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irkisd\Dropbox\Ercc1 Project\Purkinje paper\Supplementary materials\"/>
    </mc:Choice>
  </mc:AlternateContent>
  <xr:revisionPtr revIDLastSave="0" documentId="13_ncr:1_{4E08CFCA-BD68-4B71-8C41-652E7306007F}" xr6:coauthVersionLast="47" xr6:coauthVersionMax="47" xr10:uidLastSave="{00000000-0000-0000-0000-000000000000}"/>
  <bookViews>
    <workbookView xWindow="-120" yWindow="-120" windowWidth="29040" windowHeight="15840" tabRatio="983" xr2:uid="{00000000-000D-0000-FFFF-FFFF00000000}"/>
  </bookViews>
  <sheets>
    <sheet name="Explanation" sheetId="9" r:id="rId1"/>
    <sheet name="Hallmark up" sheetId="17" r:id="rId2"/>
    <sheet name="Hallmark down" sheetId="10" r:id="rId3"/>
    <sheet name="Go up" sheetId="11" r:id="rId4"/>
    <sheet name="Go down" sheetId="12" r:id="rId5"/>
    <sheet name="Kegg up" sheetId="13" r:id="rId6"/>
    <sheet name="Kegg down" sheetId="14" r:id="rId7"/>
    <sheet name="Reactome up" sheetId="15" r:id="rId8"/>
    <sheet name="Reactome down" sheetId="16" r:id="rId9"/>
    <sheet name="Reactome up sorted" sheetId="7" r:id="rId10"/>
    <sheet name="GO up sorted" sheetId="1" r:id="rId11"/>
    <sheet name="Hallmark up sorted" sheetId="3" r:id="rId12"/>
    <sheet name="Kegg up sorted" sheetId="5" r:id="rId13"/>
    <sheet name="GO down sorted" sheetId="2" r:id="rId14"/>
    <sheet name="Hallmark down sorted" sheetId="4" r:id="rId15"/>
    <sheet name="Kegg down  sorted" sheetId="6" r:id="rId16"/>
    <sheet name="Reactome down  sorted" sheetId="8" r:id="rId17"/>
    <sheet name="aggrp. up" sheetId="18" r:id="rId18"/>
    <sheet name="aggrp. down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5" i="19" l="1"/>
  <c r="F19" i="19"/>
  <c r="F42" i="19"/>
  <c r="F79" i="19"/>
  <c r="F88" i="19"/>
  <c r="F145" i="19"/>
  <c r="F173" i="19"/>
  <c r="F180" i="19"/>
  <c r="F200" i="19"/>
  <c r="F211" i="19"/>
  <c r="F217" i="19"/>
  <c r="F221" i="19"/>
  <c r="F229" i="19"/>
  <c r="F234" i="19"/>
  <c r="F242" i="19"/>
  <c r="F256" i="19"/>
  <c r="F267" i="19"/>
  <c r="F386" i="19"/>
  <c r="F394" i="19"/>
  <c r="F404" i="19"/>
  <c r="F410" i="19"/>
  <c r="F424" i="19"/>
  <c r="F431" i="19"/>
  <c r="F52" i="18"/>
  <c r="F58" i="18"/>
  <c r="F62" i="18"/>
  <c r="F83" i="18"/>
  <c r="F99" i="18"/>
  <c r="F103" i="18"/>
  <c r="F122" i="18"/>
  <c r="F137" i="18"/>
  <c r="F142" i="18"/>
  <c r="F146" i="18"/>
  <c r="F159" i="18"/>
  <c r="F165" i="18"/>
  <c r="F171" i="18"/>
  <c r="I162" i="2"/>
  <c r="I65" i="2"/>
  <c r="I163" i="2"/>
  <c r="I164" i="2"/>
  <c r="I137" i="2"/>
  <c r="I172" i="2"/>
  <c r="I175" i="2"/>
  <c r="I173" i="2"/>
  <c r="I176" i="2"/>
  <c r="I177" i="2"/>
  <c r="I174" i="2"/>
  <c r="I178" i="2"/>
  <c r="I179" i="2"/>
  <c r="I180" i="2"/>
  <c r="I181" i="2"/>
  <c r="I135" i="2"/>
  <c r="I156" i="2"/>
  <c r="I157" i="2"/>
  <c r="I158" i="2"/>
  <c r="I159" i="2"/>
  <c r="I160" i="2"/>
  <c r="I130" i="2"/>
  <c r="I161" i="2"/>
  <c r="I165" i="2"/>
  <c r="I167" i="2"/>
  <c r="I168" i="2"/>
  <c r="I169" i="2"/>
  <c r="I170" i="2"/>
  <c r="I68" i="2"/>
  <c r="I145" i="2"/>
  <c r="I146" i="2"/>
  <c r="I147" i="2"/>
  <c r="I148" i="2"/>
  <c r="I149" i="2"/>
  <c r="I150" i="2"/>
  <c r="I151" i="2"/>
  <c r="I152" i="2"/>
  <c r="I153" i="2"/>
  <c r="I154" i="2"/>
  <c r="I166" i="2" l="1"/>
  <c r="I171" i="2"/>
  <c r="I155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141" i="2"/>
  <c r="I140" i="2"/>
  <c r="I139" i="2"/>
  <c r="I138" i="2"/>
  <c r="I136" i="2"/>
  <c r="I134" i="2"/>
  <c r="I133" i="2"/>
  <c r="I132" i="2"/>
  <c r="I131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0" i="2"/>
  <c r="I75" i="2"/>
  <c r="I74" i="2"/>
  <c r="I73" i="2"/>
  <c r="I72" i="2"/>
  <c r="I71" i="2"/>
  <c r="I70" i="2"/>
  <c r="I69" i="2"/>
  <c r="I67" i="2"/>
  <c r="I66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81" i="2"/>
  <c r="I23" i="2"/>
  <c r="I22" i="2"/>
  <c r="I21" i="2"/>
  <c r="I20" i="2"/>
  <c r="I79" i="2"/>
</calcChain>
</file>

<file path=xl/sharedStrings.xml><?xml version="1.0" encoding="utf-8"?>
<sst xmlns="http://schemas.openxmlformats.org/spreadsheetml/2006/main" count="7029" uniqueCount="3076">
  <si>
    <t>GS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BP_RESPONSE_TO_OXYGEN_RADICAL</t>
  </si>
  <si>
    <t>Details ...</t>
  </si>
  <si>
    <t>tags=38%, list=10%, signal=42%</t>
  </si>
  <si>
    <t>GOBP_BASE_EXCISION_REPAIR</t>
  </si>
  <si>
    <t>tags=49%, list=20%, signal=61%</t>
  </si>
  <si>
    <t>GOCC_RIBOSOMAL_SUBUNIT</t>
  </si>
  <si>
    <t>tags=61%, list=29%, signal=85%</t>
  </si>
  <si>
    <t>GOMF_STRUCTURAL_CONSTITUENT_OF_RIBOSOME</t>
  </si>
  <si>
    <t>tags=60%, list=27%, signal=81%</t>
  </si>
  <si>
    <t>GOMF_FERROUS_IRON_BINDING</t>
  </si>
  <si>
    <t>tags=43%, list=11%, signal=48%</t>
  </si>
  <si>
    <t>GOCC_LARGE_RIBOSOMAL_SUBUNIT</t>
  </si>
  <si>
    <t>tags=65%, list=29%, signal=91%</t>
  </si>
  <si>
    <t>GOCC_CYTOSOLIC_RIBOSOME</t>
  </si>
  <si>
    <t>tags=69%, list=27%, signal=94%</t>
  </si>
  <si>
    <t>GOCC_CYTOSOLIC_LARGE_RIBOSOMAL_SUBUNIT</t>
  </si>
  <si>
    <t>tags=71%, list=27%, signal=96%</t>
  </si>
  <si>
    <t>GOCC_RIBOSOME</t>
  </si>
  <si>
    <t>tags=56%, list=28%, signal=76%</t>
  </si>
  <si>
    <t>GOBP_INTERSTRAND_CROSS_LINK_REPAIR</t>
  </si>
  <si>
    <t>tags=68%, list=26%, signal=92%</t>
  </si>
  <si>
    <t>GOMF_DEOXYRIBONUCLEASE_ACTIVITY</t>
  </si>
  <si>
    <t>tags=55%, list=28%, signal=75%</t>
  </si>
  <si>
    <t>GOMF_DAMAGED_DNA_BINDING</t>
  </si>
  <si>
    <t>tags=47%, list=24%, signal=62%</t>
  </si>
  <si>
    <t>GOBP_OOCYTE_MATURATION</t>
  </si>
  <si>
    <t>tags=65%, list=23%, signal=84%</t>
  </si>
  <si>
    <t>GOBP_CYTOPLASMIC_TRANSLATION</t>
  </si>
  <si>
    <t>tags=51%, list=27%, signal=70%</t>
  </si>
  <si>
    <t>GOBP_CYTOCHROME_COMPLEX_ASSEMBLY</t>
  </si>
  <si>
    <t>tags=45%, list=19%, signal=56%</t>
  </si>
  <si>
    <t>GOCC_ORGANELLAR_RIBOSOME</t>
  </si>
  <si>
    <t>tags=59%, list=34%, signal=88%</t>
  </si>
  <si>
    <t>GOMF_ENDODEOXYRIBONUCLEASE_ACTIVITY</t>
  </si>
  <si>
    <t>tags=34%, list=10%, signal=38%</t>
  </si>
  <si>
    <t>GOMF_ENDONUCLEASE_ACTIVITY</t>
  </si>
  <si>
    <t>tags=48%, list=28%, signal=65%</t>
  </si>
  <si>
    <t>GOBP_BRANCHED_CHAIN_AMINO_ACID_METABOLIC_PROCESS</t>
  </si>
  <si>
    <t>tags=68%, list=27%, signal=93%</t>
  </si>
  <si>
    <t>GOBP_CELLULAR_OXIDANT_DETOXIFICATION</t>
  </si>
  <si>
    <t>tags=31%, list=16%, signal=36%</t>
  </si>
  <si>
    <t>GOBP_DNA_DEPENDENT_DNA_REPLICATION_MAINTENANCE_OF_FIDELITY</t>
  </si>
  <si>
    <t>tags=39%, list=17%, signal=47%</t>
  </si>
  <si>
    <t>GOBP_DETOXIFICATION</t>
  </si>
  <si>
    <t>GOBP_CELLULAR_RESPONSE_TO_OXYGEN_RADICAL</t>
  </si>
  <si>
    <t>tags=29%, list=10%, signal=32%</t>
  </si>
  <si>
    <t>GOBP_CELL_CYCLE_DNA_REPLICATION</t>
  </si>
  <si>
    <t>tags=41%, list=17%, signal=49%</t>
  </si>
  <si>
    <t>GOCC_MITOCHONDRIAL_LARGE_RIBOSOMAL_SUBUNIT</t>
  </si>
  <si>
    <t>tags=60%, list=30%, signal=86%</t>
  </si>
  <si>
    <t>GOBP_TRNA_MODIFICATION</t>
  </si>
  <si>
    <t>tags=31%, list=17%, signal=37%</t>
  </si>
  <si>
    <t>GOBP_MITOTIC_RECOMBINATION</t>
  </si>
  <si>
    <t>tags=36%, list=14%, signal=42%</t>
  </si>
  <si>
    <t>GOBP_RESPIRATORY_CHAIN_COMPLEX_IV_ASSEMBLY</t>
  </si>
  <si>
    <t>tags=43%, list=17%, signal=52%</t>
  </si>
  <si>
    <t>GOBP_REGULATION_OF_DNA_DEPENDENT_DNA_REPLICATION</t>
  </si>
  <si>
    <t>tags=40%, list=17%, signal=48%</t>
  </si>
  <si>
    <t>GOBP_POLYAMINE_METABOLIC_PROCESS</t>
  </si>
  <si>
    <t>tags=41%, list=6%, signal=44%</t>
  </si>
  <si>
    <t>GOBP_ICOSANOID_TRANSPORT</t>
  </si>
  <si>
    <t>tags=29%, list=7%, signal=31%</t>
  </si>
  <si>
    <t>GOBP_CARDIOLIPIN_METABOLIC_PROCESS</t>
  </si>
  <si>
    <t>tags=33%, list=12%, signal=38%</t>
  </si>
  <si>
    <t>GOMF_COPPER_ION_BINDING</t>
  </si>
  <si>
    <t>tags=27%, list=11%, signal=31%</t>
  </si>
  <si>
    <t>GOBP_MITOCHONDRIAL_RESPIRATORY_CHAIN_COMPLEX_ASSEMBLY</t>
  </si>
  <si>
    <t>tags=52%, list=28%, signal=73%</t>
  </si>
  <si>
    <t>GOBP_LIPID_EXPORT_FROM_CELL</t>
  </si>
  <si>
    <t>tags=33%, list=7%, signal=36%</t>
  </si>
  <si>
    <t>GOMF_EXONUCLEASE_ACTIVITY_ACTIVE_WITH_EITHER_RIBO_OR_DEOXYRIBONUCLEIC_ACIDS_AND_PRODUCING_5_PHOSPHOMONOESTERS</t>
  </si>
  <si>
    <t>tags=32%, list=22%, signal=41%</t>
  </si>
  <si>
    <t>GOMF_OXIDOREDUCTASE_ACTIVITY_ACTING_ON_NAD_P_H_QUINONE_OR_SIMILAR_COMPOUND_AS_ACCEPTOR</t>
  </si>
  <si>
    <t>tags=47%, list=16%, signal=56%</t>
  </si>
  <si>
    <t>GOMF_NUCLEOTIDE_TRANSMEMBRANE_TRANSPORTER_ACTIVITY</t>
  </si>
  <si>
    <t>tags=48%, list=17%, signal=58%</t>
  </si>
  <si>
    <t>tags=43%, list=30%, signal=60%</t>
  </si>
  <si>
    <t>tags=29%, list=17%, signal=34%</t>
  </si>
  <si>
    <t>tags=30%, list=10%, signal=33%</t>
  </si>
  <si>
    <t>tags=45%, list=24%, signal=59%</t>
  </si>
  <si>
    <t>tags=50%, list=17%, signal=60%</t>
  </si>
  <si>
    <t>tags=37%, list=15%, signal=44%</t>
  </si>
  <si>
    <t>tags=62%, list=27%, signal=84%</t>
  </si>
  <si>
    <t>tags=43%, list=24%, signal=56%</t>
  </si>
  <si>
    <t>tags=27%, list=18%, signal=32%</t>
  </si>
  <si>
    <t>tags=28%, list=11%, signal=31%</t>
  </si>
  <si>
    <t>DNA repair</t>
  </si>
  <si>
    <t>Ribosomes</t>
  </si>
  <si>
    <t>GOBP_NUCLEOTIDE_TRANSMEMBRANE_TRANSPORT see also organophosph Transport</t>
  </si>
  <si>
    <t>metabolism: OxPhos</t>
  </si>
  <si>
    <t>-log10FDR</t>
  </si>
  <si>
    <t>Neuronal signalling</t>
  </si>
  <si>
    <t>GOCC_INTEGRIN_COMPLEX</t>
  </si>
  <si>
    <t>tags=43%, list=8%, signal=47%</t>
  </si>
  <si>
    <t>GOCC_POSTSYNAPTIC_MEMBRANE</t>
  </si>
  <si>
    <t>tags=51%, list=26%, signal=69%</t>
  </si>
  <si>
    <t>GOCC_SYNAPTIC_MEMBRANE</t>
  </si>
  <si>
    <t>tags=47%, list=26%, signal=62%</t>
  </si>
  <si>
    <t>GOCC_INTRINSIC_COMPONENT_OF_POSTSYNAPTIC_MEMBRANE</t>
  </si>
  <si>
    <t>tags=49%, list=24%, signal=64%</t>
  </si>
  <si>
    <t>GOCC_PODOSOME</t>
  </si>
  <si>
    <t>tags=41%, list=14%, signal=48%</t>
  </si>
  <si>
    <t>GOBP_INTEGRIN_MEDIATED_SIGNALING_PATHWAY</t>
  </si>
  <si>
    <t>tags=32%, list=12%, signal=36%</t>
  </si>
  <si>
    <t>GOCC_POSTSYNAPTIC_SPECIALIZATION_MEMBRANE</t>
  </si>
  <si>
    <t>tags=48%, list=25%, signal=63%</t>
  </si>
  <si>
    <t>GOCC_INTRINSIC_COMPONENT_OF_SYNAPTIC_MEMBRANE</t>
  </si>
  <si>
    <t>tags=47%, list=24%, signal=61%</t>
  </si>
  <si>
    <t>GOCC_DENDRITE_MEMBRANE</t>
  </si>
  <si>
    <t>tags=54%, list=20%, signal=67%</t>
  </si>
  <si>
    <t>GOMF_ALPHA_ACTININ_BINDING</t>
  </si>
  <si>
    <t>tags=70%, list=16%, signal=83%</t>
  </si>
  <si>
    <t>GOMF_ACTININ_BINDING</t>
  </si>
  <si>
    <t>tags=60%, list=16%, signal=71%</t>
  </si>
  <si>
    <t>GOCC_AXONAL_GROWTH_CONE</t>
  </si>
  <si>
    <t>tags=41%, list=13%, signal=47%</t>
  </si>
  <si>
    <t>GOCC_RECEPTOR_COMPLEX</t>
  </si>
  <si>
    <t>tags=32%, list=16%, signal=37%</t>
  </si>
  <si>
    <t>GOCC_GABA_ERGIC_SYNAPSE</t>
  </si>
  <si>
    <t>tags=47%, list=26%, signal=63%</t>
  </si>
  <si>
    <t>GOCC_INTRINSIC_COMPONENT_OF_POSTSYNAPTIC_SPECIALIZATION_MEMBRANE</t>
  </si>
  <si>
    <t>tags=44%, list=24%, signal=58%</t>
  </si>
  <si>
    <t>GOCC_NEURON_PROJECTION_MEMBRANE</t>
  </si>
  <si>
    <t>tags=57%, list=26%, signal=77%</t>
  </si>
  <si>
    <t>GOBP_POSITIVE_REGULATION_OF_AXONOGENESIS</t>
  </si>
  <si>
    <t>tags=42%, list=23%, signal=55%</t>
  </si>
  <si>
    <t>GOBP_POSITIVE_REGULATION_OF_AXON_EXTENSION</t>
  </si>
  <si>
    <t>tags=47%, list=23%, signal=62%</t>
  </si>
  <si>
    <t>GOCC_PRESYNAPTIC_MEMBRANE</t>
  </si>
  <si>
    <t>tags=46%, list=26%, signal=62%</t>
  </si>
  <si>
    <t>GOBP_DENDRITIC_SPINE_MORPHOGENESIS</t>
  </si>
  <si>
    <t>tags=49%, list=26%, signal=66%</t>
  </si>
  <si>
    <t>GOBP_NEURON_PROJECTION_ORGANIZATION</t>
  </si>
  <si>
    <t>tags=44%, list=26%, signal=58%</t>
  </si>
  <si>
    <t>GOCC_PLASMA_MEMBRANE_PROTEIN_COMPLEX</t>
  </si>
  <si>
    <t>tags=41%, list=24%, signal=53%</t>
  </si>
  <si>
    <t>GOCC_PLASMA_MEMBRANE_SIGNALING_RECEPTOR_COMPLEX</t>
  </si>
  <si>
    <t>tags=28%, list=11%, signal=32%</t>
  </si>
  <si>
    <t>GOCC_POSTSYNAPTIC_DENSITY_MEMBRANE</t>
  </si>
  <si>
    <t>tags=48%, list=25%, signal=64%</t>
  </si>
  <si>
    <t>GOMF_SH2_DOMAIN_BINDING</t>
  </si>
  <si>
    <t>tags=47%, list=25%, signal=62%</t>
  </si>
  <si>
    <t>GOCC_NEURON_SPINE</t>
  </si>
  <si>
    <t>tags=41%, list=22%, signal=52%</t>
  </si>
  <si>
    <t>GOBP_REGULATION_OF_POSTSYNAPSE_ORGANIZATION</t>
  </si>
  <si>
    <t>GOBP_DENDRITIC_SPINE_DEVELOPMENT</t>
  </si>
  <si>
    <t>tags=43%, list=26%, signal=57%</t>
  </si>
  <si>
    <t>GOBP_POSITIVE_REGULATION_OF_RHO_PROTEIN_SIGNAL_TRANSDUCTION</t>
  </si>
  <si>
    <t>tags=32%, list=8%, signal=35%</t>
  </si>
  <si>
    <t>GOCC_GABA_RECEPTOR_COMPLEX</t>
  </si>
  <si>
    <t>tags=80%, list=26%, signal=108%</t>
  </si>
  <si>
    <t>GOCC_MAIN_AXON</t>
  </si>
  <si>
    <t>tags=68%, list=34%, signal=102%</t>
  </si>
  <si>
    <t>GOBP_REGULATION_OF_POTASSIUM_ION_TRANSMEMBRANE_TRANSPORTER_ACTIVITY</t>
  </si>
  <si>
    <t>tags=55%, list=32%, signal=81%</t>
  </si>
  <si>
    <t>GOCC_POTASSIUM_CHANNEL_COMPLEX</t>
  </si>
  <si>
    <t>tags=43%, list=20%, signal=53%</t>
  </si>
  <si>
    <t>GOBP_NEGATIVE_REGULATION_OF_POTASSIUM_ION_TRANSMEMBRANE_TRANSPORT</t>
  </si>
  <si>
    <t>tags=50%, list=22%, signal=64%</t>
  </si>
  <si>
    <t>GOBP_DENDRITE_MORPHOGENESIS</t>
  </si>
  <si>
    <t>tags=40%, list=26%, signal=53%</t>
  </si>
  <si>
    <t>GOCC_PRESYNAPTIC_ACTIVE_ZONE</t>
  </si>
  <si>
    <t>tags=38%, list=19%, signal=47%</t>
  </si>
  <si>
    <t>GOBP_POSITIVE_REGULATION_OF_CYTOSOLIC_CALCIUM_ION_CONCENTRATION_INVOLVED_IN_PHOSPHOLIPASE_C_ACTIVATING_G_PROTEIN_COUPLED_SIGNALING_PATHWAY</t>
  </si>
  <si>
    <t>tags=41%, list=8%, signal=45%</t>
  </si>
  <si>
    <t>GOBP_DENDRITE_DEVELOPMENT</t>
  </si>
  <si>
    <t>GOCC_ION_CHANNEL_COMPLEX</t>
  </si>
  <si>
    <t>tags=36%, list=19%, signal=45%</t>
  </si>
  <si>
    <t>GOMF_GABA_RECEPTOR_ACTIVITY</t>
  </si>
  <si>
    <t>tags=75%, list=26%, signal=101%</t>
  </si>
  <si>
    <t>GOBP_CALCIUM_ION_REGULATED_EXOCYTOSIS</t>
  </si>
  <si>
    <t>tags=28%, list=15%, signal=32%</t>
  </si>
  <si>
    <t>GOBP_GAMMA_AMINOBUTYRIC_ACID_SIGNALING_PATHWAY</t>
  </si>
  <si>
    <t>tags=64%, list=26%, signal=86%</t>
  </si>
  <si>
    <t>GOCC_DENDRITIC_SHAFT</t>
  </si>
  <si>
    <t>tags=51%, list=22%, signal=66%</t>
  </si>
  <si>
    <t>GOMF_GLUTAMATE_RECEPTOR_BINDING</t>
  </si>
  <si>
    <t>tags=59%, list=26%, signal=79%</t>
  </si>
  <si>
    <t>GOCC_INTRINSIC_COMPONENT_OF_POSTSYNAPTIC_DENSITY_MEMBRANE</t>
  </si>
  <si>
    <t>GOBP_G_PROTEIN_COUPLED_ACETYLCHOLINE_RECEPTOR_SIGNALING_PATHWAY</t>
  </si>
  <si>
    <t>tags=65%, list=26%, signal=88%</t>
  </si>
  <si>
    <t>GOBP_REGULATION_OF_AMPA_RECEPTOR_ACTIVITY</t>
  </si>
  <si>
    <t>tags=52%, list=22%, signal=67%</t>
  </si>
  <si>
    <t>GOCC_INTRINSIC_COMPONENT_OF_PRESYNAPTIC_MEMBRANE</t>
  </si>
  <si>
    <t>tags=39%, list=17%, signal=46%</t>
  </si>
  <si>
    <t>GOBP_POTASSIUM_ION_IMPORT_ACROSS_PLASMA_MEMBRANE</t>
  </si>
  <si>
    <t>tags=32%, list=17%, signal=38%</t>
  </si>
  <si>
    <t>GOBP_INORGANIC_ION_IMPORT_ACROSS_PLASMA_MEMBRANE</t>
  </si>
  <si>
    <t>tags=42%, list=25%, signal=55%</t>
  </si>
  <si>
    <t>GOBP_REGULATION_OF_TRANS_SYNAPTIC_SIGNALING</t>
  </si>
  <si>
    <t>tags=41%, list=26%, signal=54%</t>
  </si>
  <si>
    <t>GOCC_PRESYNAPTIC_ACTIVE_ZONE_MEMBRANE</t>
  </si>
  <si>
    <t>tags=44%, list=18%, signal=54%</t>
  </si>
  <si>
    <t>GOBP_L_GLUTAMATE_TRANSMEMBRANE_TRANSPORT</t>
  </si>
  <si>
    <t>tags=42%, list=23%, signal=54%</t>
  </si>
  <si>
    <t>GOCC_CATION_CHANNEL_COMPLEX</t>
  </si>
  <si>
    <t>tags=35%, list=19%, signal=43%</t>
  </si>
  <si>
    <t>GOMF_POTASSIUM_ION_TRANSMEMBRANE_TRANSPORTER_ACTIVITY</t>
  </si>
  <si>
    <t>tags=40%, list=20%, signal=50%</t>
  </si>
  <si>
    <t>GOCC_EXCITATORY_SYNAPSE</t>
  </si>
  <si>
    <t>tags=37%, list=15%, signal=43%</t>
  </si>
  <si>
    <t>tags=35%, list=15%, signal=41%</t>
  </si>
  <si>
    <t>tags=33%, list=10%, signal=37%</t>
  </si>
  <si>
    <t>tags=34%, list=19%, signal=42%</t>
  </si>
  <si>
    <t>tags=37%, list=24%, signal=48%</t>
  </si>
  <si>
    <t>ECM</t>
  </si>
  <si>
    <t>GOCC_PROTEIN_COMPLEX_INVOLVED_IN_CELL_ADHESION</t>
  </si>
  <si>
    <t>tags=39%, list=8%, signal=43%</t>
  </si>
  <si>
    <t>GOBP_CELL_ADHESION_MEDIATED_BY_INTEGRIN</t>
  </si>
  <si>
    <t>tags=41%, list=17%, signal=48%</t>
  </si>
  <si>
    <t>GOMF_PHOSPHATIDYLSERINE_BINDING</t>
  </si>
  <si>
    <t>tags=39%, list=20%, signal=48%</t>
  </si>
  <si>
    <t>GOBP_SUBSTRATE_ADHESION_DEPENDENT_CELL_SPREADING</t>
  </si>
  <si>
    <t>GOCC_CELL_SUBSTRATE_JUNCTION</t>
  </si>
  <si>
    <t>tags=26%, list=17%, signal=30%</t>
  </si>
  <si>
    <t>GOMF_AMYLOID_BETA_BINDING</t>
  </si>
  <si>
    <t>tags=29%, list=12%, signal=32%</t>
  </si>
  <si>
    <t>GOBP_NEURON_PROJECTION_GUIDANCE</t>
  </si>
  <si>
    <t>tags=46%, list=25%, signal=60%</t>
  </si>
  <si>
    <t>GOMF_INTEGRIN_BINDING</t>
  </si>
  <si>
    <t>tags=32%, list=13%, signal=36%</t>
  </si>
  <si>
    <t>GOBP_NEURON_MIGRATION</t>
  </si>
  <si>
    <t>tags=40%, list=24%, signal=53%</t>
  </si>
  <si>
    <t>GOBP_AXON_DEVELOPMENT</t>
  </si>
  <si>
    <t>tags=37%, list=24%, signal=47%</t>
  </si>
  <si>
    <t>GOCC_AXON_INITIAL_SEGMENT</t>
  </si>
  <si>
    <t>tags=94%, list=39%, signal=154%</t>
  </si>
  <si>
    <t>GOBP_AXON_EXTENSION</t>
  </si>
  <si>
    <t>tags=38%, list=23%, signal=49%</t>
  </si>
  <si>
    <t>GOBP_BASEMENT_MEMBRANE_ORGANIZATION</t>
  </si>
  <si>
    <t>GOCC_COMPLEX_OF_COLLAGEN_TRIMERS</t>
  </si>
  <si>
    <t>tags=45%, list=10%, signal=50%</t>
  </si>
  <si>
    <t>tags=36%, list=26%, signal=48%</t>
  </si>
  <si>
    <t>tags=36%, list=15%, signal=42%</t>
  </si>
  <si>
    <t>GOBP_CARDIOCYTE_DIFFERENTIATION</t>
  </si>
  <si>
    <t>GOBP_CARDIAC_MUSCLE_CELL_DIFFERENTIATION</t>
  </si>
  <si>
    <t>GOBP_ASTROCYTE_DIFFERENTIATION</t>
  </si>
  <si>
    <t>tags=49%, list=25%, signal=65%</t>
  </si>
  <si>
    <t>GOBP_POSITIVE_REGULATION_OF_PHOSPHATASE_ACTIVITY</t>
  </si>
  <si>
    <t>tags=28%, list=9%, signal=30%</t>
  </si>
  <si>
    <t>GOBP_CARDIAC_CELL_DEVELOPMENT</t>
  </si>
  <si>
    <t>tags=38%, list=15%, signal=44%</t>
  </si>
  <si>
    <t>GOBP_GLAND_MORPHOGENESIS</t>
  </si>
  <si>
    <t>GOBP_REGULATION_OF_NEUROBLAST_PROLIFERATION</t>
  </si>
  <si>
    <t>tags=62%, list=26%, signal=83%</t>
  </si>
  <si>
    <t>GOBP_REGULATION_OF_CARDIOCYTE_DIFFERENTIATION</t>
  </si>
  <si>
    <t>tags=75%, list=27%, signal=103%</t>
  </si>
  <si>
    <t>GOBP_POSITIVE_REGULATION_OF_NEUROGENESIS</t>
  </si>
  <si>
    <t>tags=41%, list=25%, signal=54%</t>
  </si>
  <si>
    <t>GOBP_POSITIVE_REGULATION_OF_EPIDERMAL_CELL_DIFFERENTIATION</t>
  </si>
  <si>
    <t>tags=35%, list=13%, signal=40%</t>
  </si>
  <si>
    <t>GOBP_ASTROCYTE_DEVELOPMENT</t>
  </si>
  <si>
    <t>tags=61%, list=27%, signal=84%</t>
  </si>
  <si>
    <t>GOBP_POSITIVE_REGULATION_OF_SMALL_GTPASE_MEDIATED_SIGNAL_TRANSDUCTION</t>
  </si>
  <si>
    <t>tags=33%, list=18%, signal=41%</t>
  </si>
  <si>
    <t>GOBP_NEUROBLAST_PROLIFERATION</t>
  </si>
  <si>
    <t>tags=55%, list=26%, signal=74%</t>
  </si>
  <si>
    <t>GOBP_POSITIVE_REGULATION_OF_NERVOUS_SYSTEM_DEVELOPMENT</t>
  </si>
  <si>
    <t>GOBP_LUNG_MORPHOGENESIS</t>
  </si>
  <si>
    <t>tags=50%, list=16%, signal=59%</t>
  </si>
  <si>
    <t>GOBP_POSITIVE_REGULATION_OF_CELL_DEVELOPMENT</t>
  </si>
  <si>
    <t>tags=42%, list=26%, signal=56%</t>
  </si>
  <si>
    <t>GOBP_INTERLEUKIN_10_PRODUCTION</t>
  </si>
  <si>
    <t>tags=36%, list=8%, signal=39%</t>
  </si>
  <si>
    <t>GOBP_ENSHEATHMENT_OF_NEURONS</t>
  </si>
  <si>
    <t>tags=35%, list=17%, signal=42%</t>
  </si>
  <si>
    <t>GOMF_TRANSMEMBRANE_RECEPTOR_PROTEIN_KINASE_ACTIVITY</t>
  </si>
  <si>
    <t>tags=39%, list=15%, signal=45%</t>
  </si>
  <si>
    <t>GOBP_PERIPHERAL_NERVOUS_SYSTEM_DEVELOPMENT</t>
  </si>
  <si>
    <t>tags=40%, list=14%, signal=47%</t>
  </si>
  <si>
    <t>GOBP_GLIAL_CELL_DIFFERENTIATION</t>
  </si>
  <si>
    <t>tags=44%, list=25%, signal=57%</t>
  </si>
  <si>
    <t>GOMF_PROTEIN_KINASE_C_ACTIVITY</t>
  </si>
  <si>
    <t>tags=69%, list=31%, signal=99%</t>
  </si>
  <si>
    <t>GOCC_PLASMA_MEMBRANE_RAFT</t>
  </si>
  <si>
    <t>tags=43%, list=19%, signal=53%</t>
  </si>
  <si>
    <t>GOBP_REGULATION_OF_SMALL_GTPASE_MEDIATED_SIGNAL_TRANSDUCTION</t>
  </si>
  <si>
    <t>tags=36%, list=24%, signal=46%</t>
  </si>
  <si>
    <t>GOMF_G_PROTEIN_COUPLED_RECEPTOR_ACTIVITY</t>
  </si>
  <si>
    <t>tags=31%, list=12%, signal=35%</t>
  </si>
  <si>
    <t>GOMF_TRANSMEMBRANE_TRANSPORTER_BINDING</t>
  </si>
  <si>
    <t>GOBP_VASCULOGENESIS</t>
  </si>
  <si>
    <t>tags=37%, list=17%, signal=45%</t>
  </si>
  <si>
    <t>GOBP_PHOSPHOLIPASE_C_ACTIVATING_G_PROTEIN_COUPLED_RECEPTOR_SIGNALING_PATHWAY</t>
  </si>
  <si>
    <t>tags=37%, list=12%, signal=41%</t>
  </si>
  <si>
    <t>GOBP_REGULATION_OF_PHOSPHATASE_ACTIVITY</t>
  </si>
  <si>
    <t>tags=37%, list=23%, signal=48%</t>
  </si>
  <si>
    <t>GOBP_HIPPO_SIGNALING</t>
  </si>
  <si>
    <t>GOBP_MESODERMAL_CELL_DIFFERENTIATION</t>
  </si>
  <si>
    <t>tags=55%, list=15%, signal=64%</t>
  </si>
  <si>
    <t>GOBP_SALIVARY_GLAND_DEVELOPMENT</t>
  </si>
  <si>
    <t>tags=45%, list=17%, signal=54%</t>
  </si>
  <si>
    <t>GOBP_CELL_MORPHOGENESIS_INVOLVED_IN_NEURON_DIFFERENTIATION</t>
  </si>
  <si>
    <t>tags=36%, list=24%, signal=45%</t>
  </si>
  <si>
    <t>GOBP_REGULATION_OF_CELL_MORPHOGENESIS</t>
  </si>
  <si>
    <t>tags=39%, list=25%, signal=51%</t>
  </si>
  <si>
    <t>GOBP_FILOPODIUM_ASSEMBLY</t>
  </si>
  <si>
    <t>tags=38%, list=21%, signal=48%</t>
  </si>
  <si>
    <t>GOBP_REGULATION_OF_AXONOGENESIS</t>
  </si>
  <si>
    <t>tags=38%, list=24%, signal=50%</t>
  </si>
  <si>
    <t>GOBP_EXOCRINE_SYSTEM_DEVELOPMENT</t>
  </si>
  <si>
    <t>GOBP_PROTEIN_KINASE_C_SIGNALING</t>
  </si>
  <si>
    <t>tags=17%, list=4%, signal=17%</t>
  </si>
  <si>
    <t>GOBP_REGULATION_OF_STEM_CELL_PROLIFERATION</t>
  </si>
  <si>
    <t>tags=43%, list=12%, signal=49%</t>
  </si>
  <si>
    <t>GOBP_NEGATIVE_REGULATION_OF_SMOOTHENED_SIGNALING_PATHWAY</t>
  </si>
  <si>
    <t>tags=28%, list=12%, signal=32%</t>
  </si>
  <si>
    <t>GOBP_REGULATION_OF_PROTEIN_KINASE_C_SIGNALING</t>
  </si>
  <si>
    <t>tags=20%, list=13%, signal=23%</t>
  </si>
  <si>
    <t>GOBP_NEURON_MATURATION</t>
  </si>
  <si>
    <t>tags=57%, list=28%, signal=79%</t>
  </si>
  <si>
    <t>tags=34%, list=24%, signal=43%</t>
  </si>
  <si>
    <t>tags=30%, list=16%, signal=35%</t>
  </si>
  <si>
    <t>tags=25%, list=15%, signal=29%</t>
  </si>
  <si>
    <t>ER and protein folding</t>
  </si>
  <si>
    <t>GOMF_MISFOLDED_PROTEIN_BINDING</t>
  </si>
  <si>
    <t>tags=33%, list=8%, signal=36%</t>
  </si>
  <si>
    <t>GOBP_CHAPERONE_COFACTOR_DEPENDENT_PROTEIN_REFOLDING</t>
  </si>
  <si>
    <t>tags=24%, list=7%, signal=26%</t>
  </si>
  <si>
    <t>GOMF_PROTEIN_DISULFIDE_ISOMERASE_ACTIVITY</t>
  </si>
  <si>
    <t>GOBP_RESPONSE_TO_TOPOLOGICALLY_INCORRECT_PROTEIN</t>
  </si>
  <si>
    <t>GOBP_DE_NOVO_PROTEIN_FOLDING</t>
  </si>
  <si>
    <t>tags=37%, list=21%, signal=46%</t>
  </si>
  <si>
    <t>GOMF_UNFOLDED_PROTEIN_BINDING</t>
  </si>
  <si>
    <t>tags=21%, list=9%, signal=23%</t>
  </si>
  <si>
    <t>GOCC_GLYCOPROTEIN_COMPLEX</t>
  </si>
  <si>
    <t>tags=63%, list=15%, signal=73%</t>
  </si>
  <si>
    <t>GOBP_PROTEIN_REFOLDING</t>
  </si>
  <si>
    <t>tags=67%, list=23%, signal=86%</t>
  </si>
  <si>
    <t>GOMF_PROTEIN_FOLDING_CHAPERONE</t>
  </si>
  <si>
    <t>tags=22%, list=4%, signal=23%</t>
  </si>
  <si>
    <t>GOCC_DYSTROPHIN_ASSOCIATED_GLYCOPROTEIN_COMPLEX</t>
  </si>
  <si>
    <t>tags=60%, list=15%, signal=70%</t>
  </si>
  <si>
    <t>GOCC_ENDOPLASMIC_RETICULUM_LUMEN</t>
  </si>
  <si>
    <t>tags=24%, list=11%, signal=27%</t>
  </si>
  <si>
    <t>GOBP_CHAPERONE_MEDIATED_PROTEIN_FOLDING</t>
  </si>
  <si>
    <t>tags=18%, list=7%, signal=19%</t>
  </si>
  <si>
    <t>GOBP_CHAPERONE_MEDIATED_AUTOPHAGY</t>
  </si>
  <si>
    <t>tags=31%, list=8%, signal=34%</t>
  </si>
  <si>
    <t>GOBP_CELLULAR_RESPONSE_TO_UNFOLDED_PROTEIN</t>
  </si>
  <si>
    <t>tags=33%, list=23%, signal=43%</t>
  </si>
  <si>
    <t>GOBP_PEPTIDYL_TYROSINE_MODIFICATION</t>
  </si>
  <si>
    <t>tags=26%, list=16%, signal=31%</t>
  </si>
  <si>
    <t>GOBP_LOW_DENSITY_LIPOPROTEIN_PARTICLE_CLEARANCE</t>
  </si>
  <si>
    <t>GOBP_MUSCLE_STRUCTURE_DEVELOPMENT</t>
  </si>
  <si>
    <t>tags=31%, list=19%, signal=36%</t>
  </si>
  <si>
    <t>GOMF_TRANSMEMBRANE_RECEPTOR_PROTEIN_TYROSINE_KINASE_ACTIVITY</t>
  </si>
  <si>
    <t>tags=38%, list=15%, signal=45%</t>
  </si>
  <si>
    <t>tags=31%, list=18%, signal=37%</t>
  </si>
  <si>
    <t>HALLMARK_OXIDATIVE_PHOSPHORYLATION</t>
  </si>
  <si>
    <t>HALLMARK_REACTIVE_OXYGEN_SPECIES_PATHWAY</t>
  </si>
  <si>
    <t>tags=35%, list=26%, signal=48%</t>
  </si>
  <si>
    <t>HALLMARK_DNA_REPAIR</t>
  </si>
  <si>
    <t>tags=46%, list=32%, signal=66%</t>
  </si>
  <si>
    <t>HALLMARK_E2F_TARGETS</t>
  </si>
  <si>
    <t>HALLMARK_XENOBIOTIC_METABOLISM</t>
  </si>
  <si>
    <t>HALLMARK_MTORC1_SIGNALING</t>
  </si>
  <si>
    <t>tags=24%, list=12%, signal=27%</t>
  </si>
  <si>
    <t>HALLMARK_EPITHELIAL_MESENCHYMAL_TRANSITION</t>
  </si>
  <si>
    <t>tags=24%, list=10%, signal=26%</t>
  </si>
  <si>
    <t>HALLMARK_TGF_BETA_SIGNALING</t>
  </si>
  <si>
    <t>tags=47%, list=25%, signal=63%</t>
  </si>
  <si>
    <t>HALLMARK_IL2_STAT5_SIGNALING</t>
  </si>
  <si>
    <t>HALLMARK_UNFOLDED_PROTEIN_RESPONSE</t>
  </si>
  <si>
    <t>tags=31%, list=22%, signal=40%</t>
  </si>
  <si>
    <t>HALLMARK_TNFA_SIGNALING_VIA_NFKB</t>
  </si>
  <si>
    <t>HALLMARK_ESTROGEN_RESPONSE_LATE</t>
  </si>
  <si>
    <t>tags=40%, list=21%, signal=50%</t>
  </si>
  <si>
    <t>HALLMARK_UV_RESPONSE_DN</t>
  </si>
  <si>
    <t>tags=50%, list=28%, signal=69%</t>
  </si>
  <si>
    <t>HALLMARK_INTERFERON_GAMMA_RESPONSE</t>
  </si>
  <si>
    <t>tags=27%, list=17%, signal=32%</t>
  </si>
  <si>
    <t>HALLMARK_APICAL_JUNCTION</t>
  </si>
  <si>
    <t>tags=39%, list=24%, signal=52%</t>
  </si>
  <si>
    <t>HALLMARK_APICAL_SURFACE</t>
  </si>
  <si>
    <t>tags=29%, list=11%, signal=33%</t>
  </si>
  <si>
    <t>KEGG_RIBOSOME</t>
  </si>
  <si>
    <t>tags=74%, list=27%, signal=101%</t>
  </si>
  <si>
    <t>KEGG_MISMATCH_REPAIR</t>
  </si>
  <si>
    <t>KEGG_BASE_EXCISION_REPAIR</t>
  </si>
  <si>
    <t>tags=53%, list=20%, signal=67%</t>
  </si>
  <si>
    <t>KEGG_DNA_REPLICATION</t>
  </si>
  <si>
    <t>tags=43%, list=18%, signal=52%</t>
  </si>
  <si>
    <t>KEGG_HOMOLOGOUS_RECOMBINATION</t>
  </si>
  <si>
    <t>tags=76%, list=37%, signal=120%</t>
  </si>
  <si>
    <t>Metabolism: amino acid</t>
  </si>
  <si>
    <t>KEGG_VALINE_LEUCINE_AND_ISOLEUCINE_DEGRADATION</t>
  </si>
  <si>
    <t>KEGG_TYROSINE_METABOLISM</t>
  </si>
  <si>
    <t>tags=31%, list=10%, signal=34%</t>
  </si>
  <si>
    <t>KEGG_GLUTATHIONE_METABOLISM</t>
  </si>
  <si>
    <t>Metabolism: Ox Phos</t>
  </si>
  <si>
    <t>KEGG_OXIDATIVE_PHOSPHORYLATION</t>
  </si>
  <si>
    <t>tags=47%, list=30%, signal=66%</t>
  </si>
  <si>
    <t>KEGG_METABOLISM_OF_XENOBIOTICS_BY_CYTOCHROME_P450</t>
  </si>
  <si>
    <t>tags=61%, list=24%, signal=80%</t>
  </si>
  <si>
    <t>KEGG_PROPANOATE_METABOLISM</t>
  </si>
  <si>
    <t>tags=59%, list=36%, signal=91%</t>
  </si>
  <si>
    <t>tags=36%, list=19%, signal=44%</t>
  </si>
  <si>
    <t>KEGG_STEROID_BIOSYNTHESIS</t>
  </si>
  <si>
    <t>tags=53%, list=13%, signal=61%</t>
  </si>
  <si>
    <t>KEGG_SPHINGOLIPID_METABOLISM</t>
  </si>
  <si>
    <t>tags=36%, list=23%, signal=47%</t>
  </si>
  <si>
    <t>KEGG_GLYCINE_SERINE_AND_THREONINE_METABOLISM</t>
  </si>
  <si>
    <t>tags=42%, list=16%, signal=50%</t>
  </si>
  <si>
    <t>KEGG_ANTIGEN_PROCESSING_AND_PRESENTATION</t>
  </si>
  <si>
    <t>tags=49%, list=17%, signal=58%</t>
  </si>
  <si>
    <t>KEGG_PATHOGENIC_ESCHERICHIA_COLI_INFECTION</t>
  </si>
  <si>
    <t>tags=45%, list=27%, signal=62%</t>
  </si>
  <si>
    <t>KEGG_ECM_RECEPTOR_INTERACTION</t>
  </si>
  <si>
    <t>tags=41%, list=16%, signal=49%</t>
  </si>
  <si>
    <t>KEGG_ADHERENS_JUNCTION</t>
  </si>
  <si>
    <t>tags=35%, list=16%, signal=42%</t>
  </si>
  <si>
    <t>KEGG_AXON_GUIDANCE</t>
  </si>
  <si>
    <t>tags=39%, list=24%, signal=50%</t>
  </si>
  <si>
    <t>KEGG_CELL_ADHESION_MOLECULES_CAMS</t>
  </si>
  <si>
    <t>tags=40%, list=18%, signal=49%</t>
  </si>
  <si>
    <t>KEGG_FOCAL_ADHESION</t>
  </si>
  <si>
    <t>tags=29%, list=16%, signal=35%</t>
  </si>
  <si>
    <t>KEGG_GAP_JUNCTION</t>
  </si>
  <si>
    <t>KEGG_REGULATION_OF_ACTIN_CYTOSKELETON</t>
  </si>
  <si>
    <t>tags=22%, list=12%, signal=25%</t>
  </si>
  <si>
    <t>KEGG_LONG_TERM_POTENTIATION</t>
  </si>
  <si>
    <t>tags=56%, list=37%, signal=88%</t>
  </si>
  <si>
    <t>KEGG_CALCIUM_SIGNALING_PATHWAY</t>
  </si>
  <si>
    <t>tags=37%, list=19%, signal=45%</t>
  </si>
  <si>
    <t>KEGG_NEUROACTIVE_LIGAND_RECEPTOR_INTERACTION</t>
  </si>
  <si>
    <t>tags=36%, list=16%, signal=42%</t>
  </si>
  <si>
    <t>KEGG_LONG_TERM_DEPRESSION</t>
  </si>
  <si>
    <t>tags=20%, list=10%, signal=22%</t>
  </si>
  <si>
    <t>KEGG_BASAL_CELL_CARCINOMA</t>
  </si>
  <si>
    <t>wnt and shh signalling</t>
  </si>
  <si>
    <t>KEGG_PRION_DISEASES</t>
  </si>
  <si>
    <t>various signalling</t>
  </si>
  <si>
    <t>KEGG_ARRHYTHMOGENIC_RIGHT_VENTRICULAR_CARDIOMYOPATHY_ARVC</t>
  </si>
  <si>
    <t>tags=49%, list=18%, signal=60%</t>
  </si>
  <si>
    <t>KEGG_DILATED_CARDIOMYOPATHY</t>
  </si>
  <si>
    <t>tags=48%, list=19%, signal=59%</t>
  </si>
  <si>
    <t>KEGG_HYPERTROPHIC_CARDIOMYOPATHY_HCM</t>
  </si>
  <si>
    <t>KEGG_TYPE_I_DIABETES_MELLITUS</t>
  </si>
  <si>
    <t>tags=58%, list=16%, signal=69%</t>
  </si>
  <si>
    <t>autoimmune reaction</t>
  </si>
  <si>
    <t>KEGG_MELANOGENESIS</t>
  </si>
  <si>
    <t>tags=45%, list=23%, signal=59%</t>
  </si>
  <si>
    <t>KEGG_PATHWAYS_IN_CANCER</t>
  </si>
  <si>
    <t>tags=40%, list=25%, signal=52%</t>
  </si>
  <si>
    <t>wnt . shh, ras, mapk  signalling</t>
  </si>
  <si>
    <t>KEGG_MAPK_SIGNALING_PATHWAY</t>
  </si>
  <si>
    <t>tags=31%, list=20%, signal=38%</t>
  </si>
  <si>
    <t>KEGG_ENDOCYTOSIS</t>
  </si>
  <si>
    <t>tags=31%, list=25%, signal=41%</t>
  </si>
  <si>
    <t>KEGG_PROSTATE_CANCER</t>
  </si>
  <si>
    <t>tags=36%, list=21%, signal=46%</t>
  </si>
  <si>
    <t>tags=32%, list=19%, signal=39%</t>
  </si>
  <si>
    <t>REACTOME_EUKARYOTIC_TRANSLATION_ELONGATION</t>
  </si>
  <si>
    <t>tags=71%, list=27%, signal=97%</t>
  </si>
  <si>
    <t>REACTOME_CELLULAR_RESPONSE_TO_STARVATION</t>
  </si>
  <si>
    <t>tags=58%, list=27%, signal=78%</t>
  </si>
  <si>
    <t>REACTOME_NONSENSE_MEDIATED_DECAY_NMD</t>
  </si>
  <si>
    <t>REACTOME_EUKARYOTIC_TRANSLATION_INITIATION</t>
  </si>
  <si>
    <t>tags=63%, list=27%, signal=87%</t>
  </si>
  <si>
    <t>REACTOME_RESPONSE_OF_EIF2AK4_GCN2_TO_AMINO_ACID_DEFICIENCY</t>
  </si>
  <si>
    <t>tags=67%, list=27%, signal=91%</t>
  </si>
  <si>
    <t>REACTOME_TRANSLATION</t>
  </si>
  <si>
    <t>tags=53%, list=34%, signal=78%</t>
  </si>
  <si>
    <t>REACTOME_ACTIVATION_OF_THE_MRNA_UPON_BINDING_OF_THE_CAP_BINDING_COMPLEX_AND_EIFS_AND_SUBSEQUENT_BINDING_TO_43S</t>
  </si>
  <si>
    <t>tags=61%, list=30%, signal=88%</t>
  </si>
  <si>
    <t>REACTOME_REGULATION_OF_EXPRESSION_OF_SLITS_AND_ROBOS</t>
  </si>
  <si>
    <t>tags=50%, list=28%, signal=70%</t>
  </si>
  <si>
    <t>REACTOME_MITOCHONDRIAL_TRANSLATION</t>
  </si>
  <si>
    <t>tags=54%, list=34%, signal=80%</t>
  </si>
  <si>
    <t>REACTOME_CHROMOSOME_MAINTENANCE</t>
  </si>
  <si>
    <t>tags=40%, list=19%, signal=49%</t>
  </si>
  <si>
    <t>REACTOME_MEIOTIC_RECOMBINATION</t>
  </si>
  <si>
    <t>tags=42%, list=17%, signal=50%</t>
  </si>
  <si>
    <t>REACTOME_DEPOSITION_OF_NEW_CENPA_CONTAINING_NUCLEOSOMES_AT_THE_CENTROMERE</t>
  </si>
  <si>
    <t>tags=56%, list=19%, signal=69%</t>
  </si>
  <si>
    <t>REACTOME_TELOMERE_C_STRAND_LAGGING_STRAND_SYNTHESIS</t>
  </si>
  <si>
    <t>tags=47%, list=18%, signal=57%</t>
  </si>
  <si>
    <t>REACTOME_DISEASES_OF_DNA_REPAIR</t>
  </si>
  <si>
    <t>tags=55%, list=14%, signal=64%</t>
  </si>
  <si>
    <t>REACTOME_BASE_EXCISION_REPAIR_AP_SITE_FORMATION</t>
  </si>
  <si>
    <t>tags=58%, list=20%, signal=73%</t>
  </si>
  <si>
    <t>REACTOME_BASE_EXCISION_REPAIR</t>
  </si>
  <si>
    <t>tags=46%, list=20%, signal=58%</t>
  </si>
  <si>
    <t>REACTOME_HOMOLOGOUS_DNA_PAIRING_AND_STRAND_EXCHANGE</t>
  </si>
  <si>
    <t>REACTOME_PROCESSIVE_SYNTHESIS_ON_THE_C_STRAND_OF_THE_TELOMERE</t>
  </si>
  <si>
    <t>REACTOME_TELOMERE_MAINTENANCE</t>
  </si>
  <si>
    <t>REACTOME_RESOLUTION_OF_ABASIC_SITES_AP_SITES</t>
  </si>
  <si>
    <t>tags=47%, list=20%, signal=59%</t>
  </si>
  <si>
    <t>REACTOME_RECOGNITION_AND_ASSOCIATION_OF_DNA_GLYCOSYLASE_WITH_SITE_CONTAINING_AN_AFFECTED_PURINE</t>
  </si>
  <si>
    <t>tags=53%, list=19%, signal=66%</t>
  </si>
  <si>
    <t>REACTOME_POLYMERASE_SWITCHING_ON_THE_C_STRAND_OF_THE_TELOMERE</t>
  </si>
  <si>
    <t>tags=42%, list=18%, signal=51%</t>
  </si>
  <si>
    <t>REACTOME_HDR_THROUGH_HOMOLOGOUS_RECOMBINATION_HRR</t>
  </si>
  <si>
    <t>tags=37%, list=17%, signal=44%</t>
  </si>
  <si>
    <t>REACTOME_EXTENSION_OF_TELOMERES</t>
  </si>
  <si>
    <t>REACTOME_DNA_REPAIR</t>
  </si>
  <si>
    <t>REACTOME_LAGGING_STRAND_SYNTHESIS</t>
  </si>
  <si>
    <t>REACTOME_TP53_REGULATES_TRANSCRIPTION_OF_CELL_DEATH_GENES</t>
  </si>
  <si>
    <t>tags=33%, list=13%, signal=38%</t>
  </si>
  <si>
    <t>REACTOME_RESOLUTION_OF_D_LOOP_STRUCTURES_THROUGH_SYNTHESIS_DEPENDENT_STRAND_ANNEALING_SDSA</t>
  </si>
  <si>
    <t>tags=46%, list=17%, signal=55%</t>
  </si>
  <si>
    <t>REACTOME_HOMOLOGY_DIRECTED_REPAIR</t>
  </si>
  <si>
    <t>REACTOME_PROCESSIVE_SYNTHESIS_ON_THE_LAGGING_STRAND</t>
  </si>
  <si>
    <t>tags=53%, list=22%, signal=69%</t>
  </si>
  <si>
    <t>REACTOME_DNA_DOUBLE_STRAND_BREAK_REPAIR</t>
  </si>
  <si>
    <t>tags=29%, list=17%, signal=35%</t>
  </si>
  <si>
    <t>REACTOME_INHIBITION_OF_DNA_RECOMBINATION_AT_TELOMERE</t>
  </si>
  <si>
    <t>tags=47%, list=29%, signal=66%</t>
  </si>
  <si>
    <t>REACTOME_PROCESSING_OF_DNA_DOUBLE_STRAND_BREAK_ENDS</t>
  </si>
  <si>
    <t>tags=31%, list=17%, signal=38%</t>
  </si>
  <si>
    <t>REACTOME_MEIOSIS</t>
  </si>
  <si>
    <t>REACTOME_FANCONI_ANEMIA_PATHWAY</t>
  </si>
  <si>
    <t>REACTOME_RNA_POLYMERASE_I_PROMOTER_ESCAPE</t>
  </si>
  <si>
    <t>tags=51%, list=31%, signal=74%</t>
  </si>
  <si>
    <t>REACTOME_MISMATCH_REPAIR</t>
  </si>
  <si>
    <t>REACTOME_DNA_DAMAGE_TELOMERE_STRESS_INDUCED_SENESCENCE</t>
  </si>
  <si>
    <t>REACTOME_NONHOMOLOGOUS_END_JOINING_NHEJ</t>
  </si>
  <si>
    <t>tags=55%, list=30%, signal=79%</t>
  </si>
  <si>
    <t>tags=38%, list=17%, signal=46%</t>
  </si>
  <si>
    <t>REACTOME_AMINO_ACIDS_REGULATE_MTORC1</t>
  </si>
  <si>
    <t>tags=40%, list=26%, signal=54%</t>
  </si>
  <si>
    <t>REACTOME_BRANCHED_CHAIN_AMINO_ACID_CATABOLISM</t>
  </si>
  <si>
    <t>REACTOME_PLASMA_LIPOPROTEIN_ASSEMBLY_REMODELING_AND_CLEARANCE</t>
  </si>
  <si>
    <t>tags=14%, list=5%, signal=15%</t>
  </si>
  <si>
    <t>REACTOME_PLASMA_LIPOPROTEIN_REMODELING</t>
  </si>
  <si>
    <t>tags=17%, list=2%, signal=17%</t>
  </si>
  <si>
    <t>REACTOME_RESPIRATORY_ELECTRON_TRANSPORT_ATP_SYNTHESIS_BY_CHEMIOSMOTIC_COUPLING_AND_HEAT_PRODUCTION_BY_UNCOUPLING_PROTEINS</t>
  </si>
  <si>
    <t>tags=50%, list=30%, signal=70%</t>
  </si>
  <si>
    <t>REACTOME_PEROXISOMAL_LIPID_METABOLISM</t>
  </si>
  <si>
    <t>REACTOME_THE_CITRIC_ACID_TCA_CYCLE_AND_RESPIRATORY_ELECTRON_TRANSPORT</t>
  </si>
  <si>
    <t>REACTOME_SELENOAMINO_ACID_METABOLISM</t>
  </si>
  <si>
    <t>tags=64%, list=27%, signal=87%</t>
  </si>
  <si>
    <t>REACTOME_SIRT1_NEGATIVELY_REGULATES_RRNA_EXPRESSION</t>
  </si>
  <si>
    <t>tags=45%, list=26%, signal=61%</t>
  </si>
  <si>
    <t>REACTOME_FORMATION_OF_THE_CORNIFIED_ENVELOPE</t>
  </si>
  <si>
    <t>tags=38%, list=8%, signal=42%</t>
  </si>
  <si>
    <t>tags=32%, list=15%, signal=38%</t>
  </si>
  <si>
    <t>tags=19%, list=5%, signal=20%</t>
  </si>
  <si>
    <t>tags=47%, list=28%, signal=64%</t>
  </si>
  <si>
    <t>tags=42%, list=24%, signal=55%</t>
  </si>
  <si>
    <t>REACTOME_CHOLESTEROL_BIOSYNTHESIS</t>
  </si>
  <si>
    <t>tags=42%, list=12%, signal=47%</t>
  </si>
  <si>
    <t>REACTOME_BASIGIN_INTERACTIONS</t>
  </si>
  <si>
    <t>tags=23%, list=8%, signal=25%</t>
  </si>
  <si>
    <t>REACTOME_CELL_EXTRACELLULAR_MATRIX_INTERACTIONS</t>
  </si>
  <si>
    <t>tags=44%, list=23%, signal=58%</t>
  </si>
  <si>
    <t>REACTOME_DEGRADATION_OF_THE_EXTRACELLULAR_MATRIX</t>
  </si>
  <si>
    <t>tags=26%, list=11%, signal=30%</t>
  </si>
  <si>
    <t>REACTOME_AMINO_ACID_TRANSPORT_ACROSS_THE_PLASMA_MEMBRANE</t>
  </si>
  <si>
    <t>REACTOME_ACTIVATION_OF_BAD_AND_TRANSLOCATION_TO_MITOCHONDRIA</t>
  </si>
  <si>
    <t>tags=73%, list=31%, signal=106%</t>
  </si>
  <si>
    <t>REACTOME_TRANSPORT_OF_INORGANIC_CATIONS_ANIONS_AND_AMINO_ACIDS_OLIGOPEPTIDES</t>
  </si>
  <si>
    <t>REACTOME_ATTENUATION_PHASE</t>
  </si>
  <si>
    <t>tags=41%, list=5%, signal=43%</t>
  </si>
  <si>
    <t>REACTOME_HSF1_DEPENDENT_TRANSACTIVATION</t>
  </si>
  <si>
    <t>tags=31%, list=5%, signal=33%</t>
  </si>
  <si>
    <t>REACTOME_HSF1_ACTIVATION</t>
  </si>
  <si>
    <t>tags=32%, list=5%, signal=34%</t>
  </si>
  <si>
    <t>REACTOME_HSP90_CHAPERONE_CYCLE_FOR_STEROID_HORMONE_RECEPTORS_SHR_IN_THE_PRESENCE_OF_LIGAND</t>
  </si>
  <si>
    <t>tags=33%, list=8%, signal=35%</t>
  </si>
  <si>
    <t>REACTOME_CELLULAR_RESPONSE_TO_HEAT_STRESS</t>
  </si>
  <si>
    <t>tags=14%, list=6%, signal=15%</t>
  </si>
  <si>
    <t>REACTOME_REGULATION_OF_HSF1_MEDIATED_HEAT_SHOCK_RESPONSE</t>
  </si>
  <si>
    <t>tags=14%, list=6%, signal=14%</t>
  </si>
  <si>
    <t>REACTOME_IRE1ALPHA_ACTIVATES_CHAPERONES</t>
  </si>
  <si>
    <t>tags=54%, list=31%, signal=79%</t>
  </si>
  <si>
    <t>REACTOME_FORMATION_OF_TUBULIN_FOLDING_INTERMEDIATES_BY_CCT_TRIC</t>
  </si>
  <si>
    <t>tags=89%, list=39%, signal=146%</t>
  </si>
  <si>
    <t>REACTOME_UNFOLDED_PROTEIN_RESPONSE_UPR</t>
  </si>
  <si>
    <t>REACTOME_CARGO_CONCENTRATION_IN_THE_ER</t>
  </si>
  <si>
    <t>tags=26%, list=12%, signal=29%</t>
  </si>
  <si>
    <t>REACTOME_ANTIGEN_PRESENTATION_FOLDING_ASSEMBLY_AND_PEPTIDE_LOADING_OF_CLASS_I_MHC</t>
  </si>
  <si>
    <t>REACTOME_NON_INTEGRIN_MEMBRANE_ECM_INTERACTIONS</t>
  </si>
  <si>
    <t>tags=52%, list=17%, signal=62%</t>
  </si>
  <si>
    <t>REACTOME_EXTRACELLULAR_MATRIX_ORGANIZATION</t>
  </si>
  <si>
    <t>REACTOME_INTEGRIN_CELL_SURFACE_INTERACTIONS</t>
  </si>
  <si>
    <t>tags=36%, list=10%, signal=39%</t>
  </si>
  <si>
    <t>REACTOME_L1CAM_INTERACTIONS</t>
  </si>
  <si>
    <t>tags=42%, list=24%, signal=56%</t>
  </si>
  <si>
    <t>REACTOME_LAMININ_INTERACTIONS</t>
  </si>
  <si>
    <t>tags=47%, list=11%, signal=53%</t>
  </si>
  <si>
    <t>REACTOME_SYNDECAN_INTERACTIONS</t>
  </si>
  <si>
    <t>tags=52%, list=17%, signal=63%</t>
  </si>
  <si>
    <t>REACTOME_ECM_PROTEOGLYCANS</t>
  </si>
  <si>
    <t>tags=43%, list=15%, signal=51%</t>
  </si>
  <si>
    <t>REACTOME_SIGNAL_TRANSDUCTION_BY_L1</t>
  </si>
  <si>
    <t>REACTOME_SEMA3A_PAK_DEPENDENT_AXON_REPULSION</t>
  </si>
  <si>
    <t>tags=38%, list=12%, signal=43%</t>
  </si>
  <si>
    <t>REACTOME_COLLAGEN_BIOSYNTHESIS_AND_MODIFYING_ENZYMES</t>
  </si>
  <si>
    <t>REACTOME_COLLAGEN_FORMATION</t>
  </si>
  <si>
    <t>REACTOME_INTERACTION_BETWEEN_L1_AND_ANKYRINS</t>
  </si>
  <si>
    <t>tags=72%, list=40%, signal=119%</t>
  </si>
  <si>
    <t>REACTOME_ASSEMBLY_AND_CELL_SURFACE_PRESENTATION_OF_NMDA_RECEPTORS</t>
  </si>
  <si>
    <t>tags=51%, list=24%, signal=68%</t>
  </si>
  <si>
    <t>REACTOME_NEUREXINS_AND_NEUROLIGINS</t>
  </si>
  <si>
    <t>tags=48%, list=24%, signal=63%</t>
  </si>
  <si>
    <t>REACTOME_ACTIVATION_OF_NMDA_RECEPTORS_AND_POSTSYNAPTIC_EVENTS</t>
  </si>
  <si>
    <t>tags=45%, list=27%, signal=61%</t>
  </si>
  <si>
    <t>REACTOME_NEUROTRANSMITTER_RECEPTORS_AND_POSTSYNAPTIC_SIGNAL_TRANSMISSION</t>
  </si>
  <si>
    <t>REACTOME_NEURONAL_SYSTEM</t>
  </si>
  <si>
    <t>tags=38%, list=24%, signal=48%</t>
  </si>
  <si>
    <t>REACTOME_TRANSMISSION_ACROSS_CHEMICAL_SYNAPSES</t>
  </si>
  <si>
    <t>REACTOME_UNBLOCKING_OF_NMDA_RECEPTORS_GLUTAMATE_BINDING_AND_ACTIVATION</t>
  </si>
  <si>
    <t>tags=52%, list=27%, signal=72%</t>
  </si>
  <si>
    <t>REACTOME_PROTEIN_PROTEIN_INTERACTIONS_AT_SYNAPSES</t>
  </si>
  <si>
    <t>tags=41%, list=24%, signal=54%</t>
  </si>
  <si>
    <t>REACTOME_LONG_TERM_POTENTIATION</t>
  </si>
  <si>
    <t>REACTOME_CA_DEPENDENT_EVENTS</t>
  </si>
  <si>
    <t>REACTOME_GABA_RECEPTOR_ACTIVATION</t>
  </si>
  <si>
    <t>tags=48%, list=26%, signal=65%</t>
  </si>
  <si>
    <t>REACTOME_ACTIVATION_OF_AMPK_DOWNSTREAM_OF_NMDARS</t>
  </si>
  <si>
    <t>REACTOME_SYNAPTIC_ADHESION_LIKE_MOLECULES</t>
  </si>
  <si>
    <t>tags=29%, list=13%, signal=33%</t>
  </si>
  <si>
    <t>REACTOME_TRAFFICKING_OF_GLUR2_CONTAINING_AMPA_RECEPTORS</t>
  </si>
  <si>
    <t>REACTOME_GASTRIN_CREB_SIGNALLING_PATHWAY_VIA_PKC_AND_MAPK</t>
  </si>
  <si>
    <t>REACTOME_DAG_AND_IP3_SIGNALING</t>
  </si>
  <si>
    <t>tags=48%, list=24%, signal=62%</t>
  </si>
  <si>
    <t>REACTOME_SENSORY_PROCESSING_OF_SOUND</t>
  </si>
  <si>
    <t>tags=42%, list=19%, signal=52%</t>
  </si>
  <si>
    <t>REACTOME_NEGATIVE_REGULATION_OF_NMDA_RECEPTOR_MEDIATED_NEURONAL_TRANSMISSION</t>
  </si>
  <si>
    <t>REACTOME_DOWNSTREAM_SIGNAL_TRANSDUCTION</t>
  </si>
  <si>
    <t>REACTOME_EGR2_AND_SOX10_MEDIATED_INITIATION_OF_SCHWANN_CELL_MYELINATION</t>
  </si>
  <si>
    <t>tags=62%, list=14%, signal=71%</t>
  </si>
  <si>
    <t>REACTOME_INTERFERON_GAMMA_SIGNALING</t>
  </si>
  <si>
    <t>REACTOME_SIGNALING_BY_EGFR</t>
  </si>
  <si>
    <t>REACTOME_CDC42_GTPASE_CYCLE</t>
  </si>
  <si>
    <t>REACTOME_SIGNALING_BY_MET</t>
  </si>
  <si>
    <t>tags=41%, list=23%, signal=53%</t>
  </si>
  <si>
    <t>REACTOME_G_PROTEIN_MEDIATED_EVENTS</t>
  </si>
  <si>
    <t>REACTOME_TRANSCRIPTION_OF_E2F_TARGETS_UNDER_NEGATIVE_CONTROL_BY_DREAM_COMPLEX</t>
  </si>
  <si>
    <t>tags=17%, list=1%, signal=17%</t>
  </si>
  <si>
    <t>REACTOME_MET_ACTIVATES_PTK2_SIGNALING</t>
  </si>
  <si>
    <t>REACTOME_RAC1_GTPASE_CYCLE</t>
  </si>
  <si>
    <t>tags=46%, list=28%, signal=63%</t>
  </si>
  <si>
    <t>REACTOME_G0_AND_EARLY_G1</t>
  </si>
  <si>
    <t>REACTOME_MET_PROMOTES_CELL_MOTILITY</t>
  </si>
  <si>
    <t>REACTOME_RAS_ACTIVATION_UPON_CA2_INFLUX_THROUGH_NMDA_RECEPTOR</t>
  </si>
  <si>
    <t>tags=55%, list=24%, signal=73%</t>
  </si>
  <si>
    <t>REACTOME_RHOBTB_GTPASE_CYCLE</t>
  </si>
  <si>
    <t>tags=37%, list=25%, signal=50%</t>
  </si>
  <si>
    <t>REACTOME_DAP12_INTERACTIONS</t>
  </si>
  <si>
    <t>tags=50%, list=25%, signal=67%</t>
  </si>
  <si>
    <t>REACTOME_SIGNALING_BY_BMP</t>
  </si>
  <si>
    <t>tags=56%, list=29%, signal=79%</t>
  </si>
  <si>
    <t>REACTOME_ONCOGENIC_MAPK_SIGNALING</t>
  </si>
  <si>
    <t>tags=48%, list=30%, signal=68%</t>
  </si>
  <si>
    <t>REACTOME_DEACTIVATION_OF_THE_BETA_CATENIN_TRANSACTIVATING_COMPLEX</t>
  </si>
  <si>
    <t>REACTOME_EGFR_DOWNREGULATION</t>
  </si>
  <si>
    <t>tags=42%, list=20%, signal=53%</t>
  </si>
  <si>
    <t>REACTOME_RHO_GTPASES_ACTIVATE_IQGAPS</t>
  </si>
  <si>
    <t>REACTOME_DAP12_SIGNALING</t>
  </si>
  <si>
    <t>REACTOME_IMMUNOREGULATORY_INTERACTIONS_BETWEEN_A_LYMPHOID_AND_A_NON_LYMPHOID_CELL</t>
  </si>
  <si>
    <t>tags=54%, list=26%, signal=72%</t>
  </si>
  <si>
    <t>REACTOME_NGF_STIMULATED_TRANSCRIPTION</t>
  </si>
  <si>
    <t>REACTOME_INTERFERON_ALPHA_BETA_SIGNALING</t>
  </si>
  <si>
    <t>REACTOME_NUCLEAR_EVENTS_KINASE_AND_TRANSCRIPTION_FACTOR_ACTIVATION</t>
  </si>
  <si>
    <t>REACTOME_SIGNALING_BY_VEGF</t>
  </si>
  <si>
    <t>REACTOME_SIGNALING_BY_EGFR_IN_CANCER</t>
  </si>
  <si>
    <t>REACTOME_CLASS_A_1_RHODOPSIN_LIKE_RECEPTORS</t>
  </si>
  <si>
    <t>tags=32%, list=10%, signal=35%</t>
  </si>
  <si>
    <t>REACTOME_SIGNALING_BY_PTK6</t>
  </si>
  <si>
    <t>tags=41%, list=22%, signal=53%</t>
  </si>
  <si>
    <t>REACTOME_GPCR_LIGAND_BINDING</t>
  </si>
  <si>
    <t>tags=31%, list=11%, signal=34%</t>
  </si>
  <si>
    <t>REACTOME_CARDIAC_CONDUCTION</t>
  </si>
  <si>
    <t>tags=42%, list=25%, signal=56%</t>
  </si>
  <si>
    <t>REACTOME_PKA_MEDIATED_PHOSPHORYLATION_OF_CREB</t>
  </si>
  <si>
    <t>tags=53%, list=23%, signal=68%</t>
  </si>
  <si>
    <t>REACTOME_SIGNALING_BY_RECEPTOR_TYROSINE_KINASES</t>
  </si>
  <si>
    <t>ECM and integrin signalling</t>
  </si>
  <si>
    <t>cell-cell signalling: other</t>
  </si>
  <si>
    <t>Other</t>
  </si>
  <si>
    <t>Cytoprotective pathways</t>
  </si>
  <si>
    <t>cytoprotective pathways</t>
  </si>
  <si>
    <t>Ox Phos</t>
  </si>
  <si>
    <t>Metabolism: amino acids</t>
  </si>
  <si>
    <t>cell-cell signalling other</t>
  </si>
  <si>
    <t>Integrin signalling and ECM</t>
  </si>
  <si>
    <t>ER and Protein folding</t>
  </si>
  <si>
    <t xml:space="preserve"> Neuronal signalling</t>
  </si>
  <si>
    <t>Cell-cell signalling: Other</t>
  </si>
  <si>
    <t>GOBP_AORTIC_VALVE_MORPHOGENESIS</t>
  </si>
  <si>
    <t>tags=68%, list=23%, signal=88%</t>
  </si>
  <si>
    <t>GOBP_REGULATION_OF_VIRAL_GENOME_REPLICATION</t>
  </si>
  <si>
    <t>tags=23%, list=10%, signal=25%</t>
  </si>
  <si>
    <t>GOBP_REGULATION_OF_THE_FORCE_OF_HEART_CONTRACTION</t>
  </si>
  <si>
    <t>tags=23%, list=3%, signal=23%</t>
  </si>
  <si>
    <t>GOBP_NEGATIVE_REGULATION_OF_VIRAL_LIFE_CYCLE</t>
  </si>
  <si>
    <t>tags=35%, list=12%, signal=40%</t>
  </si>
  <si>
    <t>GOBP_BRANCHING_INVOLVED_IN_SALIVARY_GLAND_MORPHOGENESIS</t>
  </si>
  <si>
    <t>tags=53%, list=15%, signal=62%</t>
  </si>
  <si>
    <t>GOBP_SYNCYTIUM_FORMATION</t>
  </si>
  <si>
    <t>tags=49%, list=23%, signal=63%</t>
  </si>
  <si>
    <t>GOBP_POSITIVE_REGULATION_OF_T_CELL_MIGRATION</t>
  </si>
  <si>
    <t>tags=29%, list=5%, signal=30%</t>
  </si>
  <si>
    <t>GOBP_NEGATIVE_REGULATION_OF_CARTILAGE_DEVELOPMENT</t>
  </si>
  <si>
    <t>GOBP_MALE_GENITALIA_DEVELOPMENT</t>
  </si>
  <si>
    <t>tags=44%, list=16%, signal=53%</t>
  </si>
  <si>
    <t>GOCC_FILAMENTOUS_ACTIN</t>
  </si>
  <si>
    <t>tags=43%, list=16%, signal=51%</t>
  </si>
  <si>
    <t>GOBP_REGULATION_OF_DENDRITIC_SPINE_MORPHOGENESIS</t>
  </si>
  <si>
    <t>GOBP_POSITIVE_REGULATION_OF_NEUROBLAST_PROLIFERATION</t>
  </si>
  <si>
    <t>tags=58%, list=26%, signal=78%</t>
  </si>
  <si>
    <t>GOCC_CYTOSOLIC_REGION</t>
  </si>
  <si>
    <t>tags=60%, list=26%, signal=81%</t>
  </si>
  <si>
    <t>GOBP_VIRAL_GENOME_REPLICATION</t>
  </si>
  <si>
    <t>tags=19%, list=12%, signal=21%</t>
  </si>
  <si>
    <t>GOBP_DENDRITIC_CELL_CHEMOTAXIS</t>
  </si>
  <si>
    <t>tags=25%, list=4%, signal=26%</t>
  </si>
  <si>
    <t>GOBP_POSITIVE_REGULATION_OF_SYNCYTIUM_FORMATION_BY_PLASMA_MEMBRANE_FUSION</t>
  </si>
  <si>
    <t>GOBP_REGULATION_OF_SYNCYTIUM_FORMATION_BY_PLASMA_MEMBRANE_FUSION</t>
  </si>
  <si>
    <t>GOBP_FOREBRAIN_GENERATION_OF_NEURONS</t>
  </si>
  <si>
    <t>GOBP_CELL_AGGREGATION</t>
  </si>
  <si>
    <t>tags=47%, list=10%, signal=52%</t>
  </si>
  <si>
    <t>GOBP_REGULATION_OF_SMOOTH_MUSCLE_CELL_DIFFERENTIATION</t>
  </si>
  <si>
    <t>tags=61%, list=30%, signal=87%</t>
  </si>
  <si>
    <t>GOBP_REGULATION_OF_VIRAL_PROCESS</t>
  </si>
  <si>
    <t>tags=21%, list=12%, signal=24%</t>
  </si>
  <si>
    <t>GOBP_LEUKOCYTE_TETHERING_OR_ROLLING</t>
  </si>
  <si>
    <t>tags=59%, list=28%, signal=82%</t>
  </si>
  <si>
    <t>GOBP_DETECTION_OF_STIMULUS_INVOLVED_IN_SENSORY_PERCEPTION</t>
  </si>
  <si>
    <t>GOBP_CHONDROCYTE_DIFFERENTIATION</t>
  </si>
  <si>
    <t>tags=45%, list=22%, signal=57%</t>
  </si>
  <si>
    <t>GOBP_POSITIVE_REGULATION_OF_VIRAL_PROCESS</t>
  </si>
  <si>
    <t>tags=15%, list=8%, signal=17%</t>
  </si>
  <si>
    <t>GOMF_SCAFFOLD_PROTEIN_BINDING</t>
  </si>
  <si>
    <t>tags=46%, list=24%, signal=60%</t>
  </si>
  <si>
    <t>GOBP_DENDRITIC_CELL_MIGRATION</t>
  </si>
  <si>
    <t>GOCC_CELL_BODY_MEMBRANE</t>
  </si>
  <si>
    <t>tags=64%, list=29%, signal=89%</t>
  </si>
  <si>
    <t>GOBP_FOREBRAIN_NEURON_DEVELOPMENT</t>
  </si>
  <si>
    <t>tags=32%, list=14%, signal=36%</t>
  </si>
  <si>
    <t>GOBP_POSITIVE_REGULATION_OF_INTERLEUKIN_10_PRODUCTION</t>
  </si>
  <si>
    <t>GOBP_TYPE_B_PANCREATIC_CELL_DEVELOPMENT</t>
  </si>
  <si>
    <t>tags=50%, list=24%, signal=66%</t>
  </si>
  <si>
    <t>GOBP_BONE_MINERALIZATION</t>
  </si>
  <si>
    <t>GOBP_TRABECULA_FORMATION</t>
  </si>
  <si>
    <t>tags=50%, list=13%, signal=57%</t>
  </si>
  <si>
    <t>GOBP_VIRAL_LIFE_CYCLE</t>
  </si>
  <si>
    <t>tags=18%, list=12%, signal=20%</t>
  </si>
  <si>
    <t>GOBP_MESODERM_MORPHOGENESIS</t>
  </si>
  <si>
    <t>tags=46%, list=19%, signal=57%</t>
  </si>
  <si>
    <t>GOBP_SMOOTH_MUSCLE_CELL_DIFFERENTIATION</t>
  </si>
  <si>
    <t>GOBP_REGULATION_OF_NEUROGENESIS</t>
  </si>
  <si>
    <t>tags=36%, list=25%, signal=47%</t>
  </si>
  <si>
    <t>GOBP_OUTFLOW_TRACT_SEPTUM_MORPHOGENESIS</t>
  </si>
  <si>
    <t>tags=60%, list=17%, signal=72%</t>
  </si>
  <si>
    <t>GOBP_SENSORY_SYSTEM_DEVELOPMENT</t>
  </si>
  <si>
    <t>tags=35%, list=19%, signal=42%</t>
  </si>
  <si>
    <t>HALLMARK_COAGULATION</t>
  </si>
  <si>
    <t>tags=14%, list=7%, signal=15%</t>
  </si>
  <si>
    <t>HALLMARK_ADIPOGENESIS</t>
  </si>
  <si>
    <t>tags=21%, list=20%, signal=27%</t>
  </si>
  <si>
    <t>HALLMARK_INFLAMMATORY_RESPONSE</t>
  </si>
  <si>
    <t>tags=18%, list=11%, signal=20%</t>
  </si>
  <si>
    <t>HALLMARK_BILE_ACID_METABOLISM</t>
  </si>
  <si>
    <t>tags=20%, list=12%, signal=22%</t>
  </si>
  <si>
    <t>HALLMARK_FATTY_ACID_METABOLISM</t>
  </si>
  <si>
    <t>tags=20%, list=16%, signal=23%</t>
  </si>
  <si>
    <t>HALLMARK_SPERMATOGENESIS</t>
  </si>
  <si>
    <t>tags=28%, list=22%, signal=36%</t>
  </si>
  <si>
    <t>HALLMARK_PANCREAS_BETA_CELLS</t>
  </si>
  <si>
    <t>tags=16%, list=12%, signal=18%</t>
  </si>
  <si>
    <t>HALLMARK_PROTEIN_SECRETION</t>
  </si>
  <si>
    <t>tags=4%, list=6%, signal=4%</t>
  </si>
  <si>
    <t>HALLMARK_HEDGEHOG_SIGNALING</t>
  </si>
  <si>
    <t>HALLMARK_ANDROGEN_RESPONSE</t>
  </si>
  <si>
    <t>tags=26%, list=15%, signal=30%</t>
  </si>
  <si>
    <t>HALLMARK_APOPTOSIS</t>
  </si>
  <si>
    <t>tags=24%, list=15%, signal=28%</t>
  </si>
  <si>
    <t>HALLMARK_ESTROGEN_RESPONSE_EARLY</t>
  </si>
  <si>
    <t>HALLMARK_INTERFERON_ALPHA_RESPONSE</t>
  </si>
  <si>
    <t>tags=25%, list=12%, signal=28%</t>
  </si>
  <si>
    <t>HALLMARK_CHOLESTEROL_HOMEOSTASIS</t>
  </si>
  <si>
    <t>tags=34%, list=18%, signal=42%</t>
  </si>
  <si>
    <t>HALLMARK_ANGIOGENESIS</t>
  </si>
  <si>
    <t>HALLMARK_PI3K_AKT_MTOR_SIGNALING</t>
  </si>
  <si>
    <t>tags=28%, list=23%, signal=36%</t>
  </si>
  <si>
    <t>HALLMARK_KRAS_SIGNALING_UP</t>
  </si>
  <si>
    <t>tags=24%, list=13%, signal=27%</t>
  </si>
  <si>
    <t>HALLMARK_MYOGENESIS</t>
  </si>
  <si>
    <t>tags=28%, list=16%, signal=33%</t>
  </si>
  <si>
    <t>HALLMARK_MITOTIC_SPINDLE</t>
  </si>
  <si>
    <t>tags=34%, list=29%, signal=46%</t>
  </si>
  <si>
    <t>HALLMARK_PEROXISOME</t>
  </si>
  <si>
    <t>tags=19%, list=16%, signal=22%</t>
  </si>
  <si>
    <t>HALLMARK_ALLOGRAFT_REJECTION</t>
  </si>
  <si>
    <t>tags=31%, list=20%, signal=39%</t>
  </si>
  <si>
    <t>HALLMARK_WNT_BETA_CATENIN_SIGNALING</t>
  </si>
  <si>
    <t>HALLMARK_HYPOXIA</t>
  </si>
  <si>
    <t>tags=31%, list=20%, signal=37%</t>
  </si>
  <si>
    <t>HALLMARK_GLYCOLYSIS</t>
  </si>
  <si>
    <t>tags=27%, list=19%, signal=32%</t>
  </si>
  <si>
    <t>HALLMARK_COMPLEMENT</t>
  </si>
  <si>
    <t>tags=20%, list=13%, signal=22%</t>
  </si>
  <si>
    <t>HALLMARK_KRAS_SIGNALING_DN</t>
  </si>
  <si>
    <t>tags=34%, list=20%, signal=42%</t>
  </si>
  <si>
    <t>HALLMARK_UV_RESPONSE_UP</t>
  </si>
  <si>
    <t>tags=11%, list=6%, signal=11%</t>
  </si>
  <si>
    <t>HALLMARK_P53_PATHWAY</t>
  </si>
  <si>
    <t>tags=25%, list=19%, signal=30%</t>
  </si>
  <si>
    <t>HALLMARK_G2M_CHECKPOINT</t>
  </si>
  <si>
    <t>tags=17%, list=16%, signal=20%</t>
  </si>
  <si>
    <t>HALLMARK_MYC_TARGETS_V2</t>
  </si>
  <si>
    <t>tags=32%, list=25%, signal=42%</t>
  </si>
  <si>
    <t>HALLMARK_HEME_METABOLISM</t>
  </si>
  <si>
    <t>tags=16%, list=18%, signal=20%</t>
  </si>
  <si>
    <t>HALLMARK_IL6_JAK_STAT3_SIGNALING</t>
  </si>
  <si>
    <t>tags=24%, list=21%, signal=31%</t>
  </si>
  <si>
    <t>HALLMARK_NOTCH_SIGNALING</t>
  </si>
  <si>
    <t>tags=42%, list=32%, signal=62%</t>
  </si>
  <si>
    <t>HALLMARK_MYC_TARGETS_V1</t>
  </si>
  <si>
    <t>tags=30%, list=31%, signal=43%</t>
  </si>
  <si>
    <t>GOBP_SYNAPTIC_TRANSMISSION_DOPAMINERGIC</t>
  </si>
  <si>
    <t>tags=26%, list=4%, signal=27%</t>
  </si>
  <si>
    <t>GOBP_NEUROPEPTIDE_SIGNALING_PATHWAY</t>
  </si>
  <si>
    <t>tags=43%, list=13%, signal=49%</t>
  </si>
  <si>
    <t>GOBP_ANTIMICROBIAL_HUMORAL_RESPONSE</t>
  </si>
  <si>
    <t>tags=50%, list=18%, signal=61%</t>
  </si>
  <si>
    <t>GOBP_NUCLEOTIDE_TRANSMEMBRANE_TRANSPORT</t>
  </si>
  <si>
    <t>GOMF_3_5_EXONUCLEASE_ACTIVITY</t>
  </si>
  <si>
    <t>tags=29%, list=18%, signal=36%</t>
  </si>
  <si>
    <t>GOBP_DNA_REPAIR</t>
  </si>
  <si>
    <t>tags=33%, list=26%, signal=43%</t>
  </si>
  <si>
    <t>GOBP_NEGATIVE_REGULATION_OF_DNA_RECOMBINATION</t>
  </si>
  <si>
    <t>tags=50%, list=21%, signal=63%</t>
  </si>
  <si>
    <t>GOBP_MITOCHONDRIAL_CYTOCHROME_C_OXIDASE_ASSEMBLY</t>
  </si>
  <si>
    <t>tags=47%, list=17%, signal=57%</t>
  </si>
  <si>
    <t>GOCC_MITOCHONDRIAL_MATRIX</t>
  </si>
  <si>
    <t>tags=41%, list=28%, signal=56%</t>
  </si>
  <si>
    <t>GOBP_TRNA_METABOLIC_PROCESS</t>
  </si>
  <si>
    <t>tags=33%, list=24%, signal=43%</t>
  </si>
  <si>
    <t>GOBP_TELOMERE_MAINTENANCE_VIA_RECOMBINATION</t>
  </si>
  <si>
    <t>tags=67%, list=29%, signal=93%</t>
  </si>
  <si>
    <t>GOBP_DOUBLE_STRAND_BREAK_REPAIR</t>
  </si>
  <si>
    <t>tags=35%, list=26%, signal=47%</t>
  </si>
  <si>
    <t>GOBP_PROTON_TRANSMEMBRANE_TRANSPORT</t>
  </si>
  <si>
    <t>tags=28%, list=20%, signal=34%</t>
  </si>
  <si>
    <t>GOCC_MITOCHONDRIAL_PROTEIN_CONTAINING_COMPLEX</t>
  </si>
  <si>
    <t>GOBP_ESTABLISHMENT_OF_PIGMENT_GRANULE_LOCALIZATION</t>
  </si>
  <si>
    <t>tags=33%, list=16%, signal=40%</t>
  </si>
  <si>
    <t>GOBP_TRNA_PROCESSING</t>
  </si>
  <si>
    <t>GOBP_REGULATION_OF_WNT_SIGNALING_PATHWAY_PLANAR_CELL_POLARITY_PATHWAY</t>
  </si>
  <si>
    <t>tags=33%, list=5%, signal=35%</t>
  </si>
  <si>
    <t>GOMF_SINGLE_STRANDED_DNA_BINDING</t>
  </si>
  <si>
    <t>tags=24%, list=17%, signal=29%</t>
  </si>
  <si>
    <t>GOBP_DNA_STRAND_ELONGATION_INVOLVED_IN_DNA_REPLICATION</t>
  </si>
  <si>
    <t>GOBP_MITOCHONDRIAL_DNA_REPLICATION</t>
  </si>
  <si>
    <t>tags=53%, list=21%, signal=68%</t>
  </si>
  <si>
    <t>GOCC_REPLICATION_FORK</t>
  </si>
  <si>
    <t>tags=36%, list=18%, signal=44%</t>
  </si>
  <si>
    <t>GOBP_OXIDATIVE_PHOSPHORYLATION</t>
  </si>
  <si>
    <t>tags=51%, list=30%, signal=72%</t>
  </si>
  <si>
    <t>GOBP_DNA_RECOMBINATION</t>
  </si>
  <si>
    <t>tags=33%, list=23%, signal=42%</t>
  </si>
  <si>
    <t>GOBP_RESPONSE_TO_GLUCAGON</t>
  </si>
  <si>
    <t>tags=18%, list=2%, signal=18%</t>
  </si>
  <si>
    <t>GOBP_PIGMENT_GRANULE_LOCALIZATION</t>
  </si>
  <si>
    <t>tags=30%, list=16%, signal=36%</t>
  </si>
  <si>
    <t>GOBP_NUCLEIC_ACID_PHOSPHODIESTER_BOND_HYDROLYSIS</t>
  </si>
  <si>
    <t>tags=37%, list=27%, signal=50%</t>
  </si>
  <si>
    <t>GOMF_ORGANOPHOSPHATE_ESTER_TRANSMEMBRANE_TRANSPORTER_ACTIVITY</t>
  </si>
  <si>
    <t>tags=57%, list=27%, signal=78%</t>
  </si>
  <si>
    <t>GOMF_NUCLEASE_ACTIVITY</t>
  </si>
  <si>
    <t>tags=38%, list=26%, signal=51%</t>
  </si>
  <si>
    <t>GOBP_MISMATCH_REPAIR</t>
  </si>
  <si>
    <t>tags=41%, list=19%, signal=50%</t>
  </si>
  <si>
    <t>GOCC_DNA_PACKAGING_COMPLEX</t>
  </si>
  <si>
    <t>tags=47%, list=31%, signal=67%</t>
  </si>
  <si>
    <t>GOMF_OXIDOREDUCTASE_ACTIVITY_ACTING_ON_NAD_P_H</t>
  </si>
  <si>
    <t>tags=56%, list=30%, signal=80%</t>
  </si>
  <si>
    <t>GOBP_DNA_CATABOLIC_PROCESS_ENDONUCLEOLYTIC</t>
  </si>
  <si>
    <t>GOBP_MONOCARBOXYLIC_ACID_TRANSPORT</t>
  </si>
  <si>
    <t>tags=23%, list=7%, signal=25%</t>
  </si>
  <si>
    <t>GOBP_REPLICATION_FORK_PROCESSING</t>
  </si>
  <si>
    <t>GOBP_NON_MOTILE_CILIUM_ASSEMBLY</t>
  </si>
  <si>
    <t>GOBP_NEGATIVE_REGULATION_OF_DNA_DEPENDENT_DNA_REPLICATION</t>
  </si>
  <si>
    <t>tags=53%, list=17%, signal=64%</t>
  </si>
  <si>
    <t>GOMF_PURINE_NUCLEOTIDE_TRANSMEMBRANE_TRANSPORTER_ACTIVITY</t>
  </si>
  <si>
    <t>GOBP_NEGATIVE_REGULATION_OF_CYCLIN_DEPENDENT_PROTEIN_SERINE_THREONINE_KINASE_ACTIVITY</t>
  </si>
  <si>
    <t>GOBP_CELLULAR_PIGMENTATION</t>
  </si>
  <si>
    <t>tags=31%, list=16%, signal=37%</t>
  </si>
  <si>
    <t>GOBP_CELLULAR_RESPONSE_TO_TOXIC_SUBSTANCE</t>
  </si>
  <si>
    <t>tags=29%, list=16%, signal=34%</t>
  </si>
  <si>
    <t>GOBP_DNA_DEPENDENT_DNA_REPLICATION</t>
  </si>
  <si>
    <t>tags=28%, list=17%, signal=34%</t>
  </si>
  <si>
    <t>GOBP_BRANCHED_CHAIN_AMINO_ACID_CATABOLIC_PROCESS</t>
  </si>
  <si>
    <t>GOBP_INTRACILIARY_TRANSPORT</t>
  </si>
  <si>
    <t>tags=69%, list=32%, signal=101%</t>
  </si>
  <si>
    <t>GOBP_HYDROGEN_PEROXIDE_CATABOLIC_PROCESS</t>
  </si>
  <si>
    <t>tags=31%, list=9%, signal=34%</t>
  </si>
  <si>
    <t>GOMF_EXODEOXYRIBONUCLEASE_ACTIVITY</t>
  </si>
  <si>
    <t>tags=43%, list=21%, signal=55%</t>
  </si>
  <si>
    <t>GOBP_HYDROGEN_PEROXIDE_METABOLIC_PROCESS</t>
  </si>
  <si>
    <t>tags=24%, list=13%, signal=28%</t>
  </si>
  <si>
    <t>GOMF_GLUTATHIONE_PEROXIDASE_ACTIVITY</t>
  </si>
  <si>
    <t>tags=56%, list=22%, signal=72%</t>
  </si>
  <si>
    <t>GOBP_MITOTIC_DNA_INTEGRITY_CHECKPOINT_SIGNALING</t>
  </si>
  <si>
    <t>GOBP_NEGATIVE_REGULATION_OF_TOR_SIGNALING</t>
  </si>
  <si>
    <t>tags=40%, list=28%, signal=55%</t>
  </si>
  <si>
    <t>GOBP_EXTRACELLULAR_TRANSPORT</t>
  </si>
  <si>
    <t>tags=48%, list=16%, signal=57%</t>
  </si>
  <si>
    <t>GOCC_NUCLEAR_REPLICATION_FORK</t>
  </si>
  <si>
    <t>tags=38%, list=18%, signal=47%</t>
  </si>
  <si>
    <t>GOBP_NEUTRAL_LIPID_BIOSYNTHETIC_PROCESS</t>
  </si>
  <si>
    <t>tags=19%, list=6%, signal=20%</t>
  </si>
  <si>
    <t>GOMF_CATALYTIC_ACTIVITY_ACTING_ON_DNA</t>
  </si>
  <si>
    <t>GOBP_RESPONSE_TO_ETHANOL</t>
  </si>
  <si>
    <t>tags=13%, list=4%, signal=13%</t>
  </si>
  <si>
    <t>GOBP_PEPTIDYL_GLUTAMIC_ACID_MODIFICATION</t>
  </si>
  <si>
    <t>tags=36%, list=11%, signal=41%</t>
  </si>
  <si>
    <t>GOBP_PURINE_CONTAINING_COMPOUND_TRANSMEMBRANE_TRANSPORT</t>
  </si>
  <si>
    <t>tags=59%, list=17%, signal=71%</t>
  </si>
  <si>
    <t>GOMF_TRNA_METHYLTRANSFERASE_ACTIVITY</t>
  </si>
  <si>
    <t>tags=26%, list=11%, signal=29%</t>
  </si>
  <si>
    <t>GOBP_REGULATION_OF_PLATELET_DERIVED_GROWTH_FACTOR_RECEPTOR_SIGNALING_PATHWAY</t>
  </si>
  <si>
    <t>GOCC_ORGANELLE_INNER_MEMBRANE</t>
  </si>
  <si>
    <t>tags=40%, list=29%, signal=54%</t>
  </si>
  <si>
    <t>GOBP_NCRNA_PROCESSING</t>
  </si>
  <si>
    <t>tags=39%, list=31%, signal=55%</t>
  </si>
  <si>
    <t>GOBP_RNA_MODIFICATION</t>
  </si>
  <si>
    <t>tags=35%, list=24%, signal=46%</t>
  </si>
  <si>
    <t>GOBP_NEGATIVE_REGULATION_OF_CELL_MATRIX_ADHESION</t>
  </si>
  <si>
    <t>tags=19%, list=4%, signal=20%</t>
  </si>
  <si>
    <t>GOBP_SKELETAL_MUSCLE_ADAPTATION</t>
  </si>
  <si>
    <t>tags=27%, list=3%, signal=27%</t>
  </si>
  <si>
    <t>GOBP_MITOTIC_G1_S_TRANSITION_CHECKPOINT_SIGNALING</t>
  </si>
  <si>
    <t>GOBP_NUCLEOSOME_ASSEMBLY</t>
  </si>
  <si>
    <t>GOBP_MITOTIC_CELL_CYCLE_CHECKPOINT_SIGNALING</t>
  </si>
  <si>
    <t>tags=30%, list=18%, signal=36%</t>
  </si>
  <si>
    <t>GOBP_PLASMA_MEMBRANE_REPAIR</t>
  </si>
  <si>
    <t>tags=14%, list=2%, signal=14%</t>
  </si>
  <si>
    <t>GOBP_POSITIVE_REGULATION_OF_VIRAL_GENOME_REPLICATION</t>
  </si>
  <si>
    <t>tags=15%, list=5%, signal=16%</t>
  </si>
  <si>
    <t>GOBP_MYOBLAST_FUSION</t>
  </si>
  <si>
    <t>tags=57%, list=23%, signal=73%</t>
  </si>
  <si>
    <t>GOBP_NEGATIVE_REGULATION_OF_MYOBLAST_DIFFERENTIATION</t>
  </si>
  <si>
    <t>tags=56%, list=9%, signal=62%</t>
  </si>
  <si>
    <t>GOBP_LENS_DEVELOPMENT_IN_CAMERA_TYPE_EYE</t>
  </si>
  <si>
    <t>GOBP_NEGATIVE_REGULATION_OF_CHONDROCYTE_DIFFERENTIATION</t>
  </si>
  <si>
    <t>GOBP_POSITIVE_REGULATION_OF_CELL_SUBSTRATE_JUNCTION_ORGANIZATION</t>
  </si>
  <si>
    <t>tags=33%, list=17%, signal=40%</t>
  </si>
  <si>
    <t>GOBP_NEGATIVE_REGULATION_OF_ENDOPLASMIC_RETICULUM_STRESS_INDUCED_INTRINSIC_APOPTOTIC_SIGNALING_PATHWAY</t>
  </si>
  <si>
    <t>tags=29%, list=14%, signal=34%</t>
  </si>
  <si>
    <t>GOBP_ENTRY_INTO_HOST</t>
  </si>
  <si>
    <t>tags=25%, list=14%, signal=29%</t>
  </si>
  <si>
    <t>GOBP_REGULATION_OF_NEURON_PROJECTION_DEVELOPMENT</t>
  </si>
  <si>
    <t>GOBP_REGULATION_OF_CELL_DEVELOPMENT</t>
  </si>
  <si>
    <t>GOBP_REGULATION_OF_NERVOUS_SYSTEM_DEVELOPMENT</t>
  </si>
  <si>
    <t>tags=37%, list=25%, signal=48%</t>
  </si>
  <si>
    <t>GOBP_GLIAL_CELL_DEVELOPMENT</t>
  </si>
  <si>
    <t>tags=48%, list=26%, signal=64%</t>
  </si>
  <si>
    <t>GOCC_SCHAFFER_COLLATERAL_CA1_SYNAPSE</t>
  </si>
  <si>
    <t>GOBP_RECEPTOR_LOCALIZATION_TO_SYNAPSE</t>
  </si>
  <si>
    <t>tags=44%, list=28%, signal=61%</t>
  </si>
  <si>
    <t>GOBP_DETECTION_OF_STIMULUS_INVOLVED_IN_SENSORY_PERCEPTION_OF_PAIN</t>
  </si>
  <si>
    <t>GOMF_LAMININ_BINDING</t>
  </si>
  <si>
    <t>tags=54%, list=25%, signal=72%</t>
  </si>
  <si>
    <t>GOBP_POSITIVE_REGULATION_OF_CELL_PROJECTION_ORGANIZATION</t>
  </si>
  <si>
    <t>GOBP_POSTSYNAPSE_ORGANIZATION</t>
  </si>
  <si>
    <t>tags=26%, list=14%, signal=30%</t>
  </si>
  <si>
    <t>GOBP_OVULATION_CYCLE_PROCESS</t>
  </si>
  <si>
    <t>tags=42%, list=20%, signal=52%</t>
  </si>
  <si>
    <t>GOBP_GLANDULAR_EPITHELIAL_CELL_DEVELOPMENT</t>
  </si>
  <si>
    <t>GOMF_C4_DICARBOXYLATE_TRANSMEMBRANE_TRANSPORTER_ACTIVITY</t>
  </si>
  <si>
    <t>GOCC_NEURON_TO_NEURON_SYNAPSE</t>
  </si>
  <si>
    <t>GOBP_FOREBRAIN_DEVELOPMENT</t>
  </si>
  <si>
    <t>tags=34%, list=21%, signal=42%</t>
  </si>
  <si>
    <t>GOBP_GLYCOSPHINGOLIPID_BIOSYNTHETIC_PROCESS</t>
  </si>
  <si>
    <t>tags=34%, list=16%, signal=41%</t>
  </si>
  <si>
    <t>GOBP_TRABECULA_MORPHOGENESIS</t>
  </si>
  <si>
    <t>tags=43%, list=17%, signal=51%</t>
  </si>
  <si>
    <t>GOBP_ENDOCARDIAL_CUSHION_DEVELOPMENT</t>
  </si>
  <si>
    <t>GOBP_CELLULAR_COMPONENT_MAINTENANCE</t>
  </si>
  <si>
    <t>GOBP_LEUKOCYTE_ADHESION_TO_VASCULAR_ENDOTHELIAL_CELL</t>
  </si>
  <si>
    <t>GOMF_POTASSIUM_CHANNEL_ACTIVITY</t>
  </si>
  <si>
    <t>tags=41%, list=20%, signal=51%</t>
  </si>
  <si>
    <t>GOCC_CELL_LEADING_EDGE</t>
  </si>
  <si>
    <t>tags=29%, list=20%, signal=35%</t>
  </si>
  <si>
    <t>GOBP_PROSTATE_GLAND_MORPHOGENESIS</t>
  </si>
  <si>
    <t>tags=38%, list=13%, signal=44%</t>
  </si>
  <si>
    <t>GOBP_NEGATIVE_REGULATION_OF_TRANSFORMING_GROWTH_FACTOR_BETA_RECEPTOR_SIGNALING_PATHWAY</t>
  </si>
  <si>
    <t>tags=22%, list=10%, signal=25%</t>
  </si>
  <si>
    <t>GOBP_POSITIVE_REGULATION_OF_POTASSIUM_ION_TRANSPORT</t>
  </si>
  <si>
    <t>tags=49%, list=29%, signal=68%</t>
  </si>
  <si>
    <t>GOMF_NEUROTRANSMITTER_RECEPTOR_ACTIVITY_INVOLVED_IN_REGULATION_OF_POSTSYNAPTIC_MEMBRANE_POTENTIAL</t>
  </si>
  <si>
    <t>tags=66%, list=27%, signal=90%</t>
  </si>
  <si>
    <t>GOBP_POSITIVE_REGULATION_OF_POTASSIUM_ION_TRANSMEMBRANE_TRANSPORTER_ACTIVITY</t>
  </si>
  <si>
    <t>tags=73%, list=34%, signal=110%</t>
  </si>
  <si>
    <t>GOBP_SYNAPSE_ORGANIZATION</t>
  </si>
  <si>
    <t>tags=41%, list=26%, signal=53%</t>
  </si>
  <si>
    <t>GOBP_SMALL_GTPASE_MEDIATED_SIGNAL_TRANSDUCTION</t>
  </si>
  <si>
    <t>tags=39%, list=28%, signal=52%</t>
  </si>
  <si>
    <t>GOBP_TROPHECTODERMAL_CELL_DIFFERENTIATION</t>
  </si>
  <si>
    <t>GOBP_REGULATION_OF_POSITIVE_CHEMOTAXIS</t>
  </si>
  <si>
    <t>tags=30%, list=4%, signal=31%</t>
  </si>
  <si>
    <t>GOMF_METAL_ION_TRANSMEMBRANE_TRANSPORTER_ACTIVITY</t>
  </si>
  <si>
    <t>GOBP_POSITIVE_REGULATION_OF_CELL_ADHESION</t>
  </si>
  <si>
    <t>tags=22%, list=11%, signal=24%</t>
  </si>
  <si>
    <t>GOBP_POSITIVE_REGULATION_OF_CELL_SUBSTRATE_ADHESION</t>
  </si>
  <si>
    <t>GOBP_RESPONSE_TO_SALT</t>
  </si>
  <si>
    <t>tags=25%, list=3%, signal=26%</t>
  </si>
  <si>
    <t>GOMF_SODIUM_ION_TRANSMEMBRANE_TRANSPORTER_ACTIVITY</t>
  </si>
  <si>
    <t>tags=34%, list=18%, signal=41%</t>
  </si>
  <si>
    <t>GOBP_CAMERA_TYPE_EYE_DEVELOPMENT</t>
  </si>
  <si>
    <t>tags=36%, list=19%, signal=43%</t>
  </si>
  <si>
    <t>GOBP_REGULATION_OF_RAS_PROTEIN_SIGNAL_TRANSDUCTION</t>
  </si>
  <si>
    <t>tags=34%, list=24%, signal=44%</t>
  </si>
  <si>
    <t>GOBP_POSITIVE_REGULATION_OF_DEPHOSPHORYLATION</t>
  </si>
  <si>
    <t>tags=49%, list=32%, signal=72%</t>
  </si>
  <si>
    <t>GOBP_NEGATIVE_REGULATION_OF_SMALL_GTPASE_MEDIATED_SIGNAL_TRANSDUCTION</t>
  </si>
  <si>
    <t>tags=42%, list=24%, signal=54%</t>
  </si>
  <si>
    <t>GOMF_VOLTAGE_GATED_POTASSIUM_CHANNEL_ACTIVITY</t>
  </si>
  <si>
    <t>GOBP_ENDOCARDIAL_CUSHION_MORPHOGENESIS</t>
  </si>
  <si>
    <t>GOBP_NEUROTRANSMITTER_SECRETION</t>
  </si>
  <si>
    <t>tags=42%, list=29%, signal=58%</t>
  </si>
  <si>
    <t>GOBP_ENTEROENDOCRINE_CELL_DIFFERENTIATION</t>
  </si>
  <si>
    <t>GOMF_ACTIN_FILAMENT_BINDING</t>
  </si>
  <si>
    <t>tags=31%, list=19%, signal=38%</t>
  </si>
  <si>
    <t>GOBP_CELL_DIFFERENTIATION_INVOLVED_IN_KIDNEY_DEVELOPMENT</t>
  </si>
  <si>
    <t>tags=59%, list=26%, signal=80%</t>
  </si>
  <si>
    <t>GOBP_SEMI_LUNAR_VALVE_DEVELOPMENT</t>
  </si>
  <si>
    <t>tags=59%, list=23%, signal=76%</t>
  </si>
  <si>
    <t>GOCC_GLUTAMATERGIC_SYNAPSE</t>
  </si>
  <si>
    <t>tags=41%, list=26%, signal=55%</t>
  </si>
  <si>
    <t>GOBP_POSITIVE_REGULATION_OF_DEVELOPMENTAL_GROWTH</t>
  </si>
  <si>
    <t>GOBP_DICARBOXYLIC_ACID_TRANSPORT</t>
  </si>
  <si>
    <t>tags=38%, list=25%, signal=50%</t>
  </si>
  <si>
    <t>GOMF_EXTRACELLULAR_MATRIX_STRUCTURAL_CONSTITUENT</t>
  </si>
  <si>
    <t>tags=31%, list=10%, signal=35%</t>
  </si>
  <si>
    <t>GOBP_REGULATION_OF_RHO_PROTEIN_SIGNAL_TRANSDUCTION</t>
  </si>
  <si>
    <t>tags=37%, list=21%, signal=47%</t>
  </si>
  <si>
    <t>GOBP_VASCULAR_ASSOCIATED_SMOOTH_MUSCLE_CELL_DIFFERENTIATION</t>
  </si>
  <si>
    <t>GOBP_PERK_MEDIATED_UNFOLDED_PROTEIN_RESPONSE</t>
  </si>
  <si>
    <t>tags=59%, list=27%, signal=81%</t>
  </si>
  <si>
    <t>GOCC_ENDOPLASMIC_RETICULUM_PROTEIN_CONTAINING_COMPLEX</t>
  </si>
  <si>
    <t>tags=21%, list=14%, signal=25%</t>
  </si>
  <si>
    <t>GOBP_POSITIVE_REGULATION_OF_NEURON_DEATH</t>
  </si>
  <si>
    <t>tags=43%, list=26%, signal=59%</t>
  </si>
  <si>
    <t>GOBP_HEART_VALVE_MORPHOGENESIS</t>
  </si>
  <si>
    <t>tags=47%, list=23%, signal=61%</t>
  </si>
  <si>
    <t>GOBP_APICAL_PROTEIN_LOCALIZATION</t>
  </si>
  <si>
    <t>GOBP_OSTEOBLAST_DIFFERENTIATION</t>
  </si>
  <si>
    <t>tags=42%, list=22%, signal=54%</t>
  </si>
  <si>
    <t>GOBP_PROTEIN_FOLDING</t>
  </si>
  <si>
    <t>GOMF_GATED_CHANNEL_ACTIVITY</t>
  </si>
  <si>
    <t>tags=34%, list=19%, signal=41%</t>
  </si>
  <si>
    <t>GOMF_VOLTAGE_GATED_CATION_CHANNEL_ACTIVITY</t>
  </si>
  <si>
    <t>GOBP_STEM_CELL_PROLIFERATION</t>
  </si>
  <si>
    <t>tags=31%, list=12%, signal=36%</t>
  </si>
  <si>
    <t>GOBP_REGULATION_OF_CHONDROCYTE_DIFFERENTIATION</t>
  </si>
  <si>
    <t>tags=49%, list=22%, signal=62%</t>
  </si>
  <si>
    <t>GOBP_AXIS_SPECIFICATION</t>
  </si>
  <si>
    <t>GOBP_ANTIGEN_PROCESSING_AND_PRESENTATION_OF_PEPTIDE_ANTIGEN</t>
  </si>
  <si>
    <t>tags=40%, list=17%, signal=47%</t>
  </si>
  <si>
    <t>GOBP_CHONDROCYTE_DEVELOPMENT</t>
  </si>
  <si>
    <t>GOMF_LOW_DENSITY_LIPOPROTEIN_PARTICLE_RECEPTOR_BINDING</t>
  </si>
  <si>
    <t>tags=22%, list=5%, signal=23%</t>
  </si>
  <si>
    <t>GOMF_MHC_CLASS_II_PROTEIN_COMPLEX_BINDING</t>
  </si>
  <si>
    <t>tags=56%, list=17%, signal=68%</t>
  </si>
  <si>
    <t>GOBP_CELL_MIGRATION_IN_HINDBRAIN</t>
  </si>
  <si>
    <t>tags=60%, list=24%, signal=79%</t>
  </si>
  <si>
    <t>GOBP_NEURON_PROJECTION_EXTENSION</t>
  </si>
  <si>
    <t>GOCC_ANCHORED_COMPONENT_OF_PLASMA_MEMBRANE</t>
  </si>
  <si>
    <t>tags=37%, list=11%, signal=42%</t>
  </si>
  <si>
    <t>GOBP_ANGIOGENESIS_INVOLVED_IN_WOUND_HEALING</t>
  </si>
  <si>
    <t>GOBP_REGULATION_OF_GLIOGENESIS</t>
  </si>
  <si>
    <t>tags=44%, list=25%, signal=59%</t>
  </si>
  <si>
    <t>GOBP_EPITHELIAL_TUBE_BRANCHING_INVOLVED_IN_LUNG_MORPHOGENESIS</t>
  </si>
  <si>
    <t>tags=61%, list=16%, signal=72%</t>
  </si>
  <si>
    <t>GOBP_HEPARAN_SULFATE_PROTEOGLYCAN_BIOSYNTHETIC_PROCESS</t>
  </si>
  <si>
    <t>tags=50%, list=30%, signal=72%</t>
  </si>
  <si>
    <t>GOCC_AMPA_GLUTAMATE_RECEPTOR_COMPLEX</t>
  </si>
  <si>
    <t>tags=28%, list=10%, signal=31%</t>
  </si>
  <si>
    <t>GOBP_CELL_SURFACE_RECEPTOR_SIGNALING_PATHWAY_INVOLVED_IN_HEART_DEVELOPMENT</t>
  </si>
  <si>
    <t>tags=52%, list=16%, signal=62%</t>
  </si>
  <si>
    <t>GOBP_POSITIVE_REGULATION_OF_CALCIUM_ION_DEPENDENT_EXOCYTOSIS</t>
  </si>
  <si>
    <t>tags=38%, list=13%, signal=43%</t>
  </si>
  <si>
    <t>GOBP_MUSCLE_CELL_DIFFERENTIATION</t>
  </si>
  <si>
    <t>tags=41%, list=25%, signal=53%</t>
  </si>
  <si>
    <t>GOBP_STRIATED_MUSCLE_CELL_DIFFERENTIATION</t>
  </si>
  <si>
    <t>tags=40%, list=23%, signal=51%</t>
  </si>
  <si>
    <t>GOBP_REGULATION_OF_CELL_SHAPE</t>
  </si>
  <si>
    <t>tags=45%, list=25%, signal=59%</t>
  </si>
  <si>
    <t>GOBP_DEVELOPMENTAL_GROWTH_INVOLVED_IN_MORPHOGENESIS</t>
  </si>
  <si>
    <t>tags=29%, list=19%, signal=35%</t>
  </si>
  <si>
    <t>GOBP_NEGATIVE_REGULATION_OF_TRANSMEMBRANE_RECEPTOR_PROTEIN_SERINE_THREONINE_KINASE_SIGNALING_PATHWAY</t>
  </si>
  <si>
    <t>tags=25%, list=15%, signal=30%</t>
  </si>
  <si>
    <t>GOBP_RETINA_DEVELOPMENT_IN_CAMERA_TYPE_EYE</t>
  </si>
  <si>
    <t>GOCC_I_BAND</t>
  </si>
  <si>
    <t>tags=32%, list=16%, signal=38%</t>
  </si>
  <si>
    <t>GOBP_NEURAL_PRECURSOR_CELL_PROLIFERATION</t>
  </si>
  <si>
    <t>tags=35%, list=22%, signal=45%</t>
  </si>
  <si>
    <t>GOBP_COLLAGEN_METABOLIC_PROCESS</t>
  </si>
  <si>
    <t>tags=25%, list=10%, signal=28%</t>
  </si>
  <si>
    <t>GOMF_SOLUTE_SODIUM_SYMPORTER_ACTIVITY</t>
  </si>
  <si>
    <t>tags=34%, list=15%, signal=40%</t>
  </si>
  <si>
    <t>GOBP_RETINA_MORPHOGENESIS_IN_CAMERA_TYPE_EYE</t>
  </si>
  <si>
    <t>tags=44%, list=15%, signal=51%</t>
  </si>
  <si>
    <t>GOBP_CARDIAC_MYOFIBRIL_ASSEMBLY</t>
  </si>
  <si>
    <t>tags=53%, list=12%, signal=61%</t>
  </si>
  <si>
    <t>GOBP_POSITIVE_REGULATION_OF_VASCULAR_ASSOCIATED_SMOOTH_MUSCLE_CELL_PROLIFERATION</t>
  </si>
  <si>
    <t>tags=30%, list=8%, signal=33%</t>
  </si>
  <si>
    <t>GOCC_LAMELLIPODIUM_MEMBRANE</t>
  </si>
  <si>
    <t>tags=23%, list=5%, signal=24%</t>
  </si>
  <si>
    <t>GOMF_DELAYED_RECTIFIER_POTASSIUM_CHANNEL_ACTIVITY</t>
  </si>
  <si>
    <t>tags=52%, list=19%, signal=64%</t>
  </si>
  <si>
    <t>GOBP_POSITIVE_REGULATION_OF_DENDRITE_DEVELOPMENT</t>
  </si>
  <si>
    <t>GOBP_CAMERA_TYPE_EYE_MORPHOGENESIS</t>
  </si>
  <si>
    <t>GOBP_POSITIVE_REGULATION_OF_SUBSTRATE_ADHESION_DEPENDENT_CELL_SPREADING</t>
  </si>
  <si>
    <t>tags=31%, list=15%, signal=36%</t>
  </si>
  <si>
    <t>GOBP_CARTILAGE_DEVELOPMENT</t>
  </si>
  <si>
    <t>tags=43%, list=22%, signal=55%</t>
  </si>
  <si>
    <t>GOCC_NEUROTRANSMITTER_RECEPTOR_COMPLEX</t>
  </si>
  <si>
    <t>GOBP_TOOTH_MINERALIZATION</t>
  </si>
  <si>
    <t>tags=55%, list=18%, signal=67%</t>
  </si>
  <si>
    <t>GOBP_NEURON_PROJECTION_ARBORIZATION</t>
  </si>
  <si>
    <t>tags=52%, list=25%, signal=69%</t>
  </si>
  <si>
    <t>GOMF_SODIUM_CHANNEL_ACTIVITY</t>
  </si>
  <si>
    <t>GOCC_AGGRESOME</t>
  </si>
  <si>
    <t>tags=21%, list=10%, signal=24%</t>
  </si>
  <si>
    <t>GOMF_PROTEIN_TYROSINE_KINASE_ACTIVITY</t>
  </si>
  <si>
    <t>GOBP_BIOMINERALIZATION</t>
  </si>
  <si>
    <t>tags=35%, list=18%, signal=42%</t>
  </si>
  <si>
    <t>GOMF_EXOGENOUS_PROTEIN_BINDING</t>
  </si>
  <si>
    <t>GOBP_REGULATION_OF_CARTILAGE_DEVELOPMENT</t>
  </si>
  <si>
    <t>GOBP_POSITIVE_REGULATION_OF_PHOSPHOPROTEIN_PHOSPHATASE_ACTIVITY</t>
  </si>
  <si>
    <t>tags=67%, list=32%, signal=98%</t>
  </si>
  <si>
    <t>GOBP_RESPONSE_TO_ACIDIC_PH</t>
  </si>
  <si>
    <t>tags=30%, list=13%, signal=34%</t>
  </si>
  <si>
    <t>GOBP_TRANSFORMING_GROWTH_FACTOR_BETA_RECEPTOR_SIGNALING_PATHWAY</t>
  </si>
  <si>
    <t>tags=25%, list=17%, signal=29%</t>
  </si>
  <si>
    <t>GOBP_REGULATION_OF_BIOMINERALIZATION</t>
  </si>
  <si>
    <t>tags=44%, list=21%, signal=55%</t>
  </si>
  <si>
    <t>GOBP_GLYCOSPHINGOLIPID_METABOLIC_PROCESS</t>
  </si>
  <si>
    <t>GOMF_LIPID_PHOSPHATASE_ACTIVITY</t>
  </si>
  <si>
    <t>GOBP_NEGATIVE_REGULATION_OF_MIRNA_TRANSCRIPTION</t>
  </si>
  <si>
    <t>tags=50%, list=15%, signal=59%</t>
  </si>
  <si>
    <t>GOBP_DEVELOPMENTAL_CELL_GROWTH</t>
  </si>
  <si>
    <t>GOBP_NEGATIVE_REGULATION_OF_RECEPTOR_SIGNALING_PATHWAY_VIA_STAT</t>
  </si>
  <si>
    <t>tags=45%, list=28%, signal=63%</t>
  </si>
  <si>
    <t>GOBP_MELANOCYTE_DIFFERENTIATION</t>
  </si>
  <si>
    <t>GOBP_REGULATION_OF_CHROMATIN_ORGANIZATION</t>
  </si>
  <si>
    <t>tags=10%, list=4%, signal=10%</t>
  </si>
  <si>
    <t>GOMF_OXIDOREDUCTASE_ACTIVITY_ACTING_ON_PAIRED_DONORS_WITH_INCORPORATION_OR_REDUCTION_OF_MOLECULAR_OXYGEN_NAD_P_H_AS_ONE_DONOR_AND_INCORPORATION_OF_ONE_ATOM_OF_OXYGEN</t>
  </si>
  <si>
    <t>tags=39%, list=13%, signal=45%</t>
  </si>
  <si>
    <t>GOBP_PLASMA_MEMBRANE_PHOSPHOLIPID_SCRAMBLING</t>
  </si>
  <si>
    <t>GOBP_REGULATION_OF_PRODUCTION_OF_SMALL_RNA_INVOLVED_IN_GENE_SILENCING_BY_RNA</t>
  </si>
  <si>
    <t>tags=35%, list=18%, signal=43%</t>
  </si>
  <si>
    <t>GOBP_CHLORIDE_TRANSPORT</t>
  </si>
  <si>
    <t>GOBP_EPHRIN_RECEPTOR_SIGNALING_PATHWAY</t>
  </si>
  <si>
    <t>tags=55%, list=29%, signal=78%</t>
  </si>
  <si>
    <t>GOBP_POSITIVE_REGULATION_OF_FOCAL_ADHESION_ASSEMBLY</t>
  </si>
  <si>
    <t>GOMF_L_AMINO_ACID_TRANSMEMBRANE_TRANSPORTER_ACTIVITY</t>
  </si>
  <si>
    <t>tags=34%, list=21%, signal=43%</t>
  </si>
  <si>
    <t>GOBP_INTEGRIN_ACTIVATION</t>
  </si>
  <si>
    <t>tags=25%, list=11%, signal=28%</t>
  </si>
  <si>
    <t>GOCC_ACTIN_FILAMENT_BUNDLE</t>
  </si>
  <si>
    <t>GOBP_REGULATION_OF_SUBSTRATE_ADHESION_DEPENDENT_CELL_SPREADING</t>
  </si>
  <si>
    <t>GOBP_SUBSTANTIA_NIGRA_DEVELOPMENT</t>
  </si>
  <si>
    <t>tags=18%, list=8%, signal=19%</t>
  </si>
  <si>
    <t>GOBP_PATHWAY_RESTRICTED_SMAD_PROTEIN_PHOSPHORYLATION</t>
  </si>
  <si>
    <t>tags=63%, list=28%, signal=87%</t>
  </si>
  <si>
    <t>GOBP_GLIAL_CELL_APOPTOTIC_PROCESS</t>
  </si>
  <si>
    <t>GOBP_MUSCLE_TISSUE_DEVELOPMENT</t>
  </si>
  <si>
    <t>GOBP_EPITHELIAL_CELL_DEVELOPMENT</t>
  </si>
  <si>
    <t>tags=43%, list=26%, signal=58%</t>
  </si>
  <si>
    <t>GOBP_MALE_SEX_DIFFERENTIATION</t>
  </si>
  <si>
    <t>tags=28%, list=17%, signal=33%</t>
  </si>
  <si>
    <t>GOBP_SKIN_DEVELOPMENT</t>
  </si>
  <si>
    <t>GOBP_PLATELET_AGGREGATION</t>
  </si>
  <si>
    <t>tags=27%, list=14%, signal=31%</t>
  </si>
  <si>
    <t>GOBP_SMOOTH_MUSCLE_CELL_MIGRATION</t>
  </si>
  <si>
    <t>GOBP_RUFFLE_ORGANIZATION</t>
  </si>
  <si>
    <t>GOBP_NEGATIVE_REGULATION_OF_RECEPTOR_SIGNALING_PATHWAY_VIA_JAK_STAT</t>
  </si>
  <si>
    <t>GOMF_MHC_PROTEIN_COMPLEX_BINDING</t>
  </si>
  <si>
    <t>GOBP_MICROGLIAL_CELL_ACTIVATION</t>
  </si>
  <si>
    <t>GOBP_REGULATION_OF_POSTSYNAPTIC_NEUROTRANSMITTER_RECEPTOR_ACTIVITY</t>
  </si>
  <si>
    <t>tags=47%, list=22%, signal=60%</t>
  </si>
  <si>
    <t>GOBP_REGULATION_OF_ENDOPLASMIC_RETICULUM_UNFOLDED_PROTEIN_RESPONSE</t>
  </si>
  <si>
    <t>GOBP_ENDOCARDIAL_CUSHION_FORMATION</t>
  </si>
  <si>
    <t>tags=54%, list=17%, signal=64%</t>
  </si>
  <si>
    <t>GOBP_MYELOID_DENDRITIC_CELL_ACTIVATION</t>
  </si>
  <si>
    <t>tags=22%, list=9%, signal=24%</t>
  </si>
  <si>
    <t>GOMF_ACTIN_BINDING</t>
  </si>
  <si>
    <t>GOBP_SYNAPSE_ASSEMBLY</t>
  </si>
  <si>
    <t>tags=44%, list=26%, signal=59%</t>
  </si>
  <si>
    <t>GOMF_GROWTH_FACTOR_ACTIVITY</t>
  </si>
  <si>
    <t>tags=27%, list=9%, signal=30%</t>
  </si>
  <si>
    <t>GOCC_LEADING_EDGE_MEMBRANE</t>
  </si>
  <si>
    <t>tags=30%, list=20%, signal=36%</t>
  </si>
  <si>
    <t>GOBP_BIOLOGICAL_PROCESS_INVOLVED_IN_INTERACTION_WITH_HOST</t>
  </si>
  <si>
    <t>tags=22%, list=16%, signal=25%</t>
  </si>
  <si>
    <t>GOBP_CARDIAC_MUSCLE_TISSUE_DEVELOPMENT</t>
  </si>
  <si>
    <t>GOBP_REGULATION_OF_SYNAPSE_STRUCTURE_OR_ACTIVITY</t>
  </si>
  <si>
    <t>GOBP_IMPORT_ACROSS_PLASMA_MEMBRANE</t>
  </si>
  <si>
    <t>GOBP_PLASMA_MEMBRANE_ORGANIZATION</t>
  </si>
  <si>
    <t>GOBP_RHO_PROTEIN_SIGNAL_TRANSDUCTION</t>
  </si>
  <si>
    <t>tags=36%, list=22%, signal=45%</t>
  </si>
  <si>
    <t>GOBP_CELLULAR_RESPONSE_TO_TOPOLOGICALLY_INCORRECT_PROTEIN</t>
  </si>
  <si>
    <t>tags=29%, list=23%, signal=38%</t>
  </si>
  <si>
    <t>GOBP_REGULATION_OF_NERVOUS_SYSTEM_PROCESS</t>
  </si>
  <si>
    <t>tags=31%, list=13%, signal=36%</t>
  </si>
  <si>
    <t>GOBP_REGULATION_OF_POSTSYNAPTIC_MEMBRANE_POTENTIAL</t>
  </si>
  <si>
    <t>tags=46%, list=22%, signal=58%</t>
  </si>
  <si>
    <t>GOBP_POSITIVE_REGULATION_OF_INTERLEUKIN_1_PRODUCTION</t>
  </si>
  <si>
    <t>tags=27%, list=11%, signal=30%</t>
  </si>
  <si>
    <t>GOMF_CORECEPTOR_ACTIVITY</t>
  </si>
  <si>
    <t>tags=33%, list=9%, signal=37%</t>
  </si>
  <si>
    <t>GOBP_METANEPHRIC_NEPHRON_DEVELOPMENT</t>
  </si>
  <si>
    <t>tags=34%, list=11%, signal=39%</t>
  </si>
  <si>
    <t>GOBP_REGULATION_OF_T_CELL_MIGRATION</t>
  </si>
  <si>
    <t>tags=21%, list=5%, signal=22%</t>
  </si>
  <si>
    <t>GOBP_GLYCOSYLCERAMIDE_METABOLIC_PROCESS</t>
  </si>
  <si>
    <t>GOBP_LENS_MORPHOGENESIS_IN_CAMERA_TYPE_EYE</t>
  </si>
  <si>
    <t>tags=56%, list=19%, signal=68%</t>
  </si>
  <si>
    <t>GOBP_EYE_MORPHOGENESIS</t>
  </si>
  <si>
    <t>tags=33%, list=15%, signal=38%</t>
  </si>
  <si>
    <t>GOBP_REGULATION_OF_CALCIUM_ION_DEPENDENT_EXOCYTOSIS</t>
  </si>
  <si>
    <t>tags=30%, list=15%, signal=35%</t>
  </si>
  <si>
    <t>GOBP_SUBSTRATE_DEPENDENT_CELL_MIGRATION</t>
  </si>
  <si>
    <t>GOBP_MUSCLE_CELL_DEVELOPMENT</t>
  </si>
  <si>
    <t>GOBP_ASTROCYTE_ACTIVATION</t>
  </si>
  <si>
    <t>tags=33%, list=14%, signal=39%</t>
  </si>
  <si>
    <t>GOBP_OVULATION_CYCLE</t>
  </si>
  <si>
    <t>tags=40%, list=19%, signal=50%</t>
  </si>
  <si>
    <t>GOCC_MEMBRANE_MICRODOMAIN</t>
  </si>
  <si>
    <t>GOBP_FOREBRAIN_CELL_MIGRATION</t>
  </si>
  <si>
    <t>tags=42%, list=22%, signal=53%</t>
  </si>
  <si>
    <t>GOBP_SKELETAL_SYSTEM_MORPHOGENESIS</t>
  </si>
  <si>
    <t>GOBP_LUNG_EPITHELIUM_DEVELOPMENT</t>
  </si>
  <si>
    <t>tags=33%, list=11%, signal=37%</t>
  </si>
  <si>
    <t>GOBP_REGULATION_OF_DENDRITE_EXTENSION</t>
  </si>
  <si>
    <t>GOBP_REGULATION_OF_HIPPO_SIGNALING</t>
  </si>
  <si>
    <t>GOCC_TRANSPORTER_COMPLEX</t>
  </si>
  <si>
    <t>GOBP_POSITIVE_REGULATION_OF_ENDOTHELIAL_CELL_PROLIFERATION</t>
  </si>
  <si>
    <t>GOBP_CELLULAR_ALDEHYDE_METABOLIC_PROCESS</t>
  </si>
  <si>
    <t>tags=21%, list=10%, signal=23%</t>
  </si>
  <si>
    <t>GOBP_ROOF_OF_MOUTH_DEVELOPMENT</t>
  </si>
  <si>
    <t>GOBP_POSITIVE_REGULATION_OF_OSTEOBLAST_DIFFERENTIATION</t>
  </si>
  <si>
    <t>tags=49%, list=22%, signal=63%</t>
  </si>
  <si>
    <t>GOBP_SENSORY_ORGAN_DEVELOPMENT</t>
  </si>
  <si>
    <t>tags=33%, list=19%, signal=39%</t>
  </si>
  <si>
    <t>GOBP_REGULATION_OF_OSSIFICATION</t>
  </si>
  <si>
    <t>GOBP_MESODERM_DEVELOPMENT</t>
  </si>
  <si>
    <t>tags=37%, list=19%, signal=46%</t>
  </si>
  <si>
    <t>GOBP_ENDODERM_DEVELOPMENT</t>
  </si>
  <si>
    <t>GOBP_T_CELL_MIGRATION</t>
  </si>
  <si>
    <t>GOMF_DICARBOXYLIC_ACID_TRANSMEMBRANE_TRANSPORTER_ACTIVITY</t>
  </si>
  <si>
    <t>tags=32%, list=17%, signal=39%</t>
  </si>
  <si>
    <t>GOBP_C21_STEROID_HORMONE_METABOLIC_PROCESS</t>
  </si>
  <si>
    <t>tags=52%, list=23%, signal=68%</t>
  </si>
  <si>
    <t>GOBP_VASCULAR_ENDOTHELIAL_GROWTH_FACTOR_SIGNALING_PATHWAY</t>
  </si>
  <si>
    <t>tags=38%, list=17%, signal=45%</t>
  </si>
  <si>
    <t>GOBP_BONE_DEVELOPMENT</t>
  </si>
  <si>
    <t>GOBP_SENSORY_ORGAN_MORPHOGENESIS</t>
  </si>
  <si>
    <t>tags=36%, list=20%, signal=44%</t>
  </si>
  <si>
    <t>GOCC_CORTICAL_ACTIN_CYTOSKELETON</t>
  </si>
  <si>
    <t>tags=42%, list=28%, signal=59%</t>
  </si>
  <si>
    <t>GOBP_REGULATION_OF_OSTEOBLAST_DIFFERENTIATION</t>
  </si>
  <si>
    <t>GOBP_FORMATION_OF_PRIMARY_GERM_LAYER</t>
  </si>
  <si>
    <t>GOBP_GLOMERULUS_DEVELOPMENT</t>
  </si>
  <si>
    <t>tags=37%, list=18%, signal=45%</t>
  </si>
  <si>
    <t>GOMF_SMAD_BINDING</t>
  </si>
  <si>
    <t>tags=39%, list=26%, signal=52%</t>
  </si>
  <si>
    <t>GOBP_CELLULAR_RESPONSE_TO_VASCULAR_ENDOTHELIAL_GROWTH_FACTOR_STIMULUS</t>
  </si>
  <si>
    <t>GOBP_REGULATION_OF_BONE_MINERALIZATION</t>
  </si>
  <si>
    <t>tags=46%, list=21%, signal=58%</t>
  </si>
  <si>
    <t>GOBP_MAMMARY_GLAND_MORPHOGENESIS</t>
  </si>
  <si>
    <t>tags=31%, list=11%, signal=35%</t>
  </si>
  <si>
    <t>GOBP_COLUMNAR_CUBOIDAL_EPITHELIAL_CELL_DEVELOPMENT</t>
  </si>
  <si>
    <t>tags=46%, list=27%, signal=62%</t>
  </si>
  <si>
    <t>GOBP_PRESYNAPSE_ORGANIZATION</t>
  </si>
  <si>
    <t>GOBP_REGULATION_OF_PROTEIN_AUTOPHOSPHORYLATION</t>
  </si>
  <si>
    <t>GOBP_CRANIAL_NERVE_DEVELOPMENT</t>
  </si>
  <si>
    <t>GOBP_POSITIVE_REGULATION_OF_FILOPODIUM_ASSEMBLY</t>
  </si>
  <si>
    <t>tags=39%, list=21%, signal=49%</t>
  </si>
  <si>
    <t>GOBP_FOREBRAIN_NEURON_DIFFERENTIATION</t>
  </si>
  <si>
    <t>GOBP_MUSCLE_CONTRACTION</t>
  </si>
  <si>
    <t>tags=30%, list=18%, signal=35%</t>
  </si>
  <si>
    <t>GOBP_CONNECTIVE_TISSUE_DEVELOPMENT</t>
  </si>
  <si>
    <t>tags=33%, list=17%, signal=39%</t>
  </si>
  <si>
    <t>GOBP_REGULATION_OF_PEPTIDYL_TYROSINE_PHOSPHORYLATION</t>
  </si>
  <si>
    <t>GOBP_HORMONE_MEDIATED_SIGNALING_PATHWAY</t>
  </si>
  <si>
    <t>tags=25%, list=18%, signal=30%</t>
  </si>
  <si>
    <t>GOBP_RESPONSE_TO_HEAT</t>
  </si>
  <si>
    <t>tags=17%, list=7%, signal=18%</t>
  </si>
  <si>
    <t>GOBP_FAT_SOLUBLE_VITAMIN_METABOLIC_PROCESS</t>
  </si>
  <si>
    <t>GOBP_CELL_SURFACE_RECEPTOR_SIGNALING_PATHWAY_INVOLVED_IN_CELL_CELL_SIGNALING</t>
  </si>
  <si>
    <t>tags=26%, list=16%, signal=30%</t>
  </si>
  <si>
    <t>GOBP_TRANSMEMBRANE_RECEPTOR_PROTEIN_SERINE_THREONINE_KINASE_SIGNALING_PATHWAY</t>
  </si>
  <si>
    <t>GOBP_EXTERNAL_ENCAPSULATING_STRUCTURE_ORGANIZATION</t>
  </si>
  <si>
    <t>tags=23%, list=11%, signal=25%</t>
  </si>
  <si>
    <t>GOBP_PROTEIN_AUTOPHOSPHORYLATION</t>
  </si>
  <si>
    <t>GOBP_OLIGODENDROCYTE_DIFFERENTIATION</t>
  </si>
  <si>
    <t>tags=43%, list=25%, signal=56%</t>
  </si>
  <si>
    <t>GOBP_MAMMARY_GLAND_DUCT_MORPHOGENESIS</t>
  </si>
  <si>
    <t>GOCC_COLLAGEN_CONTAINING_EXTRACELLULAR_MATRIX</t>
  </si>
  <si>
    <t>tags=32%, list=15%, signal=37%</t>
  </si>
  <si>
    <t>GOBP_POSITIVE_REGULATION_OF_EPITHELIAL_CELL_PROLIFERATION</t>
  </si>
  <si>
    <t>GOBP_APPENDAGE_DEVELOPMENT</t>
  </si>
  <si>
    <t>GOCC_BASEMENT_MEMBRANE</t>
  </si>
  <si>
    <t>GOBP_REGULATION_OF_CELLULAR_RESPONSE_TO_VASCULAR_ENDOTHELIAL_GROWTH_FACTOR_STIMULUS</t>
  </si>
  <si>
    <t>tags=38%, list=11%, signal=43%</t>
  </si>
  <si>
    <t>GOBP_CARDIAC_EPITHELIAL_TO_MESENCHYMAL_TRANSITION</t>
  </si>
  <si>
    <t>tags=56%, list=23%, signal=73%</t>
  </si>
  <si>
    <t>GOBP_POSITIVE_REGULATION_OF_FIBROBLAST_PROLIFERATION</t>
  </si>
  <si>
    <t>tags=24%, list=4%, signal=25%</t>
  </si>
  <si>
    <t>GOBP_CELL_FATE_COMMITMENT</t>
  </si>
  <si>
    <t>GOBP_POSITIVE_REGULATION_OF_LOCOMOTION</t>
  </si>
  <si>
    <t>GOBP_LEUKOCYTE_CELL_CELL_ADHESION</t>
  </si>
  <si>
    <t>GOBP_SYNAPTIC_TRANSMISSION_GABAERGIC</t>
  </si>
  <si>
    <t>GOBP_INTERLEUKIN_4_PRODUCTION</t>
  </si>
  <si>
    <t>tags=39%, list=9%, signal=43%</t>
  </si>
  <si>
    <t>GOBP_RESPONSE_TO_PH</t>
  </si>
  <si>
    <t>GOBP_POSITIVE_REGULATION_OF_MYELOID_CELL_DIFFERENTIATION</t>
  </si>
  <si>
    <t>GOBP_REGULATION_OF_GLIAL_CELL_DIFFERENTIATION</t>
  </si>
  <si>
    <t>GOBP_MUSCLE_SYSTEM_PROCESS</t>
  </si>
  <si>
    <t>GOMF_VOLTAGE_GATED_CHANNEL_ACTIVITY</t>
  </si>
  <si>
    <t>tags=33%, list=19%, signal=40%</t>
  </si>
  <si>
    <t>GOBP_RESPONSE_TO_TRANSFORMING_GROWTH_FACTOR_BETA</t>
  </si>
  <si>
    <t>tags=35%, list=24%, signal=45%</t>
  </si>
  <si>
    <t>GOBP_HEART_VALVE_DEVELOPMENT</t>
  </si>
  <si>
    <t>tags=43%, list=23%, signal=55%</t>
  </si>
  <si>
    <t>GOBP_NERVE_DEVELOPMENT</t>
  </si>
  <si>
    <t>GOBP_POSITIVE_REGULATION_OF_CELL_DIVISION</t>
  </si>
  <si>
    <t>GOBP_INCLUSION_BODY_ASSEMBLY</t>
  </si>
  <si>
    <t>GOBP_EPITHELIAL_CELL_DIFFERENTIATION_INVOLVED_IN_KIDNEY_DEVELOPMENT</t>
  </si>
  <si>
    <t>tags=40%, list=16%, signal=48%</t>
  </si>
  <si>
    <t>GOBP_POSITIVE_REGULATION_OF_BIOMINERALIZATION</t>
  </si>
  <si>
    <t>tags=51%, list=22%, signal=65%</t>
  </si>
  <si>
    <t>GOBP_POSITIVE_REGULATION_OF_MUSCLE_HYPERTROPHY</t>
  </si>
  <si>
    <t>tags=28%, list=13%, signal=32%</t>
  </si>
  <si>
    <t>GOBP_REGULATION_OF_NATURAL_KILLER_CELL_ACTIVATION</t>
  </si>
  <si>
    <t>tags=35%, list=17%, signal=41%</t>
  </si>
  <si>
    <t>GOBP_REGULATION_OF_LEUKOCYTE_ADHESION_TO_VASCULAR_ENDOTHELIAL_CELL</t>
  </si>
  <si>
    <t>tags=36%, list=16%, signal=43%</t>
  </si>
  <si>
    <t>GOBP_POSITIVE_REGULATION_OF_LEUKOCYTE_CELL_CELL_ADHESION</t>
  </si>
  <si>
    <t>GOCC_CONTRACTILE_FIBER</t>
  </si>
  <si>
    <t>tags=29%, list=19%, signal=36%</t>
  </si>
  <si>
    <t>GOBP_POTASSIUM_ION_TRANSPORT</t>
  </si>
  <si>
    <t>tags=33%, list=20%, signal=40%</t>
  </si>
  <si>
    <t>GOBP_REGULATION_OF_DEPHOSPHORYLATION</t>
  </si>
  <si>
    <t>tags=45%, list=32%, signal=66%</t>
  </si>
  <si>
    <t>GOMF_EXTRACELLULAR_MATRIX_BINDING</t>
  </si>
  <si>
    <t>tags=27%, list=14%, signal=32%</t>
  </si>
  <si>
    <t>GOBP_ENDOPLASMIC_RETICULUM_UNFOLDED_PROTEIN_RESPONSE</t>
  </si>
  <si>
    <t>tags=31%, list=23%, signal=40%</t>
  </si>
  <si>
    <t>GOBP_POSITIVE_REGULATION_OF_BONE_MINERALIZATION</t>
  </si>
  <si>
    <t>tags=55%, list=23%, signal=72%</t>
  </si>
  <si>
    <t>GOMF_MONOSACCHARIDE_BINDING</t>
  </si>
  <si>
    <t>tags=16%, list=6%, signal=17%</t>
  </si>
  <si>
    <t>GOBP_EXTRACELLULAR_MATRIX_DISASSEMBLY</t>
  </si>
  <si>
    <t>tags=33%, list=15%, signal=39%</t>
  </si>
  <si>
    <t>GOBP_REGULATION_OF_MYOBLAST_DIFFERENTIATION</t>
  </si>
  <si>
    <t>tags=51%, list=23%, signal=67%</t>
  </si>
  <si>
    <t>GOBP_OSSIFICATION</t>
  </si>
  <si>
    <t>tags=37%, list=22%, signal=47%</t>
  </si>
  <si>
    <t>GOBP_MEMBRANE_INVAGINATION</t>
  </si>
  <si>
    <t>tags=22%, list=9%, signal=25%</t>
  </si>
  <si>
    <t>GOBP_POSITIVE_REGULATION_OF_CYTOKINE_PRODUCTION_INVOLVED_IN_IMMUNE_RESPONSE</t>
  </si>
  <si>
    <t>tags=33%, list=20%, signal=41%</t>
  </si>
  <si>
    <t>GOBP_POSITIVE_REGULATION_OF_RECEPTOR_MEDIATED_ENDOCYTOSIS</t>
  </si>
  <si>
    <t>GOCC_EXTERNAL_ENCAPSULATING_STRUCTURE</t>
  </si>
  <si>
    <t>GOBP_AMEBOIDAL_TYPE_CELL_MIGRATION</t>
  </si>
  <si>
    <t>tags=25%, list=16%, signal=29%</t>
  </si>
  <si>
    <t>GOBP_REPRODUCTIVE_SYSTEM_DEVELOPMENT</t>
  </si>
  <si>
    <t>GOBP_POSITIVE_REGULATION_OF_MAPK_CASCADE</t>
  </si>
  <si>
    <t>tags=29%, list=18%, signal=34%</t>
  </si>
  <si>
    <t>GOCC_BASAL_PART_OF_CELL</t>
  </si>
  <si>
    <t>tags=32%, list=18%, signal=39%</t>
  </si>
  <si>
    <t>GOBP_GLIOGENESIS</t>
  </si>
  <si>
    <t>tags=32%, list=19%, signal=38%</t>
  </si>
  <si>
    <t>GOCC_LAMELLIPODIUM</t>
  </si>
  <si>
    <t>tags=37%, list=26%, signal=49%</t>
  </si>
  <si>
    <t>GOBP_EPITHELIAL_TO_MESENCHYMAL_TRANSITION</t>
  </si>
  <si>
    <t>GOBP_REGULATION_OF_MUSCLE_CELL_DIFFERENTIATION</t>
  </si>
  <si>
    <t>GOBP_CARDIAC_SEPTUM_MORPHOGENESIS</t>
  </si>
  <si>
    <t>GOBP_NEURAL_CREST_CELL_MIGRATION</t>
  </si>
  <si>
    <t>tags=35%, list=12%, signal=39%</t>
  </si>
  <si>
    <t>GOBP_LAMELLIPODIUM_ORGANIZATION</t>
  </si>
  <si>
    <t>tags=52%, list=33%, signal=77%</t>
  </si>
  <si>
    <t>GOBP_RESPONSE_TO_ISCHEMIA</t>
  </si>
  <si>
    <t>GOBP_POSITIVE_REGULATION_OF_INTERLEUKIN_1_BETA_PRODUCTION</t>
  </si>
  <si>
    <t>tags=25%, list=7%, signal=27%</t>
  </si>
  <si>
    <t>GOBP_CELL_JUNCTION_MAINTENANCE</t>
  </si>
  <si>
    <t>GOMF_INTRAMOLECULAR_OXIDOREDUCTASE_ACTIVITY</t>
  </si>
  <si>
    <t>tags=29%, list=12%, signal=33%</t>
  </si>
  <si>
    <t>GOBP_SODIUM_ION_IMPORT_ACROSS_PLASMA_MEMBRANE</t>
  </si>
  <si>
    <t>GOBP_REGULATION_OF_CELLULAR_RESPONSE_TO_GROWTH_FACTOR_STIMULUS</t>
  </si>
  <si>
    <t>GOBP_HOMOTYPIC_CELL_CELL_ADHESION</t>
  </si>
  <si>
    <t>GOBP_POLYSACCHARIDE_BIOSYNTHETIC_PROCESS</t>
  </si>
  <si>
    <t>tags=39%, list=22%, signal=50%</t>
  </si>
  <si>
    <t>GOBP_CALCIUM_DEPENDENT_CELL_CELL_ADHESION_VIA_PLASMA_MEMBRANE_CELL_ADHESION_MOLECULES</t>
  </si>
  <si>
    <t>GOBP_SKELETAL_SYSTEM_DEVELOPMENT</t>
  </si>
  <si>
    <t>tags=33%, list=22%, signal=41%</t>
  </si>
  <si>
    <t>GOBP_POSITIVE_REGULATION_OF_PLASMA_MEMBRANE_BOUNDED_CELL_PROJECTION_ASSEMBLY</t>
  </si>
  <si>
    <t>tags=35%, list=26%, signal=46%</t>
  </si>
  <si>
    <t>GOMF_G_PROTEIN_COUPLED_RECEPTOR_BINDING</t>
  </si>
  <si>
    <t>GOBP_AMYLOID_BETA_CLEARANCE</t>
  </si>
  <si>
    <t>GOBP_POSITIVE_REGULATION_OF_MONONUCLEAR_CELL_MIGRATION</t>
  </si>
  <si>
    <t>tags=20%, list=5%, signal=21%</t>
  </si>
  <si>
    <t>GOCC_SIDE_OF_MEMBRANE</t>
  </si>
  <si>
    <t>GOBP_POSITIVE_REGULATION_OF_CELL_MORPHOGENESIS_INVOLVED_IN_DIFFERENTIATION</t>
  </si>
  <si>
    <t>GOMF_BETA_CATENIN_BINDING</t>
  </si>
  <si>
    <t>tags=55%, list=33%, signal=82%</t>
  </si>
  <si>
    <t>GOBP_NEGATIVE_REGULATION_OF_RESPONSE_TO_ENDOPLASMIC_RETICULUM_STRESS</t>
  </si>
  <si>
    <t>tags=15%, list=8%, signal=16%</t>
  </si>
  <si>
    <t>GOBP_POSITIVE_REGULATION_OF_EPITHELIAL_TO_MESENCHYMAL_TRANSITION</t>
  </si>
  <si>
    <t>GOBP_CELLULAR_RESPONSE_TO_CALCIUM_ION</t>
  </si>
  <si>
    <t>tags=19%, list=8%, signal=20%</t>
  </si>
  <si>
    <t>GOBP_MORPHOGENESIS_OF_A_BRANCHING_STRUCTURE</t>
  </si>
  <si>
    <t>GOBP_NEGATIVE_REGULATION_OF_WNT_SIGNALING_PATHWAY</t>
  </si>
  <si>
    <t>tags=24%, list=14%, signal=28%</t>
  </si>
  <si>
    <t>GOBP_TISSUE_MORPHOGENESIS</t>
  </si>
  <si>
    <t>tags=30%, list=19%, signal=36%</t>
  </si>
  <si>
    <t>GOBP_TAXIS</t>
  </si>
  <si>
    <t>GOBP_CELL_CELL_ADHESION_VIA_PLASMA_MEMBRANE_ADHESION_MOLECULES</t>
  </si>
  <si>
    <t>GOBP_L_ALPHA_AMINO_ACID_TRANSMEMBRANE_TRANSPORT</t>
  </si>
  <si>
    <t>GOBP_POSITIVE_REGULATION_OF_REGULATED_SECRETORY_PATHWAY</t>
  </si>
  <si>
    <t>tags=27%, list=15%, signal=32%</t>
  </si>
  <si>
    <t>GOBP_CELLULAR_RESPONSE_TO_HEAT</t>
  </si>
  <si>
    <t>tags=20%, list=11%, signal=22%</t>
  </si>
  <si>
    <t>GOCC_CELL_PROJECTION_MEMBRANE</t>
  </si>
  <si>
    <t>tags=22%, list=14%, signal=25%</t>
  </si>
  <si>
    <t>GOBP_ORGAN_GROWTH</t>
  </si>
  <si>
    <t>GOBP_PROTEOGLYCAN_METABOLIC_PROCESS</t>
  </si>
  <si>
    <t>GOBP_POSITIVE_REGULATION_OF_GLIOGENESIS</t>
  </si>
  <si>
    <t>GOBP_CHLORIDE_TRANSMEMBRANE_TRANSPORT</t>
  </si>
  <si>
    <t>tags=50%, list=26%, signal=67%</t>
  </si>
  <si>
    <t>GOBP_POSITIVE_REGULATION_OF_CELL_CELL_ADHESION</t>
  </si>
  <si>
    <t>GOBP_RAS_PROTEIN_SIGNAL_TRANSDUCTION</t>
  </si>
  <si>
    <t>tags=32%, list=24%, signal=42%</t>
  </si>
  <si>
    <t>GOBP_REGULATION_OF_CELLULAR_RESPONSE_TO_TRANSFORMING_GROWTH_FACTOR_BETA_STIMULUS</t>
  </si>
  <si>
    <t>tags=25%, list=16%, signal=30%</t>
  </si>
  <si>
    <t>GOBP_REGULATION_OF_CELL_MORPHOGENESIS_INVOLVED_IN_DIFFERENTIATION</t>
  </si>
  <si>
    <t>GOBP_AUTONOMIC_NERVOUS_SYSTEM_DEVELOPMENT</t>
  </si>
  <si>
    <t>tags=48%, list=16%, signal=58%</t>
  </si>
  <si>
    <t>GOBP_VIRAL_PROCESS</t>
  </si>
  <si>
    <t>tags=15%, list=12%, signal=17%</t>
  </si>
  <si>
    <t>GOBP_MESENCHYME_DEVELOPMENT</t>
  </si>
  <si>
    <t>GOCC_RUFFLE</t>
  </si>
  <si>
    <t>GOCC_FILOPODIUM</t>
  </si>
  <si>
    <t>tags=35%, list=20%, signal=43%</t>
  </si>
  <si>
    <t>GOMF_TRANSCRIPTION_COREGULATOR_BINDING</t>
  </si>
  <si>
    <t>GOBP_REGULATION_OF_SMOOTH_MUSCLE_CONTRACTION</t>
  </si>
  <si>
    <t>tags=52%, list=26%, signal=70%</t>
  </si>
  <si>
    <t>GOMF_FRIZZLED_BINDING</t>
  </si>
  <si>
    <t>tags=50%, list=25%, signal=66%</t>
  </si>
  <si>
    <t>GOBP_REGULATION_OF_CELL_CELL_ADHESION</t>
  </si>
  <si>
    <t>tags=27%, list=17%, signal=31%</t>
  </si>
  <si>
    <t>GOCC_EXTERNAL_SIDE_OF_PLASMA_MEMBRANE</t>
  </si>
  <si>
    <t>GOBP_ENDOCHONDRAL_BONE_MORPHOGENESIS</t>
  </si>
  <si>
    <t>GOBP_MORPHOGENESIS_OF_AN_EPITHELIUM</t>
  </si>
  <si>
    <t>GOBP_REGULATION_OF_DEVELOPMENTAL_GROWTH</t>
  </si>
  <si>
    <t>GOBP_NEGATIVE_REGULATION_OF_CELL_DEVELOPMENT</t>
  </si>
  <si>
    <t>tags=20%, list=12%, signal=23%</t>
  </si>
  <si>
    <t>GOBP_AMYLOID_PRECURSOR_PROTEIN_METABOLIC_PROCESS</t>
  </si>
  <si>
    <t>tags=23%, list=15%, signal=27%</t>
  </si>
  <si>
    <t>GOBP_METANEPHROS_DEVELOPMENT</t>
  </si>
  <si>
    <t>tags=41%, list=16%, signal=48%</t>
  </si>
  <si>
    <t>GOCC_ADHERENS_JUNCTION</t>
  </si>
  <si>
    <t>GOBP_METENCEPHALON_DEVELOPMENT</t>
  </si>
  <si>
    <t>tags=36%, list=26%, signal=49%</t>
  </si>
  <si>
    <t>GOMF_PASSIVE_TRANSMEMBRANE_TRANSPORTER_ACTIVITY</t>
  </si>
  <si>
    <t>GOBP_BIOLOGICAL_PROCESS_INVOLVED_IN_SYMBIOTIC_INTERACTION</t>
  </si>
  <si>
    <t>tags=20%, list=16%, signal=24%</t>
  </si>
  <si>
    <t>GOBP_REGULATION_OF_CATION_CHANNEL_ACTIVITY</t>
  </si>
  <si>
    <t>GOMF_HISTONE_DEACETYLASE_BINDING</t>
  </si>
  <si>
    <t>tags=28%, list=18%, signal=34%</t>
  </si>
  <si>
    <t>GOCC_ER_TO_GOLGI_TRANSPORT_VESICLE_MEMBRANE</t>
  </si>
  <si>
    <t>GOBP_PLATELET_ACTIVATION</t>
  </si>
  <si>
    <t>tags=25%, list=14%, signal=28%</t>
  </si>
  <si>
    <t>GOBP_NEURAL_RETINA_DEVELOPMENT</t>
  </si>
  <si>
    <t>GOCC_ACTOMYOSIN</t>
  </si>
  <si>
    <t>GOBP_PEPTIDYL_SERINE_MODIFICATION</t>
  </si>
  <si>
    <t>tags=29%, list=21%, signal=36%</t>
  </si>
  <si>
    <t>GOMF_PEPTIDE_BINDING</t>
  </si>
  <si>
    <t>GOBP_SYNAPTIC_VESICLE_EXOCYTOSIS</t>
  </si>
  <si>
    <t>tags=41%, list=29%, signal=58%</t>
  </si>
  <si>
    <t>GOCC_CORTICAL_CYTOSKELETON</t>
  </si>
  <si>
    <t>GOBP_PROTEOGLYCAN_BIOSYNTHETIC_PROCESS</t>
  </si>
  <si>
    <t>tags=35%, list=20%, signal=44%</t>
  </si>
  <si>
    <t>GOBP_NEGATIVE_REGULATION_OF_VIRAL_GENOME_REPLICATION</t>
  </si>
  <si>
    <t>GOBP_MUSCLE_ORGAN_DEVELOPMENT</t>
  </si>
  <si>
    <t>GOCC_APICAL_PART_OF_CELL</t>
  </si>
  <si>
    <t>KEGG_BUTANOATE_METABOLISM</t>
  </si>
  <si>
    <t>tags=10%, list=2%, signal=10%</t>
  </si>
  <si>
    <t>KEGG_RNA_POLYMERASE</t>
  </si>
  <si>
    <t>tags=50%, list=29%, signal=71%</t>
  </si>
  <si>
    <t>KEGG_HISTIDINE_METABOLISM</t>
  </si>
  <si>
    <t>tags=27%, list=6%, signal=29%</t>
  </si>
  <si>
    <t>KEGG_ALANINE_ASPARTATE_AND_GLUTAMATE_METABOLISM</t>
  </si>
  <si>
    <t>KEGG_PPAR_SIGNALING_PATHWAY</t>
  </si>
  <si>
    <t>KEGG_ARACHIDONIC_ACID_METABOLISM</t>
  </si>
  <si>
    <t>KEGG_NUCLEOTIDE_EXCISION_REPAIR</t>
  </si>
  <si>
    <t>tags=50%, list=33%, signal=74%</t>
  </si>
  <si>
    <t>KEGG_BLADDER_CANCER</t>
  </si>
  <si>
    <t>tags=21%, list=12%, signal=23%</t>
  </si>
  <si>
    <t>KEGG_PEROXISOME</t>
  </si>
  <si>
    <t>KEGG_PARKINSONS_DISEASE</t>
  </si>
  <si>
    <t>tags=43%, list=30%, signal=61%</t>
  </si>
  <si>
    <t>KEGG_P53_SIGNALING_PATHWAY</t>
  </si>
  <si>
    <t>KEGG_PYRIMIDINE_METABOLISM</t>
  </si>
  <si>
    <t>tags=27%, list=20%, signal=34%</t>
  </si>
  <si>
    <t>KEGG_FATTY_ACID_METABOLISM</t>
  </si>
  <si>
    <t>KEGG_DRUG_METABOLISM_CYTOCHROME_P450</t>
  </si>
  <si>
    <t>tags=42%, list=17%, signal=51%</t>
  </si>
  <si>
    <t>KEGG_COMPLEMENT_AND_COAGULATION_CASCADES</t>
  </si>
  <si>
    <t>KEGG_GLYCOSAMINOGLYCAN_DEGRADATION</t>
  </si>
  <si>
    <t>KEGG_GLYCOSYLPHOSPHATIDYLINOSITOL_GPI_ANCHOR_BIOSYNTHESIS</t>
  </si>
  <si>
    <t>KEGG_ARGININE_AND_PROLINE_METABOLISM</t>
  </si>
  <si>
    <t>tags=16%, list=5%, signal=17%</t>
  </si>
  <si>
    <t>KEGG_CELL_CYCLE</t>
  </si>
  <si>
    <t>tags=17%, list=12%, signal=19%</t>
  </si>
  <si>
    <t>KEGG_RNA_DEGRADATION</t>
  </si>
  <si>
    <t>tags=39%, list=34%, signal=60%</t>
  </si>
  <si>
    <t>KEGG_ABC_TRANSPORTERS</t>
  </si>
  <si>
    <t>tags=17%, list=11%, signal=19%</t>
  </si>
  <si>
    <t>KEGG_TOLL_LIKE_RECEPTOR_SIGNALING_PATHWAY</t>
  </si>
  <si>
    <t>tags=29%, list=20%, signal=36%</t>
  </si>
  <si>
    <t>KEGG_O_GLYCAN_BIOSYNTHESIS</t>
  </si>
  <si>
    <t>KEGG_ALZHEIMERS_DISEASE</t>
  </si>
  <si>
    <t>tags=40%, list=30%, signal=56%</t>
  </si>
  <si>
    <t>KEGG_APOPTOSIS</t>
  </si>
  <si>
    <t>tags=16%, list=10%, signal=18%</t>
  </si>
  <si>
    <t>KEGG_DRUG_METABOLISM_OTHER_ENZYMES</t>
  </si>
  <si>
    <t>tags=18%, list=7%, signal=20%</t>
  </si>
  <si>
    <t>KEGG_CHRONIC_MYELOID_LEUKEMIA</t>
  </si>
  <si>
    <t>tags=7%, list=3%, signal=7%</t>
  </si>
  <si>
    <t>KEGG_MTOR_SIGNALING_PATHWAY</t>
  </si>
  <si>
    <t>tags=26%, list=23%, signal=34%</t>
  </si>
  <si>
    <t>KEGG_GNRH_SIGNALING_PATHWAY</t>
  </si>
  <si>
    <t>tags=9%, list=6%, signal=9%</t>
  </si>
  <si>
    <t>KEGG_PYRUVATE_METABOLISM</t>
  </si>
  <si>
    <t>tags=18%, list=17%, signal=22%</t>
  </si>
  <si>
    <t>KEGG_CYSTEINE_AND_METHIONINE_METABOLISM</t>
  </si>
  <si>
    <t>tags=12%, list=2%, signal=12%</t>
  </si>
  <si>
    <t>KEGG_PORPHYRIN_AND_CHLOROPHYLL_METABOLISM</t>
  </si>
  <si>
    <t>tags=23%, list=11%, signal=26%</t>
  </si>
  <si>
    <t>KEGG_LYSOSOME</t>
  </si>
  <si>
    <t>tags=31%, list=26%, signal=41%</t>
  </si>
  <si>
    <t>KEGG_FC_EPSILON_RI_SIGNALING_PATHWAY</t>
  </si>
  <si>
    <t>tags=11%, list=8%, signal=12%</t>
  </si>
  <si>
    <t>KEGG_HUNTINGTONS_DISEASE</t>
  </si>
  <si>
    <t>tags=41%, list=31%, signal=59%</t>
  </si>
  <si>
    <t>KEGG_PURINE_METABOLISM</t>
  </si>
  <si>
    <t>tags=29%, list=22%, signal=37%</t>
  </si>
  <si>
    <t>KEGG_PRIMARY_IMMUNODEFICIENCY</t>
  </si>
  <si>
    <t>KEGG_TRYPTOPHAN_METABOLISM</t>
  </si>
  <si>
    <t>tags=14%, list=11%, signal=16%</t>
  </si>
  <si>
    <t>KEGG_ADIPOCYTOKINE_SIGNALING_PATHWAY</t>
  </si>
  <si>
    <t>tags=31%, list=26%, signal=42%</t>
  </si>
  <si>
    <t>KEGG_AMINOACYL_TRNA_BIOSYNTHESIS</t>
  </si>
  <si>
    <t>tags=34%, list=31%, signal=49%</t>
  </si>
  <si>
    <t>KEGG_UBIQUITIN_MEDIATED_PROTEOLYSIS</t>
  </si>
  <si>
    <t>tags=9%, list=10%, signal=9%</t>
  </si>
  <si>
    <t>KEGG_CYTOSOLIC_DNA_SENSING_PATHWAY</t>
  </si>
  <si>
    <t>KEGG_SYSTEMIC_LUPUS_ERYTHEMATOSUS</t>
  </si>
  <si>
    <t>tags=19%, list=15%, signal=22%</t>
  </si>
  <si>
    <t>KEGG_RIG_I_LIKE_RECEPTOR_SIGNALING_PATHWAY</t>
  </si>
  <si>
    <t>tags=27%, list=18%, signal=33%</t>
  </si>
  <si>
    <t>KEGG_AMINO_SUGAR_AND_NUCLEOTIDE_SUGAR_METABOLISM</t>
  </si>
  <si>
    <t>tags=24%, list=22%, signal=31%</t>
  </si>
  <si>
    <t>KEGG_JAK_STAT_SIGNALING_PATHWAY</t>
  </si>
  <si>
    <t>tags=20%, list=19%, signal=24%</t>
  </si>
  <si>
    <t>KEGG_SNARE_INTERACTIONS_IN_VESICULAR_TRANSPORT</t>
  </si>
  <si>
    <t>tags=33%, list=31%, signal=48%</t>
  </si>
  <si>
    <t>KEGG_CITRATE_CYCLE_TCA_CYCLE</t>
  </si>
  <si>
    <t>tags=25%, list=28%, signal=34%</t>
  </si>
  <si>
    <t>KEGG_GLYCOSAMINOGLYCAN_BIOSYNTHESIS_CHONDROITIN_SULFATE</t>
  </si>
  <si>
    <t>KEGG_INSULIN_SIGNALING_PATHWAY</t>
  </si>
  <si>
    <t>tags=23%, list=23%, signal=29%</t>
  </si>
  <si>
    <t>KEGG_PENTOSE_PHOSPHATE_PATHWAY</t>
  </si>
  <si>
    <t>tags=43%, list=31%, signal=62%</t>
  </si>
  <si>
    <t>KEGG_SELENOAMINO_ACID_METABOLISM</t>
  </si>
  <si>
    <t>tags=9%, list=6%, signal=10%</t>
  </si>
  <si>
    <t>KEGG_PROTEASOME</t>
  </si>
  <si>
    <t>tags=24%, list=28%, signal=34%</t>
  </si>
  <si>
    <t>KEGG_SPLICEOSOME</t>
  </si>
  <si>
    <t>tags=36%, list=37%, signal=56%</t>
  </si>
  <si>
    <t>KEGG_BASAL_TRANSCRIPTION_FACTORS</t>
  </si>
  <si>
    <t>tags=34%, list=31%, signal=50%</t>
  </si>
  <si>
    <t>KEGG_WNT_SIGNALING_PATHWAY</t>
  </si>
  <si>
    <t>tags=51%, list=33%, signal=76%</t>
  </si>
  <si>
    <t>KEGG_CYTOKINE_CYTOKINE_RECEPTOR_INTERACTION</t>
  </si>
  <si>
    <t>tags=29%, list=15%, signal=33%</t>
  </si>
  <si>
    <t>KEGG_VIRAL_MYOCARDITIS</t>
  </si>
  <si>
    <t>tags=54%, list=25%, signal=71%</t>
  </si>
  <si>
    <t>KEGG_HEDGEHOG_SIGNALING_PATHWAY</t>
  </si>
  <si>
    <t>tags=29%, list=11%, signal=32%</t>
  </si>
  <si>
    <t>KEGG_HEMATOPOIETIC_CELL_LINEAGE</t>
  </si>
  <si>
    <t>KEGG_GLYCOSAMINOGLYCAN_BIOSYNTHESIS_HEPARAN_SULFATE</t>
  </si>
  <si>
    <t>tags=48%, list=30%, signal=69%</t>
  </si>
  <si>
    <t>KEGG_MELANOMA</t>
  </si>
  <si>
    <t>KEGG_PROTEIN_EXPORT</t>
  </si>
  <si>
    <t>tags=17%, list=14%, signal=20%</t>
  </si>
  <si>
    <t>KEGG_NITROGEN_METABOLISM</t>
  </si>
  <si>
    <t>tags=32%, list=6%, signal=34%</t>
  </si>
  <si>
    <t>KEGG_AUTOIMMUNE_THYROID_DISEASE</t>
  </si>
  <si>
    <t>KEGG_GALACTOSE_METABOLISM</t>
  </si>
  <si>
    <t>tags=33%, list=19%, signal=41%</t>
  </si>
  <si>
    <t>KEGG_GLYCOSPHINGOLIPID_BIOSYNTHESIS_GANGLIO_SERIES</t>
  </si>
  <si>
    <t>KEGG_B_CELL_RECEPTOR_SIGNALING_PATHWAY</t>
  </si>
  <si>
    <t>tags=30%, list=21%, signal=38%</t>
  </si>
  <si>
    <t>KEGG_LEISHMANIA_INFECTION</t>
  </si>
  <si>
    <t>tags=44%, list=24%, signal=57%</t>
  </si>
  <si>
    <t>KEGG_TIGHT_JUNCTION</t>
  </si>
  <si>
    <t>tags=28%, list=19%, signal=34%</t>
  </si>
  <si>
    <t>KEGG_STARCH_AND_SUCROSE_METABOLISM</t>
  </si>
  <si>
    <t>tags=14%, list=3%, signal=15%</t>
  </si>
  <si>
    <t>KEGG_TYPE_II_DIABETES_MELLITUS</t>
  </si>
  <si>
    <t>tags=26%, list=20%, signal=33%</t>
  </si>
  <si>
    <t>KEGG_VASOPRESSIN_REGULATED_WATER_REABSORPTION</t>
  </si>
  <si>
    <t>tags=24%, list=19%, signal=30%</t>
  </si>
  <si>
    <t>KEGG_CARDIAC_MUSCLE_CONTRACTION</t>
  </si>
  <si>
    <t>KEGG_DORSO_VENTRAL_AXIS_FORMATION</t>
  </si>
  <si>
    <t>KEGG_LEUKOCYTE_TRANSENDOTHELIAL_MIGRATION</t>
  </si>
  <si>
    <t>tags=23%, list=14%, signal=27%</t>
  </si>
  <si>
    <t>KEGG_ALDOSTERONE_REGULATED_SODIUM_REABSORPTION</t>
  </si>
  <si>
    <t>tags=41%, list=25%, signal=55%</t>
  </si>
  <si>
    <t>KEGG_TGF_BETA_SIGNALING_PATHWAY</t>
  </si>
  <si>
    <t>tags=30%, list=18%, signal=37%</t>
  </si>
  <si>
    <t>KEGG_T_CELL_RECEPTOR_SIGNALING_PATHWAY</t>
  </si>
  <si>
    <t>tags=45%, list=30%, signal=64%</t>
  </si>
  <si>
    <t>KEGG_OLFACTORY_TRANSDUCTION</t>
  </si>
  <si>
    <t>KEGG_RETINOL_METABOLISM</t>
  </si>
  <si>
    <t>tags=20%, list=8%, signal=22%</t>
  </si>
  <si>
    <t>KEGG_ETHER_LIPID_METABOLISM</t>
  </si>
  <si>
    <t>tags=38%, list=18%, signal=46%</t>
  </si>
  <si>
    <t>KEGG_GLYCOLYSIS_GLUCONEOGENESIS</t>
  </si>
  <si>
    <t>tags=12%, list=6%, signal=13%</t>
  </si>
  <si>
    <t>KEGG_BIOSYNTHESIS_OF_UNSATURATED_FATTY_ACIDS</t>
  </si>
  <si>
    <t>tags=40%, list=22%, signal=51%</t>
  </si>
  <si>
    <t>KEGG_NATURAL_KILLER_CELL_MEDIATED_CYTOTOXICITY</t>
  </si>
  <si>
    <t>tags=38%, list=24%, signal=49%</t>
  </si>
  <si>
    <t>KEGG_FC_GAMMA_R_MEDIATED_PHAGOCYTOSIS</t>
  </si>
  <si>
    <t>tags=37%, list=30%, signal=52%</t>
  </si>
  <si>
    <t>KEGG_GLYCOSPHINGOLIPID_BIOSYNTHESIS_LACTO_AND_NEOLACTO_SERIES</t>
  </si>
  <si>
    <t>KEGG_VASCULAR_SMOOTH_MUSCLE_CONTRACTION</t>
  </si>
  <si>
    <t>KEGG_GLIOMA</t>
  </si>
  <si>
    <t>tags=27%, list=20%, signal=33%</t>
  </si>
  <si>
    <t>KEGG_INTESTINAL_IMMUNE_NETWORK_FOR_IGA_PRODUCTION</t>
  </si>
  <si>
    <t>tags=38%, list=16%, signal=46%</t>
  </si>
  <si>
    <t>KEGG_PROXIMAL_TUBULE_BICARBONATE_RECLAMATION</t>
  </si>
  <si>
    <t>tags=47%, list=28%, signal=65%</t>
  </si>
  <si>
    <t>KEGG_BETA_ALANINE_METABOLISM</t>
  </si>
  <si>
    <t>tags=21%, list=16%, signal=25%</t>
  </si>
  <si>
    <t>KEGG_LYSINE_DEGRADATION</t>
  </si>
  <si>
    <t>tags=10%, list=5%, signal=10%</t>
  </si>
  <si>
    <t>KEGG_THYROID_CANCER</t>
  </si>
  <si>
    <t>tags=54%, list=30%, signal=77%</t>
  </si>
  <si>
    <t>KEGG_SMALL_CELL_LUNG_CANCER</t>
  </si>
  <si>
    <t>tags=24%, list=16%, signal=28%</t>
  </si>
  <si>
    <t>KEGG_RENAL_CELL_CARCINOMA</t>
  </si>
  <si>
    <t>tags=42%, list=32%, signal=61%</t>
  </si>
  <si>
    <t>KEGG_VEGF_SIGNALING_PATHWAY</t>
  </si>
  <si>
    <t>tags=48%, list=32%, signal=71%</t>
  </si>
  <si>
    <t>KEGG_ENDOMETRIAL_CANCER</t>
  </si>
  <si>
    <t>tags=52%, list=32%, signal=76%</t>
  </si>
  <si>
    <t>KEGG_PHOSPHATIDYLINOSITOL_SIGNALING_SYSTEM</t>
  </si>
  <si>
    <t>tags=41%, list=33%, signal=62%</t>
  </si>
  <si>
    <t>KEGG_TASTE_TRANSDUCTION</t>
  </si>
  <si>
    <t>tags=42%, list=21%, signal=53%</t>
  </si>
  <si>
    <t>KEGG_FRUCTOSE_AND_MANNOSE_METABOLISM</t>
  </si>
  <si>
    <t>tags=17%, list=14%, signal=19%</t>
  </si>
  <si>
    <t>KEGG_INOSITOL_PHOSPHATE_METABOLISM</t>
  </si>
  <si>
    <t>tags=37%, list=30%, signal=53%</t>
  </si>
  <si>
    <t>KEGG_NOD_LIKE_RECEPTOR_SIGNALING_PATHWAY</t>
  </si>
  <si>
    <t>tags=16%, list=9%, signal=17%</t>
  </si>
  <si>
    <t>KEGG_ACUTE_MYELOID_LEUKEMIA</t>
  </si>
  <si>
    <t>tags=48%, list=32%, signal=70%</t>
  </si>
  <si>
    <t>KEGG_NICOTINATE_AND_NICOTINAMIDE_METABOLISM</t>
  </si>
  <si>
    <t>KEGG_PROGESTERONE_MEDIATED_OOCYTE_MATURATION</t>
  </si>
  <si>
    <t>tags=24%, list=19%, signal=29%</t>
  </si>
  <si>
    <t>KEGG_OTHER_GLYCAN_DEGRADATION</t>
  </si>
  <si>
    <t>KEGG_COLORECTAL_CANCER</t>
  </si>
  <si>
    <t>KEGG_NOTCH_SIGNALING_PATHWAY</t>
  </si>
  <si>
    <t>tags=27%, list=24%, signal=35%</t>
  </si>
  <si>
    <t>KEGG_ERBB_SIGNALING_PATHWAY</t>
  </si>
  <si>
    <t>tags=43%, list=32%, signal=63%</t>
  </si>
  <si>
    <t>KEGG_AMYOTROPHIC_LATERAL_SCLEROSIS_ALS</t>
  </si>
  <si>
    <t>tags=35%, list=28%, signal=49%</t>
  </si>
  <si>
    <t>KEGG_PANCREATIC_CANCER</t>
  </si>
  <si>
    <t>KEGG_CHEMOKINE_SIGNALING_PATHWAY</t>
  </si>
  <si>
    <t>tags=26%, list=21%, signal=32%</t>
  </si>
  <si>
    <t>KEGG_EPITHELIAL_CELL_SIGNALING_IN_HELICOBACTER_PYLORI_INFECTION</t>
  </si>
  <si>
    <t>tags=29%, list=27%, signal=39%</t>
  </si>
  <si>
    <t>KEGG_GLYCEROLIPID_METABOLISM</t>
  </si>
  <si>
    <t>tags=32%, list=28%, signal=44%</t>
  </si>
  <si>
    <t>KEGG_NON_SMALL_CELL_LUNG_CANCER</t>
  </si>
  <si>
    <t>tags=40%, list=32%, signal=59%</t>
  </si>
  <si>
    <t>KEGG_GLYCEROPHOSPHOLIPID_METABOLISM</t>
  </si>
  <si>
    <t>tags=24%, list=21%, signal=30%</t>
  </si>
  <si>
    <t>KEGG_VIBRIO_CHOLERAE_INFECTION</t>
  </si>
  <si>
    <t>tags=19%, list=19%, signal=24%</t>
  </si>
  <si>
    <t>KEGG_REGULATION_OF_AUTOPHAGY</t>
  </si>
  <si>
    <t>tags=100%, list=78%, signal=455%</t>
  </si>
  <si>
    <t>KEGG_NEUROTROPHIN_SIGNALING_PATHWAY</t>
  </si>
  <si>
    <t>tags=36%, list=32%, signal=52%</t>
  </si>
  <si>
    <t>KEGG_N_GLYCAN_BIOSYNTHESIS</t>
  </si>
  <si>
    <t>tags=30%, list=27%, signal=40%</t>
  </si>
  <si>
    <t>KEGG_OOCYTE_MEIOSIS</t>
  </si>
  <si>
    <t>tags=27%, list=27%, signal=36%</t>
  </si>
  <si>
    <t>REACTOME_SRP_DEPENDENT_COTRANSLATIONAL_PROTEIN_TARGETING_TO_MEMBRANE</t>
  </si>
  <si>
    <t>REACTOME_REPRODUCTION</t>
  </si>
  <si>
    <t>REACTOME_KERATINIZATION</t>
  </si>
  <si>
    <t>REACTOME_RRNA_PROCESSING</t>
  </si>
  <si>
    <t>tags=45%, list=28%, signal=61%</t>
  </si>
  <si>
    <t>REACTOME_GLUCAGON_TYPE_LIGAND_RECEPTORS</t>
  </si>
  <si>
    <t>tags=42%, list=13%, signal=48%</t>
  </si>
  <si>
    <t>REACTOME_NRIF_SIGNALS_CELL_DEATH_FROM_THE_NUCLEUS</t>
  </si>
  <si>
    <t>REACTOME_NEGATIVE_EPIGENETIC_REGULATION_OF_RRNA_EXPRESSION</t>
  </si>
  <si>
    <t>tags=46%, list=31%, signal=66%</t>
  </si>
  <si>
    <t>REACTOME_HDR_THROUGH_SINGLE_STRAND_ANNEALING_SSA</t>
  </si>
  <si>
    <t>REACTOME_DISEASES_OF_CARBOHYDRATE_METABOLISM</t>
  </si>
  <si>
    <t>REACTOME_PCNA_DEPENDENT_LONG_PATCH_BASE_EXCISION_REPAIR</t>
  </si>
  <si>
    <t>REACTOME_TRNA_MODIFICATION_IN_THE_NUCLEUS_AND_CYTOSOL</t>
  </si>
  <si>
    <t>REACTOME_MITOCHONDRIAL_FATTY_ACID_BETA_OXIDATION</t>
  </si>
  <si>
    <t>tags=42%, list=25%, signal=57%</t>
  </si>
  <si>
    <t>REACTOME_RESPIRATORY_ELECTRON_TRANSPORT</t>
  </si>
  <si>
    <t>REACTOME_PHASE_II_CONJUGATION_OF_COMPOUNDS</t>
  </si>
  <si>
    <t>REACTOME_INFLUENZA_INFECTION</t>
  </si>
  <si>
    <t>tags=50%, list=27%, signal=68%</t>
  </si>
  <si>
    <t>REACTOME_GAP_FILLING_DNA_REPAIR_SYNTHESIS_AND_LIGATION_IN_GG_NER</t>
  </si>
  <si>
    <t>REACTOME_TRANSCRIPTIONAL_REGULATION_OF_WHITE_ADIPOCYTE_DIFFERENTIATION</t>
  </si>
  <si>
    <t>tags=8%, list=4%, signal=9%</t>
  </si>
  <si>
    <t>REACTOME_MITOTIC_SPINDLE_CHECKPOINT</t>
  </si>
  <si>
    <t>REACTOME_RESOLUTION_OF_AP_SITES_VIA_THE_MULTIPLE_NUCLEOTIDE_PATCH_REPLACEMENT_PATHWAY</t>
  </si>
  <si>
    <t>tags=39%, list=19%, signal=48%</t>
  </si>
  <si>
    <t>REACTOME_MITOCHONDRIAL_PROTEIN_IMPORT</t>
  </si>
  <si>
    <t>tags=33%, list=22%, signal=42%</t>
  </si>
  <si>
    <t>REACTOME_SENESCENCE_ASSOCIATED_SECRETORY_PHENOTYPE_SASP</t>
  </si>
  <si>
    <t>tags=31%, list=21%, signal=39%</t>
  </si>
  <si>
    <t>REACTOME_DUAL_INCISION_IN_GG_NER</t>
  </si>
  <si>
    <t>REACTOME_COMPLEX_I_BIOGENESIS</t>
  </si>
  <si>
    <t>tags=53%, list=30%, signal=76%</t>
  </si>
  <si>
    <t>REACTOME_METABOLISM_OF_AMINO_ACIDS_AND_DERIVATIVES</t>
  </si>
  <si>
    <t>tags=42%, list=27%, signal=57%</t>
  </si>
  <si>
    <t>REACTOME_CELL_CYCLE_CHECKPOINTS</t>
  </si>
  <si>
    <t>REACTOME_MITOTIC_PROMETAPHASE</t>
  </si>
  <si>
    <t>tags=23%, list=16%, signal=27%</t>
  </si>
  <si>
    <t>REACTOME_METALLOPROTEASE_DUBS</t>
  </si>
  <si>
    <t>REACTOME_RESOLUTION_OF_D_LOOP_STRUCTURES</t>
  </si>
  <si>
    <t>REACTOME_DNA_STRAND_ELONGATION</t>
  </si>
  <si>
    <t>REACTOME_ROS_AND_RNS_PRODUCTION_IN_PHAGOCYTES</t>
  </si>
  <si>
    <t>tags=39%, list=19%, signal=49%</t>
  </si>
  <si>
    <t>REACTOME_CONDENSATION_OF_PROPHASE_CHROMOSOMES</t>
  </si>
  <si>
    <t>tags=30%, list=19%, signal=38%</t>
  </si>
  <si>
    <t>REACTOME_PROTEIN_LOCALIZATION</t>
  </si>
  <si>
    <t>tags=32%, list=26%, signal=43%</t>
  </si>
  <si>
    <t>REACTOME_M_PHASE</t>
  </si>
  <si>
    <t>REACTOME_GLUTATHIONE_CONJUGATION</t>
  </si>
  <si>
    <t>REACTOME_FORMATION_OF_FIBRIN_CLOT_CLOTTING_CASCADE</t>
  </si>
  <si>
    <t>tags=44%, list=10%, signal=49%</t>
  </si>
  <si>
    <t>REACTOME_B_WICH_COMPLEX_POSITIVELY_REGULATES_RRNA_EXPRESSION</t>
  </si>
  <si>
    <t>tags=40%, list=29%, signal=56%</t>
  </si>
  <si>
    <t>REACTOME_TRANSLESION_SYNTHESIS_BY_POLK</t>
  </si>
  <si>
    <t>REACTOME_CELLULAR_RESPONSE_TO_CHEMICAL_STRESS</t>
  </si>
  <si>
    <t>tags=17%, list=17%, signal=20%</t>
  </si>
  <si>
    <t>REACTOME_CELL_CYCLE_MITOTIC</t>
  </si>
  <si>
    <t>tags=19%, list=17%, signal=22%</t>
  </si>
  <si>
    <t>REACTOME_INSULIN_RECEPTOR_RECYCLING</t>
  </si>
  <si>
    <t>REACTOME_ACTIVATION_OF_ATR_IN_RESPONSE_TO_REPLICATION_STRESS</t>
  </si>
  <si>
    <t>REACTOME_RAB_GERANYLGERANYLATION</t>
  </si>
  <si>
    <t>tags=18%, list=18%, signal=21%</t>
  </si>
  <si>
    <t>REACTOME_DEFECTS_IN_VITAMIN_AND_COFACTOR_METABOLISM</t>
  </si>
  <si>
    <t>tags=55%, list=27%, signal=75%</t>
  </si>
  <si>
    <t>REACTOME_TRNA_PROCESSING</t>
  </si>
  <si>
    <t>tags=22%, list=17%, signal=26%</t>
  </si>
  <si>
    <t>REACTOME_APC_C_CDC20_MEDIATED_DEGRADATION_OF_CYCLIN_B</t>
  </si>
  <si>
    <t>tags=33%, list=21%, signal=42%</t>
  </si>
  <si>
    <t>REACTOME_GENE_SILENCING_BY_RNA</t>
  </si>
  <si>
    <t>tags=37%, list=32%, signal=54%</t>
  </si>
  <si>
    <t>REACTOME_NUCLEOTIDE_EXCISION_REPAIR</t>
  </si>
  <si>
    <t>tags=49%, list=39%, signal=79%</t>
  </si>
  <si>
    <t>REACTOME_PROTEIN_METHYLATION</t>
  </si>
  <si>
    <t>REACTOME_ASSEMBLY_OF_THE_ORC_COMPLEX_AT_THE_ORIGIN_OF_REPLICATION</t>
  </si>
  <si>
    <t>REACTOME_FATTY_ACID_METABOLISM</t>
  </si>
  <si>
    <t>REACTOME_RECOGNITION_OF_DNA_DAMAGE_BY_PCNA_CONTAINING_REPLICATION_COMPLEX</t>
  </si>
  <si>
    <t>REACTOME_ANCHORING_OF_THE_BASAL_BODY_TO_THE_PLASMA_MEMBRANE</t>
  </si>
  <si>
    <t>REACTOME_G2_M_DNA_DAMAGE_CHECKPOINT</t>
  </si>
  <si>
    <t>tags=27%, list=17%, signal=33%</t>
  </si>
  <si>
    <t>REACTOME_APC_CDC20_MEDIATED_DEGRADATION_OF_NEK2A</t>
  </si>
  <si>
    <t>tags=32%, list=21%, signal=40%</t>
  </si>
  <si>
    <t>REACTOME_DUAL_INCISION_IN_TC_NER</t>
  </si>
  <si>
    <t>tags=56%, list=39%, signal=90%</t>
  </si>
  <si>
    <t>REACTOME_CILIUM_ASSEMBLY</t>
  </si>
  <si>
    <t>REACTOME_CONVERSION_FROM_APC_C_CDC20_TO_APC_C_CDH1_IN_LATE_ANAPHASE</t>
  </si>
  <si>
    <t>tags=47%, list=29%, signal=67%</t>
  </si>
  <si>
    <t>REACTOME_HCMV_LATE_EVENTS</t>
  </si>
  <si>
    <t>tags=51%, list=40%, signal=84%</t>
  </si>
  <si>
    <t>REACTOME_FORMATION_OF_INCISION_COMPLEX_IN_GG_NER</t>
  </si>
  <si>
    <t>tags=57%, list=37%, signal=91%</t>
  </si>
  <si>
    <t>REACTOME_TRANSCRIPTION_COUPLED_NUCLEOTIDE_EXCISION_REPAIR_TC_NER</t>
  </si>
  <si>
    <t>tags=53%, list=39%, signal=85%</t>
  </si>
  <si>
    <t>REACTOME_RNA_POLYMERASE_I_TRANSCRIPTION</t>
  </si>
  <si>
    <t>tags=39%, list=31%, signal=56%</t>
  </si>
  <si>
    <t>REACTOME_INTERLEUKIN_10_SIGNALING</t>
  </si>
  <si>
    <t>REACTOME_FOXO_MEDIATED_TRANSCRIPTION_OF_CELL_DEATH_GENES</t>
  </si>
  <si>
    <t>tags=38%, list=14%, signal=43%</t>
  </si>
  <si>
    <t>REACTOME_ACTIVATED_PKN1_STIMULATES_TRANSCRIPTION_OF_AR_ANDROGEN_RECEPTOR_REGULATED_GENES_KLK2_AND_KLK3</t>
  </si>
  <si>
    <t>REACTOME_RESOLUTION_OF_SISTER_CHROMATID_COHESION</t>
  </si>
  <si>
    <t>tags=13%, list=8%, signal=14%</t>
  </si>
  <si>
    <t>REACTOME_DNA_REPLICATION</t>
  </si>
  <si>
    <t>tags=36%, list=29%, signal=51%</t>
  </si>
  <si>
    <t>REACTOME_APC_C_MEDIATED_DEGRADATION_OF_CELL_CYCLE_PROTEINS</t>
  </si>
  <si>
    <t>tags=32%, list=29%, signal=45%</t>
  </si>
  <si>
    <t>REACTOME_IRON_UPTAKE_AND_TRANSPORT</t>
  </si>
  <si>
    <t>tags=25%, list=21%, signal=32%</t>
  </si>
  <si>
    <t>REACTOME_GLYCEROPHOSPHOLIPID_BIOSYNTHESIS</t>
  </si>
  <si>
    <t>REACTOME_TRANSCRIPTIONAL_REGULATION_OF_GRANULOPOIESIS</t>
  </si>
  <si>
    <t>REACTOME_METABOLISM_OF_COFACTORS</t>
  </si>
  <si>
    <t>REACTOME_INTERLEUKIN_4_AND_INTERLEUKIN_13_SIGNALING</t>
  </si>
  <si>
    <t>tags=19%, list=10%, signal=21%</t>
  </si>
  <si>
    <t>REACTOME_SUMOYLATION_OF_DNA_METHYLATION_PROTEINS</t>
  </si>
  <si>
    <t>tags=20%, list=15%, signal=23%</t>
  </si>
  <si>
    <t>REACTOME_SIGNALING_BY_ROBO_RECEPTORS</t>
  </si>
  <si>
    <t>tags=40%, list=27%, signal=54%</t>
  </si>
  <si>
    <t>REACTOME_DETOXIFICATION_OF_REACTIVE_OXYGEN_SPECIES</t>
  </si>
  <si>
    <t>tags=23%, list=17%, signal=28%</t>
  </si>
  <si>
    <t>REACTOME_INHIBITION_OF_THE_PROTEOLYTIC_ACTIVITY_OF_APC_C_REQUIRED_FOR_THE_ONSET_OF_ANAPHASE_BY_MITOTIC_SPINDLE_CHECKPOINT_COMPONENTS</t>
  </si>
  <si>
    <t>REACTOME_BIOLOGICAL_OXIDATIONS</t>
  </si>
  <si>
    <t>tags=25%, list=17%, signal=30%</t>
  </si>
  <si>
    <t>REACTOME_APC_C_CDH1_MEDIATED_DEGRADATION_OF_CDC20_AND_OTHER_APC_C_CDH1_TARGETED_PROTEINS_IN_LATE_MITOSIS_EARLY_G1</t>
  </si>
  <si>
    <t>tags=33%, list=29%, signal=46%</t>
  </si>
  <si>
    <t>REACTOME_TRANSPORT_OF_VITAMINS_NUCLEOSIDES_AND_RELATED_MOLECULES</t>
  </si>
  <si>
    <t>tags=35%, list=20%, signal=45%</t>
  </si>
  <si>
    <t>REACTOME_CRISTAE_FORMATION</t>
  </si>
  <si>
    <t>tags=61%, list=39%, signal=101%</t>
  </si>
  <si>
    <t>REACTOME_GLOBAL_GENOME_NUCLEOTIDE_EXCISION_REPAIR_GG_NER</t>
  </si>
  <si>
    <t>tags=47%, list=37%, signal=75%</t>
  </si>
  <si>
    <t>REACTOME_FORMATION_OF_THE_EARLY_ELONGATION_COMPLEX</t>
  </si>
  <si>
    <t>tags=47%, list=31%, signal=68%</t>
  </si>
  <si>
    <t>REACTOME_TRANSLESION_SYNTHESIS_BY_Y_FAMILY_DNA_POLYMERASES_BYPASSES_LESIONS_ON_DNA_TEMPLATE</t>
  </si>
  <si>
    <t>REACTOME_RNA_POLYMERASE_I_TRANSCRIPTION_TERMINATION</t>
  </si>
  <si>
    <t>tags=52%, list=31%, signal=75%</t>
  </si>
  <si>
    <t>REACTOME_MRNA_CAPPING</t>
  </si>
  <si>
    <t>tags=46%, list=31%, signal=67%</t>
  </si>
  <si>
    <t>REACTOME_TRANSCRIPTIONAL_REGULATION_BY_SMALL_RNAS</t>
  </si>
  <si>
    <t>tags=37%, list=34%, signal=55%</t>
  </si>
  <si>
    <t>REACTOME_G_ALPHA_S_SIGNALLING_EVENTS</t>
  </si>
  <si>
    <t>REACTOME_KERATAN_SULFATE_KERATIN_METABOLISM</t>
  </si>
  <si>
    <t>tags=21%, list=8%, signal=22%</t>
  </si>
  <si>
    <t>REACTOME_METABOLISM_OF_VITAMINS_AND_COFACTORS</t>
  </si>
  <si>
    <t>REACTOME_ORGANELLE_BIOGENESIS_AND_MAINTENANCE</t>
  </si>
  <si>
    <t>tags=32%, list=26%, signal=42%</t>
  </si>
  <si>
    <t>REACTOME_METABOLISM_OF_POLYAMINES</t>
  </si>
  <si>
    <t>REACTOME_ABORTIVE_ELONGATION_OF_HIV_1_TRANSCRIPT_IN_THE_ABSENCE_OF_TAT</t>
  </si>
  <si>
    <t>tags=43%, list=29%, signal=62%</t>
  </si>
  <si>
    <t>REACTOME_SMOOTH_MUSCLE_CONTRACTION</t>
  </si>
  <si>
    <t>tags=15%, list=10%, signal=17%</t>
  </si>
  <si>
    <t>REACTOME_AURKA_ACTIVATION_BY_TPX2</t>
  </si>
  <si>
    <t>tags=26%, list=15%, signal=31%</t>
  </si>
  <si>
    <t>REACTOME_DNA_METHYLATION</t>
  </si>
  <si>
    <t>REACTOME_TERMINATION_OF_TRANSLESION_DNA_SYNTHESIS</t>
  </si>
  <si>
    <t>REACTOME_TP53_REGULATES_TRANSCRIPTION_OF_GENES_INVOLVED_IN_CYTOCHROME_C_RELEASE</t>
  </si>
  <si>
    <t>REACTOME_SEPARATION_OF_SISTER_CHROMATIDS</t>
  </si>
  <si>
    <t>tags=16%, list=16%, signal=19%</t>
  </si>
  <si>
    <t>REACTOME_BBSOME_MEDIATED_CARGO_TARGETING_TO_CILIUM</t>
  </si>
  <si>
    <t>tags=32%, list=13%, signal=37%</t>
  </si>
  <si>
    <t>REACTOME_TRANSFERRIN_ENDOCYTOSIS_AND_RECYCLING</t>
  </si>
  <si>
    <t>REACTOME_FORMATION_OF_ATP_BY_CHEMIOSMOTIC_COUPLING</t>
  </si>
  <si>
    <t>tags=67%, list=39%, signal=110%</t>
  </si>
  <si>
    <t>REACTOME_SYNTHESIS_OF_DNA</t>
  </si>
  <si>
    <t>tags=35%, list=29%, signal=49%</t>
  </si>
  <si>
    <t>REACTOME_VXPX_CARGO_TARGETING_TO_CILIUM</t>
  </si>
  <si>
    <t>REACTOME_TRANSCRIPTIONAL_REGULATION_BY_TP53</t>
  </si>
  <si>
    <t>tags=18%, list=18%, signal=22%</t>
  </si>
  <si>
    <t>REACTOME_P75NTR_SIGNALS_VIA_NF_KB</t>
  </si>
  <si>
    <t>REACTOME_SYNTHESIS_OF_GLYCOSYLPHOSPHATIDYLINOSITOL_GPI</t>
  </si>
  <si>
    <t>tags=44%, list=19%, signal=55%</t>
  </si>
  <si>
    <t>REACTOME_ACTIVATION_OF_THE_PRE_REPLICATIVE_COMPLEX</t>
  </si>
  <si>
    <t>REACTOME_CYTOSOLIC_SULFONATION_OF_SMALL_MOLECULES</t>
  </si>
  <si>
    <t>tags=31%, list=14%, signal=36%</t>
  </si>
  <si>
    <t>REACTOME_MRNA_SPLICING</t>
  </si>
  <si>
    <t>tags=37%, list=36%, signal=58%</t>
  </si>
  <si>
    <t>REACTOME_RECRUITMENT_OF_MITOTIC_CENTROSOME_PROTEINS_AND_COMPLEXES</t>
  </si>
  <si>
    <t>REACTOME_ACYL_CHAIN_REMODELLING_OF_PE</t>
  </si>
  <si>
    <t>tags=22%, list=8%, signal=24%</t>
  </si>
  <si>
    <t>REACTOME_CYTOPROTECTION_BY_HMOX1</t>
  </si>
  <si>
    <t>tags=16%, list=15%, signal=18%</t>
  </si>
  <si>
    <t>REACTOME_RNA_POLYMERASE_III_CHAIN_ELONGATION</t>
  </si>
  <si>
    <t>REACTOME_NICOTINAMIDE_SALVAGING</t>
  </si>
  <si>
    <t>tags=19%, list=3%, signal=19%</t>
  </si>
  <si>
    <t>REACTOME_MICRORNA_MIRNA_BIOGENESIS</t>
  </si>
  <si>
    <t>tags=44%, list=30%, signal=63%</t>
  </si>
  <si>
    <t>REACTOME_SIGNALING_BY_FGFR2_IIIA_TM</t>
  </si>
  <si>
    <t>REACTOME_DNA_REPLICATION_PRE_INITIATION</t>
  </si>
  <si>
    <t>REACTOME_DNA_DAMAGE_BYPASS</t>
  </si>
  <si>
    <t>REACTOME_CROSSLINKING_OF_COLLAGEN_FIBRILS</t>
  </si>
  <si>
    <t>tags=11%, list=3%, signal=11%</t>
  </si>
  <si>
    <t>REACTOME_RHO_GTPASES_ACTIVATE_FORMINS</t>
  </si>
  <si>
    <t>REACTOME_NR1H3_NR1H2_REGULATE_GENE_EXPRESSION_LINKED_TO_CHOLESTEROL_TRANSPORT_AND_EFFLUX</t>
  </si>
  <si>
    <t>tags=16%, list=7%, signal=17%</t>
  </si>
  <si>
    <t>REACTOME_MITOCHONDRIAL_TRNA_AMINOACYLATION</t>
  </si>
  <si>
    <t>tags=62%, list=33%, signal=92%</t>
  </si>
  <si>
    <t>REACTOME_TRAF6_MEDIATED_IRF7_ACTIVATION</t>
  </si>
  <si>
    <t>tags=47%, list=21%, signal=59%</t>
  </si>
  <si>
    <t>REACTOME_FOXO_MEDIATED_TRANSCRIPTION_OF_CELL_CYCLE_GENES</t>
  </si>
  <si>
    <t>tags=40%, list=14%, signal=46%</t>
  </si>
  <si>
    <t>REACTOME_POSITIVE_EPIGENETIC_REGULATION_OF_RRNA_EXPRESSION</t>
  </si>
  <si>
    <t>tags=31%, list=29%, signal=44%</t>
  </si>
  <si>
    <t>REACTOME_PROSTACYCLIN_SIGNALLING_THROUGH_PROSTACYCLIN_RECEPTOR</t>
  </si>
  <si>
    <t>REACTOME_REGULATION_OF_LIPID_METABOLISM_BY_PPARALPHA</t>
  </si>
  <si>
    <t>tags=8%, list=6%, signal=8%</t>
  </si>
  <si>
    <t>REACTOME_METABOLISM_OF_WATER_SOLUBLE_VITAMINS_AND_COFACTORS</t>
  </si>
  <si>
    <t>tags=34%, list=24%, signal=45%</t>
  </si>
  <si>
    <t>REACTOME_CLASS_I_PEROXISOMAL_MEMBRANE_PROTEIN_IMPORT</t>
  </si>
  <si>
    <t>tags=60%, list=34%, signal=90%</t>
  </si>
  <si>
    <t>REACTOME_NICOTINATE_METABOLISM</t>
  </si>
  <si>
    <t>tags=15%, list=3%, signal=16%</t>
  </si>
  <si>
    <t>REACTOME_MRNA_DECAY_BY_3_TO_5_EXORIBONUCLEASE</t>
  </si>
  <si>
    <t>tags=47%, list=34%, signal=71%</t>
  </si>
  <si>
    <t>REACTOME_TRP_CHANNELS</t>
  </si>
  <si>
    <t>tags=14%, list=5%, signal=14%</t>
  </si>
  <si>
    <t>REACTOME_ADORA2B_MEDIATED_ANTI_INFLAMMATORY_CYTOKINES_PRODUCTION</t>
  </si>
  <si>
    <t>REACTOME_TRANSLESION_SYNTHESIS_BY_POLH</t>
  </si>
  <si>
    <t>tags=26%, list=17%, signal=32%</t>
  </si>
  <si>
    <t>REACTOME_HYALURONAN_METABOLISM</t>
  </si>
  <si>
    <t>tags=53%, list=26%, signal=72%</t>
  </si>
  <si>
    <t>REACTOME_PEROXISOMAL_PROTEIN_IMPORT</t>
  </si>
  <si>
    <t>REACTOME_PLASMA_LIPOPROTEIN_CLEARANCE</t>
  </si>
  <si>
    <t>tags=12%, list=3%, signal=12%</t>
  </si>
  <si>
    <t>REACTOME_MRNA_SPLICING_MINOR_PATHWAY</t>
  </si>
  <si>
    <t>tags=54%, list=41%, signal=90%</t>
  </si>
  <si>
    <t>REACTOME_DISEASES_ASSOCIATED_WITH_N_GLYCOSYLATION_OF_PROTEINS</t>
  </si>
  <si>
    <t>REACTOME_RRNA_MODIFICATION_IN_THE_NUCLEUS_AND_CYTOSOL</t>
  </si>
  <si>
    <t>tags=34%, list=29%, signal=48%</t>
  </si>
  <si>
    <t>REACTOME_FLT3_SIGNALING_IN_DISEASE</t>
  </si>
  <si>
    <t>tags=7%, list=1%, signal=7%</t>
  </si>
  <si>
    <t>REACTOME_REGULATION_OF_PLK1_ACTIVITY_AT_G2_M_TRANSITION</t>
  </si>
  <si>
    <t>REACTOME_RNA_POLYMERASE_III_TRANSCRIPTION_INITIATION_FROM_TYPE_3_PROMOTER</t>
  </si>
  <si>
    <t>REACTOME_PHOSPHOLIPID_METABOLISM</t>
  </si>
  <si>
    <t>tags=10%, list=8%, signal=11%</t>
  </si>
  <si>
    <t>REACTOME_METAL_ION_SLC_TRANSPORTERS</t>
  </si>
  <si>
    <t>tags=13%, list=5%, signal=14%</t>
  </si>
  <si>
    <t>REACTOME_FORMATION_OF_TC_NER_PRE_INCISION_COMPLEX</t>
  </si>
  <si>
    <t>tags=53%, list=38%, signal=86%</t>
  </si>
  <si>
    <t>REACTOME_PRC2_METHYLATES_HISTONES_AND_DNA</t>
  </si>
  <si>
    <t>tags=12%, list=5%, signal=13%</t>
  </si>
  <si>
    <t>REACTOME_REGULATION_OF_TP53_ACTIVITY_THROUGH_PHOSPHORYLATION</t>
  </si>
  <si>
    <t>tags=21%, list=17%, signal=25%</t>
  </si>
  <si>
    <t>REACTOME_GLUCONEOGENESIS</t>
  </si>
  <si>
    <t>tags=29%, list=23%, signal=37%</t>
  </si>
  <si>
    <t>REACTOME_PHOSPHORYLATION_OF_THE_APC_C</t>
  </si>
  <si>
    <t>REACTOME_PYROPTOSIS</t>
  </si>
  <si>
    <t>REACTOME_ADHERENS_JUNCTIONS_INTERACTIONS</t>
  </si>
  <si>
    <t>tags=6%, list=0%, signal=6%</t>
  </si>
  <si>
    <t>REACTOME_CARGO_TRAFFICKING_TO_THE_PERICILIARY_MEMBRANE</t>
  </si>
  <si>
    <t>tags=29%, list=21%, signal=37%</t>
  </si>
  <si>
    <t>REACTOME_AMINE_LIGAND_BINDING_RECEPTORS</t>
  </si>
  <si>
    <t>REACTOME_SYNTHESIS_OF_PIPS_AT_THE_GOLGI_MEMBRANE</t>
  </si>
  <si>
    <t>REACTOME_NR1H2_AND_NR1H3_MEDIATED_SIGNALING</t>
  </si>
  <si>
    <t>REACTOME_METABOLISM_OF_STEROID_HORMONES</t>
  </si>
  <si>
    <t>REACTOME_HDACS_DEACETYLATE_HISTONES</t>
  </si>
  <si>
    <t>REACTOME_ELASTIC_FIBRE_FORMATION</t>
  </si>
  <si>
    <t>tags=12%, list=4%, signal=13%</t>
  </si>
  <si>
    <t>REACTOME_PROCESSING_OF_CAPPED_INTRON_CONTAINING_PRE_MRNA</t>
  </si>
  <si>
    <t>tags=36%, list=37%, signal=57%</t>
  </si>
  <si>
    <t>REACTOME_RNA_POLYMERASE_II_TRANSCRIPTION_TERMINATION</t>
  </si>
  <si>
    <t>tags=35%, list=36%, signal=55%</t>
  </si>
  <si>
    <t>REACTOME_PROCESSING_OF_CAPPED_INTRONLESS_PRE_MRNA</t>
  </si>
  <si>
    <t>REACTOME_ANTI_INFLAMMATORY_RESPONSE_FAVOURING_LEISHMANIA_PARASITE_INFECTION</t>
  </si>
  <si>
    <t>tags=19%, list=11%, signal=22%</t>
  </si>
  <si>
    <t>REACTOME_G1_S_DNA_DAMAGE_CHECKPOINTS</t>
  </si>
  <si>
    <t>tags=14%, list=15%, signal=16%</t>
  </si>
  <si>
    <t>REACTOME_ACYL_CHAIN_REMODELLING_OF_PC</t>
  </si>
  <si>
    <t>tags=17%, list=6%, signal=18%</t>
  </si>
  <si>
    <t>REACTOME_KERATAN_SULFATE_BIOSYNTHESIS</t>
  </si>
  <si>
    <t>tags=17%, list=8%, signal=19%</t>
  </si>
  <si>
    <t>REACTOME_ERCC6_CSB_AND_EHMT2_G9A_POSITIVELY_REGULATE_RRNA_EXPRESSION</t>
  </si>
  <si>
    <t>tags=25%, list=26%, signal=34%</t>
  </si>
  <si>
    <t>REACTOME_DEADENYLATION_DEPENDENT_MRNA_DECAY</t>
  </si>
  <si>
    <t>tags=35%, list=34%, signal=52%</t>
  </si>
  <si>
    <t>REACTOME_ARACHIDONIC_ACID_METABOLISM</t>
  </si>
  <si>
    <t>tags=24%, list=10%, signal=27%</t>
  </si>
  <si>
    <t>REACTOME_SUMOYLATION_OF_DNA_DAMAGE_RESPONSE_AND_REPAIR_PROTEINS</t>
  </si>
  <si>
    <t>tags=44%, list=38%, signal=70%</t>
  </si>
  <si>
    <t>REACTOME_G2_M_CHECKPOINTS</t>
  </si>
  <si>
    <t>tags=20%, list=17%, signal=23%</t>
  </si>
  <si>
    <t>REACTOME_CELL_CELL_JUNCTION_ORGANIZATION</t>
  </si>
  <si>
    <t>tags=10%, list=7%, signal=11%</t>
  </si>
  <si>
    <t>REACTOME_HATS_ACETYLATE_HISTONES</t>
  </si>
  <si>
    <t>REACTOME_METABOLISM_OF_NUCLEOTIDES</t>
  </si>
  <si>
    <t>tags=22%, list=16%, signal=26%</t>
  </si>
  <si>
    <t>REACTOME_O_LINKED_GLYCOSYLATION_OF_MUCINS</t>
  </si>
  <si>
    <t>tags=14%, list=8%, signal=15%</t>
  </si>
  <si>
    <t>REACTOME_METABOLISM_OF_FAT_SOLUBLE_VITAMINS</t>
  </si>
  <si>
    <t>tags=10%, list=3%, signal=10%</t>
  </si>
  <si>
    <t>REACTOME_G_BETA_GAMMA_SIGNALLING_THROUGH_PI3KGAMMA</t>
  </si>
  <si>
    <t>REACTOME_MTOR_SIGNALLING</t>
  </si>
  <si>
    <t>REACTOME_ABERRANT_REGULATION_OF_MITOTIC_G1_S_TRANSITION_IN_CANCER_DUE_TO_RB1_DEFECTS</t>
  </si>
  <si>
    <t>tags=24%, list=7%, signal=25%</t>
  </si>
  <si>
    <t>REACTOME_TRANSCRIPTIONAL_REGULATION_BY_THE_AP_2_TFAP2_FAMILY_OF_TRANSCRIPTION_FACTORS</t>
  </si>
  <si>
    <t>tags=10%, list=4%, signal=11%</t>
  </si>
  <si>
    <t>REACTOME_DNA_DOUBLE_STRAND_BREAK_RESPONSE</t>
  </si>
  <si>
    <t>REACTOME_RNA_POLYMERASE_III_TRANSCRIPTION_INITIATION_FROM_TYPE_1_PROMOTER</t>
  </si>
  <si>
    <t>tags=46%, list=33%, signal=69%</t>
  </si>
  <si>
    <t>REACTOME_DISEASES_OF_MITOTIC_CELL_CYCLE</t>
  </si>
  <si>
    <t>tags=16%, list=8%, signal=18%</t>
  </si>
  <si>
    <t>REACTOME_RNA_POLYMERASE_III_TRANSCRIPTION_TERMINATION</t>
  </si>
  <si>
    <t>tags=39%, list=29%, signal=55%</t>
  </si>
  <si>
    <t>REACTOME_MTORC1_MEDIATED_SIGNALLING</t>
  </si>
  <si>
    <t>REACTOME_HIV_TRANSCRIPTION_ELONGATION</t>
  </si>
  <si>
    <t>tags=37%, list=31%, signal=53%</t>
  </si>
  <si>
    <t>REACTOME_CYTOCHROME_P450_ARRANGED_BY_SUBSTRATE_TYPE</t>
  </si>
  <si>
    <t>tags=47%, list=27%, signal=64%</t>
  </si>
  <si>
    <t>REACTOME_NUCLEOTIDE_CATABOLISM</t>
  </si>
  <si>
    <t>REACTOME_BILE_ACID_AND_BILE_SALT_METABOLISM</t>
  </si>
  <si>
    <t>REACTOME_NUCLEOTIDE_SALVAGE</t>
  </si>
  <si>
    <t>REACTOME_DISEASES_OF_METABOLISM</t>
  </si>
  <si>
    <t>tags=31%, list=24%, signal=41%</t>
  </si>
  <si>
    <t>REACTOME_COMPLEMENT_CASCADE</t>
  </si>
  <si>
    <t>tags=12%, list=4%, signal=12%</t>
  </si>
  <si>
    <t>REACTOME_NOD1_2_SIGNALING_PATHWAY</t>
  </si>
  <si>
    <t>REACTOME_SIGNALING_BY_ERYTHROPOIETIN</t>
  </si>
  <si>
    <t>tags=17%, list=13%, signal=19%</t>
  </si>
  <si>
    <t>REACTOME_ABERRANT_REGULATION_OF_MITOTIC_EXIT_IN_CANCER_DUE_TO_RB1_DEFECTS</t>
  </si>
  <si>
    <t>tags=47%, list=32%, signal=69%</t>
  </si>
  <si>
    <t>REACTOME_GLYCOSAMINOGLYCAN_METABOLISM</t>
  </si>
  <si>
    <t>tags=15%, list=9%, signal=17%</t>
  </si>
  <si>
    <t>REACTOME_VIRAL_MESSENGER_RNA_SYNTHESIS</t>
  </si>
  <si>
    <t>tags=50%, list=40%, signal=83%</t>
  </si>
  <si>
    <t>REACTOME_MRNA_DECAY_BY_5_TO_3_EXORIBONUCLEASE</t>
  </si>
  <si>
    <t>tags=33%, list=27%, signal=46%</t>
  </si>
  <si>
    <t>REACTOME_CARBOXYTERMINAL_POST_TRANSLATIONAL_MODIFICATIONS_OF_TUBULIN</t>
  </si>
  <si>
    <t>REACTOME_FGFR2_ALTERNATIVE_SPLICING</t>
  </si>
  <si>
    <t>tags=44%, list=34%, signal=66%</t>
  </si>
  <si>
    <t>REACTOME_DISEASES_OF_PROGRAMMED_CELL_DEATH</t>
  </si>
  <si>
    <t>tags=25%, list=22%, signal=32%</t>
  </si>
  <si>
    <t>REACTOME_SIGNALING_BY_NODAL</t>
  </si>
  <si>
    <t>REACTOME_RECRUITMENT_OF_NUMA_TO_MITOTIC_CENTROSOMES</t>
  </si>
  <si>
    <t>REACTOME_S_PHASE</t>
  </si>
  <si>
    <t>REACTOME_HIV_ELONGATION_ARREST_AND_RECOVERY</t>
  </si>
  <si>
    <t>REACTOME_BETA_CATENIN_PHOSPHORYLATION_CASCADE</t>
  </si>
  <si>
    <t>REACTOME_HIV_TRANSCRIPTION_INITIATION</t>
  </si>
  <si>
    <t>tags=45%, list=34%, signal=69%</t>
  </si>
  <si>
    <t>REACTOME_SYNTHESIS_OF_BILE_ACIDS_AND_BILE_SALTS</t>
  </si>
  <si>
    <t>tags=14%, list=9%, signal=16%</t>
  </si>
  <si>
    <t>REACTOME_TP53_REGULATES_TRANSCRIPTION_OF_DNA_REPAIR_GENES</t>
  </si>
  <si>
    <t>REACTOME_PURINE_CATABOLISM</t>
  </si>
  <si>
    <t>tags=31%, list=15%, signal=37%</t>
  </si>
  <si>
    <t>REACTOME_PINK1_PRKN_MEDIATED_MITOPHAGY</t>
  </si>
  <si>
    <t>tags=24%, list=25%, signal=32%</t>
  </si>
  <si>
    <t>REACTOME_FOXO_MEDIATED_TRANSCRIPTION</t>
  </si>
  <si>
    <t>REACTOME_PROCESSING_OF_SMDT1</t>
  </si>
  <si>
    <t>REACTOME_SUMOYLATION_OF_TRANSCRIPTION_FACTORS</t>
  </si>
  <si>
    <t>tags=11%, list=6%, signal=12%</t>
  </si>
  <si>
    <t>REACTOME_MITOTIC_METAPHASE_AND_ANAPHASE</t>
  </si>
  <si>
    <t>tags=16%, list=18%, signal=19%</t>
  </si>
  <si>
    <t>REACTOME_GPVI_MEDIATED_ACTIVATION_CASCADE</t>
  </si>
  <si>
    <t>REACTOME_SIGNALING_BY_FLT3_ITD_AND_TKD_MUTANTS</t>
  </si>
  <si>
    <t>REACTOME_SYNTHESIS_OF_PIPS_AT_THE_PLASMA_MEMBRANE</t>
  </si>
  <si>
    <t>tags=6%, list=2%, signal=6%</t>
  </si>
  <si>
    <t>REACTOME_REGULATION_OF_TP53_ACTIVITY</t>
  </si>
  <si>
    <t>tags=17%, list=18%, signal=20%</t>
  </si>
  <si>
    <t>REACTOME_RHOU_GTPASE_CYCLE</t>
  </si>
  <si>
    <t>tags=3%, list=0%, signal=3%</t>
  </si>
  <si>
    <t>REACTOME_CELLULAR_SENESCENCE</t>
  </si>
  <si>
    <t>tags=21%, list=21%, signal=26%</t>
  </si>
  <si>
    <t>REACTOME_GLYCOGEN_METABOLISM</t>
  </si>
  <si>
    <t>REACTOME_SIGNALING_BY_INSULIN_RECEPTOR</t>
  </si>
  <si>
    <t>tags=14%, list=12%, signal=16%</t>
  </si>
  <si>
    <t>REACTOME_CONSTITUTIVE_SIGNALING_BY_AKT1_E17K_IN_CANCER</t>
  </si>
  <si>
    <t>REACTOME_ACTIVATION_OF_SMO</t>
  </si>
  <si>
    <t>REACTOME_RNA_POLYMERASE_I_TRANSCRIPTION_INITIATION</t>
  </si>
  <si>
    <t>tags=37%, list=31%, signal=54%</t>
  </si>
  <si>
    <t>REACTOME_CELLULAR_RESPONSE_TO_HYPOXIA</t>
  </si>
  <si>
    <t>tags=13%, list=15%, signal=15%</t>
  </si>
  <si>
    <t>REACTOME_RNA_POLYMERASE_II_TRANSCRIBES_SNRNA_GENES</t>
  </si>
  <si>
    <t>REACTOME_GLYOXYLATE_METABOLISM_AND_GLYCINE_DEGRADATION</t>
  </si>
  <si>
    <t>tags=35%, list=23%, signal=45%</t>
  </si>
  <si>
    <t>REACTOME_TRANSCRIPTION_OF_THE_HIV_GENOME</t>
  </si>
  <si>
    <t>tags=38%, list=34%, signal=57%</t>
  </si>
  <si>
    <t>REACTOME_SIGNALING_BY_NOTCH1_PEST_DOMAIN_MUTANTS_IN_CANCER</t>
  </si>
  <si>
    <t>tags=7%, list=4%, signal=7%</t>
  </si>
  <si>
    <t>REACTOME_SYNTHESIS_OF_PIPS_AT_THE_EARLY_ENDOSOME_MEMBRANE</t>
  </si>
  <si>
    <t>tags=6%, list=1%, signal=6%</t>
  </si>
  <si>
    <t>REACTOME_TP53_REGULATES_METABOLIC_GENES</t>
  </si>
  <si>
    <t>tags=32%, list=27%, signal=44%</t>
  </si>
  <si>
    <t>REACTOME_ENDOGENOUS_STEROLS</t>
  </si>
  <si>
    <t>REACTOME_SIGNALING_BY_FLT3_FUSION_PROTEINS</t>
  </si>
  <si>
    <t>REACTOME_FCERI_MEDIATED_NF_KB_ACTIVATION</t>
  </si>
  <si>
    <t>tags=29%, list=28%, signal=41%</t>
  </si>
  <si>
    <t>REACTOME_AQUAPORIN_MEDIATED_TRANSPORT</t>
  </si>
  <si>
    <t>tags=17%, list=9%, signal=19%</t>
  </si>
  <si>
    <t>REACTOME_G_PROTEIN_BETA_GAMMA_SIGNALLING</t>
  </si>
  <si>
    <t>tags=13%, list=9%, signal=15%</t>
  </si>
  <si>
    <t>REACTOME_DNA_DAMAGE_RECOGNITION_IN_GG_NER</t>
  </si>
  <si>
    <t>tags=47%, list=39%, signal=78%</t>
  </si>
  <si>
    <t>REACTOME_NOTCH1_INTRACELLULAR_DOMAIN_REGULATES_TRANSCRIPTION</t>
  </si>
  <si>
    <t>tags=6%, list=4%, signal=6%</t>
  </si>
  <si>
    <t>REACTOME_AMYLOID_FIBER_FORMATION</t>
  </si>
  <si>
    <t>tags=16%, list=15%, signal=19%</t>
  </si>
  <si>
    <t>REACTOME_RHO_GTPASES_ACTIVATE_CIT</t>
  </si>
  <si>
    <t>tags=28%, list=24%, signal=36%</t>
  </si>
  <si>
    <t>REACTOME_TRANSPORT_OF_MATURE_TRANSCRIPT_TO_CYTOPLASM</t>
  </si>
  <si>
    <t>tags=46%, list=41%, signal=77%</t>
  </si>
  <si>
    <t>REACTOME_RNA_POLYMERASE_III_TRANSCRIPTION</t>
  </si>
  <si>
    <t>REACTOME_SNRNP_ASSEMBLY</t>
  </si>
  <si>
    <t>tags=44%, list=40%, signal=73%</t>
  </si>
  <si>
    <t>REACTOME_HS_GAG_DEGRADATION</t>
  </si>
  <si>
    <t>REACTOME_TRAF6_MEDIATED_INDUCTION_OF_TAK1_COMPLEX_WITHIN_TLR4_COMPLEX</t>
  </si>
  <si>
    <t>tags=33%, list=20%, signal=42%</t>
  </si>
  <si>
    <t>REACTOME_SYNTHESIS_OF_PC</t>
  </si>
  <si>
    <t>REACTOME_TRANSCRIPTIONAL_REGULATION_OF_PLURIPOTENT_STEM_CELLS</t>
  </si>
  <si>
    <t>REACTOME_CITRIC_ACID_CYCLE_TCA_CYCLE</t>
  </si>
  <si>
    <t>REACTOME_INTERLEUKIN_2_FAMILY_SIGNALING</t>
  </si>
  <si>
    <t>REACTOME_CYTOSOLIC_SENSORS_OF_PATHOGEN_ASSOCIATED_DNA</t>
  </si>
  <si>
    <t>REACTOME_G_BETA_GAMMA_SIGNALLING_THROUGH_CDC42</t>
  </si>
  <si>
    <t>tags=21%, list=13%, signal=24%</t>
  </si>
  <si>
    <t>REACTOME_TRISTETRAPROLIN_TTP_ZFP36_BINDS_AND_DESTABILIZES_MRNA</t>
  </si>
  <si>
    <t>REACTOME_ENDOSOMAL_SORTING_COMPLEX_REQUIRED_FOR_TRANSPORT_ESCRT</t>
  </si>
  <si>
    <t>tags=50%, list=39%, signal=82%</t>
  </si>
  <si>
    <t>REACTOME_MITOTIC_PROPHASE</t>
  </si>
  <si>
    <t>tags=16%, list=20%, signal=19%</t>
  </si>
  <si>
    <t>REACTOME_MAP3K8_TPL2_DEPENDENT_MAPK1_3_ACTIVATION</t>
  </si>
  <si>
    <t>REACTOME_BMAL1_CLOCK_NPAS2_ACTIVATES_CIRCADIAN_GENE_EXPRESSION</t>
  </si>
  <si>
    <t>tags=8%, list=3%, signal=9%</t>
  </si>
  <si>
    <t>REACTOME_REGULATION_OF_TP53_EXPRESSION_AND_DEGRADATION</t>
  </si>
  <si>
    <t>tags=15%, list=17%, signal=18%</t>
  </si>
  <si>
    <t>REACTOME_ADRENALINE_NORADRENALINE_INHIBITS_INSULIN_SECRETION</t>
  </si>
  <si>
    <t>tags=22%, list=14%, signal=26%</t>
  </si>
  <si>
    <t>REACTOME_RAB_GEFS_EXCHANGE_GTP_FOR_GDP_ON_RABS</t>
  </si>
  <si>
    <t>tags=30%, list=30%, signal=42%</t>
  </si>
  <si>
    <t>REACTOME_GOLGI_ASSOCIATED_VESICLE_BIOGENESIS</t>
  </si>
  <si>
    <t>REACTOME_ENERGY_DEPENDENT_REGULATION_OF_MTOR_BY_LKB1_AMPK</t>
  </si>
  <si>
    <t>REACTOME_PIWI_INTERACTING_RNA_PIRNA_BIOGENESIS</t>
  </si>
  <si>
    <t>tags=9%, list=4%, signal=9%</t>
  </si>
  <si>
    <t>REACTOME_MEIOTIC_SYNAPSIS</t>
  </si>
  <si>
    <t>REACTOME_FORMATION_OF_THE_BETA_CATENIN_TCF_TRANSACTIVATING_COMPLEX</t>
  </si>
  <si>
    <t>tags=7%, list=5%, signal=8%</t>
  </si>
  <si>
    <t>REACTOME_REGULATION_OF_BETA_CELL_DEVELOPMENT</t>
  </si>
  <si>
    <t>REACTOME_NEGATIVE_REGULATION_OF_FLT3</t>
  </si>
  <si>
    <t>REACTOME_ION_CHANNEL_TRANSPORT</t>
  </si>
  <si>
    <t>REACTOME_FORMATION_OF_RNA_POL_II_ELONGATION_COMPLEX</t>
  </si>
  <si>
    <t>tags=30%, list=31%, signal=44%</t>
  </si>
  <si>
    <t>REACTOME_RHO_GTPASE_EFFECTORS</t>
  </si>
  <si>
    <t>tags=8%, list=8%, signal=9%</t>
  </si>
  <si>
    <t>REACTOME_RHO_GTPASES_ACTIVATE_PKNS</t>
  </si>
  <si>
    <t>REACTOME_TRNA_AMINOACYLATION</t>
  </si>
  <si>
    <t>REACTOME_TRANS_GOLGI_NETWORK_VESICLE_BUDDING</t>
  </si>
  <si>
    <t>REACTOME_OXIDATIVE_STRESS_INDUCED_SENESCENCE</t>
  </si>
  <si>
    <t>tags=8%, list=9%, signal=9%</t>
  </si>
  <si>
    <t>REACTOME_TIGHT_JUNCTION_INTERACTIONS</t>
  </si>
  <si>
    <t>REACTOME_TELOMERE_EXTENSION_BY_TELOMERASE</t>
  </si>
  <si>
    <t>REACTOME_METABOLIC_DISORDERS_OF_BIOLOGICAL_OXIDATION_ENZYMES</t>
  </si>
  <si>
    <t>REACTOME_INTERLEUKIN_RECEPTOR_SHC_SIGNALING</t>
  </si>
  <si>
    <t>tags=32%, list=23%, signal=41%</t>
  </si>
  <si>
    <t>REACTOME_JNK_C_JUN_KINASES_PHOSPHORYLATION_AND_ACTIVATION_MEDIATED_BY_ACTIVATED_HUMAN_TAK1</t>
  </si>
  <si>
    <t>tags=52%, list=38%, signal=84%</t>
  </si>
  <si>
    <t>REACTOME_METABOLISM_OF_CARBOHYDRATES</t>
  </si>
  <si>
    <t>tags=15%, list=15%, signal=18%</t>
  </si>
  <si>
    <t>REACTOME_METABOLISM_OF_PORPHYRINS</t>
  </si>
  <si>
    <t>tags=41%, list=28%, signal=57%</t>
  </si>
  <si>
    <t>REACTOME_GENERATION_OF_SECOND_MESSENGER_MOLECULES</t>
  </si>
  <si>
    <t>REACTOME_SIGNALING_BY_NOTCH4</t>
  </si>
  <si>
    <t>tags=26%, list=29%, signal=36%</t>
  </si>
  <si>
    <t>REACTOME_SCF_SKP2_MEDIATED_DEGRADATION_OF_P27_P21</t>
  </si>
  <si>
    <t>tags=12%, list=15%, signal=14%</t>
  </si>
  <si>
    <t>REACTOME_GABA_SYNTHESIS_RELEASE_REUPTAKE_AND_DEGRADATION</t>
  </si>
  <si>
    <t>tags=5%, list=1%, signal=5%</t>
  </si>
  <si>
    <t>REACTOME_GAMMA_CARBOXYLATION_HYPUSINE_FORMATION_AND_ARYLSULFATASE_ACTIVATION</t>
  </si>
  <si>
    <t>tags=28%, list=22%, signal=35%</t>
  </si>
  <si>
    <t>REACTOME_SIGNALING_BY_NOTCH1</t>
  </si>
  <si>
    <t>tags=5%, list=4%, signal=6%</t>
  </si>
  <si>
    <t>REACTOME_SUMOYLATION_OF_UBIQUITINYLATION_PROTEINS</t>
  </si>
  <si>
    <t>tags=46%, list=40%, signal=76%</t>
  </si>
  <si>
    <t>REACTOME_MITOPHAGY</t>
  </si>
  <si>
    <t>tags=18%, list=25%, signal=24%</t>
  </si>
  <si>
    <t>REACTOME_ACTIVATION_OF_ANTERIOR_HOX_GENES_IN_HINDBRAIN_DEVELOPMENT_DURING_EARLY_EMBRYOGENESIS</t>
  </si>
  <si>
    <t>tags=27%, list=29%, signal=38%</t>
  </si>
  <si>
    <t>REACTOME_SMAD2_SMAD3_SMAD4_HETEROTRIMER_REGULATES_TRANSCRIPTION</t>
  </si>
  <si>
    <t>REACTOME_RORA_ACTIVATES_GENE_EXPRESSION</t>
  </si>
  <si>
    <t>tags=6%, list=3%, signal=6%</t>
  </si>
  <si>
    <t>REACTOME_UB_SPECIFIC_PROCESSING_PROTEASES</t>
  </si>
  <si>
    <t>tags=4%, list=5%, signal=5%</t>
  </si>
  <si>
    <t>REACTOME_NEGATIVE_REGULATORS_OF_DDX58_IFIH1_SIGNALING</t>
  </si>
  <si>
    <t>REACTOME_RUNX1_REGULATES_TRANSCRIPTION_OF_GENES_INVOLVED_IN_DIFFERENTIATION_OF_HSCS</t>
  </si>
  <si>
    <t>REACTOME_COSTIMULATION_BY_THE_CD28_FAMILY</t>
  </si>
  <si>
    <t>REACTOME_INTERLEUKIN_7_SIGNALING</t>
  </si>
  <si>
    <t>REACTOME_EPIGENETIC_REGULATION_OF_GENE_EXPRESSION</t>
  </si>
  <si>
    <t>tags=33%, list=31%, signal=47%</t>
  </si>
  <si>
    <t>REACTOME_LYSOSOME_VESICLE_BIOGENESIS</t>
  </si>
  <si>
    <t>tags=27%, list=26%, signal=37%</t>
  </si>
  <si>
    <t>REACTOME_MITOCHONDRIAL_CALCIUM_ION_TRANSPORT</t>
  </si>
  <si>
    <t>tags=27%, list=23%, signal=35%</t>
  </si>
  <si>
    <t>REACTOME_DEADENYLATION_OF_MRNA</t>
  </si>
  <si>
    <t>tags=20%, list=23%, signal=26%</t>
  </si>
  <si>
    <t>REACTOME_KSRP_KHSRP_BINDS_AND_DESTABILIZES_MRNA</t>
  </si>
  <si>
    <t>tags=13%, list=9%, signal=14%</t>
  </si>
  <si>
    <t>REACTOME_STIMULI_SENSING_CHANNELS</t>
  </si>
  <si>
    <t>REACTOME_MATURATION_OF_SARS_COV_2_NUCLEOPROTEIN</t>
  </si>
  <si>
    <t>tags=13%, list=14%, signal=16%</t>
  </si>
  <si>
    <t>REACTOME_INSULIN_PROCESSING</t>
  </si>
  <si>
    <t>tags=25%, list=25%, signal=33%</t>
  </si>
  <si>
    <t>REACTOME_CROSS_PRESENTATION_OF_SOLUBLE_EXOGENOUS_ANTIGENS_ENDOSOMES</t>
  </si>
  <si>
    <t>tags=26%, list=28%, signal=36%</t>
  </si>
  <si>
    <t>REACTOME_RAB_REGULATION_OF_TRAFFICKING</t>
  </si>
  <si>
    <t>REACTOME_DEGRADATION_OF_BETA_CATENIN_BY_THE_DESTRUCTION_COMPLEX</t>
  </si>
  <si>
    <t>tags=10%, list=15%, signal=11%</t>
  </si>
  <si>
    <t>REACTOME_UCH_PROTEINASES</t>
  </si>
  <si>
    <t>tags=9%, list=15%, signal=11%</t>
  </si>
  <si>
    <t>REACTOME_TNFR2_NON_CANONICAL_NF_KB_PATHWAY</t>
  </si>
  <si>
    <t>REACTOME_MAPK6_MAPK4_SIGNALING</t>
  </si>
  <si>
    <t>tags=5%, list=4%, signal=5%</t>
  </si>
  <si>
    <t>REACTOME_REGULATED_NECROSIS</t>
  </si>
  <si>
    <t>tags=11%, list=10%, signal=12%</t>
  </si>
  <si>
    <t>REACTOME_DEGRADATION_OF_DVL</t>
  </si>
  <si>
    <t>tags=25%, list=28%, signal=35%</t>
  </si>
  <si>
    <t>REACTOME_BUDDING_AND_MATURATION_OF_HIV_VIRION</t>
  </si>
  <si>
    <t>tags=100%, list=80%, signal=511%</t>
  </si>
  <si>
    <t>REACTOME_REGULATION_OF_HMOX1_EXPRESSION_AND_ACTIVITY</t>
  </si>
  <si>
    <t>tags=29%, list=32%, signal=42%</t>
  </si>
  <si>
    <t>REACTOME_RMTS_METHYLATE_HISTONE_ARGININES</t>
  </si>
  <si>
    <t>tags=3%, list=1%, signal=3%</t>
  </si>
  <si>
    <t>REACTOME_RHO_GTPASES_ACTIVATE_NADPH_OXIDASES</t>
  </si>
  <si>
    <t>REACTOME_DISEASES_ASSOCIATED_WITH_GLYCOSYLATION_PRECURSOR_BIOSYNTHESIS</t>
  </si>
  <si>
    <t>REACTOME_SUMOYLATION_OF_RNA_BINDING_PROTEINS</t>
  </si>
  <si>
    <t>tags=100%, list=81%, signal=519%</t>
  </si>
  <si>
    <t>REACTOME_TRNA_PROCESSING_IN_THE_NUCLEUS</t>
  </si>
  <si>
    <t>tags=14%, list=15%, signal=17%</t>
  </si>
  <si>
    <t>REACTOME_CDT1_ASSOCIATION_WITH_THE_CDC6_ORC_ORIGIN_COMPLEX</t>
  </si>
  <si>
    <t>tags=30%, list=28%, signal=42%</t>
  </si>
  <si>
    <t>REACTOME_SUMOYLATION_OF_SUMOYLATION_PROTEINS</t>
  </si>
  <si>
    <t>tags=100%, list=81%, signal=520%</t>
  </si>
  <si>
    <t>REACTOME_NUCLEAR_IMPORT_OF_REV_PROTEIN</t>
  </si>
  <si>
    <t>REACTOME_REGULATION_OF_PYRUVATE_DEHYDROGENASE_PDH_COMPLEX</t>
  </si>
  <si>
    <t>tags=100%, list=81%, signal=529%</t>
  </si>
  <si>
    <t>REACTOME_ACTIVATION_OF_IRF3_IRF7_MEDIATED_BY_TBK1_IKK_EPSILON</t>
  </si>
  <si>
    <t>tags=25%, list=20%, signal=31%</t>
  </si>
  <si>
    <t>REACTOME_NEGATIVE_REGULATION_OF_NOTCH4_SIGNALING</t>
  </si>
  <si>
    <t>tags=26%, list=29%, signal=37%</t>
  </si>
  <si>
    <t>REACTOME_MITOCHONDRIAL_BIOGENESIS</t>
  </si>
  <si>
    <t>tags=31%, list=30%, signal=44%</t>
  </si>
  <si>
    <t>REACTOME_OVARIAN_TUMOR_DOMAIN_PROTEASES</t>
  </si>
  <si>
    <t>tags=23%, list=21%, signal=29%</t>
  </si>
  <si>
    <t>REACTOME_SWITCHING_OF_ORIGINS_TO_A_POST_REPLICATIVE_STATE</t>
  </si>
  <si>
    <t>tags=30%, list=29%, signal=42%</t>
  </si>
  <si>
    <t>REACTOME_PYRUVATE_METABOLISM_AND_CITRIC_ACID_TCA_CYCLE</t>
  </si>
  <si>
    <t>REACTOME_IKK_COMPLEX_RECRUITMENT_MEDIATED_BY_RIP1</t>
  </si>
  <si>
    <t>tags=19%, list=20%, signal=24%</t>
  </si>
  <si>
    <t>REACTOME_ASSEMBLY_OF_THE_HIV_VIRION</t>
  </si>
  <si>
    <t>tags=100%, list=83%, signal=591%</t>
  </si>
  <si>
    <t>REACTOME_DEUBIQUITINATION</t>
  </si>
  <si>
    <t>tags=24%, list=28%, signal=33%</t>
  </si>
  <si>
    <t>REACTOME_ORC1_REMOVAL_FROM_CHROMATIN</t>
  </si>
  <si>
    <t>tags=26%, list=28%, signal=37%</t>
  </si>
  <si>
    <t>REACTOME_INTERACTIONS_OF_VPR_WITH_HOST_CELLULAR_PROTEINS</t>
  </si>
  <si>
    <t>tags=100%, list=84%, signal=615%</t>
  </si>
  <si>
    <t>REACTOME_STABILIZATION_OF_P53</t>
  </si>
  <si>
    <t>REACTOME_TCR_SIGNALING</t>
  </si>
  <si>
    <t>tags=27%, list=28%, signal=37%</t>
  </si>
  <si>
    <t>REACTOME_NEDDYLATION</t>
  </si>
  <si>
    <t>REACTOME_HIV_LIFE_CYCLE</t>
  </si>
  <si>
    <t>REACTOME_TNF_SIGNALING</t>
  </si>
  <si>
    <t>tags=21%, list=21%, signal=27%</t>
  </si>
  <si>
    <t>REACTOME_DARPP_32_EVENTS</t>
  </si>
  <si>
    <t>REACTOME_INTERLEUKIN_1_SIGNALING</t>
  </si>
  <si>
    <t>REACTOME_TRANSPORT_OF_THE_SLBP_DEPENDANT_MATURE_MRNA</t>
  </si>
  <si>
    <t>tags=100%, list=85%, signal=646%</t>
  </si>
  <si>
    <t>REACTOME_ABC_FAMILY_PROTEINS_MEDIATED_TRANSPORT</t>
  </si>
  <si>
    <t>REACTOME_NOTCH4_INTRACELLULAR_DOMAIN_REGULATES_TRANSCRIPTION</t>
  </si>
  <si>
    <t>REACTOME_DEGRADATION_OF_AXIN</t>
  </si>
  <si>
    <t>tags=23%, list=28%, signal=32%</t>
  </si>
  <si>
    <t>REACTOME_REGULATION_OF_PTEN_STABILITY_AND_ACTIVITY</t>
  </si>
  <si>
    <t>REACTOME_SUMOYLATION_OF_CHROMATIN_ORGANIZATION_PROTEINS</t>
  </si>
  <si>
    <t>tags=100%, list=88%, signal=850%</t>
  </si>
  <si>
    <t>REACTOME_DEGRADATION_OF_GLI1_BY_THE_PROTEASOME</t>
  </si>
  <si>
    <t>REACTOME_TRANSPORT_OF_MATURE_MRNAS_DERIVED_FROM_INTRONLESS_TRANSCRIPTS</t>
  </si>
  <si>
    <t>tags=100%, list=88%, signal=802%</t>
  </si>
  <si>
    <t>REACTOME_REGULATION_OF_RUNX3_EXPRESSION_AND_ACTIVITY</t>
  </si>
  <si>
    <t>tags=21%, list=28%, signal=29%</t>
  </si>
  <si>
    <t>REACTOME_HIV_INFECTION</t>
  </si>
  <si>
    <t>tags=27%, list=32%, signal=39%</t>
  </si>
  <si>
    <t>REACTOME_AGGREPHAGY</t>
  </si>
  <si>
    <t>REACTOME_FCGAMMA_RECEPTOR_FCGR_DEPENDENT_PHAGOCYTOSIS</t>
  </si>
  <si>
    <t>tags=42%, list=29%, signal=59%</t>
  </si>
  <si>
    <t>REACTOME_CRMPS_IN_SEMA3A_SIGNALING</t>
  </si>
  <si>
    <t>tags=56%, list=24%, signal=74%</t>
  </si>
  <si>
    <t>REACTOME_SIGNALING_BY_GPCR</t>
  </si>
  <si>
    <t>tags=41%, list=23%, signal=51%</t>
  </si>
  <si>
    <t>REACTOME_SEMAPHORIN_INTERACTIONS</t>
  </si>
  <si>
    <t>REACTOME_EPHA_MEDIATED_GROWTH_CONE_COLLAPSE</t>
  </si>
  <si>
    <t>tags=44%, list=24%, signal=59%</t>
  </si>
  <si>
    <t>REACTOME_PARASITE_INFECTION</t>
  </si>
  <si>
    <t>tags=48%, list=33%, signal=71%</t>
  </si>
  <si>
    <t>REACTOME_CHEMOKINE_RECEPTORS_BIND_CHEMOKINES</t>
  </si>
  <si>
    <t>tags=37%, list=4%, signal=38%</t>
  </si>
  <si>
    <t>REACTOME_SIGNALING_BY_BRAF_AND_RAF1_FUSIONS</t>
  </si>
  <si>
    <t>tags=34%, list=22%, signal=44%</t>
  </si>
  <si>
    <t>REACTOME_INTERFERON_SIGNALING</t>
  </si>
  <si>
    <t>tags=26%, list=20%, signal=32%</t>
  </si>
  <si>
    <t>REACTOME_SIGNALING_BY_MODERATE_KINASE_ACTIVITY_BRAF_MUTANTS</t>
  </si>
  <si>
    <t>tags=45%, list=30%, signal=65%</t>
  </si>
  <si>
    <t>REACTOME_EFFECTS_OF_PIP2_HYDROLYSIS</t>
  </si>
  <si>
    <t>tags=50%, list=29%, signal=70%</t>
  </si>
  <si>
    <t>REACTOME_SIGNALING_BY_TGFB_FAMILY_MEMBERS</t>
  </si>
  <si>
    <t>REACTOME_SIALIC_ACID_METABOLISM</t>
  </si>
  <si>
    <t>REACTOME_G_ALPHA_Q_SIGNALLING_EVENTS</t>
  </si>
  <si>
    <t>tags=44%, list=23%, signal=57%</t>
  </si>
  <si>
    <t>REACTOME_EPH_EPHRIN_SIGNALING</t>
  </si>
  <si>
    <t>REACTOME_UPTAKE_AND_ACTIONS_OF_BACTERIAL_TOXINS</t>
  </si>
  <si>
    <t>REACTOME_ION_HOMEOSTASIS</t>
  </si>
  <si>
    <t>REACTOME_SENSORY_PERCEPTION</t>
  </si>
  <si>
    <t>REACTOME_EXTRA_NUCLEAR_ESTROGEN_SIGNALING</t>
  </si>
  <si>
    <t>REACTOME_SIGNALING_BY_NTRKS</t>
  </si>
  <si>
    <t>REACTOME_PEPTIDE_LIGAND_BINDING_RECEPTORS</t>
  </si>
  <si>
    <t>tags=28%, list=5%, signal=29%</t>
  </si>
  <si>
    <t>REACTOME_RAC3_GTPASE_CYCLE</t>
  </si>
  <si>
    <t>tags=40%, list=27%, signal=53%</t>
  </si>
  <si>
    <t>REACTOME_MAPK_FAMILY_SIGNALING_CASCADES</t>
  </si>
  <si>
    <t>tags=35%, list=28%, signal=48%</t>
  </si>
  <si>
    <t>REACTOME_MHC_CLASS_II_ANTIGEN_PRESENTATION</t>
  </si>
  <si>
    <t>tags=37%, list=29%, signal=52%</t>
  </si>
  <si>
    <t>REACTOME_RHOA_GTPASE_CYCLE</t>
  </si>
  <si>
    <t>tags=36%, list=27%, signal=49%</t>
  </si>
  <si>
    <t>REACTOME_RHO_GTPASE_CYCLE</t>
  </si>
  <si>
    <t>tags=35%, list=28%, signal=47%</t>
  </si>
  <si>
    <t>REACTOME_HEMOSTASIS</t>
  </si>
  <si>
    <t>tags=19%, list=14%, signal=22%</t>
  </si>
  <si>
    <t>REACTOME_G_ALPHA_I_SIGNALLING_EVENTS</t>
  </si>
  <si>
    <t>tags=23%, list=13%, signal=26%</t>
  </si>
  <si>
    <t>REACTOME_DISEASES_OF_SIGNAL_TRANSDUCTION_BY_GROWTH_FACTOR_RECEPTORS_AND_SECOND_MESSENGERS</t>
  </si>
  <si>
    <t>tags=35%, list=28%, signal=46%</t>
  </si>
  <si>
    <t>REACTOME_CREB1_PHOSPHORYLATION_THROUGH_NMDA_RECEPTOR_MEDIATED_ACTIVATION_OF_RAS_SIGNALING</t>
  </si>
  <si>
    <t>REACTOME_REGULATION_OF_INSULIN_LIKE_GROWTH_FACTOR_IGF_TRANSPORT_AND_UPTAKE_BY_INSULIN_LIKE_GROWTH_FACTOR_BINDING_PROTEINS_IGFBPS</t>
  </si>
  <si>
    <t>REACTOME_BINDING_AND_UPTAKE_OF_LIGANDS_BY_SCAVENGER_RECEPTORS</t>
  </si>
  <si>
    <t>REACTOME_ASSEMBLY_OF_COLLAGEN_FIBRILS_AND_OTHER_MULTIMERIC_STRUCTURES</t>
  </si>
  <si>
    <t>REACTOME_REGULATION_OF_KIT_SIGNALING</t>
  </si>
  <si>
    <t>tags=60%, list=32%, signal=88%</t>
  </si>
  <si>
    <t>REACTOME_SIGNALING_BY_ERBB4</t>
  </si>
  <si>
    <t>REACTOME_COLLAGEN_DEGRADATION</t>
  </si>
  <si>
    <t>tags=27%, list=10%, signal=30%</t>
  </si>
  <si>
    <t>REACTOME_DEFECTIVE_B4GALT7_CAUSES_EDS_PROGEROID_TYPE</t>
  </si>
  <si>
    <t>REACTOME_SUMOYLATION_OF_DNA_REPLICATION_PROTEINS</t>
  </si>
  <si>
    <t>tags=2%, list=0%, signal=2%</t>
  </si>
  <si>
    <t>REACTOME_REGULATION_OF_INSULIN_SECRETION</t>
  </si>
  <si>
    <t>tags=39%, list=23%, signal=51%</t>
  </si>
  <si>
    <t>REACTOME_RHOG_GTPASE_CYCLE</t>
  </si>
  <si>
    <t>REACTOME_RECYCLING_PATHWAY_OF_L1</t>
  </si>
  <si>
    <t>tags=34%, list=23%, signal=44%</t>
  </si>
  <si>
    <t>REACTOME_NCAM_SIGNALING_FOR_NEURITE_OUT_GROWTH</t>
  </si>
  <si>
    <t>tags=43%, list=18%, signal=53%</t>
  </si>
  <si>
    <t>REACTOME_CA2_PATHWAY</t>
  </si>
  <si>
    <t>tags=41%, list=21%, signal=52%</t>
  </si>
  <si>
    <t>REACTOME_SYNTHESIS_OF_VERY_LONG_CHAIN_FATTY_ACYL_COAS</t>
  </si>
  <si>
    <t>tags=30%, list=17%, signal=36%</t>
  </si>
  <si>
    <t>REACTOME_RHOBTB2_GTPASE_CYCLE</t>
  </si>
  <si>
    <t>tags=35%, list=25%, signal=46%</t>
  </si>
  <si>
    <t>REACTOME_RAF_INDEPENDENT_MAPK1_3_ACTIVATION</t>
  </si>
  <si>
    <t>tags=55%, list=31%, signal=79%</t>
  </si>
  <si>
    <t>REACTOME_SIGNALING_BY_WNT_IN_CANCER</t>
  </si>
  <si>
    <t>tags=67%, list=33%, signal=99%</t>
  </si>
  <si>
    <t>REACTOME_SIGNALING_BY_ALK_IN_CANCER</t>
  </si>
  <si>
    <t>tags=36%, list=28%, signal=50%</t>
  </si>
  <si>
    <t>REACTOME_RAC2_GTPASE_CYCLE</t>
  </si>
  <si>
    <t>tags=36%, list=27%, signal=48%</t>
  </si>
  <si>
    <t>REACTOME_APOPTOTIC_CLEAVAGE_OF_CELLULAR_PROTEINS</t>
  </si>
  <si>
    <t>tags=41%, list=27%, signal=56%</t>
  </si>
  <si>
    <t>REACTOME_POTASSIUM_CHANNELS</t>
  </si>
  <si>
    <t>REACTOME_CELL_SURFACE_INTERACTIONS_AT_THE_VASCULAR_WALL</t>
  </si>
  <si>
    <t>REACTOME_RAF_ACTIVATION</t>
  </si>
  <si>
    <t>tags=59%, list=41%, signal=99%</t>
  </si>
  <si>
    <t>REACTOME_CONSTITUTIVE_SIGNALING_BY_EGFRVIII</t>
  </si>
  <si>
    <t>REACTOME_OPIOID_SIGNALLING</t>
  </si>
  <si>
    <t>REACTOME_VOLTAGE_GATED_POTASSIUM_CHANNELS</t>
  </si>
  <si>
    <t>tags=46%, list=20%, signal=57%</t>
  </si>
  <si>
    <t>REACTOME_NETRIN_1_SIGNALING</t>
  </si>
  <si>
    <t>tags=61%, list=32%, signal=90%</t>
  </si>
  <si>
    <t>REACTOME_NOREPINEPHRINE_NEUROTRANSMITTER_RELEASE_CYCLE</t>
  </si>
  <si>
    <t>REACTOME_SIGNALING_BY_CTNNB1_PHOSPHO_SITE_MUTANTS</t>
  </si>
  <si>
    <t>REACTOME_ESTROGEN_DEPENDENT_NUCLEAR_EVENTS_DOWNSTREAM_OF_ESR_MEMBRANE_SIGNALING</t>
  </si>
  <si>
    <t>tags=45%, list=16%, signal=54%</t>
  </si>
  <si>
    <t>REACTOME_TOLL_LIKE_RECEPTOR_CASCADES</t>
  </si>
  <si>
    <t>REACTOME_COLLAGEN_CHAIN_TRIMERIZATION</t>
  </si>
  <si>
    <t>tags=44%, list=18%, signal=53%</t>
  </si>
  <si>
    <t>REACTOME_RHOQ_GTPASE_CYCLE</t>
  </si>
  <si>
    <t>tags=27%, list=16%, signal=32%</t>
  </si>
  <si>
    <t>REACTOME_EPHB_MEDIATED_FORWARD_SIGNALING</t>
  </si>
  <si>
    <t>tags=49%, list=34%, signal=73%</t>
  </si>
  <si>
    <t>REACTOME_SIGNALING_BY_KIT_IN_DISEASE</t>
  </si>
  <si>
    <t>tags=58%, list=32%, signal=85%</t>
  </si>
  <si>
    <t>REACTOME_SIGNALING_BY_ERBB2_IN_CANCER</t>
  </si>
  <si>
    <t>REACTOME_TRAFFICKING_OF_AMPA_RECEPTORS</t>
  </si>
  <si>
    <t>REACTOME_NITRIC_OXIDE_STIMULATES_GUANYLATE_CYCLASE</t>
  </si>
  <si>
    <t>tags=29%, list=7%, signal=32%</t>
  </si>
  <si>
    <t>REACTOME_G1_S_SPECIFIC_TRANSCRIPTION</t>
  </si>
  <si>
    <t>REACTOME_PI_3K_CASCADE_FGFR2</t>
  </si>
  <si>
    <t>tags=35%, list=10%, signal=39%</t>
  </si>
  <si>
    <t>REACTOME_A_TETRASACCHARIDE_LINKER_SEQUENCE_IS_REQUIRED_FOR_GAG_SYNTHESIS</t>
  </si>
  <si>
    <t>REACTOME_SIGNALING_BY_ERBB2_ECD_MUTANTS</t>
  </si>
  <si>
    <t>REACTOME_TGF_BETA_RECEPTOR_SIGNALING_ACTIVATES_SMADS</t>
  </si>
  <si>
    <t>REACTOME_SIGNALING_BY_HEDGEHOG</t>
  </si>
  <si>
    <t>tags=29%, list=24%, signal=38%</t>
  </si>
  <si>
    <t>REACTOME_G_ALPHA_12_13_SIGNALLING_EVENTS</t>
  </si>
  <si>
    <t>REACTOME_NEGATIVE_REGULATION_OF_FGFR2_SIGNALING</t>
  </si>
  <si>
    <t>REACTOME_CD209_DC_SIGN_SIGNALING</t>
  </si>
  <si>
    <t>REACTOME_RHO_GTPASES_ACTIVATE_WASPS_AND_WAVES</t>
  </si>
  <si>
    <t>REACTOME_LISTERIA_MONOCYTOGENES_ENTRY_INTO_HOST_CELLS</t>
  </si>
  <si>
    <t>tags=44%, list=21%, signal=56%</t>
  </si>
  <si>
    <t>REACTOME_INTEGRIN_SIGNALING</t>
  </si>
  <si>
    <t>tags=54%, list=32%, signal=80%</t>
  </si>
  <si>
    <t>REACTOME_ACTIVATION_OF_GENE_EXPRESSION_BY_SREBF_SREBP</t>
  </si>
  <si>
    <t>tags=33%, list=18%, signal=40%</t>
  </si>
  <si>
    <t>REACTOME_MAP2K_AND_MAPK_ACTIVATION</t>
  </si>
  <si>
    <t>tags=38%, list=28%, signal=52%</t>
  </si>
  <si>
    <t>REACTOME_FRS_MEDIATED_FGFR2_SIGNALING</t>
  </si>
  <si>
    <t>tags=37%, list=10%, signal=41%</t>
  </si>
  <si>
    <t>REACTOME_CLATHRIN_MEDIATED_ENDOCYTOSIS</t>
  </si>
  <si>
    <t>tags=26%, list=22%, signal=34%</t>
  </si>
  <si>
    <t>REACTOME_REGULATION_OF_CHOLESTEROL_BIOSYNTHESIS_BY_SREBP_SREBF</t>
  </si>
  <si>
    <t>tags=44%, list=29%, signal=61%</t>
  </si>
  <si>
    <t>REACTOME_TRANSPORT_TO_THE_GOLGI_AND_SUBSEQUENT_MODIFICATION</t>
  </si>
  <si>
    <t>tags=23%, list=23%, signal=30%</t>
  </si>
  <si>
    <t>REACTOME_VEGFR2_MEDIATED_CELL_PROLIFERATION</t>
  </si>
  <si>
    <t>REACTOME_CHONDROITIN_SULFATE_BIOSYNTHESIS</t>
  </si>
  <si>
    <t>tags=44%, list=17%, signal=53%</t>
  </si>
  <si>
    <t>REACTOME_CIRCADIAN_CLOCK</t>
  </si>
  <si>
    <t>tags=45%, list=34%, signal=68%</t>
  </si>
  <si>
    <t>REACTOME_SIGNALING_BY_PDGFR_IN_DISEASE</t>
  </si>
  <si>
    <t>tags=65%, list=38%, signal=104%</t>
  </si>
  <si>
    <t>REACTOME_DOWNSTREAM_SIGNALING_OF_ACTIVATED_FGFR2</t>
  </si>
  <si>
    <t>REACTOME_GAP_JUNCTION_TRAFFICKING_AND_REGULATION</t>
  </si>
  <si>
    <t>REACTOME_GAP_JUNCTION_ASSEMBLY</t>
  </si>
  <si>
    <t>tags=26%, list=8%, signal=29%</t>
  </si>
  <si>
    <t>REACTOME_MATURATION_OF_SARS_COV_2_SPIKE_PROTEIN</t>
  </si>
  <si>
    <t>tags=50%, list=30%, signal=71%</t>
  </si>
  <si>
    <t>REACTOME_DOWNREGULATION_OF_TGF_BETA_RECEPTOR_SIGNALING</t>
  </si>
  <si>
    <t>REACTOME_SIGNALING_BY_WNT</t>
  </si>
  <si>
    <t>REACTOME_NCAM1_INTERACTIONS</t>
  </si>
  <si>
    <t>REACTOME_FCGR3A_MEDIATED_IL10_SYNTHESIS</t>
  </si>
  <si>
    <t>REACTOME_RHOJ_GTPASE_CYCLE</t>
  </si>
  <si>
    <t>REACTOME_MUSCLE_CONTRACTION</t>
  </si>
  <si>
    <t>tags=30%, list=20%, signal=37%</t>
  </si>
  <si>
    <t>REACTOME_SIGNALING_BY_NTRK2_TRKB</t>
  </si>
  <si>
    <t>REACTOME_ER_TO_GOLGI_ANTEROGRADE_TRANSPORT</t>
  </si>
  <si>
    <t>tags=14%, list=14%, signal=16%</t>
  </si>
  <si>
    <t>REACTOME_RHOD_GTPASE_CYCLE</t>
  </si>
  <si>
    <t>REACTOME_CONSTITUTIVE_SIGNALING_BY_LIGAND_RESPONSIVE_EGFR_CANCER_VARIANTS</t>
  </si>
  <si>
    <t>tags=37%, list=20%, signal=46%</t>
  </si>
  <si>
    <t>REACTOME_OTHER_SEMAPHORIN_INTERACTIONS</t>
  </si>
  <si>
    <t>REACTOME_SENSORY_PROCESSING_OF_SOUND_BY_OUTER_HAIR_CELLS_OF_THE_COCHLEA</t>
  </si>
  <si>
    <t>tags=45%, list=19%, signal=55%</t>
  </si>
  <si>
    <t>REACTOME_PLATELET_HOMEOSTASIS</t>
  </si>
  <si>
    <t>REACTOME_FATTY_ACYL_COA_BIOSYNTHESIS</t>
  </si>
  <si>
    <t>REACTOME_RHOBTB1_GTPASE_CYCLE</t>
  </si>
  <si>
    <t>tags=30%, list=25%, signal=41%</t>
  </si>
  <si>
    <t>REACTOME_CARGO_RECOGNITION_FOR_CLATHRIN_MEDIATED_ENDOCYTOSIS</t>
  </si>
  <si>
    <t>REACTOME_PI_3K_CASCADE_FGFR1</t>
  </si>
  <si>
    <t>tags=25%, list=9%, signal=27%</t>
  </si>
  <si>
    <t>REACTOME_ASPARAGINE_N_LINKED_GLYCOSYLATION</t>
  </si>
  <si>
    <t>tags=24%, list=23%, signal=31%</t>
  </si>
  <si>
    <t>REACTOME_FRS_MEDIATED_FGFR1_SIGNALING</t>
  </si>
  <si>
    <t>REACTOME_RHOB_GTPASE_CYCLE</t>
  </si>
  <si>
    <t>tags=29%, list=22%, signal=38%</t>
  </si>
  <si>
    <t>REACTOME_CALNEXIN_CALRETICULIN_CYCLE</t>
  </si>
  <si>
    <t>REACTOME_HS_GAG_BIOSYNTHESIS</t>
  </si>
  <si>
    <t>tags=55%, list=29%, signal=77%</t>
  </si>
  <si>
    <t>REACTOME_NUCLEAR_ENVELOPE_NE_REASSEMBLY</t>
  </si>
  <si>
    <t>REACTOME_THROMBIN_SIGNALLING_THROUGH_PROTEINASE_ACTIVATED_RECEPTORS_PARS</t>
  </si>
  <si>
    <t>REACTOME_CHAPERONE_MEDIATED_AUTOPHAGY</t>
  </si>
  <si>
    <t>REACTOME_PLATELET_CALCIUM_HOMEOSTASIS</t>
  </si>
  <si>
    <t>REACTOME_LEISHMANIA_INFECTION</t>
  </si>
  <si>
    <t>tags=21%, list=15%, signal=24%</t>
  </si>
  <si>
    <t>REACTOME_THE_CANONICAL_RETINOID_CYCLE_IN_RODS_TWILIGHT_VISION</t>
  </si>
  <si>
    <t>REACTOME_INTERLEUKIN_3_INTERLEUKIN_5_AND_GM_CSF_SIGNALING</t>
  </si>
  <si>
    <t>REACTOME_HEPARAN_SULFATE_HEPARIN_HS_GAG_METABOLISM</t>
  </si>
  <si>
    <t>REACTOME_SHC_MEDIATED_CASCADE_FGFR1</t>
  </si>
  <si>
    <t>REACTOME_RND3_GTPASE_CYCLE</t>
  </si>
  <si>
    <t>REACTOME_CELL_JUNCTION_ORGANIZATION</t>
  </si>
  <si>
    <t>REACTOME_SEALING_OF_THE_NUCLEAR_ENVELOPE_NE_BY_ESCRT_III</t>
  </si>
  <si>
    <t>tags=19%, list=8%, signal=21%</t>
  </si>
  <si>
    <t>REACTOME_INTEGRATION_OF_ENERGY_METABOLISM</t>
  </si>
  <si>
    <t>REACTOME_SELECTIVE_AUTOPHAGY</t>
  </si>
  <si>
    <t>tags=28%, list=26%, signal=37%</t>
  </si>
  <si>
    <t>REACTOME_REGULATION_OF_SIGNALING_BY_CBL</t>
  </si>
  <si>
    <t>tags=36%, list=25%, signal=48%</t>
  </si>
  <si>
    <t>REACTOME_INFLAMMASOMES</t>
  </si>
  <si>
    <t>REACTOME_NEGATIVE_REGULATION_OF_FGFR1_SIGNALING</t>
  </si>
  <si>
    <t>REACTOME_N_GLYCAN_TRIMMING_IN_THE_ER_AND_CALNEXIN_CALRETICULIN_CYCLE</t>
  </si>
  <si>
    <t>REACTOME_VASOPRESSIN_REGULATES_RENAL_WATER_HOMEOSTASIS_VIA_AQUAPORINS</t>
  </si>
  <si>
    <t>REACTOME_NEGATIVE_REGULATION_OF_MET_ACTIVITY</t>
  </si>
  <si>
    <t>REACTOME_GLYCOSPHINGOLIPID_METABOLISM</t>
  </si>
  <si>
    <t>REACTOME_BETA_CATENIN_INDEPENDENT_WNT_SIGNALING</t>
  </si>
  <si>
    <t>tags=31%, list=24%, signal=40%</t>
  </si>
  <si>
    <t>REACTOME_NUCLEAR_RECEPTOR_TRANSCRIPTION_PATHWAY</t>
  </si>
  <si>
    <t>tags=23%, list=8%, signal=24%</t>
  </si>
  <si>
    <t>REACTOME_THE_NLRP3_INFLAMMASOME</t>
  </si>
  <si>
    <t>REACTOME_GABA_B_RECEPTOR_ACTIVATION</t>
  </si>
  <si>
    <t>tags=38%, list=23%, signal=50%</t>
  </si>
  <si>
    <t>REACTOME_SHC1_EVENTS_IN_ERBB2_SIGNALING</t>
  </si>
  <si>
    <t>REACTOME_POST_CHAPERONIN_TUBULIN_FOLDING_PATHWAY</t>
  </si>
  <si>
    <t>tags=25%, list=8%, signal=27%</t>
  </si>
  <si>
    <t>REACTOME_SIGNALING_BY_HIPPO</t>
  </si>
  <si>
    <t>REACTOME_INITIATION_OF_NUCLEAR_ENVELOPE_NE_REFORMATION</t>
  </si>
  <si>
    <t>tags=41%, list=26%, signal=56%</t>
  </si>
  <si>
    <t>REACTOME_PHASE_I_FUNCTIONALIZATION_OF_COMPOUNDS</t>
  </si>
  <si>
    <t>tags=26%, list=13%, signal=30%</t>
  </si>
  <si>
    <t>REACTOME_DOWNREGULATION_OF_SMAD2_3_SMAD4_TRANSCRIPTIONAL_ACTIVITY</t>
  </si>
  <si>
    <t>tags=48%, list=27%, signal=66%</t>
  </si>
  <si>
    <t>REACTOME_FGFR1_MUTANT_RECEPTOR_ACTIVATION</t>
  </si>
  <si>
    <t>tags=15%, list=9%, signal=16%</t>
  </si>
  <si>
    <t>REACTOME_CLASS_B_2_SECRETIN_FAMILY_RECEPTORS</t>
  </si>
  <si>
    <t>tags=30%, list=11%, signal=33%</t>
  </si>
  <si>
    <t>REACTOME_NEGATIVE_REGULATION_OF_THE_PI3K_AKT_NETWORK</t>
  </si>
  <si>
    <t>REACTOME_SIGNALING_BY_FGFR3</t>
  </si>
  <si>
    <t>REACTOME_PKA_ACTIVATION_IN_GLUCAGON_SIGNALLING</t>
  </si>
  <si>
    <t>tags=50%, list=23%, signal=65%</t>
  </si>
  <si>
    <t>REACTOME_POTENTIAL_THERAPEUTICS_FOR_SARS</t>
  </si>
  <si>
    <t>tags=29%, list=25%, signal=38%</t>
  </si>
  <si>
    <t>REACTOME_SIGNALING_BY_RETINOIC_ACID</t>
  </si>
  <si>
    <t>tags=23%, list=9%, signal=25%</t>
  </si>
  <si>
    <t>REACTOME_DOWNSTREAM_SIGNALING_OF_ACTIVATED_FGFR1</t>
  </si>
  <si>
    <t>tags=31%, list=18%, signal=38%</t>
  </si>
  <si>
    <t>REACTOME_MAPK_TARGETS_NUCLEAR_EVENTS_MEDIATED_BY_MAP_KINASES</t>
  </si>
  <si>
    <t>tags=32%, list=26%, signal=44%</t>
  </si>
  <si>
    <t>REACTOME_ERK_MAPK_TARGETS</t>
  </si>
  <si>
    <t>REACTOME_VISUAL_PHOTOTRANSDUCTION</t>
  </si>
  <si>
    <t>REACTOME_TRANSLOCATION_OF_SLC2A4_GLUT4_TO_THE_PLASMA_MEMBRANE</t>
  </si>
  <si>
    <t>tags=38%, list=33%, signal=56%</t>
  </si>
  <si>
    <t>REACTOME_DISEASES_ASSOCIATED_WITH_GLYCOSAMINOGLYCAN_METABOLISM</t>
  </si>
  <si>
    <t>tags=28%, list=14%, signal=32%</t>
  </si>
  <si>
    <t>REACTOME_SIGNALLING_TO_RAS</t>
  </si>
  <si>
    <t>REACTOME_DISEASES_OF_GLYCOSYLATION</t>
  </si>
  <si>
    <t>REACTOME_FRS_MEDIATED_FGFR3_SIGNALING</t>
  </si>
  <si>
    <t>REACTOME_MISCELLANEOUS_TRANSPORT_AND_BINDING_EVENTS</t>
  </si>
  <si>
    <t>REACTOME_SIGNALING_BY_FGFR2_IN_DISEASE</t>
  </si>
  <si>
    <t>REACTOME_CONSTITUTIVE_SIGNALING_BY_ABERRANT_PI3K_IN_CANCER</t>
  </si>
  <si>
    <t>REACTOME_SLC_MEDIATED_TRANSMEMBRANE_TRANSPORT</t>
  </si>
  <si>
    <t>REACTOME_DOWNSTREAM_SIGNALING_OF_ACTIVATED_FGFR3</t>
  </si>
  <si>
    <t>REACTOME_SIGNALING_BY_FGFR1_IN_DISEASE</t>
  </si>
  <si>
    <t>tags=26%, list=21%, signal=33%</t>
  </si>
  <si>
    <t>REACTOME_RET_SIGNALING</t>
  </si>
  <si>
    <t>REACTOME_RIP_MEDIATED_NFKB_ACTIVATION_VIA_ZBP1</t>
  </si>
  <si>
    <t>tags=44%, list=20%, signal=54%</t>
  </si>
  <si>
    <t>REACTOME_SUMOYLATION_OF_INTRACELLULAR_RECEPTORS</t>
  </si>
  <si>
    <t>REACTOME_DISEASES_ASSOCIATED_WITH_O_GLYCOSYLATION_OF_PROTEINS</t>
  </si>
  <si>
    <t>REACTOME_SIGNALING_BY_PDGF</t>
  </si>
  <si>
    <t>REACTOME_THE_ROLE_OF_GTSE1_IN_G2_M_PROGRESSION_AFTER_G2_CHECKPOINT</t>
  </si>
  <si>
    <t>tags=27%, list=24%, signal=36%</t>
  </si>
  <si>
    <t>REACTOME_NEGATIVE_REGULATION_OF_FGFR3_SIGNALING</t>
  </si>
  <si>
    <t>REACTOME_FGFR2_MUTANT_RECEPTOR_ACTIVATION</t>
  </si>
  <si>
    <t>REACTOME_INOSITOL_PHOSPHATE_METABOLISM</t>
  </si>
  <si>
    <t>REACTOME_SARS_COV_INFECTIONS</t>
  </si>
  <si>
    <t>tags=32%, list=30%, signal=46%</t>
  </si>
  <si>
    <t>REACTOME_NEGATIVE_REGULATION_OF_MAPK_PATHWAY</t>
  </si>
  <si>
    <t>tags=44%, list=32%, signal=64%</t>
  </si>
  <si>
    <t>REACTOME_VEGFR2_MEDIATED_VASCULAR_PERMEABILITY</t>
  </si>
  <si>
    <t>REACTOME_COPI_INDEPENDENT_GOLGI_TO_ER_RETROGRADE_TRAFFIC</t>
  </si>
  <si>
    <t>REACTOME_SPHINGOLIPID_METABOLISM</t>
  </si>
  <si>
    <t>REACTOME_RHOC_GTPASE_CYCLE</t>
  </si>
  <si>
    <t>REACTOME_SIGNALING_BY_TYPE_1_INSULIN_LIKE_GROWTH_FACTOR_1_RECEPTOR_IGF1R</t>
  </si>
  <si>
    <t>REACTOME_O_GLYCOSYLATION_OF_TSR_DOMAIN_CONTAINING_PROTEINS</t>
  </si>
  <si>
    <t>REACTOME_PLATELET_ACTIVATION_SIGNALING_AND_AGGREGATION</t>
  </si>
  <si>
    <t>tags=23%, list=18%, signal=28%</t>
  </si>
  <si>
    <t>REACTOME_RHOF_GTPASE_CYCLE</t>
  </si>
  <si>
    <t>tags=26%, list=17%, signal=31%</t>
  </si>
  <si>
    <t>REACTOME_DOWNREGULATION_OF_ERBB2_SIGNALING</t>
  </si>
  <si>
    <t>tags=19%, list=9%, signal=20%</t>
  </si>
  <si>
    <t>REACTOME_ION_TRANSPORT_BY_P_TYPE_ATPASES</t>
  </si>
  <si>
    <t>REACTOME_PI3K_AKT_SIGNALING_IN_CANCER</t>
  </si>
  <si>
    <t>REACTOME_SIGNALING_BY_SCF_KIT</t>
  </si>
  <si>
    <t>tags=52%, list=32%, signal=77%</t>
  </si>
  <si>
    <t>REACTOME_EPH_EPHRIN_MEDIATED_REPULSION_OF_CELLS</t>
  </si>
  <si>
    <t>REACTOME_TP53_REGULATES_TRANSCRIPTION_OF_CELL_CYCLE_GENES</t>
  </si>
  <si>
    <t>REACTOME_SIGNALING_BY_FGFR1</t>
  </si>
  <si>
    <t>tags=30%, list=21%, signal=37%</t>
  </si>
  <si>
    <t>REACTOME_COOPERATION_OF_PREFOLDIN_AND_TRIC_CCT_IN_ACTIN_AND_TUBULIN_FOLDING</t>
  </si>
  <si>
    <t>tags=68%, list=40%, signal=112%</t>
  </si>
  <si>
    <t>REACTOME_PERK_REGULATES_GENE_EXPRESSION</t>
  </si>
  <si>
    <t>REACTOME_SIGNALING_BY_ERBB2</t>
  </si>
  <si>
    <t>REACTOME_THE_ROLE_OF_NEF_IN_HIV_1_REPLICATION_AND_DISEASE_PATHOGENESIS</t>
  </si>
  <si>
    <t>REACTOME_NUCLEAR_SIGNALING_BY_ERBB4</t>
  </si>
  <si>
    <t>REACTOME_COPI_MEDIATED_ANTEROGRADE_TRANSPORT</t>
  </si>
  <si>
    <t>tags=19%, list=23%, signal=25%</t>
  </si>
  <si>
    <t>REACTOME_NEF_MEDIATES_DOWN_MODULATION_OF_CELL_SURFACE_RECEPTORS_BY_RECRUITING_THEM_TO_CLATHRIN_ADAPTERS</t>
  </si>
  <si>
    <t>tags=26%, list=12%, signal=30%</t>
  </si>
  <si>
    <t>REACTOME_PURINERGIC_SIGNALING_IN_LEISHMANIASIS_INFECTION</t>
  </si>
  <si>
    <t>tags=18%, list=4%, signal=19%</t>
  </si>
  <si>
    <t>REACTOME_IRS_MEDIATED_SIGNALLING</t>
  </si>
  <si>
    <t>tags=36%, list=22%, signal=46%</t>
  </si>
  <si>
    <t>REACTOME_RHOH_GTPASE_CYCLE</t>
  </si>
  <si>
    <t>REACTOME_RAS_PROCESSING</t>
  </si>
  <si>
    <t>REACTOME_MOLECULES_ASSOCIATED_WITH_ELASTIC_FIBRES</t>
  </si>
  <si>
    <t>REACTOME_METABOLISM_OF_STEROIDS</t>
  </si>
  <si>
    <t>tags=24%, list=18%, signal=29%</t>
  </si>
  <si>
    <t>REACTOME_METABOLISM_OF_NITRIC_OXIDE_NOS3_ACTIVATION_AND_REGULATION</t>
  </si>
  <si>
    <t>tags=13%, list=3%, signal=14%</t>
  </si>
  <si>
    <t>REACTOME_DOPAMINE_NEUROTRANSMITTER_RELEASE_CYCLE</t>
  </si>
  <si>
    <t>REACTOME_DDX58_IFIH1_MEDIATED_INDUCTION_OF_INTERFERON_ALPHA_BETA</t>
  </si>
  <si>
    <t>tags=24%, list=20%, signal=30%</t>
  </si>
  <si>
    <t>REACTOME_KINESINS</t>
  </si>
  <si>
    <t>tags=33%, list=28%, signal=46%</t>
  </si>
  <si>
    <t>REACTOME_PRE_NOTCH_PROCESSING_IN_GOLGI</t>
  </si>
  <si>
    <t>REACTOME_CELL_CELL_COMMUNICATION</t>
  </si>
  <si>
    <t>tags=24%, list=14%, signal=27%</t>
  </si>
  <si>
    <t>REACTOME_INWARDLY_RECTIFYING_K_CHANNELS</t>
  </si>
  <si>
    <t>tags=19%, list=9%, signal=21%</t>
  </si>
  <si>
    <t>REACTOME_ANTIGEN_ACTIVATES_B_CELL_RECEPTOR_BCR_LEADING_TO_GENERATION_OF_SECOND_MESSENGERS</t>
  </si>
  <si>
    <t>tags=27%, list=12%, signal=30%</t>
  </si>
  <si>
    <t>REACTOME_MECP2_REGULATES_NEURONAL_RECEPTORS_AND_CHANNELS</t>
  </si>
  <si>
    <t>REACTOME_STRIATED_MUSCLE_CONTRACTION</t>
  </si>
  <si>
    <t>tags=38%, list=14%, signal=44%</t>
  </si>
  <si>
    <t>REACTOME_SIGNALING_BY_TGF_BETA_RECEPTOR_COMPLEX</t>
  </si>
  <si>
    <t>REACTOME_SIGNALING_BY_NOTCH1_HD_DOMAIN_MUTANTS_IN_CANCER</t>
  </si>
  <si>
    <t>REACTOME_INTRACELLULAR_SIGNALING_BY_SECOND_MESSENGERS</t>
  </si>
  <si>
    <t>tags=26%, list=24%, signal=34%</t>
  </si>
  <si>
    <t>REACTOME_TOLL_LIKE_RECEPTOR_9_TLR9_CASCADE</t>
  </si>
  <si>
    <t>REACTOME_N_GLYCAN_ANTENNAE_ELONGATION_IN_THE_MEDIAL_TRANS_GOLGI</t>
  </si>
  <si>
    <t>tags=48%, list=27%, signal=65%</t>
  </si>
  <si>
    <t>REACTOME_SIGNALING_BY_ALK</t>
  </si>
  <si>
    <t>REACTOME_NEUTROPHIL_DEGRANULATION</t>
  </si>
  <si>
    <t>tags=16%, list=14%, signal=18%</t>
  </si>
  <si>
    <t>REACTOME_SIGNALING_BY_FGFR_IN_DISEASE</t>
  </si>
  <si>
    <t>REACTOME_NRAGE_SIGNALS_DEATH_THROUGH_JNK</t>
  </si>
  <si>
    <t>tags=42%, list=27%, signal=58%</t>
  </si>
  <si>
    <t>REACTOME_SYNTHESIS_OF_IP3_AND_IP4_IN_THE_CYTOSOL</t>
  </si>
  <si>
    <t>REACTOME_O_LINKED_GLYCOSYLATION</t>
  </si>
  <si>
    <t>REACTOME_SEROTONIN_NEUROTRANSMITTER_RELEASE_CYCLE</t>
  </si>
  <si>
    <t>tags=28%, list=25%, signal=37%</t>
  </si>
  <si>
    <t>REACTOME_RND1_GTPASE_CYCLE</t>
  </si>
  <si>
    <t>tags=37%, list=25%, signal=49%</t>
  </si>
  <si>
    <t>REACTOME_ZBP1_DAI_MEDIATED_INDUCTION_OF_TYPE_I_IFNS</t>
  </si>
  <si>
    <t>REACTOME_POST_TRANSLATIONAL_MODIFICATION_SYNTHESIS_OF_GPI_ANCHORED_PROTEINS</t>
  </si>
  <si>
    <t>tags=23%, list=14%, signal=26%</t>
  </si>
  <si>
    <t>REACTOME_GLUTAMATE_NEUROTRANSMITTER_RELEASE_CYCLE</t>
  </si>
  <si>
    <t>REACTOME_SIGNALING_BY_NUCLEAR_RECEPTORS</t>
  </si>
  <si>
    <t>REACTOME_NEGATIVE_REGULATION_OF_FGFR4_SIGNALING</t>
  </si>
  <si>
    <t>tags=13%, list=5%, signal=13%</t>
  </si>
  <si>
    <t>REACTOME_ONCOGENE_INDUCED_SENESCENCE</t>
  </si>
  <si>
    <t>tags=19%, list=12%, signal=22%</t>
  </si>
  <si>
    <t>REACTOME_RUNX2_REGULATES_BONE_DEVELOPMENT</t>
  </si>
  <si>
    <t>REACTOME_LDL_CLEARANCE</t>
  </si>
  <si>
    <t>tags=27%, list=22%, signal=34%</t>
  </si>
  <si>
    <t>REACTOME_CYCLIN_A_B1_B2_ASSOCIATED_EVENTS_DURING_G2_M_TRANSITION</t>
  </si>
  <si>
    <t>REACTOME_FLT3_SIGNALING</t>
  </si>
  <si>
    <t>tags=39%, list=24%, signal=51%</t>
  </si>
  <si>
    <t>REACTOME_ACTIVATION_OF_MATRIX_METALLOPROTEINASES</t>
  </si>
  <si>
    <t>REACTOME_ESR_MEDIATED_SIGNALING</t>
  </si>
  <si>
    <t>REACTOME_TRIGLYCERIDE_METABOLISM</t>
  </si>
  <si>
    <t>tags=48%, list=28%, signal=67%</t>
  </si>
  <si>
    <t>REACTOME_FACTORS_INVOLVED_IN_MEGAKARYOCYTE_DEVELOPMENT_AND_PLATELET_PRODUCTION</t>
  </si>
  <si>
    <t>tags=20%, list=20%, signal=25%</t>
  </si>
  <si>
    <t>REACTOME_REGULATION_OF_MECP2_EXPRESSION_AND_ACTIVITY</t>
  </si>
  <si>
    <t>tags=48%, list=35%, signal=74%</t>
  </si>
  <si>
    <t>REACTOME_NUCLEAR_EVENTS_STIMULATED_BY_ALK_SIGNALING_IN_CANCER</t>
  </si>
  <si>
    <t>REACTOME_ROLE_OF_PHOSPHOLIPIDS_IN_PHAGOCYTOSIS</t>
  </si>
  <si>
    <t>REACTOME_RUNX2_REGULATES_OSTEOBLAST_DIFFERENTIATION</t>
  </si>
  <si>
    <t>tags=30%, list=17%, signal=37%</t>
  </si>
  <si>
    <t>REACTOME_NEUROTRANSMITTER_RELEASE_CYCLE</t>
  </si>
  <si>
    <t>tags=43%, list=35%, signal=67%</t>
  </si>
  <si>
    <t>REACTOME_DISASSEMBLY_OF_THE_DESTRUCTION_COMPLEX_AND_RECRUITMENT_OF_AXIN_TO_THE_MEMBRANE</t>
  </si>
  <si>
    <t>tags=59%, list=33%, signal=88%</t>
  </si>
  <si>
    <t>REACTOME_RAP1_SIGNALLING</t>
  </si>
  <si>
    <t>tags=40%, list=28%, signal=56%</t>
  </si>
  <si>
    <t>REACTOME_FRS_MEDIATED_FGFR4_SIGNALING</t>
  </si>
  <si>
    <t>tags=13%, list=1%, signal=13%</t>
  </si>
  <si>
    <t>REACTOME_TRANSCRIPTIONAL_REGULATION_BY_MECP2</t>
  </si>
  <si>
    <t>REACTOME_NOTCH3_INTRACELLULAR_DOMAIN_REGULATES_TRANSCRIPTION</t>
  </si>
  <si>
    <t>tags=43%, list=29%, signal=61%</t>
  </si>
  <si>
    <t>REACTOME_ACTIVATION_OF_BH3_ONLY_PROTEINS</t>
  </si>
  <si>
    <t>tags=43%, list=27%, signal=60%</t>
  </si>
  <si>
    <t>REACTOME_SIGNALING_BY_CSF3_G_CSF</t>
  </si>
  <si>
    <t>REACTOME_PHASE_0_RAPID_DEPOLARISATION</t>
  </si>
  <si>
    <t>tags=38%, list=24%, signal=51%</t>
  </si>
  <si>
    <t>REACTOME_TCF_DEPENDENT_SIGNALING_IN_RESPONSE_TO_WNT</t>
  </si>
  <si>
    <t>tags=14%, list=13%, signal=15%</t>
  </si>
  <si>
    <t>REACTOME_CHONDROITIN_SULFATE_DERMATAN_SULFATE_METABOLISM</t>
  </si>
  <si>
    <t>REACTOME_INSULIN_RECEPTOR_SIGNALLING_CASCADE</t>
  </si>
  <si>
    <t>REACTOME_DOWNSTREAM_SIGNALING_OF_ACTIVATED_FGFR4</t>
  </si>
  <si>
    <t>tags=10%, list=1%, signal=10%</t>
  </si>
  <si>
    <t>REACTOME_SIGNAL_AMPLIFICATION</t>
  </si>
  <si>
    <t>tags=21%, list=11%, signal=23%</t>
  </si>
  <si>
    <t>REACTOME_TRANSPORT_OF_BILE_SALTS_AND_ORGANIC_ACIDS_METAL_IONS_AND_AMINE_COMPOUNDS</t>
  </si>
  <si>
    <t>REACTOME_TP53_REGULATES_TRANSCRIPTION_OF_GENES_INVOLVED_IN_G2_CELL_CYCLE_ARREST</t>
  </si>
  <si>
    <t>tags=27%, list=15%, signal=31%</t>
  </si>
  <si>
    <t>REACTOME_SULFUR_AMINO_ACID_METABOLISM</t>
  </si>
  <si>
    <t>REACTOME_E2F_MEDIATED_REGULATION_OF_DNA_REPLICATION</t>
  </si>
  <si>
    <t>tags=15%, list=11%, signal=17%</t>
  </si>
  <si>
    <t>REACTOME_SIGNALING_BY_FGFR4</t>
  </si>
  <si>
    <t>REACTOME_RUNX1_INTERACTS_WITH_CO_FACTORS_WHOSE_PRECISE_EFFECT_ON_RUNX1_TARGETS_IS_NOT_KNOWN</t>
  </si>
  <si>
    <t>tags=36%, list=33%, signal=54%</t>
  </si>
  <si>
    <t>REACTOME_COPII_MEDIATED_VESICLE_TRANSPORT</t>
  </si>
  <si>
    <t>tags=12%, list=12%, signal=14%</t>
  </si>
  <si>
    <t>REACTOME_SIGNALING_BY_FGFR</t>
  </si>
  <si>
    <t>tags=26%, list=23%, signal=33%</t>
  </si>
  <si>
    <t>REACTOME_SIGNALING_BY_FGFR2</t>
  </si>
  <si>
    <t>REACTOME_ADP_SIGNALLING_THROUGH_P2Y_PURINOCEPTOR_1</t>
  </si>
  <si>
    <t>REACTOME_MYOGENESIS</t>
  </si>
  <si>
    <t>tags=40%, list=24%, signal=52%</t>
  </si>
  <si>
    <t>REACTOME_RESPONSE_TO_ELEVATED_PLATELET_CYTOSOLIC_CA2</t>
  </si>
  <si>
    <t>REACTOME_SIGNALLING_TO_ERKS</t>
  </si>
  <si>
    <t>REACTOME_INTRINSIC_PATHWAY_FOR_APOPTOSIS</t>
  </si>
  <si>
    <t>REACTOME_INTERLEUKIN_17_SIGNALING</t>
  </si>
  <si>
    <t>REACTOME_G_PROTEIN_ACTIVATION</t>
  </si>
  <si>
    <t>REACTOME_GLUCAGON_LIKE_PEPTIDE_1_GLP1_REGULATES_INSULIN_SECRETION</t>
  </si>
  <si>
    <t>tags=39%, list=26%, signal=53%</t>
  </si>
  <si>
    <t>REACTOME_PLATELET_AGGREGATION_PLUG_FORMATION</t>
  </si>
  <si>
    <t>tags=23%, list=17%, signal=27%</t>
  </si>
  <si>
    <t>REACTOME_WNT_LIGAND_BIOGENESIS_AND_TRAFFICKING</t>
  </si>
  <si>
    <t>tags=72%, list=39%, signal=119%</t>
  </si>
  <si>
    <t>REACTOME_TRANSLATION_OF_SARS_COV_2_STRUCTURAL_PROTEINS</t>
  </si>
  <si>
    <t>tags=50%, list=37%, signal=79%</t>
  </si>
  <si>
    <t>REACTOME_CASPASE_ACTIVATION_VIA_EXTRINSIC_APOPTOTIC_SIGNALLING_PATHWAY</t>
  </si>
  <si>
    <t>REACTOME_DEFECTIVE_INTRINSIC_PATHWAY_FOR_APOPTOSIS</t>
  </si>
  <si>
    <t>tags=64%, list=39%, signal=104%</t>
  </si>
  <si>
    <t>REACTOME_NEPHRIN_FAMILY_INTERACTIONS</t>
  </si>
  <si>
    <t>REACTOME_INTERLEUKIN_37_SIGNALING</t>
  </si>
  <si>
    <t>REACTOME_G_ALPHA_Z_SIGNALLING_EVENTS</t>
  </si>
  <si>
    <t>REACTOME_RIPK1_MEDIATED_REGULATED_NECROSIS</t>
  </si>
  <si>
    <t>REACTOME_MYD88_INDEPENDENT_TLR4_CASCADE</t>
  </si>
  <si>
    <t>REACTOME_NUCLEOTIDE_BINDING_DOMAIN_LEUCINE_RICH_REPEAT_CONTAINING_RECEPTOR_NLR_SIGNALING_PATHWAYS</t>
  </si>
  <si>
    <t>tags=38%, list=25%, signal=51%</t>
  </si>
  <si>
    <t>REACTOME_SIGNALING_BY_NTRK3_TRKC</t>
  </si>
  <si>
    <t>REACTOME_SIGNALING_BY_THE_B_CELL_RECEPTOR_BCR</t>
  </si>
  <si>
    <t>REACTOME_CYCLIN_D_ASSOCIATED_EVENTS_IN_G1</t>
  </si>
  <si>
    <t>tags=18%, list=12%, signal=21%</t>
  </si>
  <si>
    <t>REACTOME_REGULATION_OF_RAS_BY_GAPS</t>
  </si>
  <si>
    <t>tags=29%, list=28%, signal=40%</t>
  </si>
  <si>
    <t>REACTOME_GENE_AND_PROTEIN_EXPRESSION_BY_JAK_STAT_SIGNALING_AFTER_INTERLEUKIN_12_STIMULATION</t>
  </si>
  <si>
    <t>tags=35%, list=30%, signal=51%</t>
  </si>
  <si>
    <t>REACTOME_TIE2_SIGNALING</t>
  </si>
  <si>
    <t>REACTOME_TOLL_LIKE_RECEPTOR_TLR1_TLR2_CASCADE</t>
  </si>
  <si>
    <t>REACTOME_ATF4_ACTIVATES_GENES_IN_RESPONSE_TO_ENDOPLASMIC_RETICULUM_STRESS</t>
  </si>
  <si>
    <t>REACTOME_REGULATION_OF_RUNX1_EXPRESSION_AND_ACTIVITY</t>
  </si>
  <si>
    <t>tags=53%, list=32%, signal=78%</t>
  </si>
  <si>
    <t>REACTOME_INSERTION_OF_TAIL_ANCHORED_PROTEINS_INTO_THE_ENDOPLASMIC_RETICULUM_MEMBRANE</t>
  </si>
  <si>
    <t>tags=14%, list=11%, signal=15%</t>
  </si>
  <si>
    <t>REACTOME_NOTCH2_ACTIVATION_AND_TRANSMISSION_OF_SIGNAL_TO_THE_NUCLEUS</t>
  </si>
  <si>
    <t>REACTOME_SYNTHESIS_OF_SUBSTRATES_IN_N_GLYCAN_BIOSYTHESIS</t>
  </si>
  <si>
    <t>tags=20%, list=14%, signal=23%</t>
  </si>
  <si>
    <t>REACTOME_HEDGEHOG_ON_STATE</t>
  </si>
  <si>
    <t>tags=25%, list=25%, signal=34%</t>
  </si>
  <si>
    <t>REACTOME_TRANSCRIPTIONAL_ACTIVITY_OF_SMAD2_SMAD3_SMAD4_HETEROTRIMER</t>
  </si>
  <si>
    <t>REACTOME_COPI_DEPENDENT_GOLGI_TO_ER_RETROGRADE_TRAFFIC</t>
  </si>
  <si>
    <t>tags=22%, list=23%, signal=28%</t>
  </si>
  <si>
    <t>REACTOME_THROMBOXANE_SIGNALLING_THROUGH_TP_RECEPTOR</t>
  </si>
  <si>
    <t>REACTOME_HEDGEHOG_OFF_STATE</t>
  </si>
  <si>
    <t>REACTOME_PCP_CE_PATHWAY</t>
  </si>
  <si>
    <t>tags=27%, list=25%, signal=36%</t>
  </si>
  <si>
    <t>REACTOME_TRANSCRIPTIONAL_REGULATION_BY_E2F6</t>
  </si>
  <si>
    <t>REACTOME_ANCHORING_FIBRIL_FORMATION</t>
  </si>
  <si>
    <t>REACTOME_SLC_TRANSPORTER_DISORDERS</t>
  </si>
  <si>
    <t>REACTOME_COOPERATION_OF_PDCL_PHLP1_AND_TRIC_CCT_IN_G_PROTEIN_BETA_FOLDING</t>
  </si>
  <si>
    <t>REACTOME_ACTIVATION_OF_KAINATE_RECEPTORS_UPON_GLUTAMATE_BINDING</t>
  </si>
  <si>
    <t>REACTOME_THE_PHOTOTRANSDUCTION_CASCADE</t>
  </si>
  <si>
    <t>REACTOME_RND2_GTPASE_CYCLE</t>
  </si>
  <si>
    <t>tags=41%, list=35%, signal=62%</t>
  </si>
  <si>
    <t>REACTOME_PRESYNAPTIC_FUNCTION_OF_KAINATE_RECEPTORS</t>
  </si>
  <si>
    <t>tags=20%, list=9%, signal=22%</t>
  </si>
  <si>
    <t>REACTOME_INACTIVATION_OF_CSF3_G_CSF_SIGNALING</t>
  </si>
  <si>
    <t>tags=24%, list=24%, signal=31%</t>
  </si>
  <si>
    <t>REACTOME_PRE_NOTCH_EXPRESSION_AND_PROCESSING</t>
  </si>
  <si>
    <t>REACTOME_HEME_SIGNALING</t>
  </si>
  <si>
    <t>tags=49%, list=34%, signal=74%</t>
  </si>
  <si>
    <t>REACTOME_TAK1_ACTIVATES_NFKB_BY_PHOSPHORYLATION_AND_ACTIVATION_OF_IKKS_COMPLEX</t>
  </si>
  <si>
    <t>REACTOME_APOPTOSIS</t>
  </si>
  <si>
    <t>tags=34%, list=28%, signal=47%</t>
  </si>
  <si>
    <t>REACTOME_SUMOYLATION</t>
  </si>
  <si>
    <t>tags=18%, list=20%, signal=22%</t>
  </si>
  <si>
    <t>REACTOME_HCMV_EARLY_EVENTS</t>
  </si>
  <si>
    <t>REACTOME_DISEASES_OF_IMMUNE_SYSTEM</t>
  </si>
  <si>
    <t>REACTOME_RHOV_GTPASE_CYCLE</t>
  </si>
  <si>
    <t>REACTOME_SIGNALING_BY_NOTCH3</t>
  </si>
  <si>
    <t>tags=30%, list=23%, signal=39%</t>
  </si>
  <si>
    <t>REACTOME_WNT5A_DEPENDENT_INTERNALIZATION_OF_FZD4</t>
  </si>
  <si>
    <t>tags=33%, list=22%, signal=43%</t>
  </si>
  <si>
    <t>REACTOME_APOPTOTIC_EXECUTION_PHASE</t>
  </si>
  <si>
    <t>REACTOME_SENSORY_PERCEPTION_OF_TASTE</t>
  </si>
  <si>
    <t>tags=40%, list=27%, signal=55%</t>
  </si>
  <si>
    <t>REACTOME_INFECTION_WITH_MYCOBACTERIUM_TUBERCULOSIS</t>
  </si>
  <si>
    <t>REACTOME_EPHRIN_SIGNALING</t>
  </si>
  <si>
    <t>REACTOME_N_GLYCAN_ANTENNAE_ELONGATION</t>
  </si>
  <si>
    <t>REACTOME_ADP_SIGNALLING_THROUGH_P2Y_PURINOCEPTOR_12</t>
  </si>
  <si>
    <t>REACTOME_REGULATION_OF_RUNX2_EXPRESSION_AND_ACTIVITY</t>
  </si>
  <si>
    <t>tags=21%, list=24%, signal=27%</t>
  </si>
  <si>
    <t>REACTOME_GLUCAGON_SIGNALING_IN_METABOLIC_REGULATION</t>
  </si>
  <si>
    <t>tags=39%, list=23%, signal=50%</t>
  </si>
  <si>
    <t>REACTOME_CYTOSOLIC_TRNA_AMINOACYLATION</t>
  </si>
  <si>
    <t>tags=58%, list=43%, signal=103%</t>
  </si>
  <si>
    <t>REACTOME_ER_QUALITY_CONTROL_COMPARTMENT_ERQC</t>
  </si>
  <si>
    <t>REACTOME_SIGNALING_BY_INTERLEUKINS</t>
  </si>
  <si>
    <t>REACTOME_ACTIVATED_NOTCH1_TRANSMITS_SIGNAL_TO_THE_NUCLEUS</t>
  </si>
  <si>
    <t>tags=37%, list=26%, signal=50%</t>
  </si>
  <si>
    <t>REACTOME_PEPTIDE_HORMONE_METABOLISM</t>
  </si>
  <si>
    <t>REACTOME_MITOTIC_G1_PHASE_AND_G1_S_TRANSITION</t>
  </si>
  <si>
    <t>REACTOME_PKMTS_METHYLATE_HISTONE_LYSINES</t>
  </si>
  <si>
    <t>tags=39%, list=32%, signal=57%</t>
  </si>
  <si>
    <t>REACTOME_INTERLEUKIN_12_SIGNALING</t>
  </si>
  <si>
    <t>tags=38%, list=30%, signal=54%</t>
  </si>
  <si>
    <t>REACTOME_PROTEIN_FOLDING</t>
  </si>
  <si>
    <t>tags=30%, list=26%, signal=40%</t>
  </si>
  <si>
    <t>REACTOME_INTRAFLAGELLAR_TRANSPORT</t>
  </si>
  <si>
    <t>REACTOME_TRANSCRIPTIONAL_REGULATION_BY_RUNX2</t>
  </si>
  <si>
    <t>tags=22%, list=22%, signal=28%</t>
  </si>
  <si>
    <t>REACTOME_INTERLEUKIN_6_FAMILY_SIGNALING</t>
  </si>
  <si>
    <t>tags=42%, list=31%, signal=61%</t>
  </si>
  <si>
    <t>REACTOME_ESTROGEN_DEPENDENT_GENE_EXPRESSION</t>
  </si>
  <si>
    <t>REACTOME_NOTCH3_ACTIVATION_AND_TRANSMISSION_OF_SIGNAL_TO_THE_NUCLEUS</t>
  </si>
  <si>
    <t>tags=32%, list=21%, signal=41%</t>
  </si>
  <si>
    <t>REACTOME_SURFACTANT_METABOLISM</t>
  </si>
  <si>
    <t>REACTOME_TGF_BETA_RECEPTOR_SIGNALING_IN_EMT_EPITHELIAL_TO_MESENCHYMAL_TRANSITION</t>
  </si>
  <si>
    <t>REACTOME_SPRY_REGULATION_OF_FGF_SIGNALING</t>
  </si>
  <si>
    <t>REACTOME_RECEPTOR_TYPE_TYROSINE_PROTEIN_PHOSPHATASES</t>
  </si>
  <si>
    <t>tags=44%, list=35%, signal=68%</t>
  </si>
  <si>
    <t>REACTOME_GLYCOLYSIS</t>
  </si>
  <si>
    <t>tags=6%, list=6%, signal=6%</t>
  </si>
  <si>
    <t>REACTOME_DISORDERS_OF_TRANSMEMBRANE_TRANSPORTERS</t>
  </si>
  <si>
    <t>tags=20%, list=22%, signal=26%</t>
  </si>
  <si>
    <t>REACTOME_MITOTIC_G2_G2_M_PHASES</t>
  </si>
  <si>
    <t>REACTOME_FCERI_MEDIATED_CA_2_MOBILIZATION</t>
  </si>
  <si>
    <t>REACTOME_REGULATION_OF_FZD_BY_UBIQUITINATION</t>
  </si>
  <si>
    <t>tags=39%, list=25%, signal=52%</t>
  </si>
  <si>
    <t>REACTOME_FCERI_MEDIATED_MAPK_ACTIVATION</t>
  </si>
  <si>
    <t>REACTOME_FOXO_MEDIATED_TRANSCRIPTION_OF_OXIDATIVE_STRESS_METABOLIC_AND_NEURONAL_GENES</t>
  </si>
  <si>
    <t>tags=33%, list=24%, signal=44%</t>
  </si>
  <si>
    <t>REACTOME_ANTIVIRAL_MECHANISM_BY_IFN_STIMULATED_GENES</t>
  </si>
  <si>
    <t>tags=42%, list=36%, signal=65%</t>
  </si>
  <si>
    <t>REACTOME_CD28_DEPENDENT_PI3K_AKT_SIGNALING</t>
  </si>
  <si>
    <t>REACTOME_C_TYPE_LECTIN_RECEPTORS_CLRS</t>
  </si>
  <si>
    <t>tags=23%, list=24%, signal=30%</t>
  </si>
  <si>
    <t>REACTOME_SPHINGOLIPID_DE_NOVO_BIOSYNTHESIS</t>
  </si>
  <si>
    <t>REACTOME_CELL_DEATH_SIGNALLING_VIA_NRAGE_NRIF_AND_NADE</t>
  </si>
  <si>
    <t>tags=34%, list=27%, signal=46%</t>
  </si>
  <si>
    <t>REACTOME_TRANSCRIPTIONAL_REGULATION_BY_RUNX3</t>
  </si>
  <si>
    <t>REACTOME_NOTCH_HLH_TRANSCRIPTION_PATHWAY</t>
  </si>
  <si>
    <t>tags=36%, list=29%, signal=50%</t>
  </si>
  <si>
    <t>REACTOME_PROGRAMMED_CELL_DEATH</t>
  </si>
  <si>
    <t>REACTOME_TP53_REGULATES_TRANSCRIPTION_OF_ADDITIONAL_CELL_CYCLE_GENES_WHOSE_EXACT_ROLE_IN_THE_P53_PATHWAY_REMAIN_UNCERTAIN</t>
  </si>
  <si>
    <t>tags=10%, list=10%, signal=11%</t>
  </si>
  <si>
    <t>REACTOME_INTERCONVERSION_OF_NUCLEOTIDE_DI_AND_TRIPHOSPHATES</t>
  </si>
  <si>
    <t>tags=36%, list=24%, signal=47%</t>
  </si>
  <si>
    <t>REACTOME_SYNTHESIS_OF_ACTIVE_UBIQUITIN_ROLES_OF_E1_AND_E2_ENZYMES</t>
  </si>
  <si>
    <t>tags=55%, list=44%, signal=98%</t>
  </si>
  <si>
    <t>REACTOME_TRANSLATION_OF_SARS_COV_1_STRUCTURAL_PROTEINS</t>
  </si>
  <si>
    <t>REACTOME_P75_NTR_RECEPTOR_MEDIATED_SIGNALLING</t>
  </si>
  <si>
    <t>REACTOME_BIOSYNTHESIS_OF_THE_N_GLYCAN_PRECURSOR_DOLICHOL_LIPID_LINKED_OLIGOSACCHARIDE_LLO_AND_TRANSFER_TO_A_NASCENT_PROTEIN</t>
  </si>
  <si>
    <t>REACTOME_HEDGEHOG_LIGAND_BIOGENESIS</t>
  </si>
  <si>
    <t>REACTOME_ACTIVATED_TAK1_MEDIATES_P38_MAPK_ACTIVATION</t>
  </si>
  <si>
    <t>REACTOME_DEFECTIVE_CFTR_CAUSES_CYSTIC_FIBROSIS</t>
  </si>
  <si>
    <t>tags=19%, list=24%, signal=25%</t>
  </si>
  <si>
    <t>REACTOME_GOLGI_TO_ER_RETROGRADE_TRANSPORT</t>
  </si>
  <si>
    <t>REACTOME_PROTEIN_UBIQUITINATION</t>
  </si>
  <si>
    <t>tags=48%, list=40%, signal=79%</t>
  </si>
  <si>
    <t>REACTOME_INTERLEUKIN_12_FAMILY_SIGNALING</t>
  </si>
  <si>
    <t>REACTOME_REGULATION_OF_TP53_ACTIVITY_THROUGH_ACETYLATION</t>
  </si>
  <si>
    <t>tags=63%, list=42%, signal=109%</t>
  </si>
  <si>
    <t>REACTOME_TICAM1_RIP1_MEDIATED_IKK_COMPLEX_RECRUITMENT</t>
  </si>
  <si>
    <t>REACTOME_NS1_MEDIATED_EFFECTS_ON_HOST_PATHWAYS</t>
  </si>
  <si>
    <t>tags=5%, list=3%, signal=6%</t>
  </si>
  <si>
    <t>REACTOME_OTHER_INTERLEUKIN_SIGNALING</t>
  </si>
  <si>
    <t>REACTOME_ANTIGEN_PROCESSING_CROSS_PRESENTATION</t>
  </si>
  <si>
    <t>REACTOME_SIGNALING_BY_NOTCH2</t>
  </si>
  <si>
    <t>tags=38%, list=29%, signal=53%</t>
  </si>
  <si>
    <t>REACTOME_SARS_COV_2_INFECTION</t>
  </si>
  <si>
    <t>REACTOME_TRANSCRIPTIONAL_REGULATION_BY_VENTX</t>
  </si>
  <si>
    <t>REACTOME_TRAF6_MEDIATED_NF_KB_ACTIVATION</t>
  </si>
  <si>
    <t>tags=55%, list=36%, signal=85%</t>
  </si>
  <si>
    <t>REACTOME_SARS_COV_1_INFECTION</t>
  </si>
  <si>
    <t>tags=11%, list=11%, signal=12%</t>
  </si>
  <si>
    <t>REACTOME_TRANSCRIPTIONAL_REGULATION_BY_RUNX1</t>
  </si>
  <si>
    <t>tags=33%, list=33%, signal=49%</t>
  </si>
  <si>
    <t>REACTOME_AUTOPHAGY</t>
  </si>
  <si>
    <t>tags=8%, list=11%, signal=9%</t>
  </si>
  <si>
    <t>REACTOME_REGULATION_OF_MRNA_STABILITY_BY_PROTEINS_THAT_BIND_AU_RICH_ELEMENTS</t>
  </si>
  <si>
    <t>tags=29%, list=29%, signal=40%</t>
  </si>
  <si>
    <t>REACTOME_LATE_ENDOSOMAL_MICROAUTOPHAGY</t>
  </si>
  <si>
    <t>REACTOME_DEATH_RECEPTOR_SIGNALLING</t>
  </si>
  <si>
    <t>REACTOME_ABC_TRANSPORTER_DISORDERS</t>
  </si>
  <si>
    <t>tags=20%, list=24%, signal=26%</t>
  </si>
  <si>
    <t>REACTOME_SEMA4D_IN_SEMAPHORIN_SIGNALING</t>
  </si>
  <si>
    <t>REACTOME_PLATELET_SENSITIZATION_BY_LDL</t>
  </si>
  <si>
    <t>REACTOME_PI_METABOLISM</t>
  </si>
  <si>
    <t>REACTOME_ASYMMETRIC_LOCALIZATION_OF_PCP_PROTEINS</t>
  </si>
  <si>
    <t>REACTOME_AUF1_HNRNP_D0_BINDS_AND_DESTABILIZES_MRNA</t>
  </si>
  <si>
    <t>REACTOME_RESPONSE_OF_MTB_TO_PHAGOCYTOSIS</t>
  </si>
  <si>
    <t>tags=45%, list=39%, signal=73%</t>
  </si>
  <si>
    <t>REACTOME_POSTMITOTIC_NUCLEAR_PORE_COMPLEX_NPC_REFORMATION</t>
  </si>
  <si>
    <t>REACTOME_APOPTOTIC_FACTOR_MEDIATED_RESPONSE</t>
  </si>
  <si>
    <t>tags=39%, list=28%, signal=54%</t>
  </si>
  <si>
    <t>REACTOME_NUCLEAR_ENVELOPE_BREAKDOWN</t>
  </si>
  <si>
    <t>tags=27%, list=25%, signal=35%</t>
  </si>
  <si>
    <t>REACTOME_DOWNSTREAM_SIGNALING_EVENTS_OF_B_CELL_RECEPTOR_BCR</t>
  </si>
  <si>
    <t>REACTOME_CD28_CO_STIMULATION</t>
  </si>
  <si>
    <t>tags=35%, list=32%, signal=52%</t>
  </si>
  <si>
    <t>REACTOME_RHO_GTPASES_ACTIVATE_PAKS</t>
  </si>
  <si>
    <t>tags=55%, list=43%, signal=96%</t>
  </si>
  <si>
    <t>REACTOME_SIGNALING_BY_NOTCH</t>
  </si>
  <si>
    <t>tags=25%, list=24%, signal=33%</t>
  </si>
  <si>
    <t>REACTOME_SYNTHESIS_OF_PA</t>
  </si>
  <si>
    <t>tags=34%, list=28%, signal=48%</t>
  </si>
  <si>
    <t>REACTOME_GROWTH_HORMONE_RECEPTOR_SIGNALING</t>
  </si>
  <si>
    <t>REACTOME_SEMA4D_INDUCED_CELL_MIGRATION_AND_GROWTH_CONE_COLLAPSE</t>
  </si>
  <si>
    <t>tags=26%, list=24%, signal=35%</t>
  </si>
  <si>
    <t>REACTOME_CTLA4_INHIBITORY_SIGNALING</t>
  </si>
  <si>
    <t>REACTOME_FC_EPSILON_RECEPTOR_FCERI_SIGNALING</t>
  </si>
  <si>
    <t>REACTOME_INTERLEUKIN_1_FAMILY_SIGNALING</t>
  </si>
  <si>
    <t>tags=18%, list=20%, signal=23%</t>
  </si>
  <si>
    <t>REACTOME_E3_UBIQUITIN_LIGASES_UBIQUITINATE_TARGET_PROTEINS</t>
  </si>
  <si>
    <t>tags=46%, list=39%, signal=74%</t>
  </si>
  <si>
    <t>REACTOME_GLUCOSE_METABOLISM</t>
  </si>
  <si>
    <t>tags=5%, list=6%, signal=5%</t>
  </si>
  <si>
    <t>REACTOME_INTRA_GOLGI_TRAFFIC</t>
  </si>
  <si>
    <t>tags=14%, list=21%, signal=18%</t>
  </si>
  <si>
    <t>REACTOME_TBC_RABGAPS</t>
  </si>
  <si>
    <t>REACTOME_ASSOCIATION_OF_TRIC_CCT_WITH_TARGET_PROTEINS_DURING_BIOSYNTHESIS</t>
  </si>
  <si>
    <t>REACTOME_REGULATION_OF_TNFR1_SIGNALING</t>
  </si>
  <si>
    <t>REACTOME_SIGNALING_BY_CYTOSOLIC_FGFR1_FUSION_MUTANTS</t>
  </si>
  <si>
    <t>tags=22%, list=25%, signal=30%</t>
  </si>
  <si>
    <t>REACTOME_CLEC7A_DECTIN_1_SIGNALING</t>
  </si>
  <si>
    <t>REACTOME_CYCLIN_A_CDK2_ASSOCIATED_EVENTS_AT_S_PHASE_ENTRY</t>
  </si>
  <si>
    <t>tags=13%, list=16%, signal=16%</t>
  </si>
  <si>
    <t>REACTOME_TNFR1_INDUCED_NFKAPPAB_SIGNALING_PATHWAY</t>
  </si>
  <si>
    <t>tags=7%, list=7%, signal=7%</t>
  </si>
  <si>
    <t>REACTOME_HDMS_DEMETHYLATE_HISTONES</t>
  </si>
  <si>
    <t>tags=100%, list=82%, signal=568%</t>
  </si>
  <si>
    <t>REACTOME_REGULATION_OF_TP53_ACTIVITY_THROUGH_METHYLATION</t>
  </si>
  <si>
    <t>tags=6%, list=5%, signal=6%</t>
  </si>
  <si>
    <t>REACTOME_INTRA_GOLGI_AND_RETROGRADE_GOLGI_TO_ER_TRAFFIC</t>
  </si>
  <si>
    <t>tags=17%, list=23%, signal=22%</t>
  </si>
  <si>
    <t>REACTOME_RUNX1_REGULATES_GENES_INVOLVED_IN_MEGAKARYOCYTE_DIFFERENTIATION_AND_PLATELET_FUNCTION</t>
  </si>
  <si>
    <t>REACTOME_RETROGRADE_TRANSPORT_AT_THE_TRANS_GOLGI_NETWORK</t>
  </si>
  <si>
    <t>tags=100%, list=84%, signal=639%</t>
  </si>
  <si>
    <t>REACTOME_REGULATION_OF_PTEN_GENE_TRANSCRIPTION</t>
  </si>
  <si>
    <t>tags=28%, list=33%, signal=42%</t>
  </si>
  <si>
    <t>REACTOME_PYRUVATE_METABOLISM</t>
  </si>
  <si>
    <t>tags=22%, list=24%, signal=29%</t>
  </si>
  <si>
    <t>REACTOME_PROCESSING_OF_INTRONLESS_PRE_MRNAS</t>
  </si>
  <si>
    <t>tags=11%, list=12%, signal=12%</t>
  </si>
  <si>
    <t>REACTOME_RHO_GTPASES_ACTIVATE_ROCKS</t>
  </si>
  <si>
    <t>REACTOME_CLASS_I_MHC_MEDIATED_ANTIGEN_PROCESSING_PRESENTATION</t>
  </si>
  <si>
    <t>tags=34%, list=34%, signal=50%</t>
  </si>
  <si>
    <t>REACTOME_TRANSCRIPTIONAL_ACTIVATION_OF_MITOCHONDRIAL_BIOGENESIS</t>
  </si>
  <si>
    <t>tags=7%, list=9%, signal=8%</t>
  </si>
  <si>
    <t>REACTOME_HCMV_INFECTION</t>
  </si>
  <si>
    <t>tags=18%, list=23%, signal=23%</t>
  </si>
  <si>
    <t>REACTOME_CHROMATIN_MODIFYING_ENZYMES</t>
  </si>
  <si>
    <t>tags=20%, list=25%, signal=27%</t>
  </si>
  <si>
    <t>REACTOME_HOST_INTERACTIONS_OF_HIV_FACTORS</t>
  </si>
  <si>
    <t>REACTOME_ANTIGEN_PROCESSING_UBIQUITINATION_PROTEASOME_DEGRADATION</t>
  </si>
  <si>
    <t>tags=31%, list=34%, signal=46%</t>
  </si>
  <si>
    <t>REACTOME_SUMOYLATION_OF_TRANSCRIPTION_COFACTORS</t>
  </si>
  <si>
    <t>tags=27%, list=33%, signal=40%</t>
  </si>
  <si>
    <t>REACTOME_DECTIN_1_MEDIATED_NONCANONICAL_NF_KB_SIGNALING</t>
  </si>
  <si>
    <t>tags=19%, list=24%, signal=24%</t>
  </si>
  <si>
    <t>REACTOME_NUCLEAR_PORE_COMPLEX_NPC_DISASSEMBLY</t>
  </si>
  <si>
    <t>tags=16%, list=19%, signal=19%</t>
  </si>
  <si>
    <t>REACTOME_PTEN_REGULATION</t>
  </si>
  <si>
    <t>tags=26%, list=30%, signal=37%</t>
  </si>
  <si>
    <t>REACTOME_BUTYRATE_RESPONSE_FACTOR_1_BRF1_BINDS_AND_DESTABILIZES_MRNA</t>
  </si>
  <si>
    <t>tags=25%, list=27%, signal=34%</t>
  </si>
  <si>
    <t>REACTOME_INTERACTIONS_OF_REV_WITH_HOST_CELLULAR_PROTEINS</t>
  </si>
  <si>
    <t>tags=100%, list=88%, signal=804%</t>
  </si>
  <si>
    <t>REACTOME_EXPORT_OF_VIRAL_RIBONUCLEOPROTEINS_FROM_NUCLEUS</t>
  </si>
  <si>
    <t>REACTOME_REGULATION_OF_GLUCOKINASE_BY_GLUCOKINASE_REGULATORY_PROTEIN</t>
  </si>
  <si>
    <t>Other metabolism</t>
  </si>
  <si>
    <t>aggregate</t>
  </si>
  <si>
    <t>average</t>
  </si>
  <si>
    <t xml:space="preserve">  </t>
  </si>
  <si>
    <t>fisher(c(.232, .24, .243, .24))</t>
  </si>
  <si>
    <t>Go-BP</t>
  </si>
  <si>
    <t>fisher(c(.005, .588, .585))</t>
  </si>
  <si>
    <t>Reactome</t>
  </si>
  <si>
    <t>Cilia</t>
  </si>
  <si>
    <t>fisher(c(.008, .203, .188, .175, .233, .208, .235, .237, .242))</t>
  </si>
  <si>
    <t>GO-BP</t>
  </si>
  <si>
    <t>Hallmark</t>
  </si>
  <si>
    <t>fisher(c(.205, .239))</t>
  </si>
  <si>
    <t>KEGG</t>
  </si>
  <si>
    <t>fisher(c(.251, .284))</t>
  </si>
  <si>
    <t>Anti-oxidant</t>
  </si>
  <si>
    <t>fisher(c(.129, .194, .197, .189, .221, .231, .216, .214, .207))</t>
  </si>
  <si>
    <t>fisher(c(.085, .22, .223, .232, .24, .317, .369, 1, 1))</t>
  </si>
  <si>
    <t>Oxphos</t>
  </si>
  <si>
    <t xml:space="preserve"> </t>
  </si>
  <si>
    <t>fisher(c(.069, .106, .18, .167, .212))</t>
  </si>
  <si>
    <t>fisher(c(.001, .794))</t>
  </si>
  <si>
    <t>fisher(c(.001, .004, .004, .009, .009, .01, .01, .14, .066, .119, .128, .19, .286))</t>
  </si>
  <si>
    <t>fisher(c(.011, .056, .193, .189, .186, .185, .176, .22, .227, .225, .219, .22, .22, .212, .21, .236, .244, .242, .24))</t>
  </si>
  <si>
    <t>GO-bp</t>
  </si>
  <si>
    <t>fisher(c(.41, .122))]</t>
  </si>
  <si>
    <t>fisher(c(.025, .027, .067, .128))</t>
  </si>
  <si>
    <t>fisher(c(.0001, .008, .008, .01, .011, .012, .013, .035, .041, .042, .042, .061, .068, .068, .074, .013, .035, .041, .042, .042, .061, .068, .068, .074, .079, .083, .095, .115, .123, .136, .139, .175, .179, .186, .206, .207, .207, .207, .229, .229, .233, .285, .313, .314, .452, .478, .318, .282))</t>
  </si>
  <si>
    <t>DNA repair - Chromatin maintenance</t>
  </si>
  <si>
    <t>Vector</t>
  </si>
  <si>
    <t>aggregated</t>
  </si>
  <si>
    <t>fisher(c(.125, .147, .166, .329, .879))</t>
  </si>
  <si>
    <t>Hallmarks</t>
  </si>
  <si>
    <t>fisher(c(.149, .16, .167, .171, .172, .173, .176, .208, .215, .216, .22))</t>
  </si>
  <si>
    <t>signalling-immune system</t>
  </si>
  <si>
    <t>fisher(c(.028, .491, .22, .034))</t>
  </si>
  <si>
    <t>Kegg</t>
  </si>
  <si>
    <t>fisher(c(.045, .128, .136, .132, .176, .18, .212))</t>
  </si>
  <si>
    <t>signalling - inflammatory</t>
  </si>
  <si>
    <t>fisher(c(.009, .211, .221, .274, .411, 1))</t>
  </si>
  <si>
    <t>GOBP_MUSCLE_HYPERTROPHY_IN_RESPONSE_TO_STRESS</t>
  </si>
  <si>
    <t>fisher(c(.136, .137, .139, .14, .141, .142, .142, .148, .143, .15, .153, .153, .154, .159, .16, .164, .165, .165, .166, .166, .166, .167, .167, .168, .168, .168, .168, .168, .17, .173, .173, .173, .176, .177, .177, .177, .177, .178, .178, .174, .174, .178, .179, .18, .18, .181, .186, .192, .192, .193, .193, .195, .195, .195, .195, .196, .196, .196, .196, .196, .196, .197, .197, .198, .199, .202, .202, .202, .203, .205, .205, .205, .205, .206, .206, .206, .206, .206, .206, .206, .206, .207, .207, .207, .207, .208, .208, .208, .209, .209, .209, .209, .209, .209, .209, .209, .21, .21, .21, .21, .21, .21, .212, .216, .216, .217, .217, .218, .218, .218, .22, .221, .221, .222, .222, .222, .222)</t>
  </si>
  <si>
    <t>fisher(c(.403, .632, .649, .804, .914, .899, .957, .117, .217))</t>
  </si>
  <si>
    <t>fisher(c(.07, .082, .083, .083, .095, .132, .176, .177, .196, .197, .236))</t>
  </si>
  <si>
    <t>Cell signaling and morphogenesis</t>
  </si>
  <si>
    <t>fisher(c(.186, .23))</t>
  </si>
  <si>
    <t>fisher(c(.004, 1))</t>
  </si>
  <si>
    <t>signalling Shh - myelin</t>
  </si>
  <si>
    <t>fisher(c(.204, .204, .208, .208, .222, .231))</t>
  </si>
  <si>
    <t>GOBP_RESPONSE_TO_CHOLESTEROL</t>
  </si>
  <si>
    <t>fisher(c(.159, .26))</t>
  </si>
  <si>
    <t>fisher(c(.042, .221, .177, .203))</t>
  </si>
  <si>
    <t>fisher(c(.729, .075, .473, .681, .614, .15, .15, .739))</t>
  </si>
  <si>
    <t>Lipid metabolism</t>
  </si>
  <si>
    <t>tags=52%, list=23%, signal=67%</t>
  </si>
  <si>
    <t>GOBP_POSITIVE_REGULATION_OF_EXTRACELLULAR_MATRIX_ORGANIZATION</t>
  </si>
  <si>
    <t>fisher(c(.166, .172, .175, .175, .18, .194, .194, .205, .207, .207, .207, .208, .21, .23, .231))</t>
  </si>
  <si>
    <t>fisher(c(.042, .066, .082, .13, .131))</t>
  </si>
  <si>
    <t>fisher(c(.004, .028, .019, .03, .038, .041, .042, .066, .074, .094, .096, .109, .117, .13, .131, .131, .13, .145, .149, .16, .177, .179, .212, .22))</t>
  </si>
  <si>
    <t>ECM; cell-cell interaction</t>
  </si>
  <si>
    <t>tags=56%, list=28%, signal=78%</t>
  </si>
  <si>
    <t>GOBP_GLUTAMATE_RECEPTOR_SIGNALING_PATHWAY</t>
  </si>
  <si>
    <t>GOBP_DENDRITIC_SPINE_MAINTENANCE</t>
  </si>
  <si>
    <t>fisher(c(.134, .163, .165, .166, .167, .167, .167, .167, .167, .168, .17, .17, .171, .172, .173, .173, .173, .173, .174, .174, .174, .176, .176, .177, .177, .177, .174, .175, .179, .18, .18, .187, .192, .196, .196, .2, .203, .207, .206, .208, .217, .217, .217, .22, .22, .223, .224, .224, .224, .227, .23, .237, .237, .243, .244))</t>
  </si>
  <si>
    <t>GOBP</t>
  </si>
  <si>
    <t>fisher(c(.227, .105, .082, .176, .159, .176, .181))</t>
  </si>
  <si>
    <t>fisher(c(.043, .048, .068, .069, .07, .075, .115, .118, .085, .086, .092, .106, .109, .075, .082, .085, .086, .092, .106, .109, .128, .129, .129, .131, .146, .152, .152, .157, .175, .175, .176, .179, .19, .214))</t>
  </si>
  <si>
    <t>fisher(c(.152, .164, .167, .17, .17, .171, .174, .175, .173, .18, .207, .209, .215, .217, .218, .222, .232, .243))</t>
  </si>
  <si>
    <t>fisher(c(.025, .241))</t>
  </si>
  <si>
    <t>fisher(c(.001, .002, .004, .009, .049, .07, .108, .109, .139, .178, .224))</t>
  </si>
  <si>
    <t>ER-protein folding-heat shock</t>
  </si>
  <si>
    <t>GO up sorted</t>
  </si>
  <si>
    <t>Hallmark up sorted</t>
  </si>
  <si>
    <t>Kegg up sorted</t>
  </si>
  <si>
    <t>Reactome up sorted</t>
  </si>
  <si>
    <t>GO down sorted</t>
  </si>
  <si>
    <t>Hallmark down sorted</t>
  </si>
  <si>
    <t>Kegg down sorted</t>
  </si>
  <si>
    <t>Reactome down sorted</t>
  </si>
  <si>
    <t xml:space="preserve">Hallmark up </t>
  </si>
  <si>
    <t>Hallmark down</t>
  </si>
  <si>
    <t>aggrp. Up</t>
  </si>
  <si>
    <t>Aggrp.down</t>
  </si>
  <si>
    <t>GO up</t>
  </si>
  <si>
    <t>GO down</t>
  </si>
  <si>
    <t>Kegg up</t>
  </si>
  <si>
    <t>Kegg down</t>
  </si>
  <si>
    <t>Reactome down</t>
  </si>
  <si>
    <t>Reactome up</t>
  </si>
  <si>
    <t>Tab</t>
  </si>
  <si>
    <t>Explanation</t>
  </si>
  <si>
    <t>The tabs show results from GSEA (https://www.gsea-msigdb.org/gsea/index.jsp) calculation</t>
  </si>
  <si>
    <t>Results from geneset lists arrived from Reactome  (c2.cp.reactome.v7.5.1 ) that sorted by the lists that show upregulation in expression by DR</t>
  </si>
  <si>
    <t>Results from geneset lists arrived from Kegg  (c2.cp.kegg.v7.5.1) that sorted by the lists that showdownregulation in expression by DR</t>
  </si>
  <si>
    <t>Results from geneset lists arrived from Kegg (c2.cp.kegg.v7.5.1) that sorted by the lists that show upregulation in expression by DR</t>
  </si>
  <si>
    <t>Results from geneset lists arrived from GO-all  (5.go.v7.5.1) that sorted by the lists that show downregulation in expression by DR</t>
  </si>
  <si>
    <t>Results from geneset lists arrived from GO-all (5.go.v7.5.1) that sorted by the lists that show upregulation in expression by DR</t>
  </si>
  <si>
    <t>Results from geneset lists arrived from Hallmark (h.all.v7.5.1) that sorted by the lists that show upegulation in expression by DR</t>
  </si>
  <si>
    <t>Results from geneset lists arrived from Hallmark (h.all.v7.5.1) that sorted by the lists that show downregulation in expression by DR</t>
  </si>
  <si>
    <t>Results from geneset lists arrived from Reactome  (c2.cp.reactome.v7.5.1 ) that sorted by the lists that show downregulation in expression by DR</t>
  </si>
  <si>
    <t>Geneset from GO showing upregulation by DR sorted by catagories of function</t>
  </si>
  <si>
    <t>Geneset from Hallmarks showing upregulation by DR sorted by catagories of function</t>
  </si>
  <si>
    <t>Geneset from Kegg showing upregulation by DR sorted by catagories of function</t>
  </si>
  <si>
    <t>Geneset from Reactome showing upregulation by DR sorted by catagories of function</t>
  </si>
  <si>
    <t>Geneset from GO showing downregulation by DR sorted by catagories of function</t>
  </si>
  <si>
    <t>The following tabs show aggregated p value, calculated by using the following package R https://rdrr.io/cran/aggregation/man/fisher.html. Genesets that reach the following criteria are included:Hallmark, Kegg and Reactome: P&lt;0.05 and FDR &lt; 0.2 and for GO-all : P&lt;0.05 and FDR &lt; 0.15</t>
  </si>
  <si>
    <t>Aggreated p values of genelists sorted by the following catagories that show upregulation by DR: DNA repair, Ribosome subunits, Cytoprotective pathways, Oxidative phosphorylation, Metabolism: amino acids</t>
  </si>
  <si>
    <t>Aggreated p values of genelists sorted by the following catagories that show downregulation by DR: ER and protein folding, Neuronal signalling, Integrin signalling and ECM, Cell-Cell signalling: 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b/>
      <u/>
      <sz val="11"/>
      <color theme="10"/>
      <name val="Calibri"/>
      <family val="2"/>
      <scheme val="minor"/>
    </font>
    <font>
      <b/>
      <sz val="12"/>
      <color rgb="FF000000"/>
      <name val="Calibri Light"/>
      <family val="2"/>
      <scheme val="maj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4F4F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30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theme="0" tint="-0.14999847407452621"/>
      </top>
      <bottom style="thin">
        <color theme="0" tint="-0.14999847407452621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1" fillId="0" borderId="0"/>
    <xf numFmtId="0" fontId="9" fillId="0" borderId="0" applyNumberFormat="0" applyFill="0" applyBorder="0" applyAlignment="0" applyProtection="0"/>
  </cellStyleXfs>
  <cellXfs count="22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5" fillId="3" borderId="2" xfId="1" applyFill="1" applyBorder="1" applyAlignment="1">
      <alignment horizontal="left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left" vertical="center" wrapText="1"/>
    </xf>
    <xf numFmtId="0" fontId="7" fillId="3" borderId="3" xfId="0" applyFont="1" applyFill="1" applyBorder="1" applyAlignment="1">
      <alignment horizontal="left" vertical="center" wrapText="1"/>
    </xf>
    <xf numFmtId="0" fontId="7" fillId="2" borderId="4" xfId="0" applyFont="1" applyFill="1" applyBorder="1" applyAlignment="1">
      <alignment horizontal="left" vertical="center" wrapText="1"/>
    </xf>
    <xf numFmtId="0" fontId="5" fillId="3" borderId="5" xfId="1" applyFill="1" applyBorder="1" applyAlignment="1">
      <alignment horizontal="left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left" vertical="center" wrapText="1"/>
    </xf>
    <xf numFmtId="0" fontId="7" fillId="3" borderId="6" xfId="0" applyFont="1" applyFill="1" applyBorder="1" applyAlignment="1">
      <alignment horizontal="left" vertical="center" wrapText="1"/>
    </xf>
    <xf numFmtId="0" fontId="7" fillId="5" borderId="4" xfId="0" applyFont="1" applyFill="1" applyBorder="1" applyAlignment="1">
      <alignment horizontal="left" vertical="center" wrapText="1"/>
    </xf>
    <xf numFmtId="0" fontId="8" fillId="6" borderId="5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5" borderId="0" xfId="0" applyFill="1"/>
    <xf numFmtId="0" fontId="5" fillId="0" borderId="5" xfId="1" applyFill="1" applyBorder="1" applyAlignment="1">
      <alignment horizontal="left" vertical="center" wrapText="1"/>
    </xf>
    <xf numFmtId="0" fontId="7" fillId="0" borderId="5" xfId="0" applyFont="1" applyBorder="1" applyAlignment="1">
      <alignment horizontal="center" vertical="center" wrapText="1"/>
    </xf>
    <xf numFmtId="0" fontId="5" fillId="3" borderId="0" xfId="1" applyFill="1" applyBorder="1" applyAlignment="1">
      <alignment horizontal="left" vertical="center" wrapText="1"/>
    </xf>
    <xf numFmtId="0" fontId="8" fillId="3" borderId="5" xfId="0" applyFont="1" applyFill="1" applyBorder="1" applyAlignment="1">
      <alignment horizontal="left" vertical="center" wrapText="1"/>
    </xf>
    <xf numFmtId="2" fontId="8" fillId="0" borderId="2" xfId="0" applyNumberFormat="1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7" fillId="4" borderId="5" xfId="0" applyFont="1" applyFill="1" applyBorder="1" applyAlignment="1">
      <alignment horizontal="left" vertical="center" wrapText="1"/>
    </xf>
    <xf numFmtId="0" fontId="7" fillId="6" borderId="5" xfId="0" applyFont="1" applyFill="1" applyBorder="1" applyAlignment="1">
      <alignment horizontal="left" vertical="center" wrapText="1"/>
    </xf>
    <xf numFmtId="0" fontId="4" fillId="0" borderId="7" xfId="0" applyFont="1" applyBorder="1" applyAlignment="1">
      <alignment horizontal="center"/>
    </xf>
    <xf numFmtId="0" fontId="4" fillId="0" borderId="7" xfId="0" applyFont="1" applyBorder="1"/>
    <xf numFmtId="0" fontId="7" fillId="2" borderId="7" xfId="0" applyFont="1" applyFill="1" applyBorder="1" applyAlignment="1">
      <alignment horizontal="center" vertical="center" wrapText="1"/>
    </xf>
    <xf numFmtId="0" fontId="5" fillId="3" borderId="7" xfId="1" applyFill="1" applyBorder="1" applyAlignment="1">
      <alignment horizontal="left" vertical="center" wrapText="1"/>
    </xf>
    <xf numFmtId="0" fontId="7" fillId="3" borderId="7" xfId="0" applyFont="1" applyFill="1" applyBorder="1" applyAlignment="1">
      <alignment horizontal="left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3" fillId="0" borderId="7" xfId="0" applyFont="1" applyBorder="1"/>
    <xf numFmtId="1" fontId="0" fillId="0" borderId="0" xfId="0" applyNumberFormat="1"/>
    <xf numFmtId="0" fontId="7" fillId="6" borderId="7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3" fillId="0" borderId="0" xfId="0" applyFont="1"/>
    <xf numFmtId="0" fontId="3" fillId="0" borderId="7" xfId="0" applyFont="1" applyBorder="1" applyAlignment="1">
      <alignment horizontal="center"/>
    </xf>
    <xf numFmtId="0" fontId="0" fillId="0" borderId="7" xfId="0" applyBorder="1"/>
    <xf numFmtId="0" fontId="0" fillId="5" borderId="7" xfId="0" applyFill="1" applyBorder="1"/>
    <xf numFmtId="0" fontId="0" fillId="0" borderId="7" xfId="0" applyBorder="1" applyAlignment="1">
      <alignment horizontal="center"/>
    </xf>
    <xf numFmtId="0" fontId="0" fillId="0" borderId="0" xfId="0" applyBorder="1"/>
    <xf numFmtId="0" fontId="7" fillId="2" borderId="0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8" xfId="0" applyBorder="1"/>
    <xf numFmtId="0" fontId="6" fillId="0" borderId="8" xfId="0" applyFont="1" applyBorder="1" applyAlignment="1">
      <alignment horizontal="center"/>
    </xf>
    <xf numFmtId="0" fontId="0" fillId="5" borderId="8" xfId="0" applyFill="1" applyBorder="1"/>
    <xf numFmtId="0" fontId="7" fillId="2" borderId="8" xfId="0" applyFont="1" applyFill="1" applyBorder="1" applyAlignment="1">
      <alignment horizontal="left" vertical="center" wrapText="1"/>
    </xf>
    <xf numFmtId="0" fontId="7" fillId="3" borderId="8" xfId="0" applyFont="1" applyFill="1" applyBorder="1" applyAlignment="1">
      <alignment horizontal="left" vertical="center" wrapText="1"/>
    </xf>
    <xf numFmtId="0" fontId="8" fillId="3" borderId="8" xfId="0" applyFont="1" applyFill="1" applyBorder="1" applyAlignment="1">
      <alignment horizontal="left" vertical="center" wrapText="1"/>
    </xf>
    <xf numFmtId="0" fontId="8" fillId="6" borderId="8" xfId="0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/>
    </xf>
    <xf numFmtId="0" fontId="8" fillId="4" borderId="8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left" vertical="center" wrapText="1"/>
    </xf>
    <xf numFmtId="0" fontId="7" fillId="0" borderId="9" xfId="0" applyFont="1" applyFill="1" applyBorder="1" applyAlignment="1">
      <alignment horizontal="left" vertical="center" wrapText="1"/>
    </xf>
    <xf numFmtId="0" fontId="7" fillId="3" borderId="10" xfId="0" applyFont="1" applyFill="1" applyBorder="1" applyAlignment="1">
      <alignment horizontal="left" vertical="center" wrapText="1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7" fillId="3" borderId="9" xfId="0" applyFont="1" applyFill="1" applyBorder="1" applyAlignment="1">
      <alignment horizontal="left" vertical="center" wrapText="1"/>
    </xf>
    <xf numFmtId="0" fontId="7" fillId="0" borderId="10" xfId="0" applyFont="1" applyFill="1" applyBorder="1" applyAlignment="1">
      <alignment horizontal="left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5" fillId="0" borderId="8" xfId="1" applyFill="1" applyBorder="1" applyAlignment="1">
      <alignment horizontal="left" vertical="center" wrapText="1"/>
    </xf>
    <xf numFmtId="0" fontId="6" fillId="0" borderId="8" xfId="0" applyFont="1" applyFill="1" applyBorder="1" applyAlignment="1">
      <alignment horizontal="center"/>
    </xf>
    <xf numFmtId="0" fontId="4" fillId="0" borderId="8" xfId="0" applyFont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/>
    <xf numFmtId="0" fontId="0" fillId="0" borderId="8" xfId="0" applyFont="1" applyFill="1" applyBorder="1" applyAlignment="1">
      <alignment horizontal="center"/>
    </xf>
    <xf numFmtId="0" fontId="0" fillId="0" borderId="8" xfId="0" applyFont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2" fontId="2" fillId="0" borderId="8" xfId="0" quotePrefix="1" applyNumberFormat="1" applyFont="1" applyFill="1" applyBorder="1" applyAlignment="1">
      <alignment horizontal="center"/>
    </xf>
    <xf numFmtId="0" fontId="0" fillId="5" borderId="8" xfId="0" applyFont="1" applyFill="1" applyBorder="1"/>
    <xf numFmtId="0" fontId="0" fillId="0" borderId="8" xfId="0" applyFont="1" applyBorder="1" applyAlignment="1">
      <alignment horizontal="center"/>
    </xf>
    <xf numFmtId="2" fontId="7" fillId="0" borderId="8" xfId="0" applyNumberFormat="1" applyFont="1" applyFill="1" applyBorder="1" applyAlignment="1">
      <alignment horizontal="center" vertical="center" wrapText="1"/>
    </xf>
    <xf numFmtId="0" fontId="5" fillId="3" borderId="8" xfId="1" applyFont="1" applyFill="1" applyBorder="1" applyAlignment="1">
      <alignment horizontal="left" vertical="center" wrapText="1"/>
    </xf>
    <xf numFmtId="0" fontId="7" fillId="6" borderId="8" xfId="0" applyFont="1" applyFill="1" applyBorder="1" applyAlignment="1">
      <alignment horizontal="center" vertical="center" wrapText="1"/>
    </xf>
    <xf numFmtId="0" fontId="5" fillId="0" borderId="8" xfId="1" applyFont="1" applyFill="1" applyBorder="1" applyAlignment="1">
      <alignment horizontal="left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0" fillId="0" borderId="8" xfId="0" applyFont="1" applyFill="1" applyBorder="1"/>
    <xf numFmtId="2" fontId="2" fillId="0" borderId="8" xfId="0" applyNumberFormat="1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 vertical="center" wrapText="1"/>
    </xf>
    <xf numFmtId="2" fontId="7" fillId="0" borderId="9" xfId="0" applyNumberFormat="1" applyFont="1" applyFill="1" applyBorder="1" applyAlignment="1">
      <alignment horizontal="center" vertical="center" wrapText="1"/>
    </xf>
    <xf numFmtId="0" fontId="0" fillId="0" borderId="0" xfId="0" applyFont="1"/>
    <xf numFmtId="0" fontId="0" fillId="5" borderId="9" xfId="0" applyFont="1" applyFill="1" applyBorder="1"/>
    <xf numFmtId="0" fontId="0" fillId="0" borderId="9" xfId="0" applyFont="1" applyBorder="1"/>
    <xf numFmtId="0" fontId="0" fillId="0" borderId="9" xfId="0" applyFont="1" applyFill="1" applyBorder="1"/>
    <xf numFmtId="2" fontId="7" fillId="0" borderId="10" xfId="0" applyNumberFormat="1" applyFont="1" applyFill="1" applyBorder="1" applyAlignment="1">
      <alignment horizontal="center" vertical="center" wrapText="1"/>
    </xf>
    <xf numFmtId="0" fontId="5" fillId="0" borderId="10" xfId="1" applyFont="1" applyFill="1" applyBorder="1" applyAlignment="1">
      <alignment horizontal="left" vertical="center" wrapText="1"/>
    </xf>
    <xf numFmtId="0" fontId="5" fillId="3" borderId="10" xfId="1" applyFont="1" applyFill="1" applyBorder="1" applyAlignment="1">
      <alignment horizontal="left" vertical="center" wrapText="1"/>
    </xf>
    <xf numFmtId="0" fontId="7" fillId="6" borderId="10" xfId="0" applyFont="1" applyFill="1" applyBorder="1" applyAlignment="1">
      <alignment horizontal="center" vertical="center" wrapText="1"/>
    </xf>
    <xf numFmtId="0" fontId="0" fillId="0" borderId="10" xfId="0" applyFont="1" applyBorder="1"/>
    <xf numFmtId="0" fontId="7" fillId="6" borderId="9" xfId="0" applyFont="1" applyFill="1" applyBorder="1" applyAlignment="1">
      <alignment horizontal="center" vertical="center" wrapText="1"/>
    </xf>
    <xf numFmtId="0" fontId="2" fillId="0" borderId="9" xfId="0" applyFont="1" applyBorder="1"/>
    <xf numFmtId="0" fontId="2" fillId="0" borderId="9" xfId="0" applyFont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0" fontId="0" fillId="0" borderId="10" xfId="0" applyFont="1" applyFill="1" applyBorder="1"/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0" fontId="0" fillId="0" borderId="11" xfId="0" applyBorder="1"/>
    <xf numFmtId="0" fontId="5" fillId="3" borderId="12" xfId="1" applyFill="1" applyBorder="1" applyAlignment="1">
      <alignment horizontal="left" vertical="center" wrapText="1"/>
    </xf>
    <xf numFmtId="0" fontId="5" fillId="0" borderId="12" xfId="1" applyFill="1" applyBorder="1" applyAlignment="1">
      <alignment horizontal="left" vertical="center" wrapText="1"/>
    </xf>
    <xf numFmtId="0" fontId="5" fillId="3" borderId="13" xfId="1" applyFill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8" fillId="0" borderId="8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7" fillId="0" borderId="4" xfId="0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left" vertical="center" wrapText="1"/>
    </xf>
    <xf numFmtId="0" fontId="7" fillId="0" borderId="6" xfId="0" applyFont="1" applyFill="1" applyBorder="1" applyAlignment="1">
      <alignment horizontal="left" vertical="center" wrapText="1"/>
    </xf>
    <xf numFmtId="0" fontId="0" fillId="0" borderId="0" xfId="0" applyFill="1"/>
    <xf numFmtId="0" fontId="7" fillId="0" borderId="14" xfId="0" applyFont="1" applyFill="1" applyBorder="1" applyAlignment="1">
      <alignment horizontal="left" vertical="center" wrapText="1"/>
    </xf>
    <xf numFmtId="0" fontId="5" fillId="0" borderId="15" xfId="1" applyFill="1" applyBorder="1" applyAlignment="1">
      <alignment horizontal="left" vertical="center" wrapText="1"/>
    </xf>
    <xf numFmtId="0" fontId="7" fillId="0" borderId="15" xfId="0" applyFont="1" applyFill="1" applyBorder="1" applyAlignment="1">
      <alignment horizontal="left" vertical="center" wrapText="1"/>
    </xf>
    <xf numFmtId="0" fontId="7" fillId="0" borderId="16" xfId="0" applyFont="1" applyFill="1" applyBorder="1" applyAlignment="1">
      <alignment horizontal="left" vertical="center" wrapText="1"/>
    </xf>
    <xf numFmtId="0" fontId="7" fillId="2" borderId="14" xfId="0" applyFont="1" applyFill="1" applyBorder="1" applyAlignment="1">
      <alignment horizontal="left" vertical="center" wrapText="1"/>
    </xf>
    <xf numFmtId="0" fontId="5" fillId="3" borderId="15" xfId="1" applyFill="1" applyBorder="1" applyAlignment="1">
      <alignment horizontal="left" vertical="center" wrapText="1"/>
    </xf>
    <xf numFmtId="0" fontId="7" fillId="3" borderId="15" xfId="0" applyFont="1" applyFill="1" applyBorder="1" applyAlignment="1">
      <alignment horizontal="left" vertical="center" wrapText="1"/>
    </xf>
    <xf numFmtId="0" fontId="7" fillId="3" borderId="16" xfId="0" applyFont="1" applyFill="1" applyBorder="1" applyAlignment="1">
      <alignment horizontal="left" vertical="center" wrapText="1"/>
    </xf>
    <xf numFmtId="0" fontId="7" fillId="2" borderId="17" xfId="0" applyFont="1" applyFill="1" applyBorder="1" applyAlignment="1">
      <alignment horizontal="left" vertical="center" wrapText="1"/>
    </xf>
    <xf numFmtId="0" fontId="7" fillId="3" borderId="15" xfId="0" applyFont="1" applyFill="1" applyBorder="1" applyAlignment="1">
      <alignment horizontal="center" vertical="center" wrapText="1"/>
    </xf>
    <xf numFmtId="0" fontId="8" fillId="3" borderId="15" xfId="0" applyFont="1" applyFill="1" applyBorder="1" applyAlignment="1">
      <alignment horizontal="center" vertical="center" wrapText="1"/>
    </xf>
    <xf numFmtId="0" fontId="8" fillId="6" borderId="15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1" xfId="0" applyFont="1" applyBorder="1"/>
    <xf numFmtId="0" fontId="8" fillId="3" borderId="2" xfId="0" applyFont="1" applyFill="1" applyBorder="1" applyAlignment="1">
      <alignment horizontal="left" vertical="center" wrapText="1"/>
    </xf>
    <xf numFmtId="0" fontId="7" fillId="7" borderId="4" xfId="0" applyFont="1" applyFill="1" applyBorder="1" applyAlignment="1">
      <alignment horizontal="left" vertical="center" wrapText="1"/>
    </xf>
    <xf numFmtId="0" fontId="6" fillId="0" borderId="0" xfId="0" applyFont="1"/>
    <xf numFmtId="0" fontId="5" fillId="3" borderId="7" xfId="1" applyFont="1" applyFill="1" applyBorder="1" applyAlignment="1">
      <alignment horizontal="left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1" fillId="0" borderId="0" xfId="2"/>
    <xf numFmtId="0" fontId="6" fillId="0" borderId="0" xfId="2" applyFont="1"/>
    <xf numFmtId="0" fontId="1" fillId="0" borderId="0" xfId="2" applyAlignment="1">
      <alignment horizontal="center"/>
    </xf>
    <xf numFmtId="0" fontId="7" fillId="0" borderId="0" xfId="2" applyFont="1" applyAlignment="1">
      <alignment horizontal="left" vertical="center" wrapText="1"/>
    </xf>
    <xf numFmtId="0" fontId="8" fillId="0" borderId="0" xfId="2" applyFont="1" applyAlignment="1">
      <alignment horizontal="left" vertical="center" wrapText="1"/>
    </xf>
    <xf numFmtId="0" fontId="7" fillId="0" borderId="0" xfId="2" applyFont="1" applyAlignment="1">
      <alignment horizontal="center" vertical="center" wrapText="1"/>
    </xf>
    <xf numFmtId="0" fontId="9" fillId="0" borderId="0" xfId="3" applyFill="1" applyBorder="1" applyAlignment="1">
      <alignment horizontal="left" vertical="center" wrapText="1"/>
    </xf>
    <xf numFmtId="0" fontId="10" fillId="0" borderId="0" xfId="2" applyFont="1"/>
    <xf numFmtId="0" fontId="10" fillId="0" borderId="18" xfId="2" applyFont="1" applyBorder="1"/>
    <xf numFmtId="0" fontId="10" fillId="0" borderId="19" xfId="2" applyFont="1" applyBorder="1"/>
    <xf numFmtId="0" fontId="11" fillId="0" borderId="19" xfId="2" applyFont="1" applyBorder="1"/>
    <xf numFmtId="0" fontId="8" fillId="0" borderId="19" xfId="2" applyFont="1" applyBorder="1" applyAlignment="1">
      <alignment horizontal="left" vertical="center" wrapText="1"/>
    </xf>
    <xf numFmtId="0" fontId="10" fillId="0" borderId="20" xfId="2" applyFont="1" applyBorder="1" applyAlignment="1">
      <alignment horizontal="center"/>
    </xf>
    <xf numFmtId="0" fontId="11" fillId="0" borderId="0" xfId="2" applyFont="1"/>
    <xf numFmtId="0" fontId="11" fillId="0" borderId="21" xfId="2" applyFont="1" applyBorder="1"/>
    <xf numFmtId="0" fontId="12" fillId="0" borderId="0" xfId="2" applyFont="1" applyAlignment="1">
      <alignment horizontal="left" vertical="center" wrapText="1"/>
    </xf>
    <xf numFmtId="0" fontId="12" fillId="0" borderId="0" xfId="2" applyFont="1" applyAlignment="1">
      <alignment horizontal="center" vertical="center" wrapText="1"/>
    </xf>
    <xf numFmtId="0" fontId="12" fillId="0" borderId="22" xfId="2" applyFont="1" applyBorder="1" applyAlignment="1">
      <alignment horizontal="center" vertical="center" wrapText="1"/>
    </xf>
    <xf numFmtId="0" fontId="1" fillId="0" borderId="21" xfId="2" applyBorder="1"/>
    <xf numFmtId="0" fontId="1" fillId="0" borderId="0" xfId="2" applyAlignment="1">
      <alignment wrapText="1"/>
    </xf>
    <xf numFmtId="0" fontId="7" fillId="0" borderId="22" xfId="2" applyFont="1" applyBorder="1" applyAlignment="1">
      <alignment horizontal="center" vertical="center" wrapText="1"/>
    </xf>
    <xf numFmtId="0" fontId="1" fillId="0" borderId="7" xfId="2" applyBorder="1"/>
    <xf numFmtId="0" fontId="1" fillId="0" borderId="23" xfId="2" applyBorder="1"/>
    <xf numFmtId="0" fontId="1" fillId="0" borderId="24" xfId="2" applyBorder="1"/>
    <xf numFmtId="0" fontId="7" fillId="0" borderId="7" xfId="2" applyFont="1" applyBorder="1" applyAlignment="1">
      <alignment horizontal="left" vertical="center" wrapText="1"/>
    </xf>
    <xf numFmtId="0" fontId="7" fillId="0" borderId="7" xfId="2" applyFont="1" applyBorder="1" applyAlignment="1">
      <alignment horizontal="center" vertical="center" wrapText="1"/>
    </xf>
    <xf numFmtId="0" fontId="7" fillId="0" borderId="25" xfId="2" applyFont="1" applyBorder="1" applyAlignment="1">
      <alignment horizontal="center" vertical="center" wrapText="1"/>
    </xf>
    <xf numFmtId="0" fontId="1" fillId="0" borderId="21" xfId="2" applyBorder="1" applyAlignment="1">
      <alignment wrapText="1"/>
    </xf>
    <xf numFmtId="0" fontId="1" fillId="0" borderId="18" xfId="2" applyBorder="1"/>
    <xf numFmtId="0" fontId="1" fillId="0" borderId="19" xfId="2" applyBorder="1"/>
    <xf numFmtId="0" fontId="7" fillId="0" borderId="19" xfId="2" applyFont="1" applyBorder="1" applyAlignment="1">
      <alignment horizontal="left" vertical="center" wrapText="1"/>
    </xf>
    <xf numFmtId="0" fontId="7" fillId="0" borderId="20" xfId="2" applyFont="1" applyBorder="1" applyAlignment="1">
      <alignment horizontal="center" vertical="center" wrapText="1"/>
    </xf>
    <xf numFmtId="0" fontId="10" fillId="0" borderId="21" xfId="2" applyFont="1" applyBorder="1"/>
    <xf numFmtId="0" fontId="7" fillId="0" borderId="22" xfId="2" applyFont="1" applyBorder="1" applyAlignment="1">
      <alignment horizontal="left" vertical="center" wrapText="1"/>
    </xf>
    <xf numFmtId="0" fontId="10" fillId="0" borderId="19" xfId="2" applyFont="1" applyBorder="1" applyAlignment="1">
      <alignment horizontal="center"/>
    </xf>
    <xf numFmtId="0" fontId="8" fillId="0" borderId="0" xfId="2" applyFont="1" applyAlignment="1">
      <alignment horizontal="center" vertical="center" wrapText="1"/>
    </xf>
    <xf numFmtId="0" fontId="9" fillId="0" borderId="19" xfId="3" applyFill="1" applyBorder="1" applyAlignment="1">
      <alignment horizontal="left" vertical="center" wrapText="1"/>
    </xf>
    <xf numFmtId="0" fontId="3" fillId="0" borderId="0" xfId="2" applyFont="1"/>
    <xf numFmtId="0" fontId="3" fillId="0" borderId="21" xfId="2" applyFont="1" applyBorder="1"/>
    <xf numFmtId="0" fontId="3" fillId="0" borderId="7" xfId="2" applyFont="1" applyBorder="1"/>
    <xf numFmtId="0" fontId="3" fillId="0" borderId="23" xfId="2" applyFont="1" applyBorder="1"/>
    <xf numFmtId="0" fontId="3" fillId="0" borderId="29" xfId="2" applyFont="1" applyBorder="1"/>
    <xf numFmtId="11" fontId="8" fillId="0" borderId="0" xfId="2" applyNumberFormat="1" applyFont="1" applyAlignment="1">
      <alignment horizontal="left" vertical="center" wrapText="1"/>
    </xf>
    <xf numFmtId="0" fontId="6" fillId="0" borderId="18" xfId="2" applyFont="1" applyBorder="1"/>
    <xf numFmtId="0" fontId="6" fillId="0" borderId="19" xfId="2" applyFont="1" applyBorder="1"/>
    <xf numFmtId="0" fontId="13" fillId="0" borderId="19" xfId="3" applyFont="1" applyFill="1" applyBorder="1" applyAlignment="1">
      <alignment horizontal="left" vertical="center" wrapText="1"/>
    </xf>
    <xf numFmtId="0" fontId="8" fillId="0" borderId="20" xfId="2" applyFont="1" applyBorder="1" applyAlignment="1">
      <alignment horizontal="center" vertical="center" wrapText="1"/>
    </xf>
    <xf numFmtId="0" fontId="14" fillId="0" borderId="0" xfId="2" applyFont="1" applyAlignment="1">
      <alignment horizontal="center" vertical="center" wrapText="1"/>
    </xf>
    <xf numFmtId="0" fontId="14" fillId="0" borderId="0" xfId="2" applyFont="1" applyAlignment="1">
      <alignment horizontal="left" vertical="center" wrapText="1"/>
    </xf>
    <xf numFmtId="0" fontId="6" fillId="0" borderId="21" xfId="2" applyFont="1" applyBorder="1"/>
    <xf numFmtId="0" fontId="13" fillId="0" borderId="0" xfId="3" applyFont="1" applyFill="1" applyBorder="1" applyAlignment="1">
      <alignment horizontal="left" vertical="center" wrapText="1"/>
    </xf>
    <xf numFmtId="0" fontId="8" fillId="0" borderId="22" xfId="2" applyFont="1" applyBorder="1" applyAlignment="1">
      <alignment horizontal="center" vertical="center" wrapText="1"/>
    </xf>
    <xf numFmtId="0" fontId="6" fillId="0" borderId="0" xfId="2" applyFont="1" applyAlignment="1">
      <alignment horizontal="left"/>
    </xf>
    <xf numFmtId="0" fontId="1" fillId="0" borderId="0" xfId="2" applyAlignment="1">
      <alignment horizontal="left"/>
    </xf>
    <xf numFmtId="0" fontId="6" fillId="0" borderId="18" xfId="2" applyFont="1" applyBorder="1" applyAlignment="1">
      <alignment horizontal="left"/>
    </xf>
    <xf numFmtId="0" fontId="6" fillId="0" borderId="19" xfId="2" applyFont="1" applyBorder="1" applyAlignment="1">
      <alignment horizontal="left"/>
    </xf>
    <xf numFmtId="0" fontId="15" fillId="0" borderId="19" xfId="2" applyFont="1" applyBorder="1" applyAlignment="1">
      <alignment horizontal="left" vertical="center" wrapText="1"/>
    </xf>
    <xf numFmtId="0" fontId="6" fillId="0" borderId="20" xfId="2" applyFont="1" applyBorder="1" applyAlignment="1">
      <alignment horizontal="left"/>
    </xf>
    <xf numFmtId="0" fontId="1" fillId="0" borderId="21" xfId="2" applyBorder="1" applyAlignment="1">
      <alignment horizontal="left"/>
    </xf>
    <xf numFmtId="0" fontId="16" fillId="0" borderId="0" xfId="2" applyFont="1" applyAlignment="1">
      <alignment horizontal="left" vertical="center" wrapText="1"/>
    </xf>
    <xf numFmtId="0" fontId="16" fillId="0" borderId="22" xfId="2" applyFont="1" applyBorder="1" applyAlignment="1">
      <alignment horizontal="left" vertical="center" wrapText="1"/>
    </xf>
    <xf numFmtId="0" fontId="1" fillId="0" borderId="21" xfId="2" applyBorder="1" applyAlignment="1">
      <alignment horizontal="left" wrapText="1"/>
    </xf>
    <xf numFmtId="0" fontId="6" fillId="0" borderId="21" xfId="2" applyFont="1" applyBorder="1" applyAlignment="1">
      <alignment horizontal="left"/>
    </xf>
    <xf numFmtId="0" fontId="15" fillId="0" borderId="0" xfId="2" applyFont="1" applyAlignment="1">
      <alignment horizontal="left" vertical="center" wrapText="1"/>
    </xf>
    <xf numFmtId="0" fontId="15" fillId="0" borderId="22" xfId="2" applyFont="1" applyBorder="1" applyAlignment="1">
      <alignment horizontal="left" vertical="center" wrapText="1"/>
    </xf>
    <xf numFmtId="11" fontId="1" fillId="0" borderId="0" xfId="2" applyNumberFormat="1" applyAlignment="1">
      <alignment horizontal="left"/>
    </xf>
    <xf numFmtId="0" fontId="15" fillId="0" borderId="20" xfId="2" applyFont="1" applyBorder="1" applyAlignment="1">
      <alignment horizontal="left" vertical="center" wrapText="1"/>
    </xf>
    <xf numFmtId="11" fontId="6" fillId="0" borderId="0" xfId="2" applyNumberFormat="1" applyFont="1" applyAlignment="1">
      <alignment horizontal="left"/>
    </xf>
    <xf numFmtId="0" fontId="6" fillId="0" borderId="0" xfId="2" applyFont="1" applyAlignment="1">
      <alignment horizontal="left" wrapText="1"/>
    </xf>
    <xf numFmtId="11" fontId="15" fillId="0" borderId="0" xfId="2" applyNumberFormat="1" applyFont="1" applyAlignment="1">
      <alignment horizontal="left" vertical="center" wrapText="1"/>
    </xf>
    <xf numFmtId="11" fontId="6" fillId="0" borderId="19" xfId="2" applyNumberFormat="1" applyFont="1" applyBorder="1" applyAlignment="1">
      <alignment horizontal="left"/>
    </xf>
    <xf numFmtId="0" fontId="1" fillId="0" borderId="0" xfId="2" applyAlignment="1">
      <alignment horizontal="left" wrapText="1"/>
    </xf>
    <xf numFmtId="0" fontId="1" fillId="0" borderId="22" xfId="2" applyBorder="1" applyAlignment="1">
      <alignment horizontal="left"/>
    </xf>
    <xf numFmtId="0" fontId="1" fillId="8" borderId="22" xfId="2" applyFill="1" applyBorder="1" applyAlignment="1">
      <alignment horizontal="center"/>
    </xf>
    <xf numFmtId="0" fontId="1" fillId="8" borderId="0" xfId="2" applyFill="1" applyAlignment="1">
      <alignment horizontal="center"/>
    </xf>
    <xf numFmtId="0" fontId="1" fillId="6" borderId="28" xfId="2" applyFill="1" applyBorder="1" applyAlignment="1">
      <alignment horizontal="center"/>
    </xf>
    <xf numFmtId="0" fontId="1" fillId="6" borderId="27" xfId="2" applyFill="1" applyBorder="1" applyAlignment="1">
      <alignment horizontal="center"/>
    </xf>
    <xf numFmtId="0" fontId="1" fillId="6" borderId="26" xfId="2" applyFill="1" applyBorder="1" applyAlignment="1">
      <alignment horizontal="center"/>
    </xf>
    <xf numFmtId="0" fontId="6" fillId="6" borderId="28" xfId="2" applyFont="1" applyFill="1" applyBorder="1" applyAlignment="1">
      <alignment horizontal="center"/>
    </xf>
    <xf numFmtId="0" fontId="6" fillId="6" borderId="27" xfId="2" applyFont="1" applyFill="1" applyBorder="1" applyAlignment="1">
      <alignment horizontal="center"/>
    </xf>
    <xf numFmtId="0" fontId="6" fillId="6" borderId="26" xfId="2" applyFont="1" applyFill="1" applyBorder="1" applyAlignment="1">
      <alignment horizontal="center"/>
    </xf>
    <xf numFmtId="0" fontId="6" fillId="8" borderId="22" xfId="2" applyFont="1" applyFill="1" applyBorder="1" applyAlignment="1">
      <alignment horizontal="center"/>
    </xf>
    <xf numFmtId="0" fontId="6" fillId="8" borderId="0" xfId="2" applyFont="1" applyFill="1" applyAlignment="1">
      <alignment horizontal="center"/>
    </xf>
    <xf numFmtId="0" fontId="6" fillId="9" borderId="22" xfId="2" applyFont="1" applyFill="1" applyBorder="1" applyAlignment="1">
      <alignment horizontal="center"/>
    </xf>
    <xf numFmtId="0" fontId="6" fillId="9" borderId="0" xfId="2" applyFont="1" applyFill="1" applyAlignment="1">
      <alignment horizontal="center"/>
    </xf>
    <xf numFmtId="0" fontId="5" fillId="0" borderId="0" xfId="1"/>
    <xf numFmtId="0" fontId="15" fillId="0" borderId="0" xfId="0" applyFont="1"/>
    <xf numFmtId="0" fontId="0" fillId="0" borderId="0" xfId="0" applyAlignment="1"/>
    <xf numFmtId="0" fontId="4" fillId="0" borderId="0" xfId="0" applyFont="1" applyAlignment="1">
      <alignment horizontal="left" wrapText="1"/>
    </xf>
    <xf numFmtId="0" fontId="4" fillId="0" borderId="0" xfId="0" applyFont="1"/>
  </cellXfs>
  <cellStyles count="4">
    <cellStyle name="Hyperlink" xfId="1" builtinId="8"/>
    <cellStyle name="Hyperlink 2" xfId="3" xr:uid="{38A7D0FE-24CC-4606-B3D7-5219BA9275EE}"/>
    <cellStyle name="Normal" xfId="0" builtinId="0"/>
    <cellStyle name="Normal 2" xfId="2" xr:uid="{223DB3DE-0FF7-444C-8A72-31A0B7FC08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../../../../gsea_home/output/may03/GOBP.Gsea.1651590742485/REACTOME_BASE_EXCISION_REPAIR_AP_SITE_FORMATION.html" TargetMode="External"/><Relationship Id="rId21" Type="http://schemas.openxmlformats.org/officeDocument/2006/relationships/hyperlink" Target="http://www.gsea-msigdb.org/gsea/msigdb/cards/REACTOME_SELENOAMINO_ACID_METABOLISM" TargetMode="External"/><Relationship Id="rId42" Type="http://schemas.openxmlformats.org/officeDocument/2006/relationships/hyperlink" Target="../../../../gsea_home/output/may03/GOBP.Gsea.1651590742485/REACTOME_RESOLUTION_OF_D_LOOP_STRUCTURES_THROUGH_SYNTHESIS_DEPENDENT_STRAND_ANNEALING_SDSA.html" TargetMode="External"/><Relationship Id="rId47" Type="http://schemas.openxmlformats.org/officeDocument/2006/relationships/hyperlink" Target="http://www.gsea-msigdb.org/gsea/msigdb/cards/REACTOME_PROCESSIVE_SYNTHESIS_ON_THE_LAGGING_STRAND" TargetMode="External"/><Relationship Id="rId63" Type="http://schemas.openxmlformats.org/officeDocument/2006/relationships/hyperlink" Target="http://www.gsea-msigdb.org/gsea/msigdb/cards/REACTOME_MEIOSIS" TargetMode="External"/><Relationship Id="rId68" Type="http://schemas.openxmlformats.org/officeDocument/2006/relationships/hyperlink" Target="../../../../gsea_home/output/may03/GOBP.Gsea.1651590742485/REACTOME_PEROXISOMAL_LIPID_METABOLISM.html" TargetMode="External"/><Relationship Id="rId84" Type="http://schemas.openxmlformats.org/officeDocument/2006/relationships/hyperlink" Target="../../../../gsea_home/output/may03/GOBP.Gsea.1651590742485/REACTOME_DEPOSITION_OF_NEW_CENPA_CONTAINING_NUCLEOSOMES_AT_THE_CENTROMERE.html" TargetMode="External"/><Relationship Id="rId89" Type="http://schemas.openxmlformats.org/officeDocument/2006/relationships/hyperlink" Target="http://www.gsea-msigdb.org/gsea/msigdb/cards/REACTOME_RESOLUTION_OF_ABASIC_SITES_AP_SITES" TargetMode="External"/><Relationship Id="rId16" Type="http://schemas.openxmlformats.org/officeDocument/2006/relationships/hyperlink" Target="../../../../gsea_home/output/may03/GOBP.Gsea.1651590742485/REACTOME_TELOMERE_C_STRAND_LAGGING_STRAND_SYNTHESIS.html" TargetMode="External"/><Relationship Id="rId11" Type="http://schemas.openxmlformats.org/officeDocument/2006/relationships/hyperlink" Target="http://www.gsea-msigdb.org/gsea/msigdb/cards/REACTOME_DEPOSITION_OF_NEW_CENPA_CONTAINING_NUCLEOSOMES_AT_THE_CENTROMERE" TargetMode="External"/><Relationship Id="rId32" Type="http://schemas.openxmlformats.org/officeDocument/2006/relationships/hyperlink" Target="../../../../gsea_home/output/may03/GOBP.Gsea.1651590742485/REACTOME_LAGGING_STRAND_SYNTHESIS.html" TargetMode="External"/><Relationship Id="rId37" Type="http://schemas.openxmlformats.org/officeDocument/2006/relationships/hyperlink" Target="http://www.gsea-msigdb.org/gsea/msigdb/cards/REACTOME_AMINO_ACIDS_REGULATE_MTORC1" TargetMode="External"/><Relationship Id="rId53" Type="http://schemas.openxmlformats.org/officeDocument/2006/relationships/hyperlink" Target="http://www.gsea-msigdb.org/gsea/msigdb/cards/REACTOME_PLASMA_LIPOPROTEIN_REMODELING" TargetMode="External"/><Relationship Id="rId58" Type="http://schemas.openxmlformats.org/officeDocument/2006/relationships/hyperlink" Target="../../../../gsea_home/output/may03/GOBP.Gsea.1651590742485/REACTOME_BRANCHED_CHAIN_AMINO_ACID_CATABOLISM.html" TargetMode="External"/><Relationship Id="rId74" Type="http://schemas.openxmlformats.org/officeDocument/2006/relationships/hyperlink" Target="../../../../gsea_home/output/may03/GOBP.Gsea.1651590742485/REACTOME_PLASMA_LIPOPROTEIN_ASSEMBLY_REMODELING_AND_CLEARANCE.html" TargetMode="External"/><Relationship Id="rId79" Type="http://schemas.openxmlformats.org/officeDocument/2006/relationships/hyperlink" Target="http://www.gsea-msigdb.org/gsea/msigdb/cards/REACTOME_NONHOMOLOGOUS_END_JOINING_NHEJ" TargetMode="External"/><Relationship Id="rId5" Type="http://schemas.openxmlformats.org/officeDocument/2006/relationships/hyperlink" Target="http://www.gsea-msigdb.org/gsea/msigdb/cards/REACTOME_CELLULAR_RESPONSE_TO_STARVATION" TargetMode="External"/><Relationship Id="rId90" Type="http://schemas.openxmlformats.org/officeDocument/2006/relationships/hyperlink" Target="../../../../gsea_home/output/may03/GOBP.Gsea.1651590742485/REACTOME_RESOLUTION_OF_ABASIC_SITES_AP_SITES.html" TargetMode="External"/><Relationship Id="rId95" Type="http://schemas.openxmlformats.org/officeDocument/2006/relationships/hyperlink" Target="http://www.gsea-msigdb.org/gsea/msigdb/cards/REACTOME_EXTENSION_OF_TELOMERES" TargetMode="External"/><Relationship Id="rId22" Type="http://schemas.openxmlformats.org/officeDocument/2006/relationships/hyperlink" Target="..\..\..\..\gsea_home\output\may03\GOBP.Gsea.1651590742485\REACTOME_SELENOAMINO_ACID_METABOLISM.html" TargetMode="External"/><Relationship Id="rId27" Type="http://schemas.openxmlformats.org/officeDocument/2006/relationships/hyperlink" Target="http://www.gsea-msigdb.org/gsea/msigdb/cards/REACTOME_HOMOLOGOUS_DNA_PAIRING_AND_STRAND_EXCHANGE" TargetMode="External"/><Relationship Id="rId43" Type="http://schemas.openxmlformats.org/officeDocument/2006/relationships/hyperlink" Target="http://www.gsea-msigdb.org/gsea/msigdb/cards/REACTOME_ACTIVATION_OF_THE_MRNA_UPON_BINDING_OF_THE_CAP_BINDING_COMPLEX_AND_EIFS_AND_SUBSEQUENT_BINDING_TO_43S" TargetMode="External"/><Relationship Id="rId48" Type="http://schemas.openxmlformats.org/officeDocument/2006/relationships/hyperlink" Target="../../../../gsea_home/output/may03/GOBP.Gsea.1651590742485/REACTOME_PROCESSIVE_SYNTHESIS_ON_THE_LAGGING_STRAND.html" TargetMode="External"/><Relationship Id="rId64" Type="http://schemas.openxmlformats.org/officeDocument/2006/relationships/hyperlink" Target="../../../../gsea_home/output/may03/GOBP.Gsea.1651590742485/REACTOME_MEIOSIS.html" TargetMode="External"/><Relationship Id="rId69" Type="http://schemas.openxmlformats.org/officeDocument/2006/relationships/hyperlink" Target="http://www.gsea-msigdb.org/gsea/msigdb/cards/REACTOME_RNA_POLYMERASE_I_PROMOTER_ESCAPE" TargetMode="External"/><Relationship Id="rId80" Type="http://schemas.openxmlformats.org/officeDocument/2006/relationships/hyperlink" Target="../../../../gsea_home/output/may03/GOBP.Gsea.1651590742485/REACTOME_NONHOMOLOGOUS_END_JOINING_NHEJ.html" TargetMode="External"/><Relationship Id="rId85" Type="http://schemas.openxmlformats.org/officeDocument/2006/relationships/hyperlink" Target="http://www.gsea-msigdb.org/gsea/msigdb/cards/REACTOME_PROCESSIVE_SYNTHESIS_ON_THE_C_STRAND_OF_THE_TELOMERE" TargetMode="External"/><Relationship Id="rId3" Type="http://schemas.openxmlformats.org/officeDocument/2006/relationships/hyperlink" Target="http://www.gsea-msigdb.org/gsea/msigdb/cards/REACTOME_CHROMOSOME_MAINTENANCE" TargetMode="External"/><Relationship Id="rId12" Type="http://schemas.openxmlformats.org/officeDocument/2006/relationships/hyperlink" Target="../../../../gsea_home/output/may03/GOBP.Gsea.1651590742485/REACTOME_DEPOSITION_OF_NEW_CENPA_CONTAINING_NUCLEOSOMES_AT_THE_CENTROMERE.html" TargetMode="External"/><Relationship Id="rId17" Type="http://schemas.openxmlformats.org/officeDocument/2006/relationships/hyperlink" Target="http://www.gsea-msigdb.org/gsea/msigdb/cards/REACTOME_RESPONSE_OF_EIF2AK4_GCN2_TO_AMINO_ACID_DEFICIENCY" TargetMode="External"/><Relationship Id="rId25" Type="http://schemas.openxmlformats.org/officeDocument/2006/relationships/hyperlink" Target="http://www.gsea-msigdb.org/gsea/msigdb/cards/REACTOME_BASE_EXCISION_REPAIR_AP_SITE_FORMATION" TargetMode="External"/><Relationship Id="rId33" Type="http://schemas.openxmlformats.org/officeDocument/2006/relationships/hyperlink" Target="http://www.gsea-msigdb.org/gsea/msigdb/cards/REACTOME_TP53_REGULATES_TRANSCRIPTION_OF_CELL_DEATH_GENES" TargetMode="External"/><Relationship Id="rId38" Type="http://schemas.openxmlformats.org/officeDocument/2006/relationships/hyperlink" Target="../../../../gsea_home/output/may03/GOBP.Gsea.1651590742485/REACTOME_AMINO_ACIDS_REGULATE_MTORC1.html" TargetMode="External"/><Relationship Id="rId46" Type="http://schemas.openxmlformats.org/officeDocument/2006/relationships/hyperlink" Target="../../../../gsea_home/output/may03/GOBP.Gsea.1651590742485/REACTOME_DNA_DOUBLE_STRAND_BREAK_REPAIR.html" TargetMode="External"/><Relationship Id="rId59" Type="http://schemas.openxmlformats.org/officeDocument/2006/relationships/hyperlink" Target="http://www.gsea-msigdb.org/gsea/msigdb/cards/REACTOME_FORMATION_OF_THE_CORNIFIED_ENVELOPE" TargetMode="External"/><Relationship Id="rId67" Type="http://schemas.openxmlformats.org/officeDocument/2006/relationships/hyperlink" Target="http://www.gsea-msigdb.org/gsea/msigdb/cards/REACTOME_PEROXISOMAL_LIPID_METABOLISM" TargetMode="External"/><Relationship Id="rId20" Type="http://schemas.openxmlformats.org/officeDocument/2006/relationships/hyperlink" Target="../../../../gsea_home/output/may03/GOBP.Gsea.1651590742485/REACTOME_BASE_EXCISION_REPAIR.html" TargetMode="External"/><Relationship Id="rId41" Type="http://schemas.openxmlformats.org/officeDocument/2006/relationships/hyperlink" Target="http://www.gsea-msigdb.org/gsea/msigdb/cards/REACTOME_RESOLUTION_OF_D_LOOP_STRUCTURES_THROUGH_SYNTHESIS_DEPENDENT_STRAND_ANNEALING_SDSA" TargetMode="External"/><Relationship Id="rId54" Type="http://schemas.openxmlformats.org/officeDocument/2006/relationships/hyperlink" Target="../../../../gsea_home/output/may03/GOBP.Gsea.1651590742485/REACTOME_PLASMA_LIPOPROTEIN_REMODELING.html" TargetMode="External"/><Relationship Id="rId62" Type="http://schemas.openxmlformats.org/officeDocument/2006/relationships/hyperlink" Target="../../../../gsea_home/output/may03/GOBP.Gsea.1651590742485/REACTOME_PROCESSING_OF_DNA_DOUBLE_STRAND_BREAK_ENDS.html" TargetMode="External"/><Relationship Id="rId70" Type="http://schemas.openxmlformats.org/officeDocument/2006/relationships/hyperlink" Target="../../../../gsea_home/output/may03/GOBP.Gsea.1651590742485/REACTOME_RNA_POLYMERASE_I_PROMOTER_ESCAPE.html" TargetMode="External"/><Relationship Id="rId75" Type="http://schemas.openxmlformats.org/officeDocument/2006/relationships/hyperlink" Target="http://www.gsea-msigdb.org/gsea/msigdb/cards/REACTOME_THE_CITRIC_ACID_TCA_CYCLE_AND_RESPIRATORY_ELECTRON_TRANSPORT" TargetMode="External"/><Relationship Id="rId83" Type="http://schemas.openxmlformats.org/officeDocument/2006/relationships/hyperlink" Target="http://www.gsea-msigdb.org/gsea/msigdb/cards/REACTOME_DEPOSITION_OF_NEW_CENPA_CONTAINING_NUCLEOSOMES_AT_THE_CENTROMERE" TargetMode="External"/><Relationship Id="rId88" Type="http://schemas.openxmlformats.org/officeDocument/2006/relationships/hyperlink" Target="../../../../gsea_home/output/may03/GOBP.Gsea.1651590742485/REACTOME_RECOGNITION_AND_ASSOCIATION_OF_DNA_GLYCOSYLASE_WITH_SITE_CONTAINING_AN_AFFECTED_PURINE.html" TargetMode="External"/><Relationship Id="rId91" Type="http://schemas.openxmlformats.org/officeDocument/2006/relationships/hyperlink" Target="http://www.gsea-msigdb.org/gsea/msigdb/cards/REACTOME_TELOMERE_MAINTENANCE" TargetMode="External"/><Relationship Id="rId96" Type="http://schemas.openxmlformats.org/officeDocument/2006/relationships/hyperlink" Target="../../../../gsea_home/output/may03/GOBP.Gsea.1651590742485/REACTOME_EXTENSION_OF_TELOMERES.html" TargetMode="External"/><Relationship Id="rId1" Type="http://schemas.openxmlformats.org/officeDocument/2006/relationships/hyperlink" Target="http://www.gsea-msigdb.org/gsea/msigdb/cards/REACTOME_EUKARYOTIC_TRANSLATION_ELONGATION" TargetMode="External"/><Relationship Id="rId6" Type="http://schemas.openxmlformats.org/officeDocument/2006/relationships/hyperlink" Target="../../../../gsea_home/output/may03/GOBP.Gsea.1651590742485/REACTOME_CELLULAR_RESPONSE_TO_STARVATION.html" TargetMode="External"/><Relationship Id="rId15" Type="http://schemas.openxmlformats.org/officeDocument/2006/relationships/hyperlink" Target="http://www.gsea-msigdb.org/gsea/msigdb/cards/REACTOME_TELOMERE_C_STRAND_LAGGING_STRAND_SYNTHESIS" TargetMode="External"/><Relationship Id="rId23" Type="http://schemas.openxmlformats.org/officeDocument/2006/relationships/hyperlink" Target="http://www.gsea-msigdb.org/gsea/msigdb/cards/REACTOME_DISEASES_OF_DNA_REPAIR" TargetMode="External"/><Relationship Id="rId28" Type="http://schemas.openxmlformats.org/officeDocument/2006/relationships/hyperlink" Target="../../../../gsea_home/output/may03/GOBP.Gsea.1651590742485/REACTOME_HOMOLOGOUS_DNA_PAIRING_AND_STRAND_EXCHANGE.html" TargetMode="External"/><Relationship Id="rId36" Type="http://schemas.openxmlformats.org/officeDocument/2006/relationships/hyperlink" Target="..\..\..\..\gsea_home\output\may03\GOBP.Gsea.1651590742485\REACTOME_RESPIRATORY_ELECTRON_TRANSPORT_ATP_SYNTHESIS_BY_CHEMIOSMOTIC_COUPLING_AND_HEAT_PRODUCTION_BY_UNCOUPLING_PROTEINS.html" TargetMode="External"/><Relationship Id="rId49" Type="http://schemas.openxmlformats.org/officeDocument/2006/relationships/hyperlink" Target="http://www.gsea-msigdb.org/gsea/msigdb/cards/REACTOME_INHIBITION_OF_DNA_RECOMBINATION_AT_TELOMERE" TargetMode="External"/><Relationship Id="rId57" Type="http://schemas.openxmlformats.org/officeDocument/2006/relationships/hyperlink" Target="http://www.gsea-msigdb.org/gsea/msigdb/cards/REACTOME_BRANCHED_CHAIN_AMINO_ACID_CATABOLISM" TargetMode="External"/><Relationship Id="rId10" Type="http://schemas.openxmlformats.org/officeDocument/2006/relationships/hyperlink" Target="../../../../gsea_home/output/may03/GOBP.Gsea.1651590742485/REACTOME_MEIOTIC_RECOMBINATION.html" TargetMode="External"/><Relationship Id="rId31" Type="http://schemas.openxmlformats.org/officeDocument/2006/relationships/hyperlink" Target="http://www.gsea-msigdb.org/gsea/msigdb/cards/REACTOME_LAGGING_STRAND_SYNTHESIS" TargetMode="External"/><Relationship Id="rId44" Type="http://schemas.openxmlformats.org/officeDocument/2006/relationships/hyperlink" Target="../../../../gsea_home/output/may03/GOBP.Gsea.1651590742485/REACTOME_ACTIVATION_OF_THE_MRNA_UPON_BINDING_OF_THE_CAP_BINDING_COMPLEX_AND_EIFS_AND_SUBSEQUENT_BINDING_TO_43S.html" TargetMode="External"/><Relationship Id="rId52" Type="http://schemas.openxmlformats.org/officeDocument/2006/relationships/hyperlink" Target="../../../../gsea_home/output/may03/GOBP.Gsea.1651590742485/REACTOME_MITOCHONDRIAL_TRANSLATION.html" TargetMode="External"/><Relationship Id="rId60" Type="http://schemas.openxmlformats.org/officeDocument/2006/relationships/hyperlink" Target="..\..\..\..\gsea_home\output\may03\GOBP.Gsea.1651590742485\REACTOME_FORMATION_OF_THE_CORNIFIED_ENVELOPE.html" TargetMode="External"/><Relationship Id="rId65" Type="http://schemas.openxmlformats.org/officeDocument/2006/relationships/hyperlink" Target="http://www.gsea-msigdb.org/gsea/msigdb/cards/REACTOME_FANCONI_ANEMIA_PATHWAY" TargetMode="External"/><Relationship Id="rId73" Type="http://schemas.openxmlformats.org/officeDocument/2006/relationships/hyperlink" Target="http://www.gsea-msigdb.org/gsea/msigdb/cards/REACTOME_PLASMA_LIPOPROTEIN_ASSEMBLY_REMODELING_AND_CLEARANCE" TargetMode="External"/><Relationship Id="rId78" Type="http://schemas.openxmlformats.org/officeDocument/2006/relationships/hyperlink" Target="../../../../gsea_home/output/may03/GOBP.Gsea.1651590742485/REACTOME_DNA_DAMAGE_TELOMERE_STRESS_INDUCED_SENESCENCE.html" TargetMode="External"/><Relationship Id="rId81" Type="http://schemas.openxmlformats.org/officeDocument/2006/relationships/hyperlink" Target="http://www.gsea-msigdb.org/gsea/msigdb/cards/REACTOME_MEIOTIC_RECOMBINATION" TargetMode="External"/><Relationship Id="rId86" Type="http://schemas.openxmlformats.org/officeDocument/2006/relationships/hyperlink" Target="../../../../gsea_home/output/may03/GOBP.Gsea.1651590742485/REACTOME_PROCESSIVE_SYNTHESIS_ON_THE_C_STRAND_OF_THE_TELOMERE.html" TargetMode="External"/><Relationship Id="rId94" Type="http://schemas.openxmlformats.org/officeDocument/2006/relationships/hyperlink" Target="../../../../gsea_home/output/may03/GOBP.Gsea.1651590742485/REACTOME_POLYMERASE_SWITCHING_ON_THE_C_STRAND_OF_THE_TELOMERE.html" TargetMode="External"/><Relationship Id="rId99" Type="http://schemas.openxmlformats.org/officeDocument/2006/relationships/hyperlink" Target="http://www.gsea-msigdb.org/gsea/msigdb/cards/REACTOME_DNA_REPAIR" TargetMode="External"/><Relationship Id="rId4" Type="http://schemas.openxmlformats.org/officeDocument/2006/relationships/hyperlink" Target="../../../../gsea_home/output/may03/GOBP.Gsea.1651590742485/REACTOME_CHROMOSOME_MAINTENANCE.html" TargetMode="External"/><Relationship Id="rId9" Type="http://schemas.openxmlformats.org/officeDocument/2006/relationships/hyperlink" Target="http://www.gsea-msigdb.org/gsea/msigdb/cards/REACTOME_MEIOTIC_RECOMBINATION" TargetMode="External"/><Relationship Id="rId13" Type="http://schemas.openxmlformats.org/officeDocument/2006/relationships/hyperlink" Target="http://www.gsea-msigdb.org/gsea/msigdb/cards/REACTOME_NONSENSE_MEDIATED_DECAY_NMD" TargetMode="External"/><Relationship Id="rId18" Type="http://schemas.openxmlformats.org/officeDocument/2006/relationships/hyperlink" Target="../../../../gsea_home/output/may03/GOBP.Gsea.1651590742485/REACTOME_RESPONSE_OF_EIF2AK4_GCN2_TO_AMINO_ACID_DEFICIENCY.html" TargetMode="External"/><Relationship Id="rId39" Type="http://schemas.openxmlformats.org/officeDocument/2006/relationships/hyperlink" Target="http://www.gsea-msigdb.org/gsea/msigdb/cards/REACTOME_HOMOLOGY_DIRECTED_REPAIR" TargetMode="External"/><Relationship Id="rId34" Type="http://schemas.openxmlformats.org/officeDocument/2006/relationships/hyperlink" Target="../../../../gsea_home/output/may03/GOBP.Gsea.1651590742485/REACTOME_TP53_REGULATES_TRANSCRIPTION_OF_CELL_DEATH_GENES.html" TargetMode="External"/><Relationship Id="rId50" Type="http://schemas.openxmlformats.org/officeDocument/2006/relationships/hyperlink" Target="../../../../gsea_home/output/may03/GOBP.Gsea.1651590742485/REACTOME_INHIBITION_OF_DNA_RECOMBINATION_AT_TELOMERE.html" TargetMode="External"/><Relationship Id="rId55" Type="http://schemas.openxmlformats.org/officeDocument/2006/relationships/hyperlink" Target="http://www.gsea-msigdb.org/gsea/msigdb/cards/REACTOME_SIRT1_NEGATIVELY_REGULATES_RRNA_EXPRESSION" TargetMode="External"/><Relationship Id="rId76" Type="http://schemas.openxmlformats.org/officeDocument/2006/relationships/hyperlink" Target="../../../../gsea_home/output/may03/GOBP.Gsea.1651590742485/REACTOME_THE_CITRIC_ACID_TCA_CYCLE_AND_RESPIRATORY_ELECTRON_TRANSPORT.html" TargetMode="External"/><Relationship Id="rId97" Type="http://schemas.openxmlformats.org/officeDocument/2006/relationships/hyperlink" Target="http://www.gsea-msigdb.org/gsea/msigdb/cards/REACTOME_HDR_THROUGH_HOMOLOGOUS_RECOMBINATION_HRR" TargetMode="External"/><Relationship Id="rId7" Type="http://schemas.openxmlformats.org/officeDocument/2006/relationships/hyperlink" Target="http://www.gsea-msigdb.org/gsea/msigdb/cards/REACTOME_EUKARYOTIC_TRANSLATION_INITIATION" TargetMode="External"/><Relationship Id="rId71" Type="http://schemas.openxmlformats.org/officeDocument/2006/relationships/hyperlink" Target="http://www.gsea-msigdb.org/gsea/msigdb/cards/REACTOME_MISMATCH_REPAIR" TargetMode="External"/><Relationship Id="rId92" Type="http://schemas.openxmlformats.org/officeDocument/2006/relationships/hyperlink" Target="../../../../gsea_home/output/may03/GOBP.Gsea.1651590742485/REACTOME_TELOMERE_MAINTENANCE.html" TargetMode="External"/><Relationship Id="rId2" Type="http://schemas.openxmlformats.org/officeDocument/2006/relationships/hyperlink" Target="../../../../gsea_home/output/may03/GOBP.Gsea.1651590742485/REACTOME_EUKARYOTIC_TRANSLATION_ELONGATION.html" TargetMode="External"/><Relationship Id="rId29" Type="http://schemas.openxmlformats.org/officeDocument/2006/relationships/hyperlink" Target="http://www.gsea-msigdb.org/gsea/msigdb/cards/REACTOME_TRANSLATION" TargetMode="External"/><Relationship Id="rId24" Type="http://schemas.openxmlformats.org/officeDocument/2006/relationships/hyperlink" Target="../../../../gsea_home/output/may03/GOBP.Gsea.1651590742485/REACTOME_DISEASES_OF_DNA_REPAIR.html" TargetMode="External"/><Relationship Id="rId40" Type="http://schemas.openxmlformats.org/officeDocument/2006/relationships/hyperlink" Target="../../../../gsea_home/output/may03/GOBP.Gsea.1651590742485/REACTOME_HOMOLOGY_DIRECTED_REPAIR.html" TargetMode="External"/><Relationship Id="rId45" Type="http://schemas.openxmlformats.org/officeDocument/2006/relationships/hyperlink" Target="http://www.gsea-msigdb.org/gsea/msigdb/cards/REACTOME_DNA_DOUBLE_STRAND_BREAK_REPAIR" TargetMode="External"/><Relationship Id="rId66" Type="http://schemas.openxmlformats.org/officeDocument/2006/relationships/hyperlink" Target="../../../../gsea_home/output/may03/GOBP.Gsea.1651590742485/REACTOME_FANCONI_ANEMIA_PATHWAY.html" TargetMode="External"/><Relationship Id="rId87" Type="http://schemas.openxmlformats.org/officeDocument/2006/relationships/hyperlink" Target="http://www.gsea-msigdb.org/gsea/msigdb/cards/REACTOME_RECOGNITION_AND_ASSOCIATION_OF_DNA_GLYCOSYLASE_WITH_SITE_CONTAINING_AN_AFFECTED_PURINE" TargetMode="External"/><Relationship Id="rId61" Type="http://schemas.openxmlformats.org/officeDocument/2006/relationships/hyperlink" Target="http://www.gsea-msigdb.org/gsea/msigdb/cards/REACTOME_PROCESSING_OF_DNA_DOUBLE_STRAND_BREAK_ENDS" TargetMode="External"/><Relationship Id="rId82" Type="http://schemas.openxmlformats.org/officeDocument/2006/relationships/hyperlink" Target="../../../../gsea_home/output/may03/GOBP.Gsea.1651590742485/REACTOME_MEIOTIC_RECOMBINATION.html" TargetMode="External"/><Relationship Id="rId19" Type="http://schemas.openxmlformats.org/officeDocument/2006/relationships/hyperlink" Target="http://www.gsea-msigdb.org/gsea/msigdb/cards/REACTOME_BASE_EXCISION_REPAIR" TargetMode="External"/><Relationship Id="rId14" Type="http://schemas.openxmlformats.org/officeDocument/2006/relationships/hyperlink" Target="../../../../gsea_home/output/may03/GOBP.Gsea.1651590742485/REACTOME_NONSENSE_MEDIATED_DECAY_NMD.html" TargetMode="External"/><Relationship Id="rId30" Type="http://schemas.openxmlformats.org/officeDocument/2006/relationships/hyperlink" Target="../../../../gsea_home/output/may03/GOBP.Gsea.1651590742485/REACTOME_TRANSLATION.html" TargetMode="External"/><Relationship Id="rId35" Type="http://schemas.openxmlformats.org/officeDocument/2006/relationships/hyperlink" Target="http://www.gsea-msigdb.org/gsea/msigdb/cards/REACTOME_RESPIRATORY_ELECTRON_TRANSPORT_ATP_SYNTHESIS_BY_CHEMIOSMOTIC_COUPLING_AND_HEAT_PRODUCTION_BY_UNCOUPLING_PROTEINS" TargetMode="External"/><Relationship Id="rId56" Type="http://schemas.openxmlformats.org/officeDocument/2006/relationships/hyperlink" Target="..\..\..\..\gsea_home\output\may03\GOBP.Gsea.1651590742485\REACTOME_SIRT1_NEGATIVELY_REGULATES_RRNA_EXPRESSION.html" TargetMode="External"/><Relationship Id="rId77" Type="http://schemas.openxmlformats.org/officeDocument/2006/relationships/hyperlink" Target="http://www.gsea-msigdb.org/gsea/msigdb/cards/REACTOME_DNA_DAMAGE_TELOMERE_STRESS_INDUCED_SENESCENCE" TargetMode="External"/><Relationship Id="rId100" Type="http://schemas.openxmlformats.org/officeDocument/2006/relationships/hyperlink" Target="../../../../gsea_home/output/may03/GOBP.Gsea.1651590742485/REACTOME_DNA_REPAIR.html" TargetMode="External"/><Relationship Id="rId8" Type="http://schemas.openxmlformats.org/officeDocument/2006/relationships/hyperlink" Target="../../../../gsea_home/output/may03/GOBP.Gsea.1651590742485/REACTOME_EUKARYOTIC_TRANSLATION_INITIATION.html" TargetMode="External"/><Relationship Id="rId51" Type="http://schemas.openxmlformats.org/officeDocument/2006/relationships/hyperlink" Target="http://www.gsea-msigdb.org/gsea/msigdb/cards/REACTOME_MITOCHONDRIAL_TRANSLATION" TargetMode="External"/><Relationship Id="rId72" Type="http://schemas.openxmlformats.org/officeDocument/2006/relationships/hyperlink" Target="../../../../gsea_home/output/may03/GOBP.Gsea.1651590742485/REACTOME_MISMATCH_REPAIR.html" TargetMode="External"/><Relationship Id="rId93" Type="http://schemas.openxmlformats.org/officeDocument/2006/relationships/hyperlink" Target="http://www.gsea-msigdb.org/gsea/msigdb/cards/REACTOME_POLYMERASE_SWITCHING_ON_THE_C_STRAND_OF_THE_TELOMERE" TargetMode="External"/><Relationship Id="rId98" Type="http://schemas.openxmlformats.org/officeDocument/2006/relationships/hyperlink" Target="../../../../gsea_home/output/may03/GOBP.Gsea.1651590742485/REACTOME_HDR_THROUGH_HOMOLOGOUS_RECOMBINATION_HRR.html" TargetMode="External"/></Relationships>
</file>

<file path=xl/worksheets/_rels/sheet1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gsea-msigdb.org/gsea/msigdb/cards/GOBP_CYTOCHROME_COMPLEX_ASSEMBLY" TargetMode="External"/><Relationship Id="rId18" Type="http://schemas.openxmlformats.org/officeDocument/2006/relationships/hyperlink" Target="../../../../gsea_home/output/may06/my_analysis.Gsea.1651819891141/GOBP_DNA_DEPENDENT_DNA_REPLICATION_MAINTENANCE_OF_FIDELITY.html" TargetMode="External"/><Relationship Id="rId26" Type="http://schemas.openxmlformats.org/officeDocument/2006/relationships/hyperlink" Target="../../../../gsea_home/output/may06/my_analysis.Gsea.1651819891141/GOMF_ENDONUCLEASE_ACTIVITY.html" TargetMode="External"/><Relationship Id="rId39" Type="http://schemas.openxmlformats.org/officeDocument/2006/relationships/hyperlink" Target="http://www.gsea-msigdb.org/gsea/msigdb/cards/GOBP_CARDIOLIPIN_METABOLIC_PROCESS" TargetMode="External"/><Relationship Id="rId21" Type="http://schemas.openxmlformats.org/officeDocument/2006/relationships/hyperlink" Target="http://www.gsea-msigdb.org/gsea/msigdb/cards/GOMF_ENDODEOXYRIBONUCLEASE_ACTIVITY" TargetMode="External"/><Relationship Id="rId34" Type="http://schemas.openxmlformats.org/officeDocument/2006/relationships/hyperlink" Target="../../../../gsea_home/output/may06/my_analysis.Gsea.1651819891141/GOBP_TRNA_MODIFICATION.html" TargetMode="External"/><Relationship Id="rId42" Type="http://schemas.openxmlformats.org/officeDocument/2006/relationships/hyperlink" Target="../../../../gsea_home/output/may06/my_analysis.Gsea.1651819891141/GOBP_MITOCHONDRIAL_RESPIRATORY_CHAIN_COMPLEX_ASSEMBLY.html" TargetMode="External"/><Relationship Id="rId47" Type="http://schemas.openxmlformats.org/officeDocument/2006/relationships/hyperlink" Target="http://www.gsea-msigdb.org/gsea/msigdb/cards/GOBP_LIPID_EXPORT_FROM_CELL" TargetMode="External"/><Relationship Id="rId50" Type="http://schemas.openxmlformats.org/officeDocument/2006/relationships/hyperlink" Target="../../../../gsea_home/output/may06/my_analysis.Gsea.1651819891141/GOMF_NUCLEOTIDE_TRANSMEMBRANE_TRANSPORTER_ACTIVITY.html" TargetMode="External"/><Relationship Id="rId55" Type="http://schemas.openxmlformats.org/officeDocument/2006/relationships/hyperlink" Target="http://www.gsea-msigdb.org/gsea/msigdb/cards/GOMF_EXONUCLEASE_ACTIVITY_ACTIVE_WITH_EITHER_RIBO_OR_DEOXYRIBONUCLEIC_ACIDS_AND_PRODUCING_5_PHOSPHOMONOESTERS" TargetMode="External"/><Relationship Id="rId7" Type="http://schemas.openxmlformats.org/officeDocument/2006/relationships/hyperlink" Target="http://www.gsea-msigdb.org/gsea/msigdb/cards/GOBP_INTERSTRAND_CROSS_LINK_REPAIR" TargetMode="External"/><Relationship Id="rId2" Type="http://schemas.openxmlformats.org/officeDocument/2006/relationships/hyperlink" Target="..\..\..\..\gsea_home\output\may06\my_analysis.Gsea.1651819891141\GOBP_BASE_EXCISION_REPAIR.html" TargetMode="External"/><Relationship Id="rId16" Type="http://schemas.openxmlformats.org/officeDocument/2006/relationships/hyperlink" Target="../../../../gsea_home/output/may06/my_analysis.Gsea.1651819891141/GOBP_CELLULAR_RESPONSE_TO_OXYGEN_RADICAL.html" TargetMode="External"/><Relationship Id="rId29" Type="http://schemas.openxmlformats.org/officeDocument/2006/relationships/hyperlink" Target="http://www.gsea-msigdb.org/gsea/msigdb/cards/GOBP_CELL_CYCLE_DNA_REPLICATION" TargetMode="External"/><Relationship Id="rId11" Type="http://schemas.openxmlformats.org/officeDocument/2006/relationships/hyperlink" Target="http://www.gsea-msigdb.org/gsea/msigdb/cards/GOMF_DAMAGED_DNA_BINDING" TargetMode="External"/><Relationship Id="rId24" Type="http://schemas.openxmlformats.org/officeDocument/2006/relationships/hyperlink" Target="../../../../gsea_home/output/may06/my_analysis.Gsea.1651819891141/GOBP_DETOXIFICATION.html" TargetMode="External"/><Relationship Id="rId32" Type="http://schemas.openxmlformats.org/officeDocument/2006/relationships/hyperlink" Target="../../../../gsea_home/output/may06/my_analysis.Gsea.1651819891141/GOBP_MITOTIC_RECOMBINATION.html" TargetMode="External"/><Relationship Id="rId37" Type="http://schemas.openxmlformats.org/officeDocument/2006/relationships/hyperlink" Target="http://www.gsea-msigdb.org/gsea/msigdb/cards/GOBP_POLYAMINE_METABOLIC_PROCESS" TargetMode="External"/><Relationship Id="rId40" Type="http://schemas.openxmlformats.org/officeDocument/2006/relationships/hyperlink" Target="../../../../gsea_home/output/may06/my_analysis.Gsea.1651819891141/GOBP_CARDIOLIPIN_METABOLIC_PROCESS.html" TargetMode="External"/><Relationship Id="rId45" Type="http://schemas.openxmlformats.org/officeDocument/2006/relationships/hyperlink" Target="http://www.gsea-msigdb.org/gsea/msigdb/cards/GOBP_ICOSANOID_TRANSPORT" TargetMode="External"/><Relationship Id="rId53" Type="http://schemas.openxmlformats.org/officeDocument/2006/relationships/hyperlink" Target="http://www.gsea-msigdb.org/gsea/msigdb/cards/GOMF_COPPER_ION_BINDING" TargetMode="External"/><Relationship Id="rId58" Type="http://schemas.openxmlformats.org/officeDocument/2006/relationships/hyperlink" Target="../../../../gsea_home/output/may06/my_analysis.Gsea.1651819891141/GOBP_NUCLEOTIDE_TRANSMEMBRANE_TRANSPORT.html" TargetMode="External"/><Relationship Id="rId5" Type="http://schemas.openxmlformats.org/officeDocument/2006/relationships/hyperlink" Target="http://www.gsea-msigdb.org/gsea/msigdb/cards/GOBP_RESPONSE_TO_OXYGEN_RADICAL" TargetMode="External"/><Relationship Id="rId19" Type="http://schemas.openxmlformats.org/officeDocument/2006/relationships/hyperlink" Target="http://www.gsea-msigdb.org/gsea/msigdb/cards/GOBP_BRANCHED_CHAIN_AMINO_ACID_METABOLIC_PROCESS" TargetMode="External"/><Relationship Id="rId4" Type="http://schemas.openxmlformats.org/officeDocument/2006/relationships/hyperlink" Target="..\..\..\..\gsea_home\output\may06\my_analysis.Gsea.1651819891141\GOMF_FERROUS_IRON_BINDING.html" TargetMode="External"/><Relationship Id="rId9" Type="http://schemas.openxmlformats.org/officeDocument/2006/relationships/hyperlink" Target="http://www.gsea-msigdb.org/gsea/msigdb/cards/GOMF_DEOXYRIBONUCLEASE_ACTIVITY" TargetMode="External"/><Relationship Id="rId14" Type="http://schemas.openxmlformats.org/officeDocument/2006/relationships/hyperlink" Target="../../../../gsea_home/output/may06/my_analysis.Gsea.1651819891141/GOBP_CYTOCHROME_COMPLEX_ASSEMBLY.html" TargetMode="External"/><Relationship Id="rId22" Type="http://schemas.openxmlformats.org/officeDocument/2006/relationships/hyperlink" Target="../../../../gsea_home/output/may06/my_analysis.Gsea.1651819891141/GOMF_ENDODEOXYRIBONUCLEASE_ACTIVITY.html" TargetMode="External"/><Relationship Id="rId27" Type="http://schemas.openxmlformats.org/officeDocument/2006/relationships/hyperlink" Target="http://www.gsea-msigdb.org/gsea/msigdb/cards/GOBP_CELLULAR_OXIDANT_DETOXIFICATION" TargetMode="External"/><Relationship Id="rId30" Type="http://schemas.openxmlformats.org/officeDocument/2006/relationships/hyperlink" Target="../../../../gsea_home/output/may06/my_analysis.Gsea.1651819891141/GOBP_CELL_CYCLE_DNA_REPLICATION.html" TargetMode="External"/><Relationship Id="rId35" Type="http://schemas.openxmlformats.org/officeDocument/2006/relationships/hyperlink" Target="http://www.gsea-msigdb.org/gsea/msigdb/cards/GOBP_RESPIRATORY_CHAIN_COMPLEX_IV_ASSEMBLY" TargetMode="External"/><Relationship Id="rId43" Type="http://schemas.openxmlformats.org/officeDocument/2006/relationships/hyperlink" Target="http://www.gsea-msigdb.org/gsea/msigdb/cards/GOBP_REGULATION_OF_DNA_DEPENDENT_DNA_REPLICATION" TargetMode="External"/><Relationship Id="rId48" Type="http://schemas.openxmlformats.org/officeDocument/2006/relationships/hyperlink" Target="..\..\..\..\gsea_home\output\may06\my_analysis.Gsea.1651819891141\GOBP_LIPID_EXPORT_FROM_CELL.html" TargetMode="External"/><Relationship Id="rId56" Type="http://schemas.openxmlformats.org/officeDocument/2006/relationships/hyperlink" Target="../../../../gsea_home/output/may06/my_analysis.Gsea.1651819891141/GOMF_EXONUCLEASE_ACTIVITY_ACTIVE_WITH_EITHER_RIBO_OR_DEOXYRIBONUCLEIC_ACIDS_AND_PRODUCING_5_PHOSPHOMONOESTERS.html" TargetMode="External"/><Relationship Id="rId8" Type="http://schemas.openxmlformats.org/officeDocument/2006/relationships/hyperlink" Target="..\..\..\..\gsea_home\output\may06\my_analysis.Gsea.1651819891141\GOBP_INTERSTRAND_CROSS_LINK_REPAIR.html" TargetMode="External"/><Relationship Id="rId51" Type="http://schemas.openxmlformats.org/officeDocument/2006/relationships/hyperlink" Target="http://www.gsea-msigdb.org/gsea/msigdb/cards/GOMF_OXIDOREDUCTASE_ACTIVITY_ACTING_ON_NAD_P_H_QUINONE_OR_SIMILAR_COMPOUND_AS_ACCEPTOR" TargetMode="External"/><Relationship Id="rId3" Type="http://schemas.openxmlformats.org/officeDocument/2006/relationships/hyperlink" Target="http://www.gsea-msigdb.org/gsea/msigdb/cards/GOMF_FERROUS_IRON_BINDING" TargetMode="External"/><Relationship Id="rId12" Type="http://schemas.openxmlformats.org/officeDocument/2006/relationships/hyperlink" Target="..\..\..\..\gsea_home\output\may06\my_analysis.Gsea.1651819891141\GOMF_DAMAGED_DNA_BINDING.html" TargetMode="External"/><Relationship Id="rId17" Type="http://schemas.openxmlformats.org/officeDocument/2006/relationships/hyperlink" Target="http://www.gsea-msigdb.org/gsea/msigdb/cards/GOBP_DNA_DEPENDENT_DNA_REPLICATION_MAINTENANCE_OF_FIDELITY" TargetMode="External"/><Relationship Id="rId25" Type="http://schemas.openxmlformats.org/officeDocument/2006/relationships/hyperlink" Target="http://www.gsea-msigdb.org/gsea/msigdb/cards/GOMF_ENDONUCLEASE_ACTIVITY" TargetMode="External"/><Relationship Id="rId33" Type="http://schemas.openxmlformats.org/officeDocument/2006/relationships/hyperlink" Target="http://www.gsea-msigdb.org/gsea/msigdb/cards/GOBP_TRNA_MODIFICATION" TargetMode="External"/><Relationship Id="rId38" Type="http://schemas.openxmlformats.org/officeDocument/2006/relationships/hyperlink" Target="..\..\..\..\gsea_home\output\may06\my_analysis.Gsea.1651819891141\GOBP_POLYAMINE_METABOLIC_PROCESS.html" TargetMode="External"/><Relationship Id="rId46" Type="http://schemas.openxmlformats.org/officeDocument/2006/relationships/hyperlink" Target="..\..\..\..\gsea_home\output\may06\my_analysis.Gsea.1651819891141\GOBP_ICOSANOID_TRANSPORT.html" TargetMode="External"/><Relationship Id="rId20" Type="http://schemas.openxmlformats.org/officeDocument/2006/relationships/hyperlink" Target="..\..\..\..\gsea_home\output\may06\my_analysis.Gsea.1651819891141\GOBP_BRANCHED_CHAIN_AMINO_ACID_METABOLIC_PROCESS.html" TargetMode="External"/><Relationship Id="rId41" Type="http://schemas.openxmlformats.org/officeDocument/2006/relationships/hyperlink" Target="http://www.gsea-msigdb.org/gsea/msigdb/cards/GOBP_MITOCHONDRIAL_RESPIRATORY_CHAIN_COMPLEX_ASSEMBLY" TargetMode="External"/><Relationship Id="rId54" Type="http://schemas.openxmlformats.org/officeDocument/2006/relationships/hyperlink" Target="..\..\..\..\gsea_home\output\may06\my_analysis.Gsea.1651819891141\GOMF_COPPER_ION_BINDING.html" TargetMode="External"/><Relationship Id="rId1" Type="http://schemas.openxmlformats.org/officeDocument/2006/relationships/hyperlink" Target="http://www.gsea-msigdb.org/gsea/msigdb/cards/GOBP_BASE_EXCISION_REPAIR" TargetMode="External"/><Relationship Id="rId6" Type="http://schemas.openxmlformats.org/officeDocument/2006/relationships/hyperlink" Target="..\..\..\..\gsea_home\output\may06\my_analysis.Gsea.1651819891141\GOBP_RESPONSE_TO_OXYGEN_RADICAL.html" TargetMode="External"/><Relationship Id="rId15" Type="http://schemas.openxmlformats.org/officeDocument/2006/relationships/hyperlink" Target="http://www.gsea-msigdb.org/gsea/msigdb/cards/GOBP_CELLULAR_RESPONSE_TO_OXYGEN_RADICAL" TargetMode="External"/><Relationship Id="rId23" Type="http://schemas.openxmlformats.org/officeDocument/2006/relationships/hyperlink" Target="http://www.gsea-msigdb.org/gsea/msigdb/cards/GOBP_DETOXIFICATION" TargetMode="External"/><Relationship Id="rId28" Type="http://schemas.openxmlformats.org/officeDocument/2006/relationships/hyperlink" Target="..\..\..\..\gsea_home\output\may06\my_analysis.Gsea.1651819891141\GOBP_CELLULAR_OXIDANT_DETOXIFICATION.html" TargetMode="External"/><Relationship Id="rId36" Type="http://schemas.openxmlformats.org/officeDocument/2006/relationships/hyperlink" Target="../../../../gsea_home/output/may06/my_analysis.Gsea.1651819891141/GOBP_RESPIRATORY_CHAIN_COMPLEX_IV_ASSEMBLY.html" TargetMode="External"/><Relationship Id="rId49" Type="http://schemas.openxmlformats.org/officeDocument/2006/relationships/hyperlink" Target="http://www.gsea-msigdb.org/gsea/msigdb/cards/GOMF_NUCLEOTIDE_TRANSMEMBRANE_TRANSPORTER_ACTIVITY" TargetMode="External"/><Relationship Id="rId57" Type="http://schemas.openxmlformats.org/officeDocument/2006/relationships/hyperlink" Target="http://www.gsea-msigdb.org/gsea/msigdb/cards/GOBP_NUCLEOTIDE_TRANSMEMBRANE_TRANSPORT" TargetMode="External"/><Relationship Id="rId10" Type="http://schemas.openxmlformats.org/officeDocument/2006/relationships/hyperlink" Target="..\..\..\..\gsea_home\output\may06\my_analysis.Gsea.1651819891141\GOMF_DEOXYRIBONUCLEASE_ACTIVITY.html" TargetMode="External"/><Relationship Id="rId31" Type="http://schemas.openxmlformats.org/officeDocument/2006/relationships/hyperlink" Target="http://www.gsea-msigdb.org/gsea/msigdb/cards/GOBP_MITOTIC_RECOMBINATION" TargetMode="External"/><Relationship Id="rId44" Type="http://schemas.openxmlformats.org/officeDocument/2006/relationships/hyperlink" Target="../../../../gsea_home/output/may06/my_analysis.Gsea.1651819891141/GOBP_REGULATION_OF_DNA_DEPENDENT_DNA_REPLICATION.html" TargetMode="External"/><Relationship Id="rId52" Type="http://schemas.openxmlformats.org/officeDocument/2006/relationships/hyperlink" Target="../../../../gsea_home/output/may06/my_analysis.Gsea.1651819891141/GOMF_OXIDOREDUCTASE_ACTIVITY_ACTING_ON_NAD_P_H_QUINONE_OR_SIMILAR_COMPOUND_AS_ACCEPTOR.html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..\..\..\..\gsea_home\output\may02\Reactome.Gsea.1651505218202\HALLMARK_E2F_TARGETS.html" TargetMode="External"/><Relationship Id="rId3" Type="http://schemas.openxmlformats.org/officeDocument/2006/relationships/hyperlink" Target="http://www.gsea-msigdb.org/gsea/msigdb/cards/HALLMARK_REACTIVE_OXYGEN_SPECIES_PATHWAY" TargetMode="External"/><Relationship Id="rId7" Type="http://schemas.openxmlformats.org/officeDocument/2006/relationships/hyperlink" Target="http://www.gsea-msigdb.org/gsea/msigdb/cards/HALLMARK_E2F_TARGETS" TargetMode="External"/><Relationship Id="rId2" Type="http://schemas.openxmlformats.org/officeDocument/2006/relationships/hyperlink" Target="..\..\..\..\gsea_home\output\may02\Reactome.Gsea.1651505218202\HALLMARK_OXIDATIVE_PHOSPHORYLATION.html" TargetMode="External"/><Relationship Id="rId1" Type="http://schemas.openxmlformats.org/officeDocument/2006/relationships/hyperlink" Target="http://www.gsea-msigdb.org/gsea/msigdb/cards/HALLMARK_OXIDATIVE_PHOSPHORYLATION" TargetMode="External"/><Relationship Id="rId6" Type="http://schemas.openxmlformats.org/officeDocument/2006/relationships/hyperlink" Target="..\..\..\..\gsea_home\output\may02\Reactome.Gsea.1651505218202\HALLMARK_DNA_REPAIR.html" TargetMode="External"/><Relationship Id="rId5" Type="http://schemas.openxmlformats.org/officeDocument/2006/relationships/hyperlink" Target="http://www.gsea-msigdb.org/gsea/msigdb/cards/HALLMARK_DNA_REPAIR" TargetMode="External"/><Relationship Id="rId10" Type="http://schemas.openxmlformats.org/officeDocument/2006/relationships/hyperlink" Target="../../../../gsea_home/output/may02/Reactome.Gsea.1651505218202/HALLMARK_XENOBIOTIC_METABOLISM.html" TargetMode="External"/><Relationship Id="rId4" Type="http://schemas.openxmlformats.org/officeDocument/2006/relationships/hyperlink" Target="..\..\..\..\gsea_home\output\may02\Reactome.Gsea.1651505218202\HALLMARK_REACTIVE_OXYGEN_SPECIES_PATHWAY.html" TargetMode="External"/><Relationship Id="rId9" Type="http://schemas.openxmlformats.org/officeDocument/2006/relationships/hyperlink" Target="http://www.gsea-msigdb.org/gsea/msigdb/cards/HALLMARK_XENOBIOTIC_METABOLISM" TargetMode="Externa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gsea_home/output/may03/GOBP.Gsea.1651581015689/KEGG_DNA_REPLICATION.html" TargetMode="External"/><Relationship Id="rId13" Type="http://schemas.openxmlformats.org/officeDocument/2006/relationships/hyperlink" Target="http://www.gsea-msigdb.org/gsea/msigdb/cards/KEGG_TYROSINE_METABOLISM" TargetMode="External"/><Relationship Id="rId18" Type="http://schemas.openxmlformats.org/officeDocument/2006/relationships/hyperlink" Target="../../../../gsea_home/output/may03/GOBP.Gsea.1651581015689/KEGG_METABOLISM_OF_XENOBIOTICS_BY_CYTOCHROME_P450.html" TargetMode="External"/><Relationship Id="rId3" Type="http://schemas.openxmlformats.org/officeDocument/2006/relationships/hyperlink" Target="http://www.gsea-msigdb.org/gsea/msigdb/cards/KEGG_MISMATCH_REPAIR" TargetMode="External"/><Relationship Id="rId21" Type="http://schemas.openxmlformats.org/officeDocument/2006/relationships/hyperlink" Target="../../../../gsea_home/output/may03/GOBP.Gsea.1651581015689/KEGG_PROPANOATE_METABOLISM.html" TargetMode="External"/><Relationship Id="rId7" Type="http://schemas.openxmlformats.org/officeDocument/2006/relationships/hyperlink" Target="http://www.gsea-msigdb.org/gsea/msigdb/cards/KEGG_DNA_REPLICATION" TargetMode="External"/><Relationship Id="rId12" Type="http://schemas.openxmlformats.org/officeDocument/2006/relationships/hyperlink" Target="../../../../gsea_home/output/may03/GOBP.Gsea.1651581015689/KEGG_HOMOLOGOUS_RECOMBINATION.html" TargetMode="External"/><Relationship Id="rId17" Type="http://schemas.openxmlformats.org/officeDocument/2006/relationships/hyperlink" Target="http://www.gsea-msigdb.org/gsea/msigdb/cards/KEGG_METABOLISM_OF_XENOBIOTICS_BY_CYTOCHROME_P450" TargetMode="External"/><Relationship Id="rId2" Type="http://schemas.openxmlformats.org/officeDocument/2006/relationships/hyperlink" Target="../../../../gsea_home/output/may03/GOBP.Gsea.1651581015689/KEGG_RIBOSOME.html" TargetMode="External"/><Relationship Id="rId16" Type="http://schemas.openxmlformats.org/officeDocument/2006/relationships/hyperlink" Target="../../../../gsea_home/output/may03/GOBP.Gsea.1651581015689/KEGG_GLUTATHIONE_METABOLISM.html" TargetMode="External"/><Relationship Id="rId20" Type="http://schemas.openxmlformats.org/officeDocument/2006/relationships/hyperlink" Target="../../../../gsea_home/output/may03/GOBP.Gsea.1651581015689/KEGG_OXIDATIVE_PHOSPHORYLATION.html" TargetMode="External"/><Relationship Id="rId1" Type="http://schemas.openxmlformats.org/officeDocument/2006/relationships/hyperlink" Target="http://www.gsea-msigdb.org/gsea/msigdb/cards/KEGG_RIBOSOME" TargetMode="External"/><Relationship Id="rId6" Type="http://schemas.openxmlformats.org/officeDocument/2006/relationships/hyperlink" Target="../../../../gsea_home/output/may03/GOBP.Gsea.1651581015689/KEGG_BASE_EXCISION_REPAIR.html" TargetMode="External"/><Relationship Id="rId11" Type="http://schemas.openxmlformats.org/officeDocument/2006/relationships/hyperlink" Target="http://www.gsea-msigdb.org/gsea/msigdb/cards/KEGG_HOMOLOGOUS_RECOMBINATION" TargetMode="External"/><Relationship Id="rId5" Type="http://schemas.openxmlformats.org/officeDocument/2006/relationships/hyperlink" Target="http://www.gsea-msigdb.org/gsea/msigdb/cards/KEGG_BASE_EXCISION_REPAIR" TargetMode="External"/><Relationship Id="rId15" Type="http://schemas.openxmlformats.org/officeDocument/2006/relationships/hyperlink" Target="http://www.gsea-msigdb.org/gsea/msigdb/cards/KEGG_GLUTATHIONE_METABOLISM" TargetMode="External"/><Relationship Id="rId10" Type="http://schemas.openxmlformats.org/officeDocument/2006/relationships/hyperlink" Target="../../../../gsea_home/output/may03/GOBP.Gsea.1651581015689/KEGG_VALINE_LEUCINE_AND_ISOLEUCINE_DEGRADATION.html" TargetMode="External"/><Relationship Id="rId19" Type="http://schemas.openxmlformats.org/officeDocument/2006/relationships/hyperlink" Target="http://www.gsea-msigdb.org/gsea/msigdb/cards/KEGG_OXIDATIVE_PHOSPHORYLATION" TargetMode="External"/><Relationship Id="rId4" Type="http://schemas.openxmlformats.org/officeDocument/2006/relationships/hyperlink" Target="../../../../gsea_home/output/may03/GOBP.Gsea.1651581015689/KEGG_MISMATCH_REPAIR.html" TargetMode="External"/><Relationship Id="rId9" Type="http://schemas.openxmlformats.org/officeDocument/2006/relationships/hyperlink" Target="http://www.gsea-msigdb.org/gsea/msigdb/cards/KEGG_VALINE_LEUCINE_AND_ISOLEUCINE_DEGRADATION" TargetMode="External"/><Relationship Id="rId14" Type="http://schemas.openxmlformats.org/officeDocument/2006/relationships/hyperlink" Target="../../../../gsea_home/output/may03/GOBP.Gsea.1651581015689/KEGG_TYROSINE_METABOLISM.html" TargetMode="External"/><Relationship Id="rId22" Type="http://schemas.openxmlformats.org/officeDocument/2006/relationships/hyperlink" Target="http://www.gsea-msigdb.org/gsea/msigdb/cards/KEGG_PROPANOATE_METABOLISM" TargetMode="External"/></Relationships>
</file>

<file path=xl/worksheets/_rels/sheet1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GOCC_GABA_RECEPTOR_COMPLEX" TargetMode="External"/><Relationship Id="rId21" Type="http://schemas.openxmlformats.org/officeDocument/2006/relationships/hyperlink" Target="http://www.gsea-msigdb.org/gsea/msigdb/cards/GOMF_MISFOLDED_PROTEIN_BINDING" TargetMode="External"/><Relationship Id="rId42" Type="http://schemas.openxmlformats.org/officeDocument/2006/relationships/hyperlink" Target="../../../../gsea_home/output/may06/my_analysis.Gsea.1651819891141/GOBP_REGULATION_OF_NEUROBLAST_PROLIFERATION.html" TargetMode="External"/><Relationship Id="rId63" Type="http://schemas.openxmlformats.org/officeDocument/2006/relationships/hyperlink" Target="http://www.gsea-msigdb.org/gsea/msigdb/cards/GOCC_PRESYNAPTIC_MEMBRANE" TargetMode="External"/><Relationship Id="rId84" Type="http://schemas.openxmlformats.org/officeDocument/2006/relationships/hyperlink" Target="../../../../gsea_home/output/may06/my_analysis.Gsea.1651819891141/GOCC_NEURON_SPINE.html" TargetMode="External"/><Relationship Id="rId138" Type="http://schemas.openxmlformats.org/officeDocument/2006/relationships/hyperlink" Target="../../../../gsea_home/output/may06/my_analysis.Gsea.1651819891141/GOCC_POTASSIUM_CHANNEL_COMPLEX.html" TargetMode="External"/><Relationship Id="rId159" Type="http://schemas.openxmlformats.org/officeDocument/2006/relationships/hyperlink" Target="http://www.gsea-msigdb.org/gsea/msigdb/cards/GOBP_G_PROTEIN_COUPLED_ACETYLCHOLINE_RECEPTOR_SIGNALING_PATHWAY" TargetMode="External"/><Relationship Id="rId170" Type="http://schemas.openxmlformats.org/officeDocument/2006/relationships/hyperlink" Target="../../../../gsea_home/output/may06/my_analysis.Gsea.1651819891141/GOMF_GLUTAMATE_RECEPTOR_BINDING.html" TargetMode="External"/><Relationship Id="rId191" Type="http://schemas.openxmlformats.org/officeDocument/2006/relationships/hyperlink" Target="http://www.gsea-msigdb.org/gsea/msigdb/cards/GOBP_MALE_GENITALIA_DEVELOPMENT" TargetMode="External"/><Relationship Id="rId107" Type="http://schemas.openxmlformats.org/officeDocument/2006/relationships/hyperlink" Target="http://www.gsea-msigdb.org/gsea/msigdb/cards/GOCC_PLASMA_MEMBRANE_SIGNALING_RECEPTOR_COMPLEX" TargetMode="External"/><Relationship Id="rId11" Type="http://schemas.openxmlformats.org/officeDocument/2006/relationships/hyperlink" Target="http://www.gsea-msigdb.org/gsea/msigdb/cards/GOCC_INTRINSIC_COMPONENT_OF_SYNAPTIC_MEMBRANE" TargetMode="External"/><Relationship Id="rId32" Type="http://schemas.openxmlformats.org/officeDocument/2006/relationships/hyperlink" Target="../../../../gsea_home/output/may06/my_analysis.Gsea.1651819891141/GOMF_ALPHA_ACTININ_BINDING.html" TargetMode="External"/><Relationship Id="rId53" Type="http://schemas.openxmlformats.org/officeDocument/2006/relationships/hyperlink" Target="http://www.gsea-msigdb.org/gsea/msigdb/cards/GOCC_NEURON_PROJECTION_MEMBRANE" TargetMode="External"/><Relationship Id="rId74" Type="http://schemas.openxmlformats.org/officeDocument/2006/relationships/hyperlink" Target="../../../../gsea_home/output/may06/my_analysis.Gsea.1651819891141/GOCC_POSTSYNAPTIC_DENSITY_MEMBRANE.html" TargetMode="External"/><Relationship Id="rId128" Type="http://schemas.openxmlformats.org/officeDocument/2006/relationships/hyperlink" Target="../../../../gsea_home/output/may06/my_analysis.Gsea.1651819891141/GOBP_NEURON_MIGRATION.html" TargetMode="External"/><Relationship Id="rId149" Type="http://schemas.openxmlformats.org/officeDocument/2006/relationships/hyperlink" Target="http://www.gsea-msigdb.org/gsea/msigdb/cards/GOMF_GABA_RECEPTOR_ACTIVITY" TargetMode="External"/><Relationship Id="rId5" Type="http://schemas.openxmlformats.org/officeDocument/2006/relationships/hyperlink" Target="http://www.gsea-msigdb.org/gsea/msigdb/cards/GOCC_INTEGRIN_COMPLEX" TargetMode="External"/><Relationship Id="rId95" Type="http://schemas.openxmlformats.org/officeDocument/2006/relationships/hyperlink" Target="http://www.gsea-msigdb.org/gsea/msigdb/cards/GOBP_NEUROBLAST_PROLIFERATION" TargetMode="External"/><Relationship Id="rId160" Type="http://schemas.openxmlformats.org/officeDocument/2006/relationships/hyperlink" Target="../../../../gsea_home/output/may06/my_analysis.Gsea.1651819891141/GOBP_G_PROTEIN_COUPLED_ACETYLCHOLINE_RECEPTOR_SIGNALING_PATHWAY.html" TargetMode="External"/><Relationship Id="rId181" Type="http://schemas.openxmlformats.org/officeDocument/2006/relationships/hyperlink" Target="http://www.gsea-msigdb.org/gsea/msigdb/cards/GOBP_NEGATIVE_REGULATION_OF_VIRAL_LIFE_CYCLE" TargetMode="External"/><Relationship Id="rId22" Type="http://schemas.openxmlformats.org/officeDocument/2006/relationships/hyperlink" Target="..\..\..\..\gsea_home\output\may06\my_analysis.Gsea.1651819891141\GOMF_MISFOLDED_PROTEIN_BINDING.html" TargetMode="External"/><Relationship Id="rId43" Type="http://schemas.openxmlformats.org/officeDocument/2006/relationships/hyperlink" Target="http://www.gsea-msigdb.org/gsea/msigdb/cards/GOBP_REGULATION_OF_CARDIOCYTE_DIFFERENTIATION" TargetMode="External"/><Relationship Id="rId64" Type="http://schemas.openxmlformats.org/officeDocument/2006/relationships/hyperlink" Target="../../../../gsea_home/output/may06/my_analysis.Gsea.1651819891141/GOCC_PRESYNAPTIC_MEMBRANE.html" TargetMode="External"/><Relationship Id="rId118" Type="http://schemas.openxmlformats.org/officeDocument/2006/relationships/hyperlink" Target="../../../../gsea_home/output/may06/my_analysis.Gsea.1651819891141/GOCC_GABA_RECEPTOR_COMPLEX.html" TargetMode="External"/><Relationship Id="rId139" Type="http://schemas.openxmlformats.org/officeDocument/2006/relationships/hyperlink" Target="http://www.gsea-msigdb.org/gsea/msigdb/cards/GOBP_DENDRITE_MORPHOGENESIS" TargetMode="External"/><Relationship Id="rId85" Type="http://schemas.openxmlformats.org/officeDocument/2006/relationships/hyperlink" Target="http://www.gsea-msigdb.org/gsea/msigdb/cards/GOBP_LUNG_MORPHOGENESIS" TargetMode="External"/><Relationship Id="rId150" Type="http://schemas.openxmlformats.org/officeDocument/2006/relationships/hyperlink" Target="../../../../gsea_home/output/may06/my_analysis.Gsea.1651819891141/GOMF_GABA_RECEPTOR_ACTIVITY.html" TargetMode="External"/><Relationship Id="rId171" Type="http://schemas.openxmlformats.org/officeDocument/2006/relationships/hyperlink" Target="http://www.gsea-msigdb.org/gsea/msigdb/cards/GOMF_INTEGRIN_BINDING" TargetMode="External"/><Relationship Id="rId192" Type="http://schemas.openxmlformats.org/officeDocument/2006/relationships/hyperlink" Target="../../../../gsea_home/output/may06/my_analysis.Gsea.1651819891141/GOBP_MALE_GENITALIA_DEVELOPMENT.html" TargetMode="External"/><Relationship Id="rId12" Type="http://schemas.openxmlformats.org/officeDocument/2006/relationships/hyperlink" Target="../../../../gsea_home/output/may06/my_analysis.Gsea.1651819891141/GOCC_INTRINSIC_COMPONENT_OF_SYNAPTIC_MEMBRANE.html" TargetMode="External"/><Relationship Id="rId33" Type="http://schemas.openxmlformats.org/officeDocument/2006/relationships/hyperlink" Target="http://www.gsea-msigdb.org/gsea/msigdb/cards/GOMF_ACTININ_BINDING" TargetMode="External"/><Relationship Id="rId108" Type="http://schemas.openxmlformats.org/officeDocument/2006/relationships/hyperlink" Target="../../../../gsea_home/output/may06/my_analysis.Gsea.1651819891141/GOCC_PLASMA_MEMBRANE_SIGNALING_RECEPTOR_COMPLEX.html" TargetMode="External"/><Relationship Id="rId129" Type="http://schemas.openxmlformats.org/officeDocument/2006/relationships/hyperlink" Target="http://www.gsea-msigdb.org/gsea/msigdb/cards/GOBP_REGULATION_OF_POTASSIUM_ION_TRANSMEMBRANE_TRANSPORTER_ACTIVITY" TargetMode="External"/><Relationship Id="rId54" Type="http://schemas.openxmlformats.org/officeDocument/2006/relationships/hyperlink" Target="../../../../gsea_home/output/may06/my_analysis.Gsea.1651819891141/GOCC_NEURON_PROJECTION_MEMBRANE.html" TargetMode="External"/><Relationship Id="rId75" Type="http://schemas.openxmlformats.org/officeDocument/2006/relationships/hyperlink" Target="http://www.gsea-msigdb.org/gsea/msigdb/cards/GOMF_SH2_DOMAIN_BINDING" TargetMode="External"/><Relationship Id="rId96" Type="http://schemas.openxmlformats.org/officeDocument/2006/relationships/hyperlink" Target="../../../../gsea_home/output/may06/my_analysis.Gsea.1651819891141/GOBP_NEUROBLAST_PROLIFERATION.html" TargetMode="External"/><Relationship Id="rId140" Type="http://schemas.openxmlformats.org/officeDocument/2006/relationships/hyperlink" Target="../../../../gsea_home/output/may06/my_analysis.Gsea.1651819891141/GOBP_DENDRITE_MORPHOGENESIS.html" TargetMode="External"/><Relationship Id="rId161" Type="http://schemas.openxmlformats.org/officeDocument/2006/relationships/hyperlink" Target="http://www.gsea-msigdb.org/gsea/msigdb/cards/GOCC_ENDOPLASMIC_RETICULUM_LUMEN" TargetMode="External"/><Relationship Id="rId182" Type="http://schemas.openxmlformats.org/officeDocument/2006/relationships/hyperlink" Target="../../../../gsea_home/output/may06/my_analysis.Gsea.1651819891141/GOBP_NEGATIVE_REGULATION_OF_VIRAL_LIFE_CYCLE.html" TargetMode="External"/><Relationship Id="rId6" Type="http://schemas.openxmlformats.org/officeDocument/2006/relationships/hyperlink" Target="..\..\..\..\gsea_home\output\may06\my_analysis.Gsea.1651819891141\GOCC_INTEGRIN_COMPLEX.html" TargetMode="External"/><Relationship Id="rId23" Type="http://schemas.openxmlformats.org/officeDocument/2006/relationships/hyperlink" Target="http://www.gsea-msigdb.org/gsea/msigdb/cards/GOCC_DENDRITE_MEMBRANE" TargetMode="External"/><Relationship Id="rId119" Type="http://schemas.openxmlformats.org/officeDocument/2006/relationships/hyperlink" Target="http://www.gsea-msigdb.org/gsea/msigdb/cards/GOCC_GLYCOPROTEIN_COMPLEX" TargetMode="External"/><Relationship Id="rId44" Type="http://schemas.openxmlformats.org/officeDocument/2006/relationships/hyperlink" Target="../../../../gsea_home/output/may06/my_analysis.Gsea.1651819891141/GOBP_REGULATION_OF_CARDIOCYTE_DIFFERENTIATION.html" TargetMode="External"/><Relationship Id="rId65" Type="http://schemas.openxmlformats.org/officeDocument/2006/relationships/hyperlink" Target="http://www.gsea-msigdb.org/gsea/msigdb/cards/GOBP_POSITIVE_REGULATION_OF_AXON_EXTENSION" TargetMode="External"/><Relationship Id="rId86" Type="http://schemas.openxmlformats.org/officeDocument/2006/relationships/hyperlink" Target="../../../../gsea_home/output/may06/my_analysis.Gsea.1651819891141/GOBP_LUNG_MORPHOGENESIS.html" TargetMode="External"/><Relationship Id="rId130" Type="http://schemas.openxmlformats.org/officeDocument/2006/relationships/hyperlink" Target="../../../../gsea_home/output/may06/my_analysis.Gsea.1651819891141/GOBP_REGULATION_OF_POTASSIUM_ION_TRANSMEMBRANE_TRANSPORTER_ACTIVITY.html" TargetMode="External"/><Relationship Id="rId151" Type="http://schemas.openxmlformats.org/officeDocument/2006/relationships/hyperlink" Target="http://www.gsea-msigdb.org/gsea/msigdb/cards/GOBP_MESODERMAL_CELL_DIFFERENTIATION" TargetMode="External"/><Relationship Id="rId172" Type="http://schemas.openxmlformats.org/officeDocument/2006/relationships/hyperlink" Target="../../../../gsea_home/output/may06/my_analysis.Gsea.1651819891141/GOMF_INTEGRIN_BINDING.html" TargetMode="External"/><Relationship Id="rId193" Type="http://schemas.openxmlformats.org/officeDocument/2006/relationships/hyperlink" Target="http://www.gsea-msigdb.org/gsea/msigdb/cards/GOCC_FILAMENTOUS_ACTIN" TargetMode="External"/><Relationship Id="rId13" Type="http://schemas.openxmlformats.org/officeDocument/2006/relationships/hyperlink" Target="http://www.gsea-msigdb.org/gsea/msigdb/cards/GOCC_PODOSOME" TargetMode="External"/><Relationship Id="rId109" Type="http://schemas.openxmlformats.org/officeDocument/2006/relationships/hyperlink" Target="http://www.gsea-msigdb.org/gsea/msigdb/cards/GOBP_POSITIVE_REGULATION_OF_RHO_PROTEIN_SIGNAL_TRANSDUCTION" TargetMode="External"/><Relationship Id="rId34" Type="http://schemas.openxmlformats.org/officeDocument/2006/relationships/hyperlink" Target="../../../../gsea_home/output/may06/my_analysis.Gsea.1651819891141/GOMF_ACTININ_BINDING.html" TargetMode="External"/><Relationship Id="rId50" Type="http://schemas.openxmlformats.org/officeDocument/2006/relationships/hyperlink" Target="../../../../gsea_home/output/may06/my_analysis.Gsea.1651819891141/GOCC_GABA_ERGIC_SYNAPSE.html" TargetMode="External"/><Relationship Id="rId55" Type="http://schemas.openxmlformats.org/officeDocument/2006/relationships/hyperlink" Target="http://www.gsea-msigdb.org/gsea/msigdb/cards/GOCC_INTRINSIC_COMPONENT_OF_POSTSYNAPTIC_SPECIALIZATION_MEMBRANE" TargetMode="External"/><Relationship Id="rId76" Type="http://schemas.openxmlformats.org/officeDocument/2006/relationships/hyperlink" Target="../../../../gsea_home/output/may06/my_analysis.Gsea.1651819891141/GOMF_SH2_DOMAIN_BINDING.html" TargetMode="External"/><Relationship Id="rId97" Type="http://schemas.openxmlformats.org/officeDocument/2006/relationships/hyperlink" Target="http://www.gsea-msigdb.org/gsea/msigdb/cards/GOBP_ASTROCYTE_DEVELOPMENT" TargetMode="External"/><Relationship Id="rId104" Type="http://schemas.openxmlformats.org/officeDocument/2006/relationships/hyperlink" Target="../../../../gsea_home/output/may06/my_analysis.Gsea.1651819891141/GOBP_DENDRITIC_SPINE_DEVELOPMENT.html" TargetMode="External"/><Relationship Id="rId120" Type="http://schemas.openxmlformats.org/officeDocument/2006/relationships/hyperlink" Target="../../../../gsea_home/output/may06/my_analysis.Gsea.1651819891141/GOCC_GLYCOPROTEIN_COMPLEX.html" TargetMode="External"/><Relationship Id="rId125" Type="http://schemas.openxmlformats.org/officeDocument/2006/relationships/hyperlink" Target="http://www.gsea-msigdb.org/gsea/msigdb/cards/GOBP_PERIPHERAL_NERVOUS_SYSTEM_DEVELOPMENT" TargetMode="External"/><Relationship Id="rId141" Type="http://schemas.openxmlformats.org/officeDocument/2006/relationships/hyperlink" Target="http://www.gsea-msigdb.org/gsea/msigdb/cards/GOCC_PRESYNAPTIC_ACTIVE_ZONE" TargetMode="External"/><Relationship Id="rId146" Type="http://schemas.openxmlformats.org/officeDocument/2006/relationships/hyperlink" Target="..\..\..\..\gsea_home\output\may06\my_analysis.Gsea.1651819891141\GOBP_HIPPO_SIGNALING.html" TargetMode="External"/><Relationship Id="rId167" Type="http://schemas.openxmlformats.org/officeDocument/2006/relationships/hyperlink" Target="http://www.gsea-msigdb.org/gsea/msigdb/cards/GOMF_AMYLOID_BETA_BINDING" TargetMode="External"/><Relationship Id="rId188" Type="http://schemas.openxmlformats.org/officeDocument/2006/relationships/hyperlink" Target="../../../../gsea_home/output/may06/my_analysis.Gsea.1651819891141/GOBP_POSITIVE_REGULATION_OF_T_CELL_MIGRATION.html" TargetMode="External"/><Relationship Id="rId7" Type="http://schemas.openxmlformats.org/officeDocument/2006/relationships/hyperlink" Target="http://www.gsea-msigdb.org/gsea/msigdb/cards/GOBP_CARDIOCYTE_DIFFERENTIATION" TargetMode="External"/><Relationship Id="rId71" Type="http://schemas.openxmlformats.org/officeDocument/2006/relationships/hyperlink" Target="http://www.gsea-msigdb.org/gsea/msigdb/cards/GOBP_INTERLEUKIN_10_PRODUCTION" TargetMode="External"/><Relationship Id="rId92" Type="http://schemas.openxmlformats.org/officeDocument/2006/relationships/hyperlink" Target="../../../../gsea_home/output/may06/my_analysis.Gsea.1651819891141/GOBP_POSITIVE_REGULATION_OF_SMALL_GTPASE_MEDIATED_SIGNAL_TRANSDUCTION.html" TargetMode="External"/><Relationship Id="rId162" Type="http://schemas.openxmlformats.org/officeDocument/2006/relationships/hyperlink" Target="../../../../gsea_home/output/may06/my_analysis.Gsea.1651819891141/GOCC_ENDOPLASMIC_RETICULUM_LUMEN.html" TargetMode="External"/><Relationship Id="rId183" Type="http://schemas.openxmlformats.org/officeDocument/2006/relationships/hyperlink" Target="http://www.gsea-msigdb.org/gsea/msigdb/cards/GOBP_BRANCHING_INVOLVED_IN_SALIVARY_GLAND_MORPHOGENESIS" TargetMode="External"/><Relationship Id="rId2" Type="http://schemas.openxmlformats.org/officeDocument/2006/relationships/hyperlink" Target="..\..\..\..\gsea_home\output\may06\my_analysis.Gsea.1651819891141\GOCC_POSTSYNAPTIC_MEMBRANE.html" TargetMode="External"/><Relationship Id="rId29" Type="http://schemas.openxmlformats.org/officeDocument/2006/relationships/hyperlink" Target="http://www.gsea-msigdb.org/gsea/msigdb/cards/GOBP_CARDIAC_MUSCLE_CELL_DIFFERENTIATION" TargetMode="External"/><Relationship Id="rId24" Type="http://schemas.openxmlformats.org/officeDocument/2006/relationships/hyperlink" Target="../../../../gsea_home/output/may06/my_analysis.Gsea.1651819891141/GOCC_DENDRITE_MEMBRANE.html" TargetMode="External"/><Relationship Id="rId40" Type="http://schemas.openxmlformats.org/officeDocument/2006/relationships/hyperlink" Target="..\..\..\..\gsea_home\output\may06\my_analysis.Gsea.1651819891141\GOBP_POSITIVE_REGULATION_OF_PHOSPHATASE_ACTIVITY.html" TargetMode="External"/><Relationship Id="rId45" Type="http://schemas.openxmlformats.org/officeDocument/2006/relationships/hyperlink" Target="http://www.gsea-msigdb.org/gsea/msigdb/cards/GOBP_GLAND_MORPHOGENESIS" TargetMode="External"/><Relationship Id="rId66" Type="http://schemas.openxmlformats.org/officeDocument/2006/relationships/hyperlink" Target="../../../../gsea_home/output/may06/my_analysis.Gsea.1651819891141/GOBP_POSITIVE_REGULATION_OF_AXON_EXTENSION.html" TargetMode="External"/><Relationship Id="rId87" Type="http://schemas.openxmlformats.org/officeDocument/2006/relationships/hyperlink" Target="http://www.gsea-msigdb.org/gsea/msigdb/cards/GOBP_DE_NOVO_PROTEIN_FOLDING" TargetMode="External"/><Relationship Id="rId110" Type="http://schemas.openxmlformats.org/officeDocument/2006/relationships/hyperlink" Target="../../../../gsea_home/output/may06/my_analysis.Gsea.1651819891141/GOBP_POSITIVE_REGULATION_OF_RHO_PROTEIN_SIGNAL_TRANSDUCTION.html" TargetMode="External"/><Relationship Id="rId115" Type="http://schemas.openxmlformats.org/officeDocument/2006/relationships/hyperlink" Target="http://www.gsea-msigdb.org/gsea/msigdb/cards/GOCC_MAIN_AXON" TargetMode="External"/><Relationship Id="rId131" Type="http://schemas.openxmlformats.org/officeDocument/2006/relationships/hyperlink" Target="http://www.gsea-msigdb.org/gsea/msigdb/cards/GOMF_PROTEIN_KINASE_C_ACTIVITY" TargetMode="External"/><Relationship Id="rId136" Type="http://schemas.openxmlformats.org/officeDocument/2006/relationships/hyperlink" Target="../../../../gsea_home/output/may06/my_analysis.Gsea.1651819891141/GOBP_NEGATIVE_REGULATION_OF_POTASSIUM_ION_TRANSMEMBRANE_TRANSPORT.html" TargetMode="External"/><Relationship Id="rId157" Type="http://schemas.openxmlformats.org/officeDocument/2006/relationships/hyperlink" Target="http://www.gsea-msigdb.org/gsea/msigdb/cards/GOCC_DENDRITIC_SHAFT" TargetMode="External"/><Relationship Id="rId178" Type="http://schemas.openxmlformats.org/officeDocument/2006/relationships/hyperlink" Target="../../../../gsea_home/output/may06/my_analysis.Gsea.1651819891141/GOBP_REGULATION_OF_VIRAL_GENOME_REPLICATION.html" TargetMode="External"/><Relationship Id="rId61" Type="http://schemas.openxmlformats.org/officeDocument/2006/relationships/hyperlink" Target="http://www.gsea-msigdb.org/gsea/msigdb/cards/GOBP_RESPONSE_TO_TOPOLOGICALLY_INCORRECT_PROTEIN" TargetMode="External"/><Relationship Id="rId82" Type="http://schemas.openxmlformats.org/officeDocument/2006/relationships/hyperlink" Target="..\..\..\..\gsea_home\output\may06\my_analysis.Gsea.1651819891141\GOBP_ENSHEATHMENT_OF_NEURONS.html" TargetMode="External"/><Relationship Id="rId152" Type="http://schemas.openxmlformats.org/officeDocument/2006/relationships/hyperlink" Target="../../../../gsea_home/output/may06/my_analysis.Gsea.1651819891141/GOBP_MESODERMAL_CELL_DIFFERENTIATION.html" TargetMode="External"/><Relationship Id="rId173" Type="http://schemas.openxmlformats.org/officeDocument/2006/relationships/hyperlink" Target="http://www.gsea-msigdb.org/gsea/msigdb/cards/GOBP_LOW_DENSITY_LIPOPROTEIN_PARTICLE_CLEARANCE" TargetMode="External"/><Relationship Id="rId194" Type="http://schemas.openxmlformats.org/officeDocument/2006/relationships/hyperlink" Target="../../../../gsea_home/output/may06/my_analysis.Gsea.1651819891141/GOCC_FILAMENTOUS_ACTIN.html" TargetMode="External"/><Relationship Id="rId19" Type="http://schemas.openxmlformats.org/officeDocument/2006/relationships/hyperlink" Target="http://www.gsea-msigdb.org/gsea/msigdb/cards/GOBP_INTEGRIN_MEDIATED_SIGNALING_PATHWAY" TargetMode="External"/><Relationship Id="rId14" Type="http://schemas.openxmlformats.org/officeDocument/2006/relationships/hyperlink" Target="..\..\..\..\gsea_home\output\may06\my_analysis.Gsea.1651819891141\GOCC_PODOSOME.html" TargetMode="External"/><Relationship Id="rId30" Type="http://schemas.openxmlformats.org/officeDocument/2006/relationships/hyperlink" Target="../../../../gsea_home/output/may06/my_analysis.Gsea.1651819891141/GOBP_CARDIAC_MUSCLE_CELL_DIFFERENTIATION.html" TargetMode="External"/><Relationship Id="rId35" Type="http://schemas.openxmlformats.org/officeDocument/2006/relationships/hyperlink" Target="http://www.gsea-msigdb.org/gsea/msigdb/cards/GOCC_AXONAL_GROWTH_CONE" TargetMode="External"/><Relationship Id="rId56" Type="http://schemas.openxmlformats.org/officeDocument/2006/relationships/hyperlink" Target="../../../../gsea_home/output/may06/my_analysis.Gsea.1651819891141/GOCC_INTRINSIC_COMPONENT_OF_POSTSYNAPTIC_SPECIALIZATION_MEMBRANE.html" TargetMode="External"/><Relationship Id="rId77" Type="http://schemas.openxmlformats.org/officeDocument/2006/relationships/hyperlink" Target="http://www.gsea-msigdb.org/gsea/msigdb/cards/GOBP_POSITIVE_REGULATION_OF_NEUROGENESIS" TargetMode="External"/><Relationship Id="rId100" Type="http://schemas.openxmlformats.org/officeDocument/2006/relationships/hyperlink" Target="../../../../gsea_home/output/may06/my_analysis.Gsea.1651819891141/GOCC_PLASMA_MEMBRANE_PROTEIN_COMPLEX.html" TargetMode="External"/><Relationship Id="rId105" Type="http://schemas.openxmlformats.org/officeDocument/2006/relationships/hyperlink" Target="http://www.gsea-msigdb.org/gsea/msigdb/cards/GOBP_POSITIVE_REGULATION_OF_CELL_DEVELOPMENT" TargetMode="External"/><Relationship Id="rId126" Type="http://schemas.openxmlformats.org/officeDocument/2006/relationships/hyperlink" Target="../../../../gsea_home/output/may06/my_analysis.Gsea.1651819891141/GOBP_PERIPHERAL_NERVOUS_SYSTEM_DEVELOPMENT.html" TargetMode="External"/><Relationship Id="rId147" Type="http://schemas.openxmlformats.org/officeDocument/2006/relationships/hyperlink" Target="http://www.gsea-msigdb.org/gsea/msigdb/cards/GOBP_PHOSPHOLIPASE_C_ACTIVATING_G_PROTEIN_COUPLED_RECEPTOR_SIGNALING_PATHWAY" TargetMode="External"/><Relationship Id="rId168" Type="http://schemas.openxmlformats.org/officeDocument/2006/relationships/hyperlink" Target="../../../../gsea_home/output/may06/my_analysis.Gsea.1651819891141/GOMF_AMYLOID_BETA_BINDING.html" TargetMode="External"/><Relationship Id="rId8" Type="http://schemas.openxmlformats.org/officeDocument/2006/relationships/hyperlink" Target="../../../../gsea_home/output/may06/my_analysis.Gsea.1651819891141/GOBP_CARDIOCYTE_DIFFERENTIATION.html" TargetMode="External"/><Relationship Id="rId51" Type="http://schemas.openxmlformats.org/officeDocument/2006/relationships/hyperlink" Target="http://www.gsea-msigdb.org/gsea/msigdb/cards/GOBP_ASTROCYTE_DIFFERENTIATION" TargetMode="External"/><Relationship Id="rId72" Type="http://schemas.openxmlformats.org/officeDocument/2006/relationships/hyperlink" Target="../../../../gsea_home/output/may06/my_analysis.Gsea.1651819891141/GOBP_INTERLEUKIN_10_PRODUCTION.html" TargetMode="External"/><Relationship Id="rId93" Type="http://schemas.openxmlformats.org/officeDocument/2006/relationships/hyperlink" Target="http://www.gsea-msigdb.org/gsea/msigdb/cards/GOBP_POSITIVE_REGULATION_OF_NERVOUS_SYSTEM_DEVELOPMENT" TargetMode="External"/><Relationship Id="rId98" Type="http://schemas.openxmlformats.org/officeDocument/2006/relationships/hyperlink" Target="../../../../gsea_home/output/may06/my_analysis.Gsea.1651819891141/GOBP_ASTROCYTE_DEVELOPMENT.html" TargetMode="External"/><Relationship Id="rId121" Type="http://schemas.openxmlformats.org/officeDocument/2006/relationships/hyperlink" Target="http://www.gsea-msigdb.org/gsea/msigdb/cards/GOMF_TRANSMEMBRANE_RECEPTOR_PROTEIN_KINASE_ACTIVITY" TargetMode="External"/><Relationship Id="rId142" Type="http://schemas.openxmlformats.org/officeDocument/2006/relationships/hyperlink" Target="../../../../gsea_home/output/may06/my_analysis.Gsea.1651819891141/GOCC_PRESYNAPTIC_ACTIVE_ZONE.html" TargetMode="External"/><Relationship Id="rId163" Type="http://schemas.openxmlformats.org/officeDocument/2006/relationships/hyperlink" Target="http://www.gsea-msigdb.org/gsea/msigdb/cards/GOBP_SUBSTRATE_ADHESION_DEPENDENT_CELL_SPREADING" TargetMode="External"/><Relationship Id="rId184" Type="http://schemas.openxmlformats.org/officeDocument/2006/relationships/hyperlink" Target="../../../../gsea_home/output/may06/my_analysis.Gsea.1651819891141/GOBP_BRANCHING_INVOLVED_IN_SALIVARY_GLAND_MORPHOGENESIS.html" TargetMode="External"/><Relationship Id="rId189" Type="http://schemas.openxmlformats.org/officeDocument/2006/relationships/hyperlink" Target="http://www.gsea-msigdb.org/gsea/msigdb/cards/GOBP_NEGATIVE_REGULATION_OF_CARTILAGE_DEVELOPMENT" TargetMode="External"/><Relationship Id="rId3" Type="http://schemas.openxmlformats.org/officeDocument/2006/relationships/hyperlink" Target="http://www.gsea-msigdb.org/gsea/msigdb/cards/GOCC_SYNAPTIC_MEMBRANE" TargetMode="External"/><Relationship Id="rId25" Type="http://schemas.openxmlformats.org/officeDocument/2006/relationships/hyperlink" Target="http://www.gsea-msigdb.org/gsea/msigdb/cards/GOBP_CHAPERONE_COFACTOR_DEPENDENT_PROTEIN_REFOLDING" TargetMode="External"/><Relationship Id="rId46" Type="http://schemas.openxmlformats.org/officeDocument/2006/relationships/hyperlink" Target="../../../../gsea_home/output/may06/my_analysis.Gsea.1651819891141/GOBP_GLAND_MORPHOGENESIS.html" TargetMode="External"/><Relationship Id="rId67" Type="http://schemas.openxmlformats.org/officeDocument/2006/relationships/hyperlink" Target="http://www.gsea-msigdb.org/gsea/msigdb/cards/GOBP_CELL_ADHESION_MEDIATED_BY_INTEGRIN" TargetMode="External"/><Relationship Id="rId116" Type="http://schemas.openxmlformats.org/officeDocument/2006/relationships/hyperlink" Target="../../../../gsea_home/output/may06/my_analysis.Gsea.1651819891141/GOCC_MAIN_AXON.html" TargetMode="External"/><Relationship Id="rId137" Type="http://schemas.openxmlformats.org/officeDocument/2006/relationships/hyperlink" Target="http://www.gsea-msigdb.org/gsea/msigdb/cards/GOCC_POTASSIUM_CHANNEL_COMPLEX" TargetMode="External"/><Relationship Id="rId158" Type="http://schemas.openxmlformats.org/officeDocument/2006/relationships/hyperlink" Target="../../../../gsea_home/output/may06/my_analysis.Gsea.1651819891141/GOCC_DENDRITIC_SHAFT.html" TargetMode="External"/><Relationship Id="rId20" Type="http://schemas.openxmlformats.org/officeDocument/2006/relationships/hyperlink" Target="..\..\..\..\gsea_home\output\may06\my_analysis.Gsea.1651819891141\GOBP_INTEGRIN_MEDIATED_SIGNALING_PATHWAY.html" TargetMode="External"/><Relationship Id="rId41" Type="http://schemas.openxmlformats.org/officeDocument/2006/relationships/hyperlink" Target="http://www.gsea-msigdb.org/gsea/msigdb/cards/GOBP_REGULATION_OF_NEUROBLAST_PROLIFERATION" TargetMode="External"/><Relationship Id="rId62" Type="http://schemas.openxmlformats.org/officeDocument/2006/relationships/hyperlink" Target="..\..\..\..\gsea_home\output\may06\my_analysis.Gsea.1651819891141\GOBP_RESPONSE_TO_TOPOLOGICALLY_INCORRECT_PROTEIN.html" TargetMode="External"/><Relationship Id="rId83" Type="http://schemas.openxmlformats.org/officeDocument/2006/relationships/hyperlink" Target="http://www.gsea-msigdb.org/gsea/msigdb/cards/GOCC_NEURON_SPINE" TargetMode="External"/><Relationship Id="rId88" Type="http://schemas.openxmlformats.org/officeDocument/2006/relationships/hyperlink" Target="..\..\..\..\gsea_home\output\may06\my_analysis.Gsea.1651819891141\GOBP_DE_NOVO_PROTEIN_FOLDING.html" TargetMode="External"/><Relationship Id="rId111" Type="http://schemas.openxmlformats.org/officeDocument/2006/relationships/hyperlink" Target="http://www.gsea-msigdb.org/gsea/msigdb/cards/GOMF_PROTEIN_FOLDING_CHAPERONE" TargetMode="External"/><Relationship Id="rId132" Type="http://schemas.openxmlformats.org/officeDocument/2006/relationships/hyperlink" Target="..\..\..\..\gsea_home\output\may06\my_analysis.Gsea.1651819891141\GOMF_PROTEIN_KINASE_C_ACTIVITY.html" TargetMode="External"/><Relationship Id="rId153" Type="http://schemas.openxmlformats.org/officeDocument/2006/relationships/hyperlink" Target="http://www.gsea-msigdb.org/gsea/msigdb/cards/GOBP_VASCULOGENESIS" TargetMode="External"/><Relationship Id="rId174" Type="http://schemas.openxmlformats.org/officeDocument/2006/relationships/hyperlink" Target="../../../../gsea_home/output/may06/my_analysis.Gsea.1651819891141/GOBP_LOW_DENSITY_LIPOPROTEIN_PARTICLE_CLEARANCE.html" TargetMode="External"/><Relationship Id="rId179" Type="http://schemas.openxmlformats.org/officeDocument/2006/relationships/hyperlink" Target="http://www.gsea-msigdb.org/gsea/msigdb/cards/GOBP_REGULATION_OF_THE_FORCE_OF_HEART_CONTRACTION" TargetMode="External"/><Relationship Id="rId195" Type="http://schemas.openxmlformats.org/officeDocument/2006/relationships/printerSettings" Target="../printerSettings/printerSettings1.bin"/><Relationship Id="rId190" Type="http://schemas.openxmlformats.org/officeDocument/2006/relationships/hyperlink" Target="../../../../gsea_home/output/may06/my_analysis.Gsea.1651819891141/GOBP_NEGATIVE_REGULATION_OF_CARTILAGE_DEVELOPMENT.html" TargetMode="External"/><Relationship Id="rId15" Type="http://schemas.openxmlformats.org/officeDocument/2006/relationships/hyperlink" Target="http://www.gsea-msigdb.org/gsea/msigdb/cards/GOCC_POSTSYNAPTIC_SPECIALIZATION_MEMBRANE" TargetMode="External"/><Relationship Id="rId36" Type="http://schemas.openxmlformats.org/officeDocument/2006/relationships/hyperlink" Target="../../../../gsea_home/output/may06/my_analysis.Gsea.1651819891141/GOCC_AXONAL_GROWTH_CONE.html" TargetMode="External"/><Relationship Id="rId57" Type="http://schemas.openxmlformats.org/officeDocument/2006/relationships/hyperlink" Target="http://www.gsea-msigdb.org/gsea/msigdb/cards/GOBP_DENDRITIC_SPINE_MORPHOGENESIS" TargetMode="External"/><Relationship Id="rId106" Type="http://schemas.openxmlformats.org/officeDocument/2006/relationships/hyperlink" Target="../../../../gsea_home/output/may06/my_analysis.Gsea.1651819891141/GOBP_POSITIVE_REGULATION_OF_CELL_DEVELOPMENT.html" TargetMode="External"/><Relationship Id="rId127" Type="http://schemas.openxmlformats.org/officeDocument/2006/relationships/hyperlink" Target="http://www.gsea-msigdb.org/gsea/msigdb/cards/GOBP_NEURON_MIGRATION" TargetMode="External"/><Relationship Id="rId10" Type="http://schemas.openxmlformats.org/officeDocument/2006/relationships/hyperlink" Target="../../../../gsea_home/output/may06/my_analysis.Gsea.1651819891141/GOCC_INTRINSIC_COMPONENT_OF_POSTSYNAPTIC_MEMBRANE.html" TargetMode="External"/><Relationship Id="rId31" Type="http://schemas.openxmlformats.org/officeDocument/2006/relationships/hyperlink" Target="http://www.gsea-msigdb.org/gsea/msigdb/cards/GOMF_ALPHA_ACTININ_BINDING" TargetMode="External"/><Relationship Id="rId52" Type="http://schemas.openxmlformats.org/officeDocument/2006/relationships/hyperlink" Target="..\..\..\..\gsea_home\output\may06\my_analysis.Gsea.1651819891141\GOBP_ASTROCYTE_DIFFERENTIATION.html" TargetMode="External"/><Relationship Id="rId73" Type="http://schemas.openxmlformats.org/officeDocument/2006/relationships/hyperlink" Target="http://www.gsea-msigdb.org/gsea/msigdb/cards/GOCC_POSTSYNAPTIC_DENSITY_MEMBRANE" TargetMode="External"/><Relationship Id="rId78" Type="http://schemas.openxmlformats.org/officeDocument/2006/relationships/hyperlink" Target="../../../../gsea_home/output/may06/my_analysis.Gsea.1651819891141/GOBP_POSITIVE_REGULATION_OF_NEUROGENESIS.html" TargetMode="External"/><Relationship Id="rId94" Type="http://schemas.openxmlformats.org/officeDocument/2006/relationships/hyperlink" Target="../../../../gsea_home/output/may06/my_analysis.Gsea.1651819891141/GOBP_POSITIVE_REGULATION_OF_NERVOUS_SYSTEM_DEVELOPMENT.html" TargetMode="External"/><Relationship Id="rId99" Type="http://schemas.openxmlformats.org/officeDocument/2006/relationships/hyperlink" Target="http://www.gsea-msigdb.org/gsea/msigdb/cards/GOCC_PLASMA_MEMBRANE_PROTEIN_COMPLEX" TargetMode="External"/><Relationship Id="rId101" Type="http://schemas.openxmlformats.org/officeDocument/2006/relationships/hyperlink" Target="http://www.gsea-msigdb.org/gsea/msigdb/cards/GOBP_REGULATION_OF_POSTSYNAPSE_ORGANIZATION" TargetMode="External"/><Relationship Id="rId122" Type="http://schemas.openxmlformats.org/officeDocument/2006/relationships/hyperlink" Target="../../../../gsea_home/output/may06/my_analysis.Gsea.1651819891141/GOMF_TRANSMEMBRANE_RECEPTOR_PROTEIN_KINASE_ACTIVITY.html" TargetMode="External"/><Relationship Id="rId143" Type="http://schemas.openxmlformats.org/officeDocument/2006/relationships/hyperlink" Target="http://www.gsea-msigdb.org/gsea/msigdb/cards/GOCC_ION_CHANNEL_COMPLEX" TargetMode="External"/><Relationship Id="rId148" Type="http://schemas.openxmlformats.org/officeDocument/2006/relationships/hyperlink" Target="../../../../gsea_home/output/may06/my_analysis.Gsea.1651819891141/GOBP_PHOSPHOLIPASE_C_ACTIVATING_G_PROTEIN_COUPLED_RECEPTOR_SIGNALING_PATHWAY.html" TargetMode="External"/><Relationship Id="rId164" Type="http://schemas.openxmlformats.org/officeDocument/2006/relationships/hyperlink" Target="../../../../gsea_home/output/may06/my_analysis.Gsea.1651819891141/GOBP_SUBSTRATE_ADHESION_DEPENDENT_CELL_SPREADING.html" TargetMode="External"/><Relationship Id="rId169" Type="http://schemas.openxmlformats.org/officeDocument/2006/relationships/hyperlink" Target="http://www.gsea-msigdb.org/gsea/msigdb/cards/GOMF_GLUTAMATE_RECEPTOR_BINDING" TargetMode="External"/><Relationship Id="rId185" Type="http://schemas.openxmlformats.org/officeDocument/2006/relationships/hyperlink" Target="http://www.gsea-msigdb.org/gsea/msigdb/cards/GOBP_SYNCYTIUM_FORMATION" TargetMode="External"/><Relationship Id="rId4" Type="http://schemas.openxmlformats.org/officeDocument/2006/relationships/hyperlink" Target="../../../../gsea_home/output/may06/my_analysis.Gsea.1651819891141/GOCC_SYNAPTIC_MEMBRANE.html" TargetMode="External"/><Relationship Id="rId9" Type="http://schemas.openxmlformats.org/officeDocument/2006/relationships/hyperlink" Target="http://www.gsea-msigdb.org/gsea/msigdb/cards/GOCC_INTRINSIC_COMPONENT_OF_POSTSYNAPTIC_MEMBRANE" TargetMode="External"/><Relationship Id="rId180" Type="http://schemas.openxmlformats.org/officeDocument/2006/relationships/hyperlink" Target="../../../../gsea_home/output/may06/my_analysis.Gsea.1651819891141/GOBP_REGULATION_OF_THE_FORCE_OF_HEART_CONTRACTION.html" TargetMode="External"/><Relationship Id="rId26" Type="http://schemas.openxmlformats.org/officeDocument/2006/relationships/hyperlink" Target="..\..\..\..\gsea_home\output\may06\my_analysis.Gsea.1651819891141\GOBP_CHAPERONE_COFACTOR_DEPENDENT_PROTEIN_REFOLDING.html" TargetMode="External"/><Relationship Id="rId47" Type="http://schemas.openxmlformats.org/officeDocument/2006/relationships/hyperlink" Target="http://www.gsea-msigdb.org/gsea/msigdb/cards/GOBP_CARDIAC_CELL_DEVELOPMENT" TargetMode="External"/><Relationship Id="rId68" Type="http://schemas.openxmlformats.org/officeDocument/2006/relationships/hyperlink" Target="..\..\..\..\gsea_home\output\may06\my_analysis.Gsea.1651819891141\GOBP_CELL_ADHESION_MEDIATED_BY_INTEGRIN.html" TargetMode="External"/><Relationship Id="rId89" Type="http://schemas.openxmlformats.org/officeDocument/2006/relationships/hyperlink" Target="http://www.gsea-msigdb.org/gsea/msigdb/cards/GOBP_POSITIVE_REGULATION_OF_EPIDERMAL_CELL_DIFFERENTIATION" TargetMode="External"/><Relationship Id="rId112" Type="http://schemas.openxmlformats.org/officeDocument/2006/relationships/hyperlink" Target="../../../../gsea_home/output/may06/my_analysis.Gsea.1651819891141/GOMF_PROTEIN_FOLDING_CHAPERONE.html" TargetMode="External"/><Relationship Id="rId133" Type="http://schemas.openxmlformats.org/officeDocument/2006/relationships/hyperlink" Target="http://www.gsea-msigdb.org/gsea/msigdb/cards/GOCC_PLASMA_MEMBRANE_RAFT" TargetMode="External"/><Relationship Id="rId154" Type="http://schemas.openxmlformats.org/officeDocument/2006/relationships/hyperlink" Target="../../../../gsea_home/output/may06/my_analysis.Gsea.1651819891141/GOBP_VASCULOGENESIS.html" TargetMode="External"/><Relationship Id="rId175" Type="http://schemas.openxmlformats.org/officeDocument/2006/relationships/hyperlink" Target="http://www.gsea-msigdb.org/gsea/msigdb/cards/GOBP_AORTIC_VALVE_MORPHOGENESIS" TargetMode="External"/><Relationship Id="rId16" Type="http://schemas.openxmlformats.org/officeDocument/2006/relationships/hyperlink" Target="../../../../gsea_home/output/may06/my_analysis.Gsea.1651819891141/GOCC_POSTSYNAPTIC_SPECIALIZATION_MEMBRANE.html" TargetMode="External"/><Relationship Id="rId37" Type="http://schemas.openxmlformats.org/officeDocument/2006/relationships/hyperlink" Target="http://www.gsea-msigdb.org/gsea/msigdb/cards/GOCC_RECEPTOR_COMPLEX" TargetMode="External"/><Relationship Id="rId58" Type="http://schemas.openxmlformats.org/officeDocument/2006/relationships/hyperlink" Target="../../../../gsea_home/output/may06/my_analysis.Gsea.1651819891141/GOBP_DENDRITIC_SPINE_MORPHOGENESIS.html" TargetMode="External"/><Relationship Id="rId79" Type="http://schemas.openxmlformats.org/officeDocument/2006/relationships/hyperlink" Target="http://www.gsea-msigdb.org/gsea/msigdb/cards/GOBP_NEURON_PROJECTION_ORGANIZATION" TargetMode="External"/><Relationship Id="rId102" Type="http://schemas.openxmlformats.org/officeDocument/2006/relationships/hyperlink" Target="../../../../gsea_home/output/may06/my_analysis.Gsea.1651819891141/GOBP_REGULATION_OF_POSTSYNAPSE_ORGANIZATION.html" TargetMode="External"/><Relationship Id="rId123" Type="http://schemas.openxmlformats.org/officeDocument/2006/relationships/hyperlink" Target="http://www.gsea-msigdb.org/gsea/msigdb/cards/GOBP_GLIAL_CELL_DIFFERENTIATION" TargetMode="External"/><Relationship Id="rId144" Type="http://schemas.openxmlformats.org/officeDocument/2006/relationships/hyperlink" Target="../../../../gsea_home/output/may06/my_analysis.Gsea.1651819891141/GOCC_ION_CHANNEL_COMPLEX.html" TargetMode="External"/><Relationship Id="rId90" Type="http://schemas.openxmlformats.org/officeDocument/2006/relationships/hyperlink" Target="../../../../gsea_home/output/may06/my_analysis.Gsea.1651819891141/GOBP_POSITIVE_REGULATION_OF_EPIDERMAL_CELL_DIFFERENTIATION.html" TargetMode="External"/><Relationship Id="rId165" Type="http://schemas.openxmlformats.org/officeDocument/2006/relationships/hyperlink" Target="http://www.gsea-msigdb.org/gsea/msigdb/cards/GOCC_CELL_SUBSTRATE_JUNCTION" TargetMode="External"/><Relationship Id="rId186" Type="http://schemas.openxmlformats.org/officeDocument/2006/relationships/hyperlink" Target="../../../../gsea_home/output/may06/my_analysis.Gsea.1651819891141/GOBP_SYNCYTIUM_FORMATION.html" TargetMode="External"/><Relationship Id="rId27" Type="http://schemas.openxmlformats.org/officeDocument/2006/relationships/hyperlink" Target="http://www.gsea-msigdb.org/gsea/msigdb/cards/GOMF_PROTEIN_DISULFIDE_ISOMERASE_ACTIVITY" TargetMode="External"/><Relationship Id="rId48" Type="http://schemas.openxmlformats.org/officeDocument/2006/relationships/hyperlink" Target="../../../../gsea_home/output/may06/my_analysis.Gsea.1651819891141/GOBP_CARDIAC_CELL_DEVELOPMENT.html" TargetMode="External"/><Relationship Id="rId69" Type="http://schemas.openxmlformats.org/officeDocument/2006/relationships/hyperlink" Target="http://www.gsea-msigdb.org/gsea/msigdb/cards/GOMF_UNFOLDED_PROTEIN_BINDING" TargetMode="External"/><Relationship Id="rId113" Type="http://schemas.openxmlformats.org/officeDocument/2006/relationships/hyperlink" Target="http://www.gsea-msigdb.org/gsea/msigdb/cards/GOBP_PROTEIN_REFOLDING" TargetMode="External"/><Relationship Id="rId134" Type="http://schemas.openxmlformats.org/officeDocument/2006/relationships/hyperlink" Target="../../../../gsea_home/output/may06/my_analysis.Gsea.1651819891141/GOCC_PLASMA_MEMBRANE_RAFT.html" TargetMode="External"/><Relationship Id="rId80" Type="http://schemas.openxmlformats.org/officeDocument/2006/relationships/hyperlink" Target="../../../../gsea_home/output/may06/my_analysis.Gsea.1651819891141/GOBP_NEURON_PROJECTION_ORGANIZATION.html" TargetMode="External"/><Relationship Id="rId155" Type="http://schemas.openxmlformats.org/officeDocument/2006/relationships/hyperlink" Target="http://www.gsea-msigdb.org/gsea/msigdb/cards/GOBP_DENDRITE_DEVELOPMENT" TargetMode="External"/><Relationship Id="rId176" Type="http://schemas.openxmlformats.org/officeDocument/2006/relationships/hyperlink" Target="../../../../gsea_home/output/may06/my_analysis.Gsea.1651819891141/GOBP_AORTIC_VALVE_MORPHOGENESIS.html" TargetMode="External"/><Relationship Id="rId17" Type="http://schemas.openxmlformats.org/officeDocument/2006/relationships/hyperlink" Target="http://www.gsea-msigdb.org/gsea/msigdb/cards/GOCC_PROTEIN_COMPLEX_INVOLVED_IN_CELL_ADHESION" TargetMode="External"/><Relationship Id="rId38" Type="http://schemas.openxmlformats.org/officeDocument/2006/relationships/hyperlink" Target="../../../../gsea_home/output/may06/my_analysis.Gsea.1651819891141/GOCC_RECEPTOR_COMPLEX.html" TargetMode="External"/><Relationship Id="rId59" Type="http://schemas.openxmlformats.org/officeDocument/2006/relationships/hyperlink" Target="http://www.gsea-msigdb.org/gsea/msigdb/cards/GOBP_POSITIVE_REGULATION_OF_AXONOGENESIS" TargetMode="External"/><Relationship Id="rId103" Type="http://schemas.openxmlformats.org/officeDocument/2006/relationships/hyperlink" Target="http://www.gsea-msigdb.org/gsea/msigdb/cards/GOBP_DENDRITIC_SPINE_DEVELOPMENT" TargetMode="External"/><Relationship Id="rId124" Type="http://schemas.openxmlformats.org/officeDocument/2006/relationships/hyperlink" Target="../../../../gsea_home/output/may06/my_analysis.Gsea.1651819891141/GOBP_GLIAL_CELL_DIFFERENTIATION.html" TargetMode="External"/><Relationship Id="rId70" Type="http://schemas.openxmlformats.org/officeDocument/2006/relationships/hyperlink" Target="..\..\..\..\gsea_home\output\may06\my_analysis.Gsea.1651819891141\GOMF_UNFOLDED_PROTEIN_BINDING.html" TargetMode="External"/><Relationship Id="rId91" Type="http://schemas.openxmlformats.org/officeDocument/2006/relationships/hyperlink" Target="http://www.gsea-msigdb.org/gsea/msigdb/cards/GOBP_POSITIVE_REGULATION_OF_SMALL_GTPASE_MEDIATED_SIGNAL_TRANSDUCTION" TargetMode="External"/><Relationship Id="rId145" Type="http://schemas.openxmlformats.org/officeDocument/2006/relationships/hyperlink" Target="http://www.gsea-msigdb.org/gsea/msigdb/cards/GOBP_HIPPO_SIGNALING" TargetMode="External"/><Relationship Id="rId166" Type="http://schemas.openxmlformats.org/officeDocument/2006/relationships/hyperlink" Target="../../../../gsea_home/output/may06/my_analysis.Gsea.1651819891141/GOCC_CELL_SUBSTRATE_JUNCTION.html" TargetMode="External"/><Relationship Id="rId187" Type="http://schemas.openxmlformats.org/officeDocument/2006/relationships/hyperlink" Target="http://www.gsea-msigdb.org/gsea/msigdb/cards/GOBP_POSITIVE_REGULATION_OF_T_CELL_MIGRATION" TargetMode="External"/><Relationship Id="rId1" Type="http://schemas.openxmlformats.org/officeDocument/2006/relationships/hyperlink" Target="http://www.gsea-msigdb.org/gsea/msigdb/cards/GOCC_POSTSYNAPTIC_MEMBRANE" TargetMode="External"/><Relationship Id="rId28" Type="http://schemas.openxmlformats.org/officeDocument/2006/relationships/hyperlink" Target="..\..\..\..\gsea_home\output\may06\my_analysis.Gsea.1651819891141\GOMF_PROTEIN_DISULFIDE_ISOMERASE_ACTIVITY.html" TargetMode="External"/><Relationship Id="rId49" Type="http://schemas.openxmlformats.org/officeDocument/2006/relationships/hyperlink" Target="http://www.gsea-msigdb.org/gsea/msigdb/cards/GOCC_GABA_ERGIC_SYNAPSE" TargetMode="External"/><Relationship Id="rId114" Type="http://schemas.openxmlformats.org/officeDocument/2006/relationships/hyperlink" Target="../../../../gsea_home/output/may06/my_analysis.Gsea.1651819891141/GOBP_PROTEIN_REFOLDING.html" TargetMode="External"/><Relationship Id="rId60" Type="http://schemas.openxmlformats.org/officeDocument/2006/relationships/hyperlink" Target="../../../../gsea_home/output/may06/my_analysis.Gsea.1651819891141/GOBP_POSITIVE_REGULATION_OF_AXONOGENESIS.html" TargetMode="External"/><Relationship Id="rId81" Type="http://schemas.openxmlformats.org/officeDocument/2006/relationships/hyperlink" Target="http://www.gsea-msigdb.org/gsea/msigdb/cards/GOBP_ENSHEATHMENT_OF_NEURONS" TargetMode="External"/><Relationship Id="rId135" Type="http://schemas.openxmlformats.org/officeDocument/2006/relationships/hyperlink" Target="http://www.gsea-msigdb.org/gsea/msigdb/cards/GOBP_NEGATIVE_REGULATION_OF_POTASSIUM_ION_TRANSMEMBRANE_TRANSPORT" TargetMode="External"/><Relationship Id="rId156" Type="http://schemas.openxmlformats.org/officeDocument/2006/relationships/hyperlink" Target="../../../../gsea_home/output/may06/my_analysis.Gsea.1651819891141/GOBP_DENDRITE_DEVELOPMENT.html" TargetMode="External"/><Relationship Id="rId177" Type="http://schemas.openxmlformats.org/officeDocument/2006/relationships/hyperlink" Target="http://www.gsea-msigdb.org/gsea/msigdb/cards/GOBP_REGULATION_OF_VIRAL_GENOME_REPLICATION" TargetMode="External"/><Relationship Id="rId18" Type="http://schemas.openxmlformats.org/officeDocument/2006/relationships/hyperlink" Target="..\..\..\..\gsea_home\output\may06\my_analysis.Gsea.1651819891141\GOCC_PROTEIN_COMPLEX_INVOLVED_IN_CELL_ADHESION.html" TargetMode="External"/><Relationship Id="rId39" Type="http://schemas.openxmlformats.org/officeDocument/2006/relationships/hyperlink" Target="http://www.gsea-msigdb.org/gsea/msigdb/cards/GOBP_POSITIVE_REGULATION_OF_PHOSPHATASE_ACTIVITY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..\..\..\..\gsea_home\output\may02\Reactome.Gsea.1651505218202\HALLMARK_IL2_STAT5_SIGNALING.html" TargetMode="External"/><Relationship Id="rId13" Type="http://schemas.openxmlformats.org/officeDocument/2006/relationships/hyperlink" Target="http://www.gsea-msigdb.org/gsea/msigdb/cards/HALLMARK_ESTROGEN_RESPONSE_LATE" TargetMode="External"/><Relationship Id="rId18" Type="http://schemas.openxmlformats.org/officeDocument/2006/relationships/hyperlink" Target="../../../../gsea_home/output/may02/Reactome.Gsea.1651505218202/HALLMARK_APICAL_SURFACE.html" TargetMode="External"/><Relationship Id="rId3" Type="http://schemas.openxmlformats.org/officeDocument/2006/relationships/hyperlink" Target="http://www.gsea-msigdb.org/gsea/msigdb/cards/HALLMARK_EPITHELIAL_MESENCHYMAL_TRANSITION" TargetMode="External"/><Relationship Id="rId21" Type="http://schemas.openxmlformats.org/officeDocument/2006/relationships/hyperlink" Target="http://www.gsea-msigdb.org/gsea/msigdb/cards/HALLMARK_APICAL_JUNCTION" TargetMode="External"/><Relationship Id="rId7" Type="http://schemas.openxmlformats.org/officeDocument/2006/relationships/hyperlink" Target="http://www.gsea-msigdb.org/gsea/msigdb/cards/HALLMARK_IL2_STAT5_SIGNALING" TargetMode="External"/><Relationship Id="rId12" Type="http://schemas.openxmlformats.org/officeDocument/2006/relationships/hyperlink" Target="../../../../gsea_home/output/may02/Reactome.Gsea.1651505218202/HALLMARK_TNFA_SIGNALING_VIA_NFKB.html" TargetMode="External"/><Relationship Id="rId17" Type="http://schemas.openxmlformats.org/officeDocument/2006/relationships/hyperlink" Target="http://www.gsea-msigdb.org/gsea/msigdb/cards/HALLMARK_APICAL_SURFACE" TargetMode="External"/><Relationship Id="rId2" Type="http://schemas.openxmlformats.org/officeDocument/2006/relationships/hyperlink" Target="..\..\..\..\gsea_home\output\may02\Reactome.Gsea.1651505218202\HALLMARK_MTORC1_SIGNALING.html" TargetMode="External"/><Relationship Id="rId16" Type="http://schemas.openxmlformats.org/officeDocument/2006/relationships/hyperlink" Target="../../../../gsea_home/output/may02/Reactome.Gsea.1651505218202/HALLMARK_UV_RESPONSE_DN.html" TargetMode="External"/><Relationship Id="rId20" Type="http://schemas.openxmlformats.org/officeDocument/2006/relationships/hyperlink" Target="../../../../gsea_home/output/may02/Reactome.Gsea.1651505218202/HALLMARK_INTERFERON_GAMMA_RESPONSE.html" TargetMode="External"/><Relationship Id="rId1" Type="http://schemas.openxmlformats.org/officeDocument/2006/relationships/hyperlink" Target="http://www.gsea-msigdb.org/gsea/msigdb/cards/HALLMARK_MTORC1_SIGNALING" TargetMode="External"/><Relationship Id="rId6" Type="http://schemas.openxmlformats.org/officeDocument/2006/relationships/hyperlink" Target="..\..\..\..\gsea_home\output\may02\Reactome.Gsea.1651505218202\HALLMARK_TGF_BETA_SIGNALING.html" TargetMode="External"/><Relationship Id="rId11" Type="http://schemas.openxmlformats.org/officeDocument/2006/relationships/hyperlink" Target="http://www.gsea-msigdb.org/gsea/msigdb/cards/HALLMARK_TNFA_SIGNALING_VIA_NFKB" TargetMode="External"/><Relationship Id="rId5" Type="http://schemas.openxmlformats.org/officeDocument/2006/relationships/hyperlink" Target="http://www.gsea-msigdb.org/gsea/msigdb/cards/HALLMARK_TGF_BETA_SIGNALING" TargetMode="External"/><Relationship Id="rId15" Type="http://schemas.openxmlformats.org/officeDocument/2006/relationships/hyperlink" Target="http://www.gsea-msigdb.org/gsea/msigdb/cards/HALLMARK_UV_RESPONSE_DN" TargetMode="External"/><Relationship Id="rId10" Type="http://schemas.openxmlformats.org/officeDocument/2006/relationships/hyperlink" Target="..\..\..\..\gsea_home\output\may02\Reactome.Gsea.1651505218202\HALLMARK_UNFOLDED_PROTEIN_RESPONSE.html" TargetMode="External"/><Relationship Id="rId19" Type="http://schemas.openxmlformats.org/officeDocument/2006/relationships/hyperlink" Target="http://www.gsea-msigdb.org/gsea/msigdb/cards/HALLMARK_INTERFERON_GAMMA_RESPONSE" TargetMode="External"/><Relationship Id="rId4" Type="http://schemas.openxmlformats.org/officeDocument/2006/relationships/hyperlink" Target="../../../../gsea_home/output/may02/Reactome.Gsea.1651505218202/HALLMARK_EPITHELIAL_MESENCHYMAL_TRANSITION.html" TargetMode="External"/><Relationship Id="rId9" Type="http://schemas.openxmlformats.org/officeDocument/2006/relationships/hyperlink" Target="http://www.gsea-msigdb.org/gsea/msigdb/cards/HALLMARK_UNFOLDED_PROTEIN_RESPONSE" TargetMode="External"/><Relationship Id="rId14" Type="http://schemas.openxmlformats.org/officeDocument/2006/relationships/hyperlink" Target="../../../../gsea_home/output/may02/Reactome.Gsea.1651505218202/HALLMARK_ESTROGEN_RESPONSE_LATE.html" TargetMode="External"/><Relationship Id="rId22" Type="http://schemas.openxmlformats.org/officeDocument/2006/relationships/hyperlink" Target="../../../../gsea_home/output/may02/Reactome.Gsea.1651505218202/HALLMARK_APICAL_JUNCTION.html" TargetMode="External"/></Relationships>
</file>

<file path=xl/worksheets/_rels/sheet16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gsea-msigdb.org/gsea/msigdb/cards/KEGG_GAP_JUNCTION" TargetMode="External"/><Relationship Id="rId18" Type="http://schemas.openxmlformats.org/officeDocument/2006/relationships/hyperlink" Target="../../../../gsea_home/output/may03/GOBP.Gsea.1651581015689/KEGG_ADHERENS_JUNCTION.html" TargetMode="External"/><Relationship Id="rId26" Type="http://schemas.openxmlformats.org/officeDocument/2006/relationships/hyperlink" Target="../../../../gsea_home/output/may03/GOBP.Gsea.1651581015689/KEGG_CELL_ADHESION_MOLECULES_CAMS.html" TargetMode="External"/><Relationship Id="rId39" Type="http://schemas.openxmlformats.org/officeDocument/2006/relationships/hyperlink" Target="http://www.gsea-msigdb.org/gsea/msigdb/cards/KEGG_ENDOCYTOSIS" TargetMode="External"/><Relationship Id="rId21" Type="http://schemas.openxmlformats.org/officeDocument/2006/relationships/hyperlink" Target="http://www.gsea-msigdb.org/gsea/msigdb/cards/KEGG_REGULATION_OF_ACTIN_CYTOSKELETON" TargetMode="External"/><Relationship Id="rId34" Type="http://schemas.openxmlformats.org/officeDocument/2006/relationships/hyperlink" Target="..\..\..\..\gsea_home\output\may03\GOBP.Gsea.1651581015689\KEGG_PATHOGENIC_ESCHERICHIA_COLI_INFECTION.html" TargetMode="External"/><Relationship Id="rId42" Type="http://schemas.openxmlformats.org/officeDocument/2006/relationships/hyperlink" Target="../../../../gsea_home/output/may03/GOBP.Gsea.1651581015689/KEGG_NEUROACTIVE_LIGAND_RECEPTOR_INTERACTION.html" TargetMode="External"/><Relationship Id="rId47" Type="http://schemas.openxmlformats.org/officeDocument/2006/relationships/hyperlink" Target="http://www.gsea-msigdb.org/gsea/msigdb/cards/KEGG_LONG_TERM_POTENTIATION" TargetMode="External"/><Relationship Id="rId50" Type="http://schemas.openxmlformats.org/officeDocument/2006/relationships/hyperlink" Target="..\..\..\..\gsea_home\output\may03\GOBP.Gsea.1651581015689\KEGG_STEROID_BIOSYNTHESIS.html" TargetMode="External"/><Relationship Id="rId7" Type="http://schemas.openxmlformats.org/officeDocument/2006/relationships/hyperlink" Target="http://www.gsea-msigdb.org/gsea/msigdb/cards/KEGG_ARRHYTHMOGENIC_RIGHT_VENTRICULAR_CARDIOMYOPATHY_ARVC" TargetMode="External"/><Relationship Id="rId2" Type="http://schemas.openxmlformats.org/officeDocument/2006/relationships/hyperlink" Target="..\..\..\..\gsea_home\output\may03\GOBP.Gsea.1651581015689\KEGG_ANTIGEN_PROCESSING_AND_PRESENTATION.html" TargetMode="External"/><Relationship Id="rId16" Type="http://schemas.openxmlformats.org/officeDocument/2006/relationships/hyperlink" Target="../../../../gsea_home/output/may03/GOBP.Gsea.1651581015689/KEGG_HYPERTROPHIC_CARDIOMYOPATHY_HCM.html" TargetMode="External"/><Relationship Id="rId29" Type="http://schemas.openxmlformats.org/officeDocument/2006/relationships/hyperlink" Target="http://www.gsea-msigdb.org/gsea/msigdb/cards/KEGG_MELANOGENESIS" TargetMode="External"/><Relationship Id="rId11" Type="http://schemas.openxmlformats.org/officeDocument/2006/relationships/hyperlink" Target="http://www.gsea-msigdb.org/gsea/msigdb/cards/KEGG_ECM_RECEPTOR_INTERACTION" TargetMode="External"/><Relationship Id="rId24" Type="http://schemas.openxmlformats.org/officeDocument/2006/relationships/hyperlink" Target="../../../../gsea_home/output/may03/GOBP.Gsea.1651581015689/KEGG_FOCAL_ADHESION.html" TargetMode="External"/><Relationship Id="rId32" Type="http://schemas.openxmlformats.org/officeDocument/2006/relationships/hyperlink" Target="..\..\..\..\gsea_home\output\may03\GOBP.Gsea.1651581015689\KEGG_CALCIUM_SIGNALING_PATHWAY.html" TargetMode="External"/><Relationship Id="rId37" Type="http://schemas.openxmlformats.org/officeDocument/2006/relationships/hyperlink" Target="http://www.gsea-msigdb.org/gsea/msigdb/cards/KEGG_MAPK_SIGNALING_PATHWAY" TargetMode="External"/><Relationship Id="rId40" Type="http://schemas.openxmlformats.org/officeDocument/2006/relationships/hyperlink" Target="..\..\..\..\gsea_home\output\may03\GOBP.Gsea.1651581015689\KEGG_ENDOCYTOSIS.html" TargetMode="External"/><Relationship Id="rId45" Type="http://schemas.openxmlformats.org/officeDocument/2006/relationships/hyperlink" Target="http://www.gsea-msigdb.org/gsea/msigdb/cards/KEGG_LONG_TERM_DEPRESSION" TargetMode="External"/><Relationship Id="rId53" Type="http://schemas.openxmlformats.org/officeDocument/2006/relationships/hyperlink" Target="http://www.gsea-msigdb.org/gsea/msigdb/cards/KEGG_SPHINGOLIPID_METABOLISM" TargetMode="External"/><Relationship Id="rId5" Type="http://schemas.openxmlformats.org/officeDocument/2006/relationships/hyperlink" Target="http://www.gsea-msigdb.org/gsea/msigdb/cards/KEGG_PRION_DISEASES" TargetMode="External"/><Relationship Id="rId10" Type="http://schemas.openxmlformats.org/officeDocument/2006/relationships/hyperlink" Target="..\..\..\..\gsea_home\output\may03\GOBP.Gsea.1651581015689\KEGG_DILATED_CARDIOMYOPATHY.html" TargetMode="External"/><Relationship Id="rId19" Type="http://schemas.openxmlformats.org/officeDocument/2006/relationships/hyperlink" Target="http://www.gsea-msigdb.org/gsea/msigdb/cards/KEGG_AXON_GUIDANCE" TargetMode="External"/><Relationship Id="rId31" Type="http://schemas.openxmlformats.org/officeDocument/2006/relationships/hyperlink" Target="http://www.gsea-msigdb.org/gsea/msigdb/cards/KEGG_CALCIUM_SIGNALING_PATHWAY" TargetMode="External"/><Relationship Id="rId44" Type="http://schemas.openxmlformats.org/officeDocument/2006/relationships/hyperlink" Target="..\..\..\..\gsea_home\output\may03\GOBP.Gsea.1651581015689\KEGG_PROSTATE_CANCER.html" TargetMode="External"/><Relationship Id="rId52" Type="http://schemas.openxmlformats.org/officeDocument/2006/relationships/hyperlink" Target="..\..\..\..\gsea_home\output\may03\GOBP.Gsea.1651581015689\KEGG_GLYCINE_SERINE_AND_THREONINE_METABOLISM.html" TargetMode="External"/><Relationship Id="rId4" Type="http://schemas.openxmlformats.org/officeDocument/2006/relationships/hyperlink" Target="..\..\..\..\gsea_home\output\may03\GOBP.Gsea.1651581015689\KEGG_BASAL_CELL_CARCINOMA.html" TargetMode="External"/><Relationship Id="rId9" Type="http://schemas.openxmlformats.org/officeDocument/2006/relationships/hyperlink" Target="http://www.gsea-msigdb.org/gsea/msigdb/cards/KEGG_DILATED_CARDIOMYOPATHY" TargetMode="External"/><Relationship Id="rId14" Type="http://schemas.openxmlformats.org/officeDocument/2006/relationships/hyperlink" Target="..\..\..\..\gsea_home\output\may03\GOBP.Gsea.1651581015689\KEGG_GAP_JUNCTION.html" TargetMode="External"/><Relationship Id="rId22" Type="http://schemas.openxmlformats.org/officeDocument/2006/relationships/hyperlink" Target="../../../../gsea_home/output/may03/GOBP.Gsea.1651581015689/KEGG_REGULATION_OF_ACTIN_CYTOSKELETON.html" TargetMode="External"/><Relationship Id="rId27" Type="http://schemas.openxmlformats.org/officeDocument/2006/relationships/hyperlink" Target="http://www.gsea-msigdb.org/gsea/msigdb/cards/KEGG_TYPE_I_DIABETES_MELLITUS" TargetMode="External"/><Relationship Id="rId30" Type="http://schemas.openxmlformats.org/officeDocument/2006/relationships/hyperlink" Target="..\..\..\..\gsea_home\output\may03\GOBP.Gsea.1651581015689\KEGG_MELANOGENESIS.html" TargetMode="External"/><Relationship Id="rId35" Type="http://schemas.openxmlformats.org/officeDocument/2006/relationships/hyperlink" Target="http://www.gsea-msigdb.org/gsea/msigdb/cards/KEGG_PATHWAYS_IN_CANCER" TargetMode="External"/><Relationship Id="rId43" Type="http://schemas.openxmlformats.org/officeDocument/2006/relationships/hyperlink" Target="http://www.gsea-msigdb.org/gsea/msigdb/cards/KEGG_PROSTATE_CANCER" TargetMode="External"/><Relationship Id="rId48" Type="http://schemas.openxmlformats.org/officeDocument/2006/relationships/hyperlink" Target="../../../../gsea_home/output/may03/GOBP.Gsea.1651581015689/KEGG_LONG_TERM_POTENTIATION.html" TargetMode="External"/><Relationship Id="rId8" Type="http://schemas.openxmlformats.org/officeDocument/2006/relationships/hyperlink" Target="..\..\..\..\gsea_home\output\may03\GOBP.Gsea.1651581015689\KEGG_ARRHYTHMOGENIC_RIGHT_VENTRICULAR_CARDIOMYOPATHY_ARVC.html" TargetMode="External"/><Relationship Id="rId51" Type="http://schemas.openxmlformats.org/officeDocument/2006/relationships/hyperlink" Target="http://www.gsea-msigdb.org/gsea/msigdb/cards/KEGG_GLYCINE_SERINE_AND_THREONINE_METABOLISM" TargetMode="External"/><Relationship Id="rId3" Type="http://schemas.openxmlformats.org/officeDocument/2006/relationships/hyperlink" Target="http://www.gsea-msigdb.org/gsea/msigdb/cards/KEGG_BASAL_CELL_CARCINOMA" TargetMode="External"/><Relationship Id="rId12" Type="http://schemas.openxmlformats.org/officeDocument/2006/relationships/hyperlink" Target="..\..\..\..\gsea_home\output\may03\GOBP.Gsea.1651581015689\KEGG_ECM_RECEPTOR_INTERACTION.html" TargetMode="External"/><Relationship Id="rId17" Type="http://schemas.openxmlformats.org/officeDocument/2006/relationships/hyperlink" Target="http://www.gsea-msigdb.org/gsea/msigdb/cards/KEGG_ADHERENS_JUNCTION" TargetMode="External"/><Relationship Id="rId25" Type="http://schemas.openxmlformats.org/officeDocument/2006/relationships/hyperlink" Target="http://www.gsea-msigdb.org/gsea/msigdb/cards/KEGG_CELL_ADHESION_MOLECULES_CAMS" TargetMode="External"/><Relationship Id="rId33" Type="http://schemas.openxmlformats.org/officeDocument/2006/relationships/hyperlink" Target="http://www.gsea-msigdb.org/gsea/msigdb/cards/KEGG_PATHOGENIC_ESCHERICHIA_COLI_INFECTION" TargetMode="External"/><Relationship Id="rId38" Type="http://schemas.openxmlformats.org/officeDocument/2006/relationships/hyperlink" Target="../../../../gsea_home/output/may03/GOBP.Gsea.1651581015689/KEGG_MAPK_SIGNALING_PATHWAY.html" TargetMode="External"/><Relationship Id="rId46" Type="http://schemas.openxmlformats.org/officeDocument/2006/relationships/hyperlink" Target="../../../../gsea_home/output/may03/GOBP.Gsea.1651581015689/KEGG_LONG_TERM_DEPRESSION.html" TargetMode="External"/><Relationship Id="rId20" Type="http://schemas.openxmlformats.org/officeDocument/2006/relationships/hyperlink" Target="../../../../gsea_home/output/may03/GOBP.Gsea.1651581015689/KEGG_AXON_GUIDANCE.html" TargetMode="External"/><Relationship Id="rId41" Type="http://schemas.openxmlformats.org/officeDocument/2006/relationships/hyperlink" Target="http://www.gsea-msigdb.org/gsea/msigdb/cards/KEGG_NEUROACTIVE_LIGAND_RECEPTOR_INTERACTION" TargetMode="External"/><Relationship Id="rId54" Type="http://schemas.openxmlformats.org/officeDocument/2006/relationships/hyperlink" Target="..\..\..\..\gsea_home\output\may03\GOBP.Gsea.1651581015689\KEGG_SPHINGOLIPID_METABOLISM.html" TargetMode="External"/><Relationship Id="rId1" Type="http://schemas.openxmlformats.org/officeDocument/2006/relationships/hyperlink" Target="http://www.gsea-msigdb.org/gsea/msigdb/cards/KEGG_ANTIGEN_PROCESSING_AND_PRESENTATION" TargetMode="External"/><Relationship Id="rId6" Type="http://schemas.openxmlformats.org/officeDocument/2006/relationships/hyperlink" Target="..\..\..\..\gsea_home\output\may03\GOBP.Gsea.1651581015689\KEGG_PRION_DISEASES.html" TargetMode="External"/><Relationship Id="rId15" Type="http://schemas.openxmlformats.org/officeDocument/2006/relationships/hyperlink" Target="http://www.gsea-msigdb.org/gsea/msigdb/cards/KEGG_HYPERTROPHIC_CARDIOMYOPATHY_HCM" TargetMode="External"/><Relationship Id="rId23" Type="http://schemas.openxmlformats.org/officeDocument/2006/relationships/hyperlink" Target="http://www.gsea-msigdb.org/gsea/msigdb/cards/KEGG_FOCAL_ADHESION" TargetMode="External"/><Relationship Id="rId28" Type="http://schemas.openxmlformats.org/officeDocument/2006/relationships/hyperlink" Target="..\..\..\..\gsea_home\output\may03\GOBP.Gsea.1651581015689\KEGG_TYPE_I_DIABETES_MELLITUS.html" TargetMode="External"/><Relationship Id="rId36" Type="http://schemas.openxmlformats.org/officeDocument/2006/relationships/hyperlink" Target="..\..\..\..\gsea_home\output\may03\GOBP.Gsea.1651581015689\KEGG_PATHWAYS_IN_CANCER.html" TargetMode="External"/><Relationship Id="rId49" Type="http://schemas.openxmlformats.org/officeDocument/2006/relationships/hyperlink" Target="http://www.gsea-msigdb.org/gsea/msigdb/cards/KEGG_STEROID_BIOSYNTHESIS" TargetMode="External"/></Relationships>
</file>

<file path=xl/worksheets/_rels/sheet1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REACTOME_GASTRIN_CREB_SIGNALLING_PATHWAY_VIA_PKC_AND_MAPK" TargetMode="External"/><Relationship Id="rId21" Type="http://schemas.openxmlformats.org/officeDocument/2006/relationships/hyperlink" Target="http://www.gsea-msigdb.org/gsea/msigdb/cards/REACTOME_CELLULAR_RESPONSE_TO_HEAT_STRESS" TargetMode="External"/><Relationship Id="rId42" Type="http://schemas.openxmlformats.org/officeDocument/2006/relationships/hyperlink" Target="../../../../gsea_home/output/may03/GOBP.Gsea.1651590742485/REACTOME_G_PROTEIN_MEDIATED_EVENTS.html" TargetMode="External"/><Relationship Id="rId63" Type="http://schemas.openxmlformats.org/officeDocument/2006/relationships/hyperlink" Target="http://www.gsea-msigdb.org/gsea/msigdb/cards/REACTOME_CHOLESTEROL_BIOSYNTHESIS" TargetMode="External"/><Relationship Id="rId84" Type="http://schemas.openxmlformats.org/officeDocument/2006/relationships/hyperlink" Target="../../../../gsea_home/output/may03/GOBP.Gsea.1651590742485/REACTOME_CA_DEPENDENT_EVENTS.html" TargetMode="External"/><Relationship Id="rId138" Type="http://schemas.openxmlformats.org/officeDocument/2006/relationships/hyperlink" Target="..\..\..\..\gsea_home\output\may03\GOBP.Gsea.1651590742485\REACTOME_CARGO_CONCENTRATION_IN_THE_ER.html" TargetMode="External"/><Relationship Id="rId159" Type="http://schemas.openxmlformats.org/officeDocument/2006/relationships/hyperlink" Target="http://www.gsea-msigdb.org/gsea/msigdb/cards/REACTOME_CARDIAC_CONDUCTION" TargetMode="External"/><Relationship Id="rId107" Type="http://schemas.openxmlformats.org/officeDocument/2006/relationships/hyperlink" Target="http://www.gsea-msigdb.org/gsea/msigdb/cards/REACTOME_CELL_EXTRACELLULAR_MATRIX_INTERACTIONS" TargetMode="External"/><Relationship Id="rId11" Type="http://schemas.openxmlformats.org/officeDocument/2006/relationships/hyperlink" Target="http://www.gsea-msigdb.org/gsea/msigdb/cards/REACTOME_HSP90_CHAPERONE_CYCLE_FOR_STEROID_HORMONE_RECEPTORS_SHR_IN_THE_PRESENCE_OF_LIGAND" TargetMode="External"/><Relationship Id="rId32" Type="http://schemas.openxmlformats.org/officeDocument/2006/relationships/hyperlink" Target="../../../../gsea_home/output/may03/GOBP.Gsea.1651590742485/REACTOME_ACTIVATION_OF_NMDA_RECEPTORS_AND_POSTSYNAPTIC_EVENTS.html" TargetMode="External"/><Relationship Id="rId53" Type="http://schemas.openxmlformats.org/officeDocument/2006/relationships/hyperlink" Target="http://www.gsea-msigdb.org/gsea/msigdb/cards/REACTOME_REGULATION_OF_HSF1_MEDIATED_HEAT_SHOCK_RESPONSE" TargetMode="External"/><Relationship Id="rId74" Type="http://schemas.openxmlformats.org/officeDocument/2006/relationships/hyperlink" Target="../../../../gsea_home/output/may03/GOBP.Gsea.1651590742485/REACTOME_RAS_ACTIVATION_UPON_CA2_INFLUX_THROUGH_NMDA_RECEPTOR.html" TargetMode="External"/><Relationship Id="rId128" Type="http://schemas.openxmlformats.org/officeDocument/2006/relationships/hyperlink" Target="../../../../gsea_home/output/may03/GOBP.Gsea.1651590742485/REACTOME_AMINO_ACID_TRANSPORT_ACROSS_THE_PLASMA_MEMBRANE.html" TargetMode="External"/><Relationship Id="rId149" Type="http://schemas.openxmlformats.org/officeDocument/2006/relationships/hyperlink" Target="http://www.gsea-msigdb.org/gsea/msigdb/cards/REACTOME_SIGNALING_BY_PTK6" TargetMode="External"/><Relationship Id="rId5" Type="http://schemas.openxmlformats.org/officeDocument/2006/relationships/hyperlink" Target="http://www.gsea-msigdb.org/gsea/msigdb/cards/REACTOME_NON_INTEGRIN_MEMBRANE_ECM_INTERACTIONS" TargetMode="External"/><Relationship Id="rId95" Type="http://schemas.openxmlformats.org/officeDocument/2006/relationships/hyperlink" Target="http://www.gsea-msigdb.org/gsea/msigdb/cards/REACTOME_ACTIVATION_OF_AMPK_DOWNSTREAM_OF_NMDARS" TargetMode="External"/><Relationship Id="rId160" Type="http://schemas.openxmlformats.org/officeDocument/2006/relationships/hyperlink" Target="../../../../gsea_home/output/may03/GOBP.Gsea.1651590742485/REACTOME_CARDIAC_CONDUCTION.html" TargetMode="External"/><Relationship Id="rId22" Type="http://schemas.openxmlformats.org/officeDocument/2006/relationships/hyperlink" Target="..\..\..\..\gsea_home\output\may03\GOBP.Gsea.1651590742485\REACTOME_CELLULAR_RESPONSE_TO_HEAT_STRESS.html" TargetMode="External"/><Relationship Id="rId43" Type="http://schemas.openxmlformats.org/officeDocument/2006/relationships/hyperlink" Target="http://www.gsea-msigdb.org/gsea/msigdb/cards/REACTOME_PROTEIN_PROTEIN_INTERACTIONS_AT_SYNAPSES" TargetMode="External"/><Relationship Id="rId64" Type="http://schemas.openxmlformats.org/officeDocument/2006/relationships/hyperlink" Target="../../../../gsea_home/output/may03/GOBP.Gsea.1651590742485/REACTOME_CHOLESTEROL_BIOSYNTHESIS.html" TargetMode="External"/><Relationship Id="rId118" Type="http://schemas.openxmlformats.org/officeDocument/2006/relationships/hyperlink" Target="../../../../gsea_home/output/may03/GOBP.Gsea.1651590742485/REACTOME_GASTRIN_CREB_SIGNALLING_PATHWAY_VIA_PKC_AND_MAPK.html" TargetMode="External"/><Relationship Id="rId139" Type="http://schemas.openxmlformats.org/officeDocument/2006/relationships/hyperlink" Target="http://www.gsea-msigdb.org/gsea/msigdb/cards/REACTOME_NEGATIVE_REGULATION_OF_NMDA_RECEPTOR_MEDIATED_NEURONAL_TRANSMISSION" TargetMode="External"/><Relationship Id="rId85" Type="http://schemas.openxmlformats.org/officeDocument/2006/relationships/hyperlink" Target="http://www.gsea-msigdb.org/gsea/msigdb/cards/REACTOME_IRE1ALPHA_ACTIVATES_CHAPERONES" TargetMode="External"/><Relationship Id="rId150" Type="http://schemas.openxmlformats.org/officeDocument/2006/relationships/hyperlink" Target="../../../../gsea_home/output/may03/GOBP.Gsea.1651590742485/REACTOME_SIGNALING_BY_PTK6.html" TargetMode="External"/><Relationship Id="rId12" Type="http://schemas.openxmlformats.org/officeDocument/2006/relationships/hyperlink" Target="../../../../gsea_home/output/may03/GOBP.Gsea.1651590742485/REACTOME_HSP90_CHAPERONE_CYCLE_FOR_STEROID_HORMONE_RECEPTORS_SHR_IN_THE_PRESENCE_OF_LIGAND.html" TargetMode="External"/><Relationship Id="rId17" Type="http://schemas.openxmlformats.org/officeDocument/2006/relationships/hyperlink" Target="http://www.gsea-msigdb.org/gsea/msigdb/cards/REACTOME_L1CAM_INTERACTIONS" TargetMode="External"/><Relationship Id="rId33" Type="http://schemas.openxmlformats.org/officeDocument/2006/relationships/hyperlink" Target="http://www.gsea-msigdb.org/gsea/msigdb/cards/REACTOME_SIGNALING_BY_EGFR" TargetMode="External"/><Relationship Id="rId38" Type="http://schemas.openxmlformats.org/officeDocument/2006/relationships/hyperlink" Target="../../../../gsea_home/output/may03/GOBP.Gsea.1651590742485/REACTOME_NEURONAL_SYSTEM.html" TargetMode="External"/><Relationship Id="rId59" Type="http://schemas.openxmlformats.org/officeDocument/2006/relationships/hyperlink" Target="http://www.gsea-msigdb.org/gsea/msigdb/cards/REACTOME_MET_ACTIVATES_PTK2_SIGNALING" TargetMode="External"/><Relationship Id="rId103" Type="http://schemas.openxmlformats.org/officeDocument/2006/relationships/hyperlink" Target="http://www.gsea-msigdb.org/gsea/msigdb/cards/REACTOME_BASIGIN_INTERACTIONS" TargetMode="External"/><Relationship Id="rId108" Type="http://schemas.openxmlformats.org/officeDocument/2006/relationships/hyperlink" Target="../../../../gsea_home/output/may03/GOBP.Gsea.1651590742485/REACTOME_CELL_EXTRACELLULAR_MATRIX_INTERACTIONS.html" TargetMode="External"/><Relationship Id="rId124" Type="http://schemas.openxmlformats.org/officeDocument/2006/relationships/hyperlink" Target="../../../../gsea_home/output/may03/GOBP.Gsea.1651590742485/REACTOME_DAG_AND_IP3_SIGNALING.html" TargetMode="External"/><Relationship Id="rId129" Type="http://schemas.openxmlformats.org/officeDocument/2006/relationships/hyperlink" Target="http://www.gsea-msigdb.org/gsea/msigdb/cards/REACTOME_ANTIGEN_PRESENTATION_FOLDING_ASSEMBLY_AND_PEPTIDE_LOADING_OF_CLASS_I_MHC" TargetMode="External"/><Relationship Id="rId54" Type="http://schemas.openxmlformats.org/officeDocument/2006/relationships/hyperlink" Target="../../../../gsea_home/output/may03/GOBP.Gsea.1651590742485/REACTOME_REGULATION_OF_HSF1_MEDIATED_HEAT_SHOCK_RESPONSE.html" TargetMode="External"/><Relationship Id="rId70" Type="http://schemas.openxmlformats.org/officeDocument/2006/relationships/hyperlink" Target="../../../../gsea_home/output/may03/GOBP.Gsea.1651590742485/REACTOME_SEMA3A_PAK_DEPENDENT_AXON_REPULSION.html" TargetMode="External"/><Relationship Id="rId75" Type="http://schemas.openxmlformats.org/officeDocument/2006/relationships/hyperlink" Target="http://www.gsea-msigdb.org/gsea/msigdb/cards/REACTOME_COLLAGEN_BIOSYNTHESIS_AND_MODIFYING_ENZYMES" TargetMode="External"/><Relationship Id="rId91" Type="http://schemas.openxmlformats.org/officeDocument/2006/relationships/hyperlink" Target="http://www.gsea-msigdb.org/gsea/msigdb/cards/REACTOME_ONCOGENIC_MAPK_SIGNALING" TargetMode="External"/><Relationship Id="rId96" Type="http://schemas.openxmlformats.org/officeDocument/2006/relationships/hyperlink" Target="../../../../gsea_home/output/may03/GOBP.Gsea.1651590742485/REACTOME_ACTIVATION_OF_AMPK_DOWNSTREAM_OF_NMDARS.html" TargetMode="External"/><Relationship Id="rId140" Type="http://schemas.openxmlformats.org/officeDocument/2006/relationships/hyperlink" Target="../../../../gsea_home/output/may03/GOBP.Gsea.1651590742485/REACTOME_NEGATIVE_REGULATION_OF_NMDA_RECEPTOR_MEDIATED_NEURONAL_TRANSMISSION.html" TargetMode="External"/><Relationship Id="rId145" Type="http://schemas.openxmlformats.org/officeDocument/2006/relationships/hyperlink" Target="http://www.gsea-msigdb.org/gsea/msigdb/cards/REACTOME_CLASS_A_1_RHODOPSIN_LIKE_RECEPTORS" TargetMode="External"/><Relationship Id="rId161" Type="http://schemas.openxmlformats.org/officeDocument/2006/relationships/hyperlink" Target="http://www.gsea-msigdb.org/gsea/msigdb/cards/REACTOME_TRANSPORT_OF_INORGANIC_CATIONS_ANIONS_AND_AMINO_ACIDS_OLIGOPEPTIDES" TargetMode="External"/><Relationship Id="rId1" Type="http://schemas.openxmlformats.org/officeDocument/2006/relationships/hyperlink" Target="http://www.gsea-msigdb.org/gsea/msigdb/cards/REACTOME_HSF1_DEPENDENT_TRANSACTIVATION" TargetMode="External"/><Relationship Id="rId6" Type="http://schemas.openxmlformats.org/officeDocument/2006/relationships/hyperlink" Target="..\..\..\..\gsea_home\output\may03\GOBP.Gsea.1651590742485\REACTOME_NON_INTEGRIN_MEMBRANE_ECM_INTERACTIONS.html" TargetMode="External"/><Relationship Id="rId23" Type="http://schemas.openxmlformats.org/officeDocument/2006/relationships/hyperlink" Target="http://www.gsea-msigdb.org/gsea/msigdb/cards/REACTOME_LAMININ_INTERACTIONS" TargetMode="External"/><Relationship Id="rId28" Type="http://schemas.openxmlformats.org/officeDocument/2006/relationships/hyperlink" Target="..\..\..\..\gsea_home\output\may03\GOBP.Gsea.1651590742485\REACTOME_INTERFERON_GAMMA_SIGNALING.html" TargetMode="External"/><Relationship Id="rId49" Type="http://schemas.openxmlformats.org/officeDocument/2006/relationships/hyperlink" Target="http://www.gsea-msigdb.org/gsea/msigdb/cards/REACTOME_UNBLOCKING_OF_NMDA_RECEPTORS_GLUTAMATE_BINDING_AND_ACTIVATION" TargetMode="External"/><Relationship Id="rId114" Type="http://schemas.openxmlformats.org/officeDocument/2006/relationships/hyperlink" Target="../../../../gsea_home/output/may03/GOBP.Gsea.1651590742485/REACTOME_DEGRADATION_OF_THE_EXTRACELLULAR_MATRIX.html" TargetMode="External"/><Relationship Id="rId119" Type="http://schemas.openxmlformats.org/officeDocument/2006/relationships/hyperlink" Target="http://www.gsea-msigdb.org/gsea/msigdb/cards/REACTOME_TRAFFICKING_OF_GLUR2_CONTAINING_AMPA_RECEPTORS" TargetMode="External"/><Relationship Id="rId44" Type="http://schemas.openxmlformats.org/officeDocument/2006/relationships/hyperlink" Target="../../../../gsea_home/output/may03/GOBP.Gsea.1651590742485/REACTOME_PROTEIN_PROTEIN_INTERACTIONS_AT_SYNAPSES.html" TargetMode="External"/><Relationship Id="rId60" Type="http://schemas.openxmlformats.org/officeDocument/2006/relationships/hyperlink" Target="../../../../gsea_home/output/may03/GOBP.Gsea.1651590742485/REACTOME_MET_ACTIVATES_PTK2_SIGNALING.html" TargetMode="External"/><Relationship Id="rId65" Type="http://schemas.openxmlformats.org/officeDocument/2006/relationships/hyperlink" Target="http://www.gsea-msigdb.org/gsea/msigdb/cards/REACTOME_RAC1_GTPASE_CYCLE" TargetMode="External"/><Relationship Id="rId81" Type="http://schemas.openxmlformats.org/officeDocument/2006/relationships/hyperlink" Target="http://www.gsea-msigdb.org/gsea/msigdb/cards/REACTOME_SIGNALING_BY_BMP" TargetMode="External"/><Relationship Id="rId86" Type="http://schemas.openxmlformats.org/officeDocument/2006/relationships/hyperlink" Target="../../../../gsea_home/output/may03/GOBP.Gsea.1651590742485/REACTOME_IRE1ALPHA_ACTIVATES_CHAPERONES.html" TargetMode="External"/><Relationship Id="rId130" Type="http://schemas.openxmlformats.org/officeDocument/2006/relationships/hyperlink" Target="../../../../gsea_home/output/may03/GOBP.Gsea.1651590742485/REACTOME_ANTIGEN_PRESENTATION_FOLDING_ASSEMBLY_AND_PEPTIDE_LOADING_OF_CLASS_I_MHC.html" TargetMode="External"/><Relationship Id="rId135" Type="http://schemas.openxmlformats.org/officeDocument/2006/relationships/hyperlink" Target="http://www.gsea-msigdb.org/gsea/msigdb/cards/REACTOME_NUCLEAR_EVENTS_KINASE_AND_TRANSCRIPTION_FACTOR_ACTIVATION" TargetMode="External"/><Relationship Id="rId151" Type="http://schemas.openxmlformats.org/officeDocument/2006/relationships/hyperlink" Target="http://www.gsea-msigdb.org/gsea/msigdb/cards/REACTOME_GPCR_LIGAND_BINDING" TargetMode="External"/><Relationship Id="rId156" Type="http://schemas.openxmlformats.org/officeDocument/2006/relationships/hyperlink" Target="../../../../gsea_home/output/may03/GOBP.Gsea.1651590742485/REACTOME_SIGNALING_BY_RECEPTOR_TYROSINE_KINASES.html" TargetMode="External"/><Relationship Id="rId13" Type="http://schemas.openxmlformats.org/officeDocument/2006/relationships/hyperlink" Target="http://www.gsea-msigdb.org/gsea/msigdb/cards/REACTOME_EXTRACELLULAR_MATRIX_ORGANIZATION" TargetMode="External"/><Relationship Id="rId18" Type="http://schemas.openxmlformats.org/officeDocument/2006/relationships/hyperlink" Target="..\..\..\..\gsea_home\output\may03\GOBP.Gsea.1651590742485\REACTOME_L1CAM_INTERACTIONS.html" TargetMode="External"/><Relationship Id="rId39" Type="http://schemas.openxmlformats.org/officeDocument/2006/relationships/hyperlink" Target="http://www.gsea-msigdb.org/gsea/msigdb/cards/REACTOME_NEUROTRANSMITTER_RECEPTORS_AND_POSTSYNAPTIC_SIGNAL_TRANSMISSION" TargetMode="External"/><Relationship Id="rId109" Type="http://schemas.openxmlformats.org/officeDocument/2006/relationships/hyperlink" Target="http://www.gsea-msigdb.org/gsea/msigdb/cards/REACTOME_IMMUNOREGULATORY_INTERACTIONS_BETWEEN_A_LYMPHOID_AND_A_NON_LYMPHOID_CELL" TargetMode="External"/><Relationship Id="rId34" Type="http://schemas.openxmlformats.org/officeDocument/2006/relationships/hyperlink" Target="..\..\..\..\gsea_home\output\may03\GOBP.Gsea.1651590742485\REACTOME_SIGNALING_BY_EGFR.html" TargetMode="External"/><Relationship Id="rId50" Type="http://schemas.openxmlformats.org/officeDocument/2006/relationships/hyperlink" Target="../../../../gsea_home/output/may03/GOBP.Gsea.1651590742485/REACTOME_UNBLOCKING_OF_NMDA_RECEPTORS_GLUTAMATE_BINDING_AND_ACTIVATION.html" TargetMode="External"/><Relationship Id="rId55" Type="http://schemas.openxmlformats.org/officeDocument/2006/relationships/hyperlink" Target="http://www.gsea-msigdb.org/gsea/msigdb/cards/REACTOME_SIGNALING_BY_MET" TargetMode="External"/><Relationship Id="rId76" Type="http://schemas.openxmlformats.org/officeDocument/2006/relationships/hyperlink" Target="../../../../gsea_home/output/may03/GOBP.Gsea.1651590742485/REACTOME_COLLAGEN_BIOSYNTHESIS_AND_MODIFYING_ENZYMES.html" TargetMode="External"/><Relationship Id="rId97" Type="http://schemas.openxmlformats.org/officeDocument/2006/relationships/hyperlink" Target="http://www.gsea-msigdb.org/gsea/msigdb/cards/REACTOME_RHO_GTPASES_ACTIVATE_IQGAPS" TargetMode="External"/><Relationship Id="rId104" Type="http://schemas.openxmlformats.org/officeDocument/2006/relationships/hyperlink" Target="..\..\..\..\gsea_home\output\may03\GOBP.Gsea.1651590742485\REACTOME_BASIGIN_INTERACTIONS.html" TargetMode="External"/><Relationship Id="rId120" Type="http://schemas.openxmlformats.org/officeDocument/2006/relationships/hyperlink" Target="../../../../gsea_home/output/may03/GOBP.Gsea.1651590742485/REACTOME_TRAFFICKING_OF_GLUR2_CONTAINING_AMPA_RECEPTORS.html" TargetMode="External"/><Relationship Id="rId125" Type="http://schemas.openxmlformats.org/officeDocument/2006/relationships/hyperlink" Target="http://www.gsea-msigdb.org/gsea/msigdb/cards/REACTOME_INTERFERON_ALPHA_BETA_SIGNALING" TargetMode="External"/><Relationship Id="rId141" Type="http://schemas.openxmlformats.org/officeDocument/2006/relationships/hyperlink" Target="http://www.gsea-msigdb.org/gsea/msigdb/cards/REACTOME_SENSORY_PROCESSING_OF_SOUND" TargetMode="External"/><Relationship Id="rId146" Type="http://schemas.openxmlformats.org/officeDocument/2006/relationships/hyperlink" Target="../../../../gsea_home/output/may03/GOBP.Gsea.1651590742485/REACTOME_CLASS_A_1_RHODOPSIN_LIKE_RECEPTORS.html" TargetMode="External"/><Relationship Id="rId7" Type="http://schemas.openxmlformats.org/officeDocument/2006/relationships/hyperlink" Target="http://www.gsea-msigdb.org/gsea/msigdb/cards/REACTOME_HSF1_ACTIVATION" TargetMode="External"/><Relationship Id="rId71" Type="http://schemas.openxmlformats.org/officeDocument/2006/relationships/hyperlink" Target="http://www.gsea-msigdb.org/gsea/msigdb/cards/REACTOME_RHOBTB_GTPASE_CYCLE" TargetMode="External"/><Relationship Id="rId92" Type="http://schemas.openxmlformats.org/officeDocument/2006/relationships/hyperlink" Target="../../../../gsea_home/output/may03/GOBP.Gsea.1651590742485/REACTOME_ONCOGENIC_MAPK_SIGNALING.html" TargetMode="External"/><Relationship Id="rId162" Type="http://schemas.openxmlformats.org/officeDocument/2006/relationships/hyperlink" Target="../../../../gsea_home/output/may03/GOBP.Gsea.1651590742485/REACTOME_TRANSPORT_OF_INORGANIC_CATIONS_ANIONS_AND_AMINO_ACIDS_OLIGOPEPTIDES.html" TargetMode="External"/><Relationship Id="rId2" Type="http://schemas.openxmlformats.org/officeDocument/2006/relationships/hyperlink" Target="..\..\..\..\gsea_home\output\may03\GOBP.Gsea.1651590742485\REACTOME_HSF1_DEPENDENT_TRANSACTIVATION.html" TargetMode="External"/><Relationship Id="rId29" Type="http://schemas.openxmlformats.org/officeDocument/2006/relationships/hyperlink" Target="http://www.gsea-msigdb.org/gsea/msigdb/cards/REACTOME_NEUREXINS_AND_NEUROLIGINS" TargetMode="External"/><Relationship Id="rId24" Type="http://schemas.openxmlformats.org/officeDocument/2006/relationships/hyperlink" Target="..\..\..\..\gsea_home\output\may03\GOBP.Gsea.1651590742485\REACTOME_LAMININ_INTERACTIONS.html" TargetMode="External"/><Relationship Id="rId40" Type="http://schemas.openxmlformats.org/officeDocument/2006/relationships/hyperlink" Target="..\..\..\..\gsea_home\output\may03\GOBP.Gsea.1651590742485\REACTOME_NEUROTRANSMITTER_RECEPTORS_AND_POSTSYNAPTIC_SIGNAL_TRANSMISSION.html" TargetMode="External"/><Relationship Id="rId45" Type="http://schemas.openxmlformats.org/officeDocument/2006/relationships/hyperlink" Target="http://www.gsea-msigdb.org/gsea/msigdb/cards/REACTOME_TRANSMISSION_ACROSS_CHEMICAL_SYNAPSES" TargetMode="External"/><Relationship Id="rId66" Type="http://schemas.openxmlformats.org/officeDocument/2006/relationships/hyperlink" Target="../../../../gsea_home/output/may03/GOBP.Gsea.1651590742485/REACTOME_RAC1_GTPASE_CYCLE.html" TargetMode="External"/><Relationship Id="rId87" Type="http://schemas.openxmlformats.org/officeDocument/2006/relationships/hyperlink" Target="http://www.gsea-msigdb.org/gsea/msigdb/cards/REACTOME_LONG_TERM_POTENTIATION" TargetMode="External"/><Relationship Id="rId110" Type="http://schemas.openxmlformats.org/officeDocument/2006/relationships/hyperlink" Target="../../../../gsea_home/output/may03/GOBP.Gsea.1651590742485/REACTOME_IMMUNOREGULATORY_INTERACTIONS_BETWEEN_A_LYMPHOID_AND_A_NON_LYMPHOID_CELL.html" TargetMode="External"/><Relationship Id="rId115" Type="http://schemas.openxmlformats.org/officeDocument/2006/relationships/hyperlink" Target="http://www.gsea-msigdb.org/gsea/msigdb/cards/REACTOME_UNFOLDED_PROTEIN_RESPONSE_UPR" TargetMode="External"/><Relationship Id="rId131" Type="http://schemas.openxmlformats.org/officeDocument/2006/relationships/hyperlink" Target="http://www.gsea-msigdb.org/gsea/msigdb/cards/REACTOME_ACTIVATION_OF_BAD_AND_TRANSLOCATION_TO_MITOCHONDRIA" TargetMode="External"/><Relationship Id="rId136" Type="http://schemas.openxmlformats.org/officeDocument/2006/relationships/hyperlink" Target="../../../../gsea_home/output/may03/GOBP.Gsea.1651590742485/REACTOME_NUCLEAR_EVENTS_KINASE_AND_TRANSCRIPTION_FACTOR_ACTIVATION.html" TargetMode="External"/><Relationship Id="rId157" Type="http://schemas.openxmlformats.org/officeDocument/2006/relationships/hyperlink" Target="http://www.gsea-msigdb.org/gsea/msigdb/cards/REACTOME_INTERACTION_BETWEEN_L1_AND_ANKYRINS" TargetMode="External"/><Relationship Id="rId61" Type="http://schemas.openxmlformats.org/officeDocument/2006/relationships/hyperlink" Target="http://www.gsea-msigdb.org/gsea/msigdb/cards/REACTOME_TRANSCRIPTION_OF_E2F_TARGETS_UNDER_NEGATIVE_CONTROL_BY_DREAM_COMPLEX" TargetMode="External"/><Relationship Id="rId82" Type="http://schemas.openxmlformats.org/officeDocument/2006/relationships/hyperlink" Target="..\..\..\..\gsea_home\output\may03\GOBP.Gsea.1651590742485\REACTOME_SIGNALING_BY_BMP.html" TargetMode="External"/><Relationship Id="rId152" Type="http://schemas.openxmlformats.org/officeDocument/2006/relationships/hyperlink" Target="../../../../gsea_home/output/may03/GOBP.Gsea.1651590742485/REACTOME_GPCR_LIGAND_BINDING.html" TargetMode="External"/><Relationship Id="rId19" Type="http://schemas.openxmlformats.org/officeDocument/2006/relationships/hyperlink" Target="http://www.gsea-msigdb.org/gsea/msigdb/cards/REACTOME_ASSEMBLY_AND_CELL_SURFACE_PRESENTATION_OF_NMDA_RECEPTORS" TargetMode="External"/><Relationship Id="rId14" Type="http://schemas.openxmlformats.org/officeDocument/2006/relationships/hyperlink" Target="..\..\..\..\gsea_home\output\may03\GOBP.Gsea.1651590742485\REACTOME_EXTRACELLULAR_MATRIX_ORGANIZATION.html" TargetMode="External"/><Relationship Id="rId30" Type="http://schemas.openxmlformats.org/officeDocument/2006/relationships/hyperlink" Target="..\..\..\..\gsea_home\output\may03\GOBP.Gsea.1651590742485\REACTOME_NEUREXINS_AND_NEUROLIGINS.html" TargetMode="External"/><Relationship Id="rId35" Type="http://schemas.openxmlformats.org/officeDocument/2006/relationships/hyperlink" Target="http://www.gsea-msigdb.org/gsea/msigdb/cards/REACTOME_CDC42_GTPASE_CYCLE" TargetMode="External"/><Relationship Id="rId56" Type="http://schemas.openxmlformats.org/officeDocument/2006/relationships/hyperlink" Target="../../../../gsea_home/output/may03/GOBP.Gsea.1651590742485/REACTOME_SIGNALING_BY_MET.html" TargetMode="External"/><Relationship Id="rId77" Type="http://schemas.openxmlformats.org/officeDocument/2006/relationships/hyperlink" Target="http://www.gsea-msigdb.org/gsea/msigdb/cards/REACTOME_DAP12_INTERACTIONS" TargetMode="External"/><Relationship Id="rId100" Type="http://schemas.openxmlformats.org/officeDocument/2006/relationships/hyperlink" Target="../../../../gsea_home/output/may03/GOBP.Gsea.1651590742485/REACTOME_GABA_RECEPTOR_ACTIVATION.html" TargetMode="External"/><Relationship Id="rId105" Type="http://schemas.openxmlformats.org/officeDocument/2006/relationships/hyperlink" Target="http://www.gsea-msigdb.org/gsea/msigdb/cards/REACTOME_SYNAPTIC_ADHESION_LIKE_MOLECULES" TargetMode="External"/><Relationship Id="rId126" Type="http://schemas.openxmlformats.org/officeDocument/2006/relationships/hyperlink" Target="../../../../gsea_home/output/may03/GOBP.Gsea.1651590742485/REACTOME_INTERFERON_ALPHA_BETA_SIGNALING.html" TargetMode="External"/><Relationship Id="rId147" Type="http://schemas.openxmlformats.org/officeDocument/2006/relationships/hyperlink" Target="http://www.gsea-msigdb.org/gsea/msigdb/cards/REACTOME_DOWNSTREAM_SIGNAL_TRANSDUCTION" TargetMode="External"/><Relationship Id="rId8" Type="http://schemas.openxmlformats.org/officeDocument/2006/relationships/hyperlink" Target="../../../../gsea_home/output/may03/GOBP.Gsea.1651590742485/REACTOME_HSF1_ACTIVATION.html" TargetMode="External"/><Relationship Id="rId51" Type="http://schemas.openxmlformats.org/officeDocument/2006/relationships/hyperlink" Target="http://www.gsea-msigdb.org/gsea/msigdb/cards/REACTOME_ECM_PROTEOGLYCANS" TargetMode="External"/><Relationship Id="rId72" Type="http://schemas.openxmlformats.org/officeDocument/2006/relationships/hyperlink" Target="../../../../gsea_home/output/may03/GOBP.Gsea.1651590742485/REACTOME_RHOBTB_GTPASE_CYCLE.html" TargetMode="External"/><Relationship Id="rId93" Type="http://schemas.openxmlformats.org/officeDocument/2006/relationships/hyperlink" Target="http://www.gsea-msigdb.org/gsea/msigdb/cards/REACTOME_EGFR_DOWNREGULATION" TargetMode="External"/><Relationship Id="rId98" Type="http://schemas.openxmlformats.org/officeDocument/2006/relationships/hyperlink" Target="../../../../gsea_home/output/may03/GOBP.Gsea.1651590742485/REACTOME_RHO_GTPASES_ACTIVATE_IQGAPS.html" TargetMode="External"/><Relationship Id="rId121" Type="http://schemas.openxmlformats.org/officeDocument/2006/relationships/hyperlink" Target="http://www.gsea-msigdb.org/gsea/msigdb/cards/REACTOME_NGF_STIMULATED_TRANSCRIPTION" TargetMode="External"/><Relationship Id="rId142" Type="http://schemas.openxmlformats.org/officeDocument/2006/relationships/hyperlink" Target="../../../../gsea_home/output/may03/GOBP.Gsea.1651590742485/REACTOME_SENSORY_PROCESSING_OF_SOUND.html" TargetMode="External"/><Relationship Id="rId3" Type="http://schemas.openxmlformats.org/officeDocument/2006/relationships/hyperlink" Target="http://www.gsea-msigdb.org/gsea/msigdb/cards/REACTOME_ATTENUATION_PHASE" TargetMode="External"/><Relationship Id="rId25" Type="http://schemas.openxmlformats.org/officeDocument/2006/relationships/hyperlink" Target="http://www.gsea-msigdb.org/gsea/msigdb/cards/REACTOME_SYNDECAN_INTERACTIONS" TargetMode="External"/><Relationship Id="rId46" Type="http://schemas.openxmlformats.org/officeDocument/2006/relationships/hyperlink" Target="..\..\..\..\gsea_home\output\may03\GOBP.Gsea.1651590742485\REACTOME_TRANSMISSION_ACROSS_CHEMICAL_SYNAPSES.html" TargetMode="External"/><Relationship Id="rId67" Type="http://schemas.openxmlformats.org/officeDocument/2006/relationships/hyperlink" Target="http://www.gsea-msigdb.org/gsea/msigdb/cards/REACTOME_MET_PROMOTES_CELL_MOTILITY" TargetMode="External"/><Relationship Id="rId116" Type="http://schemas.openxmlformats.org/officeDocument/2006/relationships/hyperlink" Target="..\..\..\..\gsea_home\output\may03\GOBP.Gsea.1651590742485\REACTOME_UNFOLDED_PROTEIN_RESPONSE_UPR.html" TargetMode="External"/><Relationship Id="rId137" Type="http://schemas.openxmlformats.org/officeDocument/2006/relationships/hyperlink" Target="http://www.gsea-msigdb.org/gsea/msigdb/cards/REACTOME_CARGO_CONCENTRATION_IN_THE_ER" TargetMode="External"/><Relationship Id="rId158" Type="http://schemas.openxmlformats.org/officeDocument/2006/relationships/hyperlink" Target="../../../../gsea_home/output/may03/GOBP.Gsea.1651590742485/REACTOME_INTERACTION_BETWEEN_L1_AND_ANKYRINS.html" TargetMode="External"/><Relationship Id="rId20" Type="http://schemas.openxmlformats.org/officeDocument/2006/relationships/hyperlink" Target="../../../../gsea_home/output/may03/GOBP.Gsea.1651590742485/REACTOME_ASSEMBLY_AND_CELL_SURFACE_PRESENTATION_OF_NMDA_RECEPTORS.html" TargetMode="External"/><Relationship Id="rId41" Type="http://schemas.openxmlformats.org/officeDocument/2006/relationships/hyperlink" Target="http://www.gsea-msigdb.org/gsea/msigdb/cards/REACTOME_G_PROTEIN_MEDIATED_EVENTS" TargetMode="External"/><Relationship Id="rId62" Type="http://schemas.openxmlformats.org/officeDocument/2006/relationships/hyperlink" Target="../../../../gsea_home/output/may03/GOBP.Gsea.1651590742485/REACTOME_TRANSCRIPTION_OF_E2F_TARGETS_UNDER_NEGATIVE_CONTROL_BY_DREAM_COMPLEX.html" TargetMode="External"/><Relationship Id="rId83" Type="http://schemas.openxmlformats.org/officeDocument/2006/relationships/hyperlink" Target="http://www.gsea-msigdb.org/gsea/msigdb/cards/REACTOME_CA_DEPENDENT_EVENTS" TargetMode="External"/><Relationship Id="rId88" Type="http://schemas.openxmlformats.org/officeDocument/2006/relationships/hyperlink" Target="../../../../gsea_home/output/may03/GOBP.Gsea.1651590742485/REACTOME_LONG_TERM_POTENTIATION.html" TargetMode="External"/><Relationship Id="rId111" Type="http://schemas.openxmlformats.org/officeDocument/2006/relationships/hyperlink" Target="http://www.gsea-msigdb.org/gsea/msigdb/cards/REACTOME_DAP12_SIGNALING" TargetMode="External"/><Relationship Id="rId132" Type="http://schemas.openxmlformats.org/officeDocument/2006/relationships/hyperlink" Target="../../../../gsea_home/output/may03/GOBP.Gsea.1651590742485/REACTOME_ACTIVATION_OF_BAD_AND_TRANSLOCATION_TO_MITOCHONDRIA.html" TargetMode="External"/><Relationship Id="rId153" Type="http://schemas.openxmlformats.org/officeDocument/2006/relationships/hyperlink" Target="http://www.gsea-msigdb.org/gsea/msigdb/cards/REACTOME_PKA_MEDIATED_PHOSPHORYLATION_OF_CREB" TargetMode="External"/><Relationship Id="rId15" Type="http://schemas.openxmlformats.org/officeDocument/2006/relationships/hyperlink" Target="http://www.gsea-msigdb.org/gsea/msigdb/cards/REACTOME_INTEGRIN_CELL_SURFACE_INTERACTIONS" TargetMode="External"/><Relationship Id="rId36" Type="http://schemas.openxmlformats.org/officeDocument/2006/relationships/hyperlink" Target="../../../../gsea_home/output/may03/GOBP.Gsea.1651590742485/REACTOME_CDC42_GTPASE_CYCLE.html" TargetMode="External"/><Relationship Id="rId57" Type="http://schemas.openxmlformats.org/officeDocument/2006/relationships/hyperlink" Target="http://www.gsea-msigdb.org/gsea/msigdb/cards/REACTOME_G0_AND_EARLY_G1" TargetMode="External"/><Relationship Id="rId106" Type="http://schemas.openxmlformats.org/officeDocument/2006/relationships/hyperlink" Target="../../../../gsea_home/output/may03/GOBP.Gsea.1651590742485/REACTOME_SYNAPTIC_ADHESION_LIKE_MOLECULES.html" TargetMode="External"/><Relationship Id="rId127" Type="http://schemas.openxmlformats.org/officeDocument/2006/relationships/hyperlink" Target="http://www.gsea-msigdb.org/gsea/msigdb/cards/REACTOME_AMINO_ACID_TRANSPORT_ACROSS_THE_PLASMA_MEMBRANE" TargetMode="External"/><Relationship Id="rId10" Type="http://schemas.openxmlformats.org/officeDocument/2006/relationships/hyperlink" Target="..\..\..\..\gsea_home\output\may03\GOBP.Gsea.1651590742485\REACTOME_EGR2_AND_SOX10_MEDIATED_INITIATION_OF_SCHWANN_CELL_MYELINATION.html" TargetMode="External"/><Relationship Id="rId31" Type="http://schemas.openxmlformats.org/officeDocument/2006/relationships/hyperlink" Target="http://www.gsea-msigdb.org/gsea/msigdb/cards/REACTOME_ACTIVATION_OF_NMDA_RECEPTORS_AND_POSTSYNAPTIC_EVENTS" TargetMode="External"/><Relationship Id="rId52" Type="http://schemas.openxmlformats.org/officeDocument/2006/relationships/hyperlink" Target="..\..\..\..\gsea_home\output\may03\GOBP.Gsea.1651590742485\REACTOME_ECM_PROTEOGLYCANS.html" TargetMode="External"/><Relationship Id="rId73" Type="http://schemas.openxmlformats.org/officeDocument/2006/relationships/hyperlink" Target="http://www.gsea-msigdb.org/gsea/msigdb/cards/REACTOME_RAS_ACTIVATION_UPON_CA2_INFLUX_THROUGH_NMDA_RECEPTOR" TargetMode="External"/><Relationship Id="rId78" Type="http://schemas.openxmlformats.org/officeDocument/2006/relationships/hyperlink" Target="..\..\..\..\gsea_home\output\may03\GOBP.Gsea.1651590742485\REACTOME_DAP12_INTERACTIONS.html" TargetMode="External"/><Relationship Id="rId94" Type="http://schemas.openxmlformats.org/officeDocument/2006/relationships/hyperlink" Target="../../../../gsea_home/output/may03/GOBP.Gsea.1651590742485/REACTOME_EGFR_DOWNREGULATION.html" TargetMode="External"/><Relationship Id="rId99" Type="http://schemas.openxmlformats.org/officeDocument/2006/relationships/hyperlink" Target="http://www.gsea-msigdb.org/gsea/msigdb/cards/REACTOME_GABA_RECEPTOR_ACTIVATION" TargetMode="External"/><Relationship Id="rId101" Type="http://schemas.openxmlformats.org/officeDocument/2006/relationships/hyperlink" Target="http://www.gsea-msigdb.org/gsea/msigdb/cards/REACTOME_FORMATION_OF_TUBULIN_FOLDING_INTERMEDIATES_BY_CCT_TRIC" TargetMode="External"/><Relationship Id="rId122" Type="http://schemas.openxmlformats.org/officeDocument/2006/relationships/hyperlink" Target="../../../../gsea_home/output/may03/GOBP.Gsea.1651590742485/REACTOME_NGF_STIMULATED_TRANSCRIPTION.html" TargetMode="External"/><Relationship Id="rId143" Type="http://schemas.openxmlformats.org/officeDocument/2006/relationships/hyperlink" Target="http://www.gsea-msigdb.org/gsea/msigdb/cards/REACTOME_SIGNALING_BY_EGFR_IN_CANCER" TargetMode="External"/><Relationship Id="rId148" Type="http://schemas.openxmlformats.org/officeDocument/2006/relationships/hyperlink" Target="..\..\..\..\gsea_home\output\may03\GOBP.Gsea.1651590742485\REACTOME_DOWNSTREAM_SIGNAL_TRANSDUCTION.html" TargetMode="External"/><Relationship Id="rId4" Type="http://schemas.openxmlformats.org/officeDocument/2006/relationships/hyperlink" Target="../../../../gsea_home/output/may03/GOBP.Gsea.1651590742485/REACTOME_ATTENUATION_PHASE.html" TargetMode="External"/><Relationship Id="rId9" Type="http://schemas.openxmlformats.org/officeDocument/2006/relationships/hyperlink" Target="http://www.gsea-msigdb.org/gsea/msigdb/cards/REACTOME_EGR2_AND_SOX10_MEDIATED_INITIATION_OF_SCHWANN_CELL_MYELINATION" TargetMode="External"/><Relationship Id="rId26" Type="http://schemas.openxmlformats.org/officeDocument/2006/relationships/hyperlink" Target="../../../../gsea_home/output/may03/GOBP.Gsea.1651590742485/REACTOME_SYNDECAN_INTERACTIONS.html" TargetMode="External"/><Relationship Id="rId47" Type="http://schemas.openxmlformats.org/officeDocument/2006/relationships/hyperlink" Target="http://www.gsea-msigdb.org/gsea/msigdb/cards/REACTOME_SIGNAL_TRANSDUCTION_BY_L1" TargetMode="External"/><Relationship Id="rId68" Type="http://schemas.openxmlformats.org/officeDocument/2006/relationships/hyperlink" Target="../../../../gsea_home/output/may03/GOBP.Gsea.1651590742485/REACTOME_MET_PROMOTES_CELL_MOTILITY.html" TargetMode="External"/><Relationship Id="rId89" Type="http://schemas.openxmlformats.org/officeDocument/2006/relationships/hyperlink" Target="http://www.gsea-msigdb.org/gsea/msigdb/cards/REACTOME_DEACTIVATION_OF_THE_BETA_CATENIN_TRANSACTIVATING_COMPLEX" TargetMode="External"/><Relationship Id="rId112" Type="http://schemas.openxmlformats.org/officeDocument/2006/relationships/hyperlink" Target="../../../../gsea_home/output/may03/GOBP.Gsea.1651590742485/REACTOME_DAP12_SIGNALING.html" TargetMode="External"/><Relationship Id="rId133" Type="http://schemas.openxmlformats.org/officeDocument/2006/relationships/hyperlink" Target="http://www.gsea-msigdb.org/gsea/msigdb/cards/REACTOME_SIGNALING_BY_VEGF" TargetMode="External"/><Relationship Id="rId154" Type="http://schemas.openxmlformats.org/officeDocument/2006/relationships/hyperlink" Target="../../../../gsea_home/output/may03/GOBP.Gsea.1651590742485/REACTOME_PKA_MEDIATED_PHOSPHORYLATION_OF_CREB.html" TargetMode="External"/><Relationship Id="rId16" Type="http://schemas.openxmlformats.org/officeDocument/2006/relationships/hyperlink" Target="..\..\..\..\gsea_home\output\may03\GOBP.Gsea.1651590742485\REACTOME_INTEGRIN_CELL_SURFACE_INTERACTIONS.html" TargetMode="External"/><Relationship Id="rId37" Type="http://schemas.openxmlformats.org/officeDocument/2006/relationships/hyperlink" Target="http://www.gsea-msigdb.org/gsea/msigdb/cards/REACTOME_NEURONAL_SYSTEM" TargetMode="External"/><Relationship Id="rId58" Type="http://schemas.openxmlformats.org/officeDocument/2006/relationships/hyperlink" Target="../../../../gsea_home/output/may03/GOBP.Gsea.1651590742485/REACTOME_G0_AND_EARLY_G1.html" TargetMode="External"/><Relationship Id="rId79" Type="http://schemas.openxmlformats.org/officeDocument/2006/relationships/hyperlink" Target="http://www.gsea-msigdb.org/gsea/msigdb/cards/REACTOME_COLLAGEN_FORMATION" TargetMode="External"/><Relationship Id="rId102" Type="http://schemas.openxmlformats.org/officeDocument/2006/relationships/hyperlink" Target="../../../../gsea_home/output/may03/GOBP.Gsea.1651590742485/REACTOME_FORMATION_OF_TUBULIN_FOLDING_INTERMEDIATES_BY_CCT_TRIC.html" TargetMode="External"/><Relationship Id="rId123" Type="http://schemas.openxmlformats.org/officeDocument/2006/relationships/hyperlink" Target="http://www.gsea-msigdb.org/gsea/msigdb/cards/REACTOME_DAG_AND_IP3_SIGNALING" TargetMode="External"/><Relationship Id="rId144" Type="http://schemas.openxmlformats.org/officeDocument/2006/relationships/hyperlink" Target="../../../../gsea_home/output/may03/GOBP.Gsea.1651590742485/REACTOME_SIGNALING_BY_EGFR_IN_CANCER.html" TargetMode="External"/><Relationship Id="rId90" Type="http://schemas.openxmlformats.org/officeDocument/2006/relationships/hyperlink" Target="../../../../gsea_home/output/may03/GOBP.Gsea.1651590742485/REACTOME_DEACTIVATION_OF_THE_BETA_CATENIN_TRANSACTIVATING_COMPLEX.html" TargetMode="External"/><Relationship Id="rId27" Type="http://schemas.openxmlformats.org/officeDocument/2006/relationships/hyperlink" Target="http://www.gsea-msigdb.org/gsea/msigdb/cards/REACTOME_INTERFERON_GAMMA_SIGNALING" TargetMode="External"/><Relationship Id="rId48" Type="http://schemas.openxmlformats.org/officeDocument/2006/relationships/hyperlink" Target="../../../../gsea_home/output/may03/GOBP.Gsea.1651590742485/REACTOME_SIGNAL_TRANSDUCTION_BY_L1.html" TargetMode="External"/><Relationship Id="rId69" Type="http://schemas.openxmlformats.org/officeDocument/2006/relationships/hyperlink" Target="http://www.gsea-msigdb.org/gsea/msigdb/cards/REACTOME_SEMA3A_PAK_DEPENDENT_AXON_REPULSION" TargetMode="External"/><Relationship Id="rId113" Type="http://schemas.openxmlformats.org/officeDocument/2006/relationships/hyperlink" Target="http://www.gsea-msigdb.org/gsea/msigdb/cards/REACTOME_DEGRADATION_OF_THE_EXTRACELLULAR_MATRIX" TargetMode="External"/><Relationship Id="rId134" Type="http://schemas.openxmlformats.org/officeDocument/2006/relationships/hyperlink" Target="../../../../gsea_home/output/may03/GOBP.Gsea.1651590742485/REACTOME_SIGNALING_BY_VEGF.html" TargetMode="External"/><Relationship Id="rId80" Type="http://schemas.openxmlformats.org/officeDocument/2006/relationships/hyperlink" Target="../../../../gsea_home/output/may03/GOBP.Gsea.1651590742485/REACTOME_COLLAGEN_FORMATION.html" TargetMode="External"/><Relationship Id="rId155" Type="http://schemas.openxmlformats.org/officeDocument/2006/relationships/hyperlink" Target="http://www.gsea-msigdb.org/gsea/msigdb/cards/REACTOME_SIGNALING_BY_RECEPTOR_TYROSINE_KINASES" TargetMode="External"/></Relationships>
</file>

<file path=xl/worksheets/_rels/sheet18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REACTOME_RESOLUTION_OF_ABASIC_SITES_AP_SITES" TargetMode="External"/><Relationship Id="rId21" Type="http://schemas.openxmlformats.org/officeDocument/2006/relationships/hyperlink" Target="http://www.gsea-msigdb.org/gsea/msigdb/cards/REACTOME_RECOGNITION_AND_ASSOCIATION_OF_DNA_GLYCOSYLASE_WITH_SITE_CONTAINING_AN_AFFECTED_PURINE" TargetMode="External"/><Relationship Id="rId42" Type="http://schemas.openxmlformats.org/officeDocument/2006/relationships/hyperlink" Target="file:///G:\gsea_home\output\may03\reactome.Gsea.1651569274256\REACTOME_RNA_POLYMERASE_I_PROMOTER_ESCAPE.html" TargetMode="External"/><Relationship Id="rId63" Type="http://schemas.openxmlformats.org/officeDocument/2006/relationships/hyperlink" Target="http://www.gsea-msigdb.org/gsea/msigdb/cards/REACTOME_THE_CITRIC_ACID_TCA_CYCLE_AND_RESPIRATORY_ELECTRON_TRANSPORT" TargetMode="External"/><Relationship Id="rId84" Type="http://schemas.openxmlformats.org/officeDocument/2006/relationships/hyperlink" Target="file:///G:\gsea_home\output\may03\reactome.Gsea.1651569274256\REACTOME_BRANCHED_CHAIN_AMINO_ACID_CATABOLISM.html" TargetMode="External"/><Relationship Id="rId138" Type="http://schemas.openxmlformats.org/officeDocument/2006/relationships/hyperlink" Target="file:///G:\gsea_home\output\may03\reactome.Gsea.1651569274256\KEGG_DNA_REPLICATION.html" TargetMode="External"/><Relationship Id="rId159" Type="http://schemas.openxmlformats.org/officeDocument/2006/relationships/hyperlink" Target="http://www.gsea-msigdb.org/gsea/msigdb/cards/REACTOME_ACTIVATION_OF_THE_MRNA_UPON_BINDING_OF_THE_CAP_BINDING_COMPLEX_AND_EIFS_AND_SUBSEQUENT_BINDING_TO_43S" TargetMode="External"/><Relationship Id="rId170" Type="http://schemas.openxmlformats.org/officeDocument/2006/relationships/hyperlink" Target="http://www.gsea-msigdb.org/gsea/msigdb/cards/REACTOME_CHROMOSOME_MAINTENANCE" TargetMode="External"/><Relationship Id="rId107" Type="http://schemas.openxmlformats.org/officeDocument/2006/relationships/hyperlink" Target="http://www.gsea-msigdb.org/gsea/msigdb/cards/REACTOME_MEIOTIC_RECOMBINATION" TargetMode="External"/><Relationship Id="rId11" Type="http://schemas.openxmlformats.org/officeDocument/2006/relationships/hyperlink" Target="http://www.gsea-msigdb.org/gsea/msigdb/cards/REACTOME_DNA_REPAIR" TargetMode="External"/><Relationship Id="rId32" Type="http://schemas.openxmlformats.org/officeDocument/2006/relationships/hyperlink" Target="file:///G:\gsea_home\output\may03\reactome.Gsea.1651569274256\REACTOME_MEIOSIS.html" TargetMode="External"/><Relationship Id="rId53" Type="http://schemas.openxmlformats.org/officeDocument/2006/relationships/hyperlink" Target="http://www.gsea-msigdb.org/gsea/msigdb/cards/REACTOME_NONHOMOLOGOUS_END_JOINING_NHEJ" TargetMode="External"/><Relationship Id="rId74" Type="http://schemas.openxmlformats.org/officeDocument/2006/relationships/hyperlink" Target="file:///G:\gsea_home\output\may03\reactome.Gsea.1651569274256\KEGG_GLUTATHIONE_METABOLISM.html" TargetMode="External"/><Relationship Id="rId128" Type="http://schemas.openxmlformats.org/officeDocument/2006/relationships/hyperlink" Target="file:///G:\gsea_home\output\may03\reactome.Gsea.1651569274256\REACTOME_HDR_THROUGH_HOMOLOGOUS_RECOMBINATION_HRR.html" TargetMode="External"/><Relationship Id="rId149" Type="http://schemas.openxmlformats.org/officeDocument/2006/relationships/hyperlink" Target="http://www.gsea-msigdb.org/gsea/msigdb/cards/REACTOME_SELENOAMINO_ACID_METABOLISM" TargetMode="External"/><Relationship Id="rId5" Type="http://schemas.openxmlformats.org/officeDocument/2006/relationships/hyperlink" Target="http://www.gsea-msigdb.org/gsea/msigdb/cards/REACTOME_RESOLUTION_OF_ABASIC_SITES_AP_SITES" TargetMode="External"/><Relationship Id="rId95" Type="http://schemas.openxmlformats.org/officeDocument/2006/relationships/hyperlink" Target="http://www.gsea-msigdb.org/gsea/msigdb/cards/REACTOME_GLUCAGON_TYPE_LIGAND_RECEPTORS" TargetMode="External"/><Relationship Id="rId160" Type="http://schemas.openxmlformats.org/officeDocument/2006/relationships/hyperlink" Target="file:///G:\gsea_home\output\may03\reactome.Gsea.1651569274256\REACTOME_ACTIVATION_OF_THE_MRNA_UPON_BINDING_OF_THE_CAP_BINDING_COMPLEX_AND_EIFS_AND_SUBSEQUENT_BINDING_TO_43S.html" TargetMode="External"/><Relationship Id="rId22" Type="http://schemas.openxmlformats.org/officeDocument/2006/relationships/hyperlink" Target="file:///G:\gsea_home\output\may03\reactome.Gsea.1651569274256\REACTOME_RECOGNITION_AND_ASSOCIATION_OF_DNA_GLYCOSYLASE_WITH_SITE_CONTAINING_AN_AFFECTED_PURINE.html" TargetMode="External"/><Relationship Id="rId43" Type="http://schemas.openxmlformats.org/officeDocument/2006/relationships/hyperlink" Target="http://www.gsea-msigdb.org/gsea/msigdb/cards/REACTOME_INHIBITION_OF_DNA_RECOMBINATION_AT_TELOMERE" TargetMode="External"/><Relationship Id="rId64" Type="http://schemas.openxmlformats.org/officeDocument/2006/relationships/hyperlink" Target="file:///G:\gsea_home\output\may03\reactome.Gsea.1651569274256\REACTOME_THE_CITRIC_ACID_TCA_CYCLE_AND_RESPIRATORY_ELECTRON_TRANSPORT.html" TargetMode="External"/><Relationship Id="rId118" Type="http://schemas.openxmlformats.org/officeDocument/2006/relationships/hyperlink" Target="file:///G:\gsea_home\output\may03\reactome.Gsea.1651569274256\REACTOME_RESOLUTION_OF_ABASIC_SITES_AP_SITES.html" TargetMode="External"/><Relationship Id="rId139" Type="http://schemas.openxmlformats.org/officeDocument/2006/relationships/hyperlink" Target="http://www.gsea-msigdb.org/gsea/msigdb/cards/KEGG_HOMOLOGOUS_RECOMBINATION" TargetMode="External"/><Relationship Id="rId85" Type="http://schemas.openxmlformats.org/officeDocument/2006/relationships/hyperlink" Target="http://www.gsea-msigdb.org/gsea/msigdb/cards/REACTOME_PLASMA_LIPOPROTEIN_ASSEMBLY_REMODELING_AND_CLEARANCE" TargetMode="External"/><Relationship Id="rId150" Type="http://schemas.openxmlformats.org/officeDocument/2006/relationships/hyperlink" Target="file:///G:\gsea_home\output\may03\reactome.Gsea.1651569274256\REACTOME_SELENOAMINO_ACID_METABOLISM.html" TargetMode="External"/><Relationship Id="rId12" Type="http://schemas.openxmlformats.org/officeDocument/2006/relationships/hyperlink" Target="file:///G:\gsea_home\output\may03\reactome.Gsea.1651569274256\REACTOME_DNA_REPAIR.html" TargetMode="External"/><Relationship Id="rId33" Type="http://schemas.openxmlformats.org/officeDocument/2006/relationships/hyperlink" Target="http://www.gsea-msigdb.org/gsea/msigdb/cards/REACTOME_PROCESSING_OF_DNA_DOUBLE_STRAND_BREAK_ENDS" TargetMode="External"/><Relationship Id="rId108" Type="http://schemas.openxmlformats.org/officeDocument/2006/relationships/hyperlink" Target="file:///G:\gsea_home\output\may03\reactome.Gsea.1651569274256\REACTOME_MEIOTIC_RECOMBINATION.html" TargetMode="External"/><Relationship Id="rId129" Type="http://schemas.openxmlformats.org/officeDocument/2006/relationships/hyperlink" Target="http://www.gsea-msigdb.org/gsea/msigdb/cards/REACTOME_EXTENSION_OF_TELOMERES" TargetMode="External"/><Relationship Id="rId54" Type="http://schemas.openxmlformats.org/officeDocument/2006/relationships/hyperlink" Target="file:///G:\gsea_home\output\may03\reactome.Gsea.1651569274256\REACTOME_NONHOMOLOGOUS_END_JOINING_NHEJ.html" TargetMode="External"/><Relationship Id="rId70" Type="http://schemas.openxmlformats.org/officeDocument/2006/relationships/hyperlink" Target="file:///G:\gsea_home\output\may03\reactome.Gsea.1651569274256\REACTOME_DISEASES_OF_CARBOHYDRATE_METABOLISM.html" TargetMode="External"/><Relationship Id="rId75" Type="http://schemas.openxmlformats.org/officeDocument/2006/relationships/hyperlink" Target="http://www.gsea-msigdb.org/gsea/msigdb/cards/REACTOME_PHASE_II_CONJUGATION_OF_COMPOUNDS" TargetMode="External"/><Relationship Id="rId91" Type="http://schemas.openxmlformats.org/officeDocument/2006/relationships/hyperlink" Target="http://www.gsea-msigdb.org/gsea/msigdb/cards/REACTOME_PEROXISOMAL_LIPID_METABOLISM" TargetMode="External"/><Relationship Id="rId96" Type="http://schemas.openxmlformats.org/officeDocument/2006/relationships/hyperlink" Target="file:///G:\gsea_home\output\may03\reactome.Gsea.1651569274256\REACTOME_GLUCAGON_TYPE_LIGAND_RECEPTORS.html" TargetMode="External"/><Relationship Id="rId140" Type="http://schemas.openxmlformats.org/officeDocument/2006/relationships/hyperlink" Target="file:///G:\gsea_home\output\may03\reactome.Gsea.1651569274256\KEGG_HOMOLOGOUS_RECOMBINATION.html" TargetMode="External"/><Relationship Id="rId145" Type="http://schemas.openxmlformats.org/officeDocument/2006/relationships/hyperlink" Target="http://www.gsea-msigdb.org/gsea/msigdb/cards/REACTOME_CELLULAR_RESPONSE_TO_STARVATION" TargetMode="External"/><Relationship Id="rId161" Type="http://schemas.openxmlformats.org/officeDocument/2006/relationships/hyperlink" Target="http://www.gsea-msigdb.org/gsea/msigdb/cards/REACTOME_MITOCHONDRIAL_TRANSLATION" TargetMode="External"/><Relationship Id="rId166" Type="http://schemas.openxmlformats.org/officeDocument/2006/relationships/hyperlink" Target="file:///G:\gsea_home\output\may03\reactome.Gsea.1651569274256\REACTOME_REGULATION_OF_EXPRESSION_OF_SLITS_AND_ROBOS.html" TargetMode="External"/><Relationship Id="rId1" Type="http://schemas.openxmlformats.org/officeDocument/2006/relationships/hyperlink" Target="http://www.gsea-msigdb.org/gsea/msigdb/cards/HALLMARK_DNA_REPAIR" TargetMode="External"/><Relationship Id="rId6" Type="http://schemas.openxmlformats.org/officeDocument/2006/relationships/hyperlink" Target="file:///G:\gsea_home\output\may03\reactome.Gsea.1651569274256\REACTOME_RESOLUTION_OF_ABASIC_SITES_AP_SITES.html" TargetMode="External"/><Relationship Id="rId23" Type="http://schemas.openxmlformats.org/officeDocument/2006/relationships/hyperlink" Target="http://www.gsea-msigdb.org/gsea/msigdb/cards/REACTOME_POLYMERASE_SWITCHING_ON_THE_C_STRAND_OF_THE_TELOMERE" TargetMode="External"/><Relationship Id="rId28" Type="http://schemas.openxmlformats.org/officeDocument/2006/relationships/hyperlink" Target="file:///G:\gsea_home\output\may03\reactome.Gsea.1651569274256\REACTOME_EXTENSION_OF_TELOMERES.html" TargetMode="External"/><Relationship Id="rId49" Type="http://schemas.openxmlformats.org/officeDocument/2006/relationships/hyperlink" Target="http://www.gsea-msigdb.org/gsea/msigdb/cards/REACTOME_HDR_THROUGH_SINGLE_STRAND_ANNEALING_SSA" TargetMode="External"/><Relationship Id="rId114" Type="http://schemas.openxmlformats.org/officeDocument/2006/relationships/hyperlink" Target="file:///G:\gsea_home\output\may03\reactome.Gsea.1651569274256\REACTOME_HOMOLOGOUS_DNA_PAIRING_AND_STRAND_EXCHANGE.html" TargetMode="External"/><Relationship Id="rId119" Type="http://schemas.openxmlformats.org/officeDocument/2006/relationships/hyperlink" Target="http://www.gsea-msigdb.org/gsea/msigdb/cards/REACTOME_TELOMERE_MAINTENANCE" TargetMode="External"/><Relationship Id="rId44" Type="http://schemas.openxmlformats.org/officeDocument/2006/relationships/hyperlink" Target="file:///G:\gsea_home\output\may03\reactome.Gsea.1651569274256\REACTOME_INHIBITION_OF_DNA_RECOMBINATION_AT_TELOMERE.html" TargetMode="External"/><Relationship Id="rId60" Type="http://schemas.openxmlformats.org/officeDocument/2006/relationships/hyperlink" Target="file:///G:\gsea_home\output\may02\Reactome.Gsea.1651505218202\HALLMARK_OXIDATIVE_PHOSPHORYLATION.html" TargetMode="External"/><Relationship Id="rId65" Type="http://schemas.openxmlformats.org/officeDocument/2006/relationships/hyperlink" Target="http://www.gsea-msigdb.org/gsea/msigdb/cards/KEGG_OXIDATIVE_PHOSPHORYLATION" TargetMode="External"/><Relationship Id="rId81" Type="http://schemas.openxmlformats.org/officeDocument/2006/relationships/hyperlink" Target="http://www.gsea-msigdb.org/gsea/msigdb/cards/REACTOME_AMINO_ACIDS_REGULATE_MTORC1" TargetMode="External"/><Relationship Id="rId86" Type="http://schemas.openxmlformats.org/officeDocument/2006/relationships/hyperlink" Target="file:///G:\gsea_home\output\may03\reactome.Gsea.1651569274256\REACTOME_PLASMA_LIPOPROTEIN_ASSEMBLY_REMODELING_AND_CLEARANCE.html" TargetMode="External"/><Relationship Id="rId130" Type="http://schemas.openxmlformats.org/officeDocument/2006/relationships/hyperlink" Target="file:///G:\gsea_home\output\may03\reactome.Gsea.1651569274256\REACTOME_EXTENSION_OF_TELOMERES.html" TargetMode="External"/><Relationship Id="rId135" Type="http://schemas.openxmlformats.org/officeDocument/2006/relationships/hyperlink" Target="http://www.gsea-msigdb.org/gsea/msigdb/cards/KEGG_BASE_EXCISION_REPAIR" TargetMode="External"/><Relationship Id="rId151" Type="http://schemas.openxmlformats.org/officeDocument/2006/relationships/hyperlink" Target="http://www.gsea-msigdb.org/gsea/msigdb/cards/REACTOME_RESPONSE_OF_EIF2AK4_GCN2_TO_AMINO_ACID_DEFICIENCY" TargetMode="External"/><Relationship Id="rId156" Type="http://schemas.openxmlformats.org/officeDocument/2006/relationships/hyperlink" Target="file:///G:\gsea_home\output\may03\reactome.Gsea.1651569274256\REACTOME_TRANSLATION.html" TargetMode="External"/><Relationship Id="rId13" Type="http://schemas.openxmlformats.org/officeDocument/2006/relationships/hyperlink" Target="http://www.gsea-msigdb.org/gsea/msigdb/cards/REACTOME_HDR_THROUGH_HOMOLOGOUS_RECOMBINATION_HRR" TargetMode="External"/><Relationship Id="rId18" Type="http://schemas.openxmlformats.org/officeDocument/2006/relationships/hyperlink" Target="file:///G:\gsea_home\output\may03\reactome.Gsea.1651569274256\REACTOME_DNA_DOUBLE_STRAND_BREAK_REPAIR.html" TargetMode="External"/><Relationship Id="rId39" Type="http://schemas.openxmlformats.org/officeDocument/2006/relationships/hyperlink" Target="http://www.gsea-msigdb.org/gsea/msigdb/cards/REACTOME_PROCESSIVE_SYNTHESIS_ON_THE_LAGGING_STRAND" TargetMode="External"/><Relationship Id="rId109" Type="http://schemas.openxmlformats.org/officeDocument/2006/relationships/hyperlink" Target="http://www.gsea-msigdb.org/gsea/msigdb/cards/REACTOME_BASE_EXCISION_REPAIR" TargetMode="External"/><Relationship Id="rId34" Type="http://schemas.openxmlformats.org/officeDocument/2006/relationships/hyperlink" Target="file:///G:\gsea_home\output\may03\reactome.Gsea.1651569274256\REACTOME_PROCESSING_OF_DNA_DOUBLE_STRAND_BREAK_ENDS.html" TargetMode="External"/><Relationship Id="rId50" Type="http://schemas.openxmlformats.org/officeDocument/2006/relationships/hyperlink" Target="file:///G:\gsea_home\output\may03\reactome.Gsea.1651569274256\REACTOME_HDR_THROUGH_SINGLE_STRAND_ANNEALING_SSA.html" TargetMode="External"/><Relationship Id="rId55" Type="http://schemas.openxmlformats.org/officeDocument/2006/relationships/hyperlink" Target="http://www.gsea-msigdb.org/gsea/msigdb/cards/REACTOME_PCNA_DEPENDENT_LONG_PATCH_BASE_EXCISION_REPAIR" TargetMode="External"/><Relationship Id="rId76" Type="http://schemas.openxmlformats.org/officeDocument/2006/relationships/hyperlink" Target="file:///G:\gsea_home\output\may03\reactome.Gsea.1651569274256\REACTOME_PHASE_II_CONJUGATION_OF_COMPOUNDS.html" TargetMode="External"/><Relationship Id="rId97" Type="http://schemas.openxmlformats.org/officeDocument/2006/relationships/hyperlink" Target="http://www.gsea-msigdb.org/gsea/msigdb/cards/KEGG_BUTANOATE_METABOLISM" TargetMode="External"/><Relationship Id="rId104" Type="http://schemas.openxmlformats.org/officeDocument/2006/relationships/hyperlink" Target="file:///G:\gsea_home\output\may03\reactome.Gsea.1651569274256\REACTOME_NRIF_SIGNALS_CELL_DEATH_FROM_THE_NUCLEUS.html" TargetMode="External"/><Relationship Id="rId120" Type="http://schemas.openxmlformats.org/officeDocument/2006/relationships/hyperlink" Target="file:///G:\gsea_home\output\may03\reactome.Gsea.1651569274256\REACTOME_TELOMERE_MAINTENANCE.html" TargetMode="External"/><Relationship Id="rId125" Type="http://schemas.openxmlformats.org/officeDocument/2006/relationships/hyperlink" Target="http://www.gsea-msigdb.org/gsea/msigdb/cards/REACTOME_RECOGNITION_AND_ASSOCIATION_OF_DNA_GLYCOSYLASE_WITH_SITE_CONTAINING_AN_AFFECTED_PURINE" TargetMode="External"/><Relationship Id="rId141" Type="http://schemas.openxmlformats.org/officeDocument/2006/relationships/hyperlink" Target="http://www.gsea-msigdb.org/gsea/msigdb/cards/REACTOME_EUKARYOTIC_TRANSLATION_ELONGATION" TargetMode="External"/><Relationship Id="rId146" Type="http://schemas.openxmlformats.org/officeDocument/2006/relationships/hyperlink" Target="file:///G:\gsea_home\output\may03\reactome.Gsea.1651569274256\REACTOME_CELLULAR_RESPONSE_TO_STARVATION.html" TargetMode="External"/><Relationship Id="rId167" Type="http://schemas.openxmlformats.org/officeDocument/2006/relationships/hyperlink" Target="http://www.gsea-msigdb.org/gsea/msigdb/cards/HALLMARK_XENOBIOTIC_METABOLISM" TargetMode="External"/><Relationship Id="rId7" Type="http://schemas.openxmlformats.org/officeDocument/2006/relationships/hyperlink" Target="http://www.gsea-msigdb.org/gsea/msigdb/cards/REACTOME_TELOMERE_MAINTENANCE" TargetMode="External"/><Relationship Id="rId71" Type="http://schemas.openxmlformats.org/officeDocument/2006/relationships/hyperlink" Target="http://www.gsea-msigdb.org/gsea/msigdb/cards/REACTOME_MITOCHONDRIAL_FATTY_ACID_BETA_OXIDATION" TargetMode="External"/><Relationship Id="rId92" Type="http://schemas.openxmlformats.org/officeDocument/2006/relationships/hyperlink" Target="file:///G:\gsea_home\output\may03\reactome.Gsea.1651569274256\REACTOME_PEROXISOMAL_LIPID_METABOLISM.html" TargetMode="External"/><Relationship Id="rId162" Type="http://schemas.openxmlformats.org/officeDocument/2006/relationships/hyperlink" Target="file:///G:\gsea_home\output\may03\reactome.Gsea.1651569274256\REACTOME_MITOCHONDRIAL_TRANSLATION.html" TargetMode="External"/><Relationship Id="rId2" Type="http://schemas.openxmlformats.org/officeDocument/2006/relationships/hyperlink" Target="file:///G:\gsea_home\output\may02\Reactome.Gsea.1651505218202\HALLMARK_DNA_REPAIR.html" TargetMode="External"/><Relationship Id="rId29" Type="http://schemas.openxmlformats.org/officeDocument/2006/relationships/hyperlink" Target="http://www.gsea-msigdb.org/gsea/msigdb/cards/REACTOME_LAGGING_STRAND_SYNTHESIS" TargetMode="External"/><Relationship Id="rId24" Type="http://schemas.openxmlformats.org/officeDocument/2006/relationships/hyperlink" Target="file:///G:\gsea_home\output\may03\reactome.Gsea.1651569274256\REACTOME_POLYMERASE_SWITCHING_ON_THE_C_STRAND_OF_THE_TELOMERE.html" TargetMode="External"/><Relationship Id="rId40" Type="http://schemas.openxmlformats.org/officeDocument/2006/relationships/hyperlink" Target="file:///G:\gsea_home\output\may03\reactome.Gsea.1651569274256\REACTOME_PROCESSIVE_SYNTHESIS_ON_THE_LAGGING_STRAND.html" TargetMode="External"/><Relationship Id="rId45" Type="http://schemas.openxmlformats.org/officeDocument/2006/relationships/hyperlink" Target="http://www.gsea-msigdb.org/gsea/msigdb/cards/REACTOME_FANCONI_ANEMIA_PATHWAY" TargetMode="External"/><Relationship Id="rId66" Type="http://schemas.openxmlformats.org/officeDocument/2006/relationships/hyperlink" Target="file:///G:\gsea_home\output\may03\reactome.Gsea.1651569274256\KEGG_OXIDATIVE_PHOSPHORYLATION.html" TargetMode="External"/><Relationship Id="rId87" Type="http://schemas.openxmlformats.org/officeDocument/2006/relationships/hyperlink" Target="http://www.gsea-msigdb.org/gsea/msigdb/cards/KEGG_TYROSINE_METABOLISM" TargetMode="External"/><Relationship Id="rId110" Type="http://schemas.openxmlformats.org/officeDocument/2006/relationships/hyperlink" Target="file:///G:\gsea_home\output\may03\reactome.Gsea.1651569274256\REACTOME_BASE_EXCISION_REPAIR.html" TargetMode="External"/><Relationship Id="rId115" Type="http://schemas.openxmlformats.org/officeDocument/2006/relationships/hyperlink" Target="http://www.gsea-msigdb.org/gsea/msigdb/cards/REACTOME_BASE_EXCISION_REPAIR_AP_SITE_FORMATION" TargetMode="External"/><Relationship Id="rId131" Type="http://schemas.openxmlformats.org/officeDocument/2006/relationships/hyperlink" Target="http://www.gsea-msigdb.org/gsea/msigdb/cards/REACTOME_POLYMERASE_SWITCHING_ON_THE_C_STRAND_OF_THE_TELOMERE" TargetMode="External"/><Relationship Id="rId136" Type="http://schemas.openxmlformats.org/officeDocument/2006/relationships/hyperlink" Target="file:///G:\gsea_home\output\may03\reactome.Gsea.1651569274256\KEGG_BASE_EXCISION_REPAIR.html" TargetMode="External"/><Relationship Id="rId157" Type="http://schemas.openxmlformats.org/officeDocument/2006/relationships/hyperlink" Target="http://www.gsea-msigdb.org/gsea/msigdb/cards/REACTOME_RRNA_PROCESSING" TargetMode="External"/><Relationship Id="rId61" Type="http://schemas.openxmlformats.org/officeDocument/2006/relationships/hyperlink" Target="http://www.gsea-msigdb.org/gsea/msigdb/cards/REACTOME_RESPIRATORY_ELECTRON_TRANSPORT_ATP_SYNTHESIS_BY_CHEMIOSMOTIC_COUPLING_AND_HEAT_PRODUCTION_BY_UNCOUPLING_PROTEINS" TargetMode="External"/><Relationship Id="rId82" Type="http://schemas.openxmlformats.org/officeDocument/2006/relationships/hyperlink" Target="file:///G:\gsea_home\output\may03\reactome.Gsea.1651569274256\REACTOME_AMINO_ACIDS_REGULATE_MTORC1.html" TargetMode="External"/><Relationship Id="rId152" Type="http://schemas.openxmlformats.org/officeDocument/2006/relationships/hyperlink" Target="file:///G:\gsea_home\output\may03\reactome.Gsea.1651569274256\REACTOME_RESPONSE_OF_EIF2AK4_GCN2_TO_AMINO_ACID_DEFICIENCY.html" TargetMode="External"/><Relationship Id="rId19" Type="http://schemas.openxmlformats.org/officeDocument/2006/relationships/hyperlink" Target="http://www.gsea-msigdb.org/gsea/msigdb/cards/REACTOME_BASE_EXCISION_REPAIR_AP_SITE_FORMATION" TargetMode="External"/><Relationship Id="rId14" Type="http://schemas.openxmlformats.org/officeDocument/2006/relationships/hyperlink" Target="file:///G:\gsea_home\output\may03\reactome.Gsea.1651569274256\REACTOME_HDR_THROUGH_HOMOLOGOUS_RECOMBINATION_HRR.html" TargetMode="External"/><Relationship Id="rId30" Type="http://schemas.openxmlformats.org/officeDocument/2006/relationships/hyperlink" Target="file:///G:\gsea_home\output\may03\reactome.Gsea.1651569274256\REACTOME_LAGGING_STRAND_SYNTHESIS.html" TargetMode="External"/><Relationship Id="rId35" Type="http://schemas.openxmlformats.org/officeDocument/2006/relationships/hyperlink" Target="http://www.gsea-msigdb.org/gsea/msigdb/cards/REACTOME_RESOLUTION_OF_D_LOOP_STRUCTURES_THROUGH_SYNTHESIS_DEPENDENT_STRAND_ANNEALING_SDSA" TargetMode="External"/><Relationship Id="rId56" Type="http://schemas.openxmlformats.org/officeDocument/2006/relationships/hyperlink" Target="file:///G:\gsea_home\output\may03\reactome.Gsea.1651569274256\REACTOME_PCNA_DEPENDENT_LONG_PATCH_BASE_EXCISION_REPAIR.html" TargetMode="External"/><Relationship Id="rId77" Type="http://schemas.openxmlformats.org/officeDocument/2006/relationships/hyperlink" Target="http://www.gsea-msigdb.org/gsea/msigdb/cards/KEGG_METABOLISM_OF_XENOBIOTICS_BY_CYTOCHROME_P450" TargetMode="External"/><Relationship Id="rId100" Type="http://schemas.openxmlformats.org/officeDocument/2006/relationships/hyperlink" Target="file:///G:\gsea_home\output\may03\reactome.Gsea.1651569274256\KEGG_PROPANOATE_METABOLISM.html" TargetMode="External"/><Relationship Id="rId105" Type="http://schemas.openxmlformats.org/officeDocument/2006/relationships/hyperlink" Target="http://www.gsea-msigdb.org/gsea/msigdb/cards/REACTOME_TELOMERE_C_STRAND_LAGGING_STRAND_SYNTHESIS" TargetMode="External"/><Relationship Id="rId126" Type="http://schemas.openxmlformats.org/officeDocument/2006/relationships/hyperlink" Target="file:///G:\gsea_home\output\may03\reactome.Gsea.1651569274256\REACTOME_RECOGNITION_AND_ASSOCIATION_OF_DNA_GLYCOSYLASE_WITH_SITE_CONTAINING_AN_AFFECTED_PURINE.html" TargetMode="External"/><Relationship Id="rId147" Type="http://schemas.openxmlformats.org/officeDocument/2006/relationships/hyperlink" Target="http://www.gsea-msigdb.org/gsea/msigdb/cards/REACTOME_SRP_DEPENDENT_COTRANSLATIONAL_PROTEIN_TARGETING_TO_MEMBRANE" TargetMode="External"/><Relationship Id="rId168" Type="http://schemas.openxmlformats.org/officeDocument/2006/relationships/hyperlink" Target="../../../../../AppData/Local/Microsoft/gsea_home/output/may02/Reactome.Gsea.1651505218202/HALLMARK_XENOBIOTIC_METABOLISM.html" TargetMode="External"/><Relationship Id="rId8" Type="http://schemas.openxmlformats.org/officeDocument/2006/relationships/hyperlink" Target="file:///G:\gsea_home\output\may03\reactome.Gsea.1651569274256\REACTOME_TELOMERE_MAINTENANCE.html" TargetMode="External"/><Relationship Id="rId51" Type="http://schemas.openxmlformats.org/officeDocument/2006/relationships/hyperlink" Target="http://www.gsea-msigdb.org/gsea/msigdb/cards/REACTOME_MISMATCH_REPAIR" TargetMode="External"/><Relationship Id="rId72" Type="http://schemas.openxmlformats.org/officeDocument/2006/relationships/hyperlink" Target="file:///G:\gsea_home\output\may03\reactome.Gsea.1651569274256\REACTOME_MITOCHONDRIAL_FATTY_ACID_BETA_OXIDATION.html" TargetMode="External"/><Relationship Id="rId93" Type="http://schemas.openxmlformats.org/officeDocument/2006/relationships/hyperlink" Target="http://www.gsea-msigdb.org/gsea/msigdb/cards/REACTOME_PLASMA_LIPOPROTEIN_REMODELING" TargetMode="External"/><Relationship Id="rId98" Type="http://schemas.openxmlformats.org/officeDocument/2006/relationships/hyperlink" Target="file:///G:\gsea_home\output\may03\reactome.Gsea.1651569274256\KEGG_BUTANOATE_METABOLISM.html" TargetMode="External"/><Relationship Id="rId121" Type="http://schemas.openxmlformats.org/officeDocument/2006/relationships/hyperlink" Target="http://www.gsea-msigdb.org/gsea/msigdb/cards/REACTOME_PROCESSIVE_SYNTHESIS_ON_THE_C_STRAND_OF_THE_TELOMERE" TargetMode="External"/><Relationship Id="rId142" Type="http://schemas.openxmlformats.org/officeDocument/2006/relationships/hyperlink" Target="file:///G:\gsea_home\output\may03\reactome.Gsea.1651569274256\REACTOME_EUKARYOTIC_TRANSLATION_ELONGATION.html" TargetMode="External"/><Relationship Id="rId163" Type="http://schemas.openxmlformats.org/officeDocument/2006/relationships/hyperlink" Target="http://www.gsea-msigdb.org/gsea/msigdb/cards/REACTOME_TRNA_MODIFICATION_IN_THE_NUCLEUS_AND_CYTOSOL" TargetMode="External"/><Relationship Id="rId3" Type="http://schemas.openxmlformats.org/officeDocument/2006/relationships/hyperlink" Target="http://www.gsea-msigdb.org/gsea/msigdb/cards/HALLMARK_E2F_TARGETS" TargetMode="External"/><Relationship Id="rId25" Type="http://schemas.openxmlformats.org/officeDocument/2006/relationships/hyperlink" Target="http://www.gsea-msigdb.org/gsea/msigdb/cards/REACTOME_TP53_REGULATES_TRANSCRIPTION_OF_CELL_DEATH_GENES" TargetMode="External"/><Relationship Id="rId46" Type="http://schemas.openxmlformats.org/officeDocument/2006/relationships/hyperlink" Target="file:///G:\gsea_home\output\may03\reactome.Gsea.1651569274256\REACTOME_FANCONI_ANEMIA_PATHWAY.html" TargetMode="External"/><Relationship Id="rId67" Type="http://schemas.openxmlformats.org/officeDocument/2006/relationships/hyperlink" Target="http://www.gsea-msigdb.org/gsea/msigdb/cards/REACTOME_RESPIRATORY_ELECTRON_TRANSPORT" TargetMode="External"/><Relationship Id="rId116" Type="http://schemas.openxmlformats.org/officeDocument/2006/relationships/hyperlink" Target="file:///G:\gsea_home\output\may03\reactome.Gsea.1651569274256\REACTOME_BASE_EXCISION_REPAIR_AP_SITE_FORMATION.html" TargetMode="External"/><Relationship Id="rId137" Type="http://schemas.openxmlformats.org/officeDocument/2006/relationships/hyperlink" Target="http://www.gsea-msigdb.org/gsea/msigdb/cards/KEGG_DNA_REPLICATION" TargetMode="External"/><Relationship Id="rId158" Type="http://schemas.openxmlformats.org/officeDocument/2006/relationships/hyperlink" Target="file:///G:\gsea_home\output\may03\reactome.Gsea.1651569274256\REACTOME_RRNA_PROCESSING.html" TargetMode="External"/><Relationship Id="rId20" Type="http://schemas.openxmlformats.org/officeDocument/2006/relationships/hyperlink" Target="file:///G:\gsea_home\output\may03\reactome.Gsea.1651569274256\REACTOME_BASE_EXCISION_REPAIR_AP_SITE_FORMATION.html" TargetMode="External"/><Relationship Id="rId41" Type="http://schemas.openxmlformats.org/officeDocument/2006/relationships/hyperlink" Target="http://www.gsea-msigdb.org/gsea/msigdb/cards/REACTOME_RNA_POLYMERASE_I_PROMOTER_ESCAPE" TargetMode="External"/><Relationship Id="rId62" Type="http://schemas.openxmlformats.org/officeDocument/2006/relationships/hyperlink" Target="file:///G:\gsea_home\output\may03\reactome.Gsea.1651569274256\REACTOME_RESPIRATORY_ELECTRON_TRANSPORT_ATP_SYNTHESIS_BY_CHEMIOSMOTIC_COUPLING_AND_HEAT_PRODUCTION_BY_UNCOUPLING_PROTEINS.html" TargetMode="External"/><Relationship Id="rId83" Type="http://schemas.openxmlformats.org/officeDocument/2006/relationships/hyperlink" Target="http://www.gsea-msigdb.org/gsea/msigdb/cards/REACTOME_BRANCHED_CHAIN_AMINO_ACID_CATABOLISM" TargetMode="External"/><Relationship Id="rId88" Type="http://schemas.openxmlformats.org/officeDocument/2006/relationships/hyperlink" Target="file:///G:\gsea_home\output\may03\reactome.Gsea.1651569274256\KEGG_TYROSINE_METABOLISM.html" TargetMode="External"/><Relationship Id="rId111" Type="http://schemas.openxmlformats.org/officeDocument/2006/relationships/hyperlink" Target="http://www.gsea-msigdb.org/gsea/msigdb/cards/REACTOME_DISEASES_OF_DNA_REPAIR" TargetMode="External"/><Relationship Id="rId132" Type="http://schemas.openxmlformats.org/officeDocument/2006/relationships/hyperlink" Target="file:///G:\gsea_home\output\may03\reactome.Gsea.1651569274256\REACTOME_POLYMERASE_SWITCHING_ON_THE_C_STRAND_OF_THE_TELOMERE.html" TargetMode="External"/><Relationship Id="rId153" Type="http://schemas.openxmlformats.org/officeDocument/2006/relationships/hyperlink" Target="http://www.gsea-msigdb.org/gsea/msigdb/cards/REACTOME_REPRODUCTION" TargetMode="External"/><Relationship Id="rId15" Type="http://schemas.openxmlformats.org/officeDocument/2006/relationships/hyperlink" Target="http://www.gsea-msigdb.org/gsea/msigdb/cards/REACTOME_HOMOLOGY_DIRECTED_REPAIR" TargetMode="External"/><Relationship Id="rId36" Type="http://schemas.openxmlformats.org/officeDocument/2006/relationships/hyperlink" Target="file:///G:\gsea_home\output\may03\reactome.Gsea.1651569274256\REACTOME_RESOLUTION_OF_D_LOOP_STRUCTURES_THROUGH_SYNTHESIS_DEPENDENT_STRAND_ANNEALING_SDSA.html" TargetMode="External"/><Relationship Id="rId57" Type="http://schemas.openxmlformats.org/officeDocument/2006/relationships/hyperlink" Target="http://www.gsea-msigdb.org/gsea/msigdb/cards/KEGG_RIBOSOME" TargetMode="External"/><Relationship Id="rId106" Type="http://schemas.openxmlformats.org/officeDocument/2006/relationships/hyperlink" Target="file:///G:\gsea_home\output\may03\reactome.Gsea.1651569274256\REACTOME_TELOMERE_C_STRAND_LAGGING_STRAND_SYNTHESIS.html" TargetMode="External"/><Relationship Id="rId127" Type="http://schemas.openxmlformats.org/officeDocument/2006/relationships/hyperlink" Target="http://www.gsea-msigdb.org/gsea/msigdb/cards/REACTOME_HDR_THROUGH_HOMOLOGOUS_RECOMBINATION_HRR" TargetMode="External"/><Relationship Id="rId10" Type="http://schemas.openxmlformats.org/officeDocument/2006/relationships/hyperlink" Target="file:///G:\gsea_home\output\may03\reactome.Gsea.1651569274256\REACTOME_PROCESSIVE_SYNTHESIS_ON_THE_C_STRAND_OF_THE_TELOMERE.html" TargetMode="External"/><Relationship Id="rId31" Type="http://schemas.openxmlformats.org/officeDocument/2006/relationships/hyperlink" Target="http://www.gsea-msigdb.org/gsea/msigdb/cards/REACTOME_MEIOSIS" TargetMode="External"/><Relationship Id="rId52" Type="http://schemas.openxmlformats.org/officeDocument/2006/relationships/hyperlink" Target="file:///G:\gsea_home\output\may03\reactome.Gsea.1651569274256\REACTOME_MISMATCH_REPAIR.html" TargetMode="External"/><Relationship Id="rId73" Type="http://schemas.openxmlformats.org/officeDocument/2006/relationships/hyperlink" Target="http://www.gsea-msigdb.org/gsea/msigdb/cards/KEGG_GLUTATHIONE_METABOLISM" TargetMode="External"/><Relationship Id="rId78" Type="http://schemas.openxmlformats.org/officeDocument/2006/relationships/hyperlink" Target="file:///G:\gsea_home\output\may03\reactome.Gsea.1651569274256\KEGG_METABOLISM_OF_XENOBIOTICS_BY_CYTOCHROME_P450.html" TargetMode="External"/><Relationship Id="rId94" Type="http://schemas.openxmlformats.org/officeDocument/2006/relationships/hyperlink" Target="file:///G:\gsea_home\output\may03\reactome.Gsea.1651569274256\REACTOME_PLASMA_LIPOPROTEIN_REMODELING.html" TargetMode="External"/><Relationship Id="rId99" Type="http://schemas.openxmlformats.org/officeDocument/2006/relationships/hyperlink" Target="http://www.gsea-msigdb.org/gsea/msigdb/cards/KEGG_PROPANOATE_METABOLISM" TargetMode="External"/><Relationship Id="rId101" Type="http://schemas.openxmlformats.org/officeDocument/2006/relationships/hyperlink" Target="http://www.gsea-msigdb.org/gsea/msigdb/cards/REACTOME_DEPOSITION_OF_NEW_CENPA_CONTAINING_NUCLEOSOMES_AT_THE_CENTROMERE" TargetMode="External"/><Relationship Id="rId122" Type="http://schemas.openxmlformats.org/officeDocument/2006/relationships/hyperlink" Target="file:///G:\gsea_home\output\may03\reactome.Gsea.1651569274256\REACTOME_PROCESSIVE_SYNTHESIS_ON_THE_C_STRAND_OF_THE_TELOMERE.html" TargetMode="External"/><Relationship Id="rId143" Type="http://schemas.openxmlformats.org/officeDocument/2006/relationships/hyperlink" Target="http://www.gsea-msigdb.org/gsea/msigdb/cards/REACTOME_EUKARYOTIC_TRANSLATION_INITIATION" TargetMode="External"/><Relationship Id="rId148" Type="http://schemas.openxmlformats.org/officeDocument/2006/relationships/hyperlink" Target="file:///G:\gsea_home\output\may03\reactome.Gsea.1651569274256\REACTOME_SRP_DEPENDENT_COTRANSLATIONAL_PROTEIN_TARGETING_TO_MEMBRANE.html" TargetMode="External"/><Relationship Id="rId164" Type="http://schemas.openxmlformats.org/officeDocument/2006/relationships/hyperlink" Target="file:///G:\gsea_home\output\may03\reactome.Gsea.1651569274256\REACTOME_TRNA_MODIFICATION_IN_THE_NUCLEUS_AND_CYTOSOL.html" TargetMode="External"/><Relationship Id="rId169" Type="http://schemas.openxmlformats.org/officeDocument/2006/relationships/hyperlink" Target="file:///G:\gsea_home\output\may03\reactome.Gsea.1651569274256\REACTOME_CHROMOSOME_MAINTENANCE.html" TargetMode="External"/><Relationship Id="rId4" Type="http://schemas.openxmlformats.org/officeDocument/2006/relationships/hyperlink" Target="file:///G:\gsea_home\output\may02\Reactome.Gsea.1651505218202\HALLMARK_E2F_TARGETS.html" TargetMode="External"/><Relationship Id="rId9" Type="http://schemas.openxmlformats.org/officeDocument/2006/relationships/hyperlink" Target="http://www.gsea-msigdb.org/gsea/msigdb/cards/REACTOME_PROCESSIVE_SYNTHESIS_ON_THE_C_STRAND_OF_THE_TELOMERE" TargetMode="External"/><Relationship Id="rId26" Type="http://schemas.openxmlformats.org/officeDocument/2006/relationships/hyperlink" Target="file:///G:\gsea_home\output\may03\reactome.Gsea.1651569274256\REACTOME_TP53_REGULATES_TRANSCRIPTION_OF_CELL_DEATH_GENES.html" TargetMode="External"/><Relationship Id="rId47" Type="http://schemas.openxmlformats.org/officeDocument/2006/relationships/hyperlink" Target="http://www.gsea-msigdb.org/gsea/msigdb/cards/REACTOME_DNA_DAMAGE_TELOMERE_STRESS_INDUCED_SENESCENCE" TargetMode="External"/><Relationship Id="rId68" Type="http://schemas.openxmlformats.org/officeDocument/2006/relationships/hyperlink" Target="file:///G:\gsea_home\output\may03\reactome.Gsea.1651569274256\REACTOME_RESPIRATORY_ELECTRON_TRANSPORT.html" TargetMode="External"/><Relationship Id="rId89" Type="http://schemas.openxmlformats.org/officeDocument/2006/relationships/hyperlink" Target="http://www.gsea-msigdb.org/gsea/msigdb/cards/REACTOME_SIRT1_NEGATIVELY_REGULATES_RRNA_EXPRESSION" TargetMode="External"/><Relationship Id="rId112" Type="http://schemas.openxmlformats.org/officeDocument/2006/relationships/hyperlink" Target="file:///G:\gsea_home\output\may03\reactome.Gsea.1651569274256\REACTOME_DISEASES_OF_DNA_REPAIR.html" TargetMode="External"/><Relationship Id="rId133" Type="http://schemas.openxmlformats.org/officeDocument/2006/relationships/hyperlink" Target="http://www.gsea-msigdb.org/gsea/msigdb/cards/KEGG_MISMATCH_REPAIR" TargetMode="External"/><Relationship Id="rId154" Type="http://schemas.openxmlformats.org/officeDocument/2006/relationships/hyperlink" Target="file:///G:\gsea_home\output\may03\reactome.Gsea.1651569274256\REACTOME_REPRODUCTION.html" TargetMode="External"/><Relationship Id="rId16" Type="http://schemas.openxmlformats.org/officeDocument/2006/relationships/hyperlink" Target="file:///G:\gsea_home\output\may03\reactome.Gsea.1651569274256\REACTOME_HOMOLOGY_DIRECTED_REPAIR.html" TargetMode="External"/><Relationship Id="rId37" Type="http://schemas.openxmlformats.org/officeDocument/2006/relationships/hyperlink" Target="http://www.gsea-msigdb.org/gsea/msigdb/cards/REACTOME_NEGATIVE_EPIGENETIC_REGULATION_OF_RRNA_EXPRESSION" TargetMode="External"/><Relationship Id="rId58" Type="http://schemas.openxmlformats.org/officeDocument/2006/relationships/hyperlink" Target="file:///G:\gsea_home\output\may03\reactome.Gsea.1651569274256\KEGG_RIBOSOME.html" TargetMode="External"/><Relationship Id="rId79" Type="http://schemas.openxmlformats.org/officeDocument/2006/relationships/hyperlink" Target="http://www.gsea-msigdb.org/gsea/msigdb/cards/REACTOME_METALLOPROTEASE_DUBS" TargetMode="External"/><Relationship Id="rId102" Type="http://schemas.openxmlformats.org/officeDocument/2006/relationships/hyperlink" Target="file:///G:\gsea_home\output\may03\reactome.Gsea.1651569274256\REACTOME_DEPOSITION_OF_NEW_CENPA_CONTAINING_NUCLEOSOMES_AT_THE_CENTROMERE.html" TargetMode="External"/><Relationship Id="rId123" Type="http://schemas.openxmlformats.org/officeDocument/2006/relationships/hyperlink" Target="http://www.gsea-msigdb.org/gsea/msigdb/cards/REACTOME_DNA_REPAIR" TargetMode="External"/><Relationship Id="rId144" Type="http://schemas.openxmlformats.org/officeDocument/2006/relationships/hyperlink" Target="file:///G:\gsea_home\output\may03\reactome.Gsea.1651569274256\REACTOME_EUKARYOTIC_TRANSLATION_INITIATION.html" TargetMode="External"/><Relationship Id="rId90" Type="http://schemas.openxmlformats.org/officeDocument/2006/relationships/hyperlink" Target="file:///G:\gsea_home\output\may03\reactome.Gsea.1651569274256\REACTOME_SIRT1_NEGATIVELY_REGULATES_RRNA_EXPRESSION.html" TargetMode="External"/><Relationship Id="rId165" Type="http://schemas.openxmlformats.org/officeDocument/2006/relationships/hyperlink" Target="http://www.gsea-msigdb.org/gsea/msigdb/cards/REACTOME_REGULATION_OF_EXPRESSION_OF_SLITS_AND_ROBOS" TargetMode="External"/><Relationship Id="rId27" Type="http://schemas.openxmlformats.org/officeDocument/2006/relationships/hyperlink" Target="http://www.gsea-msigdb.org/gsea/msigdb/cards/REACTOME_EXTENSION_OF_TELOMERES" TargetMode="External"/><Relationship Id="rId48" Type="http://schemas.openxmlformats.org/officeDocument/2006/relationships/hyperlink" Target="file:///G:\gsea_home\output\may03\reactome.Gsea.1651569274256\REACTOME_DNA_DAMAGE_TELOMERE_STRESS_INDUCED_SENESCENCE.html" TargetMode="External"/><Relationship Id="rId69" Type="http://schemas.openxmlformats.org/officeDocument/2006/relationships/hyperlink" Target="http://www.gsea-msigdb.org/gsea/msigdb/cards/REACTOME_DISEASES_OF_CARBOHYDRATE_METABOLISM" TargetMode="External"/><Relationship Id="rId113" Type="http://schemas.openxmlformats.org/officeDocument/2006/relationships/hyperlink" Target="http://www.gsea-msigdb.org/gsea/msigdb/cards/REACTOME_HOMOLOGOUS_DNA_PAIRING_AND_STRAND_EXCHANGE" TargetMode="External"/><Relationship Id="rId134" Type="http://schemas.openxmlformats.org/officeDocument/2006/relationships/hyperlink" Target="file:///G:\gsea_home\output\may03\reactome.Gsea.1651569274256\KEGG_MISMATCH_REPAIR.html" TargetMode="External"/><Relationship Id="rId80" Type="http://schemas.openxmlformats.org/officeDocument/2006/relationships/hyperlink" Target="file:///G:\gsea_home\output\may03\reactome.Gsea.1651569274256\REACTOME_METALLOPROTEASE_DUBS.html" TargetMode="External"/><Relationship Id="rId155" Type="http://schemas.openxmlformats.org/officeDocument/2006/relationships/hyperlink" Target="http://www.gsea-msigdb.org/gsea/msigdb/cards/REACTOME_TRANSLATION" TargetMode="External"/><Relationship Id="rId17" Type="http://schemas.openxmlformats.org/officeDocument/2006/relationships/hyperlink" Target="http://www.gsea-msigdb.org/gsea/msigdb/cards/REACTOME_DNA_DOUBLE_STRAND_BREAK_REPAIR" TargetMode="External"/><Relationship Id="rId38" Type="http://schemas.openxmlformats.org/officeDocument/2006/relationships/hyperlink" Target="file:///G:\gsea_home\output\may03\reactome.Gsea.1651569274256\REACTOME_NEGATIVE_EPIGENETIC_REGULATION_OF_RRNA_EXPRESSION.html" TargetMode="External"/><Relationship Id="rId59" Type="http://schemas.openxmlformats.org/officeDocument/2006/relationships/hyperlink" Target="http://www.gsea-msigdb.org/gsea/msigdb/cards/HALLMARK_OXIDATIVE_PHOSPHORYLATION" TargetMode="External"/><Relationship Id="rId103" Type="http://schemas.openxmlformats.org/officeDocument/2006/relationships/hyperlink" Target="http://www.gsea-msigdb.org/gsea/msigdb/cards/REACTOME_NRIF_SIGNALS_CELL_DEATH_FROM_THE_NUCLEUS" TargetMode="External"/><Relationship Id="rId124" Type="http://schemas.openxmlformats.org/officeDocument/2006/relationships/hyperlink" Target="file:///G:\gsea_home\output\may03\reactome.Gsea.1651569274256\REACTOME_DNA_REPAIR.html" TargetMode="External"/></Relationships>
</file>

<file path=xl/worksheets/_rels/sheet19.xml.rels><?xml version="1.0" encoding="UTF-8" standalone="yes"?>
<Relationships xmlns="http://schemas.openxmlformats.org/package/2006/relationships"><Relationship Id="rId117" Type="http://schemas.openxmlformats.org/officeDocument/2006/relationships/hyperlink" Target="../../../../../AppData/Local/Microsoft/gsea_home/output/may03/GOBP.Gsea.1651574302289/GOBP_POSITIVE_REGULATION_OF_SYNCYTIUM_FORMATION_BY_PLASMA_MEMBRANE_FUSION.html" TargetMode="External"/><Relationship Id="rId21" Type="http://schemas.openxmlformats.org/officeDocument/2006/relationships/hyperlink" Target="../../../../../AppData/Local/Microsoft/gsea_home/output/may03/GOBP.Gsea.1651574302289/GOBP_RESPONSE_TO_TOPOLOGICALLY_INCORRECT_PROTEIN.html" TargetMode="External"/><Relationship Id="rId42" Type="http://schemas.openxmlformats.org/officeDocument/2006/relationships/hyperlink" Target="http://www.gsea-msigdb.org/gsea/msigdb/cards/GOBP_NEURON_PROJECTION_GUIDANCE" TargetMode="External"/><Relationship Id="rId63" Type="http://schemas.openxmlformats.org/officeDocument/2006/relationships/hyperlink" Target="../../../../../AppData/Local/Microsoft/gsea_home/output/may03/GOBP.Gsea.1651574302289/GOBP_REGULATION_OF_POSTSYNAPSE_ORGANIZATION.html" TargetMode="External"/><Relationship Id="rId84" Type="http://schemas.openxmlformats.org/officeDocument/2006/relationships/hyperlink" Target="../../../../../AppData/Local/Microsoft/gsea_home/output/may02/Reactome.Gsea.1651505218202/HALLMARK_PEROXISOME.html" TargetMode="External"/><Relationship Id="rId138" Type="http://schemas.openxmlformats.org/officeDocument/2006/relationships/hyperlink" Target="http://www.gsea-msigdb.org/gsea/msigdb/cards/GOBP_REGULATION_OF_STEM_CELL_PROLIFERATION" TargetMode="External"/><Relationship Id="rId159" Type="http://schemas.openxmlformats.org/officeDocument/2006/relationships/hyperlink" Target="../../../../../AppData/Local/Microsoft/gsea_home/output/may03/GOBP.Gsea.1651574302289/GOBP_PERIPHERAL_NERVOUS_SYSTEM_DEVELOPMENT.html" TargetMode="External"/><Relationship Id="rId170" Type="http://schemas.openxmlformats.org/officeDocument/2006/relationships/hyperlink" Target="http://www.gsea-msigdb.org/gsea/msigdb/cards/GOBP_ASTROCYTE_DEVELOPMENT" TargetMode="External"/><Relationship Id="rId191" Type="http://schemas.openxmlformats.org/officeDocument/2006/relationships/hyperlink" Target="../../../../../AppData/Local/Microsoft/gsea_home/output/may03/GOBP.Gsea.1651574302289/GOBP_POSITIVE_REGULATION_OF_CELL_DEVELOPMENT.html" TargetMode="External"/><Relationship Id="rId205" Type="http://schemas.openxmlformats.org/officeDocument/2006/relationships/hyperlink" Target="http://www.gsea-msigdb.org/gsea/msigdb/cards/HALLMARK_KRAS_SIGNALING_DN" TargetMode="External"/><Relationship Id="rId107" Type="http://schemas.openxmlformats.org/officeDocument/2006/relationships/hyperlink" Target="http://www.gsea-msigdb.org/gsea/msigdb/cards/HALLMARK_INTERFERON_GAMMA_RESPONSE" TargetMode="External"/><Relationship Id="rId11" Type="http://schemas.openxmlformats.org/officeDocument/2006/relationships/hyperlink" Target="../../../../../AppData/Local/Microsoft/gsea_home/output/may03/GOBP.Gsea.1651574302289/GOBP_CHAPERONE_MEDIATED_PROTEIN_FOLDING.html" TargetMode="External"/><Relationship Id="rId32" Type="http://schemas.openxmlformats.org/officeDocument/2006/relationships/hyperlink" Target="http://www.gsea-msigdb.org/gsea/msigdb/cards/GOBP_DETECTION_OF_STIMULUS_INVOLVED_IN_SENSORY_PERCEPTION_OF_PAIN" TargetMode="External"/><Relationship Id="rId53" Type="http://schemas.openxmlformats.org/officeDocument/2006/relationships/hyperlink" Target="../../../../../AppData/Local/Microsoft/gsea_home/output/may03/GOBP.Gsea.1651574302289/GOBP_POSITIVE_REGULATION_OF_CYTOSOLIC_CALCIUM_ION_CONCENTRATION_INVOLVED_IN_PHOSPHOLIPASE_C_ACTIVATING_G_PROTEIN_COUPLED_SIGNALING_PATHWAY.html" TargetMode="External"/><Relationship Id="rId74" Type="http://schemas.openxmlformats.org/officeDocument/2006/relationships/hyperlink" Target="http://www.gsea-msigdb.org/gsea/msigdb/cards/GOBP_CELL_ADHESION_MEDIATED_BY_INTEGRIN" TargetMode="External"/><Relationship Id="rId128" Type="http://schemas.openxmlformats.org/officeDocument/2006/relationships/hyperlink" Target="http://www.gsea-msigdb.org/gsea/msigdb/cards/GOBP_REGULATION_OF_CELL_MORPHOGENESIS" TargetMode="External"/><Relationship Id="rId149" Type="http://schemas.openxmlformats.org/officeDocument/2006/relationships/hyperlink" Target="../../../../../AppData/Local/Microsoft/gsea_home/output/may03/GOBP.Gsea.1651574302289/GOBP_AORTIC_VALVE_MORPHOGENESIS.html" TargetMode="External"/><Relationship Id="rId5" Type="http://schemas.openxmlformats.org/officeDocument/2006/relationships/hyperlink" Target="http://www.gsea-msigdb.org/gsea/msigdb/cards/KEGG_PRION_DISEASES" TargetMode="External"/><Relationship Id="rId95" Type="http://schemas.openxmlformats.org/officeDocument/2006/relationships/hyperlink" Target="../../../../../AppData/Local/Microsoft/gsea_home/output/may03/GOBP.Gsea.1651574302289/GOBP_DENDRITIC_CELL_CHEMOTAXIS.html" TargetMode="External"/><Relationship Id="rId160" Type="http://schemas.openxmlformats.org/officeDocument/2006/relationships/hyperlink" Target="http://www.gsea-msigdb.org/gsea/msigdb/cards/GOBP_PERIPHERAL_NERVOUS_SYSTEM_DEVELOPMENT" TargetMode="External"/><Relationship Id="rId181" Type="http://schemas.openxmlformats.org/officeDocument/2006/relationships/hyperlink" Target="../../../../../AppData/Local/Microsoft/gsea_home/output/may03/GOBP.Gsea.1651574302289/GOBP_POSITIVE_REGULATION_OF_AXONOGENESIS.html" TargetMode="External"/><Relationship Id="rId22" Type="http://schemas.openxmlformats.org/officeDocument/2006/relationships/hyperlink" Target="http://www.gsea-msigdb.org/gsea/msigdb/cards/GOBP_RESPONSE_TO_TOPOLOGICALLY_INCORRECT_PROTEIN" TargetMode="External"/><Relationship Id="rId43" Type="http://schemas.openxmlformats.org/officeDocument/2006/relationships/hyperlink" Target="../../../../../AppData/Local/Microsoft/gsea_home/output/may03/GOBP.Gsea.1651574302289/GOBP_G_PROTEIN_COUPLED_ACETYLCHOLINE_RECEPTOR_SIGNALING_PATHWAY.html" TargetMode="External"/><Relationship Id="rId64" Type="http://schemas.openxmlformats.org/officeDocument/2006/relationships/hyperlink" Target="http://www.gsea-msigdb.org/gsea/msigdb/cards/GOBP_REGULATION_OF_POSTSYNAPSE_ORGANIZATION" TargetMode="External"/><Relationship Id="rId118" Type="http://schemas.openxmlformats.org/officeDocument/2006/relationships/hyperlink" Target="http://www.gsea-msigdb.org/gsea/msigdb/cards/GOBP_POSITIVE_REGULATION_OF_SYNCYTIUM_FORMATION_BY_PLASMA_MEMBRANE_FUSION" TargetMode="External"/><Relationship Id="rId139" Type="http://schemas.openxmlformats.org/officeDocument/2006/relationships/hyperlink" Target="../../../../../AppData/Local/Microsoft/gsea_home/output/may03/GOBP.Gsea.1651574302289/GOBP_NEGATIVE_REGULATION_OF_CHONDROCYTE_DIFFERENTIATION.html" TargetMode="External"/><Relationship Id="rId85" Type="http://schemas.openxmlformats.org/officeDocument/2006/relationships/hyperlink" Target="../../../../../AppData/Local/Microsoft/gsea_home/output/may03/GOBP.Gsea.1651574302289/GOBP_ENSHEATHMENT_OF_NEURONS.html" TargetMode="External"/><Relationship Id="rId150" Type="http://schemas.openxmlformats.org/officeDocument/2006/relationships/hyperlink" Target="http://www.gsea-msigdb.org/gsea/msigdb/cards/GOBP_AORTIC_VALVE_MORPHOGENESIS" TargetMode="External"/><Relationship Id="rId171" Type="http://schemas.openxmlformats.org/officeDocument/2006/relationships/hyperlink" Target="../../../../../AppData/Local/Microsoft/gsea_home/output/may03/GOBP.Gsea.1651574302289/GOBP_POSITIVE_REGULATION_OF_NEUROGENESIS.html" TargetMode="External"/><Relationship Id="rId192" Type="http://schemas.openxmlformats.org/officeDocument/2006/relationships/hyperlink" Target="http://www.gsea-msigdb.org/gsea/msigdb/cards/GOBP_POSITIVE_REGULATION_OF_CELL_DEVELOPMENT" TargetMode="External"/><Relationship Id="rId206" Type="http://schemas.openxmlformats.org/officeDocument/2006/relationships/hyperlink" Target="../../../../../AppData/Local/Microsoft/gsea_home/output/may02/Reactome.Gsea.1651505218202/HALLMARK_KRAS_SIGNALING_DN.html" TargetMode="External"/><Relationship Id="rId12" Type="http://schemas.openxmlformats.org/officeDocument/2006/relationships/hyperlink" Target="http://www.gsea-msigdb.org/gsea/msigdb/cards/GOBP_CHAPERONE_MEDIATED_PROTEIN_FOLDING" TargetMode="External"/><Relationship Id="rId33" Type="http://schemas.openxmlformats.org/officeDocument/2006/relationships/hyperlink" Target="../../../../../AppData/Local/Microsoft/gsea_home/output/may03/GOBP.Gsea.1651574302289/GOBP_REGULATION_OF_AXONOGENESIS.html" TargetMode="External"/><Relationship Id="rId108" Type="http://schemas.openxmlformats.org/officeDocument/2006/relationships/hyperlink" Target="../../../../../AppData/Local/Microsoft/gsea_home/output/may02/Reactome.Gsea.1651505218202/HALLMARK_INTERFERON_GAMMA_RESPONSE.html" TargetMode="External"/><Relationship Id="rId129" Type="http://schemas.openxmlformats.org/officeDocument/2006/relationships/hyperlink" Target="../../../../../AppData/Local/Microsoft/gsea_home/output/may03/GOBP.Gsea.1651574302289/GOBP_REGULATION_OF_SMOOTH_MUSCLE_CELL_DIFFERENTIATION.html" TargetMode="External"/><Relationship Id="rId54" Type="http://schemas.openxmlformats.org/officeDocument/2006/relationships/hyperlink" Target="http://www.gsea-msigdb.org/gsea/msigdb/cards/GOBP_POSITIVE_REGULATION_OF_CYTOSOLIC_CALCIUM_ION_CONCENTRATION_INVOLVED_IN_PHOSPHOLIPASE_C_ACTIVATING_G_PROTEIN_COUPLED_SIGNALING_PATHWAY" TargetMode="External"/><Relationship Id="rId75" Type="http://schemas.openxmlformats.org/officeDocument/2006/relationships/hyperlink" Target="http://www.gsea-msigdb.org/gsea/msigdb/cards/HALLMARK_ANGIOGENESIS" TargetMode="External"/><Relationship Id="rId96" Type="http://schemas.openxmlformats.org/officeDocument/2006/relationships/hyperlink" Target="http://www.gsea-msigdb.org/gsea/msigdb/cards/GOBP_DENDRITIC_CELL_CHEMOTAXIS" TargetMode="External"/><Relationship Id="rId140" Type="http://schemas.openxmlformats.org/officeDocument/2006/relationships/hyperlink" Target="http://www.gsea-msigdb.org/gsea/msigdb/cards/GOBP_NEGATIVE_REGULATION_OF_CHONDROCYTE_DIFFERENTIATION" TargetMode="External"/><Relationship Id="rId161" Type="http://schemas.openxmlformats.org/officeDocument/2006/relationships/hyperlink" Target="../../../../../AppData/Local/Microsoft/gsea_home/output/may03/GOBP.Gsea.1651574302289/GOBP_POSITIVE_REGULATION_OF_NERVOUS_SYSTEM_DEVELOPMENT.html" TargetMode="External"/><Relationship Id="rId182" Type="http://schemas.openxmlformats.org/officeDocument/2006/relationships/hyperlink" Target="http://www.gsea-msigdb.org/gsea/msigdb/cards/GOBP_POSITIVE_REGULATION_OF_AXONOGENESIS" TargetMode="External"/><Relationship Id="rId6" Type="http://schemas.openxmlformats.org/officeDocument/2006/relationships/hyperlink" Target="../../../../../AppData/Local/Microsoft/gsea_home/output/may03/GOBP.Gsea.1651581015689/KEGG_PRION_DISEASES.html" TargetMode="External"/><Relationship Id="rId23" Type="http://schemas.openxmlformats.org/officeDocument/2006/relationships/hyperlink" Target="../../../../../AppData/Local/Microsoft/gsea_home/output/may03/GOBP.Gsea.1651574302289/GOBP_CHAPERONE_COFACTOR_DEPENDENT_PROTEIN_REFOLDING.html" TargetMode="External"/><Relationship Id="rId119" Type="http://schemas.openxmlformats.org/officeDocument/2006/relationships/hyperlink" Target="../../../../../AppData/Local/Microsoft/gsea_home/output/may03/GOBP.Gsea.1651574302289/GOBP_POSITIVE_REGULATION_OF_NEUROBLAST_PROLIFERATION.html" TargetMode="External"/><Relationship Id="rId44" Type="http://schemas.openxmlformats.org/officeDocument/2006/relationships/hyperlink" Target="http://www.gsea-msigdb.org/gsea/msigdb/cards/GOBP_G_PROTEIN_COUPLED_ACETYLCHOLINE_RECEPTOR_SIGNALING_PATHWAY" TargetMode="External"/><Relationship Id="rId65" Type="http://schemas.openxmlformats.org/officeDocument/2006/relationships/hyperlink" Target="../../../../../AppData/Local/Microsoft/gsea_home/output/may03/GOBP.Gsea.1651574302289/GOBP_POSITIVE_REGULATION_OF_AXON_EXTENSION.html" TargetMode="External"/><Relationship Id="rId86" Type="http://schemas.openxmlformats.org/officeDocument/2006/relationships/hyperlink" Target="http://www.gsea-msigdb.org/gsea/msigdb/cards/GOBP_ENSHEATHMENT_OF_NEURONS" TargetMode="External"/><Relationship Id="rId130" Type="http://schemas.openxmlformats.org/officeDocument/2006/relationships/hyperlink" Target="http://www.gsea-msigdb.org/gsea/msigdb/cards/GOBP_REGULATION_OF_SMOOTH_MUSCLE_CELL_DIFFERENTIATION" TargetMode="External"/><Relationship Id="rId151" Type="http://schemas.openxmlformats.org/officeDocument/2006/relationships/hyperlink" Target="../../../../../AppData/Local/Microsoft/gsea_home/output/may03/GOBP.Gsea.1651574302289/GOBP_PROTEIN_KINASE_C_SIGNALING.html" TargetMode="External"/><Relationship Id="rId172" Type="http://schemas.openxmlformats.org/officeDocument/2006/relationships/hyperlink" Target="http://www.gsea-msigdb.org/gsea/msigdb/cards/GOBP_POSITIVE_REGULATION_OF_NEUROGENESIS" TargetMode="External"/><Relationship Id="rId193" Type="http://schemas.openxmlformats.org/officeDocument/2006/relationships/hyperlink" Target="http://www.gsea-msigdb.org/gsea/msigdb/cards/GOBP_POSITIVE_REGULATION_OF_EPIDERMAL_CELL_DIFFERENTIATION" TargetMode="External"/><Relationship Id="rId207" Type="http://schemas.openxmlformats.org/officeDocument/2006/relationships/hyperlink" Target="http://www.gsea-msigdb.org/gsea/msigdb/cards/HALLMARK_NOTCH_SIGNALING" TargetMode="External"/><Relationship Id="rId13" Type="http://schemas.openxmlformats.org/officeDocument/2006/relationships/hyperlink" Target="../../../../../AppData/Local/Microsoft/gsea_home/output/may03/GOBP.Gsea.1651574302289/GOBP_NEGATIVE_REGULATION_OF_ENDOPLASMIC_RETICULUM_STRESS_INDUCED_INTRINSIC_APOPTOTIC_SIGNALING_PATHWAY.html" TargetMode="External"/><Relationship Id="rId109" Type="http://schemas.openxmlformats.org/officeDocument/2006/relationships/hyperlink" Target="http://www.gsea-msigdb.org/gsea/msigdb/cards/HALLMARK_INTERFERON_ALPHA_RESPONSE" TargetMode="External"/><Relationship Id="rId34" Type="http://schemas.openxmlformats.org/officeDocument/2006/relationships/hyperlink" Target="http://www.gsea-msigdb.org/gsea/msigdb/cards/GOBP_REGULATION_OF_AXONOGENESIS" TargetMode="External"/><Relationship Id="rId55" Type="http://schemas.openxmlformats.org/officeDocument/2006/relationships/hyperlink" Target="../../../../../AppData/Local/Microsoft/gsea_home/output/may03/GOBP.Gsea.1651574302289/GOBP_CALCIUM_ION_REGULATED_EXOCYTOSIS.html" TargetMode="External"/><Relationship Id="rId76" Type="http://schemas.openxmlformats.org/officeDocument/2006/relationships/hyperlink" Target="../../../../../AppData/Local/Microsoft/gsea_home/output/may02/Reactome.Gsea.1651505218202/HALLMARK_ANGIOGENESIS.html" TargetMode="External"/><Relationship Id="rId97" Type="http://schemas.openxmlformats.org/officeDocument/2006/relationships/hyperlink" Target="../../../../../AppData/Local/Microsoft/gsea_home/output/may03/GOBP.Gsea.1651574302289/GOBP_POSITIVE_REGULATION_OF_INTERLEUKIN_10_PRODUCTION.html" TargetMode="External"/><Relationship Id="rId120" Type="http://schemas.openxmlformats.org/officeDocument/2006/relationships/hyperlink" Target="http://www.gsea-msigdb.org/gsea/msigdb/cards/GOBP_POSITIVE_REGULATION_OF_NEUROBLAST_PROLIFERATION" TargetMode="External"/><Relationship Id="rId141" Type="http://schemas.openxmlformats.org/officeDocument/2006/relationships/hyperlink" Target="../../../../../AppData/Local/Microsoft/gsea_home/output/may03/GOBP.Gsea.1651574302289/GOBP_HIPPO_SIGNALING.html" TargetMode="External"/><Relationship Id="rId7" Type="http://schemas.openxmlformats.org/officeDocument/2006/relationships/hyperlink" Target="http://www.gsea-msigdb.org/gsea/msigdb/cards/HALLMARK_UNFOLDED_PROTEIN_RESPONSE" TargetMode="External"/><Relationship Id="rId162" Type="http://schemas.openxmlformats.org/officeDocument/2006/relationships/hyperlink" Target="http://www.gsea-msigdb.org/gsea/msigdb/cards/GOBP_POSITIVE_REGULATION_OF_NERVOUS_SYSTEM_DEVELOPMENT" TargetMode="External"/><Relationship Id="rId183" Type="http://schemas.openxmlformats.org/officeDocument/2006/relationships/hyperlink" Target="../../../../../AppData/Local/Microsoft/gsea_home/output/may03/GOBP.Gsea.1651574302289/GOBP_MYOBLAST_FUSION.html" TargetMode="External"/><Relationship Id="rId24" Type="http://schemas.openxmlformats.org/officeDocument/2006/relationships/hyperlink" Target="http://www.gsea-msigdb.org/gsea/msigdb/cards/GOBP_CHAPERONE_COFACTOR_DEPENDENT_PROTEIN_REFOLDING" TargetMode="External"/><Relationship Id="rId45" Type="http://schemas.openxmlformats.org/officeDocument/2006/relationships/hyperlink" Target="../../../../../AppData/Local/Microsoft/gsea_home/output/may03/GOBP.Gsea.1651574302289/GOBP_REGULATION_OF_DENDRITIC_SPINE_MORPHOGENESIS.html" TargetMode="External"/><Relationship Id="rId66" Type="http://schemas.openxmlformats.org/officeDocument/2006/relationships/hyperlink" Target="http://www.gsea-msigdb.org/gsea/msigdb/cards/GOBP_POSITIVE_REGULATION_OF_AXON_EXTENSION" TargetMode="External"/><Relationship Id="rId87" Type="http://schemas.openxmlformats.org/officeDocument/2006/relationships/hyperlink" Target="http://www.gsea-msigdb.org/gsea/msigdb/cards/HALLMARK_HEDGEHOG_SIGNALING" TargetMode="External"/><Relationship Id="rId110" Type="http://schemas.openxmlformats.org/officeDocument/2006/relationships/hyperlink" Target="../../../../../AppData/Local/Microsoft/gsea_home/output/may02/Reactome.Gsea.1651505218202/HALLMARK_INTERFERON_ALPHA_RESPONSE.html" TargetMode="External"/><Relationship Id="rId131" Type="http://schemas.openxmlformats.org/officeDocument/2006/relationships/hyperlink" Target="../../../../../AppData/Local/Microsoft/gsea_home/output/may03/GOBP.Gsea.1651574302289/GOBP_FILOPODIUM_ASSEMBLY.html" TargetMode="External"/><Relationship Id="rId61" Type="http://schemas.openxmlformats.org/officeDocument/2006/relationships/hyperlink" Target="../../../../../AppData/Local/Microsoft/gsea_home/output/may03/GOBP.Gsea.1651574302289/GOBP_DENDRITE_MORPHOGENESIS.html" TargetMode="External"/><Relationship Id="rId82" Type="http://schemas.openxmlformats.org/officeDocument/2006/relationships/hyperlink" Target="../../../../../AppData/Local/Microsoft/gsea_home/output/may02/Reactome.Gsea.1651505218202/HALLMARK_CHOLESTEROL_HOMEOSTASIS.html" TargetMode="External"/><Relationship Id="rId152" Type="http://schemas.openxmlformats.org/officeDocument/2006/relationships/hyperlink" Target="http://www.gsea-msigdb.org/gsea/msigdb/cards/GOBP_PROTEIN_KINASE_C_SIGNALING" TargetMode="External"/><Relationship Id="rId173" Type="http://schemas.openxmlformats.org/officeDocument/2006/relationships/hyperlink" Target="../../../../../AppData/Local/Microsoft/gsea_home/output/may03/GOBP.Gsea.1651574302289/GOBP_NEGATIVE_REGULATION_OF_MYOBLAST_DIFFERENTIATION.html" TargetMode="External"/><Relationship Id="rId194" Type="http://schemas.openxmlformats.org/officeDocument/2006/relationships/hyperlink" Target="../../../../../AppData/Local/Microsoft/gsea_home/output/may03/GOBP.Gsea.1651574302289/GOBP_POSITIVE_REGULATION_OF_EPIDERMAL_CELL_DIFFERENTIATION.html" TargetMode="External"/><Relationship Id="rId199" Type="http://schemas.openxmlformats.org/officeDocument/2006/relationships/hyperlink" Target="http://www.gsea-msigdb.org/gsea/msigdb/cards/HALLMARK_PI3K_AKT_MTOR_SIGNALING" TargetMode="External"/><Relationship Id="rId203" Type="http://schemas.openxmlformats.org/officeDocument/2006/relationships/hyperlink" Target="http://www.gsea-msigdb.org/gsea/msigdb/cards/HALLMARK_WNT_BETA_CATENIN_SIGNALING" TargetMode="External"/><Relationship Id="rId208" Type="http://schemas.openxmlformats.org/officeDocument/2006/relationships/hyperlink" Target="../../../../../AppData/Local/Microsoft/gsea_home/output/may02/Reactome.Gsea.1651505218202/HALLMARK_NOTCH_SIGNALING.html" TargetMode="External"/><Relationship Id="rId19" Type="http://schemas.openxmlformats.org/officeDocument/2006/relationships/hyperlink" Target="../../../../../AppData/Local/Microsoft/gsea_home/output/may03/GOBP.Gsea.1651574302289/GOBP_DE_NOVO_PROTEIN_FOLDING.html" TargetMode="External"/><Relationship Id="rId14" Type="http://schemas.openxmlformats.org/officeDocument/2006/relationships/hyperlink" Target="http://www.gsea-msigdb.org/gsea/msigdb/cards/GOBP_NEGATIVE_REGULATION_OF_ENDOPLASMIC_RETICULUM_STRESS_INDUCED_INTRINSIC_APOPTOTIC_SIGNALING_PATHWAY" TargetMode="External"/><Relationship Id="rId30" Type="http://schemas.openxmlformats.org/officeDocument/2006/relationships/hyperlink" Target="http://www.gsea-msigdb.org/gsea/msigdb/cards/GOBP_AXON_EXTENSION" TargetMode="External"/><Relationship Id="rId35" Type="http://schemas.openxmlformats.org/officeDocument/2006/relationships/hyperlink" Target="../../../../../AppData/Local/Microsoft/gsea_home/output/may03/GOBP.Gsea.1651574302289/GOBP_NEGATIVE_REGULATION_OF_POTASSIUM_ION_TRANSMEMBRANE_TRANSPORT.html" TargetMode="External"/><Relationship Id="rId56" Type="http://schemas.openxmlformats.org/officeDocument/2006/relationships/hyperlink" Target="http://www.gsea-msigdb.org/gsea/msigdb/cards/GOBP_CALCIUM_ION_REGULATED_EXOCYTOSIS" TargetMode="External"/><Relationship Id="rId77" Type="http://schemas.openxmlformats.org/officeDocument/2006/relationships/hyperlink" Target="http://www.gsea-msigdb.org/gsea/msigdb/cards/REACTOME_PEROXISOMAL_LIPID_METABOLISM" TargetMode="External"/><Relationship Id="rId100" Type="http://schemas.openxmlformats.org/officeDocument/2006/relationships/hyperlink" Target="http://www.gsea-msigdb.org/gsea/msigdb/cards/GOBP_POSITIVE_REGULATION_OF_T_CELL_MIGRATION" TargetMode="External"/><Relationship Id="rId105" Type="http://schemas.openxmlformats.org/officeDocument/2006/relationships/hyperlink" Target="http://www.gsea-msigdb.org/gsea/msigdb/cards/HALLMARK_TNFA_SIGNALING_VIA_NFKB" TargetMode="External"/><Relationship Id="rId126" Type="http://schemas.openxmlformats.org/officeDocument/2006/relationships/hyperlink" Target="http://www.gsea-msigdb.org/gsea/msigdb/cards/GOBP_REGULATION_OF_SMALL_GTPASE_MEDIATED_SIGNAL_TRANSDUCTION" TargetMode="External"/><Relationship Id="rId147" Type="http://schemas.openxmlformats.org/officeDocument/2006/relationships/hyperlink" Target="../../../../../AppData/Local/Microsoft/gsea_home/output/may03/GOBP.Gsea.1651574302289/GOBP_VASCULOGENESIS.html" TargetMode="External"/><Relationship Id="rId168" Type="http://schemas.openxmlformats.org/officeDocument/2006/relationships/hyperlink" Target="http://www.gsea-msigdb.org/gsea/msigdb/cards/GOBP_DENDRITIC_SPINE_DEVELOPMENT" TargetMode="External"/><Relationship Id="rId8" Type="http://schemas.openxmlformats.org/officeDocument/2006/relationships/hyperlink" Target="../../../../../AppData/Local/Microsoft/gsea_home/output/may02/Reactome.Gsea.1651505218202/HALLMARK_UNFOLDED_PROTEIN_RESPONSE.html" TargetMode="External"/><Relationship Id="rId51" Type="http://schemas.openxmlformats.org/officeDocument/2006/relationships/hyperlink" Target="../../../../../AppData/Local/Microsoft/gsea_home/output/may03/GOBP.Gsea.1651574302289/GOBP_FOREBRAIN_GENERATION_OF_NEURONS.html" TargetMode="External"/><Relationship Id="rId72" Type="http://schemas.openxmlformats.org/officeDocument/2006/relationships/hyperlink" Target="http://www.gsea-msigdb.org/gsea/msigdb/cards/GOBP_MESODERMAL_CELL_DIFFERENTIATION" TargetMode="External"/><Relationship Id="rId93" Type="http://schemas.openxmlformats.org/officeDocument/2006/relationships/hyperlink" Target="../../../../../AppData/Local/Microsoft/gsea_home/output/may03/GOBP.Gsea.1651574302289/GOBP_POSITIVE_REGULATION_OF_VIRAL_PROCESS.html" TargetMode="External"/><Relationship Id="rId98" Type="http://schemas.openxmlformats.org/officeDocument/2006/relationships/hyperlink" Target="http://www.gsea-msigdb.org/gsea/msigdb/cards/GOBP_POSITIVE_REGULATION_OF_INTERLEUKIN_10_PRODUCTION" TargetMode="External"/><Relationship Id="rId121" Type="http://schemas.openxmlformats.org/officeDocument/2006/relationships/hyperlink" Target="../../../../../AppData/Local/Microsoft/gsea_home/output/may03/GOBP.Gsea.1651574302289/GOBP_SMOOTH_MUSCLE_CELL_DIFFERENTIATION.html" TargetMode="External"/><Relationship Id="rId142" Type="http://schemas.openxmlformats.org/officeDocument/2006/relationships/hyperlink" Target="http://www.gsea-msigdb.org/gsea/msigdb/cards/GOBP_HIPPO_SIGNALING" TargetMode="External"/><Relationship Id="rId163" Type="http://schemas.openxmlformats.org/officeDocument/2006/relationships/hyperlink" Target="../../../../../AppData/Local/Microsoft/gsea_home/output/may03/GOBP.Gsea.1651574302289/GOBP_LUNG_MORPHOGENESIS.html" TargetMode="External"/><Relationship Id="rId184" Type="http://schemas.openxmlformats.org/officeDocument/2006/relationships/hyperlink" Target="http://www.gsea-msigdb.org/gsea/msigdb/cards/GOBP_MYOBLAST_FUSION" TargetMode="External"/><Relationship Id="rId189" Type="http://schemas.openxmlformats.org/officeDocument/2006/relationships/hyperlink" Target="http://www.gsea-msigdb.org/gsea/msigdb/cards/KEGG_WNT_SIGNALING_PATHWAY" TargetMode="External"/><Relationship Id="rId3" Type="http://schemas.openxmlformats.org/officeDocument/2006/relationships/hyperlink" Target="http://www.gsea-msigdb.org/gsea/msigdb/cards/KEGG_ECM_RECEPTOR_INTERACTION" TargetMode="External"/><Relationship Id="rId25" Type="http://schemas.openxmlformats.org/officeDocument/2006/relationships/hyperlink" Target="../../../../../AppData/Local/Microsoft/gsea_home/output/may03/GOBP.Gsea.1651574302289/GOBP_AXON_DEVELOPMENT.html" TargetMode="External"/><Relationship Id="rId46" Type="http://schemas.openxmlformats.org/officeDocument/2006/relationships/hyperlink" Target="http://www.gsea-msigdb.org/gsea/msigdb/cards/GOBP_REGULATION_OF_DENDRITIC_SPINE_MORPHOGENESIS" TargetMode="External"/><Relationship Id="rId67" Type="http://schemas.openxmlformats.org/officeDocument/2006/relationships/hyperlink" Target="../../../../../AppData/Local/Microsoft/gsea_home/output/may03/GOBP.Gsea.1651574302289/GOBP_NEURON_PROJECTION_ORGANIZATION.html" TargetMode="External"/><Relationship Id="rId116" Type="http://schemas.openxmlformats.org/officeDocument/2006/relationships/hyperlink" Target="http://www.gsea-msigdb.org/gsea/msigdb/cards/GOBP_MESODERM_MORPHOGENESIS" TargetMode="External"/><Relationship Id="rId137" Type="http://schemas.openxmlformats.org/officeDocument/2006/relationships/hyperlink" Target="../../../../../AppData/Local/Microsoft/gsea_home/output/may03/GOBP.Gsea.1651574302289/GOBP_REGULATION_OF_STEM_CELL_PROLIFERATION.html" TargetMode="External"/><Relationship Id="rId158" Type="http://schemas.openxmlformats.org/officeDocument/2006/relationships/hyperlink" Target="http://www.gsea-msigdb.org/gsea/msigdb/cards/GOBP_NEGATIVE_REGULATION_OF_VIRAL_LIFE_CYCLE" TargetMode="External"/><Relationship Id="rId20" Type="http://schemas.openxmlformats.org/officeDocument/2006/relationships/hyperlink" Target="http://www.gsea-msigdb.org/gsea/msigdb/cards/GOBP_DE_NOVO_PROTEIN_FOLDING" TargetMode="External"/><Relationship Id="rId41" Type="http://schemas.openxmlformats.org/officeDocument/2006/relationships/hyperlink" Target="../../../../../AppData/Local/Microsoft/gsea_home/output/may03/GOBP.Gsea.1651574302289/GOBP_NEURON_PROJECTION_GUIDANCE.html" TargetMode="External"/><Relationship Id="rId62" Type="http://schemas.openxmlformats.org/officeDocument/2006/relationships/hyperlink" Target="http://www.gsea-msigdb.org/gsea/msigdb/cards/GOBP_DENDRITE_MORPHOGENESIS" TargetMode="External"/><Relationship Id="rId83" Type="http://schemas.openxmlformats.org/officeDocument/2006/relationships/hyperlink" Target="http://www.gsea-msigdb.org/gsea/msigdb/cards/HALLMARK_PEROXISOME" TargetMode="External"/><Relationship Id="rId88" Type="http://schemas.openxmlformats.org/officeDocument/2006/relationships/hyperlink" Target="../../../../../AppData/Local/Microsoft/gsea_home/output/may02/Reactome.Gsea.1651505218202/HALLMARK_HEDGEHOG_SIGNALING.html" TargetMode="External"/><Relationship Id="rId111" Type="http://schemas.openxmlformats.org/officeDocument/2006/relationships/hyperlink" Target="http://www.gsea-msigdb.org/gsea/msigdb/cards/HALLMARK_COMPLEMENT" TargetMode="External"/><Relationship Id="rId132" Type="http://schemas.openxmlformats.org/officeDocument/2006/relationships/hyperlink" Target="http://www.gsea-msigdb.org/gsea/msigdb/cards/GOBP_FILOPODIUM_ASSEMBLY" TargetMode="External"/><Relationship Id="rId153" Type="http://schemas.openxmlformats.org/officeDocument/2006/relationships/hyperlink" Target="../../../../../AppData/Local/Microsoft/gsea_home/output/may03/GOBP.Gsea.1651574302289/GOBP_NEUROBLAST_PROLIFERATION.html" TargetMode="External"/><Relationship Id="rId174" Type="http://schemas.openxmlformats.org/officeDocument/2006/relationships/hyperlink" Target="http://www.gsea-msigdb.org/gsea/msigdb/cards/GOBP_NEGATIVE_REGULATION_OF_MYOBLAST_DIFFERENTIATION" TargetMode="External"/><Relationship Id="rId179" Type="http://schemas.openxmlformats.org/officeDocument/2006/relationships/hyperlink" Target="../../../../../AppData/Local/Microsoft/gsea_home/output/may03/GOBP.Gsea.1651574302289/GOBP_ASTROCYTE_DIFFERENTIATION.html" TargetMode="External"/><Relationship Id="rId195" Type="http://schemas.openxmlformats.org/officeDocument/2006/relationships/hyperlink" Target="http://www.gsea-msigdb.org/gsea/msigdb/cards/KEGG_MAPK_SIGNALING_PATHWAY" TargetMode="External"/><Relationship Id="rId209" Type="http://schemas.openxmlformats.org/officeDocument/2006/relationships/hyperlink" Target="../../../../../AppData/Local/Microsoft/gsea_home/output/may03/GOBP.Gsea.1651581015689/KEGG_ANTIGEN_PROCESSING_AND_PRESENTATION.html" TargetMode="External"/><Relationship Id="rId190" Type="http://schemas.openxmlformats.org/officeDocument/2006/relationships/hyperlink" Target="../../../../../AppData/Local/Microsoft/gsea_home/output/may03/GOBP.Gsea.1651581015689/KEGG_WNT_SIGNALING_PATHWAY.html" TargetMode="External"/><Relationship Id="rId204" Type="http://schemas.openxmlformats.org/officeDocument/2006/relationships/hyperlink" Target="../../../../../AppData/Local/Microsoft/gsea_home/output/may02/Reactome.Gsea.1651505218202/HALLMARK_WNT_BETA_CATENIN_SIGNALING.html" TargetMode="External"/><Relationship Id="rId15" Type="http://schemas.openxmlformats.org/officeDocument/2006/relationships/hyperlink" Target="../../../../../AppData/Local/Microsoft/gsea_home/output/may03/GOBP.Gsea.1651574302289/GOBP_CHAPERONE_MEDIATED_AUTOPHAGY.html" TargetMode="External"/><Relationship Id="rId36" Type="http://schemas.openxmlformats.org/officeDocument/2006/relationships/hyperlink" Target="http://www.gsea-msigdb.org/gsea/msigdb/cards/GOBP_NEGATIVE_REGULATION_OF_POTASSIUM_ION_TRANSMEMBRANE_TRANSPORT" TargetMode="External"/><Relationship Id="rId57" Type="http://schemas.openxmlformats.org/officeDocument/2006/relationships/hyperlink" Target="../../../../../AppData/Local/Microsoft/gsea_home/output/may03/GOBP.Gsea.1651574302289/GOBP_GAMMA_AMINOBUTYRIC_ACID_SIGNALING_PATHWAY.html" TargetMode="External"/><Relationship Id="rId106" Type="http://schemas.openxmlformats.org/officeDocument/2006/relationships/hyperlink" Target="../../../../../AppData/Local/Microsoft/gsea_home/output/may02/Reactome.Gsea.1651505218202/HALLMARK_TNFA_SIGNALING_VIA_NFKB.html" TargetMode="External"/><Relationship Id="rId127" Type="http://schemas.openxmlformats.org/officeDocument/2006/relationships/hyperlink" Target="../../../../../AppData/Local/Microsoft/gsea_home/output/may03/GOBP.Gsea.1651574302289/GOBP_REGULATION_OF_CELL_MORPHOGENESIS.html" TargetMode="External"/><Relationship Id="rId10" Type="http://schemas.openxmlformats.org/officeDocument/2006/relationships/hyperlink" Target="http://www.gsea-msigdb.org/gsea/msigdb/cards/GOBP_CELLULAR_RESPONSE_TO_UNFOLDED_PROTEIN" TargetMode="External"/><Relationship Id="rId31" Type="http://schemas.openxmlformats.org/officeDocument/2006/relationships/hyperlink" Target="../../../../../AppData/Local/Microsoft/gsea_home/output/may03/GOBP.Gsea.1651574302289/GOBP_DETECTION_OF_STIMULUS_INVOLVED_IN_SENSORY_PERCEPTION_OF_PAIN.html" TargetMode="External"/><Relationship Id="rId52" Type="http://schemas.openxmlformats.org/officeDocument/2006/relationships/hyperlink" Target="http://www.gsea-msigdb.org/gsea/msigdb/cards/GOBP_FOREBRAIN_GENERATION_OF_NEURONS" TargetMode="External"/><Relationship Id="rId73" Type="http://schemas.openxmlformats.org/officeDocument/2006/relationships/hyperlink" Target="../../../../../AppData/Local/Microsoft/gsea_home/output/may03/GOBP.Gsea.1651574302289/GOBP_CELL_ADHESION_MEDIATED_BY_INTEGRIN.html" TargetMode="External"/><Relationship Id="rId78" Type="http://schemas.openxmlformats.org/officeDocument/2006/relationships/hyperlink" Target="../../../../../AppData/Local/Microsoft/gsea_home/output/may03/GOBP.Gsea.1651590742485/REACTOME_PEROXISOMAL_LIPID_METABOLISM.html" TargetMode="External"/><Relationship Id="rId94" Type="http://schemas.openxmlformats.org/officeDocument/2006/relationships/hyperlink" Target="http://www.gsea-msigdb.org/gsea/msigdb/cards/GOBP_POSITIVE_REGULATION_OF_VIRAL_PROCESS" TargetMode="External"/><Relationship Id="rId99" Type="http://schemas.openxmlformats.org/officeDocument/2006/relationships/hyperlink" Target="../../../../../AppData/Local/Microsoft/gsea_home/output/may03/GOBP.Gsea.1651574302289/GOBP_POSITIVE_REGULATION_OF_T_CELL_MIGRATION.html" TargetMode="External"/><Relationship Id="rId101" Type="http://schemas.openxmlformats.org/officeDocument/2006/relationships/hyperlink" Target="../../../../../AppData/Local/Microsoft/gsea_home/output/may03/GOBP.Gsea.1651574302289/GOBP_INTERLEUKIN_10_PRODUCTION.html" TargetMode="External"/><Relationship Id="rId122" Type="http://schemas.openxmlformats.org/officeDocument/2006/relationships/hyperlink" Target="http://www.gsea-msigdb.org/gsea/msigdb/cards/GOBP_SMOOTH_MUSCLE_CELL_DIFFERENTIATION" TargetMode="External"/><Relationship Id="rId143" Type="http://schemas.openxmlformats.org/officeDocument/2006/relationships/hyperlink" Target="../../../../../AppData/Local/Microsoft/gsea_home/output/may03/GOBP.Gsea.1651574302289/GOBP_NEGATIVE_REGULATION_OF_CARTILAGE_DEVELOPMENT.html" TargetMode="External"/><Relationship Id="rId148" Type="http://schemas.openxmlformats.org/officeDocument/2006/relationships/hyperlink" Target="http://www.gsea-msigdb.org/gsea/msigdb/cards/GOBP_VASCULOGENESIS" TargetMode="External"/><Relationship Id="rId164" Type="http://schemas.openxmlformats.org/officeDocument/2006/relationships/hyperlink" Target="http://www.gsea-msigdb.org/gsea/msigdb/cards/GOBP_LUNG_MORPHOGENESIS" TargetMode="External"/><Relationship Id="rId169" Type="http://schemas.openxmlformats.org/officeDocument/2006/relationships/hyperlink" Target="../../../../../AppData/Local/Microsoft/gsea_home/output/may03/GOBP.Gsea.1651574302289/GOBP_ASTROCYTE_DEVELOPMENT.html" TargetMode="External"/><Relationship Id="rId185" Type="http://schemas.openxmlformats.org/officeDocument/2006/relationships/hyperlink" Target="../../../../../AppData/Local/Microsoft/gsea_home/output/may03/GOBP.Gsea.1651574302289/GOBP_CARDIAC_CELL_DEVELOPMENT.html" TargetMode="External"/><Relationship Id="rId4" Type="http://schemas.openxmlformats.org/officeDocument/2006/relationships/hyperlink" Target="../../../../../AppData/Local/Microsoft/gsea_home/output/may03/GOBP.Gsea.1651581015689/KEGG_ECM_RECEPTOR_INTERACTION.html" TargetMode="External"/><Relationship Id="rId9" Type="http://schemas.openxmlformats.org/officeDocument/2006/relationships/hyperlink" Target="../../../../../AppData/Local/Microsoft/gsea_home/output/may03/GOBP.Gsea.1651574302289/GOBP_CELLULAR_RESPONSE_TO_UNFOLDED_PROTEIN.html" TargetMode="External"/><Relationship Id="rId180" Type="http://schemas.openxmlformats.org/officeDocument/2006/relationships/hyperlink" Target="http://www.gsea-msigdb.org/gsea/msigdb/cards/GOBP_ASTROCYTE_DIFFERENTIATION" TargetMode="External"/><Relationship Id="rId210" Type="http://schemas.openxmlformats.org/officeDocument/2006/relationships/hyperlink" Target="http://www.gsea-msigdb.org/gsea/msigdb/cards/KEGG_ANTIGEN_PROCESSING_AND_PRESENTATION" TargetMode="External"/><Relationship Id="rId26" Type="http://schemas.openxmlformats.org/officeDocument/2006/relationships/hyperlink" Target="http://www.gsea-msigdb.org/gsea/msigdb/cards/GOBP_AXON_DEVELOPMENT" TargetMode="External"/><Relationship Id="rId47" Type="http://schemas.openxmlformats.org/officeDocument/2006/relationships/hyperlink" Target="../../../../../AppData/Local/Microsoft/gsea_home/output/may03/GOBP.Gsea.1651574302289/GOBP_CELL_MORPHOGENESIS_INVOLVED_IN_NEURON_DIFFERENTIATION.html" TargetMode="External"/><Relationship Id="rId68" Type="http://schemas.openxmlformats.org/officeDocument/2006/relationships/hyperlink" Target="http://www.gsea-msigdb.org/gsea/msigdb/cards/GOBP_NEURON_PROJECTION_ORGANIZATION" TargetMode="External"/><Relationship Id="rId89" Type="http://schemas.openxmlformats.org/officeDocument/2006/relationships/hyperlink" Target="../../../../../AppData/Local/Microsoft/gsea_home/output/may03/GOBP.Gsea.1651574302289/GOBP_REGULATION_OF_VIRAL_PROCESS.html" TargetMode="External"/><Relationship Id="rId112" Type="http://schemas.openxmlformats.org/officeDocument/2006/relationships/hyperlink" Target="../../../../../AppData/Local/Microsoft/gsea_home/output/may02/Reactome.Gsea.1651505218202/HALLMARK_COMPLEMENT.html" TargetMode="External"/><Relationship Id="rId133" Type="http://schemas.openxmlformats.org/officeDocument/2006/relationships/hyperlink" Target="../../../../../AppData/Local/Microsoft/gsea_home/output/may03/GOBP.Gsea.1651574302289/GOBP_TRABECULA_FORMATION.html" TargetMode="External"/><Relationship Id="rId154" Type="http://schemas.openxmlformats.org/officeDocument/2006/relationships/hyperlink" Target="http://www.gsea-msigdb.org/gsea/msigdb/cards/GOBP_NEUROBLAST_PROLIFERATION" TargetMode="External"/><Relationship Id="rId175" Type="http://schemas.openxmlformats.org/officeDocument/2006/relationships/hyperlink" Target="../../../../../AppData/Local/Microsoft/gsea_home/output/may03/GOBP.Gsea.1651574302289/GOBP_GLAND_MORPHOGENESIS.html" TargetMode="External"/><Relationship Id="rId196" Type="http://schemas.openxmlformats.org/officeDocument/2006/relationships/hyperlink" Target="../../../../../AppData/Local/Microsoft/gsea_home/output/may03/GOBP.Gsea.1651581015689/KEGG_MAPK_SIGNALING_PATHWAY.html" TargetMode="External"/><Relationship Id="rId200" Type="http://schemas.openxmlformats.org/officeDocument/2006/relationships/hyperlink" Target="../../../../../AppData/Local/Microsoft/gsea_home/output/may02/Reactome.Gsea.1651505218202/HALLMARK_PI3K_AKT_MTOR_SIGNALING.html" TargetMode="External"/><Relationship Id="rId16" Type="http://schemas.openxmlformats.org/officeDocument/2006/relationships/hyperlink" Target="http://www.gsea-msigdb.org/gsea/msigdb/cards/GOBP_CHAPERONE_MEDIATED_AUTOPHAGY" TargetMode="External"/><Relationship Id="rId37" Type="http://schemas.openxmlformats.org/officeDocument/2006/relationships/hyperlink" Target="../../../../../AppData/Local/Microsoft/gsea_home/output/may03/GOBP.Gsea.1651574302289/GOBP_FOREBRAIN_NEURON_DEVELOPMENT.html" TargetMode="External"/><Relationship Id="rId58" Type="http://schemas.openxmlformats.org/officeDocument/2006/relationships/hyperlink" Target="http://www.gsea-msigdb.org/gsea/msigdb/cards/GOBP_GAMMA_AMINOBUTYRIC_ACID_SIGNALING_PATHWAY" TargetMode="External"/><Relationship Id="rId79" Type="http://schemas.openxmlformats.org/officeDocument/2006/relationships/hyperlink" Target="http://www.gsea-msigdb.org/gsea/msigdb/cards/REACTOME_PEROXISOMAL_LIPID_METABOLISM" TargetMode="External"/><Relationship Id="rId102" Type="http://schemas.openxmlformats.org/officeDocument/2006/relationships/hyperlink" Target="http://www.gsea-msigdb.org/gsea/msigdb/cards/GOBP_INTERLEUKIN_10_PRODUCTION" TargetMode="External"/><Relationship Id="rId123" Type="http://schemas.openxmlformats.org/officeDocument/2006/relationships/hyperlink" Target="../../../../../AppData/Local/Microsoft/gsea_home/output/may03/GOBP.Gsea.1651574302289/GOBP_POSITIVE_REGULATION_OF_CELL_SUBSTRATE_JUNCTION_ORGANIZATION.html" TargetMode="External"/><Relationship Id="rId144" Type="http://schemas.openxmlformats.org/officeDocument/2006/relationships/hyperlink" Target="http://www.gsea-msigdb.org/gsea/msigdb/cards/GOBP_NEGATIVE_REGULATION_OF_CARTILAGE_DEVELOPMENT" TargetMode="External"/><Relationship Id="rId90" Type="http://schemas.openxmlformats.org/officeDocument/2006/relationships/hyperlink" Target="http://www.gsea-msigdb.org/gsea/msigdb/cards/GOBP_REGULATION_OF_VIRAL_PROCESS" TargetMode="External"/><Relationship Id="rId165" Type="http://schemas.openxmlformats.org/officeDocument/2006/relationships/hyperlink" Target="../../../../../AppData/Local/Microsoft/gsea_home/output/may03/GOBP.Gsea.1651574302289/GOBP_DENDRITIC_SPINE_MORPHOGENESIS.html" TargetMode="External"/><Relationship Id="rId186" Type="http://schemas.openxmlformats.org/officeDocument/2006/relationships/hyperlink" Target="http://www.gsea-msigdb.org/gsea/msigdb/cards/GOBP_CARDIAC_CELL_DEVELOPMENT" TargetMode="External"/><Relationship Id="rId211" Type="http://schemas.openxmlformats.org/officeDocument/2006/relationships/printerSettings" Target="../printerSettings/printerSettings2.bin"/><Relationship Id="rId27" Type="http://schemas.openxmlformats.org/officeDocument/2006/relationships/hyperlink" Target="../../../../../AppData/Local/Microsoft/gsea_home/output/may03/GOBP.Gsea.1651574302289/GOBP_REGULATION_OF_NEUROGENESIS.html" TargetMode="External"/><Relationship Id="rId48" Type="http://schemas.openxmlformats.org/officeDocument/2006/relationships/hyperlink" Target="http://www.gsea-msigdb.org/gsea/msigdb/cards/GOBP_CELL_MORPHOGENESIS_INVOLVED_IN_NEURON_DIFFERENTIATION" TargetMode="External"/><Relationship Id="rId69" Type="http://schemas.openxmlformats.org/officeDocument/2006/relationships/hyperlink" Target="../../../../../AppData/Local/Microsoft/gsea_home/output/may03/GOBP.Gsea.1651574302289/GOBP_SUBSTRATE_ADHESION_DEPENDENT_CELL_SPREADING.html" TargetMode="External"/><Relationship Id="rId113" Type="http://schemas.openxmlformats.org/officeDocument/2006/relationships/hyperlink" Target="http://www.gsea-msigdb.org/gsea/msigdb/cards/HALLMARK_IL6_JAK_STAT3_SIGNALING" TargetMode="External"/><Relationship Id="rId134" Type="http://schemas.openxmlformats.org/officeDocument/2006/relationships/hyperlink" Target="http://www.gsea-msigdb.org/gsea/msigdb/cards/GOBP_TRABECULA_FORMATION" TargetMode="External"/><Relationship Id="rId80" Type="http://schemas.openxmlformats.org/officeDocument/2006/relationships/hyperlink" Target="../../../../../AppData/Local/Microsoft/gsea_home/output/may03/GOBP.Gsea.1651590742485/REACTOME_PEROXISOMAL_LIPID_METABOLISM.html" TargetMode="External"/><Relationship Id="rId155" Type="http://schemas.openxmlformats.org/officeDocument/2006/relationships/hyperlink" Target="../../../../../AppData/Local/Microsoft/gsea_home/output/may03/GOBP.Gsea.1651574302289/GOBP_GLIAL_CELL_DIFFERENTIATION.html" TargetMode="External"/><Relationship Id="rId176" Type="http://schemas.openxmlformats.org/officeDocument/2006/relationships/hyperlink" Target="http://www.gsea-msigdb.org/gsea/msigdb/cards/GOBP_GLAND_MORPHOGENESIS" TargetMode="External"/><Relationship Id="rId197" Type="http://schemas.openxmlformats.org/officeDocument/2006/relationships/hyperlink" Target="http://www.gsea-msigdb.org/gsea/msigdb/cards/HALLMARK_MTORC1_SIGNALING" TargetMode="External"/><Relationship Id="rId201" Type="http://schemas.openxmlformats.org/officeDocument/2006/relationships/hyperlink" Target="http://www.gsea-msigdb.org/gsea/msigdb/cards/HALLMARK_KRAS_SIGNALING_UP" TargetMode="External"/><Relationship Id="rId17" Type="http://schemas.openxmlformats.org/officeDocument/2006/relationships/hyperlink" Target="../../../../../AppData/Local/Microsoft/gsea_home/output/may03/GOBP.Gsea.1651574302289/GOBP_PROTEIN_REFOLDING.html" TargetMode="External"/><Relationship Id="rId38" Type="http://schemas.openxmlformats.org/officeDocument/2006/relationships/hyperlink" Target="http://www.gsea-msigdb.org/gsea/msigdb/cards/GOBP_FOREBRAIN_NEURON_DEVELOPMENT" TargetMode="External"/><Relationship Id="rId59" Type="http://schemas.openxmlformats.org/officeDocument/2006/relationships/hyperlink" Target="../../../../../AppData/Local/Microsoft/gsea_home/output/may03/GOBP.Gsea.1651574302289/GOBP_REGULATION_OF_POTASSIUM_ION_TRANSMEMBRANE_TRANSPORTER_ACTIVITY.html" TargetMode="External"/><Relationship Id="rId103" Type="http://schemas.openxmlformats.org/officeDocument/2006/relationships/hyperlink" Target="http://www.gsea-msigdb.org/gsea/msigdb/cards/KEGG_TGF_BETA_SIGNALING_PATHWAY" TargetMode="External"/><Relationship Id="rId124" Type="http://schemas.openxmlformats.org/officeDocument/2006/relationships/hyperlink" Target="http://www.gsea-msigdb.org/gsea/msigdb/cards/GOBP_POSITIVE_REGULATION_OF_CELL_SUBSTRATE_JUNCTION_ORGANIZATION" TargetMode="External"/><Relationship Id="rId70" Type="http://schemas.openxmlformats.org/officeDocument/2006/relationships/hyperlink" Target="http://www.gsea-msigdb.org/gsea/msigdb/cards/GOBP_SUBSTRATE_ADHESION_DEPENDENT_CELL_SPREADING" TargetMode="External"/><Relationship Id="rId91" Type="http://schemas.openxmlformats.org/officeDocument/2006/relationships/hyperlink" Target="../../../../../AppData/Local/Microsoft/gsea_home/output/may03/GOBP.Gsea.1651574302289/GOBP_DENDRITIC_CELL_MIGRATION.html" TargetMode="External"/><Relationship Id="rId145" Type="http://schemas.openxmlformats.org/officeDocument/2006/relationships/hyperlink" Target="../../../../../AppData/Local/Microsoft/gsea_home/output/may03/GOBP.Gsea.1651574302289/GOBP_BRANCHING_INVOLVED_IN_SALIVARY_GLAND_MORPHOGENESIS.html" TargetMode="External"/><Relationship Id="rId166" Type="http://schemas.openxmlformats.org/officeDocument/2006/relationships/hyperlink" Target="http://www.gsea-msigdb.org/gsea/msigdb/cards/GOBP_DENDRITIC_SPINE_MORPHOGENESIS" TargetMode="External"/><Relationship Id="rId187" Type="http://schemas.openxmlformats.org/officeDocument/2006/relationships/hyperlink" Target="../../../../../AppData/Local/Microsoft/gsea_home/output/may03/GOBP.Gsea.1651574302289/GOBP_CARDIAC_MUSCLE_CELL_DIFFERENTIATION.html" TargetMode="External"/><Relationship Id="rId1" Type="http://schemas.openxmlformats.org/officeDocument/2006/relationships/hyperlink" Target="http://www.gsea-msigdb.org/gsea/msigdb/cards/KEGG_CYTOKINE_CYTOKINE_RECEPTOR_INTERACTION" TargetMode="External"/><Relationship Id="rId28" Type="http://schemas.openxmlformats.org/officeDocument/2006/relationships/hyperlink" Target="http://www.gsea-msigdb.org/gsea/msigdb/cards/GOBP_REGULATION_OF_NEUROGENESIS" TargetMode="External"/><Relationship Id="rId49" Type="http://schemas.openxmlformats.org/officeDocument/2006/relationships/hyperlink" Target="../../../../../AppData/Local/Microsoft/gsea_home/output/may03/GOBP.Gsea.1651574302289/GOBP_DENDRITE_DEVELOPMENT.html" TargetMode="External"/><Relationship Id="rId114" Type="http://schemas.openxmlformats.org/officeDocument/2006/relationships/hyperlink" Target="../../../../../AppData/Local/Microsoft/gsea_home/output/may02/Reactome.Gsea.1651505218202/HALLMARK_IL6_JAK_STAT3_SIGNALING.html" TargetMode="External"/><Relationship Id="rId60" Type="http://schemas.openxmlformats.org/officeDocument/2006/relationships/hyperlink" Target="http://www.gsea-msigdb.org/gsea/msigdb/cards/GOBP_REGULATION_OF_POTASSIUM_ION_TRANSMEMBRANE_TRANSPORTER_ACTIVITY" TargetMode="External"/><Relationship Id="rId81" Type="http://schemas.openxmlformats.org/officeDocument/2006/relationships/hyperlink" Target="http://www.gsea-msigdb.org/gsea/msigdb/cards/HALLMARK_CHOLESTEROL_HOMEOSTASIS" TargetMode="External"/><Relationship Id="rId135" Type="http://schemas.openxmlformats.org/officeDocument/2006/relationships/hyperlink" Target="../../../../../AppData/Local/Microsoft/gsea_home/output/may03/GOBP.Gsea.1651574302289/GOBP_OUTFLOW_TRACT_SEPTUM_MORPHOGENESIS.html" TargetMode="External"/><Relationship Id="rId156" Type="http://schemas.openxmlformats.org/officeDocument/2006/relationships/hyperlink" Target="http://www.gsea-msigdb.org/gsea/msigdb/cards/GOBP_GLIAL_CELL_DIFFERENTIATION" TargetMode="External"/><Relationship Id="rId177" Type="http://schemas.openxmlformats.org/officeDocument/2006/relationships/hyperlink" Target="../../../../../AppData/Local/Microsoft/gsea_home/output/may03/GOBP.Gsea.1651574302289/GOBP_POSITIVE_REGULATION_OF_SMALL_GTPASE_MEDIATED_SIGNAL_TRANSDUCTION.html" TargetMode="External"/><Relationship Id="rId198" Type="http://schemas.openxmlformats.org/officeDocument/2006/relationships/hyperlink" Target="../../../../../AppData/Local/Microsoft/gsea_home/output/may02/Reactome.Gsea.1651505218202/HALLMARK_MTORC1_SIGNALING.html" TargetMode="External"/><Relationship Id="rId202" Type="http://schemas.openxmlformats.org/officeDocument/2006/relationships/hyperlink" Target="../../../../../AppData/Local/Microsoft/gsea_home/output/may02/Reactome.Gsea.1651505218202/HALLMARK_KRAS_SIGNALING_UP.html" TargetMode="External"/><Relationship Id="rId18" Type="http://schemas.openxmlformats.org/officeDocument/2006/relationships/hyperlink" Target="http://www.gsea-msigdb.org/gsea/msigdb/cards/GOBP_PROTEIN_REFOLDING" TargetMode="External"/><Relationship Id="rId39" Type="http://schemas.openxmlformats.org/officeDocument/2006/relationships/hyperlink" Target="../../../../../AppData/Local/Microsoft/gsea_home/output/may03/GOBP.Gsea.1651574302289/GOBP_L_GLUTAMATE_TRANSMEMBRANE_TRANSPORT.html" TargetMode="External"/><Relationship Id="rId50" Type="http://schemas.openxmlformats.org/officeDocument/2006/relationships/hyperlink" Target="http://www.gsea-msigdb.org/gsea/msigdb/cards/GOBP_DENDRITE_DEVELOPMENT" TargetMode="External"/><Relationship Id="rId104" Type="http://schemas.openxmlformats.org/officeDocument/2006/relationships/hyperlink" Target="../../../../../AppData/Local/Microsoft/gsea_home/output/may03/GOBP.Gsea.1651581015689/KEGG_TGF_BETA_SIGNALING_PATHWAY.html" TargetMode="External"/><Relationship Id="rId125" Type="http://schemas.openxmlformats.org/officeDocument/2006/relationships/hyperlink" Target="../../../../../AppData/Local/Microsoft/gsea_home/output/may03/GOBP.Gsea.1651574302289/GOBP_REGULATION_OF_SMALL_GTPASE_MEDIATED_SIGNAL_TRANSDUCTION.html" TargetMode="External"/><Relationship Id="rId146" Type="http://schemas.openxmlformats.org/officeDocument/2006/relationships/hyperlink" Target="http://www.gsea-msigdb.org/gsea/msigdb/cards/GOBP_BRANCHING_INVOLVED_IN_SALIVARY_GLAND_MORPHOGENESIS" TargetMode="External"/><Relationship Id="rId167" Type="http://schemas.openxmlformats.org/officeDocument/2006/relationships/hyperlink" Target="../../../../../AppData/Local/Microsoft/gsea_home/output/may03/GOBP.Gsea.1651574302289/GOBP_DENDRITIC_SPINE_DEVELOPMENT.html" TargetMode="External"/><Relationship Id="rId188" Type="http://schemas.openxmlformats.org/officeDocument/2006/relationships/hyperlink" Target="http://www.gsea-msigdb.org/gsea/msigdb/cards/GOBP_CARDIAC_MUSCLE_CELL_DIFFERENTIATION" TargetMode="External"/><Relationship Id="rId71" Type="http://schemas.openxmlformats.org/officeDocument/2006/relationships/hyperlink" Target="../../../../../AppData/Local/Microsoft/gsea_home/output/may03/GOBP.Gsea.1651574302289/GOBP_MESODERMAL_CELL_DIFFERENTIATION.html" TargetMode="External"/><Relationship Id="rId92" Type="http://schemas.openxmlformats.org/officeDocument/2006/relationships/hyperlink" Target="http://www.gsea-msigdb.org/gsea/msigdb/cards/GOBP_DENDRITIC_CELL_MIGRATION" TargetMode="External"/><Relationship Id="rId2" Type="http://schemas.openxmlformats.org/officeDocument/2006/relationships/hyperlink" Target="../../../../../AppData/Local/Microsoft/gsea_home/output/may03/GOBP.Gsea.1651581015689/KEGG_CYTOKINE_CYTOKINE_RECEPTOR_INTERACTION.html" TargetMode="External"/><Relationship Id="rId29" Type="http://schemas.openxmlformats.org/officeDocument/2006/relationships/hyperlink" Target="../../../../../AppData/Local/Microsoft/gsea_home/output/may03/GOBP.Gsea.1651574302289/GOBP_AXON_EXTENSION.html" TargetMode="External"/><Relationship Id="rId40" Type="http://schemas.openxmlformats.org/officeDocument/2006/relationships/hyperlink" Target="http://www.gsea-msigdb.org/gsea/msigdb/cards/GOBP_L_GLUTAMATE_TRANSMEMBRANE_TRANSPORT" TargetMode="External"/><Relationship Id="rId115" Type="http://schemas.openxmlformats.org/officeDocument/2006/relationships/hyperlink" Target="../../../../../AppData/Local/Microsoft/gsea_home/output/may03/GOBP.Gsea.1651574302289/GOBP_MESODERM_MORPHOGENESIS.html" TargetMode="External"/><Relationship Id="rId136" Type="http://schemas.openxmlformats.org/officeDocument/2006/relationships/hyperlink" Target="http://www.gsea-msigdb.org/gsea/msigdb/cards/GOBP_OUTFLOW_TRACT_SEPTUM_MORPHOGENESIS" TargetMode="External"/><Relationship Id="rId157" Type="http://schemas.openxmlformats.org/officeDocument/2006/relationships/hyperlink" Target="../../../../../AppData/Local/Microsoft/gsea_home/output/may03/GOBP.Gsea.1651574302289/GOBP_NEGATIVE_REGULATION_OF_VIRAL_LIFE_CYCLE.html" TargetMode="External"/><Relationship Id="rId178" Type="http://schemas.openxmlformats.org/officeDocument/2006/relationships/hyperlink" Target="http://www.gsea-msigdb.org/gsea/msigdb/cards/GOBP_POSITIVE_REGULATION_OF_SMALL_GTPASE_MEDIATED_SIGNAL_TRANSDUCTION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gsea_home/output/may02/Reactome.Gsea.1651505218202/HALLMARK_E2F_TARGETS.html" TargetMode="External"/><Relationship Id="rId13" Type="http://schemas.openxmlformats.org/officeDocument/2006/relationships/hyperlink" Target="http://www.gsea-msigdb.org/gsea/msigdb/cards/HALLMARK_ADIPOGENESIS" TargetMode="External"/><Relationship Id="rId18" Type="http://schemas.openxmlformats.org/officeDocument/2006/relationships/hyperlink" Target="../../../../gsea_home/output/may02/Reactome.Gsea.1651505218202/HALLMARK_BILE_ACID_METABOLISM.html" TargetMode="External"/><Relationship Id="rId26" Type="http://schemas.openxmlformats.org/officeDocument/2006/relationships/hyperlink" Target="../../../../gsea_home/output/may02/Reactome.Gsea.1651505218202/HALLMARK_PROTEIN_SECRETION.html" TargetMode="External"/><Relationship Id="rId3" Type="http://schemas.openxmlformats.org/officeDocument/2006/relationships/hyperlink" Target="http://www.gsea-msigdb.org/gsea/msigdb/cards/HALLMARK_REACTIVE_OXYGEN_SPECIES_PATHWAY" TargetMode="External"/><Relationship Id="rId21" Type="http://schemas.openxmlformats.org/officeDocument/2006/relationships/hyperlink" Target="http://www.gsea-msigdb.org/gsea/msigdb/cards/HALLMARK_SPERMATOGENESIS" TargetMode="External"/><Relationship Id="rId7" Type="http://schemas.openxmlformats.org/officeDocument/2006/relationships/hyperlink" Target="http://www.gsea-msigdb.org/gsea/msigdb/cards/HALLMARK_E2F_TARGETS" TargetMode="External"/><Relationship Id="rId12" Type="http://schemas.openxmlformats.org/officeDocument/2006/relationships/hyperlink" Target="../../../../gsea_home/output/may02/Reactome.Gsea.1651505218202/HALLMARK_COAGULATION.html" TargetMode="External"/><Relationship Id="rId17" Type="http://schemas.openxmlformats.org/officeDocument/2006/relationships/hyperlink" Target="http://www.gsea-msigdb.org/gsea/msigdb/cards/HALLMARK_BILE_ACID_METABOLISM" TargetMode="External"/><Relationship Id="rId25" Type="http://schemas.openxmlformats.org/officeDocument/2006/relationships/hyperlink" Target="http://www.gsea-msigdb.org/gsea/msigdb/cards/HALLMARK_PROTEIN_SECRETION" TargetMode="External"/><Relationship Id="rId2" Type="http://schemas.openxmlformats.org/officeDocument/2006/relationships/hyperlink" Target="../../../../gsea_home/output/may02/Reactome.Gsea.1651505218202/HALLMARK_OXIDATIVE_PHOSPHORYLATION.html" TargetMode="External"/><Relationship Id="rId16" Type="http://schemas.openxmlformats.org/officeDocument/2006/relationships/hyperlink" Target="../../../../gsea_home/output/may02/Reactome.Gsea.1651505218202/HALLMARK_INFLAMMATORY_RESPONSE.html" TargetMode="External"/><Relationship Id="rId20" Type="http://schemas.openxmlformats.org/officeDocument/2006/relationships/hyperlink" Target="../../../../gsea_home/output/may02/Reactome.Gsea.1651505218202/HALLMARK_FATTY_ACID_METABOLISM.html" TargetMode="External"/><Relationship Id="rId1" Type="http://schemas.openxmlformats.org/officeDocument/2006/relationships/hyperlink" Target="http://www.gsea-msigdb.org/gsea/msigdb/cards/HALLMARK_OXIDATIVE_PHOSPHORYLATION" TargetMode="External"/><Relationship Id="rId6" Type="http://schemas.openxmlformats.org/officeDocument/2006/relationships/hyperlink" Target="..\..\..\..\gsea_home\output\may02\Reactome.Gsea.1651505218202\HALLMARK_DNA_REPAIR.html" TargetMode="External"/><Relationship Id="rId11" Type="http://schemas.openxmlformats.org/officeDocument/2006/relationships/hyperlink" Target="http://www.gsea-msigdb.org/gsea/msigdb/cards/HALLMARK_COAGULATION" TargetMode="External"/><Relationship Id="rId24" Type="http://schemas.openxmlformats.org/officeDocument/2006/relationships/hyperlink" Target="../../../../gsea_home/output/may02/Reactome.Gsea.1651505218202/HALLMARK_PANCREAS_BETA_CELLS.html" TargetMode="External"/><Relationship Id="rId5" Type="http://schemas.openxmlformats.org/officeDocument/2006/relationships/hyperlink" Target="http://www.gsea-msigdb.org/gsea/msigdb/cards/HALLMARK_DNA_REPAIR" TargetMode="External"/><Relationship Id="rId15" Type="http://schemas.openxmlformats.org/officeDocument/2006/relationships/hyperlink" Target="http://www.gsea-msigdb.org/gsea/msigdb/cards/HALLMARK_INFLAMMATORY_RESPONSE" TargetMode="External"/><Relationship Id="rId23" Type="http://schemas.openxmlformats.org/officeDocument/2006/relationships/hyperlink" Target="http://www.gsea-msigdb.org/gsea/msigdb/cards/HALLMARK_PANCREAS_BETA_CELLS" TargetMode="External"/><Relationship Id="rId10" Type="http://schemas.openxmlformats.org/officeDocument/2006/relationships/hyperlink" Target="../../../../gsea_home/output/may02/Reactome.Gsea.1651505218202/HALLMARK_XENOBIOTIC_METABOLISM.html" TargetMode="External"/><Relationship Id="rId19" Type="http://schemas.openxmlformats.org/officeDocument/2006/relationships/hyperlink" Target="http://www.gsea-msigdb.org/gsea/msigdb/cards/HALLMARK_FATTY_ACID_METABOLISM" TargetMode="External"/><Relationship Id="rId4" Type="http://schemas.openxmlformats.org/officeDocument/2006/relationships/hyperlink" Target="../../../../gsea_home/output/may02/Reactome.Gsea.1651505218202/HALLMARK_REACTIVE_OXYGEN_SPECIES_PATHWAY.html" TargetMode="External"/><Relationship Id="rId9" Type="http://schemas.openxmlformats.org/officeDocument/2006/relationships/hyperlink" Target="http://www.gsea-msigdb.org/gsea/msigdb/cards/HALLMARK_XENOBIOTIC_METABOLISM" TargetMode="External"/><Relationship Id="rId14" Type="http://schemas.openxmlformats.org/officeDocument/2006/relationships/hyperlink" Target="../../../../gsea_home/output/may02/Reactome.Gsea.1651505218202/HALLMARK_ADIPOGENESIS.html" TargetMode="External"/><Relationship Id="rId22" Type="http://schemas.openxmlformats.org/officeDocument/2006/relationships/hyperlink" Target="../../../../gsea_home/output/may02/Reactome.Gsea.1651505218202/HALLMARK_SPERMATOGENESIS.html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../../../../gsea_home/output/may02/Reactome.Gsea.1651505218202/HALLMARK_ANDROGEN_RESPONSE.html" TargetMode="External"/><Relationship Id="rId21" Type="http://schemas.openxmlformats.org/officeDocument/2006/relationships/hyperlink" Target="http://www.gsea-msigdb.org/gsea/msigdb/cards/HALLMARK_INTERFERON_GAMMA_RESPONSE" TargetMode="External"/><Relationship Id="rId42" Type="http://schemas.openxmlformats.org/officeDocument/2006/relationships/hyperlink" Target="../../../../gsea_home/output/may02/Reactome.Gsea.1651505218202/HALLMARK_MYOGENESIS.html" TargetMode="External"/><Relationship Id="rId47" Type="http://schemas.openxmlformats.org/officeDocument/2006/relationships/hyperlink" Target="http://www.gsea-msigdb.org/gsea/msigdb/cards/HALLMARK_ALLOGRAFT_REJECTION" TargetMode="External"/><Relationship Id="rId63" Type="http://schemas.openxmlformats.org/officeDocument/2006/relationships/hyperlink" Target="http://www.gsea-msigdb.org/gsea/msigdb/cards/HALLMARK_G2M_CHECKPOINT" TargetMode="External"/><Relationship Id="rId68" Type="http://schemas.openxmlformats.org/officeDocument/2006/relationships/hyperlink" Target="../../../../gsea_home/output/may02/Reactome.Gsea.1651505218202/HALLMARK_HEME_METABOLISM.html" TargetMode="External"/><Relationship Id="rId2" Type="http://schemas.openxmlformats.org/officeDocument/2006/relationships/hyperlink" Target="../../../../gsea_home/output/may02/Reactome.Gsea.1651505218202/HALLMARK_MTORC1_SIGNALING.html" TargetMode="External"/><Relationship Id="rId16" Type="http://schemas.openxmlformats.org/officeDocument/2006/relationships/hyperlink" Target="../../../../gsea_home/output/may02/Reactome.Gsea.1651505218202/HALLMARK_ESTROGEN_RESPONSE_LATE.html" TargetMode="External"/><Relationship Id="rId29" Type="http://schemas.openxmlformats.org/officeDocument/2006/relationships/hyperlink" Target="http://www.gsea-msigdb.org/gsea/msigdb/cards/HALLMARK_ESTROGEN_RESPONSE_EARLY" TargetMode="External"/><Relationship Id="rId11" Type="http://schemas.openxmlformats.org/officeDocument/2006/relationships/hyperlink" Target="http://www.gsea-msigdb.org/gsea/msigdb/cards/HALLMARK_TNFA_SIGNALING_VIA_NFKB" TargetMode="External"/><Relationship Id="rId24" Type="http://schemas.openxmlformats.org/officeDocument/2006/relationships/hyperlink" Target="../../../../gsea_home/output/may02/Reactome.Gsea.1651505218202/HALLMARK_APICAL_JUNCTION.html" TargetMode="External"/><Relationship Id="rId32" Type="http://schemas.openxmlformats.org/officeDocument/2006/relationships/hyperlink" Target="../../../../gsea_home/output/may02/Reactome.Gsea.1651505218202/HALLMARK_INTERFERON_ALPHA_RESPONSE.html" TargetMode="External"/><Relationship Id="rId37" Type="http://schemas.openxmlformats.org/officeDocument/2006/relationships/hyperlink" Target="http://www.gsea-msigdb.org/gsea/msigdb/cards/HALLMARK_PI3K_AKT_MTOR_SIGNALING" TargetMode="External"/><Relationship Id="rId40" Type="http://schemas.openxmlformats.org/officeDocument/2006/relationships/hyperlink" Target="../../../../gsea_home/output/may02/Reactome.Gsea.1651505218202/HALLMARK_KRAS_SIGNALING_UP.html" TargetMode="External"/><Relationship Id="rId45" Type="http://schemas.openxmlformats.org/officeDocument/2006/relationships/hyperlink" Target="http://www.gsea-msigdb.org/gsea/msigdb/cards/HALLMARK_PEROXISOME" TargetMode="External"/><Relationship Id="rId53" Type="http://schemas.openxmlformats.org/officeDocument/2006/relationships/hyperlink" Target="http://www.gsea-msigdb.org/gsea/msigdb/cards/HALLMARK_GLYCOLYSIS" TargetMode="External"/><Relationship Id="rId58" Type="http://schemas.openxmlformats.org/officeDocument/2006/relationships/hyperlink" Target="../../../../gsea_home/output/may02/Reactome.Gsea.1651505218202/HALLMARK_KRAS_SIGNALING_DN.html" TargetMode="External"/><Relationship Id="rId66" Type="http://schemas.openxmlformats.org/officeDocument/2006/relationships/hyperlink" Target="../../../../gsea_home/output/may02/Reactome.Gsea.1651505218202/HALLMARK_MYC_TARGETS_V2.html" TargetMode="External"/><Relationship Id="rId74" Type="http://schemas.openxmlformats.org/officeDocument/2006/relationships/hyperlink" Target="../../../../gsea_home/output/may02/Reactome.Gsea.1651505218202/HALLMARK_MYC_TARGETS_V1.html" TargetMode="External"/><Relationship Id="rId5" Type="http://schemas.openxmlformats.org/officeDocument/2006/relationships/hyperlink" Target="http://www.gsea-msigdb.org/gsea/msigdb/cards/HALLMARK_TGF_BETA_SIGNALING" TargetMode="External"/><Relationship Id="rId61" Type="http://schemas.openxmlformats.org/officeDocument/2006/relationships/hyperlink" Target="http://www.gsea-msigdb.org/gsea/msigdb/cards/HALLMARK_P53_PATHWAY" TargetMode="External"/><Relationship Id="rId19" Type="http://schemas.openxmlformats.org/officeDocument/2006/relationships/hyperlink" Target="http://www.gsea-msigdb.org/gsea/msigdb/cards/HALLMARK_APICAL_SURFACE" TargetMode="External"/><Relationship Id="rId14" Type="http://schemas.openxmlformats.org/officeDocument/2006/relationships/hyperlink" Target="../../../../gsea_home/output/may02/Reactome.Gsea.1651505218202/HALLMARK_HEDGEHOG_SIGNALING.html" TargetMode="External"/><Relationship Id="rId22" Type="http://schemas.openxmlformats.org/officeDocument/2006/relationships/hyperlink" Target="../../../../gsea_home/output/may02/Reactome.Gsea.1651505218202/HALLMARK_INTERFERON_GAMMA_RESPONSE.html" TargetMode="External"/><Relationship Id="rId27" Type="http://schemas.openxmlformats.org/officeDocument/2006/relationships/hyperlink" Target="http://www.gsea-msigdb.org/gsea/msigdb/cards/HALLMARK_APOPTOSIS" TargetMode="External"/><Relationship Id="rId30" Type="http://schemas.openxmlformats.org/officeDocument/2006/relationships/hyperlink" Target="../../../../gsea_home/output/may02/Reactome.Gsea.1651505218202/HALLMARK_ESTROGEN_RESPONSE_EARLY.html" TargetMode="External"/><Relationship Id="rId35" Type="http://schemas.openxmlformats.org/officeDocument/2006/relationships/hyperlink" Target="http://www.gsea-msigdb.org/gsea/msigdb/cards/HALLMARK_ANGIOGENESIS" TargetMode="External"/><Relationship Id="rId43" Type="http://schemas.openxmlformats.org/officeDocument/2006/relationships/hyperlink" Target="http://www.gsea-msigdb.org/gsea/msigdb/cards/HALLMARK_MITOTIC_SPINDLE" TargetMode="External"/><Relationship Id="rId48" Type="http://schemas.openxmlformats.org/officeDocument/2006/relationships/hyperlink" Target="../../../../gsea_home/output/may02/Reactome.Gsea.1651505218202/HALLMARK_ALLOGRAFT_REJECTION.html" TargetMode="External"/><Relationship Id="rId56" Type="http://schemas.openxmlformats.org/officeDocument/2006/relationships/hyperlink" Target="../../../../gsea_home/output/may02/Reactome.Gsea.1651505218202/HALLMARK_COMPLEMENT.html" TargetMode="External"/><Relationship Id="rId64" Type="http://schemas.openxmlformats.org/officeDocument/2006/relationships/hyperlink" Target="../../../../gsea_home/output/may02/Reactome.Gsea.1651505218202/HALLMARK_G2M_CHECKPOINT.html" TargetMode="External"/><Relationship Id="rId69" Type="http://schemas.openxmlformats.org/officeDocument/2006/relationships/hyperlink" Target="http://www.gsea-msigdb.org/gsea/msigdb/cards/HALLMARK_IL6_JAK_STAT3_SIGNALING" TargetMode="External"/><Relationship Id="rId8" Type="http://schemas.openxmlformats.org/officeDocument/2006/relationships/hyperlink" Target="..\..\..\..\gsea_home\output\may02\Reactome.Gsea.1651505218202\HALLMARK_IL2_STAT5_SIGNALING.html" TargetMode="External"/><Relationship Id="rId51" Type="http://schemas.openxmlformats.org/officeDocument/2006/relationships/hyperlink" Target="http://www.gsea-msigdb.org/gsea/msigdb/cards/HALLMARK_HYPOXIA" TargetMode="External"/><Relationship Id="rId72" Type="http://schemas.openxmlformats.org/officeDocument/2006/relationships/hyperlink" Target="../../../../gsea_home/output/may02/Reactome.Gsea.1651505218202/HALLMARK_NOTCH_SIGNALING.html" TargetMode="External"/><Relationship Id="rId3" Type="http://schemas.openxmlformats.org/officeDocument/2006/relationships/hyperlink" Target="http://www.gsea-msigdb.org/gsea/msigdb/cards/HALLMARK_EPITHELIAL_MESENCHYMAL_TRANSITION" TargetMode="External"/><Relationship Id="rId12" Type="http://schemas.openxmlformats.org/officeDocument/2006/relationships/hyperlink" Target="../../../../gsea_home/output/may02/Reactome.Gsea.1651505218202/HALLMARK_TNFA_SIGNALING_VIA_NFKB.html" TargetMode="External"/><Relationship Id="rId17" Type="http://schemas.openxmlformats.org/officeDocument/2006/relationships/hyperlink" Target="http://www.gsea-msigdb.org/gsea/msigdb/cards/HALLMARK_UV_RESPONSE_DN" TargetMode="External"/><Relationship Id="rId25" Type="http://schemas.openxmlformats.org/officeDocument/2006/relationships/hyperlink" Target="http://www.gsea-msigdb.org/gsea/msigdb/cards/HALLMARK_ANDROGEN_RESPONSE" TargetMode="External"/><Relationship Id="rId33" Type="http://schemas.openxmlformats.org/officeDocument/2006/relationships/hyperlink" Target="http://www.gsea-msigdb.org/gsea/msigdb/cards/HALLMARK_CHOLESTEROL_HOMEOSTASIS" TargetMode="External"/><Relationship Id="rId38" Type="http://schemas.openxmlformats.org/officeDocument/2006/relationships/hyperlink" Target="../../../../gsea_home/output/may02/Reactome.Gsea.1651505218202/HALLMARK_PI3K_AKT_MTOR_SIGNALING.html" TargetMode="External"/><Relationship Id="rId46" Type="http://schemas.openxmlformats.org/officeDocument/2006/relationships/hyperlink" Target="../../../../gsea_home/output/may02/Reactome.Gsea.1651505218202/HALLMARK_PEROXISOME.html" TargetMode="External"/><Relationship Id="rId59" Type="http://schemas.openxmlformats.org/officeDocument/2006/relationships/hyperlink" Target="http://www.gsea-msigdb.org/gsea/msigdb/cards/HALLMARK_UV_RESPONSE_UP" TargetMode="External"/><Relationship Id="rId67" Type="http://schemas.openxmlformats.org/officeDocument/2006/relationships/hyperlink" Target="http://www.gsea-msigdb.org/gsea/msigdb/cards/HALLMARK_HEME_METABOLISM" TargetMode="External"/><Relationship Id="rId20" Type="http://schemas.openxmlformats.org/officeDocument/2006/relationships/hyperlink" Target="../../../../gsea_home/output/may02/Reactome.Gsea.1651505218202/HALLMARK_APICAL_SURFACE.html" TargetMode="External"/><Relationship Id="rId41" Type="http://schemas.openxmlformats.org/officeDocument/2006/relationships/hyperlink" Target="http://www.gsea-msigdb.org/gsea/msigdb/cards/HALLMARK_MYOGENESIS" TargetMode="External"/><Relationship Id="rId54" Type="http://schemas.openxmlformats.org/officeDocument/2006/relationships/hyperlink" Target="../../../../gsea_home/output/may02/Reactome.Gsea.1651505218202/HALLMARK_GLYCOLYSIS.html" TargetMode="External"/><Relationship Id="rId62" Type="http://schemas.openxmlformats.org/officeDocument/2006/relationships/hyperlink" Target="../../../../gsea_home/output/may02/Reactome.Gsea.1651505218202/HALLMARK_P53_PATHWAY.html" TargetMode="External"/><Relationship Id="rId70" Type="http://schemas.openxmlformats.org/officeDocument/2006/relationships/hyperlink" Target="../../../../gsea_home/output/may02/Reactome.Gsea.1651505218202/HALLMARK_IL6_JAK_STAT3_SIGNALING.html" TargetMode="External"/><Relationship Id="rId1" Type="http://schemas.openxmlformats.org/officeDocument/2006/relationships/hyperlink" Target="http://www.gsea-msigdb.org/gsea/msigdb/cards/HALLMARK_MTORC1_SIGNALING" TargetMode="External"/><Relationship Id="rId6" Type="http://schemas.openxmlformats.org/officeDocument/2006/relationships/hyperlink" Target="..\..\..\..\gsea_home\output\may02\Reactome.Gsea.1651505218202\HALLMARK_TGF_BETA_SIGNALING.html" TargetMode="External"/><Relationship Id="rId15" Type="http://schemas.openxmlformats.org/officeDocument/2006/relationships/hyperlink" Target="http://www.gsea-msigdb.org/gsea/msigdb/cards/HALLMARK_ESTROGEN_RESPONSE_LATE" TargetMode="External"/><Relationship Id="rId23" Type="http://schemas.openxmlformats.org/officeDocument/2006/relationships/hyperlink" Target="http://www.gsea-msigdb.org/gsea/msigdb/cards/HALLMARK_APICAL_JUNCTION" TargetMode="External"/><Relationship Id="rId28" Type="http://schemas.openxmlformats.org/officeDocument/2006/relationships/hyperlink" Target="../../../../gsea_home/output/may02/Reactome.Gsea.1651505218202/HALLMARK_APOPTOSIS.html" TargetMode="External"/><Relationship Id="rId36" Type="http://schemas.openxmlformats.org/officeDocument/2006/relationships/hyperlink" Target="../../../../gsea_home/output/may02/Reactome.Gsea.1651505218202/HALLMARK_ANGIOGENESIS.html" TargetMode="External"/><Relationship Id="rId49" Type="http://schemas.openxmlformats.org/officeDocument/2006/relationships/hyperlink" Target="http://www.gsea-msigdb.org/gsea/msigdb/cards/HALLMARK_WNT_BETA_CATENIN_SIGNALING" TargetMode="External"/><Relationship Id="rId57" Type="http://schemas.openxmlformats.org/officeDocument/2006/relationships/hyperlink" Target="http://www.gsea-msigdb.org/gsea/msigdb/cards/HALLMARK_KRAS_SIGNALING_DN" TargetMode="External"/><Relationship Id="rId10" Type="http://schemas.openxmlformats.org/officeDocument/2006/relationships/hyperlink" Target="../../../../gsea_home/output/may02/Reactome.Gsea.1651505218202/HALLMARK_UNFOLDED_PROTEIN_RESPONSE.html" TargetMode="External"/><Relationship Id="rId31" Type="http://schemas.openxmlformats.org/officeDocument/2006/relationships/hyperlink" Target="http://www.gsea-msigdb.org/gsea/msigdb/cards/HALLMARK_INTERFERON_ALPHA_RESPONSE" TargetMode="External"/><Relationship Id="rId44" Type="http://schemas.openxmlformats.org/officeDocument/2006/relationships/hyperlink" Target="../../../../gsea_home/output/may02/Reactome.Gsea.1651505218202/HALLMARK_MITOTIC_SPINDLE.html" TargetMode="External"/><Relationship Id="rId52" Type="http://schemas.openxmlformats.org/officeDocument/2006/relationships/hyperlink" Target="../../../../gsea_home/output/may02/Reactome.Gsea.1651505218202/HALLMARK_HYPOXIA.html" TargetMode="External"/><Relationship Id="rId60" Type="http://schemas.openxmlformats.org/officeDocument/2006/relationships/hyperlink" Target="../../../../gsea_home/output/may02/Reactome.Gsea.1651505218202/HALLMARK_UV_RESPONSE_UP.html" TargetMode="External"/><Relationship Id="rId65" Type="http://schemas.openxmlformats.org/officeDocument/2006/relationships/hyperlink" Target="http://www.gsea-msigdb.org/gsea/msigdb/cards/HALLMARK_MYC_TARGETS_V2" TargetMode="External"/><Relationship Id="rId73" Type="http://schemas.openxmlformats.org/officeDocument/2006/relationships/hyperlink" Target="http://www.gsea-msigdb.org/gsea/msigdb/cards/HALLMARK_MYC_TARGETS_V1" TargetMode="External"/><Relationship Id="rId4" Type="http://schemas.openxmlformats.org/officeDocument/2006/relationships/hyperlink" Target="../../../../gsea_home/output/may02/Reactome.Gsea.1651505218202/HALLMARK_EPITHELIAL_MESENCHYMAL_TRANSITION.html" TargetMode="External"/><Relationship Id="rId9" Type="http://schemas.openxmlformats.org/officeDocument/2006/relationships/hyperlink" Target="http://www.gsea-msigdb.org/gsea/msigdb/cards/HALLMARK_UNFOLDED_PROTEIN_RESPONSE" TargetMode="External"/><Relationship Id="rId13" Type="http://schemas.openxmlformats.org/officeDocument/2006/relationships/hyperlink" Target="http://www.gsea-msigdb.org/gsea/msigdb/cards/HALLMARK_HEDGEHOG_SIGNALING" TargetMode="External"/><Relationship Id="rId18" Type="http://schemas.openxmlformats.org/officeDocument/2006/relationships/hyperlink" Target="../../../../gsea_home/output/may02/Reactome.Gsea.1651505218202/HALLMARK_UV_RESPONSE_DN.html" TargetMode="External"/><Relationship Id="rId39" Type="http://schemas.openxmlformats.org/officeDocument/2006/relationships/hyperlink" Target="http://www.gsea-msigdb.org/gsea/msigdb/cards/HALLMARK_KRAS_SIGNALING_UP" TargetMode="External"/><Relationship Id="rId34" Type="http://schemas.openxmlformats.org/officeDocument/2006/relationships/hyperlink" Target="..\..\..\..\gsea_home\output\may02\Reactome.Gsea.1651505218202\HALLMARK_CHOLESTEROL_HOMEOSTASIS.html" TargetMode="External"/><Relationship Id="rId50" Type="http://schemas.openxmlformats.org/officeDocument/2006/relationships/hyperlink" Target="../../../../gsea_home/output/may02/Reactome.Gsea.1651505218202/HALLMARK_WNT_BETA_CATENIN_SIGNALING.html" TargetMode="External"/><Relationship Id="rId55" Type="http://schemas.openxmlformats.org/officeDocument/2006/relationships/hyperlink" Target="http://www.gsea-msigdb.org/gsea/msigdb/cards/HALLMARK_COMPLEMENT" TargetMode="External"/><Relationship Id="rId7" Type="http://schemas.openxmlformats.org/officeDocument/2006/relationships/hyperlink" Target="http://www.gsea-msigdb.org/gsea/msigdb/cards/HALLMARK_IL2_STAT5_SIGNALING" TargetMode="External"/><Relationship Id="rId71" Type="http://schemas.openxmlformats.org/officeDocument/2006/relationships/hyperlink" Target="http://www.gsea-msigdb.org/gsea/msigdb/cards/HALLMARK_NOTCH_SIGNALING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GOBP_OXIDATIVE_PHOSPHORYLATION" TargetMode="External"/><Relationship Id="rId21" Type="http://schemas.openxmlformats.org/officeDocument/2006/relationships/hyperlink" Target="http://www.gsea-msigdb.org/gsea/msigdb/cards/GOMF_DEOXYRIBONUCLEASE_ACTIVITY" TargetMode="External"/><Relationship Id="rId42" Type="http://schemas.openxmlformats.org/officeDocument/2006/relationships/hyperlink" Target="../../../gsea_home/output/may06/my_analysis.Gsea.1651819891141/GOBP_BRANCHED_CHAIN_AMINO_ACID_METABOLIC_PROCESS.html" TargetMode="External"/><Relationship Id="rId63" Type="http://schemas.openxmlformats.org/officeDocument/2006/relationships/hyperlink" Target="http://www.gsea-msigdb.org/gsea/msigdb/cards/GOBP_CARDIOLIPIN_METABOLIC_PROCESS" TargetMode="External"/><Relationship Id="rId84" Type="http://schemas.openxmlformats.org/officeDocument/2006/relationships/hyperlink" Target="../../../gsea_home/output/may06/my_analysis.Gsea.1651819891141/GOBP_NUCLEOTIDE_TRANSMEMBRANE_TRANSPORT.html" TargetMode="External"/><Relationship Id="rId138" Type="http://schemas.openxmlformats.org/officeDocument/2006/relationships/hyperlink" Target="../../../gsea_home/output/may06/my_analysis.Gsea.1651819891141/GOBP_MISMATCH_REPAIR.html" TargetMode="External"/><Relationship Id="rId159" Type="http://schemas.openxmlformats.org/officeDocument/2006/relationships/hyperlink" Target="http://www.gsea-msigdb.org/gsea/msigdb/cards/GOMF_PURINE_NUCLEOTIDE_TRANSMEMBRANE_TRANSPORTER_ACTIVITY" TargetMode="External"/><Relationship Id="rId170" Type="http://schemas.openxmlformats.org/officeDocument/2006/relationships/hyperlink" Target="../../../gsea_home/output/may06/my_analysis.Gsea.1651819891141/GOBP_INTRACILIARY_TRANSPORT.html" TargetMode="External"/><Relationship Id="rId191" Type="http://schemas.openxmlformats.org/officeDocument/2006/relationships/hyperlink" Target="http://www.gsea-msigdb.org/gsea/msigdb/cards/GOMF_TRNA_METHYLTRANSFERASE_ACTIVITY" TargetMode="External"/><Relationship Id="rId107" Type="http://schemas.openxmlformats.org/officeDocument/2006/relationships/hyperlink" Target="http://www.gsea-msigdb.org/gsea/msigdb/cards/GOCC_MITOCHONDRIAL_PROTEIN_CONTAINING_COMPLEX" TargetMode="External"/><Relationship Id="rId11" Type="http://schemas.openxmlformats.org/officeDocument/2006/relationships/hyperlink" Target="http://www.gsea-msigdb.org/gsea/msigdb/cards/GOBP_RESPONSE_TO_OXYGEN_RADICAL" TargetMode="External"/><Relationship Id="rId32" Type="http://schemas.openxmlformats.org/officeDocument/2006/relationships/hyperlink" Target="../../../gsea_home/output/may06/my_analysis.Gsea.1651819891141/GOBP_SYNAPTIC_TRANSMISSION_DOPAMINERGIC.html" TargetMode="External"/><Relationship Id="rId53" Type="http://schemas.openxmlformats.org/officeDocument/2006/relationships/hyperlink" Target="http://www.gsea-msigdb.org/gsea/msigdb/cards/GOBP_MITOTIC_RECOMBINATION" TargetMode="External"/><Relationship Id="rId74" Type="http://schemas.openxmlformats.org/officeDocument/2006/relationships/hyperlink" Target="../../../gsea_home/output/may06/my_analysis.Gsea.1651819891141/GOBP_LIPID_EXPORT_FROM_CELL.html" TargetMode="External"/><Relationship Id="rId128" Type="http://schemas.openxmlformats.org/officeDocument/2006/relationships/hyperlink" Target="../../../gsea_home/output/may06/my_analysis.Gsea.1651819891141/GOBP_MITOCHONDRIAL_DNA_REPLICATION.html" TargetMode="External"/><Relationship Id="rId149" Type="http://schemas.openxmlformats.org/officeDocument/2006/relationships/hyperlink" Target="http://www.gsea-msigdb.org/gsea/msigdb/cards/GOBP_CELLULAR_RESPONSE_TO_TOXIC_SUBSTANCE" TargetMode="External"/><Relationship Id="rId5" Type="http://schemas.openxmlformats.org/officeDocument/2006/relationships/hyperlink" Target="http://www.gsea-msigdb.org/gsea/msigdb/cards/GOBP_BASE_EXCISION_REPAIR" TargetMode="External"/><Relationship Id="rId95" Type="http://schemas.openxmlformats.org/officeDocument/2006/relationships/hyperlink" Target="http://www.gsea-msigdb.org/gsea/msigdb/cards/GOBP_TELOMERE_MAINTENANCE_VIA_RECOMBINATION" TargetMode="External"/><Relationship Id="rId160" Type="http://schemas.openxmlformats.org/officeDocument/2006/relationships/hyperlink" Target="../../../gsea_home/output/may06/my_analysis.Gsea.1651819891141/GOMF_PURINE_NUCLEOTIDE_TRANSMEMBRANE_TRANSPORTER_ACTIVITY.html" TargetMode="External"/><Relationship Id="rId181" Type="http://schemas.openxmlformats.org/officeDocument/2006/relationships/hyperlink" Target="http://www.gsea-msigdb.org/gsea/msigdb/cards/GOBP_PURINE_CONTAINING_COMPOUND_TRANSMEMBRANE_TRANSPORT" TargetMode="External"/><Relationship Id="rId22" Type="http://schemas.openxmlformats.org/officeDocument/2006/relationships/hyperlink" Target="../../../gsea_home/output/may06/my_analysis.Gsea.1651819891141/GOMF_DEOXYRIBONUCLEASE_ACTIVITY.html" TargetMode="External"/><Relationship Id="rId43" Type="http://schemas.openxmlformats.org/officeDocument/2006/relationships/hyperlink" Target="http://www.gsea-msigdb.org/gsea/msigdb/cards/GOMF_ENDODEOXYRIBONUCLEASE_ACTIVITY" TargetMode="External"/><Relationship Id="rId64" Type="http://schemas.openxmlformats.org/officeDocument/2006/relationships/hyperlink" Target="../../../gsea_home/output/may06/my_analysis.Gsea.1651819891141/GOBP_CARDIOLIPIN_METABOLIC_PROCESS.html" TargetMode="External"/><Relationship Id="rId118" Type="http://schemas.openxmlformats.org/officeDocument/2006/relationships/hyperlink" Target="../../../gsea_home/output/may06/my_analysis.Gsea.1651819891141/GOBP_OXIDATIVE_PHOSPHORYLATION.html" TargetMode="External"/><Relationship Id="rId139" Type="http://schemas.openxmlformats.org/officeDocument/2006/relationships/hyperlink" Target="http://www.gsea-msigdb.org/gsea/msigdb/cards/GOBP_DNA_CATABOLIC_PROCESS_ENDONUCLEOLYTIC" TargetMode="External"/><Relationship Id="rId85" Type="http://schemas.openxmlformats.org/officeDocument/2006/relationships/hyperlink" Target="http://www.gsea-msigdb.org/gsea/msigdb/cards/GOMF_3_5_EXONUCLEASE_ACTIVITY" TargetMode="External"/><Relationship Id="rId150" Type="http://schemas.openxmlformats.org/officeDocument/2006/relationships/hyperlink" Target="../../../gsea_home/output/may06/my_analysis.Gsea.1651819891141/GOBP_CELLULAR_RESPONSE_TO_TOXIC_SUBSTANCE.html" TargetMode="External"/><Relationship Id="rId171" Type="http://schemas.openxmlformats.org/officeDocument/2006/relationships/hyperlink" Target="http://www.gsea-msigdb.org/gsea/msigdb/cards/GOMF_CATALYTIC_ACTIVITY_ACTING_ON_DNA" TargetMode="External"/><Relationship Id="rId192" Type="http://schemas.openxmlformats.org/officeDocument/2006/relationships/hyperlink" Target="../../../gsea_home/output/may06/my_analysis.Gsea.1651819891141/GOMF_TRNA_METHYLTRANSFERASE_ACTIVITY.html" TargetMode="External"/><Relationship Id="rId12" Type="http://schemas.openxmlformats.org/officeDocument/2006/relationships/hyperlink" Target="..\..\..\gsea_home\output\may06\my_analysis.Gsea.1651819891141\GOBP_RESPONSE_TO_OXYGEN_RADICAL.html" TargetMode="External"/><Relationship Id="rId33" Type="http://schemas.openxmlformats.org/officeDocument/2006/relationships/hyperlink" Target="http://www.gsea-msigdb.org/gsea/msigdb/cards/GOCC_ORGANELLAR_RIBOSOME" TargetMode="External"/><Relationship Id="rId108" Type="http://schemas.openxmlformats.org/officeDocument/2006/relationships/hyperlink" Target="../../../gsea_home/output/may06/my_analysis.Gsea.1651819891141/GOCC_MITOCHONDRIAL_PROTEIN_CONTAINING_COMPLEX.html" TargetMode="External"/><Relationship Id="rId129" Type="http://schemas.openxmlformats.org/officeDocument/2006/relationships/hyperlink" Target="http://www.gsea-msigdb.org/gsea/msigdb/cards/GOMF_NUCLEASE_ACTIVITY" TargetMode="External"/><Relationship Id="rId54" Type="http://schemas.openxmlformats.org/officeDocument/2006/relationships/hyperlink" Target="../../../gsea_home/output/may06/my_analysis.Gsea.1651819891141/GOBP_MITOTIC_RECOMBINATION.html" TargetMode="External"/><Relationship Id="rId75" Type="http://schemas.openxmlformats.org/officeDocument/2006/relationships/hyperlink" Target="http://www.gsea-msigdb.org/gsea/msigdb/cards/GOMF_NUCLEOTIDE_TRANSMEMBRANE_TRANSPORTER_ACTIVITY" TargetMode="External"/><Relationship Id="rId96" Type="http://schemas.openxmlformats.org/officeDocument/2006/relationships/hyperlink" Target="../../../gsea_home/output/may06/my_analysis.Gsea.1651819891141/GOBP_TELOMERE_MAINTENANCE_VIA_RECOMBINATION.html" TargetMode="External"/><Relationship Id="rId140" Type="http://schemas.openxmlformats.org/officeDocument/2006/relationships/hyperlink" Target="../../../gsea_home/output/may06/my_analysis.Gsea.1651819891141/GOBP_DNA_CATABOLIC_PROCESS_ENDONUCLEOLYTIC.html" TargetMode="External"/><Relationship Id="rId161" Type="http://schemas.openxmlformats.org/officeDocument/2006/relationships/hyperlink" Target="http://www.gsea-msigdb.org/gsea/msigdb/cards/GOBP_NEGATIVE_REGULATION_OF_CYCLIN_DEPENDENT_PROTEIN_SERINE_THREONINE_KINASE_ACTIVITY" TargetMode="External"/><Relationship Id="rId182" Type="http://schemas.openxmlformats.org/officeDocument/2006/relationships/hyperlink" Target="../../../gsea_home/output/may06/my_analysis.Gsea.1651819891141/GOBP_PURINE_CONTAINING_COMPOUND_TRANSMEMBRANE_TRANSPORT.html" TargetMode="External"/><Relationship Id="rId6" Type="http://schemas.openxmlformats.org/officeDocument/2006/relationships/hyperlink" Target="..\..\..\gsea_home\output\may06\my_analysis.Gsea.1651819891141\GOBP_BASE_EXCISION_REPAIR.html" TargetMode="External"/><Relationship Id="rId23" Type="http://schemas.openxmlformats.org/officeDocument/2006/relationships/hyperlink" Target="http://www.gsea-msigdb.org/gsea/msigdb/cards/GOMF_DAMAGED_DNA_BINDING" TargetMode="External"/><Relationship Id="rId119" Type="http://schemas.openxmlformats.org/officeDocument/2006/relationships/hyperlink" Target="http://www.gsea-msigdb.org/gsea/msigdb/cards/GOBP_NUCLEIC_ACID_PHOSPHODIESTER_BOND_HYDROLYSIS" TargetMode="External"/><Relationship Id="rId44" Type="http://schemas.openxmlformats.org/officeDocument/2006/relationships/hyperlink" Target="../../../gsea_home/output/may06/my_analysis.Gsea.1651819891141/GOMF_ENDODEOXYRIBONUCLEASE_ACTIVITY.html" TargetMode="External"/><Relationship Id="rId65" Type="http://schemas.openxmlformats.org/officeDocument/2006/relationships/hyperlink" Target="http://www.gsea-msigdb.org/gsea/msigdb/cards/GOBP_MITOCHONDRIAL_RESPIRATORY_CHAIN_COMPLEX_ASSEMBLY" TargetMode="External"/><Relationship Id="rId86" Type="http://schemas.openxmlformats.org/officeDocument/2006/relationships/hyperlink" Target="../../../gsea_home/output/may06/my_analysis.Gsea.1651819891141/GOMF_3_5_EXONUCLEASE_ACTIVITY.html" TargetMode="External"/><Relationship Id="rId130" Type="http://schemas.openxmlformats.org/officeDocument/2006/relationships/hyperlink" Target="../../../gsea_home/output/may06/my_analysis.Gsea.1651819891141/GOMF_NUCLEASE_ACTIVITY.html" TargetMode="External"/><Relationship Id="rId151" Type="http://schemas.openxmlformats.org/officeDocument/2006/relationships/hyperlink" Target="http://www.gsea-msigdb.org/gsea/msigdb/cards/GOBP_NON_MOTILE_CILIUM_ASSEMBLY" TargetMode="External"/><Relationship Id="rId172" Type="http://schemas.openxmlformats.org/officeDocument/2006/relationships/hyperlink" Target="../../../gsea_home/output/may06/my_analysis.Gsea.1651819891141/GOMF_CATALYTIC_ACTIVITY_ACTING_ON_DNA.html" TargetMode="External"/><Relationship Id="rId193" Type="http://schemas.openxmlformats.org/officeDocument/2006/relationships/hyperlink" Target="http://www.gsea-msigdb.org/gsea/msigdb/cards/GOBP_RNA_MODIFICATION" TargetMode="External"/><Relationship Id="rId13" Type="http://schemas.openxmlformats.org/officeDocument/2006/relationships/hyperlink" Target="http://www.gsea-msigdb.org/gsea/msigdb/cards/GOCC_CYTOSOLIC_RIBOSOME" TargetMode="External"/><Relationship Id="rId109" Type="http://schemas.openxmlformats.org/officeDocument/2006/relationships/hyperlink" Target="http://www.gsea-msigdb.org/gsea/msigdb/cards/GOBP_REGULATION_OF_WNT_SIGNALING_PATHWAY_PLANAR_CELL_POLARITY_PATHWAY" TargetMode="External"/><Relationship Id="rId34" Type="http://schemas.openxmlformats.org/officeDocument/2006/relationships/hyperlink" Target="../../../gsea_home/output/may06/my_analysis.Gsea.1651819891141/GOCC_ORGANELLAR_RIBOSOME.html" TargetMode="External"/><Relationship Id="rId55" Type="http://schemas.openxmlformats.org/officeDocument/2006/relationships/hyperlink" Target="http://www.gsea-msigdb.org/gsea/msigdb/cards/GOBP_TRNA_MODIFICATION" TargetMode="External"/><Relationship Id="rId76" Type="http://schemas.openxmlformats.org/officeDocument/2006/relationships/hyperlink" Target="../../../gsea_home/output/may06/my_analysis.Gsea.1651819891141/GOMF_NUCLEOTIDE_TRANSMEMBRANE_TRANSPORTER_ACTIVITY.html" TargetMode="External"/><Relationship Id="rId97" Type="http://schemas.openxmlformats.org/officeDocument/2006/relationships/hyperlink" Target="http://www.gsea-msigdb.org/gsea/msigdb/cards/GOCC_MITOCHONDRIAL_MATRIX" TargetMode="External"/><Relationship Id="rId120" Type="http://schemas.openxmlformats.org/officeDocument/2006/relationships/hyperlink" Target="../../../gsea_home/output/may06/my_analysis.Gsea.1651819891141/GOBP_NUCLEIC_ACID_PHOSPHODIESTER_BOND_HYDROLYSIS.html" TargetMode="External"/><Relationship Id="rId141" Type="http://schemas.openxmlformats.org/officeDocument/2006/relationships/hyperlink" Target="http://www.gsea-msigdb.org/gsea/msigdb/cards/GOBP_NEGATIVE_REGULATION_OF_DNA_DEPENDENT_DNA_REPLICATION" TargetMode="External"/><Relationship Id="rId7" Type="http://schemas.openxmlformats.org/officeDocument/2006/relationships/hyperlink" Target="http://www.gsea-msigdb.org/gsea/msigdb/cards/GOMF_FERROUS_IRON_BINDING" TargetMode="External"/><Relationship Id="rId71" Type="http://schemas.openxmlformats.org/officeDocument/2006/relationships/hyperlink" Target="http://www.gsea-msigdb.org/gsea/msigdb/cards/GOBP_ICOSANOID_TRANSPORT" TargetMode="External"/><Relationship Id="rId92" Type="http://schemas.openxmlformats.org/officeDocument/2006/relationships/hyperlink" Target="../../../gsea_home/output/may06/my_analysis.Gsea.1651819891141/GOBP_TRNA_PROCESSING.html" TargetMode="External"/><Relationship Id="rId162" Type="http://schemas.openxmlformats.org/officeDocument/2006/relationships/hyperlink" Target="../../../gsea_home/output/may06/my_analysis.Gsea.1651819891141/GOBP_NEGATIVE_REGULATION_OF_CYCLIN_DEPENDENT_PROTEIN_SERINE_THREONINE_KINASE_ACTIVITY.html" TargetMode="External"/><Relationship Id="rId183" Type="http://schemas.openxmlformats.org/officeDocument/2006/relationships/hyperlink" Target="http://www.gsea-msigdb.org/gsea/msigdb/cards/GOBP_PEPTIDYL_GLUTAMIC_ACID_MODIFICATION" TargetMode="External"/><Relationship Id="rId2" Type="http://schemas.openxmlformats.org/officeDocument/2006/relationships/hyperlink" Target="../../../gsea_home/output/may06/my_analysis.Gsea.1651819891141/GOMF_STRUCTURAL_CONSTITUENT_OF_RIBOSOME.html" TargetMode="External"/><Relationship Id="rId29" Type="http://schemas.openxmlformats.org/officeDocument/2006/relationships/hyperlink" Target="http://www.gsea-msigdb.org/gsea/msigdb/cards/GOBP_CYTOPLASMIC_TRANSLATION" TargetMode="External"/><Relationship Id="rId24" Type="http://schemas.openxmlformats.org/officeDocument/2006/relationships/hyperlink" Target="../../../gsea_home/output/may06/my_analysis.Gsea.1651819891141/GOMF_DAMAGED_DNA_BINDING.html" TargetMode="External"/><Relationship Id="rId40" Type="http://schemas.openxmlformats.org/officeDocument/2006/relationships/hyperlink" Target="../../../gsea_home/output/may06/my_analysis.Gsea.1651819891141/GOBP_DNA_DEPENDENT_DNA_REPLICATION_MAINTENANCE_OF_FIDELITY.html" TargetMode="External"/><Relationship Id="rId45" Type="http://schemas.openxmlformats.org/officeDocument/2006/relationships/hyperlink" Target="http://www.gsea-msigdb.org/gsea/msigdb/cards/GOBP_DETOXIFICATION" TargetMode="External"/><Relationship Id="rId66" Type="http://schemas.openxmlformats.org/officeDocument/2006/relationships/hyperlink" Target="../../../gsea_home/output/may06/my_analysis.Gsea.1651819891141/GOBP_MITOCHONDRIAL_RESPIRATORY_CHAIN_COMPLEX_ASSEMBLY.html" TargetMode="External"/><Relationship Id="rId87" Type="http://schemas.openxmlformats.org/officeDocument/2006/relationships/hyperlink" Target="http://www.gsea-msigdb.org/gsea/msigdb/cards/GOBP_MITOCHONDRIAL_CYTOCHROME_C_OXIDASE_ASSEMBLY" TargetMode="External"/><Relationship Id="rId110" Type="http://schemas.openxmlformats.org/officeDocument/2006/relationships/hyperlink" Target="../../../gsea_home/output/may06/my_analysis.Gsea.1651819891141/GOBP_REGULATION_OF_WNT_SIGNALING_PATHWAY_PLANAR_CELL_POLARITY_PATHWAY.html" TargetMode="External"/><Relationship Id="rId115" Type="http://schemas.openxmlformats.org/officeDocument/2006/relationships/hyperlink" Target="http://www.gsea-msigdb.org/gsea/msigdb/cards/GOBP_PIGMENT_GRANULE_LOCALIZATION" TargetMode="External"/><Relationship Id="rId131" Type="http://schemas.openxmlformats.org/officeDocument/2006/relationships/hyperlink" Target="http://www.gsea-msigdb.org/gsea/msigdb/cards/GOMF_ORGANOPHOSPHATE_ESTER_TRANSMEMBRANE_TRANSPORTER_ACTIVITY" TargetMode="External"/><Relationship Id="rId136" Type="http://schemas.openxmlformats.org/officeDocument/2006/relationships/hyperlink" Target="../../../gsea_home/output/may06/my_analysis.Gsea.1651819891141/GOCC_DNA_PACKAGING_COMPLEX.html" TargetMode="External"/><Relationship Id="rId157" Type="http://schemas.openxmlformats.org/officeDocument/2006/relationships/hyperlink" Target="http://www.gsea-msigdb.org/gsea/msigdb/cards/GOBP_BRANCHED_CHAIN_AMINO_ACID_CATABOLIC_PROCESS" TargetMode="External"/><Relationship Id="rId178" Type="http://schemas.openxmlformats.org/officeDocument/2006/relationships/hyperlink" Target="../../../gsea_home/output/may06/my_analysis.Gsea.1651819891141/GOBP_NEGATIVE_REGULATION_OF_TOR_SIGNALING.html" TargetMode="External"/><Relationship Id="rId61" Type="http://schemas.openxmlformats.org/officeDocument/2006/relationships/hyperlink" Target="http://www.gsea-msigdb.org/gsea/msigdb/cards/GOBP_POLYAMINE_METABOLIC_PROCESS" TargetMode="External"/><Relationship Id="rId82" Type="http://schemas.openxmlformats.org/officeDocument/2006/relationships/hyperlink" Target="../../../gsea_home/output/may06/my_analysis.Gsea.1651819891141/GOMF_EXONUCLEASE_ACTIVITY_ACTIVE_WITH_EITHER_RIBO_OR_DEOXYRIBONUCLEIC_ACIDS_AND_PRODUCING_5_PHOSPHOMONOESTERS.html" TargetMode="External"/><Relationship Id="rId152" Type="http://schemas.openxmlformats.org/officeDocument/2006/relationships/hyperlink" Target="../../../gsea_home/output/may06/my_analysis.Gsea.1651819891141/GOBP_NON_MOTILE_CILIUM_ASSEMBLY.html" TargetMode="External"/><Relationship Id="rId173" Type="http://schemas.openxmlformats.org/officeDocument/2006/relationships/hyperlink" Target="http://www.gsea-msigdb.org/gsea/msigdb/cards/GOBP_RESPONSE_TO_ETHANOL" TargetMode="External"/><Relationship Id="rId194" Type="http://schemas.openxmlformats.org/officeDocument/2006/relationships/hyperlink" Target="../../../gsea_home/output/may06/my_analysis.Gsea.1651819891141/GOBP_RNA_MODIFICATION.html" TargetMode="External"/><Relationship Id="rId199" Type="http://schemas.openxmlformats.org/officeDocument/2006/relationships/hyperlink" Target="http://www.gsea-msigdb.org/gsea/msigdb/cards/GOBP_MITOTIC_G1_S_TRANSITION_CHECKPOINT_SIGNALING" TargetMode="External"/><Relationship Id="rId19" Type="http://schemas.openxmlformats.org/officeDocument/2006/relationships/hyperlink" Target="http://www.gsea-msigdb.org/gsea/msigdb/cards/GOBP_INTERSTRAND_CROSS_LINK_REPAIR" TargetMode="External"/><Relationship Id="rId14" Type="http://schemas.openxmlformats.org/officeDocument/2006/relationships/hyperlink" Target="../../../gsea_home/output/may06/my_analysis.Gsea.1651819891141/GOCC_CYTOSOLIC_RIBOSOME.html" TargetMode="External"/><Relationship Id="rId30" Type="http://schemas.openxmlformats.org/officeDocument/2006/relationships/hyperlink" Target="../../../gsea_home/output/may06/my_analysis.Gsea.1651819891141/GOBP_CYTOPLASMIC_TRANSLATION.html" TargetMode="External"/><Relationship Id="rId35" Type="http://schemas.openxmlformats.org/officeDocument/2006/relationships/hyperlink" Target="http://www.gsea-msigdb.org/gsea/msigdb/cards/GOCC_MITOCHONDRIAL_LARGE_RIBOSOMAL_SUBUNIT" TargetMode="External"/><Relationship Id="rId56" Type="http://schemas.openxmlformats.org/officeDocument/2006/relationships/hyperlink" Target="../../../gsea_home/output/may06/my_analysis.Gsea.1651819891141/GOBP_TRNA_MODIFICATION.html" TargetMode="External"/><Relationship Id="rId77" Type="http://schemas.openxmlformats.org/officeDocument/2006/relationships/hyperlink" Target="http://www.gsea-msigdb.org/gsea/msigdb/cards/GOMF_OXIDOREDUCTASE_ACTIVITY_ACTING_ON_NAD_P_H_QUINONE_OR_SIMILAR_COMPOUND_AS_ACCEPTOR" TargetMode="External"/><Relationship Id="rId100" Type="http://schemas.openxmlformats.org/officeDocument/2006/relationships/hyperlink" Target="../../../gsea_home/output/may06/my_analysis.Gsea.1651819891141/GOBP_DNA_REPAIR.html" TargetMode="External"/><Relationship Id="rId105" Type="http://schemas.openxmlformats.org/officeDocument/2006/relationships/hyperlink" Target="http://www.gsea-msigdb.org/gsea/msigdb/cards/GOBP_PROTON_TRANSMEMBRANE_TRANSPORT" TargetMode="External"/><Relationship Id="rId126" Type="http://schemas.openxmlformats.org/officeDocument/2006/relationships/hyperlink" Target="../../../gsea_home/output/may06/my_analysis.Gsea.1651819891141/GOCC_REPLICATION_FORK.html" TargetMode="External"/><Relationship Id="rId147" Type="http://schemas.openxmlformats.org/officeDocument/2006/relationships/hyperlink" Target="http://www.gsea-msigdb.org/gsea/msigdb/cards/GOBP_DNA_DEPENDENT_DNA_REPLICATION" TargetMode="External"/><Relationship Id="rId168" Type="http://schemas.openxmlformats.org/officeDocument/2006/relationships/hyperlink" Target="../../../gsea_home/output/may06/my_analysis.Gsea.1651819891141/GOMF_EXODEOXYRIBONUCLEASE_ACTIVITY.html" TargetMode="External"/><Relationship Id="rId8" Type="http://schemas.openxmlformats.org/officeDocument/2006/relationships/hyperlink" Target="../../../gsea_home/output/may06/my_analysis.Gsea.1651819891141/GOMF_FERROUS_IRON_BINDING.html" TargetMode="External"/><Relationship Id="rId51" Type="http://schemas.openxmlformats.org/officeDocument/2006/relationships/hyperlink" Target="http://www.gsea-msigdb.org/gsea/msigdb/cards/GOBP_CELL_CYCLE_DNA_REPLICATION" TargetMode="External"/><Relationship Id="rId72" Type="http://schemas.openxmlformats.org/officeDocument/2006/relationships/hyperlink" Target="../../../gsea_home/output/may06/my_analysis.Gsea.1651819891141/GOBP_ICOSANOID_TRANSPORT.html" TargetMode="External"/><Relationship Id="rId93" Type="http://schemas.openxmlformats.org/officeDocument/2006/relationships/hyperlink" Target="http://www.gsea-msigdb.org/gsea/msigdb/cards/GOBP_ESTABLISHMENT_OF_PIGMENT_GRANULE_LOCALIZATION" TargetMode="External"/><Relationship Id="rId98" Type="http://schemas.openxmlformats.org/officeDocument/2006/relationships/hyperlink" Target="../../../gsea_home/output/may06/my_analysis.Gsea.1651819891141/GOCC_MITOCHONDRIAL_MATRIX.html" TargetMode="External"/><Relationship Id="rId121" Type="http://schemas.openxmlformats.org/officeDocument/2006/relationships/hyperlink" Target="http://www.gsea-msigdb.org/gsea/msigdb/cards/GOBP_RESPONSE_TO_GLUCAGON" TargetMode="External"/><Relationship Id="rId142" Type="http://schemas.openxmlformats.org/officeDocument/2006/relationships/hyperlink" Target="../../../gsea_home/output/may06/my_analysis.Gsea.1651819891141/GOBP_NEGATIVE_REGULATION_OF_DNA_DEPENDENT_DNA_REPLICATION.html" TargetMode="External"/><Relationship Id="rId163" Type="http://schemas.openxmlformats.org/officeDocument/2006/relationships/hyperlink" Target="http://www.gsea-msigdb.org/gsea/msigdb/cards/GOBP_HYDROGEN_PEROXIDE_CATABOLIC_PROCESS" TargetMode="External"/><Relationship Id="rId184" Type="http://schemas.openxmlformats.org/officeDocument/2006/relationships/hyperlink" Target="../../../gsea_home/output/may06/my_analysis.Gsea.1651819891141/GOBP_PEPTIDYL_GLUTAMIC_ACID_MODIFICATION.html" TargetMode="External"/><Relationship Id="rId189" Type="http://schemas.openxmlformats.org/officeDocument/2006/relationships/hyperlink" Target="http://www.gsea-msigdb.org/gsea/msigdb/cards/GOBP_REGULATION_OF_PLATELET_DERIVED_GROWTH_FACTOR_RECEPTOR_SIGNALING_PATHWAY" TargetMode="External"/><Relationship Id="rId3" Type="http://schemas.openxmlformats.org/officeDocument/2006/relationships/hyperlink" Target="http://www.gsea-msigdb.org/gsea/msigdb/cards/GOCC_LARGE_RIBOSOMAL_SUBUNIT" TargetMode="External"/><Relationship Id="rId25" Type="http://schemas.openxmlformats.org/officeDocument/2006/relationships/hyperlink" Target="http://www.gsea-msigdb.org/gsea/msigdb/cards/GOBP_OOCYTE_MATURATION" TargetMode="External"/><Relationship Id="rId46" Type="http://schemas.openxmlformats.org/officeDocument/2006/relationships/hyperlink" Target="../../../gsea_home/output/may06/my_analysis.Gsea.1651819891141/GOBP_DETOXIFICATION.html" TargetMode="External"/><Relationship Id="rId67" Type="http://schemas.openxmlformats.org/officeDocument/2006/relationships/hyperlink" Target="http://www.gsea-msigdb.org/gsea/msigdb/cards/GOBP_NEUROPEPTIDE_SIGNALING_PATHWAY" TargetMode="External"/><Relationship Id="rId116" Type="http://schemas.openxmlformats.org/officeDocument/2006/relationships/hyperlink" Target="../../../gsea_home/output/may06/my_analysis.Gsea.1651819891141/GOBP_PIGMENT_GRANULE_LOCALIZATION.html" TargetMode="External"/><Relationship Id="rId137" Type="http://schemas.openxmlformats.org/officeDocument/2006/relationships/hyperlink" Target="http://www.gsea-msigdb.org/gsea/msigdb/cards/GOBP_MISMATCH_REPAIR" TargetMode="External"/><Relationship Id="rId158" Type="http://schemas.openxmlformats.org/officeDocument/2006/relationships/hyperlink" Target="../../../gsea_home/output/may06/my_analysis.Gsea.1651819891141/GOBP_BRANCHED_CHAIN_AMINO_ACID_CATABOLIC_PROCESS.html" TargetMode="External"/><Relationship Id="rId20" Type="http://schemas.openxmlformats.org/officeDocument/2006/relationships/hyperlink" Target="../../../gsea_home/output/may06/my_analysis.Gsea.1651819891141/GOBP_INTERSTRAND_CROSS_LINK_REPAIR.html" TargetMode="External"/><Relationship Id="rId41" Type="http://schemas.openxmlformats.org/officeDocument/2006/relationships/hyperlink" Target="http://www.gsea-msigdb.org/gsea/msigdb/cards/GOBP_BRANCHED_CHAIN_AMINO_ACID_METABOLIC_PROCESS" TargetMode="External"/><Relationship Id="rId62" Type="http://schemas.openxmlformats.org/officeDocument/2006/relationships/hyperlink" Target="../../../gsea_home/output/may06/my_analysis.Gsea.1651819891141/GOBP_POLYAMINE_METABOLIC_PROCESS.html" TargetMode="External"/><Relationship Id="rId83" Type="http://schemas.openxmlformats.org/officeDocument/2006/relationships/hyperlink" Target="http://www.gsea-msigdb.org/gsea/msigdb/cards/GOBP_NUCLEOTIDE_TRANSMEMBRANE_TRANSPORT" TargetMode="External"/><Relationship Id="rId88" Type="http://schemas.openxmlformats.org/officeDocument/2006/relationships/hyperlink" Target="../../../gsea_home/output/may06/my_analysis.Gsea.1651819891141/GOBP_MITOCHONDRIAL_CYTOCHROME_C_OXIDASE_ASSEMBLY.html" TargetMode="External"/><Relationship Id="rId111" Type="http://schemas.openxmlformats.org/officeDocument/2006/relationships/hyperlink" Target="http://www.gsea-msigdb.org/gsea/msigdb/cards/GOBP_DNA_STRAND_ELONGATION_INVOLVED_IN_DNA_REPLICATION" TargetMode="External"/><Relationship Id="rId132" Type="http://schemas.openxmlformats.org/officeDocument/2006/relationships/hyperlink" Target="../../../gsea_home/output/may06/my_analysis.Gsea.1651819891141/GOMF_ORGANOPHOSPHATE_ESTER_TRANSMEMBRANE_TRANSPORTER_ACTIVITY.html" TargetMode="External"/><Relationship Id="rId153" Type="http://schemas.openxmlformats.org/officeDocument/2006/relationships/hyperlink" Target="http://www.gsea-msigdb.org/gsea/msigdb/cards/GOBP_REPLICATION_FORK_PROCESSING" TargetMode="External"/><Relationship Id="rId174" Type="http://schemas.openxmlformats.org/officeDocument/2006/relationships/hyperlink" Target="../../../gsea_home/output/may06/my_analysis.Gsea.1651819891141/GOBP_RESPONSE_TO_ETHANOL.html" TargetMode="External"/><Relationship Id="rId179" Type="http://schemas.openxmlformats.org/officeDocument/2006/relationships/hyperlink" Target="http://www.gsea-msigdb.org/gsea/msigdb/cards/GOBP_HYDROGEN_PEROXIDE_METABOLIC_PROCESS" TargetMode="External"/><Relationship Id="rId195" Type="http://schemas.openxmlformats.org/officeDocument/2006/relationships/hyperlink" Target="http://www.gsea-msigdb.org/gsea/msigdb/cards/GOCC_ORGANELLE_INNER_MEMBRANE" TargetMode="External"/><Relationship Id="rId190" Type="http://schemas.openxmlformats.org/officeDocument/2006/relationships/hyperlink" Target="../../../gsea_home/output/may06/my_analysis.Gsea.1651819891141/GOBP_REGULATION_OF_PLATELET_DERIVED_GROWTH_FACTOR_RECEPTOR_SIGNALING_PATHWAY.html" TargetMode="External"/><Relationship Id="rId15" Type="http://schemas.openxmlformats.org/officeDocument/2006/relationships/hyperlink" Target="http://www.gsea-msigdb.org/gsea/msigdb/cards/GOCC_CYTOSOLIC_LARGE_RIBOSOMAL_SUBUNIT" TargetMode="External"/><Relationship Id="rId36" Type="http://schemas.openxmlformats.org/officeDocument/2006/relationships/hyperlink" Target="../../../gsea_home/output/may06/my_analysis.Gsea.1651819891141/GOCC_MITOCHONDRIAL_LARGE_RIBOSOMAL_SUBUNIT.html" TargetMode="External"/><Relationship Id="rId57" Type="http://schemas.openxmlformats.org/officeDocument/2006/relationships/hyperlink" Target="http://www.gsea-msigdb.org/gsea/msigdb/cards/GOBP_RESPIRATORY_CHAIN_COMPLEX_IV_ASSEMBLY" TargetMode="External"/><Relationship Id="rId106" Type="http://schemas.openxmlformats.org/officeDocument/2006/relationships/hyperlink" Target="../../../gsea_home/output/may06/my_analysis.Gsea.1651819891141/GOBP_PROTON_TRANSMEMBRANE_TRANSPORT.html" TargetMode="External"/><Relationship Id="rId127" Type="http://schemas.openxmlformats.org/officeDocument/2006/relationships/hyperlink" Target="http://www.gsea-msigdb.org/gsea/msigdb/cards/GOBP_MITOCHONDRIAL_DNA_REPLICATION" TargetMode="External"/><Relationship Id="rId10" Type="http://schemas.openxmlformats.org/officeDocument/2006/relationships/hyperlink" Target="../../../gsea_home/output/may06/my_analysis.Gsea.1651819891141/GOCC_RIBOSOMAL_SUBUNIT.html" TargetMode="External"/><Relationship Id="rId31" Type="http://schemas.openxmlformats.org/officeDocument/2006/relationships/hyperlink" Target="http://www.gsea-msigdb.org/gsea/msigdb/cards/GOBP_SYNAPTIC_TRANSMISSION_DOPAMINERGIC" TargetMode="External"/><Relationship Id="rId52" Type="http://schemas.openxmlformats.org/officeDocument/2006/relationships/hyperlink" Target="../../../gsea_home/output/may06/my_analysis.Gsea.1651819891141/GOBP_CELL_CYCLE_DNA_REPLICATION.html" TargetMode="External"/><Relationship Id="rId73" Type="http://schemas.openxmlformats.org/officeDocument/2006/relationships/hyperlink" Target="http://www.gsea-msigdb.org/gsea/msigdb/cards/GOBP_LIPID_EXPORT_FROM_CELL" TargetMode="External"/><Relationship Id="rId78" Type="http://schemas.openxmlformats.org/officeDocument/2006/relationships/hyperlink" Target="../../../gsea_home/output/may06/my_analysis.Gsea.1651819891141/GOMF_OXIDOREDUCTASE_ACTIVITY_ACTING_ON_NAD_P_H_QUINONE_OR_SIMILAR_COMPOUND_AS_ACCEPTOR.html" TargetMode="External"/><Relationship Id="rId94" Type="http://schemas.openxmlformats.org/officeDocument/2006/relationships/hyperlink" Target="../../../gsea_home/output/may06/my_analysis.Gsea.1651819891141/GOBP_ESTABLISHMENT_OF_PIGMENT_GRANULE_LOCALIZATION.html" TargetMode="External"/><Relationship Id="rId99" Type="http://schemas.openxmlformats.org/officeDocument/2006/relationships/hyperlink" Target="http://www.gsea-msigdb.org/gsea/msigdb/cards/GOBP_DNA_REPAIR" TargetMode="External"/><Relationship Id="rId101" Type="http://schemas.openxmlformats.org/officeDocument/2006/relationships/hyperlink" Target="http://www.gsea-msigdb.org/gsea/msigdb/cards/GOBP_DOUBLE_STRAND_BREAK_REPAIR" TargetMode="External"/><Relationship Id="rId122" Type="http://schemas.openxmlformats.org/officeDocument/2006/relationships/hyperlink" Target="../../../gsea_home/output/may06/my_analysis.Gsea.1651819891141/GOBP_RESPONSE_TO_GLUCAGON.html" TargetMode="External"/><Relationship Id="rId143" Type="http://schemas.openxmlformats.org/officeDocument/2006/relationships/hyperlink" Target="http://www.gsea-msigdb.org/gsea/msigdb/cards/GOBP_CELLULAR_PIGMENTATION" TargetMode="External"/><Relationship Id="rId148" Type="http://schemas.openxmlformats.org/officeDocument/2006/relationships/hyperlink" Target="../../../gsea_home/output/may06/my_analysis.Gsea.1651819891141/GOBP_DNA_DEPENDENT_DNA_REPLICATION.html" TargetMode="External"/><Relationship Id="rId164" Type="http://schemas.openxmlformats.org/officeDocument/2006/relationships/hyperlink" Target="../../../gsea_home/output/may06/my_analysis.Gsea.1651819891141/GOBP_HYDROGEN_PEROXIDE_CATABOLIC_PROCESS.html" TargetMode="External"/><Relationship Id="rId169" Type="http://schemas.openxmlformats.org/officeDocument/2006/relationships/hyperlink" Target="http://www.gsea-msigdb.org/gsea/msigdb/cards/GOBP_INTRACILIARY_TRANSPORT" TargetMode="External"/><Relationship Id="rId185" Type="http://schemas.openxmlformats.org/officeDocument/2006/relationships/hyperlink" Target="http://www.gsea-msigdb.org/gsea/msigdb/cards/GOBP_EXTRACELLULAR_TRANSPORT" TargetMode="External"/><Relationship Id="rId4" Type="http://schemas.openxmlformats.org/officeDocument/2006/relationships/hyperlink" Target="../../../gsea_home/output/may06/my_analysis.Gsea.1651819891141/GOCC_LARGE_RIBOSOMAL_SUBUNIT.html" TargetMode="External"/><Relationship Id="rId9" Type="http://schemas.openxmlformats.org/officeDocument/2006/relationships/hyperlink" Target="http://www.gsea-msigdb.org/gsea/msigdb/cards/GOCC_RIBOSOMAL_SUBUNIT" TargetMode="External"/><Relationship Id="rId180" Type="http://schemas.openxmlformats.org/officeDocument/2006/relationships/hyperlink" Target="../../../gsea_home/output/may06/my_analysis.Gsea.1651819891141/GOBP_HYDROGEN_PEROXIDE_METABOLIC_PROCESS.html" TargetMode="External"/><Relationship Id="rId26" Type="http://schemas.openxmlformats.org/officeDocument/2006/relationships/hyperlink" Target="../../../gsea_home/output/may06/my_analysis.Gsea.1651819891141/GOBP_OOCYTE_MATURATION.html" TargetMode="External"/><Relationship Id="rId47" Type="http://schemas.openxmlformats.org/officeDocument/2006/relationships/hyperlink" Target="http://www.gsea-msigdb.org/gsea/msigdb/cards/GOMF_ENDONUCLEASE_ACTIVITY" TargetMode="External"/><Relationship Id="rId68" Type="http://schemas.openxmlformats.org/officeDocument/2006/relationships/hyperlink" Target="../../../gsea_home/output/may06/my_analysis.Gsea.1651819891141/GOBP_NEUROPEPTIDE_SIGNALING_PATHWAY.html" TargetMode="External"/><Relationship Id="rId89" Type="http://schemas.openxmlformats.org/officeDocument/2006/relationships/hyperlink" Target="http://www.gsea-msigdb.org/gsea/msigdb/cards/GOBP_TRNA_METABOLIC_PROCESS" TargetMode="External"/><Relationship Id="rId112" Type="http://schemas.openxmlformats.org/officeDocument/2006/relationships/hyperlink" Target="../../../gsea_home/output/may06/my_analysis.Gsea.1651819891141/GOBP_DNA_STRAND_ELONGATION_INVOLVED_IN_DNA_REPLICATION.html" TargetMode="External"/><Relationship Id="rId133" Type="http://schemas.openxmlformats.org/officeDocument/2006/relationships/hyperlink" Target="http://www.gsea-msigdb.org/gsea/msigdb/cards/GOMF_OXIDOREDUCTASE_ACTIVITY_ACTING_ON_NAD_P_H" TargetMode="External"/><Relationship Id="rId154" Type="http://schemas.openxmlformats.org/officeDocument/2006/relationships/hyperlink" Target="../../../gsea_home/output/may06/my_analysis.Gsea.1651819891141/GOBP_REPLICATION_FORK_PROCESSING.html" TargetMode="External"/><Relationship Id="rId175" Type="http://schemas.openxmlformats.org/officeDocument/2006/relationships/hyperlink" Target="http://www.gsea-msigdb.org/gsea/msigdb/cards/GOBP_MITOTIC_DNA_INTEGRITY_CHECKPOINT_SIGNALING" TargetMode="External"/><Relationship Id="rId196" Type="http://schemas.openxmlformats.org/officeDocument/2006/relationships/hyperlink" Target="../../../gsea_home/output/may06/my_analysis.Gsea.1651819891141/GOCC_ORGANELLE_INNER_MEMBRANE.html" TargetMode="External"/><Relationship Id="rId200" Type="http://schemas.openxmlformats.org/officeDocument/2006/relationships/hyperlink" Target="../../../gsea_home/output/may06/my_analysis.Gsea.1651819891141/GOBP_MITOTIC_G1_S_TRANSITION_CHECKPOINT_SIGNALING.html" TargetMode="External"/><Relationship Id="rId16" Type="http://schemas.openxmlformats.org/officeDocument/2006/relationships/hyperlink" Target="../../../gsea_home/output/may06/my_analysis.Gsea.1651819891141/GOCC_CYTOSOLIC_LARGE_RIBOSOMAL_SUBUNIT.html" TargetMode="External"/><Relationship Id="rId37" Type="http://schemas.openxmlformats.org/officeDocument/2006/relationships/hyperlink" Target="http://www.gsea-msigdb.org/gsea/msigdb/cards/GOBP_CELLULAR_RESPONSE_TO_OXYGEN_RADICAL" TargetMode="External"/><Relationship Id="rId58" Type="http://schemas.openxmlformats.org/officeDocument/2006/relationships/hyperlink" Target="../../../gsea_home/output/may06/my_analysis.Gsea.1651819891141/GOBP_RESPIRATORY_CHAIN_COMPLEX_IV_ASSEMBLY.html" TargetMode="External"/><Relationship Id="rId79" Type="http://schemas.openxmlformats.org/officeDocument/2006/relationships/hyperlink" Target="http://www.gsea-msigdb.org/gsea/msigdb/cards/GOMF_COPPER_ION_BINDING" TargetMode="External"/><Relationship Id="rId102" Type="http://schemas.openxmlformats.org/officeDocument/2006/relationships/hyperlink" Target="../../../gsea_home/output/may06/my_analysis.Gsea.1651819891141/GOBP_DOUBLE_STRAND_BREAK_REPAIR.html" TargetMode="External"/><Relationship Id="rId123" Type="http://schemas.openxmlformats.org/officeDocument/2006/relationships/hyperlink" Target="http://www.gsea-msigdb.org/gsea/msigdb/cards/GOBP_DNA_RECOMBINATION" TargetMode="External"/><Relationship Id="rId144" Type="http://schemas.openxmlformats.org/officeDocument/2006/relationships/hyperlink" Target="../../../gsea_home/output/may06/my_analysis.Gsea.1651819891141/GOBP_CELLULAR_PIGMENTATION.html" TargetMode="External"/><Relationship Id="rId90" Type="http://schemas.openxmlformats.org/officeDocument/2006/relationships/hyperlink" Target="../../../gsea_home/output/may06/my_analysis.Gsea.1651819891141/GOBP_TRNA_METABOLIC_PROCESS.html" TargetMode="External"/><Relationship Id="rId165" Type="http://schemas.openxmlformats.org/officeDocument/2006/relationships/hyperlink" Target="http://www.gsea-msigdb.org/gsea/msigdb/cards/GOBP_NEUTRAL_LIPID_BIOSYNTHETIC_PROCESS" TargetMode="External"/><Relationship Id="rId186" Type="http://schemas.openxmlformats.org/officeDocument/2006/relationships/hyperlink" Target="../../../gsea_home/output/may06/my_analysis.Gsea.1651819891141/GOBP_EXTRACELLULAR_TRANSPORT.html" TargetMode="External"/><Relationship Id="rId27" Type="http://schemas.openxmlformats.org/officeDocument/2006/relationships/hyperlink" Target="http://www.gsea-msigdb.org/gsea/msigdb/cards/GOBP_CYTOCHROME_COMPLEX_ASSEMBLY" TargetMode="External"/><Relationship Id="rId48" Type="http://schemas.openxmlformats.org/officeDocument/2006/relationships/hyperlink" Target="../../../gsea_home/output/may06/my_analysis.Gsea.1651819891141/GOMF_ENDONUCLEASE_ACTIVITY.html" TargetMode="External"/><Relationship Id="rId69" Type="http://schemas.openxmlformats.org/officeDocument/2006/relationships/hyperlink" Target="http://www.gsea-msigdb.org/gsea/msigdb/cards/GOBP_REGULATION_OF_DNA_DEPENDENT_DNA_REPLICATION" TargetMode="External"/><Relationship Id="rId113" Type="http://schemas.openxmlformats.org/officeDocument/2006/relationships/hyperlink" Target="http://www.gsea-msigdb.org/gsea/msigdb/cards/GOMF_SINGLE_STRANDED_DNA_BINDING" TargetMode="External"/><Relationship Id="rId134" Type="http://schemas.openxmlformats.org/officeDocument/2006/relationships/hyperlink" Target="../../../gsea_home/output/may06/my_analysis.Gsea.1651819891141/GOMF_OXIDOREDUCTASE_ACTIVITY_ACTING_ON_NAD_P_H.html" TargetMode="External"/><Relationship Id="rId80" Type="http://schemas.openxmlformats.org/officeDocument/2006/relationships/hyperlink" Target="../../../gsea_home/output/may06/my_analysis.Gsea.1651819891141/GOMF_COPPER_ION_BINDING.html" TargetMode="External"/><Relationship Id="rId155" Type="http://schemas.openxmlformats.org/officeDocument/2006/relationships/hyperlink" Target="http://www.gsea-msigdb.org/gsea/msigdb/cards/GOBP_MONOCARBOXYLIC_ACID_TRANSPORT" TargetMode="External"/><Relationship Id="rId176" Type="http://schemas.openxmlformats.org/officeDocument/2006/relationships/hyperlink" Target="../../../gsea_home/output/may06/my_analysis.Gsea.1651819891141/GOBP_MITOTIC_DNA_INTEGRITY_CHECKPOINT_SIGNALING.html" TargetMode="External"/><Relationship Id="rId197" Type="http://schemas.openxmlformats.org/officeDocument/2006/relationships/hyperlink" Target="http://www.gsea-msigdb.org/gsea/msigdb/cards/GOBP_NCRNA_PROCESSING" TargetMode="External"/><Relationship Id="rId17" Type="http://schemas.openxmlformats.org/officeDocument/2006/relationships/hyperlink" Target="http://www.gsea-msigdb.org/gsea/msigdb/cards/GOCC_RIBOSOME" TargetMode="External"/><Relationship Id="rId38" Type="http://schemas.openxmlformats.org/officeDocument/2006/relationships/hyperlink" Target="../../../gsea_home/output/may06/my_analysis.Gsea.1651819891141/GOBP_CELLULAR_RESPONSE_TO_OXYGEN_RADICAL.html" TargetMode="External"/><Relationship Id="rId59" Type="http://schemas.openxmlformats.org/officeDocument/2006/relationships/hyperlink" Target="http://www.gsea-msigdb.org/gsea/msigdb/cards/GOBP_ANTIMICROBIAL_HUMORAL_RESPONSE" TargetMode="External"/><Relationship Id="rId103" Type="http://schemas.openxmlformats.org/officeDocument/2006/relationships/hyperlink" Target="http://www.gsea-msigdb.org/gsea/msigdb/cards/GOBP_NEGATIVE_REGULATION_OF_DNA_RECOMBINATION" TargetMode="External"/><Relationship Id="rId124" Type="http://schemas.openxmlformats.org/officeDocument/2006/relationships/hyperlink" Target="../../../gsea_home/output/may06/my_analysis.Gsea.1651819891141/GOBP_DNA_RECOMBINATION.html" TargetMode="External"/><Relationship Id="rId70" Type="http://schemas.openxmlformats.org/officeDocument/2006/relationships/hyperlink" Target="../../../gsea_home/output/may06/my_analysis.Gsea.1651819891141/GOBP_REGULATION_OF_DNA_DEPENDENT_DNA_REPLICATION.html" TargetMode="External"/><Relationship Id="rId91" Type="http://schemas.openxmlformats.org/officeDocument/2006/relationships/hyperlink" Target="http://www.gsea-msigdb.org/gsea/msigdb/cards/GOBP_TRNA_PROCESSING" TargetMode="External"/><Relationship Id="rId145" Type="http://schemas.openxmlformats.org/officeDocument/2006/relationships/hyperlink" Target="http://www.gsea-msigdb.org/gsea/msigdb/cards/GOMF_GLUTATHIONE_PEROXIDASE_ACTIVITY" TargetMode="External"/><Relationship Id="rId166" Type="http://schemas.openxmlformats.org/officeDocument/2006/relationships/hyperlink" Target="../../../gsea_home/output/may06/my_analysis.Gsea.1651819891141/GOBP_NEUTRAL_LIPID_BIOSYNTHETIC_PROCESS.html" TargetMode="External"/><Relationship Id="rId187" Type="http://schemas.openxmlformats.org/officeDocument/2006/relationships/hyperlink" Target="http://www.gsea-msigdb.org/gsea/msigdb/cards/GOCC_NUCLEAR_REPLICATION_FORK" TargetMode="External"/><Relationship Id="rId1" Type="http://schemas.openxmlformats.org/officeDocument/2006/relationships/hyperlink" Target="http://www.gsea-msigdb.org/gsea/msigdb/cards/GOMF_STRUCTURAL_CONSTITUENT_OF_RIBOSOME" TargetMode="External"/><Relationship Id="rId28" Type="http://schemas.openxmlformats.org/officeDocument/2006/relationships/hyperlink" Target="../../../gsea_home/output/may06/my_analysis.Gsea.1651819891141/GOBP_CYTOCHROME_COMPLEX_ASSEMBLY.html" TargetMode="External"/><Relationship Id="rId49" Type="http://schemas.openxmlformats.org/officeDocument/2006/relationships/hyperlink" Target="http://www.gsea-msigdb.org/gsea/msigdb/cards/GOBP_CELLULAR_OXIDANT_DETOXIFICATION" TargetMode="External"/><Relationship Id="rId114" Type="http://schemas.openxmlformats.org/officeDocument/2006/relationships/hyperlink" Target="../../../gsea_home/output/may06/my_analysis.Gsea.1651819891141/GOMF_SINGLE_STRANDED_DNA_BINDING.html" TargetMode="External"/><Relationship Id="rId60" Type="http://schemas.openxmlformats.org/officeDocument/2006/relationships/hyperlink" Target="../../../gsea_home/output/may06/my_analysis.Gsea.1651819891141/GOBP_ANTIMICROBIAL_HUMORAL_RESPONSE.html" TargetMode="External"/><Relationship Id="rId81" Type="http://schemas.openxmlformats.org/officeDocument/2006/relationships/hyperlink" Target="http://www.gsea-msigdb.org/gsea/msigdb/cards/GOMF_EXONUCLEASE_ACTIVITY_ACTIVE_WITH_EITHER_RIBO_OR_DEOXYRIBONUCLEIC_ACIDS_AND_PRODUCING_5_PHOSPHOMONOESTERS" TargetMode="External"/><Relationship Id="rId135" Type="http://schemas.openxmlformats.org/officeDocument/2006/relationships/hyperlink" Target="http://www.gsea-msigdb.org/gsea/msigdb/cards/GOCC_DNA_PACKAGING_COMPLEX" TargetMode="External"/><Relationship Id="rId156" Type="http://schemas.openxmlformats.org/officeDocument/2006/relationships/hyperlink" Target="../../../gsea_home/output/may06/my_analysis.Gsea.1651819891141/GOBP_MONOCARBOXYLIC_ACID_TRANSPORT.html" TargetMode="External"/><Relationship Id="rId177" Type="http://schemas.openxmlformats.org/officeDocument/2006/relationships/hyperlink" Target="http://www.gsea-msigdb.org/gsea/msigdb/cards/GOBP_NEGATIVE_REGULATION_OF_TOR_SIGNALING" TargetMode="External"/><Relationship Id="rId198" Type="http://schemas.openxmlformats.org/officeDocument/2006/relationships/hyperlink" Target="../../../gsea_home/output/may06/my_analysis.Gsea.1651819891141/GOBP_NCRNA_PROCESSING.html" TargetMode="External"/><Relationship Id="rId18" Type="http://schemas.openxmlformats.org/officeDocument/2006/relationships/hyperlink" Target="../../../gsea_home/output/may06/my_analysis.Gsea.1651819891141/GOCC_RIBOSOME.html" TargetMode="External"/><Relationship Id="rId39" Type="http://schemas.openxmlformats.org/officeDocument/2006/relationships/hyperlink" Target="http://www.gsea-msigdb.org/gsea/msigdb/cards/GOBP_DNA_DEPENDENT_DNA_REPLICATION_MAINTENANCE_OF_FIDELITY" TargetMode="External"/><Relationship Id="rId50" Type="http://schemas.openxmlformats.org/officeDocument/2006/relationships/hyperlink" Target="../../../gsea_home/output/may06/my_analysis.Gsea.1651819891141/GOBP_CELLULAR_OXIDANT_DETOXIFICATION.html" TargetMode="External"/><Relationship Id="rId104" Type="http://schemas.openxmlformats.org/officeDocument/2006/relationships/hyperlink" Target="../../../gsea_home/output/may06/my_analysis.Gsea.1651819891141/GOBP_NEGATIVE_REGULATION_OF_DNA_RECOMBINATION.html" TargetMode="External"/><Relationship Id="rId125" Type="http://schemas.openxmlformats.org/officeDocument/2006/relationships/hyperlink" Target="http://www.gsea-msigdb.org/gsea/msigdb/cards/GOCC_REPLICATION_FORK" TargetMode="External"/><Relationship Id="rId146" Type="http://schemas.openxmlformats.org/officeDocument/2006/relationships/hyperlink" Target="../../../gsea_home/output/may06/my_analysis.Gsea.1651819891141/GOMF_GLUTATHIONE_PEROXIDASE_ACTIVITY.html" TargetMode="External"/><Relationship Id="rId167" Type="http://schemas.openxmlformats.org/officeDocument/2006/relationships/hyperlink" Target="http://www.gsea-msigdb.org/gsea/msigdb/cards/GOMF_EXODEOXYRIBONUCLEASE_ACTIVITY" TargetMode="External"/><Relationship Id="rId188" Type="http://schemas.openxmlformats.org/officeDocument/2006/relationships/hyperlink" Target="../../../gsea_home/output/may06/my_analysis.Gsea.1651819891141/GOCC_NUCLEAR_REPLICATION_FORK.html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GOBP_POSITIVE_REGULATION_OF_RHO_PROTEIN_SIGNAL_TRANSDUCTION" TargetMode="External"/><Relationship Id="rId21" Type="http://schemas.openxmlformats.org/officeDocument/2006/relationships/hyperlink" Target="http://www.gsea-msigdb.org/gsea/msigdb/cards/GOMF_MISFOLDED_PROTEIN_BINDING" TargetMode="External"/><Relationship Id="rId42" Type="http://schemas.openxmlformats.org/officeDocument/2006/relationships/hyperlink" Target="../../../../gsea_home/output/may06/my_analysis.Gsea.1651819891141/GOBP_REGULATION_OF_NEUROBLAST_PROLIFERATION.html" TargetMode="External"/><Relationship Id="rId63" Type="http://schemas.openxmlformats.org/officeDocument/2006/relationships/hyperlink" Target="http://www.gsea-msigdb.org/gsea/msigdb/cards/GOBP_RESPONSE_TO_TOPOLOGICALLY_INCORRECT_PROTEIN" TargetMode="External"/><Relationship Id="rId84" Type="http://schemas.openxmlformats.org/officeDocument/2006/relationships/hyperlink" Target="../../../../gsea_home/output/may06/my_analysis.Gsea.1651819891141/GOBP_ENSHEATHMENT_OF_NEURONS.html" TargetMode="External"/><Relationship Id="rId138" Type="http://schemas.openxmlformats.org/officeDocument/2006/relationships/hyperlink" Target="../../../../gsea_home/output/may06/my_analysis.Gsea.1651819891141/GOBP_NEURON_MIGRATION.html" TargetMode="External"/><Relationship Id="rId159" Type="http://schemas.openxmlformats.org/officeDocument/2006/relationships/hyperlink" Target="http://www.gsea-msigdb.org/gsea/msigdb/cards/GOCC_POTASSIUM_CHANNEL_COMPLEX" TargetMode="External"/><Relationship Id="rId170" Type="http://schemas.openxmlformats.org/officeDocument/2006/relationships/hyperlink" Target="../../../../gsea_home/output/may06/my_analysis.Gsea.1651819891141/GOBP_PHOSPHOLIPASE_C_ACTIVATING_G_PROTEIN_COUPLED_RECEPTOR_SIGNALING_PATHWAY.html" TargetMode="External"/><Relationship Id="rId191" Type="http://schemas.openxmlformats.org/officeDocument/2006/relationships/hyperlink" Target="http://www.gsea-msigdb.org/gsea/msigdb/cards/GOMF_AMYLOID_BETA_BINDING" TargetMode="External"/><Relationship Id="rId107" Type="http://schemas.openxmlformats.org/officeDocument/2006/relationships/hyperlink" Target="http://www.gsea-msigdb.org/gsea/msigdb/cards/GOBP_REGULATION_OF_POSTSYNAPSE_ORGANIZATION" TargetMode="External"/><Relationship Id="rId11" Type="http://schemas.openxmlformats.org/officeDocument/2006/relationships/hyperlink" Target="http://www.gsea-msigdb.org/gsea/msigdb/cards/GOCC_INTRINSIC_COMPONENT_OF_SYNAPTIC_MEMBRANE" TargetMode="External"/><Relationship Id="rId32" Type="http://schemas.openxmlformats.org/officeDocument/2006/relationships/hyperlink" Target="../../../../gsea_home/output/may06/my_analysis.Gsea.1651819891141/GOMF_ALPHA_ACTININ_BINDING.html" TargetMode="External"/><Relationship Id="rId53" Type="http://schemas.openxmlformats.org/officeDocument/2006/relationships/hyperlink" Target="http://www.gsea-msigdb.org/gsea/msigdb/cards/GOBP_ASTROCYTE_DIFFERENTIATION" TargetMode="External"/><Relationship Id="rId74" Type="http://schemas.openxmlformats.org/officeDocument/2006/relationships/hyperlink" Target="../../../../gsea_home/output/may06/my_analysis.Gsea.1651819891141/GOBP_INTERLEUKIN_10_PRODUCTION.html" TargetMode="External"/><Relationship Id="rId128" Type="http://schemas.openxmlformats.org/officeDocument/2006/relationships/hyperlink" Target="../../../../gsea_home/output/may06/my_analysis.Gsea.1651819891141/GOCC_GLYCOPROTEIN_COMPLEX.html" TargetMode="External"/><Relationship Id="rId149" Type="http://schemas.openxmlformats.org/officeDocument/2006/relationships/hyperlink" Target="http://www.gsea-msigdb.org/gsea/msigdb/cards/GOBP_BRANCHING_INVOLVED_IN_SALIVARY_GLAND_MORPHOGENESIS" TargetMode="External"/><Relationship Id="rId5" Type="http://schemas.openxmlformats.org/officeDocument/2006/relationships/hyperlink" Target="http://www.gsea-msigdb.org/gsea/msigdb/cards/GOCC_INTEGRIN_COMPLEX" TargetMode="External"/><Relationship Id="rId95" Type="http://schemas.openxmlformats.org/officeDocument/2006/relationships/hyperlink" Target="http://www.gsea-msigdb.org/gsea/msigdb/cards/GOBP_POSITIVE_REGULATION_OF_SMALL_GTPASE_MEDIATED_SIGNAL_TRANSDUCTION" TargetMode="External"/><Relationship Id="rId160" Type="http://schemas.openxmlformats.org/officeDocument/2006/relationships/hyperlink" Target="../../../../gsea_home/output/may06/my_analysis.Gsea.1651819891141/GOCC_POTASSIUM_CHANNEL_COMPLEX.html" TargetMode="External"/><Relationship Id="rId181" Type="http://schemas.openxmlformats.org/officeDocument/2006/relationships/hyperlink" Target="http://www.gsea-msigdb.org/gsea/msigdb/cards/GOCC_DENDRITIC_SHAFT" TargetMode="External"/><Relationship Id="rId22" Type="http://schemas.openxmlformats.org/officeDocument/2006/relationships/hyperlink" Target="../../../../gsea_home/output/may06/my_analysis.Gsea.1651819891141/GOMF_MISFOLDED_PROTEIN_BINDING.html" TargetMode="External"/><Relationship Id="rId43" Type="http://schemas.openxmlformats.org/officeDocument/2006/relationships/hyperlink" Target="http://www.gsea-msigdb.org/gsea/msigdb/cards/GOBP_POSITIVE_REGULATION_OF_VIRAL_GENOME_REPLICATION" TargetMode="External"/><Relationship Id="rId64" Type="http://schemas.openxmlformats.org/officeDocument/2006/relationships/hyperlink" Target="../../../../gsea_home/output/may06/my_analysis.Gsea.1651819891141/GOBP_RESPONSE_TO_TOPOLOGICALLY_INCORRECT_PROTEIN.html" TargetMode="External"/><Relationship Id="rId118" Type="http://schemas.openxmlformats.org/officeDocument/2006/relationships/hyperlink" Target="../../../../gsea_home/output/may06/my_analysis.Gsea.1651819891141/GOBP_POSITIVE_REGULATION_OF_RHO_PROTEIN_SIGNAL_TRANSDUCTION.html" TargetMode="External"/><Relationship Id="rId139" Type="http://schemas.openxmlformats.org/officeDocument/2006/relationships/hyperlink" Target="http://www.gsea-msigdb.org/gsea/msigdb/cards/GOBP_AORTIC_VALVE_MORPHOGENESIS" TargetMode="External"/><Relationship Id="rId85" Type="http://schemas.openxmlformats.org/officeDocument/2006/relationships/hyperlink" Target="http://www.gsea-msigdb.org/gsea/msigdb/cards/GOCC_NEURON_SPINE" TargetMode="External"/><Relationship Id="rId150" Type="http://schemas.openxmlformats.org/officeDocument/2006/relationships/hyperlink" Target="../../../../gsea_home/output/may06/my_analysis.Gsea.1651819891141/GOBP_BRANCHING_INVOLVED_IN_SALIVARY_GLAND_MORPHOGENESIS.html" TargetMode="External"/><Relationship Id="rId171" Type="http://schemas.openxmlformats.org/officeDocument/2006/relationships/hyperlink" Target="http://www.gsea-msigdb.org/gsea/msigdb/cards/GOMF_GABA_RECEPTOR_ACTIVITY" TargetMode="External"/><Relationship Id="rId192" Type="http://schemas.openxmlformats.org/officeDocument/2006/relationships/hyperlink" Target="../../../../gsea_home/output/may06/my_analysis.Gsea.1651819891141/GOMF_AMYLOID_BETA_BINDING.html" TargetMode="External"/><Relationship Id="rId12" Type="http://schemas.openxmlformats.org/officeDocument/2006/relationships/hyperlink" Target="../../../../gsea_home/output/may06/my_analysis.Gsea.1651819891141/GOCC_INTRINSIC_COMPONENT_OF_SYNAPTIC_MEMBRANE.html" TargetMode="External"/><Relationship Id="rId33" Type="http://schemas.openxmlformats.org/officeDocument/2006/relationships/hyperlink" Target="http://www.gsea-msigdb.org/gsea/msigdb/cards/GOMF_ACTININ_BINDING" TargetMode="External"/><Relationship Id="rId108" Type="http://schemas.openxmlformats.org/officeDocument/2006/relationships/hyperlink" Target="../../../../gsea_home/output/may06/my_analysis.Gsea.1651819891141/GOBP_REGULATION_OF_POSTSYNAPSE_ORGANIZATION.html" TargetMode="External"/><Relationship Id="rId129" Type="http://schemas.openxmlformats.org/officeDocument/2006/relationships/hyperlink" Target="http://www.gsea-msigdb.org/gsea/msigdb/cards/GOBP_NEGATIVE_REGULATION_OF_CARTILAGE_DEVELOPMENT" TargetMode="External"/><Relationship Id="rId54" Type="http://schemas.openxmlformats.org/officeDocument/2006/relationships/hyperlink" Target="../../../../gsea_home/output/may06/my_analysis.Gsea.1651819891141/GOBP_ASTROCYTE_DIFFERENTIATION.html" TargetMode="External"/><Relationship Id="rId75" Type="http://schemas.openxmlformats.org/officeDocument/2006/relationships/hyperlink" Target="http://www.gsea-msigdb.org/gsea/msigdb/cards/GOCC_POSTSYNAPTIC_DENSITY_MEMBRANE" TargetMode="External"/><Relationship Id="rId96" Type="http://schemas.openxmlformats.org/officeDocument/2006/relationships/hyperlink" Target="../../../../gsea_home/output/may06/my_analysis.Gsea.1651819891141/GOBP_POSITIVE_REGULATION_OF_SMALL_GTPASE_MEDIATED_SIGNAL_TRANSDUCTION.html" TargetMode="External"/><Relationship Id="rId140" Type="http://schemas.openxmlformats.org/officeDocument/2006/relationships/hyperlink" Target="../../../../gsea_home/output/may06/my_analysis.Gsea.1651819891141/GOBP_AORTIC_VALVE_MORPHOGENESIS.html" TargetMode="External"/><Relationship Id="rId161" Type="http://schemas.openxmlformats.org/officeDocument/2006/relationships/hyperlink" Target="http://www.gsea-msigdb.org/gsea/msigdb/cards/GOBP_DENDRITE_MORPHOGENESIS" TargetMode="External"/><Relationship Id="rId182" Type="http://schemas.openxmlformats.org/officeDocument/2006/relationships/hyperlink" Target="../../../../gsea_home/output/may06/my_analysis.Gsea.1651819891141/GOCC_DENDRITIC_SHAFT.html" TargetMode="External"/><Relationship Id="rId6" Type="http://schemas.openxmlformats.org/officeDocument/2006/relationships/hyperlink" Target="..\..\..\..\gsea_home\output\may06\my_analysis.Gsea.1651819891141\GOCC_INTEGRIN_COMPLEX.html" TargetMode="External"/><Relationship Id="rId23" Type="http://schemas.openxmlformats.org/officeDocument/2006/relationships/hyperlink" Target="http://www.gsea-msigdb.org/gsea/msigdb/cards/GOCC_DENDRITE_MEMBRANE" TargetMode="External"/><Relationship Id="rId119" Type="http://schemas.openxmlformats.org/officeDocument/2006/relationships/hyperlink" Target="http://www.gsea-msigdb.org/gsea/msigdb/cards/GOMF_PROTEIN_FOLDING_CHAPERONE" TargetMode="External"/><Relationship Id="rId44" Type="http://schemas.openxmlformats.org/officeDocument/2006/relationships/hyperlink" Target="../../../../gsea_home/output/may06/my_analysis.Gsea.1651819891141/GOBP_POSITIVE_REGULATION_OF_VIRAL_GENOME_REPLICATION.html" TargetMode="External"/><Relationship Id="rId65" Type="http://schemas.openxmlformats.org/officeDocument/2006/relationships/hyperlink" Target="http://www.gsea-msigdb.org/gsea/msigdb/cards/GOCC_PRESYNAPTIC_MEMBRANE" TargetMode="External"/><Relationship Id="rId86" Type="http://schemas.openxmlformats.org/officeDocument/2006/relationships/hyperlink" Target="../../../../gsea_home/output/may06/my_analysis.Gsea.1651819891141/GOCC_NEURON_SPINE.html" TargetMode="External"/><Relationship Id="rId130" Type="http://schemas.openxmlformats.org/officeDocument/2006/relationships/hyperlink" Target="../../../../gsea_home/output/may06/my_analysis.Gsea.1651819891141/GOBP_NEGATIVE_REGULATION_OF_CARTILAGE_DEVELOPMENT.html" TargetMode="External"/><Relationship Id="rId151" Type="http://schemas.openxmlformats.org/officeDocument/2006/relationships/hyperlink" Target="http://www.gsea-msigdb.org/gsea/msigdb/cards/GOBP_SYNCYTIUM_FORMATION" TargetMode="External"/><Relationship Id="rId172" Type="http://schemas.openxmlformats.org/officeDocument/2006/relationships/hyperlink" Target="../../../../gsea_home/output/may06/my_analysis.Gsea.1651819891141/GOMF_GABA_RECEPTOR_ACTIVITY.html" TargetMode="External"/><Relationship Id="rId193" Type="http://schemas.openxmlformats.org/officeDocument/2006/relationships/hyperlink" Target="http://www.gsea-msigdb.org/gsea/msigdb/cards/GOMF_GLUTAMATE_RECEPTOR_BINDING" TargetMode="External"/><Relationship Id="rId13" Type="http://schemas.openxmlformats.org/officeDocument/2006/relationships/hyperlink" Target="http://www.gsea-msigdb.org/gsea/msigdb/cards/GOCC_PODOSOME" TargetMode="External"/><Relationship Id="rId109" Type="http://schemas.openxmlformats.org/officeDocument/2006/relationships/hyperlink" Target="http://www.gsea-msigdb.org/gsea/msigdb/cards/GOBP_DENDRITIC_SPINE_DEVELOPMENT" TargetMode="External"/><Relationship Id="rId34" Type="http://schemas.openxmlformats.org/officeDocument/2006/relationships/hyperlink" Target="../../../../gsea_home/output/may06/my_analysis.Gsea.1651819891141/GOMF_ACTININ_BINDING.html" TargetMode="External"/><Relationship Id="rId55" Type="http://schemas.openxmlformats.org/officeDocument/2006/relationships/hyperlink" Target="http://www.gsea-msigdb.org/gsea/msigdb/cards/GOCC_NEURON_PROJECTION_MEMBRANE" TargetMode="External"/><Relationship Id="rId76" Type="http://schemas.openxmlformats.org/officeDocument/2006/relationships/hyperlink" Target="../../../../gsea_home/output/may06/my_analysis.Gsea.1651819891141/GOCC_POSTSYNAPTIC_DENSITY_MEMBRANE.html" TargetMode="External"/><Relationship Id="rId97" Type="http://schemas.openxmlformats.org/officeDocument/2006/relationships/hyperlink" Target="http://www.gsea-msigdb.org/gsea/msigdb/cards/GOBP_MYOBLAST_FUSION" TargetMode="External"/><Relationship Id="rId120" Type="http://schemas.openxmlformats.org/officeDocument/2006/relationships/hyperlink" Target="../../../../gsea_home/output/may06/my_analysis.Gsea.1651819891141/GOMF_PROTEIN_FOLDING_CHAPERONE.html" TargetMode="External"/><Relationship Id="rId141" Type="http://schemas.openxmlformats.org/officeDocument/2006/relationships/hyperlink" Target="http://www.gsea-msigdb.org/gsea/msigdb/cards/GOBP_REGULATION_OF_POTASSIUM_ION_TRANSMEMBRANE_TRANSPORTER_ACTIVITY" TargetMode="External"/><Relationship Id="rId7" Type="http://schemas.openxmlformats.org/officeDocument/2006/relationships/hyperlink" Target="http://www.gsea-msigdb.org/gsea/msigdb/cards/GOBP_CARDIOCYTE_DIFFERENTIATION" TargetMode="External"/><Relationship Id="rId71" Type="http://schemas.openxmlformats.org/officeDocument/2006/relationships/hyperlink" Target="http://www.gsea-msigdb.org/gsea/msigdb/cards/GOMF_UNFOLDED_PROTEIN_BINDING" TargetMode="External"/><Relationship Id="rId92" Type="http://schemas.openxmlformats.org/officeDocument/2006/relationships/hyperlink" Target="../../../../gsea_home/output/may06/my_analysis.Gsea.1651819891141/GOBP_DE_NOVO_PROTEIN_FOLDING.html" TargetMode="External"/><Relationship Id="rId162" Type="http://schemas.openxmlformats.org/officeDocument/2006/relationships/hyperlink" Target="../../../../gsea_home/output/may06/my_analysis.Gsea.1651819891141/GOBP_DENDRITE_MORPHOGENESIS.html" TargetMode="External"/><Relationship Id="rId183" Type="http://schemas.openxmlformats.org/officeDocument/2006/relationships/hyperlink" Target="http://www.gsea-msigdb.org/gsea/msigdb/cards/GOBP_G_PROTEIN_COUPLED_ACETYLCHOLINE_RECEPTOR_SIGNALING_PATHWAY" TargetMode="External"/><Relationship Id="rId2" Type="http://schemas.openxmlformats.org/officeDocument/2006/relationships/hyperlink" Target="..\..\..\..\gsea_home\output\may06\my_analysis.Gsea.1651819891141\GOCC_POSTSYNAPTIC_MEMBRANE.html" TargetMode="External"/><Relationship Id="rId29" Type="http://schemas.openxmlformats.org/officeDocument/2006/relationships/hyperlink" Target="http://www.gsea-msigdb.org/gsea/msigdb/cards/GOBP_CARDIAC_MUSCLE_CELL_DIFFERENTIATION" TargetMode="External"/><Relationship Id="rId24" Type="http://schemas.openxmlformats.org/officeDocument/2006/relationships/hyperlink" Target="../../../../gsea_home/output/may06/my_analysis.Gsea.1651819891141/GOCC_DENDRITE_MEMBRANE.html" TargetMode="External"/><Relationship Id="rId40" Type="http://schemas.openxmlformats.org/officeDocument/2006/relationships/hyperlink" Target="../../../../gsea_home/output/may06/my_analysis.Gsea.1651819891141/GOBP_POSITIVE_REGULATION_OF_PHOSPHATASE_ACTIVITY.html" TargetMode="External"/><Relationship Id="rId45" Type="http://schemas.openxmlformats.org/officeDocument/2006/relationships/hyperlink" Target="http://www.gsea-msigdb.org/gsea/msigdb/cards/GOBP_REGULATION_OF_CARDIOCYTE_DIFFERENTIATION" TargetMode="External"/><Relationship Id="rId66" Type="http://schemas.openxmlformats.org/officeDocument/2006/relationships/hyperlink" Target="../../../../gsea_home/output/may06/my_analysis.Gsea.1651819891141/GOCC_PRESYNAPTIC_MEMBRANE.html" TargetMode="External"/><Relationship Id="rId87" Type="http://schemas.openxmlformats.org/officeDocument/2006/relationships/hyperlink" Target="http://www.gsea-msigdb.org/gsea/msigdb/cards/GOBP_NEGATIVE_REGULATION_OF_MYOBLAST_DIFFERENTIATION" TargetMode="External"/><Relationship Id="rId110" Type="http://schemas.openxmlformats.org/officeDocument/2006/relationships/hyperlink" Target="../../../../gsea_home/output/may06/my_analysis.Gsea.1651819891141/GOBP_DENDRITIC_SPINE_DEVELOPMENT.html" TargetMode="External"/><Relationship Id="rId115" Type="http://schemas.openxmlformats.org/officeDocument/2006/relationships/hyperlink" Target="http://www.gsea-msigdb.org/gsea/msigdb/cards/GOBP_POSITIVE_REGULATION_OF_T_CELL_MIGRATION" TargetMode="External"/><Relationship Id="rId131" Type="http://schemas.openxmlformats.org/officeDocument/2006/relationships/hyperlink" Target="http://www.gsea-msigdb.org/gsea/msigdb/cards/GOMF_TRANSMEMBRANE_RECEPTOR_PROTEIN_KINASE_ACTIVITY" TargetMode="External"/><Relationship Id="rId136" Type="http://schemas.openxmlformats.org/officeDocument/2006/relationships/hyperlink" Target="../../../../gsea_home/output/may06/my_analysis.Gsea.1651819891141/GOBP_PERIPHERAL_NERVOUS_SYSTEM_DEVELOPMENT.html" TargetMode="External"/><Relationship Id="rId157" Type="http://schemas.openxmlformats.org/officeDocument/2006/relationships/hyperlink" Target="http://www.gsea-msigdb.org/gsea/msigdb/cards/GOBP_NEGATIVE_REGULATION_OF_POTASSIUM_ION_TRANSMEMBRANE_TRANSPORT" TargetMode="External"/><Relationship Id="rId178" Type="http://schemas.openxmlformats.org/officeDocument/2006/relationships/hyperlink" Target="../../../../gsea_home/output/may06/my_analysis.Gsea.1651819891141/GOBP_VASCULOGENESIS.html" TargetMode="External"/><Relationship Id="rId61" Type="http://schemas.openxmlformats.org/officeDocument/2006/relationships/hyperlink" Target="http://www.gsea-msigdb.org/gsea/msigdb/cards/GOBP_POSITIVE_REGULATION_OF_AXONOGENESIS" TargetMode="External"/><Relationship Id="rId82" Type="http://schemas.openxmlformats.org/officeDocument/2006/relationships/hyperlink" Target="../../../../gsea_home/output/may06/my_analysis.Gsea.1651819891141/GOBP_NEURON_PROJECTION_ORGANIZATION.html" TargetMode="External"/><Relationship Id="rId152" Type="http://schemas.openxmlformats.org/officeDocument/2006/relationships/hyperlink" Target="../../../../gsea_home/output/may06/my_analysis.Gsea.1651819891141/GOBP_SYNCYTIUM_FORMATION.html" TargetMode="External"/><Relationship Id="rId173" Type="http://schemas.openxmlformats.org/officeDocument/2006/relationships/hyperlink" Target="http://www.gsea-msigdb.org/gsea/msigdb/cards/GOBP_MALE_GENITALIA_DEVELOPMENT" TargetMode="External"/><Relationship Id="rId194" Type="http://schemas.openxmlformats.org/officeDocument/2006/relationships/hyperlink" Target="../../../../gsea_home/output/may06/my_analysis.Gsea.1651819891141/GOMF_GLUTAMATE_RECEPTOR_BINDING.html" TargetMode="External"/><Relationship Id="rId199" Type="http://schemas.openxmlformats.org/officeDocument/2006/relationships/hyperlink" Target="http://www.gsea-msigdb.org/gsea/msigdb/cards/GOBP_LOW_DENSITY_LIPOPROTEIN_PARTICLE_CLEARANCE" TargetMode="External"/><Relationship Id="rId19" Type="http://schemas.openxmlformats.org/officeDocument/2006/relationships/hyperlink" Target="http://www.gsea-msigdb.org/gsea/msigdb/cards/GOBP_INTEGRIN_MEDIATED_SIGNALING_PATHWAY" TargetMode="External"/><Relationship Id="rId14" Type="http://schemas.openxmlformats.org/officeDocument/2006/relationships/hyperlink" Target="../../../../gsea_home/output/may06/my_analysis.Gsea.1651819891141/GOCC_PODOSOME.html" TargetMode="External"/><Relationship Id="rId30" Type="http://schemas.openxmlformats.org/officeDocument/2006/relationships/hyperlink" Target="../../../../gsea_home/output/may06/my_analysis.Gsea.1651819891141/GOBP_CARDIAC_MUSCLE_CELL_DIFFERENTIATION.html" TargetMode="External"/><Relationship Id="rId35" Type="http://schemas.openxmlformats.org/officeDocument/2006/relationships/hyperlink" Target="http://www.gsea-msigdb.org/gsea/msigdb/cards/GOCC_AXONAL_GROWTH_CONE" TargetMode="External"/><Relationship Id="rId56" Type="http://schemas.openxmlformats.org/officeDocument/2006/relationships/hyperlink" Target="../../../../gsea_home/output/may06/my_analysis.Gsea.1651819891141/GOCC_NEURON_PROJECTION_MEMBRANE.html" TargetMode="External"/><Relationship Id="rId77" Type="http://schemas.openxmlformats.org/officeDocument/2006/relationships/hyperlink" Target="http://www.gsea-msigdb.org/gsea/msigdb/cards/GOMF_SH2_DOMAIN_BINDING" TargetMode="External"/><Relationship Id="rId100" Type="http://schemas.openxmlformats.org/officeDocument/2006/relationships/hyperlink" Target="../../../../gsea_home/output/may06/my_analysis.Gsea.1651819891141/GOBP_POSITIVE_REGULATION_OF_NERVOUS_SYSTEM_DEVELOPMENT.html" TargetMode="External"/><Relationship Id="rId105" Type="http://schemas.openxmlformats.org/officeDocument/2006/relationships/hyperlink" Target="http://www.gsea-msigdb.org/gsea/msigdb/cards/GOCC_PLASMA_MEMBRANE_PROTEIN_COMPLEX" TargetMode="External"/><Relationship Id="rId126" Type="http://schemas.openxmlformats.org/officeDocument/2006/relationships/hyperlink" Target="../../../../gsea_home/output/may06/my_analysis.Gsea.1651819891141/GOCC_GABA_RECEPTOR_COMPLEX.html" TargetMode="External"/><Relationship Id="rId147" Type="http://schemas.openxmlformats.org/officeDocument/2006/relationships/hyperlink" Target="http://www.gsea-msigdb.org/gsea/msigdb/cards/GOBP_NEGATIVE_REGULATION_OF_VIRAL_LIFE_CYCLE" TargetMode="External"/><Relationship Id="rId168" Type="http://schemas.openxmlformats.org/officeDocument/2006/relationships/hyperlink" Target="../../../../gsea_home/output/may06/my_analysis.Gsea.1651819891141/GOBP_HIPPO_SIGNALING.html" TargetMode="External"/><Relationship Id="rId8" Type="http://schemas.openxmlformats.org/officeDocument/2006/relationships/hyperlink" Target="../../../../gsea_home/output/may06/my_analysis.Gsea.1651819891141/GOBP_CARDIOCYTE_DIFFERENTIATION.html" TargetMode="External"/><Relationship Id="rId51" Type="http://schemas.openxmlformats.org/officeDocument/2006/relationships/hyperlink" Target="http://www.gsea-msigdb.org/gsea/msigdb/cards/GOCC_GABA_ERGIC_SYNAPSE" TargetMode="External"/><Relationship Id="rId72" Type="http://schemas.openxmlformats.org/officeDocument/2006/relationships/hyperlink" Target="../../../../gsea_home/output/may06/my_analysis.Gsea.1651819891141/GOMF_UNFOLDED_PROTEIN_BINDING.html" TargetMode="External"/><Relationship Id="rId93" Type="http://schemas.openxmlformats.org/officeDocument/2006/relationships/hyperlink" Target="http://www.gsea-msigdb.org/gsea/msigdb/cards/GOBP_POSITIVE_REGULATION_OF_EPIDERMAL_CELL_DIFFERENTIATION" TargetMode="External"/><Relationship Id="rId98" Type="http://schemas.openxmlformats.org/officeDocument/2006/relationships/hyperlink" Target="../../../../gsea_home/output/may06/my_analysis.Gsea.1651819891141/GOBP_MYOBLAST_FUSION.html" TargetMode="External"/><Relationship Id="rId121" Type="http://schemas.openxmlformats.org/officeDocument/2006/relationships/hyperlink" Target="http://www.gsea-msigdb.org/gsea/msigdb/cards/GOBP_PROTEIN_REFOLDING" TargetMode="External"/><Relationship Id="rId142" Type="http://schemas.openxmlformats.org/officeDocument/2006/relationships/hyperlink" Target="../../../../gsea_home/output/may06/my_analysis.Gsea.1651819891141/GOBP_REGULATION_OF_POTASSIUM_ION_TRANSMEMBRANE_TRANSPORTER_ACTIVITY.html" TargetMode="External"/><Relationship Id="rId163" Type="http://schemas.openxmlformats.org/officeDocument/2006/relationships/hyperlink" Target="http://www.gsea-msigdb.org/gsea/msigdb/cards/GOCC_PRESYNAPTIC_ACTIVE_ZONE" TargetMode="External"/><Relationship Id="rId184" Type="http://schemas.openxmlformats.org/officeDocument/2006/relationships/hyperlink" Target="../../../../gsea_home/output/may06/my_analysis.Gsea.1651819891141/GOBP_G_PROTEIN_COUPLED_ACETYLCHOLINE_RECEPTOR_SIGNALING_PATHWAY.html" TargetMode="External"/><Relationship Id="rId189" Type="http://schemas.openxmlformats.org/officeDocument/2006/relationships/hyperlink" Target="http://www.gsea-msigdb.org/gsea/msigdb/cards/GOCC_CELL_SUBSTRATE_JUNCTION" TargetMode="External"/><Relationship Id="rId3" Type="http://schemas.openxmlformats.org/officeDocument/2006/relationships/hyperlink" Target="http://www.gsea-msigdb.org/gsea/msigdb/cards/GOCC_SYNAPTIC_MEMBRANE" TargetMode="External"/><Relationship Id="rId25" Type="http://schemas.openxmlformats.org/officeDocument/2006/relationships/hyperlink" Target="http://www.gsea-msigdb.org/gsea/msigdb/cards/GOBP_CHAPERONE_COFACTOR_DEPENDENT_PROTEIN_REFOLDING" TargetMode="External"/><Relationship Id="rId46" Type="http://schemas.openxmlformats.org/officeDocument/2006/relationships/hyperlink" Target="../../../../gsea_home/output/may06/my_analysis.Gsea.1651819891141/GOBP_REGULATION_OF_CARDIOCYTE_DIFFERENTIATION.html" TargetMode="External"/><Relationship Id="rId67" Type="http://schemas.openxmlformats.org/officeDocument/2006/relationships/hyperlink" Target="http://www.gsea-msigdb.org/gsea/msigdb/cards/GOBP_POSITIVE_REGULATION_OF_AXON_EXTENSION" TargetMode="External"/><Relationship Id="rId116" Type="http://schemas.openxmlformats.org/officeDocument/2006/relationships/hyperlink" Target="../../../../gsea_home/output/may06/my_analysis.Gsea.1651819891141/GOBP_POSITIVE_REGULATION_OF_T_CELL_MIGRATION.html" TargetMode="External"/><Relationship Id="rId137" Type="http://schemas.openxmlformats.org/officeDocument/2006/relationships/hyperlink" Target="http://www.gsea-msigdb.org/gsea/msigdb/cards/GOBP_NEURON_MIGRATION" TargetMode="External"/><Relationship Id="rId158" Type="http://schemas.openxmlformats.org/officeDocument/2006/relationships/hyperlink" Target="../../../../gsea_home/output/may06/my_analysis.Gsea.1651819891141/GOBP_NEGATIVE_REGULATION_OF_POTASSIUM_ION_TRANSMEMBRANE_TRANSPORT.html" TargetMode="External"/><Relationship Id="rId20" Type="http://schemas.openxmlformats.org/officeDocument/2006/relationships/hyperlink" Target="../../../../gsea_home/output/may06/my_analysis.Gsea.1651819891141/GOBP_INTEGRIN_MEDIATED_SIGNALING_PATHWAY.html" TargetMode="External"/><Relationship Id="rId41" Type="http://schemas.openxmlformats.org/officeDocument/2006/relationships/hyperlink" Target="http://www.gsea-msigdb.org/gsea/msigdb/cards/GOBP_REGULATION_OF_NEUROBLAST_PROLIFERATION" TargetMode="External"/><Relationship Id="rId62" Type="http://schemas.openxmlformats.org/officeDocument/2006/relationships/hyperlink" Target="../../../../gsea_home/output/may06/my_analysis.Gsea.1651819891141/GOBP_POSITIVE_REGULATION_OF_AXONOGENESIS.html" TargetMode="External"/><Relationship Id="rId83" Type="http://schemas.openxmlformats.org/officeDocument/2006/relationships/hyperlink" Target="http://www.gsea-msigdb.org/gsea/msigdb/cards/GOBP_ENSHEATHMENT_OF_NEURONS" TargetMode="External"/><Relationship Id="rId88" Type="http://schemas.openxmlformats.org/officeDocument/2006/relationships/hyperlink" Target="../../../../gsea_home/output/may06/my_analysis.Gsea.1651819891141/GOBP_NEGATIVE_REGULATION_OF_MYOBLAST_DIFFERENTIATION.html" TargetMode="External"/><Relationship Id="rId111" Type="http://schemas.openxmlformats.org/officeDocument/2006/relationships/hyperlink" Target="http://www.gsea-msigdb.org/gsea/msigdb/cards/GOBP_POSITIVE_REGULATION_OF_CELL_DEVELOPMENT" TargetMode="External"/><Relationship Id="rId132" Type="http://schemas.openxmlformats.org/officeDocument/2006/relationships/hyperlink" Target="../../../../gsea_home/output/may06/my_analysis.Gsea.1651819891141/GOMF_TRANSMEMBRANE_RECEPTOR_PROTEIN_KINASE_ACTIVITY.html" TargetMode="External"/><Relationship Id="rId153" Type="http://schemas.openxmlformats.org/officeDocument/2006/relationships/hyperlink" Target="http://www.gsea-msigdb.org/gsea/msigdb/cards/GOMF_PROTEIN_KINASE_C_ACTIVITY" TargetMode="External"/><Relationship Id="rId174" Type="http://schemas.openxmlformats.org/officeDocument/2006/relationships/hyperlink" Target="../../../../gsea_home/output/may06/my_analysis.Gsea.1651819891141/GOBP_MALE_GENITALIA_DEVELOPMENT.html" TargetMode="External"/><Relationship Id="rId179" Type="http://schemas.openxmlformats.org/officeDocument/2006/relationships/hyperlink" Target="http://www.gsea-msigdb.org/gsea/msigdb/cards/GOBP_DENDRITE_DEVELOPMENT" TargetMode="External"/><Relationship Id="rId195" Type="http://schemas.openxmlformats.org/officeDocument/2006/relationships/hyperlink" Target="http://www.gsea-msigdb.org/gsea/msigdb/cards/GOCC_FILAMENTOUS_ACTIN" TargetMode="External"/><Relationship Id="rId190" Type="http://schemas.openxmlformats.org/officeDocument/2006/relationships/hyperlink" Target="../../../../gsea_home/output/may06/my_analysis.Gsea.1651819891141/GOCC_CELL_SUBSTRATE_JUNCTION.html" TargetMode="External"/><Relationship Id="rId15" Type="http://schemas.openxmlformats.org/officeDocument/2006/relationships/hyperlink" Target="http://www.gsea-msigdb.org/gsea/msigdb/cards/GOCC_POSTSYNAPTIC_SPECIALIZATION_MEMBRANE" TargetMode="External"/><Relationship Id="rId36" Type="http://schemas.openxmlformats.org/officeDocument/2006/relationships/hyperlink" Target="../../../../gsea_home/output/may06/my_analysis.Gsea.1651819891141/GOCC_AXONAL_GROWTH_CONE.html" TargetMode="External"/><Relationship Id="rId57" Type="http://schemas.openxmlformats.org/officeDocument/2006/relationships/hyperlink" Target="http://www.gsea-msigdb.org/gsea/msigdb/cards/GOCC_INTRINSIC_COMPONENT_OF_POSTSYNAPTIC_SPECIALIZATION_MEMBRANE" TargetMode="External"/><Relationship Id="rId106" Type="http://schemas.openxmlformats.org/officeDocument/2006/relationships/hyperlink" Target="../../../../gsea_home/output/may06/my_analysis.Gsea.1651819891141/GOCC_PLASMA_MEMBRANE_PROTEIN_COMPLEX.html" TargetMode="External"/><Relationship Id="rId127" Type="http://schemas.openxmlformats.org/officeDocument/2006/relationships/hyperlink" Target="http://www.gsea-msigdb.org/gsea/msigdb/cards/GOCC_GLYCOPROTEIN_COMPLEX" TargetMode="External"/><Relationship Id="rId10" Type="http://schemas.openxmlformats.org/officeDocument/2006/relationships/hyperlink" Target="../../../../gsea_home/output/may06/my_analysis.Gsea.1651819891141/GOCC_INTRINSIC_COMPONENT_OF_POSTSYNAPTIC_MEMBRANE.html" TargetMode="External"/><Relationship Id="rId31" Type="http://schemas.openxmlformats.org/officeDocument/2006/relationships/hyperlink" Target="http://www.gsea-msigdb.org/gsea/msigdb/cards/GOMF_ALPHA_ACTININ_BINDING" TargetMode="External"/><Relationship Id="rId52" Type="http://schemas.openxmlformats.org/officeDocument/2006/relationships/hyperlink" Target="../../../../gsea_home/output/may06/my_analysis.Gsea.1651819891141/GOCC_GABA_ERGIC_SYNAPSE.html" TargetMode="External"/><Relationship Id="rId73" Type="http://schemas.openxmlformats.org/officeDocument/2006/relationships/hyperlink" Target="http://www.gsea-msigdb.org/gsea/msigdb/cards/GOBP_INTERLEUKIN_10_PRODUCTION" TargetMode="External"/><Relationship Id="rId78" Type="http://schemas.openxmlformats.org/officeDocument/2006/relationships/hyperlink" Target="../../../../gsea_home/output/may06/my_analysis.Gsea.1651819891141/GOMF_SH2_DOMAIN_BINDING.html" TargetMode="External"/><Relationship Id="rId94" Type="http://schemas.openxmlformats.org/officeDocument/2006/relationships/hyperlink" Target="../../../../gsea_home/output/may06/my_analysis.Gsea.1651819891141/GOBP_POSITIVE_REGULATION_OF_EPIDERMAL_CELL_DIFFERENTIATION.html" TargetMode="External"/><Relationship Id="rId99" Type="http://schemas.openxmlformats.org/officeDocument/2006/relationships/hyperlink" Target="http://www.gsea-msigdb.org/gsea/msigdb/cards/GOBP_POSITIVE_REGULATION_OF_NERVOUS_SYSTEM_DEVELOPMENT" TargetMode="External"/><Relationship Id="rId101" Type="http://schemas.openxmlformats.org/officeDocument/2006/relationships/hyperlink" Target="http://www.gsea-msigdb.org/gsea/msigdb/cards/GOBP_NEUROBLAST_PROLIFERATION" TargetMode="External"/><Relationship Id="rId122" Type="http://schemas.openxmlformats.org/officeDocument/2006/relationships/hyperlink" Target="../../../../gsea_home/output/may06/my_analysis.Gsea.1651819891141/GOBP_PROTEIN_REFOLDING.html" TargetMode="External"/><Relationship Id="rId143" Type="http://schemas.openxmlformats.org/officeDocument/2006/relationships/hyperlink" Target="http://www.gsea-msigdb.org/gsea/msigdb/cards/GOBP_REGULATION_OF_VIRAL_GENOME_REPLICATION" TargetMode="External"/><Relationship Id="rId148" Type="http://schemas.openxmlformats.org/officeDocument/2006/relationships/hyperlink" Target="../../../../gsea_home/output/may06/my_analysis.Gsea.1651819891141/GOBP_NEGATIVE_REGULATION_OF_VIRAL_LIFE_CYCLE.html" TargetMode="External"/><Relationship Id="rId164" Type="http://schemas.openxmlformats.org/officeDocument/2006/relationships/hyperlink" Target="../../../../gsea_home/output/may06/my_analysis.Gsea.1651819891141/GOCC_PRESYNAPTIC_ACTIVE_ZONE.html" TargetMode="External"/><Relationship Id="rId169" Type="http://schemas.openxmlformats.org/officeDocument/2006/relationships/hyperlink" Target="http://www.gsea-msigdb.org/gsea/msigdb/cards/GOBP_PHOSPHOLIPASE_C_ACTIVATING_G_PROTEIN_COUPLED_RECEPTOR_SIGNALING_PATHWAY" TargetMode="External"/><Relationship Id="rId185" Type="http://schemas.openxmlformats.org/officeDocument/2006/relationships/hyperlink" Target="http://www.gsea-msigdb.org/gsea/msigdb/cards/GOCC_ENDOPLASMIC_RETICULUM_LUMEN" TargetMode="External"/><Relationship Id="rId4" Type="http://schemas.openxmlformats.org/officeDocument/2006/relationships/hyperlink" Target="../../../../gsea_home/output/may06/my_analysis.Gsea.1651819891141/GOCC_SYNAPTIC_MEMBRANE.html" TargetMode="External"/><Relationship Id="rId9" Type="http://schemas.openxmlformats.org/officeDocument/2006/relationships/hyperlink" Target="http://www.gsea-msigdb.org/gsea/msigdb/cards/GOCC_INTRINSIC_COMPONENT_OF_POSTSYNAPTIC_MEMBRANE" TargetMode="External"/><Relationship Id="rId180" Type="http://schemas.openxmlformats.org/officeDocument/2006/relationships/hyperlink" Target="../../../../gsea_home/output/may06/my_analysis.Gsea.1651819891141/GOBP_DENDRITE_DEVELOPMENT.html" TargetMode="External"/><Relationship Id="rId26" Type="http://schemas.openxmlformats.org/officeDocument/2006/relationships/hyperlink" Target="../../../../gsea_home/output/may06/my_analysis.Gsea.1651819891141/GOBP_CHAPERONE_COFACTOR_DEPENDENT_PROTEIN_REFOLDING.html" TargetMode="External"/><Relationship Id="rId47" Type="http://schemas.openxmlformats.org/officeDocument/2006/relationships/hyperlink" Target="http://www.gsea-msigdb.org/gsea/msigdb/cards/GOBP_GLAND_MORPHOGENESIS" TargetMode="External"/><Relationship Id="rId68" Type="http://schemas.openxmlformats.org/officeDocument/2006/relationships/hyperlink" Target="../../../../gsea_home/output/may06/my_analysis.Gsea.1651819891141/GOBP_POSITIVE_REGULATION_OF_AXON_EXTENSION.html" TargetMode="External"/><Relationship Id="rId89" Type="http://schemas.openxmlformats.org/officeDocument/2006/relationships/hyperlink" Target="http://www.gsea-msigdb.org/gsea/msigdb/cards/GOBP_LUNG_MORPHOGENESIS" TargetMode="External"/><Relationship Id="rId112" Type="http://schemas.openxmlformats.org/officeDocument/2006/relationships/hyperlink" Target="../../../../gsea_home/output/may06/my_analysis.Gsea.1651819891141/GOBP_POSITIVE_REGULATION_OF_CELL_DEVELOPMENT.html" TargetMode="External"/><Relationship Id="rId133" Type="http://schemas.openxmlformats.org/officeDocument/2006/relationships/hyperlink" Target="http://www.gsea-msigdb.org/gsea/msigdb/cards/GOBP_GLIAL_CELL_DIFFERENTIATION" TargetMode="External"/><Relationship Id="rId154" Type="http://schemas.openxmlformats.org/officeDocument/2006/relationships/hyperlink" Target="../../../../gsea_home/output/may06/my_analysis.Gsea.1651819891141/GOMF_PROTEIN_KINASE_C_ACTIVITY.html" TargetMode="External"/><Relationship Id="rId175" Type="http://schemas.openxmlformats.org/officeDocument/2006/relationships/hyperlink" Target="http://www.gsea-msigdb.org/gsea/msigdb/cards/GOBP_MESODERMAL_CELL_DIFFERENTIATION" TargetMode="External"/><Relationship Id="rId196" Type="http://schemas.openxmlformats.org/officeDocument/2006/relationships/hyperlink" Target="../../../../gsea_home/output/may06/my_analysis.Gsea.1651819891141/GOCC_FILAMENTOUS_ACTIN.html" TargetMode="External"/><Relationship Id="rId200" Type="http://schemas.openxmlformats.org/officeDocument/2006/relationships/hyperlink" Target="../../../../gsea_home/output/may06/my_analysis.Gsea.1651819891141/GOBP_LOW_DENSITY_LIPOPROTEIN_PARTICLE_CLEARANCE.html" TargetMode="External"/><Relationship Id="rId16" Type="http://schemas.openxmlformats.org/officeDocument/2006/relationships/hyperlink" Target="../../../../gsea_home/output/may06/my_analysis.Gsea.1651819891141/GOCC_POSTSYNAPTIC_SPECIALIZATION_MEMBRANE.html" TargetMode="External"/><Relationship Id="rId37" Type="http://schemas.openxmlformats.org/officeDocument/2006/relationships/hyperlink" Target="http://www.gsea-msigdb.org/gsea/msigdb/cards/GOCC_RECEPTOR_COMPLEX" TargetMode="External"/><Relationship Id="rId58" Type="http://schemas.openxmlformats.org/officeDocument/2006/relationships/hyperlink" Target="../../../../gsea_home/output/may06/my_analysis.Gsea.1651819891141/GOCC_INTRINSIC_COMPONENT_OF_POSTSYNAPTIC_SPECIALIZATION_MEMBRANE.html" TargetMode="External"/><Relationship Id="rId79" Type="http://schemas.openxmlformats.org/officeDocument/2006/relationships/hyperlink" Target="http://www.gsea-msigdb.org/gsea/msigdb/cards/GOBP_POSITIVE_REGULATION_OF_NEUROGENESIS" TargetMode="External"/><Relationship Id="rId102" Type="http://schemas.openxmlformats.org/officeDocument/2006/relationships/hyperlink" Target="../../../../gsea_home/output/may06/my_analysis.Gsea.1651819891141/GOBP_NEUROBLAST_PROLIFERATION.html" TargetMode="External"/><Relationship Id="rId123" Type="http://schemas.openxmlformats.org/officeDocument/2006/relationships/hyperlink" Target="http://www.gsea-msigdb.org/gsea/msigdb/cards/GOCC_MAIN_AXON" TargetMode="External"/><Relationship Id="rId144" Type="http://schemas.openxmlformats.org/officeDocument/2006/relationships/hyperlink" Target="../../../../gsea_home/output/may06/my_analysis.Gsea.1651819891141/GOBP_REGULATION_OF_VIRAL_GENOME_REPLICATION.html" TargetMode="External"/><Relationship Id="rId90" Type="http://schemas.openxmlformats.org/officeDocument/2006/relationships/hyperlink" Target="../../../../gsea_home/output/may06/my_analysis.Gsea.1651819891141/GOBP_LUNG_MORPHOGENESIS.html" TargetMode="External"/><Relationship Id="rId165" Type="http://schemas.openxmlformats.org/officeDocument/2006/relationships/hyperlink" Target="http://www.gsea-msigdb.org/gsea/msigdb/cards/GOCC_ION_CHANNEL_COMPLEX" TargetMode="External"/><Relationship Id="rId186" Type="http://schemas.openxmlformats.org/officeDocument/2006/relationships/hyperlink" Target="../../../../gsea_home/output/may06/my_analysis.Gsea.1651819891141/GOCC_ENDOPLASMIC_RETICULUM_LUMEN.html" TargetMode="External"/><Relationship Id="rId27" Type="http://schemas.openxmlformats.org/officeDocument/2006/relationships/hyperlink" Target="http://www.gsea-msigdb.org/gsea/msigdb/cards/GOMF_PROTEIN_DISULFIDE_ISOMERASE_ACTIVITY" TargetMode="External"/><Relationship Id="rId48" Type="http://schemas.openxmlformats.org/officeDocument/2006/relationships/hyperlink" Target="../../../../gsea_home/output/may06/my_analysis.Gsea.1651819891141/GOBP_GLAND_MORPHOGENESIS.html" TargetMode="External"/><Relationship Id="rId69" Type="http://schemas.openxmlformats.org/officeDocument/2006/relationships/hyperlink" Target="http://www.gsea-msigdb.org/gsea/msigdb/cards/GOBP_CELL_ADHESION_MEDIATED_BY_INTEGRIN" TargetMode="External"/><Relationship Id="rId113" Type="http://schemas.openxmlformats.org/officeDocument/2006/relationships/hyperlink" Target="http://www.gsea-msigdb.org/gsea/msigdb/cards/GOCC_PLASMA_MEMBRANE_SIGNALING_RECEPTOR_COMPLEX" TargetMode="External"/><Relationship Id="rId134" Type="http://schemas.openxmlformats.org/officeDocument/2006/relationships/hyperlink" Target="../../../../gsea_home/output/may06/my_analysis.Gsea.1651819891141/GOBP_GLIAL_CELL_DIFFERENTIATION.html" TargetMode="External"/><Relationship Id="rId80" Type="http://schemas.openxmlformats.org/officeDocument/2006/relationships/hyperlink" Target="../../../../gsea_home/output/may06/my_analysis.Gsea.1651819891141/GOBP_POSITIVE_REGULATION_OF_NEUROGENESIS.html" TargetMode="External"/><Relationship Id="rId155" Type="http://schemas.openxmlformats.org/officeDocument/2006/relationships/hyperlink" Target="http://www.gsea-msigdb.org/gsea/msigdb/cards/GOCC_PLASMA_MEMBRANE_RAFT" TargetMode="External"/><Relationship Id="rId176" Type="http://schemas.openxmlformats.org/officeDocument/2006/relationships/hyperlink" Target="../../../../gsea_home/output/may06/my_analysis.Gsea.1651819891141/GOBP_MESODERMAL_CELL_DIFFERENTIATION.html" TargetMode="External"/><Relationship Id="rId197" Type="http://schemas.openxmlformats.org/officeDocument/2006/relationships/hyperlink" Target="http://www.gsea-msigdb.org/gsea/msigdb/cards/GOMF_INTEGRIN_BINDING" TargetMode="External"/><Relationship Id="rId17" Type="http://schemas.openxmlformats.org/officeDocument/2006/relationships/hyperlink" Target="http://www.gsea-msigdb.org/gsea/msigdb/cards/GOCC_PROTEIN_COMPLEX_INVOLVED_IN_CELL_ADHESION" TargetMode="External"/><Relationship Id="rId38" Type="http://schemas.openxmlformats.org/officeDocument/2006/relationships/hyperlink" Target="../../../../gsea_home/output/may06/my_analysis.Gsea.1651819891141/GOCC_RECEPTOR_COMPLEX.html" TargetMode="External"/><Relationship Id="rId59" Type="http://schemas.openxmlformats.org/officeDocument/2006/relationships/hyperlink" Target="http://www.gsea-msigdb.org/gsea/msigdb/cards/GOBP_DENDRITIC_SPINE_MORPHOGENESIS" TargetMode="External"/><Relationship Id="rId103" Type="http://schemas.openxmlformats.org/officeDocument/2006/relationships/hyperlink" Target="http://www.gsea-msigdb.org/gsea/msigdb/cards/GOBP_ASTROCYTE_DEVELOPMENT" TargetMode="External"/><Relationship Id="rId124" Type="http://schemas.openxmlformats.org/officeDocument/2006/relationships/hyperlink" Target="../../../../gsea_home/output/may06/my_analysis.Gsea.1651819891141/GOCC_MAIN_AXON.html" TargetMode="External"/><Relationship Id="rId70" Type="http://schemas.openxmlformats.org/officeDocument/2006/relationships/hyperlink" Target="../../../../gsea_home/output/may06/my_analysis.Gsea.1651819891141/GOBP_CELL_ADHESION_MEDIATED_BY_INTEGRIN.html" TargetMode="External"/><Relationship Id="rId91" Type="http://schemas.openxmlformats.org/officeDocument/2006/relationships/hyperlink" Target="http://www.gsea-msigdb.org/gsea/msigdb/cards/GOBP_DE_NOVO_PROTEIN_FOLDING" TargetMode="External"/><Relationship Id="rId145" Type="http://schemas.openxmlformats.org/officeDocument/2006/relationships/hyperlink" Target="http://www.gsea-msigdb.org/gsea/msigdb/cards/GOBP_REGULATION_OF_THE_FORCE_OF_HEART_CONTRACTION" TargetMode="External"/><Relationship Id="rId166" Type="http://schemas.openxmlformats.org/officeDocument/2006/relationships/hyperlink" Target="../../../../gsea_home/output/may06/my_analysis.Gsea.1651819891141/GOCC_ION_CHANNEL_COMPLEX.html" TargetMode="External"/><Relationship Id="rId187" Type="http://schemas.openxmlformats.org/officeDocument/2006/relationships/hyperlink" Target="http://www.gsea-msigdb.org/gsea/msigdb/cards/GOBP_SUBSTRATE_ADHESION_DEPENDENT_CELL_SPREADING" TargetMode="External"/><Relationship Id="rId1" Type="http://schemas.openxmlformats.org/officeDocument/2006/relationships/hyperlink" Target="http://www.gsea-msigdb.org/gsea/msigdb/cards/GOCC_POSTSYNAPTIC_MEMBRANE" TargetMode="External"/><Relationship Id="rId28" Type="http://schemas.openxmlformats.org/officeDocument/2006/relationships/hyperlink" Target="../../../../gsea_home/output/may06/my_analysis.Gsea.1651819891141/GOMF_PROTEIN_DISULFIDE_ISOMERASE_ACTIVITY.html" TargetMode="External"/><Relationship Id="rId49" Type="http://schemas.openxmlformats.org/officeDocument/2006/relationships/hyperlink" Target="http://www.gsea-msigdb.org/gsea/msigdb/cards/GOBP_CARDIAC_CELL_DEVELOPMENT" TargetMode="External"/><Relationship Id="rId114" Type="http://schemas.openxmlformats.org/officeDocument/2006/relationships/hyperlink" Target="../../../../gsea_home/output/may06/my_analysis.Gsea.1651819891141/GOCC_PLASMA_MEMBRANE_SIGNALING_RECEPTOR_COMPLEX.html" TargetMode="External"/><Relationship Id="rId60" Type="http://schemas.openxmlformats.org/officeDocument/2006/relationships/hyperlink" Target="../../../../gsea_home/output/may06/my_analysis.Gsea.1651819891141/GOBP_DENDRITIC_SPINE_MORPHOGENESIS.html" TargetMode="External"/><Relationship Id="rId81" Type="http://schemas.openxmlformats.org/officeDocument/2006/relationships/hyperlink" Target="http://www.gsea-msigdb.org/gsea/msigdb/cards/GOBP_NEURON_PROJECTION_ORGANIZATION" TargetMode="External"/><Relationship Id="rId135" Type="http://schemas.openxmlformats.org/officeDocument/2006/relationships/hyperlink" Target="http://www.gsea-msigdb.org/gsea/msigdb/cards/GOBP_PERIPHERAL_NERVOUS_SYSTEM_DEVELOPMENT" TargetMode="External"/><Relationship Id="rId156" Type="http://schemas.openxmlformats.org/officeDocument/2006/relationships/hyperlink" Target="../../../../gsea_home/output/may06/my_analysis.Gsea.1651819891141/GOCC_PLASMA_MEMBRANE_RAFT.html" TargetMode="External"/><Relationship Id="rId177" Type="http://schemas.openxmlformats.org/officeDocument/2006/relationships/hyperlink" Target="http://www.gsea-msigdb.org/gsea/msigdb/cards/GOBP_VASCULOGENESIS" TargetMode="External"/><Relationship Id="rId198" Type="http://schemas.openxmlformats.org/officeDocument/2006/relationships/hyperlink" Target="../../../../gsea_home/output/may06/my_analysis.Gsea.1651819891141/GOMF_INTEGRIN_BINDING.html" TargetMode="External"/><Relationship Id="rId18" Type="http://schemas.openxmlformats.org/officeDocument/2006/relationships/hyperlink" Target="../../../../gsea_home/output/may06/my_analysis.Gsea.1651819891141/GOCC_PROTEIN_COMPLEX_INVOLVED_IN_CELL_ADHESION.html" TargetMode="External"/><Relationship Id="rId39" Type="http://schemas.openxmlformats.org/officeDocument/2006/relationships/hyperlink" Target="http://www.gsea-msigdb.org/gsea/msigdb/cards/GOBP_POSITIVE_REGULATION_OF_PHOSPHATASE_ACTIVITY" TargetMode="External"/><Relationship Id="rId50" Type="http://schemas.openxmlformats.org/officeDocument/2006/relationships/hyperlink" Target="../../../../gsea_home/output/may06/my_analysis.Gsea.1651819891141/GOBP_CARDIAC_CELL_DEVELOPMENT.html" TargetMode="External"/><Relationship Id="rId104" Type="http://schemas.openxmlformats.org/officeDocument/2006/relationships/hyperlink" Target="../../../../gsea_home/output/may06/my_analysis.Gsea.1651819891141/GOBP_ASTROCYTE_DEVELOPMENT.html" TargetMode="External"/><Relationship Id="rId125" Type="http://schemas.openxmlformats.org/officeDocument/2006/relationships/hyperlink" Target="http://www.gsea-msigdb.org/gsea/msigdb/cards/GOCC_GABA_RECEPTOR_COMPLEX" TargetMode="External"/><Relationship Id="rId146" Type="http://schemas.openxmlformats.org/officeDocument/2006/relationships/hyperlink" Target="../../../../gsea_home/output/may06/my_analysis.Gsea.1651819891141/GOBP_REGULATION_OF_THE_FORCE_OF_HEART_CONTRACTION.html" TargetMode="External"/><Relationship Id="rId167" Type="http://schemas.openxmlformats.org/officeDocument/2006/relationships/hyperlink" Target="http://www.gsea-msigdb.org/gsea/msigdb/cards/GOBP_HIPPO_SIGNALING" TargetMode="External"/><Relationship Id="rId188" Type="http://schemas.openxmlformats.org/officeDocument/2006/relationships/hyperlink" Target="../../../../gsea_home/output/may06/my_analysis.Gsea.1651819891141/GOBP_SUBSTRATE_ADHESION_DEPENDENT_CELL_SPREADING.html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KEGG_CITRATE_CYCLE_TCA_CYCLE" TargetMode="External"/><Relationship Id="rId21" Type="http://schemas.openxmlformats.org/officeDocument/2006/relationships/hyperlink" Target="http://www.gsea-msigdb.org/gsea/msigdb/cards/KEGG_PROPANOATE_METABOLISM" TargetMode="External"/><Relationship Id="rId42" Type="http://schemas.openxmlformats.org/officeDocument/2006/relationships/hyperlink" Target="../../../../gsea_home/output/may03/GOBP.Gsea.1651581015689/KEGG_PARKINSONS_DISEASE.html" TargetMode="External"/><Relationship Id="rId47" Type="http://schemas.openxmlformats.org/officeDocument/2006/relationships/hyperlink" Target="http://www.gsea-msigdb.org/gsea/msigdb/cards/KEGG_FATTY_ACID_METABOLISM" TargetMode="External"/><Relationship Id="rId63" Type="http://schemas.openxmlformats.org/officeDocument/2006/relationships/hyperlink" Target="http://www.gsea-msigdb.org/gsea/msigdb/cards/KEGG_ABC_TRANSPORTERS" TargetMode="External"/><Relationship Id="rId68" Type="http://schemas.openxmlformats.org/officeDocument/2006/relationships/hyperlink" Target="../../../../gsea_home/output/may03/GOBP.Gsea.1651581015689/KEGG_O_GLYCAN_BIOSYNTHESIS.html" TargetMode="External"/><Relationship Id="rId84" Type="http://schemas.openxmlformats.org/officeDocument/2006/relationships/hyperlink" Target="../../../../gsea_home/output/may03/GOBP.Gsea.1651581015689/KEGG_CYSTEINE_AND_METHIONINE_METABOLISM.html" TargetMode="External"/><Relationship Id="rId89" Type="http://schemas.openxmlformats.org/officeDocument/2006/relationships/hyperlink" Target="http://www.gsea-msigdb.org/gsea/msigdb/cards/KEGG_FC_EPSILON_RI_SIGNALING_PATHWAY" TargetMode="External"/><Relationship Id="rId112" Type="http://schemas.openxmlformats.org/officeDocument/2006/relationships/hyperlink" Target="../../../../gsea_home/output/may03/GOBP.Gsea.1651581015689/KEGG_AMINO_SUGAR_AND_NUCLEOTIDE_SUGAR_METABOLISM.html" TargetMode="External"/><Relationship Id="rId16" Type="http://schemas.openxmlformats.org/officeDocument/2006/relationships/hyperlink" Target="../../../../gsea_home/output/may03/GOBP.Gsea.1651581015689/KEGG_GLUTATHIONE_METABOLISM.html" TargetMode="External"/><Relationship Id="rId107" Type="http://schemas.openxmlformats.org/officeDocument/2006/relationships/hyperlink" Target="http://www.gsea-msigdb.org/gsea/msigdb/cards/KEGG_SYSTEMIC_LUPUS_ERYTHEMATOSUS" TargetMode="External"/><Relationship Id="rId11" Type="http://schemas.openxmlformats.org/officeDocument/2006/relationships/hyperlink" Target="http://www.gsea-msigdb.org/gsea/msigdb/cards/KEGG_HOMOLOGOUS_RECOMBINATION" TargetMode="External"/><Relationship Id="rId32" Type="http://schemas.openxmlformats.org/officeDocument/2006/relationships/hyperlink" Target="../../../../gsea_home/output/may03/GOBP.Gsea.1651581015689/KEGG_PPAR_SIGNALING_PATHWAY.html" TargetMode="External"/><Relationship Id="rId37" Type="http://schemas.openxmlformats.org/officeDocument/2006/relationships/hyperlink" Target="http://www.gsea-msigdb.org/gsea/msigdb/cards/KEGG_BLADDER_CANCER" TargetMode="External"/><Relationship Id="rId53" Type="http://schemas.openxmlformats.org/officeDocument/2006/relationships/hyperlink" Target="http://www.gsea-msigdb.org/gsea/msigdb/cards/KEGG_GLYCOSAMINOGLYCAN_DEGRADATION" TargetMode="External"/><Relationship Id="rId58" Type="http://schemas.openxmlformats.org/officeDocument/2006/relationships/hyperlink" Target="../../../../gsea_home/output/may03/GOBP.Gsea.1651581015689/KEGG_ARGININE_AND_PROLINE_METABOLISM.html" TargetMode="External"/><Relationship Id="rId74" Type="http://schemas.openxmlformats.org/officeDocument/2006/relationships/hyperlink" Target="../../../../gsea_home/output/may03/GOBP.Gsea.1651581015689/KEGG_DRUG_METABOLISM_OTHER_ENZYMES.html" TargetMode="External"/><Relationship Id="rId79" Type="http://schemas.openxmlformats.org/officeDocument/2006/relationships/hyperlink" Target="http://www.gsea-msigdb.org/gsea/msigdb/cards/KEGG_GNRH_SIGNALING_PATHWAY" TargetMode="External"/><Relationship Id="rId102" Type="http://schemas.openxmlformats.org/officeDocument/2006/relationships/hyperlink" Target="../../../../gsea_home/output/may03/GOBP.Gsea.1651581015689/KEGG_AMINOACYL_TRNA_BIOSYNTHESIS.html" TargetMode="External"/><Relationship Id="rId123" Type="http://schemas.openxmlformats.org/officeDocument/2006/relationships/hyperlink" Target="http://www.gsea-msigdb.org/gsea/msigdb/cards/KEGG_PENTOSE_PHOSPHATE_PATHWAY" TargetMode="External"/><Relationship Id="rId128" Type="http://schemas.openxmlformats.org/officeDocument/2006/relationships/hyperlink" Target="../../../../gsea_home/output/may03/GOBP.Gsea.1651581015689/KEGG_PROTEASOME.html" TargetMode="External"/><Relationship Id="rId5" Type="http://schemas.openxmlformats.org/officeDocument/2006/relationships/hyperlink" Target="http://www.gsea-msigdb.org/gsea/msigdb/cards/KEGG_BASE_EXCISION_REPAIR" TargetMode="External"/><Relationship Id="rId90" Type="http://schemas.openxmlformats.org/officeDocument/2006/relationships/hyperlink" Target="../../../../gsea_home/output/may03/GOBP.Gsea.1651581015689/KEGG_FC_EPSILON_RI_SIGNALING_PATHWAY.html" TargetMode="External"/><Relationship Id="rId95" Type="http://schemas.openxmlformats.org/officeDocument/2006/relationships/hyperlink" Target="http://www.gsea-msigdb.org/gsea/msigdb/cards/KEGG_PRIMARY_IMMUNODEFICIENCY" TargetMode="External"/><Relationship Id="rId22" Type="http://schemas.openxmlformats.org/officeDocument/2006/relationships/hyperlink" Target="../../../../gsea_home/output/may03/GOBP.Gsea.1651581015689/KEGG_PROPANOATE_METABOLISM.html" TargetMode="External"/><Relationship Id="rId27" Type="http://schemas.openxmlformats.org/officeDocument/2006/relationships/hyperlink" Target="http://www.gsea-msigdb.org/gsea/msigdb/cards/KEGG_HISTIDINE_METABOLISM" TargetMode="External"/><Relationship Id="rId43" Type="http://schemas.openxmlformats.org/officeDocument/2006/relationships/hyperlink" Target="http://www.gsea-msigdb.org/gsea/msigdb/cards/KEGG_P53_SIGNALING_PATHWAY" TargetMode="External"/><Relationship Id="rId48" Type="http://schemas.openxmlformats.org/officeDocument/2006/relationships/hyperlink" Target="../../../../gsea_home/output/may03/GOBP.Gsea.1651581015689/KEGG_FATTY_ACID_METABOLISM.html" TargetMode="External"/><Relationship Id="rId64" Type="http://schemas.openxmlformats.org/officeDocument/2006/relationships/hyperlink" Target="../../../../gsea_home/output/may03/GOBP.Gsea.1651581015689/KEGG_ABC_TRANSPORTERS.html" TargetMode="External"/><Relationship Id="rId69" Type="http://schemas.openxmlformats.org/officeDocument/2006/relationships/hyperlink" Target="http://www.gsea-msigdb.org/gsea/msigdb/cards/KEGG_ALZHEIMERS_DISEASE" TargetMode="External"/><Relationship Id="rId113" Type="http://schemas.openxmlformats.org/officeDocument/2006/relationships/hyperlink" Target="http://www.gsea-msigdb.org/gsea/msigdb/cards/KEGG_JAK_STAT_SIGNALING_PATHWAY" TargetMode="External"/><Relationship Id="rId118" Type="http://schemas.openxmlformats.org/officeDocument/2006/relationships/hyperlink" Target="../../../../gsea_home/output/may03/GOBP.Gsea.1651581015689/KEGG_CITRATE_CYCLE_TCA_CYCLE.html" TargetMode="External"/><Relationship Id="rId80" Type="http://schemas.openxmlformats.org/officeDocument/2006/relationships/hyperlink" Target="../../../../gsea_home/output/may03/GOBP.Gsea.1651581015689/KEGG_GNRH_SIGNALING_PATHWAY.html" TargetMode="External"/><Relationship Id="rId85" Type="http://schemas.openxmlformats.org/officeDocument/2006/relationships/hyperlink" Target="http://www.gsea-msigdb.org/gsea/msigdb/cards/KEGG_PORPHYRIN_AND_CHLOROPHYLL_METABOLISM" TargetMode="External"/><Relationship Id="rId12" Type="http://schemas.openxmlformats.org/officeDocument/2006/relationships/hyperlink" Target="../../../../gsea_home/output/may03/GOBP.Gsea.1651581015689/KEGG_HOMOLOGOUS_RECOMBINATION.html" TargetMode="External"/><Relationship Id="rId17" Type="http://schemas.openxmlformats.org/officeDocument/2006/relationships/hyperlink" Target="http://www.gsea-msigdb.org/gsea/msigdb/cards/KEGG_BUTANOATE_METABOLISM" TargetMode="External"/><Relationship Id="rId33" Type="http://schemas.openxmlformats.org/officeDocument/2006/relationships/hyperlink" Target="http://www.gsea-msigdb.org/gsea/msigdb/cards/KEGG_ARACHIDONIC_ACID_METABOLISM" TargetMode="External"/><Relationship Id="rId38" Type="http://schemas.openxmlformats.org/officeDocument/2006/relationships/hyperlink" Target="../../../../gsea_home/output/may03/GOBP.Gsea.1651581015689/KEGG_BLADDER_CANCER.html" TargetMode="External"/><Relationship Id="rId59" Type="http://schemas.openxmlformats.org/officeDocument/2006/relationships/hyperlink" Target="http://www.gsea-msigdb.org/gsea/msigdb/cards/KEGG_CELL_CYCLE" TargetMode="External"/><Relationship Id="rId103" Type="http://schemas.openxmlformats.org/officeDocument/2006/relationships/hyperlink" Target="http://www.gsea-msigdb.org/gsea/msigdb/cards/KEGG_UBIQUITIN_MEDIATED_PROTEOLYSIS" TargetMode="External"/><Relationship Id="rId108" Type="http://schemas.openxmlformats.org/officeDocument/2006/relationships/hyperlink" Target="../../../../gsea_home/output/may03/GOBP.Gsea.1651581015689/KEGG_SYSTEMIC_LUPUS_ERYTHEMATOSUS.html" TargetMode="External"/><Relationship Id="rId124" Type="http://schemas.openxmlformats.org/officeDocument/2006/relationships/hyperlink" Target="../../../../gsea_home/output/may03/GOBP.Gsea.1651581015689/KEGG_PENTOSE_PHOSPHATE_PATHWAY.html" TargetMode="External"/><Relationship Id="rId129" Type="http://schemas.openxmlformats.org/officeDocument/2006/relationships/hyperlink" Target="http://www.gsea-msigdb.org/gsea/msigdb/cards/KEGG_SPLICEOSOME" TargetMode="External"/><Relationship Id="rId54" Type="http://schemas.openxmlformats.org/officeDocument/2006/relationships/hyperlink" Target="../../../../gsea_home/output/may03/GOBP.Gsea.1651581015689/KEGG_GLYCOSAMINOGLYCAN_DEGRADATION.html" TargetMode="External"/><Relationship Id="rId70" Type="http://schemas.openxmlformats.org/officeDocument/2006/relationships/hyperlink" Target="../../../../gsea_home/output/may03/GOBP.Gsea.1651581015689/KEGG_ALZHEIMERS_DISEASE.html" TargetMode="External"/><Relationship Id="rId75" Type="http://schemas.openxmlformats.org/officeDocument/2006/relationships/hyperlink" Target="http://www.gsea-msigdb.org/gsea/msigdb/cards/KEGG_CHRONIC_MYELOID_LEUKEMIA" TargetMode="External"/><Relationship Id="rId91" Type="http://schemas.openxmlformats.org/officeDocument/2006/relationships/hyperlink" Target="http://www.gsea-msigdb.org/gsea/msigdb/cards/KEGG_HUNTINGTONS_DISEASE" TargetMode="External"/><Relationship Id="rId96" Type="http://schemas.openxmlformats.org/officeDocument/2006/relationships/hyperlink" Target="../../../../gsea_home/output/may03/GOBP.Gsea.1651581015689/KEGG_PRIMARY_IMMUNODEFICIENCY.html" TargetMode="External"/><Relationship Id="rId1" Type="http://schemas.openxmlformats.org/officeDocument/2006/relationships/hyperlink" Target="http://www.gsea-msigdb.org/gsea/msigdb/cards/KEGG_RIBOSOME" TargetMode="External"/><Relationship Id="rId6" Type="http://schemas.openxmlformats.org/officeDocument/2006/relationships/hyperlink" Target="../../../../gsea_home/output/may03/GOBP.Gsea.1651581015689/KEGG_BASE_EXCISION_REPAIR.html" TargetMode="External"/><Relationship Id="rId23" Type="http://schemas.openxmlformats.org/officeDocument/2006/relationships/hyperlink" Target="http://www.gsea-msigdb.org/gsea/msigdb/cards/KEGG_OXIDATIVE_PHOSPHORYLATION" TargetMode="External"/><Relationship Id="rId28" Type="http://schemas.openxmlformats.org/officeDocument/2006/relationships/hyperlink" Target="../../../../gsea_home/output/may03/GOBP.Gsea.1651581015689/KEGG_HISTIDINE_METABOLISM.html" TargetMode="External"/><Relationship Id="rId49" Type="http://schemas.openxmlformats.org/officeDocument/2006/relationships/hyperlink" Target="http://www.gsea-msigdb.org/gsea/msigdb/cards/KEGG_DRUG_METABOLISM_CYTOCHROME_P450" TargetMode="External"/><Relationship Id="rId114" Type="http://schemas.openxmlformats.org/officeDocument/2006/relationships/hyperlink" Target="../../../../gsea_home/output/may03/GOBP.Gsea.1651581015689/KEGG_JAK_STAT_SIGNALING_PATHWAY.html" TargetMode="External"/><Relationship Id="rId119" Type="http://schemas.openxmlformats.org/officeDocument/2006/relationships/hyperlink" Target="http://www.gsea-msigdb.org/gsea/msigdb/cards/KEGG_GLYCOSAMINOGLYCAN_BIOSYNTHESIS_CHONDROITIN_SULFATE" TargetMode="External"/><Relationship Id="rId44" Type="http://schemas.openxmlformats.org/officeDocument/2006/relationships/hyperlink" Target="../../../../gsea_home/output/may03/GOBP.Gsea.1651581015689/KEGG_P53_SIGNALING_PATHWAY.html" TargetMode="External"/><Relationship Id="rId60" Type="http://schemas.openxmlformats.org/officeDocument/2006/relationships/hyperlink" Target="../../../../gsea_home/output/may03/GOBP.Gsea.1651581015689/KEGG_CELL_CYCLE.html" TargetMode="External"/><Relationship Id="rId65" Type="http://schemas.openxmlformats.org/officeDocument/2006/relationships/hyperlink" Target="http://www.gsea-msigdb.org/gsea/msigdb/cards/KEGG_TOLL_LIKE_RECEPTOR_SIGNALING_PATHWAY" TargetMode="External"/><Relationship Id="rId81" Type="http://schemas.openxmlformats.org/officeDocument/2006/relationships/hyperlink" Target="http://www.gsea-msigdb.org/gsea/msigdb/cards/KEGG_PYRUVATE_METABOLISM" TargetMode="External"/><Relationship Id="rId86" Type="http://schemas.openxmlformats.org/officeDocument/2006/relationships/hyperlink" Target="../../../../gsea_home/output/may03/GOBP.Gsea.1651581015689/KEGG_PORPHYRIN_AND_CHLOROPHYLL_METABOLISM.html" TargetMode="External"/><Relationship Id="rId130" Type="http://schemas.openxmlformats.org/officeDocument/2006/relationships/hyperlink" Target="../../../../gsea_home/output/may03/GOBP.Gsea.1651581015689/KEGG_SPLICEOSOME.html" TargetMode="External"/><Relationship Id="rId13" Type="http://schemas.openxmlformats.org/officeDocument/2006/relationships/hyperlink" Target="http://www.gsea-msigdb.org/gsea/msigdb/cards/KEGG_TYROSINE_METABOLISM" TargetMode="External"/><Relationship Id="rId18" Type="http://schemas.openxmlformats.org/officeDocument/2006/relationships/hyperlink" Target="../../../../gsea_home/output/may03/GOBP.Gsea.1651581015689/KEGG_BUTANOATE_METABOLISM.html" TargetMode="External"/><Relationship Id="rId39" Type="http://schemas.openxmlformats.org/officeDocument/2006/relationships/hyperlink" Target="http://www.gsea-msigdb.org/gsea/msigdb/cards/KEGG_PEROXISOME" TargetMode="External"/><Relationship Id="rId109" Type="http://schemas.openxmlformats.org/officeDocument/2006/relationships/hyperlink" Target="http://www.gsea-msigdb.org/gsea/msigdb/cards/KEGG_RIG_I_LIKE_RECEPTOR_SIGNALING_PATHWAY" TargetMode="External"/><Relationship Id="rId34" Type="http://schemas.openxmlformats.org/officeDocument/2006/relationships/hyperlink" Target="../../../../gsea_home/output/may03/GOBP.Gsea.1651581015689/KEGG_ARACHIDONIC_ACID_METABOLISM.html" TargetMode="External"/><Relationship Id="rId50" Type="http://schemas.openxmlformats.org/officeDocument/2006/relationships/hyperlink" Target="../../../../gsea_home/output/may03/GOBP.Gsea.1651581015689/KEGG_DRUG_METABOLISM_CYTOCHROME_P450.html" TargetMode="External"/><Relationship Id="rId55" Type="http://schemas.openxmlformats.org/officeDocument/2006/relationships/hyperlink" Target="http://www.gsea-msigdb.org/gsea/msigdb/cards/KEGG_GLYCOSYLPHOSPHATIDYLINOSITOL_GPI_ANCHOR_BIOSYNTHESIS" TargetMode="External"/><Relationship Id="rId76" Type="http://schemas.openxmlformats.org/officeDocument/2006/relationships/hyperlink" Target="../../../../gsea_home/output/may03/GOBP.Gsea.1651581015689/KEGG_CHRONIC_MYELOID_LEUKEMIA.html" TargetMode="External"/><Relationship Id="rId97" Type="http://schemas.openxmlformats.org/officeDocument/2006/relationships/hyperlink" Target="http://www.gsea-msigdb.org/gsea/msigdb/cards/KEGG_TRYPTOPHAN_METABOLISM" TargetMode="External"/><Relationship Id="rId104" Type="http://schemas.openxmlformats.org/officeDocument/2006/relationships/hyperlink" Target="../../../../gsea_home/output/may03/GOBP.Gsea.1651581015689/KEGG_UBIQUITIN_MEDIATED_PROTEOLYSIS.html" TargetMode="External"/><Relationship Id="rId120" Type="http://schemas.openxmlformats.org/officeDocument/2006/relationships/hyperlink" Target="../../../../gsea_home/output/may03/GOBP.Gsea.1651581015689/KEGG_GLYCOSAMINOGLYCAN_BIOSYNTHESIS_CHONDROITIN_SULFATE.html" TargetMode="External"/><Relationship Id="rId125" Type="http://schemas.openxmlformats.org/officeDocument/2006/relationships/hyperlink" Target="http://www.gsea-msigdb.org/gsea/msigdb/cards/KEGG_SELENOAMINO_ACID_METABOLISM" TargetMode="External"/><Relationship Id="rId7" Type="http://schemas.openxmlformats.org/officeDocument/2006/relationships/hyperlink" Target="http://www.gsea-msigdb.org/gsea/msigdb/cards/KEGG_DNA_REPLICATION" TargetMode="External"/><Relationship Id="rId71" Type="http://schemas.openxmlformats.org/officeDocument/2006/relationships/hyperlink" Target="http://www.gsea-msigdb.org/gsea/msigdb/cards/KEGG_APOPTOSIS" TargetMode="External"/><Relationship Id="rId92" Type="http://schemas.openxmlformats.org/officeDocument/2006/relationships/hyperlink" Target="../../../../gsea_home/output/may03/GOBP.Gsea.1651581015689/KEGG_HUNTINGTONS_DISEASE.html" TargetMode="External"/><Relationship Id="rId2" Type="http://schemas.openxmlformats.org/officeDocument/2006/relationships/hyperlink" Target="../../../../gsea_home/output/may03/GOBP.Gsea.1651581015689/KEGG_RIBOSOME.html" TargetMode="External"/><Relationship Id="rId29" Type="http://schemas.openxmlformats.org/officeDocument/2006/relationships/hyperlink" Target="http://www.gsea-msigdb.org/gsea/msigdb/cards/KEGG_ALANINE_ASPARTATE_AND_GLUTAMATE_METABOLISM" TargetMode="External"/><Relationship Id="rId24" Type="http://schemas.openxmlformats.org/officeDocument/2006/relationships/hyperlink" Target="../../../../gsea_home/output/may03/GOBP.Gsea.1651581015689/KEGG_OXIDATIVE_PHOSPHORYLATION.html" TargetMode="External"/><Relationship Id="rId40" Type="http://schemas.openxmlformats.org/officeDocument/2006/relationships/hyperlink" Target="../../../../gsea_home/output/may03/GOBP.Gsea.1651581015689/KEGG_PEROXISOME.html" TargetMode="External"/><Relationship Id="rId45" Type="http://schemas.openxmlformats.org/officeDocument/2006/relationships/hyperlink" Target="http://www.gsea-msigdb.org/gsea/msigdb/cards/KEGG_PYRIMIDINE_METABOLISM" TargetMode="External"/><Relationship Id="rId66" Type="http://schemas.openxmlformats.org/officeDocument/2006/relationships/hyperlink" Target="../../../../gsea_home/output/may03/GOBP.Gsea.1651581015689/KEGG_TOLL_LIKE_RECEPTOR_SIGNALING_PATHWAY.html" TargetMode="External"/><Relationship Id="rId87" Type="http://schemas.openxmlformats.org/officeDocument/2006/relationships/hyperlink" Target="http://www.gsea-msigdb.org/gsea/msigdb/cards/KEGG_LYSOSOME" TargetMode="External"/><Relationship Id="rId110" Type="http://schemas.openxmlformats.org/officeDocument/2006/relationships/hyperlink" Target="../../../../gsea_home/output/may03/GOBP.Gsea.1651581015689/KEGG_RIG_I_LIKE_RECEPTOR_SIGNALING_PATHWAY.html" TargetMode="External"/><Relationship Id="rId115" Type="http://schemas.openxmlformats.org/officeDocument/2006/relationships/hyperlink" Target="http://www.gsea-msigdb.org/gsea/msigdb/cards/KEGG_SNARE_INTERACTIONS_IN_VESICULAR_TRANSPORT" TargetMode="External"/><Relationship Id="rId131" Type="http://schemas.openxmlformats.org/officeDocument/2006/relationships/hyperlink" Target="http://www.gsea-msigdb.org/gsea/msigdb/cards/KEGG_BASAL_TRANSCRIPTION_FACTORS" TargetMode="External"/><Relationship Id="rId61" Type="http://schemas.openxmlformats.org/officeDocument/2006/relationships/hyperlink" Target="http://www.gsea-msigdb.org/gsea/msigdb/cards/KEGG_RNA_DEGRADATION" TargetMode="External"/><Relationship Id="rId82" Type="http://schemas.openxmlformats.org/officeDocument/2006/relationships/hyperlink" Target="../../../../gsea_home/output/may03/GOBP.Gsea.1651581015689/KEGG_PYRUVATE_METABOLISM.html" TargetMode="External"/><Relationship Id="rId19" Type="http://schemas.openxmlformats.org/officeDocument/2006/relationships/hyperlink" Target="http://www.gsea-msigdb.org/gsea/msigdb/cards/KEGG_METABOLISM_OF_XENOBIOTICS_BY_CYTOCHROME_P450" TargetMode="External"/><Relationship Id="rId14" Type="http://schemas.openxmlformats.org/officeDocument/2006/relationships/hyperlink" Target="../../../../gsea_home/output/may03/GOBP.Gsea.1651581015689/KEGG_TYROSINE_METABOLISM.html" TargetMode="External"/><Relationship Id="rId30" Type="http://schemas.openxmlformats.org/officeDocument/2006/relationships/hyperlink" Target="../../../../gsea_home/output/may03/GOBP.Gsea.1651581015689/KEGG_ALANINE_ASPARTATE_AND_GLUTAMATE_METABOLISM.html" TargetMode="External"/><Relationship Id="rId35" Type="http://schemas.openxmlformats.org/officeDocument/2006/relationships/hyperlink" Target="http://www.gsea-msigdb.org/gsea/msigdb/cards/KEGG_NUCLEOTIDE_EXCISION_REPAIR" TargetMode="External"/><Relationship Id="rId56" Type="http://schemas.openxmlformats.org/officeDocument/2006/relationships/hyperlink" Target="../../../../gsea_home/output/may03/GOBP.Gsea.1651581015689/KEGG_GLYCOSYLPHOSPHATIDYLINOSITOL_GPI_ANCHOR_BIOSYNTHESIS.html" TargetMode="External"/><Relationship Id="rId77" Type="http://schemas.openxmlformats.org/officeDocument/2006/relationships/hyperlink" Target="http://www.gsea-msigdb.org/gsea/msigdb/cards/KEGG_MTOR_SIGNALING_PATHWAY" TargetMode="External"/><Relationship Id="rId100" Type="http://schemas.openxmlformats.org/officeDocument/2006/relationships/hyperlink" Target="../../../../gsea_home/output/may03/GOBP.Gsea.1651581015689/KEGG_ADIPOCYTOKINE_SIGNALING_PATHWAY.html" TargetMode="External"/><Relationship Id="rId105" Type="http://schemas.openxmlformats.org/officeDocument/2006/relationships/hyperlink" Target="http://www.gsea-msigdb.org/gsea/msigdb/cards/KEGG_CYTOSOLIC_DNA_SENSING_PATHWAY" TargetMode="External"/><Relationship Id="rId126" Type="http://schemas.openxmlformats.org/officeDocument/2006/relationships/hyperlink" Target="../../../../gsea_home/output/may03/GOBP.Gsea.1651581015689/KEGG_SELENOAMINO_ACID_METABOLISM.html" TargetMode="External"/><Relationship Id="rId8" Type="http://schemas.openxmlformats.org/officeDocument/2006/relationships/hyperlink" Target="../../../../gsea_home/output/may03/GOBP.Gsea.1651581015689/KEGG_DNA_REPLICATION.html" TargetMode="External"/><Relationship Id="rId51" Type="http://schemas.openxmlformats.org/officeDocument/2006/relationships/hyperlink" Target="http://www.gsea-msigdb.org/gsea/msigdb/cards/KEGG_COMPLEMENT_AND_COAGULATION_CASCADES" TargetMode="External"/><Relationship Id="rId72" Type="http://schemas.openxmlformats.org/officeDocument/2006/relationships/hyperlink" Target="../../../../gsea_home/output/may03/GOBP.Gsea.1651581015689/KEGG_APOPTOSIS.html" TargetMode="External"/><Relationship Id="rId93" Type="http://schemas.openxmlformats.org/officeDocument/2006/relationships/hyperlink" Target="http://www.gsea-msigdb.org/gsea/msigdb/cards/KEGG_PURINE_METABOLISM" TargetMode="External"/><Relationship Id="rId98" Type="http://schemas.openxmlformats.org/officeDocument/2006/relationships/hyperlink" Target="../../../../gsea_home/output/may03/GOBP.Gsea.1651581015689/KEGG_TRYPTOPHAN_METABOLISM.html" TargetMode="External"/><Relationship Id="rId121" Type="http://schemas.openxmlformats.org/officeDocument/2006/relationships/hyperlink" Target="http://www.gsea-msigdb.org/gsea/msigdb/cards/KEGG_INSULIN_SIGNALING_PATHWAY" TargetMode="External"/><Relationship Id="rId3" Type="http://schemas.openxmlformats.org/officeDocument/2006/relationships/hyperlink" Target="http://www.gsea-msigdb.org/gsea/msigdb/cards/KEGG_MISMATCH_REPAIR" TargetMode="External"/><Relationship Id="rId25" Type="http://schemas.openxmlformats.org/officeDocument/2006/relationships/hyperlink" Target="http://www.gsea-msigdb.org/gsea/msigdb/cards/KEGG_RNA_POLYMERASE" TargetMode="External"/><Relationship Id="rId46" Type="http://schemas.openxmlformats.org/officeDocument/2006/relationships/hyperlink" Target="../../../../gsea_home/output/may03/GOBP.Gsea.1651581015689/KEGG_PYRIMIDINE_METABOLISM.html" TargetMode="External"/><Relationship Id="rId67" Type="http://schemas.openxmlformats.org/officeDocument/2006/relationships/hyperlink" Target="http://www.gsea-msigdb.org/gsea/msigdb/cards/KEGG_O_GLYCAN_BIOSYNTHESIS" TargetMode="External"/><Relationship Id="rId116" Type="http://schemas.openxmlformats.org/officeDocument/2006/relationships/hyperlink" Target="../../../../gsea_home/output/may03/GOBP.Gsea.1651581015689/KEGG_SNARE_INTERACTIONS_IN_VESICULAR_TRANSPORT.html" TargetMode="External"/><Relationship Id="rId20" Type="http://schemas.openxmlformats.org/officeDocument/2006/relationships/hyperlink" Target="../../../../gsea_home/output/may03/GOBP.Gsea.1651581015689/KEGG_METABOLISM_OF_XENOBIOTICS_BY_CYTOCHROME_P450.html" TargetMode="External"/><Relationship Id="rId41" Type="http://schemas.openxmlformats.org/officeDocument/2006/relationships/hyperlink" Target="http://www.gsea-msigdb.org/gsea/msigdb/cards/KEGG_PARKINSONS_DISEASE" TargetMode="External"/><Relationship Id="rId62" Type="http://schemas.openxmlformats.org/officeDocument/2006/relationships/hyperlink" Target="../../../../gsea_home/output/may03/GOBP.Gsea.1651581015689/KEGG_RNA_DEGRADATION.html" TargetMode="External"/><Relationship Id="rId83" Type="http://schemas.openxmlformats.org/officeDocument/2006/relationships/hyperlink" Target="http://www.gsea-msigdb.org/gsea/msigdb/cards/KEGG_CYSTEINE_AND_METHIONINE_METABOLISM" TargetMode="External"/><Relationship Id="rId88" Type="http://schemas.openxmlformats.org/officeDocument/2006/relationships/hyperlink" Target="../../../../gsea_home/output/may03/GOBP.Gsea.1651581015689/KEGG_LYSOSOME.html" TargetMode="External"/><Relationship Id="rId111" Type="http://schemas.openxmlformats.org/officeDocument/2006/relationships/hyperlink" Target="http://www.gsea-msigdb.org/gsea/msigdb/cards/KEGG_AMINO_SUGAR_AND_NUCLEOTIDE_SUGAR_METABOLISM" TargetMode="External"/><Relationship Id="rId132" Type="http://schemas.openxmlformats.org/officeDocument/2006/relationships/hyperlink" Target="../../../../gsea_home/output/may03/GOBP.Gsea.1651581015689/KEGG_BASAL_TRANSCRIPTION_FACTORS.html" TargetMode="External"/><Relationship Id="rId15" Type="http://schemas.openxmlformats.org/officeDocument/2006/relationships/hyperlink" Target="http://www.gsea-msigdb.org/gsea/msigdb/cards/KEGG_GLUTATHIONE_METABOLISM" TargetMode="External"/><Relationship Id="rId36" Type="http://schemas.openxmlformats.org/officeDocument/2006/relationships/hyperlink" Target="../../../../gsea_home/output/may03/GOBP.Gsea.1651581015689/KEGG_NUCLEOTIDE_EXCISION_REPAIR.html" TargetMode="External"/><Relationship Id="rId57" Type="http://schemas.openxmlformats.org/officeDocument/2006/relationships/hyperlink" Target="http://www.gsea-msigdb.org/gsea/msigdb/cards/KEGG_ARGININE_AND_PROLINE_METABOLISM" TargetMode="External"/><Relationship Id="rId106" Type="http://schemas.openxmlformats.org/officeDocument/2006/relationships/hyperlink" Target="../../../../gsea_home/output/may03/GOBP.Gsea.1651581015689/KEGG_CYTOSOLIC_DNA_SENSING_PATHWAY.html" TargetMode="External"/><Relationship Id="rId127" Type="http://schemas.openxmlformats.org/officeDocument/2006/relationships/hyperlink" Target="http://www.gsea-msigdb.org/gsea/msigdb/cards/KEGG_PROTEASOME" TargetMode="External"/><Relationship Id="rId10" Type="http://schemas.openxmlformats.org/officeDocument/2006/relationships/hyperlink" Target="../../../../gsea_home/output/may03/GOBP.Gsea.1651581015689/KEGG_VALINE_LEUCINE_AND_ISOLEUCINE_DEGRADATION.html" TargetMode="External"/><Relationship Id="rId31" Type="http://schemas.openxmlformats.org/officeDocument/2006/relationships/hyperlink" Target="http://www.gsea-msigdb.org/gsea/msigdb/cards/KEGG_PPAR_SIGNALING_PATHWAY" TargetMode="External"/><Relationship Id="rId52" Type="http://schemas.openxmlformats.org/officeDocument/2006/relationships/hyperlink" Target="../../../../gsea_home/output/may03/GOBP.Gsea.1651581015689/KEGG_COMPLEMENT_AND_COAGULATION_CASCADES.html" TargetMode="External"/><Relationship Id="rId73" Type="http://schemas.openxmlformats.org/officeDocument/2006/relationships/hyperlink" Target="http://www.gsea-msigdb.org/gsea/msigdb/cards/KEGG_DRUG_METABOLISM_OTHER_ENZYMES" TargetMode="External"/><Relationship Id="rId78" Type="http://schemas.openxmlformats.org/officeDocument/2006/relationships/hyperlink" Target="../../../../gsea_home/output/may03/GOBP.Gsea.1651581015689/KEGG_MTOR_SIGNALING_PATHWAY.html" TargetMode="External"/><Relationship Id="rId94" Type="http://schemas.openxmlformats.org/officeDocument/2006/relationships/hyperlink" Target="../../../../gsea_home/output/may03/GOBP.Gsea.1651581015689/KEGG_PURINE_METABOLISM.html" TargetMode="External"/><Relationship Id="rId99" Type="http://schemas.openxmlformats.org/officeDocument/2006/relationships/hyperlink" Target="http://www.gsea-msigdb.org/gsea/msigdb/cards/KEGG_ADIPOCYTOKINE_SIGNALING_PATHWAY" TargetMode="External"/><Relationship Id="rId101" Type="http://schemas.openxmlformats.org/officeDocument/2006/relationships/hyperlink" Target="http://www.gsea-msigdb.org/gsea/msigdb/cards/KEGG_AMINOACYL_TRNA_BIOSYNTHESIS" TargetMode="External"/><Relationship Id="rId122" Type="http://schemas.openxmlformats.org/officeDocument/2006/relationships/hyperlink" Target="../../../../gsea_home/output/may03/GOBP.Gsea.1651581015689/KEGG_INSULIN_SIGNALING_PATHWAY.html" TargetMode="External"/><Relationship Id="rId4" Type="http://schemas.openxmlformats.org/officeDocument/2006/relationships/hyperlink" Target="../../../../gsea_home/output/may03/GOBP.Gsea.1651581015689/KEGG_MISMATCH_REPAIR.html" TargetMode="External"/><Relationship Id="rId9" Type="http://schemas.openxmlformats.org/officeDocument/2006/relationships/hyperlink" Target="http://www.gsea-msigdb.org/gsea/msigdb/cards/KEGG_VALINE_LEUCINE_AND_ISOLEUCINE_DEGRADATION" TargetMode="External"/><Relationship Id="rId26" Type="http://schemas.openxmlformats.org/officeDocument/2006/relationships/hyperlink" Target="../../../../gsea_home/output/may03/GOBP.Gsea.1651581015689/KEGG_RNA_POLYMERASE.html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KEGG_FC_GAMMA_R_MEDIATED_PHAGOCYTOSIS" TargetMode="External"/><Relationship Id="rId21" Type="http://schemas.openxmlformats.org/officeDocument/2006/relationships/hyperlink" Target="http://www.gsea-msigdb.org/gsea/msigdb/cards/KEGG_AXON_GUIDANCE" TargetMode="External"/><Relationship Id="rId42" Type="http://schemas.openxmlformats.org/officeDocument/2006/relationships/hyperlink" Target="../../../../gsea_home/output/may03/GOBP.Gsea.1651581015689/KEGG_PATHWAYS_IN_CANCER.html" TargetMode="External"/><Relationship Id="rId63" Type="http://schemas.openxmlformats.org/officeDocument/2006/relationships/hyperlink" Target="http://www.gsea-msigdb.org/gsea/msigdb/cards/KEGG_GLYCOSAMINOGLYCAN_BIOSYNTHESIS_HEPARAN_SULFATE" TargetMode="External"/><Relationship Id="rId84" Type="http://schemas.openxmlformats.org/officeDocument/2006/relationships/hyperlink" Target="../../../../gsea_home/output/may03/GOBP.Gsea.1651581015689/KEGG_B_CELL_RECEPTOR_SIGNALING_PATHWAY.html" TargetMode="External"/><Relationship Id="rId138" Type="http://schemas.openxmlformats.org/officeDocument/2006/relationships/hyperlink" Target="../../../../gsea_home/output/may03/GOBP.Gsea.1651581015689/KEGG_RENAL_CELL_CARCINOMA.html" TargetMode="External"/><Relationship Id="rId159" Type="http://schemas.openxmlformats.org/officeDocument/2006/relationships/hyperlink" Target="http://www.gsea-msigdb.org/gsea/msigdb/cards/KEGG_COLORECTAL_CANCER" TargetMode="External"/><Relationship Id="rId170" Type="http://schemas.openxmlformats.org/officeDocument/2006/relationships/hyperlink" Target="../../../../gsea_home/output/may03/GOBP.Gsea.1651581015689/KEGG_NOTCH_SIGNALING_PATHWAY.html" TargetMode="External"/><Relationship Id="rId107" Type="http://schemas.openxmlformats.org/officeDocument/2006/relationships/hyperlink" Target="http://www.gsea-msigdb.org/gsea/msigdb/cards/KEGG_TGF_BETA_SIGNALING_PATHWAY" TargetMode="External"/><Relationship Id="rId11" Type="http://schemas.openxmlformats.org/officeDocument/2006/relationships/hyperlink" Target="http://www.gsea-msigdb.org/gsea/msigdb/cards/KEGG_DILATED_CARDIOMYOPATHY" TargetMode="External"/><Relationship Id="rId32" Type="http://schemas.openxmlformats.org/officeDocument/2006/relationships/hyperlink" Target="../../../../gsea_home/output/may03/GOBP.Gsea.1651581015689/KEGG_MELANOGENESIS.html" TargetMode="External"/><Relationship Id="rId53" Type="http://schemas.openxmlformats.org/officeDocument/2006/relationships/hyperlink" Target="http://www.gsea-msigdb.org/gsea/msigdb/cards/KEGG_PROSTATE_CANCER" TargetMode="External"/><Relationship Id="rId74" Type="http://schemas.openxmlformats.org/officeDocument/2006/relationships/hyperlink" Target="../../../../gsea_home/output/may03/GOBP.Gsea.1651581015689/KEGG_AUTOIMMUNE_THYROID_DISEASE.html" TargetMode="External"/><Relationship Id="rId128" Type="http://schemas.openxmlformats.org/officeDocument/2006/relationships/hyperlink" Target="../../../../gsea_home/output/may03/GOBP.Gsea.1651581015689/KEGG_BETA_ALANINE_METABOLISM.html" TargetMode="External"/><Relationship Id="rId149" Type="http://schemas.openxmlformats.org/officeDocument/2006/relationships/hyperlink" Target="http://www.gsea-msigdb.org/gsea/msigdb/cards/KEGG_NOD_LIKE_RECEPTOR_SIGNALING_PATHWAY" TargetMode="External"/><Relationship Id="rId5" Type="http://schemas.openxmlformats.org/officeDocument/2006/relationships/hyperlink" Target="http://www.gsea-msigdb.org/gsea/msigdb/cards/KEGG_PRION_DISEASES" TargetMode="External"/><Relationship Id="rId95" Type="http://schemas.openxmlformats.org/officeDocument/2006/relationships/hyperlink" Target="http://www.gsea-msigdb.org/gsea/msigdb/cards/KEGG_OLFACTORY_TRANSDUCTION" TargetMode="External"/><Relationship Id="rId160" Type="http://schemas.openxmlformats.org/officeDocument/2006/relationships/hyperlink" Target="../../../../gsea_home/output/may03/GOBP.Gsea.1651581015689/KEGG_COLORECTAL_CANCER.html" TargetMode="External"/><Relationship Id="rId181" Type="http://schemas.openxmlformats.org/officeDocument/2006/relationships/hyperlink" Target="http://www.gsea-msigdb.org/gsea/msigdb/cards/KEGG_VIBRIO_CHOLERAE_INFECTION" TargetMode="External"/><Relationship Id="rId22" Type="http://schemas.openxmlformats.org/officeDocument/2006/relationships/hyperlink" Target="../../../../gsea_home/output/may03/GOBP.Gsea.1651581015689/KEGG_AXON_GUIDANCE.html" TargetMode="External"/><Relationship Id="rId43" Type="http://schemas.openxmlformats.org/officeDocument/2006/relationships/hyperlink" Target="http://www.gsea-msigdb.org/gsea/msigdb/cards/KEGG_MAPK_SIGNALING_PATHWAY" TargetMode="External"/><Relationship Id="rId64" Type="http://schemas.openxmlformats.org/officeDocument/2006/relationships/hyperlink" Target="../../../../gsea_home/output/may03/GOBP.Gsea.1651581015689/KEGG_GLYCOSAMINOGLYCAN_BIOSYNTHESIS_HEPARAN_SULFATE.html" TargetMode="External"/><Relationship Id="rId118" Type="http://schemas.openxmlformats.org/officeDocument/2006/relationships/hyperlink" Target="../../../../gsea_home/output/may03/GOBP.Gsea.1651581015689/KEGG_FC_GAMMA_R_MEDIATED_PHAGOCYTOSIS.html" TargetMode="External"/><Relationship Id="rId139" Type="http://schemas.openxmlformats.org/officeDocument/2006/relationships/hyperlink" Target="http://www.gsea-msigdb.org/gsea/msigdb/cards/KEGG_ENDOMETRIAL_CANCER" TargetMode="External"/><Relationship Id="rId85" Type="http://schemas.openxmlformats.org/officeDocument/2006/relationships/hyperlink" Target="http://www.gsea-msigdb.org/gsea/msigdb/cards/KEGG_TYPE_II_DIABETES_MELLITUS" TargetMode="External"/><Relationship Id="rId150" Type="http://schemas.openxmlformats.org/officeDocument/2006/relationships/hyperlink" Target="../../../../gsea_home/output/may03/GOBP.Gsea.1651581015689/KEGG_NOD_LIKE_RECEPTOR_SIGNALING_PATHWAY.html" TargetMode="External"/><Relationship Id="rId171" Type="http://schemas.openxmlformats.org/officeDocument/2006/relationships/hyperlink" Target="http://www.gsea-msigdb.org/gsea/msigdb/cards/KEGG_GLYCEROPHOSPHOLIPID_METABOLISM" TargetMode="External"/><Relationship Id="rId12" Type="http://schemas.openxmlformats.org/officeDocument/2006/relationships/hyperlink" Target="../../../../gsea_home/output/may03/GOBP.Gsea.1651581015689/KEGG_DILATED_CARDIOMYOPATHY.html" TargetMode="External"/><Relationship Id="rId33" Type="http://schemas.openxmlformats.org/officeDocument/2006/relationships/hyperlink" Target="http://www.gsea-msigdb.org/gsea/msigdb/cards/KEGG_GLYCINE_SERINE_AND_THREONINE_METABOLISM" TargetMode="External"/><Relationship Id="rId108" Type="http://schemas.openxmlformats.org/officeDocument/2006/relationships/hyperlink" Target="../../../../gsea_home/output/may03/GOBP.Gsea.1651581015689/KEGG_TGF_BETA_SIGNALING_PATHWAY.html" TargetMode="External"/><Relationship Id="rId129" Type="http://schemas.openxmlformats.org/officeDocument/2006/relationships/hyperlink" Target="http://www.gsea-msigdb.org/gsea/msigdb/cards/KEGG_LYSINE_DEGRADATION" TargetMode="External"/><Relationship Id="rId54" Type="http://schemas.openxmlformats.org/officeDocument/2006/relationships/hyperlink" Target="../../../../gsea_home/output/may03/GOBP.Gsea.1651581015689/KEGG_PROSTATE_CANCER.html" TargetMode="External"/><Relationship Id="rId75" Type="http://schemas.openxmlformats.org/officeDocument/2006/relationships/hyperlink" Target="http://www.gsea-msigdb.org/gsea/msigdb/cards/KEGG_GLYCOSPHINGOLIPID_BIOSYNTHESIS_GANGLIO_SERIES" TargetMode="External"/><Relationship Id="rId96" Type="http://schemas.openxmlformats.org/officeDocument/2006/relationships/hyperlink" Target="../../../../gsea_home/output/may03/GOBP.Gsea.1651581015689/KEGG_OLFACTORY_TRANSDUCTION.html" TargetMode="External"/><Relationship Id="rId140" Type="http://schemas.openxmlformats.org/officeDocument/2006/relationships/hyperlink" Target="../../../../gsea_home/output/may03/GOBP.Gsea.1651581015689/KEGG_ENDOMETRIAL_CANCER.html" TargetMode="External"/><Relationship Id="rId161" Type="http://schemas.openxmlformats.org/officeDocument/2006/relationships/hyperlink" Target="http://www.gsea-msigdb.org/gsea/msigdb/cards/KEGG_OTHER_GLYCAN_DEGRADATION" TargetMode="External"/><Relationship Id="rId182" Type="http://schemas.openxmlformats.org/officeDocument/2006/relationships/hyperlink" Target="../../../../gsea_home/output/may03/GOBP.Gsea.1651581015689/KEGG_VIBRIO_CHOLERAE_INFECTION.html" TargetMode="External"/><Relationship Id="rId6" Type="http://schemas.openxmlformats.org/officeDocument/2006/relationships/hyperlink" Target="../../../../gsea_home/output/may03/GOBP.Gsea.1651581015689/KEGG_PRION_DISEASES.html" TargetMode="External"/><Relationship Id="rId23" Type="http://schemas.openxmlformats.org/officeDocument/2006/relationships/hyperlink" Target="http://www.gsea-msigdb.org/gsea/msigdb/cards/KEGG_REGULATION_OF_ACTIN_CYTOSKELETON" TargetMode="External"/><Relationship Id="rId119" Type="http://schemas.openxmlformats.org/officeDocument/2006/relationships/hyperlink" Target="http://www.gsea-msigdb.org/gsea/msigdb/cards/KEGG_PROXIMAL_TUBULE_BICARBONATE_RECLAMATION" TargetMode="External"/><Relationship Id="rId44" Type="http://schemas.openxmlformats.org/officeDocument/2006/relationships/hyperlink" Target="../../../../gsea_home/output/may03/GOBP.Gsea.1651581015689/KEGG_MAPK_SIGNALING_PATHWAY.html" TargetMode="External"/><Relationship Id="rId65" Type="http://schemas.openxmlformats.org/officeDocument/2006/relationships/hyperlink" Target="http://www.gsea-msigdb.org/gsea/msigdb/cards/KEGG_PROTEIN_EXPORT" TargetMode="External"/><Relationship Id="rId86" Type="http://schemas.openxmlformats.org/officeDocument/2006/relationships/hyperlink" Target="../../../../gsea_home/output/may03/GOBP.Gsea.1651581015689/KEGG_TYPE_II_DIABETES_MELLITUS.html" TargetMode="External"/><Relationship Id="rId130" Type="http://schemas.openxmlformats.org/officeDocument/2006/relationships/hyperlink" Target="../../../../gsea_home/output/may03/GOBP.Gsea.1651581015689/KEGG_LYSINE_DEGRADATION.html" TargetMode="External"/><Relationship Id="rId151" Type="http://schemas.openxmlformats.org/officeDocument/2006/relationships/hyperlink" Target="http://www.gsea-msigdb.org/gsea/msigdb/cards/KEGG_ACUTE_MYELOID_LEUKEMIA" TargetMode="External"/><Relationship Id="rId172" Type="http://schemas.openxmlformats.org/officeDocument/2006/relationships/hyperlink" Target="../../../../gsea_home/output/may03/GOBP.Gsea.1651581015689/KEGG_GLYCEROPHOSPHOLIPID_METABOLISM.html" TargetMode="External"/><Relationship Id="rId13" Type="http://schemas.openxmlformats.org/officeDocument/2006/relationships/hyperlink" Target="http://www.gsea-msigdb.org/gsea/msigdb/cards/KEGG_ECM_RECEPTOR_INTERACTION" TargetMode="External"/><Relationship Id="rId18" Type="http://schemas.openxmlformats.org/officeDocument/2006/relationships/hyperlink" Target="../../../../gsea_home/output/may03/GOBP.Gsea.1651581015689/KEGG_HYPERTROPHIC_CARDIOMYOPATHY_HCM.html" TargetMode="External"/><Relationship Id="rId39" Type="http://schemas.openxmlformats.org/officeDocument/2006/relationships/hyperlink" Target="http://www.gsea-msigdb.org/gsea/msigdb/cards/KEGG_PATHOGENIC_ESCHERICHIA_COLI_INFECTION" TargetMode="External"/><Relationship Id="rId109" Type="http://schemas.openxmlformats.org/officeDocument/2006/relationships/hyperlink" Target="http://www.gsea-msigdb.org/gsea/msigdb/cards/KEGG_T_CELL_RECEPTOR_SIGNALING_PATHWAY" TargetMode="External"/><Relationship Id="rId34" Type="http://schemas.openxmlformats.org/officeDocument/2006/relationships/hyperlink" Target="../../../../gsea_home/output/may03/GOBP.Gsea.1651581015689/KEGG_GLYCINE_SERINE_AND_THREONINE_METABOLISM.html" TargetMode="External"/><Relationship Id="rId50" Type="http://schemas.openxmlformats.org/officeDocument/2006/relationships/hyperlink" Target="../../../../gsea_home/output/may03/GOBP.Gsea.1651581015689/KEGG_NEUROACTIVE_LIGAND_RECEPTOR_INTERACTION.html" TargetMode="External"/><Relationship Id="rId55" Type="http://schemas.openxmlformats.org/officeDocument/2006/relationships/hyperlink" Target="http://www.gsea-msigdb.org/gsea/msigdb/cards/KEGG_HEDGEHOG_SIGNALING_PATHWAY" TargetMode="External"/><Relationship Id="rId76" Type="http://schemas.openxmlformats.org/officeDocument/2006/relationships/hyperlink" Target="../../../../gsea_home/output/may03/GOBP.Gsea.1651581015689/KEGG_GLYCOSPHINGOLIPID_BIOSYNTHESIS_GANGLIO_SERIES.html" TargetMode="External"/><Relationship Id="rId97" Type="http://schemas.openxmlformats.org/officeDocument/2006/relationships/hyperlink" Target="http://www.gsea-msigdb.org/gsea/msigdb/cards/KEGG_ALDOSTERONE_REGULATED_SODIUM_REABSORPTION" TargetMode="External"/><Relationship Id="rId104" Type="http://schemas.openxmlformats.org/officeDocument/2006/relationships/hyperlink" Target="../../../../gsea_home/output/may03/GOBP.Gsea.1651581015689/KEGG_BIOSYNTHESIS_OF_UNSATURATED_FATTY_ACIDS.html" TargetMode="External"/><Relationship Id="rId120" Type="http://schemas.openxmlformats.org/officeDocument/2006/relationships/hyperlink" Target="../../../../gsea_home/output/may03/GOBP.Gsea.1651581015689/KEGG_PROXIMAL_TUBULE_BICARBONATE_RECLAMATION.html" TargetMode="External"/><Relationship Id="rId125" Type="http://schemas.openxmlformats.org/officeDocument/2006/relationships/hyperlink" Target="http://www.gsea-msigdb.org/gsea/msigdb/cards/KEGG_GLIOMA" TargetMode="External"/><Relationship Id="rId141" Type="http://schemas.openxmlformats.org/officeDocument/2006/relationships/hyperlink" Target="http://www.gsea-msigdb.org/gsea/msigdb/cards/KEGG_PHOSPHATIDYLINOSITOL_SIGNALING_SYSTEM" TargetMode="External"/><Relationship Id="rId146" Type="http://schemas.openxmlformats.org/officeDocument/2006/relationships/hyperlink" Target="../../../../gsea_home/output/may03/GOBP.Gsea.1651581015689/KEGG_TASTE_TRANSDUCTION.html" TargetMode="External"/><Relationship Id="rId167" Type="http://schemas.openxmlformats.org/officeDocument/2006/relationships/hyperlink" Target="http://www.gsea-msigdb.org/gsea/msigdb/cards/KEGG_PANCREATIC_CANCER" TargetMode="External"/><Relationship Id="rId188" Type="http://schemas.openxmlformats.org/officeDocument/2006/relationships/hyperlink" Target="../../../../gsea_home/output/may03/GOBP.Gsea.1651581015689/KEGG_N_GLYCAN_BIOSYNTHESIS.html" TargetMode="External"/><Relationship Id="rId7" Type="http://schemas.openxmlformats.org/officeDocument/2006/relationships/hyperlink" Target="http://www.gsea-msigdb.org/gsea/msigdb/cards/KEGG_STEROID_BIOSYNTHESIS" TargetMode="External"/><Relationship Id="rId71" Type="http://schemas.openxmlformats.org/officeDocument/2006/relationships/hyperlink" Target="http://www.gsea-msigdb.org/gsea/msigdb/cards/KEGG_GALACTOSE_METABOLISM" TargetMode="External"/><Relationship Id="rId92" Type="http://schemas.openxmlformats.org/officeDocument/2006/relationships/hyperlink" Target="../../../../gsea_home/output/may03/GOBP.Gsea.1651581015689/KEGG_RETINOL_METABOLISM.html" TargetMode="External"/><Relationship Id="rId162" Type="http://schemas.openxmlformats.org/officeDocument/2006/relationships/hyperlink" Target="../../../../gsea_home/output/may03/GOBP.Gsea.1651581015689/KEGG_OTHER_GLYCAN_DEGRADATION.html" TargetMode="External"/><Relationship Id="rId183" Type="http://schemas.openxmlformats.org/officeDocument/2006/relationships/hyperlink" Target="http://www.gsea-msigdb.org/gsea/msigdb/cards/KEGG_REGULATION_OF_AUTOPHAGY" TargetMode="External"/><Relationship Id="rId2" Type="http://schemas.openxmlformats.org/officeDocument/2006/relationships/hyperlink" Target="../../../../gsea_home/output/may03/GOBP.Gsea.1651581015689/KEGG_ANTIGEN_PROCESSING_AND_PRESENTATION.html" TargetMode="External"/><Relationship Id="rId29" Type="http://schemas.openxmlformats.org/officeDocument/2006/relationships/hyperlink" Target="http://www.gsea-msigdb.org/gsea/msigdb/cards/KEGG_TYPE_I_DIABETES_MELLITUS" TargetMode="External"/><Relationship Id="rId24" Type="http://schemas.openxmlformats.org/officeDocument/2006/relationships/hyperlink" Target="../../../../gsea_home/output/may03/GOBP.Gsea.1651581015689/KEGG_REGULATION_OF_ACTIN_CYTOSKELETON.html" TargetMode="External"/><Relationship Id="rId40" Type="http://schemas.openxmlformats.org/officeDocument/2006/relationships/hyperlink" Target="../../../../gsea_home/output/may03/GOBP.Gsea.1651581015689/KEGG_PATHOGENIC_ESCHERICHIA_COLI_INFECTION.html" TargetMode="External"/><Relationship Id="rId45" Type="http://schemas.openxmlformats.org/officeDocument/2006/relationships/hyperlink" Target="http://www.gsea-msigdb.org/gsea/msigdb/cards/KEGG_SPHINGOLIPID_METABOLISM" TargetMode="External"/><Relationship Id="rId66" Type="http://schemas.openxmlformats.org/officeDocument/2006/relationships/hyperlink" Target="../../../../gsea_home/output/may03/GOBP.Gsea.1651581015689/KEGG_PROTEIN_EXPORT.html" TargetMode="External"/><Relationship Id="rId87" Type="http://schemas.openxmlformats.org/officeDocument/2006/relationships/hyperlink" Target="http://www.gsea-msigdb.org/gsea/msigdb/cards/KEGG_VASOPRESSIN_REGULATED_WATER_REABSORPTION" TargetMode="External"/><Relationship Id="rId110" Type="http://schemas.openxmlformats.org/officeDocument/2006/relationships/hyperlink" Target="../../../../gsea_home/output/may03/GOBP.Gsea.1651581015689/KEGG_T_CELL_RECEPTOR_SIGNALING_PATHWAY.html" TargetMode="External"/><Relationship Id="rId115" Type="http://schemas.openxmlformats.org/officeDocument/2006/relationships/hyperlink" Target="http://www.gsea-msigdb.org/gsea/msigdb/cards/KEGG_NATURAL_KILLER_CELL_MEDIATED_CYTOTOXICITY" TargetMode="External"/><Relationship Id="rId131" Type="http://schemas.openxmlformats.org/officeDocument/2006/relationships/hyperlink" Target="http://www.gsea-msigdb.org/gsea/msigdb/cards/KEGG_SMALL_CELL_LUNG_CANCER" TargetMode="External"/><Relationship Id="rId136" Type="http://schemas.openxmlformats.org/officeDocument/2006/relationships/hyperlink" Target="../../../../gsea_home/output/may03/GOBP.Gsea.1651581015689/KEGG_VEGF_SIGNALING_PATHWAY.html" TargetMode="External"/><Relationship Id="rId157" Type="http://schemas.openxmlformats.org/officeDocument/2006/relationships/hyperlink" Target="http://www.gsea-msigdb.org/gsea/msigdb/cards/KEGG_NICOTINATE_AND_NICOTINAMIDE_METABOLISM" TargetMode="External"/><Relationship Id="rId178" Type="http://schemas.openxmlformats.org/officeDocument/2006/relationships/hyperlink" Target="../../../../gsea_home/output/may03/GOBP.Gsea.1651581015689/KEGG_GLYCEROLIPID_METABOLISM.html" TargetMode="External"/><Relationship Id="rId61" Type="http://schemas.openxmlformats.org/officeDocument/2006/relationships/hyperlink" Target="http://www.gsea-msigdb.org/gsea/msigdb/cards/KEGG_WNT_SIGNALING_PATHWAY" TargetMode="External"/><Relationship Id="rId82" Type="http://schemas.openxmlformats.org/officeDocument/2006/relationships/hyperlink" Target="../../../../gsea_home/output/may03/GOBP.Gsea.1651581015689/KEGG_STARCH_AND_SUCROSE_METABOLISM.html" TargetMode="External"/><Relationship Id="rId152" Type="http://schemas.openxmlformats.org/officeDocument/2006/relationships/hyperlink" Target="../../../../gsea_home/output/may03/GOBP.Gsea.1651581015689/KEGG_ACUTE_MYELOID_LEUKEMIA.html" TargetMode="External"/><Relationship Id="rId173" Type="http://schemas.openxmlformats.org/officeDocument/2006/relationships/hyperlink" Target="http://www.gsea-msigdb.org/gsea/msigdb/cards/KEGG_EPITHELIAL_CELL_SIGNALING_IN_HELICOBACTER_PYLORI_INFECTION" TargetMode="External"/><Relationship Id="rId19" Type="http://schemas.openxmlformats.org/officeDocument/2006/relationships/hyperlink" Target="http://www.gsea-msigdb.org/gsea/msigdb/cards/KEGG_ADHERENS_JUNCTION" TargetMode="External"/><Relationship Id="rId14" Type="http://schemas.openxmlformats.org/officeDocument/2006/relationships/hyperlink" Target="../../../../gsea_home/output/may03/GOBP.Gsea.1651581015689/KEGG_ECM_RECEPTOR_INTERACTION.html" TargetMode="External"/><Relationship Id="rId30" Type="http://schemas.openxmlformats.org/officeDocument/2006/relationships/hyperlink" Target="../../../../gsea_home/output/may03/GOBP.Gsea.1651581015689/KEGG_TYPE_I_DIABETES_MELLITUS.html" TargetMode="External"/><Relationship Id="rId35" Type="http://schemas.openxmlformats.org/officeDocument/2006/relationships/hyperlink" Target="http://www.gsea-msigdb.org/gsea/msigdb/cards/KEGG_LONG_TERM_POTENTIATION" TargetMode="External"/><Relationship Id="rId56" Type="http://schemas.openxmlformats.org/officeDocument/2006/relationships/hyperlink" Target="../../../../gsea_home/output/may03/GOBP.Gsea.1651581015689/KEGG_HEDGEHOG_SIGNALING_PATHWAY.html" TargetMode="External"/><Relationship Id="rId77" Type="http://schemas.openxmlformats.org/officeDocument/2006/relationships/hyperlink" Target="http://www.gsea-msigdb.org/gsea/msigdb/cards/KEGG_MELANOMA" TargetMode="External"/><Relationship Id="rId100" Type="http://schemas.openxmlformats.org/officeDocument/2006/relationships/hyperlink" Target="../../../../gsea_home/output/may03/GOBP.Gsea.1651581015689/KEGG_ETHER_LIPID_METABOLISM.html" TargetMode="External"/><Relationship Id="rId105" Type="http://schemas.openxmlformats.org/officeDocument/2006/relationships/hyperlink" Target="http://www.gsea-msigdb.org/gsea/msigdb/cards/KEGG_GLYCOLYSIS_GLUCONEOGENESIS" TargetMode="External"/><Relationship Id="rId126" Type="http://schemas.openxmlformats.org/officeDocument/2006/relationships/hyperlink" Target="../../../../gsea_home/output/may03/GOBP.Gsea.1651581015689/KEGG_GLIOMA.html" TargetMode="External"/><Relationship Id="rId147" Type="http://schemas.openxmlformats.org/officeDocument/2006/relationships/hyperlink" Target="http://www.gsea-msigdb.org/gsea/msigdb/cards/KEGG_INOSITOL_PHOSPHATE_METABOLISM" TargetMode="External"/><Relationship Id="rId168" Type="http://schemas.openxmlformats.org/officeDocument/2006/relationships/hyperlink" Target="../../../../gsea_home/output/may03/GOBP.Gsea.1651581015689/KEGG_PANCREATIC_CANCER.html" TargetMode="External"/><Relationship Id="rId8" Type="http://schemas.openxmlformats.org/officeDocument/2006/relationships/hyperlink" Target="../../../../gsea_home/output/may03/GOBP.Gsea.1651581015689/KEGG_STEROID_BIOSYNTHESIS.html" TargetMode="External"/><Relationship Id="rId51" Type="http://schemas.openxmlformats.org/officeDocument/2006/relationships/hyperlink" Target="http://www.gsea-msigdb.org/gsea/msigdb/cards/KEGG_VIRAL_MYOCARDITIS" TargetMode="External"/><Relationship Id="rId72" Type="http://schemas.openxmlformats.org/officeDocument/2006/relationships/hyperlink" Target="../../../../gsea_home/output/may03/GOBP.Gsea.1651581015689/KEGG_GALACTOSE_METABOLISM.html" TargetMode="External"/><Relationship Id="rId93" Type="http://schemas.openxmlformats.org/officeDocument/2006/relationships/hyperlink" Target="http://www.gsea-msigdb.org/gsea/msigdb/cards/KEGG_TIGHT_JUNCTION" TargetMode="External"/><Relationship Id="rId98" Type="http://schemas.openxmlformats.org/officeDocument/2006/relationships/hyperlink" Target="../../../../gsea_home/output/may03/GOBP.Gsea.1651581015689/KEGG_ALDOSTERONE_REGULATED_SODIUM_REABSORPTION.html" TargetMode="External"/><Relationship Id="rId121" Type="http://schemas.openxmlformats.org/officeDocument/2006/relationships/hyperlink" Target="http://www.gsea-msigdb.org/gsea/msigdb/cards/KEGG_INTESTINAL_IMMUNE_NETWORK_FOR_IGA_PRODUCTION" TargetMode="External"/><Relationship Id="rId142" Type="http://schemas.openxmlformats.org/officeDocument/2006/relationships/hyperlink" Target="../../../../gsea_home/output/may03/GOBP.Gsea.1651581015689/KEGG_PHOSPHATIDYLINOSITOL_SIGNALING_SYSTEM.html" TargetMode="External"/><Relationship Id="rId163" Type="http://schemas.openxmlformats.org/officeDocument/2006/relationships/hyperlink" Target="http://www.gsea-msigdb.org/gsea/msigdb/cards/KEGG_CHEMOKINE_SIGNALING_PATHWAY" TargetMode="External"/><Relationship Id="rId184" Type="http://schemas.openxmlformats.org/officeDocument/2006/relationships/hyperlink" Target="../../../../gsea_home/output/may03/GOBP.Gsea.1651581015689/KEGG_REGULATION_OF_AUTOPHAGY.html" TargetMode="External"/><Relationship Id="rId3" Type="http://schemas.openxmlformats.org/officeDocument/2006/relationships/hyperlink" Target="http://www.gsea-msigdb.org/gsea/msigdb/cards/KEGG_BASAL_CELL_CARCINOMA" TargetMode="External"/><Relationship Id="rId25" Type="http://schemas.openxmlformats.org/officeDocument/2006/relationships/hyperlink" Target="http://www.gsea-msigdb.org/gsea/msigdb/cards/KEGG_FOCAL_ADHESION" TargetMode="External"/><Relationship Id="rId46" Type="http://schemas.openxmlformats.org/officeDocument/2006/relationships/hyperlink" Target="../../../../gsea_home/output/may03/GOBP.Gsea.1651581015689/KEGG_SPHINGOLIPID_METABOLISM.html" TargetMode="External"/><Relationship Id="rId67" Type="http://schemas.openxmlformats.org/officeDocument/2006/relationships/hyperlink" Target="http://www.gsea-msigdb.org/gsea/msigdb/cards/KEGG_HEMATOPOIETIC_CELL_LINEAGE" TargetMode="External"/><Relationship Id="rId116" Type="http://schemas.openxmlformats.org/officeDocument/2006/relationships/hyperlink" Target="../../../../gsea_home/output/may03/GOBP.Gsea.1651581015689/KEGG_NATURAL_KILLER_CELL_MEDIATED_CYTOTOXICITY.html" TargetMode="External"/><Relationship Id="rId137" Type="http://schemas.openxmlformats.org/officeDocument/2006/relationships/hyperlink" Target="http://www.gsea-msigdb.org/gsea/msigdb/cards/KEGG_RENAL_CELL_CARCINOMA" TargetMode="External"/><Relationship Id="rId158" Type="http://schemas.openxmlformats.org/officeDocument/2006/relationships/hyperlink" Target="../../../../gsea_home/output/may03/GOBP.Gsea.1651581015689/KEGG_NICOTINATE_AND_NICOTINAMIDE_METABOLISM.html" TargetMode="External"/><Relationship Id="rId20" Type="http://schemas.openxmlformats.org/officeDocument/2006/relationships/hyperlink" Target="../../../../gsea_home/output/may03/GOBP.Gsea.1651581015689/KEGG_ADHERENS_JUNCTION.html" TargetMode="External"/><Relationship Id="rId41" Type="http://schemas.openxmlformats.org/officeDocument/2006/relationships/hyperlink" Target="http://www.gsea-msigdb.org/gsea/msigdb/cards/KEGG_PATHWAYS_IN_CANCER" TargetMode="External"/><Relationship Id="rId62" Type="http://schemas.openxmlformats.org/officeDocument/2006/relationships/hyperlink" Target="../../../../gsea_home/output/may03/GOBP.Gsea.1651581015689/KEGG_WNT_SIGNALING_PATHWAY.html" TargetMode="External"/><Relationship Id="rId83" Type="http://schemas.openxmlformats.org/officeDocument/2006/relationships/hyperlink" Target="http://www.gsea-msigdb.org/gsea/msigdb/cards/KEGG_B_CELL_RECEPTOR_SIGNALING_PATHWAY" TargetMode="External"/><Relationship Id="rId88" Type="http://schemas.openxmlformats.org/officeDocument/2006/relationships/hyperlink" Target="../../../../gsea_home/output/may03/GOBP.Gsea.1651581015689/KEGG_VASOPRESSIN_REGULATED_WATER_REABSORPTION.html" TargetMode="External"/><Relationship Id="rId111" Type="http://schemas.openxmlformats.org/officeDocument/2006/relationships/hyperlink" Target="http://www.gsea-msigdb.org/gsea/msigdb/cards/KEGG_LEUKOCYTE_TRANSENDOTHELIAL_MIGRATION" TargetMode="External"/><Relationship Id="rId132" Type="http://schemas.openxmlformats.org/officeDocument/2006/relationships/hyperlink" Target="../../../../gsea_home/output/may03/GOBP.Gsea.1651581015689/KEGG_SMALL_CELL_LUNG_CANCER.html" TargetMode="External"/><Relationship Id="rId153" Type="http://schemas.openxmlformats.org/officeDocument/2006/relationships/hyperlink" Target="http://www.gsea-msigdb.org/gsea/msigdb/cards/KEGG_PROGESTERONE_MEDIATED_OOCYTE_MATURATION" TargetMode="External"/><Relationship Id="rId174" Type="http://schemas.openxmlformats.org/officeDocument/2006/relationships/hyperlink" Target="../../../../gsea_home/output/may03/GOBP.Gsea.1651581015689/KEGG_EPITHELIAL_CELL_SIGNALING_IN_HELICOBACTER_PYLORI_INFECTION.html" TargetMode="External"/><Relationship Id="rId179" Type="http://schemas.openxmlformats.org/officeDocument/2006/relationships/hyperlink" Target="http://www.gsea-msigdb.org/gsea/msigdb/cards/KEGG_NEUROTROPHIN_SIGNALING_PATHWAY" TargetMode="External"/><Relationship Id="rId15" Type="http://schemas.openxmlformats.org/officeDocument/2006/relationships/hyperlink" Target="http://www.gsea-msigdb.org/gsea/msigdb/cards/KEGG_GAP_JUNCTION" TargetMode="External"/><Relationship Id="rId36" Type="http://schemas.openxmlformats.org/officeDocument/2006/relationships/hyperlink" Target="../../../../gsea_home/output/may03/GOBP.Gsea.1651581015689/KEGG_LONG_TERM_POTENTIATION.html" TargetMode="External"/><Relationship Id="rId57" Type="http://schemas.openxmlformats.org/officeDocument/2006/relationships/hyperlink" Target="http://www.gsea-msigdb.org/gsea/msigdb/cards/KEGG_LONG_TERM_DEPRESSION" TargetMode="External"/><Relationship Id="rId106" Type="http://schemas.openxmlformats.org/officeDocument/2006/relationships/hyperlink" Target="../../../../gsea_home/output/may03/GOBP.Gsea.1651581015689/KEGG_GLYCOLYSIS_GLUCONEOGENESIS.html" TargetMode="External"/><Relationship Id="rId127" Type="http://schemas.openxmlformats.org/officeDocument/2006/relationships/hyperlink" Target="http://www.gsea-msigdb.org/gsea/msigdb/cards/KEGG_BETA_ALANINE_METABOLISM" TargetMode="External"/><Relationship Id="rId10" Type="http://schemas.openxmlformats.org/officeDocument/2006/relationships/hyperlink" Target="../../../../gsea_home/output/may03/GOBP.Gsea.1651581015689/KEGG_ARRHYTHMOGENIC_RIGHT_VENTRICULAR_CARDIOMYOPATHY_ARVC.html" TargetMode="External"/><Relationship Id="rId31" Type="http://schemas.openxmlformats.org/officeDocument/2006/relationships/hyperlink" Target="http://www.gsea-msigdb.org/gsea/msigdb/cards/KEGG_MELANOGENESIS" TargetMode="External"/><Relationship Id="rId52" Type="http://schemas.openxmlformats.org/officeDocument/2006/relationships/hyperlink" Target="../../../../gsea_home/output/may03/GOBP.Gsea.1651581015689/KEGG_VIRAL_MYOCARDITIS.html" TargetMode="External"/><Relationship Id="rId73" Type="http://schemas.openxmlformats.org/officeDocument/2006/relationships/hyperlink" Target="http://www.gsea-msigdb.org/gsea/msigdb/cards/KEGG_AUTOIMMUNE_THYROID_DISEASE" TargetMode="External"/><Relationship Id="rId78" Type="http://schemas.openxmlformats.org/officeDocument/2006/relationships/hyperlink" Target="../../../../gsea_home/output/may03/GOBP.Gsea.1651581015689/KEGG_MELANOMA.html" TargetMode="External"/><Relationship Id="rId94" Type="http://schemas.openxmlformats.org/officeDocument/2006/relationships/hyperlink" Target="../../../../gsea_home/output/may03/GOBP.Gsea.1651581015689/KEGG_TIGHT_JUNCTION.html" TargetMode="External"/><Relationship Id="rId99" Type="http://schemas.openxmlformats.org/officeDocument/2006/relationships/hyperlink" Target="http://www.gsea-msigdb.org/gsea/msigdb/cards/KEGG_ETHER_LIPID_METABOLISM" TargetMode="External"/><Relationship Id="rId101" Type="http://schemas.openxmlformats.org/officeDocument/2006/relationships/hyperlink" Target="http://www.gsea-msigdb.org/gsea/msigdb/cards/KEGG_CARDIAC_MUSCLE_CONTRACTION" TargetMode="External"/><Relationship Id="rId122" Type="http://schemas.openxmlformats.org/officeDocument/2006/relationships/hyperlink" Target="../../../../gsea_home/output/may03/GOBP.Gsea.1651581015689/KEGG_INTESTINAL_IMMUNE_NETWORK_FOR_IGA_PRODUCTION.html" TargetMode="External"/><Relationship Id="rId143" Type="http://schemas.openxmlformats.org/officeDocument/2006/relationships/hyperlink" Target="http://www.gsea-msigdb.org/gsea/msigdb/cards/KEGG_FRUCTOSE_AND_MANNOSE_METABOLISM" TargetMode="External"/><Relationship Id="rId148" Type="http://schemas.openxmlformats.org/officeDocument/2006/relationships/hyperlink" Target="../../../../gsea_home/output/may03/GOBP.Gsea.1651581015689/KEGG_INOSITOL_PHOSPHATE_METABOLISM.html" TargetMode="External"/><Relationship Id="rId164" Type="http://schemas.openxmlformats.org/officeDocument/2006/relationships/hyperlink" Target="../../../../gsea_home/output/may03/GOBP.Gsea.1651581015689/KEGG_CHEMOKINE_SIGNALING_PATHWAY.html" TargetMode="External"/><Relationship Id="rId169" Type="http://schemas.openxmlformats.org/officeDocument/2006/relationships/hyperlink" Target="http://www.gsea-msigdb.org/gsea/msigdb/cards/KEGG_NOTCH_SIGNALING_PATHWAY" TargetMode="External"/><Relationship Id="rId185" Type="http://schemas.openxmlformats.org/officeDocument/2006/relationships/hyperlink" Target="http://www.gsea-msigdb.org/gsea/msigdb/cards/KEGG_OOCYTE_MEIOSIS" TargetMode="External"/><Relationship Id="rId4" Type="http://schemas.openxmlformats.org/officeDocument/2006/relationships/hyperlink" Target="../../../../gsea_home/output/may03/GOBP.Gsea.1651581015689/KEGG_BASAL_CELL_CARCINOMA.html" TargetMode="External"/><Relationship Id="rId9" Type="http://schemas.openxmlformats.org/officeDocument/2006/relationships/hyperlink" Target="http://www.gsea-msigdb.org/gsea/msigdb/cards/KEGG_ARRHYTHMOGENIC_RIGHT_VENTRICULAR_CARDIOMYOPATHY_ARVC" TargetMode="External"/><Relationship Id="rId180" Type="http://schemas.openxmlformats.org/officeDocument/2006/relationships/hyperlink" Target="../../../../gsea_home/output/may03/GOBP.Gsea.1651581015689/KEGG_NEUROTROPHIN_SIGNALING_PATHWAY.html" TargetMode="External"/><Relationship Id="rId26" Type="http://schemas.openxmlformats.org/officeDocument/2006/relationships/hyperlink" Target="../../../../gsea_home/output/may03/GOBP.Gsea.1651581015689/KEGG_FOCAL_ADHESION.html" TargetMode="External"/><Relationship Id="rId47" Type="http://schemas.openxmlformats.org/officeDocument/2006/relationships/hyperlink" Target="http://www.gsea-msigdb.org/gsea/msigdb/cards/KEGG_ENDOCYTOSIS" TargetMode="External"/><Relationship Id="rId68" Type="http://schemas.openxmlformats.org/officeDocument/2006/relationships/hyperlink" Target="../../../../gsea_home/output/may03/GOBP.Gsea.1651581015689/KEGG_HEMATOPOIETIC_CELL_LINEAGE.html" TargetMode="External"/><Relationship Id="rId89" Type="http://schemas.openxmlformats.org/officeDocument/2006/relationships/hyperlink" Target="http://www.gsea-msigdb.org/gsea/msigdb/cards/KEGG_DORSO_VENTRAL_AXIS_FORMATION" TargetMode="External"/><Relationship Id="rId112" Type="http://schemas.openxmlformats.org/officeDocument/2006/relationships/hyperlink" Target="../../../../gsea_home/output/may03/GOBP.Gsea.1651581015689/KEGG_LEUKOCYTE_TRANSENDOTHELIAL_MIGRATION.html" TargetMode="External"/><Relationship Id="rId133" Type="http://schemas.openxmlformats.org/officeDocument/2006/relationships/hyperlink" Target="http://www.gsea-msigdb.org/gsea/msigdb/cards/KEGG_THYROID_CANCER" TargetMode="External"/><Relationship Id="rId154" Type="http://schemas.openxmlformats.org/officeDocument/2006/relationships/hyperlink" Target="../../../../gsea_home/output/may03/GOBP.Gsea.1651581015689/KEGG_PROGESTERONE_MEDIATED_OOCYTE_MATURATION.html" TargetMode="External"/><Relationship Id="rId175" Type="http://schemas.openxmlformats.org/officeDocument/2006/relationships/hyperlink" Target="http://www.gsea-msigdb.org/gsea/msigdb/cards/KEGG_NON_SMALL_CELL_LUNG_CANCER" TargetMode="External"/><Relationship Id="rId16" Type="http://schemas.openxmlformats.org/officeDocument/2006/relationships/hyperlink" Target="../../../../gsea_home/output/may03/GOBP.Gsea.1651581015689/KEGG_GAP_JUNCTION.html" TargetMode="External"/><Relationship Id="rId37" Type="http://schemas.openxmlformats.org/officeDocument/2006/relationships/hyperlink" Target="http://www.gsea-msigdb.org/gsea/msigdb/cards/KEGG_CALCIUM_SIGNALING_PATHWAY" TargetMode="External"/><Relationship Id="rId58" Type="http://schemas.openxmlformats.org/officeDocument/2006/relationships/hyperlink" Target="../../../../gsea_home/output/may03/GOBP.Gsea.1651581015689/KEGG_LONG_TERM_DEPRESSION.html" TargetMode="External"/><Relationship Id="rId79" Type="http://schemas.openxmlformats.org/officeDocument/2006/relationships/hyperlink" Target="http://www.gsea-msigdb.org/gsea/msigdb/cards/KEGG_LEISHMANIA_INFECTION" TargetMode="External"/><Relationship Id="rId102" Type="http://schemas.openxmlformats.org/officeDocument/2006/relationships/hyperlink" Target="../../../../gsea_home/output/may03/GOBP.Gsea.1651581015689/KEGG_CARDIAC_MUSCLE_CONTRACTION.html" TargetMode="External"/><Relationship Id="rId123" Type="http://schemas.openxmlformats.org/officeDocument/2006/relationships/hyperlink" Target="http://www.gsea-msigdb.org/gsea/msigdb/cards/KEGG_VASCULAR_SMOOTH_MUSCLE_CONTRACTION" TargetMode="External"/><Relationship Id="rId144" Type="http://schemas.openxmlformats.org/officeDocument/2006/relationships/hyperlink" Target="../../../../gsea_home/output/may03/GOBP.Gsea.1651581015689/KEGG_FRUCTOSE_AND_MANNOSE_METABOLISM.html" TargetMode="External"/><Relationship Id="rId90" Type="http://schemas.openxmlformats.org/officeDocument/2006/relationships/hyperlink" Target="../../../../gsea_home/output/may03/GOBP.Gsea.1651581015689/KEGG_DORSO_VENTRAL_AXIS_FORMATION.html" TargetMode="External"/><Relationship Id="rId165" Type="http://schemas.openxmlformats.org/officeDocument/2006/relationships/hyperlink" Target="http://www.gsea-msigdb.org/gsea/msigdb/cards/KEGG_AMYOTROPHIC_LATERAL_SCLEROSIS_ALS" TargetMode="External"/><Relationship Id="rId186" Type="http://schemas.openxmlformats.org/officeDocument/2006/relationships/hyperlink" Target="../../../../gsea_home/output/may03/GOBP.Gsea.1651581015689/KEGG_OOCYTE_MEIOSIS.html" TargetMode="External"/><Relationship Id="rId27" Type="http://schemas.openxmlformats.org/officeDocument/2006/relationships/hyperlink" Target="http://www.gsea-msigdb.org/gsea/msigdb/cards/KEGG_CELL_ADHESION_MOLECULES_CAMS" TargetMode="External"/><Relationship Id="rId48" Type="http://schemas.openxmlformats.org/officeDocument/2006/relationships/hyperlink" Target="../../../../gsea_home/output/may03/GOBP.Gsea.1651581015689/KEGG_ENDOCYTOSIS.html" TargetMode="External"/><Relationship Id="rId69" Type="http://schemas.openxmlformats.org/officeDocument/2006/relationships/hyperlink" Target="http://www.gsea-msigdb.org/gsea/msigdb/cards/KEGG_NITROGEN_METABOLISM" TargetMode="External"/><Relationship Id="rId113" Type="http://schemas.openxmlformats.org/officeDocument/2006/relationships/hyperlink" Target="http://www.gsea-msigdb.org/gsea/msigdb/cards/KEGG_GLYCOSPHINGOLIPID_BIOSYNTHESIS_LACTO_AND_NEOLACTO_SERIES" TargetMode="External"/><Relationship Id="rId134" Type="http://schemas.openxmlformats.org/officeDocument/2006/relationships/hyperlink" Target="../../../../gsea_home/output/may03/GOBP.Gsea.1651581015689/KEGG_THYROID_CANCER.html" TargetMode="External"/><Relationship Id="rId80" Type="http://schemas.openxmlformats.org/officeDocument/2006/relationships/hyperlink" Target="../../../../gsea_home/output/may03/GOBP.Gsea.1651581015689/KEGG_LEISHMANIA_INFECTION.html" TargetMode="External"/><Relationship Id="rId155" Type="http://schemas.openxmlformats.org/officeDocument/2006/relationships/hyperlink" Target="http://www.gsea-msigdb.org/gsea/msigdb/cards/KEGG_ERBB_SIGNALING_PATHWAY" TargetMode="External"/><Relationship Id="rId176" Type="http://schemas.openxmlformats.org/officeDocument/2006/relationships/hyperlink" Target="../../../../gsea_home/output/may03/GOBP.Gsea.1651581015689/KEGG_NON_SMALL_CELL_LUNG_CANCER.html" TargetMode="External"/><Relationship Id="rId17" Type="http://schemas.openxmlformats.org/officeDocument/2006/relationships/hyperlink" Target="http://www.gsea-msigdb.org/gsea/msigdb/cards/KEGG_HYPERTROPHIC_CARDIOMYOPATHY_HCM" TargetMode="External"/><Relationship Id="rId38" Type="http://schemas.openxmlformats.org/officeDocument/2006/relationships/hyperlink" Target="../../../../gsea_home/output/may03/GOBP.Gsea.1651581015689/KEGG_CALCIUM_SIGNALING_PATHWAY.html" TargetMode="External"/><Relationship Id="rId59" Type="http://schemas.openxmlformats.org/officeDocument/2006/relationships/hyperlink" Target="http://www.gsea-msigdb.org/gsea/msigdb/cards/KEGG_CYTOKINE_CYTOKINE_RECEPTOR_INTERACTION" TargetMode="External"/><Relationship Id="rId103" Type="http://schemas.openxmlformats.org/officeDocument/2006/relationships/hyperlink" Target="http://www.gsea-msigdb.org/gsea/msigdb/cards/KEGG_BIOSYNTHESIS_OF_UNSATURATED_FATTY_ACIDS" TargetMode="External"/><Relationship Id="rId124" Type="http://schemas.openxmlformats.org/officeDocument/2006/relationships/hyperlink" Target="../../../../gsea_home/output/may03/GOBP.Gsea.1651581015689/KEGG_VASCULAR_SMOOTH_MUSCLE_CONTRACTION.html" TargetMode="External"/><Relationship Id="rId70" Type="http://schemas.openxmlformats.org/officeDocument/2006/relationships/hyperlink" Target="../../../../gsea_home/output/may03/GOBP.Gsea.1651581015689/KEGG_NITROGEN_METABOLISM.html" TargetMode="External"/><Relationship Id="rId91" Type="http://schemas.openxmlformats.org/officeDocument/2006/relationships/hyperlink" Target="http://www.gsea-msigdb.org/gsea/msigdb/cards/KEGG_RETINOL_METABOLISM" TargetMode="External"/><Relationship Id="rId145" Type="http://schemas.openxmlformats.org/officeDocument/2006/relationships/hyperlink" Target="http://www.gsea-msigdb.org/gsea/msigdb/cards/KEGG_TASTE_TRANSDUCTION" TargetMode="External"/><Relationship Id="rId166" Type="http://schemas.openxmlformats.org/officeDocument/2006/relationships/hyperlink" Target="../../../../gsea_home/output/may03/GOBP.Gsea.1651581015689/KEGG_AMYOTROPHIC_LATERAL_SCLEROSIS_ALS.html" TargetMode="External"/><Relationship Id="rId187" Type="http://schemas.openxmlformats.org/officeDocument/2006/relationships/hyperlink" Target="http://www.gsea-msigdb.org/gsea/msigdb/cards/KEGG_N_GLYCAN_BIOSYNTHESIS" TargetMode="External"/><Relationship Id="rId1" Type="http://schemas.openxmlformats.org/officeDocument/2006/relationships/hyperlink" Target="http://www.gsea-msigdb.org/gsea/msigdb/cards/KEGG_ANTIGEN_PROCESSING_AND_PRESENTATION" TargetMode="External"/><Relationship Id="rId28" Type="http://schemas.openxmlformats.org/officeDocument/2006/relationships/hyperlink" Target="../../../../gsea_home/output/may03/GOBP.Gsea.1651581015689/KEGG_CELL_ADHESION_MOLECULES_CAMS.html" TargetMode="External"/><Relationship Id="rId49" Type="http://schemas.openxmlformats.org/officeDocument/2006/relationships/hyperlink" Target="http://www.gsea-msigdb.org/gsea/msigdb/cards/KEGG_NEUROACTIVE_LIGAND_RECEPTOR_INTERACTION" TargetMode="External"/><Relationship Id="rId114" Type="http://schemas.openxmlformats.org/officeDocument/2006/relationships/hyperlink" Target="../../../../gsea_home/output/may03/GOBP.Gsea.1651581015689/KEGG_GLYCOSPHINGOLIPID_BIOSYNTHESIS_LACTO_AND_NEOLACTO_SERIES.html" TargetMode="External"/><Relationship Id="rId60" Type="http://schemas.openxmlformats.org/officeDocument/2006/relationships/hyperlink" Target="../../../../gsea_home/output/may03/GOBP.Gsea.1651581015689/KEGG_CYTOKINE_CYTOKINE_RECEPTOR_INTERACTION.html" TargetMode="External"/><Relationship Id="rId81" Type="http://schemas.openxmlformats.org/officeDocument/2006/relationships/hyperlink" Target="http://www.gsea-msigdb.org/gsea/msigdb/cards/KEGG_STARCH_AND_SUCROSE_METABOLISM" TargetMode="External"/><Relationship Id="rId135" Type="http://schemas.openxmlformats.org/officeDocument/2006/relationships/hyperlink" Target="http://www.gsea-msigdb.org/gsea/msigdb/cards/KEGG_VEGF_SIGNALING_PATHWAY" TargetMode="External"/><Relationship Id="rId156" Type="http://schemas.openxmlformats.org/officeDocument/2006/relationships/hyperlink" Target="../../../../gsea_home/output/may03/GOBP.Gsea.1651581015689/KEGG_ERBB_SIGNALING_PATHWAY.html" TargetMode="External"/><Relationship Id="rId177" Type="http://schemas.openxmlformats.org/officeDocument/2006/relationships/hyperlink" Target="http://www.gsea-msigdb.org/gsea/msigdb/cards/KEGG_GLYCEROLIPID_METABOLISM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REACTOME_HDR_THROUGH_SINGLE_STRAND_ANNEALING_SSA" TargetMode="External"/><Relationship Id="rId21" Type="http://schemas.openxmlformats.org/officeDocument/2006/relationships/hyperlink" Target="http://www.gsea-msigdb.org/gsea/msigdb/cards/REACTOME_SRP_DEPENDENT_COTRANSLATIONAL_PROTEIN_TARGETING_TO_MEMBRANE" TargetMode="External"/><Relationship Id="rId42" Type="http://schemas.openxmlformats.org/officeDocument/2006/relationships/hyperlink" Target="../../../../gsea_home/output/may03/GOBP.Gsea.1651590742485/REACTOME_POLYMERASE_SWITCHING_ON_THE_C_STRAND_OF_THE_TELOMERE.html" TargetMode="External"/><Relationship Id="rId63" Type="http://schemas.openxmlformats.org/officeDocument/2006/relationships/hyperlink" Target="http://www.gsea-msigdb.org/gsea/msigdb/cards/REACTOME_RRNA_PROCESSING" TargetMode="External"/><Relationship Id="rId84" Type="http://schemas.openxmlformats.org/officeDocument/2006/relationships/hyperlink" Target="../../../../gsea_home/output/may03/GOBP.Gsea.1651590742485/REACTOME_SIRT1_NEGATIVELY_REGULATES_RRNA_EXPRESSION.html" TargetMode="External"/><Relationship Id="rId138" Type="http://schemas.openxmlformats.org/officeDocument/2006/relationships/hyperlink" Target="../../../../gsea_home/output/may03/GOBP.Gsea.1651590742485/REACTOME_GAP_FILLING_DNA_REPAIR_SYNTHESIS_AND_LIGATION_IN_GG_NER.html" TargetMode="External"/><Relationship Id="rId159" Type="http://schemas.openxmlformats.org/officeDocument/2006/relationships/hyperlink" Target="http://www.gsea-msigdb.org/gsea/msigdb/cards/REACTOME_GLUTATHIONE_CONJUGATION" TargetMode="External"/><Relationship Id="rId170" Type="http://schemas.openxmlformats.org/officeDocument/2006/relationships/hyperlink" Target="../../../../gsea_home/output/may03/GOBP.Gsea.1651590742485/REACTOME_ACTIVATION_OF_ATR_IN_RESPONSE_TO_REPLICATION_STRESS.html" TargetMode="External"/><Relationship Id="rId191" Type="http://schemas.openxmlformats.org/officeDocument/2006/relationships/hyperlink" Target="http://www.gsea-msigdb.org/gsea/msigdb/cards/REACTOME_MITOTIC_PROMETAPHASE" TargetMode="External"/><Relationship Id="rId107" Type="http://schemas.openxmlformats.org/officeDocument/2006/relationships/hyperlink" Target="http://www.gsea-msigdb.org/gsea/msigdb/cards/REACTOME_THE_CITRIC_ACID_TCA_CYCLE_AND_RESPIRATORY_ELECTRON_TRANSPORT" TargetMode="External"/><Relationship Id="rId11" Type="http://schemas.openxmlformats.org/officeDocument/2006/relationships/hyperlink" Target="http://www.gsea-msigdb.org/gsea/msigdb/cards/REACTOME_DEPOSITION_OF_NEW_CENPA_CONTAINING_NUCLEOSOMES_AT_THE_CENTROMERE" TargetMode="External"/><Relationship Id="rId32" Type="http://schemas.openxmlformats.org/officeDocument/2006/relationships/hyperlink" Target="../../../../gsea_home/output/may03/GOBP.Gsea.1651590742485/REACTOME_HOMOLOGOUS_DNA_PAIRING_AND_STRAND_EXCHANGE.html" TargetMode="External"/><Relationship Id="rId53" Type="http://schemas.openxmlformats.org/officeDocument/2006/relationships/hyperlink" Target="http://www.gsea-msigdb.org/gsea/msigdb/cards/REACTOME_TP53_REGULATES_TRANSCRIPTION_OF_CELL_DEATH_GENES" TargetMode="External"/><Relationship Id="rId74" Type="http://schemas.openxmlformats.org/officeDocument/2006/relationships/hyperlink" Target="../../../../gsea_home/output/may03/GOBP.Gsea.1651590742485/REACTOME_INHIBITION_OF_DNA_RECOMBINATION_AT_TELOMERE.html" TargetMode="External"/><Relationship Id="rId128" Type="http://schemas.openxmlformats.org/officeDocument/2006/relationships/hyperlink" Target="../../../../gsea_home/output/may03/GOBP.Gsea.1651590742485/REACTOME_RESPIRATORY_ELECTRON_TRANSPORT.html" TargetMode="External"/><Relationship Id="rId149" Type="http://schemas.openxmlformats.org/officeDocument/2006/relationships/hyperlink" Target="http://www.gsea-msigdb.org/gsea/msigdb/cards/REACTOME_MITOCHONDRIAL_PROTEIN_IMPORT" TargetMode="External"/><Relationship Id="rId5" Type="http://schemas.openxmlformats.org/officeDocument/2006/relationships/hyperlink" Target="http://www.gsea-msigdb.org/gsea/msigdb/cards/REACTOME_CELLULAR_RESPONSE_TO_STARVATION" TargetMode="External"/><Relationship Id="rId95" Type="http://schemas.openxmlformats.org/officeDocument/2006/relationships/hyperlink" Target="http://www.gsea-msigdb.org/gsea/msigdb/cards/REACTOME_FANCONI_ANEMIA_PATHWAY" TargetMode="External"/><Relationship Id="rId160" Type="http://schemas.openxmlformats.org/officeDocument/2006/relationships/hyperlink" Target="../../../../gsea_home/output/may03/GOBP.Gsea.1651590742485/REACTOME_GLUTATHIONE_CONJUGATION.html" TargetMode="External"/><Relationship Id="rId181" Type="http://schemas.openxmlformats.org/officeDocument/2006/relationships/hyperlink" Target="http://www.gsea-msigdb.org/gsea/msigdb/cards/REACTOME_APC_CDC20_MEDIATED_DEGRADATION_OF_NEK2A" TargetMode="External"/><Relationship Id="rId22" Type="http://schemas.openxmlformats.org/officeDocument/2006/relationships/hyperlink" Target="../../../../gsea_home/output/may03/GOBP.Gsea.1651590742485/REACTOME_SRP_DEPENDENT_COTRANSLATIONAL_PROTEIN_TARGETING_TO_MEMBRANE.html" TargetMode="External"/><Relationship Id="rId43" Type="http://schemas.openxmlformats.org/officeDocument/2006/relationships/hyperlink" Target="http://www.gsea-msigdb.org/gsea/msigdb/cards/REACTOME_EXTENSION_OF_TELOMERES" TargetMode="External"/><Relationship Id="rId64" Type="http://schemas.openxmlformats.org/officeDocument/2006/relationships/hyperlink" Target="../../../../gsea_home/output/may03/GOBP.Gsea.1651590742485/REACTOME_RRNA_PROCESSING.html" TargetMode="External"/><Relationship Id="rId118" Type="http://schemas.openxmlformats.org/officeDocument/2006/relationships/hyperlink" Target="../../../../gsea_home/output/may03/GOBP.Gsea.1651590742485/REACTOME_HDR_THROUGH_SINGLE_STRAND_ANNEALING_SSA.html" TargetMode="External"/><Relationship Id="rId139" Type="http://schemas.openxmlformats.org/officeDocument/2006/relationships/hyperlink" Target="http://www.gsea-msigdb.org/gsea/msigdb/cards/REACTOME_FORMATION_OF_FIBRIN_CLOT_CLOTTING_CASCADE" TargetMode="External"/><Relationship Id="rId85" Type="http://schemas.openxmlformats.org/officeDocument/2006/relationships/hyperlink" Target="http://www.gsea-msigdb.org/gsea/msigdb/cards/REACTOME_BRANCHED_CHAIN_AMINO_ACID_CATABOLISM" TargetMode="External"/><Relationship Id="rId150" Type="http://schemas.openxmlformats.org/officeDocument/2006/relationships/hyperlink" Target="../../../../gsea_home/output/may03/GOBP.Gsea.1651590742485/REACTOME_MITOCHONDRIAL_PROTEIN_IMPORT.html" TargetMode="External"/><Relationship Id="rId171" Type="http://schemas.openxmlformats.org/officeDocument/2006/relationships/hyperlink" Target="http://www.gsea-msigdb.org/gsea/msigdb/cards/REACTOME_PROTEIN_METHYLATION" TargetMode="External"/><Relationship Id="rId192" Type="http://schemas.openxmlformats.org/officeDocument/2006/relationships/hyperlink" Target="../../../../gsea_home/output/may03/GOBP.Gsea.1651590742485/REACTOME_MITOTIC_PROMETAPHASE.html" TargetMode="External"/><Relationship Id="rId12" Type="http://schemas.openxmlformats.org/officeDocument/2006/relationships/hyperlink" Target="../../../../gsea_home/output/may03/GOBP.Gsea.1651590742485/REACTOME_DEPOSITION_OF_NEW_CENPA_CONTAINING_NUCLEOSOMES_AT_THE_CENTROMERE.html" TargetMode="External"/><Relationship Id="rId33" Type="http://schemas.openxmlformats.org/officeDocument/2006/relationships/hyperlink" Target="http://www.gsea-msigdb.org/gsea/msigdb/cards/REACTOME_PROCESSIVE_SYNTHESIS_ON_THE_C_STRAND_OF_THE_TELOMERE" TargetMode="External"/><Relationship Id="rId108" Type="http://schemas.openxmlformats.org/officeDocument/2006/relationships/hyperlink" Target="../../../../gsea_home/output/may03/GOBP.Gsea.1651590742485/REACTOME_THE_CITRIC_ACID_TCA_CYCLE_AND_RESPIRATORY_ELECTRON_TRANSPORT.html" TargetMode="External"/><Relationship Id="rId129" Type="http://schemas.openxmlformats.org/officeDocument/2006/relationships/hyperlink" Target="http://www.gsea-msigdb.org/gsea/msigdb/cards/REACTOME_INFLUENZA_INFECTION" TargetMode="External"/><Relationship Id="rId54" Type="http://schemas.openxmlformats.org/officeDocument/2006/relationships/hyperlink" Target="../../../../gsea_home/output/may03/GOBP.Gsea.1651590742485/REACTOME_TP53_REGULATES_TRANSCRIPTION_OF_CELL_DEATH_GENES.html" TargetMode="External"/><Relationship Id="rId75" Type="http://schemas.openxmlformats.org/officeDocument/2006/relationships/hyperlink" Target="http://www.gsea-msigdb.org/gsea/msigdb/cards/REACTOME_NRIF_SIGNALS_CELL_DEATH_FROM_THE_NUCLEUS" TargetMode="External"/><Relationship Id="rId96" Type="http://schemas.openxmlformats.org/officeDocument/2006/relationships/hyperlink" Target="../../../../gsea_home/output/may03/GOBP.Gsea.1651590742485/REACTOME_FANCONI_ANEMIA_PATHWAY.html" TargetMode="External"/><Relationship Id="rId140" Type="http://schemas.openxmlformats.org/officeDocument/2006/relationships/hyperlink" Target="../../../../gsea_home/output/may03/GOBP.Gsea.1651590742485/REACTOME_FORMATION_OF_FIBRIN_CLOT_CLOTTING_CASCADE.html" TargetMode="External"/><Relationship Id="rId161" Type="http://schemas.openxmlformats.org/officeDocument/2006/relationships/hyperlink" Target="http://www.gsea-msigdb.org/gsea/msigdb/cards/REACTOME_DEFECTS_IN_VITAMIN_AND_COFACTOR_METABOLISM" TargetMode="External"/><Relationship Id="rId182" Type="http://schemas.openxmlformats.org/officeDocument/2006/relationships/hyperlink" Target="../../../../gsea_home/output/may03/GOBP.Gsea.1651590742485/REACTOME_APC_CDC20_MEDIATED_DEGRADATION_OF_NEK2A.html" TargetMode="External"/><Relationship Id="rId6" Type="http://schemas.openxmlformats.org/officeDocument/2006/relationships/hyperlink" Target="../../../../gsea_home/output/may03/GOBP.Gsea.1651590742485/REACTOME_CELLULAR_RESPONSE_TO_STARVATION.html" TargetMode="External"/><Relationship Id="rId23" Type="http://schemas.openxmlformats.org/officeDocument/2006/relationships/hyperlink" Target="http://www.gsea-msigdb.org/gsea/msigdb/cards/REACTOME_SELENOAMINO_ACID_METABOLISM" TargetMode="External"/><Relationship Id="rId119" Type="http://schemas.openxmlformats.org/officeDocument/2006/relationships/hyperlink" Target="http://www.gsea-msigdb.org/gsea/msigdb/cards/REACTOME_PCNA_DEPENDENT_LONG_PATCH_BASE_EXCISION_REPAIR" TargetMode="External"/><Relationship Id="rId44" Type="http://schemas.openxmlformats.org/officeDocument/2006/relationships/hyperlink" Target="../../../../gsea_home/output/may03/GOBP.Gsea.1651590742485/REACTOME_EXTENSION_OF_TELOMERES.html" TargetMode="External"/><Relationship Id="rId65" Type="http://schemas.openxmlformats.org/officeDocument/2006/relationships/hyperlink" Target="http://www.gsea-msigdb.org/gsea/msigdb/cards/REACTOME_KERATINIZATION" TargetMode="External"/><Relationship Id="rId86" Type="http://schemas.openxmlformats.org/officeDocument/2006/relationships/hyperlink" Target="../../../../gsea_home/output/may03/GOBP.Gsea.1651590742485/REACTOME_BRANCHED_CHAIN_AMINO_ACID_CATABOLISM.html" TargetMode="External"/><Relationship Id="rId130" Type="http://schemas.openxmlformats.org/officeDocument/2006/relationships/hyperlink" Target="../../../../gsea_home/output/may03/GOBP.Gsea.1651590742485/REACTOME_INFLUENZA_INFECTION.html" TargetMode="External"/><Relationship Id="rId151" Type="http://schemas.openxmlformats.org/officeDocument/2006/relationships/hyperlink" Target="http://www.gsea-msigdb.org/gsea/msigdb/cards/REACTOME_SENESCENCE_ASSOCIATED_SECRETORY_PHENOTYPE_SASP" TargetMode="External"/><Relationship Id="rId172" Type="http://schemas.openxmlformats.org/officeDocument/2006/relationships/hyperlink" Target="../../../../gsea_home/output/may03/GOBP.Gsea.1651590742485/REACTOME_PROTEIN_METHYLATION.html" TargetMode="External"/><Relationship Id="rId193" Type="http://schemas.openxmlformats.org/officeDocument/2006/relationships/hyperlink" Target="http://www.gsea-msigdb.org/gsea/msigdb/cards/REACTOME_INTERLEUKIN_10_SIGNALING" TargetMode="External"/><Relationship Id="rId13" Type="http://schemas.openxmlformats.org/officeDocument/2006/relationships/hyperlink" Target="http://www.gsea-msigdb.org/gsea/msigdb/cards/REACTOME_NONSENSE_MEDIATED_DECAY_NMD" TargetMode="External"/><Relationship Id="rId109" Type="http://schemas.openxmlformats.org/officeDocument/2006/relationships/hyperlink" Target="http://www.gsea-msigdb.org/gsea/msigdb/cards/REACTOME_DNA_DAMAGE_TELOMERE_STRESS_INDUCED_SENESCENCE" TargetMode="External"/><Relationship Id="rId34" Type="http://schemas.openxmlformats.org/officeDocument/2006/relationships/hyperlink" Target="../../../../gsea_home/output/may03/GOBP.Gsea.1651590742485/REACTOME_PROCESSIVE_SYNTHESIS_ON_THE_C_STRAND_OF_THE_TELOMERE.html" TargetMode="External"/><Relationship Id="rId55" Type="http://schemas.openxmlformats.org/officeDocument/2006/relationships/hyperlink" Target="http://www.gsea-msigdb.org/gsea/msigdb/cards/REACTOME_RESPIRATORY_ELECTRON_TRANSPORT_ATP_SYNTHESIS_BY_CHEMIOSMOTIC_COUPLING_AND_HEAT_PRODUCTION_BY_UNCOUPLING_PROTEINS" TargetMode="External"/><Relationship Id="rId76" Type="http://schemas.openxmlformats.org/officeDocument/2006/relationships/hyperlink" Target="../../../../gsea_home/output/may03/GOBP.Gsea.1651590742485/REACTOME_NRIF_SIGNALS_CELL_DEATH_FROM_THE_NUCLEUS.html" TargetMode="External"/><Relationship Id="rId97" Type="http://schemas.openxmlformats.org/officeDocument/2006/relationships/hyperlink" Target="http://www.gsea-msigdb.org/gsea/msigdb/cards/REACTOME_PEROXISOMAL_LIPID_METABOLISM" TargetMode="External"/><Relationship Id="rId120" Type="http://schemas.openxmlformats.org/officeDocument/2006/relationships/hyperlink" Target="../../../../gsea_home/output/may03/GOBP.Gsea.1651590742485/REACTOME_PCNA_DEPENDENT_LONG_PATCH_BASE_EXCISION_REPAIR.html" TargetMode="External"/><Relationship Id="rId141" Type="http://schemas.openxmlformats.org/officeDocument/2006/relationships/hyperlink" Target="http://www.gsea-msigdb.org/gsea/msigdb/cards/REACTOME_TRANSCRIPTIONAL_REGULATION_OF_WHITE_ADIPOCYTE_DIFFERENTIATION" TargetMode="External"/><Relationship Id="rId7" Type="http://schemas.openxmlformats.org/officeDocument/2006/relationships/hyperlink" Target="http://www.gsea-msigdb.org/gsea/msigdb/cards/REACTOME_EUKARYOTIC_TRANSLATION_INITIATION" TargetMode="External"/><Relationship Id="rId71" Type="http://schemas.openxmlformats.org/officeDocument/2006/relationships/hyperlink" Target="http://www.gsea-msigdb.org/gsea/msigdb/cards/REACTOME_PROCESSIVE_SYNTHESIS_ON_THE_LAGGING_STRAND" TargetMode="External"/><Relationship Id="rId92" Type="http://schemas.openxmlformats.org/officeDocument/2006/relationships/hyperlink" Target="../../../../gsea_home/output/may03/GOBP.Gsea.1651590742485/REACTOME_MITOCHONDRIAL_TRANSLATION.html" TargetMode="External"/><Relationship Id="rId162" Type="http://schemas.openxmlformats.org/officeDocument/2006/relationships/hyperlink" Target="../../../../gsea_home/output/may03/GOBP.Gsea.1651590742485/REACTOME_DEFECTS_IN_VITAMIN_AND_COFACTOR_METABOLISM.html" TargetMode="External"/><Relationship Id="rId183" Type="http://schemas.openxmlformats.org/officeDocument/2006/relationships/hyperlink" Target="http://www.gsea-msigdb.org/gsea/msigdb/cards/REACTOME_RAB_GERANYLGERANYLATION" TargetMode="External"/><Relationship Id="rId2" Type="http://schemas.openxmlformats.org/officeDocument/2006/relationships/hyperlink" Target="../../../../gsea_home/output/may03/GOBP.Gsea.1651590742485/REACTOME_EUKARYOTIC_TRANSLATION_ELONGATION.html" TargetMode="External"/><Relationship Id="rId29" Type="http://schemas.openxmlformats.org/officeDocument/2006/relationships/hyperlink" Target="http://www.gsea-msigdb.org/gsea/msigdb/cards/REACTOME_REPRODUCTION" TargetMode="External"/><Relationship Id="rId24" Type="http://schemas.openxmlformats.org/officeDocument/2006/relationships/hyperlink" Target="../../../../gsea_home/output/may03/GOBP.Gsea.1651590742485/REACTOME_SELENOAMINO_ACID_METABOLISM.html" TargetMode="External"/><Relationship Id="rId40" Type="http://schemas.openxmlformats.org/officeDocument/2006/relationships/hyperlink" Target="../../../../gsea_home/output/may03/GOBP.Gsea.1651590742485/REACTOME_TELOMERE_MAINTENANCE.html" TargetMode="External"/><Relationship Id="rId45" Type="http://schemas.openxmlformats.org/officeDocument/2006/relationships/hyperlink" Target="http://www.gsea-msigdb.org/gsea/msigdb/cards/REACTOME_HDR_THROUGH_HOMOLOGOUS_RECOMBINATION_HRR" TargetMode="External"/><Relationship Id="rId66" Type="http://schemas.openxmlformats.org/officeDocument/2006/relationships/hyperlink" Target="../../../../gsea_home/output/may03/GOBP.Gsea.1651590742485/REACTOME_KERATINIZATION.html" TargetMode="External"/><Relationship Id="rId87" Type="http://schemas.openxmlformats.org/officeDocument/2006/relationships/hyperlink" Target="http://www.gsea-msigdb.org/gsea/msigdb/cards/REACTOME_FORMATION_OF_THE_CORNIFIED_ENVELOPE" TargetMode="External"/><Relationship Id="rId110" Type="http://schemas.openxmlformats.org/officeDocument/2006/relationships/hyperlink" Target="../../../../gsea_home/output/may03/GOBP.Gsea.1651590742485/REACTOME_DNA_DAMAGE_TELOMERE_STRESS_INDUCED_SENESCENCE.html" TargetMode="External"/><Relationship Id="rId115" Type="http://schemas.openxmlformats.org/officeDocument/2006/relationships/hyperlink" Target="http://www.gsea-msigdb.org/gsea/msigdb/cards/REACTOME_METALLOPROTEASE_DUBS" TargetMode="External"/><Relationship Id="rId131" Type="http://schemas.openxmlformats.org/officeDocument/2006/relationships/hyperlink" Target="http://www.gsea-msigdb.org/gsea/msigdb/cards/REACTOME_RESOLUTION_OF_AP_SITES_VIA_THE_MULTIPLE_NUCLEOTIDE_PATCH_REPLACEMENT_PATHWAY" TargetMode="External"/><Relationship Id="rId136" Type="http://schemas.openxmlformats.org/officeDocument/2006/relationships/hyperlink" Target="../../../../gsea_home/output/may03/GOBP.Gsea.1651590742485/REACTOME_DNA_STRAND_ELONGATION.html" TargetMode="External"/><Relationship Id="rId157" Type="http://schemas.openxmlformats.org/officeDocument/2006/relationships/hyperlink" Target="http://www.gsea-msigdb.org/gsea/msigdb/cards/REACTOME_INSULIN_RECEPTOR_RECYCLING" TargetMode="External"/><Relationship Id="rId178" Type="http://schemas.openxmlformats.org/officeDocument/2006/relationships/hyperlink" Target="../../../../gsea_home/output/may03/GOBP.Gsea.1651590742485/REACTOME_RECOGNITION_OF_DNA_DAMAGE_BY_PCNA_CONTAINING_REPLICATION_COMPLEX.html" TargetMode="External"/><Relationship Id="rId61" Type="http://schemas.openxmlformats.org/officeDocument/2006/relationships/hyperlink" Target="http://www.gsea-msigdb.org/gsea/msigdb/cards/REACTOME_RESOLUTION_OF_D_LOOP_STRUCTURES_THROUGH_SYNTHESIS_DEPENDENT_STRAND_ANNEALING_SDSA" TargetMode="External"/><Relationship Id="rId82" Type="http://schemas.openxmlformats.org/officeDocument/2006/relationships/hyperlink" Target="../../../../gsea_home/output/may03/GOBP.Gsea.1651590742485/REACTOME_PLASMA_LIPOPROTEIN_REMODELING.html" TargetMode="External"/><Relationship Id="rId152" Type="http://schemas.openxmlformats.org/officeDocument/2006/relationships/hyperlink" Target="../../../../gsea_home/output/may03/GOBP.Gsea.1651590742485/REACTOME_SENESCENCE_ASSOCIATED_SECRETORY_PHENOTYPE_SASP.html" TargetMode="External"/><Relationship Id="rId173" Type="http://schemas.openxmlformats.org/officeDocument/2006/relationships/hyperlink" Target="http://www.gsea-msigdb.org/gsea/msigdb/cards/REACTOME_B_WICH_COMPLEX_POSITIVELY_REGULATES_RRNA_EXPRESSION" TargetMode="External"/><Relationship Id="rId194" Type="http://schemas.openxmlformats.org/officeDocument/2006/relationships/hyperlink" Target="../../../../gsea_home/output/may03/GOBP.Gsea.1651590742485/REACTOME_INTERLEUKIN_10_SIGNALING.html" TargetMode="External"/><Relationship Id="rId199" Type="http://schemas.openxmlformats.org/officeDocument/2006/relationships/hyperlink" Target="http://www.gsea-msigdb.org/gsea/msigdb/cards/REACTOME_GENE_SILENCING_BY_RNA" TargetMode="External"/><Relationship Id="rId19" Type="http://schemas.openxmlformats.org/officeDocument/2006/relationships/hyperlink" Target="http://www.gsea-msigdb.org/gsea/msigdb/cards/REACTOME_BASE_EXCISION_REPAIR" TargetMode="External"/><Relationship Id="rId14" Type="http://schemas.openxmlformats.org/officeDocument/2006/relationships/hyperlink" Target="../../../../gsea_home/output/may03/GOBP.Gsea.1651590742485/REACTOME_NONSENSE_MEDIATED_DECAY_NMD.html" TargetMode="External"/><Relationship Id="rId30" Type="http://schemas.openxmlformats.org/officeDocument/2006/relationships/hyperlink" Target="../../../../gsea_home/output/may03/GOBP.Gsea.1651590742485/REACTOME_REPRODUCTION.html" TargetMode="External"/><Relationship Id="rId35" Type="http://schemas.openxmlformats.org/officeDocument/2006/relationships/hyperlink" Target="http://www.gsea-msigdb.org/gsea/msigdb/cards/REACTOME_RECOGNITION_AND_ASSOCIATION_OF_DNA_GLYCOSYLASE_WITH_SITE_CONTAINING_AN_AFFECTED_PURINE" TargetMode="External"/><Relationship Id="rId56" Type="http://schemas.openxmlformats.org/officeDocument/2006/relationships/hyperlink" Target="../../../../gsea_home/output/may03/GOBP.Gsea.1651590742485/REACTOME_RESPIRATORY_ELECTRON_TRANSPORT_ATP_SYNTHESIS_BY_CHEMIOSMOTIC_COUPLING_AND_HEAT_PRODUCTION_BY_UNCOUPLING_PROTEINS.html" TargetMode="External"/><Relationship Id="rId77" Type="http://schemas.openxmlformats.org/officeDocument/2006/relationships/hyperlink" Target="http://www.gsea-msigdb.org/gsea/msigdb/cards/REACTOME_REGULATION_OF_EXPRESSION_OF_SLITS_AND_ROBOS" TargetMode="External"/><Relationship Id="rId100" Type="http://schemas.openxmlformats.org/officeDocument/2006/relationships/hyperlink" Target="../../../../gsea_home/output/may03/GOBP.Gsea.1651590742485/REACTOME_RNA_POLYMERASE_I_PROMOTER_ESCAPE.html" TargetMode="External"/><Relationship Id="rId105" Type="http://schemas.openxmlformats.org/officeDocument/2006/relationships/hyperlink" Target="http://www.gsea-msigdb.org/gsea/msigdb/cards/REACTOME_PLASMA_LIPOPROTEIN_ASSEMBLY_REMODELING_AND_CLEARANCE" TargetMode="External"/><Relationship Id="rId126" Type="http://schemas.openxmlformats.org/officeDocument/2006/relationships/hyperlink" Target="../../../../gsea_home/output/may03/GOBP.Gsea.1651590742485/REACTOME_PHASE_II_CONJUGATION_OF_COMPOUNDS.html" TargetMode="External"/><Relationship Id="rId147" Type="http://schemas.openxmlformats.org/officeDocument/2006/relationships/hyperlink" Target="http://www.gsea-msigdb.org/gsea/msigdb/cards/REACTOME_DUAL_INCISION_IN_GG_NER" TargetMode="External"/><Relationship Id="rId168" Type="http://schemas.openxmlformats.org/officeDocument/2006/relationships/hyperlink" Target="../../../../gsea_home/output/may03/GOBP.Gsea.1651590742485/REACTOME_APC_C_CDC20_MEDIATED_DEGRADATION_OF_CYCLIN_B.html" TargetMode="External"/><Relationship Id="rId8" Type="http://schemas.openxmlformats.org/officeDocument/2006/relationships/hyperlink" Target="../../../../gsea_home/output/may03/GOBP.Gsea.1651590742485/REACTOME_EUKARYOTIC_TRANSLATION_INITIATION.html" TargetMode="External"/><Relationship Id="rId51" Type="http://schemas.openxmlformats.org/officeDocument/2006/relationships/hyperlink" Target="http://www.gsea-msigdb.org/gsea/msigdb/cards/REACTOME_LAGGING_STRAND_SYNTHESIS" TargetMode="External"/><Relationship Id="rId72" Type="http://schemas.openxmlformats.org/officeDocument/2006/relationships/hyperlink" Target="../../../../gsea_home/output/may03/GOBP.Gsea.1651590742485/REACTOME_PROCESSIVE_SYNTHESIS_ON_THE_LAGGING_STRAND.html" TargetMode="External"/><Relationship Id="rId93" Type="http://schemas.openxmlformats.org/officeDocument/2006/relationships/hyperlink" Target="http://www.gsea-msigdb.org/gsea/msigdb/cards/REACTOME_MEIOSIS" TargetMode="External"/><Relationship Id="rId98" Type="http://schemas.openxmlformats.org/officeDocument/2006/relationships/hyperlink" Target="../../../../gsea_home/output/may03/GOBP.Gsea.1651590742485/REACTOME_PEROXISOMAL_LIPID_METABOLISM.html" TargetMode="External"/><Relationship Id="rId121" Type="http://schemas.openxmlformats.org/officeDocument/2006/relationships/hyperlink" Target="http://www.gsea-msigdb.org/gsea/msigdb/cards/REACTOME_MITOCHONDRIAL_FATTY_ACID_BETA_OXIDATION" TargetMode="External"/><Relationship Id="rId142" Type="http://schemas.openxmlformats.org/officeDocument/2006/relationships/hyperlink" Target="../../../../gsea_home/output/may03/GOBP.Gsea.1651590742485/REACTOME_TRANSCRIPTIONAL_REGULATION_OF_WHITE_ADIPOCYTE_DIFFERENTIATION.html" TargetMode="External"/><Relationship Id="rId163" Type="http://schemas.openxmlformats.org/officeDocument/2006/relationships/hyperlink" Target="http://www.gsea-msigdb.org/gsea/msigdb/cards/REACTOME_METABOLISM_OF_AMINO_ACIDS_AND_DERIVATIVES" TargetMode="External"/><Relationship Id="rId184" Type="http://schemas.openxmlformats.org/officeDocument/2006/relationships/hyperlink" Target="../../../../gsea_home/output/may03/GOBP.Gsea.1651590742485/REACTOME_RAB_GERANYLGERANYLATION.html" TargetMode="External"/><Relationship Id="rId189" Type="http://schemas.openxmlformats.org/officeDocument/2006/relationships/hyperlink" Target="http://www.gsea-msigdb.org/gsea/msigdb/cards/REACTOME_CONVERSION_FROM_APC_C_CDC20_TO_APC_C_CDH1_IN_LATE_ANAPHASE" TargetMode="External"/><Relationship Id="rId3" Type="http://schemas.openxmlformats.org/officeDocument/2006/relationships/hyperlink" Target="http://www.gsea-msigdb.org/gsea/msigdb/cards/REACTOME_CHROMOSOME_MAINTENANCE" TargetMode="External"/><Relationship Id="rId25" Type="http://schemas.openxmlformats.org/officeDocument/2006/relationships/hyperlink" Target="http://www.gsea-msigdb.org/gsea/msigdb/cards/REACTOME_DISEASES_OF_DNA_REPAIR" TargetMode="External"/><Relationship Id="rId46" Type="http://schemas.openxmlformats.org/officeDocument/2006/relationships/hyperlink" Target="../../../../gsea_home/output/may03/GOBP.Gsea.1651590742485/REACTOME_HDR_THROUGH_HOMOLOGOUS_RECOMBINATION_HRR.html" TargetMode="External"/><Relationship Id="rId67" Type="http://schemas.openxmlformats.org/officeDocument/2006/relationships/hyperlink" Target="http://www.gsea-msigdb.org/gsea/msigdb/cards/REACTOME_ACTIVATION_OF_THE_MRNA_UPON_BINDING_OF_THE_CAP_BINDING_COMPLEX_AND_EIFS_AND_SUBSEQUENT_BINDING_TO_43S" TargetMode="External"/><Relationship Id="rId116" Type="http://schemas.openxmlformats.org/officeDocument/2006/relationships/hyperlink" Target="../../../../gsea_home/output/may03/GOBP.Gsea.1651590742485/REACTOME_METALLOPROTEASE_DUBS.html" TargetMode="External"/><Relationship Id="rId137" Type="http://schemas.openxmlformats.org/officeDocument/2006/relationships/hyperlink" Target="http://www.gsea-msigdb.org/gsea/msigdb/cards/REACTOME_GAP_FILLING_DNA_REPAIR_SYNTHESIS_AND_LIGATION_IN_GG_NER" TargetMode="External"/><Relationship Id="rId158" Type="http://schemas.openxmlformats.org/officeDocument/2006/relationships/hyperlink" Target="../../../../gsea_home/output/may03/GOBP.Gsea.1651590742485/REACTOME_INSULIN_RECEPTOR_RECYCLING.html" TargetMode="External"/><Relationship Id="rId20" Type="http://schemas.openxmlformats.org/officeDocument/2006/relationships/hyperlink" Target="../../../../gsea_home/output/may03/GOBP.Gsea.1651590742485/REACTOME_BASE_EXCISION_REPAIR.html" TargetMode="External"/><Relationship Id="rId41" Type="http://schemas.openxmlformats.org/officeDocument/2006/relationships/hyperlink" Target="http://www.gsea-msigdb.org/gsea/msigdb/cards/REACTOME_POLYMERASE_SWITCHING_ON_THE_C_STRAND_OF_THE_TELOMERE" TargetMode="External"/><Relationship Id="rId62" Type="http://schemas.openxmlformats.org/officeDocument/2006/relationships/hyperlink" Target="../../../../gsea_home/output/may03/GOBP.Gsea.1651590742485/REACTOME_RESOLUTION_OF_D_LOOP_STRUCTURES_THROUGH_SYNTHESIS_DEPENDENT_STRAND_ANNEALING_SDSA.html" TargetMode="External"/><Relationship Id="rId83" Type="http://schemas.openxmlformats.org/officeDocument/2006/relationships/hyperlink" Target="http://www.gsea-msigdb.org/gsea/msigdb/cards/REACTOME_SIRT1_NEGATIVELY_REGULATES_RRNA_EXPRESSION" TargetMode="External"/><Relationship Id="rId88" Type="http://schemas.openxmlformats.org/officeDocument/2006/relationships/hyperlink" Target="../../../../gsea_home/output/may03/GOBP.Gsea.1651590742485/REACTOME_FORMATION_OF_THE_CORNIFIED_ENVELOPE.html" TargetMode="External"/><Relationship Id="rId111" Type="http://schemas.openxmlformats.org/officeDocument/2006/relationships/hyperlink" Target="http://www.gsea-msigdb.org/gsea/msigdb/cards/REACTOME_NONHOMOLOGOUS_END_JOINING_NHEJ" TargetMode="External"/><Relationship Id="rId132" Type="http://schemas.openxmlformats.org/officeDocument/2006/relationships/hyperlink" Target="../../../../gsea_home/output/may03/GOBP.Gsea.1651590742485/REACTOME_RESOLUTION_OF_AP_SITES_VIA_THE_MULTIPLE_NUCLEOTIDE_PATCH_REPLACEMENT_PATHWAY.html" TargetMode="External"/><Relationship Id="rId153" Type="http://schemas.openxmlformats.org/officeDocument/2006/relationships/hyperlink" Target="http://www.gsea-msigdb.org/gsea/msigdb/cards/REACTOME_CONDENSATION_OF_PROPHASE_CHROMOSOMES" TargetMode="External"/><Relationship Id="rId174" Type="http://schemas.openxmlformats.org/officeDocument/2006/relationships/hyperlink" Target="../../../../gsea_home/output/may03/GOBP.Gsea.1651590742485/REACTOME_B_WICH_COMPLEX_POSITIVELY_REGULATES_RRNA_EXPRESSION.html" TargetMode="External"/><Relationship Id="rId179" Type="http://schemas.openxmlformats.org/officeDocument/2006/relationships/hyperlink" Target="http://www.gsea-msigdb.org/gsea/msigdb/cards/REACTOME_CELL_CYCLE_CHECKPOINTS" TargetMode="External"/><Relationship Id="rId195" Type="http://schemas.openxmlformats.org/officeDocument/2006/relationships/hyperlink" Target="http://www.gsea-msigdb.org/gsea/msigdb/cards/REACTOME_FOXO_MEDIATED_TRANSCRIPTION_OF_CELL_DEATH_GENES" TargetMode="External"/><Relationship Id="rId190" Type="http://schemas.openxmlformats.org/officeDocument/2006/relationships/hyperlink" Target="../../../../gsea_home/output/may03/GOBP.Gsea.1651590742485/REACTOME_CONVERSION_FROM_APC_C_CDC20_TO_APC_C_CDH1_IN_LATE_ANAPHASE.html" TargetMode="External"/><Relationship Id="rId15" Type="http://schemas.openxmlformats.org/officeDocument/2006/relationships/hyperlink" Target="http://www.gsea-msigdb.org/gsea/msigdb/cards/REACTOME_TELOMERE_C_STRAND_LAGGING_STRAND_SYNTHESIS" TargetMode="External"/><Relationship Id="rId36" Type="http://schemas.openxmlformats.org/officeDocument/2006/relationships/hyperlink" Target="../../../../gsea_home/output/may03/GOBP.Gsea.1651590742485/REACTOME_RECOGNITION_AND_ASSOCIATION_OF_DNA_GLYCOSYLASE_WITH_SITE_CONTAINING_AN_AFFECTED_PURINE.html" TargetMode="External"/><Relationship Id="rId57" Type="http://schemas.openxmlformats.org/officeDocument/2006/relationships/hyperlink" Target="http://www.gsea-msigdb.org/gsea/msigdb/cards/REACTOME_AMINO_ACIDS_REGULATE_MTORC1" TargetMode="External"/><Relationship Id="rId106" Type="http://schemas.openxmlformats.org/officeDocument/2006/relationships/hyperlink" Target="../../../../gsea_home/output/may03/GOBP.Gsea.1651590742485/REACTOME_PLASMA_LIPOPROTEIN_ASSEMBLY_REMODELING_AND_CLEARANCE.html" TargetMode="External"/><Relationship Id="rId127" Type="http://schemas.openxmlformats.org/officeDocument/2006/relationships/hyperlink" Target="http://www.gsea-msigdb.org/gsea/msigdb/cards/REACTOME_RESPIRATORY_ELECTRON_TRANSPORT" TargetMode="External"/><Relationship Id="rId10" Type="http://schemas.openxmlformats.org/officeDocument/2006/relationships/hyperlink" Target="../../../../gsea_home/output/may03/GOBP.Gsea.1651590742485/REACTOME_MEIOTIC_RECOMBINATION.html" TargetMode="External"/><Relationship Id="rId31" Type="http://schemas.openxmlformats.org/officeDocument/2006/relationships/hyperlink" Target="http://www.gsea-msigdb.org/gsea/msigdb/cards/REACTOME_HOMOLOGOUS_DNA_PAIRING_AND_STRAND_EXCHANGE" TargetMode="External"/><Relationship Id="rId52" Type="http://schemas.openxmlformats.org/officeDocument/2006/relationships/hyperlink" Target="../../../../gsea_home/output/may03/GOBP.Gsea.1651590742485/REACTOME_LAGGING_STRAND_SYNTHESIS.html" TargetMode="External"/><Relationship Id="rId73" Type="http://schemas.openxmlformats.org/officeDocument/2006/relationships/hyperlink" Target="http://www.gsea-msigdb.org/gsea/msigdb/cards/REACTOME_INHIBITION_OF_DNA_RECOMBINATION_AT_TELOMERE" TargetMode="External"/><Relationship Id="rId78" Type="http://schemas.openxmlformats.org/officeDocument/2006/relationships/hyperlink" Target="../../../../gsea_home/output/may03/GOBP.Gsea.1651590742485/REACTOME_REGULATION_OF_EXPRESSION_OF_SLITS_AND_ROBOS.html" TargetMode="External"/><Relationship Id="rId94" Type="http://schemas.openxmlformats.org/officeDocument/2006/relationships/hyperlink" Target="../../../../gsea_home/output/may03/GOBP.Gsea.1651590742485/REACTOME_MEIOSIS.html" TargetMode="External"/><Relationship Id="rId99" Type="http://schemas.openxmlformats.org/officeDocument/2006/relationships/hyperlink" Target="http://www.gsea-msigdb.org/gsea/msigdb/cards/REACTOME_RNA_POLYMERASE_I_PROMOTER_ESCAPE" TargetMode="External"/><Relationship Id="rId101" Type="http://schemas.openxmlformats.org/officeDocument/2006/relationships/hyperlink" Target="http://www.gsea-msigdb.org/gsea/msigdb/cards/REACTOME_MISMATCH_REPAIR" TargetMode="External"/><Relationship Id="rId122" Type="http://schemas.openxmlformats.org/officeDocument/2006/relationships/hyperlink" Target="../../../../gsea_home/output/may03/GOBP.Gsea.1651590742485/REACTOME_MITOCHONDRIAL_FATTY_ACID_BETA_OXIDATION.html" TargetMode="External"/><Relationship Id="rId143" Type="http://schemas.openxmlformats.org/officeDocument/2006/relationships/hyperlink" Target="http://www.gsea-msigdb.org/gsea/msigdb/cards/REACTOME_TRANSLESION_SYNTHESIS_BY_POLK" TargetMode="External"/><Relationship Id="rId148" Type="http://schemas.openxmlformats.org/officeDocument/2006/relationships/hyperlink" Target="../../../../gsea_home/output/may03/GOBP.Gsea.1651590742485/REACTOME_DUAL_INCISION_IN_GG_NER.html" TargetMode="External"/><Relationship Id="rId164" Type="http://schemas.openxmlformats.org/officeDocument/2006/relationships/hyperlink" Target="../../../../gsea_home/output/may03/GOBP.Gsea.1651590742485/REACTOME_METABOLISM_OF_AMINO_ACIDS_AND_DERIVATIVES.html" TargetMode="External"/><Relationship Id="rId169" Type="http://schemas.openxmlformats.org/officeDocument/2006/relationships/hyperlink" Target="http://www.gsea-msigdb.org/gsea/msigdb/cards/REACTOME_ACTIVATION_OF_ATR_IN_RESPONSE_TO_REPLICATION_STRESS" TargetMode="External"/><Relationship Id="rId185" Type="http://schemas.openxmlformats.org/officeDocument/2006/relationships/hyperlink" Target="http://www.gsea-msigdb.org/gsea/msigdb/cards/REACTOME_ACTIVATED_PKN1_STIMULATES_TRANSCRIPTION_OF_AR_ANDROGEN_RECEPTOR_REGULATED_GENES_KLK2_AND_KLK3" TargetMode="External"/><Relationship Id="rId4" Type="http://schemas.openxmlformats.org/officeDocument/2006/relationships/hyperlink" Target="../../../../gsea_home/output/may03/GOBP.Gsea.1651590742485/REACTOME_CHROMOSOME_MAINTENANCE.html" TargetMode="External"/><Relationship Id="rId9" Type="http://schemas.openxmlformats.org/officeDocument/2006/relationships/hyperlink" Target="http://www.gsea-msigdb.org/gsea/msigdb/cards/REACTOME_MEIOTIC_RECOMBINATION" TargetMode="External"/><Relationship Id="rId180" Type="http://schemas.openxmlformats.org/officeDocument/2006/relationships/hyperlink" Target="../../../../gsea_home/output/may03/GOBP.Gsea.1651590742485/REACTOME_CELL_CYCLE_CHECKPOINTS.html" TargetMode="External"/><Relationship Id="rId26" Type="http://schemas.openxmlformats.org/officeDocument/2006/relationships/hyperlink" Target="../../../../gsea_home/output/may03/GOBP.Gsea.1651590742485/REACTOME_DISEASES_OF_DNA_REPAIR.html" TargetMode="External"/><Relationship Id="rId47" Type="http://schemas.openxmlformats.org/officeDocument/2006/relationships/hyperlink" Target="http://www.gsea-msigdb.org/gsea/msigdb/cards/REACTOME_DNA_REPAIR" TargetMode="External"/><Relationship Id="rId68" Type="http://schemas.openxmlformats.org/officeDocument/2006/relationships/hyperlink" Target="../../../../gsea_home/output/may03/GOBP.Gsea.1651590742485/REACTOME_ACTIVATION_OF_THE_MRNA_UPON_BINDING_OF_THE_CAP_BINDING_COMPLEX_AND_EIFS_AND_SUBSEQUENT_BINDING_TO_43S.html" TargetMode="External"/><Relationship Id="rId89" Type="http://schemas.openxmlformats.org/officeDocument/2006/relationships/hyperlink" Target="http://www.gsea-msigdb.org/gsea/msigdb/cards/REACTOME_PROCESSING_OF_DNA_DOUBLE_STRAND_BREAK_ENDS" TargetMode="External"/><Relationship Id="rId112" Type="http://schemas.openxmlformats.org/officeDocument/2006/relationships/hyperlink" Target="../../../../gsea_home/output/may03/GOBP.Gsea.1651590742485/REACTOME_NONHOMOLOGOUS_END_JOINING_NHEJ.html" TargetMode="External"/><Relationship Id="rId133" Type="http://schemas.openxmlformats.org/officeDocument/2006/relationships/hyperlink" Target="http://www.gsea-msigdb.org/gsea/msigdb/cards/REACTOME_MITOTIC_SPINDLE_CHECKPOINT" TargetMode="External"/><Relationship Id="rId154" Type="http://schemas.openxmlformats.org/officeDocument/2006/relationships/hyperlink" Target="../../../../gsea_home/output/may03/GOBP.Gsea.1651590742485/REACTOME_CONDENSATION_OF_PROPHASE_CHROMOSOMES.html" TargetMode="External"/><Relationship Id="rId175" Type="http://schemas.openxmlformats.org/officeDocument/2006/relationships/hyperlink" Target="http://www.gsea-msigdb.org/gsea/msigdb/cards/REACTOME_ASSEMBLY_OF_THE_ORC_COMPLEX_AT_THE_ORIGIN_OF_REPLICATION" TargetMode="External"/><Relationship Id="rId196" Type="http://schemas.openxmlformats.org/officeDocument/2006/relationships/hyperlink" Target="../../../../gsea_home/output/may03/GOBP.Gsea.1651590742485/REACTOME_FOXO_MEDIATED_TRANSCRIPTION_OF_CELL_DEATH_GENES.html" TargetMode="External"/><Relationship Id="rId200" Type="http://schemas.openxmlformats.org/officeDocument/2006/relationships/hyperlink" Target="../../../../gsea_home/output/may03/GOBP.Gsea.1651590742485/REACTOME_GENE_SILENCING_BY_RNA.html" TargetMode="External"/><Relationship Id="rId16" Type="http://schemas.openxmlformats.org/officeDocument/2006/relationships/hyperlink" Target="../../../../gsea_home/output/may03/GOBP.Gsea.1651590742485/REACTOME_TELOMERE_C_STRAND_LAGGING_STRAND_SYNTHESIS.html" TargetMode="External"/><Relationship Id="rId37" Type="http://schemas.openxmlformats.org/officeDocument/2006/relationships/hyperlink" Target="http://www.gsea-msigdb.org/gsea/msigdb/cards/REACTOME_RESOLUTION_OF_ABASIC_SITES_AP_SITES" TargetMode="External"/><Relationship Id="rId58" Type="http://schemas.openxmlformats.org/officeDocument/2006/relationships/hyperlink" Target="../../../../gsea_home/output/may03/GOBP.Gsea.1651590742485/REACTOME_AMINO_ACIDS_REGULATE_MTORC1.html" TargetMode="External"/><Relationship Id="rId79" Type="http://schemas.openxmlformats.org/officeDocument/2006/relationships/hyperlink" Target="http://www.gsea-msigdb.org/gsea/msigdb/cards/REACTOME_GLUCAGON_TYPE_LIGAND_RECEPTORS" TargetMode="External"/><Relationship Id="rId102" Type="http://schemas.openxmlformats.org/officeDocument/2006/relationships/hyperlink" Target="../../../../gsea_home/output/may03/GOBP.Gsea.1651590742485/REACTOME_MISMATCH_REPAIR.html" TargetMode="External"/><Relationship Id="rId123" Type="http://schemas.openxmlformats.org/officeDocument/2006/relationships/hyperlink" Target="http://www.gsea-msigdb.org/gsea/msigdb/cards/REACTOME_TRNA_MODIFICATION_IN_THE_NUCLEUS_AND_CYTOSOL" TargetMode="External"/><Relationship Id="rId144" Type="http://schemas.openxmlformats.org/officeDocument/2006/relationships/hyperlink" Target="../../../../gsea_home/output/may03/GOBP.Gsea.1651590742485/REACTOME_TRANSLESION_SYNTHESIS_BY_POLK.html" TargetMode="External"/><Relationship Id="rId90" Type="http://schemas.openxmlformats.org/officeDocument/2006/relationships/hyperlink" Target="../../../../gsea_home/output/may03/GOBP.Gsea.1651590742485/REACTOME_PROCESSING_OF_DNA_DOUBLE_STRAND_BREAK_ENDS.html" TargetMode="External"/><Relationship Id="rId165" Type="http://schemas.openxmlformats.org/officeDocument/2006/relationships/hyperlink" Target="http://www.gsea-msigdb.org/gsea/msigdb/cards/REACTOME_COMPLEX_I_BIOGENESIS" TargetMode="External"/><Relationship Id="rId186" Type="http://schemas.openxmlformats.org/officeDocument/2006/relationships/hyperlink" Target="../../../../gsea_home/output/may03/GOBP.Gsea.1651590742485/REACTOME_ACTIVATED_PKN1_STIMULATES_TRANSCRIPTION_OF_AR_ANDROGEN_RECEPTOR_REGULATED_GENES_KLK2_AND_KLK3.html" TargetMode="External"/><Relationship Id="rId27" Type="http://schemas.openxmlformats.org/officeDocument/2006/relationships/hyperlink" Target="http://www.gsea-msigdb.org/gsea/msigdb/cards/REACTOME_BASE_EXCISION_REPAIR_AP_SITE_FORMATION" TargetMode="External"/><Relationship Id="rId48" Type="http://schemas.openxmlformats.org/officeDocument/2006/relationships/hyperlink" Target="../../../../gsea_home/output/may03/GOBP.Gsea.1651590742485/REACTOME_DNA_REPAIR.html" TargetMode="External"/><Relationship Id="rId69" Type="http://schemas.openxmlformats.org/officeDocument/2006/relationships/hyperlink" Target="http://www.gsea-msigdb.org/gsea/msigdb/cards/REACTOME_DNA_DOUBLE_STRAND_BREAK_REPAIR" TargetMode="External"/><Relationship Id="rId113" Type="http://schemas.openxmlformats.org/officeDocument/2006/relationships/hyperlink" Target="http://www.gsea-msigdb.org/gsea/msigdb/cards/REACTOME_DISEASES_OF_CARBOHYDRATE_METABOLISM" TargetMode="External"/><Relationship Id="rId134" Type="http://schemas.openxmlformats.org/officeDocument/2006/relationships/hyperlink" Target="../../../../gsea_home/output/may03/GOBP.Gsea.1651590742485/REACTOME_MITOTIC_SPINDLE_CHECKPOINT.html" TargetMode="External"/><Relationship Id="rId80" Type="http://schemas.openxmlformats.org/officeDocument/2006/relationships/hyperlink" Target="../../../../gsea_home/output/may03/GOBP.Gsea.1651590742485/REACTOME_GLUCAGON_TYPE_LIGAND_RECEPTORS.html" TargetMode="External"/><Relationship Id="rId155" Type="http://schemas.openxmlformats.org/officeDocument/2006/relationships/hyperlink" Target="http://www.gsea-msigdb.org/gsea/msigdb/cards/REACTOME_ROS_AND_RNS_PRODUCTION_IN_PHAGOCYTES" TargetMode="External"/><Relationship Id="rId176" Type="http://schemas.openxmlformats.org/officeDocument/2006/relationships/hyperlink" Target="../../../../gsea_home/output/may03/GOBP.Gsea.1651590742485/REACTOME_ASSEMBLY_OF_THE_ORC_COMPLEX_AT_THE_ORIGIN_OF_REPLICATION.html" TargetMode="External"/><Relationship Id="rId197" Type="http://schemas.openxmlformats.org/officeDocument/2006/relationships/hyperlink" Target="http://www.gsea-msigdb.org/gsea/msigdb/cards/REACTOME_METABOLISM_OF_COFACTORS" TargetMode="External"/><Relationship Id="rId17" Type="http://schemas.openxmlformats.org/officeDocument/2006/relationships/hyperlink" Target="http://www.gsea-msigdb.org/gsea/msigdb/cards/REACTOME_RESPONSE_OF_EIF2AK4_GCN2_TO_AMINO_ACID_DEFICIENCY" TargetMode="External"/><Relationship Id="rId38" Type="http://schemas.openxmlformats.org/officeDocument/2006/relationships/hyperlink" Target="../../../../gsea_home/output/may03/GOBP.Gsea.1651590742485/REACTOME_RESOLUTION_OF_ABASIC_SITES_AP_SITES.html" TargetMode="External"/><Relationship Id="rId59" Type="http://schemas.openxmlformats.org/officeDocument/2006/relationships/hyperlink" Target="http://www.gsea-msigdb.org/gsea/msigdb/cards/REACTOME_HOMOLOGY_DIRECTED_REPAIR" TargetMode="External"/><Relationship Id="rId103" Type="http://schemas.openxmlformats.org/officeDocument/2006/relationships/hyperlink" Target="http://www.gsea-msigdb.org/gsea/msigdb/cards/REACTOME_NEGATIVE_EPIGENETIC_REGULATION_OF_RRNA_EXPRESSION" TargetMode="External"/><Relationship Id="rId124" Type="http://schemas.openxmlformats.org/officeDocument/2006/relationships/hyperlink" Target="../../../../gsea_home/output/may03/GOBP.Gsea.1651590742485/REACTOME_TRNA_MODIFICATION_IN_THE_NUCLEUS_AND_CYTOSOL.html" TargetMode="External"/><Relationship Id="rId70" Type="http://schemas.openxmlformats.org/officeDocument/2006/relationships/hyperlink" Target="../../../../gsea_home/output/may03/GOBP.Gsea.1651590742485/REACTOME_DNA_DOUBLE_STRAND_BREAK_REPAIR.html" TargetMode="External"/><Relationship Id="rId91" Type="http://schemas.openxmlformats.org/officeDocument/2006/relationships/hyperlink" Target="http://www.gsea-msigdb.org/gsea/msigdb/cards/REACTOME_MITOCHONDRIAL_TRANSLATION" TargetMode="External"/><Relationship Id="rId145" Type="http://schemas.openxmlformats.org/officeDocument/2006/relationships/hyperlink" Target="http://www.gsea-msigdb.org/gsea/msigdb/cards/REACTOME_RESOLUTION_OF_D_LOOP_STRUCTURES" TargetMode="External"/><Relationship Id="rId166" Type="http://schemas.openxmlformats.org/officeDocument/2006/relationships/hyperlink" Target="../../../../gsea_home/output/may03/GOBP.Gsea.1651590742485/REACTOME_COMPLEX_I_BIOGENESIS.html" TargetMode="External"/><Relationship Id="rId187" Type="http://schemas.openxmlformats.org/officeDocument/2006/relationships/hyperlink" Target="http://www.gsea-msigdb.org/gsea/msigdb/cards/REACTOME_FORMATION_OF_INCISION_COMPLEX_IN_GG_NER" TargetMode="External"/><Relationship Id="rId1" Type="http://schemas.openxmlformats.org/officeDocument/2006/relationships/hyperlink" Target="http://www.gsea-msigdb.org/gsea/msigdb/cards/REACTOME_EUKARYOTIC_TRANSLATION_ELONGATION" TargetMode="External"/><Relationship Id="rId28" Type="http://schemas.openxmlformats.org/officeDocument/2006/relationships/hyperlink" Target="../../../../gsea_home/output/may03/GOBP.Gsea.1651590742485/REACTOME_BASE_EXCISION_REPAIR_AP_SITE_FORMATION.html" TargetMode="External"/><Relationship Id="rId49" Type="http://schemas.openxmlformats.org/officeDocument/2006/relationships/hyperlink" Target="http://www.gsea-msigdb.org/gsea/msigdb/cards/REACTOME_TRANSLATION" TargetMode="External"/><Relationship Id="rId114" Type="http://schemas.openxmlformats.org/officeDocument/2006/relationships/hyperlink" Target="../../../../gsea_home/output/may03/GOBP.Gsea.1651590742485/REACTOME_DISEASES_OF_CARBOHYDRATE_METABOLISM.html" TargetMode="External"/><Relationship Id="rId60" Type="http://schemas.openxmlformats.org/officeDocument/2006/relationships/hyperlink" Target="../../../../gsea_home/output/may03/GOBP.Gsea.1651590742485/REACTOME_HOMOLOGY_DIRECTED_REPAIR.html" TargetMode="External"/><Relationship Id="rId81" Type="http://schemas.openxmlformats.org/officeDocument/2006/relationships/hyperlink" Target="http://www.gsea-msigdb.org/gsea/msigdb/cards/REACTOME_PLASMA_LIPOPROTEIN_REMODELING" TargetMode="External"/><Relationship Id="rId135" Type="http://schemas.openxmlformats.org/officeDocument/2006/relationships/hyperlink" Target="http://www.gsea-msigdb.org/gsea/msigdb/cards/REACTOME_DNA_STRAND_ELONGATION" TargetMode="External"/><Relationship Id="rId156" Type="http://schemas.openxmlformats.org/officeDocument/2006/relationships/hyperlink" Target="../../../../gsea_home/output/may03/GOBP.Gsea.1651590742485/REACTOME_ROS_AND_RNS_PRODUCTION_IN_PHAGOCYTES.html" TargetMode="External"/><Relationship Id="rId177" Type="http://schemas.openxmlformats.org/officeDocument/2006/relationships/hyperlink" Target="http://www.gsea-msigdb.org/gsea/msigdb/cards/REACTOME_RECOGNITION_OF_DNA_DAMAGE_BY_PCNA_CONTAINING_REPLICATION_COMPLEX" TargetMode="External"/><Relationship Id="rId198" Type="http://schemas.openxmlformats.org/officeDocument/2006/relationships/hyperlink" Target="../../../../gsea_home/output/may03/GOBP.Gsea.1651590742485/REACTOME_METABOLISM_OF_COFACTORS.html" TargetMode="External"/><Relationship Id="rId18" Type="http://schemas.openxmlformats.org/officeDocument/2006/relationships/hyperlink" Target="../../../../gsea_home/output/may03/GOBP.Gsea.1651590742485/REACTOME_RESPONSE_OF_EIF2AK4_GCN2_TO_AMINO_ACID_DEFICIENCY.html" TargetMode="External"/><Relationship Id="rId39" Type="http://schemas.openxmlformats.org/officeDocument/2006/relationships/hyperlink" Target="http://www.gsea-msigdb.org/gsea/msigdb/cards/REACTOME_TELOMERE_MAINTENANCE" TargetMode="External"/><Relationship Id="rId50" Type="http://schemas.openxmlformats.org/officeDocument/2006/relationships/hyperlink" Target="../../../../gsea_home/output/may03/GOBP.Gsea.1651590742485/REACTOME_TRANSLATION.html" TargetMode="External"/><Relationship Id="rId104" Type="http://schemas.openxmlformats.org/officeDocument/2006/relationships/hyperlink" Target="../../../../gsea_home/output/may03/GOBP.Gsea.1651590742485/REACTOME_NEGATIVE_EPIGENETIC_REGULATION_OF_RRNA_EXPRESSION.html" TargetMode="External"/><Relationship Id="rId125" Type="http://schemas.openxmlformats.org/officeDocument/2006/relationships/hyperlink" Target="http://www.gsea-msigdb.org/gsea/msigdb/cards/REACTOME_PHASE_II_CONJUGATION_OF_COMPOUNDS" TargetMode="External"/><Relationship Id="rId146" Type="http://schemas.openxmlformats.org/officeDocument/2006/relationships/hyperlink" Target="../../../../gsea_home/output/may03/GOBP.Gsea.1651590742485/REACTOME_RESOLUTION_OF_D_LOOP_STRUCTURES.html" TargetMode="External"/><Relationship Id="rId167" Type="http://schemas.openxmlformats.org/officeDocument/2006/relationships/hyperlink" Target="http://www.gsea-msigdb.org/gsea/msigdb/cards/REACTOME_APC_C_CDC20_MEDIATED_DEGRADATION_OF_CYCLIN_B" TargetMode="External"/><Relationship Id="rId188" Type="http://schemas.openxmlformats.org/officeDocument/2006/relationships/hyperlink" Target="../../../../gsea_home/output/may03/GOBP.Gsea.1651590742485/REACTOME_FORMATION_OF_INCISION_COMPLEX_IN_GG_NER.html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sea-msigdb.org/gsea/msigdb/cards/REACTOME_GASTRIN_CREB_SIGNALLING_PATHWAY_VIA_PKC_AND_MAPK" TargetMode="External"/><Relationship Id="rId21" Type="http://schemas.openxmlformats.org/officeDocument/2006/relationships/hyperlink" Target="http://www.gsea-msigdb.org/gsea/msigdb/cards/REACTOME_CELLULAR_RESPONSE_TO_HEAT_STRESS" TargetMode="External"/><Relationship Id="rId42" Type="http://schemas.openxmlformats.org/officeDocument/2006/relationships/hyperlink" Target="../../../../gsea_home/output/may03/GOBP.Gsea.1651590742485/REACTOME_G_PROTEIN_MEDIATED_EVENTS.html" TargetMode="External"/><Relationship Id="rId63" Type="http://schemas.openxmlformats.org/officeDocument/2006/relationships/hyperlink" Target="http://www.gsea-msigdb.org/gsea/msigdb/cards/REACTOME_CHOLESTEROL_BIOSYNTHESIS" TargetMode="External"/><Relationship Id="rId84" Type="http://schemas.openxmlformats.org/officeDocument/2006/relationships/hyperlink" Target="../../../../gsea_home/output/may03/GOBP.Gsea.1651590742485/REACTOME_CA_DEPENDENT_EVENTS.html" TargetMode="External"/><Relationship Id="rId138" Type="http://schemas.openxmlformats.org/officeDocument/2006/relationships/hyperlink" Target="../../../../gsea_home/output/may03/GOBP.Gsea.1651590742485/REACTOME_CARGO_CONCENTRATION_IN_THE_ER.html" TargetMode="External"/><Relationship Id="rId159" Type="http://schemas.openxmlformats.org/officeDocument/2006/relationships/hyperlink" Target="http://www.gsea-msigdb.org/gsea/msigdb/cards/REACTOME_CARDIAC_CONDUCTION" TargetMode="External"/><Relationship Id="rId170" Type="http://schemas.openxmlformats.org/officeDocument/2006/relationships/hyperlink" Target="../../../../gsea_home/output/may03/GOBP.Gsea.1651590742485/REACTOME_CRMPS_IN_SEMA3A_SIGNALING.html" TargetMode="External"/><Relationship Id="rId191" Type="http://schemas.openxmlformats.org/officeDocument/2006/relationships/hyperlink" Target="http://www.gsea-msigdb.org/gsea/msigdb/cards/REACTOME_CHEMOKINE_RECEPTORS_BIND_CHEMOKINES" TargetMode="External"/><Relationship Id="rId107" Type="http://schemas.openxmlformats.org/officeDocument/2006/relationships/hyperlink" Target="http://www.gsea-msigdb.org/gsea/msigdb/cards/REACTOME_CELL_EXTRACELLULAR_MATRIX_INTERACTIONS" TargetMode="External"/><Relationship Id="rId11" Type="http://schemas.openxmlformats.org/officeDocument/2006/relationships/hyperlink" Target="http://www.gsea-msigdb.org/gsea/msigdb/cards/REACTOME_HSP90_CHAPERONE_CYCLE_FOR_STEROID_HORMONE_RECEPTORS_SHR_IN_THE_PRESENCE_OF_LIGAND" TargetMode="External"/><Relationship Id="rId32" Type="http://schemas.openxmlformats.org/officeDocument/2006/relationships/hyperlink" Target="../../../../gsea_home/output/may03/GOBP.Gsea.1651590742485/REACTOME_ACTIVATION_OF_NMDA_RECEPTORS_AND_POSTSYNAPTIC_EVENTS.html" TargetMode="External"/><Relationship Id="rId53" Type="http://schemas.openxmlformats.org/officeDocument/2006/relationships/hyperlink" Target="http://www.gsea-msigdb.org/gsea/msigdb/cards/REACTOME_REGULATION_OF_HSF1_MEDIATED_HEAT_SHOCK_RESPONSE" TargetMode="External"/><Relationship Id="rId74" Type="http://schemas.openxmlformats.org/officeDocument/2006/relationships/hyperlink" Target="../../../../gsea_home/output/may03/GOBP.Gsea.1651590742485/REACTOME_RAS_ACTIVATION_UPON_CA2_INFLUX_THROUGH_NMDA_RECEPTOR.html" TargetMode="External"/><Relationship Id="rId128" Type="http://schemas.openxmlformats.org/officeDocument/2006/relationships/hyperlink" Target="../../../../gsea_home/output/may03/GOBP.Gsea.1651590742485/REACTOME_AMINO_ACID_TRANSPORT_ACROSS_THE_PLASMA_MEMBRANE.html" TargetMode="External"/><Relationship Id="rId149" Type="http://schemas.openxmlformats.org/officeDocument/2006/relationships/hyperlink" Target="http://www.gsea-msigdb.org/gsea/msigdb/cards/REACTOME_SIGNALING_BY_PTK6" TargetMode="External"/><Relationship Id="rId5" Type="http://schemas.openxmlformats.org/officeDocument/2006/relationships/hyperlink" Target="http://www.gsea-msigdb.org/gsea/msigdb/cards/REACTOME_NON_INTEGRIN_MEMBRANE_ECM_INTERACTIONS" TargetMode="External"/><Relationship Id="rId95" Type="http://schemas.openxmlformats.org/officeDocument/2006/relationships/hyperlink" Target="http://www.gsea-msigdb.org/gsea/msigdb/cards/REACTOME_ACTIVATION_OF_AMPK_DOWNSTREAM_OF_NMDARS" TargetMode="External"/><Relationship Id="rId160" Type="http://schemas.openxmlformats.org/officeDocument/2006/relationships/hyperlink" Target="../../../../gsea_home/output/may03/GOBP.Gsea.1651590742485/REACTOME_CARDIAC_CONDUCTION.html" TargetMode="External"/><Relationship Id="rId181" Type="http://schemas.openxmlformats.org/officeDocument/2006/relationships/hyperlink" Target="http://www.gsea-msigdb.org/gsea/msigdb/cards/REACTOME_REGULATION_OF_KIT_SIGNALING" TargetMode="External"/><Relationship Id="rId22" Type="http://schemas.openxmlformats.org/officeDocument/2006/relationships/hyperlink" Target="../../../../gsea_home/output/may03/GOBP.Gsea.1651590742485/REACTOME_CELLULAR_RESPONSE_TO_HEAT_STRESS.html" TargetMode="External"/><Relationship Id="rId43" Type="http://schemas.openxmlformats.org/officeDocument/2006/relationships/hyperlink" Target="http://www.gsea-msigdb.org/gsea/msigdb/cards/REACTOME_PROTEIN_PROTEIN_INTERACTIONS_AT_SYNAPSES" TargetMode="External"/><Relationship Id="rId64" Type="http://schemas.openxmlformats.org/officeDocument/2006/relationships/hyperlink" Target="../../../../gsea_home/output/may03/GOBP.Gsea.1651590742485/REACTOME_CHOLESTEROL_BIOSYNTHESIS.html" TargetMode="External"/><Relationship Id="rId118" Type="http://schemas.openxmlformats.org/officeDocument/2006/relationships/hyperlink" Target="../../../../gsea_home/output/may03/GOBP.Gsea.1651590742485/REACTOME_GASTRIN_CREB_SIGNALLING_PATHWAY_VIA_PKC_AND_MAPK.html" TargetMode="External"/><Relationship Id="rId139" Type="http://schemas.openxmlformats.org/officeDocument/2006/relationships/hyperlink" Target="http://www.gsea-msigdb.org/gsea/msigdb/cards/REACTOME_NEGATIVE_REGULATION_OF_NMDA_RECEPTOR_MEDIATED_NEURONAL_TRANSMISSION" TargetMode="External"/><Relationship Id="rId85" Type="http://schemas.openxmlformats.org/officeDocument/2006/relationships/hyperlink" Target="http://www.gsea-msigdb.org/gsea/msigdb/cards/REACTOME_IRE1ALPHA_ACTIVATES_CHAPERONES" TargetMode="External"/><Relationship Id="rId150" Type="http://schemas.openxmlformats.org/officeDocument/2006/relationships/hyperlink" Target="../../../../gsea_home/output/may03/GOBP.Gsea.1651590742485/REACTOME_SIGNALING_BY_PTK6.html" TargetMode="External"/><Relationship Id="rId171" Type="http://schemas.openxmlformats.org/officeDocument/2006/relationships/hyperlink" Target="http://www.gsea-msigdb.org/gsea/msigdb/cards/REACTOME_FCGAMMA_RECEPTOR_FCGR_DEPENDENT_PHAGOCYTOSIS" TargetMode="External"/><Relationship Id="rId192" Type="http://schemas.openxmlformats.org/officeDocument/2006/relationships/hyperlink" Target="../../../../gsea_home/output/may03/GOBP.Gsea.1651590742485/REACTOME_CHEMOKINE_RECEPTORS_BIND_CHEMOKINES.html" TargetMode="External"/><Relationship Id="rId12" Type="http://schemas.openxmlformats.org/officeDocument/2006/relationships/hyperlink" Target="../../../../gsea_home/output/may03/GOBP.Gsea.1651590742485/REACTOME_HSP90_CHAPERONE_CYCLE_FOR_STEROID_HORMONE_RECEPTORS_SHR_IN_THE_PRESENCE_OF_LIGAND.html" TargetMode="External"/><Relationship Id="rId33" Type="http://schemas.openxmlformats.org/officeDocument/2006/relationships/hyperlink" Target="http://www.gsea-msigdb.org/gsea/msigdb/cards/REACTOME_SIGNALING_BY_EGFR" TargetMode="External"/><Relationship Id="rId108" Type="http://schemas.openxmlformats.org/officeDocument/2006/relationships/hyperlink" Target="../../../../gsea_home/output/may03/GOBP.Gsea.1651590742485/REACTOME_CELL_EXTRACELLULAR_MATRIX_INTERACTIONS.html" TargetMode="External"/><Relationship Id="rId129" Type="http://schemas.openxmlformats.org/officeDocument/2006/relationships/hyperlink" Target="http://www.gsea-msigdb.org/gsea/msigdb/cards/REACTOME_ANTIGEN_PRESENTATION_FOLDING_ASSEMBLY_AND_PEPTIDE_LOADING_OF_CLASS_I_MHC" TargetMode="External"/><Relationship Id="rId54" Type="http://schemas.openxmlformats.org/officeDocument/2006/relationships/hyperlink" Target="../../../../gsea_home/output/may03/GOBP.Gsea.1651590742485/REACTOME_REGULATION_OF_HSF1_MEDIATED_HEAT_SHOCK_RESPONSE.html" TargetMode="External"/><Relationship Id="rId75" Type="http://schemas.openxmlformats.org/officeDocument/2006/relationships/hyperlink" Target="http://www.gsea-msigdb.org/gsea/msigdb/cards/REACTOME_COLLAGEN_BIOSYNTHESIS_AND_MODIFYING_ENZYMES" TargetMode="External"/><Relationship Id="rId96" Type="http://schemas.openxmlformats.org/officeDocument/2006/relationships/hyperlink" Target="../../../../gsea_home/output/may03/GOBP.Gsea.1651590742485/REACTOME_ACTIVATION_OF_AMPK_DOWNSTREAM_OF_NMDARS.html" TargetMode="External"/><Relationship Id="rId140" Type="http://schemas.openxmlformats.org/officeDocument/2006/relationships/hyperlink" Target="../../../../gsea_home/output/may03/GOBP.Gsea.1651590742485/REACTOME_NEGATIVE_REGULATION_OF_NMDA_RECEPTOR_MEDIATED_NEURONAL_TRANSMISSION.html" TargetMode="External"/><Relationship Id="rId161" Type="http://schemas.openxmlformats.org/officeDocument/2006/relationships/hyperlink" Target="http://www.gsea-msigdb.org/gsea/msigdb/cards/REACTOME_TRANSPORT_OF_INORGANIC_CATIONS_ANIONS_AND_AMINO_ACIDS_OLIGOPEPTIDES" TargetMode="External"/><Relationship Id="rId182" Type="http://schemas.openxmlformats.org/officeDocument/2006/relationships/hyperlink" Target="../../../../gsea_home/output/may03/GOBP.Gsea.1651590742485/REACTOME_REGULATION_OF_KIT_SIGNALING.html" TargetMode="External"/><Relationship Id="rId6" Type="http://schemas.openxmlformats.org/officeDocument/2006/relationships/hyperlink" Target="..\..\..\..\gsea_home\output\may03\GOBP.Gsea.1651590742485\REACTOME_NON_INTEGRIN_MEMBRANE_ECM_INTERACTIONS.html" TargetMode="External"/><Relationship Id="rId23" Type="http://schemas.openxmlformats.org/officeDocument/2006/relationships/hyperlink" Target="http://www.gsea-msigdb.org/gsea/msigdb/cards/REACTOME_LAMININ_INTERACTIONS" TargetMode="External"/><Relationship Id="rId119" Type="http://schemas.openxmlformats.org/officeDocument/2006/relationships/hyperlink" Target="http://www.gsea-msigdb.org/gsea/msigdb/cards/REACTOME_TRAFFICKING_OF_GLUR2_CONTAINING_AMPA_RECEPTORS" TargetMode="External"/><Relationship Id="rId44" Type="http://schemas.openxmlformats.org/officeDocument/2006/relationships/hyperlink" Target="../../../../gsea_home/output/may03/GOBP.Gsea.1651590742485/REACTOME_PROTEIN_PROTEIN_INTERACTIONS_AT_SYNAPSES.html" TargetMode="External"/><Relationship Id="rId65" Type="http://schemas.openxmlformats.org/officeDocument/2006/relationships/hyperlink" Target="http://www.gsea-msigdb.org/gsea/msigdb/cards/REACTOME_RAC1_GTPASE_CYCLE" TargetMode="External"/><Relationship Id="rId86" Type="http://schemas.openxmlformats.org/officeDocument/2006/relationships/hyperlink" Target="../../../../gsea_home/output/may03/GOBP.Gsea.1651590742485/REACTOME_IRE1ALPHA_ACTIVATES_CHAPERONES.html" TargetMode="External"/><Relationship Id="rId130" Type="http://schemas.openxmlformats.org/officeDocument/2006/relationships/hyperlink" Target="../../../../gsea_home/output/may03/GOBP.Gsea.1651590742485/REACTOME_ANTIGEN_PRESENTATION_FOLDING_ASSEMBLY_AND_PEPTIDE_LOADING_OF_CLASS_I_MHC.html" TargetMode="External"/><Relationship Id="rId151" Type="http://schemas.openxmlformats.org/officeDocument/2006/relationships/hyperlink" Target="http://www.gsea-msigdb.org/gsea/msigdb/cards/REACTOME_GPCR_LIGAND_BINDING" TargetMode="External"/><Relationship Id="rId172" Type="http://schemas.openxmlformats.org/officeDocument/2006/relationships/hyperlink" Target="../../../../gsea_home/output/may03/GOBP.Gsea.1651590742485/REACTOME_FCGAMMA_RECEPTOR_FCGR_DEPENDENT_PHAGOCYTOSIS.html" TargetMode="External"/><Relationship Id="rId193" Type="http://schemas.openxmlformats.org/officeDocument/2006/relationships/hyperlink" Target="http://www.gsea-msigdb.org/gsea/msigdb/cards/REACTOME_SIGNALING_BY_MODERATE_KINASE_ACTIVITY_BRAF_MUTANTS" TargetMode="External"/><Relationship Id="rId13" Type="http://schemas.openxmlformats.org/officeDocument/2006/relationships/hyperlink" Target="http://www.gsea-msigdb.org/gsea/msigdb/cards/REACTOME_EXTRACELLULAR_MATRIX_ORGANIZATION" TargetMode="External"/><Relationship Id="rId109" Type="http://schemas.openxmlformats.org/officeDocument/2006/relationships/hyperlink" Target="http://www.gsea-msigdb.org/gsea/msigdb/cards/REACTOME_IMMUNOREGULATORY_INTERACTIONS_BETWEEN_A_LYMPHOID_AND_A_NON_LYMPHOID_CELL" TargetMode="External"/><Relationship Id="rId34" Type="http://schemas.openxmlformats.org/officeDocument/2006/relationships/hyperlink" Target="../../../../gsea_home/output/may03/GOBP.Gsea.1651590742485/REACTOME_SIGNALING_BY_EGFR.html" TargetMode="External"/><Relationship Id="rId55" Type="http://schemas.openxmlformats.org/officeDocument/2006/relationships/hyperlink" Target="http://www.gsea-msigdb.org/gsea/msigdb/cards/REACTOME_SIGNALING_BY_MET" TargetMode="External"/><Relationship Id="rId76" Type="http://schemas.openxmlformats.org/officeDocument/2006/relationships/hyperlink" Target="../../../../gsea_home/output/may03/GOBP.Gsea.1651590742485/REACTOME_COLLAGEN_BIOSYNTHESIS_AND_MODIFYING_ENZYMES.html" TargetMode="External"/><Relationship Id="rId97" Type="http://schemas.openxmlformats.org/officeDocument/2006/relationships/hyperlink" Target="http://www.gsea-msigdb.org/gsea/msigdb/cards/REACTOME_RHO_GTPASES_ACTIVATE_IQGAPS" TargetMode="External"/><Relationship Id="rId120" Type="http://schemas.openxmlformats.org/officeDocument/2006/relationships/hyperlink" Target="../../../../gsea_home/output/may03/GOBP.Gsea.1651590742485/REACTOME_TRAFFICKING_OF_GLUR2_CONTAINING_AMPA_RECEPTORS.html" TargetMode="External"/><Relationship Id="rId141" Type="http://schemas.openxmlformats.org/officeDocument/2006/relationships/hyperlink" Target="http://www.gsea-msigdb.org/gsea/msigdb/cards/REACTOME_SENSORY_PROCESSING_OF_SOUND" TargetMode="External"/><Relationship Id="rId7" Type="http://schemas.openxmlformats.org/officeDocument/2006/relationships/hyperlink" Target="http://www.gsea-msigdb.org/gsea/msigdb/cards/REACTOME_HSF1_ACTIVATION" TargetMode="External"/><Relationship Id="rId71" Type="http://schemas.openxmlformats.org/officeDocument/2006/relationships/hyperlink" Target="http://www.gsea-msigdb.org/gsea/msigdb/cards/REACTOME_RHOBTB_GTPASE_CYCLE" TargetMode="External"/><Relationship Id="rId92" Type="http://schemas.openxmlformats.org/officeDocument/2006/relationships/hyperlink" Target="../../../../gsea_home/output/may03/GOBP.Gsea.1651590742485/REACTOME_ONCOGENIC_MAPK_SIGNALING.html" TargetMode="External"/><Relationship Id="rId162" Type="http://schemas.openxmlformats.org/officeDocument/2006/relationships/hyperlink" Target="../../../../gsea_home/output/may03/GOBP.Gsea.1651590742485/REACTOME_TRANSPORT_OF_INORGANIC_CATIONS_ANIONS_AND_AMINO_ACIDS_OLIGOPEPTIDES.html" TargetMode="External"/><Relationship Id="rId183" Type="http://schemas.openxmlformats.org/officeDocument/2006/relationships/hyperlink" Target="http://www.gsea-msigdb.org/gsea/msigdb/cards/REACTOME_RHOBTB2_GTPASE_CYCLE" TargetMode="External"/><Relationship Id="rId2" Type="http://schemas.openxmlformats.org/officeDocument/2006/relationships/hyperlink" Target="../../../../gsea_home/output/may03/GOBP.Gsea.1651590742485/REACTOME_HSF1_DEPENDENT_TRANSACTIVATION.html" TargetMode="External"/><Relationship Id="rId29" Type="http://schemas.openxmlformats.org/officeDocument/2006/relationships/hyperlink" Target="http://www.gsea-msigdb.org/gsea/msigdb/cards/REACTOME_NEUREXINS_AND_NEUROLIGINS" TargetMode="External"/><Relationship Id="rId24" Type="http://schemas.openxmlformats.org/officeDocument/2006/relationships/hyperlink" Target="../../../../gsea_home/output/may03/GOBP.Gsea.1651590742485/REACTOME_LAMININ_INTERACTIONS.html" TargetMode="External"/><Relationship Id="rId40" Type="http://schemas.openxmlformats.org/officeDocument/2006/relationships/hyperlink" Target="../../../../gsea_home/output/may03/GOBP.Gsea.1651590742485/REACTOME_NEUROTRANSMITTER_RECEPTORS_AND_POSTSYNAPTIC_SIGNAL_TRANSMISSION.html" TargetMode="External"/><Relationship Id="rId45" Type="http://schemas.openxmlformats.org/officeDocument/2006/relationships/hyperlink" Target="http://www.gsea-msigdb.org/gsea/msigdb/cards/REACTOME_TRANSMISSION_ACROSS_CHEMICAL_SYNAPSES" TargetMode="External"/><Relationship Id="rId66" Type="http://schemas.openxmlformats.org/officeDocument/2006/relationships/hyperlink" Target="../../../../gsea_home/output/may03/GOBP.Gsea.1651590742485/REACTOME_RAC1_GTPASE_CYCLE.html" TargetMode="External"/><Relationship Id="rId87" Type="http://schemas.openxmlformats.org/officeDocument/2006/relationships/hyperlink" Target="http://www.gsea-msigdb.org/gsea/msigdb/cards/REACTOME_LONG_TERM_POTENTIATION" TargetMode="External"/><Relationship Id="rId110" Type="http://schemas.openxmlformats.org/officeDocument/2006/relationships/hyperlink" Target="../../../../gsea_home/output/may03/GOBP.Gsea.1651590742485/REACTOME_IMMUNOREGULATORY_INTERACTIONS_BETWEEN_A_LYMPHOID_AND_A_NON_LYMPHOID_CELL.html" TargetMode="External"/><Relationship Id="rId115" Type="http://schemas.openxmlformats.org/officeDocument/2006/relationships/hyperlink" Target="http://www.gsea-msigdb.org/gsea/msigdb/cards/REACTOME_UNFOLDED_PROTEIN_RESPONSE_UPR" TargetMode="External"/><Relationship Id="rId131" Type="http://schemas.openxmlformats.org/officeDocument/2006/relationships/hyperlink" Target="http://www.gsea-msigdb.org/gsea/msigdb/cards/REACTOME_ACTIVATION_OF_BAD_AND_TRANSLOCATION_TO_MITOCHONDRIA" TargetMode="External"/><Relationship Id="rId136" Type="http://schemas.openxmlformats.org/officeDocument/2006/relationships/hyperlink" Target="../../../../gsea_home/output/may03/GOBP.Gsea.1651590742485/REACTOME_NUCLEAR_EVENTS_KINASE_AND_TRANSCRIPTION_FACTOR_ACTIVATION.html" TargetMode="External"/><Relationship Id="rId157" Type="http://schemas.openxmlformats.org/officeDocument/2006/relationships/hyperlink" Target="http://www.gsea-msigdb.org/gsea/msigdb/cards/REACTOME_INTERACTION_BETWEEN_L1_AND_ANKYRINS" TargetMode="External"/><Relationship Id="rId178" Type="http://schemas.openxmlformats.org/officeDocument/2006/relationships/hyperlink" Target="../../../../gsea_home/output/may03/GOBP.Gsea.1651590742485/REACTOME_DEFECTIVE_B4GALT7_CAUSES_EDS_PROGEROID_TYPE.html" TargetMode="External"/><Relationship Id="rId61" Type="http://schemas.openxmlformats.org/officeDocument/2006/relationships/hyperlink" Target="http://www.gsea-msigdb.org/gsea/msigdb/cards/REACTOME_TRANSCRIPTION_OF_E2F_TARGETS_UNDER_NEGATIVE_CONTROL_BY_DREAM_COMPLEX" TargetMode="External"/><Relationship Id="rId82" Type="http://schemas.openxmlformats.org/officeDocument/2006/relationships/hyperlink" Target="../../../../gsea_home/output/may03/GOBP.Gsea.1651590742485/REACTOME_SIGNALING_BY_BMP.html" TargetMode="External"/><Relationship Id="rId152" Type="http://schemas.openxmlformats.org/officeDocument/2006/relationships/hyperlink" Target="../../../../gsea_home/output/may03/GOBP.Gsea.1651590742485/REACTOME_GPCR_LIGAND_BINDING.html" TargetMode="External"/><Relationship Id="rId173" Type="http://schemas.openxmlformats.org/officeDocument/2006/relationships/hyperlink" Target="http://www.gsea-msigdb.org/gsea/msigdb/cards/REACTOME_CREB1_PHOSPHORYLATION_THROUGH_NMDA_RECEPTOR_MEDIATED_ACTIVATION_OF_RAS_SIGNALING" TargetMode="External"/><Relationship Id="rId194" Type="http://schemas.openxmlformats.org/officeDocument/2006/relationships/hyperlink" Target="../../../../gsea_home/output/may03/GOBP.Gsea.1651590742485/REACTOME_SIGNALING_BY_MODERATE_KINASE_ACTIVITY_BRAF_MUTANTS.html" TargetMode="External"/><Relationship Id="rId199" Type="http://schemas.openxmlformats.org/officeDocument/2006/relationships/hyperlink" Target="http://www.gsea-msigdb.org/gsea/msigdb/cards/REACTOME_SIGNALING_BY_TGFB_FAMILY_MEMBERS" TargetMode="External"/><Relationship Id="rId19" Type="http://schemas.openxmlformats.org/officeDocument/2006/relationships/hyperlink" Target="http://www.gsea-msigdb.org/gsea/msigdb/cards/REACTOME_ASSEMBLY_AND_CELL_SURFACE_PRESENTATION_OF_NMDA_RECEPTORS" TargetMode="External"/><Relationship Id="rId14" Type="http://schemas.openxmlformats.org/officeDocument/2006/relationships/hyperlink" Target="..\..\..\..\gsea_home\output\may03\GOBP.Gsea.1651590742485\REACTOME_EXTRACELLULAR_MATRIX_ORGANIZATION.html" TargetMode="External"/><Relationship Id="rId30" Type="http://schemas.openxmlformats.org/officeDocument/2006/relationships/hyperlink" Target="../../../../gsea_home/output/may03/GOBP.Gsea.1651590742485/REACTOME_NEUREXINS_AND_NEUROLIGINS.html" TargetMode="External"/><Relationship Id="rId35" Type="http://schemas.openxmlformats.org/officeDocument/2006/relationships/hyperlink" Target="http://www.gsea-msigdb.org/gsea/msigdb/cards/REACTOME_CDC42_GTPASE_CYCLE" TargetMode="External"/><Relationship Id="rId56" Type="http://schemas.openxmlformats.org/officeDocument/2006/relationships/hyperlink" Target="../../../../gsea_home/output/may03/GOBP.Gsea.1651590742485/REACTOME_SIGNALING_BY_MET.html" TargetMode="External"/><Relationship Id="rId77" Type="http://schemas.openxmlformats.org/officeDocument/2006/relationships/hyperlink" Target="http://www.gsea-msigdb.org/gsea/msigdb/cards/REACTOME_DAP12_INTERACTIONS" TargetMode="External"/><Relationship Id="rId100" Type="http://schemas.openxmlformats.org/officeDocument/2006/relationships/hyperlink" Target="../../../../gsea_home/output/may03/GOBP.Gsea.1651590742485/REACTOME_GABA_RECEPTOR_ACTIVATION.html" TargetMode="External"/><Relationship Id="rId105" Type="http://schemas.openxmlformats.org/officeDocument/2006/relationships/hyperlink" Target="http://www.gsea-msigdb.org/gsea/msigdb/cards/REACTOME_SYNAPTIC_ADHESION_LIKE_MOLECULES" TargetMode="External"/><Relationship Id="rId126" Type="http://schemas.openxmlformats.org/officeDocument/2006/relationships/hyperlink" Target="../../../../gsea_home/output/may03/GOBP.Gsea.1651590742485/REACTOME_INTERFERON_ALPHA_BETA_SIGNALING.html" TargetMode="External"/><Relationship Id="rId147" Type="http://schemas.openxmlformats.org/officeDocument/2006/relationships/hyperlink" Target="http://www.gsea-msigdb.org/gsea/msigdb/cards/REACTOME_DOWNSTREAM_SIGNAL_TRANSDUCTION" TargetMode="External"/><Relationship Id="rId168" Type="http://schemas.openxmlformats.org/officeDocument/2006/relationships/hyperlink" Target="../../../../gsea_home/output/may03/GOBP.Gsea.1651590742485/REACTOME_SIGNALING_BY_GPCR.html" TargetMode="External"/><Relationship Id="rId8" Type="http://schemas.openxmlformats.org/officeDocument/2006/relationships/hyperlink" Target="../../../../gsea_home/output/may03/GOBP.Gsea.1651590742485/REACTOME_HSF1_ACTIVATION.html" TargetMode="External"/><Relationship Id="rId51" Type="http://schemas.openxmlformats.org/officeDocument/2006/relationships/hyperlink" Target="http://www.gsea-msigdb.org/gsea/msigdb/cards/REACTOME_ECM_PROTEOGLYCANS" TargetMode="External"/><Relationship Id="rId72" Type="http://schemas.openxmlformats.org/officeDocument/2006/relationships/hyperlink" Target="../../../../gsea_home/output/may03/GOBP.Gsea.1651590742485/REACTOME_RHOBTB_GTPASE_CYCLE.html" TargetMode="External"/><Relationship Id="rId93" Type="http://schemas.openxmlformats.org/officeDocument/2006/relationships/hyperlink" Target="http://www.gsea-msigdb.org/gsea/msigdb/cards/REACTOME_EGFR_DOWNREGULATION" TargetMode="External"/><Relationship Id="rId98" Type="http://schemas.openxmlformats.org/officeDocument/2006/relationships/hyperlink" Target="../../../../gsea_home/output/may03/GOBP.Gsea.1651590742485/REACTOME_RHO_GTPASES_ACTIVATE_IQGAPS.html" TargetMode="External"/><Relationship Id="rId121" Type="http://schemas.openxmlformats.org/officeDocument/2006/relationships/hyperlink" Target="http://www.gsea-msigdb.org/gsea/msigdb/cards/REACTOME_NGF_STIMULATED_TRANSCRIPTION" TargetMode="External"/><Relationship Id="rId142" Type="http://schemas.openxmlformats.org/officeDocument/2006/relationships/hyperlink" Target="../../../../gsea_home/output/may03/GOBP.Gsea.1651590742485/REACTOME_SENSORY_PROCESSING_OF_SOUND.html" TargetMode="External"/><Relationship Id="rId163" Type="http://schemas.openxmlformats.org/officeDocument/2006/relationships/hyperlink" Target="http://www.gsea-msigdb.org/gsea/msigdb/cards/REACTOME_AGGREPHAGY" TargetMode="External"/><Relationship Id="rId184" Type="http://schemas.openxmlformats.org/officeDocument/2006/relationships/hyperlink" Target="../../../../gsea_home/output/may03/GOBP.Gsea.1651590742485/REACTOME_RHOBTB2_GTPASE_CYCLE.html" TargetMode="External"/><Relationship Id="rId189" Type="http://schemas.openxmlformats.org/officeDocument/2006/relationships/hyperlink" Target="http://www.gsea-msigdb.org/gsea/msigdb/cards/REACTOME_RAF_INDEPENDENT_MAPK1_3_ACTIVATION" TargetMode="External"/><Relationship Id="rId3" Type="http://schemas.openxmlformats.org/officeDocument/2006/relationships/hyperlink" Target="http://www.gsea-msigdb.org/gsea/msigdb/cards/REACTOME_ATTENUATION_PHASE" TargetMode="External"/><Relationship Id="rId25" Type="http://schemas.openxmlformats.org/officeDocument/2006/relationships/hyperlink" Target="http://www.gsea-msigdb.org/gsea/msigdb/cards/REACTOME_SYNDECAN_INTERACTIONS" TargetMode="External"/><Relationship Id="rId46" Type="http://schemas.openxmlformats.org/officeDocument/2006/relationships/hyperlink" Target="../../../../gsea_home/output/may03/GOBP.Gsea.1651590742485/REACTOME_TRANSMISSION_ACROSS_CHEMICAL_SYNAPSES.html" TargetMode="External"/><Relationship Id="rId67" Type="http://schemas.openxmlformats.org/officeDocument/2006/relationships/hyperlink" Target="http://www.gsea-msigdb.org/gsea/msigdb/cards/REACTOME_MET_PROMOTES_CELL_MOTILITY" TargetMode="External"/><Relationship Id="rId116" Type="http://schemas.openxmlformats.org/officeDocument/2006/relationships/hyperlink" Target="..\..\..\..\gsea_home\output\may03\GOBP.Gsea.1651590742485\REACTOME_UNFOLDED_PROTEIN_RESPONSE_UPR.html" TargetMode="External"/><Relationship Id="rId137" Type="http://schemas.openxmlformats.org/officeDocument/2006/relationships/hyperlink" Target="http://www.gsea-msigdb.org/gsea/msigdb/cards/REACTOME_CARGO_CONCENTRATION_IN_THE_ER" TargetMode="External"/><Relationship Id="rId158" Type="http://schemas.openxmlformats.org/officeDocument/2006/relationships/hyperlink" Target="../../../../gsea_home/output/may03/GOBP.Gsea.1651590742485/REACTOME_INTERACTION_BETWEEN_L1_AND_ANKYRINS.html" TargetMode="External"/><Relationship Id="rId20" Type="http://schemas.openxmlformats.org/officeDocument/2006/relationships/hyperlink" Target="../../../../gsea_home/output/may03/GOBP.Gsea.1651590742485/REACTOME_ASSEMBLY_AND_CELL_SURFACE_PRESENTATION_OF_NMDA_RECEPTORS.html" TargetMode="External"/><Relationship Id="rId41" Type="http://schemas.openxmlformats.org/officeDocument/2006/relationships/hyperlink" Target="http://www.gsea-msigdb.org/gsea/msigdb/cards/REACTOME_G_PROTEIN_MEDIATED_EVENTS" TargetMode="External"/><Relationship Id="rId62" Type="http://schemas.openxmlformats.org/officeDocument/2006/relationships/hyperlink" Target="../../../../gsea_home/output/may03/GOBP.Gsea.1651590742485/REACTOME_TRANSCRIPTION_OF_E2F_TARGETS_UNDER_NEGATIVE_CONTROL_BY_DREAM_COMPLEX.html" TargetMode="External"/><Relationship Id="rId83" Type="http://schemas.openxmlformats.org/officeDocument/2006/relationships/hyperlink" Target="http://www.gsea-msigdb.org/gsea/msigdb/cards/REACTOME_CA_DEPENDENT_EVENTS" TargetMode="External"/><Relationship Id="rId88" Type="http://schemas.openxmlformats.org/officeDocument/2006/relationships/hyperlink" Target="../../../../gsea_home/output/may03/GOBP.Gsea.1651590742485/REACTOME_LONG_TERM_POTENTIATION.html" TargetMode="External"/><Relationship Id="rId111" Type="http://schemas.openxmlformats.org/officeDocument/2006/relationships/hyperlink" Target="http://www.gsea-msigdb.org/gsea/msigdb/cards/REACTOME_DAP12_SIGNALING" TargetMode="External"/><Relationship Id="rId132" Type="http://schemas.openxmlformats.org/officeDocument/2006/relationships/hyperlink" Target="../../../../gsea_home/output/may03/GOBP.Gsea.1651590742485/REACTOME_ACTIVATION_OF_BAD_AND_TRANSLOCATION_TO_MITOCHONDRIA.html" TargetMode="External"/><Relationship Id="rId153" Type="http://schemas.openxmlformats.org/officeDocument/2006/relationships/hyperlink" Target="http://www.gsea-msigdb.org/gsea/msigdb/cards/REACTOME_PKA_MEDIATED_PHOSPHORYLATION_OF_CREB" TargetMode="External"/><Relationship Id="rId174" Type="http://schemas.openxmlformats.org/officeDocument/2006/relationships/hyperlink" Target="../../../../gsea_home/output/may03/GOBP.Gsea.1651590742485/REACTOME_CREB1_PHOSPHORYLATION_THROUGH_NMDA_RECEPTOR_MEDIATED_ACTIVATION_OF_RAS_SIGNALING.html" TargetMode="External"/><Relationship Id="rId179" Type="http://schemas.openxmlformats.org/officeDocument/2006/relationships/hyperlink" Target="http://www.gsea-msigdb.org/gsea/msigdb/cards/REACTOME_PARASITE_INFECTION" TargetMode="External"/><Relationship Id="rId195" Type="http://schemas.openxmlformats.org/officeDocument/2006/relationships/hyperlink" Target="http://www.gsea-msigdb.org/gsea/msigdb/cards/REACTOME_EFFECTS_OF_PIP2_HYDROLYSIS" TargetMode="External"/><Relationship Id="rId190" Type="http://schemas.openxmlformats.org/officeDocument/2006/relationships/hyperlink" Target="../../../../gsea_home/output/may03/GOBP.Gsea.1651590742485/REACTOME_RAF_INDEPENDENT_MAPK1_3_ACTIVATION.html" TargetMode="External"/><Relationship Id="rId15" Type="http://schemas.openxmlformats.org/officeDocument/2006/relationships/hyperlink" Target="http://www.gsea-msigdb.org/gsea/msigdb/cards/REACTOME_INTEGRIN_CELL_SURFACE_INTERACTIONS" TargetMode="External"/><Relationship Id="rId36" Type="http://schemas.openxmlformats.org/officeDocument/2006/relationships/hyperlink" Target="../../../../gsea_home/output/may03/GOBP.Gsea.1651590742485/REACTOME_CDC42_GTPASE_CYCLE.html" TargetMode="External"/><Relationship Id="rId57" Type="http://schemas.openxmlformats.org/officeDocument/2006/relationships/hyperlink" Target="http://www.gsea-msigdb.org/gsea/msigdb/cards/REACTOME_G0_AND_EARLY_G1" TargetMode="External"/><Relationship Id="rId106" Type="http://schemas.openxmlformats.org/officeDocument/2006/relationships/hyperlink" Target="../../../../gsea_home/output/may03/GOBP.Gsea.1651590742485/REACTOME_SYNAPTIC_ADHESION_LIKE_MOLECULES.html" TargetMode="External"/><Relationship Id="rId127" Type="http://schemas.openxmlformats.org/officeDocument/2006/relationships/hyperlink" Target="http://www.gsea-msigdb.org/gsea/msigdb/cards/REACTOME_AMINO_ACID_TRANSPORT_ACROSS_THE_PLASMA_MEMBRANE" TargetMode="External"/><Relationship Id="rId10" Type="http://schemas.openxmlformats.org/officeDocument/2006/relationships/hyperlink" Target="../../../../gsea_home/output/may03/GOBP.Gsea.1651590742485/REACTOME_EGR2_AND_SOX10_MEDIATED_INITIATION_OF_SCHWANN_CELL_MYELINATION.html" TargetMode="External"/><Relationship Id="rId31" Type="http://schemas.openxmlformats.org/officeDocument/2006/relationships/hyperlink" Target="http://www.gsea-msigdb.org/gsea/msigdb/cards/REACTOME_ACTIVATION_OF_NMDA_RECEPTORS_AND_POSTSYNAPTIC_EVENTS" TargetMode="External"/><Relationship Id="rId52" Type="http://schemas.openxmlformats.org/officeDocument/2006/relationships/hyperlink" Target="../../../../gsea_home/output/may03/GOBP.Gsea.1651590742485/REACTOME_ECM_PROTEOGLYCANS.html" TargetMode="External"/><Relationship Id="rId73" Type="http://schemas.openxmlformats.org/officeDocument/2006/relationships/hyperlink" Target="http://www.gsea-msigdb.org/gsea/msigdb/cards/REACTOME_RAS_ACTIVATION_UPON_CA2_INFLUX_THROUGH_NMDA_RECEPTOR" TargetMode="External"/><Relationship Id="rId78" Type="http://schemas.openxmlformats.org/officeDocument/2006/relationships/hyperlink" Target="../../../../gsea_home/output/may03/GOBP.Gsea.1651590742485/REACTOME_DAP12_INTERACTIONS.html" TargetMode="External"/><Relationship Id="rId94" Type="http://schemas.openxmlformats.org/officeDocument/2006/relationships/hyperlink" Target="../../../../gsea_home/output/may03/GOBP.Gsea.1651590742485/REACTOME_EGFR_DOWNREGULATION.html" TargetMode="External"/><Relationship Id="rId99" Type="http://schemas.openxmlformats.org/officeDocument/2006/relationships/hyperlink" Target="http://www.gsea-msigdb.org/gsea/msigdb/cards/REACTOME_GABA_RECEPTOR_ACTIVATION" TargetMode="External"/><Relationship Id="rId101" Type="http://schemas.openxmlformats.org/officeDocument/2006/relationships/hyperlink" Target="http://www.gsea-msigdb.org/gsea/msigdb/cards/REACTOME_FORMATION_OF_TUBULIN_FOLDING_INTERMEDIATES_BY_CCT_TRIC" TargetMode="External"/><Relationship Id="rId122" Type="http://schemas.openxmlformats.org/officeDocument/2006/relationships/hyperlink" Target="../../../../gsea_home/output/may03/GOBP.Gsea.1651590742485/REACTOME_NGF_STIMULATED_TRANSCRIPTION.html" TargetMode="External"/><Relationship Id="rId143" Type="http://schemas.openxmlformats.org/officeDocument/2006/relationships/hyperlink" Target="http://www.gsea-msigdb.org/gsea/msigdb/cards/REACTOME_SIGNALING_BY_EGFR_IN_CANCER" TargetMode="External"/><Relationship Id="rId148" Type="http://schemas.openxmlformats.org/officeDocument/2006/relationships/hyperlink" Target="../../../../gsea_home/output/may03/GOBP.Gsea.1651590742485/REACTOME_DOWNSTREAM_SIGNAL_TRANSDUCTION.html" TargetMode="External"/><Relationship Id="rId164" Type="http://schemas.openxmlformats.org/officeDocument/2006/relationships/hyperlink" Target="../../../../gsea_home/output/may03/GOBP.Gsea.1651590742485/REACTOME_AGGREPHAGY.html" TargetMode="External"/><Relationship Id="rId169" Type="http://schemas.openxmlformats.org/officeDocument/2006/relationships/hyperlink" Target="http://www.gsea-msigdb.org/gsea/msigdb/cards/REACTOME_CRMPS_IN_SEMA3A_SIGNALING" TargetMode="External"/><Relationship Id="rId185" Type="http://schemas.openxmlformats.org/officeDocument/2006/relationships/hyperlink" Target="http://www.gsea-msigdb.org/gsea/msigdb/cards/REACTOME_INTERFERON_SIGNALING" TargetMode="External"/><Relationship Id="rId4" Type="http://schemas.openxmlformats.org/officeDocument/2006/relationships/hyperlink" Target="../../../../gsea_home/output/may03/GOBP.Gsea.1651590742485/REACTOME_ATTENUATION_PHASE.html" TargetMode="External"/><Relationship Id="rId9" Type="http://schemas.openxmlformats.org/officeDocument/2006/relationships/hyperlink" Target="http://www.gsea-msigdb.org/gsea/msigdb/cards/REACTOME_EGR2_AND_SOX10_MEDIATED_INITIATION_OF_SCHWANN_CELL_MYELINATION" TargetMode="External"/><Relationship Id="rId180" Type="http://schemas.openxmlformats.org/officeDocument/2006/relationships/hyperlink" Target="../../../../gsea_home/output/may03/GOBP.Gsea.1651590742485/REACTOME_PARASITE_INFECTION.html" TargetMode="External"/><Relationship Id="rId26" Type="http://schemas.openxmlformats.org/officeDocument/2006/relationships/hyperlink" Target="../../../../gsea_home/output/may03/GOBP.Gsea.1651590742485/REACTOME_SYNDECAN_INTERACTIONS.html" TargetMode="External"/><Relationship Id="rId47" Type="http://schemas.openxmlformats.org/officeDocument/2006/relationships/hyperlink" Target="http://www.gsea-msigdb.org/gsea/msigdb/cards/REACTOME_SIGNAL_TRANSDUCTION_BY_L1" TargetMode="External"/><Relationship Id="rId68" Type="http://schemas.openxmlformats.org/officeDocument/2006/relationships/hyperlink" Target="../../../../gsea_home/output/may03/GOBP.Gsea.1651590742485/REACTOME_MET_PROMOTES_CELL_MOTILITY.html" TargetMode="External"/><Relationship Id="rId89" Type="http://schemas.openxmlformats.org/officeDocument/2006/relationships/hyperlink" Target="http://www.gsea-msigdb.org/gsea/msigdb/cards/REACTOME_DEACTIVATION_OF_THE_BETA_CATENIN_TRANSACTIVATING_COMPLEX" TargetMode="External"/><Relationship Id="rId112" Type="http://schemas.openxmlformats.org/officeDocument/2006/relationships/hyperlink" Target="../../../../gsea_home/output/may03/GOBP.Gsea.1651590742485/REACTOME_DAP12_SIGNALING.html" TargetMode="External"/><Relationship Id="rId133" Type="http://schemas.openxmlformats.org/officeDocument/2006/relationships/hyperlink" Target="http://www.gsea-msigdb.org/gsea/msigdb/cards/REACTOME_SIGNALING_BY_VEGF" TargetMode="External"/><Relationship Id="rId154" Type="http://schemas.openxmlformats.org/officeDocument/2006/relationships/hyperlink" Target="../../../../gsea_home/output/may03/GOBP.Gsea.1651590742485/REACTOME_PKA_MEDIATED_PHOSPHORYLATION_OF_CREB.html" TargetMode="External"/><Relationship Id="rId175" Type="http://schemas.openxmlformats.org/officeDocument/2006/relationships/hyperlink" Target="http://www.gsea-msigdb.org/gsea/msigdb/cards/REACTOME_EPHA_MEDIATED_GROWTH_CONE_COLLAPSE" TargetMode="External"/><Relationship Id="rId196" Type="http://schemas.openxmlformats.org/officeDocument/2006/relationships/hyperlink" Target="../../../../gsea_home/output/may03/GOBP.Gsea.1651590742485/REACTOME_EFFECTS_OF_PIP2_HYDROLYSIS.html" TargetMode="External"/><Relationship Id="rId200" Type="http://schemas.openxmlformats.org/officeDocument/2006/relationships/hyperlink" Target="../../../../gsea_home/output/may03/GOBP.Gsea.1651590742485/REACTOME_SIGNALING_BY_TGFB_FAMILY_MEMBERS.html" TargetMode="External"/><Relationship Id="rId16" Type="http://schemas.openxmlformats.org/officeDocument/2006/relationships/hyperlink" Target="..\..\..\..\gsea_home\output\may03\GOBP.Gsea.1651590742485\REACTOME_INTEGRIN_CELL_SURFACE_INTERACTIONS.html" TargetMode="External"/><Relationship Id="rId37" Type="http://schemas.openxmlformats.org/officeDocument/2006/relationships/hyperlink" Target="http://www.gsea-msigdb.org/gsea/msigdb/cards/REACTOME_NEURONAL_SYSTEM" TargetMode="External"/><Relationship Id="rId58" Type="http://schemas.openxmlformats.org/officeDocument/2006/relationships/hyperlink" Target="../../../../gsea_home/output/may03/GOBP.Gsea.1651590742485/REACTOME_G0_AND_EARLY_G1.html" TargetMode="External"/><Relationship Id="rId79" Type="http://schemas.openxmlformats.org/officeDocument/2006/relationships/hyperlink" Target="http://www.gsea-msigdb.org/gsea/msigdb/cards/REACTOME_COLLAGEN_FORMATION" TargetMode="External"/><Relationship Id="rId102" Type="http://schemas.openxmlformats.org/officeDocument/2006/relationships/hyperlink" Target="../../../../gsea_home/output/may03/GOBP.Gsea.1651590742485/REACTOME_FORMATION_OF_TUBULIN_FOLDING_INTERMEDIATES_BY_CCT_TRIC.html" TargetMode="External"/><Relationship Id="rId123" Type="http://schemas.openxmlformats.org/officeDocument/2006/relationships/hyperlink" Target="http://www.gsea-msigdb.org/gsea/msigdb/cards/REACTOME_DAG_AND_IP3_SIGNALING" TargetMode="External"/><Relationship Id="rId144" Type="http://schemas.openxmlformats.org/officeDocument/2006/relationships/hyperlink" Target="../../../../gsea_home/output/may03/GOBP.Gsea.1651590742485/REACTOME_SIGNALING_BY_EGFR_IN_CANCER.html" TargetMode="External"/><Relationship Id="rId90" Type="http://schemas.openxmlformats.org/officeDocument/2006/relationships/hyperlink" Target="../../../../gsea_home/output/may03/GOBP.Gsea.1651590742485/REACTOME_DEACTIVATION_OF_THE_BETA_CATENIN_TRANSACTIVATING_COMPLEX.html" TargetMode="External"/><Relationship Id="rId165" Type="http://schemas.openxmlformats.org/officeDocument/2006/relationships/hyperlink" Target="http://www.gsea-msigdb.org/gsea/msigdb/cards/REACTOME_SEMAPHORIN_INTERACTIONS" TargetMode="External"/><Relationship Id="rId186" Type="http://schemas.openxmlformats.org/officeDocument/2006/relationships/hyperlink" Target="../../../../gsea_home/output/may03/GOBP.Gsea.1651590742485/REACTOME_INTERFERON_SIGNALING.html" TargetMode="External"/><Relationship Id="rId27" Type="http://schemas.openxmlformats.org/officeDocument/2006/relationships/hyperlink" Target="http://www.gsea-msigdb.org/gsea/msigdb/cards/REACTOME_INTERFERON_GAMMA_SIGNALING" TargetMode="External"/><Relationship Id="rId48" Type="http://schemas.openxmlformats.org/officeDocument/2006/relationships/hyperlink" Target="../../../../gsea_home/output/may03/GOBP.Gsea.1651590742485/REACTOME_SIGNAL_TRANSDUCTION_BY_L1.html" TargetMode="External"/><Relationship Id="rId69" Type="http://schemas.openxmlformats.org/officeDocument/2006/relationships/hyperlink" Target="http://www.gsea-msigdb.org/gsea/msigdb/cards/REACTOME_SEMA3A_PAK_DEPENDENT_AXON_REPULSION" TargetMode="External"/><Relationship Id="rId113" Type="http://schemas.openxmlformats.org/officeDocument/2006/relationships/hyperlink" Target="http://www.gsea-msigdb.org/gsea/msigdb/cards/REACTOME_DEGRADATION_OF_THE_EXTRACELLULAR_MATRIX" TargetMode="External"/><Relationship Id="rId134" Type="http://schemas.openxmlformats.org/officeDocument/2006/relationships/hyperlink" Target="../../../../gsea_home/output/may03/GOBP.Gsea.1651590742485/REACTOME_SIGNALING_BY_VEGF.html" TargetMode="External"/><Relationship Id="rId80" Type="http://schemas.openxmlformats.org/officeDocument/2006/relationships/hyperlink" Target="../../../../gsea_home/output/may03/GOBP.Gsea.1651590742485/REACTOME_COLLAGEN_FORMATION.html" TargetMode="External"/><Relationship Id="rId155" Type="http://schemas.openxmlformats.org/officeDocument/2006/relationships/hyperlink" Target="http://www.gsea-msigdb.org/gsea/msigdb/cards/REACTOME_SIGNALING_BY_RECEPTOR_TYROSINE_KINASES" TargetMode="External"/><Relationship Id="rId176" Type="http://schemas.openxmlformats.org/officeDocument/2006/relationships/hyperlink" Target="../../../../gsea_home/output/may03/GOBP.Gsea.1651590742485/REACTOME_EPHA_MEDIATED_GROWTH_CONE_COLLAPSE.html" TargetMode="External"/><Relationship Id="rId197" Type="http://schemas.openxmlformats.org/officeDocument/2006/relationships/hyperlink" Target="http://www.gsea-msigdb.org/gsea/msigdb/cards/REACTOME_SIGNALING_BY_CTNNB1_PHOSPHO_SITE_MUTANTS" TargetMode="External"/><Relationship Id="rId17" Type="http://schemas.openxmlformats.org/officeDocument/2006/relationships/hyperlink" Target="http://www.gsea-msigdb.org/gsea/msigdb/cards/REACTOME_L1CAM_INTERACTIONS" TargetMode="External"/><Relationship Id="rId38" Type="http://schemas.openxmlformats.org/officeDocument/2006/relationships/hyperlink" Target="../../../../gsea_home/output/may03/GOBP.Gsea.1651590742485/REACTOME_NEURONAL_SYSTEM.html" TargetMode="External"/><Relationship Id="rId59" Type="http://schemas.openxmlformats.org/officeDocument/2006/relationships/hyperlink" Target="http://www.gsea-msigdb.org/gsea/msigdb/cards/REACTOME_MET_ACTIVATES_PTK2_SIGNALING" TargetMode="External"/><Relationship Id="rId103" Type="http://schemas.openxmlformats.org/officeDocument/2006/relationships/hyperlink" Target="http://www.gsea-msigdb.org/gsea/msigdb/cards/REACTOME_BASIGIN_INTERACTIONS" TargetMode="External"/><Relationship Id="rId124" Type="http://schemas.openxmlformats.org/officeDocument/2006/relationships/hyperlink" Target="../../../../gsea_home/output/may03/GOBP.Gsea.1651590742485/REACTOME_DAG_AND_IP3_SIGNALING.html" TargetMode="External"/><Relationship Id="rId70" Type="http://schemas.openxmlformats.org/officeDocument/2006/relationships/hyperlink" Target="../../../../gsea_home/output/may03/GOBP.Gsea.1651590742485/REACTOME_SEMA3A_PAK_DEPENDENT_AXON_REPULSION.html" TargetMode="External"/><Relationship Id="rId91" Type="http://schemas.openxmlformats.org/officeDocument/2006/relationships/hyperlink" Target="http://www.gsea-msigdb.org/gsea/msigdb/cards/REACTOME_ONCOGENIC_MAPK_SIGNALING" TargetMode="External"/><Relationship Id="rId145" Type="http://schemas.openxmlformats.org/officeDocument/2006/relationships/hyperlink" Target="http://www.gsea-msigdb.org/gsea/msigdb/cards/REACTOME_CLASS_A_1_RHODOPSIN_LIKE_RECEPTORS" TargetMode="External"/><Relationship Id="rId166" Type="http://schemas.openxmlformats.org/officeDocument/2006/relationships/hyperlink" Target="../../../../gsea_home/output/may03/GOBP.Gsea.1651590742485/REACTOME_SEMAPHORIN_INTERACTIONS.html" TargetMode="External"/><Relationship Id="rId187" Type="http://schemas.openxmlformats.org/officeDocument/2006/relationships/hyperlink" Target="http://www.gsea-msigdb.org/gsea/msigdb/cards/REACTOME_SIGNALING_BY_BRAF_AND_RAF1_FUSIONS" TargetMode="External"/><Relationship Id="rId1" Type="http://schemas.openxmlformats.org/officeDocument/2006/relationships/hyperlink" Target="http://www.gsea-msigdb.org/gsea/msigdb/cards/REACTOME_HSF1_DEPENDENT_TRANSACTIVATION" TargetMode="External"/><Relationship Id="rId28" Type="http://schemas.openxmlformats.org/officeDocument/2006/relationships/hyperlink" Target="../../../../gsea_home/output/may03/GOBP.Gsea.1651590742485/REACTOME_INTERFERON_GAMMA_SIGNALING.html" TargetMode="External"/><Relationship Id="rId49" Type="http://schemas.openxmlformats.org/officeDocument/2006/relationships/hyperlink" Target="http://www.gsea-msigdb.org/gsea/msigdb/cards/REACTOME_UNBLOCKING_OF_NMDA_RECEPTORS_GLUTAMATE_BINDING_AND_ACTIVATION" TargetMode="External"/><Relationship Id="rId114" Type="http://schemas.openxmlformats.org/officeDocument/2006/relationships/hyperlink" Target="../../../../gsea_home/output/may03/GOBP.Gsea.1651590742485/REACTOME_DEGRADATION_OF_THE_EXTRACELLULAR_MATRIX.html" TargetMode="External"/><Relationship Id="rId60" Type="http://schemas.openxmlformats.org/officeDocument/2006/relationships/hyperlink" Target="../../../../gsea_home/output/may03/GOBP.Gsea.1651590742485/REACTOME_MET_ACTIVATES_PTK2_SIGNALING.html" TargetMode="External"/><Relationship Id="rId81" Type="http://schemas.openxmlformats.org/officeDocument/2006/relationships/hyperlink" Target="http://www.gsea-msigdb.org/gsea/msigdb/cards/REACTOME_SIGNALING_BY_BMP" TargetMode="External"/><Relationship Id="rId135" Type="http://schemas.openxmlformats.org/officeDocument/2006/relationships/hyperlink" Target="http://www.gsea-msigdb.org/gsea/msigdb/cards/REACTOME_NUCLEAR_EVENTS_KINASE_AND_TRANSCRIPTION_FACTOR_ACTIVATION" TargetMode="External"/><Relationship Id="rId156" Type="http://schemas.openxmlformats.org/officeDocument/2006/relationships/hyperlink" Target="../../../../gsea_home/output/may03/GOBP.Gsea.1651590742485/REACTOME_SIGNALING_BY_RECEPTOR_TYROSINE_KINASES.html" TargetMode="External"/><Relationship Id="rId177" Type="http://schemas.openxmlformats.org/officeDocument/2006/relationships/hyperlink" Target="http://www.gsea-msigdb.org/gsea/msigdb/cards/REACTOME_DEFECTIVE_B4GALT7_CAUSES_EDS_PROGEROID_TYPE" TargetMode="External"/><Relationship Id="rId198" Type="http://schemas.openxmlformats.org/officeDocument/2006/relationships/hyperlink" Target="../../../../gsea_home/output/may03/GOBP.Gsea.1651590742485/REACTOME_SIGNALING_BY_CTNNB1_PHOSPHO_SITE_MUTANTS.html" TargetMode="External"/><Relationship Id="rId18" Type="http://schemas.openxmlformats.org/officeDocument/2006/relationships/hyperlink" Target="..\..\..\..\gsea_home\output\may03\GOBP.Gsea.1651590742485\REACTOME_L1CAM_INTERACTIONS.html" TargetMode="External"/><Relationship Id="rId39" Type="http://schemas.openxmlformats.org/officeDocument/2006/relationships/hyperlink" Target="http://www.gsea-msigdb.org/gsea/msigdb/cards/REACTOME_NEUROTRANSMITTER_RECEPTORS_AND_POSTSYNAPTIC_SIGNAL_TRANSMISSION" TargetMode="External"/><Relationship Id="rId50" Type="http://schemas.openxmlformats.org/officeDocument/2006/relationships/hyperlink" Target="../../../../gsea_home/output/may03/GOBP.Gsea.1651590742485/REACTOME_UNBLOCKING_OF_NMDA_RECEPTORS_GLUTAMATE_BINDING_AND_ACTIVATION.html" TargetMode="External"/><Relationship Id="rId104" Type="http://schemas.openxmlformats.org/officeDocument/2006/relationships/hyperlink" Target="../../../../gsea_home/output/may03/GOBP.Gsea.1651590742485/REACTOME_BASIGIN_INTERACTIONS.html" TargetMode="External"/><Relationship Id="rId125" Type="http://schemas.openxmlformats.org/officeDocument/2006/relationships/hyperlink" Target="http://www.gsea-msigdb.org/gsea/msigdb/cards/REACTOME_INTERFERON_ALPHA_BETA_SIGNALING" TargetMode="External"/><Relationship Id="rId146" Type="http://schemas.openxmlformats.org/officeDocument/2006/relationships/hyperlink" Target="../../../../gsea_home/output/may03/GOBP.Gsea.1651590742485/REACTOME_CLASS_A_1_RHODOPSIN_LIKE_RECEPTORS.html" TargetMode="External"/><Relationship Id="rId167" Type="http://schemas.openxmlformats.org/officeDocument/2006/relationships/hyperlink" Target="http://www.gsea-msigdb.org/gsea/msigdb/cards/REACTOME_SIGNALING_BY_GPCR" TargetMode="External"/><Relationship Id="rId188" Type="http://schemas.openxmlformats.org/officeDocument/2006/relationships/hyperlink" Target="../../../../gsea_home/output/may03/GOBP.Gsea.1651590742485/REACTOME_SIGNALING_BY_BRAF_AND_RAF1_FUSION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7"/>
  <sheetViews>
    <sheetView tabSelected="1" workbookViewId="0">
      <selection activeCell="X12" sqref="X12"/>
    </sheetView>
  </sheetViews>
  <sheetFormatPr defaultRowHeight="12.75" x14ac:dyDescent="0.2"/>
  <cols>
    <col min="1" max="1" width="18.7109375" customWidth="1"/>
  </cols>
  <sheetData>
    <row r="1" spans="1:2" s="228" customFormat="1" x14ac:dyDescent="0.2">
      <c r="A1" s="228" t="s">
        <v>3059</v>
      </c>
    </row>
    <row r="2" spans="1:2" x14ac:dyDescent="0.2">
      <c r="A2" t="s">
        <v>3057</v>
      </c>
      <c r="B2" t="s">
        <v>3058</v>
      </c>
    </row>
    <row r="3" spans="1:2" x14ac:dyDescent="0.2">
      <c r="A3" s="224" t="s">
        <v>3047</v>
      </c>
      <c r="B3" t="s">
        <v>3066</v>
      </c>
    </row>
    <row r="4" spans="1:2" x14ac:dyDescent="0.2">
      <c r="A4" s="224" t="s">
        <v>3048</v>
      </c>
      <c r="B4" t="s">
        <v>3065</v>
      </c>
    </row>
    <row r="5" spans="1:2" x14ac:dyDescent="0.2">
      <c r="A5" s="224" t="s">
        <v>3051</v>
      </c>
      <c r="B5" t="s">
        <v>3064</v>
      </c>
    </row>
    <row r="6" spans="1:2" x14ac:dyDescent="0.2">
      <c r="A6" s="224" t="s">
        <v>3052</v>
      </c>
      <c r="B6" t="s">
        <v>3063</v>
      </c>
    </row>
    <row r="7" spans="1:2" x14ac:dyDescent="0.2">
      <c r="A7" s="224" t="s">
        <v>3053</v>
      </c>
      <c r="B7" t="s">
        <v>3062</v>
      </c>
    </row>
    <row r="8" spans="1:2" x14ac:dyDescent="0.2">
      <c r="A8" s="224" t="s">
        <v>3054</v>
      </c>
      <c r="B8" t="s">
        <v>3061</v>
      </c>
    </row>
    <row r="9" spans="1:2" x14ac:dyDescent="0.2">
      <c r="A9" s="224" t="s">
        <v>3056</v>
      </c>
      <c r="B9" t="s">
        <v>3060</v>
      </c>
    </row>
    <row r="10" spans="1:2" x14ac:dyDescent="0.2">
      <c r="A10" s="224" t="s">
        <v>3055</v>
      </c>
      <c r="B10" t="s">
        <v>3067</v>
      </c>
    </row>
    <row r="11" spans="1:2" x14ac:dyDescent="0.2">
      <c r="A11" s="224" t="s">
        <v>3039</v>
      </c>
      <c r="B11" t="s">
        <v>3068</v>
      </c>
    </row>
    <row r="12" spans="1:2" x14ac:dyDescent="0.2">
      <c r="A12" s="224" t="s">
        <v>3040</v>
      </c>
      <c r="B12" t="s">
        <v>3069</v>
      </c>
    </row>
    <row r="13" spans="1:2" x14ac:dyDescent="0.2">
      <c r="A13" s="224" t="s">
        <v>3041</v>
      </c>
      <c r="B13" t="s">
        <v>3070</v>
      </c>
    </row>
    <row r="14" spans="1:2" x14ac:dyDescent="0.2">
      <c r="A14" s="224" t="s">
        <v>3042</v>
      </c>
      <c r="B14" t="s">
        <v>3071</v>
      </c>
    </row>
    <row r="15" spans="1:2" x14ac:dyDescent="0.2">
      <c r="A15" s="224" t="s">
        <v>3043</v>
      </c>
      <c r="B15" t="s">
        <v>3072</v>
      </c>
    </row>
    <row r="16" spans="1:2" x14ac:dyDescent="0.2">
      <c r="A16" s="224" t="s">
        <v>3044</v>
      </c>
      <c r="B16" t="s">
        <v>3072</v>
      </c>
    </row>
    <row r="17" spans="1:15" x14ac:dyDescent="0.2">
      <c r="A17" s="224" t="s">
        <v>3045</v>
      </c>
      <c r="B17" t="s">
        <v>3072</v>
      </c>
    </row>
    <row r="18" spans="1:15" x14ac:dyDescent="0.2">
      <c r="A18" s="224" t="s">
        <v>3046</v>
      </c>
      <c r="B18" t="s">
        <v>3072</v>
      </c>
    </row>
    <row r="19" spans="1:15" ht="25.5" customHeight="1" x14ac:dyDescent="0.2">
      <c r="A19" s="227" t="s">
        <v>3073</v>
      </c>
      <c r="B19" s="227"/>
      <c r="C19" s="227"/>
      <c r="D19" s="227"/>
      <c r="E19" s="227"/>
      <c r="F19" s="227"/>
      <c r="G19" s="227"/>
      <c r="H19" s="227"/>
      <c r="I19" s="227"/>
      <c r="J19" s="227"/>
      <c r="K19" s="227"/>
      <c r="L19" s="227"/>
      <c r="M19" s="227"/>
      <c r="N19" s="227"/>
      <c r="O19" s="227"/>
    </row>
    <row r="20" spans="1:15" ht="12" customHeight="1" x14ac:dyDescent="0.2">
      <c r="A20" s="224" t="s">
        <v>3049</v>
      </c>
      <c r="B20" s="226" t="s">
        <v>3074</v>
      </c>
    </row>
    <row r="21" spans="1:15" x14ac:dyDescent="0.2">
      <c r="A21" s="224" t="s">
        <v>3050</v>
      </c>
      <c r="B21" s="226" t="s">
        <v>3075</v>
      </c>
    </row>
    <row r="23" spans="1:15" ht="13.5" customHeight="1" x14ac:dyDescent="0.2"/>
    <row r="24" spans="1:15" ht="15" x14ac:dyDescent="0.25">
      <c r="A24" s="225"/>
    </row>
    <row r="25" spans="1:15" ht="15" x14ac:dyDescent="0.25">
      <c r="A25" s="225"/>
    </row>
    <row r="26" spans="1:15" ht="15" x14ac:dyDescent="0.25">
      <c r="A26" s="225"/>
    </row>
    <row r="27" spans="1:15" ht="15" x14ac:dyDescent="0.25">
      <c r="A27" s="225"/>
    </row>
  </sheetData>
  <mergeCells count="1">
    <mergeCell ref="A19:O19"/>
  </mergeCells>
  <hyperlinks>
    <hyperlink ref="A11" location="'GO up sorted'!A1" display="GO up sorted" xr:uid="{B1B5148A-49FA-437F-B096-BC255B804135}"/>
    <hyperlink ref="A12" location="'GO up sorted'!A1" display="Hallmark up sorted" xr:uid="{EFC261F2-E4D7-45E7-8E75-0E0A74376BC4}"/>
    <hyperlink ref="A13" location="'Kegg up sorted'!A1" display="Kegg up sorted" xr:uid="{223527CD-3D8A-4B95-8868-EF1E9EA41C66}"/>
    <hyperlink ref="A14" location="'Reactome up sorted'!A1" display="Reactome up sorted" xr:uid="{E319F55D-950A-4D87-BC07-3072CB5D832C}"/>
    <hyperlink ref="A15" location="'GO down sorted'!A1" display="GO down sorted" xr:uid="{7B30470C-018D-4B43-A079-343CEDFA2E10}"/>
    <hyperlink ref="A16" location="'Hallmark down sorted'!A1" display="Hallmark down sorted" xr:uid="{7FDC3905-13E5-4D8D-9D2B-72406EFC5529}"/>
    <hyperlink ref="A17" location="'Kegg down  sorted'!A1" display="Kegg down sorted" xr:uid="{C062B4A2-7A49-4231-AB4E-90127F0AF0AE}"/>
    <hyperlink ref="A18" location="'Reactome down  sorted'!A1" display="Reactome down sorted" xr:uid="{FED59F8E-6994-4C69-AA0F-E46421ED4247}"/>
    <hyperlink ref="A20" location="'aggrp. up'!A1" display="aggrp. Up" xr:uid="{B30B9EAE-0D5D-49A0-AB60-E865DA78DA7D}"/>
    <hyperlink ref="A21" location="'aggrp. down'!A1" display="Aggrp.down" xr:uid="{E14A05EB-9FAF-445C-ADF2-7E174EDA42E8}"/>
    <hyperlink ref="A3" location="'Hallmark up'!A1" display="Hallmark up " xr:uid="{41F00B9F-FFFC-4A49-A551-27AAFDAAF931}"/>
    <hyperlink ref="A4" location="'Hallmark down'!A1" display="Hallmark down" xr:uid="{7410C40E-C8E4-452E-96ED-5B77DB6DD43B}"/>
    <hyperlink ref="A5" location="'Go up'!A1" display="GO up" xr:uid="{9C0D903A-ADA0-4955-8BAC-4934ADC499C0}"/>
    <hyperlink ref="A6" location="'Go down'!A1" display="GO down" xr:uid="{A87EEA3E-78B5-4433-899B-50C68B22066A}"/>
    <hyperlink ref="A7" location="'Kegg up'!A1" display="Kegg up" xr:uid="{2EDD6A91-7957-4C08-87BE-01EA43402CE2}"/>
    <hyperlink ref="A8" location="'Kegg down'!A1" display="Kegg down" xr:uid="{F2AF7FF4-F9E4-4C1B-90EC-0C354F61B25D}"/>
    <hyperlink ref="A9" location="'Reactome up'!A1" display="Reactome up" xr:uid="{53C22BFB-58BC-460D-AD9A-4CD451CAF5B4}"/>
    <hyperlink ref="A10" location="'Reactome down'!A1" display="Reactome down" xr:uid="{EAC554DF-D5F2-4ABE-B7BC-9CA2ACA1C46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3"/>
  <sheetViews>
    <sheetView workbookViewId="0">
      <selection activeCell="B19" sqref="B19"/>
    </sheetView>
  </sheetViews>
  <sheetFormatPr defaultColWidth="10.140625" defaultRowHeight="12.75" x14ac:dyDescent="0.2"/>
  <cols>
    <col min="1" max="1" width="6.42578125" style="46" customWidth="1"/>
    <col min="2" max="2" width="125.85546875" style="44" customWidth="1"/>
    <col min="3" max="3" width="14.5703125" style="44" customWidth="1"/>
    <col min="4" max="6" width="10.140625" style="44"/>
    <col min="7" max="8" width="10.140625" style="46"/>
    <col min="9" max="10" width="10.140625" style="44"/>
    <col min="11" max="11" width="35.85546875" style="44" customWidth="1"/>
    <col min="12" max="16384" width="10.140625" style="44"/>
  </cols>
  <sheetData>
    <row r="1" spans="1:13" s="32" customFormat="1" ht="15" customHeight="1" x14ac:dyDescent="0.2">
      <c r="A1" s="31"/>
      <c r="B1" s="32" t="s">
        <v>0</v>
      </c>
      <c r="C1" s="32" t="s">
        <v>1</v>
      </c>
      <c r="D1" s="32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3" customFormat="1" ht="15" customHeight="1" x14ac:dyDescent="0.2">
      <c r="B2" s="21" t="s">
        <v>96</v>
      </c>
      <c r="M2" s="38"/>
    </row>
    <row r="3" spans="1:13" ht="15" customHeight="1" x14ac:dyDescent="0.2">
      <c r="A3" s="33">
        <v>2</v>
      </c>
      <c r="B3" s="34" t="s">
        <v>480</v>
      </c>
      <c r="C3" s="34" t="s">
        <v>11</v>
      </c>
      <c r="D3" s="35">
        <v>96</v>
      </c>
      <c r="E3" s="35">
        <v>0.56000000000000005</v>
      </c>
      <c r="F3" s="35">
        <v>2.17</v>
      </c>
      <c r="G3" s="36">
        <v>0</v>
      </c>
      <c r="H3" s="36">
        <v>1E-3</v>
      </c>
      <c r="I3" s="35">
        <v>2E-3</v>
      </c>
      <c r="J3" s="35">
        <v>2710</v>
      </c>
      <c r="K3" s="35" t="s">
        <v>481</v>
      </c>
    </row>
    <row r="4" spans="1:13" ht="15" customHeight="1" x14ac:dyDescent="0.2">
      <c r="A4" s="33">
        <v>5</v>
      </c>
      <c r="B4" s="34" t="s">
        <v>482</v>
      </c>
      <c r="C4" s="34" t="s">
        <v>11</v>
      </c>
      <c r="D4" s="35">
        <v>36</v>
      </c>
      <c r="E4" s="35">
        <v>0.63</v>
      </c>
      <c r="F4" s="35">
        <v>2.0299999999999998</v>
      </c>
      <c r="G4" s="36">
        <v>0</v>
      </c>
      <c r="H4" s="36">
        <v>4.0000000000000001E-3</v>
      </c>
      <c r="I4" s="35">
        <v>2.1999999999999999E-2</v>
      </c>
      <c r="J4" s="35">
        <v>2366</v>
      </c>
      <c r="K4" s="35" t="s">
        <v>483</v>
      </c>
    </row>
    <row r="5" spans="1:13" ht="15" customHeight="1" x14ac:dyDescent="0.2">
      <c r="A5" s="33">
        <v>6</v>
      </c>
      <c r="B5" s="34" t="s">
        <v>484</v>
      </c>
      <c r="C5" s="34" t="s">
        <v>11</v>
      </c>
      <c r="D5" s="35">
        <v>34</v>
      </c>
      <c r="E5" s="35">
        <v>0.65</v>
      </c>
      <c r="F5" s="35">
        <v>2.0299999999999998</v>
      </c>
      <c r="G5" s="36">
        <v>0</v>
      </c>
      <c r="H5" s="36">
        <v>4.0000000000000001E-3</v>
      </c>
      <c r="I5" s="35">
        <v>2.5999999999999999E-2</v>
      </c>
      <c r="J5" s="35">
        <v>2710</v>
      </c>
      <c r="K5" s="35" t="s">
        <v>485</v>
      </c>
    </row>
    <row r="6" spans="1:13" ht="15" customHeight="1" x14ac:dyDescent="0.2">
      <c r="A6" s="33">
        <v>5</v>
      </c>
      <c r="B6" s="34" t="s">
        <v>482</v>
      </c>
      <c r="C6" s="34" t="s">
        <v>11</v>
      </c>
      <c r="D6" s="35">
        <v>36</v>
      </c>
      <c r="E6" s="35">
        <v>0.63</v>
      </c>
      <c r="F6" s="35">
        <v>2.0299999999999998</v>
      </c>
      <c r="G6" s="36">
        <v>0</v>
      </c>
      <c r="H6" s="36">
        <v>4.0000000000000001E-3</v>
      </c>
      <c r="I6" s="35">
        <v>2.1999999999999999E-2</v>
      </c>
      <c r="J6" s="35">
        <v>2366</v>
      </c>
      <c r="K6" s="35" t="s">
        <v>483</v>
      </c>
    </row>
    <row r="7" spans="1:13" ht="15" customHeight="1" x14ac:dyDescent="0.2">
      <c r="A7" s="33">
        <v>6</v>
      </c>
      <c r="B7" s="34" t="s">
        <v>484</v>
      </c>
      <c r="C7" s="34" t="s">
        <v>11</v>
      </c>
      <c r="D7" s="35">
        <v>34</v>
      </c>
      <c r="E7" s="35">
        <v>0.65</v>
      </c>
      <c r="F7" s="35">
        <v>2.0299999999999998</v>
      </c>
      <c r="G7" s="36">
        <v>0</v>
      </c>
      <c r="H7" s="36">
        <v>4.0000000000000001E-3</v>
      </c>
      <c r="I7" s="35">
        <v>2.5999999999999999E-2</v>
      </c>
      <c r="J7" s="35">
        <v>2710</v>
      </c>
      <c r="K7" s="35" t="s">
        <v>485</v>
      </c>
    </row>
    <row r="8" spans="1:13" ht="15" customHeight="1" x14ac:dyDescent="0.2">
      <c r="A8" s="33">
        <v>8</v>
      </c>
      <c r="B8" s="34" t="s">
        <v>486</v>
      </c>
      <c r="C8" s="34" t="s">
        <v>11</v>
      </c>
      <c r="D8" s="35">
        <v>32</v>
      </c>
      <c r="E8" s="35">
        <v>0.65</v>
      </c>
      <c r="F8" s="35">
        <v>2</v>
      </c>
      <c r="G8" s="36">
        <v>0</v>
      </c>
      <c r="H8" s="36">
        <v>4.0000000000000001E-3</v>
      </c>
      <c r="I8" s="35">
        <v>3.7999999999999999E-2</v>
      </c>
      <c r="J8" s="35">
        <v>2552</v>
      </c>
      <c r="K8" s="35" t="s">
        <v>487</v>
      </c>
    </row>
    <row r="9" spans="1:13" ht="15" customHeight="1" x14ac:dyDescent="0.2">
      <c r="A9" s="33">
        <v>13</v>
      </c>
      <c r="B9" s="34" t="s">
        <v>488</v>
      </c>
      <c r="C9" s="34" t="s">
        <v>11</v>
      </c>
      <c r="D9" s="35">
        <v>31</v>
      </c>
      <c r="E9" s="35">
        <v>0.64</v>
      </c>
      <c r="F9" s="35">
        <v>1.96</v>
      </c>
      <c r="G9" s="36">
        <v>0</v>
      </c>
      <c r="H9" s="36">
        <v>5.0000000000000001E-3</v>
      </c>
      <c r="I9" s="35">
        <v>7.9000000000000001E-2</v>
      </c>
      <c r="J9" s="35">
        <v>1944</v>
      </c>
      <c r="K9" s="35" t="s">
        <v>489</v>
      </c>
    </row>
    <row r="10" spans="1:13" ht="15" customHeight="1" x14ac:dyDescent="0.2">
      <c r="A10" s="33">
        <v>14</v>
      </c>
      <c r="B10" s="34" t="s">
        <v>490</v>
      </c>
      <c r="C10" s="34" t="s">
        <v>11</v>
      </c>
      <c r="D10" s="35">
        <v>24</v>
      </c>
      <c r="E10" s="35">
        <v>0.67</v>
      </c>
      <c r="F10" s="35">
        <v>1.96</v>
      </c>
      <c r="G10" s="36">
        <v>2E-3</v>
      </c>
      <c r="H10" s="36">
        <v>5.0000000000000001E-3</v>
      </c>
      <c r="I10" s="35">
        <v>8.6999999999999994E-2</v>
      </c>
      <c r="J10" s="35">
        <v>2830</v>
      </c>
      <c r="K10" s="35" t="s">
        <v>491</v>
      </c>
    </row>
    <row r="11" spans="1:13" ht="15" customHeight="1" x14ac:dyDescent="0.2">
      <c r="A11" s="33">
        <v>10</v>
      </c>
      <c r="B11" s="34" t="s">
        <v>492</v>
      </c>
      <c r="C11" s="34" t="s">
        <v>11</v>
      </c>
      <c r="D11" s="35">
        <v>50</v>
      </c>
      <c r="E11" s="35">
        <v>0.57999999999999996</v>
      </c>
      <c r="F11" s="35">
        <v>1.98</v>
      </c>
      <c r="G11" s="36">
        <v>0</v>
      </c>
      <c r="H11" s="36">
        <v>6.0000000000000001E-3</v>
      </c>
      <c r="I11" s="35">
        <v>6.6000000000000003E-2</v>
      </c>
      <c r="J11" s="35">
        <v>2830</v>
      </c>
      <c r="K11" s="35" t="s">
        <v>493</v>
      </c>
    </row>
    <row r="12" spans="1:13" ht="15" customHeight="1" x14ac:dyDescent="0.2">
      <c r="A12" s="33">
        <v>16</v>
      </c>
      <c r="B12" s="34" t="s">
        <v>494</v>
      </c>
      <c r="C12" s="34" t="s">
        <v>11</v>
      </c>
      <c r="D12" s="35">
        <v>40</v>
      </c>
      <c r="E12" s="35">
        <v>0.59</v>
      </c>
      <c r="F12" s="35">
        <v>1.94</v>
      </c>
      <c r="G12" s="36">
        <v>0</v>
      </c>
      <c r="H12" s="36">
        <v>6.0000000000000001E-3</v>
      </c>
      <c r="I12" s="35">
        <v>0.113</v>
      </c>
      <c r="J12" s="35">
        <v>2427</v>
      </c>
      <c r="K12" s="35" t="s">
        <v>301</v>
      </c>
    </row>
    <row r="13" spans="1:13" ht="15" customHeight="1" x14ac:dyDescent="0.2">
      <c r="A13" s="33">
        <v>17</v>
      </c>
      <c r="B13" s="34" t="s">
        <v>495</v>
      </c>
      <c r="C13" s="34" t="s">
        <v>11</v>
      </c>
      <c r="D13" s="35">
        <v>18</v>
      </c>
      <c r="E13" s="35">
        <v>0.67</v>
      </c>
      <c r="F13" s="35">
        <v>1.83</v>
      </c>
      <c r="G13" s="36">
        <v>4.0000000000000001E-3</v>
      </c>
      <c r="H13" s="36">
        <v>2.7E-2</v>
      </c>
      <c r="I13" s="35">
        <v>0.40300000000000002</v>
      </c>
      <c r="J13" s="35">
        <v>2366</v>
      </c>
      <c r="K13" s="35" t="s">
        <v>90</v>
      </c>
    </row>
    <row r="14" spans="1:13" ht="15" customHeight="1" x14ac:dyDescent="0.2">
      <c r="A14" s="33">
        <v>20</v>
      </c>
      <c r="B14" s="34" t="s">
        <v>496</v>
      </c>
      <c r="C14" s="34" t="s">
        <v>11</v>
      </c>
      <c r="D14" s="35">
        <v>72</v>
      </c>
      <c r="E14" s="35">
        <v>0.49</v>
      </c>
      <c r="F14" s="35">
        <v>1.81</v>
      </c>
      <c r="G14" s="36">
        <v>2E-3</v>
      </c>
      <c r="H14" s="36">
        <v>3.1E-2</v>
      </c>
      <c r="I14" s="35">
        <v>0.50800000000000001</v>
      </c>
      <c r="J14" s="35">
        <v>2710</v>
      </c>
      <c r="K14" s="35" t="s">
        <v>462</v>
      </c>
    </row>
    <row r="15" spans="1:13" ht="15" customHeight="1" x14ac:dyDescent="0.2">
      <c r="A15" s="33">
        <v>19</v>
      </c>
      <c r="B15" s="34" t="s">
        <v>497</v>
      </c>
      <c r="C15" s="34" t="s">
        <v>11</v>
      </c>
      <c r="D15" s="35">
        <v>36</v>
      </c>
      <c r="E15" s="35">
        <v>0.56999999999999995</v>
      </c>
      <c r="F15" s="35">
        <v>1.81</v>
      </c>
      <c r="G15" s="36">
        <v>0</v>
      </c>
      <c r="H15" s="36">
        <v>3.2000000000000001E-2</v>
      </c>
      <c r="I15" s="35">
        <v>0.495</v>
      </c>
      <c r="J15" s="35">
        <v>2830</v>
      </c>
      <c r="K15" s="35" t="s">
        <v>498</v>
      </c>
    </row>
    <row r="16" spans="1:13" ht="15" customHeight="1" x14ac:dyDescent="0.2">
      <c r="A16" s="33">
        <v>18</v>
      </c>
      <c r="B16" s="34" t="s">
        <v>499</v>
      </c>
      <c r="C16" s="34" t="s">
        <v>11</v>
      </c>
      <c r="D16" s="35">
        <v>17</v>
      </c>
      <c r="E16" s="35">
        <v>0.67</v>
      </c>
      <c r="F16" s="35">
        <v>1.81</v>
      </c>
      <c r="G16" s="36">
        <v>0</v>
      </c>
      <c r="H16" s="36">
        <v>3.3000000000000002E-2</v>
      </c>
      <c r="I16" s="35">
        <v>0.49399999999999999</v>
      </c>
      <c r="J16" s="35">
        <v>2710</v>
      </c>
      <c r="K16" s="35" t="s">
        <v>500</v>
      </c>
    </row>
    <row r="17" spans="1:11" ht="15" customHeight="1" x14ac:dyDescent="0.2">
      <c r="A17" s="33">
        <v>21</v>
      </c>
      <c r="B17" s="34" t="s">
        <v>501</v>
      </c>
      <c r="C17" s="34" t="s">
        <v>11</v>
      </c>
      <c r="D17" s="35">
        <v>24</v>
      </c>
      <c r="E17" s="35">
        <v>0.61</v>
      </c>
      <c r="F17" s="35">
        <v>1.79</v>
      </c>
      <c r="G17" s="36">
        <v>0</v>
      </c>
      <c r="H17" s="36">
        <v>3.4000000000000002E-2</v>
      </c>
      <c r="I17" s="35">
        <v>0.54800000000000004</v>
      </c>
      <c r="J17" s="35">
        <v>2552</v>
      </c>
      <c r="K17" s="35" t="s">
        <v>502</v>
      </c>
    </row>
    <row r="18" spans="1:11" ht="15" customHeight="1" x14ac:dyDescent="0.2">
      <c r="A18" s="33">
        <v>23</v>
      </c>
      <c r="B18" s="34" t="s">
        <v>503</v>
      </c>
      <c r="C18" s="34" t="s">
        <v>11</v>
      </c>
      <c r="D18" s="35">
        <v>63</v>
      </c>
      <c r="E18" s="35">
        <v>0.5</v>
      </c>
      <c r="F18" s="35">
        <v>1.77</v>
      </c>
      <c r="G18" s="36">
        <v>0</v>
      </c>
      <c r="H18" s="36">
        <v>0.04</v>
      </c>
      <c r="I18" s="35">
        <v>0.64900000000000002</v>
      </c>
      <c r="J18" s="35">
        <v>2427</v>
      </c>
      <c r="K18" s="35" t="s">
        <v>504</v>
      </c>
    </row>
    <row r="19" spans="1:11" ht="15" customHeight="1" x14ac:dyDescent="0.2">
      <c r="A19" s="33">
        <v>22</v>
      </c>
      <c r="B19" s="34" t="s">
        <v>505</v>
      </c>
      <c r="C19" s="34" t="s">
        <v>11</v>
      </c>
      <c r="D19" s="35">
        <v>47</v>
      </c>
      <c r="E19" s="35">
        <v>0.52</v>
      </c>
      <c r="F19" s="35">
        <v>1.77</v>
      </c>
      <c r="G19" s="36">
        <v>2E-3</v>
      </c>
      <c r="H19" s="36">
        <v>0.04</v>
      </c>
      <c r="I19" s="35">
        <v>0.629</v>
      </c>
      <c r="J19" s="35">
        <v>2602</v>
      </c>
      <c r="K19" s="35" t="s">
        <v>407</v>
      </c>
    </row>
    <row r="20" spans="1:11" ht="15" customHeight="1" x14ac:dyDescent="0.2">
      <c r="A20" s="33">
        <v>24</v>
      </c>
      <c r="B20" s="34" t="s">
        <v>506</v>
      </c>
      <c r="C20" s="34" t="s">
        <v>11</v>
      </c>
      <c r="D20" s="35">
        <v>280</v>
      </c>
      <c r="E20" s="35">
        <v>0.4</v>
      </c>
      <c r="F20" s="35">
        <v>1.76</v>
      </c>
      <c r="G20" s="36">
        <v>0</v>
      </c>
      <c r="H20" s="36">
        <v>4.2999999999999997E-2</v>
      </c>
      <c r="I20" s="35">
        <v>0.69099999999999995</v>
      </c>
      <c r="J20" s="35">
        <v>3647</v>
      </c>
      <c r="K20" s="35" t="s">
        <v>242</v>
      </c>
    </row>
    <row r="21" spans="1:11" ht="15" customHeight="1" x14ac:dyDescent="0.2">
      <c r="A21" s="33">
        <v>26</v>
      </c>
      <c r="B21" s="34" t="s">
        <v>507</v>
      </c>
      <c r="C21" s="34" t="s">
        <v>11</v>
      </c>
      <c r="D21" s="35">
        <v>20</v>
      </c>
      <c r="E21" s="35">
        <v>0.63</v>
      </c>
      <c r="F21" s="35">
        <v>1.73</v>
      </c>
      <c r="G21" s="39">
        <v>0</v>
      </c>
      <c r="H21" s="40">
        <v>5.6000000000000001E-2</v>
      </c>
      <c r="I21" s="35">
        <v>0.80900000000000005</v>
      </c>
      <c r="J21" s="35">
        <v>3119</v>
      </c>
      <c r="K21" s="35" t="s">
        <v>168</v>
      </c>
    </row>
    <row r="22" spans="1:11" ht="15" customHeight="1" x14ac:dyDescent="0.2">
      <c r="A22" s="33">
        <v>27</v>
      </c>
      <c r="B22" s="34" t="s">
        <v>508</v>
      </c>
      <c r="C22" s="34" t="s">
        <v>11</v>
      </c>
      <c r="D22" s="35">
        <v>36</v>
      </c>
      <c r="E22" s="35">
        <v>0.53</v>
      </c>
      <c r="F22" s="35">
        <v>1.71</v>
      </c>
      <c r="G22" s="39">
        <v>4.0000000000000001E-3</v>
      </c>
      <c r="H22" s="40">
        <v>6.4000000000000001E-2</v>
      </c>
      <c r="I22" s="35">
        <v>0.85699999999999998</v>
      </c>
      <c r="J22" s="35">
        <v>1822</v>
      </c>
      <c r="K22" s="35" t="s">
        <v>509</v>
      </c>
    </row>
    <row r="23" spans="1:11" ht="15" customHeight="1" x14ac:dyDescent="0.2">
      <c r="A23" s="33">
        <v>31</v>
      </c>
      <c r="B23" s="34" t="s">
        <v>510</v>
      </c>
      <c r="C23" s="34" t="s">
        <v>11</v>
      </c>
      <c r="D23" s="35">
        <v>24</v>
      </c>
      <c r="E23" s="35">
        <v>0.56999999999999995</v>
      </c>
      <c r="F23" s="35">
        <v>1.67</v>
      </c>
      <c r="G23" s="39">
        <v>6.0000000000000001E-3</v>
      </c>
      <c r="H23" s="40">
        <v>8.3000000000000004E-2</v>
      </c>
      <c r="I23" s="35">
        <v>0.95499999999999996</v>
      </c>
      <c r="J23" s="35">
        <v>2366</v>
      </c>
      <c r="K23" s="35" t="s">
        <v>511</v>
      </c>
    </row>
    <row r="24" spans="1:11" ht="15" customHeight="1" x14ac:dyDescent="0.2">
      <c r="A24" s="33">
        <v>30</v>
      </c>
      <c r="B24" s="34" t="s">
        <v>512</v>
      </c>
      <c r="C24" s="34" t="s">
        <v>11</v>
      </c>
      <c r="D24" s="35">
        <v>104</v>
      </c>
      <c r="E24" s="35">
        <v>0.44</v>
      </c>
      <c r="F24" s="35">
        <v>1.68</v>
      </c>
      <c r="G24" s="39">
        <v>0</v>
      </c>
      <c r="H24" s="40">
        <v>8.4000000000000005E-2</v>
      </c>
      <c r="I24" s="35">
        <v>0.95</v>
      </c>
      <c r="J24" s="35">
        <v>2427</v>
      </c>
      <c r="K24" s="35" t="s">
        <v>61</v>
      </c>
    </row>
    <row r="25" spans="1:11" ht="15" customHeight="1" x14ac:dyDescent="0.2">
      <c r="A25" s="33">
        <v>36</v>
      </c>
      <c r="B25" s="34" t="s">
        <v>513</v>
      </c>
      <c r="C25" s="34" t="s">
        <v>11</v>
      </c>
      <c r="D25" s="35">
        <v>15</v>
      </c>
      <c r="E25" s="35">
        <v>0.63</v>
      </c>
      <c r="F25" s="35">
        <v>1.64</v>
      </c>
      <c r="G25" s="39">
        <v>1.2E-2</v>
      </c>
      <c r="H25" s="40">
        <v>9.9000000000000005E-2</v>
      </c>
      <c r="I25" s="35">
        <v>0.98699999999999999</v>
      </c>
      <c r="J25" s="35">
        <v>3119</v>
      </c>
      <c r="K25" s="35" t="s">
        <v>514</v>
      </c>
    </row>
    <row r="26" spans="1:11" ht="15" customHeight="1" x14ac:dyDescent="0.2">
      <c r="A26" s="33">
        <v>35</v>
      </c>
      <c r="B26" s="34" t="s">
        <v>515</v>
      </c>
      <c r="C26" s="34" t="s">
        <v>11</v>
      </c>
      <c r="D26" s="35">
        <v>132</v>
      </c>
      <c r="E26" s="35">
        <v>0.41</v>
      </c>
      <c r="F26" s="35">
        <v>1.64</v>
      </c>
      <c r="G26" s="39">
        <v>2E-3</v>
      </c>
      <c r="H26" s="40">
        <v>0.1</v>
      </c>
      <c r="I26" s="35">
        <v>0.98599999999999999</v>
      </c>
      <c r="J26" s="35">
        <v>2427</v>
      </c>
      <c r="K26" s="35" t="s">
        <v>516</v>
      </c>
    </row>
    <row r="27" spans="1:11" ht="15" customHeight="1" x14ac:dyDescent="0.2">
      <c r="A27" s="33">
        <v>37</v>
      </c>
      <c r="B27" s="34" t="s">
        <v>517</v>
      </c>
      <c r="C27" s="34" t="s">
        <v>11</v>
      </c>
      <c r="D27" s="35">
        <v>30</v>
      </c>
      <c r="E27" s="35">
        <v>0.53</v>
      </c>
      <c r="F27" s="35">
        <v>1.63</v>
      </c>
      <c r="G27" s="39">
        <v>0.01</v>
      </c>
      <c r="H27" s="40">
        <v>0.10100000000000001</v>
      </c>
      <c r="I27" s="35">
        <v>0.98799999999999999</v>
      </c>
      <c r="J27" s="35">
        <v>4095</v>
      </c>
      <c r="K27" s="35" t="s">
        <v>518</v>
      </c>
    </row>
    <row r="28" spans="1:11" ht="15" customHeight="1" x14ac:dyDescent="0.2">
      <c r="A28" s="33">
        <v>45</v>
      </c>
      <c r="B28" s="34" t="s">
        <v>519</v>
      </c>
      <c r="C28" s="34" t="s">
        <v>11</v>
      </c>
      <c r="D28" s="35">
        <v>67</v>
      </c>
      <c r="E28" s="35">
        <v>0.44</v>
      </c>
      <c r="F28" s="35">
        <v>1.58</v>
      </c>
      <c r="G28" s="39">
        <v>6.0000000000000001E-3</v>
      </c>
      <c r="H28" s="40">
        <v>0.13400000000000001</v>
      </c>
      <c r="I28" s="35">
        <v>1</v>
      </c>
      <c r="J28" s="35">
        <v>2427</v>
      </c>
      <c r="K28" s="35" t="s">
        <v>520</v>
      </c>
    </row>
    <row r="29" spans="1:11" ht="15" customHeight="1" x14ac:dyDescent="0.2">
      <c r="A29" s="33">
        <v>47</v>
      </c>
      <c r="B29" s="34" t="s">
        <v>521</v>
      </c>
      <c r="C29" s="34" t="s">
        <v>11</v>
      </c>
      <c r="D29" s="35">
        <v>62</v>
      </c>
      <c r="E29" s="35">
        <v>0.44</v>
      </c>
      <c r="F29" s="35">
        <v>1.56</v>
      </c>
      <c r="G29" s="39">
        <v>4.0000000000000001E-3</v>
      </c>
      <c r="H29" s="40">
        <v>0.14699999999999999</v>
      </c>
      <c r="I29" s="35">
        <v>1</v>
      </c>
      <c r="J29" s="35">
        <v>2366</v>
      </c>
      <c r="K29" s="35" t="s">
        <v>516</v>
      </c>
    </row>
    <row r="30" spans="1:11" ht="15" customHeight="1" x14ac:dyDescent="0.2">
      <c r="A30" s="33">
        <v>48</v>
      </c>
      <c r="B30" s="34" t="s">
        <v>522</v>
      </c>
      <c r="C30" s="34" t="s">
        <v>11</v>
      </c>
      <c r="D30" s="35">
        <v>36</v>
      </c>
      <c r="E30" s="35">
        <v>0.48</v>
      </c>
      <c r="F30" s="35">
        <v>1.56</v>
      </c>
      <c r="G30" s="39">
        <v>2.8000000000000001E-2</v>
      </c>
      <c r="H30" s="40">
        <v>0.15</v>
      </c>
      <c r="I30" s="35">
        <v>1</v>
      </c>
      <c r="J30" s="35">
        <v>3819</v>
      </c>
      <c r="K30" s="35" t="s">
        <v>262</v>
      </c>
    </row>
    <row r="31" spans="1:11" ht="15" customHeight="1" x14ac:dyDescent="0.2">
      <c r="A31" s="33">
        <v>50</v>
      </c>
      <c r="B31" s="34" t="s">
        <v>523</v>
      </c>
      <c r="C31" s="34" t="s">
        <v>11</v>
      </c>
      <c r="D31" s="35">
        <v>39</v>
      </c>
      <c r="E31" s="35">
        <v>0.48</v>
      </c>
      <c r="F31" s="35">
        <v>1.54</v>
      </c>
      <c r="G31" s="39">
        <v>2.1000000000000001E-2</v>
      </c>
      <c r="H31" s="40">
        <v>0.16700000000000001</v>
      </c>
      <c r="I31" s="35">
        <v>1</v>
      </c>
      <c r="J31" s="35">
        <v>4313</v>
      </c>
      <c r="K31" s="35" t="s">
        <v>524</v>
      </c>
    </row>
    <row r="32" spans="1:11" ht="15" customHeight="1" x14ac:dyDescent="0.2">
      <c r="A32" s="33">
        <v>51</v>
      </c>
      <c r="B32" s="34" t="s">
        <v>525</v>
      </c>
      <c r="C32" s="34" t="s">
        <v>11</v>
      </c>
      <c r="D32" s="35">
        <v>15</v>
      </c>
      <c r="E32" s="35">
        <v>0.59</v>
      </c>
      <c r="F32" s="35">
        <v>1.54</v>
      </c>
      <c r="G32" s="39">
        <v>3.2000000000000001E-2</v>
      </c>
      <c r="H32" s="40">
        <v>0.16800000000000001</v>
      </c>
      <c r="I32" s="35">
        <v>1</v>
      </c>
      <c r="J32" s="35">
        <v>2322</v>
      </c>
      <c r="K32" s="35" t="s">
        <v>67</v>
      </c>
    </row>
    <row r="33" spans="1:11" ht="15" customHeight="1" x14ac:dyDescent="0.2">
      <c r="A33" s="33">
        <v>55</v>
      </c>
      <c r="B33" s="34" t="s">
        <v>526</v>
      </c>
      <c r="C33" s="34" t="s">
        <v>11</v>
      </c>
      <c r="D33" s="35">
        <v>38</v>
      </c>
      <c r="E33" s="35">
        <v>0.47</v>
      </c>
      <c r="F33" s="35">
        <v>1.52</v>
      </c>
      <c r="G33" s="39">
        <v>0.02</v>
      </c>
      <c r="H33" s="40">
        <v>0.184</v>
      </c>
      <c r="I33" s="35">
        <v>1</v>
      </c>
      <c r="J33" s="35">
        <v>2710</v>
      </c>
      <c r="K33" s="35" t="s">
        <v>213</v>
      </c>
    </row>
    <row r="34" spans="1:11" ht="15" customHeight="1" x14ac:dyDescent="0.2">
      <c r="A34" s="33">
        <v>56</v>
      </c>
      <c r="B34" s="34" t="s">
        <v>527</v>
      </c>
      <c r="C34" s="34" t="s">
        <v>11</v>
      </c>
      <c r="D34" s="35">
        <v>40</v>
      </c>
      <c r="E34" s="35">
        <v>0.46</v>
      </c>
      <c r="F34" s="35">
        <v>1.5</v>
      </c>
      <c r="G34" s="39">
        <v>2.1000000000000001E-2</v>
      </c>
      <c r="H34" s="40">
        <v>0.19500000000000001</v>
      </c>
      <c r="I34" s="35">
        <v>1</v>
      </c>
      <c r="J34" s="35">
        <v>4240</v>
      </c>
      <c r="K34" s="35" t="s">
        <v>528</v>
      </c>
    </row>
    <row r="35" spans="1:11" customFormat="1" ht="15" customHeight="1" x14ac:dyDescent="0.2">
      <c r="A35" s="41"/>
      <c r="B35" s="24"/>
    </row>
    <row r="36" spans="1:11" customFormat="1" ht="15" customHeight="1" x14ac:dyDescent="0.25">
      <c r="A36" s="19"/>
      <c r="B36" s="21" t="s">
        <v>97</v>
      </c>
      <c r="D36" s="19"/>
      <c r="E36" s="19"/>
      <c r="F36" s="20"/>
      <c r="G36" s="20"/>
      <c r="H36" s="20"/>
      <c r="I36" s="19"/>
    </row>
    <row r="37" spans="1:11" ht="15" customHeight="1" x14ac:dyDescent="0.2">
      <c r="A37" s="33">
        <v>1</v>
      </c>
      <c r="B37" s="34" t="s">
        <v>463</v>
      </c>
      <c r="C37" s="34" t="s">
        <v>11</v>
      </c>
      <c r="D37" s="35">
        <v>87</v>
      </c>
      <c r="E37" s="35">
        <v>0.57999999999999996</v>
      </c>
      <c r="F37" s="35">
        <v>2.2599999999999998</v>
      </c>
      <c r="G37" s="36">
        <v>0</v>
      </c>
      <c r="H37" s="36">
        <v>0</v>
      </c>
      <c r="I37" s="35">
        <v>0</v>
      </c>
      <c r="J37" s="35">
        <v>3773</v>
      </c>
      <c r="K37" s="35" t="s">
        <v>464</v>
      </c>
    </row>
    <row r="38" spans="1:11" ht="15" customHeight="1" x14ac:dyDescent="0.2">
      <c r="A38" s="33">
        <v>3</v>
      </c>
      <c r="B38" s="34" t="s">
        <v>465</v>
      </c>
      <c r="C38" s="34" t="s">
        <v>11</v>
      </c>
      <c r="D38" s="35">
        <v>144</v>
      </c>
      <c r="E38" s="35">
        <v>0.51</v>
      </c>
      <c r="F38" s="35">
        <v>2.11</v>
      </c>
      <c r="G38" s="36">
        <v>0</v>
      </c>
      <c r="H38" s="36">
        <v>2E-3</v>
      </c>
      <c r="I38" s="35">
        <v>6.0000000000000001E-3</v>
      </c>
      <c r="J38" s="35">
        <v>3773</v>
      </c>
      <c r="K38" s="35" t="s">
        <v>466</v>
      </c>
    </row>
    <row r="39" spans="1:11" ht="15" customHeight="1" x14ac:dyDescent="0.2">
      <c r="A39" s="33">
        <v>7</v>
      </c>
      <c r="B39" s="34" t="s">
        <v>467</v>
      </c>
      <c r="C39" s="34" t="s">
        <v>11</v>
      </c>
      <c r="D39" s="35">
        <v>109</v>
      </c>
      <c r="E39" s="35">
        <v>0.51</v>
      </c>
      <c r="F39" s="35">
        <v>2.02</v>
      </c>
      <c r="G39" s="36">
        <v>0</v>
      </c>
      <c r="H39" s="36">
        <v>4.0000000000000001E-3</v>
      </c>
      <c r="I39" s="35">
        <v>2.9000000000000001E-2</v>
      </c>
      <c r="J39" s="35">
        <v>3787</v>
      </c>
      <c r="K39" s="35" t="s">
        <v>262</v>
      </c>
    </row>
    <row r="40" spans="1:11" ht="15" customHeight="1" x14ac:dyDescent="0.2">
      <c r="A40" s="33">
        <v>4</v>
      </c>
      <c r="B40" s="34" t="s">
        <v>468</v>
      </c>
      <c r="C40" s="34" t="s">
        <v>11</v>
      </c>
      <c r="D40" s="35">
        <v>112</v>
      </c>
      <c r="E40" s="35">
        <v>0.53</v>
      </c>
      <c r="F40" s="35">
        <v>2.04</v>
      </c>
      <c r="G40" s="36">
        <v>0</v>
      </c>
      <c r="H40" s="36">
        <v>5.0000000000000001E-3</v>
      </c>
      <c r="I40" s="35">
        <v>2.1999999999999999E-2</v>
      </c>
      <c r="J40" s="35">
        <v>3815</v>
      </c>
      <c r="K40" s="35" t="s">
        <v>469</v>
      </c>
    </row>
    <row r="41" spans="1:11" ht="15" customHeight="1" x14ac:dyDescent="0.2">
      <c r="A41" s="33">
        <v>9</v>
      </c>
      <c r="B41" s="34" t="s">
        <v>470</v>
      </c>
      <c r="C41" s="34" t="s">
        <v>11</v>
      </c>
      <c r="D41" s="35">
        <v>94</v>
      </c>
      <c r="E41" s="35">
        <v>0.51</v>
      </c>
      <c r="F41" s="35">
        <v>1.98</v>
      </c>
      <c r="G41" s="36">
        <v>0</v>
      </c>
      <c r="H41" s="36">
        <v>6.0000000000000001E-3</v>
      </c>
      <c r="I41" s="35">
        <v>6.3E-2</v>
      </c>
      <c r="J41" s="35">
        <v>3773</v>
      </c>
      <c r="K41" s="35" t="s">
        <v>471</v>
      </c>
    </row>
    <row r="42" spans="1:11" ht="15" customHeight="1" x14ac:dyDescent="0.2">
      <c r="A42" s="33">
        <v>25</v>
      </c>
      <c r="B42" s="34" t="s">
        <v>472</v>
      </c>
      <c r="C42" s="34" t="s">
        <v>11</v>
      </c>
      <c r="D42" s="35">
        <v>286</v>
      </c>
      <c r="E42" s="35">
        <v>0.4</v>
      </c>
      <c r="F42" s="35">
        <v>1.76</v>
      </c>
      <c r="G42" s="36">
        <v>0</v>
      </c>
      <c r="H42" s="36">
        <v>4.2999999999999997E-2</v>
      </c>
      <c r="I42" s="35">
        <v>0.70699999999999996</v>
      </c>
      <c r="J42" s="35">
        <v>4662</v>
      </c>
      <c r="K42" s="35" t="s">
        <v>473</v>
      </c>
    </row>
    <row r="43" spans="1:11" ht="15" customHeight="1" x14ac:dyDescent="0.2">
      <c r="A43" s="33">
        <v>34</v>
      </c>
      <c r="B43" s="34" t="s">
        <v>474</v>
      </c>
      <c r="C43" s="34" t="s">
        <v>11</v>
      </c>
      <c r="D43" s="35">
        <v>57</v>
      </c>
      <c r="E43" s="35">
        <v>0.47</v>
      </c>
      <c r="F43" s="35">
        <v>1.66</v>
      </c>
      <c r="G43" s="39">
        <v>2E-3</v>
      </c>
      <c r="H43" s="40">
        <v>8.6999999999999994E-2</v>
      </c>
      <c r="I43" s="35">
        <v>0.97099999999999997</v>
      </c>
      <c r="J43" s="35">
        <v>4206</v>
      </c>
      <c r="K43" s="35" t="s">
        <v>475</v>
      </c>
    </row>
    <row r="44" spans="1:11" ht="15" customHeight="1" x14ac:dyDescent="0.2">
      <c r="A44" s="33">
        <v>39</v>
      </c>
      <c r="B44" s="34" t="s">
        <v>476</v>
      </c>
      <c r="C44" s="34" t="s">
        <v>11</v>
      </c>
      <c r="D44" s="35">
        <v>159</v>
      </c>
      <c r="E44" s="35">
        <v>0.39</v>
      </c>
      <c r="F44" s="35">
        <v>1.62</v>
      </c>
      <c r="G44" s="39">
        <v>0</v>
      </c>
      <c r="H44" s="40">
        <v>0.105</v>
      </c>
      <c r="I44" s="35">
        <v>0.99199999999999999</v>
      </c>
      <c r="J44" s="35">
        <v>3961</v>
      </c>
      <c r="K44" s="35" t="s">
        <v>477</v>
      </c>
    </row>
    <row r="45" spans="1:11" ht="15" customHeight="1" x14ac:dyDescent="0.2">
      <c r="A45" s="33">
        <v>46</v>
      </c>
      <c r="B45" s="34" t="s">
        <v>478</v>
      </c>
      <c r="C45" s="34" t="s">
        <v>11</v>
      </c>
      <c r="D45" s="35">
        <v>95</v>
      </c>
      <c r="E45" s="35">
        <v>0.41</v>
      </c>
      <c r="F45" s="35">
        <v>1.58</v>
      </c>
      <c r="G45" s="39">
        <v>2E-3</v>
      </c>
      <c r="H45" s="40">
        <v>0.13400000000000001</v>
      </c>
      <c r="I45" s="35">
        <v>1</v>
      </c>
      <c r="J45" s="35">
        <v>4662</v>
      </c>
      <c r="K45" s="35" t="s">
        <v>479</v>
      </c>
    </row>
    <row r="47" spans="1:11" customFormat="1" ht="18" customHeight="1" x14ac:dyDescent="0.25">
      <c r="A47" s="19"/>
      <c r="B47" s="21" t="s">
        <v>684</v>
      </c>
      <c r="D47" s="19"/>
      <c r="E47" s="19"/>
      <c r="F47" s="20"/>
      <c r="G47" s="20"/>
      <c r="H47" s="20"/>
      <c r="I47" s="19"/>
    </row>
    <row r="48" spans="1:11" ht="15" customHeight="1" x14ac:dyDescent="0.2">
      <c r="A48" s="33">
        <v>12</v>
      </c>
      <c r="B48" s="34" t="s">
        <v>541</v>
      </c>
      <c r="C48" s="34" t="s">
        <v>11</v>
      </c>
      <c r="D48" s="35">
        <v>107</v>
      </c>
      <c r="E48" s="35">
        <v>0.51</v>
      </c>
      <c r="F48" s="35">
        <v>1.97</v>
      </c>
      <c r="G48" s="36">
        <v>0</v>
      </c>
      <c r="H48" s="36">
        <v>6.0000000000000001E-3</v>
      </c>
      <c r="I48" s="35">
        <v>7.5999999999999998E-2</v>
      </c>
      <c r="J48" s="35">
        <v>3773</v>
      </c>
      <c r="K48" s="35" t="s">
        <v>542</v>
      </c>
    </row>
    <row r="50" spans="1:11" customFormat="1" ht="15" customHeight="1" x14ac:dyDescent="0.25">
      <c r="A50" s="19"/>
      <c r="B50" s="21" t="s">
        <v>685</v>
      </c>
      <c r="D50" s="19"/>
      <c r="E50" s="19"/>
      <c r="F50" s="20"/>
      <c r="G50" s="20"/>
      <c r="H50" s="20"/>
      <c r="I50" s="19"/>
    </row>
    <row r="51" spans="1:11" ht="15" customHeight="1" x14ac:dyDescent="0.2">
      <c r="A51" s="33">
        <v>28</v>
      </c>
      <c r="B51" s="34" t="s">
        <v>537</v>
      </c>
      <c r="C51" s="34" t="s">
        <v>11</v>
      </c>
      <c r="D51" s="35">
        <v>123</v>
      </c>
      <c r="E51" s="35">
        <v>0.43</v>
      </c>
      <c r="F51" s="35">
        <v>1.7</v>
      </c>
      <c r="G51" s="39">
        <v>0</v>
      </c>
      <c r="H51" s="40">
        <v>7.1999999999999995E-2</v>
      </c>
      <c r="I51" s="35">
        <v>0.89400000000000002</v>
      </c>
      <c r="J51" s="35">
        <v>4135</v>
      </c>
      <c r="K51" s="35" t="s">
        <v>538</v>
      </c>
    </row>
    <row r="52" spans="1:11" ht="15" customHeight="1" x14ac:dyDescent="0.2">
      <c r="A52" s="33">
        <v>49</v>
      </c>
      <c r="B52" s="34" t="s">
        <v>539</v>
      </c>
      <c r="C52" s="34" t="s">
        <v>11</v>
      </c>
      <c r="D52" s="35">
        <v>26</v>
      </c>
      <c r="E52" s="35">
        <v>0.53</v>
      </c>
      <c r="F52" s="35">
        <v>1.56</v>
      </c>
      <c r="G52" s="39">
        <v>2.4E-2</v>
      </c>
      <c r="H52" s="40">
        <v>0.15</v>
      </c>
      <c r="I52" s="35">
        <v>1</v>
      </c>
      <c r="J52" s="35">
        <v>3596</v>
      </c>
      <c r="K52" s="35" t="s">
        <v>254</v>
      </c>
    </row>
    <row r="53" spans="1:11" ht="15" customHeight="1" x14ac:dyDescent="0.2">
      <c r="A53" s="33">
        <v>54</v>
      </c>
      <c r="B53" s="34" t="s">
        <v>540</v>
      </c>
      <c r="C53" s="34" t="s">
        <v>11</v>
      </c>
      <c r="D53" s="35">
        <v>170</v>
      </c>
      <c r="E53" s="35">
        <v>0.36</v>
      </c>
      <c r="F53" s="35">
        <v>1.52</v>
      </c>
      <c r="G53" s="39">
        <v>6.0000000000000001E-3</v>
      </c>
      <c r="H53" s="40">
        <v>0.185</v>
      </c>
      <c r="I53" s="35">
        <v>1</v>
      </c>
      <c r="J53" s="35">
        <v>4135</v>
      </c>
      <c r="K53" s="35" t="s">
        <v>86</v>
      </c>
    </row>
    <row r="54" spans="1:11" customFormat="1" ht="15" customHeight="1" x14ac:dyDescent="0.2">
      <c r="A54" s="41"/>
      <c r="B54" s="24"/>
    </row>
    <row r="55" spans="1:11" customFormat="1" ht="15" customHeight="1" x14ac:dyDescent="0.2">
      <c r="A55" s="19"/>
      <c r="B55" s="21" t="s">
        <v>686</v>
      </c>
    </row>
    <row r="56" spans="1:11" ht="15" customHeight="1" x14ac:dyDescent="0.2">
      <c r="A56" s="33">
        <v>29</v>
      </c>
      <c r="B56" s="34" t="s">
        <v>530</v>
      </c>
      <c r="C56" s="34" t="s">
        <v>11</v>
      </c>
      <c r="D56" s="35">
        <v>50</v>
      </c>
      <c r="E56" s="35">
        <v>0.5</v>
      </c>
      <c r="F56" s="35">
        <v>1.69</v>
      </c>
      <c r="G56" s="39">
        <v>4.0000000000000001E-3</v>
      </c>
      <c r="H56" s="40">
        <v>7.4999999999999997E-2</v>
      </c>
      <c r="I56" s="35">
        <v>0.92900000000000005</v>
      </c>
      <c r="J56" s="35">
        <v>3676</v>
      </c>
      <c r="K56" s="35" t="s">
        <v>531</v>
      </c>
    </row>
    <row r="57" spans="1:11" ht="15" customHeight="1" x14ac:dyDescent="0.2">
      <c r="A57" s="33">
        <v>43</v>
      </c>
      <c r="B57" s="34" t="s">
        <v>532</v>
      </c>
      <c r="C57" s="34" t="s">
        <v>11</v>
      </c>
      <c r="D57" s="35">
        <v>21</v>
      </c>
      <c r="E57" s="35">
        <v>0.56000000000000005</v>
      </c>
      <c r="F57" s="35">
        <v>1.6</v>
      </c>
      <c r="G57" s="39">
        <v>1.7000000000000001E-2</v>
      </c>
      <c r="H57" s="40">
        <v>0.121</v>
      </c>
      <c r="I57" s="35">
        <v>1</v>
      </c>
      <c r="J57" s="35">
        <v>3727</v>
      </c>
      <c r="K57" s="35" t="s">
        <v>92</v>
      </c>
    </row>
    <row r="58" spans="1:11" ht="15" customHeight="1" x14ac:dyDescent="0.2">
      <c r="A58" s="33"/>
      <c r="B58" s="34"/>
      <c r="G58" s="44"/>
      <c r="H58" s="44"/>
    </row>
    <row r="59" spans="1:11" ht="15" customHeight="1" x14ac:dyDescent="0.2">
      <c r="B59" s="45" t="s">
        <v>682</v>
      </c>
    </row>
    <row r="60" spans="1:11" ht="15" customHeight="1" x14ac:dyDescent="0.2">
      <c r="A60" s="33">
        <v>41</v>
      </c>
      <c r="B60" s="34" t="s">
        <v>535</v>
      </c>
      <c r="C60" s="34" t="s">
        <v>11</v>
      </c>
      <c r="D60" s="35">
        <v>18</v>
      </c>
      <c r="E60" s="35">
        <v>0.59</v>
      </c>
      <c r="F60" s="35">
        <v>1.61</v>
      </c>
      <c r="G60" s="39">
        <v>2.4E-2</v>
      </c>
      <c r="H60" s="40">
        <v>0.112</v>
      </c>
      <c r="I60" s="35">
        <v>0.996</v>
      </c>
      <c r="J60" s="35">
        <v>344</v>
      </c>
      <c r="K60" s="35" t="s">
        <v>536</v>
      </c>
    </row>
    <row r="61" spans="1:11" ht="15" customHeight="1" x14ac:dyDescent="0.2">
      <c r="A61" s="33">
        <v>42</v>
      </c>
      <c r="B61" s="34" t="s">
        <v>543</v>
      </c>
      <c r="C61" s="34" t="s">
        <v>11</v>
      </c>
      <c r="D61" s="35">
        <v>20</v>
      </c>
      <c r="E61" s="35">
        <v>0.56999999999999995</v>
      </c>
      <c r="F61" s="35">
        <v>1.6</v>
      </c>
      <c r="G61" s="39">
        <v>2.3E-2</v>
      </c>
      <c r="H61" s="40">
        <v>0.123</v>
      </c>
      <c r="I61" s="35">
        <v>1</v>
      </c>
      <c r="J61" s="35">
        <v>3675</v>
      </c>
      <c r="K61" s="35" t="s">
        <v>544</v>
      </c>
    </row>
    <row r="62" spans="1:11" ht="15" customHeight="1" x14ac:dyDescent="0.2">
      <c r="A62" s="33">
        <v>44</v>
      </c>
      <c r="B62" s="34" t="s">
        <v>545</v>
      </c>
      <c r="C62" s="34" t="s">
        <v>11</v>
      </c>
      <c r="D62" s="35">
        <v>26</v>
      </c>
      <c r="E62" s="35">
        <v>0.55000000000000004</v>
      </c>
      <c r="F62" s="35">
        <v>1.59</v>
      </c>
      <c r="G62" s="39">
        <v>0.01</v>
      </c>
      <c r="H62" s="40">
        <v>0.126</v>
      </c>
      <c r="I62" s="35">
        <v>1</v>
      </c>
      <c r="J62" s="35">
        <v>1158</v>
      </c>
      <c r="K62" s="35" t="s">
        <v>546</v>
      </c>
    </row>
    <row r="63" spans="1:11" ht="15" customHeight="1" x14ac:dyDescent="0.2">
      <c r="A63" s="33">
        <v>53</v>
      </c>
      <c r="B63" s="34" t="s">
        <v>533</v>
      </c>
      <c r="C63" s="34" t="s">
        <v>11</v>
      </c>
      <c r="D63" s="35">
        <v>49</v>
      </c>
      <c r="E63" s="35">
        <v>0.45</v>
      </c>
      <c r="F63" s="35">
        <v>1.52</v>
      </c>
      <c r="G63" s="39">
        <v>2.3E-2</v>
      </c>
      <c r="H63" s="40">
        <v>0.182</v>
      </c>
      <c r="I63" s="35">
        <v>1</v>
      </c>
      <c r="J63" s="35">
        <v>763</v>
      </c>
      <c r="K63" s="35" t="s">
        <v>534</v>
      </c>
    </row>
  </sheetData>
  <hyperlinks>
    <hyperlink ref="B37" r:id="rId1" display="http://www.gsea-msigdb.org/gsea/msigdb/cards/REACTOME_EUKARYOTIC_TRANSLATION_ELONGATION" xr:uid="{00000000-0004-0000-0400-000000000000}"/>
    <hyperlink ref="C37" r:id="rId2" display="C:\Users\384640\gsea_home\output\may03\GOBP.Gsea.1651590742485\REACTOME_EUKARYOTIC_TRANSLATION_ELONGATION.html" xr:uid="{00000000-0004-0000-0400-000001000000}"/>
    <hyperlink ref="B3" r:id="rId3" display="http://www.gsea-msigdb.org/gsea/msigdb/cards/REACTOME_CHROMOSOME_MAINTENANCE" xr:uid="{00000000-0004-0000-0400-000002000000}"/>
    <hyperlink ref="C3" r:id="rId4" display="C:\Users\384640\gsea_home\output\may03\GOBP.Gsea.1651590742485\REACTOME_CHROMOSOME_MAINTENANCE.html" xr:uid="{00000000-0004-0000-0400-000003000000}"/>
    <hyperlink ref="B38" r:id="rId5" display="http://www.gsea-msigdb.org/gsea/msigdb/cards/REACTOME_CELLULAR_RESPONSE_TO_STARVATION" xr:uid="{00000000-0004-0000-0400-000004000000}"/>
    <hyperlink ref="C38" r:id="rId6" display="C:\Users\384640\gsea_home\output\may03\GOBP.Gsea.1651590742485\REACTOME_CELLULAR_RESPONSE_TO_STARVATION.html" xr:uid="{00000000-0004-0000-0400-000005000000}"/>
    <hyperlink ref="B40" r:id="rId7" display="http://www.gsea-msigdb.org/gsea/msigdb/cards/REACTOME_EUKARYOTIC_TRANSLATION_INITIATION" xr:uid="{00000000-0004-0000-0400-000006000000}"/>
    <hyperlink ref="C40" r:id="rId8" display="C:\Users\384640\gsea_home\output\may03\GOBP.Gsea.1651590742485\REACTOME_EUKARYOTIC_TRANSLATION_INITIATION.html" xr:uid="{00000000-0004-0000-0400-000007000000}"/>
    <hyperlink ref="B6" r:id="rId9" display="http://www.gsea-msigdb.org/gsea/msigdb/cards/REACTOME_MEIOTIC_RECOMBINATION" xr:uid="{00000000-0004-0000-0400-000008000000}"/>
    <hyperlink ref="C6" r:id="rId10" display="C:\Users\384640\gsea_home\output\may03\GOBP.Gsea.1651590742485\REACTOME_MEIOTIC_RECOMBINATION.html" xr:uid="{00000000-0004-0000-0400-000009000000}"/>
    <hyperlink ref="B7" r:id="rId11" display="http://www.gsea-msigdb.org/gsea/msigdb/cards/REACTOME_DEPOSITION_OF_NEW_CENPA_CONTAINING_NUCLEOSOMES_AT_THE_CENTROMERE" xr:uid="{00000000-0004-0000-0400-00000A000000}"/>
    <hyperlink ref="C7" r:id="rId12" display="C:\Users\384640\gsea_home\output\may03\GOBP.Gsea.1651590742485\REACTOME_DEPOSITION_OF_NEW_CENPA_CONTAINING_NUCLEOSOMES_AT_THE_CENTROMERE.html" xr:uid="{00000000-0004-0000-0400-00000B000000}"/>
    <hyperlink ref="B39" r:id="rId13" display="http://www.gsea-msigdb.org/gsea/msigdb/cards/REACTOME_NONSENSE_MEDIATED_DECAY_NMD" xr:uid="{00000000-0004-0000-0400-00000C000000}"/>
    <hyperlink ref="C39" r:id="rId14" display="C:\Users\384640\gsea_home\output\may03\GOBP.Gsea.1651590742485\REACTOME_NONSENSE_MEDIATED_DECAY_NMD.html" xr:uid="{00000000-0004-0000-0400-00000D000000}"/>
    <hyperlink ref="B8" r:id="rId15" display="http://www.gsea-msigdb.org/gsea/msigdb/cards/REACTOME_TELOMERE_C_STRAND_LAGGING_STRAND_SYNTHESIS" xr:uid="{00000000-0004-0000-0400-00000E000000}"/>
    <hyperlink ref="C8" r:id="rId16" display="C:\Users\384640\gsea_home\output\may03\GOBP.Gsea.1651590742485\REACTOME_TELOMERE_C_STRAND_LAGGING_STRAND_SYNTHESIS.html" xr:uid="{00000000-0004-0000-0400-00000F000000}"/>
    <hyperlink ref="B41" r:id="rId17" display="http://www.gsea-msigdb.org/gsea/msigdb/cards/REACTOME_RESPONSE_OF_EIF2AK4_GCN2_TO_AMINO_ACID_DEFICIENCY" xr:uid="{00000000-0004-0000-0400-000010000000}"/>
    <hyperlink ref="C41" r:id="rId18" display="C:\Users\384640\gsea_home\output\may03\GOBP.Gsea.1651590742485\REACTOME_RESPONSE_OF_EIF2AK4_GCN2_TO_AMINO_ACID_DEFICIENCY.html" xr:uid="{00000000-0004-0000-0400-000011000000}"/>
    <hyperlink ref="B11" r:id="rId19" display="http://www.gsea-msigdb.org/gsea/msigdb/cards/REACTOME_BASE_EXCISION_REPAIR" xr:uid="{00000000-0004-0000-0400-000012000000}"/>
    <hyperlink ref="C11" r:id="rId20" display="C:\Users\384640\gsea_home\output\may03\GOBP.Gsea.1651590742485\REACTOME_BASE_EXCISION_REPAIR.html" xr:uid="{00000000-0004-0000-0400-000013000000}"/>
    <hyperlink ref="B48" r:id="rId21" display="http://www.gsea-msigdb.org/gsea/msigdb/cards/REACTOME_SELENOAMINO_ACID_METABOLISM" xr:uid="{00000000-0004-0000-0400-000014000000}"/>
    <hyperlink ref="C48" r:id="rId22" display="C:\Users\384640\gsea_home\output\may03\GOBP.Gsea.1651590742485\REACTOME_SELENOAMINO_ACID_METABOLISM.html" xr:uid="{00000000-0004-0000-0400-000015000000}"/>
    <hyperlink ref="B9" r:id="rId23" display="http://www.gsea-msigdb.org/gsea/msigdb/cards/REACTOME_DISEASES_OF_DNA_REPAIR" xr:uid="{00000000-0004-0000-0400-000016000000}"/>
    <hyperlink ref="C9" r:id="rId24" display="C:\Users\384640\gsea_home\output\may03\GOBP.Gsea.1651590742485\REACTOME_DISEASES_OF_DNA_REPAIR.html" xr:uid="{00000000-0004-0000-0400-000017000000}"/>
    <hyperlink ref="B10" r:id="rId25" display="http://www.gsea-msigdb.org/gsea/msigdb/cards/REACTOME_BASE_EXCISION_REPAIR_AP_SITE_FORMATION" xr:uid="{00000000-0004-0000-0400-000018000000}"/>
    <hyperlink ref="C10" r:id="rId26" display="C:\Users\384640\gsea_home\output\may03\GOBP.Gsea.1651590742485\REACTOME_BASE_EXCISION_REPAIR_AP_SITE_FORMATION.html" xr:uid="{00000000-0004-0000-0400-000019000000}"/>
    <hyperlink ref="B12" r:id="rId27" display="http://www.gsea-msigdb.org/gsea/msigdb/cards/REACTOME_HOMOLOGOUS_DNA_PAIRING_AND_STRAND_EXCHANGE" xr:uid="{00000000-0004-0000-0400-00001A000000}"/>
    <hyperlink ref="C12" r:id="rId28" display="C:\Users\384640\gsea_home\output\may03\GOBP.Gsea.1651590742485\REACTOME_HOMOLOGOUS_DNA_PAIRING_AND_STRAND_EXCHANGE.html" xr:uid="{00000000-0004-0000-0400-00001B000000}"/>
    <hyperlink ref="B42" r:id="rId29" display="http://www.gsea-msigdb.org/gsea/msigdb/cards/REACTOME_TRANSLATION" xr:uid="{00000000-0004-0000-0400-00001C000000}"/>
    <hyperlink ref="C42" r:id="rId30" display="C:\Users\384640\gsea_home\output\may03\GOBP.Gsea.1651590742485\REACTOME_TRANSLATION.html" xr:uid="{00000000-0004-0000-0400-00001D000000}"/>
    <hyperlink ref="B21" r:id="rId31" display="http://www.gsea-msigdb.org/gsea/msigdb/cards/REACTOME_LAGGING_STRAND_SYNTHESIS" xr:uid="{00000000-0004-0000-0400-00001E000000}"/>
    <hyperlink ref="C21" r:id="rId32" display="C:\Users\384640\gsea_home\output\may03\GOBP.Gsea.1651590742485\REACTOME_LAGGING_STRAND_SYNTHESIS.html" xr:uid="{00000000-0004-0000-0400-00001F000000}"/>
    <hyperlink ref="B22" r:id="rId33" display="http://www.gsea-msigdb.org/gsea/msigdb/cards/REACTOME_TP53_REGULATES_TRANSCRIPTION_OF_CELL_DEATH_GENES" xr:uid="{00000000-0004-0000-0400-000020000000}"/>
    <hyperlink ref="C22" r:id="rId34" display="C:\Users\384640\gsea_home\output\may03\GOBP.Gsea.1651590742485\REACTOME_TP53_REGULATES_TRANSCRIPTION_OF_CELL_DEATH_GENES.html" xr:uid="{00000000-0004-0000-0400-000021000000}"/>
    <hyperlink ref="B51" r:id="rId35" display="http://www.gsea-msigdb.org/gsea/msigdb/cards/REACTOME_RESPIRATORY_ELECTRON_TRANSPORT_ATP_SYNTHESIS_BY_CHEMIOSMOTIC_COUPLING_AND_HEAT_PRODUCTION_BY_UNCOUPLING_PROTEINS" xr:uid="{00000000-0004-0000-0400-000022000000}"/>
    <hyperlink ref="C51" r:id="rId36" display="C:\Users\384640\gsea_home\output\may03\GOBP.Gsea.1651590742485\REACTOME_RESPIRATORY_ELECTRON_TRANSPORT_ATP_SYNTHESIS_BY_CHEMIOSMOTIC_COUPLING_AND_HEAT_PRODUCTION_BY_UNCOUPLING_PROTEINS.html" xr:uid="{00000000-0004-0000-0400-000023000000}"/>
    <hyperlink ref="B56" r:id="rId37" display="http://www.gsea-msigdb.org/gsea/msigdb/cards/REACTOME_AMINO_ACIDS_REGULATE_MTORC1" xr:uid="{00000000-0004-0000-0400-000024000000}"/>
    <hyperlink ref="C56" r:id="rId38" display="C:\Users\384640\gsea_home\output\may03\GOBP.Gsea.1651590742485\REACTOME_AMINO_ACIDS_REGULATE_MTORC1.html" xr:uid="{00000000-0004-0000-0400-000025000000}"/>
    <hyperlink ref="B24" r:id="rId39" display="http://www.gsea-msigdb.org/gsea/msigdb/cards/REACTOME_HOMOLOGY_DIRECTED_REPAIR" xr:uid="{00000000-0004-0000-0400-000026000000}"/>
    <hyperlink ref="C24" r:id="rId40" display="C:\Users\384640\gsea_home\output\may03\GOBP.Gsea.1651590742485\REACTOME_HOMOLOGY_DIRECTED_REPAIR.html" xr:uid="{00000000-0004-0000-0400-000027000000}"/>
    <hyperlink ref="B23" r:id="rId41" display="http://www.gsea-msigdb.org/gsea/msigdb/cards/REACTOME_RESOLUTION_OF_D_LOOP_STRUCTURES_THROUGH_SYNTHESIS_DEPENDENT_STRAND_ANNEALING_SDSA" xr:uid="{00000000-0004-0000-0400-000028000000}"/>
    <hyperlink ref="C23" r:id="rId42" display="C:\Users\384640\gsea_home\output\may03\GOBP.Gsea.1651590742485\REACTOME_RESOLUTION_OF_D_LOOP_STRUCTURES_THROUGH_SYNTHESIS_DEPENDENT_STRAND_ANNEALING_SDSA.html" xr:uid="{00000000-0004-0000-0400-000029000000}"/>
    <hyperlink ref="B43" r:id="rId43" display="http://www.gsea-msigdb.org/gsea/msigdb/cards/REACTOME_ACTIVATION_OF_THE_MRNA_UPON_BINDING_OF_THE_CAP_BINDING_COMPLEX_AND_EIFS_AND_SUBSEQUENT_BINDING_TO_43S" xr:uid="{00000000-0004-0000-0400-00002A000000}"/>
    <hyperlink ref="C43" r:id="rId44" display="C:\Users\384640\gsea_home\output\may03\GOBP.Gsea.1651590742485\REACTOME_ACTIVATION_OF_THE_MRNA_UPON_BINDING_OF_THE_CAP_BINDING_COMPLEX_AND_EIFS_AND_SUBSEQUENT_BINDING_TO_43S.html" xr:uid="{00000000-0004-0000-0400-00002B000000}"/>
    <hyperlink ref="B26" r:id="rId45" display="http://www.gsea-msigdb.org/gsea/msigdb/cards/REACTOME_DNA_DOUBLE_STRAND_BREAK_REPAIR" xr:uid="{00000000-0004-0000-0400-00002C000000}"/>
    <hyperlink ref="C26" r:id="rId46" display="C:\Users\384640\gsea_home\output\may03\GOBP.Gsea.1651590742485\REACTOME_DNA_DOUBLE_STRAND_BREAK_REPAIR.html" xr:uid="{00000000-0004-0000-0400-00002D000000}"/>
    <hyperlink ref="B25" r:id="rId47" display="http://www.gsea-msigdb.org/gsea/msigdb/cards/REACTOME_PROCESSIVE_SYNTHESIS_ON_THE_LAGGING_STRAND" xr:uid="{00000000-0004-0000-0400-00002E000000}"/>
    <hyperlink ref="C25" r:id="rId48" display="C:\Users\384640\gsea_home\output\may03\GOBP.Gsea.1651590742485\REACTOME_PROCESSIVE_SYNTHESIS_ON_THE_LAGGING_STRAND.html" xr:uid="{00000000-0004-0000-0400-00002F000000}"/>
    <hyperlink ref="B27" r:id="rId49" display="http://www.gsea-msigdb.org/gsea/msigdb/cards/REACTOME_INHIBITION_OF_DNA_RECOMBINATION_AT_TELOMERE" xr:uid="{00000000-0004-0000-0400-000030000000}"/>
    <hyperlink ref="C27" r:id="rId50" display="C:\Users\384640\gsea_home\output\may03\GOBP.Gsea.1651590742485\REACTOME_INHIBITION_OF_DNA_RECOMBINATION_AT_TELOMERE.html" xr:uid="{00000000-0004-0000-0400-000031000000}"/>
    <hyperlink ref="B45" r:id="rId51" display="http://www.gsea-msigdb.org/gsea/msigdb/cards/REACTOME_MITOCHONDRIAL_TRANSLATION" xr:uid="{00000000-0004-0000-0400-000032000000}"/>
    <hyperlink ref="C45" r:id="rId52" display="C:\Users\384640\gsea_home\output\may03\GOBP.Gsea.1651590742485\REACTOME_MITOCHONDRIAL_TRANSLATION.html" xr:uid="{00000000-0004-0000-0400-000033000000}"/>
    <hyperlink ref="B60" r:id="rId53" display="http://www.gsea-msigdb.org/gsea/msigdb/cards/REACTOME_PLASMA_LIPOPROTEIN_REMODELING" xr:uid="{00000000-0004-0000-0400-000034000000}"/>
    <hyperlink ref="C60" r:id="rId54" display="C:\Users\384640\gsea_home\output\may03\GOBP.Gsea.1651590742485\REACTOME_PLASMA_LIPOPROTEIN_REMODELING.html" xr:uid="{00000000-0004-0000-0400-000035000000}"/>
    <hyperlink ref="B61" r:id="rId55" display="http://www.gsea-msigdb.org/gsea/msigdb/cards/REACTOME_SIRT1_NEGATIVELY_REGULATES_RRNA_EXPRESSION" xr:uid="{00000000-0004-0000-0400-000036000000}"/>
    <hyperlink ref="C61" r:id="rId56" display="C:\Users\384640\gsea_home\output\may03\GOBP.Gsea.1651590742485\REACTOME_SIRT1_NEGATIVELY_REGULATES_RRNA_EXPRESSION.html" xr:uid="{00000000-0004-0000-0400-000037000000}"/>
    <hyperlink ref="B57" r:id="rId57" display="http://www.gsea-msigdb.org/gsea/msigdb/cards/REACTOME_BRANCHED_CHAIN_AMINO_ACID_CATABOLISM" xr:uid="{00000000-0004-0000-0400-000038000000}"/>
    <hyperlink ref="C57" r:id="rId58" display="C:\Users\384640\gsea_home\output\may03\GOBP.Gsea.1651590742485\REACTOME_BRANCHED_CHAIN_AMINO_ACID_CATABOLISM.html" xr:uid="{00000000-0004-0000-0400-000039000000}"/>
    <hyperlink ref="B62" r:id="rId59" display="http://www.gsea-msigdb.org/gsea/msigdb/cards/REACTOME_FORMATION_OF_THE_CORNIFIED_ENVELOPE" xr:uid="{00000000-0004-0000-0400-00003A000000}"/>
    <hyperlink ref="C62" r:id="rId60" display="C:\Users\384640\gsea_home\output\may03\GOBP.Gsea.1651590742485\REACTOME_FORMATION_OF_THE_CORNIFIED_ENVELOPE.html" xr:uid="{00000000-0004-0000-0400-00003B000000}"/>
    <hyperlink ref="B28" r:id="rId61" display="http://www.gsea-msigdb.org/gsea/msigdb/cards/REACTOME_PROCESSING_OF_DNA_DOUBLE_STRAND_BREAK_ENDS" xr:uid="{00000000-0004-0000-0400-00003C000000}"/>
    <hyperlink ref="C28" r:id="rId62" display="C:\Users\384640\gsea_home\output\may03\GOBP.Gsea.1651590742485\REACTOME_PROCESSING_OF_DNA_DOUBLE_STRAND_BREAK_ENDS.html" xr:uid="{00000000-0004-0000-0400-00003D000000}"/>
    <hyperlink ref="B29" r:id="rId63" display="http://www.gsea-msigdb.org/gsea/msigdb/cards/REACTOME_MEIOSIS" xr:uid="{00000000-0004-0000-0400-00003E000000}"/>
    <hyperlink ref="C29" r:id="rId64" display="C:\Users\384640\gsea_home\output\may03\GOBP.Gsea.1651590742485\REACTOME_MEIOSIS.html" xr:uid="{00000000-0004-0000-0400-00003F000000}"/>
    <hyperlink ref="B30" r:id="rId65" display="http://www.gsea-msigdb.org/gsea/msigdb/cards/REACTOME_FANCONI_ANEMIA_PATHWAY" xr:uid="{00000000-0004-0000-0400-000040000000}"/>
    <hyperlink ref="C30" r:id="rId66" display="C:\Users\384640\gsea_home\output\may03\GOBP.Gsea.1651590742485\REACTOME_FANCONI_ANEMIA_PATHWAY.html" xr:uid="{00000000-0004-0000-0400-000041000000}"/>
    <hyperlink ref="B52" r:id="rId67" display="http://www.gsea-msigdb.org/gsea/msigdb/cards/REACTOME_PEROXISOMAL_LIPID_METABOLISM" xr:uid="{00000000-0004-0000-0400-000042000000}"/>
    <hyperlink ref="C52" r:id="rId68" display="C:\Users\384640\gsea_home\output\may03\GOBP.Gsea.1651590742485\REACTOME_PEROXISOMAL_LIPID_METABOLISM.html" xr:uid="{00000000-0004-0000-0400-000043000000}"/>
    <hyperlink ref="B31" r:id="rId69" display="http://www.gsea-msigdb.org/gsea/msigdb/cards/REACTOME_RNA_POLYMERASE_I_PROMOTER_ESCAPE" xr:uid="{00000000-0004-0000-0400-000044000000}"/>
    <hyperlink ref="C31" r:id="rId70" display="C:\Users\384640\gsea_home\output\may03\GOBP.Gsea.1651590742485\REACTOME_RNA_POLYMERASE_I_PROMOTER_ESCAPE.html" xr:uid="{00000000-0004-0000-0400-000045000000}"/>
    <hyperlink ref="B32" r:id="rId71" display="http://www.gsea-msigdb.org/gsea/msigdb/cards/REACTOME_MISMATCH_REPAIR" xr:uid="{00000000-0004-0000-0400-000046000000}"/>
    <hyperlink ref="C32" r:id="rId72" display="C:\Users\384640\gsea_home\output\may03\GOBP.Gsea.1651590742485\REACTOME_MISMATCH_REPAIR.html" xr:uid="{00000000-0004-0000-0400-000047000000}"/>
    <hyperlink ref="B63" r:id="rId73" display="http://www.gsea-msigdb.org/gsea/msigdb/cards/REACTOME_PLASMA_LIPOPROTEIN_ASSEMBLY_REMODELING_AND_CLEARANCE" xr:uid="{00000000-0004-0000-0400-000048000000}"/>
    <hyperlink ref="C63" r:id="rId74" display="C:\Users\384640\gsea_home\output\may03\GOBP.Gsea.1651590742485\REACTOME_PLASMA_LIPOPROTEIN_ASSEMBLY_REMODELING_AND_CLEARANCE.html" xr:uid="{00000000-0004-0000-0400-000049000000}"/>
    <hyperlink ref="B53" r:id="rId75" display="http://www.gsea-msigdb.org/gsea/msigdb/cards/REACTOME_THE_CITRIC_ACID_TCA_CYCLE_AND_RESPIRATORY_ELECTRON_TRANSPORT" xr:uid="{00000000-0004-0000-0400-00004A000000}"/>
    <hyperlink ref="C53" r:id="rId76" display="C:\Users\384640\gsea_home\output\may03\GOBP.Gsea.1651590742485\REACTOME_THE_CITRIC_ACID_TCA_CYCLE_AND_RESPIRATORY_ELECTRON_TRANSPORT.html" xr:uid="{00000000-0004-0000-0400-00004B000000}"/>
    <hyperlink ref="B33" r:id="rId77" display="http://www.gsea-msigdb.org/gsea/msigdb/cards/REACTOME_DNA_DAMAGE_TELOMERE_STRESS_INDUCED_SENESCENCE" xr:uid="{00000000-0004-0000-0400-00004C000000}"/>
    <hyperlink ref="C33" r:id="rId78" display="C:\Users\384640\gsea_home\output\may03\GOBP.Gsea.1651590742485\REACTOME_DNA_DAMAGE_TELOMERE_STRESS_INDUCED_SENESCENCE.html" xr:uid="{00000000-0004-0000-0400-00004D000000}"/>
    <hyperlink ref="B34" r:id="rId79" display="http://www.gsea-msigdb.org/gsea/msigdb/cards/REACTOME_NONHOMOLOGOUS_END_JOINING_NHEJ" xr:uid="{00000000-0004-0000-0400-00004E000000}"/>
    <hyperlink ref="C34" r:id="rId80" display="C:\Users\384640\gsea_home\output\may03\GOBP.Gsea.1651590742485\REACTOME_NONHOMOLOGOUS_END_JOINING_NHEJ.html" xr:uid="{00000000-0004-0000-0400-00004F000000}"/>
    <hyperlink ref="B4" r:id="rId81" display="http://www.gsea-msigdb.org/gsea/msigdb/cards/REACTOME_MEIOTIC_RECOMBINATION" xr:uid="{00000000-0004-0000-0400-000050000000}"/>
    <hyperlink ref="C4" r:id="rId82" display="C:\Users\384640\gsea_home\output\may03\GOBP.Gsea.1651590742485\REACTOME_MEIOTIC_RECOMBINATION.html" xr:uid="{00000000-0004-0000-0400-000051000000}"/>
    <hyperlink ref="B5" r:id="rId83" display="http://www.gsea-msigdb.org/gsea/msigdb/cards/REACTOME_DEPOSITION_OF_NEW_CENPA_CONTAINING_NUCLEOSOMES_AT_THE_CENTROMERE" xr:uid="{00000000-0004-0000-0400-000052000000}"/>
    <hyperlink ref="C5" r:id="rId84" display="C:\Users\384640\gsea_home\output\may03\GOBP.Gsea.1651590742485\REACTOME_DEPOSITION_OF_NEW_CENPA_CONTAINING_NUCLEOSOMES_AT_THE_CENTROMERE.html" xr:uid="{00000000-0004-0000-0400-000053000000}"/>
    <hyperlink ref="B13" r:id="rId85" display="http://www.gsea-msigdb.org/gsea/msigdb/cards/REACTOME_PROCESSIVE_SYNTHESIS_ON_THE_C_STRAND_OF_THE_TELOMERE" xr:uid="{00000000-0004-0000-0400-000054000000}"/>
    <hyperlink ref="C13" r:id="rId86" display="C:\Users\384640\gsea_home\output\may03\GOBP.Gsea.1651590742485\REACTOME_PROCESSIVE_SYNTHESIS_ON_THE_C_STRAND_OF_THE_TELOMERE.html" xr:uid="{00000000-0004-0000-0400-000055000000}"/>
    <hyperlink ref="B16" r:id="rId87" display="http://www.gsea-msigdb.org/gsea/msigdb/cards/REACTOME_RECOGNITION_AND_ASSOCIATION_OF_DNA_GLYCOSYLASE_WITH_SITE_CONTAINING_AN_AFFECTED_PURINE" xr:uid="{00000000-0004-0000-0400-000056000000}"/>
    <hyperlink ref="C16" r:id="rId88" display="C:\Users\384640\gsea_home\output\may03\GOBP.Gsea.1651590742485\REACTOME_RECOGNITION_AND_ASSOCIATION_OF_DNA_GLYCOSYLASE_WITH_SITE_CONTAINING_AN_AFFECTED_PURINE.html" xr:uid="{00000000-0004-0000-0400-000057000000}"/>
    <hyperlink ref="B15" r:id="rId89" display="http://www.gsea-msigdb.org/gsea/msigdb/cards/REACTOME_RESOLUTION_OF_ABASIC_SITES_AP_SITES" xr:uid="{00000000-0004-0000-0400-000058000000}"/>
    <hyperlink ref="C15" r:id="rId90" display="C:\Users\384640\gsea_home\output\may03\GOBP.Gsea.1651590742485\REACTOME_RESOLUTION_OF_ABASIC_SITES_AP_SITES.html" xr:uid="{00000000-0004-0000-0400-000059000000}"/>
    <hyperlink ref="B14" r:id="rId91" display="http://www.gsea-msigdb.org/gsea/msigdb/cards/REACTOME_TELOMERE_MAINTENANCE" xr:uid="{00000000-0004-0000-0400-00005A000000}"/>
    <hyperlink ref="C14" r:id="rId92" display="C:\Users\384640\gsea_home\output\may03\GOBP.Gsea.1651590742485\REACTOME_TELOMERE_MAINTENANCE.html" xr:uid="{00000000-0004-0000-0400-00005B000000}"/>
    <hyperlink ref="B17" r:id="rId93" display="http://www.gsea-msigdb.org/gsea/msigdb/cards/REACTOME_POLYMERASE_SWITCHING_ON_THE_C_STRAND_OF_THE_TELOMERE" xr:uid="{00000000-0004-0000-0400-00005C000000}"/>
    <hyperlink ref="C17" r:id="rId94" display="C:\Users\384640\gsea_home\output\may03\GOBP.Gsea.1651590742485\REACTOME_POLYMERASE_SWITCHING_ON_THE_C_STRAND_OF_THE_TELOMERE.html" xr:uid="{00000000-0004-0000-0400-00005D000000}"/>
    <hyperlink ref="B19" r:id="rId95" display="http://www.gsea-msigdb.org/gsea/msigdb/cards/REACTOME_EXTENSION_OF_TELOMERES" xr:uid="{00000000-0004-0000-0400-00005E000000}"/>
    <hyperlink ref="C19" r:id="rId96" display="C:\Users\384640\gsea_home\output\may03\GOBP.Gsea.1651590742485\REACTOME_EXTENSION_OF_TELOMERES.html" xr:uid="{00000000-0004-0000-0400-00005F000000}"/>
    <hyperlink ref="B18" r:id="rId97" display="http://www.gsea-msigdb.org/gsea/msigdb/cards/REACTOME_HDR_THROUGH_HOMOLOGOUS_RECOMBINATION_HRR" xr:uid="{00000000-0004-0000-0400-000060000000}"/>
    <hyperlink ref="C18" r:id="rId98" display="C:\Users\384640\gsea_home\output\may03\GOBP.Gsea.1651590742485\REACTOME_HDR_THROUGH_HOMOLOGOUS_RECOMBINATION_HRR.html" xr:uid="{00000000-0004-0000-0400-000061000000}"/>
    <hyperlink ref="B20" r:id="rId99" display="http://www.gsea-msigdb.org/gsea/msigdb/cards/REACTOME_DNA_REPAIR" xr:uid="{00000000-0004-0000-0400-000062000000}"/>
    <hyperlink ref="C20" r:id="rId100" display="C:\Users\384640\gsea_home\output\may03\GOBP.Gsea.1651590742485\REACTOME_DNA_REPAIR.html" xr:uid="{00000000-0004-0000-0400-000063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2"/>
  <sheetViews>
    <sheetView zoomScale="89" zoomScaleNormal="89" workbookViewId="0">
      <selection activeCell="B5" sqref="B5:B8"/>
    </sheetView>
  </sheetViews>
  <sheetFormatPr defaultRowHeight="15" x14ac:dyDescent="0.25"/>
  <cols>
    <col min="1" max="1" width="7.42578125" style="58" customWidth="1"/>
    <col min="2" max="2" width="109.5703125" customWidth="1"/>
    <col min="4" max="5" width="7.7109375" style="19" customWidth="1"/>
    <col min="6" max="6" width="7.7109375" style="20" customWidth="1"/>
    <col min="7" max="8" width="8.85546875" style="20"/>
    <col min="9" max="9" width="8.85546875" style="19"/>
    <col min="11" max="11" width="34.5703125" customWidth="1"/>
  </cols>
  <sheetData>
    <row r="1" spans="1:11" s="2" customFormat="1" ht="18" customHeight="1" x14ac:dyDescent="0.25">
      <c r="A1" s="58"/>
      <c r="B1" s="108" t="s">
        <v>0</v>
      </c>
      <c r="C1" s="2" t="s">
        <v>1</v>
      </c>
      <c r="D1" s="1" t="s">
        <v>2</v>
      </c>
      <c r="E1" s="1" t="s">
        <v>3</v>
      </c>
      <c r="F1" s="3" t="s">
        <v>4</v>
      </c>
      <c r="G1" s="3" t="s">
        <v>5</v>
      </c>
      <c r="H1" s="3" t="s">
        <v>6</v>
      </c>
      <c r="I1" s="1" t="s">
        <v>7</v>
      </c>
      <c r="J1" s="2" t="s">
        <v>8</v>
      </c>
      <c r="K1" s="2" t="s">
        <v>9</v>
      </c>
    </row>
    <row r="2" spans="1:11" ht="18" customHeight="1" thickBot="1" x14ac:dyDescent="0.3">
      <c r="B2" s="21" t="s">
        <v>96</v>
      </c>
    </row>
    <row r="3" spans="1:11" ht="18" customHeight="1" thickBot="1" x14ac:dyDescent="0.25">
      <c r="A3" s="86">
        <v>3</v>
      </c>
      <c r="B3" s="109" t="s">
        <v>13</v>
      </c>
      <c r="C3" s="11" t="s">
        <v>11</v>
      </c>
      <c r="D3" s="12">
        <v>39</v>
      </c>
      <c r="E3" s="12">
        <v>0.64</v>
      </c>
      <c r="F3" s="13">
        <v>2.12</v>
      </c>
      <c r="G3" s="14">
        <v>0</v>
      </c>
      <c r="H3" s="14">
        <v>8.0000000000000002E-3</v>
      </c>
      <c r="I3" s="12">
        <v>3.2000000000000001E-2</v>
      </c>
      <c r="J3" s="15">
        <v>2830</v>
      </c>
      <c r="K3" s="16" t="s">
        <v>14</v>
      </c>
    </row>
    <row r="4" spans="1:11" ht="18" customHeight="1" thickBot="1" x14ac:dyDescent="0.25">
      <c r="A4" s="86">
        <v>10</v>
      </c>
      <c r="B4" s="109" t="s">
        <v>29</v>
      </c>
      <c r="C4" s="11" t="s">
        <v>11</v>
      </c>
      <c r="D4" s="12">
        <v>28</v>
      </c>
      <c r="E4" s="12">
        <v>0.65</v>
      </c>
      <c r="F4" s="13">
        <v>1.98</v>
      </c>
      <c r="G4" s="14">
        <v>0</v>
      </c>
      <c r="H4" s="14">
        <v>2.5000000000000001E-2</v>
      </c>
      <c r="I4" s="12">
        <v>0.26800000000000002</v>
      </c>
      <c r="J4" s="15">
        <v>3631</v>
      </c>
      <c r="K4" s="16" t="s">
        <v>30</v>
      </c>
    </row>
    <row r="5" spans="1:11" ht="18" customHeight="1" thickBot="1" x14ac:dyDescent="0.25">
      <c r="A5" s="86">
        <v>11</v>
      </c>
      <c r="B5" s="109" t="s">
        <v>31</v>
      </c>
      <c r="C5" s="11" t="s">
        <v>11</v>
      </c>
      <c r="D5" s="12">
        <v>53</v>
      </c>
      <c r="E5" s="12">
        <v>0.56000000000000005</v>
      </c>
      <c r="F5" s="13">
        <v>1.95</v>
      </c>
      <c r="G5" s="14">
        <v>0</v>
      </c>
      <c r="H5" s="14">
        <v>3.9E-2</v>
      </c>
      <c r="I5" s="12">
        <v>0.41199999999999998</v>
      </c>
      <c r="J5" s="15">
        <v>3829</v>
      </c>
      <c r="K5" s="16" t="s">
        <v>32</v>
      </c>
    </row>
    <row r="6" spans="1:11" ht="18" customHeight="1" thickBot="1" x14ac:dyDescent="0.25">
      <c r="A6" s="86">
        <v>12</v>
      </c>
      <c r="B6" s="110" t="s">
        <v>33</v>
      </c>
      <c r="C6" s="22" t="s">
        <v>11</v>
      </c>
      <c r="D6" s="23">
        <v>66</v>
      </c>
      <c r="E6" s="12">
        <v>0.53</v>
      </c>
      <c r="F6" s="13">
        <v>1.94</v>
      </c>
      <c r="G6" s="14">
        <v>0</v>
      </c>
      <c r="H6" s="14">
        <v>4.1000000000000002E-2</v>
      </c>
      <c r="I6" s="12">
        <v>0.46700000000000003</v>
      </c>
      <c r="J6" s="15">
        <v>3338</v>
      </c>
      <c r="K6" s="16" t="s">
        <v>34</v>
      </c>
    </row>
    <row r="7" spans="1:11" ht="18" customHeight="1" thickBot="1" x14ac:dyDescent="0.25">
      <c r="A7" s="86">
        <v>22</v>
      </c>
      <c r="B7" s="109" t="s">
        <v>43</v>
      </c>
      <c r="C7" s="11" t="s">
        <v>11</v>
      </c>
      <c r="D7" s="12">
        <v>35</v>
      </c>
      <c r="E7" s="12">
        <v>0.57999999999999996</v>
      </c>
      <c r="F7" s="13">
        <v>1.82</v>
      </c>
      <c r="G7" s="18">
        <v>0</v>
      </c>
      <c r="H7" s="13">
        <v>0.109</v>
      </c>
      <c r="I7" s="12">
        <v>0.95499999999999996</v>
      </c>
      <c r="J7" s="15">
        <v>1452</v>
      </c>
      <c r="K7" s="16" t="s">
        <v>44</v>
      </c>
    </row>
    <row r="8" spans="1:11" ht="18" customHeight="1" thickBot="1" x14ac:dyDescent="0.25">
      <c r="A8" s="86">
        <v>24</v>
      </c>
      <c r="B8" s="109" t="s">
        <v>45</v>
      </c>
      <c r="C8" s="11" t="s">
        <v>11</v>
      </c>
      <c r="D8" s="12">
        <v>103</v>
      </c>
      <c r="E8" s="12">
        <v>0.47</v>
      </c>
      <c r="F8" s="13">
        <v>1.81</v>
      </c>
      <c r="G8" s="18">
        <v>0</v>
      </c>
      <c r="H8" s="13">
        <v>0.112</v>
      </c>
      <c r="I8" s="12">
        <v>0.97299999999999998</v>
      </c>
      <c r="J8" s="15">
        <v>3829</v>
      </c>
      <c r="K8" s="16" t="s">
        <v>46</v>
      </c>
    </row>
    <row r="9" spans="1:11" ht="18" customHeight="1" thickBot="1" x14ac:dyDescent="0.25">
      <c r="A9" s="86">
        <v>20</v>
      </c>
      <c r="B9" s="109" t="s">
        <v>51</v>
      </c>
      <c r="C9" s="11" t="s">
        <v>11</v>
      </c>
      <c r="D9" s="12">
        <v>46</v>
      </c>
      <c r="E9" s="12">
        <v>0.54</v>
      </c>
      <c r="F9" s="13">
        <v>1.82</v>
      </c>
      <c r="G9" s="18">
        <v>2E-3</v>
      </c>
      <c r="H9" s="13">
        <v>0.114</v>
      </c>
      <c r="I9" s="12">
        <v>0.94899999999999995</v>
      </c>
      <c r="J9" s="15">
        <v>2366</v>
      </c>
      <c r="K9" s="16" t="s">
        <v>52</v>
      </c>
    </row>
    <row r="10" spans="1:11" ht="18" customHeight="1" thickBot="1" x14ac:dyDescent="0.25">
      <c r="A10" s="86">
        <v>26</v>
      </c>
      <c r="B10" s="109" t="s">
        <v>56</v>
      </c>
      <c r="C10" s="11" t="s">
        <v>11</v>
      </c>
      <c r="D10" s="12">
        <v>39</v>
      </c>
      <c r="E10" s="12">
        <v>0.55000000000000004</v>
      </c>
      <c r="F10" s="13">
        <v>1.8</v>
      </c>
      <c r="G10" s="18">
        <v>0</v>
      </c>
      <c r="H10" s="13">
        <v>0.11899999999999999</v>
      </c>
      <c r="I10" s="12">
        <v>0.98599999999999999</v>
      </c>
      <c r="J10" s="15">
        <v>2366</v>
      </c>
      <c r="K10" s="16" t="s">
        <v>57</v>
      </c>
    </row>
    <row r="11" spans="1:11" ht="18" customHeight="1" thickBot="1" x14ac:dyDescent="0.25">
      <c r="A11" s="86">
        <v>27</v>
      </c>
      <c r="B11" s="109" t="s">
        <v>62</v>
      </c>
      <c r="C11" s="11" t="s">
        <v>11</v>
      </c>
      <c r="D11" s="12">
        <v>25</v>
      </c>
      <c r="E11" s="12">
        <v>0.61</v>
      </c>
      <c r="F11" s="13">
        <v>1.79</v>
      </c>
      <c r="G11" s="18">
        <v>0</v>
      </c>
      <c r="H11" s="13">
        <v>0.125</v>
      </c>
      <c r="I11" s="12">
        <v>0.99</v>
      </c>
      <c r="J11" s="15">
        <v>1944</v>
      </c>
      <c r="K11" s="16" t="s">
        <v>63</v>
      </c>
    </row>
    <row r="12" spans="1:11" ht="18" customHeight="1" thickBot="1" x14ac:dyDescent="0.25">
      <c r="A12" s="86">
        <v>35</v>
      </c>
      <c r="B12" s="109" t="s">
        <v>66</v>
      </c>
      <c r="C12" s="11" t="s">
        <v>11</v>
      </c>
      <c r="D12" s="12">
        <v>45</v>
      </c>
      <c r="E12" s="12">
        <v>0.53</v>
      </c>
      <c r="F12" s="13">
        <v>1.76</v>
      </c>
      <c r="G12" s="18">
        <v>4.0000000000000001E-3</v>
      </c>
      <c r="H12" s="13">
        <v>0.13600000000000001</v>
      </c>
      <c r="I12" s="12">
        <v>0.999</v>
      </c>
      <c r="J12" s="15">
        <v>2366</v>
      </c>
      <c r="K12" s="16" t="s">
        <v>67</v>
      </c>
    </row>
    <row r="13" spans="1:11" ht="18" customHeight="1" thickBot="1" x14ac:dyDescent="0.25">
      <c r="A13" s="86">
        <v>41</v>
      </c>
      <c r="B13" s="109" t="s">
        <v>80</v>
      </c>
      <c r="C13" s="11" t="s">
        <v>11</v>
      </c>
      <c r="D13" s="12">
        <v>56</v>
      </c>
      <c r="E13" s="12">
        <v>0.51</v>
      </c>
      <c r="F13" s="13">
        <v>1.74</v>
      </c>
      <c r="G13" s="18">
        <v>2E-3</v>
      </c>
      <c r="H13" s="13">
        <v>0.14099999999999999</v>
      </c>
      <c r="I13" s="12">
        <v>1</v>
      </c>
      <c r="J13" s="15">
        <v>3030</v>
      </c>
      <c r="K13" s="16" t="s">
        <v>81</v>
      </c>
    </row>
    <row r="14" spans="1:11" ht="18" customHeight="1" thickBot="1" x14ac:dyDescent="0.3">
      <c r="B14" s="21" t="s">
        <v>97</v>
      </c>
    </row>
    <row r="15" spans="1:11" ht="18" customHeight="1" thickBot="1" x14ac:dyDescent="0.25">
      <c r="A15" s="86">
        <v>5</v>
      </c>
      <c r="B15" s="109" t="s">
        <v>15</v>
      </c>
      <c r="C15" s="11" t="s">
        <v>11</v>
      </c>
      <c r="D15" s="12">
        <v>166</v>
      </c>
      <c r="E15" s="12">
        <v>0.51</v>
      </c>
      <c r="F15" s="13">
        <v>2.1</v>
      </c>
      <c r="G15" s="14">
        <v>0</v>
      </c>
      <c r="H15" s="14">
        <v>8.0000000000000002E-3</v>
      </c>
      <c r="I15" s="12">
        <v>4.9000000000000002E-2</v>
      </c>
      <c r="J15" s="15">
        <v>4029</v>
      </c>
      <c r="K15" s="16" t="s">
        <v>16</v>
      </c>
    </row>
    <row r="16" spans="1:11" ht="18" customHeight="1" thickBot="1" x14ac:dyDescent="0.25">
      <c r="A16" s="86">
        <v>1</v>
      </c>
      <c r="B16" s="109" t="s">
        <v>17</v>
      </c>
      <c r="C16" s="11" t="s">
        <v>11</v>
      </c>
      <c r="D16" s="12">
        <v>151</v>
      </c>
      <c r="E16" s="12">
        <v>0.53</v>
      </c>
      <c r="F16" s="13">
        <v>2.1800000000000002</v>
      </c>
      <c r="G16" s="14">
        <v>0</v>
      </c>
      <c r="H16" s="14">
        <v>8.9999999999999993E-3</v>
      </c>
      <c r="I16" s="12">
        <v>1.0999999999999999E-2</v>
      </c>
      <c r="J16" s="15">
        <v>3806</v>
      </c>
      <c r="K16" s="16" t="s">
        <v>18</v>
      </c>
    </row>
    <row r="17" spans="1:11" ht="18" customHeight="1" thickBot="1" x14ac:dyDescent="0.25">
      <c r="A17" s="86">
        <v>2</v>
      </c>
      <c r="B17" s="109" t="s">
        <v>21</v>
      </c>
      <c r="C17" s="11" t="s">
        <v>11</v>
      </c>
      <c r="D17" s="12">
        <v>104</v>
      </c>
      <c r="E17" s="12">
        <v>0.55000000000000004</v>
      </c>
      <c r="F17" s="13">
        <v>2.15</v>
      </c>
      <c r="G17" s="14">
        <v>0</v>
      </c>
      <c r="H17" s="14">
        <v>0.01</v>
      </c>
      <c r="I17" s="12">
        <v>2.4E-2</v>
      </c>
      <c r="J17" s="15">
        <v>4029</v>
      </c>
      <c r="K17" s="16" t="s">
        <v>22</v>
      </c>
    </row>
    <row r="18" spans="1:11" ht="18" customHeight="1" thickBot="1" x14ac:dyDescent="0.25">
      <c r="A18" s="86">
        <v>7</v>
      </c>
      <c r="B18" s="109" t="s">
        <v>23</v>
      </c>
      <c r="C18" s="11" t="s">
        <v>11</v>
      </c>
      <c r="D18" s="12">
        <v>91</v>
      </c>
      <c r="E18" s="12">
        <v>0.54</v>
      </c>
      <c r="F18" s="13">
        <v>2.06</v>
      </c>
      <c r="G18" s="14">
        <v>0</v>
      </c>
      <c r="H18" s="14">
        <v>1.0999999999999999E-2</v>
      </c>
      <c r="I18" s="12">
        <v>9.5000000000000001E-2</v>
      </c>
      <c r="J18" s="15">
        <v>3773</v>
      </c>
      <c r="K18" s="16" t="s">
        <v>24</v>
      </c>
    </row>
    <row r="19" spans="1:11" ht="18" customHeight="1" thickBot="1" x14ac:dyDescent="0.25">
      <c r="A19" s="86">
        <v>8</v>
      </c>
      <c r="B19" s="109" t="s">
        <v>25</v>
      </c>
      <c r="C19" s="11" t="s">
        <v>11</v>
      </c>
      <c r="D19" s="12">
        <v>51</v>
      </c>
      <c r="E19" s="12">
        <v>0.57999999999999996</v>
      </c>
      <c r="F19" s="13">
        <v>2</v>
      </c>
      <c r="G19" s="14">
        <v>0</v>
      </c>
      <c r="H19" s="14">
        <v>2.4E-2</v>
      </c>
      <c r="I19" s="12">
        <v>0.22</v>
      </c>
      <c r="J19" s="15">
        <v>3728</v>
      </c>
      <c r="K19" s="16" t="s">
        <v>26</v>
      </c>
    </row>
    <row r="20" spans="1:11" ht="18" customHeight="1" thickBot="1" x14ac:dyDescent="0.25">
      <c r="A20" s="86">
        <v>9</v>
      </c>
      <c r="B20" s="109" t="s">
        <v>27</v>
      </c>
      <c r="C20" s="11" t="s">
        <v>11</v>
      </c>
      <c r="D20" s="12">
        <v>195</v>
      </c>
      <c r="E20" s="12">
        <v>0.47</v>
      </c>
      <c r="F20" s="13">
        <v>1.99</v>
      </c>
      <c r="G20" s="14">
        <v>0</v>
      </c>
      <c r="H20" s="14">
        <v>2.4E-2</v>
      </c>
      <c r="I20" s="12">
        <v>0.23799999999999999</v>
      </c>
      <c r="J20" s="15">
        <v>3883</v>
      </c>
      <c r="K20" s="16" t="s">
        <v>28</v>
      </c>
    </row>
    <row r="21" spans="1:11" ht="18" customHeight="1" thickBot="1" x14ac:dyDescent="0.25">
      <c r="A21" s="86">
        <v>13</v>
      </c>
      <c r="B21" s="109" t="s">
        <v>35</v>
      </c>
      <c r="C21" s="11" t="s">
        <v>11</v>
      </c>
      <c r="D21" s="12">
        <v>23</v>
      </c>
      <c r="E21" s="12">
        <v>0.66</v>
      </c>
      <c r="F21" s="13">
        <v>1.91</v>
      </c>
      <c r="G21" s="14">
        <v>0</v>
      </c>
      <c r="H21" s="14">
        <v>0.05</v>
      </c>
      <c r="I21" s="12">
        <v>0.56100000000000005</v>
      </c>
      <c r="J21" s="15">
        <v>3146</v>
      </c>
      <c r="K21" s="16" t="s">
        <v>36</v>
      </c>
    </row>
    <row r="22" spans="1:11" ht="18" customHeight="1" thickBot="1" x14ac:dyDescent="0.25">
      <c r="A22" s="86">
        <v>15</v>
      </c>
      <c r="B22" s="109" t="s">
        <v>37</v>
      </c>
      <c r="C22" s="11" t="s">
        <v>11</v>
      </c>
      <c r="D22" s="12">
        <v>140</v>
      </c>
      <c r="E22" s="12">
        <v>0.47</v>
      </c>
      <c r="F22" s="13">
        <v>1.9</v>
      </c>
      <c r="G22" s="18">
        <v>0</v>
      </c>
      <c r="H22" s="13">
        <v>5.0999999999999997E-2</v>
      </c>
      <c r="I22" s="12">
        <v>0.625</v>
      </c>
      <c r="J22" s="15">
        <v>3815</v>
      </c>
      <c r="K22" s="16" t="s">
        <v>38</v>
      </c>
    </row>
    <row r="23" spans="1:11" ht="18" customHeight="1" thickBot="1" x14ac:dyDescent="0.25">
      <c r="A23" s="86">
        <v>17</v>
      </c>
      <c r="B23" s="109" t="s">
        <v>41</v>
      </c>
      <c r="C23" s="11" t="s">
        <v>11</v>
      </c>
      <c r="D23" s="12">
        <v>80</v>
      </c>
      <c r="E23" s="12">
        <v>0.5</v>
      </c>
      <c r="F23" s="13">
        <v>1.84</v>
      </c>
      <c r="G23" s="18">
        <v>2E-3</v>
      </c>
      <c r="H23" s="13">
        <v>0.107</v>
      </c>
      <c r="I23" s="12">
        <v>0.90800000000000003</v>
      </c>
      <c r="J23" s="15">
        <v>4662</v>
      </c>
      <c r="K23" s="16" t="s">
        <v>42</v>
      </c>
    </row>
    <row r="24" spans="1:11" ht="18" customHeight="1" thickBot="1" x14ac:dyDescent="0.25">
      <c r="A24" s="86">
        <v>18</v>
      </c>
      <c r="B24" s="109" t="s">
        <v>58</v>
      </c>
      <c r="C24" s="11" t="s">
        <v>11</v>
      </c>
      <c r="D24" s="12">
        <v>53</v>
      </c>
      <c r="E24" s="12">
        <v>0.53</v>
      </c>
      <c r="F24" s="13">
        <v>1.83</v>
      </c>
      <c r="G24" s="18">
        <v>0</v>
      </c>
      <c r="H24" s="13">
        <v>0.12</v>
      </c>
      <c r="I24" s="12">
        <v>0.94199999999999995</v>
      </c>
      <c r="J24" s="15">
        <v>4164</v>
      </c>
      <c r="K24" s="16" t="s">
        <v>59</v>
      </c>
    </row>
    <row r="25" spans="1:11" ht="18" customHeight="1" thickBot="1" x14ac:dyDescent="0.3">
      <c r="B25" s="21" t="s">
        <v>683</v>
      </c>
    </row>
    <row r="26" spans="1:11" ht="18" customHeight="1" thickBot="1" x14ac:dyDescent="0.25">
      <c r="A26" s="86">
        <v>4</v>
      </c>
      <c r="B26" s="109" t="s">
        <v>19</v>
      </c>
      <c r="C26" s="11" t="s">
        <v>11</v>
      </c>
      <c r="D26" s="12">
        <v>21</v>
      </c>
      <c r="E26" s="12">
        <v>0.73</v>
      </c>
      <c r="F26" s="13">
        <v>2.11</v>
      </c>
      <c r="G26" s="14">
        <v>0</v>
      </c>
      <c r="H26" s="14">
        <v>8.9999999999999993E-3</v>
      </c>
      <c r="I26" s="12">
        <v>4.2999999999999997E-2</v>
      </c>
      <c r="J26" s="15">
        <v>1551</v>
      </c>
      <c r="K26" s="16" t="s">
        <v>20</v>
      </c>
    </row>
    <row r="27" spans="1:11" ht="18" customHeight="1" thickBot="1" x14ac:dyDescent="0.25">
      <c r="A27" s="86">
        <v>6</v>
      </c>
      <c r="B27" s="111" t="s">
        <v>10</v>
      </c>
      <c r="C27" s="4" t="s">
        <v>11</v>
      </c>
      <c r="D27" s="5">
        <v>21</v>
      </c>
      <c r="E27" s="5">
        <v>0.74</v>
      </c>
      <c r="F27" s="6">
        <v>2.09</v>
      </c>
      <c r="G27" s="7">
        <v>0</v>
      </c>
      <c r="H27" s="7">
        <v>7.0000000000000001E-3</v>
      </c>
      <c r="I27" s="5">
        <v>5.3999999999999999E-2</v>
      </c>
      <c r="J27" s="8">
        <v>1424</v>
      </c>
      <c r="K27" s="9" t="s">
        <v>12</v>
      </c>
    </row>
    <row r="28" spans="1:11" ht="18" customHeight="1" thickBot="1" x14ac:dyDescent="0.25">
      <c r="A28" s="86">
        <v>25</v>
      </c>
      <c r="B28" s="109" t="s">
        <v>49</v>
      </c>
      <c r="C28" s="11" t="s">
        <v>11</v>
      </c>
      <c r="D28" s="12">
        <v>72</v>
      </c>
      <c r="E28" s="12">
        <v>0.49</v>
      </c>
      <c r="F28" s="13">
        <v>1.8</v>
      </c>
      <c r="G28" s="18">
        <v>0</v>
      </c>
      <c r="H28" s="13">
        <v>0.113</v>
      </c>
      <c r="I28" s="12">
        <v>0.98099999999999998</v>
      </c>
      <c r="J28" s="15">
        <v>2280</v>
      </c>
      <c r="K28" s="16" t="s">
        <v>50</v>
      </c>
    </row>
    <row r="29" spans="1:11" ht="18" customHeight="1" thickBot="1" x14ac:dyDescent="0.25">
      <c r="A29" s="86">
        <v>23</v>
      </c>
      <c r="B29" s="109" t="s">
        <v>53</v>
      </c>
      <c r="C29" s="11" t="s">
        <v>11</v>
      </c>
      <c r="D29" s="12">
        <v>98</v>
      </c>
      <c r="E29" s="12">
        <v>0.46</v>
      </c>
      <c r="F29" s="13">
        <v>1.81</v>
      </c>
      <c r="G29" s="18">
        <v>0</v>
      </c>
      <c r="H29" s="13">
        <v>0.11600000000000001</v>
      </c>
      <c r="I29" s="12">
        <v>0.97</v>
      </c>
      <c r="J29" s="15">
        <v>2280</v>
      </c>
      <c r="K29" s="16" t="s">
        <v>50</v>
      </c>
    </row>
    <row r="30" spans="1:11" ht="18" customHeight="1" thickBot="1" x14ac:dyDescent="0.25">
      <c r="A30" s="86">
        <v>19</v>
      </c>
      <c r="B30" s="109" t="s">
        <v>54</v>
      </c>
      <c r="C30" s="11" t="s">
        <v>11</v>
      </c>
      <c r="D30" s="12">
        <v>17</v>
      </c>
      <c r="E30" s="12">
        <v>0.68</v>
      </c>
      <c r="F30" s="13">
        <v>1.82</v>
      </c>
      <c r="G30" s="18">
        <v>0</v>
      </c>
      <c r="H30" s="13">
        <v>0.11899999999999999</v>
      </c>
      <c r="I30" s="12">
        <v>0.94899999999999995</v>
      </c>
      <c r="J30" s="15">
        <v>1324</v>
      </c>
      <c r="K30" s="16" t="s">
        <v>55</v>
      </c>
    </row>
    <row r="31" spans="1:11" ht="18" customHeight="1" x14ac:dyDescent="0.2">
      <c r="A31" s="86"/>
      <c r="B31" s="24"/>
      <c r="D31"/>
      <c r="E31"/>
      <c r="F31"/>
      <c r="G31"/>
      <c r="H31"/>
      <c r="I31"/>
    </row>
    <row r="32" spans="1:11" ht="18" customHeight="1" thickBot="1" x14ac:dyDescent="0.25">
      <c r="B32" s="21" t="s">
        <v>395</v>
      </c>
      <c r="D32"/>
      <c r="E32"/>
      <c r="F32"/>
      <c r="G32"/>
      <c r="H32"/>
      <c r="I32"/>
    </row>
    <row r="33" spans="1:11" ht="18" customHeight="1" thickBot="1" x14ac:dyDescent="0.25">
      <c r="A33" s="86">
        <v>21</v>
      </c>
      <c r="B33" s="109" t="s">
        <v>47</v>
      </c>
      <c r="C33" s="11" t="s">
        <v>11</v>
      </c>
      <c r="D33" s="12">
        <v>25</v>
      </c>
      <c r="E33" s="12">
        <v>0.61</v>
      </c>
      <c r="F33" s="13">
        <v>1.82</v>
      </c>
      <c r="G33" s="18">
        <v>0</v>
      </c>
      <c r="H33" s="13">
        <v>0.113</v>
      </c>
      <c r="I33" s="12">
        <v>0.95299999999999996</v>
      </c>
      <c r="J33" s="15">
        <v>3727</v>
      </c>
      <c r="K33" s="16" t="s">
        <v>48</v>
      </c>
    </row>
    <row r="34" spans="1:11" ht="18" customHeight="1" thickBot="1" x14ac:dyDescent="0.25">
      <c r="A34" s="86">
        <v>31</v>
      </c>
      <c r="B34" s="109" t="s">
        <v>68</v>
      </c>
      <c r="C34" s="11" t="s">
        <v>11</v>
      </c>
      <c r="D34" s="12">
        <v>17</v>
      </c>
      <c r="E34" s="12">
        <v>0.65</v>
      </c>
      <c r="F34" s="13">
        <v>1.77</v>
      </c>
      <c r="G34" s="18">
        <v>2E-3</v>
      </c>
      <c r="H34" s="13">
        <v>0.13800000000000001</v>
      </c>
      <c r="I34" s="12">
        <v>0.999</v>
      </c>
      <c r="J34" s="15">
        <v>845</v>
      </c>
      <c r="K34" s="16" t="s">
        <v>69</v>
      </c>
    </row>
    <row r="37" spans="1:11" ht="18" customHeight="1" thickBot="1" x14ac:dyDescent="0.3">
      <c r="B37" s="21" t="s">
        <v>99</v>
      </c>
    </row>
    <row r="38" spans="1:11" ht="18" customHeight="1" thickBot="1" x14ac:dyDescent="0.25">
      <c r="A38" s="86">
        <v>14</v>
      </c>
      <c r="B38" s="109" t="s">
        <v>39</v>
      </c>
      <c r="C38" s="11" t="s">
        <v>11</v>
      </c>
      <c r="D38" s="12">
        <v>33</v>
      </c>
      <c r="E38" s="12">
        <v>0.61</v>
      </c>
      <c r="F38" s="13">
        <v>1.9</v>
      </c>
      <c r="G38" s="18">
        <v>0</v>
      </c>
      <c r="H38" s="13">
        <v>5.2999999999999999E-2</v>
      </c>
      <c r="I38" s="12">
        <v>0.61099999999999999</v>
      </c>
      <c r="J38" s="15">
        <v>2640</v>
      </c>
      <c r="K38" s="16" t="s">
        <v>40</v>
      </c>
    </row>
    <row r="39" spans="1:11" ht="18" customHeight="1" thickBot="1" x14ac:dyDescent="0.25">
      <c r="A39" s="86">
        <v>29</v>
      </c>
      <c r="B39" s="109" t="s">
        <v>64</v>
      </c>
      <c r="C39" s="11" t="s">
        <v>11</v>
      </c>
      <c r="D39" s="12">
        <v>23</v>
      </c>
      <c r="E39" s="12">
        <v>0.62</v>
      </c>
      <c r="F39" s="13">
        <v>1.78</v>
      </c>
      <c r="G39" s="18">
        <v>4.0000000000000001E-3</v>
      </c>
      <c r="H39" s="13">
        <v>0.13300000000000001</v>
      </c>
      <c r="I39" s="12">
        <v>0.997</v>
      </c>
      <c r="J39" s="15">
        <v>2375</v>
      </c>
      <c r="K39" s="16" t="s">
        <v>65</v>
      </c>
    </row>
    <row r="40" spans="1:11" ht="18" customHeight="1" thickBot="1" x14ac:dyDescent="0.25">
      <c r="A40" s="86">
        <v>40</v>
      </c>
      <c r="B40" s="109" t="s">
        <v>74</v>
      </c>
      <c r="C40" s="11" t="s">
        <v>11</v>
      </c>
      <c r="D40" s="12">
        <v>44</v>
      </c>
      <c r="E40" s="12">
        <v>0.52</v>
      </c>
      <c r="F40" s="13">
        <v>1.74</v>
      </c>
      <c r="G40" s="18">
        <v>6.0000000000000001E-3</v>
      </c>
      <c r="H40" s="13">
        <v>0.14000000000000001</v>
      </c>
      <c r="I40" s="12">
        <v>1</v>
      </c>
      <c r="J40" s="15">
        <v>1513</v>
      </c>
      <c r="K40" s="16" t="s">
        <v>75</v>
      </c>
    </row>
    <row r="41" spans="1:11" ht="18" customHeight="1" thickBot="1" x14ac:dyDescent="0.25">
      <c r="A41" s="86">
        <v>33</v>
      </c>
      <c r="B41" s="109" t="s">
        <v>76</v>
      </c>
      <c r="C41" s="11" t="s">
        <v>11</v>
      </c>
      <c r="D41" s="12">
        <v>88</v>
      </c>
      <c r="E41" s="12">
        <v>0.47</v>
      </c>
      <c r="F41" s="13">
        <v>1.76</v>
      </c>
      <c r="G41" s="18">
        <v>0</v>
      </c>
      <c r="H41" s="13">
        <v>0.14099999999999999</v>
      </c>
      <c r="I41" s="12">
        <v>0.999</v>
      </c>
      <c r="J41" s="15">
        <v>3957</v>
      </c>
      <c r="K41" s="16" t="s">
        <v>77</v>
      </c>
    </row>
    <row r="42" spans="1:11" ht="18" customHeight="1" thickBot="1" x14ac:dyDescent="0.25">
      <c r="A42" s="86">
        <v>39</v>
      </c>
      <c r="B42" s="109" t="s">
        <v>82</v>
      </c>
      <c r="C42" s="11" t="s">
        <v>11</v>
      </c>
      <c r="D42" s="12">
        <v>50</v>
      </c>
      <c r="E42" s="12">
        <v>0.51</v>
      </c>
      <c r="F42" s="13">
        <v>1.74</v>
      </c>
      <c r="G42" s="18">
        <v>0</v>
      </c>
      <c r="H42" s="13">
        <v>0.14299999999999999</v>
      </c>
      <c r="I42" s="12">
        <v>1</v>
      </c>
      <c r="J42" s="15">
        <v>4241</v>
      </c>
      <c r="K42" s="16" t="s">
        <v>59</v>
      </c>
    </row>
    <row r="46" spans="1:11" ht="18" customHeight="1" thickBot="1" x14ac:dyDescent="0.3">
      <c r="B46" s="21" t="s">
        <v>682</v>
      </c>
    </row>
    <row r="47" spans="1:11" ht="18" customHeight="1" thickBot="1" x14ac:dyDescent="0.25">
      <c r="A47" s="86">
        <v>32</v>
      </c>
      <c r="B47" s="109" t="s">
        <v>72</v>
      </c>
      <c r="C47" s="11" t="s">
        <v>11</v>
      </c>
      <c r="D47" s="12">
        <v>15</v>
      </c>
      <c r="E47" s="12">
        <v>0.68</v>
      </c>
      <c r="F47" s="13">
        <v>1.76</v>
      </c>
      <c r="G47" s="18">
        <v>0.01</v>
      </c>
      <c r="H47" s="13">
        <v>0.14000000000000001</v>
      </c>
      <c r="I47" s="12">
        <v>0.999</v>
      </c>
      <c r="J47" s="15">
        <v>1628</v>
      </c>
      <c r="K47" s="16" t="s">
        <v>73</v>
      </c>
    </row>
    <row r="48" spans="1:11" ht="18" customHeight="1" thickBot="1" x14ac:dyDescent="0.25">
      <c r="A48" s="86">
        <v>28</v>
      </c>
      <c r="B48" s="109" t="s">
        <v>60</v>
      </c>
      <c r="C48" s="11" t="s">
        <v>11</v>
      </c>
      <c r="D48" s="12">
        <v>84</v>
      </c>
      <c r="E48" s="12">
        <v>0.48</v>
      </c>
      <c r="F48" s="13">
        <v>1.79</v>
      </c>
      <c r="G48" s="18">
        <v>0</v>
      </c>
      <c r="H48" s="13">
        <v>0.124</v>
      </c>
      <c r="I48" s="12">
        <v>0.99299999999999999</v>
      </c>
      <c r="J48" s="15">
        <v>2380</v>
      </c>
      <c r="K48" s="16" t="s">
        <v>61</v>
      </c>
    </row>
    <row r="49" spans="1:11" ht="18" customHeight="1" thickBot="1" x14ac:dyDescent="0.25">
      <c r="A49" s="86">
        <v>36</v>
      </c>
      <c r="B49" s="109" t="s">
        <v>70</v>
      </c>
      <c r="C49" s="11" t="s">
        <v>11</v>
      </c>
      <c r="D49" s="12">
        <v>31</v>
      </c>
      <c r="E49" s="12">
        <v>0.56000000000000005</v>
      </c>
      <c r="F49" s="13">
        <v>1.75</v>
      </c>
      <c r="G49" s="18">
        <v>4.0000000000000001E-3</v>
      </c>
      <c r="H49" s="13">
        <v>0.13900000000000001</v>
      </c>
      <c r="I49" s="12">
        <v>1</v>
      </c>
      <c r="J49" s="15">
        <v>1010</v>
      </c>
      <c r="K49" s="16" t="s">
        <v>71</v>
      </c>
    </row>
    <row r="50" spans="1:11" ht="18" customHeight="1" thickBot="1" x14ac:dyDescent="0.25">
      <c r="A50" s="86">
        <v>37</v>
      </c>
      <c r="B50" s="109" t="s">
        <v>78</v>
      </c>
      <c r="C50" s="11" t="s">
        <v>11</v>
      </c>
      <c r="D50" s="12">
        <v>30</v>
      </c>
      <c r="E50" s="12">
        <v>0.56999999999999995</v>
      </c>
      <c r="F50" s="13">
        <v>1.75</v>
      </c>
      <c r="G50" s="18">
        <v>0</v>
      </c>
      <c r="H50" s="13">
        <v>0.14099999999999999</v>
      </c>
      <c r="I50" s="12">
        <v>1</v>
      </c>
      <c r="J50" s="15">
        <v>1010</v>
      </c>
      <c r="K50" s="16" t="s">
        <v>79</v>
      </c>
    </row>
    <row r="51" spans="1:11" ht="18" customHeight="1" thickBot="1" x14ac:dyDescent="0.25">
      <c r="A51" s="86">
        <v>42</v>
      </c>
      <c r="B51" s="109" t="s">
        <v>98</v>
      </c>
      <c r="C51" s="11" t="s">
        <v>11</v>
      </c>
      <c r="D51" s="12">
        <v>17</v>
      </c>
      <c r="E51" s="12">
        <v>0.64</v>
      </c>
      <c r="F51" s="13">
        <v>1.74</v>
      </c>
      <c r="G51" s="18">
        <v>1.2E-2</v>
      </c>
      <c r="H51" s="13">
        <v>0.14499999999999999</v>
      </c>
      <c r="I51" s="12">
        <v>1</v>
      </c>
      <c r="J51" s="15">
        <v>2229</v>
      </c>
      <c r="K51" s="16" t="s">
        <v>83</v>
      </c>
    </row>
    <row r="52" spans="1:11" ht="18" customHeight="1" thickBot="1" x14ac:dyDescent="0.25">
      <c r="A52" s="86">
        <v>38</v>
      </c>
      <c r="B52" s="109" t="s">
        <v>84</v>
      </c>
      <c r="C52" s="11" t="s">
        <v>11</v>
      </c>
      <c r="D52" s="12">
        <v>23</v>
      </c>
      <c r="E52" s="12">
        <v>0.61</v>
      </c>
      <c r="F52" s="13">
        <v>1.74</v>
      </c>
      <c r="G52" s="18">
        <v>6.0000000000000001E-3</v>
      </c>
      <c r="H52" s="13">
        <v>0.14699999999999999</v>
      </c>
      <c r="I52" s="12">
        <v>1</v>
      </c>
      <c r="J52" s="15">
        <v>2399</v>
      </c>
      <c r="K52" s="16" t="s">
        <v>85</v>
      </c>
    </row>
  </sheetData>
  <hyperlinks>
    <hyperlink ref="B3" r:id="rId1" display="http://www.gsea-msigdb.org/gsea/msigdb/cards/GOBP_BASE_EXCISION_REPAIR" xr:uid="{00000000-0004-0000-0100-000000000000}"/>
    <hyperlink ref="C3" r:id="rId2" display="../../../../gsea_home/output/may06/my_analysis.Gsea.1651819891141/GOBP_BASE_EXCISION_REPAIR.html" xr:uid="{00000000-0004-0000-0100-000001000000}"/>
    <hyperlink ref="B26" r:id="rId3" display="http://www.gsea-msigdb.org/gsea/msigdb/cards/GOMF_FERROUS_IRON_BINDING" xr:uid="{00000000-0004-0000-0100-000002000000}"/>
    <hyperlink ref="C26" r:id="rId4" display="..\..\..\..\gsea_home\output\may06\my_analysis.Gsea.1651819891141\GOMF_FERROUS_IRON_BINDING.html" xr:uid="{00000000-0004-0000-0100-000003000000}"/>
    <hyperlink ref="B27" r:id="rId5" display="http://www.gsea-msigdb.org/gsea/msigdb/cards/GOBP_RESPONSE_TO_OXYGEN_RADICAL" xr:uid="{00000000-0004-0000-0100-000004000000}"/>
    <hyperlink ref="C27" r:id="rId6" display="..\..\..\..\gsea_home\output\may06\my_analysis.Gsea.1651819891141\GOBP_RESPONSE_TO_OXYGEN_RADICAL.html" xr:uid="{00000000-0004-0000-0100-000005000000}"/>
    <hyperlink ref="B4" r:id="rId7" display="http://www.gsea-msigdb.org/gsea/msigdb/cards/GOBP_INTERSTRAND_CROSS_LINK_REPAIR" xr:uid="{00000000-0004-0000-0100-000006000000}"/>
    <hyperlink ref="C4" r:id="rId8" display="..\..\..\..\gsea_home\output\may06\my_analysis.Gsea.1651819891141\GOBP_INTERSTRAND_CROSS_LINK_REPAIR.html" xr:uid="{00000000-0004-0000-0100-000007000000}"/>
    <hyperlink ref="B5" r:id="rId9" display="http://www.gsea-msigdb.org/gsea/msigdb/cards/GOMF_DEOXYRIBONUCLEASE_ACTIVITY" xr:uid="{00000000-0004-0000-0100-000008000000}"/>
    <hyperlink ref="C5" r:id="rId10" display="..\..\..\..\gsea_home\output\may06\my_analysis.Gsea.1651819891141\GOMF_DEOXYRIBONUCLEASE_ACTIVITY.html" xr:uid="{00000000-0004-0000-0100-000009000000}"/>
    <hyperlink ref="B6" r:id="rId11" display="http://www.gsea-msigdb.org/gsea/msigdb/cards/GOMF_DAMAGED_DNA_BINDING" xr:uid="{00000000-0004-0000-0100-00000A000000}"/>
    <hyperlink ref="C6" r:id="rId12" display="..\..\..\..\gsea_home\output\may06\my_analysis.Gsea.1651819891141\GOMF_DAMAGED_DNA_BINDING.html" xr:uid="{00000000-0004-0000-0100-00000B000000}"/>
    <hyperlink ref="B38" r:id="rId13" display="http://www.gsea-msigdb.org/gsea/msigdb/cards/GOBP_CYTOCHROME_COMPLEX_ASSEMBLY" xr:uid="{00000000-0004-0000-0100-00000C000000}"/>
    <hyperlink ref="C38" r:id="rId14" display="../../../../gsea_home/output/may06/my_analysis.Gsea.1651819891141/GOBP_CYTOCHROME_COMPLEX_ASSEMBLY.html" xr:uid="{00000000-0004-0000-0100-00000D000000}"/>
    <hyperlink ref="B30" r:id="rId15" display="http://www.gsea-msigdb.org/gsea/msigdb/cards/GOBP_CELLULAR_RESPONSE_TO_OXYGEN_RADICAL" xr:uid="{00000000-0004-0000-0100-00000E000000}"/>
    <hyperlink ref="C30" r:id="rId16" display="../../../../gsea_home/output/may06/my_analysis.Gsea.1651819891141/GOBP_CELLULAR_RESPONSE_TO_OXYGEN_RADICAL.html" xr:uid="{00000000-0004-0000-0100-00000F000000}"/>
    <hyperlink ref="B9" r:id="rId17" display="http://www.gsea-msigdb.org/gsea/msigdb/cards/GOBP_DNA_DEPENDENT_DNA_REPLICATION_MAINTENANCE_OF_FIDELITY" xr:uid="{00000000-0004-0000-0100-000010000000}"/>
    <hyperlink ref="C9" r:id="rId18" display="../../../../gsea_home/output/may06/my_analysis.Gsea.1651819891141/GOBP_DNA_DEPENDENT_DNA_REPLICATION_MAINTENANCE_OF_FIDELITY.html" xr:uid="{00000000-0004-0000-0100-000011000000}"/>
    <hyperlink ref="B33" r:id="rId19" display="http://www.gsea-msigdb.org/gsea/msigdb/cards/GOBP_BRANCHED_CHAIN_AMINO_ACID_METABOLIC_PROCESS" xr:uid="{00000000-0004-0000-0100-000012000000}"/>
    <hyperlink ref="C33" r:id="rId20" display="..\..\..\..\gsea_home\output\may06\my_analysis.Gsea.1651819891141\GOBP_BRANCHED_CHAIN_AMINO_ACID_METABOLIC_PROCESS.html" xr:uid="{00000000-0004-0000-0100-000013000000}"/>
    <hyperlink ref="B7" r:id="rId21" display="http://www.gsea-msigdb.org/gsea/msigdb/cards/GOMF_ENDODEOXYRIBONUCLEASE_ACTIVITY" xr:uid="{00000000-0004-0000-0100-000014000000}"/>
    <hyperlink ref="C7" r:id="rId22" display="../../../../gsea_home/output/may06/my_analysis.Gsea.1651819891141/GOMF_ENDODEOXYRIBONUCLEASE_ACTIVITY.html" xr:uid="{00000000-0004-0000-0100-000015000000}"/>
    <hyperlink ref="B29" r:id="rId23" display="http://www.gsea-msigdb.org/gsea/msigdb/cards/GOBP_DETOXIFICATION" xr:uid="{00000000-0004-0000-0100-000016000000}"/>
    <hyperlink ref="C29" r:id="rId24" display="../../../../gsea_home/output/may06/my_analysis.Gsea.1651819891141/GOBP_DETOXIFICATION.html" xr:uid="{00000000-0004-0000-0100-000017000000}"/>
    <hyperlink ref="B8" r:id="rId25" display="http://www.gsea-msigdb.org/gsea/msigdb/cards/GOMF_ENDONUCLEASE_ACTIVITY" xr:uid="{00000000-0004-0000-0100-000018000000}"/>
    <hyperlink ref="C8" r:id="rId26" display="../../../../gsea_home/output/may06/my_analysis.Gsea.1651819891141/GOMF_ENDONUCLEASE_ACTIVITY.html" xr:uid="{00000000-0004-0000-0100-000019000000}"/>
    <hyperlink ref="B28" r:id="rId27" display="http://www.gsea-msigdb.org/gsea/msigdb/cards/GOBP_CELLULAR_OXIDANT_DETOXIFICATION" xr:uid="{00000000-0004-0000-0100-00001A000000}"/>
    <hyperlink ref="C28" r:id="rId28" display="..\..\..\..\gsea_home\output\may06\my_analysis.Gsea.1651819891141\GOBP_CELLULAR_OXIDANT_DETOXIFICATION.html" xr:uid="{00000000-0004-0000-0100-00001B000000}"/>
    <hyperlink ref="B10" r:id="rId29" display="http://www.gsea-msigdb.org/gsea/msigdb/cards/GOBP_CELL_CYCLE_DNA_REPLICATION" xr:uid="{00000000-0004-0000-0100-00001C000000}"/>
    <hyperlink ref="C10" r:id="rId30" display="../../../../gsea_home/output/may06/my_analysis.Gsea.1651819891141/GOBP_CELL_CYCLE_DNA_REPLICATION.html" xr:uid="{00000000-0004-0000-0100-00001D000000}"/>
    <hyperlink ref="B11" r:id="rId31" display="http://www.gsea-msigdb.org/gsea/msigdb/cards/GOBP_MITOTIC_RECOMBINATION" xr:uid="{00000000-0004-0000-0100-00001E000000}"/>
    <hyperlink ref="C11" r:id="rId32" display="../../../../gsea_home/output/may06/my_analysis.Gsea.1651819891141/GOBP_MITOTIC_RECOMBINATION.html" xr:uid="{00000000-0004-0000-0100-00001F000000}"/>
    <hyperlink ref="B48" r:id="rId33" display="http://www.gsea-msigdb.org/gsea/msigdb/cards/GOBP_TRNA_MODIFICATION" xr:uid="{00000000-0004-0000-0100-000020000000}"/>
    <hyperlink ref="C48" r:id="rId34" display="../../../../gsea_home/output/may06/my_analysis.Gsea.1651819891141/GOBP_TRNA_MODIFICATION.html" xr:uid="{00000000-0004-0000-0100-000021000000}"/>
    <hyperlink ref="B39" r:id="rId35" display="http://www.gsea-msigdb.org/gsea/msigdb/cards/GOBP_RESPIRATORY_CHAIN_COMPLEX_IV_ASSEMBLY" xr:uid="{00000000-0004-0000-0100-000022000000}"/>
    <hyperlink ref="C39" r:id="rId36" display="../../../../gsea_home/output/may06/my_analysis.Gsea.1651819891141/GOBP_RESPIRATORY_CHAIN_COMPLEX_IV_ASSEMBLY.html" xr:uid="{00000000-0004-0000-0100-000023000000}"/>
    <hyperlink ref="B34" r:id="rId37" display="http://www.gsea-msigdb.org/gsea/msigdb/cards/GOBP_POLYAMINE_METABOLIC_PROCESS" xr:uid="{00000000-0004-0000-0100-000024000000}"/>
    <hyperlink ref="C34" r:id="rId38" display="..\..\..\..\gsea_home\output\may06\my_analysis.Gsea.1651819891141\GOBP_POLYAMINE_METABOLIC_PROCESS.html" xr:uid="{00000000-0004-0000-0100-000025000000}"/>
    <hyperlink ref="B47" r:id="rId39" display="http://www.gsea-msigdb.org/gsea/msigdb/cards/GOBP_CARDIOLIPIN_METABOLIC_PROCESS" xr:uid="{00000000-0004-0000-0100-000026000000}"/>
    <hyperlink ref="C47" r:id="rId40" display="../../../../gsea_home/output/may06/my_analysis.Gsea.1651819891141/GOBP_CARDIOLIPIN_METABOLIC_PROCESS.html" xr:uid="{00000000-0004-0000-0100-000027000000}"/>
    <hyperlink ref="B41" r:id="rId41" display="http://www.gsea-msigdb.org/gsea/msigdb/cards/GOBP_MITOCHONDRIAL_RESPIRATORY_CHAIN_COMPLEX_ASSEMBLY" xr:uid="{00000000-0004-0000-0100-000028000000}"/>
    <hyperlink ref="C41" r:id="rId42" display="../../../../gsea_home/output/may06/my_analysis.Gsea.1651819891141/GOBP_MITOCHONDRIAL_RESPIRATORY_CHAIN_COMPLEX_ASSEMBLY.html" xr:uid="{00000000-0004-0000-0100-000029000000}"/>
    <hyperlink ref="B12" r:id="rId43" display="http://www.gsea-msigdb.org/gsea/msigdb/cards/GOBP_REGULATION_OF_DNA_DEPENDENT_DNA_REPLICATION" xr:uid="{00000000-0004-0000-0100-00002A000000}"/>
    <hyperlink ref="C12" r:id="rId44" display="../../../../gsea_home/output/may06/my_analysis.Gsea.1651819891141/GOBP_REGULATION_OF_DNA_DEPENDENT_DNA_REPLICATION.html" xr:uid="{00000000-0004-0000-0100-00002B000000}"/>
    <hyperlink ref="B49" r:id="rId45" display="http://www.gsea-msigdb.org/gsea/msigdb/cards/GOBP_ICOSANOID_TRANSPORT" xr:uid="{00000000-0004-0000-0100-00002C000000}"/>
    <hyperlink ref="C49" r:id="rId46" display="..\..\..\..\gsea_home\output\may06\my_analysis.Gsea.1651819891141\GOBP_ICOSANOID_TRANSPORT.html" xr:uid="{00000000-0004-0000-0100-00002D000000}"/>
    <hyperlink ref="B50" r:id="rId47" display="http://www.gsea-msigdb.org/gsea/msigdb/cards/GOBP_LIPID_EXPORT_FROM_CELL" xr:uid="{00000000-0004-0000-0100-00002E000000}"/>
    <hyperlink ref="C50" r:id="rId48" display="..\..\..\..\gsea_home\output\may06\my_analysis.Gsea.1651819891141\GOBP_LIPID_EXPORT_FROM_CELL.html" xr:uid="{00000000-0004-0000-0100-00002F000000}"/>
    <hyperlink ref="B52" r:id="rId49" display="http://www.gsea-msigdb.org/gsea/msigdb/cards/GOMF_NUCLEOTIDE_TRANSMEMBRANE_TRANSPORTER_ACTIVITY" xr:uid="{00000000-0004-0000-0100-000030000000}"/>
    <hyperlink ref="C52" r:id="rId50" display="../../../../gsea_home/output/may06/my_analysis.Gsea.1651819891141/GOMF_NUCLEOTIDE_TRANSMEMBRANE_TRANSPORTER_ACTIVITY.html" xr:uid="{00000000-0004-0000-0100-000031000000}"/>
    <hyperlink ref="B42" r:id="rId51" display="http://www.gsea-msigdb.org/gsea/msigdb/cards/GOMF_OXIDOREDUCTASE_ACTIVITY_ACTING_ON_NAD_P_H_QUINONE_OR_SIMILAR_COMPOUND_AS_ACCEPTOR" xr:uid="{00000000-0004-0000-0100-000032000000}"/>
    <hyperlink ref="C42" r:id="rId52" display="../../../../gsea_home/output/may06/my_analysis.Gsea.1651819891141/GOMF_OXIDOREDUCTASE_ACTIVITY_ACTING_ON_NAD_P_H_QUINONE_OR_SIMILAR_COMPOUND_AS_ACCEPTOR.html" xr:uid="{00000000-0004-0000-0100-000033000000}"/>
    <hyperlink ref="B40" r:id="rId53" display="http://www.gsea-msigdb.org/gsea/msigdb/cards/GOMF_COPPER_ION_BINDING" xr:uid="{00000000-0004-0000-0100-000034000000}"/>
    <hyperlink ref="C40" r:id="rId54" display="..\..\..\..\gsea_home\output\may06\my_analysis.Gsea.1651819891141\GOMF_COPPER_ION_BINDING.html" xr:uid="{00000000-0004-0000-0100-000035000000}"/>
    <hyperlink ref="B13" r:id="rId55" display="http://www.gsea-msigdb.org/gsea/msigdb/cards/GOMF_EXONUCLEASE_ACTIVITY_ACTIVE_WITH_EITHER_RIBO_OR_DEOXYRIBONUCLEIC_ACIDS_AND_PRODUCING_5_PHOSPHOMONOESTERS" xr:uid="{00000000-0004-0000-0100-000036000000}"/>
    <hyperlink ref="C13" r:id="rId56" display="../../../../gsea_home/output/may06/my_analysis.Gsea.1651819891141/GOMF_EXONUCLEASE_ACTIVITY_ACTIVE_WITH_EITHER_RIBO_OR_DEOXYRIBONUCLEIC_ACIDS_AND_PRODUCING_5_PHOSPHOMONOESTERS.html" xr:uid="{00000000-0004-0000-0100-000037000000}"/>
    <hyperlink ref="B51" r:id="rId57" display="http://www.gsea-msigdb.org/gsea/msigdb/cards/GOBP_NUCLEOTIDE_TRANSMEMBRANE_TRANSPORT" xr:uid="{00000000-0004-0000-0100-000038000000}"/>
    <hyperlink ref="C51" r:id="rId58" display="../../../../gsea_home/output/may06/my_analysis.Gsea.1651819891141/GOBP_NUCLEOTIDE_TRANSMEMBRANE_TRANSPORT.html" xr:uid="{00000000-0004-0000-0100-00003900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J19" sqref="I19:J19"/>
    </sheetView>
  </sheetViews>
  <sheetFormatPr defaultColWidth="10.140625" defaultRowHeight="15" customHeight="1" x14ac:dyDescent="0.2"/>
  <cols>
    <col min="1" max="1" width="10.140625" style="49"/>
    <col min="2" max="2" width="55.5703125" style="50" customWidth="1"/>
    <col min="3" max="6" width="10.140625" style="50"/>
    <col min="7" max="9" width="10.140625" style="49"/>
    <col min="10" max="10" width="10.140625" style="50"/>
    <col min="11" max="11" width="53.7109375" style="50" customWidth="1"/>
    <col min="12" max="16384" width="10.140625" style="50"/>
  </cols>
  <sheetData>
    <row r="1" spans="1:11" ht="15" customHeight="1" x14ac:dyDescent="0.2">
      <c r="B1" s="50" t="s">
        <v>0</v>
      </c>
      <c r="C1" s="50" t="s">
        <v>1</v>
      </c>
      <c r="D1" s="50" t="s">
        <v>2</v>
      </c>
      <c r="E1" s="50" t="s">
        <v>3</v>
      </c>
      <c r="F1" s="72" t="s">
        <v>4</v>
      </c>
      <c r="G1" s="73" t="s">
        <v>5</v>
      </c>
      <c r="H1" s="73" t="s">
        <v>6</v>
      </c>
      <c r="I1" s="73" t="s">
        <v>7</v>
      </c>
      <c r="J1" s="50" t="s">
        <v>8</v>
      </c>
      <c r="K1" s="50" t="s">
        <v>9</v>
      </c>
    </row>
    <row r="2" spans="1:11" ht="15" customHeight="1" x14ac:dyDescent="0.25">
      <c r="B2" s="52" t="s">
        <v>96</v>
      </c>
      <c r="D2" s="49"/>
      <c r="E2" s="49"/>
      <c r="F2" s="51"/>
      <c r="G2" s="51"/>
      <c r="H2" s="51"/>
      <c r="I2" s="73"/>
    </row>
    <row r="3" spans="1:11" ht="15" customHeight="1" x14ac:dyDescent="0.2">
      <c r="A3" s="114">
        <v>3</v>
      </c>
      <c r="B3" s="70" t="s">
        <v>362</v>
      </c>
      <c r="C3" s="70" t="s">
        <v>11</v>
      </c>
      <c r="D3" s="112">
        <v>145</v>
      </c>
      <c r="E3" s="112">
        <v>0.37</v>
      </c>
      <c r="F3" s="113">
        <v>1.51</v>
      </c>
      <c r="G3" s="59">
        <v>0</v>
      </c>
      <c r="H3" s="59">
        <v>4.1000000000000002E-2</v>
      </c>
      <c r="I3" s="115">
        <v>0.21099999999999999</v>
      </c>
      <c r="J3" s="112">
        <v>4453</v>
      </c>
      <c r="K3" s="112" t="s">
        <v>363</v>
      </c>
    </row>
    <row r="4" spans="1:11" ht="15" customHeight="1" x14ac:dyDescent="0.2">
      <c r="A4" s="114">
        <v>4</v>
      </c>
      <c r="B4" s="70" t="s">
        <v>364</v>
      </c>
      <c r="C4" s="70" t="s">
        <v>11</v>
      </c>
      <c r="D4" s="112">
        <v>186</v>
      </c>
      <c r="E4" s="112">
        <v>0.32</v>
      </c>
      <c r="F4" s="113">
        <v>1.35</v>
      </c>
      <c r="G4" s="56">
        <v>2.1000000000000001E-2</v>
      </c>
      <c r="H4" s="115">
        <v>0.122</v>
      </c>
      <c r="I4" s="115">
        <v>0.6</v>
      </c>
      <c r="J4" s="112">
        <v>2520</v>
      </c>
      <c r="K4" s="112" t="s">
        <v>94</v>
      </c>
    </row>
    <row r="5" spans="1:11" ht="18" customHeight="1" x14ac:dyDescent="0.25">
      <c r="B5" s="52" t="s">
        <v>99</v>
      </c>
      <c r="D5" s="49"/>
      <c r="E5" s="49"/>
      <c r="F5" s="51"/>
      <c r="G5" s="51"/>
      <c r="H5" s="51"/>
      <c r="I5" s="73"/>
    </row>
    <row r="6" spans="1:11" ht="15" customHeight="1" x14ac:dyDescent="0.2">
      <c r="A6" s="114">
        <v>1</v>
      </c>
      <c r="B6" s="70" t="s">
        <v>359</v>
      </c>
      <c r="C6" s="70" t="s">
        <v>11</v>
      </c>
      <c r="D6" s="112">
        <v>197</v>
      </c>
      <c r="E6" s="112">
        <v>0.41</v>
      </c>
      <c r="F6" s="113">
        <v>1.73</v>
      </c>
      <c r="G6" s="59">
        <v>0</v>
      </c>
      <c r="H6" s="59">
        <v>8.0000000000000002E-3</v>
      </c>
      <c r="I6" s="115">
        <v>1.4999999999999999E-2</v>
      </c>
      <c r="J6" s="112">
        <v>4128</v>
      </c>
      <c r="K6" s="112" t="s">
        <v>86</v>
      </c>
    </row>
    <row r="7" spans="1:11" ht="18" customHeight="1" x14ac:dyDescent="0.25">
      <c r="B7" s="52" t="s">
        <v>684</v>
      </c>
      <c r="D7" s="49"/>
      <c r="E7" s="49"/>
      <c r="F7" s="51"/>
      <c r="G7" s="51"/>
      <c r="H7" s="51"/>
      <c r="I7" s="73"/>
    </row>
    <row r="8" spans="1:11" ht="15" customHeight="1" x14ac:dyDescent="0.2">
      <c r="A8" s="86">
        <v>2</v>
      </c>
      <c r="B8" s="70" t="s">
        <v>360</v>
      </c>
      <c r="C8" s="70" t="s">
        <v>11</v>
      </c>
      <c r="D8" s="112">
        <v>48</v>
      </c>
      <c r="E8" s="112">
        <v>0.45</v>
      </c>
      <c r="F8" s="113">
        <v>1.54</v>
      </c>
      <c r="G8" s="59">
        <v>0.01</v>
      </c>
      <c r="H8" s="59">
        <v>4.5999999999999999E-2</v>
      </c>
      <c r="I8" s="115">
        <v>0.16</v>
      </c>
      <c r="J8" s="112">
        <v>3626</v>
      </c>
      <c r="K8" s="112" t="s">
        <v>361</v>
      </c>
    </row>
    <row r="9" spans="1:11" ht="15" customHeight="1" x14ac:dyDescent="0.2">
      <c r="A9" s="114">
        <v>5</v>
      </c>
      <c r="B9" s="70" t="s">
        <v>365</v>
      </c>
      <c r="C9" s="70" t="s">
        <v>11</v>
      </c>
      <c r="D9" s="112">
        <v>156</v>
      </c>
      <c r="E9" s="112">
        <v>0.32</v>
      </c>
      <c r="F9" s="113">
        <v>1.3</v>
      </c>
      <c r="G9" s="56">
        <v>3.1E-2</v>
      </c>
      <c r="H9" s="115">
        <v>0.14899999999999999</v>
      </c>
      <c r="I9" s="115">
        <v>0.77300000000000002</v>
      </c>
      <c r="J9" s="112">
        <v>2149</v>
      </c>
      <c r="K9" s="112" t="s">
        <v>323</v>
      </c>
    </row>
  </sheetData>
  <hyperlinks>
    <hyperlink ref="B6" r:id="rId1" display="http://www.gsea-msigdb.org/gsea/msigdb/cards/HALLMARK_OXIDATIVE_PHOSPHORYLATION" xr:uid="{00000000-0004-0000-0200-000000000000}"/>
    <hyperlink ref="C6" r:id="rId2" display="C:\Users\384640\gsea_home\output\may02\Reactome.Gsea.1651505218202\HALLMARK_OXIDATIVE_PHOSPHORYLATION.html" xr:uid="{00000000-0004-0000-0200-000001000000}"/>
    <hyperlink ref="B8" r:id="rId3" display="http://www.gsea-msigdb.org/gsea/msigdb/cards/HALLMARK_REACTIVE_OXYGEN_SPECIES_PATHWAY" xr:uid="{00000000-0004-0000-0200-000002000000}"/>
    <hyperlink ref="C8" r:id="rId4" display="C:\Users\384640\gsea_home\output\may02\Reactome.Gsea.1651505218202\HALLMARK_REACTIVE_OXYGEN_SPECIES_PATHWAY.html" xr:uid="{00000000-0004-0000-0200-000003000000}"/>
    <hyperlink ref="B3" r:id="rId5" display="http://www.gsea-msigdb.org/gsea/msigdb/cards/HALLMARK_DNA_REPAIR" xr:uid="{00000000-0004-0000-0200-000004000000}"/>
    <hyperlink ref="C3" r:id="rId6" display="C:\Users\384640\gsea_home\output\may02\Reactome.Gsea.1651505218202\HALLMARK_DNA_REPAIR.html" xr:uid="{00000000-0004-0000-0200-000005000000}"/>
    <hyperlink ref="B4" r:id="rId7" display="http://www.gsea-msigdb.org/gsea/msigdb/cards/HALLMARK_E2F_TARGETS" xr:uid="{00000000-0004-0000-0200-000006000000}"/>
    <hyperlink ref="C4" r:id="rId8" display="C:\Users\384640\gsea_home\output\may02\Reactome.Gsea.1651505218202\HALLMARK_E2F_TARGETS.html" xr:uid="{00000000-0004-0000-0200-000007000000}"/>
    <hyperlink ref="B9" r:id="rId9" display="http://www.gsea-msigdb.org/gsea/msigdb/cards/HALLMARK_XENOBIOTIC_METABOLISM" xr:uid="{00000000-0004-0000-0200-000008000000}"/>
    <hyperlink ref="C9" r:id="rId10" display="C:\Users\384640\gsea_home\output\may02\Reactome.Gsea.1651505218202\HALLMARK_XENOBIOTIC_METABOLISM.html" xr:uid="{00000000-0004-0000-0200-00000900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1"/>
  <sheetViews>
    <sheetView workbookViewId="0">
      <selection activeCell="H24" sqref="H24"/>
    </sheetView>
  </sheetViews>
  <sheetFormatPr defaultColWidth="10.140625" defaultRowHeight="15.75" customHeight="1" x14ac:dyDescent="0.2"/>
  <cols>
    <col min="1" max="1" width="10.140625" style="43"/>
    <col min="2" max="2" width="73.42578125" style="37" customWidth="1"/>
    <col min="3" max="3" width="11.85546875" style="37" customWidth="1"/>
    <col min="4" max="6" width="10.140625" style="37"/>
    <col min="7" max="8" width="13.7109375" style="43" customWidth="1"/>
    <col min="9" max="10" width="10.140625" style="37"/>
    <col min="11" max="11" width="35.85546875" style="37" customWidth="1"/>
    <col min="12" max="16384" width="10.140625" style="37"/>
  </cols>
  <sheetData>
    <row r="1" spans="1:13" s="32" customFormat="1" ht="15.75" customHeight="1" x14ac:dyDescent="0.2">
      <c r="A1" s="31"/>
      <c r="B1" s="32" t="s">
        <v>0</v>
      </c>
      <c r="C1" s="32" t="s">
        <v>1</v>
      </c>
      <c r="D1" s="32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3" customFormat="1" ht="15.75" customHeight="1" x14ac:dyDescent="0.2">
      <c r="B2" s="21" t="s">
        <v>96</v>
      </c>
      <c r="M2" s="38"/>
    </row>
    <row r="3" spans="1:13" ht="15.75" customHeight="1" x14ac:dyDescent="0.2">
      <c r="A3" s="33">
        <v>2</v>
      </c>
      <c r="B3" s="34" t="s">
        <v>388</v>
      </c>
      <c r="C3" s="34" t="s">
        <v>11</v>
      </c>
      <c r="D3" s="35">
        <v>22</v>
      </c>
      <c r="E3" s="35">
        <v>0.66</v>
      </c>
      <c r="F3" s="35">
        <v>1.89</v>
      </c>
      <c r="G3" s="36">
        <v>0</v>
      </c>
      <c r="H3" s="36">
        <v>1.6E-2</v>
      </c>
      <c r="I3" s="35">
        <v>3.5999999999999997E-2</v>
      </c>
      <c r="J3" s="35">
        <v>2322</v>
      </c>
      <c r="K3" s="35" t="s">
        <v>301</v>
      </c>
    </row>
    <row r="4" spans="1:13" ht="15.75" customHeight="1" x14ac:dyDescent="0.2">
      <c r="A4" s="33">
        <v>3</v>
      </c>
      <c r="B4" s="34" t="s">
        <v>389</v>
      </c>
      <c r="C4" s="34" t="s">
        <v>11</v>
      </c>
      <c r="D4" s="35">
        <v>32</v>
      </c>
      <c r="E4" s="35">
        <v>0.6</v>
      </c>
      <c r="F4" s="35">
        <v>1.87</v>
      </c>
      <c r="G4" s="36">
        <v>2E-3</v>
      </c>
      <c r="H4" s="36">
        <v>1.2999999999999999E-2</v>
      </c>
      <c r="I4" s="35">
        <v>4.4999999999999998E-2</v>
      </c>
      <c r="J4" s="35">
        <v>2830</v>
      </c>
      <c r="K4" s="35" t="s">
        <v>390</v>
      </c>
    </row>
    <row r="5" spans="1:13" ht="15.75" customHeight="1" x14ac:dyDescent="0.2">
      <c r="A5" s="33">
        <v>4</v>
      </c>
      <c r="B5" s="34" t="s">
        <v>391</v>
      </c>
      <c r="C5" s="34" t="s">
        <v>11</v>
      </c>
      <c r="D5" s="35">
        <v>35</v>
      </c>
      <c r="E5" s="35">
        <v>0.55000000000000004</v>
      </c>
      <c r="F5" s="35">
        <v>1.76</v>
      </c>
      <c r="G5" s="36">
        <v>0</v>
      </c>
      <c r="H5" s="36">
        <v>3.6999999999999998E-2</v>
      </c>
      <c r="I5" s="35">
        <v>0.16600000000000001</v>
      </c>
      <c r="J5" s="35">
        <v>2552</v>
      </c>
      <c r="K5" s="35" t="s">
        <v>392</v>
      </c>
    </row>
    <row r="6" spans="1:13" ht="15.75" customHeight="1" x14ac:dyDescent="0.2">
      <c r="A6" s="33">
        <v>6</v>
      </c>
      <c r="B6" s="34" t="s">
        <v>393</v>
      </c>
      <c r="C6" s="34" t="s">
        <v>11</v>
      </c>
      <c r="D6" s="35">
        <v>25</v>
      </c>
      <c r="E6" s="35">
        <v>0.55000000000000004</v>
      </c>
      <c r="F6" s="35">
        <v>1.61</v>
      </c>
      <c r="G6" s="39">
        <v>0.01</v>
      </c>
      <c r="H6" s="40">
        <v>0.108</v>
      </c>
      <c r="I6" s="35">
        <v>0.55000000000000004</v>
      </c>
      <c r="J6" s="35">
        <v>5118</v>
      </c>
      <c r="K6" s="35" t="s">
        <v>394</v>
      </c>
    </row>
    <row r="8" spans="1:13" customFormat="1" ht="15.75" customHeight="1" x14ac:dyDescent="0.25">
      <c r="A8" s="19"/>
      <c r="B8" s="21" t="s">
        <v>97</v>
      </c>
      <c r="D8" s="19"/>
      <c r="E8" s="19"/>
      <c r="F8" s="20"/>
      <c r="G8" s="20"/>
      <c r="H8" s="20"/>
      <c r="I8" s="19"/>
    </row>
    <row r="9" spans="1:13" ht="15.75" customHeight="1" x14ac:dyDescent="0.2">
      <c r="A9" s="33">
        <v>1</v>
      </c>
      <c r="B9" s="34" t="s">
        <v>386</v>
      </c>
      <c r="C9" s="34" t="s">
        <v>11</v>
      </c>
      <c r="D9" s="35">
        <v>82</v>
      </c>
      <c r="E9" s="35">
        <v>0.59</v>
      </c>
      <c r="F9" s="35">
        <v>2.1800000000000002</v>
      </c>
      <c r="G9" s="36">
        <v>0</v>
      </c>
      <c r="H9" s="36">
        <v>0</v>
      </c>
      <c r="I9" s="35">
        <v>0</v>
      </c>
      <c r="J9" s="35">
        <v>3773</v>
      </c>
      <c r="K9" s="35" t="s">
        <v>387</v>
      </c>
    </row>
    <row r="10" spans="1:13" ht="15.75" customHeight="1" x14ac:dyDescent="0.2">
      <c r="A10" s="33"/>
      <c r="B10" s="34"/>
      <c r="C10" s="34"/>
      <c r="D10" s="35"/>
      <c r="G10" s="37"/>
      <c r="H10" s="37"/>
    </row>
    <row r="11" spans="1:13" customFormat="1" ht="15.75" customHeight="1" x14ac:dyDescent="0.25">
      <c r="A11" s="19"/>
      <c r="B11" s="21" t="s">
        <v>683</v>
      </c>
      <c r="D11" s="19"/>
      <c r="E11" s="19"/>
      <c r="F11" s="20"/>
      <c r="G11" s="20"/>
      <c r="H11" s="20"/>
      <c r="I11" s="19"/>
    </row>
    <row r="12" spans="1:13" ht="15.75" customHeight="1" x14ac:dyDescent="0.2">
      <c r="A12" s="33">
        <v>8</v>
      </c>
      <c r="B12" s="34" t="s">
        <v>399</v>
      </c>
      <c r="C12" s="34" t="s">
        <v>11</v>
      </c>
      <c r="D12" s="35">
        <v>40</v>
      </c>
      <c r="E12" s="35">
        <v>0.48</v>
      </c>
      <c r="F12" s="35">
        <v>1.57</v>
      </c>
      <c r="G12" s="39">
        <v>0.01</v>
      </c>
      <c r="H12" s="40">
        <v>0.114</v>
      </c>
      <c r="I12" s="35">
        <v>0.66600000000000004</v>
      </c>
      <c r="J12" s="35">
        <v>2731</v>
      </c>
      <c r="K12" s="35" t="s">
        <v>166</v>
      </c>
    </row>
    <row r="13" spans="1:13" ht="15.75" customHeight="1" x14ac:dyDescent="0.2">
      <c r="A13" s="33">
        <v>10</v>
      </c>
      <c r="B13" s="34" t="s">
        <v>403</v>
      </c>
      <c r="C13" s="34" t="s">
        <v>11</v>
      </c>
      <c r="D13" s="35">
        <v>23</v>
      </c>
      <c r="E13" s="35">
        <v>0.53</v>
      </c>
      <c r="F13" s="35">
        <v>1.52</v>
      </c>
      <c r="G13" s="39">
        <v>0.04</v>
      </c>
      <c r="H13" s="40">
        <v>0.13600000000000001</v>
      </c>
      <c r="I13" s="35">
        <v>0.81699999999999995</v>
      </c>
      <c r="J13" s="35">
        <v>3365</v>
      </c>
      <c r="K13" s="35" t="s">
        <v>404</v>
      </c>
    </row>
    <row r="14" spans="1:13" ht="15.75" customHeight="1" x14ac:dyDescent="0.2">
      <c r="A14" s="33">
        <v>11</v>
      </c>
      <c r="B14" s="34" t="s">
        <v>405</v>
      </c>
      <c r="C14" s="34" t="s">
        <v>11</v>
      </c>
      <c r="D14" s="35">
        <v>29</v>
      </c>
      <c r="E14" s="35">
        <v>0.49</v>
      </c>
      <c r="F14" s="35">
        <v>1.48</v>
      </c>
      <c r="G14" s="39">
        <v>3.6999999999999998E-2</v>
      </c>
      <c r="H14" s="40">
        <v>0.17199999999999999</v>
      </c>
      <c r="I14" s="35">
        <v>0.90500000000000003</v>
      </c>
      <c r="J14" s="35">
        <v>4996</v>
      </c>
      <c r="K14" s="35" t="s">
        <v>406</v>
      </c>
    </row>
    <row r="15" spans="1:13" s="42" customFormat="1" ht="15.75" customHeight="1" x14ac:dyDescent="0.2">
      <c r="A15" s="41"/>
      <c r="B15" s="24"/>
    </row>
    <row r="16" spans="1:13" customFormat="1" ht="15.75" customHeight="1" x14ac:dyDescent="0.2">
      <c r="A16" s="19"/>
      <c r="B16" s="21" t="s">
        <v>400</v>
      </c>
    </row>
    <row r="17" spans="1:11" ht="15.75" customHeight="1" x14ac:dyDescent="0.2">
      <c r="A17" s="33">
        <v>12</v>
      </c>
      <c r="B17" s="34" t="s">
        <v>401</v>
      </c>
      <c r="C17" s="34" t="s">
        <v>11</v>
      </c>
      <c r="D17" s="35">
        <v>116</v>
      </c>
      <c r="E17" s="35">
        <v>0.37</v>
      </c>
      <c r="F17" s="35">
        <v>1.47</v>
      </c>
      <c r="G17" s="39">
        <v>6.0000000000000001E-3</v>
      </c>
      <c r="H17" s="40">
        <v>0.16900000000000001</v>
      </c>
      <c r="I17" s="35">
        <v>0.92300000000000004</v>
      </c>
      <c r="J17" s="35">
        <v>4135</v>
      </c>
      <c r="K17" s="35" t="s">
        <v>402</v>
      </c>
    </row>
    <row r="18" spans="1:11" s="42" customFormat="1" ht="15.75" customHeight="1" x14ac:dyDescent="0.2">
      <c r="A18" s="41"/>
      <c r="B18" s="24"/>
    </row>
    <row r="19" spans="1:11" customFormat="1" ht="15.75" customHeight="1" x14ac:dyDescent="0.2">
      <c r="A19" s="19"/>
      <c r="B19" s="21" t="s">
        <v>686</v>
      </c>
    </row>
    <row r="20" spans="1:11" ht="15.75" customHeight="1" x14ac:dyDescent="0.2">
      <c r="A20" s="33">
        <v>5</v>
      </c>
      <c r="B20" s="34" t="s">
        <v>396</v>
      </c>
      <c r="C20" s="34" t="s">
        <v>11</v>
      </c>
      <c r="D20" s="35">
        <v>44</v>
      </c>
      <c r="E20" s="35">
        <v>0.51</v>
      </c>
      <c r="F20" s="35">
        <v>1.69</v>
      </c>
      <c r="G20" s="36">
        <v>4.0000000000000001E-3</v>
      </c>
      <c r="H20" s="36">
        <v>0.06</v>
      </c>
      <c r="I20" s="35">
        <v>0.30499999999999999</v>
      </c>
      <c r="J20" s="35">
        <v>3525</v>
      </c>
      <c r="K20" s="35" t="s">
        <v>149</v>
      </c>
    </row>
    <row r="21" spans="1:11" ht="15.75" customHeight="1" x14ac:dyDescent="0.2">
      <c r="A21" s="33">
        <v>7</v>
      </c>
      <c r="B21" s="34" t="s">
        <v>397</v>
      </c>
      <c r="C21" s="34" t="s">
        <v>11</v>
      </c>
      <c r="D21" s="35">
        <v>26</v>
      </c>
      <c r="E21" s="35">
        <v>0.53</v>
      </c>
      <c r="F21" s="35">
        <v>1.57</v>
      </c>
      <c r="G21" s="39">
        <v>2.5999999999999999E-2</v>
      </c>
      <c r="H21" s="40">
        <v>0.128</v>
      </c>
      <c r="I21" s="35">
        <v>0.66</v>
      </c>
      <c r="J21" s="35">
        <v>1339</v>
      </c>
      <c r="K21" s="35" t="s">
        <v>398</v>
      </c>
    </row>
  </sheetData>
  <hyperlinks>
    <hyperlink ref="B9" r:id="rId1" display="http://www.gsea-msigdb.org/gsea/msigdb/cards/KEGG_RIBOSOME" xr:uid="{00000000-0004-0000-0300-000000000000}"/>
    <hyperlink ref="C9" r:id="rId2" display="C:\Users\384640\gsea_home\output\may03\GOBP.Gsea.1651581015689\KEGG_RIBOSOME.html" xr:uid="{00000000-0004-0000-0300-000001000000}"/>
    <hyperlink ref="B3" r:id="rId3" display="http://www.gsea-msigdb.org/gsea/msigdb/cards/KEGG_MISMATCH_REPAIR" xr:uid="{00000000-0004-0000-0300-000002000000}"/>
    <hyperlink ref="C3" r:id="rId4" display="C:\Users\384640\gsea_home\output\may03\GOBP.Gsea.1651581015689\KEGG_MISMATCH_REPAIR.html" xr:uid="{00000000-0004-0000-0300-000003000000}"/>
    <hyperlink ref="B4" r:id="rId5" display="http://www.gsea-msigdb.org/gsea/msigdb/cards/KEGG_BASE_EXCISION_REPAIR" xr:uid="{00000000-0004-0000-0300-000004000000}"/>
    <hyperlink ref="C4" r:id="rId6" display="C:\Users\384640\gsea_home\output\may03\GOBP.Gsea.1651581015689\KEGG_BASE_EXCISION_REPAIR.html" xr:uid="{00000000-0004-0000-0300-000005000000}"/>
    <hyperlink ref="B5" r:id="rId7" display="http://www.gsea-msigdb.org/gsea/msigdb/cards/KEGG_DNA_REPLICATION" xr:uid="{00000000-0004-0000-0300-000006000000}"/>
    <hyperlink ref="C5" r:id="rId8" display="C:\Users\384640\gsea_home\output\may03\GOBP.Gsea.1651581015689\KEGG_DNA_REPLICATION.html" xr:uid="{00000000-0004-0000-0300-000007000000}"/>
    <hyperlink ref="B20" r:id="rId9" display="http://www.gsea-msigdb.org/gsea/msigdb/cards/KEGG_VALINE_LEUCINE_AND_ISOLEUCINE_DEGRADATION" xr:uid="{00000000-0004-0000-0300-000008000000}"/>
    <hyperlink ref="C20" r:id="rId10" display="C:\Users\384640\gsea_home\output\may03\GOBP.Gsea.1651581015689\KEGG_VALINE_LEUCINE_AND_ISOLEUCINE_DEGRADATION.html" xr:uid="{00000000-0004-0000-0300-000009000000}"/>
    <hyperlink ref="B6" r:id="rId11" display="http://www.gsea-msigdb.org/gsea/msigdb/cards/KEGG_HOMOLOGOUS_RECOMBINATION" xr:uid="{00000000-0004-0000-0300-00000A000000}"/>
    <hyperlink ref="C6" r:id="rId12" display="C:\Users\384640\gsea_home\output\may03\GOBP.Gsea.1651581015689\KEGG_HOMOLOGOUS_RECOMBINATION.html" xr:uid="{00000000-0004-0000-0300-00000B000000}"/>
    <hyperlink ref="B21" r:id="rId13" display="http://www.gsea-msigdb.org/gsea/msigdb/cards/KEGG_TYROSINE_METABOLISM" xr:uid="{00000000-0004-0000-0300-00000C000000}"/>
    <hyperlink ref="C21" r:id="rId14" display="C:\Users\384640\gsea_home\output\may03\GOBP.Gsea.1651581015689\KEGG_TYROSINE_METABOLISM.html" xr:uid="{00000000-0004-0000-0300-00000D000000}"/>
    <hyperlink ref="B12" r:id="rId15" display="http://www.gsea-msigdb.org/gsea/msigdb/cards/KEGG_GLUTATHIONE_METABOLISM" xr:uid="{00000000-0004-0000-0300-00000E000000}"/>
    <hyperlink ref="C12" r:id="rId16" display="C:\Users\384640\gsea_home\output\may03\GOBP.Gsea.1651581015689\KEGG_GLUTATHIONE_METABOLISM.html" xr:uid="{00000000-0004-0000-0300-00000F000000}"/>
    <hyperlink ref="B13" r:id="rId17" display="http://www.gsea-msigdb.org/gsea/msigdb/cards/KEGG_METABOLISM_OF_XENOBIOTICS_BY_CYTOCHROME_P450" xr:uid="{00000000-0004-0000-0300-000010000000}"/>
    <hyperlink ref="C13" r:id="rId18" display="C:\Users\384640\gsea_home\output\may03\GOBP.Gsea.1651581015689\KEGG_METABOLISM_OF_XENOBIOTICS_BY_CYTOCHROME_P450.html" xr:uid="{00000000-0004-0000-0300-000011000000}"/>
    <hyperlink ref="B17" r:id="rId19" display="http://www.gsea-msigdb.org/gsea/msigdb/cards/KEGG_OXIDATIVE_PHOSPHORYLATION" xr:uid="{00000000-0004-0000-0300-000012000000}"/>
    <hyperlink ref="C17" r:id="rId20" display="C:\Users\384640\gsea_home\output\may03\GOBP.Gsea.1651581015689\KEGG_OXIDATIVE_PHOSPHORYLATION.html" xr:uid="{00000000-0004-0000-0300-000013000000}"/>
    <hyperlink ref="C14" r:id="rId21" display="C:\Users\384640\gsea_home\output\may03\GOBP.Gsea.1651581015689\KEGG_PROPANOATE_METABOLISM.html" xr:uid="{00000000-0004-0000-0300-000014000000}"/>
    <hyperlink ref="B14" r:id="rId22" display="http://www.gsea-msigdb.org/gsea/msigdb/cards/KEGG_PROPANOATE_METABOLISM" xr:uid="{00000000-0004-0000-0300-000015000000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84"/>
  <sheetViews>
    <sheetView topLeftCell="A73" zoomScale="87" zoomScaleNormal="87" workbookViewId="0">
      <selection activeCell="C81" sqref="C81"/>
    </sheetView>
  </sheetViews>
  <sheetFormatPr defaultColWidth="9.140625" defaultRowHeight="18" customHeight="1" x14ac:dyDescent="0.25"/>
  <cols>
    <col min="1" max="1" width="9.140625" style="87"/>
    <col min="2" max="2" width="77.7109375" style="76" customWidth="1"/>
    <col min="3" max="3" width="10.42578125" style="76" customWidth="1"/>
    <col min="4" max="5" width="7.140625" style="76" customWidth="1"/>
    <col min="6" max="6" width="8.28515625" style="77" customWidth="1"/>
    <col min="7" max="7" width="8.85546875" style="78"/>
    <col min="8" max="8" width="8.85546875" style="51"/>
    <col min="9" max="9" width="13.42578125" style="88" bestFit="1" customWidth="1"/>
    <col min="10" max="11" width="9.140625" style="76"/>
    <col min="12" max="12" width="43.85546875" style="76" customWidth="1"/>
    <col min="13" max="16384" width="9.140625" style="76"/>
  </cols>
  <sheetData>
    <row r="1" spans="1:12" ht="18" customHeight="1" x14ac:dyDescent="0.25">
      <c r="A1" s="75"/>
      <c r="B1" s="76" t="s">
        <v>0</v>
      </c>
      <c r="C1" s="76" t="s">
        <v>1</v>
      </c>
      <c r="D1" s="76" t="s">
        <v>2</v>
      </c>
      <c r="E1" s="76" t="s">
        <v>3</v>
      </c>
      <c r="F1" s="77" t="s">
        <v>4</v>
      </c>
      <c r="G1" s="78" t="s">
        <v>5</v>
      </c>
      <c r="H1" s="51" t="s">
        <v>6</v>
      </c>
      <c r="I1" s="79" t="s">
        <v>100</v>
      </c>
      <c r="J1" s="76" t="s">
        <v>7</v>
      </c>
      <c r="K1" s="76" t="s">
        <v>8</v>
      </c>
      <c r="L1" s="76" t="s">
        <v>9</v>
      </c>
    </row>
    <row r="2" spans="1:12" ht="18" customHeight="1" x14ac:dyDescent="0.25">
      <c r="A2" s="75"/>
      <c r="B2" s="80" t="s">
        <v>324</v>
      </c>
      <c r="D2" s="81"/>
      <c r="E2" s="81"/>
      <c r="F2" s="78"/>
      <c r="I2" s="82"/>
      <c r="J2" s="81"/>
    </row>
    <row r="3" spans="1:12" ht="18" customHeight="1" x14ac:dyDescent="0.2">
      <c r="A3" s="60">
        <v>11</v>
      </c>
      <c r="B3" s="83" t="s">
        <v>325</v>
      </c>
      <c r="C3" s="83" t="s">
        <v>11</v>
      </c>
      <c r="D3" s="54">
        <v>24</v>
      </c>
      <c r="E3" s="54">
        <v>-0.67</v>
      </c>
      <c r="F3" s="54">
        <v>-1.95</v>
      </c>
      <c r="G3" s="84">
        <v>0</v>
      </c>
      <c r="H3" s="57">
        <v>5.8999999999999997E-2</v>
      </c>
      <c r="I3" s="82">
        <f t="shared" ref="I3:I17" si="0">-LOG(H3,10)</f>
        <v>1.2291479883578558</v>
      </c>
      <c r="J3" s="54">
        <v>0.41299999999999998</v>
      </c>
      <c r="K3" s="54">
        <v>1055</v>
      </c>
      <c r="L3" s="54" t="s">
        <v>326</v>
      </c>
    </row>
    <row r="4" spans="1:12" ht="18" customHeight="1" x14ac:dyDescent="0.2">
      <c r="A4" s="60">
        <v>13</v>
      </c>
      <c r="B4" s="83" t="s">
        <v>327</v>
      </c>
      <c r="C4" s="83" t="s">
        <v>11</v>
      </c>
      <c r="D4" s="54">
        <v>29</v>
      </c>
      <c r="E4" s="54">
        <v>-0.63</v>
      </c>
      <c r="F4" s="54">
        <v>-1.93</v>
      </c>
      <c r="G4" s="84">
        <v>0</v>
      </c>
      <c r="H4" s="57">
        <v>6.2E-2</v>
      </c>
      <c r="I4" s="82">
        <f t="shared" si="0"/>
        <v>1.2076083105017461</v>
      </c>
      <c r="J4" s="54">
        <v>0.48499999999999999</v>
      </c>
      <c r="K4" s="54">
        <v>938</v>
      </c>
      <c r="L4" s="54" t="s">
        <v>328</v>
      </c>
    </row>
    <row r="5" spans="1:12" ht="18" customHeight="1" x14ac:dyDescent="0.2">
      <c r="A5" s="60">
        <v>14</v>
      </c>
      <c r="B5" s="83" t="s">
        <v>329</v>
      </c>
      <c r="C5" s="83" t="s">
        <v>11</v>
      </c>
      <c r="D5" s="54">
        <v>17</v>
      </c>
      <c r="E5" s="54">
        <v>-0.73</v>
      </c>
      <c r="F5" s="54">
        <v>-1.93</v>
      </c>
      <c r="G5" s="84">
        <v>0</v>
      </c>
      <c r="H5" s="57">
        <v>6.7000000000000004E-2</v>
      </c>
      <c r="I5" s="82">
        <f t="shared" si="0"/>
        <v>1.1739251972991736</v>
      </c>
      <c r="J5" s="54">
        <v>0.53900000000000003</v>
      </c>
      <c r="K5" s="54">
        <v>1092</v>
      </c>
      <c r="L5" s="54" t="s">
        <v>174</v>
      </c>
    </row>
    <row r="6" spans="1:12" ht="18" customHeight="1" x14ac:dyDescent="0.2">
      <c r="A6" s="60">
        <v>32</v>
      </c>
      <c r="B6" s="83" t="s">
        <v>330</v>
      </c>
      <c r="C6" s="83" t="s">
        <v>11</v>
      </c>
      <c r="D6" s="54">
        <v>146</v>
      </c>
      <c r="E6" s="54">
        <v>-0.45</v>
      </c>
      <c r="F6" s="54">
        <v>-1.83</v>
      </c>
      <c r="G6" s="84">
        <v>0</v>
      </c>
      <c r="H6" s="57">
        <v>9.6000000000000002E-2</v>
      </c>
      <c r="I6" s="82">
        <f t="shared" si="0"/>
        <v>1.0177287669604314</v>
      </c>
      <c r="J6" s="54">
        <v>0.90300000000000002</v>
      </c>
      <c r="K6" s="54">
        <v>3309</v>
      </c>
      <c r="L6" s="54" t="s">
        <v>287</v>
      </c>
    </row>
    <row r="7" spans="1:12" ht="18" customHeight="1" x14ac:dyDescent="0.2">
      <c r="A7" s="60">
        <v>46</v>
      </c>
      <c r="B7" s="85" t="s">
        <v>331</v>
      </c>
      <c r="C7" s="83" t="s">
        <v>11</v>
      </c>
      <c r="D7" s="54">
        <v>38</v>
      </c>
      <c r="E7" s="54">
        <v>-0.56000000000000005</v>
      </c>
      <c r="F7" s="54">
        <v>-1.8</v>
      </c>
      <c r="G7" s="84">
        <v>2E-3</v>
      </c>
      <c r="H7" s="67">
        <v>0.108</v>
      </c>
      <c r="I7" s="82">
        <f t="shared" si="0"/>
        <v>0.96657624451305024</v>
      </c>
      <c r="J7" s="54">
        <v>0.97</v>
      </c>
      <c r="K7" s="54">
        <v>2863</v>
      </c>
      <c r="L7" s="54" t="s">
        <v>332</v>
      </c>
    </row>
    <row r="8" spans="1:12" ht="18" customHeight="1" x14ac:dyDescent="0.2">
      <c r="A8" s="60">
        <v>36</v>
      </c>
      <c r="B8" s="85" t="s">
        <v>333</v>
      </c>
      <c r="C8" s="83" t="s">
        <v>11</v>
      </c>
      <c r="D8" s="54">
        <v>101</v>
      </c>
      <c r="E8" s="54">
        <v>-0.47</v>
      </c>
      <c r="F8" s="54">
        <v>-1.81</v>
      </c>
      <c r="G8" s="84">
        <v>0</v>
      </c>
      <c r="H8" s="67">
        <v>0.113</v>
      </c>
      <c r="I8" s="82">
        <f t="shared" si="0"/>
        <v>0.94692155651658017</v>
      </c>
      <c r="J8" s="54">
        <v>0.94899999999999995</v>
      </c>
      <c r="K8" s="54">
        <v>1212</v>
      </c>
      <c r="L8" s="54" t="s">
        <v>334</v>
      </c>
    </row>
    <row r="9" spans="1:12" ht="18" customHeight="1" x14ac:dyDescent="0.2">
      <c r="A9" s="60">
        <v>64</v>
      </c>
      <c r="B9" s="85" t="s">
        <v>335</v>
      </c>
      <c r="C9" s="83" t="s">
        <v>11</v>
      </c>
      <c r="D9" s="54">
        <v>16</v>
      </c>
      <c r="E9" s="54">
        <v>-0.67</v>
      </c>
      <c r="F9" s="54">
        <v>-1.76</v>
      </c>
      <c r="G9" s="84">
        <v>2E-3</v>
      </c>
      <c r="H9" s="67">
        <v>0.11600000000000001</v>
      </c>
      <c r="I9" s="82">
        <f t="shared" si="0"/>
        <v>0.93554201077308141</v>
      </c>
      <c r="J9" s="54">
        <v>0.99399999999999999</v>
      </c>
      <c r="K9" s="54">
        <v>2039</v>
      </c>
      <c r="L9" s="54" t="s">
        <v>336</v>
      </c>
    </row>
    <row r="10" spans="1:12" ht="18" customHeight="1" x14ac:dyDescent="0.2">
      <c r="A10" s="60">
        <v>61</v>
      </c>
      <c r="B10" s="85" t="s">
        <v>337</v>
      </c>
      <c r="C10" s="83" t="s">
        <v>11</v>
      </c>
      <c r="D10" s="54">
        <v>18</v>
      </c>
      <c r="E10" s="54">
        <v>-0.64</v>
      </c>
      <c r="F10" s="54">
        <v>-1.76</v>
      </c>
      <c r="G10" s="84">
        <v>8.0000000000000002E-3</v>
      </c>
      <c r="H10" s="67">
        <v>0.11700000000000001</v>
      </c>
      <c r="I10" s="82">
        <f t="shared" si="0"/>
        <v>0.9318141382538383</v>
      </c>
      <c r="J10" s="54">
        <v>0.99399999999999999</v>
      </c>
      <c r="K10" s="54">
        <v>3200</v>
      </c>
      <c r="L10" s="54" t="s">
        <v>338</v>
      </c>
    </row>
    <row r="11" spans="1:12" ht="18" customHeight="1" x14ac:dyDescent="0.2">
      <c r="A11" s="60">
        <v>60</v>
      </c>
      <c r="B11" s="85" t="s">
        <v>339</v>
      </c>
      <c r="C11" s="83" t="s">
        <v>11</v>
      </c>
      <c r="D11" s="54">
        <v>37</v>
      </c>
      <c r="E11" s="54">
        <v>-0.56000000000000005</v>
      </c>
      <c r="F11" s="54">
        <v>-1.76</v>
      </c>
      <c r="G11" s="84">
        <v>0</v>
      </c>
      <c r="H11" s="67">
        <v>0.11799999999999999</v>
      </c>
      <c r="I11" s="82">
        <f t="shared" si="0"/>
        <v>0.92811799269387452</v>
      </c>
      <c r="J11" s="54">
        <v>0.99399999999999999</v>
      </c>
      <c r="K11" s="54">
        <v>610</v>
      </c>
      <c r="L11" s="54" t="s">
        <v>340</v>
      </c>
    </row>
    <row r="12" spans="1:12" ht="18" customHeight="1" x14ac:dyDescent="0.2">
      <c r="A12" s="60">
        <v>129</v>
      </c>
      <c r="B12" s="60" t="s">
        <v>341</v>
      </c>
      <c r="C12" s="54"/>
      <c r="D12" s="54">
        <v>15</v>
      </c>
      <c r="E12" s="54">
        <v>-0.66</v>
      </c>
      <c r="F12" s="54">
        <v>-1.68</v>
      </c>
      <c r="G12" s="84">
        <v>1.6E-2</v>
      </c>
      <c r="H12" s="67">
        <v>0.13300000000000001</v>
      </c>
      <c r="I12" s="82">
        <f t="shared" si="0"/>
        <v>0.87614835903291399</v>
      </c>
      <c r="J12" s="54">
        <v>1</v>
      </c>
      <c r="K12" s="54">
        <v>2039</v>
      </c>
      <c r="L12" s="54" t="s">
        <v>342</v>
      </c>
    </row>
    <row r="13" spans="1:12" ht="18" customHeight="1" x14ac:dyDescent="0.2">
      <c r="A13" s="60">
        <v>93</v>
      </c>
      <c r="B13" s="85" t="s">
        <v>343</v>
      </c>
      <c r="C13" s="83" t="s">
        <v>11</v>
      </c>
      <c r="D13" s="54">
        <v>250</v>
      </c>
      <c r="E13" s="54">
        <v>-0.4</v>
      </c>
      <c r="F13" s="54">
        <v>-1.71</v>
      </c>
      <c r="G13" s="84">
        <v>0</v>
      </c>
      <c r="H13" s="67">
        <v>0.13400000000000001</v>
      </c>
      <c r="I13" s="82">
        <f t="shared" si="0"/>
        <v>0.8728952016351923</v>
      </c>
      <c r="J13" s="54">
        <v>1</v>
      </c>
      <c r="K13" s="54">
        <v>1527</v>
      </c>
      <c r="L13" s="54" t="s">
        <v>344</v>
      </c>
    </row>
    <row r="14" spans="1:12" ht="18" customHeight="1" x14ac:dyDescent="0.2">
      <c r="A14" s="60">
        <v>112</v>
      </c>
      <c r="B14" s="60" t="s">
        <v>345</v>
      </c>
      <c r="C14" s="54"/>
      <c r="D14" s="54">
        <v>66</v>
      </c>
      <c r="E14" s="54">
        <v>-0.46</v>
      </c>
      <c r="F14" s="54">
        <v>-1.69</v>
      </c>
      <c r="G14" s="84">
        <v>2E-3</v>
      </c>
      <c r="H14" s="67">
        <v>0.13500000000000001</v>
      </c>
      <c r="I14" s="82">
        <f t="shared" si="0"/>
        <v>0.86966623150499378</v>
      </c>
      <c r="J14" s="54">
        <v>1</v>
      </c>
      <c r="K14" s="54">
        <v>938</v>
      </c>
      <c r="L14" s="54" t="s">
        <v>346</v>
      </c>
    </row>
    <row r="15" spans="1:12" ht="18" customHeight="1" x14ac:dyDescent="0.2">
      <c r="A15" s="60">
        <v>101</v>
      </c>
      <c r="B15" s="60" t="s">
        <v>347</v>
      </c>
      <c r="C15" s="54"/>
      <c r="D15" s="54">
        <v>16</v>
      </c>
      <c r="E15" s="54">
        <v>-0.64</v>
      </c>
      <c r="F15" s="54">
        <v>-1.7</v>
      </c>
      <c r="G15" s="84">
        <v>1.2999999999999999E-2</v>
      </c>
      <c r="H15" s="67">
        <v>0.13800000000000001</v>
      </c>
      <c r="I15" s="82">
        <f t="shared" si="0"/>
        <v>0.8601209135987633</v>
      </c>
      <c r="J15" s="54">
        <v>1</v>
      </c>
      <c r="K15" s="54">
        <v>1137</v>
      </c>
      <c r="L15" s="54" t="s">
        <v>348</v>
      </c>
    </row>
    <row r="16" spans="1:12" ht="18" customHeight="1" x14ac:dyDescent="0.2">
      <c r="A16" s="60">
        <v>139</v>
      </c>
      <c r="B16" s="60" t="s">
        <v>349</v>
      </c>
      <c r="C16" s="54"/>
      <c r="D16" s="54">
        <v>90</v>
      </c>
      <c r="E16" s="54">
        <v>-0.44</v>
      </c>
      <c r="F16" s="54">
        <v>-1.67</v>
      </c>
      <c r="G16" s="84">
        <v>0</v>
      </c>
      <c r="H16" s="67">
        <v>0.13900000000000001</v>
      </c>
      <c r="I16" s="82">
        <f t="shared" si="0"/>
        <v>0.8569851997459047</v>
      </c>
      <c r="J16" s="54">
        <v>1</v>
      </c>
      <c r="K16" s="54">
        <v>3265</v>
      </c>
      <c r="L16" s="54" t="s">
        <v>350</v>
      </c>
    </row>
    <row r="17" spans="1:12" ht="18" customHeight="1" x14ac:dyDescent="0.2">
      <c r="A17" s="60">
        <v>159</v>
      </c>
      <c r="B17" s="60" t="s">
        <v>351</v>
      </c>
      <c r="C17" s="54"/>
      <c r="D17" s="54">
        <v>288</v>
      </c>
      <c r="E17" s="54">
        <v>-0.37</v>
      </c>
      <c r="F17" s="54">
        <v>-1.65</v>
      </c>
      <c r="G17" s="84">
        <v>0</v>
      </c>
      <c r="H17" s="67">
        <v>0.13900000000000001</v>
      </c>
      <c r="I17" s="82">
        <f t="shared" si="0"/>
        <v>0.8569851997459047</v>
      </c>
      <c r="J17" s="54">
        <v>1</v>
      </c>
      <c r="K17" s="54">
        <v>2200</v>
      </c>
      <c r="L17" s="54" t="s">
        <v>352</v>
      </c>
    </row>
    <row r="18" spans="1:12" ht="18" customHeight="1" x14ac:dyDescent="0.25">
      <c r="H18" s="71"/>
    </row>
    <row r="19" spans="1:12" ht="18" customHeight="1" x14ac:dyDescent="0.25">
      <c r="A19" s="75"/>
      <c r="B19" s="80" t="s">
        <v>101</v>
      </c>
      <c r="D19" s="81"/>
      <c r="E19" s="81"/>
      <c r="F19" s="78"/>
      <c r="G19" s="81"/>
      <c r="H19" s="73"/>
      <c r="I19" s="75"/>
      <c r="J19" s="81"/>
    </row>
    <row r="20" spans="1:12" ht="18" customHeight="1" x14ac:dyDescent="0.2">
      <c r="A20" s="60">
        <v>1</v>
      </c>
      <c r="B20" s="83" t="s">
        <v>104</v>
      </c>
      <c r="C20" s="83" t="s">
        <v>11</v>
      </c>
      <c r="D20" s="54">
        <v>235</v>
      </c>
      <c r="E20" s="54">
        <v>-0.5</v>
      </c>
      <c r="F20" s="54">
        <v>-2.19</v>
      </c>
      <c r="G20" s="89">
        <v>0</v>
      </c>
      <c r="H20" s="59">
        <v>6.0000000000000001E-3</v>
      </c>
      <c r="I20" s="82">
        <f t="shared" ref="I20:I23" si="1">-LOG(H20,10)</f>
        <v>2.2218487496163561</v>
      </c>
      <c r="J20" s="54">
        <v>5.0000000000000001E-3</v>
      </c>
      <c r="K20" s="54">
        <v>3670</v>
      </c>
      <c r="L20" s="54" t="s">
        <v>105</v>
      </c>
    </row>
    <row r="21" spans="1:12" ht="18" customHeight="1" x14ac:dyDescent="0.2">
      <c r="A21" s="60">
        <v>2</v>
      </c>
      <c r="B21" s="83" t="s">
        <v>106</v>
      </c>
      <c r="C21" s="83" t="s">
        <v>11</v>
      </c>
      <c r="D21" s="54">
        <v>327</v>
      </c>
      <c r="E21" s="54">
        <v>-0.48</v>
      </c>
      <c r="F21" s="54">
        <v>-2.17</v>
      </c>
      <c r="G21" s="89">
        <v>0</v>
      </c>
      <c r="H21" s="59">
        <v>7.0000000000000001E-3</v>
      </c>
      <c r="I21" s="82">
        <f t="shared" si="1"/>
        <v>2.1549019599857426</v>
      </c>
      <c r="J21" s="54">
        <v>1.0999999999999999E-2</v>
      </c>
      <c r="K21" s="54">
        <v>3670</v>
      </c>
      <c r="L21" s="54" t="s">
        <v>107</v>
      </c>
    </row>
    <row r="22" spans="1:12" ht="18" customHeight="1" x14ac:dyDescent="0.2">
      <c r="A22" s="60">
        <v>5</v>
      </c>
      <c r="B22" s="83" t="s">
        <v>108</v>
      </c>
      <c r="C22" s="83" t="s">
        <v>11</v>
      </c>
      <c r="D22" s="54">
        <v>106</v>
      </c>
      <c r="E22" s="54">
        <v>-0.52</v>
      </c>
      <c r="F22" s="54">
        <v>-2.0099999999999998</v>
      </c>
      <c r="G22" s="89">
        <v>0</v>
      </c>
      <c r="H22" s="59">
        <v>4.4999999999999998E-2</v>
      </c>
      <c r="I22" s="82">
        <f t="shared" si="1"/>
        <v>1.346787486224656</v>
      </c>
      <c r="J22" s="54">
        <v>0.16800000000000001</v>
      </c>
      <c r="K22" s="54">
        <v>3399</v>
      </c>
      <c r="L22" s="54" t="s">
        <v>109</v>
      </c>
    </row>
    <row r="23" spans="1:12" ht="18" customHeight="1" x14ac:dyDescent="0.2">
      <c r="A23" s="60">
        <v>7</v>
      </c>
      <c r="B23" s="83" t="s">
        <v>110</v>
      </c>
      <c r="C23" s="83" t="s">
        <v>11</v>
      </c>
      <c r="D23" s="54">
        <v>29</v>
      </c>
      <c r="E23" s="54">
        <v>-0.66</v>
      </c>
      <c r="F23" s="54">
        <v>-1.99</v>
      </c>
      <c r="G23" s="89">
        <v>0</v>
      </c>
      <c r="H23" s="59">
        <v>4.8000000000000001E-2</v>
      </c>
      <c r="I23" s="82">
        <f t="shared" si="1"/>
        <v>1.3187587626244126</v>
      </c>
      <c r="J23" s="54">
        <v>0.23899999999999999</v>
      </c>
      <c r="K23" s="54">
        <v>1938</v>
      </c>
      <c r="L23" s="54" t="s">
        <v>111</v>
      </c>
    </row>
    <row r="24" spans="1:12" ht="18" customHeight="1" x14ac:dyDescent="0.2">
      <c r="A24" s="60">
        <v>8</v>
      </c>
      <c r="B24" s="83" t="s">
        <v>114</v>
      </c>
      <c r="C24" s="83" t="s">
        <v>11</v>
      </c>
      <c r="D24" s="54">
        <v>105</v>
      </c>
      <c r="E24" s="54">
        <v>-0.51</v>
      </c>
      <c r="F24" s="54">
        <v>-1.97</v>
      </c>
      <c r="G24" s="84">
        <v>0</v>
      </c>
      <c r="H24" s="57">
        <v>5.0999999999999997E-2</v>
      </c>
      <c r="I24" s="82">
        <f t="shared" ref="I24:I75" si="2">-LOG(H24,10)</f>
        <v>1.2924298239020635</v>
      </c>
      <c r="J24" s="54">
        <v>0.28799999999999998</v>
      </c>
      <c r="K24" s="54">
        <v>3449</v>
      </c>
      <c r="L24" s="54" t="s">
        <v>115</v>
      </c>
    </row>
    <row r="25" spans="1:12" ht="18" customHeight="1" x14ac:dyDescent="0.2">
      <c r="A25" s="60">
        <v>6</v>
      </c>
      <c r="B25" s="83" t="s">
        <v>116</v>
      </c>
      <c r="C25" s="83" t="s">
        <v>11</v>
      </c>
      <c r="D25" s="54">
        <v>139</v>
      </c>
      <c r="E25" s="54">
        <v>-0.49</v>
      </c>
      <c r="F25" s="54">
        <v>-1.99</v>
      </c>
      <c r="G25" s="84">
        <v>0</v>
      </c>
      <c r="H25" s="57">
        <v>5.1999999999999998E-2</v>
      </c>
      <c r="I25" s="82">
        <f t="shared" si="2"/>
        <v>1.2839966563652008</v>
      </c>
      <c r="J25" s="54">
        <v>0.223</v>
      </c>
      <c r="K25" s="54">
        <v>3399</v>
      </c>
      <c r="L25" s="54" t="s">
        <v>117</v>
      </c>
    </row>
    <row r="26" spans="1:12" ht="18" customHeight="1" x14ac:dyDescent="0.2">
      <c r="A26" s="60">
        <v>12</v>
      </c>
      <c r="B26" s="83" t="s">
        <v>118</v>
      </c>
      <c r="C26" s="83" t="s">
        <v>11</v>
      </c>
      <c r="D26" s="54">
        <v>35</v>
      </c>
      <c r="E26" s="54">
        <v>-0.61</v>
      </c>
      <c r="F26" s="54">
        <v>-1.94</v>
      </c>
      <c r="G26" s="84">
        <v>0</v>
      </c>
      <c r="H26" s="57">
        <v>0.06</v>
      </c>
      <c r="I26" s="82">
        <f t="shared" si="2"/>
        <v>1.2218487496163564</v>
      </c>
      <c r="J26" s="54">
        <v>0.44800000000000001</v>
      </c>
      <c r="K26" s="54">
        <v>2740</v>
      </c>
      <c r="L26" s="54" t="s">
        <v>119</v>
      </c>
    </row>
    <row r="27" spans="1:12" ht="18" customHeight="1" x14ac:dyDescent="0.2">
      <c r="A27" s="60">
        <v>16</v>
      </c>
      <c r="B27" s="83" t="s">
        <v>120</v>
      </c>
      <c r="C27" s="83" t="s">
        <v>11</v>
      </c>
      <c r="D27" s="54">
        <v>23</v>
      </c>
      <c r="E27" s="54">
        <v>-0.68</v>
      </c>
      <c r="F27" s="54">
        <v>-1.91</v>
      </c>
      <c r="G27" s="84">
        <v>0</v>
      </c>
      <c r="H27" s="57">
        <v>6.9000000000000006E-2</v>
      </c>
      <c r="I27" s="82">
        <f t="shared" si="2"/>
        <v>1.1611509092627446</v>
      </c>
      <c r="J27" s="54">
        <v>0.59499999999999997</v>
      </c>
      <c r="K27" s="54">
        <v>2251</v>
      </c>
      <c r="L27" s="54" t="s">
        <v>121</v>
      </c>
    </row>
    <row r="28" spans="1:12" ht="18" customHeight="1" x14ac:dyDescent="0.2">
      <c r="A28" s="60">
        <v>17</v>
      </c>
      <c r="B28" s="83" t="s">
        <v>122</v>
      </c>
      <c r="C28" s="83" t="s">
        <v>11</v>
      </c>
      <c r="D28" s="54">
        <v>30</v>
      </c>
      <c r="E28" s="54">
        <v>-0.62</v>
      </c>
      <c r="F28" s="54">
        <v>-1.91</v>
      </c>
      <c r="G28" s="84">
        <v>0</v>
      </c>
      <c r="H28" s="57">
        <v>6.9000000000000006E-2</v>
      </c>
      <c r="I28" s="82">
        <f t="shared" si="2"/>
        <v>1.1611509092627446</v>
      </c>
      <c r="J28" s="54">
        <v>0.60599999999999998</v>
      </c>
      <c r="K28" s="54">
        <v>2251</v>
      </c>
      <c r="L28" s="54" t="s">
        <v>123</v>
      </c>
    </row>
    <row r="29" spans="1:12" ht="18" customHeight="1" x14ac:dyDescent="0.2">
      <c r="A29" s="60">
        <v>18</v>
      </c>
      <c r="B29" s="83" t="s">
        <v>124</v>
      </c>
      <c r="C29" s="83" t="s">
        <v>11</v>
      </c>
      <c r="D29" s="54">
        <v>22</v>
      </c>
      <c r="E29" s="54">
        <v>-0.67</v>
      </c>
      <c r="F29" s="54">
        <v>-1.9</v>
      </c>
      <c r="G29" s="84">
        <v>4.0000000000000001E-3</v>
      </c>
      <c r="H29" s="57">
        <v>7.3999999999999996E-2</v>
      </c>
      <c r="I29" s="82">
        <f t="shared" si="2"/>
        <v>1.1307682802690238</v>
      </c>
      <c r="J29" s="54">
        <v>0.65800000000000003</v>
      </c>
      <c r="K29" s="54">
        <v>1863</v>
      </c>
      <c r="L29" s="54" t="s">
        <v>125</v>
      </c>
    </row>
    <row r="30" spans="1:12" ht="18" customHeight="1" x14ac:dyDescent="0.2">
      <c r="A30" s="60">
        <v>19</v>
      </c>
      <c r="B30" s="83" t="s">
        <v>126</v>
      </c>
      <c r="C30" s="83" t="s">
        <v>11</v>
      </c>
      <c r="D30" s="54">
        <v>309</v>
      </c>
      <c r="E30" s="54">
        <v>-0.43</v>
      </c>
      <c r="F30" s="54">
        <v>-1.89</v>
      </c>
      <c r="G30" s="84">
        <v>0</v>
      </c>
      <c r="H30" s="57">
        <v>7.8E-2</v>
      </c>
      <c r="I30" s="82">
        <f t="shared" si="2"/>
        <v>1.1079053973095194</v>
      </c>
      <c r="J30" s="54">
        <v>0.70099999999999996</v>
      </c>
      <c r="K30" s="54">
        <v>2162</v>
      </c>
      <c r="L30" s="54" t="s">
        <v>127</v>
      </c>
    </row>
    <row r="31" spans="1:12" ht="18" customHeight="1" x14ac:dyDescent="0.2">
      <c r="A31" s="60">
        <v>26</v>
      </c>
      <c r="B31" s="83" t="s">
        <v>128</v>
      </c>
      <c r="C31" s="83" t="s">
        <v>11</v>
      </c>
      <c r="D31" s="54">
        <v>62</v>
      </c>
      <c r="E31" s="54">
        <v>-0.52</v>
      </c>
      <c r="F31" s="54">
        <v>-1.86</v>
      </c>
      <c r="G31" s="84">
        <v>0</v>
      </c>
      <c r="H31" s="57">
        <v>8.4000000000000005E-2</v>
      </c>
      <c r="I31" s="82">
        <f t="shared" si="2"/>
        <v>1.0757207139381182</v>
      </c>
      <c r="J31" s="54">
        <v>0.82099999999999995</v>
      </c>
      <c r="K31" s="54">
        <v>3581</v>
      </c>
      <c r="L31" s="54" t="s">
        <v>129</v>
      </c>
    </row>
    <row r="32" spans="1:12" ht="18" customHeight="1" x14ac:dyDescent="0.2">
      <c r="A32" s="60">
        <v>29</v>
      </c>
      <c r="B32" s="83" t="s">
        <v>130</v>
      </c>
      <c r="C32" s="83" t="s">
        <v>11</v>
      </c>
      <c r="D32" s="54">
        <v>70</v>
      </c>
      <c r="E32" s="54">
        <v>-0.51</v>
      </c>
      <c r="F32" s="54">
        <v>-1.84</v>
      </c>
      <c r="G32" s="84">
        <v>0</v>
      </c>
      <c r="H32" s="57">
        <v>9.2999999999999999E-2</v>
      </c>
      <c r="I32" s="82">
        <f t="shared" si="2"/>
        <v>1.0315170514460648</v>
      </c>
      <c r="J32" s="54">
        <v>0.875</v>
      </c>
      <c r="K32" s="54">
        <v>3384</v>
      </c>
      <c r="L32" s="54" t="s">
        <v>131</v>
      </c>
    </row>
    <row r="33" spans="1:12" ht="18" customHeight="1" x14ac:dyDescent="0.2">
      <c r="A33" s="60">
        <v>28</v>
      </c>
      <c r="B33" s="83" t="s">
        <v>132</v>
      </c>
      <c r="C33" s="83" t="s">
        <v>11</v>
      </c>
      <c r="D33" s="54">
        <v>51</v>
      </c>
      <c r="E33" s="54">
        <v>-0.55000000000000004</v>
      </c>
      <c r="F33" s="54">
        <v>-1.85</v>
      </c>
      <c r="G33" s="84">
        <v>0</v>
      </c>
      <c r="H33" s="57">
        <v>9.5000000000000001E-2</v>
      </c>
      <c r="I33" s="82">
        <f t="shared" si="2"/>
        <v>1.0222763947111522</v>
      </c>
      <c r="J33" s="54">
        <v>0.871</v>
      </c>
      <c r="K33" s="54">
        <v>3669</v>
      </c>
      <c r="L33" s="54" t="s">
        <v>133</v>
      </c>
    </row>
    <row r="34" spans="1:12" ht="18" customHeight="1" x14ac:dyDescent="0.2">
      <c r="A34" s="60">
        <v>31</v>
      </c>
      <c r="B34" s="83" t="s">
        <v>134</v>
      </c>
      <c r="C34" s="83" t="s">
        <v>11</v>
      </c>
      <c r="D34" s="54">
        <v>71</v>
      </c>
      <c r="E34" s="54">
        <v>-0.5</v>
      </c>
      <c r="F34" s="54">
        <v>-1.83</v>
      </c>
      <c r="G34" s="84">
        <v>0</v>
      </c>
      <c r="H34" s="57">
        <v>9.8000000000000004E-2</v>
      </c>
      <c r="I34" s="82">
        <f t="shared" si="2"/>
        <v>1.0087739243075049</v>
      </c>
      <c r="J34" s="54">
        <v>0.90100000000000002</v>
      </c>
      <c r="K34" s="54">
        <v>3227</v>
      </c>
      <c r="L34" s="54" t="s">
        <v>135</v>
      </c>
    </row>
    <row r="35" spans="1:12" ht="18" customHeight="1" x14ac:dyDescent="0.2">
      <c r="A35" s="60">
        <v>34</v>
      </c>
      <c r="B35" s="83" t="s">
        <v>136</v>
      </c>
      <c r="C35" s="83" t="s">
        <v>11</v>
      </c>
      <c r="D35" s="54">
        <v>38</v>
      </c>
      <c r="E35" s="54">
        <v>-0.56000000000000005</v>
      </c>
      <c r="F35" s="54">
        <v>-1.83</v>
      </c>
      <c r="G35" s="84">
        <v>0</v>
      </c>
      <c r="H35" s="57">
        <v>9.8000000000000004E-2</v>
      </c>
      <c r="I35" s="82">
        <f t="shared" si="2"/>
        <v>1.0087739243075049</v>
      </c>
      <c r="J35" s="54">
        <v>0.91800000000000004</v>
      </c>
      <c r="K35" s="54">
        <v>3227</v>
      </c>
      <c r="L35" s="54" t="s">
        <v>137</v>
      </c>
    </row>
    <row r="36" spans="1:12" ht="18" customHeight="1" x14ac:dyDescent="0.2">
      <c r="A36" s="60">
        <v>33</v>
      </c>
      <c r="B36" s="85" t="s">
        <v>138</v>
      </c>
      <c r="C36" s="83" t="s">
        <v>11</v>
      </c>
      <c r="D36" s="54">
        <v>126</v>
      </c>
      <c r="E36" s="54">
        <v>-0.45</v>
      </c>
      <c r="F36" s="54">
        <v>-1.83</v>
      </c>
      <c r="G36" s="84">
        <v>0</v>
      </c>
      <c r="H36" s="67">
        <v>0.1</v>
      </c>
      <c r="I36" s="82">
        <f t="shared" si="2"/>
        <v>0.99999999999999978</v>
      </c>
      <c r="J36" s="54">
        <v>0.91600000000000004</v>
      </c>
      <c r="K36" s="54">
        <v>3670</v>
      </c>
      <c r="L36" s="54" t="s">
        <v>139</v>
      </c>
    </row>
    <row r="37" spans="1:12" ht="18" customHeight="1" x14ac:dyDescent="0.2">
      <c r="A37" s="60">
        <v>30</v>
      </c>
      <c r="B37" s="85" t="s">
        <v>140</v>
      </c>
      <c r="C37" s="83" t="s">
        <v>11</v>
      </c>
      <c r="D37" s="54">
        <v>57</v>
      </c>
      <c r="E37" s="54">
        <v>-0.52</v>
      </c>
      <c r="F37" s="54">
        <v>-1.84</v>
      </c>
      <c r="G37" s="84">
        <v>0</v>
      </c>
      <c r="H37" s="67">
        <v>0.10100000000000001</v>
      </c>
      <c r="I37" s="82">
        <f t="shared" si="2"/>
        <v>0.99567862621735737</v>
      </c>
      <c r="J37" s="54">
        <v>0.89900000000000002</v>
      </c>
      <c r="K37" s="54">
        <v>3599</v>
      </c>
      <c r="L37" s="54" t="s">
        <v>141</v>
      </c>
    </row>
    <row r="38" spans="1:12" ht="18" customHeight="1" x14ac:dyDescent="0.2">
      <c r="A38" s="60">
        <v>41</v>
      </c>
      <c r="B38" s="85" t="s">
        <v>142</v>
      </c>
      <c r="C38" s="83" t="s">
        <v>11</v>
      </c>
      <c r="D38" s="54">
        <v>85</v>
      </c>
      <c r="E38" s="54">
        <v>-0.48</v>
      </c>
      <c r="F38" s="54">
        <v>-1.81</v>
      </c>
      <c r="G38" s="84">
        <v>0</v>
      </c>
      <c r="H38" s="67">
        <v>0.104</v>
      </c>
      <c r="I38" s="82">
        <f t="shared" si="2"/>
        <v>0.98296666070121952</v>
      </c>
      <c r="J38" s="54">
        <v>0.95499999999999996</v>
      </c>
      <c r="K38" s="54">
        <v>3599</v>
      </c>
      <c r="L38" s="54" t="s">
        <v>143</v>
      </c>
    </row>
    <row r="39" spans="1:12" ht="18" customHeight="1" x14ac:dyDescent="0.2">
      <c r="A39" s="60">
        <v>53</v>
      </c>
      <c r="B39" s="85" t="s">
        <v>144</v>
      </c>
      <c r="C39" s="83" t="s">
        <v>11</v>
      </c>
      <c r="D39" s="54">
        <v>436</v>
      </c>
      <c r="E39" s="54">
        <v>-0.39</v>
      </c>
      <c r="F39" s="54">
        <v>-1.78</v>
      </c>
      <c r="G39" s="84">
        <v>0</v>
      </c>
      <c r="H39" s="67">
        <v>0.107</v>
      </c>
      <c r="I39" s="82">
        <f t="shared" si="2"/>
        <v>0.97061622231479039</v>
      </c>
      <c r="J39" s="54">
        <v>0.98599999999999999</v>
      </c>
      <c r="K39" s="54">
        <v>3384</v>
      </c>
      <c r="L39" s="54" t="s">
        <v>145</v>
      </c>
    </row>
    <row r="40" spans="1:12" ht="18" customHeight="1" x14ac:dyDescent="0.2">
      <c r="A40" s="60">
        <v>57</v>
      </c>
      <c r="B40" s="85" t="s">
        <v>146</v>
      </c>
      <c r="C40" s="83" t="s">
        <v>11</v>
      </c>
      <c r="D40" s="54">
        <v>137</v>
      </c>
      <c r="E40" s="54">
        <v>-0.44</v>
      </c>
      <c r="F40" s="54">
        <v>-1.78</v>
      </c>
      <c r="G40" s="84">
        <v>0</v>
      </c>
      <c r="H40" s="67">
        <v>0.108</v>
      </c>
      <c r="I40" s="82">
        <f t="shared" si="2"/>
        <v>0.96657624451305024</v>
      </c>
      <c r="J40" s="54">
        <v>0.99099999999999999</v>
      </c>
      <c r="K40" s="54">
        <v>1547</v>
      </c>
      <c r="L40" s="54" t="s">
        <v>147</v>
      </c>
    </row>
    <row r="41" spans="1:12" ht="18" customHeight="1" x14ac:dyDescent="0.2">
      <c r="A41" s="60">
        <v>38</v>
      </c>
      <c r="B41" s="85" t="s">
        <v>148</v>
      </c>
      <c r="C41" s="83" t="s">
        <v>11</v>
      </c>
      <c r="D41" s="54">
        <v>83</v>
      </c>
      <c r="E41" s="54">
        <v>-0.49</v>
      </c>
      <c r="F41" s="54">
        <v>-1.81</v>
      </c>
      <c r="G41" s="84">
        <v>0</v>
      </c>
      <c r="H41" s="67">
        <v>0.109</v>
      </c>
      <c r="I41" s="82">
        <f t="shared" si="2"/>
        <v>0.96257350205937631</v>
      </c>
      <c r="J41" s="54">
        <v>0.95</v>
      </c>
      <c r="K41" s="54">
        <v>3449</v>
      </c>
      <c r="L41" s="54" t="s">
        <v>149</v>
      </c>
    </row>
    <row r="42" spans="1:12" ht="18" customHeight="1" x14ac:dyDescent="0.2">
      <c r="A42" s="60">
        <v>39</v>
      </c>
      <c r="B42" s="85" t="s">
        <v>150</v>
      </c>
      <c r="C42" s="83" t="s">
        <v>11</v>
      </c>
      <c r="D42" s="54">
        <v>34</v>
      </c>
      <c r="E42" s="54">
        <v>-0.56999999999999995</v>
      </c>
      <c r="F42" s="54">
        <v>-1.81</v>
      </c>
      <c r="G42" s="84">
        <v>6.0000000000000001E-3</v>
      </c>
      <c r="H42" s="67">
        <v>0.109</v>
      </c>
      <c r="I42" s="82">
        <f t="shared" si="2"/>
        <v>0.96257350205937631</v>
      </c>
      <c r="J42" s="54">
        <v>0.95499999999999996</v>
      </c>
      <c r="K42" s="54">
        <v>3461</v>
      </c>
      <c r="L42" s="54" t="s">
        <v>151</v>
      </c>
    </row>
    <row r="43" spans="1:12" ht="18" customHeight="1" x14ac:dyDescent="0.2">
      <c r="A43" s="60">
        <v>43</v>
      </c>
      <c r="B43" s="85" t="s">
        <v>152</v>
      </c>
      <c r="C43" s="83" t="s">
        <v>11</v>
      </c>
      <c r="D43" s="54">
        <v>165</v>
      </c>
      <c r="E43" s="54">
        <v>-0.43</v>
      </c>
      <c r="F43" s="54">
        <v>-1.8</v>
      </c>
      <c r="G43" s="84">
        <v>0</v>
      </c>
      <c r="H43" s="67">
        <v>0.11</v>
      </c>
      <c r="I43" s="82">
        <f t="shared" si="2"/>
        <v>0.95860731484177486</v>
      </c>
      <c r="J43" s="54">
        <v>0.96299999999999997</v>
      </c>
      <c r="K43" s="54">
        <v>3128</v>
      </c>
      <c r="L43" s="54" t="s">
        <v>153</v>
      </c>
    </row>
    <row r="44" spans="1:12" ht="18" customHeight="1" x14ac:dyDescent="0.2">
      <c r="A44" s="60">
        <v>54</v>
      </c>
      <c r="B44" s="85" t="s">
        <v>154</v>
      </c>
      <c r="C44" s="83" t="s">
        <v>11</v>
      </c>
      <c r="D44" s="54">
        <v>79</v>
      </c>
      <c r="E44" s="54">
        <v>-0.48</v>
      </c>
      <c r="F44" s="54">
        <v>-1.78</v>
      </c>
      <c r="G44" s="84">
        <v>2E-3</v>
      </c>
      <c r="H44" s="67">
        <v>0.11</v>
      </c>
      <c r="I44" s="82">
        <f t="shared" si="2"/>
        <v>0.95860731484177486</v>
      </c>
      <c r="J44" s="54">
        <v>0.98899999999999999</v>
      </c>
      <c r="K44" s="54">
        <v>3332</v>
      </c>
      <c r="L44" s="54" t="s">
        <v>93</v>
      </c>
    </row>
    <row r="45" spans="1:12" ht="18" customHeight="1" x14ac:dyDescent="0.2">
      <c r="A45" s="60">
        <v>55</v>
      </c>
      <c r="B45" s="85" t="s">
        <v>155</v>
      </c>
      <c r="C45" s="83" t="s">
        <v>11</v>
      </c>
      <c r="D45" s="54">
        <v>87</v>
      </c>
      <c r="E45" s="54">
        <v>-0.48</v>
      </c>
      <c r="F45" s="54">
        <v>-1.78</v>
      </c>
      <c r="G45" s="84">
        <v>0</v>
      </c>
      <c r="H45" s="67">
        <v>0.111</v>
      </c>
      <c r="I45" s="82">
        <f t="shared" si="2"/>
        <v>0.95467702121334252</v>
      </c>
      <c r="J45" s="54">
        <v>0.99</v>
      </c>
      <c r="K45" s="54">
        <v>3599</v>
      </c>
      <c r="L45" s="54" t="s">
        <v>156</v>
      </c>
    </row>
    <row r="46" spans="1:12" ht="18" customHeight="1" x14ac:dyDescent="0.2">
      <c r="A46" s="60">
        <v>59</v>
      </c>
      <c r="B46" s="85" t="s">
        <v>157</v>
      </c>
      <c r="C46" s="83" t="s">
        <v>11</v>
      </c>
      <c r="D46" s="54">
        <v>22</v>
      </c>
      <c r="E46" s="54">
        <v>-0.63</v>
      </c>
      <c r="F46" s="54">
        <v>-1.77</v>
      </c>
      <c r="G46" s="84">
        <v>6.0000000000000001E-3</v>
      </c>
      <c r="H46" s="67">
        <v>0.113</v>
      </c>
      <c r="I46" s="82">
        <f t="shared" si="2"/>
        <v>0.94692155651658017</v>
      </c>
      <c r="J46" s="54">
        <v>0.99199999999999999</v>
      </c>
      <c r="K46" s="54">
        <v>1128</v>
      </c>
      <c r="L46" s="54" t="s">
        <v>158</v>
      </c>
    </row>
    <row r="47" spans="1:12" ht="18" customHeight="1" x14ac:dyDescent="0.2">
      <c r="A47" s="60">
        <v>63</v>
      </c>
      <c r="B47" s="85" t="s">
        <v>159</v>
      </c>
      <c r="C47" s="83" t="s">
        <v>11</v>
      </c>
      <c r="D47" s="54">
        <v>15</v>
      </c>
      <c r="E47" s="54">
        <v>-0.69</v>
      </c>
      <c r="F47" s="54">
        <v>-1.76</v>
      </c>
      <c r="G47" s="84">
        <v>2E-3</v>
      </c>
      <c r="H47" s="67">
        <v>0.115</v>
      </c>
      <c r="I47" s="82">
        <f t="shared" si="2"/>
        <v>0.9393021596463883</v>
      </c>
      <c r="J47" s="54">
        <v>0.99399999999999999</v>
      </c>
      <c r="K47" s="54">
        <v>3574</v>
      </c>
      <c r="L47" s="54" t="s">
        <v>160</v>
      </c>
    </row>
    <row r="48" spans="1:12" ht="18" customHeight="1" x14ac:dyDescent="0.2">
      <c r="A48" s="60">
        <v>62</v>
      </c>
      <c r="B48" s="85" t="s">
        <v>161</v>
      </c>
      <c r="C48" s="83" t="s">
        <v>11</v>
      </c>
      <c r="D48" s="54">
        <v>56</v>
      </c>
      <c r="E48" s="54">
        <v>-0.5</v>
      </c>
      <c r="F48" s="54">
        <v>-1.76</v>
      </c>
      <c r="G48" s="84">
        <v>2E-3</v>
      </c>
      <c r="H48" s="67">
        <v>0.11600000000000001</v>
      </c>
      <c r="I48" s="82">
        <f t="shared" si="2"/>
        <v>0.93554201077308141</v>
      </c>
      <c r="J48" s="54">
        <v>0.99399999999999999</v>
      </c>
      <c r="K48" s="54">
        <v>4714</v>
      </c>
      <c r="L48" s="54" t="s">
        <v>162</v>
      </c>
    </row>
    <row r="49" spans="1:12" ht="18" customHeight="1" x14ac:dyDescent="0.2">
      <c r="A49" s="60">
        <v>71</v>
      </c>
      <c r="B49" s="85" t="s">
        <v>163</v>
      </c>
      <c r="C49" s="83" t="s">
        <v>11</v>
      </c>
      <c r="D49" s="54">
        <v>47</v>
      </c>
      <c r="E49" s="54">
        <v>-0.52</v>
      </c>
      <c r="F49" s="54">
        <v>-1.75</v>
      </c>
      <c r="G49" s="84">
        <v>2E-3</v>
      </c>
      <c r="H49" s="67">
        <v>0.11899999999999999</v>
      </c>
      <c r="I49" s="82">
        <f t="shared" si="2"/>
        <v>0.92445303860746919</v>
      </c>
      <c r="J49" s="54">
        <v>0.999</v>
      </c>
      <c r="K49" s="54">
        <v>4409</v>
      </c>
      <c r="L49" s="54" t="s">
        <v>164</v>
      </c>
    </row>
    <row r="50" spans="1:12" ht="18" customHeight="1" x14ac:dyDescent="0.2">
      <c r="A50" s="60">
        <v>80</v>
      </c>
      <c r="B50" s="85" t="s">
        <v>165</v>
      </c>
      <c r="C50" s="83" t="s">
        <v>11</v>
      </c>
      <c r="D50" s="54">
        <v>75</v>
      </c>
      <c r="E50" s="54">
        <v>-0.47</v>
      </c>
      <c r="F50" s="54">
        <v>-1.73</v>
      </c>
      <c r="G50" s="84">
        <v>0</v>
      </c>
      <c r="H50" s="67">
        <v>0.123</v>
      </c>
      <c r="I50" s="82">
        <f t="shared" si="2"/>
        <v>0.91009488856060206</v>
      </c>
      <c r="J50" s="54">
        <v>1</v>
      </c>
      <c r="K50" s="54">
        <v>2780</v>
      </c>
      <c r="L50" s="54" t="s">
        <v>166</v>
      </c>
    </row>
    <row r="51" spans="1:12" ht="18" customHeight="1" x14ac:dyDescent="0.2">
      <c r="A51" s="60">
        <v>79</v>
      </c>
      <c r="B51" s="85" t="s">
        <v>167</v>
      </c>
      <c r="C51" s="83" t="s">
        <v>11</v>
      </c>
      <c r="D51" s="54">
        <v>16</v>
      </c>
      <c r="E51" s="54">
        <v>-0.64</v>
      </c>
      <c r="F51" s="54">
        <v>-1.73</v>
      </c>
      <c r="G51" s="84">
        <v>4.0000000000000001E-3</v>
      </c>
      <c r="H51" s="67">
        <v>0.123</v>
      </c>
      <c r="I51" s="82">
        <f t="shared" si="2"/>
        <v>0.91009488856060206</v>
      </c>
      <c r="J51" s="54">
        <v>1</v>
      </c>
      <c r="K51" s="54">
        <v>3078</v>
      </c>
      <c r="L51" s="54" t="s">
        <v>168</v>
      </c>
    </row>
    <row r="52" spans="1:12" ht="18" customHeight="1" x14ac:dyDescent="0.2">
      <c r="A52" s="60">
        <v>81</v>
      </c>
      <c r="B52" s="85" t="s">
        <v>169</v>
      </c>
      <c r="C52" s="83" t="s">
        <v>11</v>
      </c>
      <c r="D52" s="54">
        <v>133</v>
      </c>
      <c r="E52" s="54">
        <v>-0.43</v>
      </c>
      <c r="F52" s="54">
        <v>-1.73</v>
      </c>
      <c r="G52" s="84">
        <v>0</v>
      </c>
      <c r="H52" s="67">
        <v>0.124</v>
      </c>
      <c r="I52" s="82">
        <f t="shared" si="2"/>
        <v>0.90657831483776485</v>
      </c>
      <c r="J52" s="54">
        <v>1</v>
      </c>
      <c r="K52" s="54">
        <v>3599</v>
      </c>
      <c r="L52" s="54" t="s">
        <v>170</v>
      </c>
    </row>
    <row r="53" spans="1:12" ht="18" customHeight="1" x14ac:dyDescent="0.2">
      <c r="A53" s="60">
        <v>82</v>
      </c>
      <c r="B53" s="85" t="s">
        <v>171</v>
      </c>
      <c r="C53" s="83" t="s">
        <v>11</v>
      </c>
      <c r="D53" s="54">
        <v>71</v>
      </c>
      <c r="E53" s="54">
        <v>-0.48</v>
      </c>
      <c r="F53" s="54">
        <v>-1.73</v>
      </c>
      <c r="G53" s="84">
        <v>2E-3</v>
      </c>
      <c r="H53" s="67">
        <v>0.127</v>
      </c>
      <c r="I53" s="82">
        <f t="shared" si="2"/>
        <v>0.89619627904404298</v>
      </c>
      <c r="J53" s="54">
        <v>1</v>
      </c>
      <c r="K53" s="54">
        <v>2702</v>
      </c>
      <c r="L53" s="54" t="s">
        <v>172</v>
      </c>
    </row>
    <row r="54" spans="1:12" ht="18" customHeight="1" x14ac:dyDescent="0.2">
      <c r="A54" s="60">
        <v>119</v>
      </c>
      <c r="B54" s="60" t="s">
        <v>173</v>
      </c>
      <c r="C54" s="54"/>
      <c r="D54" s="54">
        <v>17</v>
      </c>
      <c r="E54" s="54">
        <v>-0.64</v>
      </c>
      <c r="F54" s="54">
        <v>-1.69</v>
      </c>
      <c r="G54" s="84">
        <v>4.0000000000000001E-3</v>
      </c>
      <c r="H54" s="67">
        <v>0.13100000000000001</v>
      </c>
      <c r="I54" s="82">
        <f t="shared" si="2"/>
        <v>0.88272870434423567</v>
      </c>
      <c r="J54" s="54">
        <v>1</v>
      </c>
      <c r="K54" s="54">
        <v>1128</v>
      </c>
      <c r="L54" s="54" t="s">
        <v>174</v>
      </c>
    </row>
    <row r="55" spans="1:12" ht="18" customHeight="1" x14ac:dyDescent="0.2">
      <c r="A55" s="60">
        <v>90</v>
      </c>
      <c r="B55" s="85" t="s">
        <v>175</v>
      </c>
      <c r="C55" s="83" t="s">
        <v>11</v>
      </c>
      <c r="D55" s="54">
        <v>215</v>
      </c>
      <c r="E55" s="54">
        <v>-0.4</v>
      </c>
      <c r="F55" s="54">
        <v>-1.71</v>
      </c>
      <c r="G55" s="84">
        <v>0</v>
      </c>
      <c r="H55" s="67">
        <v>0.13200000000000001</v>
      </c>
      <c r="I55" s="82">
        <f t="shared" si="2"/>
        <v>0.87942606879415008</v>
      </c>
      <c r="J55" s="54">
        <v>1</v>
      </c>
      <c r="K55" s="54">
        <v>3599</v>
      </c>
      <c r="L55" s="54" t="s">
        <v>170</v>
      </c>
    </row>
    <row r="56" spans="1:12" ht="18" customHeight="1" x14ac:dyDescent="0.2">
      <c r="A56" s="60">
        <v>83</v>
      </c>
      <c r="B56" s="85" t="s">
        <v>176</v>
      </c>
      <c r="C56" s="83" t="s">
        <v>11</v>
      </c>
      <c r="D56" s="54">
        <v>225</v>
      </c>
      <c r="E56" s="54">
        <v>-0.4</v>
      </c>
      <c r="F56" s="54">
        <v>-1.72</v>
      </c>
      <c r="G56" s="84">
        <v>0</v>
      </c>
      <c r="H56" s="67">
        <v>0.13300000000000001</v>
      </c>
      <c r="I56" s="82">
        <f t="shared" si="2"/>
        <v>0.87614835903291399</v>
      </c>
      <c r="J56" s="54">
        <v>1</v>
      </c>
      <c r="K56" s="54">
        <v>2707</v>
      </c>
      <c r="L56" s="54" t="s">
        <v>177</v>
      </c>
    </row>
    <row r="57" spans="1:12" ht="18" customHeight="1" x14ac:dyDescent="0.2">
      <c r="A57" s="60">
        <v>86</v>
      </c>
      <c r="B57" s="85" t="s">
        <v>178</v>
      </c>
      <c r="C57" s="83" t="s">
        <v>11</v>
      </c>
      <c r="D57" s="54">
        <v>16</v>
      </c>
      <c r="E57" s="54">
        <v>-0.67</v>
      </c>
      <c r="F57" s="54">
        <v>-1.72</v>
      </c>
      <c r="G57" s="84">
        <v>6.0000000000000001E-3</v>
      </c>
      <c r="H57" s="67">
        <v>0.13300000000000001</v>
      </c>
      <c r="I57" s="82">
        <f t="shared" si="2"/>
        <v>0.87614835903291399</v>
      </c>
      <c r="J57" s="54">
        <v>1</v>
      </c>
      <c r="K57" s="54">
        <v>3574</v>
      </c>
      <c r="L57" s="54" t="s">
        <v>179</v>
      </c>
    </row>
    <row r="58" spans="1:12" ht="18" customHeight="1" x14ac:dyDescent="0.2">
      <c r="A58" s="60">
        <v>123</v>
      </c>
      <c r="B58" s="60" t="s">
        <v>180</v>
      </c>
      <c r="C58" s="54"/>
      <c r="D58" s="54">
        <v>58</v>
      </c>
      <c r="E58" s="54">
        <v>-0.48</v>
      </c>
      <c r="F58" s="54">
        <v>-1.68</v>
      </c>
      <c r="G58" s="84">
        <v>4.0000000000000001E-3</v>
      </c>
      <c r="H58" s="67">
        <v>0.13400000000000001</v>
      </c>
      <c r="I58" s="82">
        <f t="shared" si="2"/>
        <v>0.8728952016351923</v>
      </c>
      <c r="J58" s="54">
        <v>1</v>
      </c>
      <c r="K58" s="54">
        <v>2074</v>
      </c>
      <c r="L58" s="54" t="s">
        <v>181</v>
      </c>
    </row>
    <row r="59" spans="1:12" ht="18" customHeight="1" x14ac:dyDescent="0.2">
      <c r="A59" s="60">
        <v>124</v>
      </c>
      <c r="B59" s="60" t="s">
        <v>182</v>
      </c>
      <c r="C59" s="54"/>
      <c r="D59" s="54">
        <v>22</v>
      </c>
      <c r="E59" s="54">
        <v>-0.6</v>
      </c>
      <c r="F59" s="54">
        <v>-1.68</v>
      </c>
      <c r="G59" s="84">
        <v>4.0000000000000001E-3</v>
      </c>
      <c r="H59" s="67">
        <v>0.13400000000000001</v>
      </c>
      <c r="I59" s="82">
        <f t="shared" si="2"/>
        <v>0.8728952016351923</v>
      </c>
      <c r="J59" s="54">
        <v>1</v>
      </c>
      <c r="K59" s="54">
        <v>3574</v>
      </c>
      <c r="L59" s="54" t="s">
        <v>183</v>
      </c>
    </row>
    <row r="60" spans="1:12" ht="18" customHeight="1" x14ac:dyDescent="0.2">
      <c r="A60" s="60">
        <v>91</v>
      </c>
      <c r="B60" s="85" t="s">
        <v>184</v>
      </c>
      <c r="C60" s="83" t="s">
        <v>11</v>
      </c>
      <c r="D60" s="54">
        <v>35</v>
      </c>
      <c r="E60" s="54">
        <v>-0.55000000000000004</v>
      </c>
      <c r="F60" s="54">
        <v>-1.71</v>
      </c>
      <c r="G60" s="84">
        <v>6.0000000000000001E-3</v>
      </c>
      <c r="H60" s="67">
        <v>0.13400000000000001</v>
      </c>
      <c r="I60" s="82">
        <f t="shared" si="2"/>
        <v>0.8728952016351923</v>
      </c>
      <c r="J60" s="54">
        <v>1</v>
      </c>
      <c r="K60" s="54">
        <v>3071</v>
      </c>
      <c r="L60" s="54" t="s">
        <v>185</v>
      </c>
    </row>
    <row r="61" spans="1:12" ht="18" customHeight="1" x14ac:dyDescent="0.2">
      <c r="A61" s="60">
        <v>97</v>
      </c>
      <c r="B61" s="85" t="s">
        <v>186</v>
      </c>
      <c r="C61" s="83" t="s">
        <v>11</v>
      </c>
      <c r="D61" s="54">
        <v>39</v>
      </c>
      <c r="E61" s="54">
        <v>-0.52</v>
      </c>
      <c r="F61" s="54">
        <v>-1.71</v>
      </c>
      <c r="G61" s="84">
        <v>6.0000000000000001E-3</v>
      </c>
      <c r="H61" s="67">
        <v>0.13400000000000001</v>
      </c>
      <c r="I61" s="82">
        <f t="shared" si="2"/>
        <v>0.8728952016351923</v>
      </c>
      <c r="J61" s="54">
        <v>1</v>
      </c>
      <c r="K61" s="54">
        <v>3549</v>
      </c>
      <c r="L61" s="54" t="s">
        <v>187</v>
      </c>
    </row>
    <row r="62" spans="1:12" ht="18" customHeight="1" x14ac:dyDescent="0.2">
      <c r="A62" s="60">
        <v>111</v>
      </c>
      <c r="B62" s="60" t="s">
        <v>188</v>
      </c>
      <c r="C62" s="54"/>
      <c r="D62" s="54">
        <v>51</v>
      </c>
      <c r="E62" s="54">
        <v>-0.5</v>
      </c>
      <c r="F62" s="54">
        <v>-1.69</v>
      </c>
      <c r="G62" s="84">
        <v>4.0000000000000001E-3</v>
      </c>
      <c r="H62" s="67">
        <v>0.13500000000000001</v>
      </c>
      <c r="I62" s="82">
        <f t="shared" si="2"/>
        <v>0.86966623150499378</v>
      </c>
      <c r="J62" s="54">
        <v>1</v>
      </c>
      <c r="K62" s="54">
        <v>3384</v>
      </c>
      <c r="L62" s="54" t="s">
        <v>89</v>
      </c>
    </row>
    <row r="63" spans="1:12" ht="18" customHeight="1" x14ac:dyDescent="0.2">
      <c r="A63" s="60">
        <v>92</v>
      </c>
      <c r="B63" s="85" t="s">
        <v>189</v>
      </c>
      <c r="C63" s="83" t="s">
        <v>11</v>
      </c>
      <c r="D63" s="54">
        <v>17</v>
      </c>
      <c r="E63" s="54">
        <v>-0.63</v>
      </c>
      <c r="F63" s="54">
        <v>-1.71</v>
      </c>
      <c r="G63" s="84">
        <v>1.6E-2</v>
      </c>
      <c r="H63" s="67">
        <v>0.13500000000000001</v>
      </c>
      <c r="I63" s="82">
        <f t="shared" si="2"/>
        <v>0.86966623150499378</v>
      </c>
      <c r="J63" s="54">
        <v>1</v>
      </c>
      <c r="K63" s="54">
        <v>3649</v>
      </c>
      <c r="L63" s="54" t="s">
        <v>190</v>
      </c>
    </row>
    <row r="64" spans="1:12" ht="18" customHeight="1" x14ac:dyDescent="0.2">
      <c r="A64" s="60">
        <v>152</v>
      </c>
      <c r="B64" s="60" t="s">
        <v>191</v>
      </c>
      <c r="C64" s="54"/>
      <c r="D64" s="54">
        <v>25</v>
      </c>
      <c r="E64" s="54">
        <v>-0.56000000000000005</v>
      </c>
      <c r="F64" s="54">
        <v>-1.66</v>
      </c>
      <c r="G64" s="84">
        <v>8.0000000000000002E-3</v>
      </c>
      <c r="H64" s="67">
        <v>0.13600000000000001</v>
      </c>
      <c r="I64" s="82">
        <f t="shared" si="2"/>
        <v>0.86646109162978235</v>
      </c>
      <c r="J64" s="54">
        <v>1</v>
      </c>
      <c r="K64" s="54">
        <v>3091</v>
      </c>
      <c r="L64" s="54" t="s">
        <v>192</v>
      </c>
    </row>
    <row r="65" spans="1:12" ht="17.25" customHeight="1" x14ac:dyDescent="0.2">
      <c r="A65" s="60">
        <v>149</v>
      </c>
      <c r="B65" s="60" t="s">
        <v>736</v>
      </c>
      <c r="C65" s="54"/>
      <c r="D65" s="54">
        <v>59</v>
      </c>
      <c r="E65" s="54">
        <v>-0.47</v>
      </c>
      <c r="F65" s="54">
        <v>-1.66</v>
      </c>
      <c r="G65" s="84">
        <v>8.0000000000000002E-3</v>
      </c>
      <c r="H65" s="67">
        <v>0.13700000000000001</v>
      </c>
      <c r="I65" s="90">
        <f>-LOG(H65,10)</f>
        <v>0.8632794328435931</v>
      </c>
      <c r="J65" s="54">
        <v>1</v>
      </c>
      <c r="K65" s="54">
        <v>3384</v>
      </c>
      <c r="L65" s="54" t="s">
        <v>737</v>
      </c>
    </row>
    <row r="66" spans="1:12" ht="18" customHeight="1" x14ac:dyDescent="0.2">
      <c r="A66" s="60">
        <v>106</v>
      </c>
      <c r="B66" s="60" t="s">
        <v>193</v>
      </c>
      <c r="C66" s="54"/>
      <c r="D66" s="54">
        <v>62</v>
      </c>
      <c r="E66" s="54">
        <v>-0.48</v>
      </c>
      <c r="F66" s="54">
        <v>-1.69</v>
      </c>
      <c r="G66" s="84">
        <v>0</v>
      </c>
      <c r="H66" s="67">
        <v>0.13700000000000001</v>
      </c>
      <c r="I66" s="82">
        <f t="shared" si="2"/>
        <v>0.8632794328435931</v>
      </c>
      <c r="J66" s="54">
        <v>1</v>
      </c>
      <c r="K66" s="54">
        <v>2319</v>
      </c>
      <c r="L66" s="54" t="s">
        <v>194</v>
      </c>
    </row>
    <row r="67" spans="1:12" ht="18" customHeight="1" x14ac:dyDescent="0.2">
      <c r="A67" s="60">
        <v>147</v>
      </c>
      <c r="B67" s="60" t="s">
        <v>195</v>
      </c>
      <c r="C67" s="54"/>
      <c r="D67" s="54">
        <v>38</v>
      </c>
      <c r="E67" s="54">
        <v>-0.52</v>
      </c>
      <c r="F67" s="54">
        <v>-1.66</v>
      </c>
      <c r="G67" s="84">
        <v>2E-3</v>
      </c>
      <c r="H67" s="67">
        <v>0.13700000000000001</v>
      </c>
      <c r="I67" s="82">
        <f t="shared" si="2"/>
        <v>0.8632794328435931</v>
      </c>
      <c r="J67" s="54">
        <v>1</v>
      </c>
      <c r="K67" s="54">
        <v>2413</v>
      </c>
      <c r="L67" s="54" t="s">
        <v>196</v>
      </c>
    </row>
    <row r="68" spans="1:12" s="91" customFormat="1" ht="17.25" customHeight="1" x14ac:dyDescent="0.2">
      <c r="A68" s="60">
        <v>104</v>
      </c>
      <c r="B68" s="60" t="s">
        <v>711</v>
      </c>
      <c r="C68" s="54"/>
      <c r="D68" s="54">
        <v>43</v>
      </c>
      <c r="E68" s="54">
        <v>-0.51</v>
      </c>
      <c r="F68" s="54">
        <v>-1.7</v>
      </c>
      <c r="G68" s="84">
        <v>6.0000000000000001E-3</v>
      </c>
      <c r="H68" s="67">
        <v>0.13800000000000001</v>
      </c>
      <c r="I68" s="82">
        <f>-LOG(H68,10)</f>
        <v>0.8601209135987633</v>
      </c>
      <c r="J68" s="54">
        <v>1</v>
      </c>
      <c r="K68" s="54">
        <v>3599</v>
      </c>
      <c r="L68" s="54" t="s">
        <v>141</v>
      </c>
    </row>
    <row r="69" spans="1:12" ht="18" customHeight="1" x14ac:dyDescent="0.2">
      <c r="A69" s="60">
        <v>140</v>
      </c>
      <c r="B69" s="60" t="s">
        <v>197</v>
      </c>
      <c r="C69" s="54"/>
      <c r="D69" s="54">
        <v>77</v>
      </c>
      <c r="E69" s="54">
        <v>-0.45</v>
      </c>
      <c r="F69" s="54">
        <v>-1.66</v>
      </c>
      <c r="G69" s="84">
        <v>0</v>
      </c>
      <c r="H69" s="67">
        <v>0.13900000000000001</v>
      </c>
      <c r="I69" s="82">
        <f t="shared" si="2"/>
        <v>0.8569851997459047</v>
      </c>
      <c r="J69" s="54">
        <v>1</v>
      </c>
      <c r="K69" s="54">
        <v>3464</v>
      </c>
      <c r="L69" s="54" t="s">
        <v>198</v>
      </c>
    </row>
    <row r="70" spans="1:12" ht="18" customHeight="1" x14ac:dyDescent="0.2">
      <c r="A70" s="60">
        <v>142</v>
      </c>
      <c r="B70" s="60" t="s">
        <v>199</v>
      </c>
      <c r="C70" s="54"/>
      <c r="D70" s="54">
        <v>364</v>
      </c>
      <c r="E70" s="54">
        <v>-0.37</v>
      </c>
      <c r="F70" s="54">
        <v>-1.66</v>
      </c>
      <c r="G70" s="84">
        <v>0</v>
      </c>
      <c r="H70" s="67">
        <v>0.13900000000000001</v>
      </c>
      <c r="I70" s="82">
        <f t="shared" si="2"/>
        <v>0.8569851997459047</v>
      </c>
      <c r="J70" s="54">
        <v>1</v>
      </c>
      <c r="K70" s="54">
        <v>3633</v>
      </c>
      <c r="L70" s="54" t="s">
        <v>200</v>
      </c>
    </row>
    <row r="71" spans="1:12" ht="18" customHeight="1" x14ac:dyDescent="0.2">
      <c r="A71" s="60">
        <v>133</v>
      </c>
      <c r="B71" s="60" t="s">
        <v>201</v>
      </c>
      <c r="C71" s="54"/>
      <c r="D71" s="54">
        <v>25</v>
      </c>
      <c r="E71" s="54">
        <v>-0.56999999999999995</v>
      </c>
      <c r="F71" s="54">
        <v>-1.67</v>
      </c>
      <c r="G71" s="84">
        <v>1.0999999999999999E-2</v>
      </c>
      <c r="H71" s="67">
        <v>0.13900000000000001</v>
      </c>
      <c r="I71" s="82">
        <f t="shared" si="2"/>
        <v>0.8569851997459047</v>
      </c>
      <c r="J71" s="54">
        <v>1</v>
      </c>
      <c r="K71" s="54">
        <v>2517</v>
      </c>
      <c r="L71" s="54" t="s">
        <v>202</v>
      </c>
    </row>
    <row r="72" spans="1:12" ht="18" customHeight="1" x14ac:dyDescent="0.2">
      <c r="A72" s="60">
        <v>102</v>
      </c>
      <c r="B72" s="60" t="s">
        <v>203</v>
      </c>
      <c r="C72" s="54"/>
      <c r="D72" s="54">
        <v>24</v>
      </c>
      <c r="E72" s="54">
        <v>-0.57999999999999996</v>
      </c>
      <c r="F72" s="54">
        <v>-1.7</v>
      </c>
      <c r="G72" s="84">
        <v>8.9999999999999993E-3</v>
      </c>
      <c r="H72" s="67">
        <v>0.14000000000000001</v>
      </c>
      <c r="I72" s="82">
        <f t="shared" si="2"/>
        <v>0.85387196432176193</v>
      </c>
      <c r="J72" s="54">
        <v>1</v>
      </c>
      <c r="K72" s="54">
        <v>3205</v>
      </c>
      <c r="L72" s="54" t="s">
        <v>204</v>
      </c>
    </row>
    <row r="73" spans="1:12" ht="18" customHeight="1" x14ac:dyDescent="0.2">
      <c r="A73" s="60">
        <v>167</v>
      </c>
      <c r="B73" s="60" t="s">
        <v>205</v>
      </c>
      <c r="C73" s="54"/>
      <c r="D73" s="54">
        <v>179</v>
      </c>
      <c r="E73" s="54">
        <v>-0.39</v>
      </c>
      <c r="F73" s="54">
        <v>-1.64</v>
      </c>
      <c r="G73" s="84">
        <v>0</v>
      </c>
      <c r="H73" s="67">
        <v>0.14499999999999999</v>
      </c>
      <c r="I73" s="82">
        <f t="shared" si="2"/>
        <v>0.83863199776502506</v>
      </c>
      <c r="J73" s="54">
        <v>1</v>
      </c>
      <c r="K73" s="54">
        <v>2706</v>
      </c>
      <c r="L73" s="54" t="s">
        <v>206</v>
      </c>
    </row>
    <row r="74" spans="1:12" ht="18" customHeight="1" x14ac:dyDescent="0.2">
      <c r="A74" s="60">
        <v>170</v>
      </c>
      <c r="B74" s="60" t="s">
        <v>207</v>
      </c>
      <c r="C74" s="54"/>
      <c r="D74" s="54">
        <v>122</v>
      </c>
      <c r="E74" s="54">
        <v>-0.41</v>
      </c>
      <c r="F74" s="54">
        <v>-1.64</v>
      </c>
      <c r="G74" s="84">
        <v>0</v>
      </c>
      <c r="H74" s="67">
        <v>0.14699999999999999</v>
      </c>
      <c r="I74" s="82">
        <f t="shared" si="2"/>
        <v>0.83268266525182388</v>
      </c>
      <c r="J74" s="54">
        <v>1</v>
      </c>
      <c r="K74" s="54">
        <v>2780</v>
      </c>
      <c r="L74" s="54" t="s">
        <v>208</v>
      </c>
    </row>
    <row r="75" spans="1:12" ht="18" customHeight="1" x14ac:dyDescent="0.2">
      <c r="A75" s="60">
        <v>169</v>
      </c>
      <c r="B75" s="60" t="s">
        <v>209</v>
      </c>
      <c r="C75" s="54"/>
      <c r="D75" s="54">
        <v>46</v>
      </c>
      <c r="E75" s="54">
        <v>-0.49</v>
      </c>
      <c r="F75" s="54">
        <v>-1.64</v>
      </c>
      <c r="G75" s="84">
        <v>8.0000000000000002E-3</v>
      </c>
      <c r="H75" s="67">
        <v>0.14699999999999999</v>
      </c>
      <c r="I75" s="82">
        <f t="shared" si="2"/>
        <v>0.83268266525182388</v>
      </c>
      <c r="J75" s="54">
        <v>1</v>
      </c>
      <c r="K75" s="54">
        <v>2074</v>
      </c>
      <c r="L75" s="54" t="s">
        <v>210</v>
      </c>
    </row>
    <row r="78" spans="1:12" ht="18" customHeight="1" x14ac:dyDescent="0.2">
      <c r="A78" s="60"/>
      <c r="B78" s="80" t="s">
        <v>680</v>
      </c>
      <c r="C78" s="83"/>
      <c r="D78" s="54"/>
      <c r="E78" s="54"/>
      <c r="F78" s="54"/>
      <c r="G78" s="54"/>
      <c r="H78" s="55"/>
      <c r="I78" s="60"/>
      <c r="J78" s="54"/>
      <c r="K78" s="54"/>
      <c r="L78" s="54"/>
    </row>
    <row r="79" spans="1:12" ht="18" customHeight="1" x14ac:dyDescent="0.2">
      <c r="A79" s="60">
        <v>3</v>
      </c>
      <c r="B79" s="83" t="s">
        <v>102</v>
      </c>
      <c r="C79" s="83" t="s">
        <v>11</v>
      </c>
      <c r="D79" s="54">
        <v>28</v>
      </c>
      <c r="E79" s="54">
        <v>-0.7</v>
      </c>
      <c r="F79" s="54">
        <v>-2.16</v>
      </c>
      <c r="G79" s="89">
        <v>0</v>
      </c>
      <c r="H79" s="59">
        <v>5.0000000000000001E-3</v>
      </c>
      <c r="I79" s="82">
        <f t="shared" ref="I79:I94" si="3">-LOG(H79,10)</f>
        <v>2.3010299956639808</v>
      </c>
      <c r="J79" s="54">
        <v>1.2E-2</v>
      </c>
      <c r="K79" s="54">
        <v>1116</v>
      </c>
      <c r="L79" s="54" t="s">
        <v>103</v>
      </c>
    </row>
    <row r="80" spans="1:12" ht="18" customHeight="1" x14ac:dyDescent="0.2">
      <c r="A80" s="60">
        <v>9</v>
      </c>
      <c r="B80" s="83" t="s">
        <v>216</v>
      </c>
      <c r="C80" s="83" t="s">
        <v>11</v>
      </c>
      <c r="D80" s="54">
        <v>38</v>
      </c>
      <c r="E80" s="54">
        <v>-0.6</v>
      </c>
      <c r="F80" s="54">
        <v>-1.97</v>
      </c>
      <c r="G80" s="89">
        <v>2E-3</v>
      </c>
      <c r="H80" s="59">
        <v>4.8000000000000001E-2</v>
      </c>
      <c r="I80" s="82">
        <f t="shared" si="3"/>
        <v>1.3187587626244126</v>
      </c>
      <c r="J80" s="54">
        <v>0.30199999999999999</v>
      </c>
      <c r="K80" s="54">
        <v>1116</v>
      </c>
      <c r="L80" s="54" t="s">
        <v>217</v>
      </c>
    </row>
    <row r="81" spans="1:12" ht="18" customHeight="1" x14ac:dyDescent="0.2">
      <c r="A81" s="60">
        <v>10</v>
      </c>
      <c r="B81" s="83" t="s">
        <v>112</v>
      </c>
      <c r="C81" s="83" t="s">
        <v>11</v>
      </c>
      <c r="D81" s="54">
        <v>93</v>
      </c>
      <c r="E81" s="54">
        <v>-0.52</v>
      </c>
      <c r="F81" s="54">
        <v>-1.96</v>
      </c>
      <c r="G81" s="89">
        <v>0</v>
      </c>
      <c r="H81" s="59">
        <v>0.05</v>
      </c>
      <c r="I81" s="82">
        <f>-LOG(H81,10)</f>
        <v>1.301029995663981</v>
      </c>
      <c r="J81" s="54">
        <v>0.33900000000000002</v>
      </c>
      <c r="K81" s="54">
        <v>1649</v>
      </c>
      <c r="L81" s="54" t="s">
        <v>113</v>
      </c>
    </row>
    <row r="82" spans="1:12" ht="18" customHeight="1" x14ac:dyDescent="0.2">
      <c r="A82" s="60">
        <v>35</v>
      </c>
      <c r="B82" s="85" t="s">
        <v>218</v>
      </c>
      <c r="C82" s="83" t="s">
        <v>11</v>
      </c>
      <c r="D82" s="54">
        <v>74</v>
      </c>
      <c r="E82" s="54">
        <v>-0.5</v>
      </c>
      <c r="F82" s="54">
        <v>-1.82</v>
      </c>
      <c r="G82" s="84">
        <v>0</v>
      </c>
      <c r="H82" s="67">
        <v>0.111</v>
      </c>
      <c r="I82" s="82">
        <f t="shared" si="3"/>
        <v>0.95467702121334252</v>
      </c>
      <c r="J82" s="54">
        <v>0.94299999999999995</v>
      </c>
      <c r="K82" s="54">
        <v>2327</v>
      </c>
      <c r="L82" s="54" t="s">
        <v>219</v>
      </c>
    </row>
    <row r="83" spans="1:12" ht="18" customHeight="1" x14ac:dyDescent="0.2">
      <c r="A83" s="60">
        <v>121</v>
      </c>
      <c r="B83" s="60" t="s">
        <v>220</v>
      </c>
      <c r="C83" s="54"/>
      <c r="D83" s="54">
        <v>54</v>
      </c>
      <c r="E83" s="54">
        <v>-0.48</v>
      </c>
      <c r="F83" s="54">
        <v>-1.68</v>
      </c>
      <c r="G83" s="84">
        <v>4.0000000000000001E-3</v>
      </c>
      <c r="H83" s="67">
        <v>0.13300000000000001</v>
      </c>
      <c r="I83" s="82">
        <f t="shared" si="3"/>
        <v>0.87614835903291399</v>
      </c>
      <c r="J83" s="54">
        <v>1</v>
      </c>
      <c r="K83" s="54">
        <v>2756</v>
      </c>
      <c r="L83" s="54" t="s">
        <v>221</v>
      </c>
    </row>
    <row r="84" spans="1:12" ht="18" customHeight="1" x14ac:dyDescent="0.2">
      <c r="A84" s="60">
        <v>94</v>
      </c>
      <c r="B84" s="85" t="s">
        <v>222</v>
      </c>
      <c r="C84" s="83" t="s">
        <v>11</v>
      </c>
      <c r="D84" s="54">
        <v>98</v>
      </c>
      <c r="E84" s="54">
        <v>-0.44</v>
      </c>
      <c r="F84" s="54">
        <v>-1.71</v>
      </c>
      <c r="G84" s="84">
        <v>0</v>
      </c>
      <c r="H84" s="67">
        <v>0.13400000000000001</v>
      </c>
      <c r="I84" s="82">
        <f t="shared" si="3"/>
        <v>0.8728952016351923</v>
      </c>
      <c r="J84" s="54">
        <v>1</v>
      </c>
      <c r="K84" s="54">
        <v>2295</v>
      </c>
      <c r="L84" s="54" t="s">
        <v>87</v>
      </c>
    </row>
    <row r="85" spans="1:12" ht="18" customHeight="1" x14ac:dyDescent="0.2">
      <c r="A85" s="60">
        <v>95</v>
      </c>
      <c r="B85" s="85" t="s">
        <v>223</v>
      </c>
      <c r="C85" s="83" t="s">
        <v>11</v>
      </c>
      <c r="D85" s="54">
        <v>412</v>
      </c>
      <c r="E85" s="54">
        <v>-0.37</v>
      </c>
      <c r="F85" s="54">
        <v>-1.71</v>
      </c>
      <c r="G85" s="84">
        <v>0</v>
      </c>
      <c r="H85" s="67">
        <v>0.13400000000000001</v>
      </c>
      <c r="I85" s="82">
        <f t="shared" si="3"/>
        <v>0.8728952016351923</v>
      </c>
      <c r="J85" s="54">
        <v>1</v>
      </c>
      <c r="K85" s="54">
        <v>2371</v>
      </c>
      <c r="L85" s="54" t="s">
        <v>224</v>
      </c>
    </row>
    <row r="86" spans="1:12" ht="18" customHeight="1" x14ac:dyDescent="0.2">
      <c r="A86" s="60">
        <v>96</v>
      </c>
      <c r="B86" s="85" t="s">
        <v>225</v>
      </c>
      <c r="C86" s="83" t="s">
        <v>11</v>
      </c>
      <c r="D86" s="54">
        <v>70</v>
      </c>
      <c r="E86" s="54">
        <v>-0.48</v>
      </c>
      <c r="F86" s="54">
        <v>-1.71</v>
      </c>
      <c r="G86" s="84">
        <v>0</v>
      </c>
      <c r="H86" s="67">
        <v>0.13400000000000001</v>
      </c>
      <c r="I86" s="82">
        <f t="shared" si="3"/>
        <v>0.8728952016351923</v>
      </c>
      <c r="J86" s="54">
        <v>1</v>
      </c>
      <c r="K86" s="54">
        <v>1698</v>
      </c>
      <c r="L86" s="54" t="s">
        <v>226</v>
      </c>
    </row>
    <row r="87" spans="1:12" ht="18" customHeight="1" x14ac:dyDescent="0.2">
      <c r="A87" s="60">
        <v>127</v>
      </c>
      <c r="B87" s="60" t="s">
        <v>227</v>
      </c>
      <c r="C87" s="54"/>
      <c r="D87" s="54">
        <v>202</v>
      </c>
      <c r="E87" s="54">
        <v>-0.4</v>
      </c>
      <c r="F87" s="54">
        <v>-1.68</v>
      </c>
      <c r="G87" s="84">
        <v>0</v>
      </c>
      <c r="H87" s="67">
        <v>0.13400000000000001</v>
      </c>
      <c r="I87" s="82">
        <f t="shared" si="3"/>
        <v>0.8728952016351923</v>
      </c>
      <c r="J87" s="54">
        <v>1</v>
      </c>
      <c r="K87" s="54">
        <v>3423</v>
      </c>
      <c r="L87" s="54" t="s">
        <v>228</v>
      </c>
    </row>
    <row r="88" spans="1:12" ht="18" customHeight="1" x14ac:dyDescent="0.2">
      <c r="A88" s="60">
        <v>99</v>
      </c>
      <c r="B88" s="85" t="s">
        <v>229</v>
      </c>
      <c r="C88" s="83" t="s">
        <v>11</v>
      </c>
      <c r="D88" s="54">
        <v>135</v>
      </c>
      <c r="E88" s="54">
        <v>-0.42</v>
      </c>
      <c r="F88" s="54">
        <v>-1.7</v>
      </c>
      <c r="G88" s="84">
        <v>0</v>
      </c>
      <c r="H88" s="67">
        <v>0.13800000000000001</v>
      </c>
      <c r="I88" s="82">
        <f t="shared" si="3"/>
        <v>0.8601209135987633</v>
      </c>
      <c r="J88" s="54">
        <v>1</v>
      </c>
      <c r="K88" s="54">
        <v>1777</v>
      </c>
      <c r="L88" s="54" t="s">
        <v>230</v>
      </c>
    </row>
    <row r="89" spans="1:12" ht="18" customHeight="1" x14ac:dyDescent="0.2">
      <c r="A89" s="60">
        <v>69</v>
      </c>
      <c r="B89" s="85" t="s">
        <v>231</v>
      </c>
      <c r="C89" s="83" t="s">
        <v>11</v>
      </c>
      <c r="D89" s="54">
        <v>141</v>
      </c>
      <c r="E89" s="54">
        <v>-0.43</v>
      </c>
      <c r="F89" s="54">
        <v>-1.75</v>
      </c>
      <c r="G89" s="84">
        <v>0</v>
      </c>
      <c r="H89" s="67">
        <v>0.122</v>
      </c>
      <c r="I89" s="82">
        <f t="shared" si="3"/>
        <v>0.91364016932525172</v>
      </c>
      <c r="J89" s="54">
        <v>0.999</v>
      </c>
      <c r="K89" s="54">
        <v>3340</v>
      </c>
      <c r="L89" s="54" t="s">
        <v>232</v>
      </c>
    </row>
    <row r="90" spans="1:12" ht="18" customHeight="1" x14ac:dyDescent="0.2">
      <c r="A90" s="60">
        <v>138</v>
      </c>
      <c r="B90" s="60" t="s">
        <v>233</v>
      </c>
      <c r="C90" s="54"/>
      <c r="D90" s="54">
        <v>423</v>
      </c>
      <c r="E90" s="54">
        <v>-0.36</v>
      </c>
      <c r="F90" s="54">
        <v>-1.67</v>
      </c>
      <c r="G90" s="84">
        <v>0</v>
      </c>
      <c r="H90" s="67">
        <v>0.13900000000000001</v>
      </c>
      <c r="I90" s="82">
        <f t="shared" si="3"/>
        <v>0.8569851997459047</v>
      </c>
      <c r="J90" s="54">
        <v>1</v>
      </c>
      <c r="K90" s="54">
        <v>3333</v>
      </c>
      <c r="L90" s="54" t="s">
        <v>234</v>
      </c>
    </row>
    <row r="91" spans="1:12" ht="18" customHeight="1" x14ac:dyDescent="0.2">
      <c r="A91" s="60">
        <v>160</v>
      </c>
      <c r="B91" s="60" t="s">
        <v>235</v>
      </c>
      <c r="C91" s="54"/>
      <c r="D91" s="54">
        <v>18</v>
      </c>
      <c r="E91" s="54">
        <v>-0.6</v>
      </c>
      <c r="F91" s="54">
        <v>-1.65</v>
      </c>
      <c r="G91" s="84">
        <v>1.6E-2</v>
      </c>
      <c r="H91" s="67">
        <v>0.13900000000000001</v>
      </c>
      <c r="I91" s="82">
        <f t="shared" si="3"/>
        <v>0.8569851997459047</v>
      </c>
      <c r="J91" s="54">
        <v>1</v>
      </c>
      <c r="K91" s="54">
        <v>5404</v>
      </c>
      <c r="L91" s="54" t="s">
        <v>236</v>
      </c>
    </row>
    <row r="92" spans="1:12" ht="18" customHeight="1" x14ac:dyDescent="0.2">
      <c r="A92" s="60">
        <v>154</v>
      </c>
      <c r="B92" s="60" t="s">
        <v>237</v>
      </c>
      <c r="C92" s="54"/>
      <c r="D92" s="54">
        <v>114</v>
      </c>
      <c r="E92" s="54">
        <v>-0.42</v>
      </c>
      <c r="F92" s="54">
        <v>-1.65</v>
      </c>
      <c r="G92" s="84">
        <v>2E-3</v>
      </c>
      <c r="H92" s="67">
        <v>0.14000000000000001</v>
      </c>
      <c r="I92" s="82">
        <f t="shared" si="3"/>
        <v>0.85387196432176193</v>
      </c>
      <c r="J92" s="54">
        <v>1</v>
      </c>
      <c r="K92" s="54">
        <v>3252</v>
      </c>
      <c r="L92" s="54" t="s">
        <v>238</v>
      </c>
    </row>
    <row r="93" spans="1:12" ht="18" customHeight="1" x14ac:dyDescent="0.2">
      <c r="A93" s="60">
        <v>155</v>
      </c>
      <c r="B93" s="60" t="s">
        <v>239</v>
      </c>
      <c r="C93" s="54"/>
      <c r="D93" s="54">
        <v>29</v>
      </c>
      <c r="E93" s="54">
        <v>-0.55000000000000004</v>
      </c>
      <c r="F93" s="54">
        <v>-1.65</v>
      </c>
      <c r="G93" s="84">
        <v>6.0000000000000001E-3</v>
      </c>
      <c r="H93" s="67">
        <v>0.14000000000000001</v>
      </c>
      <c r="I93" s="82">
        <f t="shared" si="3"/>
        <v>0.85387196432176193</v>
      </c>
      <c r="J93" s="54">
        <v>1</v>
      </c>
      <c r="K93" s="54">
        <v>1589</v>
      </c>
      <c r="L93" s="54" t="s">
        <v>95</v>
      </c>
    </row>
    <row r="94" spans="1:12" ht="18" customHeight="1" x14ac:dyDescent="0.2">
      <c r="A94" s="60">
        <v>172</v>
      </c>
      <c r="B94" s="60" t="s">
        <v>240</v>
      </c>
      <c r="C94" s="54"/>
      <c r="D94" s="54">
        <v>20</v>
      </c>
      <c r="E94" s="54">
        <v>-0.59</v>
      </c>
      <c r="F94" s="54">
        <v>-1.64</v>
      </c>
      <c r="G94" s="84">
        <v>1.4E-2</v>
      </c>
      <c r="H94" s="67">
        <v>0.14699999999999999</v>
      </c>
      <c r="I94" s="82">
        <f t="shared" si="3"/>
        <v>0.83268266525182388</v>
      </c>
      <c r="J94" s="54">
        <v>1</v>
      </c>
      <c r="K94" s="54">
        <v>1349</v>
      </c>
      <c r="L94" s="54" t="s">
        <v>241</v>
      </c>
    </row>
    <row r="96" spans="1:12" ht="18" customHeight="1" x14ac:dyDescent="0.25">
      <c r="A96" s="75"/>
      <c r="B96" s="80" t="s">
        <v>681</v>
      </c>
      <c r="D96" s="81"/>
      <c r="E96" s="81"/>
      <c r="F96" s="78"/>
      <c r="I96" s="82"/>
      <c r="J96" s="81"/>
    </row>
    <row r="97" spans="1:12" ht="18" customHeight="1" x14ac:dyDescent="0.2">
      <c r="A97" s="60">
        <v>4</v>
      </c>
      <c r="B97" s="83" t="s">
        <v>244</v>
      </c>
      <c r="C97" s="83" t="s">
        <v>11</v>
      </c>
      <c r="D97" s="54">
        <v>113</v>
      </c>
      <c r="E97" s="54">
        <v>-0.51</v>
      </c>
      <c r="F97" s="54">
        <v>-2.02</v>
      </c>
      <c r="G97" s="89">
        <v>0</v>
      </c>
      <c r="H97" s="59">
        <v>0.05</v>
      </c>
      <c r="I97" s="82">
        <f t="shared" ref="I97:I141" si="4">-LOG(H97,10)</f>
        <v>1.301029995663981</v>
      </c>
      <c r="J97" s="54">
        <v>0.151</v>
      </c>
      <c r="K97" s="54">
        <v>2122</v>
      </c>
      <c r="L97" s="54" t="s">
        <v>91</v>
      </c>
    </row>
    <row r="98" spans="1:12" ht="18" customHeight="1" x14ac:dyDescent="0.2">
      <c r="A98" s="60">
        <v>15</v>
      </c>
      <c r="B98" s="83" t="s">
        <v>245</v>
      </c>
      <c r="C98" s="83" t="s">
        <v>11</v>
      </c>
      <c r="D98" s="54">
        <v>86</v>
      </c>
      <c r="E98" s="54">
        <v>-0.51</v>
      </c>
      <c r="F98" s="54">
        <v>-1.92</v>
      </c>
      <c r="G98" s="84">
        <v>0</v>
      </c>
      <c r="H98" s="57">
        <v>6.3E-2</v>
      </c>
      <c r="I98" s="82">
        <f t="shared" si="4"/>
        <v>1.2006594505464181</v>
      </c>
      <c r="J98" s="54">
        <v>0.54600000000000004</v>
      </c>
      <c r="K98" s="54">
        <v>2122</v>
      </c>
      <c r="L98" s="54" t="s">
        <v>243</v>
      </c>
    </row>
    <row r="99" spans="1:12" ht="18" customHeight="1" x14ac:dyDescent="0.2">
      <c r="A99" s="60">
        <v>27</v>
      </c>
      <c r="B99" s="83" t="s">
        <v>246</v>
      </c>
      <c r="C99" s="83" t="s">
        <v>11</v>
      </c>
      <c r="D99" s="54">
        <v>63</v>
      </c>
      <c r="E99" s="54">
        <v>-0.52</v>
      </c>
      <c r="F99" s="54">
        <v>-1.86</v>
      </c>
      <c r="G99" s="84">
        <v>0</v>
      </c>
      <c r="H99" s="57">
        <v>8.3000000000000004E-2</v>
      </c>
      <c r="I99" s="82">
        <f t="shared" si="4"/>
        <v>1.080921907623926</v>
      </c>
      <c r="J99" s="54">
        <v>0.82499999999999996</v>
      </c>
      <c r="K99" s="54">
        <v>3423</v>
      </c>
      <c r="L99" s="54" t="s">
        <v>247</v>
      </c>
    </row>
    <row r="100" spans="1:12" ht="18" customHeight="1" x14ac:dyDescent="0.2">
      <c r="A100" s="60">
        <v>20</v>
      </c>
      <c r="B100" s="83" t="s">
        <v>248</v>
      </c>
      <c r="C100" s="83" t="s">
        <v>11</v>
      </c>
      <c r="D100" s="54">
        <v>29</v>
      </c>
      <c r="E100" s="54">
        <v>-0.61</v>
      </c>
      <c r="F100" s="54">
        <v>-1.88</v>
      </c>
      <c r="G100" s="84">
        <v>0</v>
      </c>
      <c r="H100" s="57">
        <v>8.5000000000000006E-2</v>
      </c>
      <c r="I100" s="82">
        <f t="shared" si="4"/>
        <v>1.0705810742857071</v>
      </c>
      <c r="J100" s="54">
        <v>0.74099999999999999</v>
      </c>
      <c r="K100" s="54">
        <v>1221</v>
      </c>
      <c r="L100" s="54" t="s">
        <v>249</v>
      </c>
    </row>
    <row r="101" spans="1:12" ht="18" customHeight="1" x14ac:dyDescent="0.2">
      <c r="A101" s="60">
        <v>25</v>
      </c>
      <c r="B101" s="83" t="s">
        <v>250</v>
      </c>
      <c r="C101" s="83" t="s">
        <v>11</v>
      </c>
      <c r="D101" s="54">
        <v>66</v>
      </c>
      <c r="E101" s="54">
        <v>-0.52</v>
      </c>
      <c r="F101" s="54">
        <v>-1.86</v>
      </c>
      <c r="G101" s="84">
        <v>0</v>
      </c>
      <c r="H101" s="57">
        <v>8.5999999999999993E-2</v>
      </c>
      <c r="I101" s="82">
        <f t="shared" si="4"/>
        <v>1.0655015487564323</v>
      </c>
      <c r="J101" s="54">
        <v>0.81899999999999995</v>
      </c>
      <c r="K101" s="54">
        <v>2055</v>
      </c>
      <c r="L101" s="54" t="s">
        <v>251</v>
      </c>
    </row>
    <row r="102" spans="1:12" ht="18" customHeight="1" x14ac:dyDescent="0.2">
      <c r="A102" s="60">
        <v>24</v>
      </c>
      <c r="B102" s="83" t="s">
        <v>252</v>
      </c>
      <c r="C102" s="83" t="s">
        <v>11</v>
      </c>
      <c r="D102" s="54">
        <v>95</v>
      </c>
      <c r="E102" s="54">
        <v>-0.49</v>
      </c>
      <c r="F102" s="54">
        <v>-1.86</v>
      </c>
      <c r="G102" s="84">
        <v>0</v>
      </c>
      <c r="H102" s="57">
        <v>8.6999999999999994E-2</v>
      </c>
      <c r="I102" s="82">
        <f t="shared" si="4"/>
        <v>1.0604807473813815</v>
      </c>
      <c r="J102" s="54">
        <v>0.81200000000000006</v>
      </c>
      <c r="K102" s="54">
        <v>2384</v>
      </c>
      <c r="L102" s="54" t="s">
        <v>52</v>
      </c>
    </row>
    <row r="103" spans="1:12" ht="18" customHeight="1" x14ac:dyDescent="0.2">
      <c r="A103" s="60">
        <v>21</v>
      </c>
      <c r="B103" s="83" t="s">
        <v>253</v>
      </c>
      <c r="C103" s="83" t="s">
        <v>11</v>
      </c>
      <c r="D103" s="54">
        <v>26</v>
      </c>
      <c r="E103" s="54">
        <v>-0.63</v>
      </c>
      <c r="F103" s="54">
        <v>-1.87</v>
      </c>
      <c r="G103" s="84">
        <v>2E-3</v>
      </c>
      <c r="H103" s="57">
        <v>8.6999999999999994E-2</v>
      </c>
      <c r="I103" s="82">
        <f t="shared" si="4"/>
        <v>1.0604807473813815</v>
      </c>
      <c r="J103" s="54">
        <v>0.76800000000000002</v>
      </c>
      <c r="K103" s="54">
        <v>3619</v>
      </c>
      <c r="L103" s="54" t="s">
        <v>254</v>
      </c>
    </row>
    <row r="104" spans="1:12" ht="18" customHeight="1" x14ac:dyDescent="0.2">
      <c r="A104" s="60">
        <v>23</v>
      </c>
      <c r="B104" s="83" t="s">
        <v>255</v>
      </c>
      <c r="C104" s="83" t="s">
        <v>11</v>
      </c>
      <c r="D104" s="54">
        <v>20</v>
      </c>
      <c r="E104" s="54">
        <v>-0.68</v>
      </c>
      <c r="F104" s="54">
        <v>-1.87</v>
      </c>
      <c r="G104" s="84">
        <v>0</v>
      </c>
      <c r="H104" s="57">
        <v>0.09</v>
      </c>
      <c r="I104" s="82">
        <f t="shared" si="4"/>
        <v>1.0457574905606752</v>
      </c>
      <c r="J104" s="54">
        <v>0.81100000000000005</v>
      </c>
      <c r="K104" s="54">
        <v>3773</v>
      </c>
      <c r="L104" s="54" t="s">
        <v>256</v>
      </c>
    </row>
    <row r="105" spans="1:12" ht="18" customHeight="1" x14ac:dyDescent="0.2">
      <c r="A105" s="60">
        <v>40</v>
      </c>
      <c r="B105" s="85" t="s">
        <v>257</v>
      </c>
      <c r="C105" s="83" t="s">
        <v>11</v>
      </c>
      <c r="D105" s="54">
        <v>190</v>
      </c>
      <c r="E105" s="54">
        <v>-0.42</v>
      </c>
      <c r="F105" s="54">
        <v>-1.81</v>
      </c>
      <c r="G105" s="84">
        <v>0</v>
      </c>
      <c r="H105" s="67">
        <v>0.106</v>
      </c>
      <c r="I105" s="82">
        <f t="shared" si="4"/>
        <v>0.9746941347352297</v>
      </c>
      <c r="J105" s="54">
        <v>0.95499999999999996</v>
      </c>
      <c r="K105" s="54">
        <v>3423</v>
      </c>
      <c r="L105" s="54" t="s">
        <v>258</v>
      </c>
    </row>
    <row r="106" spans="1:12" ht="18" customHeight="1" x14ac:dyDescent="0.2">
      <c r="A106" s="60">
        <v>47</v>
      </c>
      <c r="B106" s="85" t="s">
        <v>259</v>
      </c>
      <c r="C106" s="83" t="s">
        <v>11</v>
      </c>
      <c r="D106" s="54">
        <v>20</v>
      </c>
      <c r="E106" s="54">
        <v>-0.65</v>
      </c>
      <c r="F106" s="54">
        <v>-1.8</v>
      </c>
      <c r="G106" s="84">
        <v>2E-3</v>
      </c>
      <c r="H106" s="67">
        <v>0.106</v>
      </c>
      <c r="I106" s="82">
        <f t="shared" si="4"/>
        <v>0.9746941347352297</v>
      </c>
      <c r="J106" s="54">
        <v>0.97</v>
      </c>
      <c r="K106" s="54">
        <v>1780</v>
      </c>
      <c r="L106" s="54" t="s">
        <v>260</v>
      </c>
    </row>
    <row r="107" spans="1:12" ht="18" customHeight="1" x14ac:dyDescent="0.2">
      <c r="A107" s="60">
        <v>52</v>
      </c>
      <c r="B107" s="85" t="s">
        <v>261</v>
      </c>
      <c r="C107" s="83" t="s">
        <v>11</v>
      </c>
      <c r="D107" s="54">
        <v>31</v>
      </c>
      <c r="E107" s="54">
        <v>-0.57999999999999996</v>
      </c>
      <c r="F107" s="54">
        <v>-1.78</v>
      </c>
      <c r="G107" s="84">
        <v>2E-3</v>
      </c>
      <c r="H107" s="67">
        <v>0.107</v>
      </c>
      <c r="I107" s="82">
        <f t="shared" si="4"/>
        <v>0.97061622231479039</v>
      </c>
      <c r="J107" s="54">
        <v>0.98499999999999999</v>
      </c>
      <c r="K107" s="54">
        <v>3788</v>
      </c>
      <c r="L107" s="54" t="s">
        <v>262</v>
      </c>
    </row>
    <row r="108" spans="1:12" ht="18" customHeight="1" x14ac:dyDescent="0.2">
      <c r="A108" s="60">
        <v>48</v>
      </c>
      <c r="B108" s="85" t="s">
        <v>263</v>
      </c>
      <c r="C108" s="83" t="s">
        <v>11</v>
      </c>
      <c r="D108" s="54">
        <v>54</v>
      </c>
      <c r="E108" s="54">
        <v>-0.52</v>
      </c>
      <c r="F108" s="54">
        <v>-1.79</v>
      </c>
      <c r="G108" s="84">
        <v>0</v>
      </c>
      <c r="H108" s="67">
        <v>0.108</v>
      </c>
      <c r="I108" s="82">
        <f t="shared" si="4"/>
        <v>0.96657624451305024</v>
      </c>
      <c r="J108" s="54">
        <v>0.97899999999999998</v>
      </c>
      <c r="K108" s="54">
        <v>2560</v>
      </c>
      <c r="L108" s="54" t="s">
        <v>264</v>
      </c>
    </row>
    <row r="109" spans="1:12" ht="18" customHeight="1" x14ac:dyDescent="0.2">
      <c r="A109" s="60">
        <v>51</v>
      </c>
      <c r="B109" s="85" t="s">
        <v>265</v>
      </c>
      <c r="C109" s="83" t="s">
        <v>11</v>
      </c>
      <c r="D109" s="54">
        <v>51</v>
      </c>
      <c r="E109" s="54">
        <v>-0.51</v>
      </c>
      <c r="F109" s="54">
        <v>-1.79</v>
      </c>
      <c r="G109" s="84">
        <v>0</v>
      </c>
      <c r="H109" s="67">
        <v>0.108</v>
      </c>
      <c r="I109" s="82">
        <f t="shared" si="4"/>
        <v>0.96657624451305024</v>
      </c>
      <c r="J109" s="54">
        <v>0.98399999999999999</v>
      </c>
      <c r="K109" s="54">
        <v>3670</v>
      </c>
      <c r="L109" s="54" t="s">
        <v>266</v>
      </c>
    </row>
    <row r="110" spans="1:12" ht="18" customHeight="1" x14ac:dyDescent="0.2">
      <c r="A110" s="60">
        <v>50</v>
      </c>
      <c r="B110" s="85" t="s">
        <v>267</v>
      </c>
      <c r="C110" s="83" t="s">
        <v>11</v>
      </c>
      <c r="D110" s="54">
        <v>232</v>
      </c>
      <c r="E110" s="54">
        <v>-0.41</v>
      </c>
      <c r="F110" s="54">
        <v>-1.79</v>
      </c>
      <c r="G110" s="84">
        <v>0</v>
      </c>
      <c r="H110" s="67">
        <v>0.109</v>
      </c>
      <c r="I110" s="82">
        <f t="shared" si="4"/>
        <v>0.96257350205937631</v>
      </c>
      <c r="J110" s="54">
        <v>0.98299999999999998</v>
      </c>
      <c r="K110" s="54">
        <v>3439</v>
      </c>
      <c r="L110" s="54" t="s">
        <v>258</v>
      </c>
    </row>
    <row r="111" spans="1:12" ht="18" customHeight="1" x14ac:dyDescent="0.2">
      <c r="A111" s="60">
        <v>45</v>
      </c>
      <c r="B111" s="85" t="s">
        <v>268</v>
      </c>
      <c r="C111" s="83" t="s">
        <v>11</v>
      </c>
      <c r="D111" s="54">
        <v>40</v>
      </c>
      <c r="E111" s="54">
        <v>-0.56000000000000005</v>
      </c>
      <c r="F111" s="54">
        <v>-1.8</v>
      </c>
      <c r="G111" s="84">
        <v>2E-3</v>
      </c>
      <c r="H111" s="67">
        <v>0.109</v>
      </c>
      <c r="I111" s="82">
        <f t="shared" si="4"/>
        <v>0.96257350205937631</v>
      </c>
      <c r="J111" s="54">
        <v>0.96899999999999997</v>
      </c>
      <c r="K111" s="54">
        <v>2234</v>
      </c>
      <c r="L111" s="54" t="s">
        <v>269</v>
      </c>
    </row>
    <row r="112" spans="1:12" ht="18" customHeight="1" x14ac:dyDescent="0.2">
      <c r="A112" s="60">
        <v>56</v>
      </c>
      <c r="B112" s="85" t="s">
        <v>270</v>
      </c>
      <c r="C112" s="83" t="s">
        <v>11</v>
      </c>
      <c r="D112" s="54">
        <v>246</v>
      </c>
      <c r="E112" s="54">
        <v>-0.41</v>
      </c>
      <c r="F112" s="54">
        <v>-1.78</v>
      </c>
      <c r="G112" s="84">
        <v>0</v>
      </c>
      <c r="H112" s="67">
        <v>0.11</v>
      </c>
      <c r="I112" s="82">
        <f t="shared" si="4"/>
        <v>0.95860731484177486</v>
      </c>
      <c r="J112" s="54">
        <v>0.99</v>
      </c>
      <c r="K112" s="54">
        <v>3619</v>
      </c>
      <c r="L112" s="54" t="s">
        <v>271</v>
      </c>
    </row>
    <row r="113" spans="1:12" ht="18" customHeight="1" x14ac:dyDescent="0.2">
      <c r="A113" s="60">
        <v>37</v>
      </c>
      <c r="B113" s="85" t="s">
        <v>272</v>
      </c>
      <c r="C113" s="83" t="s">
        <v>11</v>
      </c>
      <c r="D113" s="54">
        <v>36</v>
      </c>
      <c r="E113" s="54">
        <v>-0.56999999999999995</v>
      </c>
      <c r="F113" s="54">
        <v>-1.81</v>
      </c>
      <c r="G113" s="84">
        <v>2E-3</v>
      </c>
      <c r="H113" s="67">
        <v>0.111</v>
      </c>
      <c r="I113" s="82">
        <f t="shared" si="4"/>
        <v>0.95467702121334252</v>
      </c>
      <c r="J113" s="54">
        <v>0.95</v>
      </c>
      <c r="K113" s="54">
        <v>1101</v>
      </c>
      <c r="L113" s="54" t="s">
        <v>273</v>
      </c>
    </row>
    <row r="114" spans="1:12" ht="18" customHeight="1" x14ac:dyDescent="0.2">
      <c r="A114" s="60">
        <v>42</v>
      </c>
      <c r="B114" s="85" t="s">
        <v>274</v>
      </c>
      <c r="C114" s="83" t="s">
        <v>11</v>
      </c>
      <c r="D114" s="54">
        <v>127</v>
      </c>
      <c r="E114" s="54">
        <v>-0.45</v>
      </c>
      <c r="F114" s="54">
        <v>-1.8</v>
      </c>
      <c r="G114" s="84">
        <v>0</v>
      </c>
      <c r="H114" s="67">
        <v>0.112</v>
      </c>
      <c r="I114" s="82">
        <f t="shared" si="4"/>
        <v>0.9507819773298184</v>
      </c>
      <c r="J114" s="54">
        <v>0.96299999999999997</v>
      </c>
      <c r="K114" s="54">
        <v>2387</v>
      </c>
      <c r="L114" s="54" t="s">
        <v>275</v>
      </c>
    </row>
    <row r="115" spans="1:12" ht="18" customHeight="1" x14ac:dyDescent="0.2">
      <c r="A115" s="60">
        <v>66</v>
      </c>
      <c r="B115" s="85" t="s">
        <v>276</v>
      </c>
      <c r="C115" s="83" t="s">
        <v>11</v>
      </c>
      <c r="D115" s="54">
        <v>75</v>
      </c>
      <c r="E115" s="54">
        <v>-0.48</v>
      </c>
      <c r="F115" s="54">
        <v>-1.76</v>
      </c>
      <c r="G115" s="84">
        <v>0</v>
      </c>
      <c r="H115" s="67">
        <v>0.11600000000000001</v>
      </c>
      <c r="I115" s="82">
        <f t="shared" si="4"/>
        <v>0.93554201077308141</v>
      </c>
      <c r="J115" s="54">
        <v>0.995</v>
      </c>
      <c r="K115" s="54">
        <v>2146</v>
      </c>
      <c r="L115" s="54" t="s">
        <v>277</v>
      </c>
    </row>
    <row r="116" spans="1:12" ht="18" customHeight="1" x14ac:dyDescent="0.2">
      <c r="A116" s="60">
        <v>68</v>
      </c>
      <c r="B116" s="85" t="s">
        <v>278</v>
      </c>
      <c r="C116" s="83" t="s">
        <v>11</v>
      </c>
      <c r="D116" s="54">
        <v>62</v>
      </c>
      <c r="E116" s="54">
        <v>-0.5</v>
      </c>
      <c r="F116" s="54">
        <v>-1.75</v>
      </c>
      <c r="G116" s="84">
        <v>2E-3</v>
      </c>
      <c r="H116" s="67">
        <v>0.11600000000000001</v>
      </c>
      <c r="I116" s="82">
        <f t="shared" si="4"/>
        <v>0.93554201077308141</v>
      </c>
      <c r="J116" s="54">
        <v>0.996</v>
      </c>
      <c r="K116" s="54">
        <v>1980</v>
      </c>
      <c r="L116" s="54" t="s">
        <v>279</v>
      </c>
    </row>
    <row r="117" spans="1:12" ht="18" customHeight="1" x14ac:dyDescent="0.2">
      <c r="A117" s="60">
        <v>67</v>
      </c>
      <c r="B117" s="85" t="s">
        <v>280</v>
      </c>
      <c r="C117" s="83" t="s">
        <v>11</v>
      </c>
      <c r="D117" s="54">
        <v>186</v>
      </c>
      <c r="E117" s="54">
        <v>-0.42</v>
      </c>
      <c r="F117" s="54">
        <v>-1.75</v>
      </c>
      <c r="G117" s="84">
        <v>0</v>
      </c>
      <c r="H117" s="67">
        <v>0.11700000000000001</v>
      </c>
      <c r="I117" s="82">
        <f t="shared" si="4"/>
        <v>0.9318141382538383</v>
      </c>
      <c r="J117" s="54">
        <v>0.996</v>
      </c>
      <c r="K117" s="54">
        <v>3423</v>
      </c>
      <c r="L117" s="54" t="s">
        <v>281</v>
      </c>
    </row>
    <row r="118" spans="1:12" ht="18" customHeight="1" x14ac:dyDescent="0.2">
      <c r="A118" s="60">
        <v>77</v>
      </c>
      <c r="B118" s="85" t="s">
        <v>282</v>
      </c>
      <c r="C118" s="83" t="s">
        <v>11</v>
      </c>
      <c r="D118" s="54">
        <v>16</v>
      </c>
      <c r="E118" s="54">
        <v>-0.64</v>
      </c>
      <c r="F118" s="54">
        <v>-1.74</v>
      </c>
      <c r="G118" s="84">
        <v>0.01</v>
      </c>
      <c r="H118" s="67">
        <v>0.11899999999999999</v>
      </c>
      <c r="I118" s="82">
        <f t="shared" si="4"/>
        <v>0.92445303860746919</v>
      </c>
      <c r="J118" s="54">
        <v>1</v>
      </c>
      <c r="K118" s="54">
        <v>4243</v>
      </c>
      <c r="L118" s="54" t="s">
        <v>283</v>
      </c>
    </row>
    <row r="119" spans="1:12" ht="18" customHeight="1" x14ac:dyDescent="0.2">
      <c r="A119" s="60">
        <v>78</v>
      </c>
      <c r="B119" s="85" t="s">
        <v>284</v>
      </c>
      <c r="C119" s="83" t="s">
        <v>11</v>
      </c>
      <c r="D119" s="54">
        <v>95</v>
      </c>
      <c r="E119" s="54">
        <v>-0.45</v>
      </c>
      <c r="F119" s="54">
        <v>-1.74</v>
      </c>
      <c r="G119" s="84">
        <v>0</v>
      </c>
      <c r="H119" s="67">
        <v>0.121</v>
      </c>
      <c r="I119" s="82">
        <f t="shared" si="4"/>
        <v>0.91721462968354983</v>
      </c>
      <c r="J119" s="54">
        <v>1</v>
      </c>
      <c r="K119" s="54">
        <v>2706</v>
      </c>
      <c r="L119" s="54" t="s">
        <v>285</v>
      </c>
    </row>
    <row r="120" spans="1:12" ht="18" customHeight="1" x14ac:dyDescent="0.2">
      <c r="A120" s="60">
        <v>116</v>
      </c>
      <c r="B120" s="60" t="s">
        <v>286</v>
      </c>
      <c r="C120" s="54"/>
      <c r="D120" s="54">
        <v>272</v>
      </c>
      <c r="E120" s="54">
        <v>-0.39</v>
      </c>
      <c r="F120" s="54">
        <v>-1.69</v>
      </c>
      <c r="G120" s="84">
        <v>0</v>
      </c>
      <c r="H120" s="67">
        <v>0.13300000000000001</v>
      </c>
      <c r="I120" s="82">
        <f t="shared" si="4"/>
        <v>0.87614835903291399</v>
      </c>
      <c r="J120" s="54">
        <v>1</v>
      </c>
      <c r="K120" s="54">
        <v>3353</v>
      </c>
      <c r="L120" s="54" t="s">
        <v>287</v>
      </c>
    </row>
    <row r="121" spans="1:12" ht="18" customHeight="1" x14ac:dyDescent="0.2">
      <c r="A121" s="60">
        <v>125</v>
      </c>
      <c r="B121" s="60" t="s">
        <v>288</v>
      </c>
      <c r="C121" s="54"/>
      <c r="D121" s="54">
        <v>238</v>
      </c>
      <c r="E121" s="54">
        <v>-0.39</v>
      </c>
      <c r="F121" s="54">
        <v>-1.68</v>
      </c>
      <c r="G121" s="84">
        <v>0</v>
      </c>
      <c r="H121" s="67">
        <v>0.13300000000000001</v>
      </c>
      <c r="I121" s="82">
        <f t="shared" si="4"/>
        <v>0.87614835903291399</v>
      </c>
      <c r="J121" s="54">
        <v>1</v>
      </c>
      <c r="K121" s="54">
        <v>1674</v>
      </c>
      <c r="L121" s="54" t="s">
        <v>289</v>
      </c>
    </row>
    <row r="122" spans="1:12" ht="18" customHeight="1" x14ac:dyDescent="0.2">
      <c r="A122" s="60">
        <v>128</v>
      </c>
      <c r="B122" s="60" t="s">
        <v>290</v>
      </c>
      <c r="C122" s="54"/>
      <c r="D122" s="54">
        <v>115</v>
      </c>
      <c r="E122" s="54">
        <v>-0.42</v>
      </c>
      <c r="F122" s="54">
        <v>-1.68</v>
      </c>
      <c r="G122" s="84">
        <v>0</v>
      </c>
      <c r="H122" s="67">
        <v>0.13300000000000001</v>
      </c>
      <c r="I122" s="82">
        <f t="shared" si="4"/>
        <v>0.87614835903291399</v>
      </c>
      <c r="J122" s="54">
        <v>1</v>
      </c>
      <c r="K122" s="54">
        <v>3392</v>
      </c>
      <c r="L122" s="54" t="s">
        <v>214</v>
      </c>
    </row>
    <row r="123" spans="1:12" ht="18" customHeight="1" x14ac:dyDescent="0.2">
      <c r="A123" s="60">
        <v>89</v>
      </c>
      <c r="B123" s="85" t="s">
        <v>291</v>
      </c>
      <c r="C123" s="83" t="s">
        <v>11</v>
      </c>
      <c r="D123" s="54">
        <v>70</v>
      </c>
      <c r="E123" s="54">
        <v>-0.47</v>
      </c>
      <c r="F123" s="54">
        <v>-1.71</v>
      </c>
      <c r="G123" s="84">
        <v>2E-3</v>
      </c>
      <c r="H123" s="67">
        <v>0.13300000000000001</v>
      </c>
      <c r="I123" s="82">
        <f t="shared" si="4"/>
        <v>0.87614835903291399</v>
      </c>
      <c r="J123" s="54">
        <v>1</v>
      </c>
      <c r="K123" s="54">
        <v>2364</v>
      </c>
      <c r="L123" s="54" t="s">
        <v>292</v>
      </c>
    </row>
    <row r="124" spans="1:12" ht="18" customHeight="1" x14ac:dyDescent="0.2">
      <c r="A124" s="60">
        <v>85</v>
      </c>
      <c r="B124" s="85" t="s">
        <v>293</v>
      </c>
      <c r="C124" s="83" t="s">
        <v>11</v>
      </c>
      <c r="D124" s="54">
        <v>63</v>
      </c>
      <c r="E124" s="54">
        <v>-0.49</v>
      </c>
      <c r="F124" s="54">
        <v>-1.72</v>
      </c>
      <c r="G124" s="84">
        <v>0</v>
      </c>
      <c r="H124" s="67">
        <v>0.13400000000000001</v>
      </c>
      <c r="I124" s="82">
        <f t="shared" si="4"/>
        <v>0.8728952016351923</v>
      </c>
      <c r="J124" s="54">
        <v>1</v>
      </c>
      <c r="K124" s="54">
        <v>1644</v>
      </c>
      <c r="L124" s="54" t="s">
        <v>294</v>
      </c>
    </row>
    <row r="125" spans="1:12" ht="18" customHeight="1" x14ac:dyDescent="0.2">
      <c r="A125" s="60">
        <v>122</v>
      </c>
      <c r="B125" s="60" t="s">
        <v>295</v>
      </c>
      <c r="C125" s="54"/>
      <c r="D125" s="54">
        <v>67</v>
      </c>
      <c r="E125" s="54">
        <v>-0.47</v>
      </c>
      <c r="F125" s="54">
        <v>-1.68</v>
      </c>
      <c r="G125" s="84">
        <v>4.0000000000000001E-3</v>
      </c>
      <c r="H125" s="67">
        <v>0.13400000000000001</v>
      </c>
      <c r="I125" s="82">
        <f t="shared" si="4"/>
        <v>0.8728952016351923</v>
      </c>
      <c r="J125" s="54">
        <v>1</v>
      </c>
      <c r="K125" s="54">
        <v>3185</v>
      </c>
      <c r="L125" s="54" t="s">
        <v>296</v>
      </c>
    </row>
    <row r="126" spans="1:12" ht="18" customHeight="1" x14ac:dyDescent="0.2">
      <c r="A126" s="60">
        <v>84</v>
      </c>
      <c r="B126" s="85" t="s">
        <v>297</v>
      </c>
      <c r="C126" s="83" t="s">
        <v>11</v>
      </c>
      <c r="D126" s="54">
        <v>37</v>
      </c>
      <c r="E126" s="54">
        <v>-0.54</v>
      </c>
      <c r="F126" s="54">
        <v>-1.72</v>
      </c>
      <c r="G126" s="84">
        <v>8.0000000000000002E-3</v>
      </c>
      <c r="H126" s="67">
        <v>0.13400000000000001</v>
      </c>
      <c r="I126" s="82">
        <f t="shared" si="4"/>
        <v>0.8728952016351923</v>
      </c>
      <c r="J126" s="54">
        <v>1</v>
      </c>
      <c r="K126" s="54">
        <v>2072</v>
      </c>
      <c r="L126" s="54" t="s">
        <v>211</v>
      </c>
    </row>
    <row r="127" spans="1:12" ht="18" customHeight="1" x14ac:dyDescent="0.2">
      <c r="A127" s="60">
        <v>88</v>
      </c>
      <c r="B127" s="85" t="s">
        <v>298</v>
      </c>
      <c r="C127" s="83" t="s">
        <v>11</v>
      </c>
      <c r="D127" s="54">
        <v>22</v>
      </c>
      <c r="E127" s="54">
        <v>-0.61</v>
      </c>
      <c r="F127" s="54">
        <v>-1.72</v>
      </c>
      <c r="G127" s="84">
        <v>8.0000000000000002E-3</v>
      </c>
      <c r="H127" s="67">
        <v>0.13400000000000001</v>
      </c>
      <c r="I127" s="82">
        <f t="shared" si="4"/>
        <v>0.8728952016351923</v>
      </c>
      <c r="J127" s="54">
        <v>1</v>
      </c>
      <c r="K127" s="54">
        <v>2085</v>
      </c>
      <c r="L127" s="54" t="s">
        <v>299</v>
      </c>
    </row>
    <row r="128" spans="1:12" ht="18" customHeight="1" x14ac:dyDescent="0.2">
      <c r="A128" s="60">
        <v>115</v>
      </c>
      <c r="B128" s="60" t="s">
        <v>300</v>
      </c>
      <c r="C128" s="54"/>
      <c r="D128" s="54">
        <v>29</v>
      </c>
      <c r="E128" s="54">
        <v>-0.55000000000000004</v>
      </c>
      <c r="F128" s="54">
        <v>-1.69</v>
      </c>
      <c r="G128" s="84">
        <v>1.4E-2</v>
      </c>
      <c r="H128" s="67">
        <v>0.13400000000000001</v>
      </c>
      <c r="I128" s="82">
        <f t="shared" si="4"/>
        <v>0.8728952016351923</v>
      </c>
      <c r="J128" s="54">
        <v>1</v>
      </c>
      <c r="K128" s="54">
        <v>2352</v>
      </c>
      <c r="L128" s="54" t="s">
        <v>301</v>
      </c>
    </row>
    <row r="129" spans="1:12" ht="18" customHeight="1" x14ac:dyDescent="0.2">
      <c r="A129" s="60">
        <v>113</v>
      </c>
      <c r="B129" s="60" t="s">
        <v>302</v>
      </c>
      <c r="C129" s="54"/>
      <c r="D129" s="54">
        <v>499</v>
      </c>
      <c r="E129" s="54">
        <v>-0.37</v>
      </c>
      <c r="F129" s="54">
        <v>-1.69</v>
      </c>
      <c r="G129" s="84">
        <v>0</v>
      </c>
      <c r="H129" s="67">
        <v>0.13500000000000001</v>
      </c>
      <c r="I129" s="82">
        <f t="shared" si="4"/>
        <v>0.86966623150499378</v>
      </c>
      <c r="J129" s="54">
        <v>1</v>
      </c>
      <c r="K129" s="54">
        <v>3333</v>
      </c>
      <c r="L129" s="54" t="s">
        <v>303</v>
      </c>
    </row>
    <row r="130" spans="1:12" s="91" customFormat="1" ht="17.25" customHeight="1" x14ac:dyDescent="0.2">
      <c r="A130" s="60">
        <v>130</v>
      </c>
      <c r="B130" s="60" t="s">
        <v>722</v>
      </c>
      <c r="C130" s="54"/>
      <c r="D130" s="54">
        <v>40</v>
      </c>
      <c r="E130" s="54">
        <v>-0.52</v>
      </c>
      <c r="F130" s="54">
        <v>-1.67</v>
      </c>
      <c r="G130" s="84">
        <v>4.0000000000000001E-3</v>
      </c>
      <c r="H130" s="67">
        <v>0.13600000000000001</v>
      </c>
      <c r="I130" s="82">
        <f t="shared" si="4"/>
        <v>0.86646109162978235</v>
      </c>
      <c r="J130" s="54">
        <v>1</v>
      </c>
      <c r="K130" s="54">
        <v>2085</v>
      </c>
      <c r="L130" s="54" t="s">
        <v>251</v>
      </c>
    </row>
    <row r="131" spans="1:12" ht="18" customHeight="1" x14ac:dyDescent="0.2">
      <c r="A131" s="60">
        <v>131</v>
      </c>
      <c r="B131" s="60" t="s">
        <v>304</v>
      </c>
      <c r="C131" s="54"/>
      <c r="D131" s="54">
        <v>272</v>
      </c>
      <c r="E131" s="54">
        <v>-0.38</v>
      </c>
      <c r="F131" s="54">
        <v>-1.67</v>
      </c>
      <c r="G131" s="84">
        <v>0</v>
      </c>
      <c r="H131" s="67">
        <v>0.13700000000000001</v>
      </c>
      <c r="I131" s="82">
        <f t="shared" si="4"/>
        <v>0.8632794328435931</v>
      </c>
      <c r="J131" s="54">
        <v>1</v>
      </c>
      <c r="K131" s="54">
        <v>3521</v>
      </c>
      <c r="L131" s="54" t="s">
        <v>305</v>
      </c>
    </row>
    <row r="132" spans="1:12" ht="18" customHeight="1" x14ac:dyDescent="0.2">
      <c r="A132" s="60">
        <v>110</v>
      </c>
      <c r="B132" s="60" t="s">
        <v>306</v>
      </c>
      <c r="C132" s="54"/>
      <c r="D132" s="54">
        <v>63</v>
      </c>
      <c r="E132" s="54">
        <v>-0.48</v>
      </c>
      <c r="F132" s="54">
        <v>-1.69</v>
      </c>
      <c r="G132" s="84">
        <v>2E-3</v>
      </c>
      <c r="H132" s="67">
        <v>0.13700000000000001</v>
      </c>
      <c r="I132" s="82">
        <f t="shared" si="4"/>
        <v>0.8632794328435931</v>
      </c>
      <c r="J132" s="54">
        <v>1</v>
      </c>
      <c r="K132" s="54">
        <v>2851</v>
      </c>
      <c r="L132" s="54" t="s">
        <v>307</v>
      </c>
    </row>
    <row r="133" spans="1:12" ht="18" customHeight="1" x14ac:dyDescent="0.2">
      <c r="A133" s="60">
        <v>151</v>
      </c>
      <c r="B133" s="60" t="s">
        <v>308</v>
      </c>
      <c r="C133" s="54"/>
      <c r="D133" s="54">
        <v>146</v>
      </c>
      <c r="E133" s="54">
        <v>-0.41</v>
      </c>
      <c r="F133" s="54">
        <v>-1.66</v>
      </c>
      <c r="G133" s="84">
        <v>2E-3</v>
      </c>
      <c r="H133" s="67">
        <v>0.13700000000000001</v>
      </c>
      <c r="I133" s="82">
        <f t="shared" si="4"/>
        <v>0.8632794328435931</v>
      </c>
      <c r="J133" s="54">
        <v>1</v>
      </c>
      <c r="K133" s="54">
        <v>3333</v>
      </c>
      <c r="L133" s="54" t="s">
        <v>309</v>
      </c>
    </row>
    <row r="134" spans="1:12" ht="18" customHeight="1" x14ac:dyDescent="0.2">
      <c r="A134" s="60">
        <v>109</v>
      </c>
      <c r="B134" s="60" t="s">
        <v>310</v>
      </c>
      <c r="C134" s="54"/>
      <c r="D134" s="54">
        <v>38</v>
      </c>
      <c r="E134" s="54">
        <v>-0.53</v>
      </c>
      <c r="F134" s="54">
        <v>-1.69</v>
      </c>
      <c r="G134" s="84">
        <v>4.0000000000000001E-3</v>
      </c>
      <c r="H134" s="67">
        <v>0.13700000000000001</v>
      </c>
      <c r="I134" s="82">
        <f t="shared" si="4"/>
        <v>0.8632794328435931</v>
      </c>
      <c r="J134" s="54">
        <v>1</v>
      </c>
      <c r="K134" s="54">
        <v>2352</v>
      </c>
      <c r="L134" s="54" t="s">
        <v>52</v>
      </c>
    </row>
    <row r="135" spans="1:12" s="91" customFormat="1" ht="17.25" customHeight="1" x14ac:dyDescent="0.2">
      <c r="A135" s="60">
        <v>108</v>
      </c>
      <c r="B135" s="60" t="s">
        <v>712</v>
      </c>
      <c r="C135" s="54"/>
      <c r="D135" s="54">
        <v>19</v>
      </c>
      <c r="E135" s="54">
        <v>-0.6</v>
      </c>
      <c r="F135" s="54">
        <v>-1.69</v>
      </c>
      <c r="G135" s="84">
        <v>6.0000000000000001E-3</v>
      </c>
      <c r="H135" s="67">
        <v>0.13800000000000001</v>
      </c>
      <c r="I135" s="82">
        <f t="shared" si="4"/>
        <v>0.8601209135987633</v>
      </c>
      <c r="J135" s="54">
        <v>1</v>
      </c>
      <c r="K135" s="54">
        <v>3619</v>
      </c>
      <c r="L135" s="54" t="s">
        <v>713</v>
      </c>
    </row>
    <row r="136" spans="1:12" ht="18" customHeight="1" x14ac:dyDescent="0.2">
      <c r="A136" s="60">
        <v>107</v>
      </c>
      <c r="B136" s="60" t="s">
        <v>311</v>
      </c>
      <c r="C136" s="54"/>
      <c r="D136" s="54">
        <v>24</v>
      </c>
      <c r="E136" s="54">
        <v>-0.59</v>
      </c>
      <c r="F136" s="54">
        <v>-1.69</v>
      </c>
      <c r="G136" s="84">
        <v>1.7999999999999999E-2</v>
      </c>
      <c r="H136" s="67">
        <v>0.13900000000000001</v>
      </c>
      <c r="I136" s="82">
        <f t="shared" si="4"/>
        <v>0.8569851997459047</v>
      </c>
      <c r="J136" s="54">
        <v>1</v>
      </c>
      <c r="K136" s="54">
        <v>499</v>
      </c>
      <c r="L136" s="54" t="s">
        <v>312</v>
      </c>
    </row>
    <row r="137" spans="1:12" ht="17.25" customHeight="1" x14ac:dyDescent="0.2">
      <c r="A137" s="60">
        <v>156</v>
      </c>
      <c r="B137" s="60" t="s">
        <v>741</v>
      </c>
      <c r="C137" s="54"/>
      <c r="D137" s="54">
        <v>19</v>
      </c>
      <c r="E137" s="54">
        <v>-0.6</v>
      </c>
      <c r="F137" s="54">
        <v>-1.65</v>
      </c>
      <c r="G137" s="84">
        <v>1.2E-2</v>
      </c>
      <c r="H137" s="67">
        <v>0.13900000000000001</v>
      </c>
      <c r="I137" s="90">
        <f t="shared" si="4"/>
        <v>0.8569851997459047</v>
      </c>
      <c r="J137" s="54">
        <v>1</v>
      </c>
      <c r="K137" s="54">
        <v>1884</v>
      </c>
      <c r="L137" s="54" t="s">
        <v>742</v>
      </c>
    </row>
    <row r="138" spans="1:12" ht="18" customHeight="1" x14ac:dyDescent="0.2">
      <c r="A138" s="60">
        <v>103</v>
      </c>
      <c r="B138" s="60" t="s">
        <v>313</v>
      </c>
      <c r="C138" s="54"/>
      <c r="D138" s="54">
        <v>30</v>
      </c>
      <c r="E138" s="54">
        <v>-0.55000000000000004</v>
      </c>
      <c r="F138" s="54">
        <v>-1.7</v>
      </c>
      <c r="G138" s="84">
        <v>4.0000000000000001E-3</v>
      </c>
      <c r="H138" s="67">
        <v>0.14000000000000001</v>
      </c>
      <c r="I138" s="82">
        <f t="shared" si="4"/>
        <v>0.85387196432176193</v>
      </c>
      <c r="J138" s="54">
        <v>1</v>
      </c>
      <c r="K138" s="54">
        <v>1700</v>
      </c>
      <c r="L138" s="54" t="s">
        <v>314</v>
      </c>
    </row>
    <row r="139" spans="1:12" ht="18" customHeight="1" x14ac:dyDescent="0.2">
      <c r="A139" s="60">
        <v>168</v>
      </c>
      <c r="B139" s="60" t="s">
        <v>315</v>
      </c>
      <c r="C139" s="54"/>
      <c r="D139" s="54">
        <v>32</v>
      </c>
      <c r="E139" s="54">
        <v>-0.52</v>
      </c>
      <c r="F139" s="54">
        <v>-1.64</v>
      </c>
      <c r="G139" s="84">
        <v>1.4E-2</v>
      </c>
      <c r="H139" s="67">
        <v>0.14499999999999999</v>
      </c>
      <c r="I139" s="82">
        <f t="shared" si="4"/>
        <v>0.83863199776502506</v>
      </c>
      <c r="J139" s="54">
        <v>1</v>
      </c>
      <c r="K139" s="54">
        <v>1656</v>
      </c>
      <c r="L139" s="54" t="s">
        <v>316</v>
      </c>
    </row>
    <row r="140" spans="1:12" ht="18" customHeight="1" x14ac:dyDescent="0.2">
      <c r="A140" s="60">
        <v>175</v>
      </c>
      <c r="B140" s="60" t="s">
        <v>317</v>
      </c>
      <c r="C140" s="54"/>
      <c r="D140" s="54">
        <v>15</v>
      </c>
      <c r="E140" s="54">
        <v>-0.62</v>
      </c>
      <c r="F140" s="54">
        <v>-1.63</v>
      </c>
      <c r="G140" s="84">
        <v>1.6E-2</v>
      </c>
      <c r="H140" s="67">
        <v>0.14799999999999999</v>
      </c>
      <c r="I140" s="82">
        <f t="shared" si="4"/>
        <v>0.82973828460504262</v>
      </c>
      <c r="J140" s="54">
        <v>1</v>
      </c>
      <c r="K140" s="54">
        <v>1786</v>
      </c>
      <c r="L140" s="54" t="s">
        <v>318</v>
      </c>
    </row>
    <row r="141" spans="1:12" ht="18" customHeight="1" x14ac:dyDescent="0.2">
      <c r="A141" s="60">
        <v>176</v>
      </c>
      <c r="B141" s="60" t="s">
        <v>319</v>
      </c>
      <c r="C141" s="54"/>
      <c r="D141" s="54">
        <v>42</v>
      </c>
      <c r="E141" s="54">
        <v>-0.5</v>
      </c>
      <c r="F141" s="54">
        <v>-1.63</v>
      </c>
      <c r="G141" s="84">
        <v>2E-3</v>
      </c>
      <c r="H141" s="67">
        <v>0.14799999999999999</v>
      </c>
      <c r="I141" s="82">
        <f t="shared" si="4"/>
        <v>0.82973828460504262</v>
      </c>
      <c r="J141" s="54">
        <v>1</v>
      </c>
      <c r="K141" s="54">
        <v>3937</v>
      </c>
      <c r="L141" s="54" t="s">
        <v>320</v>
      </c>
    </row>
    <row r="144" spans="1:12" s="93" customFormat="1" ht="18" customHeight="1" x14ac:dyDescent="0.2">
      <c r="A144" s="61"/>
      <c r="B144" s="92" t="s">
        <v>682</v>
      </c>
      <c r="H144" s="74"/>
      <c r="I144" s="94"/>
    </row>
    <row r="145" spans="1:12" ht="17.25" customHeight="1" x14ac:dyDescent="0.2">
      <c r="A145" s="53">
        <v>58</v>
      </c>
      <c r="B145" s="83" t="s">
        <v>704</v>
      </c>
      <c r="C145" s="83" t="s">
        <v>11</v>
      </c>
      <c r="D145" s="54">
        <v>21</v>
      </c>
      <c r="E145" s="54">
        <v>-0.63</v>
      </c>
      <c r="F145" s="54">
        <v>-1.77</v>
      </c>
      <c r="G145" s="84">
        <v>4.0000000000000001E-3</v>
      </c>
      <c r="H145" s="67">
        <v>0.109</v>
      </c>
      <c r="I145" s="95">
        <f t="shared" ref="I145:I155" si="5">-LOG(H145,10)</f>
        <v>0.96257350205937631</v>
      </c>
      <c r="J145" s="54">
        <v>0.99099999999999999</v>
      </c>
      <c r="K145" s="54">
        <v>671</v>
      </c>
      <c r="L145" s="54" t="s">
        <v>705</v>
      </c>
    </row>
    <row r="146" spans="1:12" ht="17.25" customHeight="1" x14ac:dyDescent="0.2">
      <c r="A146" s="53">
        <v>65</v>
      </c>
      <c r="B146" s="83" t="s">
        <v>706</v>
      </c>
      <c r="C146" s="83" t="s">
        <v>11</v>
      </c>
      <c r="D146" s="54">
        <v>21</v>
      </c>
      <c r="E146" s="54">
        <v>-0.62</v>
      </c>
      <c r="F146" s="54">
        <v>-1.76</v>
      </c>
      <c r="G146" s="84">
        <v>8.0000000000000002E-3</v>
      </c>
      <c r="H146" s="67">
        <v>0.11700000000000001</v>
      </c>
      <c r="I146" s="95">
        <f t="shared" si="5"/>
        <v>0.9318141382538383</v>
      </c>
      <c r="J146" s="54">
        <v>0.995</v>
      </c>
      <c r="K146" s="54">
        <v>1602</v>
      </c>
      <c r="L146" s="54" t="s">
        <v>598</v>
      </c>
    </row>
    <row r="147" spans="1:12" ht="17.25" customHeight="1" x14ac:dyDescent="0.2">
      <c r="A147" s="53">
        <v>70</v>
      </c>
      <c r="B147" s="83" t="s">
        <v>692</v>
      </c>
      <c r="C147" s="83" t="s">
        <v>11</v>
      </c>
      <c r="D147" s="54">
        <v>25</v>
      </c>
      <c r="E147" s="54">
        <v>-0.59</v>
      </c>
      <c r="F147" s="54">
        <v>-1.75</v>
      </c>
      <c r="G147" s="84">
        <v>2E-3</v>
      </c>
      <c r="H147" s="67">
        <v>0.12</v>
      </c>
      <c r="I147" s="95">
        <f t="shared" si="5"/>
        <v>0.92081875395237511</v>
      </c>
      <c r="J147" s="54">
        <v>0.999</v>
      </c>
      <c r="K147" s="54">
        <v>3194</v>
      </c>
      <c r="L147" s="54" t="s">
        <v>693</v>
      </c>
    </row>
    <row r="148" spans="1:12" ht="17.25" customHeight="1" x14ac:dyDescent="0.2">
      <c r="A148" s="53">
        <v>72</v>
      </c>
      <c r="B148" s="83" t="s">
        <v>694</v>
      </c>
      <c r="C148" s="83" t="s">
        <v>11</v>
      </c>
      <c r="D148" s="54">
        <v>62</v>
      </c>
      <c r="E148" s="54">
        <v>-0.5</v>
      </c>
      <c r="F148" s="54">
        <v>-1.75</v>
      </c>
      <c r="G148" s="84">
        <v>2E-3</v>
      </c>
      <c r="H148" s="67">
        <v>0.11799999999999999</v>
      </c>
      <c r="I148" s="95">
        <f t="shared" si="5"/>
        <v>0.92811799269387452</v>
      </c>
      <c r="J148" s="54">
        <v>0.999</v>
      </c>
      <c r="K148" s="54">
        <v>1374</v>
      </c>
      <c r="L148" s="54" t="s">
        <v>695</v>
      </c>
    </row>
    <row r="149" spans="1:12" ht="17.25" customHeight="1" x14ac:dyDescent="0.2">
      <c r="A149" s="53">
        <v>73</v>
      </c>
      <c r="B149" s="83" t="s">
        <v>696</v>
      </c>
      <c r="C149" s="83" t="s">
        <v>11</v>
      </c>
      <c r="D149" s="54">
        <v>22</v>
      </c>
      <c r="E149" s="54">
        <v>-0.61</v>
      </c>
      <c r="F149" s="54">
        <v>-1.75</v>
      </c>
      <c r="G149" s="84">
        <v>0.01</v>
      </c>
      <c r="H149" s="67">
        <v>0.11700000000000001</v>
      </c>
      <c r="I149" s="95">
        <f t="shared" si="5"/>
        <v>0.9318141382538383</v>
      </c>
      <c r="J149" s="54">
        <v>0.999</v>
      </c>
      <c r="K149" s="54">
        <v>394</v>
      </c>
      <c r="L149" s="54" t="s">
        <v>697</v>
      </c>
    </row>
    <row r="150" spans="1:12" ht="17.25" customHeight="1" x14ac:dyDescent="0.2">
      <c r="A150" s="53">
        <v>74</v>
      </c>
      <c r="B150" s="83" t="s">
        <v>698</v>
      </c>
      <c r="C150" s="83" t="s">
        <v>11</v>
      </c>
      <c r="D150" s="54">
        <v>17</v>
      </c>
      <c r="E150" s="54">
        <v>-0.66</v>
      </c>
      <c r="F150" s="54">
        <v>-1.75</v>
      </c>
      <c r="G150" s="84">
        <v>6.0000000000000001E-3</v>
      </c>
      <c r="H150" s="67">
        <v>0.11600000000000001</v>
      </c>
      <c r="I150" s="95">
        <f t="shared" si="5"/>
        <v>0.93554201077308141</v>
      </c>
      <c r="J150" s="54">
        <v>0.999</v>
      </c>
      <c r="K150" s="54">
        <v>1658</v>
      </c>
      <c r="L150" s="54" t="s">
        <v>699</v>
      </c>
    </row>
    <row r="151" spans="1:12" ht="17.25" customHeight="1" x14ac:dyDescent="0.2">
      <c r="A151" s="53">
        <v>75</v>
      </c>
      <c r="B151" s="83" t="s">
        <v>700</v>
      </c>
      <c r="C151" s="83" t="s">
        <v>11</v>
      </c>
      <c r="D151" s="54">
        <v>17</v>
      </c>
      <c r="E151" s="54">
        <v>-0.65</v>
      </c>
      <c r="F151" s="54">
        <v>-1.74</v>
      </c>
      <c r="G151" s="84">
        <v>1.2E-2</v>
      </c>
      <c r="H151" s="67">
        <v>0.11799999999999999</v>
      </c>
      <c r="I151" s="95">
        <f t="shared" si="5"/>
        <v>0.92811799269387452</v>
      </c>
      <c r="J151" s="54">
        <v>0.999</v>
      </c>
      <c r="K151" s="54">
        <v>2137</v>
      </c>
      <c r="L151" s="54" t="s">
        <v>701</v>
      </c>
    </row>
    <row r="152" spans="1:12" ht="17.25" customHeight="1" x14ac:dyDescent="0.2">
      <c r="A152" s="53">
        <v>76</v>
      </c>
      <c r="B152" s="83" t="s">
        <v>702</v>
      </c>
      <c r="C152" s="83" t="s">
        <v>11</v>
      </c>
      <c r="D152" s="54">
        <v>41</v>
      </c>
      <c r="E152" s="54">
        <v>-0.53</v>
      </c>
      <c r="F152" s="54">
        <v>-1.74</v>
      </c>
      <c r="G152" s="84">
        <v>4.0000000000000001E-3</v>
      </c>
      <c r="H152" s="67">
        <v>0.11799999999999999</v>
      </c>
      <c r="I152" s="95">
        <f t="shared" si="5"/>
        <v>0.92811799269387452</v>
      </c>
      <c r="J152" s="54">
        <v>1</v>
      </c>
      <c r="K152" s="54">
        <v>3205</v>
      </c>
      <c r="L152" s="54" t="s">
        <v>703</v>
      </c>
    </row>
    <row r="153" spans="1:12" ht="17.25" customHeight="1" x14ac:dyDescent="0.2">
      <c r="A153" s="53">
        <v>87</v>
      </c>
      <c r="B153" s="83" t="s">
        <v>707</v>
      </c>
      <c r="C153" s="83" t="s">
        <v>11</v>
      </c>
      <c r="D153" s="54">
        <v>18</v>
      </c>
      <c r="E153" s="54">
        <v>-0.61</v>
      </c>
      <c r="F153" s="54">
        <v>-1.72</v>
      </c>
      <c r="G153" s="84">
        <v>8.0000000000000002E-3</v>
      </c>
      <c r="H153" s="67">
        <v>0.13500000000000001</v>
      </c>
      <c r="I153" s="95">
        <f t="shared" si="5"/>
        <v>0.86966623150499378</v>
      </c>
      <c r="J153" s="54">
        <v>1</v>
      </c>
      <c r="K153" s="54">
        <v>2234</v>
      </c>
      <c r="L153" s="54" t="s">
        <v>708</v>
      </c>
    </row>
    <row r="154" spans="1:12" ht="17.25" customHeight="1" x14ac:dyDescent="0.2">
      <c r="A154" s="53">
        <v>98</v>
      </c>
      <c r="B154" s="83" t="s">
        <v>709</v>
      </c>
      <c r="C154" s="83" t="s">
        <v>11</v>
      </c>
      <c r="D154" s="54">
        <v>28</v>
      </c>
      <c r="E154" s="54">
        <v>-0.56000000000000005</v>
      </c>
      <c r="F154" s="54">
        <v>-1.7</v>
      </c>
      <c r="G154" s="84">
        <v>0.01</v>
      </c>
      <c r="H154" s="67">
        <v>0.13900000000000001</v>
      </c>
      <c r="I154" s="95">
        <f t="shared" si="5"/>
        <v>0.8569851997459047</v>
      </c>
      <c r="J154" s="54">
        <v>1</v>
      </c>
      <c r="K154" s="54">
        <v>2251</v>
      </c>
      <c r="L154" s="54" t="s">
        <v>710</v>
      </c>
    </row>
    <row r="155" spans="1:12" s="99" customFormat="1" ht="18" customHeight="1" x14ac:dyDescent="0.2">
      <c r="A155" s="66">
        <v>100</v>
      </c>
      <c r="B155" s="96" t="s">
        <v>353</v>
      </c>
      <c r="C155" s="97" t="s">
        <v>11</v>
      </c>
      <c r="D155" s="62">
        <v>18</v>
      </c>
      <c r="E155" s="62">
        <v>-0.64</v>
      </c>
      <c r="F155" s="62">
        <v>-1.7</v>
      </c>
      <c r="G155" s="98">
        <v>8.0000000000000002E-3</v>
      </c>
      <c r="H155" s="68">
        <v>0.13700000000000001</v>
      </c>
      <c r="I155" s="95">
        <f t="shared" si="5"/>
        <v>0.8632794328435931</v>
      </c>
      <c r="J155" s="62">
        <v>1</v>
      </c>
      <c r="K155" s="62">
        <v>1439</v>
      </c>
      <c r="L155" s="62" t="s">
        <v>212</v>
      </c>
    </row>
    <row r="156" spans="1:12" s="91" customFormat="1" ht="17.25" customHeight="1" x14ac:dyDescent="0.2">
      <c r="A156" s="60">
        <v>114</v>
      </c>
      <c r="B156" s="60" t="s">
        <v>714</v>
      </c>
      <c r="C156" s="54"/>
      <c r="D156" s="54">
        <v>15</v>
      </c>
      <c r="E156" s="54">
        <v>-0.65</v>
      </c>
      <c r="F156" s="54">
        <v>-1.69</v>
      </c>
      <c r="G156" s="84">
        <v>1.4E-2</v>
      </c>
      <c r="H156" s="67">
        <v>0.13500000000000001</v>
      </c>
      <c r="I156" s="82">
        <f t="shared" ref="I156:I170" si="6">-LOG(H156,10)</f>
        <v>0.86966623150499378</v>
      </c>
      <c r="J156" s="54">
        <v>1</v>
      </c>
      <c r="K156" s="54">
        <v>3555</v>
      </c>
      <c r="L156" s="54" t="s">
        <v>715</v>
      </c>
    </row>
    <row r="157" spans="1:12" s="91" customFormat="1" ht="17.25" customHeight="1" x14ac:dyDescent="0.2">
      <c r="A157" s="60">
        <v>117</v>
      </c>
      <c r="B157" s="60" t="s">
        <v>716</v>
      </c>
      <c r="C157" s="54"/>
      <c r="D157" s="54">
        <v>101</v>
      </c>
      <c r="E157" s="54">
        <v>-0.43</v>
      </c>
      <c r="F157" s="54">
        <v>-1.69</v>
      </c>
      <c r="G157" s="84">
        <v>0</v>
      </c>
      <c r="H157" s="67">
        <v>0.13200000000000001</v>
      </c>
      <c r="I157" s="82">
        <f t="shared" si="6"/>
        <v>0.87942606879415008</v>
      </c>
      <c r="J157" s="54">
        <v>1</v>
      </c>
      <c r="K157" s="54">
        <v>1722</v>
      </c>
      <c r="L157" s="54" t="s">
        <v>717</v>
      </c>
    </row>
    <row r="158" spans="1:12" s="91" customFormat="1" ht="17.25" customHeight="1" x14ac:dyDescent="0.2">
      <c r="A158" s="60">
        <v>118</v>
      </c>
      <c r="B158" s="60" t="s">
        <v>718</v>
      </c>
      <c r="C158" s="54"/>
      <c r="D158" s="54">
        <v>16</v>
      </c>
      <c r="E158" s="54">
        <v>-0.65</v>
      </c>
      <c r="F158" s="54">
        <v>-1.69</v>
      </c>
      <c r="G158" s="84">
        <v>0.01</v>
      </c>
      <c r="H158" s="67">
        <v>0.13200000000000001</v>
      </c>
      <c r="I158" s="82">
        <f t="shared" si="6"/>
        <v>0.87942606879415008</v>
      </c>
      <c r="J158" s="54">
        <v>1</v>
      </c>
      <c r="K158" s="54">
        <v>504</v>
      </c>
      <c r="L158" s="54" t="s">
        <v>719</v>
      </c>
    </row>
    <row r="159" spans="1:12" s="91" customFormat="1" ht="17.25" customHeight="1" x14ac:dyDescent="0.2">
      <c r="A159" s="60">
        <v>120</v>
      </c>
      <c r="B159" s="60" t="s">
        <v>720</v>
      </c>
      <c r="C159" s="54"/>
      <c r="D159" s="54">
        <v>16</v>
      </c>
      <c r="E159" s="54">
        <v>-0.64</v>
      </c>
      <c r="F159" s="54">
        <v>-1.69</v>
      </c>
      <c r="G159" s="84">
        <v>0.03</v>
      </c>
      <c r="H159" s="67">
        <v>0.13200000000000001</v>
      </c>
      <c r="I159" s="82">
        <f t="shared" si="6"/>
        <v>0.87942606879415008</v>
      </c>
      <c r="J159" s="54">
        <v>1</v>
      </c>
      <c r="K159" s="54">
        <v>3029</v>
      </c>
      <c r="L159" s="54" t="s">
        <v>168</v>
      </c>
    </row>
    <row r="160" spans="1:12" s="91" customFormat="1" ht="17.25" customHeight="1" x14ac:dyDescent="0.2">
      <c r="A160" s="60">
        <v>126</v>
      </c>
      <c r="B160" s="60" t="s">
        <v>721</v>
      </c>
      <c r="C160" s="54"/>
      <c r="D160" s="54">
        <v>18</v>
      </c>
      <c r="E160" s="54">
        <v>-0.62</v>
      </c>
      <c r="F160" s="54">
        <v>-1.68</v>
      </c>
      <c r="G160" s="84">
        <v>1.6E-2</v>
      </c>
      <c r="H160" s="67">
        <v>0.13300000000000001</v>
      </c>
      <c r="I160" s="82">
        <f t="shared" si="6"/>
        <v>0.87614835903291399</v>
      </c>
      <c r="J160" s="54">
        <v>1</v>
      </c>
      <c r="K160" s="54">
        <v>3029</v>
      </c>
      <c r="L160" s="54" t="s">
        <v>168</v>
      </c>
    </row>
    <row r="161" spans="1:12" s="91" customFormat="1" ht="17.25" customHeight="1" x14ac:dyDescent="0.2">
      <c r="A161" s="60">
        <v>132</v>
      </c>
      <c r="B161" s="60" t="s">
        <v>723</v>
      </c>
      <c r="C161" s="54"/>
      <c r="D161" s="54">
        <v>15</v>
      </c>
      <c r="E161" s="54">
        <v>-0.64</v>
      </c>
      <c r="F161" s="54">
        <v>-1.67</v>
      </c>
      <c r="G161" s="84">
        <v>1.4E-2</v>
      </c>
      <c r="H161" s="67">
        <v>0.13700000000000001</v>
      </c>
      <c r="I161" s="82">
        <f t="shared" si="6"/>
        <v>0.8632794328435931</v>
      </c>
      <c r="J161" s="54">
        <v>1</v>
      </c>
      <c r="K161" s="54">
        <v>1455</v>
      </c>
      <c r="L161" s="54" t="s">
        <v>724</v>
      </c>
    </row>
    <row r="162" spans="1:12" ht="17.25" customHeight="1" x14ac:dyDescent="0.2">
      <c r="A162" s="60">
        <v>148</v>
      </c>
      <c r="B162" s="60" t="s">
        <v>734</v>
      </c>
      <c r="C162" s="54"/>
      <c r="D162" s="54">
        <v>52</v>
      </c>
      <c r="E162" s="54">
        <v>-0.49</v>
      </c>
      <c r="F162" s="54">
        <v>-1.66</v>
      </c>
      <c r="G162" s="84">
        <v>2E-3</v>
      </c>
      <c r="H162" s="67">
        <v>0.13700000000000001</v>
      </c>
      <c r="I162" s="90">
        <f>-LOG(H162,10)</f>
        <v>0.8632794328435931</v>
      </c>
      <c r="J162" s="54">
        <v>1</v>
      </c>
      <c r="K162" s="54">
        <v>1054</v>
      </c>
      <c r="L162" s="54" t="s">
        <v>735</v>
      </c>
    </row>
    <row r="163" spans="1:12" ht="17.25" customHeight="1" x14ac:dyDescent="0.2">
      <c r="A163" s="60">
        <v>150</v>
      </c>
      <c r="B163" s="60" t="s">
        <v>738</v>
      </c>
      <c r="C163" s="54"/>
      <c r="D163" s="54">
        <v>22</v>
      </c>
      <c r="E163" s="54">
        <v>-0.59</v>
      </c>
      <c r="F163" s="54">
        <v>-1.66</v>
      </c>
      <c r="G163" s="84">
        <v>8.0000000000000002E-3</v>
      </c>
      <c r="H163" s="67">
        <v>0.13700000000000001</v>
      </c>
      <c r="I163" s="90">
        <f>-LOG(H163,10)</f>
        <v>0.8632794328435931</v>
      </c>
      <c r="J163" s="54">
        <v>1</v>
      </c>
      <c r="K163" s="54">
        <v>1684</v>
      </c>
      <c r="L163" s="54" t="s">
        <v>113</v>
      </c>
    </row>
    <row r="164" spans="1:12" ht="17.25" customHeight="1" x14ac:dyDescent="0.2">
      <c r="A164" s="60">
        <v>153</v>
      </c>
      <c r="B164" s="60" t="s">
        <v>739</v>
      </c>
      <c r="C164" s="54"/>
      <c r="D164" s="54">
        <v>25</v>
      </c>
      <c r="E164" s="54">
        <v>-0.56000000000000005</v>
      </c>
      <c r="F164" s="54">
        <v>-1.66</v>
      </c>
      <c r="G164" s="84">
        <v>0.01</v>
      </c>
      <c r="H164" s="67">
        <v>0.13700000000000001</v>
      </c>
      <c r="I164" s="90">
        <f>-LOG(H164,10)</f>
        <v>0.8632794328435931</v>
      </c>
      <c r="J164" s="54">
        <v>1</v>
      </c>
      <c r="K164" s="54">
        <v>3965</v>
      </c>
      <c r="L164" s="54" t="s">
        <v>740</v>
      </c>
    </row>
    <row r="165" spans="1:12" s="91" customFormat="1" ht="17.25" customHeight="1" x14ac:dyDescent="0.2">
      <c r="A165" s="60">
        <v>134</v>
      </c>
      <c r="B165" s="60" t="s">
        <v>725</v>
      </c>
      <c r="C165" s="54"/>
      <c r="D165" s="54">
        <v>28</v>
      </c>
      <c r="E165" s="54">
        <v>-0.55000000000000004</v>
      </c>
      <c r="F165" s="54">
        <v>-1.67</v>
      </c>
      <c r="G165" s="84">
        <v>1.4E-2</v>
      </c>
      <c r="H165" s="67">
        <v>0.13800000000000001</v>
      </c>
      <c r="I165" s="82">
        <f t="shared" si="6"/>
        <v>0.8601209135987633</v>
      </c>
      <c r="J165" s="54">
        <v>1</v>
      </c>
      <c r="K165" s="54">
        <v>4212</v>
      </c>
      <c r="L165" s="54" t="s">
        <v>726</v>
      </c>
    </row>
    <row r="166" spans="1:12" s="99" customFormat="1" ht="18" customHeight="1" x14ac:dyDescent="0.2">
      <c r="A166" s="66">
        <v>105</v>
      </c>
      <c r="B166" s="66" t="s">
        <v>356</v>
      </c>
      <c r="C166" s="62"/>
      <c r="D166" s="62">
        <v>58</v>
      </c>
      <c r="E166" s="62">
        <v>-0.49</v>
      </c>
      <c r="F166" s="62">
        <v>-1.69</v>
      </c>
      <c r="G166" s="98">
        <v>2E-3</v>
      </c>
      <c r="H166" s="68">
        <v>0.13900000000000001</v>
      </c>
      <c r="I166" s="95">
        <f>-LOG(H166,10)</f>
        <v>0.8569851997459047</v>
      </c>
      <c r="J166" s="62">
        <v>1</v>
      </c>
      <c r="K166" s="62">
        <v>2138</v>
      </c>
      <c r="L166" s="62" t="s">
        <v>357</v>
      </c>
    </row>
    <row r="167" spans="1:12" s="91" customFormat="1" ht="17.25" customHeight="1" x14ac:dyDescent="0.2">
      <c r="A167" s="60">
        <v>135</v>
      </c>
      <c r="B167" s="60" t="s">
        <v>727</v>
      </c>
      <c r="C167" s="54"/>
      <c r="D167" s="54">
        <v>114</v>
      </c>
      <c r="E167" s="54">
        <v>-0.42</v>
      </c>
      <c r="F167" s="54">
        <v>-1.67</v>
      </c>
      <c r="G167" s="84">
        <v>0</v>
      </c>
      <c r="H167" s="67">
        <v>0.13900000000000001</v>
      </c>
      <c r="I167" s="82">
        <f t="shared" si="6"/>
        <v>0.8569851997459047</v>
      </c>
      <c r="J167" s="54">
        <v>1</v>
      </c>
      <c r="K167" s="54">
        <v>1659</v>
      </c>
      <c r="L167" s="54" t="s">
        <v>728</v>
      </c>
    </row>
    <row r="168" spans="1:12" s="91" customFormat="1" ht="17.25" customHeight="1" x14ac:dyDescent="0.2">
      <c r="A168" s="60">
        <v>136</v>
      </c>
      <c r="B168" s="60" t="s">
        <v>729</v>
      </c>
      <c r="C168" s="54"/>
      <c r="D168" s="54">
        <v>22</v>
      </c>
      <c r="E168" s="54">
        <v>-0.59</v>
      </c>
      <c r="F168" s="54">
        <v>-1.67</v>
      </c>
      <c r="G168" s="84">
        <v>0.01</v>
      </c>
      <c r="H168" s="67">
        <v>0.13800000000000001</v>
      </c>
      <c r="I168" s="82">
        <f t="shared" si="6"/>
        <v>0.8601209135987633</v>
      </c>
      <c r="J168" s="54">
        <v>1</v>
      </c>
      <c r="K168" s="54">
        <v>3901</v>
      </c>
      <c r="L168" s="54" t="s">
        <v>730</v>
      </c>
    </row>
    <row r="169" spans="1:12" s="91" customFormat="1" ht="17.25" customHeight="1" x14ac:dyDescent="0.2">
      <c r="A169" s="60">
        <v>137</v>
      </c>
      <c r="B169" s="60" t="s">
        <v>731</v>
      </c>
      <c r="C169" s="54"/>
      <c r="D169" s="54">
        <v>62</v>
      </c>
      <c r="E169" s="54">
        <v>-0.47</v>
      </c>
      <c r="F169" s="54">
        <v>-1.67</v>
      </c>
      <c r="G169" s="84">
        <v>6.0000000000000001E-3</v>
      </c>
      <c r="H169" s="67">
        <v>0.13800000000000001</v>
      </c>
      <c r="I169" s="82">
        <f t="shared" si="6"/>
        <v>0.8601209135987633</v>
      </c>
      <c r="J169" s="54">
        <v>1</v>
      </c>
      <c r="K169" s="54">
        <v>993</v>
      </c>
      <c r="L169" s="54" t="s">
        <v>328</v>
      </c>
    </row>
    <row r="170" spans="1:12" s="91" customFormat="1" ht="17.25" customHeight="1" x14ac:dyDescent="0.2">
      <c r="A170" s="60">
        <v>141</v>
      </c>
      <c r="B170" s="60" t="s">
        <v>732</v>
      </c>
      <c r="C170" s="54"/>
      <c r="D170" s="54">
        <v>94</v>
      </c>
      <c r="E170" s="54">
        <v>-0.44</v>
      </c>
      <c r="F170" s="54">
        <v>-1.66</v>
      </c>
      <c r="G170" s="84">
        <v>0</v>
      </c>
      <c r="H170" s="67">
        <v>0.13800000000000001</v>
      </c>
      <c r="I170" s="82">
        <f t="shared" si="6"/>
        <v>0.8601209135987633</v>
      </c>
      <c r="J170" s="54">
        <v>1</v>
      </c>
      <c r="K170" s="54">
        <v>3049</v>
      </c>
      <c r="L170" s="54" t="s">
        <v>733</v>
      </c>
    </row>
    <row r="171" spans="1:12" s="93" customFormat="1" ht="18" customHeight="1" x14ac:dyDescent="0.2">
      <c r="A171" s="61">
        <v>157</v>
      </c>
      <c r="B171" s="61" t="s">
        <v>354</v>
      </c>
      <c r="C171" s="65"/>
      <c r="D171" s="65">
        <v>500</v>
      </c>
      <c r="E171" s="65">
        <v>-0.36</v>
      </c>
      <c r="F171" s="65">
        <v>-1.65</v>
      </c>
      <c r="G171" s="100">
        <v>0</v>
      </c>
      <c r="H171" s="69">
        <v>0.13900000000000001</v>
      </c>
      <c r="I171" s="90">
        <f t="shared" ref="I171:I181" si="7">-LOG(H171,10)</f>
        <v>0.8569851997459047</v>
      </c>
      <c r="J171" s="65">
        <v>1</v>
      </c>
      <c r="K171" s="65">
        <v>2588</v>
      </c>
      <c r="L171" s="65" t="s">
        <v>355</v>
      </c>
    </row>
    <row r="172" spans="1:12" ht="17.25" customHeight="1" x14ac:dyDescent="0.2">
      <c r="A172" s="60">
        <v>158</v>
      </c>
      <c r="B172" s="60" t="s">
        <v>743</v>
      </c>
      <c r="C172" s="54"/>
      <c r="D172" s="54">
        <v>25</v>
      </c>
      <c r="E172" s="54">
        <v>-0.56999999999999995</v>
      </c>
      <c r="F172" s="54">
        <v>-1.65</v>
      </c>
      <c r="G172" s="84">
        <v>6.0000000000000001E-3</v>
      </c>
      <c r="H172" s="67">
        <v>0.13900000000000001</v>
      </c>
      <c r="I172" s="90">
        <f t="shared" si="7"/>
        <v>0.8569851997459047</v>
      </c>
      <c r="J172" s="54">
        <v>1</v>
      </c>
      <c r="K172" s="54">
        <v>1101</v>
      </c>
      <c r="L172" s="54" t="s">
        <v>273</v>
      </c>
    </row>
    <row r="173" spans="1:12" ht="17.25" customHeight="1" x14ac:dyDescent="0.2">
      <c r="A173" s="60">
        <v>162</v>
      </c>
      <c r="B173" s="60" t="s">
        <v>746</v>
      </c>
      <c r="C173" s="54"/>
      <c r="D173" s="54">
        <v>99</v>
      </c>
      <c r="E173" s="54">
        <v>-0.43</v>
      </c>
      <c r="F173" s="54">
        <v>-1.65</v>
      </c>
      <c r="G173" s="84">
        <v>0</v>
      </c>
      <c r="H173" s="67">
        <v>0.13900000000000001</v>
      </c>
      <c r="I173" s="90">
        <f t="shared" si="7"/>
        <v>0.8569851997459047</v>
      </c>
      <c r="J173" s="54">
        <v>1</v>
      </c>
      <c r="K173" s="54">
        <v>2621</v>
      </c>
      <c r="L173" s="54" t="s">
        <v>481</v>
      </c>
    </row>
    <row r="174" spans="1:12" ht="17.25" customHeight="1" x14ac:dyDescent="0.2">
      <c r="A174" s="60">
        <v>165</v>
      </c>
      <c r="B174" s="60" t="s">
        <v>751</v>
      </c>
      <c r="C174" s="54"/>
      <c r="D174" s="54">
        <v>54</v>
      </c>
      <c r="E174" s="54">
        <v>-0.48</v>
      </c>
      <c r="F174" s="54">
        <v>-1.65</v>
      </c>
      <c r="G174" s="84">
        <v>8.0000000000000002E-3</v>
      </c>
      <c r="H174" s="67">
        <v>0.13900000000000001</v>
      </c>
      <c r="I174" s="90">
        <f t="shared" si="7"/>
        <v>0.8569851997459047</v>
      </c>
      <c r="J174" s="54">
        <v>1</v>
      </c>
      <c r="K174" s="54">
        <v>2641</v>
      </c>
      <c r="L174" s="54" t="s">
        <v>752</v>
      </c>
    </row>
    <row r="175" spans="1:12" ht="17.25" customHeight="1" x14ac:dyDescent="0.2">
      <c r="A175" s="60">
        <v>161</v>
      </c>
      <c r="B175" s="60" t="s">
        <v>744</v>
      </c>
      <c r="C175" s="54"/>
      <c r="D175" s="54">
        <v>20</v>
      </c>
      <c r="E175" s="54">
        <v>-0.59</v>
      </c>
      <c r="F175" s="54">
        <v>-1.65</v>
      </c>
      <c r="G175" s="84">
        <v>2.1999999999999999E-2</v>
      </c>
      <c r="H175" s="67">
        <v>0.14000000000000001</v>
      </c>
      <c r="I175" s="90">
        <f t="shared" si="7"/>
        <v>0.85387196432176193</v>
      </c>
      <c r="J175" s="54">
        <v>1</v>
      </c>
      <c r="K175" s="54">
        <v>3314</v>
      </c>
      <c r="L175" s="54" t="s">
        <v>745</v>
      </c>
    </row>
    <row r="176" spans="1:12" ht="17.25" customHeight="1" x14ac:dyDescent="0.2">
      <c r="A176" s="60">
        <v>163</v>
      </c>
      <c r="B176" s="60" t="s">
        <v>747</v>
      </c>
      <c r="C176" s="54"/>
      <c r="D176" s="54">
        <v>20</v>
      </c>
      <c r="E176" s="54">
        <v>-0.6</v>
      </c>
      <c r="F176" s="54">
        <v>-1.65</v>
      </c>
      <c r="G176" s="84">
        <v>0.02</v>
      </c>
      <c r="H176" s="67">
        <v>0.14000000000000001</v>
      </c>
      <c r="I176" s="90">
        <f t="shared" si="7"/>
        <v>0.85387196432176193</v>
      </c>
      <c r="J176" s="54">
        <v>1</v>
      </c>
      <c r="K176" s="54">
        <v>1795</v>
      </c>
      <c r="L176" s="54" t="s">
        <v>748</v>
      </c>
    </row>
    <row r="177" spans="1:12" ht="17.25" customHeight="1" x14ac:dyDescent="0.2">
      <c r="A177" s="60">
        <v>164</v>
      </c>
      <c r="B177" s="60" t="s">
        <v>749</v>
      </c>
      <c r="C177" s="54"/>
      <c r="D177" s="54">
        <v>249</v>
      </c>
      <c r="E177" s="54">
        <v>-0.38</v>
      </c>
      <c r="F177" s="54">
        <v>-1.65</v>
      </c>
      <c r="G177" s="84">
        <v>0</v>
      </c>
      <c r="H177" s="67">
        <v>0.14000000000000001</v>
      </c>
      <c r="I177" s="90">
        <f t="shared" si="7"/>
        <v>0.85387196432176193</v>
      </c>
      <c r="J177" s="54">
        <v>1</v>
      </c>
      <c r="K177" s="54">
        <v>1722</v>
      </c>
      <c r="L177" s="54" t="s">
        <v>750</v>
      </c>
    </row>
    <row r="178" spans="1:12" ht="17.25" customHeight="1" x14ac:dyDescent="0.2">
      <c r="A178" s="60">
        <v>166</v>
      </c>
      <c r="B178" s="60" t="s">
        <v>753</v>
      </c>
      <c r="C178" s="54"/>
      <c r="D178" s="54">
        <v>56</v>
      </c>
      <c r="E178" s="54">
        <v>-0.48</v>
      </c>
      <c r="F178" s="54">
        <v>-1.64</v>
      </c>
      <c r="G178" s="84">
        <v>2E-3</v>
      </c>
      <c r="H178" s="67">
        <v>0.14499999999999999</v>
      </c>
      <c r="I178" s="90">
        <f t="shared" si="7"/>
        <v>0.83863199776502506</v>
      </c>
      <c r="J178" s="54">
        <v>1</v>
      </c>
      <c r="K178" s="54">
        <v>3527</v>
      </c>
      <c r="L178" s="54" t="s">
        <v>149</v>
      </c>
    </row>
    <row r="179" spans="1:12" ht="17.25" customHeight="1" x14ac:dyDescent="0.2">
      <c r="A179" s="60">
        <v>171</v>
      </c>
      <c r="B179" s="60" t="s">
        <v>754</v>
      </c>
      <c r="C179" s="54"/>
      <c r="D179" s="54">
        <v>301</v>
      </c>
      <c r="E179" s="54">
        <v>-0.37</v>
      </c>
      <c r="F179" s="54">
        <v>-1.64</v>
      </c>
      <c r="G179" s="84">
        <v>0</v>
      </c>
      <c r="H179" s="67">
        <v>0.14599999999999999</v>
      </c>
      <c r="I179" s="90">
        <f t="shared" si="7"/>
        <v>0.83564714421556285</v>
      </c>
      <c r="J179" s="54">
        <v>1</v>
      </c>
      <c r="K179" s="54">
        <v>3423</v>
      </c>
      <c r="L179" s="54" t="s">
        <v>755</v>
      </c>
    </row>
    <row r="180" spans="1:12" ht="17.25" customHeight="1" x14ac:dyDescent="0.2">
      <c r="A180" s="60">
        <v>173</v>
      </c>
      <c r="B180" s="60" t="s">
        <v>756</v>
      </c>
      <c r="C180" s="54"/>
      <c r="D180" s="54">
        <v>20</v>
      </c>
      <c r="E180" s="54">
        <v>-0.6</v>
      </c>
      <c r="F180" s="54">
        <v>-1.64</v>
      </c>
      <c r="G180" s="84">
        <v>1.6E-2</v>
      </c>
      <c r="H180" s="67">
        <v>0.14699999999999999</v>
      </c>
      <c r="I180" s="90">
        <f t="shared" si="7"/>
        <v>0.83268266525182388</v>
      </c>
      <c r="J180" s="54">
        <v>1</v>
      </c>
      <c r="K180" s="54">
        <v>2314</v>
      </c>
      <c r="L180" s="54" t="s">
        <v>757</v>
      </c>
    </row>
    <row r="181" spans="1:12" ht="17.25" customHeight="1" x14ac:dyDescent="0.2">
      <c r="A181" s="60">
        <v>174</v>
      </c>
      <c r="B181" s="60" t="s">
        <v>758</v>
      </c>
      <c r="C181" s="54"/>
      <c r="D181" s="54">
        <v>307</v>
      </c>
      <c r="E181" s="54">
        <v>-0.37</v>
      </c>
      <c r="F181" s="54">
        <v>-1.64</v>
      </c>
      <c r="G181" s="84">
        <v>0</v>
      </c>
      <c r="H181" s="67">
        <v>0.14699999999999999</v>
      </c>
      <c r="I181" s="90">
        <f t="shared" si="7"/>
        <v>0.83268266525182388</v>
      </c>
      <c r="J181" s="54">
        <v>1</v>
      </c>
      <c r="K181" s="54">
        <v>2644</v>
      </c>
      <c r="L181" s="54" t="s">
        <v>759</v>
      </c>
    </row>
    <row r="183" spans="1:12" ht="18" customHeight="1" x14ac:dyDescent="0.25">
      <c r="A183" s="94"/>
      <c r="B183" s="93"/>
      <c r="C183" s="93"/>
      <c r="D183" s="93"/>
      <c r="E183" s="93"/>
      <c r="F183" s="101"/>
      <c r="G183" s="102"/>
      <c r="H183" s="63"/>
      <c r="I183" s="103"/>
      <c r="J183" s="93"/>
      <c r="K183" s="93"/>
      <c r="L183" s="93"/>
    </row>
    <row r="184" spans="1:12" ht="18" customHeight="1" x14ac:dyDescent="0.25">
      <c r="A184" s="104"/>
      <c r="B184" s="99"/>
      <c r="C184" s="99"/>
      <c r="D184" s="99"/>
      <c r="E184" s="99"/>
      <c r="F184" s="105"/>
      <c r="G184" s="106"/>
      <c r="H184" s="64"/>
      <c r="I184" s="107"/>
      <c r="J184" s="99"/>
      <c r="K184" s="99"/>
      <c r="L184" s="99"/>
    </row>
  </sheetData>
  <hyperlinks>
    <hyperlink ref="B20" r:id="rId1" display="http://www.gsea-msigdb.org/gsea/msigdb/cards/GOCC_POSTSYNAPTIC_MEMBRANE" xr:uid="{00000000-0004-0000-0500-000000000000}"/>
    <hyperlink ref="C20" r:id="rId2" display="..\..\..\..\gsea_home\output\may06\my_analysis.Gsea.1651819891141\GOCC_POSTSYNAPTIC_MEMBRANE.html" xr:uid="{00000000-0004-0000-0500-000001000000}"/>
    <hyperlink ref="B21" r:id="rId3" display="http://www.gsea-msigdb.org/gsea/msigdb/cards/GOCC_SYNAPTIC_MEMBRANE" xr:uid="{00000000-0004-0000-0500-000002000000}"/>
    <hyperlink ref="C21" r:id="rId4" display="../../../../gsea_home/output/may06/my_analysis.Gsea.1651819891141/GOCC_SYNAPTIC_MEMBRANE.html" xr:uid="{00000000-0004-0000-0500-000003000000}"/>
    <hyperlink ref="B79" r:id="rId5" display="http://www.gsea-msigdb.org/gsea/msigdb/cards/GOCC_INTEGRIN_COMPLEX" xr:uid="{00000000-0004-0000-0500-000004000000}"/>
    <hyperlink ref="C79" r:id="rId6" display="..\..\..\..\gsea_home\output\may06\my_analysis.Gsea.1651819891141\GOCC_INTEGRIN_COMPLEX.html" xr:uid="{00000000-0004-0000-0500-000005000000}"/>
    <hyperlink ref="B97" r:id="rId7" display="http://www.gsea-msigdb.org/gsea/msigdb/cards/GOBP_CARDIOCYTE_DIFFERENTIATION" xr:uid="{00000000-0004-0000-0500-000006000000}"/>
    <hyperlink ref="C97" r:id="rId8" display="../../../../gsea_home/output/may06/my_analysis.Gsea.1651819891141/GOBP_CARDIOCYTE_DIFFERENTIATION.html" xr:uid="{00000000-0004-0000-0500-000007000000}"/>
    <hyperlink ref="B22" r:id="rId9" display="http://www.gsea-msigdb.org/gsea/msigdb/cards/GOCC_INTRINSIC_COMPONENT_OF_POSTSYNAPTIC_MEMBRANE" xr:uid="{00000000-0004-0000-0500-000008000000}"/>
    <hyperlink ref="C22" r:id="rId10" display="../../../../gsea_home/output/may06/my_analysis.Gsea.1651819891141/GOCC_INTRINSIC_COMPONENT_OF_POSTSYNAPTIC_MEMBRANE.html" xr:uid="{00000000-0004-0000-0500-000009000000}"/>
    <hyperlink ref="B25" r:id="rId11" display="http://www.gsea-msigdb.org/gsea/msigdb/cards/GOCC_INTRINSIC_COMPONENT_OF_SYNAPTIC_MEMBRANE" xr:uid="{00000000-0004-0000-0500-00000A000000}"/>
    <hyperlink ref="C25" r:id="rId12" display="../../../../gsea_home/output/may06/my_analysis.Gsea.1651819891141/GOCC_INTRINSIC_COMPONENT_OF_SYNAPTIC_MEMBRANE.html" xr:uid="{00000000-0004-0000-0500-00000B000000}"/>
    <hyperlink ref="B23" r:id="rId13" display="http://www.gsea-msigdb.org/gsea/msigdb/cards/GOCC_PODOSOME" xr:uid="{00000000-0004-0000-0500-00000C000000}"/>
    <hyperlink ref="C23" r:id="rId14" display="..\..\..\..\gsea_home\output\may06\my_analysis.Gsea.1651819891141\GOCC_PODOSOME.html" xr:uid="{00000000-0004-0000-0500-00000D000000}"/>
    <hyperlink ref="B24" r:id="rId15" display="http://www.gsea-msigdb.org/gsea/msigdb/cards/GOCC_POSTSYNAPTIC_SPECIALIZATION_MEMBRANE" xr:uid="{00000000-0004-0000-0500-00000E000000}"/>
    <hyperlink ref="C24" r:id="rId16" display="../../../../gsea_home/output/may06/my_analysis.Gsea.1651819891141/GOCC_POSTSYNAPTIC_SPECIALIZATION_MEMBRANE.html" xr:uid="{00000000-0004-0000-0500-00000F000000}"/>
    <hyperlink ref="B80" r:id="rId17" display="http://www.gsea-msigdb.org/gsea/msigdb/cards/GOCC_PROTEIN_COMPLEX_INVOLVED_IN_CELL_ADHESION" xr:uid="{00000000-0004-0000-0500-000010000000}"/>
    <hyperlink ref="C80" r:id="rId18" display="..\..\..\..\gsea_home\output\may06\my_analysis.Gsea.1651819891141\GOCC_PROTEIN_COMPLEX_INVOLVED_IN_CELL_ADHESION.html" xr:uid="{00000000-0004-0000-0500-000011000000}"/>
    <hyperlink ref="B81" r:id="rId19" display="http://www.gsea-msigdb.org/gsea/msigdb/cards/GOBP_INTEGRIN_MEDIATED_SIGNALING_PATHWAY" xr:uid="{00000000-0004-0000-0500-000012000000}"/>
    <hyperlink ref="C81" r:id="rId20" display="../../../../gsea_home/output/may06/my_analysis.Gsea.1651819891141/GOBP_INTEGRIN_MEDIATED_SIGNALING_PATHWAY.html" xr:uid="{00000000-0004-0000-0500-000013000000}"/>
    <hyperlink ref="B3" r:id="rId21" display="http://www.gsea-msigdb.org/gsea/msigdb/cards/GOMF_MISFOLDED_PROTEIN_BINDING" xr:uid="{00000000-0004-0000-0500-000014000000}"/>
    <hyperlink ref="C3" r:id="rId22" display="../../../../gsea_home/output/may06/my_analysis.Gsea.1651819891141/GOMF_MISFOLDED_PROTEIN_BINDING.html" xr:uid="{00000000-0004-0000-0500-000015000000}"/>
    <hyperlink ref="B26" r:id="rId23" display="http://www.gsea-msigdb.org/gsea/msigdb/cards/GOCC_DENDRITE_MEMBRANE" xr:uid="{00000000-0004-0000-0500-000016000000}"/>
    <hyperlink ref="C26" r:id="rId24" display="../../../../gsea_home/output/may06/my_analysis.Gsea.1651819891141/GOCC_DENDRITE_MEMBRANE.html" xr:uid="{00000000-0004-0000-0500-000017000000}"/>
    <hyperlink ref="B4" r:id="rId25" display="http://www.gsea-msigdb.org/gsea/msigdb/cards/GOBP_CHAPERONE_COFACTOR_DEPENDENT_PROTEIN_REFOLDING" xr:uid="{00000000-0004-0000-0500-000018000000}"/>
    <hyperlink ref="C4" r:id="rId26" display="../../../../gsea_home/output/may06/my_analysis.Gsea.1651819891141/GOBP_CHAPERONE_COFACTOR_DEPENDENT_PROTEIN_REFOLDING.html" xr:uid="{00000000-0004-0000-0500-000019000000}"/>
    <hyperlink ref="B5" r:id="rId27" display="http://www.gsea-msigdb.org/gsea/msigdb/cards/GOMF_PROTEIN_DISULFIDE_ISOMERASE_ACTIVITY" xr:uid="{00000000-0004-0000-0500-00001A000000}"/>
    <hyperlink ref="C5" r:id="rId28" display="../../../../gsea_home/output/may06/my_analysis.Gsea.1651819891141/GOMF_PROTEIN_DISULFIDE_ISOMERASE_ACTIVITY.html" xr:uid="{00000000-0004-0000-0500-00001B000000}"/>
    <hyperlink ref="B98" r:id="rId29" display="http://www.gsea-msigdb.org/gsea/msigdb/cards/GOBP_CARDIAC_MUSCLE_CELL_DIFFERENTIATION" xr:uid="{00000000-0004-0000-0500-00001C000000}"/>
    <hyperlink ref="C98" r:id="rId30" display="../../../../gsea_home/output/may06/my_analysis.Gsea.1651819891141/GOBP_CARDIAC_MUSCLE_CELL_DIFFERENTIATION.html" xr:uid="{00000000-0004-0000-0500-00001D000000}"/>
    <hyperlink ref="B27" r:id="rId31" display="http://www.gsea-msigdb.org/gsea/msigdb/cards/GOMF_ALPHA_ACTININ_BINDING" xr:uid="{00000000-0004-0000-0500-00001E000000}"/>
    <hyperlink ref="C27" r:id="rId32" display="../../../../gsea_home/output/may06/my_analysis.Gsea.1651819891141/GOMF_ALPHA_ACTININ_BINDING.html" xr:uid="{00000000-0004-0000-0500-00001F000000}"/>
    <hyperlink ref="B28" r:id="rId33" display="http://www.gsea-msigdb.org/gsea/msigdb/cards/GOMF_ACTININ_BINDING" xr:uid="{00000000-0004-0000-0500-000020000000}"/>
    <hyperlink ref="C28" r:id="rId34" display="../../../../gsea_home/output/may06/my_analysis.Gsea.1651819891141/GOMF_ACTININ_BINDING.html" xr:uid="{00000000-0004-0000-0500-000021000000}"/>
    <hyperlink ref="B29" r:id="rId35" display="http://www.gsea-msigdb.org/gsea/msigdb/cards/GOCC_AXONAL_GROWTH_CONE" xr:uid="{00000000-0004-0000-0500-000022000000}"/>
    <hyperlink ref="C29" r:id="rId36" display="../../../../gsea_home/output/may06/my_analysis.Gsea.1651819891141/GOCC_AXONAL_GROWTH_CONE.html" xr:uid="{00000000-0004-0000-0500-000023000000}"/>
    <hyperlink ref="B30" r:id="rId37" display="http://www.gsea-msigdb.org/gsea/msigdb/cards/GOCC_RECEPTOR_COMPLEX" xr:uid="{00000000-0004-0000-0500-000024000000}"/>
    <hyperlink ref="C30" r:id="rId38" display="../../../../gsea_home/output/may06/my_analysis.Gsea.1651819891141/GOCC_RECEPTOR_COMPLEX.html" xr:uid="{00000000-0004-0000-0500-000025000000}"/>
    <hyperlink ref="B100" r:id="rId39" display="http://www.gsea-msigdb.org/gsea/msigdb/cards/GOBP_POSITIVE_REGULATION_OF_PHOSPHATASE_ACTIVITY" xr:uid="{00000000-0004-0000-0500-000026000000}"/>
    <hyperlink ref="C100" r:id="rId40" display="..\..\..\..\gsea_home\output\may06\my_analysis.Gsea.1651819891141\GOBP_POSITIVE_REGULATION_OF_PHOSPHATASE_ACTIVITY.html" xr:uid="{00000000-0004-0000-0500-000027000000}"/>
    <hyperlink ref="B103" r:id="rId41" display="http://www.gsea-msigdb.org/gsea/msigdb/cards/GOBP_REGULATION_OF_NEUROBLAST_PROLIFERATION" xr:uid="{00000000-0004-0000-0500-000028000000}"/>
    <hyperlink ref="C103" r:id="rId42" display="../../../../gsea_home/output/may06/my_analysis.Gsea.1651819891141/GOBP_REGULATION_OF_NEUROBLAST_PROLIFERATION.html" xr:uid="{00000000-0004-0000-0500-000029000000}"/>
    <hyperlink ref="B104" r:id="rId43" display="http://www.gsea-msigdb.org/gsea/msigdb/cards/GOBP_REGULATION_OF_CARDIOCYTE_DIFFERENTIATION" xr:uid="{00000000-0004-0000-0500-00002A000000}"/>
    <hyperlink ref="C104" r:id="rId44" display="../../../../gsea_home/output/may06/my_analysis.Gsea.1651819891141/GOBP_REGULATION_OF_CARDIOCYTE_DIFFERENTIATION.html" xr:uid="{00000000-0004-0000-0500-00002B000000}"/>
    <hyperlink ref="B102" r:id="rId45" display="http://www.gsea-msigdb.org/gsea/msigdb/cards/GOBP_GLAND_MORPHOGENESIS" xr:uid="{00000000-0004-0000-0500-00002C000000}"/>
    <hyperlink ref="C102" r:id="rId46" display="../../../../gsea_home/output/may06/my_analysis.Gsea.1651819891141/GOBP_GLAND_MORPHOGENESIS.html" xr:uid="{00000000-0004-0000-0500-00002D000000}"/>
    <hyperlink ref="B101" r:id="rId47" display="http://www.gsea-msigdb.org/gsea/msigdb/cards/GOBP_CARDIAC_CELL_DEVELOPMENT" xr:uid="{00000000-0004-0000-0500-00002E000000}"/>
    <hyperlink ref="C101" r:id="rId48" display="../../../../gsea_home/output/may06/my_analysis.Gsea.1651819891141/GOBP_CARDIAC_CELL_DEVELOPMENT.html" xr:uid="{00000000-0004-0000-0500-00002F000000}"/>
    <hyperlink ref="B31" r:id="rId49" display="http://www.gsea-msigdb.org/gsea/msigdb/cards/GOCC_GABA_ERGIC_SYNAPSE" xr:uid="{00000000-0004-0000-0500-000030000000}"/>
    <hyperlink ref="C31" r:id="rId50" display="../../../../gsea_home/output/may06/my_analysis.Gsea.1651819891141/GOCC_GABA_ERGIC_SYNAPSE.html" xr:uid="{00000000-0004-0000-0500-000031000000}"/>
    <hyperlink ref="B99" r:id="rId51" display="http://www.gsea-msigdb.org/gsea/msigdb/cards/GOBP_ASTROCYTE_DIFFERENTIATION" xr:uid="{00000000-0004-0000-0500-000032000000}"/>
    <hyperlink ref="C99" r:id="rId52" display="../../../../gsea_home/output/may06/my_analysis.Gsea.1651819891141/GOBP_ASTROCYTE_DIFFERENTIATION.html" xr:uid="{00000000-0004-0000-0500-000033000000}"/>
    <hyperlink ref="B33" r:id="rId53" display="http://www.gsea-msigdb.org/gsea/msigdb/cards/GOCC_NEURON_PROJECTION_MEMBRANE" xr:uid="{00000000-0004-0000-0500-000034000000}"/>
    <hyperlink ref="C33" r:id="rId54" display="../../../../gsea_home/output/may06/my_analysis.Gsea.1651819891141/GOCC_NEURON_PROJECTION_MEMBRANE.html" xr:uid="{00000000-0004-0000-0500-000035000000}"/>
    <hyperlink ref="B32" r:id="rId55" display="http://www.gsea-msigdb.org/gsea/msigdb/cards/GOCC_INTRINSIC_COMPONENT_OF_POSTSYNAPTIC_SPECIALIZATION_MEMBRANE" xr:uid="{00000000-0004-0000-0500-000036000000}"/>
    <hyperlink ref="C32" r:id="rId56" display="../../../../gsea_home/output/may06/my_analysis.Gsea.1651819891141/GOCC_INTRINSIC_COMPONENT_OF_POSTSYNAPTIC_SPECIALIZATION_MEMBRANE.html" xr:uid="{00000000-0004-0000-0500-000037000000}"/>
    <hyperlink ref="B37" r:id="rId57" display="http://www.gsea-msigdb.org/gsea/msigdb/cards/GOBP_DENDRITIC_SPINE_MORPHOGENESIS" xr:uid="{00000000-0004-0000-0500-000038000000}"/>
    <hyperlink ref="C37" r:id="rId58" display="../../../../gsea_home/output/may06/my_analysis.Gsea.1651819891141/GOBP_DENDRITIC_SPINE_MORPHOGENESIS.html" xr:uid="{00000000-0004-0000-0500-000039000000}"/>
    <hyperlink ref="B34" r:id="rId59" display="http://www.gsea-msigdb.org/gsea/msigdb/cards/GOBP_POSITIVE_REGULATION_OF_AXONOGENESIS" xr:uid="{00000000-0004-0000-0500-00003A000000}"/>
    <hyperlink ref="C34" r:id="rId60" display="../../../../gsea_home/output/may06/my_analysis.Gsea.1651819891141/GOBP_POSITIVE_REGULATION_OF_AXONOGENESIS.html" xr:uid="{00000000-0004-0000-0500-00003B000000}"/>
    <hyperlink ref="B6" r:id="rId61" display="http://www.gsea-msigdb.org/gsea/msigdb/cards/GOBP_RESPONSE_TO_TOPOLOGICALLY_INCORRECT_PROTEIN" xr:uid="{00000000-0004-0000-0500-00003C000000}"/>
    <hyperlink ref="C6" r:id="rId62" display="../../../../gsea_home/output/may06/my_analysis.Gsea.1651819891141/GOBP_RESPONSE_TO_TOPOLOGICALLY_INCORRECT_PROTEIN.html" xr:uid="{00000000-0004-0000-0500-00003D000000}"/>
    <hyperlink ref="B36" r:id="rId63" display="http://www.gsea-msigdb.org/gsea/msigdb/cards/GOCC_PRESYNAPTIC_MEMBRANE" xr:uid="{00000000-0004-0000-0500-00003E000000}"/>
    <hyperlink ref="C36" r:id="rId64" display="../../../../gsea_home/output/may06/my_analysis.Gsea.1651819891141/GOCC_PRESYNAPTIC_MEMBRANE.html" xr:uid="{00000000-0004-0000-0500-00003F000000}"/>
    <hyperlink ref="B35" r:id="rId65" display="http://www.gsea-msigdb.org/gsea/msigdb/cards/GOBP_POSITIVE_REGULATION_OF_AXON_EXTENSION" xr:uid="{00000000-0004-0000-0500-000040000000}"/>
    <hyperlink ref="C35" r:id="rId66" display="../../../../gsea_home/output/may06/my_analysis.Gsea.1651819891141/GOBP_POSITIVE_REGULATION_OF_AXON_EXTENSION.html" xr:uid="{00000000-0004-0000-0500-000041000000}"/>
    <hyperlink ref="B82" r:id="rId67" display="http://www.gsea-msigdb.org/gsea/msigdb/cards/GOBP_CELL_ADHESION_MEDIATED_BY_INTEGRIN" xr:uid="{00000000-0004-0000-0500-000042000000}"/>
    <hyperlink ref="C82" r:id="rId68" display="../../../../gsea_home/output/may06/my_analysis.Gsea.1651819891141/GOBP_CELL_ADHESION_MEDIATED_BY_INTEGRIN.html" xr:uid="{00000000-0004-0000-0500-000043000000}"/>
    <hyperlink ref="B8" r:id="rId69" display="http://www.gsea-msigdb.org/gsea/msigdb/cards/GOMF_UNFOLDED_PROTEIN_BINDING" xr:uid="{00000000-0004-0000-0500-000044000000}"/>
    <hyperlink ref="C8" r:id="rId70" display="../../../../gsea_home/output/may06/my_analysis.Gsea.1651819891141/GOMF_UNFOLDED_PROTEIN_BINDING.html" xr:uid="{00000000-0004-0000-0500-000045000000}"/>
    <hyperlink ref="B113" r:id="rId71" display="http://www.gsea-msigdb.org/gsea/msigdb/cards/GOBP_INTERLEUKIN_10_PRODUCTION" xr:uid="{00000000-0004-0000-0500-000046000000}"/>
    <hyperlink ref="C113" r:id="rId72" display="../../../../gsea_home/output/may06/my_analysis.Gsea.1651819891141/GOBP_INTERLEUKIN_10_PRODUCTION.html" xr:uid="{00000000-0004-0000-0500-000047000000}"/>
    <hyperlink ref="B41" r:id="rId73" display="http://www.gsea-msigdb.org/gsea/msigdb/cards/GOCC_POSTSYNAPTIC_DENSITY_MEMBRANE" xr:uid="{00000000-0004-0000-0500-000048000000}"/>
    <hyperlink ref="C41" r:id="rId74" display="../../../../gsea_home/output/may06/my_analysis.Gsea.1651819891141/GOCC_POSTSYNAPTIC_DENSITY_MEMBRANE.html" xr:uid="{00000000-0004-0000-0500-000049000000}"/>
    <hyperlink ref="B42" r:id="rId75" display="http://www.gsea-msigdb.org/gsea/msigdb/cards/GOMF_SH2_DOMAIN_BINDING" xr:uid="{00000000-0004-0000-0500-00004A000000}"/>
    <hyperlink ref="C42" r:id="rId76" display="../../../../gsea_home/output/may06/my_analysis.Gsea.1651819891141/GOMF_SH2_DOMAIN_BINDING.html" xr:uid="{00000000-0004-0000-0500-00004B000000}"/>
    <hyperlink ref="B105" r:id="rId77" display="http://www.gsea-msigdb.org/gsea/msigdb/cards/GOBP_POSITIVE_REGULATION_OF_NEUROGENESIS" xr:uid="{00000000-0004-0000-0500-00004C000000}"/>
    <hyperlink ref="C105" r:id="rId78" display="../../../../gsea_home/output/may06/my_analysis.Gsea.1651819891141/GOBP_POSITIVE_REGULATION_OF_NEUROGENESIS.html" xr:uid="{00000000-0004-0000-0500-00004D000000}"/>
    <hyperlink ref="B38" r:id="rId79" display="http://www.gsea-msigdb.org/gsea/msigdb/cards/GOBP_NEURON_PROJECTION_ORGANIZATION" xr:uid="{00000000-0004-0000-0500-00004E000000}"/>
    <hyperlink ref="C38" r:id="rId80" display="../../../../gsea_home/output/may06/my_analysis.Gsea.1651819891141/GOBP_NEURON_PROJECTION_ORGANIZATION.html" xr:uid="{00000000-0004-0000-0500-00004F000000}"/>
    <hyperlink ref="B114" r:id="rId81" display="http://www.gsea-msigdb.org/gsea/msigdb/cards/GOBP_ENSHEATHMENT_OF_NEURONS" xr:uid="{00000000-0004-0000-0500-000050000000}"/>
    <hyperlink ref="C114" r:id="rId82" display="..\..\..\..\gsea_home\output\may06\my_analysis.Gsea.1651819891141\GOBP_ENSHEATHMENT_OF_NEURONS.html" xr:uid="{00000000-0004-0000-0500-000051000000}"/>
    <hyperlink ref="B43" r:id="rId83" display="http://www.gsea-msigdb.org/gsea/msigdb/cards/GOCC_NEURON_SPINE" xr:uid="{00000000-0004-0000-0500-000052000000}"/>
    <hyperlink ref="C43" r:id="rId84" display="../../../../gsea_home/output/may06/my_analysis.Gsea.1651819891141/GOCC_NEURON_SPINE.html" xr:uid="{00000000-0004-0000-0500-000053000000}"/>
    <hyperlink ref="B111" r:id="rId85" display="http://www.gsea-msigdb.org/gsea/msigdb/cards/GOBP_LUNG_MORPHOGENESIS" xr:uid="{00000000-0004-0000-0500-000054000000}"/>
    <hyperlink ref="C111" r:id="rId86" display="../../../../gsea_home/output/may06/my_analysis.Gsea.1651819891141/GOBP_LUNG_MORPHOGENESIS.html" xr:uid="{00000000-0004-0000-0500-000055000000}"/>
    <hyperlink ref="B7" r:id="rId87" display="http://www.gsea-msigdb.org/gsea/msigdb/cards/GOBP_DE_NOVO_PROTEIN_FOLDING" xr:uid="{00000000-0004-0000-0500-000056000000}"/>
    <hyperlink ref="C7" r:id="rId88" display="../../../../gsea_home/output/may06/my_analysis.Gsea.1651819891141/GOBP_DE_NOVO_PROTEIN_FOLDING.html" xr:uid="{00000000-0004-0000-0500-000057000000}"/>
    <hyperlink ref="B106" r:id="rId89" display="http://www.gsea-msigdb.org/gsea/msigdb/cards/GOBP_POSITIVE_REGULATION_OF_EPIDERMAL_CELL_DIFFERENTIATION" xr:uid="{00000000-0004-0000-0500-000058000000}"/>
    <hyperlink ref="C106" r:id="rId90" display="../../../../gsea_home/output/may06/my_analysis.Gsea.1651819891141/GOBP_POSITIVE_REGULATION_OF_EPIDERMAL_CELL_DIFFERENTIATION.html" xr:uid="{00000000-0004-0000-0500-000059000000}"/>
    <hyperlink ref="B108" r:id="rId91" display="http://www.gsea-msigdb.org/gsea/msigdb/cards/GOBP_POSITIVE_REGULATION_OF_SMALL_GTPASE_MEDIATED_SIGNAL_TRANSDUCTION" xr:uid="{00000000-0004-0000-0500-00005A000000}"/>
    <hyperlink ref="C108" r:id="rId92" display="../../../../gsea_home/output/may06/my_analysis.Gsea.1651819891141/GOBP_POSITIVE_REGULATION_OF_SMALL_GTPASE_MEDIATED_SIGNAL_TRANSDUCTION.html" xr:uid="{00000000-0004-0000-0500-00005B000000}"/>
    <hyperlink ref="B110" r:id="rId93" display="http://www.gsea-msigdb.org/gsea/msigdb/cards/GOBP_POSITIVE_REGULATION_OF_NERVOUS_SYSTEM_DEVELOPMENT" xr:uid="{00000000-0004-0000-0500-00005C000000}"/>
    <hyperlink ref="C110" r:id="rId94" display="../../../../gsea_home/output/may06/my_analysis.Gsea.1651819891141/GOBP_POSITIVE_REGULATION_OF_NERVOUS_SYSTEM_DEVELOPMENT.html" xr:uid="{00000000-0004-0000-0500-00005D000000}"/>
    <hyperlink ref="B109" r:id="rId95" display="http://www.gsea-msigdb.org/gsea/msigdb/cards/GOBP_NEUROBLAST_PROLIFERATION" xr:uid="{00000000-0004-0000-0500-00005E000000}"/>
    <hyperlink ref="C109" r:id="rId96" display="../../../../gsea_home/output/may06/my_analysis.Gsea.1651819891141/GOBP_NEUROBLAST_PROLIFERATION.html" xr:uid="{00000000-0004-0000-0500-00005F000000}"/>
    <hyperlink ref="B107" r:id="rId97" display="http://www.gsea-msigdb.org/gsea/msigdb/cards/GOBP_ASTROCYTE_DEVELOPMENT" xr:uid="{00000000-0004-0000-0500-000060000000}"/>
    <hyperlink ref="C107" r:id="rId98" display="../../../../gsea_home/output/may06/my_analysis.Gsea.1651819891141/GOBP_ASTROCYTE_DEVELOPMENT.html" xr:uid="{00000000-0004-0000-0500-000061000000}"/>
    <hyperlink ref="B39" r:id="rId99" display="http://www.gsea-msigdb.org/gsea/msigdb/cards/GOCC_PLASMA_MEMBRANE_PROTEIN_COMPLEX" xr:uid="{00000000-0004-0000-0500-000062000000}"/>
    <hyperlink ref="C39" r:id="rId100" display="../../../../gsea_home/output/may06/my_analysis.Gsea.1651819891141/GOCC_PLASMA_MEMBRANE_PROTEIN_COMPLEX.html" xr:uid="{00000000-0004-0000-0500-000063000000}"/>
    <hyperlink ref="B44" r:id="rId101" display="http://www.gsea-msigdb.org/gsea/msigdb/cards/GOBP_REGULATION_OF_POSTSYNAPSE_ORGANIZATION" xr:uid="{00000000-0004-0000-0500-000064000000}"/>
    <hyperlink ref="C44" r:id="rId102" display="../../../../gsea_home/output/may06/my_analysis.Gsea.1651819891141/GOBP_REGULATION_OF_POSTSYNAPSE_ORGANIZATION.html" xr:uid="{00000000-0004-0000-0500-000065000000}"/>
    <hyperlink ref="B45" r:id="rId103" display="http://www.gsea-msigdb.org/gsea/msigdb/cards/GOBP_DENDRITIC_SPINE_DEVELOPMENT" xr:uid="{00000000-0004-0000-0500-000066000000}"/>
    <hyperlink ref="C45" r:id="rId104" display="../../../../gsea_home/output/may06/my_analysis.Gsea.1651819891141/GOBP_DENDRITIC_SPINE_DEVELOPMENT.html" xr:uid="{00000000-0004-0000-0500-000067000000}"/>
    <hyperlink ref="B112" r:id="rId105" display="http://www.gsea-msigdb.org/gsea/msigdb/cards/GOBP_POSITIVE_REGULATION_OF_CELL_DEVELOPMENT" xr:uid="{00000000-0004-0000-0500-000068000000}"/>
    <hyperlink ref="C112" r:id="rId106" display="../../../../gsea_home/output/may06/my_analysis.Gsea.1651819891141/GOBP_POSITIVE_REGULATION_OF_CELL_DEVELOPMENT.html" xr:uid="{00000000-0004-0000-0500-000069000000}"/>
    <hyperlink ref="B40" r:id="rId107" display="http://www.gsea-msigdb.org/gsea/msigdb/cards/GOCC_PLASMA_MEMBRANE_SIGNALING_RECEPTOR_COMPLEX" xr:uid="{00000000-0004-0000-0500-00006A000000}"/>
    <hyperlink ref="C40" r:id="rId108" display="../../../../gsea_home/output/may06/my_analysis.Gsea.1651819891141/GOCC_PLASMA_MEMBRANE_SIGNALING_RECEPTOR_COMPLEX.html" xr:uid="{00000000-0004-0000-0500-00006B000000}"/>
    <hyperlink ref="B46" r:id="rId109" display="http://www.gsea-msigdb.org/gsea/msigdb/cards/GOBP_POSITIVE_REGULATION_OF_RHO_PROTEIN_SIGNAL_TRANSDUCTION" xr:uid="{00000000-0004-0000-0500-00006C000000}"/>
    <hyperlink ref="C46" r:id="rId110" display="../../../../gsea_home/output/may06/my_analysis.Gsea.1651819891141/GOBP_POSITIVE_REGULATION_OF_RHO_PROTEIN_SIGNAL_TRANSDUCTION.html" xr:uid="{00000000-0004-0000-0500-00006D000000}"/>
    <hyperlink ref="B11" r:id="rId111" display="http://www.gsea-msigdb.org/gsea/msigdb/cards/GOMF_PROTEIN_FOLDING_CHAPERONE" xr:uid="{00000000-0004-0000-0500-00006E000000}"/>
    <hyperlink ref="C11" r:id="rId112" display="../../../../gsea_home/output/may06/my_analysis.Gsea.1651819891141/GOMF_PROTEIN_FOLDING_CHAPERONE.html" xr:uid="{00000000-0004-0000-0500-00006F000000}"/>
    <hyperlink ref="B10" r:id="rId113" display="http://www.gsea-msigdb.org/gsea/msigdb/cards/GOBP_PROTEIN_REFOLDING" xr:uid="{00000000-0004-0000-0500-000070000000}"/>
    <hyperlink ref="C10" r:id="rId114" display="../../../../gsea_home/output/may06/my_analysis.Gsea.1651819891141/GOBP_PROTEIN_REFOLDING.html" xr:uid="{00000000-0004-0000-0500-000071000000}"/>
    <hyperlink ref="B48" r:id="rId115" display="http://www.gsea-msigdb.org/gsea/msigdb/cards/GOCC_MAIN_AXON" xr:uid="{00000000-0004-0000-0500-000072000000}"/>
    <hyperlink ref="C48" r:id="rId116" display="../../../../gsea_home/output/may06/my_analysis.Gsea.1651819891141/GOCC_MAIN_AXON.html" xr:uid="{00000000-0004-0000-0500-000073000000}"/>
    <hyperlink ref="B47" r:id="rId117" display="http://www.gsea-msigdb.org/gsea/msigdb/cards/GOCC_GABA_RECEPTOR_COMPLEX" xr:uid="{00000000-0004-0000-0500-000074000000}"/>
    <hyperlink ref="C47" r:id="rId118" display="../../../../gsea_home/output/may06/my_analysis.Gsea.1651819891141/GOCC_GABA_RECEPTOR_COMPLEX.html" xr:uid="{00000000-0004-0000-0500-000075000000}"/>
    <hyperlink ref="B9" r:id="rId119" display="http://www.gsea-msigdb.org/gsea/msigdb/cards/GOCC_GLYCOPROTEIN_COMPLEX" xr:uid="{00000000-0004-0000-0500-000076000000}"/>
    <hyperlink ref="C9" r:id="rId120" display="../../../../gsea_home/output/may06/my_analysis.Gsea.1651819891141/GOCC_GLYCOPROTEIN_COMPLEX.html" xr:uid="{00000000-0004-0000-0500-000077000000}"/>
    <hyperlink ref="B115" r:id="rId121" display="http://www.gsea-msigdb.org/gsea/msigdb/cards/GOMF_TRANSMEMBRANE_RECEPTOR_PROTEIN_KINASE_ACTIVITY" xr:uid="{00000000-0004-0000-0500-000078000000}"/>
    <hyperlink ref="C115" r:id="rId122" display="../../../../gsea_home/output/may06/my_analysis.Gsea.1651819891141/GOMF_TRANSMEMBRANE_RECEPTOR_PROTEIN_KINASE_ACTIVITY.html" xr:uid="{00000000-0004-0000-0500-000079000000}"/>
    <hyperlink ref="B117" r:id="rId123" display="http://www.gsea-msigdb.org/gsea/msigdb/cards/GOBP_GLIAL_CELL_DIFFERENTIATION" xr:uid="{00000000-0004-0000-0500-00007A000000}"/>
    <hyperlink ref="C117" r:id="rId124" display="../../../../gsea_home/output/may06/my_analysis.Gsea.1651819891141/GOBP_GLIAL_CELL_DIFFERENTIATION.html" xr:uid="{00000000-0004-0000-0500-00007B000000}"/>
    <hyperlink ref="B116" r:id="rId125" display="http://www.gsea-msigdb.org/gsea/msigdb/cards/GOBP_PERIPHERAL_NERVOUS_SYSTEM_DEVELOPMENT" xr:uid="{00000000-0004-0000-0500-00007C000000}"/>
    <hyperlink ref="C116" r:id="rId126" display="../../../../gsea_home/output/may06/my_analysis.Gsea.1651819891141/GOBP_PERIPHERAL_NERVOUS_SYSTEM_DEVELOPMENT.html" xr:uid="{00000000-0004-0000-0500-00007D000000}"/>
    <hyperlink ref="B89" r:id="rId127" display="http://www.gsea-msigdb.org/gsea/msigdb/cards/GOBP_NEURON_MIGRATION" xr:uid="{00000000-0004-0000-0500-00007E000000}"/>
    <hyperlink ref="C89" r:id="rId128" display="../../../../gsea_home/output/may06/my_analysis.Gsea.1651819891141/GOBP_NEURON_MIGRATION.html" xr:uid="{00000000-0004-0000-0500-00007F000000}"/>
    <hyperlink ref="B49" r:id="rId129" display="http://www.gsea-msigdb.org/gsea/msigdb/cards/GOBP_REGULATION_OF_POTASSIUM_ION_TRANSMEMBRANE_TRANSPORTER_ACTIVITY" xr:uid="{00000000-0004-0000-0500-000080000000}"/>
    <hyperlink ref="C49" r:id="rId130" display="../../../../gsea_home/output/may06/my_analysis.Gsea.1651819891141/GOBP_REGULATION_OF_POTASSIUM_ION_TRANSMEMBRANE_TRANSPORTER_ACTIVITY.html" xr:uid="{00000000-0004-0000-0500-000081000000}"/>
    <hyperlink ref="B118" r:id="rId131" display="http://www.gsea-msigdb.org/gsea/msigdb/cards/GOMF_PROTEIN_KINASE_C_ACTIVITY" xr:uid="{00000000-0004-0000-0500-000082000000}"/>
    <hyperlink ref="C118" r:id="rId132" display="../../../../gsea_home/output/may06/my_analysis.Gsea.1651819891141/GOMF_PROTEIN_KINASE_C_ACTIVITY.html" xr:uid="{00000000-0004-0000-0500-000083000000}"/>
    <hyperlink ref="B119" r:id="rId133" display="http://www.gsea-msigdb.org/gsea/msigdb/cards/GOCC_PLASMA_MEMBRANE_RAFT" xr:uid="{00000000-0004-0000-0500-000084000000}"/>
    <hyperlink ref="C119" r:id="rId134" display="../../../../gsea_home/output/may06/my_analysis.Gsea.1651819891141/GOCC_PLASMA_MEMBRANE_RAFT.html" xr:uid="{00000000-0004-0000-0500-000085000000}"/>
    <hyperlink ref="B51" r:id="rId135" display="http://www.gsea-msigdb.org/gsea/msigdb/cards/GOBP_NEGATIVE_REGULATION_OF_POTASSIUM_ION_TRANSMEMBRANE_TRANSPORT" xr:uid="{00000000-0004-0000-0500-000086000000}"/>
    <hyperlink ref="C51" r:id="rId136" display="../../../../gsea_home/output/may06/my_analysis.Gsea.1651819891141/GOBP_NEGATIVE_REGULATION_OF_POTASSIUM_ION_TRANSMEMBRANE_TRANSPORT.html" xr:uid="{00000000-0004-0000-0500-000087000000}"/>
    <hyperlink ref="B50" r:id="rId137" display="http://www.gsea-msigdb.org/gsea/msigdb/cards/GOCC_POTASSIUM_CHANNEL_COMPLEX" xr:uid="{00000000-0004-0000-0500-000088000000}"/>
    <hyperlink ref="C50" r:id="rId138" display="../../../../gsea_home/output/may06/my_analysis.Gsea.1651819891141/GOCC_POTASSIUM_CHANNEL_COMPLEX.html" xr:uid="{00000000-0004-0000-0500-000089000000}"/>
    <hyperlink ref="B52" r:id="rId139" display="http://www.gsea-msigdb.org/gsea/msigdb/cards/GOBP_DENDRITE_MORPHOGENESIS" xr:uid="{00000000-0004-0000-0500-00008A000000}"/>
    <hyperlink ref="C52" r:id="rId140" display="../../../../gsea_home/output/may06/my_analysis.Gsea.1651819891141/GOBP_DENDRITE_MORPHOGENESIS.html" xr:uid="{00000000-0004-0000-0500-00008B000000}"/>
    <hyperlink ref="B53" r:id="rId141" display="http://www.gsea-msigdb.org/gsea/msigdb/cards/GOCC_PRESYNAPTIC_ACTIVE_ZONE" xr:uid="{00000000-0004-0000-0500-00008C000000}"/>
    <hyperlink ref="C53" r:id="rId142" display="../../../../gsea_home/output/may06/my_analysis.Gsea.1651819891141/GOCC_PRESYNAPTIC_ACTIVE_ZONE.html" xr:uid="{00000000-0004-0000-0500-00008D000000}"/>
    <hyperlink ref="B56" r:id="rId143" display="http://www.gsea-msigdb.org/gsea/msigdb/cards/GOCC_ION_CHANNEL_COMPLEX" xr:uid="{00000000-0004-0000-0500-00008E000000}"/>
    <hyperlink ref="C56" r:id="rId144" display="../../../../gsea_home/output/may06/my_analysis.Gsea.1651819891141/GOCC_ION_CHANNEL_COMPLEX.html" xr:uid="{00000000-0004-0000-0500-00008F000000}"/>
    <hyperlink ref="B126" r:id="rId145" display="http://www.gsea-msigdb.org/gsea/msigdb/cards/GOBP_HIPPO_SIGNALING" xr:uid="{00000000-0004-0000-0500-000090000000}"/>
    <hyperlink ref="C126" r:id="rId146" display="../../../../gsea_home/output/may06/my_analysis.Gsea.1651819891141/GOBP_HIPPO_SIGNALING.html" xr:uid="{00000000-0004-0000-0500-000091000000}"/>
    <hyperlink ref="B124" r:id="rId147" display="http://www.gsea-msigdb.org/gsea/msigdb/cards/GOBP_PHOSPHOLIPASE_C_ACTIVATING_G_PROTEIN_COUPLED_RECEPTOR_SIGNALING_PATHWAY" xr:uid="{00000000-0004-0000-0500-000092000000}"/>
    <hyperlink ref="C124" r:id="rId148" display="../../../../gsea_home/output/may06/my_analysis.Gsea.1651819891141/GOBP_PHOSPHOLIPASE_C_ACTIVATING_G_PROTEIN_COUPLED_RECEPTOR_SIGNALING_PATHWAY.html" xr:uid="{00000000-0004-0000-0500-000093000000}"/>
    <hyperlink ref="B57" r:id="rId149" display="http://www.gsea-msigdb.org/gsea/msigdb/cards/GOMF_GABA_RECEPTOR_ACTIVITY" xr:uid="{00000000-0004-0000-0500-000094000000}"/>
    <hyperlink ref="C57" r:id="rId150" display="../../../../gsea_home/output/may06/my_analysis.Gsea.1651819891141/GOMF_GABA_RECEPTOR_ACTIVITY.html" xr:uid="{00000000-0004-0000-0500-000095000000}"/>
    <hyperlink ref="B127" r:id="rId151" display="http://www.gsea-msigdb.org/gsea/msigdb/cards/GOBP_MESODERMAL_CELL_DIFFERENTIATION" xr:uid="{00000000-0004-0000-0500-000096000000}"/>
    <hyperlink ref="C127" r:id="rId152" display="../../../../gsea_home/output/may06/my_analysis.Gsea.1651819891141/GOBP_MESODERMAL_CELL_DIFFERENTIATION.html" xr:uid="{00000000-0004-0000-0500-000097000000}"/>
    <hyperlink ref="B123" r:id="rId153" display="http://www.gsea-msigdb.org/gsea/msigdb/cards/GOBP_VASCULOGENESIS" xr:uid="{00000000-0004-0000-0500-000098000000}"/>
    <hyperlink ref="C123" r:id="rId154" display="../../../../gsea_home/output/may06/my_analysis.Gsea.1651819891141/GOBP_VASCULOGENESIS.html" xr:uid="{00000000-0004-0000-0500-000099000000}"/>
    <hyperlink ref="B55" r:id="rId155" display="http://www.gsea-msigdb.org/gsea/msigdb/cards/GOBP_DENDRITE_DEVELOPMENT" xr:uid="{00000000-0004-0000-0500-00009A000000}"/>
    <hyperlink ref="C55" r:id="rId156" display="../../../../gsea_home/output/may06/my_analysis.Gsea.1651819891141/GOBP_DENDRITE_DEVELOPMENT.html" xr:uid="{00000000-0004-0000-0500-00009B000000}"/>
    <hyperlink ref="B60" r:id="rId157" display="http://www.gsea-msigdb.org/gsea/msigdb/cards/GOCC_DENDRITIC_SHAFT" xr:uid="{00000000-0004-0000-0500-00009C000000}"/>
    <hyperlink ref="C60" r:id="rId158" display="../../../../gsea_home/output/may06/my_analysis.Gsea.1651819891141/GOCC_DENDRITIC_SHAFT.html" xr:uid="{00000000-0004-0000-0500-00009D000000}"/>
    <hyperlink ref="B63" r:id="rId159" display="http://www.gsea-msigdb.org/gsea/msigdb/cards/GOBP_G_PROTEIN_COUPLED_ACETYLCHOLINE_RECEPTOR_SIGNALING_PATHWAY" xr:uid="{00000000-0004-0000-0500-00009E000000}"/>
    <hyperlink ref="C63" r:id="rId160" display="../../../../gsea_home/output/may06/my_analysis.Gsea.1651819891141/GOBP_G_PROTEIN_COUPLED_ACETYLCHOLINE_RECEPTOR_SIGNALING_PATHWAY.html" xr:uid="{00000000-0004-0000-0500-00009F000000}"/>
    <hyperlink ref="B13" r:id="rId161" display="http://www.gsea-msigdb.org/gsea/msigdb/cards/GOCC_ENDOPLASMIC_RETICULUM_LUMEN" xr:uid="{00000000-0004-0000-0500-0000A0000000}"/>
    <hyperlink ref="C13" r:id="rId162" display="../../../../gsea_home/output/may06/my_analysis.Gsea.1651819891141/GOCC_ENDOPLASMIC_RETICULUM_LUMEN.html" xr:uid="{00000000-0004-0000-0500-0000A1000000}"/>
    <hyperlink ref="B84" r:id="rId163" display="http://www.gsea-msigdb.org/gsea/msigdb/cards/GOBP_SUBSTRATE_ADHESION_DEPENDENT_CELL_SPREADING" xr:uid="{00000000-0004-0000-0500-0000A2000000}"/>
    <hyperlink ref="C84" r:id="rId164" display="../../../../gsea_home/output/may06/my_analysis.Gsea.1651819891141/GOBP_SUBSTRATE_ADHESION_DEPENDENT_CELL_SPREADING.html" xr:uid="{00000000-0004-0000-0500-0000A3000000}"/>
    <hyperlink ref="B85" r:id="rId165" display="http://www.gsea-msigdb.org/gsea/msigdb/cards/GOCC_CELL_SUBSTRATE_JUNCTION" xr:uid="{00000000-0004-0000-0500-0000A4000000}"/>
    <hyperlink ref="C85" r:id="rId166" display="../../../../gsea_home/output/may06/my_analysis.Gsea.1651819891141/GOCC_CELL_SUBSTRATE_JUNCTION.html" xr:uid="{00000000-0004-0000-0500-0000A5000000}"/>
    <hyperlink ref="B86" r:id="rId167" display="http://www.gsea-msigdb.org/gsea/msigdb/cards/GOMF_AMYLOID_BETA_BINDING" xr:uid="{00000000-0004-0000-0500-0000A6000000}"/>
    <hyperlink ref="C86" r:id="rId168" display="../../../../gsea_home/output/may06/my_analysis.Gsea.1651819891141/GOMF_AMYLOID_BETA_BINDING.html" xr:uid="{00000000-0004-0000-0500-0000A7000000}"/>
    <hyperlink ref="B61" r:id="rId169" display="http://www.gsea-msigdb.org/gsea/msigdb/cards/GOMF_GLUTAMATE_RECEPTOR_BINDING" xr:uid="{00000000-0004-0000-0500-0000A8000000}"/>
    <hyperlink ref="C61" r:id="rId170" display="../../../../gsea_home/output/may06/my_analysis.Gsea.1651819891141/GOMF_GLUTAMATE_RECEPTOR_BINDING.html" xr:uid="{00000000-0004-0000-0500-0000A9000000}"/>
    <hyperlink ref="B88" r:id="rId171" display="http://www.gsea-msigdb.org/gsea/msigdb/cards/GOMF_INTEGRIN_BINDING" xr:uid="{00000000-0004-0000-0500-0000AA000000}"/>
    <hyperlink ref="C88" r:id="rId172" display="../../../../gsea_home/output/may06/my_analysis.Gsea.1651819891141/GOMF_INTEGRIN_BINDING.html" xr:uid="{00000000-0004-0000-0500-0000AB000000}"/>
    <hyperlink ref="B155" r:id="rId173" display="http://www.gsea-msigdb.org/gsea/msigdb/cards/GOBP_LOW_DENSITY_LIPOPROTEIN_PARTICLE_CLEARANCE" xr:uid="{00000000-0004-0000-0500-0000AC000000}"/>
    <hyperlink ref="C155" r:id="rId174" display="../../../../gsea_home/output/may06/my_analysis.Gsea.1651819891141/GOBP_LOW_DENSITY_LIPOPROTEIN_PARTICLE_CLEARANCE.html" xr:uid="{00000000-0004-0000-0500-0000AD000000}"/>
    <hyperlink ref="B147" r:id="rId175" display="http://www.gsea-msigdb.org/gsea/msigdb/cards/GOBP_AORTIC_VALVE_MORPHOGENESIS" xr:uid="{00000000-0004-0000-0500-0000AE000000}"/>
    <hyperlink ref="C147" r:id="rId176" display="../../../../gsea_home/output/may06/my_analysis.Gsea.1651819891141/GOBP_AORTIC_VALVE_MORPHOGENESIS.html" xr:uid="{00000000-0004-0000-0500-0000AF000000}"/>
    <hyperlink ref="B148" r:id="rId177" display="http://www.gsea-msigdb.org/gsea/msigdb/cards/GOBP_REGULATION_OF_VIRAL_GENOME_REPLICATION" xr:uid="{00000000-0004-0000-0500-0000B0000000}"/>
    <hyperlink ref="C148" r:id="rId178" display="../../../../gsea_home/output/may06/my_analysis.Gsea.1651819891141/GOBP_REGULATION_OF_VIRAL_GENOME_REPLICATION.html" xr:uid="{00000000-0004-0000-0500-0000B1000000}"/>
    <hyperlink ref="B149" r:id="rId179" display="http://www.gsea-msigdb.org/gsea/msigdb/cards/GOBP_REGULATION_OF_THE_FORCE_OF_HEART_CONTRACTION" xr:uid="{00000000-0004-0000-0500-0000B2000000}"/>
    <hyperlink ref="C149" r:id="rId180" display="../../../../gsea_home/output/may06/my_analysis.Gsea.1651819891141/GOBP_REGULATION_OF_THE_FORCE_OF_HEART_CONTRACTION.html" xr:uid="{00000000-0004-0000-0500-0000B3000000}"/>
    <hyperlink ref="B150" r:id="rId181" display="http://www.gsea-msigdb.org/gsea/msigdb/cards/GOBP_NEGATIVE_REGULATION_OF_VIRAL_LIFE_CYCLE" xr:uid="{00000000-0004-0000-0500-0000B4000000}"/>
    <hyperlink ref="C150" r:id="rId182" display="../../../../gsea_home/output/may06/my_analysis.Gsea.1651819891141/GOBP_NEGATIVE_REGULATION_OF_VIRAL_LIFE_CYCLE.html" xr:uid="{00000000-0004-0000-0500-0000B5000000}"/>
    <hyperlink ref="B151" r:id="rId183" display="http://www.gsea-msigdb.org/gsea/msigdb/cards/GOBP_BRANCHING_INVOLVED_IN_SALIVARY_GLAND_MORPHOGENESIS" xr:uid="{00000000-0004-0000-0500-0000B6000000}"/>
    <hyperlink ref="C151" r:id="rId184" display="../../../../gsea_home/output/may06/my_analysis.Gsea.1651819891141/GOBP_BRANCHING_INVOLVED_IN_SALIVARY_GLAND_MORPHOGENESIS.html" xr:uid="{00000000-0004-0000-0500-0000B7000000}"/>
    <hyperlink ref="B152" r:id="rId185" display="http://www.gsea-msigdb.org/gsea/msigdb/cards/GOBP_SYNCYTIUM_FORMATION" xr:uid="{00000000-0004-0000-0500-0000B8000000}"/>
    <hyperlink ref="C152" r:id="rId186" display="../../../../gsea_home/output/may06/my_analysis.Gsea.1651819891141/GOBP_SYNCYTIUM_FORMATION.html" xr:uid="{00000000-0004-0000-0500-0000B9000000}"/>
    <hyperlink ref="B145" r:id="rId187" display="http://www.gsea-msigdb.org/gsea/msigdb/cards/GOBP_POSITIVE_REGULATION_OF_T_CELL_MIGRATION" xr:uid="{00000000-0004-0000-0500-0000BA000000}"/>
    <hyperlink ref="C145" r:id="rId188" display="../../../../gsea_home/output/may06/my_analysis.Gsea.1651819891141/GOBP_POSITIVE_REGULATION_OF_T_CELL_MIGRATION.html" xr:uid="{00000000-0004-0000-0500-0000BB000000}"/>
    <hyperlink ref="B146" r:id="rId189" display="http://www.gsea-msigdb.org/gsea/msigdb/cards/GOBP_NEGATIVE_REGULATION_OF_CARTILAGE_DEVELOPMENT" xr:uid="{00000000-0004-0000-0500-0000BC000000}"/>
    <hyperlink ref="C146" r:id="rId190" display="../../../../gsea_home/output/may06/my_analysis.Gsea.1651819891141/GOBP_NEGATIVE_REGULATION_OF_CARTILAGE_DEVELOPMENT.html" xr:uid="{00000000-0004-0000-0500-0000BD000000}"/>
    <hyperlink ref="B153" r:id="rId191" display="http://www.gsea-msigdb.org/gsea/msigdb/cards/GOBP_MALE_GENITALIA_DEVELOPMENT" xr:uid="{00000000-0004-0000-0500-0000BE000000}"/>
    <hyperlink ref="C153" r:id="rId192" display="../../../../gsea_home/output/may06/my_analysis.Gsea.1651819891141/GOBP_MALE_GENITALIA_DEVELOPMENT.html" xr:uid="{00000000-0004-0000-0500-0000BF000000}"/>
    <hyperlink ref="B154" r:id="rId193" display="http://www.gsea-msigdb.org/gsea/msigdb/cards/GOCC_FILAMENTOUS_ACTIN" xr:uid="{00000000-0004-0000-0500-0000C0000000}"/>
    <hyperlink ref="C154" r:id="rId194" display="../../../../gsea_home/output/may06/my_analysis.Gsea.1651819891141/GOCC_FILAMENTOUS_ACTIN.html" xr:uid="{00000000-0004-0000-0500-0000C1000000}"/>
  </hyperlinks>
  <pageMargins left="0.7" right="0.7" top="0.75" bottom="0.75" header="0.3" footer="0.3"/>
  <pageSetup paperSize="9" orientation="portrait" r:id="rId19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7"/>
  <sheetViews>
    <sheetView workbookViewId="0">
      <selection activeCell="B22" sqref="B22"/>
    </sheetView>
  </sheetViews>
  <sheetFormatPr defaultRowHeight="14.45" customHeight="1" x14ac:dyDescent="0.2"/>
  <cols>
    <col min="2" max="2" width="80.42578125" customWidth="1"/>
    <col min="11" max="11" width="43.85546875" customWidth="1"/>
  </cols>
  <sheetData>
    <row r="1" spans="1:12" s="2" customFormat="1" ht="14.45" customHeigh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2" ht="14.45" customHeight="1" thickBot="1" x14ac:dyDescent="0.3">
      <c r="A2" s="19"/>
      <c r="B2" s="21" t="s">
        <v>324</v>
      </c>
      <c r="D2" s="19"/>
      <c r="E2" s="19"/>
      <c r="F2" s="20"/>
      <c r="G2" s="20"/>
      <c r="H2" s="20"/>
      <c r="I2" s="26"/>
      <c r="J2" s="19"/>
    </row>
    <row r="3" spans="1:12" ht="14.45" customHeight="1" thickBot="1" x14ac:dyDescent="0.25">
      <c r="A3" s="17">
        <v>5</v>
      </c>
      <c r="B3" s="11" t="s">
        <v>373</v>
      </c>
      <c r="C3" s="11" t="s">
        <v>11</v>
      </c>
      <c r="D3" s="15">
        <v>109</v>
      </c>
      <c r="E3" s="15">
        <v>-0.39</v>
      </c>
      <c r="F3" s="15">
        <v>-1.5</v>
      </c>
      <c r="G3" s="30">
        <v>4.0000000000000001E-3</v>
      </c>
      <c r="H3" s="28">
        <v>7.1999999999999995E-2</v>
      </c>
      <c r="I3" s="15">
        <v>0.22</v>
      </c>
      <c r="J3" s="15">
        <v>3059</v>
      </c>
      <c r="K3" s="16" t="s">
        <v>374</v>
      </c>
    </row>
    <row r="4" spans="1:12" ht="14.45" customHeight="1" thickBot="1" x14ac:dyDescent="0.25"/>
    <row r="5" spans="1:12" ht="14.45" customHeight="1" thickBot="1" x14ac:dyDescent="0.25">
      <c r="A5" s="10"/>
      <c r="B5" s="21" t="s">
        <v>215</v>
      </c>
      <c r="C5" s="11"/>
      <c r="D5" s="15"/>
      <c r="E5" s="15"/>
      <c r="F5" s="25"/>
      <c r="G5" s="25"/>
      <c r="H5" s="25"/>
      <c r="I5" s="27"/>
      <c r="J5" s="25"/>
      <c r="K5" s="15"/>
      <c r="L5" s="16"/>
    </row>
    <row r="6" spans="1:12" ht="14.45" customHeight="1" thickBot="1" x14ac:dyDescent="0.25">
      <c r="A6" s="10">
        <v>12</v>
      </c>
      <c r="B6" s="11" t="s">
        <v>382</v>
      </c>
      <c r="C6" s="11" t="s">
        <v>11</v>
      </c>
      <c r="D6" s="15">
        <v>180</v>
      </c>
      <c r="E6" s="15">
        <v>-0.32</v>
      </c>
      <c r="F6" s="15">
        <v>-1.32</v>
      </c>
      <c r="G6" s="30">
        <v>2.5000000000000001E-2</v>
      </c>
      <c r="H6" s="28">
        <v>0.152</v>
      </c>
      <c r="I6" s="15">
        <v>0.72499999999999998</v>
      </c>
      <c r="J6" s="15">
        <v>3399</v>
      </c>
      <c r="K6" s="16" t="s">
        <v>383</v>
      </c>
    </row>
    <row r="7" spans="1:12" ht="14.45" customHeight="1" thickBot="1" x14ac:dyDescent="0.25">
      <c r="A7" s="10">
        <v>10</v>
      </c>
      <c r="B7" s="11" t="s">
        <v>384</v>
      </c>
      <c r="C7" s="11" t="s">
        <v>11</v>
      </c>
      <c r="D7" s="15">
        <v>34</v>
      </c>
      <c r="E7" s="15">
        <v>-0.42</v>
      </c>
      <c r="F7" s="15">
        <v>-1.34</v>
      </c>
      <c r="G7" s="15">
        <v>0.11</v>
      </c>
      <c r="H7" s="28">
        <v>0.155</v>
      </c>
      <c r="I7" s="15">
        <v>0.67800000000000005</v>
      </c>
      <c r="J7" s="15">
        <v>1546</v>
      </c>
      <c r="K7" s="16" t="s">
        <v>385</v>
      </c>
    </row>
    <row r="9" spans="1:12" ht="14.45" customHeight="1" thickBot="1" x14ac:dyDescent="0.3">
      <c r="A9" s="19"/>
      <c r="B9" s="21" t="s">
        <v>681</v>
      </c>
      <c r="D9" s="19"/>
      <c r="E9" s="19"/>
      <c r="F9" s="20"/>
      <c r="G9" s="20"/>
      <c r="H9" s="20"/>
      <c r="I9" s="26"/>
      <c r="J9" s="19"/>
    </row>
    <row r="10" spans="1:12" ht="14.45" customHeight="1" thickBot="1" x14ac:dyDescent="0.25">
      <c r="A10" s="10">
        <v>1</v>
      </c>
      <c r="B10" s="11" t="s">
        <v>366</v>
      </c>
      <c r="C10" s="11" t="s">
        <v>11</v>
      </c>
      <c r="D10" s="15">
        <v>197</v>
      </c>
      <c r="E10" s="15">
        <v>-0.43</v>
      </c>
      <c r="F10" s="15">
        <v>-1.81</v>
      </c>
      <c r="G10" s="29">
        <v>0</v>
      </c>
      <c r="H10" s="29">
        <v>8.9999999999999993E-3</v>
      </c>
      <c r="I10" s="15">
        <v>7.0000000000000001E-3</v>
      </c>
      <c r="J10" s="15">
        <v>1669</v>
      </c>
      <c r="K10" s="16" t="s">
        <v>367</v>
      </c>
    </row>
    <row r="11" spans="1:12" ht="14.45" customHeight="1" thickBot="1" x14ac:dyDescent="0.25">
      <c r="A11" s="10">
        <v>2</v>
      </c>
      <c r="B11" s="11" t="s">
        <v>368</v>
      </c>
      <c r="C11" s="11" t="s">
        <v>11</v>
      </c>
      <c r="D11" s="15">
        <v>182</v>
      </c>
      <c r="E11" s="15">
        <v>-0.39</v>
      </c>
      <c r="F11" s="15">
        <v>-1.62</v>
      </c>
      <c r="G11" s="29">
        <v>2E-3</v>
      </c>
      <c r="H11" s="29">
        <v>4.8000000000000001E-2</v>
      </c>
      <c r="I11" s="15">
        <v>6.7000000000000004E-2</v>
      </c>
      <c r="J11" s="15">
        <v>1322</v>
      </c>
      <c r="K11" s="16" t="s">
        <v>369</v>
      </c>
    </row>
    <row r="12" spans="1:12" ht="14.45" customHeight="1" thickBot="1" x14ac:dyDescent="0.25">
      <c r="A12" s="10">
        <v>3</v>
      </c>
      <c r="B12" s="11" t="s">
        <v>370</v>
      </c>
      <c r="C12" s="11" t="s">
        <v>11</v>
      </c>
      <c r="D12" s="15">
        <v>51</v>
      </c>
      <c r="E12" s="15">
        <v>-0.46</v>
      </c>
      <c r="F12" s="15">
        <v>-1.55</v>
      </c>
      <c r="G12" s="30">
        <v>1.7000000000000001E-2</v>
      </c>
      <c r="H12" s="28">
        <v>7.0999999999999994E-2</v>
      </c>
      <c r="I12" s="15">
        <v>0.13700000000000001</v>
      </c>
      <c r="J12" s="15">
        <v>3506</v>
      </c>
      <c r="K12" s="16" t="s">
        <v>371</v>
      </c>
    </row>
    <row r="13" spans="1:12" ht="14.45" customHeight="1" thickBot="1" x14ac:dyDescent="0.25">
      <c r="A13" s="10">
        <v>4</v>
      </c>
      <c r="B13" s="11" t="s">
        <v>372</v>
      </c>
      <c r="C13" s="11" t="s">
        <v>11</v>
      </c>
      <c r="D13" s="15">
        <v>169</v>
      </c>
      <c r="E13" s="15">
        <v>-0.37</v>
      </c>
      <c r="F13" s="15">
        <v>-1.53</v>
      </c>
      <c r="G13" s="30">
        <v>6.0000000000000001E-3</v>
      </c>
      <c r="H13" s="28">
        <v>6.6000000000000003E-2</v>
      </c>
      <c r="I13" s="15">
        <v>0.16500000000000001</v>
      </c>
      <c r="J13" s="15">
        <v>2600</v>
      </c>
      <c r="K13" s="16" t="s">
        <v>213</v>
      </c>
    </row>
    <row r="14" spans="1:12" ht="14.45" customHeight="1" thickBot="1" x14ac:dyDescent="0.25">
      <c r="A14" s="10">
        <v>6</v>
      </c>
      <c r="B14" s="11" t="s">
        <v>375</v>
      </c>
      <c r="C14" s="11" t="s">
        <v>11</v>
      </c>
      <c r="D14" s="15">
        <v>165</v>
      </c>
      <c r="E14" s="15">
        <v>-0.35</v>
      </c>
      <c r="F14" s="15">
        <v>-1.42</v>
      </c>
      <c r="G14" s="30">
        <v>4.0000000000000001E-3</v>
      </c>
      <c r="H14" s="28">
        <v>0.125</v>
      </c>
      <c r="I14" s="15">
        <v>0.40100000000000002</v>
      </c>
      <c r="J14" s="15">
        <v>2201</v>
      </c>
      <c r="K14" s="16" t="s">
        <v>322</v>
      </c>
    </row>
    <row r="15" spans="1:12" ht="14.45" customHeight="1" thickBot="1" x14ac:dyDescent="0.25">
      <c r="A15" s="10">
        <v>8</v>
      </c>
      <c r="B15" s="11" t="s">
        <v>376</v>
      </c>
      <c r="C15" s="11" t="s">
        <v>11</v>
      </c>
      <c r="D15" s="15">
        <v>167</v>
      </c>
      <c r="E15" s="15">
        <v>-0.33</v>
      </c>
      <c r="F15" s="15">
        <v>-1.39</v>
      </c>
      <c r="G15" s="30">
        <v>1.0999999999999999E-2</v>
      </c>
      <c r="H15" s="28">
        <v>0.13100000000000001</v>
      </c>
      <c r="I15" s="15">
        <v>0.52100000000000002</v>
      </c>
      <c r="J15" s="15">
        <v>2948</v>
      </c>
      <c r="K15" s="16" t="s">
        <v>377</v>
      </c>
    </row>
    <row r="16" spans="1:12" ht="14.45" customHeight="1" thickBot="1" x14ac:dyDescent="0.25">
      <c r="A16" s="10">
        <v>9</v>
      </c>
      <c r="B16" s="11" t="s">
        <v>378</v>
      </c>
      <c r="C16" s="11" t="s">
        <v>11</v>
      </c>
      <c r="D16" s="15">
        <v>139</v>
      </c>
      <c r="E16" s="15">
        <v>-0.34</v>
      </c>
      <c r="F16" s="15">
        <v>-1.37</v>
      </c>
      <c r="G16" s="30">
        <v>1.6E-2</v>
      </c>
      <c r="H16" s="28">
        <v>0.14000000000000001</v>
      </c>
      <c r="I16" s="15">
        <v>0.59499999999999997</v>
      </c>
      <c r="J16" s="15">
        <v>3952</v>
      </c>
      <c r="K16" s="16" t="s">
        <v>379</v>
      </c>
    </row>
    <row r="17" spans="1:11" ht="14.45" customHeight="1" thickBot="1" x14ac:dyDescent="0.25">
      <c r="A17" s="10">
        <v>11</v>
      </c>
      <c r="B17" s="11" t="s">
        <v>380</v>
      </c>
      <c r="C17" s="11" t="s">
        <v>11</v>
      </c>
      <c r="D17" s="15">
        <v>162</v>
      </c>
      <c r="E17" s="15">
        <v>-0.32</v>
      </c>
      <c r="F17" s="15">
        <v>-1.34</v>
      </c>
      <c r="G17" s="30">
        <v>2.1999999999999999E-2</v>
      </c>
      <c r="H17" s="28">
        <v>0.14699999999999999</v>
      </c>
      <c r="I17" s="15">
        <v>0.69199999999999995</v>
      </c>
      <c r="J17" s="15">
        <v>2306</v>
      </c>
      <c r="K17" s="16" t="s">
        <v>381</v>
      </c>
    </row>
  </sheetData>
  <hyperlinks>
    <hyperlink ref="B10" r:id="rId1" display="http://www.gsea-msigdb.org/gsea/msigdb/cards/HALLMARK_MTORC1_SIGNALING" xr:uid="{00000000-0004-0000-0600-000000000000}"/>
    <hyperlink ref="C10" r:id="rId2" display="C:\Users\384640\gsea_home\output\may02\Reactome.Gsea.1651505218202\HALLMARK_MTORC1_SIGNALING.html" xr:uid="{00000000-0004-0000-0600-000001000000}"/>
    <hyperlink ref="B11" r:id="rId3" display="http://www.gsea-msigdb.org/gsea/msigdb/cards/HALLMARK_EPITHELIAL_MESENCHYMAL_TRANSITION" xr:uid="{00000000-0004-0000-0600-000002000000}"/>
    <hyperlink ref="C11" r:id="rId4" display="C:\Users\384640\gsea_home\output\may02\Reactome.Gsea.1651505218202\HALLMARK_EPITHELIAL_MESENCHYMAL_TRANSITION.html" xr:uid="{00000000-0004-0000-0600-000003000000}"/>
    <hyperlink ref="B12" r:id="rId5" display="http://www.gsea-msigdb.org/gsea/msigdb/cards/HALLMARK_TGF_BETA_SIGNALING" xr:uid="{00000000-0004-0000-0600-000004000000}"/>
    <hyperlink ref="C12" r:id="rId6" display="C:\Users\384640\gsea_home\output\may02\Reactome.Gsea.1651505218202\HALLMARK_TGF_BETA_SIGNALING.html" xr:uid="{00000000-0004-0000-0600-000005000000}"/>
    <hyperlink ref="B13" r:id="rId7" display="http://www.gsea-msigdb.org/gsea/msigdb/cards/HALLMARK_IL2_STAT5_SIGNALING" xr:uid="{00000000-0004-0000-0600-000006000000}"/>
    <hyperlink ref="C13" r:id="rId8" display="C:\Users\384640\gsea_home\output\may02\Reactome.Gsea.1651505218202\HALLMARK_IL2_STAT5_SIGNALING.html" xr:uid="{00000000-0004-0000-0600-000007000000}"/>
    <hyperlink ref="B3" r:id="rId9" display="http://www.gsea-msigdb.org/gsea/msigdb/cards/HALLMARK_UNFOLDED_PROTEIN_RESPONSE" xr:uid="{00000000-0004-0000-0600-000008000000}"/>
    <hyperlink ref="C3" r:id="rId10" display="C:\Users\384640\gsea_home\output\may02\Reactome.Gsea.1651505218202\HALLMARK_UNFOLDED_PROTEIN_RESPONSE.html" xr:uid="{00000000-0004-0000-0600-000009000000}"/>
    <hyperlink ref="B14" r:id="rId11" display="http://www.gsea-msigdb.org/gsea/msigdb/cards/HALLMARK_TNFA_SIGNALING_VIA_NFKB" xr:uid="{00000000-0004-0000-0600-00000A000000}"/>
    <hyperlink ref="C14" r:id="rId12" display="C:\Users\384640\gsea_home\output\may02\Reactome.Gsea.1651505218202\HALLMARK_TNFA_SIGNALING_VIA_NFKB.html" xr:uid="{00000000-0004-0000-0600-00000B000000}"/>
    <hyperlink ref="B15" r:id="rId13" display="http://www.gsea-msigdb.org/gsea/msigdb/cards/HALLMARK_ESTROGEN_RESPONSE_LATE" xr:uid="{00000000-0004-0000-0600-00000C000000}"/>
    <hyperlink ref="C15" r:id="rId14" display="C:\Users\384640\gsea_home\output\may02\Reactome.Gsea.1651505218202\HALLMARK_ESTROGEN_RESPONSE_LATE.html" xr:uid="{00000000-0004-0000-0600-00000D000000}"/>
    <hyperlink ref="B16" r:id="rId15" display="http://www.gsea-msigdb.org/gsea/msigdb/cards/HALLMARK_UV_RESPONSE_DN" xr:uid="{00000000-0004-0000-0600-00000E000000}"/>
    <hyperlink ref="C16" r:id="rId16" display="C:\Users\384640\gsea_home\output\may02\Reactome.Gsea.1651505218202\HALLMARK_UV_RESPONSE_DN.html" xr:uid="{00000000-0004-0000-0600-00000F000000}"/>
    <hyperlink ref="B7" r:id="rId17" display="http://www.gsea-msigdb.org/gsea/msigdb/cards/HALLMARK_APICAL_SURFACE" xr:uid="{00000000-0004-0000-0600-000010000000}"/>
    <hyperlink ref="C7" r:id="rId18" display="C:\Users\384640\gsea_home\output\may02\Reactome.Gsea.1651505218202\HALLMARK_APICAL_SURFACE.html" xr:uid="{00000000-0004-0000-0600-000011000000}"/>
    <hyperlink ref="B17" r:id="rId19" display="http://www.gsea-msigdb.org/gsea/msigdb/cards/HALLMARK_INTERFERON_GAMMA_RESPONSE" xr:uid="{00000000-0004-0000-0600-000012000000}"/>
    <hyperlink ref="C17" r:id="rId20" display="C:\Users\384640\gsea_home\output\may02\Reactome.Gsea.1651505218202\HALLMARK_INTERFERON_GAMMA_RESPONSE.html" xr:uid="{00000000-0004-0000-0600-000013000000}"/>
    <hyperlink ref="B6" r:id="rId21" display="http://www.gsea-msigdb.org/gsea/msigdb/cards/HALLMARK_APICAL_JUNCTION" xr:uid="{00000000-0004-0000-0600-000014000000}"/>
    <hyperlink ref="C6" r:id="rId22" display="C:\Users\384640\gsea_home\output\may02\Reactome.Gsea.1651505218202\HALLMARK_APICAL_JUNCTION.html" xr:uid="{00000000-0004-0000-0600-00001500000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39"/>
  <sheetViews>
    <sheetView workbookViewId="0">
      <selection activeCell="C15" sqref="C15"/>
    </sheetView>
  </sheetViews>
  <sheetFormatPr defaultColWidth="10.140625" defaultRowHeight="12.6" customHeight="1" x14ac:dyDescent="0.2"/>
  <cols>
    <col min="1" max="1" width="7.140625" style="46" customWidth="1"/>
    <col min="2" max="2" width="99.42578125" style="44" customWidth="1"/>
    <col min="3" max="3" width="15.5703125" style="44" customWidth="1"/>
    <col min="4" max="6" width="10.140625" style="44"/>
    <col min="7" max="8" width="13.42578125" style="46" customWidth="1"/>
    <col min="9" max="10" width="10.140625" style="44"/>
    <col min="11" max="11" width="35.85546875" style="44" customWidth="1"/>
    <col min="12" max="12" width="30.140625" style="44" customWidth="1"/>
    <col min="13" max="16384" width="10.140625" style="44"/>
  </cols>
  <sheetData>
    <row r="1" spans="1:11" s="32" customFormat="1" ht="12.6" customHeight="1" x14ac:dyDescent="0.2">
      <c r="A1" s="31"/>
      <c r="B1" s="32" t="s">
        <v>0</v>
      </c>
      <c r="C1" s="32" t="s">
        <v>1</v>
      </c>
      <c r="D1" s="32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1" ht="12.6" customHeight="1" x14ac:dyDescent="0.2">
      <c r="A2" s="33"/>
      <c r="B2" s="21" t="s">
        <v>324</v>
      </c>
      <c r="C2" s="34"/>
      <c r="D2" s="35"/>
      <c r="E2" s="35"/>
      <c r="F2" s="35"/>
      <c r="G2" s="35"/>
      <c r="H2" s="35"/>
      <c r="I2" s="35"/>
      <c r="J2" s="35"/>
      <c r="K2" s="35"/>
    </row>
    <row r="3" spans="1:11" ht="12.6" customHeight="1" x14ac:dyDescent="0.2">
      <c r="A3" s="33">
        <v>1</v>
      </c>
      <c r="B3" s="34" t="s">
        <v>414</v>
      </c>
      <c r="C3" s="34" t="s">
        <v>11</v>
      </c>
      <c r="D3" s="35">
        <v>39</v>
      </c>
      <c r="E3" s="35">
        <v>-0.59</v>
      </c>
      <c r="F3" s="35">
        <v>-1.9</v>
      </c>
      <c r="G3" s="36">
        <v>0</v>
      </c>
      <c r="H3" s="36">
        <v>3.4000000000000002E-2</v>
      </c>
      <c r="I3" s="35">
        <v>0.03</v>
      </c>
      <c r="J3" s="35">
        <v>2306</v>
      </c>
      <c r="K3" s="35" t="s">
        <v>415</v>
      </c>
    </row>
    <row r="4" spans="1:11" ht="12.6" customHeight="1" x14ac:dyDescent="0.2">
      <c r="A4" s="33">
        <v>20</v>
      </c>
      <c r="B4" s="34" t="s">
        <v>416</v>
      </c>
      <c r="C4" s="34" t="s">
        <v>11</v>
      </c>
      <c r="D4" s="35">
        <v>44</v>
      </c>
      <c r="E4" s="35">
        <v>-0.46</v>
      </c>
      <c r="F4" s="35">
        <v>-1.51</v>
      </c>
      <c r="G4" s="39">
        <v>2.4E-2</v>
      </c>
      <c r="H4" s="40">
        <v>0.107</v>
      </c>
      <c r="I4" s="35">
        <v>0.85099999999999998</v>
      </c>
      <c r="J4" s="35">
        <v>3802</v>
      </c>
      <c r="K4" s="35" t="s">
        <v>417</v>
      </c>
    </row>
    <row r="6" spans="1:11" ht="12.6" customHeight="1" x14ac:dyDescent="0.2">
      <c r="A6" s="33"/>
      <c r="B6" s="21" t="s">
        <v>690</v>
      </c>
      <c r="C6" s="34"/>
      <c r="D6" s="35"/>
      <c r="E6" s="35"/>
      <c r="F6" s="35"/>
      <c r="G6" s="35"/>
      <c r="H6" s="35"/>
      <c r="I6" s="35"/>
      <c r="J6" s="35"/>
      <c r="K6" s="35"/>
    </row>
    <row r="7" spans="1:11" ht="12.6" customHeight="1" x14ac:dyDescent="0.2">
      <c r="A7" s="33">
        <v>8</v>
      </c>
      <c r="B7" s="34" t="s">
        <v>428</v>
      </c>
      <c r="C7" s="34" t="s">
        <v>11</v>
      </c>
      <c r="D7" s="35">
        <v>77</v>
      </c>
      <c r="E7" s="35">
        <v>-0.46</v>
      </c>
      <c r="F7" s="35">
        <v>-1.71</v>
      </c>
      <c r="G7" s="36">
        <v>0</v>
      </c>
      <c r="H7" s="36">
        <v>4.8000000000000001E-2</v>
      </c>
      <c r="I7" s="35">
        <v>0.27800000000000002</v>
      </c>
      <c r="J7" s="35">
        <v>3386</v>
      </c>
      <c r="K7" s="35" t="s">
        <v>117</v>
      </c>
    </row>
    <row r="8" spans="1:11" ht="12.6" customHeight="1" x14ac:dyDescent="0.2">
      <c r="A8" s="33">
        <v>12</v>
      </c>
      <c r="B8" s="34" t="s">
        <v>429</v>
      </c>
      <c r="C8" s="34" t="s">
        <v>11</v>
      </c>
      <c r="D8" s="35">
        <v>186</v>
      </c>
      <c r="E8" s="35">
        <v>-0.38</v>
      </c>
      <c r="F8" s="35">
        <v>-1.6</v>
      </c>
      <c r="G8" s="39">
        <v>0</v>
      </c>
      <c r="H8" s="40">
        <v>0.09</v>
      </c>
      <c r="I8" s="35">
        <v>0.60399999999999998</v>
      </c>
      <c r="J8" s="35">
        <v>1687</v>
      </c>
      <c r="K8" s="35" t="s">
        <v>430</v>
      </c>
    </row>
    <row r="9" spans="1:11" ht="12.6" customHeight="1" x14ac:dyDescent="0.2">
      <c r="A9" s="33">
        <v>18</v>
      </c>
      <c r="B9" s="34" t="s">
        <v>431</v>
      </c>
      <c r="C9" s="34" t="s">
        <v>11</v>
      </c>
      <c r="D9" s="35">
        <v>63</v>
      </c>
      <c r="E9" s="35">
        <v>-0.43</v>
      </c>
      <c r="F9" s="35">
        <v>-1.53</v>
      </c>
      <c r="G9" s="39">
        <v>2.5000000000000001E-2</v>
      </c>
      <c r="H9" s="40">
        <v>0.10199999999999999</v>
      </c>
      <c r="I9" s="35">
        <v>0.80400000000000005</v>
      </c>
      <c r="J9" s="35">
        <v>5162</v>
      </c>
      <c r="K9" s="35" t="s">
        <v>432</v>
      </c>
    </row>
    <row r="10" spans="1:11" ht="12.6" customHeight="1" x14ac:dyDescent="0.2">
      <c r="A10" s="33">
        <v>19</v>
      </c>
      <c r="B10" s="34" t="s">
        <v>433</v>
      </c>
      <c r="C10" s="34" t="s">
        <v>11</v>
      </c>
      <c r="D10" s="35">
        <v>138</v>
      </c>
      <c r="E10" s="35">
        <v>-0.38</v>
      </c>
      <c r="F10" s="35">
        <v>-1.52</v>
      </c>
      <c r="G10" s="39">
        <v>0</v>
      </c>
      <c r="H10" s="40">
        <v>0.109</v>
      </c>
      <c r="I10" s="35">
        <v>0.83799999999999997</v>
      </c>
      <c r="J10" s="35">
        <v>2704</v>
      </c>
      <c r="K10" s="35" t="s">
        <v>434</v>
      </c>
    </row>
    <row r="11" spans="1:11" ht="12.6" customHeight="1" x14ac:dyDescent="0.2">
      <c r="A11" s="33">
        <v>25</v>
      </c>
      <c r="B11" s="34" t="s">
        <v>435</v>
      </c>
      <c r="C11" s="34" t="s">
        <v>11</v>
      </c>
      <c r="D11" s="35">
        <v>152</v>
      </c>
      <c r="E11" s="35">
        <v>-0.35</v>
      </c>
      <c r="F11" s="35">
        <v>-1.45</v>
      </c>
      <c r="G11" s="39">
        <v>4.0000000000000001E-3</v>
      </c>
      <c r="H11" s="40">
        <v>0.14000000000000001</v>
      </c>
      <c r="I11" s="35">
        <v>0.94699999999999995</v>
      </c>
      <c r="J11" s="35">
        <v>2179</v>
      </c>
      <c r="K11" s="35" t="s">
        <v>436</v>
      </c>
    </row>
    <row r="12" spans="1:11" ht="12.6" customHeight="1" x14ac:dyDescent="0.2">
      <c r="A12" s="33">
        <v>29</v>
      </c>
      <c r="B12" s="34" t="s">
        <v>437</v>
      </c>
      <c r="C12" s="34" t="s">
        <v>11</v>
      </c>
      <c r="D12" s="35">
        <v>59</v>
      </c>
      <c r="E12" s="35">
        <v>-0.39</v>
      </c>
      <c r="F12" s="35">
        <v>-1.39</v>
      </c>
      <c r="G12" s="39">
        <v>2.5000000000000001E-2</v>
      </c>
      <c r="H12" s="40">
        <v>0.18099999999999999</v>
      </c>
      <c r="I12" s="35">
        <v>0.98699999999999999</v>
      </c>
      <c r="J12" s="35">
        <v>1384</v>
      </c>
      <c r="K12" s="35" t="s">
        <v>438</v>
      </c>
    </row>
    <row r="14" spans="1:11" ht="12.6" customHeight="1" x14ac:dyDescent="0.2">
      <c r="A14" s="33"/>
      <c r="B14" s="21" t="s">
        <v>688</v>
      </c>
      <c r="C14" s="34"/>
      <c r="D14" s="35"/>
      <c r="E14" s="35"/>
      <c r="F14" s="35"/>
      <c r="G14" s="36"/>
      <c r="H14" s="36"/>
      <c r="I14" s="35"/>
      <c r="J14" s="35"/>
      <c r="K14" s="35"/>
    </row>
    <row r="15" spans="1:11" ht="12.6" customHeight="1" x14ac:dyDescent="0.2">
      <c r="A15" s="33">
        <v>7</v>
      </c>
      <c r="B15" s="34" t="s">
        <v>418</v>
      </c>
      <c r="C15" s="34" t="s">
        <v>11</v>
      </c>
      <c r="D15" s="35">
        <v>75</v>
      </c>
      <c r="E15" s="35">
        <v>-0.47</v>
      </c>
      <c r="F15" s="35">
        <v>-1.73</v>
      </c>
      <c r="G15" s="36">
        <v>2E-3</v>
      </c>
      <c r="H15" s="36">
        <v>4.2000000000000003E-2</v>
      </c>
      <c r="I15" s="35">
        <v>0.22600000000000001</v>
      </c>
      <c r="J15" s="35">
        <v>2271</v>
      </c>
      <c r="K15" s="35" t="s">
        <v>419</v>
      </c>
    </row>
    <row r="16" spans="1:11" ht="12.6" customHeight="1" x14ac:dyDescent="0.2">
      <c r="A16" s="33">
        <v>10</v>
      </c>
      <c r="B16" s="34" t="s">
        <v>420</v>
      </c>
      <c r="C16" s="34" t="s">
        <v>11</v>
      </c>
      <c r="D16" s="35">
        <v>71</v>
      </c>
      <c r="E16" s="35">
        <v>-0.47</v>
      </c>
      <c r="F16" s="35">
        <v>-1.69</v>
      </c>
      <c r="G16" s="36">
        <v>0</v>
      </c>
      <c r="H16" s="36">
        <v>4.2999999999999997E-2</v>
      </c>
      <c r="I16" s="35">
        <v>0.3</v>
      </c>
      <c r="J16" s="35">
        <v>2272</v>
      </c>
      <c r="K16" s="35" t="s">
        <v>421</v>
      </c>
    </row>
    <row r="17" spans="1:12" ht="12.6" customHeight="1" x14ac:dyDescent="0.2">
      <c r="A17" s="33">
        <v>11</v>
      </c>
      <c r="B17" s="34" t="s">
        <v>422</v>
      </c>
      <c r="C17" s="34" t="s">
        <v>11</v>
      </c>
      <c r="D17" s="35">
        <v>124</v>
      </c>
      <c r="E17" s="35">
        <v>-0.42</v>
      </c>
      <c r="F17" s="35">
        <v>-1.65</v>
      </c>
      <c r="G17" s="39">
        <v>4.0000000000000001E-3</v>
      </c>
      <c r="H17" s="40">
        <v>0.06</v>
      </c>
      <c r="I17" s="35">
        <v>0.42499999999999999</v>
      </c>
      <c r="J17" s="35">
        <v>3332</v>
      </c>
      <c r="K17" s="35" t="s">
        <v>423</v>
      </c>
    </row>
    <row r="18" spans="1:12" ht="12.6" customHeight="1" x14ac:dyDescent="0.2">
      <c r="A18" s="33">
        <v>14</v>
      </c>
      <c r="B18" s="34" t="s">
        <v>424</v>
      </c>
      <c r="C18" s="34" t="s">
        <v>11</v>
      </c>
      <c r="D18" s="35">
        <v>87</v>
      </c>
      <c r="E18" s="35">
        <v>-0.42</v>
      </c>
      <c r="F18" s="35">
        <v>-1.59</v>
      </c>
      <c r="G18" s="39">
        <v>6.0000000000000001E-3</v>
      </c>
      <c r="H18" s="40">
        <v>8.3000000000000004E-2</v>
      </c>
      <c r="I18" s="35">
        <v>0.63500000000000001</v>
      </c>
      <c r="J18" s="35">
        <v>2517</v>
      </c>
      <c r="K18" s="35" t="s">
        <v>425</v>
      </c>
    </row>
    <row r="19" spans="1:12" ht="12.6" customHeight="1" x14ac:dyDescent="0.2">
      <c r="A19" s="33">
        <v>13</v>
      </c>
      <c r="B19" s="34" t="s">
        <v>426</v>
      </c>
      <c r="C19" s="34" t="s">
        <v>11</v>
      </c>
      <c r="D19" s="35">
        <v>187</v>
      </c>
      <c r="E19" s="35">
        <v>-0.38</v>
      </c>
      <c r="F19" s="35">
        <v>-1.59</v>
      </c>
      <c r="G19" s="39">
        <v>0</v>
      </c>
      <c r="H19" s="40">
        <v>8.7999999999999995E-2</v>
      </c>
      <c r="I19" s="35">
        <v>0.63100000000000001</v>
      </c>
      <c r="J19" s="35">
        <v>2276</v>
      </c>
      <c r="K19" s="35" t="s">
        <v>427</v>
      </c>
    </row>
    <row r="20" spans="1:12" s="47" customFormat="1" ht="12.6" customHeight="1" x14ac:dyDescent="0.2">
      <c r="A20" s="48"/>
      <c r="B20" s="24"/>
      <c r="C20" s="24"/>
    </row>
    <row r="21" spans="1:12" customFormat="1" ht="14.45" customHeight="1" x14ac:dyDescent="0.2">
      <c r="A21" s="19"/>
      <c r="B21" s="21" t="s">
        <v>687</v>
      </c>
    </row>
    <row r="22" spans="1:12" ht="12.6" customHeight="1" x14ac:dyDescent="0.2">
      <c r="A22" s="33">
        <v>2</v>
      </c>
      <c r="B22" s="34" t="s">
        <v>439</v>
      </c>
      <c r="C22" s="34" t="s">
        <v>11</v>
      </c>
      <c r="D22" s="35">
        <v>47</v>
      </c>
      <c r="E22" s="35">
        <v>-0.56000000000000005</v>
      </c>
      <c r="F22" s="35">
        <v>-1.89</v>
      </c>
      <c r="G22" s="36">
        <v>0</v>
      </c>
      <c r="H22" s="36">
        <v>2.1000000000000001E-2</v>
      </c>
      <c r="I22" s="35">
        <v>3.5999999999999997E-2</v>
      </c>
      <c r="J22" s="35">
        <v>2277</v>
      </c>
      <c r="K22" s="35" t="s">
        <v>83</v>
      </c>
      <c r="L22" s="45" t="s">
        <v>440</v>
      </c>
    </row>
    <row r="23" spans="1:12" ht="12.6" customHeight="1" x14ac:dyDescent="0.2">
      <c r="A23" s="33">
        <v>3</v>
      </c>
      <c r="B23" s="34" t="s">
        <v>441</v>
      </c>
      <c r="C23" s="34" t="s">
        <v>11</v>
      </c>
      <c r="D23" s="35">
        <v>23</v>
      </c>
      <c r="E23" s="35">
        <v>-0.64</v>
      </c>
      <c r="F23" s="35">
        <v>-1.85</v>
      </c>
      <c r="G23" s="36">
        <v>2E-3</v>
      </c>
      <c r="H23" s="36">
        <v>2.5000000000000001E-2</v>
      </c>
      <c r="I23" s="35">
        <v>6.2E-2</v>
      </c>
      <c r="J23" s="35">
        <v>3286</v>
      </c>
      <c r="K23" s="35" t="s">
        <v>404</v>
      </c>
      <c r="L23" s="45" t="s">
        <v>442</v>
      </c>
    </row>
    <row r="24" spans="1:12" ht="12.6" customHeight="1" x14ac:dyDescent="0.2">
      <c r="A24" s="33">
        <v>5</v>
      </c>
      <c r="B24" s="34" t="s">
        <v>443</v>
      </c>
      <c r="C24" s="34" t="s">
        <v>11</v>
      </c>
      <c r="D24" s="35">
        <v>71</v>
      </c>
      <c r="E24" s="35">
        <v>-0.5</v>
      </c>
      <c r="F24" s="35">
        <v>-1.81</v>
      </c>
      <c r="G24" s="36">
        <v>2E-3</v>
      </c>
      <c r="H24" s="36">
        <v>2.1999999999999999E-2</v>
      </c>
      <c r="I24" s="35">
        <v>9.1999999999999998E-2</v>
      </c>
      <c r="J24" s="35">
        <v>2517</v>
      </c>
      <c r="K24" s="35" t="s">
        <v>444</v>
      </c>
    </row>
    <row r="25" spans="1:12" ht="12.6" customHeight="1" x14ac:dyDescent="0.2">
      <c r="A25" s="33">
        <v>6</v>
      </c>
      <c r="B25" s="34" t="s">
        <v>445</v>
      </c>
      <c r="C25" s="34" t="s">
        <v>11</v>
      </c>
      <c r="D25" s="35">
        <v>83</v>
      </c>
      <c r="E25" s="35">
        <v>-0.48</v>
      </c>
      <c r="F25" s="35">
        <v>-1.78</v>
      </c>
      <c r="G25" s="36">
        <v>0</v>
      </c>
      <c r="H25" s="36">
        <v>2.5000000000000001E-2</v>
      </c>
      <c r="I25" s="35">
        <v>0.125</v>
      </c>
      <c r="J25" s="35">
        <v>2641</v>
      </c>
      <c r="K25" s="35" t="s">
        <v>446</v>
      </c>
    </row>
    <row r="26" spans="1:12" ht="12.6" customHeight="1" x14ac:dyDescent="0.2">
      <c r="A26" s="33">
        <v>9</v>
      </c>
      <c r="B26" s="34" t="s">
        <v>447</v>
      </c>
      <c r="C26" s="34" t="s">
        <v>11</v>
      </c>
      <c r="D26" s="35">
        <v>77</v>
      </c>
      <c r="E26" s="35">
        <v>-0.47</v>
      </c>
      <c r="F26" s="35">
        <v>-1.71</v>
      </c>
      <c r="G26" s="36">
        <v>2E-3</v>
      </c>
      <c r="H26" s="36">
        <v>4.2000000000000003E-2</v>
      </c>
      <c r="I26" s="35">
        <v>0.27800000000000002</v>
      </c>
      <c r="J26" s="35">
        <v>2588</v>
      </c>
      <c r="K26" s="35" t="s">
        <v>40</v>
      </c>
    </row>
    <row r="27" spans="1:12" ht="12.6" customHeight="1" x14ac:dyDescent="0.2">
      <c r="A27" s="33">
        <v>15</v>
      </c>
      <c r="B27" s="34" t="s">
        <v>448</v>
      </c>
      <c r="C27" s="34" t="s">
        <v>11</v>
      </c>
      <c r="D27" s="35">
        <v>19</v>
      </c>
      <c r="E27" s="35">
        <v>-0.57999999999999996</v>
      </c>
      <c r="F27" s="35">
        <v>-1.58</v>
      </c>
      <c r="G27" s="39">
        <v>3.2000000000000001E-2</v>
      </c>
      <c r="H27" s="40">
        <v>8.2000000000000003E-2</v>
      </c>
      <c r="I27" s="35">
        <v>0.65600000000000003</v>
      </c>
      <c r="J27" s="35">
        <v>2175</v>
      </c>
      <c r="K27" s="35" t="s">
        <v>449</v>
      </c>
      <c r="L27" s="45" t="s">
        <v>450</v>
      </c>
    </row>
    <row r="28" spans="1:12" ht="12.6" customHeight="1" x14ac:dyDescent="0.2">
      <c r="A28" s="33">
        <v>16</v>
      </c>
      <c r="B28" s="34" t="s">
        <v>451</v>
      </c>
      <c r="C28" s="34" t="s">
        <v>11</v>
      </c>
      <c r="D28" s="35">
        <v>84</v>
      </c>
      <c r="E28" s="35">
        <v>-0.42</v>
      </c>
      <c r="F28" s="35">
        <v>-1.54</v>
      </c>
      <c r="G28" s="39">
        <v>1.0999999999999999E-2</v>
      </c>
      <c r="H28" s="40">
        <v>0.107</v>
      </c>
      <c r="I28" s="35">
        <v>0.78</v>
      </c>
      <c r="J28" s="35">
        <v>3238</v>
      </c>
      <c r="K28" s="35" t="s">
        <v>452</v>
      </c>
      <c r="L28" s="45" t="s">
        <v>440</v>
      </c>
    </row>
    <row r="29" spans="1:12" ht="12.6" customHeight="1" x14ac:dyDescent="0.2">
      <c r="A29" s="33">
        <v>21</v>
      </c>
      <c r="B29" s="34" t="s">
        <v>453</v>
      </c>
      <c r="C29" s="34" t="s">
        <v>11</v>
      </c>
      <c r="D29" s="35">
        <v>292</v>
      </c>
      <c r="E29" s="35">
        <v>-0.34</v>
      </c>
      <c r="F29" s="35">
        <v>-1.5</v>
      </c>
      <c r="G29" s="39">
        <v>0</v>
      </c>
      <c r="H29" s="40">
        <v>0.113</v>
      </c>
      <c r="I29" s="35">
        <v>0.872</v>
      </c>
      <c r="J29" s="35">
        <v>3502</v>
      </c>
      <c r="K29" s="35" t="s">
        <v>454</v>
      </c>
      <c r="L29" s="45" t="s">
        <v>455</v>
      </c>
    </row>
    <row r="30" spans="1:12" ht="12.6" customHeight="1" x14ac:dyDescent="0.2">
      <c r="A30" s="33">
        <v>22</v>
      </c>
      <c r="B30" s="34" t="s">
        <v>456</v>
      </c>
      <c r="C30" s="34" t="s">
        <v>11</v>
      </c>
      <c r="D30" s="35">
        <v>232</v>
      </c>
      <c r="E30" s="35">
        <v>-0.34</v>
      </c>
      <c r="F30" s="35">
        <v>-1.49</v>
      </c>
      <c r="G30" s="39">
        <v>4.0000000000000001E-3</v>
      </c>
      <c r="H30" s="40">
        <v>0.11700000000000001</v>
      </c>
      <c r="I30" s="35">
        <v>0.89100000000000001</v>
      </c>
      <c r="J30" s="35">
        <v>2722</v>
      </c>
      <c r="K30" s="35" t="s">
        <v>457</v>
      </c>
    </row>
    <row r="31" spans="1:12" ht="12.6" customHeight="1" x14ac:dyDescent="0.2">
      <c r="A31" s="33">
        <v>24</v>
      </c>
      <c r="B31" s="34" t="s">
        <v>458</v>
      </c>
      <c r="C31" s="34" t="s">
        <v>11</v>
      </c>
      <c r="D31" s="35">
        <v>159</v>
      </c>
      <c r="E31" s="35">
        <v>-0.35</v>
      </c>
      <c r="F31" s="35">
        <v>-1.45</v>
      </c>
      <c r="G31" s="39">
        <v>6.0000000000000001E-3</v>
      </c>
      <c r="H31" s="40">
        <v>0.14099999999999999</v>
      </c>
      <c r="I31" s="35">
        <v>0.94299999999999995</v>
      </c>
      <c r="J31" s="35">
        <v>3431</v>
      </c>
      <c r="K31" s="35" t="s">
        <v>459</v>
      </c>
    </row>
    <row r="32" spans="1:12" ht="12.6" customHeight="1" x14ac:dyDescent="0.2">
      <c r="A32" s="33">
        <v>27</v>
      </c>
      <c r="B32" s="34" t="s">
        <v>460</v>
      </c>
      <c r="C32" s="34" t="s">
        <v>11</v>
      </c>
      <c r="D32" s="35">
        <v>85</v>
      </c>
      <c r="E32" s="35">
        <v>-0.37</v>
      </c>
      <c r="F32" s="35">
        <v>-1.4</v>
      </c>
      <c r="G32" s="39">
        <v>2.4E-2</v>
      </c>
      <c r="H32" s="40">
        <v>0.18</v>
      </c>
      <c r="I32" s="35">
        <v>0.97799999999999998</v>
      </c>
      <c r="J32" s="35">
        <v>2908</v>
      </c>
      <c r="K32" s="35" t="s">
        <v>461</v>
      </c>
      <c r="L32" s="45" t="s">
        <v>455</v>
      </c>
    </row>
    <row r="34" spans="1:11" ht="12.6" customHeight="1" x14ac:dyDescent="0.2">
      <c r="A34" s="33"/>
      <c r="B34" s="24"/>
      <c r="C34" s="34"/>
      <c r="D34" s="35"/>
      <c r="E34" s="35"/>
      <c r="F34" s="35"/>
      <c r="G34" s="35"/>
      <c r="H34" s="35"/>
      <c r="I34" s="35"/>
      <c r="J34" s="35"/>
      <c r="K34" s="35"/>
    </row>
    <row r="36" spans="1:11" customFormat="1" ht="12.6" customHeight="1" x14ac:dyDescent="0.25">
      <c r="A36" s="19"/>
      <c r="B36" s="21" t="s">
        <v>682</v>
      </c>
      <c r="D36" s="19"/>
      <c r="E36" s="19"/>
      <c r="F36" s="20"/>
      <c r="G36" s="20"/>
      <c r="H36" s="20"/>
      <c r="I36" s="19"/>
    </row>
    <row r="37" spans="1:11" ht="12.6" customHeight="1" x14ac:dyDescent="0.2">
      <c r="A37" s="33">
        <v>4</v>
      </c>
      <c r="B37" s="34" t="s">
        <v>408</v>
      </c>
      <c r="C37" s="34" t="s">
        <v>11</v>
      </c>
      <c r="D37" s="35">
        <v>15</v>
      </c>
      <c r="E37" s="35">
        <v>-0.71</v>
      </c>
      <c r="F37" s="35">
        <v>-1.84</v>
      </c>
      <c r="G37" s="36">
        <v>0</v>
      </c>
      <c r="H37" s="36">
        <v>0.02</v>
      </c>
      <c r="I37" s="35">
        <v>6.5000000000000002E-2</v>
      </c>
      <c r="J37" s="35">
        <v>1759</v>
      </c>
      <c r="K37" s="35" t="s">
        <v>409</v>
      </c>
    </row>
    <row r="38" spans="1:11" ht="12.6" customHeight="1" x14ac:dyDescent="0.2">
      <c r="A38" s="33">
        <v>17</v>
      </c>
      <c r="B38" s="34" t="s">
        <v>412</v>
      </c>
      <c r="C38" s="34" t="s">
        <v>11</v>
      </c>
      <c r="D38" s="35">
        <v>26</v>
      </c>
      <c r="E38" s="35">
        <v>-0.51</v>
      </c>
      <c r="F38" s="35">
        <v>-1.54</v>
      </c>
      <c r="G38" s="39">
        <v>3.4000000000000002E-2</v>
      </c>
      <c r="H38" s="40">
        <v>0.10100000000000001</v>
      </c>
      <c r="I38" s="35">
        <v>0.78</v>
      </c>
      <c r="J38" s="35">
        <v>2260</v>
      </c>
      <c r="K38" s="35" t="s">
        <v>413</v>
      </c>
    </row>
    <row r="39" spans="1:11" ht="12.6" customHeight="1" x14ac:dyDescent="0.2">
      <c r="A39" s="33">
        <v>23</v>
      </c>
      <c r="B39" s="34" t="s">
        <v>410</v>
      </c>
      <c r="C39" s="34" t="s">
        <v>11</v>
      </c>
      <c r="D39" s="35">
        <v>36</v>
      </c>
      <c r="E39" s="35">
        <v>-0.45</v>
      </c>
      <c r="F39" s="35">
        <v>-1.46</v>
      </c>
      <c r="G39" s="39">
        <v>3.5999999999999997E-2</v>
      </c>
      <c r="H39" s="40">
        <v>0.13300000000000001</v>
      </c>
      <c r="I39" s="35">
        <v>0.92800000000000005</v>
      </c>
      <c r="J39" s="35">
        <v>3151</v>
      </c>
      <c r="K39" s="35" t="s">
        <v>411</v>
      </c>
    </row>
  </sheetData>
  <hyperlinks>
    <hyperlink ref="B3" r:id="rId1" display="http://www.gsea-msigdb.org/gsea/msigdb/cards/KEGG_ANTIGEN_PROCESSING_AND_PRESENTATION" xr:uid="{00000000-0004-0000-0700-000000000000}"/>
    <hyperlink ref="C3" r:id="rId2" display="C:\Users\384640\gsea_home\output\may03\GOBP.Gsea.1651581015689\KEGG_ANTIGEN_PROCESSING_AND_PRESENTATION.html" xr:uid="{00000000-0004-0000-0700-000001000000}"/>
    <hyperlink ref="B22" r:id="rId3" display="http://www.gsea-msigdb.org/gsea/msigdb/cards/KEGG_BASAL_CELL_CARCINOMA" xr:uid="{00000000-0004-0000-0700-000002000000}"/>
    <hyperlink ref="C22" r:id="rId4" display="C:\Users\384640\gsea_home\output\may03\GOBP.Gsea.1651581015689\KEGG_BASAL_CELL_CARCINOMA.html" xr:uid="{00000000-0004-0000-0700-000003000000}"/>
    <hyperlink ref="B23" r:id="rId5" display="http://www.gsea-msigdb.org/gsea/msigdb/cards/KEGG_PRION_DISEASES" xr:uid="{00000000-0004-0000-0700-000004000000}"/>
    <hyperlink ref="C23" r:id="rId6" display="C:\Users\384640\gsea_home\output\may03\GOBP.Gsea.1651581015689\KEGG_PRION_DISEASES.html" xr:uid="{00000000-0004-0000-0700-000005000000}"/>
    <hyperlink ref="B24" r:id="rId7" display="http://www.gsea-msigdb.org/gsea/msigdb/cards/KEGG_ARRHYTHMOGENIC_RIGHT_VENTRICULAR_CARDIOMYOPATHY_ARVC" xr:uid="{00000000-0004-0000-0700-000006000000}"/>
    <hyperlink ref="C24" r:id="rId8" display="C:\Users\384640\gsea_home\output\may03\GOBP.Gsea.1651581015689\KEGG_ARRHYTHMOGENIC_RIGHT_VENTRICULAR_CARDIOMYOPATHY_ARVC.html" xr:uid="{00000000-0004-0000-0700-000007000000}"/>
    <hyperlink ref="B25" r:id="rId9" display="http://www.gsea-msigdb.org/gsea/msigdb/cards/KEGG_DILATED_CARDIOMYOPATHY" xr:uid="{00000000-0004-0000-0700-000008000000}"/>
    <hyperlink ref="C25" r:id="rId10" display="C:\Users\384640\gsea_home\output\may03\GOBP.Gsea.1651581015689\KEGG_DILATED_CARDIOMYOPATHY.html" xr:uid="{00000000-0004-0000-0700-000009000000}"/>
    <hyperlink ref="B15" r:id="rId11" display="http://www.gsea-msigdb.org/gsea/msigdb/cards/KEGG_ECM_RECEPTOR_INTERACTION" xr:uid="{00000000-0004-0000-0700-00000A000000}"/>
    <hyperlink ref="C15" r:id="rId12" display="C:\Users\384640\gsea_home\output\may03\GOBP.Gsea.1651581015689\KEGG_ECM_RECEPTOR_INTERACTION.html" xr:uid="{00000000-0004-0000-0700-00000B000000}"/>
    <hyperlink ref="B7" r:id="rId13" display="http://www.gsea-msigdb.org/gsea/msigdb/cards/KEGG_GAP_JUNCTION" xr:uid="{00000000-0004-0000-0700-00000C000000}"/>
    <hyperlink ref="C7" r:id="rId14" display="C:\Users\384640\gsea_home\output\may03\GOBP.Gsea.1651581015689\KEGG_GAP_JUNCTION.html" xr:uid="{00000000-0004-0000-0700-00000D000000}"/>
    <hyperlink ref="B26" r:id="rId15" display="http://www.gsea-msigdb.org/gsea/msigdb/cards/KEGG_HYPERTROPHIC_CARDIOMYOPATHY_HCM" xr:uid="{00000000-0004-0000-0700-00000E000000}"/>
    <hyperlink ref="C26" r:id="rId16" display="C:\Users\384640\gsea_home\output\may03\GOBP.Gsea.1651581015689\KEGG_HYPERTROPHIC_CARDIOMYOPATHY_HCM.html" xr:uid="{00000000-0004-0000-0700-00000F000000}"/>
    <hyperlink ref="B16" r:id="rId17" display="http://www.gsea-msigdb.org/gsea/msigdb/cards/KEGG_ADHERENS_JUNCTION" xr:uid="{00000000-0004-0000-0700-000010000000}"/>
    <hyperlink ref="C16" r:id="rId18" display="C:\Users\384640\gsea_home\output\may03\GOBP.Gsea.1651581015689\KEGG_ADHERENS_JUNCTION.html" xr:uid="{00000000-0004-0000-0700-000011000000}"/>
    <hyperlink ref="B17" r:id="rId19" display="http://www.gsea-msigdb.org/gsea/msigdb/cards/KEGG_AXON_GUIDANCE" xr:uid="{00000000-0004-0000-0700-000012000000}"/>
    <hyperlink ref="C17" r:id="rId20" display="C:\Users\384640\gsea_home\output\may03\GOBP.Gsea.1651581015689\KEGG_AXON_GUIDANCE.html" xr:uid="{00000000-0004-0000-0700-000013000000}"/>
    <hyperlink ref="B8" r:id="rId21" display="http://www.gsea-msigdb.org/gsea/msigdb/cards/KEGG_REGULATION_OF_ACTIN_CYTOSKELETON" xr:uid="{00000000-0004-0000-0700-000014000000}"/>
    <hyperlink ref="C8" r:id="rId22" display="C:\Users\384640\gsea_home\output\may03\GOBP.Gsea.1651581015689\KEGG_REGULATION_OF_ACTIN_CYTOSKELETON.html" xr:uid="{00000000-0004-0000-0700-000015000000}"/>
    <hyperlink ref="B19" r:id="rId23" display="http://www.gsea-msigdb.org/gsea/msigdb/cards/KEGG_FOCAL_ADHESION" xr:uid="{00000000-0004-0000-0700-000016000000}"/>
    <hyperlink ref="C19" r:id="rId24" display="C:\Users\384640\gsea_home\output\may03\GOBP.Gsea.1651581015689\KEGG_FOCAL_ADHESION.html" xr:uid="{00000000-0004-0000-0700-000017000000}"/>
    <hyperlink ref="B18" r:id="rId25" display="http://www.gsea-msigdb.org/gsea/msigdb/cards/KEGG_CELL_ADHESION_MOLECULES_CAMS" xr:uid="{00000000-0004-0000-0700-000018000000}"/>
    <hyperlink ref="C18" r:id="rId26" display="C:\Users\384640\gsea_home\output\may03\GOBP.Gsea.1651581015689\KEGG_CELL_ADHESION_MOLECULES_CAMS.html" xr:uid="{00000000-0004-0000-0700-000019000000}"/>
    <hyperlink ref="B27" r:id="rId27" display="http://www.gsea-msigdb.org/gsea/msigdb/cards/KEGG_TYPE_I_DIABETES_MELLITUS" xr:uid="{00000000-0004-0000-0700-00001A000000}"/>
    <hyperlink ref="C27" r:id="rId28" display="C:\Users\384640\gsea_home\output\may03\GOBP.Gsea.1651581015689\KEGG_TYPE_I_DIABETES_MELLITUS.html" xr:uid="{00000000-0004-0000-0700-00001B000000}"/>
    <hyperlink ref="B28" r:id="rId29" display="http://www.gsea-msigdb.org/gsea/msigdb/cards/KEGG_MELANOGENESIS" xr:uid="{00000000-0004-0000-0700-00001C000000}"/>
    <hyperlink ref="C28" r:id="rId30" display="C:\Users\384640\gsea_home\output\may03\GOBP.Gsea.1651581015689\KEGG_MELANOGENESIS.html" xr:uid="{00000000-0004-0000-0700-00001D000000}"/>
    <hyperlink ref="B10" r:id="rId31" display="http://www.gsea-msigdb.org/gsea/msigdb/cards/KEGG_CALCIUM_SIGNALING_PATHWAY" xr:uid="{00000000-0004-0000-0700-00001E000000}"/>
    <hyperlink ref="C10" r:id="rId32" display="C:\Users\384640\gsea_home\output\may03\GOBP.Gsea.1651581015689\KEGG_CALCIUM_SIGNALING_PATHWAY.html" xr:uid="{00000000-0004-0000-0700-00001F000000}"/>
    <hyperlink ref="B4" r:id="rId33" display="http://www.gsea-msigdb.org/gsea/msigdb/cards/KEGG_PATHOGENIC_ESCHERICHIA_COLI_INFECTION" xr:uid="{00000000-0004-0000-0700-000020000000}"/>
    <hyperlink ref="C4" r:id="rId34" display="C:\Users\384640\gsea_home\output\may03\GOBP.Gsea.1651581015689\KEGG_PATHOGENIC_ESCHERICHIA_COLI_INFECTION.html" xr:uid="{00000000-0004-0000-0700-000021000000}"/>
    <hyperlink ref="B29" r:id="rId35" display="http://www.gsea-msigdb.org/gsea/msigdb/cards/KEGG_PATHWAYS_IN_CANCER" xr:uid="{00000000-0004-0000-0700-000022000000}"/>
    <hyperlink ref="C29" r:id="rId36" display="C:\Users\384640\gsea_home\output\may03\GOBP.Gsea.1651581015689\KEGG_PATHWAYS_IN_CANCER.html" xr:uid="{00000000-0004-0000-0700-000023000000}"/>
    <hyperlink ref="B30" r:id="rId37" display="http://www.gsea-msigdb.org/gsea/msigdb/cards/KEGG_MAPK_SIGNALING_PATHWAY" xr:uid="{00000000-0004-0000-0700-000024000000}"/>
    <hyperlink ref="C30" r:id="rId38" display="C:\Users\384640\gsea_home\output\may03\GOBP.Gsea.1651581015689\KEGG_MAPK_SIGNALING_PATHWAY.html" xr:uid="{00000000-0004-0000-0700-000025000000}"/>
    <hyperlink ref="B31" r:id="rId39" display="http://www.gsea-msigdb.org/gsea/msigdb/cards/KEGG_ENDOCYTOSIS" xr:uid="{00000000-0004-0000-0700-000026000000}"/>
    <hyperlink ref="C31" r:id="rId40" display="C:\Users\384640\gsea_home\output\may03\GOBP.Gsea.1651581015689\KEGG_ENDOCYTOSIS.html" xr:uid="{00000000-0004-0000-0700-000027000000}"/>
    <hyperlink ref="B11" r:id="rId41" display="http://www.gsea-msigdb.org/gsea/msigdb/cards/KEGG_NEUROACTIVE_LIGAND_RECEPTOR_INTERACTION" xr:uid="{00000000-0004-0000-0700-000028000000}"/>
    <hyperlink ref="C11" r:id="rId42" display="C:\Users\384640\gsea_home\output\may03\GOBP.Gsea.1651581015689\KEGG_NEUROACTIVE_LIGAND_RECEPTOR_INTERACTION.html" xr:uid="{00000000-0004-0000-0700-000029000000}"/>
    <hyperlink ref="B32" r:id="rId43" display="http://www.gsea-msigdb.org/gsea/msigdb/cards/KEGG_PROSTATE_CANCER" xr:uid="{00000000-0004-0000-0700-00002A000000}"/>
    <hyperlink ref="C32" r:id="rId44" display="C:\Users\384640\gsea_home\output\may03\GOBP.Gsea.1651581015689\KEGG_PROSTATE_CANCER.html" xr:uid="{00000000-0004-0000-0700-00002B000000}"/>
    <hyperlink ref="B12" r:id="rId45" display="http://www.gsea-msigdb.org/gsea/msigdb/cards/KEGG_LONG_TERM_DEPRESSION" xr:uid="{00000000-0004-0000-0700-00002C000000}"/>
    <hyperlink ref="C12" r:id="rId46" display="C:\Users\384640\gsea_home\output\may03\GOBP.Gsea.1651581015689\KEGG_LONG_TERM_DEPRESSION.html" xr:uid="{00000000-0004-0000-0700-00002D000000}"/>
    <hyperlink ref="B9" r:id="rId47" display="http://www.gsea-msigdb.org/gsea/msigdb/cards/KEGG_LONG_TERM_POTENTIATION" xr:uid="{00000000-0004-0000-0700-00002E000000}"/>
    <hyperlink ref="C9" r:id="rId48" display="C:\Users\384640\gsea_home\output\may03\GOBP.Gsea.1651581015689\KEGG_LONG_TERM_POTENTIATION.html" xr:uid="{00000000-0004-0000-0700-00002F000000}"/>
    <hyperlink ref="B37" r:id="rId49" display="http://www.gsea-msigdb.org/gsea/msigdb/cards/KEGG_STEROID_BIOSYNTHESIS" xr:uid="{00000000-0004-0000-0700-000030000000}"/>
    <hyperlink ref="C37" r:id="rId50" display="C:\Users\384640\gsea_home\output\may03\GOBP.Gsea.1651581015689\KEGG_STEROID_BIOSYNTHESIS.html" xr:uid="{00000000-0004-0000-0700-000031000000}"/>
    <hyperlink ref="B38" r:id="rId51" display="http://www.gsea-msigdb.org/gsea/msigdb/cards/KEGG_GLYCINE_SERINE_AND_THREONINE_METABOLISM" xr:uid="{00000000-0004-0000-0700-000032000000}"/>
    <hyperlink ref="C38" r:id="rId52" display="C:\Users\384640\gsea_home\output\may03\GOBP.Gsea.1651581015689\KEGG_GLYCINE_SERINE_AND_THREONINE_METABOLISM.html" xr:uid="{00000000-0004-0000-0700-000033000000}"/>
    <hyperlink ref="B39" r:id="rId53" display="http://www.gsea-msigdb.org/gsea/msigdb/cards/KEGG_SPHINGOLIPID_METABOLISM" xr:uid="{00000000-0004-0000-0700-000034000000}"/>
    <hyperlink ref="C39" r:id="rId54" display="C:\Users\384640\gsea_home\output\may03\GOBP.Gsea.1651581015689\KEGG_SPHINGOLIPID_METABOLISM.html" xr:uid="{00000000-0004-0000-0700-000035000000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94"/>
  <sheetViews>
    <sheetView workbookViewId="0"/>
  </sheetViews>
  <sheetFormatPr defaultColWidth="10.140625" defaultRowHeight="12.75" x14ac:dyDescent="0.2"/>
  <cols>
    <col min="1" max="1" width="6.140625" style="46" customWidth="1"/>
    <col min="2" max="2" width="84.140625" style="44" customWidth="1"/>
    <col min="3" max="3" width="12.42578125" style="44" customWidth="1"/>
    <col min="4" max="4" width="5.85546875" style="46" customWidth="1"/>
    <col min="5" max="6" width="8.85546875" style="44" customWidth="1"/>
    <col min="7" max="8" width="10.140625" style="46"/>
    <col min="9" max="10" width="10.140625" style="44"/>
    <col min="11" max="11" width="35.85546875" style="44" customWidth="1"/>
    <col min="12" max="16384" width="10.140625" style="44"/>
  </cols>
  <sheetData>
    <row r="1" spans="1:11" s="32" customFormat="1" ht="14.25" customHeight="1" x14ac:dyDescent="0.2">
      <c r="A1" s="31"/>
      <c r="B1" s="32" t="s">
        <v>0</v>
      </c>
      <c r="C1" s="32" t="s">
        <v>1</v>
      </c>
      <c r="D1" s="31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1" ht="14.25" customHeight="1" x14ac:dyDescent="0.2">
      <c r="A2" s="33"/>
      <c r="B2" s="21" t="s">
        <v>689</v>
      </c>
      <c r="C2" s="34"/>
      <c r="D2" s="35"/>
      <c r="E2" s="35"/>
      <c r="F2" s="35"/>
      <c r="G2" s="35"/>
      <c r="H2" s="35"/>
      <c r="I2" s="35"/>
      <c r="J2" s="35"/>
      <c r="K2" s="35"/>
    </row>
    <row r="3" spans="1:11" ht="14.25" customHeight="1" x14ac:dyDescent="0.2">
      <c r="A3" s="33">
        <v>2</v>
      </c>
      <c r="B3" s="34" t="s">
        <v>563</v>
      </c>
      <c r="C3" s="34" t="s">
        <v>11</v>
      </c>
      <c r="D3" s="40">
        <v>22</v>
      </c>
      <c r="E3" s="35">
        <v>-0.77</v>
      </c>
      <c r="F3" s="35">
        <v>-2.2200000000000002</v>
      </c>
      <c r="G3" s="36">
        <v>0</v>
      </c>
      <c r="H3" s="36">
        <v>1E-3</v>
      </c>
      <c r="I3" s="35">
        <v>2E-3</v>
      </c>
      <c r="J3" s="35">
        <v>751</v>
      </c>
      <c r="K3" s="35" t="s">
        <v>564</v>
      </c>
    </row>
    <row r="4" spans="1:11" ht="14.25" customHeight="1" x14ac:dyDescent="0.2">
      <c r="A4" s="33">
        <v>1</v>
      </c>
      <c r="B4" s="34" t="s">
        <v>565</v>
      </c>
      <c r="C4" s="34" t="s">
        <v>11</v>
      </c>
      <c r="D4" s="40">
        <v>32</v>
      </c>
      <c r="E4" s="35">
        <v>-0.73</v>
      </c>
      <c r="F4" s="35">
        <v>-2.2200000000000002</v>
      </c>
      <c r="G4" s="36">
        <v>0</v>
      </c>
      <c r="H4" s="36">
        <v>2E-3</v>
      </c>
      <c r="I4" s="35">
        <v>2E-3</v>
      </c>
      <c r="J4" s="35">
        <v>751</v>
      </c>
      <c r="K4" s="35" t="s">
        <v>566</v>
      </c>
    </row>
    <row r="5" spans="1:11" ht="14.25" customHeight="1" x14ac:dyDescent="0.2">
      <c r="A5" s="33">
        <v>4</v>
      </c>
      <c r="B5" s="34" t="s">
        <v>567</v>
      </c>
      <c r="C5" s="34" t="s">
        <v>11</v>
      </c>
      <c r="D5" s="40">
        <v>25</v>
      </c>
      <c r="E5" s="35">
        <v>-0.71</v>
      </c>
      <c r="F5" s="35">
        <v>-2.12</v>
      </c>
      <c r="G5" s="36">
        <v>0</v>
      </c>
      <c r="H5" s="36">
        <v>3.0000000000000001E-3</v>
      </c>
      <c r="I5" s="35">
        <v>8.9999999999999993E-3</v>
      </c>
      <c r="J5" s="35">
        <v>751</v>
      </c>
      <c r="K5" s="35" t="s">
        <v>568</v>
      </c>
    </row>
    <row r="6" spans="1:11" ht="14.25" customHeight="1" x14ac:dyDescent="0.2">
      <c r="A6" s="33">
        <v>6</v>
      </c>
      <c r="B6" s="34" t="s">
        <v>569</v>
      </c>
      <c r="C6" s="34" t="s">
        <v>11</v>
      </c>
      <c r="D6" s="40">
        <v>46</v>
      </c>
      <c r="E6" s="35">
        <v>-0.61</v>
      </c>
      <c r="F6" s="35">
        <v>-1.98</v>
      </c>
      <c r="G6" s="36">
        <v>0</v>
      </c>
      <c r="H6" s="36">
        <v>1.2E-2</v>
      </c>
      <c r="I6" s="35">
        <v>6.0999999999999999E-2</v>
      </c>
      <c r="J6" s="35">
        <v>1155</v>
      </c>
      <c r="K6" s="35" t="s">
        <v>570</v>
      </c>
    </row>
    <row r="7" spans="1:11" ht="14.25" customHeight="1" x14ac:dyDescent="0.2">
      <c r="A7" s="33">
        <v>11</v>
      </c>
      <c r="B7" s="34" t="s">
        <v>571</v>
      </c>
      <c r="C7" s="34" t="s">
        <v>11</v>
      </c>
      <c r="D7" s="40">
        <v>93</v>
      </c>
      <c r="E7" s="35">
        <v>-0.49</v>
      </c>
      <c r="F7" s="35">
        <v>-1.89</v>
      </c>
      <c r="G7" s="36">
        <v>0</v>
      </c>
      <c r="H7" s="36">
        <v>2.9000000000000001E-2</v>
      </c>
      <c r="I7" s="35">
        <v>0.24</v>
      </c>
      <c r="J7" s="35">
        <v>804</v>
      </c>
      <c r="K7" s="35" t="s">
        <v>572</v>
      </c>
    </row>
    <row r="8" spans="1:11" ht="14.25" customHeight="1" x14ac:dyDescent="0.2">
      <c r="A8" s="33">
        <v>27</v>
      </c>
      <c r="B8" s="34" t="s">
        <v>573</v>
      </c>
      <c r="C8" s="34" t="s">
        <v>11</v>
      </c>
      <c r="D8" s="40">
        <v>74</v>
      </c>
      <c r="E8" s="35">
        <v>-0.48</v>
      </c>
      <c r="F8" s="35">
        <v>-1.74</v>
      </c>
      <c r="G8" s="39">
        <v>2E-3</v>
      </c>
      <c r="H8" s="40">
        <v>6.8000000000000005E-2</v>
      </c>
      <c r="I8" s="35">
        <v>0.80700000000000005</v>
      </c>
      <c r="J8" s="35">
        <v>804</v>
      </c>
      <c r="K8" s="35" t="s">
        <v>574</v>
      </c>
    </row>
    <row r="9" spans="1:11" ht="14.25" customHeight="1" x14ac:dyDescent="0.2">
      <c r="A9" s="33">
        <v>43</v>
      </c>
      <c r="B9" s="34" t="s">
        <v>575</v>
      </c>
      <c r="C9" s="34" t="s">
        <v>11</v>
      </c>
      <c r="D9" s="40">
        <v>48</v>
      </c>
      <c r="E9" s="35">
        <v>-0.48</v>
      </c>
      <c r="F9" s="35">
        <v>-1.64</v>
      </c>
      <c r="G9" s="39">
        <v>5.0000000000000001E-3</v>
      </c>
      <c r="H9" s="40">
        <v>0.107</v>
      </c>
      <c r="I9" s="35">
        <v>0.98199999999999998</v>
      </c>
      <c r="J9" s="35">
        <v>4380</v>
      </c>
      <c r="K9" s="35" t="s">
        <v>576</v>
      </c>
    </row>
    <row r="10" spans="1:11" ht="14.25" customHeight="1" x14ac:dyDescent="0.2">
      <c r="A10" s="33">
        <v>51</v>
      </c>
      <c r="B10" s="34" t="s">
        <v>577</v>
      </c>
      <c r="C10" s="34" t="s">
        <v>11</v>
      </c>
      <c r="D10" s="40">
        <v>18</v>
      </c>
      <c r="E10" s="35">
        <v>-0.6</v>
      </c>
      <c r="F10" s="35">
        <v>-1.61</v>
      </c>
      <c r="G10" s="39">
        <v>1.7999999999999999E-2</v>
      </c>
      <c r="H10" s="40">
        <v>0.126</v>
      </c>
      <c r="I10" s="35">
        <v>0.995</v>
      </c>
      <c r="J10" s="35">
        <v>5430</v>
      </c>
      <c r="K10" s="35" t="s">
        <v>578</v>
      </c>
    </row>
    <row r="11" spans="1:11" ht="14.25" customHeight="1" x14ac:dyDescent="0.2">
      <c r="A11" s="33">
        <v>58</v>
      </c>
      <c r="B11" s="34" t="s">
        <v>579</v>
      </c>
      <c r="C11" s="34" t="s">
        <v>11</v>
      </c>
      <c r="D11" s="40">
        <v>85</v>
      </c>
      <c r="E11" s="35">
        <v>-0.42</v>
      </c>
      <c r="F11" s="35">
        <v>-1.57</v>
      </c>
      <c r="G11" s="39">
        <v>4.0000000000000001E-3</v>
      </c>
      <c r="H11" s="40">
        <v>0.151</v>
      </c>
      <c r="I11" s="35">
        <v>1</v>
      </c>
      <c r="J11" s="35">
        <v>2785</v>
      </c>
      <c r="K11" s="35" t="s">
        <v>457</v>
      </c>
    </row>
    <row r="12" spans="1:11" ht="14.25" customHeight="1" x14ac:dyDescent="0.2">
      <c r="A12" s="33">
        <v>69</v>
      </c>
      <c r="B12" s="34" t="s">
        <v>580</v>
      </c>
      <c r="C12" s="34" t="s">
        <v>11</v>
      </c>
      <c r="D12" s="40">
        <v>31</v>
      </c>
      <c r="E12" s="35">
        <v>-0.5</v>
      </c>
      <c r="F12" s="35">
        <v>-1.54</v>
      </c>
      <c r="G12" s="39">
        <v>2.8000000000000001E-2</v>
      </c>
      <c r="H12" s="40">
        <v>0.161</v>
      </c>
      <c r="I12" s="35">
        <v>1</v>
      </c>
      <c r="J12" s="35">
        <v>1701</v>
      </c>
      <c r="K12" s="35" t="s">
        <v>581</v>
      </c>
    </row>
    <row r="13" spans="1:11" ht="14.25" customHeight="1" x14ac:dyDescent="0.2">
      <c r="A13" s="33">
        <v>65</v>
      </c>
      <c r="B13" s="34" t="s">
        <v>582</v>
      </c>
      <c r="C13" s="34" t="s">
        <v>11</v>
      </c>
      <c r="D13" s="40">
        <v>21</v>
      </c>
      <c r="E13" s="35">
        <v>-0.54</v>
      </c>
      <c r="F13" s="35">
        <v>-1.55</v>
      </c>
      <c r="G13" s="39">
        <v>3.1E-2</v>
      </c>
      <c r="H13" s="40">
        <v>0.16200000000000001</v>
      </c>
      <c r="I13" s="35">
        <v>1</v>
      </c>
      <c r="J13" s="35">
        <v>2306</v>
      </c>
      <c r="K13" s="35" t="s">
        <v>529</v>
      </c>
    </row>
    <row r="15" spans="1:11" ht="14.25" customHeight="1" x14ac:dyDescent="0.2">
      <c r="A15" s="33"/>
      <c r="B15" s="21" t="s">
        <v>101</v>
      </c>
      <c r="C15" s="34"/>
      <c r="D15" s="35"/>
      <c r="E15" s="35"/>
      <c r="F15" s="35"/>
      <c r="G15" s="35"/>
      <c r="H15" s="35"/>
      <c r="I15" s="35"/>
      <c r="J15" s="35"/>
      <c r="K15" s="35"/>
    </row>
    <row r="16" spans="1:11" ht="14.25" customHeight="1" x14ac:dyDescent="0.2">
      <c r="A16" s="33">
        <v>10</v>
      </c>
      <c r="B16" s="34" t="s">
        <v>603</v>
      </c>
      <c r="C16" s="34" t="s">
        <v>11</v>
      </c>
      <c r="D16" s="40">
        <v>35</v>
      </c>
      <c r="E16" s="35">
        <v>-0.6</v>
      </c>
      <c r="F16" s="35">
        <v>-1.91</v>
      </c>
      <c r="G16" s="36">
        <v>0</v>
      </c>
      <c r="H16" s="36">
        <v>2.5000000000000001E-2</v>
      </c>
      <c r="I16" s="35">
        <v>0.19600000000000001</v>
      </c>
      <c r="J16" s="35">
        <v>3384</v>
      </c>
      <c r="K16" s="35" t="s">
        <v>604</v>
      </c>
    </row>
    <row r="17" spans="1:11" ht="14.25" customHeight="1" x14ac:dyDescent="0.2">
      <c r="A17" s="33">
        <v>15</v>
      </c>
      <c r="B17" s="34" t="s">
        <v>605</v>
      </c>
      <c r="C17" s="34" t="s">
        <v>11</v>
      </c>
      <c r="D17" s="40">
        <v>54</v>
      </c>
      <c r="E17" s="35">
        <v>-0.54</v>
      </c>
      <c r="F17" s="35">
        <v>-1.84</v>
      </c>
      <c r="G17" s="36">
        <v>0</v>
      </c>
      <c r="H17" s="36">
        <v>3.6999999999999998E-2</v>
      </c>
      <c r="I17" s="35">
        <v>0.39800000000000002</v>
      </c>
      <c r="J17" s="35">
        <v>3384</v>
      </c>
      <c r="K17" s="35" t="s">
        <v>606</v>
      </c>
    </row>
    <row r="18" spans="1:11" ht="14.25" customHeight="1" x14ac:dyDescent="0.2">
      <c r="A18" s="33">
        <v>16</v>
      </c>
      <c r="B18" s="34" t="s">
        <v>607</v>
      </c>
      <c r="C18" s="34" t="s">
        <v>11</v>
      </c>
      <c r="D18" s="40">
        <v>84</v>
      </c>
      <c r="E18" s="35">
        <v>-0.49</v>
      </c>
      <c r="F18" s="35">
        <v>-1.83</v>
      </c>
      <c r="G18" s="36">
        <v>0</v>
      </c>
      <c r="H18" s="36">
        <v>4.2999999999999997E-2</v>
      </c>
      <c r="I18" s="35">
        <v>0.46899999999999997</v>
      </c>
      <c r="J18" s="35">
        <v>3738</v>
      </c>
      <c r="K18" s="35" t="s">
        <v>608</v>
      </c>
    </row>
    <row r="19" spans="1:11" ht="14.25" customHeight="1" x14ac:dyDescent="0.2">
      <c r="A19" s="33">
        <v>20</v>
      </c>
      <c r="B19" s="34" t="s">
        <v>609</v>
      </c>
      <c r="C19" s="34" t="s">
        <v>11</v>
      </c>
      <c r="D19" s="40">
        <v>172</v>
      </c>
      <c r="E19" s="35">
        <v>-0.43</v>
      </c>
      <c r="F19" s="35">
        <v>-1.77</v>
      </c>
      <c r="G19" s="39">
        <v>0</v>
      </c>
      <c r="H19" s="40">
        <v>6.0999999999999999E-2</v>
      </c>
      <c r="I19" s="35">
        <v>0.67600000000000005</v>
      </c>
      <c r="J19" s="35">
        <v>3738</v>
      </c>
      <c r="K19" s="35" t="s">
        <v>608</v>
      </c>
    </row>
    <row r="20" spans="1:11" ht="14.25" customHeight="1" x14ac:dyDescent="0.2">
      <c r="A20" s="33">
        <v>19</v>
      </c>
      <c r="B20" s="34" t="s">
        <v>610</v>
      </c>
      <c r="C20" s="34" t="s">
        <v>11</v>
      </c>
      <c r="D20" s="40">
        <v>351</v>
      </c>
      <c r="E20" s="35">
        <v>-0.39</v>
      </c>
      <c r="F20" s="35">
        <v>-1.78</v>
      </c>
      <c r="G20" s="39">
        <v>0</v>
      </c>
      <c r="H20" s="40">
        <v>6.3E-2</v>
      </c>
      <c r="I20" s="35">
        <v>0.67100000000000004</v>
      </c>
      <c r="J20" s="35">
        <v>3308</v>
      </c>
      <c r="K20" s="35" t="s">
        <v>611</v>
      </c>
    </row>
    <row r="21" spans="1:11" ht="14.25" customHeight="1" x14ac:dyDescent="0.2">
      <c r="A21" s="33">
        <v>23</v>
      </c>
      <c r="B21" s="34" t="s">
        <v>612</v>
      </c>
      <c r="C21" s="34" t="s">
        <v>11</v>
      </c>
      <c r="D21" s="40">
        <v>229</v>
      </c>
      <c r="E21" s="35">
        <v>-0.41</v>
      </c>
      <c r="F21" s="35">
        <v>-1.75</v>
      </c>
      <c r="G21" s="39">
        <v>0</v>
      </c>
      <c r="H21" s="40">
        <v>6.9000000000000006E-2</v>
      </c>
      <c r="I21" s="35">
        <v>0.76300000000000001</v>
      </c>
      <c r="J21" s="35">
        <v>3627</v>
      </c>
      <c r="K21" s="35" t="s">
        <v>200</v>
      </c>
    </row>
    <row r="22" spans="1:11" ht="14.25" customHeight="1" x14ac:dyDescent="0.2">
      <c r="A22" s="33">
        <v>25</v>
      </c>
      <c r="B22" s="34" t="s">
        <v>613</v>
      </c>
      <c r="C22" s="34" t="s">
        <v>11</v>
      </c>
      <c r="D22" s="40">
        <v>21</v>
      </c>
      <c r="E22" s="35">
        <v>-0.62</v>
      </c>
      <c r="F22" s="35">
        <v>-1.74</v>
      </c>
      <c r="G22" s="39">
        <v>6.0000000000000001E-3</v>
      </c>
      <c r="H22" s="40">
        <v>6.9000000000000006E-2</v>
      </c>
      <c r="I22" s="35">
        <v>0.78400000000000003</v>
      </c>
      <c r="J22" s="35">
        <v>3738</v>
      </c>
      <c r="K22" s="35" t="s">
        <v>614</v>
      </c>
    </row>
    <row r="23" spans="1:11" ht="14.25" customHeight="1" x14ac:dyDescent="0.2">
      <c r="A23" s="33">
        <v>22</v>
      </c>
      <c r="B23" s="34" t="s">
        <v>615</v>
      </c>
      <c r="C23" s="34" t="s">
        <v>11</v>
      </c>
      <c r="D23" s="40">
        <v>83</v>
      </c>
      <c r="E23" s="35">
        <v>-0.48</v>
      </c>
      <c r="F23" s="35">
        <v>-1.75</v>
      </c>
      <c r="G23" s="39">
        <v>2E-3</v>
      </c>
      <c r="H23" s="40">
        <v>7.1999999999999995E-2</v>
      </c>
      <c r="I23" s="35">
        <v>0.76300000000000001</v>
      </c>
      <c r="J23" s="35">
        <v>3384</v>
      </c>
      <c r="K23" s="35" t="s">
        <v>616</v>
      </c>
    </row>
    <row r="24" spans="1:11" ht="14.25" customHeight="1" x14ac:dyDescent="0.2">
      <c r="A24" s="33">
        <v>44</v>
      </c>
      <c r="B24" s="34" t="s">
        <v>617</v>
      </c>
      <c r="C24" s="34" t="s">
        <v>11</v>
      </c>
      <c r="D24" s="40">
        <v>23</v>
      </c>
      <c r="E24" s="35">
        <v>-0.57999999999999996</v>
      </c>
      <c r="F24" s="35">
        <v>-1.64</v>
      </c>
      <c r="G24" s="39">
        <v>2.4E-2</v>
      </c>
      <c r="H24" s="40">
        <v>0.105</v>
      </c>
      <c r="I24" s="35">
        <v>0.98399999999999999</v>
      </c>
      <c r="J24" s="35">
        <v>3384</v>
      </c>
      <c r="K24" s="35" t="s">
        <v>383</v>
      </c>
    </row>
    <row r="25" spans="1:11" ht="14.25" customHeight="1" x14ac:dyDescent="0.2">
      <c r="A25" s="33">
        <v>42</v>
      </c>
      <c r="B25" s="34" t="s">
        <v>618</v>
      </c>
      <c r="C25" s="34" t="s">
        <v>11</v>
      </c>
      <c r="D25" s="40">
        <v>36</v>
      </c>
      <c r="E25" s="35">
        <v>-0.51</v>
      </c>
      <c r="F25" s="35">
        <v>-1.65</v>
      </c>
      <c r="G25" s="39">
        <v>1.2E-2</v>
      </c>
      <c r="H25" s="40">
        <v>0.108</v>
      </c>
      <c r="I25" s="35">
        <v>0.98</v>
      </c>
      <c r="J25" s="35">
        <v>3271</v>
      </c>
      <c r="K25" s="35" t="s">
        <v>34</v>
      </c>
    </row>
    <row r="26" spans="1:11" ht="14.25" customHeight="1" x14ac:dyDescent="0.2">
      <c r="A26" s="33">
        <v>50</v>
      </c>
      <c r="B26" s="34" t="s">
        <v>619</v>
      </c>
      <c r="C26" s="34" t="s">
        <v>11</v>
      </c>
      <c r="D26" s="40">
        <v>52</v>
      </c>
      <c r="E26" s="35">
        <v>-0.46</v>
      </c>
      <c r="F26" s="35">
        <v>-1.61</v>
      </c>
      <c r="G26" s="39">
        <v>6.0000000000000001E-3</v>
      </c>
      <c r="H26" s="40">
        <v>0.124</v>
      </c>
      <c r="I26" s="35">
        <v>0.99299999999999999</v>
      </c>
      <c r="J26" s="35">
        <v>3606</v>
      </c>
      <c r="K26" s="35" t="s">
        <v>620</v>
      </c>
    </row>
    <row r="27" spans="1:11" ht="14.25" customHeight="1" x14ac:dyDescent="0.2">
      <c r="A27" s="33">
        <v>48</v>
      </c>
      <c r="B27" s="34" t="s">
        <v>621</v>
      </c>
      <c r="C27" s="34" t="s">
        <v>11</v>
      </c>
      <c r="D27" s="40">
        <v>20</v>
      </c>
      <c r="E27" s="35">
        <v>-0.57999999999999996</v>
      </c>
      <c r="F27" s="35">
        <v>-1.61</v>
      </c>
      <c r="G27" s="39">
        <v>0.02</v>
      </c>
      <c r="H27" s="40">
        <v>0.125</v>
      </c>
      <c r="I27" s="35">
        <v>0.99199999999999999</v>
      </c>
      <c r="J27" s="35">
        <v>3598</v>
      </c>
      <c r="K27" s="35" t="s">
        <v>266</v>
      </c>
    </row>
    <row r="28" spans="1:11" ht="14.25" customHeight="1" x14ac:dyDescent="0.2">
      <c r="A28" s="33">
        <v>53</v>
      </c>
      <c r="B28" s="34" t="s">
        <v>622</v>
      </c>
      <c r="C28" s="34" t="s">
        <v>11</v>
      </c>
      <c r="D28" s="40">
        <v>21</v>
      </c>
      <c r="E28" s="35">
        <v>-0.56000000000000005</v>
      </c>
      <c r="F28" s="35">
        <v>-1.59</v>
      </c>
      <c r="G28" s="39">
        <v>2.3E-2</v>
      </c>
      <c r="H28" s="40">
        <v>0.13400000000000001</v>
      </c>
      <c r="I28" s="35">
        <v>0.997</v>
      </c>
      <c r="J28" s="35">
        <v>1741</v>
      </c>
      <c r="K28" s="35" t="s">
        <v>623</v>
      </c>
    </row>
    <row r="29" spans="1:11" ht="14.25" customHeight="1" x14ac:dyDescent="0.2">
      <c r="A29" s="33">
        <v>60</v>
      </c>
      <c r="B29" s="34" t="s">
        <v>624</v>
      </c>
      <c r="C29" s="34" t="s">
        <v>11</v>
      </c>
      <c r="D29" s="40">
        <v>17</v>
      </c>
      <c r="E29" s="35">
        <v>-0.59</v>
      </c>
      <c r="F29" s="35">
        <v>-1.57</v>
      </c>
      <c r="G29" s="39">
        <v>2.7E-2</v>
      </c>
      <c r="H29" s="40">
        <v>0.15</v>
      </c>
      <c r="I29" s="35">
        <v>1</v>
      </c>
      <c r="J29" s="35">
        <v>2211</v>
      </c>
      <c r="K29" s="35" t="s">
        <v>419</v>
      </c>
    </row>
    <row r="30" spans="1:11" ht="14.25" customHeight="1" x14ac:dyDescent="0.2">
      <c r="A30" s="33">
        <v>59</v>
      </c>
      <c r="B30" s="34" t="s">
        <v>625</v>
      </c>
      <c r="C30" s="34" t="s">
        <v>11</v>
      </c>
      <c r="D30" s="40">
        <v>16</v>
      </c>
      <c r="E30" s="35">
        <v>-0.61</v>
      </c>
      <c r="F30" s="35">
        <v>-1.57</v>
      </c>
      <c r="G30" s="39">
        <v>3.2000000000000001E-2</v>
      </c>
      <c r="H30" s="40">
        <v>0.15</v>
      </c>
      <c r="I30" s="35">
        <v>1</v>
      </c>
      <c r="J30" s="35">
        <v>2560</v>
      </c>
      <c r="K30" s="35" t="s">
        <v>202</v>
      </c>
    </row>
    <row r="31" spans="1:11" ht="14.25" customHeight="1" x14ac:dyDescent="0.2">
      <c r="A31" s="33">
        <v>62</v>
      </c>
      <c r="B31" s="34" t="s">
        <v>626</v>
      </c>
      <c r="C31" s="34" t="s">
        <v>11</v>
      </c>
      <c r="D31" s="40">
        <v>40</v>
      </c>
      <c r="E31" s="35">
        <v>-0.5</v>
      </c>
      <c r="F31" s="35">
        <v>-1.56</v>
      </c>
      <c r="G31" s="39">
        <v>1.9E-2</v>
      </c>
      <c r="H31" s="40">
        <v>0.151</v>
      </c>
      <c r="I31" s="35">
        <v>1</v>
      </c>
      <c r="J31" s="35">
        <v>3271</v>
      </c>
      <c r="K31" s="35" t="s">
        <v>627</v>
      </c>
    </row>
    <row r="32" spans="1:11" ht="14.25" customHeight="1" x14ac:dyDescent="0.2">
      <c r="A32" s="33">
        <v>71</v>
      </c>
      <c r="B32" s="34" t="s">
        <v>628</v>
      </c>
      <c r="C32" s="34" t="s">
        <v>11</v>
      </c>
      <c r="D32" s="40">
        <v>59</v>
      </c>
      <c r="E32" s="35">
        <v>-0.44</v>
      </c>
      <c r="F32" s="35">
        <v>-1.53</v>
      </c>
      <c r="G32" s="39">
        <v>6.0000000000000001E-3</v>
      </c>
      <c r="H32" s="40">
        <v>0.17199999999999999</v>
      </c>
      <c r="I32" s="35">
        <v>1</v>
      </c>
      <c r="J32" s="35">
        <v>2706</v>
      </c>
      <c r="K32" s="35" t="s">
        <v>629</v>
      </c>
    </row>
    <row r="33" spans="1:11" ht="14.25" customHeight="1" x14ac:dyDescent="0.2">
      <c r="A33" s="33">
        <v>70</v>
      </c>
      <c r="B33" s="34" t="s">
        <v>630</v>
      </c>
      <c r="C33" s="34" t="s">
        <v>11</v>
      </c>
      <c r="D33" s="40">
        <v>21</v>
      </c>
      <c r="E33" s="35">
        <v>-0.55000000000000004</v>
      </c>
      <c r="F33" s="35">
        <v>-1.53</v>
      </c>
      <c r="G33" s="39">
        <v>3.4000000000000002E-2</v>
      </c>
      <c r="H33" s="40">
        <v>0.17199999999999999</v>
      </c>
      <c r="I33" s="35">
        <v>1</v>
      </c>
      <c r="J33" s="35">
        <v>3384</v>
      </c>
      <c r="K33" s="35" t="s">
        <v>309</v>
      </c>
    </row>
    <row r="34" spans="1:11" ht="14.25" customHeight="1" x14ac:dyDescent="0.2">
      <c r="D34" s="44"/>
    </row>
    <row r="35" spans="1:11" ht="14.25" customHeight="1" x14ac:dyDescent="0.25">
      <c r="A35" s="33"/>
      <c r="B35" s="21" t="s">
        <v>688</v>
      </c>
      <c r="C35" s="34"/>
      <c r="D35" s="35"/>
      <c r="E35" s="35"/>
      <c r="F35" s="35"/>
      <c r="G35" s="20"/>
      <c r="H35" s="20"/>
      <c r="I35" s="35"/>
      <c r="J35" s="35"/>
      <c r="K35" s="35"/>
    </row>
    <row r="36" spans="1:11" ht="14.25" customHeight="1" x14ac:dyDescent="0.2">
      <c r="A36" s="33">
        <v>3</v>
      </c>
      <c r="B36" s="34" t="s">
        <v>583</v>
      </c>
      <c r="C36" s="34" t="s">
        <v>11</v>
      </c>
      <c r="D36" s="40">
        <v>58</v>
      </c>
      <c r="E36" s="35">
        <v>-0.61</v>
      </c>
      <c r="F36" s="35">
        <v>-2.13</v>
      </c>
      <c r="G36" s="36">
        <v>0</v>
      </c>
      <c r="H36" s="36">
        <v>3.0000000000000001E-3</v>
      </c>
      <c r="I36" s="35">
        <v>8.0000000000000002E-3</v>
      </c>
      <c r="J36" s="35">
        <v>2401</v>
      </c>
      <c r="K36" s="35" t="s">
        <v>584</v>
      </c>
    </row>
    <row r="37" spans="1:11" ht="14.25" customHeight="1" x14ac:dyDescent="0.2">
      <c r="A37" s="33">
        <v>7</v>
      </c>
      <c r="B37" s="34" t="s">
        <v>585</v>
      </c>
      <c r="C37" s="34" t="s">
        <v>11</v>
      </c>
      <c r="D37" s="40">
        <v>248</v>
      </c>
      <c r="E37" s="35">
        <v>-0.45</v>
      </c>
      <c r="F37" s="35">
        <v>-1.96</v>
      </c>
      <c r="G37" s="36">
        <v>0</v>
      </c>
      <c r="H37" s="36">
        <v>1.4E-2</v>
      </c>
      <c r="I37" s="35">
        <v>7.9000000000000001E-2</v>
      </c>
      <c r="J37" s="35">
        <v>2162</v>
      </c>
      <c r="K37" s="35" t="s">
        <v>436</v>
      </c>
    </row>
    <row r="38" spans="1:11" ht="14.25" customHeight="1" x14ac:dyDescent="0.2">
      <c r="A38" s="33">
        <v>8</v>
      </c>
      <c r="B38" s="34" t="s">
        <v>586</v>
      </c>
      <c r="C38" s="34" t="s">
        <v>11</v>
      </c>
      <c r="D38" s="40">
        <v>73</v>
      </c>
      <c r="E38" s="35">
        <v>-0.53</v>
      </c>
      <c r="F38" s="35">
        <v>-1.95</v>
      </c>
      <c r="G38" s="36">
        <v>0</v>
      </c>
      <c r="H38" s="36">
        <v>1.6E-2</v>
      </c>
      <c r="I38" s="35">
        <v>0.106</v>
      </c>
      <c r="J38" s="35">
        <v>1404</v>
      </c>
      <c r="K38" s="35" t="s">
        <v>587</v>
      </c>
    </row>
    <row r="39" spans="1:11" ht="14.25" customHeight="1" x14ac:dyDescent="0.2">
      <c r="A39" s="33">
        <v>9</v>
      </c>
      <c r="B39" s="34" t="s">
        <v>588</v>
      </c>
      <c r="C39" s="34" t="s">
        <v>11</v>
      </c>
      <c r="D39" s="40">
        <v>104</v>
      </c>
      <c r="E39" s="35">
        <v>-0.5</v>
      </c>
      <c r="F39" s="35">
        <v>-1.92</v>
      </c>
      <c r="G39" s="36">
        <v>0</v>
      </c>
      <c r="H39" s="36">
        <v>2.1000000000000001E-2</v>
      </c>
      <c r="I39" s="35">
        <v>0.14799999999999999</v>
      </c>
      <c r="J39" s="35">
        <v>3399</v>
      </c>
      <c r="K39" s="35" t="s">
        <v>589</v>
      </c>
    </row>
    <row r="40" spans="1:11" ht="14.25" customHeight="1" x14ac:dyDescent="0.2">
      <c r="A40" s="33">
        <v>12</v>
      </c>
      <c r="B40" s="34" t="s">
        <v>590</v>
      </c>
      <c r="C40" s="34" t="s">
        <v>11</v>
      </c>
      <c r="D40" s="40">
        <v>30</v>
      </c>
      <c r="E40" s="35">
        <v>-0.62</v>
      </c>
      <c r="F40" s="35">
        <v>-1.89</v>
      </c>
      <c r="G40" s="36">
        <v>0</v>
      </c>
      <c r="H40" s="36">
        <v>2.5999999999999999E-2</v>
      </c>
      <c r="I40" s="35">
        <v>0.24</v>
      </c>
      <c r="J40" s="35">
        <v>1589</v>
      </c>
      <c r="K40" s="35" t="s">
        <v>591</v>
      </c>
    </row>
    <row r="41" spans="1:11" ht="14.25" customHeight="1" x14ac:dyDescent="0.2">
      <c r="A41" s="33">
        <v>13</v>
      </c>
      <c r="B41" s="34" t="s">
        <v>592</v>
      </c>
      <c r="C41" s="34" t="s">
        <v>11</v>
      </c>
      <c r="D41" s="40">
        <v>27</v>
      </c>
      <c r="E41" s="35">
        <v>-0.62</v>
      </c>
      <c r="F41" s="35">
        <v>-1.87</v>
      </c>
      <c r="G41" s="36">
        <v>0</v>
      </c>
      <c r="H41" s="36">
        <v>2.8000000000000001E-2</v>
      </c>
      <c r="I41" s="35">
        <v>0.27700000000000002</v>
      </c>
      <c r="J41" s="35">
        <v>2401</v>
      </c>
      <c r="K41" s="35" t="s">
        <v>593</v>
      </c>
    </row>
    <row r="42" spans="1:11" ht="14.25" customHeight="1" x14ac:dyDescent="0.2">
      <c r="A42" s="33">
        <v>26</v>
      </c>
      <c r="B42" s="34" t="s">
        <v>594</v>
      </c>
      <c r="C42" s="34" t="s">
        <v>11</v>
      </c>
      <c r="D42" s="40">
        <v>69</v>
      </c>
      <c r="E42" s="35">
        <v>-0.47</v>
      </c>
      <c r="F42" s="35">
        <v>-1.74</v>
      </c>
      <c r="G42" s="39">
        <v>4.0000000000000001E-3</v>
      </c>
      <c r="H42" s="40">
        <v>6.9000000000000006E-2</v>
      </c>
      <c r="I42" s="35">
        <v>0.79700000000000004</v>
      </c>
      <c r="J42" s="35">
        <v>2143</v>
      </c>
      <c r="K42" s="35" t="s">
        <v>595</v>
      </c>
    </row>
    <row r="43" spans="1:11" ht="14.25" customHeight="1" x14ac:dyDescent="0.2">
      <c r="A43" s="33">
        <v>24</v>
      </c>
      <c r="B43" s="34" t="s">
        <v>596</v>
      </c>
      <c r="C43" s="34" t="s">
        <v>11</v>
      </c>
      <c r="D43" s="40">
        <v>21</v>
      </c>
      <c r="E43" s="35">
        <v>-0.61</v>
      </c>
      <c r="F43" s="35">
        <v>-1.75</v>
      </c>
      <c r="G43" s="39">
        <v>6.0000000000000001E-3</v>
      </c>
      <c r="H43" s="40">
        <v>7.0000000000000007E-2</v>
      </c>
      <c r="I43" s="35">
        <v>0.77800000000000002</v>
      </c>
      <c r="J43" s="35">
        <v>666</v>
      </c>
      <c r="K43" s="35" t="s">
        <v>548</v>
      </c>
    </row>
    <row r="44" spans="1:11" ht="14.25" customHeight="1" x14ac:dyDescent="0.2">
      <c r="A44" s="33">
        <v>35</v>
      </c>
      <c r="B44" s="34" t="s">
        <v>597</v>
      </c>
      <c r="C44" s="34" t="s">
        <v>11</v>
      </c>
      <c r="D44" s="40">
        <v>16</v>
      </c>
      <c r="E44" s="35">
        <v>-0.65</v>
      </c>
      <c r="F44" s="35">
        <v>-1.69</v>
      </c>
      <c r="G44" s="39">
        <v>1.6E-2</v>
      </c>
      <c r="H44" s="40">
        <v>8.4000000000000005E-2</v>
      </c>
      <c r="I44" s="35">
        <v>0.92400000000000004</v>
      </c>
      <c r="J44" s="35">
        <v>1672</v>
      </c>
      <c r="K44" s="35" t="s">
        <v>598</v>
      </c>
    </row>
    <row r="45" spans="1:11" ht="14.25" customHeight="1" x14ac:dyDescent="0.2">
      <c r="A45" s="33">
        <v>37</v>
      </c>
      <c r="B45" s="34" t="s">
        <v>647</v>
      </c>
      <c r="C45" s="34" t="s">
        <v>11</v>
      </c>
      <c r="D45" s="40">
        <v>20</v>
      </c>
      <c r="E45" s="35">
        <v>-0.61</v>
      </c>
      <c r="F45" s="35">
        <v>-1.68</v>
      </c>
      <c r="G45" s="39">
        <v>4.0000000000000001E-3</v>
      </c>
      <c r="H45" s="40">
        <v>8.5999999999999993E-2</v>
      </c>
      <c r="I45" s="35">
        <v>0.93799999999999994</v>
      </c>
      <c r="J45" s="35">
        <v>3384</v>
      </c>
      <c r="K45" s="35" t="s">
        <v>648</v>
      </c>
    </row>
    <row r="46" spans="1:11" ht="14.25" customHeight="1" x14ac:dyDescent="0.2">
      <c r="A46" s="33">
        <v>38</v>
      </c>
      <c r="B46" s="34" t="s">
        <v>599</v>
      </c>
      <c r="C46" s="34" t="s">
        <v>11</v>
      </c>
      <c r="D46" s="40">
        <v>61</v>
      </c>
      <c r="E46" s="35">
        <v>-0.48</v>
      </c>
      <c r="F46" s="35">
        <v>-1.68</v>
      </c>
      <c r="G46" s="39">
        <v>2E-3</v>
      </c>
      <c r="H46" s="40">
        <v>8.8999999999999996E-2</v>
      </c>
      <c r="I46" s="35">
        <v>0.94699999999999995</v>
      </c>
      <c r="J46" s="35">
        <v>1349</v>
      </c>
      <c r="K46" s="35" t="s">
        <v>398</v>
      </c>
    </row>
    <row r="47" spans="1:11" ht="14.25" customHeight="1" x14ac:dyDescent="0.2">
      <c r="A47" s="33">
        <v>40</v>
      </c>
      <c r="B47" s="34" t="s">
        <v>600</v>
      </c>
      <c r="C47" s="34" t="s">
        <v>11</v>
      </c>
      <c r="D47" s="40">
        <v>79</v>
      </c>
      <c r="E47" s="35">
        <v>-0.45</v>
      </c>
      <c r="F47" s="35">
        <v>-1.67</v>
      </c>
      <c r="G47" s="39">
        <v>2E-3</v>
      </c>
      <c r="H47" s="40">
        <v>9.4E-2</v>
      </c>
      <c r="I47" s="35">
        <v>0.96499999999999997</v>
      </c>
      <c r="J47" s="35">
        <v>1352</v>
      </c>
      <c r="K47" s="35" t="s">
        <v>88</v>
      </c>
    </row>
    <row r="48" spans="1:11" ht="14.25" customHeight="1" x14ac:dyDescent="0.2">
      <c r="A48" s="33">
        <v>79</v>
      </c>
      <c r="B48" s="34" t="s">
        <v>601</v>
      </c>
      <c r="C48" s="34" t="s">
        <v>11</v>
      </c>
      <c r="D48" s="40">
        <v>25</v>
      </c>
      <c r="E48" s="35">
        <v>-0.52</v>
      </c>
      <c r="F48" s="35">
        <v>-1.5</v>
      </c>
      <c r="G48" s="39">
        <v>4.2999999999999997E-2</v>
      </c>
      <c r="H48" s="40">
        <v>0.193</v>
      </c>
      <c r="I48" s="35">
        <v>1</v>
      </c>
      <c r="J48" s="35">
        <v>5494</v>
      </c>
      <c r="K48" s="35" t="s">
        <v>602</v>
      </c>
    </row>
    <row r="49" spans="1:11" ht="14.25" customHeight="1" x14ac:dyDescent="0.2">
      <c r="A49" s="33"/>
      <c r="B49" s="24"/>
      <c r="C49" s="34"/>
      <c r="D49" s="35"/>
      <c r="E49" s="35"/>
      <c r="F49" s="35"/>
      <c r="G49" s="35"/>
      <c r="H49" s="35"/>
      <c r="I49" s="35"/>
      <c r="J49" s="35"/>
      <c r="K49" s="35"/>
    </row>
    <row r="50" spans="1:11" ht="14.25" customHeight="1" x14ac:dyDescent="0.2">
      <c r="D50" s="44"/>
    </row>
    <row r="51" spans="1:11" ht="14.25" customHeight="1" x14ac:dyDescent="0.2">
      <c r="A51" s="33"/>
      <c r="B51" s="21" t="s">
        <v>691</v>
      </c>
      <c r="C51" s="34"/>
      <c r="D51" s="35"/>
      <c r="E51" s="35"/>
      <c r="F51" s="35"/>
      <c r="G51" s="35"/>
      <c r="H51" s="35"/>
      <c r="I51" s="35"/>
      <c r="J51" s="35"/>
      <c r="K51" s="35"/>
    </row>
    <row r="52" spans="1:11" ht="14.25" customHeight="1" x14ac:dyDescent="0.2">
      <c r="A52" s="33">
        <v>5</v>
      </c>
      <c r="B52" s="34" t="s">
        <v>632</v>
      </c>
      <c r="C52" s="34" t="s">
        <v>11</v>
      </c>
      <c r="D52" s="40">
        <v>26</v>
      </c>
      <c r="E52" s="35">
        <v>-0.71</v>
      </c>
      <c r="F52" s="35">
        <v>-2.11</v>
      </c>
      <c r="G52" s="36">
        <v>0</v>
      </c>
      <c r="H52" s="36">
        <v>2E-3</v>
      </c>
      <c r="I52" s="35">
        <v>0.01</v>
      </c>
      <c r="J52" s="35">
        <v>1950</v>
      </c>
      <c r="K52" s="35" t="s">
        <v>633</v>
      </c>
    </row>
    <row r="53" spans="1:11" ht="14.25" customHeight="1" x14ac:dyDescent="0.2">
      <c r="A53" s="33">
        <v>14</v>
      </c>
      <c r="B53" s="34" t="s">
        <v>634</v>
      </c>
      <c r="C53" s="34" t="s">
        <v>11</v>
      </c>
      <c r="D53" s="40">
        <v>66</v>
      </c>
      <c r="E53" s="35">
        <v>-0.52</v>
      </c>
      <c r="F53" s="35">
        <v>-1.85</v>
      </c>
      <c r="G53" s="36">
        <v>0</v>
      </c>
      <c r="H53" s="36">
        <v>3.5000000000000003E-2</v>
      </c>
      <c r="I53" s="35">
        <v>0.34699999999999998</v>
      </c>
      <c r="J53" s="35">
        <v>2054</v>
      </c>
      <c r="K53" s="35" t="s">
        <v>211</v>
      </c>
    </row>
    <row r="54" spans="1:11" ht="14.25" customHeight="1" x14ac:dyDescent="0.2">
      <c r="A54" s="33">
        <v>17</v>
      </c>
      <c r="B54" s="34" t="s">
        <v>635</v>
      </c>
      <c r="C54" s="34" t="s">
        <v>11</v>
      </c>
      <c r="D54" s="40">
        <v>45</v>
      </c>
      <c r="E54" s="35">
        <v>-0.53</v>
      </c>
      <c r="F54" s="35">
        <v>-1.79</v>
      </c>
      <c r="G54" s="39">
        <v>0</v>
      </c>
      <c r="H54" s="40">
        <v>6.0999999999999999E-2</v>
      </c>
      <c r="I54" s="35">
        <v>0.621</v>
      </c>
      <c r="J54" s="35">
        <v>2767</v>
      </c>
      <c r="K54" s="35" t="s">
        <v>208</v>
      </c>
    </row>
    <row r="55" spans="1:11" ht="14.25" customHeight="1" x14ac:dyDescent="0.2">
      <c r="A55" s="33">
        <v>18</v>
      </c>
      <c r="B55" s="34" t="s">
        <v>636</v>
      </c>
      <c r="C55" s="34" t="s">
        <v>11</v>
      </c>
      <c r="D55" s="40">
        <v>147</v>
      </c>
      <c r="E55" s="35">
        <v>-0.44</v>
      </c>
      <c r="F55" s="35">
        <v>-1.78</v>
      </c>
      <c r="G55" s="39">
        <v>0</v>
      </c>
      <c r="H55" s="40">
        <v>6.5000000000000002E-2</v>
      </c>
      <c r="I55" s="35">
        <v>0.66200000000000003</v>
      </c>
      <c r="J55" s="35">
        <v>3844</v>
      </c>
      <c r="K55" s="35" t="s">
        <v>549</v>
      </c>
    </row>
    <row r="56" spans="1:11" ht="14.25" customHeight="1" x14ac:dyDescent="0.2">
      <c r="A56" s="33">
        <v>28</v>
      </c>
      <c r="B56" s="34" t="s">
        <v>637</v>
      </c>
      <c r="C56" s="34" t="s">
        <v>11</v>
      </c>
      <c r="D56" s="40">
        <v>71</v>
      </c>
      <c r="E56" s="35">
        <v>-0.47</v>
      </c>
      <c r="F56" s="35">
        <v>-1.74</v>
      </c>
      <c r="G56" s="39">
        <v>0</v>
      </c>
      <c r="H56" s="40">
        <v>6.7000000000000004E-2</v>
      </c>
      <c r="I56" s="35">
        <v>0.81299999999999994</v>
      </c>
      <c r="J56" s="35">
        <v>3252</v>
      </c>
      <c r="K56" s="35" t="s">
        <v>638</v>
      </c>
    </row>
    <row r="57" spans="1:11" ht="14.25" customHeight="1" x14ac:dyDescent="0.2">
      <c r="A57" s="33">
        <v>21</v>
      </c>
      <c r="B57" s="34" t="s">
        <v>639</v>
      </c>
      <c r="C57" s="34" t="s">
        <v>11</v>
      </c>
      <c r="D57" s="40">
        <v>51</v>
      </c>
      <c r="E57" s="35">
        <v>-0.52</v>
      </c>
      <c r="F57" s="35">
        <v>-1.76</v>
      </c>
      <c r="G57" s="39">
        <v>2E-3</v>
      </c>
      <c r="H57" s="40">
        <v>6.8000000000000005E-2</v>
      </c>
      <c r="I57" s="35">
        <v>0.73299999999999998</v>
      </c>
      <c r="J57" s="35">
        <v>3271</v>
      </c>
      <c r="K57" s="35" t="s">
        <v>117</v>
      </c>
    </row>
    <row r="58" spans="1:11" ht="14.25" customHeight="1" x14ac:dyDescent="0.2">
      <c r="A58" s="33">
        <v>31</v>
      </c>
      <c r="B58" s="34" t="s">
        <v>640</v>
      </c>
      <c r="C58" s="34" t="s">
        <v>11</v>
      </c>
      <c r="D58" s="40">
        <v>18</v>
      </c>
      <c r="E58" s="35">
        <v>-0.63</v>
      </c>
      <c r="F58" s="35">
        <v>-1.71</v>
      </c>
      <c r="G58" s="39">
        <v>1.4E-2</v>
      </c>
      <c r="H58" s="40">
        <v>7.5999999999999998E-2</v>
      </c>
      <c r="I58" s="35">
        <v>0.88800000000000001</v>
      </c>
      <c r="J58" s="35">
        <v>144</v>
      </c>
      <c r="K58" s="35" t="s">
        <v>641</v>
      </c>
    </row>
    <row r="59" spans="1:11" ht="14.25" customHeight="1" x14ac:dyDescent="0.2">
      <c r="A59" s="33">
        <v>30</v>
      </c>
      <c r="B59" s="34" t="s">
        <v>642</v>
      </c>
      <c r="C59" s="34" t="s">
        <v>11</v>
      </c>
      <c r="D59" s="40">
        <v>27</v>
      </c>
      <c r="E59" s="35">
        <v>-0.56999999999999995</v>
      </c>
      <c r="F59" s="35">
        <v>-1.71</v>
      </c>
      <c r="G59" s="39">
        <v>1.4E-2</v>
      </c>
      <c r="H59" s="40">
        <v>7.9000000000000001E-2</v>
      </c>
      <c r="I59" s="35">
        <v>0.88700000000000001</v>
      </c>
      <c r="J59" s="35">
        <v>2401</v>
      </c>
      <c r="K59" s="35" t="s">
        <v>593</v>
      </c>
    </row>
    <row r="60" spans="1:11" ht="14.25" customHeight="1" x14ac:dyDescent="0.2">
      <c r="A60" s="33">
        <v>33</v>
      </c>
      <c r="B60" s="34" t="s">
        <v>643</v>
      </c>
      <c r="C60" s="34" t="s">
        <v>11</v>
      </c>
      <c r="D60" s="40">
        <v>176</v>
      </c>
      <c r="E60" s="35">
        <v>-0.41</v>
      </c>
      <c r="F60" s="35">
        <v>-1.7</v>
      </c>
      <c r="G60" s="39">
        <v>0</v>
      </c>
      <c r="H60" s="40">
        <v>0.08</v>
      </c>
      <c r="I60" s="35">
        <v>0.90900000000000003</v>
      </c>
      <c r="J60" s="35">
        <v>3844</v>
      </c>
      <c r="K60" s="35" t="s">
        <v>644</v>
      </c>
    </row>
    <row r="61" spans="1:11" ht="14.25" customHeight="1" x14ac:dyDescent="0.2">
      <c r="A61" s="33">
        <v>29</v>
      </c>
      <c r="B61" s="34" t="s">
        <v>645</v>
      </c>
      <c r="C61" s="34" t="s">
        <v>11</v>
      </c>
      <c r="D61" s="40">
        <v>24</v>
      </c>
      <c r="E61" s="35">
        <v>-0.57999999999999996</v>
      </c>
      <c r="F61" s="35">
        <v>-1.71</v>
      </c>
      <c r="G61" s="39">
        <v>4.0000000000000001E-3</v>
      </c>
      <c r="H61" s="40">
        <v>8.1000000000000003E-2</v>
      </c>
      <c r="I61" s="35">
        <v>0.88600000000000001</v>
      </c>
      <c r="J61" s="35">
        <v>501</v>
      </c>
      <c r="K61" s="35" t="s">
        <v>312</v>
      </c>
    </row>
    <row r="62" spans="1:11" ht="14.25" customHeight="1" x14ac:dyDescent="0.2">
      <c r="A62" s="33">
        <v>34</v>
      </c>
      <c r="B62" s="34" t="s">
        <v>646</v>
      </c>
      <c r="C62" s="34" t="s">
        <v>11</v>
      </c>
      <c r="D62" s="40">
        <v>37</v>
      </c>
      <c r="E62" s="35">
        <v>-0.53</v>
      </c>
      <c r="F62" s="35">
        <v>-1.7</v>
      </c>
      <c r="G62" s="39">
        <v>2E-3</v>
      </c>
      <c r="H62" s="40">
        <v>8.2000000000000003E-2</v>
      </c>
      <c r="I62" s="35">
        <v>0.91900000000000004</v>
      </c>
      <c r="J62" s="35">
        <v>2401</v>
      </c>
      <c r="K62" s="35" t="s">
        <v>57</v>
      </c>
    </row>
    <row r="63" spans="1:11" ht="14.25" customHeight="1" x14ac:dyDescent="0.2">
      <c r="A63" s="33">
        <v>36</v>
      </c>
      <c r="B63" s="34" t="s">
        <v>649</v>
      </c>
      <c r="C63" s="34" t="s">
        <v>11</v>
      </c>
      <c r="D63" s="40">
        <v>35</v>
      </c>
      <c r="E63" s="35">
        <v>-0.53</v>
      </c>
      <c r="F63" s="35">
        <v>-1.68</v>
      </c>
      <c r="G63" s="39">
        <v>4.0000000000000001E-3</v>
      </c>
      <c r="H63" s="40">
        <v>8.6999999999999994E-2</v>
      </c>
      <c r="I63" s="35">
        <v>0.93700000000000006</v>
      </c>
      <c r="J63" s="35">
        <v>3514</v>
      </c>
      <c r="K63" s="35" t="s">
        <v>650</v>
      </c>
    </row>
    <row r="64" spans="1:11" ht="14.25" customHeight="1" x14ac:dyDescent="0.2">
      <c r="A64" s="33">
        <v>39</v>
      </c>
      <c r="B64" s="34" t="s">
        <v>651</v>
      </c>
      <c r="C64" s="34" t="s">
        <v>11</v>
      </c>
      <c r="D64" s="40">
        <v>26</v>
      </c>
      <c r="E64" s="35">
        <v>-0.56999999999999995</v>
      </c>
      <c r="F64" s="35">
        <v>-1.67</v>
      </c>
      <c r="G64" s="39">
        <v>8.0000000000000002E-3</v>
      </c>
      <c r="H64" s="40">
        <v>9.4E-2</v>
      </c>
      <c r="I64" s="35">
        <v>0.96</v>
      </c>
      <c r="J64" s="35">
        <v>3491</v>
      </c>
      <c r="K64" s="35" t="s">
        <v>652</v>
      </c>
    </row>
    <row r="65" spans="1:11" ht="14.25" customHeight="1" x14ac:dyDescent="0.2">
      <c r="A65" s="33">
        <v>41</v>
      </c>
      <c r="B65" s="34" t="s">
        <v>653</v>
      </c>
      <c r="C65" s="34" t="s">
        <v>11</v>
      </c>
      <c r="D65" s="40">
        <v>25</v>
      </c>
      <c r="E65" s="35">
        <v>-0.56999999999999995</v>
      </c>
      <c r="F65" s="35">
        <v>-1.66</v>
      </c>
      <c r="G65" s="39">
        <v>8.0000000000000002E-3</v>
      </c>
      <c r="H65" s="40">
        <v>9.6000000000000002E-2</v>
      </c>
      <c r="I65" s="35">
        <v>0.96899999999999997</v>
      </c>
      <c r="J65" s="35">
        <v>4007</v>
      </c>
      <c r="K65" s="35" t="s">
        <v>654</v>
      </c>
    </row>
    <row r="66" spans="1:11" ht="14.25" customHeight="1" x14ac:dyDescent="0.2">
      <c r="A66" s="33">
        <v>46</v>
      </c>
      <c r="B66" s="34" t="s">
        <v>655</v>
      </c>
      <c r="C66" s="34" t="s">
        <v>11</v>
      </c>
      <c r="D66" s="40">
        <v>77</v>
      </c>
      <c r="E66" s="35">
        <v>-0.44</v>
      </c>
      <c r="F66" s="35">
        <v>-1.64</v>
      </c>
      <c r="G66" s="39">
        <v>2E-3</v>
      </c>
      <c r="H66" s="40">
        <v>0.10299999999999999</v>
      </c>
      <c r="I66" s="35">
        <v>0.98399999999999999</v>
      </c>
      <c r="J66" s="35">
        <v>4192</v>
      </c>
      <c r="K66" s="35" t="s">
        <v>656</v>
      </c>
    </row>
    <row r="67" spans="1:11" ht="14.25" customHeight="1" x14ac:dyDescent="0.2">
      <c r="A67" s="33">
        <v>45</v>
      </c>
      <c r="B67" s="34" t="s">
        <v>657</v>
      </c>
      <c r="C67" s="34" t="s">
        <v>11</v>
      </c>
      <c r="D67" s="40">
        <v>40</v>
      </c>
      <c r="E67" s="35">
        <v>-0.5</v>
      </c>
      <c r="F67" s="35">
        <v>-1.64</v>
      </c>
      <c r="G67" s="39">
        <v>6.0000000000000001E-3</v>
      </c>
      <c r="H67" s="40">
        <v>0.104</v>
      </c>
      <c r="I67" s="35">
        <v>0.98399999999999999</v>
      </c>
      <c r="J67" s="35">
        <v>2767</v>
      </c>
      <c r="K67" s="35" t="s">
        <v>208</v>
      </c>
    </row>
    <row r="68" spans="1:11" ht="14.25" customHeight="1" x14ac:dyDescent="0.2">
      <c r="A68" s="33">
        <v>47</v>
      </c>
      <c r="B68" s="34" t="s">
        <v>658</v>
      </c>
      <c r="C68" s="34" t="s">
        <v>11</v>
      </c>
      <c r="D68" s="40">
        <v>26</v>
      </c>
      <c r="E68" s="35">
        <v>-0.55000000000000004</v>
      </c>
      <c r="F68" s="35">
        <v>-1.63</v>
      </c>
      <c r="G68" s="39">
        <v>2.1999999999999999E-2</v>
      </c>
      <c r="H68" s="40">
        <v>0.111</v>
      </c>
      <c r="I68" s="35">
        <v>0.98799999999999999</v>
      </c>
      <c r="J68" s="35">
        <v>2767</v>
      </c>
      <c r="K68" s="35" t="s">
        <v>659</v>
      </c>
    </row>
    <row r="69" spans="1:11" ht="14.25" customHeight="1" x14ac:dyDescent="0.2">
      <c r="A69" s="33">
        <v>49</v>
      </c>
      <c r="B69" s="34" t="s">
        <v>660</v>
      </c>
      <c r="C69" s="34" t="s">
        <v>11</v>
      </c>
      <c r="D69" s="40">
        <v>22</v>
      </c>
      <c r="E69" s="35">
        <v>-0.56000000000000005</v>
      </c>
      <c r="F69" s="35">
        <v>-1.61</v>
      </c>
      <c r="G69" s="39">
        <v>3.1E-2</v>
      </c>
      <c r="H69" s="40">
        <v>0.125</v>
      </c>
      <c r="I69" s="35">
        <v>0.99299999999999999</v>
      </c>
      <c r="J69" s="35">
        <v>3147</v>
      </c>
      <c r="K69" s="35" t="s">
        <v>638</v>
      </c>
    </row>
    <row r="70" spans="1:11" ht="14.25" customHeight="1" x14ac:dyDescent="0.2">
      <c r="A70" s="33">
        <v>56</v>
      </c>
      <c r="B70" s="34" t="s">
        <v>661</v>
      </c>
      <c r="C70" s="34" t="s">
        <v>11</v>
      </c>
      <c r="D70" s="40">
        <v>23</v>
      </c>
      <c r="E70" s="35">
        <v>-0.55000000000000004</v>
      </c>
      <c r="F70" s="35">
        <v>-1.58</v>
      </c>
      <c r="G70" s="39">
        <v>0.02</v>
      </c>
      <c r="H70" s="40">
        <v>0.14199999999999999</v>
      </c>
      <c r="I70" s="35">
        <v>1</v>
      </c>
      <c r="J70" s="35">
        <v>3491</v>
      </c>
      <c r="K70" s="35" t="s">
        <v>149</v>
      </c>
    </row>
    <row r="71" spans="1:11" ht="14.25" customHeight="1" x14ac:dyDescent="0.2">
      <c r="A71" s="33">
        <v>55</v>
      </c>
      <c r="B71" s="34" t="s">
        <v>662</v>
      </c>
      <c r="C71" s="34" t="s">
        <v>11</v>
      </c>
      <c r="D71" s="40">
        <v>52</v>
      </c>
      <c r="E71" s="35">
        <v>-0.47</v>
      </c>
      <c r="F71" s="35">
        <v>-1.58</v>
      </c>
      <c r="G71" s="39">
        <v>8.0000000000000002E-3</v>
      </c>
      <c r="H71" s="40">
        <v>0.14399999999999999</v>
      </c>
      <c r="I71" s="35">
        <v>1</v>
      </c>
      <c r="J71" s="35">
        <v>3602</v>
      </c>
      <c r="K71" s="35" t="s">
        <v>663</v>
      </c>
    </row>
    <row r="72" spans="1:11" ht="14.25" customHeight="1" x14ac:dyDescent="0.2">
      <c r="A72" s="33">
        <v>61</v>
      </c>
      <c r="B72" s="34" t="s">
        <v>664</v>
      </c>
      <c r="C72" s="34" t="s">
        <v>11</v>
      </c>
      <c r="D72" s="40">
        <v>37</v>
      </c>
      <c r="E72" s="35">
        <v>-0.5</v>
      </c>
      <c r="F72" s="35">
        <v>-1.57</v>
      </c>
      <c r="G72" s="39">
        <v>1.7999999999999999E-2</v>
      </c>
      <c r="H72" s="40">
        <v>0.14899999999999999</v>
      </c>
      <c r="I72" s="35">
        <v>1</v>
      </c>
      <c r="J72" s="35">
        <v>2119</v>
      </c>
      <c r="K72" s="35" t="s">
        <v>357</v>
      </c>
    </row>
    <row r="73" spans="1:11" ht="14.25" customHeight="1" x14ac:dyDescent="0.2">
      <c r="A73" s="33">
        <v>63</v>
      </c>
      <c r="B73" s="34" t="s">
        <v>665</v>
      </c>
      <c r="C73" s="34" t="s">
        <v>11</v>
      </c>
      <c r="D73" s="40">
        <v>47</v>
      </c>
      <c r="E73" s="35">
        <v>-0.46</v>
      </c>
      <c r="F73" s="35">
        <v>-1.55</v>
      </c>
      <c r="G73" s="39">
        <v>1.4E-2</v>
      </c>
      <c r="H73" s="40">
        <v>0.158</v>
      </c>
      <c r="I73" s="35">
        <v>1</v>
      </c>
      <c r="J73" s="35">
        <v>1778</v>
      </c>
      <c r="K73" s="35" t="s">
        <v>230</v>
      </c>
    </row>
    <row r="74" spans="1:11" ht="14.25" customHeight="1" x14ac:dyDescent="0.2">
      <c r="A74" s="33">
        <v>68</v>
      </c>
      <c r="B74" s="34" t="s">
        <v>666</v>
      </c>
      <c r="C74" s="34" t="s">
        <v>11</v>
      </c>
      <c r="D74" s="40">
        <v>59</v>
      </c>
      <c r="E74" s="35">
        <v>-0.45</v>
      </c>
      <c r="F74" s="35">
        <v>-1.54</v>
      </c>
      <c r="G74" s="39">
        <v>8.0000000000000002E-3</v>
      </c>
      <c r="H74" s="40">
        <v>0.161</v>
      </c>
      <c r="I74" s="35">
        <v>1</v>
      </c>
      <c r="J74" s="35">
        <v>3329</v>
      </c>
      <c r="K74" s="35" t="s">
        <v>550</v>
      </c>
    </row>
    <row r="75" spans="1:11" ht="14.25" customHeight="1" x14ac:dyDescent="0.2">
      <c r="A75" s="33">
        <v>67</v>
      </c>
      <c r="B75" s="34" t="s">
        <v>667</v>
      </c>
      <c r="C75" s="34" t="s">
        <v>11</v>
      </c>
      <c r="D75" s="40">
        <v>103</v>
      </c>
      <c r="E75" s="35">
        <v>-0.4</v>
      </c>
      <c r="F75" s="35">
        <v>-1.54</v>
      </c>
      <c r="G75" s="39">
        <v>4.0000000000000001E-3</v>
      </c>
      <c r="H75" s="40">
        <v>0.16300000000000001</v>
      </c>
      <c r="I75" s="35">
        <v>1</v>
      </c>
      <c r="J75" s="35">
        <v>3599</v>
      </c>
      <c r="K75" s="35" t="s">
        <v>271</v>
      </c>
    </row>
    <row r="76" spans="1:11" ht="14.25" customHeight="1" x14ac:dyDescent="0.2">
      <c r="A76" s="33">
        <v>72</v>
      </c>
      <c r="B76" s="34" t="s">
        <v>668</v>
      </c>
      <c r="C76" s="34" t="s">
        <v>11</v>
      </c>
      <c r="D76" s="40">
        <v>21</v>
      </c>
      <c r="E76" s="35">
        <v>-0.54</v>
      </c>
      <c r="F76" s="35">
        <v>-1.52</v>
      </c>
      <c r="G76" s="39">
        <v>4.3999999999999997E-2</v>
      </c>
      <c r="H76" s="40">
        <v>0.17799999999999999</v>
      </c>
      <c r="I76" s="35">
        <v>1</v>
      </c>
      <c r="J76" s="35">
        <v>2767</v>
      </c>
      <c r="K76" s="35" t="s">
        <v>166</v>
      </c>
    </row>
    <row r="77" spans="1:11" ht="14.25" customHeight="1" x14ac:dyDescent="0.2">
      <c r="A77" s="33">
        <v>74</v>
      </c>
      <c r="B77" s="34" t="s">
        <v>631</v>
      </c>
      <c r="C77" s="34" t="s">
        <v>11</v>
      </c>
      <c r="D77" s="40">
        <v>29</v>
      </c>
      <c r="E77" s="35">
        <v>-0.51</v>
      </c>
      <c r="F77" s="35">
        <v>-1.52</v>
      </c>
      <c r="G77" s="39">
        <v>3.2000000000000001E-2</v>
      </c>
      <c r="H77" s="40">
        <v>0.17799999999999999</v>
      </c>
      <c r="I77" s="35">
        <v>1</v>
      </c>
      <c r="J77" s="35">
        <v>4467</v>
      </c>
      <c r="K77" s="35" t="s">
        <v>164</v>
      </c>
    </row>
    <row r="78" spans="1:11" ht="14.25" customHeight="1" x14ac:dyDescent="0.2">
      <c r="A78" s="33">
        <v>73</v>
      </c>
      <c r="B78" s="34" t="s">
        <v>669</v>
      </c>
      <c r="C78" s="34" t="s">
        <v>11</v>
      </c>
      <c r="D78" s="40">
        <v>150</v>
      </c>
      <c r="E78" s="35">
        <v>-0.37</v>
      </c>
      <c r="F78" s="35">
        <v>-1.52</v>
      </c>
      <c r="G78" s="39">
        <v>4.0000000000000001E-3</v>
      </c>
      <c r="H78" s="40">
        <v>0.18</v>
      </c>
      <c r="I78" s="35">
        <v>1</v>
      </c>
      <c r="J78" s="35">
        <v>1433</v>
      </c>
      <c r="K78" s="35" t="s">
        <v>670</v>
      </c>
    </row>
    <row r="79" spans="1:11" ht="14.25" customHeight="1" x14ac:dyDescent="0.2">
      <c r="A79" s="33">
        <v>75</v>
      </c>
      <c r="B79" s="34" t="s">
        <v>671</v>
      </c>
      <c r="C79" s="34" t="s">
        <v>11</v>
      </c>
      <c r="D79" s="40">
        <v>51</v>
      </c>
      <c r="E79" s="35">
        <v>-0.44</v>
      </c>
      <c r="F79" s="35">
        <v>-1.51</v>
      </c>
      <c r="G79" s="39">
        <v>1.4E-2</v>
      </c>
      <c r="H79" s="40">
        <v>0.184</v>
      </c>
      <c r="I79" s="35">
        <v>1</v>
      </c>
      <c r="J79" s="35">
        <v>3125</v>
      </c>
      <c r="K79" s="35" t="s">
        <v>672</v>
      </c>
    </row>
    <row r="80" spans="1:11" ht="14.25" customHeight="1" x14ac:dyDescent="0.2">
      <c r="A80" s="33">
        <v>76</v>
      </c>
      <c r="B80" s="34" t="s">
        <v>673</v>
      </c>
      <c r="C80" s="34" t="s">
        <v>11</v>
      </c>
      <c r="D80" s="40">
        <v>221</v>
      </c>
      <c r="E80" s="35">
        <v>-0.35</v>
      </c>
      <c r="F80" s="35">
        <v>-1.51</v>
      </c>
      <c r="G80" s="39">
        <v>0</v>
      </c>
      <c r="H80" s="40">
        <v>0.192</v>
      </c>
      <c r="I80" s="35">
        <v>1</v>
      </c>
      <c r="J80" s="35">
        <v>1588</v>
      </c>
      <c r="K80" s="35" t="s">
        <v>674</v>
      </c>
    </row>
    <row r="81" spans="1:11" ht="14.25" customHeight="1" x14ac:dyDescent="0.2">
      <c r="A81" s="33">
        <v>80</v>
      </c>
      <c r="B81" s="34" t="s">
        <v>675</v>
      </c>
      <c r="C81" s="34" t="s">
        <v>11</v>
      </c>
      <c r="D81" s="40">
        <v>103</v>
      </c>
      <c r="E81" s="35">
        <v>-0.39</v>
      </c>
      <c r="F81" s="35">
        <v>-1.5</v>
      </c>
      <c r="G81" s="39">
        <v>8.0000000000000002E-3</v>
      </c>
      <c r="H81" s="40">
        <v>0.192</v>
      </c>
      <c r="I81" s="35">
        <v>1</v>
      </c>
      <c r="J81" s="35">
        <v>3529</v>
      </c>
      <c r="K81" s="35" t="s">
        <v>676</v>
      </c>
    </row>
    <row r="82" spans="1:11" ht="14.25" customHeight="1" x14ac:dyDescent="0.2">
      <c r="A82" s="33">
        <v>77</v>
      </c>
      <c r="B82" s="34" t="s">
        <v>677</v>
      </c>
      <c r="C82" s="34" t="s">
        <v>11</v>
      </c>
      <c r="D82" s="40">
        <v>19</v>
      </c>
      <c r="E82" s="35">
        <v>-0.55000000000000004</v>
      </c>
      <c r="F82" s="35">
        <v>-1.5</v>
      </c>
      <c r="G82" s="39">
        <v>4.1000000000000002E-2</v>
      </c>
      <c r="H82" s="40">
        <v>0.19400000000000001</v>
      </c>
      <c r="I82" s="35">
        <v>1</v>
      </c>
      <c r="J82" s="35">
        <v>3199</v>
      </c>
      <c r="K82" s="35" t="s">
        <v>678</v>
      </c>
    </row>
    <row r="83" spans="1:11" ht="14.25" customHeight="1" x14ac:dyDescent="0.2">
      <c r="A83" s="33">
        <v>78</v>
      </c>
      <c r="B83" s="34" t="s">
        <v>679</v>
      </c>
      <c r="C83" s="34" t="s">
        <v>11</v>
      </c>
      <c r="D83" s="40">
        <v>466</v>
      </c>
      <c r="E83" s="35">
        <v>-0.32</v>
      </c>
      <c r="F83" s="35">
        <v>-1.5</v>
      </c>
      <c r="G83" s="39">
        <v>0</v>
      </c>
      <c r="H83" s="40">
        <v>0.19500000000000001</v>
      </c>
      <c r="I83" s="35">
        <v>1</v>
      </c>
      <c r="J83" s="35">
        <v>3389</v>
      </c>
      <c r="K83" s="35" t="s">
        <v>321</v>
      </c>
    </row>
    <row r="87" spans="1:11" customFormat="1" ht="14.25" customHeight="1" x14ac:dyDescent="0.25">
      <c r="A87" s="19"/>
      <c r="B87" s="21" t="s">
        <v>682</v>
      </c>
      <c r="D87" s="19"/>
      <c r="E87" s="19"/>
      <c r="F87" s="20"/>
      <c r="G87" s="20"/>
      <c r="H87" s="20"/>
      <c r="I87" s="19"/>
    </row>
    <row r="88" spans="1:11" ht="14.25" customHeight="1" x14ac:dyDescent="0.2">
      <c r="A88" s="33">
        <v>32</v>
      </c>
      <c r="B88" s="34" t="s">
        <v>551</v>
      </c>
      <c r="C88" s="34" t="s">
        <v>11</v>
      </c>
      <c r="D88" s="40">
        <v>24</v>
      </c>
      <c r="E88" s="35">
        <v>-0.6</v>
      </c>
      <c r="F88" s="35">
        <v>-1.71</v>
      </c>
      <c r="G88" s="39">
        <v>2E-3</v>
      </c>
      <c r="H88" s="40">
        <v>7.3999999999999996E-2</v>
      </c>
      <c r="I88" s="35">
        <v>0.88800000000000001</v>
      </c>
      <c r="J88" s="35">
        <v>1615</v>
      </c>
      <c r="K88" s="35" t="s">
        <v>552</v>
      </c>
    </row>
    <row r="89" spans="1:11" ht="14.25" customHeight="1" x14ac:dyDescent="0.2">
      <c r="A89" s="33">
        <v>52</v>
      </c>
      <c r="B89" s="34" t="s">
        <v>553</v>
      </c>
      <c r="C89" s="34" t="s">
        <v>11</v>
      </c>
      <c r="D89" s="40">
        <v>22</v>
      </c>
      <c r="E89" s="35">
        <v>-0.56999999999999995</v>
      </c>
      <c r="F89" s="35">
        <v>-1.6</v>
      </c>
      <c r="G89" s="39">
        <v>2.4E-2</v>
      </c>
      <c r="H89" s="40">
        <v>0.13400000000000001</v>
      </c>
      <c r="I89" s="35">
        <v>0.997</v>
      </c>
      <c r="J89" s="35">
        <v>1178</v>
      </c>
      <c r="K89" s="35" t="s">
        <v>554</v>
      </c>
    </row>
    <row r="90" spans="1:11" ht="14.25" customHeight="1" x14ac:dyDescent="0.2">
      <c r="A90" s="33">
        <v>54</v>
      </c>
      <c r="B90" s="34" t="s">
        <v>555</v>
      </c>
      <c r="C90" s="34" t="s">
        <v>11</v>
      </c>
      <c r="D90" s="40">
        <v>18</v>
      </c>
      <c r="E90" s="35">
        <v>-0.59</v>
      </c>
      <c r="F90" s="35">
        <v>-1.58</v>
      </c>
      <c r="G90" s="39">
        <v>2.4E-2</v>
      </c>
      <c r="H90" s="40">
        <v>0.14399999999999999</v>
      </c>
      <c r="I90" s="35">
        <v>0.999</v>
      </c>
      <c r="J90" s="35">
        <v>3205</v>
      </c>
      <c r="K90" s="35" t="s">
        <v>556</v>
      </c>
    </row>
    <row r="91" spans="1:11" ht="14.25" customHeight="1" x14ac:dyDescent="0.2">
      <c r="A91" s="33">
        <v>57</v>
      </c>
      <c r="B91" s="34" t="s">
        <v>557</v>
      </c>
      <c r="C91" s="34" t="s">
        <v>11</v>
      </c>
      <c r="D91" s="40">
        <v>110</v>
      </c>
      <c r="E91" s="35">
        <v>-0.4</v>
      </c>
      <c r="F91" s="35">
        <v>-1.57</v>
      </c>
      <c r="G91" s="39">
        <v>4.0000000000000001E-3</v>
      </c>
      <c r="H91" s="40">
        <v>0.15</v>
      </c>
      <c r="I91" s="35">
        <v>1</v>
      </c>
      <c r="J91" s="35">
        <v>1589</v>
      </c>
      <c r="K91" s="35" t="s">
        <v>558</v>
      </c>
    </row>
    <row r="92" spans="1:11" ht="14.25" customHeight="1" x14ac:dyDescent="0.2">
      <c r="A92" s="33">
        <v>64</v>
      </c>
      <c r="B92" s="34" t="s">
        <v>559</v>
      </c>
      <c r="C92" s="34" t="s">
        <v>11</v>
      </c>
      <c r="D92" s="40">
        <v>28</v>
      </c>
      <c r="E92" s="35">
        <v>-0.51</v>
      </c>
      <c r="F92" s="35">
        <v>-1.55</v>
      </c>
      <c r="G92" s="39">
        <v>1.7999999999999999E-2</v>
      </c>
      <c r="H92" s="40">
        <v>0.16400000000000001</v>
      </c>
      <c r="I92" s="35">
        <v>1</v>
      </c>
      <c r="J92" s="35">
        <v>2135</v>
      </c>
      <c r="K92" s="35" t="s">
        <v>547</v>
      </c>
    </row>
    <row r="93" spans="1:11" ht="14.25" customHeight="1" x14ac:dyDescent="0.2">
      <c r="A93" s="33">
        <v>66</v>
      </c>
      <c r="B93" s="34" t="s">
        <v>560</v>
      </c>
      <c r="C93" s="34" t="s">
        <v>11</v>
      </c>
      <c r="D93" s="40">
        <v>15</v>
      </c>
      <c r="E93" s="35">
        <v>-0.57999999999999996</v>
      </c>
      <c r="F93" s="35">
        <v>-1.54</v>
      </c>
      <c r="G93" s="39">
        <v>4.5999999999999999E-2</v>
      </c>
      <c r="H93" s="40">
        <v>0.16400000000000001</v>
      </c>
      <c r="I93" s="35">
        <v>1</v>
      </c>
      <c r="J93" s="35">
        <v>4327</v>
      </c>
      <c r="K93" s="35" t="s">
        <v>561</v>
      </c>
    </row>
    <row r="94" spans="1:11" ht="14.25" customHeight="1" x14ac:dyDescent="0.2">
      <c r="A94" s="33">
        <v>81</v>
      </c>
      <c r="B94" s="34" t="s">
        <v>562</v>
      </c>
      <c r="C94" s="34" t="s">
        <v>11</v>
      </c>
      <c r="D94" s="40">
        <v>85</v>
      </c>
      <c r="E94" s="35">
        <v>-0.4</v>
      </c>
      <c r="F94" s="35">
        <v>-1.49</v>
      </c>
      <c r="G94" s="39">
        <v>1.2999999999999999E-2</v>
      </c>
      <c r="H94" s="40">
        <v>0.2</v>
      </c>
      <c r="I94" s="35">
        <v>1</v>
      </c>
      <c r="J94" s="35">
        <v>2470</v>
      </c>
      <c r="K94" s="35" t="s">
        <v>358</v>
      </c>
    </row>
  </sheetData>
  <hyperlinks>
    <hyperlink ref="B4" r:id="rId1" display="http://www.gsea-msigdb.org/gsea/msigdb/cards/REACTOME_HSF1_DEPENDENT_TRANSACTIVATION" xr:uid="{00000000-0004-0000-0800-000000000000}"/>
    <hyperlink ref="C4" r:id="rId2" display="C:\Users\384640\gsea_home\output\may03\GOBP.Gsea.1651590742485\REACTOME_HSF1_DEPENDENT_TRANSACTIVATION.html" xr:uid="{00000000-0004-0000-0800-000001000000}"/>
    <hyperlink ref="B3" r:id="rId3" display="http://www.gsea-msigdb.org/gsea/msigdb/cards/REACTOME_ATTENUATION_PHASE" xr:uid="{00000000-0004-0000-0800-000002000000}"/>
    <hyperlink ref="C3" r:id="rId4" display="C:\Users\384640\gsea_home\output\may03\GOBP.Gsea.1651590742485\REACTOME_ATTENUATION_PHASE.html" xr:uid="{00000000-0004-0000-0800-000003000000}"/>
    <hyperlink ref="B36" r:id="rId5" display="http://www.gsea-msigdb.org/gsea/msigdb/cards/REACTOME_NON_INTEGRIN_MEMBRANE_ECM_INTERACTIONS" xr:uid="{00000000-0004-0000-0800-000004000000}"/>
    <hyperlink ref="C36" r:id="rId6" display="C:\Users\384640\gsea_home\output\may03\GOBP.Gsea.1651590742485\REACTOME_NON_INTEGRIN_MEMBRANE_ECM_INTERACTIONS.html" xr:uid="{00000000-0004-0000-0800-000005000000}"/>
    <hyperlink ref="B5" r:id="rId7" display="http://www.gsea-msigdb.org/gsea/msigdb/cards/REACTOME_HSF1_ACTIVATION" xr:uid="{00000000-0004-0000-0800-000006000000}"/>
    <hyperlink ref="C5" r:id="rId8" display="C:\Users\384640\gsea_home\output\may03\GOBP.Gsea.1651590742485\REACTOME_HSF1_ACTIVATION.html" xr:uid="{00000000-0004-0000-0800-000007000000}"/>
    <hyperlink ref="B52" r:id="rId9" display="http://www.gsea-msigdb.org/gsea/msigdb/cards/REACTOME_EGR2_AND_SOX10_MEDIATED_INITIATION_OF_SCHWANN_CELL_MYELINATION" xr:uid="{00000000-0004-0000-0800-000008000000}"/>
    <hyperlink ref="C52" r:id="rId10" display="C:\Users\384640\gsea_home\output\may03\GOBP.Gsea.1651590742485\REACTOME_EGR2_AND_SOX10_MEDIATED_INITIATION_OF_SCHWANN_CELL_MYELINATION.html" xr:uid="{00000000-0004-0000-0800-000009000000}"/>
    <hyperlink ref="B6" r:id="rId11" display="http://www.gsea-msigdb.org/gsea/msigdb/cards/REACTOME_HSP90_CHAPERONE_CYCLE_FOR_STEROID_HORMONE_RECEPTORS_SHR_IN_THE_PRESENCE_OF_LIGAND" xr:uid="{00000000-0004-0000-0800-00000A000000}"/>
    <hyperlink ref="C6" r:id="rId12" display="C:\Users\384640\gsea_home\output\may03\GOBP.Gsea.1651590742485\REACTOME_HSP90_CHAPERONE_CYCLE_FOR_STEROID_HORMONE_RECEPTORS_SHR_IN_THE_PRESENCE_OF_LIGAND.html" xr:uid="{00000000-0004-0000-0800-00000B000000}"/>
    <hyperlink ref="B37" r:id="rId13" display="http://www.gsea-msigdb.org/gsea/msigdb/cards/REACTOME_EXTRACELLULAR_MATRIX_ORGANIZATION" xr:uid="{00000000-0004-0000-0800-00000C000000}"/>
    <hyperlink ref="C37" r:id="rId14" display="C:\Users\384640\gsea_home\output\may03\GOBP.Gsea.1651590742485\REACTOME_EXTRACELLULAR_MATRIX_ORGANIZATION.html" xr:uid="{00000000-0004-0000-0800-00000D000000}"/>
    <hyperlink ref="B38" r:id="rId15" display="http://www.gsea-msigdb.org/gsea/msigdb/cards/REACTOME_INTEGRIN_CELL_SURFACE_INTERACTIONS" xr:uid="{00000000-0004-0000-0800-00000E000000}"/>
    <hyperlink ref="C38" r:id="rId16" display="C:\Users\384640\gsea_home\output\may03\GOBP.Gsea.1651590742485\REACTOME_INTEGRIN_CELL_SURFACE_INTERACTIONS.html" xr:uid="{00000000-0004-0000-0800-00000F000000}"/>
    <hyperlink ref="B39" r:id="rId17" display="http://www.gsea-msigdb.org/gsea/msigdb/cards/REACTOME_L1CAM_INTERACTIONS" xr:uid="{00000000-0004-0000-0800-000010000000}"/>
    <hyperlink ref="C39" r:id="rId18" display="C:\Users\384640\gsea_home\output\may03\GOBP.Gsea.1651590742485\REACTOME_L1CAM_INTERACTIONS.html" xr:uid="{00000000-0004-0000-0800-000011000000}"/>
    <hyperlink ref="B16" r:id="rId19" display="http://www.gsea-msigdb.org/gsea/msigdb/cards/REACTOME_ASSEMBLY_AND_CELL_SURFACE_PRESENTATION_OF_NMDA_RECEPTORS" xr:uid="{00000000-0004-0000-0800-000012000000}"/>
    <hyperlink ref="C16" r:id="rId20" display="C:\Users\384640\gsea_home\output\may03\GOBP.Gsea.1651590742485\REACTOME_ASSEMBLY_AND_CELL_SURFACE_PRESENTATION_OF_NMDA_RECEPTORS.html" xr:uid="{00000000-0004-0000-0800-000013000000}"/>
    <hyperlink ref="B7" r:id="rId21" display="http://www.gsea-msigdb.org/gsea/msigdb/cards/REACTOME_CELLULAR_RESPONSE_TO_HEAT_STRESS" xr:uid="{00000000-0004-0000-0800-000014000000}"/>
    <hyperlink ref="C7" r:id="rId22" display="C:\Users\384640\gsea_home\output\may03\GOBP.Gsea.1651590742485\REACTOME_CELLULAR_RESPONSE_TO_HEAT_STRESS.html" xr:uid="{00000000-0004-0000-0800-000015000000}"/>
    <hyperlink ref="B40" r:id="rId23" display="http://www.gsea-msigdb.org/gsea/msigdb/cards/REACTOME_LAMININ_INTERACTIONS" xr:uid="{00000000-0004-0000-0800-000016000000}"/>
    <hyperlink ref="C40" r:id="rId24" display="C:\Users\384640\gsea_home\output\may03\GOBP.Gsea.1651590742485\REACTOME_LAMININ_INTERACTIONS.html" xr:uid="{00000000-0004-0000-0800-000017000000}"/>
    <hyperlink ref="B41" r:id="rId25" display="http://www.gsea-msigdb.org/gsea/msigdb/cards/REACTOME_SYNDECAN_INTERACTIONS" xr:uid="{00000000-0004-0000-0800-000018000000}"/>
    <hyperlink ref="C41" r:id="rId26" display="C:\Users\384640\gsea_home\output\may03\GOBP.Gsea.1651590742485\REACTOME_SYNDECAN_INTERACTIONS.html" xr:uid="{00000000-0004-0000-0800-000019000000}"/>
    <hyperlink ref="B53" r:id="rId27" display="http://www.gsea-msigdb.org/gsea/msigdb/cards/REACTOME_INTERFERON_GAMMA_SIGNALING" xr:uid="{00000000-0004-0000-0800-00001A000000}"/>
    <hyperlink ref="C53" r:id="rId28" display="C:\Users\384640\gsea_home\output\may03\GOBP.Gsea.1651590742485\REACTOME_INTERFERON_GAMMA_SIGNALING.html" xr:uid="{00000000-0004-0000-0800-00001B000000}"/>
    <hyperlink ref="B17" r:id="rId29" display="http://www.gsea-msigdb.org/gsea/msigdb/cards/REACTOME_NEUREXINS_AND_NEUROLIGINS" xr:uid="{00000000-0004-0000-0800-00001C000000}"/>
    <hyperlink ref="C17" r:id="rId30" display="C:\Users\384640\gsea_home\output\may03\GOBP.Gsea.1651590742485\REACTOME_NEUREXINS_AND_NEUROLIGINS.html" xr:uid="{00000000-0004-0000-0800-00001D000000}"/>
    <hyperlink ref="B18" r:id="rId31" display="http://www.gsea-msigdb.org/gsea/msigdb/cards/REACTOME_ACTIVATION_OF_NMDA_RECEPTORS_AND_POSTSYNAPTIC_EVENTS" xr:uid="{00000000-0004-0000-0800-00001E000000}"/>
    <hyperlink ref="C18" r:id="rId32" display="C:\Users\384640\gsea_home\output\may03\GOBP.Gsea.1651590742485\REACTOME_ACTIVATION_OF_NMDA_RECEPTORS_AND_POSTSYNAPTIC_EVENTS.html" xr:uid="{00000000-0004-0000-0800-00001F000000}"/>
    <hyperlink ref="B54" r:id="rId33" display="http://www.gsea-msigdb.org/gsea/msigdb/cards/REACTOME_SIGNALING_BY_EGFR" xr:uid="{00000000-0004-0000-0800-000020000000}"/>
    <hyperlink ref="C54" r:id="rId34" display="C:\Users\384640\gsea_home\output\may03\GOBP.Gsea.1651590742485\REACTOME_SIGNALING_BY_EGFR.html" xr:uid="{00000000-0004-0000-0800-000021000000}"/>
    <hyperlink ref="B55" r:id="rId35" display="http://www.gsea-msigdb.org/gsea/msigdb/cards/REACTOME_CDC42_GTPASE_CYCLE" xr:uid="{00000000-0004-0000-0800-000022000000}"/>
    <hyperlink ref="C55" r:id="rId36" display="C:\Users\384640\gsea_home\output\may03\GOBP.Gsea.1651590742485\REACTOME_CDC42_GTPASE_CYCLE.html" xr:uid="{00000000-0004-0000-0800-000023000000}"/>
    <hyperlink ref="B20" r:id="rId37" display="http://www.gsea-msigdb.org/gsea/msigdb/cards/REACTOME_NEURONAL_SYSTEM" xr:uid="{00000000-0004-0000-0800-000024000000}"/>
    <hyperlink ref="C20" r:id="rId38" display="C:\Users\384640\gsea_home\output\may03\GOBP.Gsea.1651590742485\REACTOME_NEURONAL_SYSTEM.html" xr:uid="{00000000-0004-0000-0800-000025000000}"/>
    <hyperlink ref="B19" r:id="rId39" display="http://www.gsea-msigdb.org/gsea/msigdb/cards/REACTOME_NEUROTRANSMITTER_RECEPTORS_AND_POSTSYNAPTIC_SIGNAL_TRANSMISSION" xr:uid="{00000000-0004-0000-0800-000026000000}"/>
    <hyperlink ref="C19" r:id="rId40" display="C:\Users\384640\gsea_home\output\may03\GOBP.Gsea.1651590742485\REACTOME_NEUROTRANSMITTER_RECEPTORS_AND_POSTSYNAPTIC_SIGNAL_TRANSMISSION.html" xr:uid="{00000000-0004-0000-0800-000027000000}"/>
    <hyperlink ref="B57" r:id="rId41" display="http://www.gsea-msigdb.org/gsea/msigdb/cards/REACTOME_G_PROTEIN_MEDIATED_EVENTS" xr:uid="{00000000-0004-0000-0800-000028000000}"/>
    <hyperlink ref="C57" r:id="rId42" display="C:\Users\384640\gsea_home\output\may03\GOBP.Gsea.1651590742485\REACTOME_G_PROTEIN_MEDIATED_EVENTS.html" xr:uid="{00000000-0004-0000-0800-000029000000}"/>
    <hyperlink ref="B23" r:id="rId43" display="http://www.gsea-msigdb.org/gsea/msigdb/cards/REACTOME_PROTEIN_PROTEIN_INTERACTIONS_AT_SYNAPSES" xr:uid="{00000000-0004-0000-0800-00002A000000}"/>
    <hyperlink ref="C23" r:id="rId44" display="C:\Users\384640\gsea_home\output\may03\GOBP.Gsea.1651590742485\REACTOME_PROTEIN_PROTEIN_INTERACTIONS_AT_SYNAPSES.html" xr:uid="{00000000-0004-0000-0800-00002B000000}"/>
    <hyperlink ref="B21" r:id="rId45" display="http://www.gsea-msigdb.org/gsea/msigdb/cards/REACTOME_TRANSMISSION_ACROSS_CHEMICAL_SYNAPSES" xr:uid="{00000000-0004-0000-0800-00002C000000}"/>
    <hyperlink ref="C21" r:id="rId46" display="C:\Users\384640\gsea_home\output\may03\GOBP.Gsea.1651590742485\REACTOME_TRANSMISSION_ACROSS_CHEMICAL_SYNAPSES.html" xr:uid="{00000000-0004-0000-0800-00002D000000}"/>
    <hyperlink ref="B43" r:id="rId47" display="http://www.gsea-msigdb.org/gsea/msigdb/cards/REACTOME_SIGNAL_TRANSDUCTION_BY_L1" xr:uid="{00000000-0004-0000-0800-00002E000000}"/>
    <hyperlink ref="C43" r:id="rId48" display="C:\Users\384640\gsea_home\output\may03\GOBP.Gsea.1651590742485\REACTOME_SIGNAL_TRANSDUCTION_BY_L1.html" xr:uid="{00000000-0004-0000-0800-00002F000000}"/>
    <hyperlink ref="B22" r:id="rId49" display="http://www.gsea-msigdb.org/gsea/msigdb/cards/REACTOME_UNBLOCKING_OF_NMDA_RECEPTORS_GLUTAMATE_BINDING_AND_ACTIVATION" xr:uid="{00000000-0004-0000-0800-000030000000}"/>
    <hyperlink ref="C22" r:id="rId50" display="C:\Users\384640\gsea_home\output\may03\GOBP.Gsea.1651590742485\REACTOME_UNBLOCKING_OF_NMDA_RECEPTORS_GLUTAMATE_BINDING_AND_ACTIVATION.html" xr:uid="{00000000-0004-0000-0800-000031000000}"/>
    <hyperlink ref="B42" r:id="rId51" display="http://www.gsea-msigdb.org/gsea/msigdb/cards/REACTOME_ECM_PROTEOGLYCANS" xr:uid="{00000000-0004-0000-0800-000032000000}"/>
    <hyperlink ref="C42" r:id="rId52" display="C:\Users\384640\gsea_home\output\may03\GOBP.Gsea.1651590742485\REACTOME_ECM_PROTEOGLYCANS.html" xr:uid="{00000000-0004-0000-0800-000033000000}"/>
    <hyperlink ref="B8" r:id="rId53" display="http://www.gsea-msigdb.org/gsea/msigdb/cards/REACTOME_REGULATION_OF_HSF1_MEDIATED_HEAT_SHOCK_RESPONSE" xr:uid="{00000000-0004-0000-0800-000034000000}"/>
    <hyperlink ref="C8" r:id="rId54" display="C:\Users\384640\gsea_home\output\may03\GOBP.Gsea.1651590742485\REACTOME_REGULATION_OF_HSF1_MEDIATED_HEAT_SHOCK_RESPONSE.html" xr:uid="{00000000-0004-0000-0800-000035000000}"/>
    <hyperlink ref="B56" r:id="rId55" display="http://www.gsea-msigdb.org/gsea/msigdb/cards/REACTOME_SIGNALING_BY_MET" xr:uid="{00000000-0004-0000-0800-000036000000}"/>
    <hyperlink ref="C56" r:id="rId56" display="C:\Users\384640\gsea_home\output\may03\GOBP.Gsea.1651590742485\REACTOME_SIGNALING_BY_MET.html" xr:uid="{00000000-0004-0000-0800-000037000000}"/>
    <hyperlink ref="B61" r:id="rId57" display="http://www.gsea-msigdb.org/gsea/msigdb/cards/REACTOME_G0_AND_EARLY_G1" xr:uid="{00000000-0004-0000-0800-000038000000}"/>
    <hyperlink ref="C61" r:id="rId58" display="C:\Users\384640\gsea_home\output\may03\GOBP.Gsea.1651590742485\REACTOME_G0_AND_EARLY_G1.html" xr:uid="{00000000-0004-0000-0800-000039000000}"/>
    <hyperlink ref="B59" r:id="rId59" display="http://www.gsea-msigdb.org/gsea/msigdb/cards/REACTOME_MET_ACTIVATES_PTK2_SIGNALING" xr:uid="{00000000-0004-0000-0800-00003A000000}"/>
    <hyperlink ref="C59" r:id="rId60" display="C:\Users\384640\gsea_home\output\may03\GOBP.Gsea.1651590742485\REACTOME_MET_ACTIVATES_PTK2_SIGNALING.html" xr:uid="{00000000-0004-0000-0800-00003B000000}"/>
    <hyperlink ref="B58" r:id="rId61" display="http://www.gsea-msigdb.org/gsea/msigdb/cards/REACTOME_TRANSCRIPTION_OF_E2F_TARGETS_UNDER_NEGATIVE_CONTROL_BY_DREAM_COMPLEX" xr:uid="{00000000-0004-0000-0800-00003C000000}"/>
    <hyperlink ref="C58" r:id="rId62" display="C:\Users\384640\gsea_home\output\may03\GOBP.Gsea.1651590742485\REACTOME_TRANSCRIPTION_OF_E2F_TARGETS_UNDER_NEGATIVE_CONTROL_BY_DREAM_COMPLEX.html" xr:uid="{00000000-0004-0000-0800-00003D000000}"/>
    <hyperlink ref="B88" r:id="rId63" display="http://www.gsea-msigdb.org/gsea/msigdb/cards/REACTOME_CHOLESTEROL_BIOSYNTHESIS" xr:uid="{00000000-0004-0000-0800-00003E000000}"/>
    <hyperlink ref="C88" r:id="rId64" display="C:\Users\384640\gsea_home\output\may03\GOBP.Gsea.1651590742485\REACTOME_CHOLESTEROL_BIOSYNTHESIS.html" xr:uid="{00000000-0004-0000-0800-00003F000000}"/>
    <hyperlink ref="B60" r:id="rId65" display="http://www.gsea-msigdb.org/gsea/msigdb/cards/REACTOME_RAC1_GTPASE_CYCLE" xr:uid="{00000000-0004-0000-0800-000040000000}"/>
    <hyperlink ref="C60" r:id="rId66" display="C:\Users\384640\gsea_home\output\may03\GOBP.Gsea.1651590742485\REACTOME_RAC1_GTPASE_CYCLE.html" xr:uid="{00000000-0004-0000-0800-000041000000}"/>
    <hyperlink ref="B62" r:id="rId67" display="http://www.gsea-msigdb.org/gsea/msigdb/cards/REACTOME_MET_PROMOTES_CELL_MOTILITY" xr:uid="{00000000-0004-0000-0800-000042000000}"/>
    <hyperlink ref="C62" r:id="rId68" display="C:\Users\384640\gsea_home\output\may03\GOBP.Gsea.1651590742485\REACTOME_MET_PROMOTES_CELL_MOTILITY.html" xr:uid="{00000000-0004-0000-0800-000043000000}"/>
    <hyperlink ref="B44" r:id="rId69" display="http://www.gsea-msigdb.org/gsea/msigdb/cards/REACTOME_SEMA3A_PAK_DEPENDENT_AXON_REPULSION" xr:uid="{00000000-0004-0000-0800-000044000000}"/>
    <hyperlink ref="C44" r:id="rId70" display="C:\Users\384640\gsea_home\output\may03\GOBP.Gsea.1651590742485\REACTOME_SEMA3A_PAK_DEPENDENT_AXON_REPULSION.html" xr:uid="{00000000-0004-0000-0800-000045000000}"/>
    <hyperlink ref="B63" r:id="rId71" display="http://www.gsea-msigdb.org/gsea/msigdb/cards/REACTOME_RHOBTB_GTPASE_CYCLE" xr:uid="{00000000-0004-0000-0800-000046000000}"/>
    <hyperlink ref="C63" r:id="rId72" display="C:\Users\384640\gsea_home\output\may03\GOBP.Gsea.1651590742485\REACTOME_RHOBTB_GTPASE_CYCLE.html" xr:uid="{00000000-0004-0000-0800-000047000000}"/>
    <hyperlink ref="B45" r:id="rId73" display="http://www.gsea-msigdb.org/gsea/msigdb/cards/REACTOME_RAS_ACTIVATION_UPON_CA2_INFLUX_THROUGH_NMDA_RECEPTOR" xr:uid="{00000000-0004-0000-0800-000048000000}"/>
    <hyperlink ref="C45" r:id="rId74" display="C:\Users\384640\gsea_home\output\may03\GOBP.Gsea.1651590742485\REACTOME_RAS_ACTIVATION_UPON_CA2_INFLUX_THROUGH_NMDA_RECEPTOR.html" xr:uid="{00000000-0004-0000-0800-000049000000}"/>
    <hyperlink ref="B46" r:id="rId75" display="http://www.gsea-msigdb.org/gsea/msigdb/cards/REACTOME_COLLAGEN_BIOSYNTHESIS_AND_MODIFYING_ENZYMES" xr:uid="{00000000-0004-0000-0800-00004A000000}"/>
    <hyperlink ref="C46" r:id="rId76" display="C:\Users\384640\gsea_home\output\may03\GOBP.Gsea.1651590742485\REACTOME_COLLAGEN_BIOSYNTHESIS_AND_MODIFYING_ENZYMES.html" xr:uid="{00000000-0004-0000-0800-00004B000000}"/>
    <hyperlink ref="B64" r:id="rId77" display="http://www.gsea-msigdb.org/gsea/msigdb/cards/REACTOME_DAP12_INTERACTIONS" xr:uid="{00000000-0004-0000-0800-00004C000000}"/>
    <hyperlink ref="C64" r:id="rId78" display="C:\Users\384640\gsea_home\output\may03\GOBP.Gsea.1651590742485\REACTOME_DAP12_INTERACTIONS.html" xr:uid="{00000000-0004-0000-0800-00004D000000}"/>
    <hyperlink ref="B47" r:id="rId79" display="http://www.gsea-msigdb.org/gsea/msigdb/cards/REACTOME_COLLAGEN_FORMATION" xr:uid="{00000000-0004-0000-0800-00004E000000}"/>
    <hyperlink ref="C47" r:id="rId80" display="C:\Users\384640\gsea_home\output\may03\GOBP.Gsea.1651590742485\REACTOME_COLLAGEN_FORMATION.html" xr:uid="{00000000-0004-0000-0800-00004F000000}"/>
    <hyperlink ref="B65" r:id="rId81" display="http://www.gsea-msigdb.org/gsea/msigdb/cards/REACTOME_SIGNALING_BY_BMP" xr:uid="{00000000-0004-0000-0800-000050000000}"/>
    <hyperlink ref="C65" r:id="rId82" display="C:\Users\384640\gsea_home\output\may03\GOBP.Gsea.1651590742485\REACTOME_SIGNALING_BY_BMP.html" xr:uid="{00000000-0004-0000-0800-000051000000}"/>
    <hyperlink ref="B25" r:id="rId83" display="http://www.gsea-msigdb.org/gsea/msigdb/cards/REACTOME_CA_DEPENDENT_EVENTS" xr:uid="{00000000-0004-0000-0800-000052000000}"/>
    <hyperlink ref="C25" r:id="rId84" display="C:\Users\384640\gsea_home\output\may03\GOBP.Gsea.1651590742485\REACTOME_CA_DEPENDENT_EVENTS.html" xr:uid="{00000000-0004-0000-0800-000053000000}"/>
    <hyperlink ref="B9" r:id="rId85" display="http://www.gsea-msigdb.org/gsea/msigdb/cards/REACTOME_IRE1ALPHA_ACTIVATES_CHAPERONES" xr:uid="{00000000-0004-0000-0800-000054000000}"/>
    <hyperlink ref="C9" r:id="rId86" display="C:\Users\384640\gsea_home\output\may03\GOBP.Gsea.1651590742485\REACTOME_IRE1ALPHA_ACTIVATES_CHAPERONES.html" xr:uid="{00000000-0004-0000-0800-000055000000}"/>
    <hyperlink ref="B24" r:id="rId87" display="http://www.gsea-msigdb.org/gsea/msigdb/cards/REACTOME_LONG_TERM_POTENTIATION" xr:uid="{00000000-0004-0000-0800-000056000000}"/>
    <hyperlink ref="C24" r:id="rId88" display="C:\Users\384640\gsea_home\output\may03\GOBP.Gsea.1651590742485\REACTOME_LONG_TERM_POTENTIATION.html" xr:uid="{00000000-0004-0000-0800-000057000000}"/>
    <hyperlink ref="B67" r:id="rId89" display="http://www.gsea-msigdb.org/gsea/msigdb/cards/REACTOME_DEACTIVATION_OF_THE_BETA_CATENIN_TRANSACTIVATING_COMPLEX" xr:uid="{00000000-0004-0000-0800-000058000000}"/>
    <hyperlink ref="C67" r:id="rId90" display="C:\Users\384640\gsea_home\output\may03\GOBP.Gsea.1651590742485\REACTOME_DEACTIVATION_OF_THE_BETA_CATENIN_TRANSACTIVATING_COMPLEX.html" xr:uid="{00000000-0004-0000-0800-000059000000}"/>
    <hyperlink ref="B66" r:id="rId91" display="http://www.gsea-msigdb.org/gsea/msigdb/cards/REACTOME_ONCOGENIC_MAPK_SIGNALING" xr:uid="{00000000-0004-0000-0800-00005A000000}"/>
    <hyperlink ref="C66" r:id="rId92" display="C:\Users\384640\gsea_home\output\may03\GOBP.Gsea.1651590742485\REACTOME_ONCOGENIC_MAPK_SIGNALING.html" xr:uid="{00000000-0004-0000-0800-00005B000000}"/>
    <hyperlink ref="B68" r:id="rId93" display="http://www.gsea-msigdb.org/gsea/msigdb/cards/REACTOME_EGFR_DOWNREGULATION" xr:uid="{00000000-0004-0000-0800-00005C000000}"/>
    <hyperlink ref="C68" r:id="rId94" display="C:\Users\384640\gsea_home\output\may03\GOBP.Gsea.1651590742485\REACTOME_EGFR_DOWNREGULATION.html" xr:uid="{00000000-0004-0000-0800-00005D000000}"/>
    <hyperlink ref="B27" r:id="rId95" display="http://www.gsea-msigdb.org/gsea/msigdb/cards/REACTOME_ACTIVATION_OF_AMPK_DOWNSTREAM_OF_NMDARS" xr:uid="{00000000-0004-0000-0800-00005E000000}"/>
    <hyperlink ref="C27" r:id="rId96" display="C:\Users\384640\gsea_home\output\may03\GOBP.Gsea.1651590742485\REACTOME_ACTIVATION_OF_AMPK_DOWNSTREAM_OF_NMDARS.html" xr:uid="{00000000-0004-0000-0800-00005F000000}"/>
    <hyperlink ref="B69" r:id="rId97" display="http://www.gsea-msigdb.org/gsea/msigdb/cards/REACTOME_RHO_GTPASES_ACTIVATE_IQGAPS" xr:uid="{00000000-0004-0000-0800-000060000000}"/>
    <hyperlink ref="C69" r:id="rId98" display="C:\Users\384640\gsea_home\output\may03\GOBP.Gsea.1651590742485\REACTOME_RHO_GTPASES_ACTIVATE_IQGAPS.html" xr:uid="{00000000-0004-0000-0800-000061000000}"/>
    <hyperlink ref="B26" r:id="rId99" display="http://www.gsea-msigdb.org/gsea/msigdb/cards/REACTOME_GABA_RECEPTOR_ACTIVATION" xr:uid="{00000000-0004-0000-0800-000062000000}"/>
    <hyperlink ref="C26" r:id="rId100" display="C:\Users\384640\gsea_home\output\may03\GOBP.Gsea.1651590742485\REACTOME_GABA_RECEPTOR_ACTIVATION.html" xr:uid="{00000000-0004-0000-0800-000063000000}"/>
    <hyperlink ref="B10" r:id="rId101" display="http://www.gsea-msigdb.org/gsea/msigdb/cards/REACTOME_FORMATION_OF_TUBULIN_FOLDING_INTERMEDIATES_BY_CCT_TRIC" xr:uid="{00000000-0004-0000-0800-000064000000}"/>
    <hyperlink ref="C10" r:id="rId102" display="C:\Users\384640\gsea_home\output\may03\GOBP.Gsea.1651590742485\REACTOME_FORMATION_OF_TUBULIN_FOLDING_INTERMEDIATES_BY_CCT_TRIC.html" xr:uid="{00000000-0004-0000-0800-000065000000}"/>
    <hyperlink ref="B89" r:id="rId103" display="http://www.gsea-msigdb.org/gsea/msigdb/cards/REACTOME_BASIGIN_INTERACTIONS" xr:uid="{00000000-0004-0000-0800-000066000000}"/>
    <hyperlink ref="C89" r:id="rId104" display="C:\Users\384640\gsea_home\output\may03\GOBP.Gsea.1651590742485\REACTOME_BASIGIN_INTERACTIONS.html" xr:uid="{00000000-0004-0000-0800-000067000000}"/>
    <hyperlink ref="B28" r:id="rId105" display="http://www.gsea-msigdb.org/gsea/msigdb/cards/REACTOME_SYNAPTIC_ADHESION_LIKE_MOLECULES" xr:uid="{00000000-0004-0000-0800-000068000000}"/>
    <hyperlink ref="C28" r:id="rId106" display="C:\Users\384640\gsea_home\output\may03\GOBP.Gsea.1651590742485\REACTOME_SYNAPTIC_ADHESION_LIKE_MOLECULES.html" xr:uid="{00000000-0004-0000-0800-000069000000}"/>
    <hyperlink ref="B90" r:id="rId107" display="http://www.gsea-msigdb.org/gsea/msigdb/cards/REACTOME_CELL_EXTRACELLULAR_MATRIX_INTERACTIONS" xr:uid="{00000000-0004-0000-0800-00006A000000}"/>
    <hyperlink ref="C90" r:id="rId108" display="C:\Users\384640\gsea_home\output\may03\GOBP.Gsea.1651590742485\REACTOME_CELL_EXTRACELLULAR_MATRIX_INTERACTIONS.html" xr:uid="{00000000-0004-0000-0800-00006B000000}"/>
    <hyperlink ref="B71" r:id="rId109" display="http://www.gsea-msigdb.org/gsea/msigdb/cards/REACTOME_IMMUNOREGULATORY_INTERACTIONS_BETWEEN_A_LYMPHOID_AND_A_NON_LYMPHOID_CELL" xr:uid="{00000000-0004-0000-0800-00006C000000}"/>
    <hyperlink ref="C71" r:id="rId110" display="C:\Users\384640\gsea_home\output\may03\GOBP.Gsea.1651590742485\REACTOME_IMMUNOREGULATORY_INTERACTIONS_BETWEEN_A_LYMPHOID_AND_A_NON_LYMPHOID_CELL.html" xr:uid="{00000000-0004-0000-0800-00006D000000}"/>
    <hyperlink ref="B70" r:id="rId111" display="http://www.gsea-msigdb.org/gsea/msigdb/cards/REACTOME_DAP12_SIGNALING" xr:uid="{00000000-0004-0000-0800-00006E000000}"/>
    <hyperlink ref="C70" r:id="rId112" display="C:\Users\384640\gsea_home\output\may03\GOBP.Gsea.1651590742485\REACTOME_DAP12_SIGNALING.html" xr:uid="{00000000-0004-0000-0800-00006F000000}"/>
    <hyperlink ref="B91" r:id="rId113" display="http://www.gsea-msigdb.org/gsea/msigdb/cards/REACTOME_DEGRADATION_OF_THE_EXTRACELLULAR_MATRIX" xr:uid="{00000000-0004-0000-0800-000070000000}"/>
    <hyperlink ref="C91" r:id="rId114" display="C:\Users\384640\gsea_home\output\may03\GOBP.Gsea.1651590742485\REACTOME_DEGRADATION_OF_THE_EXTRACELLULAR_MATRIX.html" xr:uid="{00000000-0004-0000-0800-000071000000}"/>
    <hyperlink ref="B11" r:id="rId115" display="http://www.gsea-msigdb.org/gsea/msigdb/cards/REACTOME_UNFOLDED_PROTEIN_RESPONSE_UPR" xr:uid="{00000000-0004-0000-0800-000072000000}"/>
    <hyperlink ref="C11" r:id="rId116" display="C:\Users\384640\gsea_home\output\may03\GOBP.Gsea.1651590742485\REACTOME_UNFOLDED_PROTEIN_RESPONSE_UPR.html" xr:uid="{00000000-0004-0000-0800-000073000000}"/>
    <hyperlink ref="B30" r:id="rId117" display="http://www.gsea-msigdb.org/gsea/msigdb/cards/REACTOME_GASTRIN_CREB_SIGNALLING_PATHWAY_VIA_PKC_AND_MAPK" xr:uid="{00000000-0004-0000-0800-000074000000}"/>
    <hyperlink ref="C30" r:id="rId118" display="C:\Users\384640\gsea_home\output\may03\GOBP.Gsea.1651590742485\REACTOME_GASTRIN_CREB_SIGNALLING_PATHWAY_VIA_PKC_AND_MAPK.html" xr:uid="{00000000-0004-0000-0800-000075000000}"/>
    <hyperlink ref="B29" r:id="rId119" display="http://www.gsea-msigdb.org/gsea/msigdb/cards/REACTOME_TRAFFICKING_OF_GLUR2_CONTAINING_AMPA_RECEPTORS" xr:uid="{00000000-0004-0000-0800-000076000000}"/>
    <hyperlink ref="C29" r:id="rId120" display="C:\Users\384640\gsea_home\output\may03\GOBP.Gsea.1651590742485\REACTOME_TRAFFICKING_OF_GLUR2_CONTAINING_AMPA_RECEPTORS.html" xr:uid="{00000000-0004-0000-0800-000077000000}"/>
    <hyperlink ref="B72" r:id="rId121" display="http://www.gsea-msigdb.org/gsea/msigdb/cards/REACTOME_NGF_STIMULATED_TRANSCRIPTION" xr:uid="{00000000-0004-0000-0800-000078000000}"/>
    <hyperlink ref="C72" r:id="rId122" display="C:\Users\384640\gsea_home\output\may03\GOBP.Gsea.1651590742485\REACTOME_NGF_STIMULATED_TRANSCRIPTION.html" xr:uid="{00000000-0004-0000-0800-000079000000}"/>
    <hyperlink ref="B31" r:id="rId123" display="http://www.gsea-msigdb.org/gsea/msigdb/cards/REACTOME_DAG_AND_IP3_SIGNALING" xr:uid="{00000000-0004-0000-0800-00007A000000}"/>
    <hyperlink ref="C31" r:id="rId124" display="C:\Users\384640\gsea_home\output\may03\GOBP.Gsea.1651590742485\REACTOME_DAG_AND_IP3_SIGNALING.html" xr:uid="{00000000-0004-0000-0800-00007B000000}"/>
    <hyperlink ref="B73" r:id="rId125" display="http://www.gsea-msigdb.org/gsea/msigdb/cards/REACTOME_INTERFERON_ALPHA_BETA_SIGNALING" xr:uid="{00000000-0004-0000-0800-00007C000000}"/>
    <hyperlink ref="C73" r:id="rId126" display="C:\Users\384640\gsea_home\output\may03\GOBP.Gsea.1651590742485\REACTOME_INTERFERON_ALPHA_BETA_SIGNALING.html" xr:uid="{00000000-0004-0000-0800-00007D000000}"/>
    <hyperlink ref="B92" r:id="rId127" display="http://www.gsea-msigdb.org/gsea/msigdb/cards/REACTOME_AMINO_ACID_TRANSPORT_ACROSS_THE_PLASMA_MEMBRANE" xr:uid="{00000000-0004-0000-0800-00007E000000}"/>
    <hyperlink ref="C92" r:id="rId128" display="C:\Users\384640\gsea_home\output\may03\GOBP.Gsea.1651590742485\REACTOME_AMINO_ACID_TRANSPORT_ACROSS_THE_PLASMA_MEMBRANE.html" xr:uid="{00000000-0004-0000-0800-00007F000000}"/>
    <hyperlink ref="B13" r:id="rId129" display="http://www.gsea-msigdb.org/gsea/msigdb/cards/REACTOME_ANTIGEN_PRESENTATION_FOLDING_ASSEMBLY_AND_PEPTIDE_LOADING_OF_CLASS_I_MHC" xr:uid="{00000000-0004-0000-0800-000080000000}"/>
    <hyperlink ref="C13" r:id="rId130" display="C:\Users\384640\gsea_home\output\may03\GOBP.Gsea.1651590742485\REACTOME_ANTIGEN_PRESENTATION_FOLDING_ASSEMBLY_AND_PEPTIDE_LOADING_OF_CLASS_I_MHC.html" xr:uid="{00000000-0004-0000-0800-000081000000}"/>
    <hyperlink ref="B93" r:id="rId131" display="http://www.gsea-msigdb.org/gsea/msigdb/cards/REACTOME_ACTIVATION_OF_BAD_AND_TRANSLOCATION_TO_MITOCHONDRIA" xr:uid="{00000000-0004-0000-0800-000082000000}"/>
    <hyperlink ref="C93" r:id="rId132" display="C:\Users\384640\gsea_home\output\may03\GOBP.Gsea.1651590742485\REACTOME_ACTIVATION_OF_BAD_AND_TRANSLOCATION_TO_MITOCHONDRIA.html" xr:uid="{00000000-0004-0000-0800-000083000000}"/>
    <hyperlink ref="B75" r:id="rId133" display="http://www.gsea-msigdb.org/gsea/msigdb/cards/REACTOME_SIGNALING_BY_VEGF" xr:uid="{00000000-0004-0000-0800-000084000000}"/>
    <hyperlink ref="C75" r:id="rId134" display="C:\Users\384640\gsea_home\output\may03\GOBP.Gsea.1651590742485\REACTOME_SIGNALING_BY_VEGF.html" xr:uid="{00000000-0004-0000-0800-000085000000}"/>
    <hyperlink ref="B74" r:id="rId135" display="http://www.gsea-msigdb.org/gsea/msigdb/cards/REACTOME_NUCLEAR_EVENTS_KINASE_AND_TRANSCRIPTION_FACTOR_ACTIVATION" xr:uid="{00000000-0004-0000-0800-000086000000}"/>
    <hyperlink ref="C74" r:id="rId136" display="C:\Users\384640\gsea_home\output\may03\GOBP.Gsea.1651590742485\REACTOME_NUCLEAR_EVENTS_KINASE_AND_TRANSCRIPTION_FACTOR_ACTIVATION.html" xr:uid="{00000000-0004-0000-0800-000087000000}"/>
    <hyperlink ref="B12" r:id="rId137" display="http://www.gsea-msigdb.org/gsea/msigdb/cards/REACTOME_CARGO_CONCENTRATION_IN_THE_ER" xr:uid="{00000000-0004-0000-0800-000088000000}"/>
    <hyperlink ref="C12" r:id="rId138" display="C:\Users\384640\gsea_home\output\may03\GOBP.Gsea.1651590742485\REACTOME_CARGO_CONCENTRATION_IN_THE_ER.html" xr:uid="{00000000-0004-0000-0800-000089000000}"/>
    <hyperlink ref="B33" r:id="rId139" display="http://www.gsea-msigdb.org/gsea/msigdb/cards/REACTOME_NEGATIVE_REGULATION_OF_NMDA_RECEPTOR_MEDIATED_NEURONAL_TRANSMISSION" xr:uid="{00000000-0004-0000-0800-00008A000000}"/>
    <hyperlink ref="C33" r:id="rId140" display="C:\Users\384640\gsea_home\output\may03\GOBP.Gsea.1651590742485\REACTOME_NEGATIVE_REGULATION_OF_NMDA_RECEPTOR_MEDIATED_NEURONAL_TRANSMISSION.html" xr:uid="{00000000-0004-0000-0800-00008B000000}"/>
    <hyperlink ref="B32" r:id="rId141" display="http://www.gsea-msigdb.org/gsea/msigdb/cards/REACTOME_SENSORY_PROCESSING_OF_SOUND" xr:uid="{00000000-0004-0000-0800-00008C000000}"/>
    <hyperlink ref="C32" r:id="rId142" display="C:\Users\384640\gsea_home\output\may03\GOBP.Gsea.1651590742485\REACTOME_SENSORY_PROCESSING_OF_SOUND.html" xr:uid="{00000000-0004-0000-0800-00008D000000}"/>
    <hyperlink ref="B76" r:id="rId143" display="http://www.gsea-msigdb.org/gsea/msigdb/cards/REACTOME_SIGNALING_BY_EGFR_IN_CANCER" xr:uid="{00000000-0004-0000-0800-00008E000000}"/>
    <hyperlink ref="C76" r:id="rId144" display="C:\Users\384640\gsea_home\output\may03\GOBP.Gsea.1651590742485\REACTOME_SIGNALING_BY_EGFR_IN_CANCER.html" xr:uid="{00000000-0004-0000-0800-00008F000000}"/>
    <hyperlink ref="B78" r:id="rId145" display="http://www.gsea-msigdb.org/gsea/msigdb/cards/REACTOME_CLASS_A_1_RHODOPSIN_LIKE_RECEPTORS" xr:uid="{00000000-0004-0000-0800-000090000000}"/>
    <hyperlink ref="C78" r:id="rId146" display="C:\Users\384640\gsea_home\output\may03\GOBP.Gsea.1651590742485\REACTOME_CLASS_A_1_RHODOPSIN_LIKE_RECEPTORS.html" xr:uid="{00000000-0004-0000-0800-000091000000}"/>
    <hyperlink ref="B77" r:id="rId147" display="http://www.gsea-msigdb.org/gsea/msigdb/cards/REACTOME_DOWNSTREAM_SIGNAL_TRANSDUCTION" xr:uid="{00000000-0004-0000-0800-000092000000}"/>
    <hyperlink ref="C77" r:id="rId148" display="C:\Users\384640\gsea_home\output\may03\GOBP.Gsea.1651590742485\REACTOME_DOWNSTREAM_SIGNAL_TRANSDUCTION.html" xr:uid="{00000000-0004-0000-0800-000093000000}"/>
    <hyperlink ref="B79" r:id="rId149" display="http://www.gsea-msigdb.org/gsea/msigdb/cards/REACTOME_SIGNALING_BY_PTK6" xr:uid="{00000000-0004-0000-0800-000094000000}"/>
    <hyperlink ref="C79" r:id="rId150" display="C:\Users\384640\gsea_home\output\may03\GOBP.Gsea.1651590742485\REACTOME_SIGNALING_BY_PTK6.html" xr:uid="{00000000-0004-0000-0800-000095000000}"/>
    <hyperlink ref="B80" r:id="rId151" display="http://www.gsea-msigdb.org/gsea/msigdb/cards/REACTOME_GPCR_LIGAND_BINDING" xr:uid="{00000000-0004-0000-0800-000096000000}"/>
    <hyperlink ref="C80" r:id="rId152" display="C:\Users\384640\gsea_home\output\may03\GOBP.Gsea.1651590742485\REACTOME_GPCR_LIGAND_BINDING.html" xr:uid="{00000000-0004-0000-0800-000097000000}"/>
    <hyperlink ref="B82" r:id="rId153" display="http://www.gsea-msigdb.org/gsea/msigdb/cards/REACTOME_PKA_MEDIATED_PHOSPHORYLATION_OF_CREB" xr:uid="{00000000-0004-0000-0800-000098000000}"/>
    <hyperlink ref="C82" r:id="rId154" display="C:\Users\384640\gsea_home\output\may03\GOBP.Gsea.1651590742485\REACTOME_PKA_MEDIATED_PHOSPHORYLATION_OF_CREB.html" xr:uid="{00000000-0004-0000-0800-000099000000}"/>
    <hyperlink ref="B83" r:id="rId155" display="http://www.gsea-msigdb.org/gsea/msigdb/cards/REACTOME_SIGNALING_BY_RECEPTOR_TYROSINE_KINASES" xr:uid="{00000000-0004-0000-0800-00009A000000}"/>
    <hyperlink ref="C83" r:id="rId156" display="C:\Users\384640\gsea_home\output\may03\GOBP.Gsea.1651590742485\REACTOME_SIGNALING_BY_RECEPTOR_TYROSINE_KINASES.html" xr:uid="{00000000-0004-0000-0800-00009B000000}"/>
    <hyperlink ref="B48" r:id="rId157" display="http://www.gsea-msigdb.org/gsea/msigdb/cards/REACTOME_INTERACTION_BETWEEN_L1_AND_ANKYRINS" xr:uid="{00000000-0004-0000-0800-00009C000000}"/>
    <hyperlink ref="C48" r:id="rId158" display="C:\Users\384640\gsea_home\output\may03\GOBP.Gsea.1651590742485\REACTOME_INTERACTION_BETWEEN_L1_AND_ANKYRINS.html" xr:uid="{00000000-0004-0000-0800-00009D000000}"/>
    <hyperlink ref="B81" r:id="rId159" display="http://www.gsea-msigdb.org/gsea/msigdb/cards/REACTOME_CARDIAC_CONDUCTION" xr:uid="{00000000-0004-0000-0800-00009E000000}"/>
    <hyperlink ref="C81" r:id="rId160" display="C:\Users\384640\gsea_home\output\may03\GOBP.Gsea.1651590742485\REACTOME_CARDIAC_CONDUCTION.html" xr:uid="{00000000-0004-0000-0800-00009F000000}"/>
    <hyperlink ref="B94" r:id="rId161" display="http://www.gsea-msigdb.org/gsea/msigdb/cards/REACTOME_TRANSPORT_OF_INORGANIC_CATIONS_ANIONS_AND_AMINO_ACIDS_OLIGOPEPTIDES" xr:uid="{00000000-0004-0000-0800-0000A0000000}"/>
    <hyperlink ref="C94" r:id="rId162" display="C:\Users\384640\gsea_home\output\may03\GOBP.Gsea.1651590742485\REACTOME_TRANSPORT_OF_INORGANIC_CATIONS_ANIONS_AND_AMINO_ACIDS_OLIGOPEPTIDES.html" xr:uid="{00000000-0004-0000-0800-0000A1000000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4908C-98D7-48DD-855D-6D1E69E27D90}">
  <dimension ref="A1:N187"/>
  <sheetViews>
    <sheetView topLeftCell="A166" zoomScale="87" zoomScaleNormal="87" workbookViewId="0">
      <selection activeCell="A190" sqref="A190"/>
    </sheetView>
  </sheetViews>
  <sheetFormatPr defaultRowHeight="15" x14ac:dyDescent="0.25"/>
  <cols>
    <col min="1" max="1" width="9.140625" style="141"/>
    <col min="2" max="2" width="143.28515625" style="139" customWidth="1"/>
    <col min="3" max="3" width="9.85546875" style="139" customWidth="1"/>
    <col min="4" max="5" width="9.140625" style="139"/>
    <col min="6" max="6" width="11.42578125" style="140" bestFit="1" customWidth="1"/>
    <col min="7" max="7" width="10" style="139" customWidth="1"/>
    <col min="8" max="8" width="11.42578125" style="140" bestFit="1" customWidth="1"/>
    <col min="9" max="10" width="9.140625" style="139"/>
    <col min="11" max="11" width="35.140625" style="139" customWidth="1"/>
    <col min="12" max="16384" width="9.140625" style="139"/>
  </cols>
  <sheetData>
    <row r="1" spans="1:13" ht="18" customHeight="1" thickBot="1" x14ac:dyDescent="0.3">
      <c r="B1" s="139" t="s">
        <v>0</v>
      </c>
      <c r="C1" s="139" t="s">
        <v>1</v>
      </c>
      <c r="D1" s="139" t="s">
        <v>2</v>
      </c>
      <c r="E1" s="139" t="s">
        <v>3</v>
      </c>
      <c r="F1" s="140" t="s">
        <v>4</v>
      </c>
      <c r="G1" s="139" t="s">
        <v>5</v>
      </c>
      <c r="H1" s="140" t="s">
        <v>6</v>
      </c>
      <c r="I1" s="139" t="s">
        <v>7</v>
      </c>
      <c r="J1" s="139" t="s">
        <v>8</v>
      </c>
      <c r="K1" s="139" t="s">
        <v>9</v>
      </c>
      <c r="M1" s="191" t="s">
        <v>2997</v>
      </c>
    </row>
    <row r="2" spans="1:13" ht="18" customHeight="1" x14ac:dyDescent="0.25">
      <c r="A2" s="214" t="s">
        <v>2996</v>
      </c>
      <c r="B2" s="215"/>
      <c r="C2" s="215"/>
      <c r="D2" s="215"/>
      <c r="E2" s="215"/>
      <c r="F2" s="215"/>
      <c r="G2" s="215"/>
      <c r="H2" s="215"/>
      <c r="I2" s="215"/>
      <c r="J2" s="215"/>
      <c r="K2" s="215"/>
      <c r="L2" s="215"/>
      <c r="M2" s="216"/>
    </row>
    <row r="3" spans="1:13" ht="18" customHeight="1" x14ac:dyDescent="0.25">
      <c r="A3" s="212" t="s">
        <v>2975</v>
      </c>
      <c r="B3" s="213"/>
      <c r="C3" s="213"/>
      <c r="D3" s="213"/>
      <c r="E3" s="213"/>
      <c r="F3" s="213"/>
      <c r="G3" s="213"/>
      <c r="H3" s="213"/>
      <c r="I3" s="213"/>
      <c r="J3" s="213"/>
      <c r="K3" s="213"/>
      <c r="M3" s="157"/>
    </row>
    <row r="4" spans="1:13" ht="18.75" customHeight="1" x14ac:dyDescent="0.25">
      <c r="A4" s="159">
        <v>4</v>
      </c>
      <c r="B4" s="145" t="s">
        <v>480</v>
      </c>
      <c r="C4" s="145" t="s">
        <v>11</v>
      </c>
      <c r="D4" s="142">
        <v>96</v>
      </c>
      <c r="E4" s="142">
        <v>0.56000000000000005</v>
      </c>
      <c r="F4" s="143">
        <v>2.19</v>
      </c>
      <c r="G4" s="142">
        <v>0</v>
      </c>
      <c r="H4" s="143">
        <v>0</v>
      </c>
      <c r="I4" s="142">
        <v>2E-3</v>
      </c>
      <c r="J4" s="142">
        <v>2710</v>
      </c>
      <c r="K4" s="142" t="s">
        <v>481</v>
      </c>
      <c r="M4" s="166" t="s">
        <v>2995</v>
      </c>
    </row>
    <row r="5" spans="1:13" ht="18.75" customHeight="1" x14ac:dyDescent="0.25">
      <c r="A5" s="159">
        <v>8</v>
      </c>
      <c r="B5" s="145" t="s">
        <v>486</v>
      </c>
      <c r="C5" s="145" t="s">
        <v>11</v>
      </c>
      <c r="D5" s="142">
        <v>32</v>
      </c>
      <c r="E5" s="142">
        <v>0.65</v>
      </c>
      <c r="F5" s="143">
        <v>2.0099999999999998</v>
      </c>
      <c r="G5" s="142">
        <v>0</v>
      </c>
      <c r="H5" s="143">
        <v>8.0000000000000002E-3</v>
      </c>
      <c r="I5" s="142">
        <v>8.2000000000000003E-2</v>
      </c>
      <c r="J5" s="142">
        <v>2552</v>
      </c>
      <c r="K5" s="142" t="s">
        <v>487</v>
      </c>
      <c r="M5" s="157"/>
    </row>
    <row r="6" spans="1:13" x14ac:dyDescent="0.25">
      <c r="A6" s="159">
        <v>9</v>
      </c>
      <c r="B6" s="145" t="s">
        <v>482</v>
      </c>
      <c r="C6" s="145" t="s">
        <v>11</v>
      </c>
      <c r="D6" s="142">
        <v>36</v>
      </c>
      <c r="E6" s="142">
        <v>0.63</v>
      </c>
      <c r="F6" s="143">
        <v>2.0099999999999998</v>
      </c>
      <c r="G6" s="142">
        <v>0</v>
      </c>
      <c r="H6" s="143">
        <v>8.0000000000000002E-3</v>
      </c>
      <c r="I6" s="142">
        <v>8.5999999999999993E-2</v>
      </c>
      <c r="J6" s="142">
        <v>2366</v>
      </c>
      <c r="K6" s="142" t="s">
        <v>483</v>
      </c>
      <c r="M6" s="157"/>
    </row>
    <row r="7" spans="1:13" ht="18" customHeight="1" x14ac:dyDescent="0.25">
      <c r="A7" s="159">
        <v>16</v>
      </c>
      <c r="B7" s="145" t="s">
        <v>488</v>
      </c>
      <c r="C7" s="145" t="s">
        <v>11</v>
      </c>
      <c r="D7" s="142">
        <v>31</v>
      </c>
      <c r="E7" s="142">
        <v>0.64</v>
      </c>
      <c r="F7" s="143">
        <v>1.96</v>
      </c>
      <c r="G7" s="142">
        <v>0</v>
      </c>
      <c r="H7" s="143">
        <v>0.01</v>
      </c>
      <c r="I7" s="142">
        <v>0.17799999999999999</v>
      </c>
      <c r="J7" s="142">
        <v>1944</v>
      </c>
      <c r="K7" s="142" t="s">
        <v>489</v>
      </c>
      <c r="M7" s="157"/>
    </row>
    <row r="8" spans="1:13" ht="18" customHeight="1" x14ac:dyDescent="0.25">
      <c r="A8" s="159">
        <v>14</v>
      </c>
      <c r="B8" s="145" t="s">
        <v>492</v>
      </c>
      <c r="C8" s="145" t="s">
        <v>11</v>
      </c>
      <c r="D8" s="142">
        <v>50</v>
      </c>
      <c r="E8" s="142">
        <v>0.57999999999999996</v>
      </c>
      <c r="F8" s="143">
        <v>1.96</v>
      </c>
      <c r="G8" s="142">
        <v>0</v>
      </c>
      <c r="H8" s="143">
        <v>1.0999999999999999E-2</v>
      </c>
      <c r="I8" s="142">
        <v>0.17299999999999999</v>
      </c>
      <c r="J8" s="142">
        <v>2830</v>
      </c>
      <c r="K8" s="142" t="s">
        <v>493</v>
      </c>
      <c r="M8" s="157"/>
    </row>
    <row r="9" spans="1:13" ht="18" customHeight="1" x14ac:dyDescent="0.25">
      <c r="A9" s="159">
        <v>17</v>
      </c>
      <c r="B9" s="145" t="s">
        <v>494</v>
      </c>
      <c r="C9" s="145" t="s">
        <v>11</v>
      </c>
      <c r="D9" s="142">
        <v>40</v>
      </c>
      <c r="E9" s="142">
        <v>0.59</v>
      </c>
      <c r="F9" s="143">
        <v>1.95</v>
      </c>
      <c r="G9" s="142">
        <v>0</v>
      </c>
      <c r="H9" s="143">
        <v>1.2E-2</v>
      </c>
      <c r="I9" s="142">
        <v>0.22600000000000001</v>
      </c>
      <c r="J9" s="142">
        <v>2427</v>
      </c>
      <c r="K9" s="142" t="s">
        <v>301</v>
      </c>
      <c r="M9" s="157"/>
    </row>
    <row r="10" spans="1:13" ht="18" customHeight="1" x14ac:dyDescent="0.25">
      <c r="A10" s="159">
        <v>19</v>
      </c>
      <c r="B10" s="145" t="s">
        <v>490</v>
      </c>
      <c r="C10" s="145" t="s">
        <v>11</v>
      </c>
      <c r="D10" s="142">
        <v>24</v>
      </c>
      <c r="E10" s="142">
        <v>0.67</v>
      </c>
      <c r="F10" s="143">
        <v>1.93</v>
      </c>
      <c r="G10" s="142">
        <v>2E-3</v>
      </c>
      <c r="H10" s="143">
        <v>1.2999999999999999E-2</v>
      </c>
      <c r="I10" s="142">
        <v>0.27300000000000002</v>
      </c>
      <c r="J10" s="142">
        <v>2830</v>
      </c>
      <c r="K10" s="142" t="s">
        <v>491</v>
      </c>
      <c r="M10" s="157"/>
    </row>
    <row r="11" spans="1:13" ht="18" customHeight="1" x14ac:dyDescent="0.25">
      <c r="A11" s="159">
        <v>24</v>
      </c>
      <c r="B11" s="145" t="s">
        <v>497</v>
      </c>
      <c r="C11" s="145" t="s">
        <v>11</v>
      </c>
      <c r="D11" s="142">
        <v>36</v>
      </c>
      <c r="E11" s="142">
        <v>0.56999999999999995</v>
      </c>
      <c r="F11" s="143">
        <v>1.84</v>
      </c>
      <c r="G11" s="142">
        <v>0</v>
      </c>
      <c r="H11" s="143">
        <v>3.5000000000000003E-2</v>
      </c>
      <c r="I11" s="142">
        <v>0.64200000000000002</v>
      </c>
      <c r="J11" s="142">
        <v>2830</v>
      </c>
      <c r="K11" s="142" t="s">
        <v>498</v>
      </c>
      <c r="M11" s="157"/>
    </row>
    <row r="12" spans="1:13" ht="18" customHeight="1" x14ac:dyDescent="0.25">
      <c r="A12" s="159">
        <v>30</v>
      </c>
      <c r="B12" s="145" t="s">
        <v>495</v>
      </c>
      <c r="C12" s="145" t="s">
        <v>11</v>
      </c>
      <c r="D12" s="142">
        <v>18</v>
      </c>
      <c r="E12" s="142">
        <v>0.67</v>
      </c>
      <c r="F12" s="143">
        <v>1.81</v>
      </c>
      <c r="G12" s="142">
        <v>0</v>
      </c>
      <c r="H12" s="143">
        <v>4.1000000000000002E-2</v>
      </c>
      <c r="I12" s="142">
        <v>0.79</v>
      </c>
      <c r="J12" s="142">
        <v>2366</v>
      </c>
      <c r="K12" s="142" t="s">
        <v>90</v>
      </c>
      <c r="M12" s="157"/>
    </row>
    <row r="13" spans="1:13" ht="18" customHeight="1" x14ac:dyDescent="0.25">
      <c r="A13" s="159">
        <v>27</v>
      </c>
      <c r="B13" s="145" t="s">
        <v>496</v>
      </c>
      <c r="C13" s="145" t="s">
        <v>11</v>
      </c>
      <c r="D13" s="142">
        <v>72</v>
      </c>
      <c r="E13" s="142">
        <v>0.49</v>
      </c>
      <c r="F13" s="143">
        <v>1.81</v>
      </c>
      <c r="G13" s="142">
        <v>0</v>
      </c>
      <c r="H13" s="143">
        <v>4.2000000000000003E-2</v>
      </c>
      <c r="I13" s="142">
        <v>0.76300000000000001</v>
      </c>
      <c r="J13" s="142">
        <v>2710</v>
      </c>
      <c r="K13" s="142" t="s">
        <v>462</v>
      </c>
      <c r="M13" s="157"/>
    </row>
    <row r="14" spans="1:13" ht="18" customHeight="1" x14ac:dyDescent="0.25">
      <c r="A14" s="159">
        <v>28</v>
      </c>
      <c r="B14" s="145" t="s">
        <v>499</v>
      </c>
      <c r="C14" s="145" t="s">
        <v>11</v>
      </c>
      <c r="D14" s="142">
        <v>17</v>
      </c>
      <c r="E14" s="142">
        <v>0.67</v>
      </c>
      <c r="F14" s="143">
        <v>1.81</v>
      </c>
      <c r="G14" s="142">
        <v>2E-3</v>
      </c>
      <c r="H14" s="143">
        <v>4.2000000000000003E-2</v>
      </c>
      <c r="I14" s="142">
        <v>0.77200000000000002</v>
      </c>
      <c r="J14" s="142">
        <v>2710</v>
      </c>
      <c r="K14" s="142" t="s">
        <v>500</v>
      </c>
      <c r="M14" s="157"/>
    </row>
    <row r="15" spans="1:13" ht="18" customHeight="1" x14ac:dyDescent="0.25">
      <c r="A15" s="159">
        <v>31</v>
      </c>
      <c r="B15" s="145" t="s">
        <v>506</v>
      </c>
      <c r="C15" s="145" t="s">
        <v>11</v>
      </c>
      <c r="D15" s="142">
        <v>280</v>
      </c>
      <c r="E15" s="142">
        <v>0.4</v>
      </c>
      <c r="F15" s="143">
        <v>1.77</v>
      </c>
      <c r="G15" s="142">
        <v>0</v>
      </c>
      <c r="H15" s="143">
        <v>6.0999999999999999E-2</v>
      </c>
      <c r="I15" s="142">
        <v>0.92</v>
      </c>
      <c r="J15" s="142">
        <v>3647</v>
      </c>
      <c r="K15" s="142" t="s">
        <v>242</v>
      </c>
      <c r="M15" s="157"/>
    </row>
    <row r="16" spans="1:13" ht="18" customHeight="1" x14ac:dyDescent="0.25">
      <c r="A16" s="159">
        <v>32</v>
      </c>
      <c r="B16" s="145" t="s">
        <v>503</v>
      </c>
      <c r="C16" s="145" t="s">
        <v>11</v>
      </c>
      <c r="D16" s="142">
        <v>63</v>
      </c>
      <c r="E16" s="142">
        <v>0.5</v>
      </c>
      <c r="F16" s="143">
        <v>1.75</v>
      </c>
      <c r="G16" s="142">
        <v>0</v>
      </c>
      <c r="H16" s="143">
        <v>6.8000000000000005E-2</v>
      </c>
      <c r="I16" s="142">
        <v>0.95199999999999996</v>
      </c>
      <c r="J16" s="142">
        <v>2427</v>
      </c>
      <c r="K16" s="142" t="s">
        <v>504</v>
      </c>
      <c r="M16" s="157"/>
    </row>
    <row r="17" spans="1:13" ht="18" customHeight="1" x14ac:dyDescent="0.25">
      <c r="A17" s="159">
        <v>35</v>
      </c>
      <c r="B17" s="145" t="s">
        <v>505</v>
      </c>
      <c r="C17" s="145" t="s">
        <v>11</v>
      </c>
      <c r="D17" s="142">
        <v>47</v>
      </c>
      <c r="E17" s="142">
        <v>0.52</v>
      </c>
      <c r="F17" s="143">
        <v>1.74</v>
      </c>
      <c r="G17" s="142">
        <v>6.0000000000000001E-3</v>
      </c>
      <c r="H17" s="143">
        <v>6.8000000000000005E-2</v>
      </c>
      <c r="I17" s="142">
        <v>0.96</v>
      </c>
      <c r="J17" s="142">
        <v>2602</v>
      </c>
      <c r="K17" s="142" t="s">
        <v>407</v>
      </c>
      <c r="M17" s="157"/>
    </row>
    <row r="18" spans="1:13" ht="18" customHeight="1" x14ac:dyDescent="0.25">
      <c r="A18" s="159">
        <v>36</v>
      </c>
      <c r="B18" s="145" t="s">
        <v>501</v>
      </c>
      <c r="C18" s="145" t="s">
        <v>11</v>
      </c>
      <c r="D18" s="142">
        <v>24</v>
      </c>
      <c r="E18" s="142">
        <v>0.61</v>
      </c>
      <c r="F18" s="143">
        <v>1.74</v>
      </c>
      <c r="G18" s="142">
        <v>2E-3</v>
      </c>
      <c r="H18" s="143">
        <v>7.3999999999999996E-2</v>
      </c>
      <c r="I18" s="142">
        <v>0.96799999999999997</v>
      </c>
      <c r="J18" s="142">
        <v>2552</v>
      </c>
      <c r="K18" s="142" t="s">
        <v>502</v>
      </c>
      <c r="M18" s="157"/>
    </row>
    <row r="19" spans="1:13" ht="18" customHeight="1" x14ac:dyDescent="0.25">
      <c r="A19" s="159">
        <v>19</v>
      </c>
      <c r="B19" s="145" t="s">
        <v>490</v>
      </c>
      <c r="C19" s="145" t="s">
        <v>11</v>
      </c>
      <c r="D19" s="142">
        <v>24</v>
      </c>
      <c r="E19" s="142">
        <v>0.67</v>
      </c>
      <c r="F19" s="143">
        <v>1.93</v>
      </c>
      <c r="G19" s="142">
        <v>2E-3</v>
      </c>
      <c r="H19" s="143">
        <v>1.2999999999999999E-2</v>
      </c>
      <c r="I19" s="142">
        <v>0.27300000000000002</v>
      </c>
      <c r="J19" s="142">
        <v>2830</v>
      </c>
      <c r="K19" s="142" t="s">
        <v>491</v>
      </c>
      <c r="M19" s="157"/>
    </row>
    <row r="20" spans="1:13" ht="18" customHeight="1" x14ac:dyDescent="0.25">
      <c r="A20" s="159">
        <v>24</v>
      </c>
      <c r="B20" s="145" t="s">
        <v>497</v>
      </c>
      <c r="C20" s="145" t="s">
        <v>11</v>
      </c>
      <c r="D20" s="142">
        <v>36</v>
      </c>
      <c r="E20" s="142">
        <v>0.56999999999999995</v>
      </c>
      <c r="F20" s="143">
        <v>1.84</v>
      </c>
      <c r="G20" s="142">
        <v>0</v>
      </c>
      <c r="H20" s="143">
        <v>3.5000000000000003E-2</v>
      </c>
      <c r="I20" s="142">
        <v>0.64200000000000002</v>
      </c>
      <c r="J20" s="142">
        <v>2830</v>
      </c>
      <c r="K20" s="142" t="s">
        <v>498</v>
      </c>
      <c r="M20" s="157"/>
    </row>
    <row r="21" spans="1:13" ht="18" customHeight="1" x14ac:dyDescent="0.25">
      <c r="A21" s="159">
        <v>30</v>
      </c>
      <c r="B21" s="145" t="s">
        <v>495</v>
      </c>
      <c r="C21" s="145" t="s">
        <v>11</v>
      </c>
      <c r="D21" s="142">
        <v>18</v>
      </c>
      <c r="E21" s="142">
        <v>0.67</v>
      </c>
      <c r="F21" s="143">
        <v>1.81</v>
      </c>
      <c r="G21" s="142">
        <v>0</v>
      </c>
      <c r="H21" s="143">
        <v>4.1000000000000002E-2</v>
      </c>
      <c r="I21" s="142">
        <v>0.79</v>
      </c>
      <c r="J21" s="142">
        <v>2366</v>
      </c>
      <c r="K21" s="142" t="s">
        <v>90</v>
      </c>
      <c r="M21" s="157"/>
    </row>
    <row r="22" spans="1:13" ht="18" customHeight="1" x14ac:dyDescent="0.25">
      <c r="A22" s="159">
        <v>27</v>
      </c>
      <c r="B22" s="145" t="s">
        <v>496</v>
      </c>
      <c r="C22" s="145" t="s">
        <v>11</v>
      </c>
      <c r="D22" s="142">
        <v>72</v>
      </c>
      <c r="E22" s="142">
        <v>0.49</v>
      </c>
      <c r="F22" s="143">
        <v>1.81</v>
      </c>
      <c r="G22" s="142">
        <v>0</v>
      </c>
      <c r="H22" s="143">
        <v>4.2000000000000003E-2</v>
      </c>
      <c r="I22" s="142">
        <v>0.76300000000000001</v>
      </c>
      <c r="J22" s="142">
        <v>2710</v>
      </c>
      <c r="K22" s="142" t="s">
        <v>462</v>
      </c>
      <c r="M22" s="157"/>
    </row>
    <row r="23" spans="1:13" ht="18" customHeight="1" x14ac:dyDescent="0.25">
      <c r="A23" s="159">
        <v>28</v>
      </c>
      <c r="B23" s="145" t="s">
        <v>499</v>
      </c>
      <c r="C23" s="145" t="s">
        <v>11</v>
      </c>
      <c r="D23" s="142">
        <v>17</v>
      </c>
      <c r="E23" s="142">
        <v>0.67</v>
      </c>
      <c r="F23" s="143">
        <v>1.81</v>
      </c>
      <c r="G23" s="142">
        <v>2E-3</v>
      </c>
      <c r="H23" s="143">
        <v>4.2000000000000003E-2</v>
      </c>
      <c r="I23" s="142">
        <v>0.77200000000000002</v>
      </c>
      <c r="J23" s="142">
        <v>2710</v>
      </c>
      <c r="K23" s="142" t="s">
        <v>500</v>
      </c>
      <c r="M23" s="157"/>
    </row>
    <row r="24" spans="1:13" ht="18" customHeight="1" x14ac:dyDescent="0.25">
      <c r="A24" s="159">
        <v>31</v>
      </c>
      <c r="B24" s="145" t="s">
        <v>506</v>
      </c>
      <c r="C24" s="145" t="s">
        <v>11</v>
      </c>
      <c r="D24" s="142">
        <v>280</v>
      </c>
      <c r="E24" s="142">
        <v>0.4</v>
      </c>
      <c r="F24" s="143">
        <v>1.77</v>
      </c>
      <c r="G24" s="142">
        <v>0</v>
      </c>
      <c r="H24" s="143">
        <v>6.0999999999999999E-2</v>
      </c>
      <c r="I24" s="142">
        <v>0.92</v>
      </c>
      <c r="J24" s="142">
        <v>3647</v>
      </c>
      <c r="K24" s="142" t="s">
        <v>242</v>
      </c>
      <c r="M24" s="157"/>
    </row>
    <row r="25" spans="1:13" ht="18" customHeight="1" x14ac:dyDescent="0.25">
      <c r="A25" s="159">
        <v>32</v>
      </c>
      <c r="B25" s="145" t="s">
        <v>503</v>
      </c>
      <c r="C25" s="145" t="s">
        <v>11</v>
      </c>
      <c r="D25" s="142">
        <v>63</v>
      </c>
      <c r="E25" s="142">
        <v>0.5</v>
      </c>
      <c r="F25" s="143">
        <v>1.75</v>
      </c>
      <c r="G25" s="142">
        <v>0</v>
      </c>
      <c r="H25" s="143">
        <v>6.8000000000000005E-2</v>
      </c>
      <c r="I25" s="142">
        <v>0.95199999999999996</v>
      </c>
      <c r="J25" s="142">
        <v>2427</v>
      </c>
      <c r="K25" s="142" t="s">
        <v>504</v>
      </c>
      <c r="M25" s="157"/>
    </row>
    <row r="26" spans="1:13" ht="18" customHeight="1" x14ac:dyDescent="0.25">
      <c r="A26" s="159">
        <v>35</v>
      </c>
      <c r="B26" s="145" t="s">
        <v>505</v>
      </c>
      <c r="C26" s="145" t="s">
        <v>11</v>
      </c>
      <c r="D26" s="142">
        <v>47</v>
      </c>
      <c r="E26" s="142">
        <v>0.52</v>
      </c>
      <c r="F26" s="143">
        <v>1.74</v>
      </c>
      <c r="G26" s="142">
        <v>6.0000000000000001E-3</v>
      </c>
      <c r="H26" s="143">
        <v>6.8000000000000005E-2</v>
      </c>
      <c r="I26" s="142">
        <v>0.96</v>
      </c>
      <c r="J26" s="142">
        <v>2602</v>
      </c>
      <c r="K26" s="142" t="s">
        <v>407</v>
      </c>
      <c r="M26" s="157"/>
    </row>
    <row r="27" spans="1:13" ht="18" customHeight="1" x14ac:dyDescent="0.25">
      <c r="A27" s="159">
        <v>36</v>
      </c>
      <c r="B27" s="145" t="s">
        <v>501</v>
      </c>
      <c r="C27" s="145" t="s">
        <v>11</v>
      </c>
      <c r="D27" s="142">
        <v>24</v>
      </c>
      <c r="E27" s="142">
        <v>0.61</v>
      </c>
      <c r="F27" s="143">
        <v>1.74</v>
      </c>
      <c r="G27" s="142">
        <v>2E-3</v>
      </c>
      <c r="H27" s="143">
        <v>7.3999999999999996E-2</v>
      </c>
      <c r="I27" s="142">
        <v>0.96799999999999997</v>
      </c>
      <c r="J27" s="142">
        <v>2552</v>
      </c>
      <c r="K27" s="142" t="s">
        <v>502</v>
      </c>
      <c r="M27" s="157"/>
    </row>
    <row r="28" spans="1:13" ht="18" customHeight="1" x14ac:dyDescent="0.25">
      <c r="A28" s="159">
        <v>39</v>
      </c>
      <c r="B28" s="145" t="s">
        <v>507</v>
      </c>
      <c r="C28" s="145" t="s">
        <v>11</v>
      </c>
      <c r="D28" s="142">
        <v>20</v>
      </c>
      <c r="E28" s="142">
        <v>0.63</v>
      </c>
      <c r="F28" s="143">
        <v>1.72</v>
      </c>
      <c r="G28" s="142">
        <v>6.0000000000000001E-3</v>
      </c>
      <c r="H28" s="143">
        <v>7.9000000000000001E-2</v>
      </c>
      <c r="I28" s="142">
        <v>0.98499999999999999</v>
      </c>
      <c r="J28" s="142">
        <v>3119</v>
      </c>
      <c r="K28" s="142" t="s">
        <v>168</v>
      </c>
      <c r="M28" s="157"/>
    </row>
    <row r="29" spans="1:13" ht="18" customHeight="1" x14ac:dyDescent="0.25">
      <c r="A29" s="159">
        <v>40</v>
      </c>
      <c r="B29" s="145" t="s">
        <v>508</v>
      </c>
      <c r="C29" s="145" t="s">
        <v>11</v>
      </c>
      <c r="D29" s="142">
        <v>36</v>
      </c>
      <c r="E29" s="142">
        <v>0.53</v>
      </c>
      <c r="F29" s="143">
        <v>1.71</v>
      </c>
      <c r="G29" s="142">
        <v>4.0000000000000001E-3</v>
      </c>
      <c r="H29" s="143">
        <v>8.3000000000000004E-2</v>
      </c>
      <c r="I29" s="142">
        <v>0.99099999999999999</v>
      </c>
      <c r="J29" s="142">
        <v>1822</v>
      </c>
      <c r="K29" s="142" t="s">
        <v>509</v>
      </c>
      <c r="M29" s="157"/>
    </row>
    <row r="30" spans="1:13" ht="18" customHeight="1" x14ac:dyDescent="0.25">
      <c r="A30" s="159">
        <v>43</v>
      </c>
      <c r="B30" s="145" t="s">
        <v>512</v>
      </c>
      <c r="C30" s="145" t="s">
        <v>11</v>
      </c>
      <c r="D30" s="142">
        <v>104</v>
      </c>
      <c r="E30" s="142">
        <v>0.44</v>
      </c>
      <c r="F30" s="143">
        <v>1.69</v>
      </c>
      <c r="G30" s="142">
        <v>0</v>
      </c>
      <c r="H30" s="143">
        <v>9.5000000000000001E-2</v>
      </c>
      <c r="I30" s="142">
        <v>0.996</v>
      </c>
      <c r="J30" s="142">
        <v>2427</v>
      </c>
      <c r="K30" s="142" t="s">
        <v>61</v>
      </c>
      <c r="M30" s="157"/>
    </row>
    <row r="31" spans="1:13" ht="18" customHeight="1" x14ac:dyDescent="0.25">
      <c r="A31" s="159">
        <v>45</v>
      </c>
      <c r="B31" s="145" t="s">
        <v>510</v>
      </c>
      <c r="C31" s="145" t="s">
        <v>11</v>
      </c>
      <c r="D31" s="142">
        <v>24</v>
      </c>
      <c r="E31" s="142">
        <v>0.56999999999999995</v>
      </c>
      <c r="F31" s="143">
        <v>1.67</v>
      </c>
      <c r="G31" s="142">
        <v>1.4E-2</v>
      </c>
      <c r="H31" s="143">
        <v>0.115</v>
      </c>
      <c r="I31" s="142">
        <v>1</v>
      </c>
      <c r="J31" s="142">
        <v>2366</v>
      </c>
      <c r="K31" s="142" t="s">
        <v>511</v>
      </c>
      <c r="M31" s="157"/>
    </row>
    <row r="32" spans="1:13" ht="18" customHeight="1" x14ac:dyDescent="0.25">
      <c r="A32" s="159">
        <v>48</v>
      </c>
      <c r="B32" s="145" t="s">
        <v>515</v>
      </c>
      <c r="C32" s="145" t="s">
        <v>11</v>
      </c>
      <c r="D32" s="142">
        <v>132</v>
      </c>
      <c r="E32" s="142">
        <v>0.41</v>
      </c>
      <c r="F32" s="143">
        <v>1.65</v>
      </c>
      <c r="G32" s="142">
        <v>0</v>
      </c>
      <c r="H32" s="143">
        <v>0.123</v>
      </c>
      <c r="I32" s="142">
        <v>1</v>
      </c>
      <c r="J32" s="142">
        <v>2427</v>
      </c>
      <c r="K32" s="142" t="s">
        <v>516</v>
      </c>
      <c r="M32" s="157"/>
    </row>
    <row r="33" spans="1:13" ht="18" customHeight="1" x14ac:dyDescent="0.25">
      <c r="A33" s="159">
        <v>55</v>
      </c>
      <c r="B33" s="145" t="s">
        <v>513</v>
      </c>
      <c r="C33" s="145" t="s">
        <v>11</v>
      </c>
      <c r="D33" s="142">
        <v>15</v>
      </c>
      <c r="E33" s="142">
        <v>0.63</v>
      </c>
      <c r="F33" s="143">
        <v>1.63</v>
      </c>
      <c r="G33" s="142">
        <v>1.6E-2</v>
      </c>
      <c r="H33" s="143">
        <v>0.13600000000000001</v>
      </c>
      <c r="I33" s="142">
        <v>1</v>
      </c>
      <c r="J33" s="142">
        <v>3119</v>
      </c>
      <c r="K33" s="142" t="s">
        <v>514</v>
      </c>
      <c r="M33" s="157"/>
    </row>
    <row r="34" spans="1:13" ht="18" customHeight="1" x14ac:dyDescent="0.25">
      <c r="A34" s="159">
        <v>57</v>
      </c>
      <c r="B34" s="145" t="s">
        <v>517</v>
      </c>
      <c r="C34" s="145" t="s">
        <v>11</v>
      </c>
      <c r="D34" s="142">
        <v>30</v>
      </c>
      <c r="E34" s="142">
        <v>0.53</v>
      </c>
      <c r="F34" s="143">
        <v>1.62</v>
      </c>
      <c r="G34" s="142">
        <v>1.9E-2</v>
      </c>
      <c r="H34" s="143">
        <v>0.13900000000000001</v>
      </c>
      <c r="I34" s="142">
        <v>1</v>
      </c>
      <c r="J34" s="142">
        <v>4095</v>
      </c>
      <c r="K34" s="142" t="s">
        <v>518</v>
      </c>
      <c r="M34" s="157"/>
    </row>
    <row r="35" spans="1:13" ht="18" customHeight="1" x14ac:dyDescent="0.25">
      <c r="A35" s="159">
        <v>66</v>
      </c>
      <c r="B35" s="145" t="s">
        <v>523</v>
      </c>
      <c r="C35" s="145" t="s">
        <v>11</v>
      </c>
      <c r="D35" s="142">
        <v>39</v>
      </c>
      <c r="E35" s="142">
        <v>0.48</v>
      </c>
      <c r="F35" s="143">
        <v>1.58</v>
      </c>
      <c r="G35" s="142">
        <v>1.7999999999999999E-2</v>
      </c>
      <c r="H35" s="143">
        <v>0.17499999999999999</v>
      </c>
      <c r="I35" s="142">
        <v>1</v>
      </c>
      <c r="J35" s="142">
        <v>4313</v>
      </c>
      <c r="K35" s="142" t="s">
        <v>524</v>
      </c>
      <c r="M35" s="157"/>
    </row>
    <row r="36" spans="1:13" ht="18" customHeight="1" x14ac:dyDescent="0.25">
      <c r="A36" s="159">
        <v>67</v>
      </c>
      <c r="B36" s="145" t="s">
        <v>519</v>
      </c>
      <c r="C36" s="145" t="s">
        <v>11</v>
      </c>
      <c r="D36" s="142">
        <v>67</v>
      </c>
      <c r="E36" s="142">
        <v>0.44</v>
      </c>
      <c r="F36" s="143">
        <v>1.57</v>
      </c>
      <c r="G36" s="142">
        <v>8.0000000000000002E-3</v>
      </c>
      <c r="H36" s="143">
        <v>0.17899999999999999</v>
      </c>
      <c r="I36" s="142">
        <v>1</v>
      </c>
      <c r="J36" s="142">
        <v>2427</v>
      </c>
      <c r="K36" s="142" t="s">
        <v>520</v>
      </c>
      <c r="M36" s="157"/>
    </row>
    <row r="37" spans="1:13" ht="18" customHeight="1" x14ac:dyDescent="0.25">
      <c r="A37" s="159">
        <v>69</v>
      </c>
      <c r="B37" s="145" t="s">
        <v>521</v>
      </c>
      <c r="C37" s="145" t="s">
        <v>11</v>
      </c>
      <c r="D37" s="142">
        <v>62</v>
      </c>
      <c r="E37" s="142">
        <v>0.44</v>
      </c>
      <c r="F37" s="143">
        <v>1.57</v>
      </c>
      <c r="G37" s="142">
        <v>6.0000000000000001E-3</v>
      </c>
      <c r="H37" s="143">
        <v>0.186</v>
      </c>
      <c r="I37" s="142">
        <v>1</v>
      </c>
      <c r="J37" s="142">
        <v>2366</v>
      </c>
      <c r="K37" s="142" t="s">
        <v>516</v>
      </c>
      <c r="M37" s="157"/>
    </row>
    <row r="38" spans="1:13" ht="18" customHeight="1" x14ac:dyDescent="0.25">
      <c r="A38" s="159">
        <v>74</v>
      </c>
      <c r="B38" s="145" t="s">
        <v>522</v>
      </c>
      <c r="C38" s="145" t="s">
        <v>11</v>
      </c>
      <c r="D38" s="142">
        <v>36</v>
      </c>
      <c r="E38" s="142">
        <v>0.48</v>
      </c>
      <c r="F38" s="143">
        <v>1.54</v>
      </c>
      <c r="G38" s="142">
        <v>1.9E-2</v>
      </c>
      <c r="H38" s="143">
        <v>0.20599999999999999</v>
      </c>
      <c r="I38" s="142">
        <v>1</v>
      </c>
      <c r="J38" s="142">
        <v>3819</v>
      </c>
      <c r="K38" s="142" t="s">
        <v>262</v>
      </c>
      <c r="M38" s="157"/>
    </row>
    <row r="39" spans="1:13" ht="18" customHeight="1" x14ac:dyDescent="0.25">
      <c r="A39" s="159">
        <v>81</v>
      </c>
      <c r="B39" s="145" t="s">
        <v>1723</v>
      </c>
      <c r="C39" s="145" t="s">
        <v>11</v>
      </c>
      <c r="D39" s="142">
        <v>57</v>
      </c>
      <c r="E39" s="142">
        <v>0.43</v>
      </c>
      <c r="F39" s="143">
        <v>1.53</v>
      </c>
      <c r="G39" s="142">
        <v>1.2E-2</v>
      </c>
      <c r="H39" s="143">
        <v>0.20699999999999999</v>
      </c>
      <c r="I39" s="142">
        <v>1</v>
      </c>
      <c r="J39" s="142">
        <v>4362</v>
      </c>
      <c r="K39" s="142" t="s">
        <v>1724</v>
      </c>
      <c r="M39" s="157"/>
    </row>
    <row r="40" spans="1:13" ht="18" customHeight="1" x14ac:dyDescent="0.25">
      <c r="A40" s="159">
        <v>79</v>
      </c>
      <c r="B40" s="145" t="s">
        <v>525</v>
      </c>
      <c r="C40" s="145" t="s">
        <v>11</v>
      </c>
      <c r="D40" s="142">
        <v>15</v>
      </c>
      <c r="E40" s="142">
        <v>0.59</v>
      </c>
      <c r="F40" s="143">
        <v>1.53</v>
      </c>
      <c r="G40" s="142">
        <v>3.4000000000000002E-2</v>
      </c>
      <c r="H40" s="143">
        <v>0.20699999999999999</v>
      </c>
      <c r="I40" s="142">
        <v>1</v>
      </c>
      <c r="J40" s="142">
        <v>2322</v>
      </c>
      <c r="K40" s="142" t="s">
        <v>67</v>
      </c>
      <c r="M40" s="157"/>
    </row>
    <row r="41" spans="1:13" ht="18" customHeight="1" x14ac:dyDescent="0.25">
      <c r="A41" s="159">
        <v>77</v>
      </c>
      <c r="B41" s="145" t="s">
        <v>1727</v>
      </c>
      <c r="C41" s="145" t="s">
        <v>11</v>
      </c>
      <c r="D41" s="142">
        <v>21</v>
      </c>
      <c r="E41" s="142">
        <v>0.54</v>
      </c>
      <c r="F41" s="143">
        <v>1.54</v>
      </c>
      <c r="G41" s="142">
        <v>3.7999999999999999E-2</v>
      </c>
      <c r="H41" s="143">
        <v>0.20699999999999999</v>
      </c>
      <c r="I41" s="142">
        <v>1</v>
      </c>
      <c r="J41" s="142">
        <v>2383</v>
      </c>
      <c r="K41" s="142" t="s">
        <v>529</v>
      </c>
      <c r="M41" s="157"/>
    </row>
    <row r="42" spans="1:13" ht="18" customHeight="1" x14ac:dyDescent="0.25">
      <c r="A42" s="159">
        <v>91</v>
      </c>
      <c r="B42" s="145" t="s">
        <v>1725</v>
      </c>
      <c r="C42" s="145" t="s">
        <v>11</v>
      </c>
      <c r="D42" s="142">
        <v>36</v>
      </c>
      <c r="E42" s="142">
        <v>0.47</v>
      </c>
      <c r="F42" s="143">
        <v>1.5</v>
      </c>
      <c r="G42" s="142">
        <v>2.9000000000000001E-2</v>
      </c>
      <c r="H42" s="143">
        <v>0.22900000000000001</v>
      </c>
      <c r="I42" s="142">
        <v>1</v>
      </c>
      <c r="J42" s="142">
        <v>2427</v>
      </c>
      <c r="K42" s="142" t="s">
        <v>952</v>
      </c>
      <c r="M42" s="157"/>
    </row>
    <row r="43" spans="1:13" ht="18" customHeight="1" x14ac:dyDescent="0.25">
      <c r="A43" s="159">
        <v>87</v>
      </c>
      <c r="B43" s="145" t="s">
        <v>527</v>
      </c>
      <c r="C43" s="145" t="s">
        <v>11</v>
      </c>
      <c r="D43" s="142">
        <v>40</v>
      </c>
      <c r="E43" s="142">
        <v>0.46</v>
      </c>
      <c r="F43" s="143">
        <v>1.51</v>
      </c>
      <c r="G43" s="142">
        <v>3.4000000000000002E-2</v>
      </c>
      <c r="H43" s="143">
        <v>0.22900000000000001</v>
      </c>
      <c r="I43" s="142">
        <v>1</v>
      </c>
      <c r="J43" s="142">
        <v>4240</v>
      </c>
      <c r="K43" s="142" t="s">
        <v>528</v>
      </c>
      <c r="M43" s="157"/>
    </row>
    <row r="44" spans="1:13" ht="18" customHeight="1" x14ac:dyDescent="0.25">
      <c r="A44" s="159">
        <v>89</v>
      </c>
      <c r="B44" s="145" t="s">
        <v>526</v>
      </c>
      <c r="C44" s="145" t="s">
        <v>11</v>
      </c>
      <c r="D44" s="142">
        <v>38</v>
      </c>
      <c r="E44" s="142">
        <v>0.47</v>
      </c>
      <c r="F44" s="143">
        <v>1.5</v>
      </c>
      <c r="G44" s="142">
        <v>2.9000000000000001E-2</v>
      </c>
      <c r="H44" s="143">
        <v>0.23300000000000001</v>
      </c>
      <c r="I44" s="142">
        <v>1</v>
      </c>
      <c r="J44" s="142">
        <v>2710</v>
      </c>
      <c r="K44" s="142" t="s">
        <v>213</v>
      </c>
      <c r="M44" s="157"/>
    </row>
    <row r="45" spans="1:13" ht="18" customHeight="1" x14ac:dyDescent="0.25">
      <c r="A45" s="159">
        <v>103</v>
      </c>
      <c r="B45" s="142" t="s">
        <v>1743</v>
      </c>
      <c r="C45" s="142"/>
      <c r="D45" s="142">
        <v>55</v>
      </c>
      <c r="E45" s="142">
        <v>0.41</v>
      </c>
      <c r="F45" s="143">
        <v>1.46</v>
      </c>
      <c r="G45" s="142">
        <v>2.5999999999999999E-2</v>
      </c>
      <c r="H45" s="143">
        <v>0.28499999999999998</v>
      </c>
      <c r="I45" s="142">
        <v>1</v>
      </c>
      <c r="J45" s="142">
        <v>2867</v>
      </c>
      <c r="K45" s="142" t="s">
        <v>1744</v>
      </c>
      <c r="M45" s="157"/>
    </row>
    <row r="46" spans="1:13" ht="18" customHeight="1" x14ac:dyDescent="0.25">
      <c r="A46" s="159">
        <v>110</v>
      </c>
      <c r="B46" s="142" t="s">
        <v>1755</v>
      </c>
      <c r="C46" s="142"/>
      <c r="D46" s="142">
        <v>32</v>
      </c>
      <c r="E46" s="142">
        <v>0.46</v>
      </c>
      <c r="F46" s="143">
        <v>1.43</v>
      </c>
      <c r="G46" s="142">
        <v>4.5999999999999999E-2</v>
      </c>
      <c r="H46" s="143">
        <v>0.313</v>
      </c>
      <c r="I46" s="142">
        <v>1</v>
      </c>
      <c r="J46" s="142">
        <v>3592</v>
      </c>
      <c r="K46" s="142" t="s">
        <v>129</v>
      </c>
      <c r="M46" s="157"/>
    </row>
    <row r="47" spans="1:13" ht="18" customHeight="1" x14ac:dyDescent="0.25">
      <c r="A47" s="159">
        <v>109</v>
      </c>
      <c r="B47" s="142" t="s">
        <v>1738</v>
      </c>
      <c r="C47" s="142"/>
      <c r="D47" s="142">
        <v>97</v>
      </c>
      <c r="E47" s="142">
        <v>0.38</v>
      </c>
      <c r="F47" s="143">
        <v>1.43</v>
      </c>
      <c r="G47" s="142">
        <v>1.4999999999999999E-2</v>
      </c>
      <c r="H47" s="143">
        <v>0.314</v>
      </c>
      <c r="I47" s="142">
        <v>1</v>
      </c>
      <c r="J47" s="142">
        <v>2562</v>
      </c>
      <c r="K47" s="142" t="s">
        <v>1295</v>
      </c>
      <c r="M47" s="157"/>
    </row>
    <row r="48" spans="1:13" ht="18" customHeight="1" x14ac:dyDescent="0.25">
      <c r="A48" s="159">
        <v>152</v>
      </c>
      <c r="B48" s="142" t="s">
        <v>1750</v>
      </c>
      <c r="C48" s="142"/>
      <c r="D48" s="142">
        <v>241</v>
      </c>
      <c r="E48" s="142">
        <v>0.3</v>
      </c>
      <c r="F48" s="143">
        <v>1.32</v>
      </c>
      <c r="G48" s="142">
        <v>1.6E-2</v>
      </c>
      <c r="H48" s="143">
        <v>0.45200000000000001</v>
      </c>
      <c r="I48" s="142">
        <v>1</v>
      </c>
      <c r="J48" s="142">
        <v>2286</v>
      </c>
      <c r="K48" s="142" t="s">
        <v>769</v>
      </c>
      <c r="M48" s="157"/>
    </row>
    <row r="49" spans="1:14" ht="18" customHeight="1" x14ac:dyDescent="0.25">
      <c r="A49" s="159">
        <v>159</v>
      </c>
      <c r="B49" s="142" t="s">
        <v>1751</v>
      </c>
      <c r="C49" s="142"/>
      <c r="D49" s="142">
        <v>176</v>
      </c>
      <c r="E49" s="142">
        <v>0.31</v>
      </c>
      <c r="F49" s="143">
        <v>1.31</v>
      </c>
      <c r="G49" s="142">
        <v>2.7E-2</v>
      </c>
      <c r="H49" s="143">
        <v>0.47799999999999998</v>
      </c>
      <c r="I49" s="142">
        <v>1</v>
      </c>
      <c r="J49" s="142">
        <v>2278</v>
      </c>
      <c r="K49" s="142" t="s">
        <v>1752</v>
      </c>
      <c r="M49" s="157"/>
    </row>
    <row r="50" spans="1:14" ht="18" customHeight="1" x14ac:dyDescent="0.25">
      <c r="A50" s="159">
        <v>119</v>
      </c>
      <c r="B50" s="142" t="s">
        <v>1745</v>
      </c>
      <c r="C50" s="142"/>
      <c r="D50" s="142">
        <v>40</v>
      </c>
      <c r="E50" s="142">
        <v>0.43</v>
      </c>
      <c r="F50" s="143">
        <v>1.42</v>
      </c>
      <c r="G50" s="142">
        <v>5.0999999999999997E-2</v>
      </c>
      <c r="H50" s="143">
        <v>0.318</v>
      </c>
      <c r="I50" s="142">
        <v>1</v>
      </c>
      <c r="J50" s="142">
        <v>3631</v>
      </c>
      <c r="K50" s="142" t="s">
        <v>156</v>
      </c>
      <c r="M50" s="157"/>
    </row>
    <row r="51" spans="1:14" ht="18" customHeight="1" x14ac:dyDescent="0.25">
      <c r="A51" s="159">
        <v>102</v>
      </c>
      <c r="B51" s="142" t="s">
        <v>1754</v>
      </c>
      <c r="C51" s="142"/>
      <c r="D51" s="142">
        <v>30</v>
      </c>
      <c r="E51" s="142">
        <v>0.47</v>
      </c>
      <c r="F51" s="143">
        <v>1.46</v>
      </c>
      <c r="G51" s="142">
        <v>5.5E-2</v>
      </c>
      <c r="H51" s="143">
        <v>0.28199999999999997</v>
      </c>
      <c r="I51" s="142">
        <v>1</v>
      </c>
      <c r="J51" s="142">
        <v>2366</v>
      </c>
      <c r="K51" s="142" t="s">
        <v>504</v>
      </c>
      <c r="M51" s="157"/>
    </row>
    <row r="52" spans="1:14" s="140" customFormat="1" ht="18" customHeight="1" x14ac:dyDescent="0.25">
      <c r="A52" s="190"/>
      <c r="B52" s="189"/>
      <c r="C52" s="189"/>
      <c r="D52" s="143"/>
      <c r="E52" s="143" t="s">
        <v>2970</v>
      </c>
      <c r="F52" s="143">
        <f>AVERAGE(F4:F51)</f>
        <v>1.6952083333333334</v>
      </c>
      <c r="G52" s="143" t="s">
        <v>2969</v>
      </c>
      <c r="H52" s="181">
        <v>2.5005989999999998E-16</v>
      </c>
      <c r="I52" s="143"/>
      <c r="J52" s="143"/>
      <c r="K52" s="143"/>
      <c r="M52" s="188"/>
    </row>
    <row r="53" spans="1:14" ht="18" customHeight="1" x14ac:dyDescent="0.25">
      <c r="A53" s="212" t="s">
        <v>2981</v>
      </c>
      <c r="B53" s="213"/>
      <c r="C53" s="213"/>
      <c r="D53" s="213"/>
      <c r="E53" s="213"/>
      <c r="F53" s="213"/>
      <c r="G53" s="213"/>
      <c r="H53" s="213"/>
      <c r="I53" s="213"/>
      <c r="J53" s="213"/>
      <c r="K53" s="213"/>
      <c r="M53" s="157"/>
    </row>
    <row r="54" spans="1:14" ht="18" customHeight="1" x14ac:dyDescent="0.25">
      <c r="A54" s="159">
        <v>22</v>
      </c>
      <c r="B54" s="145" t="s">
        <v>388</v>
      </c>
      <c r="C54" s="145" t="s">
        <v>11</v>
      </c>
      <c r="D54" s="142">
        <v>22</v>
      </c>
      <c r="E54" s="142">
        <v>0.66</v>
      </c>
      <c r="F54" s="143">
        <v>1.87</v>
      </c>
      <c r="G54" s="142">
        <v>2E-3</v>
      </c>
      <c r="H54" s="143">
        <v>2.5000000000000001E-2</v>
      </c>
      <c r="I54" s="142">
        <v>0.495</v>
      </c>
      <c r="J54" s="142">
        <v>2322</v>
      </c>
      <c r="K54" s="142" t="s">
        <v>301</v>
      </c>
      <c r="M54" s="166" t="s">
        <v>2994</v>
      </c>
    </row>
    <row r="55" spans="1:14" ht="18" customHeight="1" x14ac:dyDescent="0.25">
      <c r="A55" s="159">
        <v>23</v>
      </c>
      <c r="B55" s="145" t="s">
        <v>389</v>
      </c>
      <c r="C55" s="145" t="s">
        <v>11</v>
      </c>
      <c r="D55" s="142">
        <v>32</v>
      </c>
      <c r="E55" s="142">
        <v>0.6</v>
      </c>
      <c r="F55" s="143">
        <v>1.86</v>
      </c>
      <c r="G55" s="142">
        <v>2E-3</v>
      </c>
      <c r="H55" s="143">
        <v>2.7E-2</v>
      </c>
      <c r="I55" s="142">
        <v>0.54400000000000004</v>
      </c>
      <c r="J55" s="142">
        <v>2830</v>
      </c>
      <c r="K55" s="142" t="s">
        <v>390</v>
      </c>
      <c r="M55" s="157"/>
    </row>
    <row r="56" spans="1:14" ht="18" customHeight="1" x14ac:dyDescent="0.25">
      <c r="A56" s="159">
        <v>33</v>
      </c>
      <c r="B56" s="145" t="s">
        <v>391</v>
      </c>
      <c r="C56" s="145" t="s">
        <v>11</v>
      </c>
      <c r="D56" s="142">
        <v>35</v>
      </c>
      <c r="E56" s="142">
        <v>0.55000000000000004</v>
      </c>
      <c r="F56" s="143">
        <v>1.75</v>
      </c>
      <c r="G56" s="142">
        <v>2E-3</v>
      </c>
      <c r="H56" s="143">
        <v>6.7000000000000004E-2</v>
      </c>
      <c r="I56" s="142">
        <v>0.95499999999999996</v>
      </c>
      <c r="J56" s="142">
        <v>2552</v>
      </c>
      <c r="K56" s="142" t="s">
        <v>392</v>
      </c>
      <c r="M56" s="157"/>
    </row>
    <row r="57" spans="1:14" ht="18" customHeight="1" x14ac:dyDescent="0.25">
      <c r="A57" s="159">
        <v>50</v>
      </c>
      <c r="B57" s="145" t="s">
        <v>393</v>
      </c>
      <c r="C57" s="145" t="s">
        <v>11</v>
      </c>
      <c r="D57" s="142">
        <v>25</v>
      </c>
      <c r="E57" s="142">
        <v>0.55000000000000004</v>
      </c>
      <c r="F57" s="143">
        <v>1.65</v>
      </c>
      <c r="G57" s="142">
        <v>1.7999999999999999E-2</v>
      </c>
      <c r="H57" s="143">
        <v>0.128</v>
      </c>
      <c r="I57" s="142">
        <v>1</v>
      </c>
      <c r="J57" s="142">
        <v>5118</v>
      </c>
      <c r="K57" s="142" t="s">
        <v>394</v>
      </c>
      <c r="M57" s="157"/>
    </row>
    <row r="58" spans="1:14" s="140" customFormat="1" ht="18" customHeight="1" x14ac:dyDescent="0.25">
      <c r="A58" s="190"/>
      <c r="B58" s="189"/>
      <c r="C58" s="189"/>
      <c r="D58" s="143"/>
      <c r="E58" s="143" t="s">
        <v>2970</v>
      </c>
      <c r="F58" s="143">
        <f>AVERAGE(F54:F57)</f>
        <v>1.7825000000000002</v>
      </c>
      <c r="G58" s="143" t="s">
        <v>2969</v>
      </c>
      <c r="H58" s="143">
        <v>2.1886750000000002E-3</v>
      </c>
      <c r="I58" s="143"/>
      <c r="J58" s="143"/>
      <c r="K58" s="143"/>
      <c r="M58" s="188"/>
    </row>
    <row r="59" spans="1:14" ht="18" customHeight="1" x14ac:dyDescent="0.25">
      <c r="A59" s="212" t="s">
        <v>2979</v>
      </c>
      <c r="B59" s="213"/>
      <c r="C59" s="213"/>
      <c r="D59" s="213"/>
      <c r="E59" s="213"/>
      <c r="F59" s="213"/>
      <c r="G59" s="213"/>
      <c r="H59" s="213"/>
      <c r="I59" s="213"/>
      <c r="J59" s="213"/>
      <c r="K59" s="213"/>
      <c r="M59" s="157"/>
    </row>
    <row r="60" spans="1:14" ht="18" customHeight="1" x14ac:dyDescent="0.25">
      <c r="A60" s="159">
        <v>3</v>
      </c>
      <c r="B60" s="145" t="s">
        <v>362</v>
      </c>
      <c r="C60" s="145" t="s">
        <v>11</v>
      </c>
      <c r="D60" s="142">
        <v>145</v>
      </c>
      <c r="E60" s="142">
        <v>0.37</v>
      </c>
      <c r="F60" s="143">
        <v>1.51</v>
      </c>
      <c r="G60" s="142">
        <v>0</v>
      </c>
      <c r="H60" s="143">
        <v>4.1000000000000002E-2</v>
      </c>
      <c r="I60" s="142">
        <v>0.21099999999999999</v>
      </c>
      <c r="J60" s="142">
        <v>4453</v>
      </c>
      <c r="K60" s="142" t="s">
        <v>363</v>
      </c>
      <c r="M60" s="166" t="s">
        <v>2993</v>
      </c>
    </row>
    <row r="61" spans="1:14" ht="18.75" customHeight="1" x14ac:dyDescent="0.25">
      <c r="A61" s="159">
        <v>4</v>
      </c>
      <c r="B61" s="145" t="s">
        <v>364</v>
      </c>
      <c r="C61" s="145" t="s">
        <v>11</v>
      </c>
      <c r="D61" s="142">
        <v>186</v>
      </c>
      <c r="E61" s="142">
        <v>0.32</v>
      </c>
      <c r="F61" s="143">
        <v>1.35</v>
      </c>
      <c r="G61" s="142">
        <v>2.1000000000000001E-2</v>
      </c>
      <c r="H61" s="143">
        <v>0.122</v>
      </c>
      <c r="I61" s="142">
        <v>0.6</v>
      </c>
      <c r="J61" s="142">
        <v>2520</v>
      </c>
      <c r="K61" s="142" t="s">
        <v>94</v>
      </c>
      <c r="M61" s="157"/>
    </row>
    <row r="62" spans="1:14" s="140" customFormat="1" ht="18" customHeight="1" x14ac:dyDescent="0.25">
      <c r="A62" s="190"/>
      <c r="B62" s="189"/>
      <c r="C62" s="189"/>
      <c r="D62" s="143"/>
      <c r="E62" s="143" t="s">
        <v>2970</v>
      </c>
      <c r="F62" s="143">
        <f>AVERAGE(F60:F61)</f>
        <v>1.4300000000000002</v>
      </c>
      <c r="G62" s="143" t="s">
        <v>2969</v>
      </c>
      <c r="H62" s="143">
        <v>0.19984650000000001</v>
      </c>
      <c r="I62" s="143"/>
      <c r="J62" s="143"/>
      <c r="K62" s="143"/>
      <c r="M62" s="188"/>
    </row>
    <row r="63" spans="1:14" ht="18" customHeight="1" x14ac:dyDescent="0.25">
      <c r="A63" s="212" t="s">
        <v>2992</v>
      </c>
      <c r="B63" s="213"/>
      <c r="C63" s="213"/>
      <c r="D63" s="213"/>
      <c r="E63" s="213"/>
      <c r="F63" s="213"/>
      <c r="G63" s="213"/>
      <c r="H63" s="213"/>
      <c r="I63" s="213"/>
      <c r="J63" s="213"/>
      <c r="K63" s="213"/>
      <c r="M63" s="157"/>
    </row>
    <row r="64" spans="1:14" s="152" customFormat="1" ht="18" customHeight="1" x14ac:dyDescent="0.25">
      <c r="A64" s="156">
        <v>1</v>
      </c>
      <c r="B64" s="139" t="s">
        <v>13</v>
      </c>
      <c r="C64" s="139" t="s">
        <v>11</v>
      </c>
      <c r="D64" s="154">
        <v>39</v>
      </c>
      <c r="E64" s="154">
        <v>0.64</v>
      </c>
      <c r="F64" s="187">
        <v>2.13</v>
      </c>
      <c r="G64" s="155">
        <v>0</v>
      </c>
      <c r="H64" s="186">
        <v>1.0999999999999999E-2</v>
      </c>
      <c r="I64" s="154">
        <v>1.4E-2</v>
      </c>
      <c r="J64" s="154">
        <v>2830</v>
      </c>
      <c r="K64" s="154" t="s">
        <v>14</v>
      </c>
      <c r="M64" s="153" t="s">
        <v>2991</v>
      </c>
      <c r="N64" s="152" t="s">
        <v>2971</v>
      </c>
    </row>
    <row r="65" spans="1:13" s="152" customFormat="1" ht="18" customHeight="1" x14ac:dyDescent="0.25">
      <c r="A65" s="156">
        <v>3</v>
      </c>
      <c r="B65" s="139" t="s">
        <v>29</v>
      </c>
      <c r="C65" s="139" t="s">
        <v>11</v>
      </c>
      <c r="D65" s="154">
        <v>28</v>
      </c>
      <c r="E65" s="154">
        <v>0.65</v>
      </c>
      <c r="F65" s="187">
        <v>1.98</v>
      </c>
      <c r="G65" s="155">
        <v>0</v>
      </c>
      <c r="H65" s="186">
        <v>5.6000000000000001E-2</v>
      </c>
      <c r="I65" s="154">
        <v>0.19700000000000001</v>
      </c>
      <c r="J65" s="154">
        <v>3631</v>
      </c>
      <c r="K65" s="154" t="s">
        <v>30</v>
      </c>
      <c r="M65" s="153"/>
    </row>
    <row r="66" spans="1:13" s="152" customFormat="1" ht="18" customHeight="1" x14ac:dyDescent="0.25">
      <c r="A66" s="156">
        <v>9</v>
      </c>
      <c r="B66" s="139" t="s">
        <v>51</v>
      </c>
      <c r="C66" s="139" t="s">
        <v>11</v>
      </c>
      <c r="D66" s="154">
        <v>46</v>
      </c>
      <c r="E66" s="154">
        <v>0.54</v>
      </c>
      <c r="F66" s="187">
        <v>1.82</v>
      </c>
      <c r="G66" s="155">
        <v>0</v>
      </c>
      <c r="H66" s="186">
        <v>0.193</v>
      </c>
      <c r="I66" s="154">
        <v>0.89600000000000002</v>
      </c>
      <c r="J66" s="154">
        <v>2366</v>
      </c>
      <c r="K66" s="154" t="s">
        <v>52</v>
      </c>
      <c r="M66" s="153"/>
    </row>
    <row r="67" spans="1:13" s="152" customFormat="1" ht="18" customHeight="1" x14ac:dyDescent="0.25">
      <c r="A67" s="156">
        <v>14</v>
      </c>
      <c r="B67" s="139" t="s">
        <v>56</v>
      </c>
      <c r="C67" s="139" t="s">
        <v>11</v>
      </c>
      <c r="D67" s="154">
        <v>39</v>
      </c>
      <c r="E67" s="154">
        <v>0.55000000000000004</v>
      </c>
      <c r="F67" s="187">
        <v>1.79</v>
      </c>
      <c r="G67" s="155">
        <v>0</v>
      </c>
      <c r="H67" s="186">
        <v>0.189</v>
      </c>
      <c r="I67" s="154">
        <v>0.96899999999999997</v>
      </c>
      <c r="J67" s="154">
        <v>2366</v>
      </c>
      <c r="K67" s="154" t="s">
        <v>57</v>
      </c>
      <c r="M67" s="153"/>
    </row>
    <row r="68" spans="1:13" s="152" customFormat="1" ht="18" customHeight="1" x14ac:dyDescent="0.25">
      <c r="A68" s="156">
        <v>20</v>
      </c>
      <c r="B68" s="139" t="s">
        <v>62</v>
      </c>
      <c r="C68" s="139" t="s">
        <v>11</v>
      </c>
      <c r="D68" s="154">
        <v>25</v>
      </c>
      <c r="E68" s="154">
        <v>0.61</v>
      </c>
      <c r="F68" s="187">
        <v>1.76</v>
      </c>
      <c r="G68" s="155">
        <v>8.0000000000000002E-3</v>
      </c>
      <c r="H68" s="186">
        <v>0.186</v>
      </c>
      <c r="I68" s="154">
        <v>0.995</v>
      </c>
      <c r="J68" s="154">
        <v>1944</v>
      </c>
      <c r="K68" s="154" t="s">
        <v>63</v>
      </c>
      <c r="M68" s="153"/>
    </row>
    <row r="69" spans="1:13" s="152" customFormat="1" ht="18" customHeight="1" x14ac:dyDescent="0.25">
      <c r="A69" s="156">
        <v>21</v>
      </c>
      <c r="B69" s="139" t="s">
        <v>66</v>
      </c>
      <c r="C69" s="139" t="s">
        <v>11</v>
      </c>
      <c r="D69" s="154">
        <v>45</v>
      </c>
      <c r="E69" s="154">
        <v>0.53</v>
      </c>
      <c r="F69" s="187">
        <v>1.75</v>
      </c>
      <c r="G69" s="155">
        <v>0</v>
      </c>
      <c r="H69" s="186">
        <v>0.185</v>
      </c>
      <c r="I69" s="154">
        <v>0.996</v>
      </c>
      <c r="J69" s="154">
        <v>2366</v>
      </c>
      <c r="K69" s="154" t="s">
        <v>67</v>
      </c>
      <c r="M69" s="153"/>
    </row>
    <row r="70" spans="1:13" s="152" customFormat="1" ht="18" customHeight="1" x14ac:dyDescent="0.25">
      <c r="A70" s="156">
        <v>22</v>
      </c>
      <c r="B70" s="139" t="s">
        <v>843</v>
      </c>
      <c r="C70" s="139" t="s">
        <v>11</v>
      </c>
      <c r="D70" s="154">
        <v>15</v>
      </c>
      <c r="E70" s="154">
        <v>0.67</v>
      </c>
      <c r="F70" s="187">
        <v>1.75</v>
      </c>
      <c r="G70" s="155">
        <v>8.0000000000000002E-3</v>
      </c>
      <c r="H70" s="186">
        <v>0.17599999999999999</v>
      </c>
      <c r="I70" s="154">
        <v>0.996</v>
      </c>
      <c r="J70" s="154">
        <v>4001</v>
      </c>
      <c r="K70" s="154" t="s">
        <v>844</v>
      </c>
      <c r="M70" s="153"/>
    </row>
    <row r="71" spans="1:13" s="152" customFormat="1" ht="18" customHeight="1" x14ac:dyDescent="0.25">
      <c r="A71" s="156">
        <v>29</v>
      </c>
      <c r="B71" s="139" t="s">
        <v>833</v>
      </c>
      <c r="C71" s="139" t="s">
        <v>11</v>
      </c>
      <c r="D71" s="154">
        <v>470</v>
      </c>
      <c r="E71" s="154">
        <v>0.37</v>
      </c>
      <c r="F71" s="187">
        <v>1.7</v>
      </c>
      <c r="G71" s="155">
        <v>0</v>
      </c>
      <c r="H71" s="186">
        <v>0.22</v>
      </c>
      <c r="I71" s="154">
        <v>1</v>
      </c>
      <c r="J71" s="154">
        <v>3584</v>
      </c>
      <c r="K71" s="154" t="s">
        <v>834</v>
      </c>
      <c r="M71" s="153"/>
    </row>
    <row r="72" spans="1:13" s="152" customFormat="1" ht="18" customHeight="1" x14ac:dyDescent="0.25">
      <c r="A72" s="156">
        <v>33</v>
      </c>
      <c r="B72" s="139" t="s">
        <v>845</v>
      </c>
      <c r="C72" s="139" t="s">
        <v>11</v>
      </c>
      <c r="D72" s="154">
        <v>249</v>
      </c>
      <c r="E72" s="154">
        <v>0.39</v>
      </c>
      <c r="F72" s="187">
        <v>1.69</v>
      </c>
      <c r="G72" s="155">
        <v>0</v>
      </c>
      <c r="H72" s="186">
        <v>0.22700000000000001</v>
      </c>
      <c r="I72" s="154">
        <v>1</v>
      </c>
      <c r="J72" s="154">
        <v>3647</v>
      </c>
      <c r="K72" s="154" t="s">
        <v>846</v>
      </c>
      <c r="M72" s="153"/>
    </row>
    <row r="73" spans="1:13" s="152" customFormat="1" ht="18" customHeight="1" x14ac:dyDescent="0.25">
      <c r="A73" s="156">
        <v>34</v>
      </c>
      <c r="B73" s="139" t="s">
        <v>885</v>
      </c>
      <c r="C73" s="139" t="s">
        <v>11</v>
      </c>
      <c r="D73" s="154">
        <v>38</v>
      </c>
      <c r="E73" s="154">
        <v>0.51</v>
      </c>
      <c r="F73" s="187">
        <v>1.69</v>
      </c>
      <c r="G73" s="155">
        <v>2E-3</v>
      </c>
      <c r="H73" s="186">
        <v>0.22500000000000001</v>
      </c>
      <c r="I73" s="154">
        <v>1</v>
      </c>
      <c r="J73" s="154">
        <v>2366</v>
      </c>
      <c r="K73" s="154" t="s">
        <v>52</v>
      </c>
      <c r="M73" s="153"/>
    </row>
    <row r="74" spans="1:13" s="152" customFormat="1" ht="18" customHeight="1" x14ac:dyDescent="0.25">
      <c r="A74" s="156">
        <v>35</v>
      </c>
      <c r="B74" s="139" t="s">
        <v>857</v>
      </c>
      <c r="C74" s="139" t="s">
        <v>11</v>
      </c>
      <c r="D74" s="154">
        <v>15</v>
      </c>
      <c r="E74" s="154">
        <v>0.65</v>
      </c>
      <c r="F74" s="187">
        <v>1.69</v>
      </c>
      <c r="G74" s="155">
        <v>0.01</v>
      </c>
      <c r="H74" s="186">
        <v>0.219</v>
      </c>
      <c r="I74" s="154">
        <v>1</v>
      </c>
      <c r="J74" s="154">
        <v>2383</v>
      </c>
      <c r="K74" s="154" t="s">
        <v>67</v>
      </c>
      <c r="M74" s="153"/>
    </row>
    <row r="75" spans="1:13" s="152" customFormat="1" ht="18" customHeight="1" x14ac:dyDescent="0.25">
      <c r="A75" s="156">
        <v>37</v>
      </c>
      <c r="B75" s="139" t="s">
        <v>835</v>
      </c>
      <c r="C75" s="139" t="s">
        <v>11</v>
      </c>
      <c r="D75" s="154">
        <v>34</v>
      </c>
      <c r="E75" s="154">
        <v>0.54</v>
      </c>
      <c r="F75" s="187">
        <v>1.68</v>
      </c>
      <c r="G75" s="155">
        <v>8.0000000000000002E-3</v>
      </c>
      <c r="H75" s="186">
        <v>0.22</v>
      </c>
      <c r="I75" s="154">
        <v>1</v>
      </c>
      <c r="J75" s="154">
        <v>2957</v>
      </c>
      <c r="K75" s="154" t="s">
        <v>836</v>
      </c>
      <c r="M75" s="153"/>
    </row>
    <row r="76" spans="1:13" s="152" customFormat="1" ht="18" customHeight="1" x14ac:dyDescent="0.25">
      <c r="A76" s="156">
        <v>38</v>
      </c>
      <c r="B76" s="139" t="s">
        <v>887</v>
      </c>
      <c r="C76" s="139" t="s">
        <v>11</v>
      </c>
      <c r="D76" s="154">
        <v>15</v>
      </c>
      <c r="E76" s="154">
        <v>0.64</v>
      </c>
      <c r="F76" s="187">
        <v>1.68</v>
      </c>
      <c r="G76" s="155">
        <v>8.9999999999999993E-3</v>
      </c>
      <c r="H76" s="186">
        <v>0.22</v>
      </c>
      <c r="I76" s="154">
        <v>1</v>
      </c>
      <c r="J76" s="154">
        <v>2366</v>
      </c>
      <c r="K76" s="154" t="s">
        <v>888</v>
      </c>
      <c r="M76" s="153"/>
    </row>
    <row r="77" spans="1:13" s="152" customFormat="1" ht="18" customHeight="1" x14ac:dyDescent="0.25">
      <c r="A77" s="156">
        <v>41</v>
      </c>
      <c r="B77" s="139" t="s">
        <v>870</v>
      </c>
      <c r="C77" s="139" t="s">
        <v>11</v>
      </c>
      <c r="D77" s="154">
        <v>225</v>
      </c>
      <c r="E77" s="154">
        <v>0.39</v>
      </c>
      <c r="F77" s="187">
        <v>1.67</v>
      </c>
      <c r="G77" s="155">
        <v>0</v>
      </c>
      <c r="H77" s="186">
        <v>0.21199999999999999</v>
      </c>
      <c r="I77" s="154">
        <v>1</v>
      </c>
      <c r="J77" s="154">
        <v>3700</v>
      </c>
      <c r="K77" s="154" t="s">
        <v>871</v>
      </c>
      <c r="M77" s="153"/>
    </row>
    <row r="78" spans="1:13" s="152" customFormat="1" ht="18" customHeight="1" x14ac:dyDescent="0.25">
      <c r="A78" s="156">
        <v>44</v>
      </c>
      <c r="B78" s="139" t="s">
        <v>864</v>
      </c>
      <c r="C78" s="139" t="s">
        <v>11</v>
      </c>
      <c r="D78" s="154">
        <v>266</v>
      </c>
      <c r="E78" s="154">
        <v>0.38</v>
      </c>
      <c r="F78" s="187">
        <v>1.67</v>
      </c>
      <c r="G78" s="155">
        <v>0</v>
      </c>
      <c r="H78" s="186">
        <v>0.21</v>
      </c>
      <c r="I78" s="154">
        <v>1</v>
      </c>
      <c r="J78" s="154">
        <v>3151</v>
      </c>
      <c r="K78" s="154" t="s">
        <v>865</v>
      </c>
      <c r="M78" s="153"/>
    </row>
    <row r="79" spans="1:13" s="152" customFormat="1" ht="18" customHeight="1" x14ac:dyDescent="0.25">
      <c r="A79" s="156">
        <v>48</v>
      </c>
      <c r="B79" s="139" t="s">
        <v>882</v>
      </c>
      <c r="C79" s="139" t="s">
        <v>11</v>
      </c>
      <c r="D79" s="154">
        <v>20</v>
      </c>
      <c r="E79" s="154">
        <v>0.59</v>
      </c>
      <c r="F79" s="187">
        <v>1.64</v>
      </c>
      <c r="G79" s="155">
        <v>1.4E-2</v>
      </c>
      <c r="H79" s="186">
        <v>0.23599999999999999</v>
      </c>
      <c r="I79" s="154">
        <v>1</v>
      </c>
      <c r="J79" s="154">
        <v>1337</v>
      </c>
      <c r="K79" s="154" t="s">
        <v>88</v>
      </c>
      <c r="M79" s="153"/>
    </row>
    <row r="80" spans="1:13" s="152" customFormat="1" ht="18" customHeight="1" x14ac:dyDescent="0.25">
      <c r="A80" s="156">
        <v>49</v>
      </c>
      <c r="B80" s="139" t="s">
        <v>895</v>
      </c>
      <c r="C80" s="139" t="s">
        <v>11</v>
      </c>
      <c r="D80" s="154">
        <v>148</v>
      </c>
      <c r="E80" s="154">
        <v>0.4</v>
      </c>
      <c r="F80" s="187">
        <v>1.64</v>
      </c>
      <c r="G80" s="155">
        <v>0</v>
      </c>
      <c r="H80" s="186">
        <v>0.24399999999999999</v>
      </c>
      <c r="I80" s="154">
        <v>1</v>
      </c>
      <c r="J80" s="154">
        <v>2383</v>
      </c>
      <c r="K80" s="154" t="s">
        <v>896</v>
      </c>
      <c r="M80" s="153"/>
    </row>
    <row r="81" spans="1:13" s="152" customFormat="1" ht="18" customHeight="1" x14ac:dyDescent="0.25">
      <c r="A81" s="156">
        <v>52</v>
      </c>
      <c r="B81" s="139" t="s">
        <v>937</v>
      </c>
      <c r="C81" s="139" t="s">
        <v>11</v>
      </c>
      <c r="D81" s="154">
        <v>28</v>
      </c>
      <c r="E81" s="154">
        <v>0.53</v>
      </c>
      <c r="F81" s="187">
        <v>1.63</v>
      </c>
      <c r="G81" s="155">
        <v>2.1999999999999999E-2</v>
      </c>
      <c r="H81" s="186">
        <v>0.24199999999999999</v>
      </c>
      <c r="I81" s="154">
        <v>1</v>
      </c>
      <c r="J81" s="154">
        <v>2324</v>
      </c>
      <c r="K81" s="154" t="s">
        <v>52</v>
      </c>
      <c r="M81" s="153"/>
    </row>
    <row r="82" spans="1:13" s="152" customFormat="1" ht="18" customHeight="1" x14ac:dyDescent="0.25">
      <c r="A82" s="156">
        <v>54</v>
      </c>
      <c r="B82" s="139" t="s">
        <v>876</v>
      </c>
      <c r="C82" s="139" t="s">
        <v>11</v>
      </c>
      <c r="D82" s="154">
        <v>27</v>
      </c>
      <c r="E82" s="154">
        <v>0.55000000000000004</v>
      </c>
      <c r="F82" s="187">
        <v>1.63</v>
      </c>
      <c r="G82" s="155">
        <v>1.4999999999999999E-2</v>
      </c>
      <c r="H82" s="186">
        <v>0.24</v>
      </c>
      <c r="I82" s="154">
        <v>1</v>
      </c>
      <c r="J82" s="154">
        <v>2614</v>
      </c>
      <c r="K82" s="154" t="s">
        <v>877</v>
      </c>
      <c r="M82" s="153"/>
    </row>
    <row r="83" spans="1:13" s="140" customFormat="1" ht="18" customHeight="1" thickBot="1" x14ac:dyDescent="0.3">
      <c r="A83" s="185"/>
      <c r="B83" s="184"/>
      <c r="C83" s="184"/>
      <c r="D83" s="150"/>
      <c r="E83" s="150" t="s">
        <v>2970</v>
      </c>
      <c r="F83" s="150">
        <f>AVERAGE(F64:F82)</f>
        <v>1.7363157894736843</v>
      </c>
      <c r="G83" s="150" t="s">
        <v>2969</v>
      </c>
      <c r="H83" s="150">
        <v>2.3493070000000001E-3</v>
      </c>
      <c r="I83" s="150"/>
      <c r="J83" s="150"/>
      <c r="K83" s="150"/>
      <c r="L83" s="183"/>
      <c r="M83" s="182"/>
    </row>
    <row r="84" spans="1:13" ht="18" customHeight="1" x14ac:dyDescent="0.25">
      <c r="A84" s="214" t="s">
        <v>97</v>
      </c>
      <c r="B84" s="215"/>
      <c r="C84" s="215"/>
      <c r="D84" s="215"/>
      <c r="E84" s="215"/>
      <c r="F84" s="215"/>
      <c r="G84" s="215"/>
      <c r="H84" s="215"/>
      <c r="I84" s="215"/>
      <c r="J84" s="215"/>
      <c r="K84" s="215"/>
      <c r="L84" s="215"/>
      <c r="M84" s="216"/>
    </row>
    <row r="85" spans="1:13" ht="18" customHeight="1" x14ac:dyDescent="0.25">
      <c r="A85" s="212" t="s">
        <v>2975</v>
      </c>
      <c r="B85" s="213"/>
      <c r="C85" s="213"/>
      <c r="D85" s="213"/>
      <c r="E85" s="213"/>
      <c r="F85" s="213"/>
      <c r="G85" s="213"/>
      <c r="H85" s="213"/>
      <c r="I85" s="213"/>
      <c r="J85" s="213"/>
      <c r="K85" s="213"/>
      <c r="M85" s="157"/>
    </row>
    <row r="86" spans="1:13" ht="18" customHeight="1" x14ac:dyDescent="0.25">
      <c r="A86" s="159">
        <v>3</v>
      </c>
      <c r="B86" s="145" t="s">
        <v>463</v>
      </c>
      <c r="C86" s="145" t="s">
        <v>11</v>
      </c>
      <c r="D86" s="142">
        <v>87</v>
      </c>
      <c r="E86" s="142">
        <v>0.57999999999999996</v>
      </c>
      <c r="F86" s="143">
        <v>2.19</v>
      </c>
      <c r="G86" s="142">
        <v>0</v>
      </c>
      <c r="H86" s="143">
        <v>1E-3</v>
      </c>
      <c r="I86" s="142">
        <v>2E-3</v>
      </c>
      <c r="J86" s="142">
        <v>3773</v>
      </c>
      <c r="K86" s="142" t="s">
        <v>464</v>
      </c>
      <c r="M86" s="166" t="s">
        <v>2990</v>
      </c>
    </row>
    <row r="87" spans="1:13" ht="18" customHeight="1" x14ac:dyDescent="0.25">
      <c r="A87" s="159">
        <v>5</v>
      </c>
      <c r="B87" s="145" t="s">
        <v>468</v>
      </c>
      <c r="C87" s="145" t="s">
        <v>11</v>
      </c>
      <c r="D87" s="142">
        <v>112</v>
      </c>
      <c r="E87" s="142">
        <v>0.53</v>
      </c>
      <c r="F87" s="143">
        <v>2.08</v>
      </c>
      <c r="G87" s="142">
        <v>0</v>
      </c>
      <c r="H87" s="143">
        <v>4.0000000000000001E-3</v>
      </c>
      <c r="I87" s="142">
        <v>2.5999999999999999E-2</v>
      </c>
      <c r="J87" s="142">
        <v>3815</v>
      </c>
      <c r="K87" s="142" t="s">
        <v>469</v>
      </c>
      <c r="M87" s="157"/>
    </row>
    <row r="88" spans="1:13" ht="18" customHeight="1" x14ac:dyDescent="0.25">
      <c r="A88" s="159">
        <v>7</v>
      </c>
      <c r="B88" s="145" t="s">
        <v>465</v>
      </c>
      <c r="C88" s="145" t="s">
        <v>11</v>
      </c>
      <c r="D88" s="142">
        <v>144</v>
      </c>
      <c r="E88" s="142">
        <v>0.51</v>
      </c>
      <c r="F88" s="143">
        <v>2.06</v>
      </c>
      <c r="G88" s="142">
        <v>0</v>
      </c>
      <c r="H88" s="143">
        <v>4.0000000000000001E-3</v>
      </c>
      <c r="I88" s="142">
        <v>3.5000000000000003E-2</v>
      </c>
      <c r="J88" s="142">
        <v>3773</v>
      </c>
      <c r="K88" s="142" t="s">
        <v>466</v>
      </c>
      <c r="M88" s="157"/>
    </row>
    <row r="89" spans="1:13" ht="18" customHeight="1" x14ac:dyDescent="0.25">
      <c r="A89" s="159">
        <v>11</v>
      </c>
      <c r="B89" s="145" t="s">
        <v>1715</v>
      </c>
      <c r="C89" s="145" t="s">
        <v>11</v>
      </c>
      <c r="D89" s="142">
        <v>106</v>
      </c>
      <c r="E89" s="142">
        <v>0.51</v>
      </c>
      <c r="F89" s="143">
        <v>1.99</v>
      </c>
      <c r="G89" s="142">
        <v>0</v>
      </c>
      <c r="H89" s="143">
        <v>8.9999999999999993E-3</v>
      </c>
      <c r="I89" s="142">
        <v>0.11799999999999999</v>
      </c>
      <c r="J89" s="142">
        <v>3773</v>
      </c>
      <c r="K89" s="142" t="s">
        <v>262</v>
      </c>
      <c r="M89" s="157"/>
    </row>
    <row r="90" spans="1:13" ht="18" customHeight="1" x14ac:dyDescent="0.25">
      <c r="A90" s="159">
        <v>12</v>
      </c>
      <c r="B90" s="145" t="s">
        <v>541</v>
      </c>
      <c r="C90" s="145" t="s">
        <v>11</v>
      </c>
      <c r="D90" s="142">
        <v>107</v>
      </c>
      <c r="E90" s="142">
        <v>0.51</v>
      </c>
      <c r="F90" s="143">
        <v>1.99</v>
      </c>
      <c r="G90" s="142">
        <v>0</v>
      </c>
      <c r="H90" s="143">
        <v>8.9999999999999993E-3</v>
      </c>
      <c r="I90" s="142">
        <v>0.13</v>
      </c>
      <c r="J90" s="142">
        <v>3773</v>
      </c>
      <c r="K90" s="142" t="s">
        <v>542</v>
      </c>
      <c r="M90" s="157"/>
    </row>
    <row r="91" spans="1:13" ht="18" customHeight="1" x14ac:dyDescent="0.25">
      <c r="A91" s="159">
        <v>13</v>
      </c>
      <c r="B91" s="145" t="s">
        <v>470</v>
      </c>
      <c r="C91" s="145" t="s">
        <v>11</v>
      </c>
      <c r="D91" s="142">
        <v>94</v>
      </c>
      <c r="E91" s="142">
        <v>0.51</v>
      </c>
      <c r="F91" s="143">
        <v>1.97</v>
      </c>
      <c r="G91" s="142">
        <v>0</v>
      </c>
      <c r="H91" s="143">
        <v>0.01</v>
      </c>
      <c r="I91" s="142">
        <v>0.157</v>
      </c>
      <c r="J91" s="142">
        <v>3773</v>
      </c>
      <c r="K91" s="142" t="s">
        <v>471</v>
      </c>
      <c r="M91" s="157"/>
    </row>
    <row r="92" spans="1:13" ht="18" customHeight="1" x14ac:dyDescent="0.25">
      <c r="A92" s="159">
        <v>15</v>
      </c>
      <c r="B92" s="145" t="s">
        <v>1716</v>
      </c>
      <c r="C92" s="145" t="s">
        <v>11</v>
      </c>
      <c r="D92" s="142">
        <v>73</v>
      </c>
      <c r="E92" s="142">
        <v>0.53</v>
      </c>
      <c r="F92" s="143">
        <v>1.96</v>
      </c>
      <c r="G92" s="142">
        <v>0</v>
      </c>
      <c r="H92" s="143">
        <v>0.01</v>
      </c>
      <c r="I92" s="142">
        <v>0.17499999999999999</v>
      </c>
      <c r="J92" s="142">
        <v>2366</v>
      </c>
      <c r="K92" s="142" t="s">
        <v>504</v>
      </c>
      <c r="M92" s="157"/>
    </row>
    <row r="93" spans="1:13" ht="18" customHeight="1" x14ac:dyDescent="0.25">
      <c r="A93" s="159">
        <v>59</v>
      </c>
      <c r="B93" s="145" t="s">
        <v>476</v>
      </c>
      <c r="C93" s="145" t="s">
        <v>11</v>
      </c>
      <c r="D93" s="142">
        <v>159</v>
      </c>
      <c r="E93" s="142">
        <v>0.39</v>
      </c>
      <c r="F93" s="143">
        <v>1.62</v>
      </c>
      <c r="G93" s="142">
        <v>0</v>
      </c>
      <c r="H93" s="143">
        <v>0.14000000000000001</v>
      </c>
      <c r="I93" s="142">
        <v>1</v>
      </c>
      <c r="J93" s="142">
        <v>3961</v>
      </c>
      <c r="K93" s="142" t="s">
        <v>477</v>
      </c>
      <c r="M93" s="157"/>
    </row>
    <row r="94" spans="1:13" ht="18" customHeight="1" x14ac:dyDescent="0.25">
      <c r="A94" s="159">
        <v>34</v>
      </c>
      <c r="B94" s="145" t="s">
        <v>472</v>
      </c>
      <c r="C94" s="145" t="s">
        <v>11</v>
      </c>
      <c r="D94" s="142">
        <v>286</v>
      </c>
      <c r="E94" s="142">
        <v>0.4</v>
      </c>
      <c r="F94" s="143">
        <v>1.75</v>
      </c>
      <c r="G94" s="142">
        <v>0</v>
      </c>
      <c r="H94" s="143">
        <v>6.6000000000000003E-2</v>
      </c>
      <c r="I94" s="142">
        <v>0.95699999999999996</v>
      </c>
      <c r="J94" s="142">
        <v>4662</v>
      </c>
      <c r="K94" s="142" t="s">
        <v>473</v>
      </c>
      <c r="M94" s="157"/>
    </row>
    <row r="95" spans="1:13" ht="18" customHeight="1" x14ac:dyDescent="0.25">
      <c r="A95" s="159">
        <v>46</v>
      </c>
      <c r="B95" s="145" t="s">
        <v>1718</v>
      </c>
      <c r="C95" s="145" t="s">
        <v>11</v>
      </c>
      <c r="D95" s="142">
        <v>195</v>
      </c>
      <c r="E95" s="142">
        <v>0.4</v>
      </c>
      <c r="F95" s="143">
        <v>1.66</v>
      </c>
      <c r="G95" s="142">
        <v>0</v>
      </c>
      <c r="H95" s="143">
        <v>0.11899999999999999</v>
      </c>
      <c r="I95" s="142">
        <v>1</v>
      </c>
      <c r="J95" s="142">
        <v>3886</v>
      </c>
      <c r="K95" s="142" t="s">
        <v>1719</v>
      </c>
      <c r="M95" s="157"/>
    </row>
    <row r="96" spans="1:13" ht="18" customHeight="1" x14ac:dyDescent="0.25">
      <c r="A96" s="159">
        <v>51</v>
      </c>
      <c r="B96" s="145" t="s">
        <v>474</v>
      </c>
      <c r="C96" s="145" t="s">
        <v>11</v>
      </c>
      <c r="D96" s="142">
        <v>57</v>
      </c>
      <c r="E96" s="142">
        <v>0.47</v>
      </c>
      <c r="F96" s="143">
        <v>1.64</v>
      </c>
      <c r="G96" s="142">
        <v>2E-3</v>
      </c>
      <c r="H96" s="143">
        <v>0.128</v>
      </c>
      <c r="I96" s="142">
        <v>1</v>
      </c>
      <c r="J96" s="142">
        <v>4206</v>
      </c>
      <c r="K96" s="142" t="s">
        <v>475</v>
      </c>
      <c r="M96" s="157"/>
    </row>
    <row r="97" spans="1:14" ht="18" customHeight="1" x14ac:dyDescent="0.25">
      <c r="A97" s="159">
        <v>70</v>
      </c>
      <c r="B97" s="145" t="s">
        <v>478</v>
      </c>
      <c r="C97" s="145" t="s">
        <v>11</v>
      </c>
      <c r="D97" s="142">
        <v>95</v>
      </c>
      <c r="E97" s="142">
        <v>0.41</v>
      </c>
      <c r="F97" s="143">
        <v>1.56</v>
      </c>
      <c r="G97" s="142">
        <v>4.0000000000000001E-3</v>
      </c>
      <c r="H97" s="143">
        <v>0.19</v>
      </c>
      <c r="I97" s="142">
        <v>1</v>
      </c>
      <c r="J97" s="142">
        <v>4662</v>
      </c>
      <c r="K97" s="142" t="s">
        <v>479</v>
      </c>
      <c r="M97" s="157"/>
    </row>
    <row r="98" spans="1:14" x14ac:dyDescent="0.25">
      <c r="A98" s="159">
        <v>98</v>
      </c>
      <c r="B98" s="145" t="s">
        <v>1728</v>
      </c>
      <c r="C98" s="145" t="s">
        <v>11</v>
      </c>
      <c r="D98" s="142">
        <v>42</v>
      </c>
      <c r="E98" s="142">
        <v>0.44</v>
      </c>
      <c r="F98" s="143">
        <v>1.46</v>
      </c>
      <c r="G98" s="142">
        <v>3.9E-2</v>
      </c>
      <c r="H98" s="143">
        <v>0.28599999999999998</v>
      </c>
      <c r="I98" s="142">
        <v>1</v>
      </c>
      <c r="J98" s="142">
        <v>2380</v>
      </c>
      <c r="K98" s="142" t="s">
        <v>61</v>
      </c>
      <c r="M98" s="157"/>
    </row>
    <row r="99" spans="1:14" ht="18" customHeight="1" x14ac:dyDescent="0.25">
      <c r="A99" s="159"/>
      <c r="B99" s="142"/>
      <c r="C99" s="142"/>
      <c r="D99" s="142"/>
      <c r="E99" s="143" t="s">
        <v>2970</v>
      </c>
      <c r="F99" s="143">
        <f>AVERAGE(F86:F98)</f>
        <v>1.8407692307692309</v>
      </c>
      <c r="G99" s="143" t="s">
        <v>2969</v>
      </c>
      <c r="H99" s="181">
        <v>4.4686369999999999E-10</v>
      </c>
      <c r="I99" s="142"/>
      <c r="J99" s="142"/>
      <c r="K99" s="142"/>
      <c r="M99" s="157"/>
    </row>
    <row r="100" spans="1:14" ht="18" customHeight="1" x14ac:dyDescent="0.25">
      <c r="A100" s="212" t="s">
        <v>2981</v>
      </c>
      <c r="B100" s="213"/>
      <c r="C100" s="213"/>
      <c r="D100" s="213"/>
      <c r="E100" s="213"/>
      <c r="F100" s="213"/>
      <c r="G100" s="213"/>
      <c r="H100" s="213"/>
      <c r="I100" s="213"/>
      <c r="J100" s="213"/>
      <c r="K100" s="213"/>
      <c r="M100" s="157"/>
    </row>
    <row r="101" spans="1:14" ht="18" customHeight="1" x14ac:dyDescent="0.25">
      <c r="A101" s="159">
        <v>2</v>
      </c>
      <c r="B101" s="145" t="s">
        <v>386</v>
      </c>
      <c r="C101" s="145" t="s">
        <v>11</v>
      </c>
      <c r="D101" s="142">
        <v>82</v>
      </c>
      <c r="E101" s="142">
        <v>0.59</v>
      </c>
      <c r="F101" s="143">
        <v>2.21</v>
      </c>
      <c r="G101" s="142">
        <v>0</v>
      </c>
      <c r="H101" s="143">
        <v>1E-3</v>
      </c>
      <c r="I101" s="142">
        <v>2E-3</v>
      </c>
      <c r="J101" s="142">
        <v>3773</v>
      </c>
      <c r="K101" s="142" t="s">
        <v>387</v>
      </c>
      <c r="M101" s="166" t="s">
        <v>2989</v>
      </c>
    </row>
    <row r="102" spans="1:14" s="178" customFormat="1" ht="15" customHeight="1" x14ac:dyDescent="0.25">
      <c r="A102" s="159">
        <v>51</v>
      </c>
      <c r="B102" s="139" t="s">
        <v>1564</v>
      </c>
      <c r="C102" s="139" t="s">
        <v>11</v>
      </c>
      <c r="D102" s="142">
        <v>41</v>
      </c>
      <c r="E102" s="142">
        <v>0.28000000000000003</v>
      </c>
      <c r="F102" s="142">
        <v>0.92</v>
      </c>
      <c r="G102" s="144">
        <v>0.61799999999999999</v>
      </c>
      <c r="H102" s="144">
        <v>0.79400000000000004</v>
      </c>
      <c r="I102" s="142">
        <v>1</v>
      </c>
      <c r="J102" s="142">
        <v>4268</v>
      </c>
      <c r="K102" s="142" t="s">
        <v>1565</v>
      </c>
      <c r="L102" s="176"/>
      <c r="M102" s="180"/>
      <c r="N102" s="179"/>
    </row>
    <row r="103" spans="1:14" s="176" customFormat="1" ht="15" customHeight="1" x14ac:dyDescent="0.25">
      <c r="A103" s="159"/>
      <c r="B103" s="139"/>
      <c r="C103" s="139"/>
      <c r="D103" s="142"/>
      <c r="E103" s="143" t="s">
        <v>2970</v>
      </c>
      <c r="F103" s="142">
        <f>AVERAGE(F101:F102)</f>
        <v>1.5649999999999999</v>
      </c>
      <c r="G103" s="143" t="s">
        <v>2969</v>
      </c>
      <c r="H103" s="144">
        <v>6.4619109999999999E-3</v>
      </c>
      <c r="I103" s="142"/>
      <c r="J103" s="142"/>
      <c r="K103" s="142"/>
      <c r="M103" s="177"/>
    </row>
    <row r="104" spans="1:14" s="146" customFormat="1" ht="18" customHeight="1" x14ac:dyDescent="0.25">
      <c r="A104" s="212" t="s">
        <v>2978</v>
      </c>
      <c r="B104" s="213"/>
      <c r="C104" s="213"/>
      <c r="D104" s="213"/>
      <c r="E104" s="213"/>
      <c r="F104" s="213"/>
      <c r="G104" s="213"/>
      <c r="H104" s="213"/>
      <c r="I104" s="213"/>
      <c r="J104" s="213"/>
      <c r="K104" s="213"/>
      <c r="L104" s="139"/>
      <c r="M104" s="171"/>
    </row>
    <row r="105" spans="1:14" s="152" customFormat="1" ht="18" customHeight="1" x14ac:dyDescent="0.25">
      <c r="A105" s="156">
        <v>4</v>
      </c>
      <c r="B105" s="139" t="s">
        <v>35</v>
      </c>
      <c r="C105" s="139" t="s">
        <v>11</v>
      </c>
      <c r="D105" s="154">
        <v>23</v>
      </c>
      <c r="E105" s="154">
        <v>0.66</v>
      </c>
      <c r="F105" s="154">
        <v>1.95</v>
      </c>
      <c r="G105" s="155">
        <v>0</v>
      </c>
      <c r="H105" s="155">
        <v>6.9000000000000006E-2</v>
      </c>
      <c r="I105" s="154">
        <v>0.29799999999999999</v>
      </c>
      <c r="J105" s="154">
        <v>3146</v>
      </c>
      <c r="K105" s="154" t="s">
        <v>36</v>
      </c>
      <c r="M105" s="153" t="s">
        <v>2988</v>
      </c>
      <c r="N105" s="152" t="s">
        <v>2987</v>
      </c>
    </row>
    <row r="106" spans="1:14" s="152" customFormat="1" ht="18" customHeight="1" x14ac:dyDescent="0.25">
      <c r="A106" s="156">
        <v>5</v>
      </c>
      <c r="B106" s="139" t="s">
        <v>37</v>
      </c>
      <c r="C106" s="139" t="s">
        <v>11</v>
      </c>
      <c r="D106" s="154">
        <v>140</v>
      </c>
      <c r="E106" s="154">
        <v>0.47</v>
      </c>
      <c r="F106" s="154">
        <v>1.91</v>
      </c>
      <c r="G106" s="155">
        <v>0</v>
      </c>
      <c r="H106" s="155">
        <v>0.106</v>
      </c>
      <c r="I106" s="154">
        <v>0.503</v>
      </c>
      <c r="J106" s="154">
        <v>3815</v>
      </c>
      <c r="K106" s="154" t="s">
        <v>38</v>
      </c>
      <c r="M106" s="153"/>
    </row>
    <row r="107" spans="1:14" s="152" customFormat="1" ht="18" customHeight="1" x14ac:dyDescent="0.25">
      <c r="A107" s="156">
        <v>12</v>
      </c>
      <c r="B107" s="139" t="s">
        <v>60</v>
      </c>
      <c r="C107" s="139" t="s">
        <v>11</v>
      </c>
      <c r="D107" s="154">
        <v>84</v>
      </c>
      <c r="E107" s="154">
        <v>0.48</v>
      </c>
      <c r="F107" s="154">
        <v>1.8</v>
      </c>
      <c r="G107" s="155">
        <v>0</v>
      </c>
      <c r="H107" s="155">
        <v>0.18</v>
      </c>
      <c r="I107" s="154">
        <v>0.93600000000000005</v>
      </c>
      <c r="J107" s="154">
        <v>2380</v>
      </c>
      <c r="K107" s="154" t="s">
        <v>61</v>
      </c>
      <c r="M107" s="153"/>
    </row>
    <row r="108" spans="1:14" s="152" customFormat="1" ht="18" customHeight="1" x14ac:dyDescent="0.25">
      <c r="A108" s="156">
        <v>25</v>
      </c>
      <c r="B108" s="139" t="s">
        <v>852</v>
      </c>
      <c r="C108" s="139" t="s">
        <v>11</v>
      </c>
      <c r="D108" s="154">
        <v>119</v>
      </c>
      <c r="E108" s="154">
        <v>0.44</v>
      </c>
      <c r="F108" s="154">
        <v>1.75</v>
      </c>
      <c r="G108" s="155">
        <v>0</v>
      </c>
      <c r="H108" s="155">
        <v>0.16700000000000001</v>
      </c>
      <c r="I108" s="154">
        <v>0.997</v>
      </c>
      <c r="J108" s="154">
        <v>2380</v>
      </c>
      <c r="K108" s="154" t="s">
        <v>87</v>
      </c>
      <c r="M108" s="153"/>
    </row>
    <row r="109" spans="1:14" s="152" customFormat="1" ht="18" customHeight="1" x14ac:dyDescent="0.25">
      <c r="A109" s="156">
        <v>28</v>
      </c>
      <c r="B109" s="139" t="s">
        <v>841</v>
      </c>
      <c r="C109" s="139" t="s">
        <v>11</v>
      </c>
      <c r="D109" s="154">
        <v>178</v>
      </c>
      <c r="E109" s="154">
        <v>0.41</v>
      </c>
      <c r="F109" s="154">
        <v>1.71</v>
      </c>
      <c r="G109" s="155">
        <v>0</v>
      </c>
      <c r="H109" s="155">
        <v>0.21199999999999999</v>
      </c>
      <c r="I109" s="154">
        <v>1</v>
      </c>
      <c r="J109" s="154">
        <v>3396</v>
      </c>
      <c r="K109" s="154" t="s">
        <v>842</v>
      </c>
      <c r="M109" s="153"/>
    </row>
    <row r="110" spans="1:14" ht="18" customHeight="1" thickBot="1" x14ac:dyDescent="0.3">
      <c r="A110" s="170"/>
      <c r="B110" s="175"/>
      <c r="C110" s="175"/>
      <c r="D110" s="169"/>
      <c r="E110" s="150" t="s">
        <v>2970</v>
      </c>
      <c r="F110" s="150">
        <v>1.8240000000000003</v>
      </c>
      <c r="G110" s="150" t="s">
        <v>2969</v>
      </c>
      <c r="H110" s="150">
        <v>2.9754260000000001E-2</v>
      </c>
      <c r="I110" s="169"/>
      <c r="J110" s="169"/>
      <c r="K110" s="169"/>
      <c r="L110" s="168"/>
      <c r="M110" s="167"/>
    </row>
    <row r="111" spans="1:14" s="140" customFormat="1" ht="18.75" customHeight="1" x14ac:dyDescent="0.25">
      <c r="A111" s="217" t="s">
        <v>2986</v>
      </c>
      <c r="B111" s="218"/>
      <c r="C111" s="218"/>
      <c r="D111" s="218"/>
      <c r="E111" s="218"/>
      <c r="F111" s="218"/>
      <c r="G111" s="218"/>
      <c r="H111" s="218"/>
      <c r="I111" s="218"/>
      <c r="J111" s="218"/>
      <c r="K111" s="218"/>
      <c r="L111" s="218"/>
      <c r="M111" s="219"/>
    </row>
    <row r="112" spans="1:14" ht="18" customHeight="1" x14ac:dyDescent="0.25">
      <c r="A112" s="212" t="s">
        <v>2975</v>
      </c>
      <c r="B112" s="213"/>
      <c r="C112" s="213"/>
      <c r="D112" s="213"/>
      <c r="E112" s="213"/>
      <c r="F112" s="213"/>
      <c r="G112" s="213"/>
      <c r="H112" s="213"/>
      <c r="I112" s="213"/>
      <c r="J112" s="213"/>
      <c r="K112" s="213"/>
      <c r="M112" s="157"/>
    </row>
    <row r="113" spans="1:14" ht="18.75" customHeight="1" x14ac:dyDescent="0.25">
      <c r="A113" s="159">
        <v>42</v>
      </c>
      <c r="B113" s="145" t="s">
        <v>537</v>
      </c>
      <c r="C113" s="145" t="s">
        <v>11</v>
      </c>
      <c r="D113" s="142">
        <v>123</v>
      </c>
      <c r="E113" s="142">
        <v>0.43</v>
      </c>
      <c r="F113" s="143">
        <v>1.71</v>
      </c>
      <c r="G113" s="142">
        <v>0</v>
      </c>
      <c r="H113" s="143">
        <v>8.5000000000000006E-2</v>
      </c>
      <c r="I113" s="142">
        <v>0.99199999999999999</v>
      </c>
      <c r="J113" s="142">
        <v>4135</v>
      </c>
      <c r="K113" s="142" t="s">
        <v>538</v>
      </c>
      <c r="M113" s="166" t="s">
        <v>2985</v>
      </c>
    </row>
    <row r="114" spans="1:14" ht="18.75" customHeight="1" x14ac:dyDescent="0.25">
      <c r="A114" s="159">
        <v>85</v>
      </c>
      <c r="B114" s="145" t="s">
        <v>540</v>
      </c>
      <c r="C114" s="145" t="s">
        <v>11</v>
      </c>
      <c r="D114" s="142">
        <v>170</v>
      </c>
      <c r="E114" s="142">
        <v>0.36</v>
      </c>
      <c r="F114" s="143">
        <v>1.52</v>
      </c>
      <c r="G114" s="142">
        <v>6.0000000000000001E-3</v>
      </c>
      <c r="H114" s="143">
        <v>0.22</v>
      </c>
      <c r="I114" s="142">
        <v>1</v>
      </c>
      <c r="J114" s="142">
        <v>4135</v>
      </c>
      <c r="K114" s="142" t="s">
        <v>86</v>
      </c>
      <c r="M114" s="157"/>
    </row>
    <row r="115" spans="1:14" ht="18.75" customHeight="1" x14ac:dyDescent="0.25">
      <c r="A115" s="159">
        <v>86</v>
      </c>
      <c r="B115" s="145" t="s">
        <v>1726</v>
      </c>
      <c r="C115" s="145" t="s">
        <v>11</v>
      </c>
      <c r="D115" s="142">
        <v>30</v>
      </c>
      <c r="E115" s="142">
        <v>0.5</v>
      </c>
      <c r="F115" s="143">
        <v>1.51</v>
      </c>
      <c r="G115" s="142">
        <v>3.5000000000000003E-2</v>
      </c>
      <c r="H115" s="143">
        <v>0.223</v>
      </c>
      <c r="I115" s="142">
        <v>1</v>
      </c>
      <c r="J115" s="142">
        <v>3606</v>
      </c>
      <c r="K115" s="142" t="s">
        <v>1440</v>
      </c>
      <c r="M115" s="157"/>
    </row>
    <row r="116" spans="1:14" ht="18.75" customHeight="1" x14ac:dyDescent="0.25">
      <c r="A116" s="159">
        <v>90</v>
      </c>
      <c r="B116" s="145" t="s">
        <v>1729</v>
      </c>
      <c r="C116" s="145" t="s">
        <v>11</v>
      </c>
      <c r="D116" s="142">
        <v>33</v>
      </c>
      <c r="E116" s="142">
        <v>0.47</v>
      </c>
      <c r="F116" s="143">
        <v>1.5</v>
      </c>
      <c r="G116" s="142">
        <v>4.1000000000000002E-2</v>
      </c>
      <c r="H116" s="143">
        <v>0.23200000000000001</v>
      </c>
      <c r="I116" s="142">
        <v>1</v>
      </c>
      <c r="J116" s="142">
        <v>3502</v>
      </c>
      <c r="K116" s="142" t="s">
        <v>1730</v>
      </c>
      <c r="M116" s="157"/>
    </row>
    <row r="117" spans="1:14" ht="18.75" customHeight="1" x14ac:dyDescent="0.25">
      <c r="A117" s="159">
        <v>92</v>
      </c>
      <c r="B117" s="145" t="s">
        <v>1731</v>
      </c>
      <c r="C117" s="145" t="s">
        <v>11</v>
      </c>
      <c r="D117" s="142">
        <v>99</v>
      </c>
      <c r="E117" s="142">
        <v>0.38</v>
      </c>
      <c r="F117" s="143">
        <v>1.5</v>
      </c>
      <c r="G117" s="142">
        <v>8.0000000000000002E-3</v>
      </c>
      <c r="H117" s="143">
        <v>0.24</v>
      </c>
      <c r="I117" s="142">
        <v>1</v>
      </c>
      <c r="J117" s="142">
        <v>4135</v>
      </c>
      <c r="K117" s="142" t="s">
        <v>1604</v>
      </c>
      <c r="M117" s="157"/>
    </row>
    <row r="118" spans="1:14" ht="18.75" customHeight="1" x14ac:dyDescent="0.25">
      <c r="A118" s="159">
        <v>116</v>
      </c>
      <c r="B118" s="142" t="s">
        <v>1741</v>
      </c>
      <c r="C118" s="142"/>
      <c r="D118" s="142">
        <v>61</v>
      </c>
      <c r="E118" s="142">
        <v>0.4</v>
      </c>
      <c r="F118" s="143">
        <v>1.42</v>
      </c>
      <c r="G118" s="142">
        <v>5.0999999999999997E-2</v>
      </c>
      <c r="H118" s="143">
        <v>0.317</v>
      </c>
      <c r="I118" s="142">
        <v>1</v>
      </c>
      <c r="J118" s="142">
        <v>3066</v>
      </c>
      <c r="K118" s="142" t="s">
        <v>1742</v>
      </c>
      <c r="M118" s="157"/>
    </row>
    <row r="119" spans="1:14" ht="35.450000000000003" customHeight="1" x14ac:dyDescent="0.25">
      <c r="A119" s="159">
        <v>126</v>
      </c>
      <c r="B119" s="142" t="s">
        <v>1746</v>
      </c>
      <c r="C119" s="142"/>
      <c r="D119" s="142">
        <v>55</v>
      </c>
      <c r="E119" s="142">
        <v>0.4</v>
      </c>
      <c r="F119" s="143">
        <v>1.39</v>
      </c>
      <c r="G119" s="142">
        <v>3.6999999999999998E-2</v>
      </c>
      <c r="H119" s="143">
        <v>0.36899999999999999</v>
      </c>
      <c r="I119" s="142">
        <v>1</v>
      </c>
      <c r="J119" s="142">
        <v>4241</v>
      </c>
      <c r="K119" s="142" t="s">
        <v>1747</v>
      </c>
      <c r="M119" s="157"/>
    </row>
    <row r="120" spans="1:14" ht="11.25" customHeight="1" x14ac:dyDescent="0.25">
      <c r="A120" s="159">
        <v>487</v>
      </c>
      <c r="B120" s="142" t="s">
        <v>2913</v>
      </c>
      <c r="C120" s="142"/>
      <c r="D120" s="144">
        <v>80</v>
      </c>
      <c r="E120" s="142">
        <v>-0.18</v>
      </c>
      <c r="F120" s="143">
        <v>-0.65</v>
      </c>
      <c r="G120" s="144">
        <v>0.98799999999999999</v>
      </c>
      <c r="H120" s="174">
        <v>1</v>
      </c>
      <c r="I120" s="142">
        <v>1</v>
      </c>
      <c r="J120" s="142">
        <v>769</v>
      </c>
      <c r="K120" s="142" t="s">
        <v>2914</v>
      </c>
      <c r="M120" s="157"/>
    </row>
    <row r="121" spans="1:14" x14ac:dyDescent="0.25">
      <c r="A121" s="159">
        <v>281</v>
      </c>
      <c r="B121" s="142" t="s">
        <v>2163</v>
      </c>
      <c r="C121" s="142"/>
      <c r="D121" s="142">
        <v>256</v>
      </c>
      <c r="E121" s="142">
        <v>0.19</v>
      </c>
      <c r="F121" s="143">
        <v>0.86</v>
      </c>
      <c r="G121" s="144">
        <v>0.88400000000000001</v>
      </c>
      <c r="H121" s="174">
        <v>1</v>
      </c>
      <c r="I121" s="142">
        <v>1</v>
      </c>
      <c r="J121" s="142">
        <v>2038</v>
      </c>
      <c r="K121" s="142" t="s">
        <v>2164</v>
      </c>
      <c r="M121" s="157"/>
    </row>
    <row r="122" spans="1:14" ht="25.5" x14ac:dyDescent="0.25">
      <c r="A122" s="159"/>
      <c r="B122" s="142"/>
      <c r="C122" s="142"/>
      <c r="D122" s="142"/>
      <c r="E122" s="143" t="s">
        <v>2970</v>
      </c>
      <c r="F122" s="143">
        <f>AVERAGE(F113:F121)</f>
        <v>1.1955555555555555</v>
      </c>
      <c r="G122" s="143" t="s">
        <v>2969</v>
      </c>
      <c r="H122" s="174">
        <v>0.27802670000000002</v>
      </c>
      <c r="I122" s="142"/>
      <c r="J122" s="142"/>
      <c r="K122" s="142"/>
      <c r="M122" s="157"/>
    </row>
    <row r="123" spans="1:14" ht="18" customHeight="1" x14ac:dyDescent="0.25">
      <c r="A123" s="212" t="s">
        <v>2981</v>
      </c>
      <c r="B123" s="213"/>
      <c r="C123" s="213"/>
      <c r="D123" s="213"/>
      <c r="E123" s="213"/>
      <c r="F123" s="213"/>
      <c r="G123" s="213"/>
      <c r="H123" s="213"/>
      <c r="I123" s="213"/>
      <c r="J123" s="213"/>
      <c r="K123" s="213"/>
      <c r="M123" s="157"/>
    </row>
    <row r="124" spans="1:14" ht="18.75" customHeight="1" x14ac:dyDescent="0.25">
      <c r="A124" s="159">
        <v>97</v>
      </c>
      <c r="B124" s="145" t="s">
        <v>401</v>
      </c>
      <c r="C124" s="145" t="s">
        <v>11</v>
      </c>
      <c r="D124" s="142">
        <v>116</v>
      </c>
      <c r="E124" s="142">
        <v>0.37</v>
      </c>
      <c r="F124" s="143">
        <v>1.46</v>
      </c>
      <c r="G124" s="142">
        <v>6.0000000000000001E-3</v>
      </c>
      <c r="H124" s="143">
        <v>0.28899999999999998</v>
      </c>
      <c r="I124" s="142">
        <v>1</v>
      </c>
      <c r="J124" s="142">
        <v>4135</v>
      </c>
      <c r="K124" s="142" t="s">
        <v>402</v>
      </c>
      <c r="M124" s="157"/>
    </row>
    <row r="125" spans="1:14" ht="18.75" customHeight="1" x14ac:dyDescent="0.25">
      <c r="A125" s="212" t="s">
        <v>2979</v>
      </c>
      <c r="B125" s="213"/>
      <c r="C125" s="213"/>
      <c r="D125" s="213"/>
      <c r="E125" s="213"/>
      <c r="F125" s="213"/>
      <c r="G125" s="213"/>
      <c r="H125" s="213"/>
      <c r="I125" s="213"/>
      <c r="J125" s="213"/>
      <c r="K125" s="213"/>
      <c r="M125" s="157"/>
    </row>
    <row r="126" spans="1:14" ht="18.75" customHeight="1" x14ac:dyDescent="0.25">
      <c r="A126" s="159">
        <v>1</v>
      </c>
      <c r="B126" s="145" t="s">
        <v>359</v>
      </c>
      <c r="C126" s="145" t="s">
        <v>11</v>
      </c>
      <c r="D126" s="142">
        <v>197</v>
      </c>
      <c r="E126" s="142">
        <v>0.41</v>
      </c>
      <c r="F126" s="143">
        <v>1.73</v>
      </c>
      <c r="G126" s="142">
        <v>0</v>
      </c>
      <c r="H126" s="143">
        <v>8.0000000000000002E-3</v>
      </c>
      <c r="I126" s="142">
        <v>1.4999999999999999E-2</v>
      </c>
      <c r="J126" s="142">
        <v>4128</v>
      </c>
      <c r="K126" s="142" t="s">
        <v>86</v>
      </c>
      <c r="M126" s="157"/>
    </row>
    <row r="127" spans="1:14" ht="18.75" customHeight="1" x14ac:dyDescent="0.25">
      <c r="A127" s="212" t="s">
        <v>2978</v>
      </c>
      <c r="B127" s="213"/>
      <c r="C127" s="213"/>
      <c r="D127" s="213"/>
      <c r="E127" s="213"/>
      <c r="F127" s="213"/>
      <c r="G127" s="213"/>
      <c r="H127" s="213"/>
      <c r="I127" s="213"/>
      <c r="J127" s="213"/>
      <c r="K127" s="213"/>
      <c r="M127" s="157"/>
    </row>
    <row r="128" spans="1:14" s="152" customFormat="1" ht="18" customHeight="1" x14ac:dyDescent="0.25">
      <c r="A128" s="156">
        <v>6</v>
      </c>
      <c r="B128" s="139" t="s">
        <v>39</v>
      </c>
      <c r="C128" s="139" t="s">
        <v>11</v>
      </c>
      <c r="D128" s="154">
        <v>33</v>
      </c>
      <c r="E128" s="154">
        <v>0.61</v>
      </c>
      <c r="F128" s="154">
        <v>1.88</v>
      </c>
      <c r="G128" s="155">
        <v>0</v>
      </c>
      <c r="H128" s="155">
        <v>0.129</v>
      </c>
      <c r="I128" s="154">
        <v>0.64200000000000002</v>
      </c>
      <c r="J128" s="154">
        <v>2640</v>
      </c>
      <c r="K128" s="154" t="s">
        <v>40</v>
      </c>
      <c r="M128" s="153" t="s">
        <v>2984</v>
      </c>
      <c r="N128" s="152" t="s">
        <v>2971</v>
      </c>
    </row>
    <row r="129" spans="1:13" s="152" customFormat="1" ht="18" customHeight="1" x14ac:dyDescent="0.25">
      <c r="A129" s="156">
        <v>10</v>
      </c>
      <c r="B129" s="139" t="s">
        <v>47</v>
      </c>
      <c r="C129" s="139" t="s">
        <v>11</v>
      </c>
      <c r="D129" s="154">
        <v>25</v>
      </c>
      <c r="E129" s="154">
        <v>0.61</v>
      </c>
      <c r="F129" s="154">
        <v>1.81</v>
      </c>
      <c r="G129" s="155">
        <v>2E-3</v>
      </c>
      <c r="H129" s="155">
        <v>0.19400000000000001</v>
      </c>
      <c r="I129" s="154">
        <v>0.92</v>
      </c>
      <c r="J129" s="154">
        <v>3727</v>
      </c>
      <c r="K129" s="154" t="s">
        <v>48</v>
      </c>
      <c r="M129" s="153"/>
    </row>
    <row r="130" spans="1:13" s="152" customFormat="1" ht="18" customHeight="1" x14ac:dyDescent="0.25">
      <c r="A130" s="156">
        <v>15</v>
      </c>
      <c r="B130" s="139" t="s">
        <v>64</v>
      </c>
      <c r="C130" s="139" t="s">
        <v>11</v>
      </c>
      <c r="D130" s="154">
        <v>23</v>
      </c>
      <c r="E130" s="154">
        <v>0.62</v>
      </c>
      <c r="F130" s="154">
        <v>1.78</v>
      </c>
      <c r="G130" s="155">
        <v>4.0000000000000001E-3</v>
      </c>
      <c r="H130" s="155">
        <v>0.19700000000000001</v>
      </c>
      <c r="I130" s="154">
        <v>0.98199999999999998</v>
      </c>
      <c r="J130" s="154">
        <v>2375</v>
      </c>
      <c r="K130" s="154" t="s">
        <v>65</v>
      </c>
      <c r="M130" s="153"/>
    </row>
    <row r="131" spans="1:13" s="152" customFormat="1" ht="18" customHeight="1" x14ac:dyDescent="0.25">
      <c r="A131" s="156">
        <v>19</v>
      </c>
      <c r="B131" s="139" t="s">
        <v>76</v>
      </c>
      <c r="C131" s="139" t="s">
        <v>11</v>
      </c>
      <c r="D131" s="154">
        <v>88</v>
      </c>
      <c r="E131" s="154">
        <v>0.47</v>
      </c>
      <c r="F131" s="154">
        <v>1.76</v>
      </c>
      <c r="G131" s="155">
        <v>0</v>
      </c>
      <c r="H131" s="155">
        <v>0.189</v>
      </c>
      <c r="I131" s="154">
        <v>0.99199999999999999</v>
      </c>
      <c r="J131" s="154">
        <v>3957</v>
      </c>
      <c r="K131" s="154" t="s">
        <v>77</v>
      </c>
      <c r="M131" s="153"/>
    </row>
    <row r="132" spans="1:13" s="152" customFormat="1" ht="18" customHeight="1" x14ac:dyDescent="0.25">
      <c r="A132" s="156">
        <v>30</v>
      </c>
      <c r="B132" s="139" t="s">
        <v>837</v>
      </c>
      <c r="C132" s="139" t="s">
        <v>11</v>
      </c>
      <c r="D132" s="154">
        <v>19</v>
      </c>
      <c r="E132" s="154">
        <v>0.64</v>
      </c>
      <c r="F132" s="154">
        <v>1.7</v>
      </c>
      <c r="G132" s="155">
        <v>0.01</v>
      </c>
      <c r="H132" s="155">
        <v>0.221</v>
      </c>
      <c r="I132" s="154">
        <v>1</v>
      </c>
      <c r="J132" s="154">
        <v>2375</v>
      </c>
      <c r="K132" s="154" t="s">
        <v>838</v>
      </c>
      <c r="M132" s="153"/>
    </row>
    <row r="133" spans="1:13" s="152" customFormat="1" ht="18" customHeight="1" x14ac:dyDescent="0.25">
      <c r="A133" s="156">
        <v>31</v>
      </c>
      <c r="B133" s="139" t="s">
        <v>847</v>
      </c>
      <c r="C133" s="139" t="s">
        <v>11</v>
      </c>
      <c r="D133" s="154">
        <v>127</v>
      </c>
      <c r="E133" s="154">
        <v>0.42</v>
      </c>
      <c r="F133" s="154">
        <v>1.69</v>
      </c>
      <c r="G133" s="155">
        <v>2E-3</v>
      </c>
      <c r="H133" s="155">
        <v>0.23100000000000001</v>
      </c>
      <c r="I133" s="154">
        <v>1</v>
      </c>
      <c r="J133" s="154">
        <v>2740</v>
      </c>
      <c r="K133" s="154" t="s">
        <v>848</v>
      </c>
      <c r="M133" s="153"/>
    </row>
    <row r="134" spans="1:13" s="152" customFormat="1" ht="18" customHeight="1" x14ac:dyDescent="0.25">
      <c r="A134" s="156">
        <v>39</v>
      </c>
      <c r="B134" s="139" t="s">
        <v>862</v>
      </c>
      <c r="C134" s="139" t="s">
        <v>11</v>
      </c>
      <c r="D134" s="154">
        <v>125</v>
      </c>
      <c r="E134" s="154">
        <v>0.42</v>
      </c>
      <c r="F134" s="154">
        <v>1.68</v>
      </c>
      <c r="G134" s="155">
        <v>0</v>
      </c>
      <c r="H134" s="155">
        <v>0.216</v>
      </c>
      <c r="I134" s="154">
        <v>1</v>
      </c>
      <c r="J134" s="154">
        <v>4135</v>
      </c>
      <c r="K134" s="154" t="s">
        <v>863</v>
      </c>
      <c r="M134" s="153"/>
    </row>
    <row r="135" spans="1:13" s="152" customFormat="1" ht="18" customHeight="1" x14ac:dyDescent="0.25">
      <c r="A135" s="156">
        <v>40</v>
      </c>
      <c r="B135" s="139" t="s">
        <v>858</v>
      </c>
      <c r="C135" s="139" t="s">
        <v>11</v>
      </c>
      <c r="D135" s="154">
        <v>15</v>
      </c>
      <c r="E135" s="154">
        <v>0.65</v>
      </c>
      <c r="F135" s="154">
        <v>1.67</v>
      </c>
      <c r="G135" s="155">
        <v>8.0000000000000002E-3</v>
      </c>
      <c r="H135" s="155">
        <v>0.214</v>
      </c>
      <c r="I135" s="154">
        <v>1</v>
      </c>
      <c r="J135" s="154">
        <v>2931</v>
      </c>
      <c r="K135" s="154" t="s">
        <v>859</v>
      </c>
      <c r="M135" s="153"/>
    </row>
    <row r="136" spans="1:13" s="152" customFormat="1" ht="18" customHeight="1" x14ac:dyDescent="0.25">
      <c r="A136" s="156">
        <v>42</v>
      </c>
      <c r="B136" s="139" t="s">
        <v>883</v>
      </c>
      <c r="C136" s="139" t="s">
        <v>11</v>
      </c>
      <c r="D136" s="154">
        <v>69</v>
      </c>
      <c r="E136" s="154">
        <v>0.46</v>
      </c>
      <c r="F136" s="154">
        <v>1.67</v>
      </c>
      <c r="G136" s="155">
        <v>4.0000000000000001E-3</v>
      </c>
      <c r="H136" s="155">
        <v>0.20699999999999999</v>
      </c>
      <c r="I136" s="154">
        <v>1</v>
      </c>
      <c r="J136" s="154">
        <v>1010</v>
      </c>
      <c r="K136" s="154" t="s">
        <v>884</v>
      </c>
      <c r="M136" s="153"/>
    </row>
    <row r="137" spans="1:13" s="146" customFormat="1" ht="26.25" thickBot="1" x14ac:dyDescent="0.3">
      <c r="A137" s="151"/>
      <c r="B137" s="148"/>
      <c r="C137" s="148"/>
      <c r="D137" s="148"/>
      <c r="E137" s="150" t="s">
        <v>2970</v>
      </c>
      <c r="F137" s="148">
        <f>AVERAGE(F128:F136)</f>
        <v>1.7377777777777776</v>
      </c>
      <c r="G137" s="150" t="s">
        <v>2969</v>
      </c>
      <c r="H137" s="173">
        <v>4.592765E-2</v>
      </c>
      <c r="I137" s="148"/>
      <c r="J137" s="148"/>
      <c r="K137" s="148"/>
      <c r="L137" s="148"/>
      <c r="M137" s="147"/>
    </row>
    <row r="138" spans="1:13" ht="18.75" customHeight="1" x14ac:dyDescent="0.25">
      <c r="A138" s="214" t="s">
        <v>2983</v>
      </c>
      <c r="B138" s="215"/>
      <c r="C138" s="215"/>
      <c r="D138" s="215"/>
      <c r="E138" s="215"/>
      <c r="F138" s="215"/>
      <c r="G138" s="215"/>
      <c r="H138" s="215"/>
      <c r="I138" s="215"/>
      <c r="J138" s="215"/>
      <c r="K138" s="215"/>
      <c r="L138" s="215"/>
      <c r="M138" s="216"/>
    </row>
    <row r="139" spans="1:13" ht="18.75" customHeight="1" x14ac:dyDescent="0.25">
      <c r="A139" s="212" t="s">
        <v>2975</v>
      </c>
      <c r="B139" s="213"/>
      <c r="C139" s="213"/>
      <c r="D139" s="213"/>
      <c r="E139" s="213"/>
      <c r="F139" s="213"/>
      <c r="G139" s="213"/>
      <c r="H139" s="213"/>
      <c r="I139" s="213"/>
      <c r="J139" s="213"/>
      <c r="K139" s="213"/>
      <c r="M139" s="157"/>
    </row>
    <row r="140" spans="1:13" ht="18.75" customHeight="1" x14ac:dyDescent="0.25">
      <c r="A140" s="159">
        <v>94</v>
      </c>
      <c r="B140" s="145" t="s">
        <v>1732</v>
      </c>
      <c r="C140" s="145" t="s">
        <v>11</v>
      </c>
      <c r="D140" s="142">
        <v>61</v>
      </c>
      <c r="E140" s="142">
        <v>0.42</v>
      </c>
      <c r="F140" s="143">
        <v>1.49</v>
      </c>
      <c r="G140" s="142">
        <v>0.03</v>
      </c>
      <c r="H140" s="143">
        <v>0.251</v>
      </c>
      <c r="I140" s="142">
        <v>1</v>
      </c>
      <c r="J140" s="142">
        <v>2280</v>
      </c>
      <c r="K140" s="142" t="s">
        <v>792</v>
      </c>
      <c r="M140" s="166" t="s">
        <v>2982</v>
      </c>
    </row>
    <row r="141" spans="1:13" ht="18.75" customHeight="1" x14ac:dyDescent="0.25">
      <c r="A141" s="159">
        <v>99</v>
      </c>
      <c r="B141" s="145" t="s">
        <v>1753</v>
      </c>
      <c r="C141" s="145" t="s">
        <v>11</v>
      </c>
      <c r="D141" s="142">
        <v>22</v>
      </c>
      <c r="E141" s="142">
        <v>0.52</v>
      </c>
      <c r="F141" s="143">
        <v>1.46</v>
      </c>
      <c r="G141" s="142">
        <v>4.9000000000000002E-2</v>
      </c>
      <c r="H141" s="143">
        <v>0.28399999999999997</v>
      </c>
      <c r="I141" s="142">
        <v>1</v>
      </c>
      <c r="J141" s="142">
        <v>2150</v>
      </c>
      <c r="K141" s="142" t="s">
        <v>547</v>
      </c>
      <c r="M141" s="157"/>
    </row>
    <row r="142" spans="1:13" ht="18.75" customHeight="1" thickBot="1" x14ac:dyDescent="0.3">
      <c r="A142" s="159"/>
      <c r="B142" s="142"/>
      <c r="C142" s="142"/>
      <c r="D142" s="142"/>
      <c r="E142" s="150" t="s">
        <v>2970</v>
      </c>
      <c r="F142" s="143">
        <f>AVERAGE(F140:F141)</f>
        <v>1.4750000000000001</v>
      </c>
      <c r="G142" s="150" t="s">
        <v>2969</v>
      </c>
      <c r="H142" s="143">
        <v>0.25955099999999998</v>
      </c>
      <c r="I142" s="142"/>
      <c r="J142" s="142"/>
      <c r="K142" s="142"/>
      <c r="M142" s="157"/>
    </row>
    <row r="143" spans="1:13" ht="18.75" customHeight="1" x14ac:dyDescent="0.25">
      <c r="A143" s="212" t="s">
        <v>2981</v>
      </c>
      <c r="B143" s="213"/>
      <c r="C143" s="213"/>
      <c r="D143" s="213"/>
      <c r="E143" s="213"/>
      <c r="F143" s="213"/>
      <c r="G143" s="213"/>
      <c r="H143" s="213"/>
      <c r="I143" s="213"/>
      <c r="J143" s="213"/>
      <c r="K143" s="213"/>
      <c r="M143" s="157"/>
    </row>
    <row r="144" spans="1:13" ht="18.75" customHeight="1" x14ac:dyDescent="0.25">
      <c r="A144" s="159">
        <v>72</v>
      </c>
      <c r="B144" s="145" t="s">
        <v>399</v>
      </c>
      <c r="C144" s="145" t="s">
        <v>11</v>
      </c>
      <c r="D144" s="142">
        <v>40</v>
      </c>
      <c r="E144" s="142">
        <v>0.48</v>
      </c>
      <c r="F144" s="143">
        <v>1.55</v>
      </c>
      <c r="G144" s="142">
        <v>2.5000000000000001E-2</v>
      </c>
      <c r="H144" s="143">
        <v>0.20499999999999999</v>
      </c>
      <c r="I144" s="142">
        <v>1</v>
      </c>
      <c r="J144" s="142">
        <v>2731</v>
      </c>
      <c r="K144" s="142" t="s">
        <v>166</v>
      </c>
      <c r="M144" s="166" t="s">
        <v>2980</v>
      </c>
    </row>
    <row r="145" spans="1:14" ht="18.75" customHeight="1" x14ac:dyDescent="0.25">
      <c r="A145" s="159">
        <v>93</v>
      </c>
      <c r="B145" s="145" t="s">
        <v>403</v>
      </c>
      <c r="C145" s="145" t="s">
        <v>11</v>
      </c>
      <c r="D145" s="142">
        <v>23</v>
      </c>
      <c r="E145" s="142">
        <v>0.53</v>
      </c>
      <c r="F145" s="143">
        <v>1.49</v>
      </c>
      <c r="G145" s="142">
        <v>3.3000000000000002E-2</v>
      </c>
      <c r="H145" s="143">
        <v>0.23899999999999999</v>
      </c>
      <c r="I145" s="142">
        <v>1</v>
      </c>
      <c r="J145" s="142">
        <v>3365</v>
      </c>
      <c r="K145" s="142" t="s">
        <v>404</v>
      </c>
      <c r="M145" s="157"/>
    </row>
    <row r="146" spans="1:14" ht="18.75" customHeight="1" thickBot="1" x14ac:dyDescent="0.3">
      <c r="A146" s="159"/>
      <c r="B146" s="145"/>
      <c r="C146" s="145"/>
      <c r="D146" s="142"/>
      <c r="E146" s="150" t="s">
        <v>2970</v>
      </c>
      <c r="F146" s="143">
        <f>AVERAGE(F144:F145)</f>
        <v>1.52</v>
      </c>
      <c r="G146" s="150" t="s">
        <v>2969</v>
      </c>
      <c r="H146" s="143">
        <v>0.19676569999999999</v>
      </c>
      <c r="I146" s="142"/>
      <c r="J146" s="142"/>
      <c r="K146" s="142"/>
      <c r="M146" s="157"/>
    </row>
    <row r="147" spans="1:14" ht="18.75" customHeight="1" x14ac:dyDescent="0.25">
      <c r="A147" s="212" t="s">
        <v>2979</v>
      </c>
      <c r="B147" s="213"/>
      <c r="C147" s="213"/>
      <c r="D147" s="213"/>
      <c r="E147" s="213"/>
      <c r="F147" s="213"/>
      <c r="G147" s="213"/>
      <c r="H147" s="213"/>
      <c r="I147" s="213"/>
      <c r="J147" s="213"/>
      <c r="K147" s="213"/>
      <c r="M147" s="157"/>
    </row>
    <row r="148" spans="1:14" ht="18.75" customHeight="1" x14ac:dyDescent="0.25">
      <c r="A148" s="172">
        <v>5</v>
      </c>
      <c r="B148" s="145" t="s">
        <v>365</v>
      </c>
      <c r="C148" s="145" t="s">
        <v>11</v>
      </c>
      <c r="D148" s="142">
        <v>156</v>
      </c>
      <c r="E148" s="142">
        <v>0.32</v>
      </c>
      <c r="F148" s="142">
        <v>1.3</v>
      </c>
      <c r="G148" s="142">
        <v>3.1E-2</v>
      </c>
      <c r="H148" s="142">
        <v>0.14899999999999999</v>
      </c>
      <c r="I148" s="142">
        <v>0.77300000000000002</v>
      </c>
      <c r="J148" s="142">
        <v>2149</v>
      </c>
      <c r="K148" s="142" t="s">
        <v>323</v>
      </c>
      <c r="M148" s="157"/>
    </row>
    <row r="149" spans="1:14" s="146" customFormat="1" ht="18" customHeight="1" x14ac:dyDescent="0.25">
      <c r="A149" s="212" t="s">
        <v>2978</v>
      </c>
      <c r="B149" s="213"/>
      <c r="C149" s="213"/>
      <c r="D149" s="213"/>
      <c r="E149" s="213"/>
      <c r="F149" s="213"/>
      <c r="G149" s="213"/>
      <c r="H149" s="213"/>
      <c r="I149" s="213"/>
      <c r="J149" s="213"/>
      <c r="K149" s="213"/>
      <c r="M149" s="171"/>
    </row>
    <row r="150" spans="1:14" s="152" customFormat="1" ht="18" customHeight="1" x14ac:dyDescent="0.25">
      <c r="A150" s="156">
        <v>2</v>
      </c>
      <c r="B150" s="139" t="s">
        <v>10</v>
      </c>
      <c r="C150" s="139" t="s">
        <v>11</v>
      </c>
      <c r="D150" s="154">
        <v>21</v>
      </c>
      <c r="E150" s="154">
        <v>0.74</v>
      </c>
      <c r="F150" s="154">
        <v>2.11</v>
      </c>
      <c r="G150" s="155">
        <v>0</v>
      </c>
      <c r="H150" s="155">
        <v>8.0000000000000002E-3</v>
      </c>
      <c r="I150" s="154">
        <v>0.02</v>
      </c>
      <c r="J150" s="154">
        <v>1424</v>
      </c>
      <c r="K150" s="154" t="s">
        <v>12</v>
      </c>
      <c r="M150" s="171" t="s">
        <v>2977</v>
      </c>
      <c r="N150" s="152" t="s">
        <v>2971</v>
      </c>
    </row>
    <row r="151" spans="1:14" s="152" customFormat="1" ht="18" customHeight="1" x14ac:dyDescent="0.25">
      <c r="A151" s="156">
        <v>8</v>
      </c>
      <c r="B151" s="139" t="s">
        <v>54</v>
      </c>
      <c r="C151" s="139" t="s">
        <v>11</v>
      </c>
      <c r="D151" s="154">
        <v>17</v>
      </c>
      <c r="E151" s="154">
        <v>0.68</v>
      </c>
      <c r="F151" s="154">
        <v>1.82</v>
      </c>
      <c r="G151" s="155">
        <v>4.0000000000000001E-3</v>
      </c>
      <c r="H151" s="155">
        <v>0.20300000000000001</v>
      </c>
      <c r="I151" s="154">
        <v>0.876</v>
      </c>
      <c r="J151" s="154">
        <v>1324</v>
      </c>
      <c r="K151" s="154" t="s">
        <v>55</v>
      </c>
      <c r="M151" s="153"/>
    </row>
    <row r="152" spans="1:14" s="152" customFormat="1" ht="18" customHeight="1" x14ac:dyDescent="0.25">
      <c r="A152" s="156">
        <v>16</v>
      </c>
      <c r="B152" s="139" t="s">
        <v>53</v>
      </c>
      <c r="C152" s="139" t="s">
        <v>11</v>
      </c>
      <c r="D152" s="154">
        <v>98</v>
      </c>
      <c r="E152" s="154">
        <v>0.46</v>
      </c>
      <c r="F152" s="154">
        <v>1.77</v>
      </c>
      <c r="G152" s="155">
        <v>0</v>
      </c>
      <c r="H152" s="155">
        <v>0.188</v>
      </c>
      <c r="I152" s="154">
        <v>0.98299999999999998</v>
      </c>
      <c r="J152" s="154">
        <v>2280</v>
      </c>
      <c r="K152" s="154" t="s">
        <v>50</v>
      </c>
      <c r="M152" s="153"/>
    </row>
    <row r="153" spans="1:14" s="152" customFormat="1" ht="18" customHeight="1" x14ac:dyDescent="0.25">
      <c r="A153" s="156">
        <v>18</v>
      </c>
      <c r="B153" s="139" t="s">
        <v>49</v>
      </c>
      <c r="C153" s="139" t="s">
        <v>11</v>
      </c>
      <c r="D153" s="154">
        <v>72</v>
      </c>
      <c r="E153" s="154">
        <v>0.49</v>
      </c>
      <c r="F153" s="154">
        <v>1.77</v>
      </c>
      <c r="G153" s="155">
        <v>2E-3</v>
      </c>
      <c r="H153" s="155">
        <v>0.17499999999999999</v>
      </c>
      <c r="I153" s="154">
        <v>0.98599999999999999</v>
      </c>
      <c r="J153" s="154">
        <v>2280</v>
      </c>
      <c r="K153" s="154" t="s">
        <v>50</v>
      </c>
      <c r="M153" s="153"/>
    </row>
    <row r="154" spans="1:14" s="152" customFormat="1" ht="18" customHeight="1" x14ac:dyDescent="0.25">
      <c r="A154" s="156">
        <v>32</v>
      </c>
      <c r="B154" s="139" t="s">
        <v>868</v>
      </c>
      <c r="C154" s="139" t="s">
        <v>11</v>
      </c>
      <c r="D154" s="154">
        <v>23</v>
      </c>
      <c r="E154" s="154">
        <v>0.57999999999999996</v>
      </c>
      <c r="F154" s="154">
        <v>1.69</v>
      </c>
      <c r="G154" s="155">
        <v>1.6E-2</v>
      </c>
      <c r="H154" s="155">
        <v>0.23300000000000001</v>
      </c>
      <c r="I154" s="154">
        <v>1</v>
      </c>
      <c r="J154" s="154">
        <v>2252</v>
      </c>
      <c r="K154" s="154" t="s">
        <v>869</v>
      </c>
      <c r="M154" s="153"/>
    </row>
    <row r="155" spans="1:14" s="152" customFormat="1" ht="18" customHeight="1" x14ac:dyDescent="0.25">
      <c r="A155" s="156">
        <v>43</v>
      </c>
      <c r="B155" s="139" t="s">
        <v>850</v>
      </c>
      <c r="C155" s="139" t="s">
        <v>11</v>
      </c>
      <c r="D155" s="154">
        <v>21</v>
      </c>
      <c r="E155" s="154">
        <v>0.6</v>
      </c>
      <c r="F155" s="154">
        <v>1.67</v>
      </c>
      <c r="G155" s="155">
        <v>0.01</v>
      </c>
      <c r="H155" s="155">
        <v>0.20799999999999999</v>
      </c>
      <c r="I155" s="154">
        <v>1</v>
      </c>
      <c r="J155" s="154">
        <v>2252</v>
      </c>
      <c r="K155" s="154" t="s">
        <v>851</v>
      </c>
      <c r="M155" s="153"/>
    </row>
    <row r="156" spans="1:14" s="152" customFormat="1" ht="18" customHeight="1" x14ac:dyDescent="0.25">
      <c r="A156" s="156">
        <v>47</v>
      </c>
      <c r="B156" s="139" t="s">
        <v>891</v>
      </c>
      <c r="C156" s="139" t="s">
        <v>11</v>
      </c>
      <c r="D156" s="154">
        <v>49</v>
      </c>
      <c r="E156" s="154">
        <v>0.49</v>
      </c>
      <c r="F156" s="154">
        <v>1.65</v>
      </c>
      <c r="G156" s="155">
        <v>6.0000000000000001E-3</v>
      </c>
      <c r="H156" s="155">
        <v>0.23499999999999999</v>
      </c>
      <c r="I156" s="154">
        <v>1</v>
      </c>
      <c r="J156" s="154">
        <v>2291</v>
      </c>
      <c r="K156" s="154" t="s">
        <v>892</v>
      </c>
      <c r="M156" s="153"/>
    </row>
    <row r="157" spans="1:14" s="152" customFormat="1" ht="18" customHeight="1" x14ac:dyDescent="0.25">
      <c r="A157" s="156">
        <v>51</v>
      </c>
      <c r="B157" s="139" t="s">
        <v>893</v>
      </c>
      <c r="C157" s="139" t="s">
        <v>11</v>
      </c>
      <c r="D157" s="154">
        <v>91</v>
      </c>
      <c r="E157" s="154">
        <v>0.43</v>
      </c>
      <c r="F157" s="154">
        <v>1.64</v>
      </c>
      <c r="G157" s="155">
        <v>0</v>
      </c>
      <c r="H157" s="155">
        <v>0.23699999999999999</v>
      </c>
      <c r="I157" s="154">
        <v>1</v>
      </c>
      <c r="J157" s="154">
        <v>2280</v>
      </c>
      <c r="K157" s="154" t="s">
        <v>894</v>
      </c>
      <c r="M157" s="153"/>
    </row>
    <row r="158" spans="1:14" s="152" customFormat="1" ht="18" customHeight="1" x14ac:dyDescent="0.25">
      <c r="A158" s="156">
        <v>55</v>
      </c>
      <c r="B158" s="139" t="s">
        <v>900</v>
      </c>
      <c r="C158" s="139" t="s">
        <v>11</v>
      </c>
      <c r="D158" s="154">
        <v>16</v>
      </c>
      <c r="E158" s="154">
        <v>0.62</v>
      </c>
      <c r="F158" s="154">
        <v>1.63</v>
      </c>
      <c r="G158" s="155">
        <v>2.1999999999999999E-2</v>
      </c>
      <c r="H158" s="155">
        <v>0.24199999999999999</v>
      </c>
      <c r="I158" s="154">
        <v>1</v>
      </c>
      <c r="J158" s="154">
        <v>1306</v>
      </c>
      <c r="K158" s="154" t="s">
        <v>901</v>
      </c>
      <c r="M158" s="153"/>
    </row>
    <row r="159" spans="1:14" ht="18.75" customHeight="1" thickBot="1" x14ac:dyDescent="0.3">
      <c r="A159" s="170"/>
      <c r="B159" s="169"/>
      <c r="C159" s="169"/>
      <c r="D159" s="169"/>
      <c r="E159" s="150" t="s">
        <v>2970</v>
      </c>
      <c r="F159" s="148">
        <f>AVERAGE(F150:F158)</f>
        <v>1.75</v>
      </c>
      <c r="G159" s="150" t="s">
        <v>2969</v>
      </c>
      <c r="H159" s="148">
        <v>1.1426250000000001E-2</v>
      </c>
      <c r="I159" s="169"/>
      <c r="J159" s="169"/>
      <c r="K159" s="169"/>
      <c r="L159" s="168"/>
      <c r="M159" s="167"/>
    </row>
    <row r="160" spans="1:14" ht="15.95" customHeight="1" x14ac:dyDescent="0.25">
      <c r="A160" s="214" t="s">
        <v>2976</v>
      </c>
      <c r="B160" s="215"/>
      <c r="C160" s="215"/>
      <c r="D160" s="215"/>
      <c r="E160" s="215"/>
      <c r="F160" s="215"/>
      <c r="G160" s="215"/>
      <c r="H160" s="215"/>
      <c r="I160" s="215"/>
      <c r="J160" s="215"/>
      <c r="K160" s="215"/>
      <c r="L160" s="215"/>
      <c r="M160" s="216"/>
    </row>
    <row r="161" spans="1:14" ht="15.95" customHeight="1" x14ac:dyDescent="0.25">
      <c r="A161" s="212" t="s">
        <v>2975</v>
      </c>
      <c r="B161" s="213"/>
      <c r="C161" s="213"/>
      <c r="D161" s="213"/>
      <c r="E161" s="213"/>
      <c r="F161" s="213"/>
      <c r="G161" s="213"/>
      <c r="H161" s="213"/>
      <c r="I161" s="213"/>
      <c r="J161" s="213"/>
      <c r="K161" s="213"/>
      <c r="M161" s="157"/>
    </row>
    <row r="162" spans="1:14" ht="15.95" customHeight="1" x14ac:dyDescent="0.25">
      <c r="A162" s="159">
        <v>6</v>
      </c>
      <c r="B162" s="145" t="s">
        <v>484</v>
      </c>
      <c r="C162" s="145" t="s">
        <v>11</v>
      </c>
      <c r="D162" s="142">
        <v>34</v>
      </c>
      <c r="E162" s="142">
        <v>0.65</v>
      </c>
      <c r="F162" s="143">
        <v>2.06</v>
      </c>
      <c r="G162" s="142">
        <v>2E-3</v>
      </c>
      <c r="H162" s="143">
        <v>5.0000000000000001E-3</v>
      </c>
      <c r="I162" s="142">
        <v>3.5000000000000003E-2</v>
      </c>
      <c r="J162" s="142">
        <v>2710</v>
      </c>
      <c r="K162" s="142" t="s">
        <v>485</v>
      </c>
      <c r="M162" s="166" t="s">
        <v>2974</v>
      </c>
    </row>
    <row r="163" spans="1:14" s="160" customFormat="1" ht="15.95" customHeight="1" x14ac:dyDescent="0.25">
      <c r="A163" s="165">
        <v>134</v>
      </c>
      <c r="B163" s="163" t="s">
        <v>1798</v>
      </c>
      <c r="C163" s="163"/>
      <c r="D163" s="163">
        <v>181</v>
      </c>
      <c r="E163" s="163">
        <v>0.28000000000000003</v>
      </c>
      <c r="F163" s="163">
        <v>1.19</v>
      </c>
      <c r="G163" s="164">
        <v>0.123</v>
      </c>
      <c r="H163" s="164">
        <v>0.58799999999999997</v>
      </c>
      <c r="I163" s="163">
        <v>1</v>
      </c>
      <c r="J163" s="163">
        <v>3665</v>
      </c>
      <c r="K163" s="163" t="s">
        <v>242</v>
      </c>
      <c r="M163" s="162"/>
      <c r="N163" s="161"/>
    </row>
    <row r="164" spans="1:14" s="160" customFormat="1" ht="15.95" customHeight="1" x14ac:dyDescent="0.25">
      <c r="A164" s="165">
        <v>123</v>
      </c>
      <c r="B164" s="163" t="s">
        <v>1870</v>
      </c>
      <c r="C164" s="163"/>
      <c r="D164" s="163">
        <v>22</v>
      </c>
      <c r="E164" s="163">
        <v>0.42</v>
      </c>
      <c r="F164" s="163">
        <v>1.2</v>
      </c>
      <c r="G164" s="164">
        <v>0.23300000000000001</v>
      </c>
      <c r="H164" s="164">
        <v>0.58499999999999996</v>
      </c>
      <c r="I164" s="163">
        <v>1</v>
      </c>
      <c r="J164" s="163">
        <v>1812</v>
      </c>
      <c r="K164" s="163" t="s">
        <v>1871</v>
      </c>
      <c r="M164" s="162"/>
      <c r="N164" s="161"/>
    </row>
    <row r="165" spans="1:14" ht="15.95" customHeight="1" thickBot="1" x14ac:dyDescent="0.3">
      <c r="A165" s="159"/>
      <c r="B165" s="142"/>
      <c r="C165" s="142"/>
      <c r="D165" s="142"/>
      <c r="E165" s="150" t="s">
        <v>2970</v>
      </c>
      <c r="F165" s="142">
        <f>AVERAGE(F162:F164)</f>
        <v>1.4833333333333334</v>
      </c>
      <c r="G165" s="144"/>
      <c r="H165" s="158">
        <v>4.7512609999999997E-2</v>
      </c>
      <c r="I165" s="142"/>
      <c r="J165" s="142"/>
      <c r="K165" s="142"/>
      <c r="M165" s="157"/>
    </row>
    <row r="166" spans="1:14" ht="15.95" customHeight="1" x14ac:dyDescent="0.25">
      <c r="A166" s="212" t="s">
        <v>2973</v>
      </c>
      <c r="B166" s="213"/>
      <c r="C166" s="213"/>
      <c r="D166" s="213"/>
      <c r="E166" s="213"/>
      <c r="F166" s="213"/>
      <c r="G166" s="213"/>
      <c r="H166" s="213"/>
      <c r="I166" s="213"/>
      <c r="J166" s="213"/>
      <c r="K166" s="213"/>
      <c r="M166" s="157"/>
    </row>
    <row r="167" spans="1:14" s="152" customFormat="1" ht="15.95" customHeight="1" x14ac:dyDescent="0.25">
      <c r="A167" s="156">
        <v>46</v>
      </c>
      <c r="B167" s="139" t="s">
        <v>886</v>
      </c>
      <c r="C167" s="139" t="s">
        <v>11</v>
      </c>
      <c r="D167" s="154">
        <v>60</v>
      </c>
      <c r="E167" s="154">
        <v>0.46</v>
      </c>
      <c r="F167" s="154">
        <v>1.65</v>
      </c>
      <c r="G167" s="155">
        <v>8.9999999999999993E-3</v>
      </c>
      <c r="H167" s="155">
        <v>0.23200000000000001</v>
      </c>
      <c r="I167" s="154">
        <v>1</v>
      </c>
      <c r="J167" s="154">
        <v>3337</v>
      </c>
      <c r="K167" s="154" t="s">
        <v>89</v>
      </c>
      <c r="M167" s="153" t="s">
        <v>2972</v>
      </c>
      <c r="N167" s="152" t="s">
        <v>2971</v>
      </c>
    </row>
    <row r="168" spans="1:14" s="152" customFormat="1" ht="15.95" customHeight="1" x14ac:dyDescent="0.25">
      <c r="A168" s="156">
        <v>53</v>
      </c>
      <c r="B168" s="139" t="s">
        <v>911</v>
      </c>
      <c r="C168" s="139" t="s">
        <v>11</v>
      </c>
      <c r="D168" s="154">
        <v>31</v>
      </c>
      <c r="E168" s="154">
        <v>0.52</v>
      </c>
      <c r="F168" s="154">
        <v>1.63</v>
      </c>
      <c r="G168" s="155">
        <v>1.7999999999999999E-2</v>
      </c>
      <c r="H168" s="155">
        <v>0.24</v>
      </c>
      <c r="I168" s="154">
        <v>1</v>
      </c>
      <c r="J168" s="154">
        <v>2180</v>
      </c>
      <c r="K168" s="154" t="s">
        <v>912</v>
      </c>
      <c r="M168" s="153"/>
    </row>
    <row r="169" spans="1:14" s="152" customFormat="1" ht="15.95" customHeight="1" x14ac:dyDescent="0.25">
      <c r="A169" s="156">
        <v>56</v>
      </c>
      <c r="B169" s="139" t="s">
        <v>898</v>
      </c>
      <c r="C169" s="139" t="s">
        <v>11</v>
      </c>
      <c r="D169" s="154">
        <v>35</v>
      </c>
      <c r="E169" s="154">
        <v>0.51</v>
      </c>
      <c r="F169" s="154">
        <v>1.62</v>
      </c>
      <c r="G169" s="155">
        <v>1.4999999999999999E-2</v>
      </c>
      <c r="H169" s="155">
        <v>0.24299999999999999</v>
      </c>
      <c r="I169" s="154">
        <v>1</v>
      </c>
      <c r="J169" s="154">
        <v>4519</v>
      </c>
      <c r="K169" s="154" t="s">
        <v>899</v>
      </c>
      <c r="M169" s="153"/>
    </row>
    <row r="170" spans="1:14" s="152" customFormat="1" ht="15.95" customHeight="1" x14ac:dyDescent="0.25">
      <c r="A170" s="156">
        <v>50</v>
      </c>
      <c r="B170" s="139" t="s">
        <v>853</v>
      </c>
      <c r="C170" s="139" t="s">
        <v>11</v>
      </c>
      <c r="D170" s="154">
        <v>15</v>
      </c>
      <c r="E170" s="154">
        <v>0.64</v>
      </c>
      <c r="F170" s="154">
        <v>1.64</v>
      </c>
      <c r="G170" s="155">
        <v>1.2E-2</v>
      </c>
      <c r="H170" s="155">
        <v>0.24</v>
      </c>
      <c r="I170" s="154">
        <v>1</v>
      </c>
      <c r="J170" s="154">
        <v>652</v>
      </c>
      <c r="K170" s="154" t="s">
        <v>854</v>
      </c>
      <c r="M170" s="153"/>
    </row>
    <row r="171" spans="1:14" s="146" customFormat="1" ht="15.95" customHeight="1" thickBot="1" x14ac:dyDescent="0.3">
      <c r="A171" s="151"/>
      <c r="B171" s="148"/>
      <c r="C171" s="148"/>
      <c r="D171" s="148"/>
      <c r="E171" s="150" t="s">
        <v>2970</v>
      </c>
      <c r="F171" s="148">
        <f>AVERAGE(F167:F170)</f>
        <v>1.635</v>
      </c>
      <c r="G171" s="150" t="s">
        <v>2969</v>
      </c>
      <c r="H171" s="149">
        <v>0.17697740000000001</v>
      </c>
      <c r="I171" s="148"/>
      <c r="J171" s="148"/>
      <c r="K171" s="148"/>
      <c r="L171" s="148"/>
      <c r="M171" s="147"/>
    </row>
    <row r="172" spans="1:14" ht="11.25" customHeight="1" x14ac:dyDescent="0.25">
      <c r="A172" s="144"/>
      <c r="B172" s="142"/>
      <c r="C172" s="142"/>
      <c r="D172" s="142"/>
      <c r="E172" s="142"/>
      <c r="F172" s="142"/>
      <c r="G172" s="144"/>
      <c r="H172" s="144"/>
      <c r="I172" s="142"/>
      <c r="J172" s="142"/>
      <c r="K172" s="142"/>
    </row>
    <row r="173" spans="1:14" ht="11.1" customHeight="1" x14ac:dyDescent="0.25">
      <c r="A173" s="144"/>
      <c r="B173" s="142"/>
      <c r="C173" s="142"/>
      <c r="D173" s="142"/>
      <c r="E173" s="142"/>
      <c r="F173" s="142"/>
      <c r="G173" s="144"/>
      <c r="H173" s="144"/>
      <c r="I173" s="142"/>
      <c r="J173" s="142"/>
      <c r="K173" s="142"/>
    </row>
    <row r="174" spans="1:14" ht="11.1" customHeight="1" x14ac:dyDescent="0.25">
      <c r="A174" s="144"/>
      <c r="B174" s="142"/>
      <c r="C174" s="142"/>
      <c r="D174" s="142"/>
      <c r="E174" s="142"/>
      <c r="F174" s="142"/>
      <c r="G174" s="144"/>
      <c r="H174" s="144"/>
      <c r="I174" s="142"/>
      <c r="J174" s="142"/>
      <c r="K174" s="142"/>
    </row>
    <row r="175" spans="1:14" ht="18" customHeight="1" x14ac:dyDescent="0.25">
      <c r="B175" s="139" t="s">
        <v>2968</v>
      </c>
    </row>
    <row r="176" spans="1:14" ht="18" customHeight="1" x14ac:dyDescent="0.25">
      <c r="A176" s="144">
        <v>41</v>
      </c>
      <c r="B176" s="145" t="s">
        <v>530</v>
      </c>
      <c r="C176" s="145" t="s">
        <v>11</v>
      </c>
      <c r="D176" s="142">
        <v>50</v>
      </c>
      <c r="E176" s="142">
        <v>0.5</v>
      </c>
      <c r="F176" s="143">
        <v>1.71</v>
      </c>
      <c r="G176" s="142">
        <v>4.0000000000000001E-3</v>
      </c>
      <c r="H176" s="143">
        <v>8.6999999999999994E-2</v>
      </c>
      <c r="I176" s="142">
        <v>0.99199999999999999</v>
      </c>
      <c r="J176" s="142">
        <v>3676</v>
      </c>
      <c r="K176" s="142" t="s">
        <v>531</v>
      </c>
    </row>
    <row r="177" spans="1:11" ht="18.75" customHeight="1" x14ac:dyDescent="0.25">
      <c r="A177" s="144">
        <v>52</v>
      </c>
      <c r="B177" s="145" t="s">
        <v>1722</v>
      </c>
      <c r="C177" s="145" t="s">
        <v>11</v>
      </c>
      <c r="D177" s="142">
        <v>15</v>
      </c>
      <c r="E177" s="142">
        <v>0.64</v>
      </c>
      <c r="F177" s="143">
        <v>1.64</v>
      </c>
      <c r="G177" s="142">
        <v>1.6E-2</v>
      </c>
      <c r="H177" s="143">
        <v>0.127</v>
      </c>
      <c r="I177" s="142">
        <v>1</v>
      </c>
      <c r="J177" s="142">
        <v>2650</v>
      </c>
      <c r="K177" s="142" t="s">
        <v>481</v>
      </c>
    </row>
    <row r="178" spans="1:11" ht="18.75" customHeight="1" x14ac:dyDescent="0.25">
      <c r="A178" s="144">
        <v>61</v>
      </c>
      <c r="B178" s="145" t="s">
        <v>532</v>
      </c>
      <c r="C178" s="145" t="s">
        <v>11</v>
      </c>
      <c r="D178" s="142">
        <v>21</v>
      </c>
      <c r="E178" s="142">
        <v>0.56000000000000005</v>
      </c>
      <c r="F178" s="143">
        <v>1.61</v>
      </c>
      <c r="G178" s="142">
        <v>1.4E-2</v>
      </c>
      <c r="H178" s="143">
        <v>0.14000000000000001</v>
      </c>
      <c r="I178" s="142">
        <v>1</v>
      </c>
      <c r="J178" s="142">
        <v>3727</v>
      </c>
      <c r="K178" s="142" t="s">
        <v>92</v>
      </c>
    </row>
    <row r="179" spans="1:11" ht="18.75" customHeight="1" x14ac:dyDescent="0.25">
      <c r="A179" s="144">
        <v>60</v>
      </c>
      <c r="B179" s="145" t="s">
        <v>535</v>
      </c>
      <c r="C179" s="145" t="s">
        <v>11</v>
      </c>
      <c r="D179" s="142">
        <v>18</v>
      </c>
      <c r="E179" s="142">
        <v>0.59</v>
      </c>
      <c r="F179" s="143">
        <v>1.62</v>
      </c>
      <c r="G179" s="142">
        <v>2.8000000000000001E-2</v>
      </c>
      <c r="H179" s="143">
        <v>0.14000000000000001</v>
      </c>
      <c r="I179" s="142">
        <v>1</v>
      </c>
      <c r="J179" s="142">
        <v>344</v>
      </c>
      <c r="K179" s="142" t="s">
        <v>536</v>
      </c>
    </row>
    <row r="180" spans="1:11" ht="18.75" customHeight="1" x14ac:dyDescent="0.25">
      <c r="A180" s="144">
        <v>64</v>
      </c>
      <c r="B180" s="145" t="s">
        <v>539</v>
      </c>
      <c r="C180" s="145" t="s">
        <v>11</v>
      </c>
      <c r="D180" s="142">
        <v>26</v>
      </c>
      <c r="E180" s="142">
        <v>0.53</v>
      </c>
      <c r="F180" s="143">
        <v>1.6</v>
      </c>
      <c r="G180" s="142">
        <v>2.4E-2</v>
      </c>
      <c r="H180" s="143">
        <v>0.14499999999999999</v>
      </c>
      <c r="I180" s="142">
        <v>1</v>
      </c>
      <c r="J180" s="142">
        <v>3596</v>
      </c>
      <c r="K180" s="142" t="s">
        <v>254</v>
      </c>
    </row>
    <row r="181" spans="1:11" ht="18.75" customHeight="1" x14ac:dyDescent="0.25">
      <c r="A181" s="144">
        <v>63</v>
      </c>
      <c r="B181" s="145" t="s">
        <v>1720</v>
      </c>
      <c r="C181" s="145" t="s">
        <v>11</v>
      </c>
      <c r="D181" s="142">
        <v>24</v>
      </c>
      <c r="E181" s="142">
        <v>0.55000000000000004</v>
      </c>
      <c r="F181" s="143">
        <v>1.6</v>
      </c>
      <c r="G181" s="142">
        <v>0.03</v>
      </c>
      <c r="H181" s="143">
        <v>0.14699999999999999</v>
      </c>
      <c r="I181" s="142">
        <v>1</v>
      </c>
      <c r="J181" s="142">
        <v>1842</v>
      </c>
      <c r="K181" s="142" t="s">
        <v>1721</v>
      </c>
    </row>
    <row r="182" spans="1:11" ht="18.75" customHeight="1" x14ac:dyDescent="0.25">
      <c r="A182" s="144">
        <v>62</v>
      </c>
      <c r="B182" s="145" t="s">
        <v>543</v>
      </c>
      <c r="C182" s="145" t="s">
        <v>11</v>
      </c>
      <c r="D182" s="142">
        <v>20</v>
      </c>
      <c r="E182" s="142">
        <v>0.56999999999999995</v>
      </c>
      <c r="F182" s="143">
        <v>1.61</v>
      </c>
      <c r="G182" s="142">
        <v>2.3E-2</v>
      </c>
      <c r="H182" s="143">
        <v>0.14799999999999999</v>
      </c>
      <c r="I182" s="142">
        <v>1</v>
      </c>
      <c r="J182" s="142">
        <v>3675</v>
      </c>
      <c r="K182" s="142" t="s">
        <v>544</v>
      </c>
    </row>
    <row r="183" spans="1:11" ht="18.75" customHeight="1" x14ac:dyDescent="0.25">
      <c r="A183" s="144">
        <v>71</v>
      </c>
      <c r="B183" s="145" t="s">
        <v>1497</v>
      </c>
      <c r="C183" s="145" t="s">
        <v>11</v>
      </c>
      <c r="D183" s="142">
        <v>30</v>
      </c>
      <c r="E183" s="142">
        <v>0.5</v>
      </c>
      <c r="F183" s="143">
        <v>1.56</v>
      </c>
      <c r="G183" s="142">
        <v>3.5999999999999997E-2</v>
      </c>
      <c r="H183" s="143">
        <v>0.19500000000000001</v>
      </c>
      <c r="I183" s="142">
        <v>1</v>
      </c>
      <c r="J183" s="142">
        <v>338</v>
      </c>
      <c r="K183" s="142" t="s">
        <v>1498</v>
      </c>
    </row>
    <row r="184" spans="1:11" ht="18.75" customHeight="1" x14ac:dyDescent="0.25">
      <c r="A184" s="144">
        <v>73</v>
      </c>
      <c r="B184" s="145" t="s">
        <v>397</v>
      </c>
      <c r="C184" s="145" t="s">
        <v>11</v>
      </c>
      <c r="D184" s="142">
        <v>26</v>
      </c>
      <c r="E184" s="142">
        <v>0.53</v>
      </c>
      <c r="F184" s="143">
        <v>1.55</v>
      </c>
      <c r="G184" s="142">
        <v>0.02</v>
      </c>
      <c r="H184" s="143">
        <v>0.20499999999999999</v>
      </c>
      <c r="I184" s="142">
        <v>1</v>
      </c>
      <c r="J184" s="142">
        <v>1339</v>
      </c>
      <c r="K184" s="142" t="s">
        <v>398</v>
      </c>
    </row>
    <row r="185" spans="1:11" ht="18.75" customHeight="1" x14ac:dyDescent="0.25">
      <c r="A185" s="144">
        <v>83</v>
      </c>
      <c r="B185" s="145" t="s">
        <v>533</v>
      </c>
      <c r="C185" s="145" t="s">
        <v>11</v>
      </c>
      <c r="D185" s="142">
        <v>49</v>
      </c>
      <c r="E185" s="142">
        <v>0.45</v>
      </c>
      <c r="F185" s="143">
        <v>1.52</v>
      </c>
      <c r="G185" s="142">
        <v>1.7000000000000001E-2</v>
      </c>
      <c r="H185" s="143">
        <v>0.21299999999999999</v>
      </c>
      <c r="I185" s="142">
        <v>1</v>
      </c>
      <c r="J185" s="142">
        <v>763</v>
      </c>
      <c r="K185" s="142" t="s">
        <v>534</v>
      </c>
    </row>
    <row r="186" spans="1:11" ht="18.75" customHeight="1" x14ac:dyDescent="0.25">
      <c r="A186" s="144">
        <v>84</v>
      </c>
      <c r="B186" s="145" t="s">
        <v>405</v>
      </c>
      <c r="C186" s="145" t="s">
        <v>11</v>
      </c>
      <c r="D186" s="142">
        <v>29</v>
      </c>
      <c r="E186" s="142">
        <v>0.49</v>
      </c>
      <c r="F186" s="143">
        <v>1.52</v>
      </c>
      <c r="G186" s="142">
        <v>4.1000000000000002E-2</v>
      </c>
      <c r="H186" s="143">
        <v>0.21299999999999999</v>
      </c>
      <c r="I186" s="142">
        <v>1</v>
      </c>
      <c r="J186" s="142">
        <v>4996</v>
      </c>
      <c r="K186" s="142" t="s">
        <v>406</v>
      </c>
    </row>
    <row r="187" spans="1:11" x14ac:dyDescent="0.25">
      <c r="A187" s="144">
        <v>128</v>
      </c>
      <c r="B187" s="142" t="s">
        <v>1748</v>
      </c>
      <c r="C187" s="142"/>
      <c r="D187" s="142">
        <v>316</v>
      </c>
      <c r="E187" s="142">
        <v>0.31</v>
      </c>
      <c r="F187" s="143">
        <v>1.38</v>
      </c>
      <c r="G187" s="142">
        <v>2E-3</v>
      </c>
      <c r="H187" s="143">
        <v>0.373</v>
      </c>
      <c r="I187" s="142">
        <v>1</v>
      </c>
      <c r="J187" s="142">
        <v>3791</v>
      </c>
      <c r="K187" s="142" t="s">
        <v>1749</v>
      </c>
    </row>
  </sheetData>
  <mergeCells count="22">
    <mergeCell ref="A125:K125"/>
    <mergeCell ref="A127:K127"/>
    <mergeCell ref="A138:M138"/>
    <mergeCell ref="A139:K139"/>
    <mergeCell ref="A84:M84"/>
    <mergeCell ref="A85:K85"/>
    <mergeCell ref="A100:K100"/>
    <mergeCell ref="A104:K104"/>
    <mergeCell ref="A111:M111"/>
    <mergeCell ref="A112:K112"/>
    <mergeCell ref="A123:K123"/>
    <mergeCell ref="A2:M2"/>
    <mergeCell ref="A3:K3"/>
    <mergeCell ref="A53:K53"/>
    <mergeCell ref="A59:K59"/>
    <mergeCell ref="A63:K63"/>
    <mergeCell ref="A143:K143"/>
    <mergeCell ref="A166:K166"/>
    <mergeCell ref="A147:K147"/>
    <mergeCell ref="A149:K149"/>
    <mergeCell ref="A161:K161"/>
    <mergeCell ref="A160:M160"/>
  </mergeCells>
  <hyperlinks>
    <hyperlink ref="B60" r:id="rId1" display="http://www.gsea-msigdb.org/gsea/msigdb/cards/HALLMARK_DNA_REPAIR" xr:uid="{720F57A6-6D9A-4E6A-9893-FF0367BAB64D}"/>
    <hyperlink ref="C60" r:id="rId2" display="C:\Users\384640\gsea_home\output\may02\Reactome.Gsea.1651505218202\HALLMARK_DNA_REPAIR.html" xr:uid="{AE29883C-924C-4F27-8D2B-502768CE2557}"/>
    <hyperlink ref="B61" r:id="rId3" display="http://www.gsea-msigdb.org/gsea/msigdb/cards/HALLMARK_E2F_TARGETS" xr:uid="{F6A13F96-6AB8-45FE-B375-B9E3DC5B51AC}"/>
    <hyperlink ref="C61" r:id="rId4" display="C:\Users\384640\gsea_home\output\may02\Reactome.Gsea.1651505218202\HALLMARK_E2F_TARGETS.html" xr:uid="{327FDC66-3969-4918-87F9-7EC750931794}"/>
    <hyperlink ref="B20" r:id="rId5" display="http://www.gsea-msigdb.org/gsea/msigdb/cards/REACTOME_RESOLUTION_OF_ABASIC_SITES_AP_SITES" xr:uid="{3BF4E4FF-0A6A-49CA-8852-50F734BBD9FD}"/>
    <hyperlink ref="C20" r:id="rId6" display="C:\Users\384640\gsea_home\output\may03\reactome.Gsea.1651569274256\REACTOME_RESOLUTION_OF_ABASIC_SITES_AP_SITES.html" xr:uid="{9DB0A36A-5397-41EF-AB6F-C9ED4184239E}"/>
    <hyperlink ref="B22" r:id="rId7" display="http://www.gsea-msigdb.org/gsea/msigdb/cards/REACTOME_TELOMERE_MAINTENANCE" xr:uid="{D95160C8-139E-4006-9EFF-9801629C499B}"/>
    <hyperlink ref="C22" r:id="rId8" display="C:\Users\384640\gsea_home\output\may03\reactome.Gsea.1651569274256\REACTOME_TELOMERE_MAINTENANCE.html" xr:uid="{6493B737-EC30-48D3-9157-A6D8614806D1}"/>
    <hyperlink ref="B21" r:id="rId9" display="http://www.gsea-msigdb.org/gsea/msigdb/cards/REACTOME_PROCESSIVE_SYNTHESIS_ON_THE_C_STRAND_OF_THE_TELOMERE" xr:uid="{9526834D-0A65-41A6-9F31-CE5223F0542A}"/>
    <hyperlink ref="C21" r:id="rId10" display="C:\Users\384640\gsea_home\output\may03\reactome.Gsea.1651569274256\REACTOME_PROCESSIVE_SYNTHESIS_ON_THE_C_STRAND_OF_THE_TELOMERE.html" xr:uid="{18683920-827C-4DA3-983C-E3E2EB18C056}"/>
    <hyperlink ref="B24" r:id="rId11" display="http://www.gsea-msigdb.org/gsea/msigdb/cards/REACTOME_DNA_REPAIR" xr:uid="{101132E5-74BC-4377-8717-8ABF47801B12}"/>
    <hyperlink ref="C24" r:id="rId12" display="C:\Users\384640\gsea_home\output\may03\reactome.Gsea.1651569274256\REACTOME_DNA_REPAIR.html" xr:uid="{5E0B837B-AA2C-43DD-9033-8086EFFA6C8E}"/>
    <hyperlink ref="B25" r:id="rId13" display="http://www.gsea-msigdb.org/gsea/msigdb/cards/REACTOME_HDR_THROUGH_HOMOLOGOUS_RECOMBINATION_HRR" xr:uid="{EDC37287-B274-418A-A6A5-51FBBBA6902D}"/>
    <hyperlink ref="C25" r:id="rId14" display="C:\Users\384640\gsea_home\output\may03\reactome.Gsea.1651569274256\REACTOME_HDR_THROUGH_HOMOLOGOUS_RECOMBINATION_HRR.html" xr:uid="{46F1CFEF-9385-497B-8A99-3BB530BFA92E}"/>
    <hyperlink ref="B30" r:id="rId15" display="http://www.gsea-msigdb.org/gsea/msigdb/cards/REACTOME_HOMOLOGY_DIRECTED_REPAIR" xr:uid="{19EF8ADF-0B0C-4F31-A446-4D687D788BA1}"/>
    <hyperlink ref="C30" r:id="rId16" display="C:\Users\384640\gsea_home\output\may03\reactome.Gsea.1651569274256\REACTOME_HOMOLOGY_DIRECTED_REPAIR.html" xr:uid="{5E89658A-68DE-4A73-AB82-B7A9333AC3BC}"/>
    <hyperlink ref="B32" r:id="rId17" display="http://www.gsea-msigdb.org/gsea/msigdb/cards/REACTOME_DNA_DOUBLE_STRAND_BREAK_REPAIR" xr:uid="{0FCAE78C-31EC-442C-8E43-49CBCE90E525}"/>
    <hyperlink ref="C32" r:id="rId18" display="C:\Users\384640\gsea_home\output\may03\reactome.Gsea.1651569274256\REACTOME_DNA_DOUBLE_STRAND_BREAK_REPAIR.html" xr:uid="{171E4965-629D-4BD7-9738-37E22BFBCE82}"/>
    <hyperlink ref="B19" r:id="rId19" display="http://www.gsea-msigdb.org/gsea/msigdb/cards/REACTOME_BASE_EXCISION_REPAIR_AP_SITE_FORMATION" xr:uid="{188CEDFB-521A-4812-9907-550A2C14680F}"/>
    <hyperlink ref="C19" r:id="rId20" display="C:\Users\384640\gsea_home\output\may03\reactome.Gsea.1651569274256\REACTOME_BASE_EXCISION_REPAIR_AP_SITE_FORMATION.html" xr:uid="{7DF6E70E-2734-4081-BF1C-DDF678055537}"/>
    <hyperlink ref="B23" r:id="rId21" display="http://www.gsea-msigdb.org/gsea/msigdb/cards/REACTOME_RECOGNITION_AND_ASSOCIATION_OF_DNA_GLYCOSYLASE_WITH_SITE_CONTAINING_AN_AFFECTED_PURINE" xr:uid="{EBCFB9DB-D0A9-4A59-8CA2-A9DFD480C268}"/>
    <hyperlink ref="C23" r:id="rId22" display="C:\Users\384640\gsea_home\output\may03\reactome.Gsea.1651569274256\REACTOME_RECOGNITION_AND_ASSOCIATION_OF_DNA_GLYCOSYLASE_WITH_SITE_CONTAINING_AN_AFFECTED_PURINE.html" xr:uid="{4AD02737-0956-455F-BFD2-D122DB36F727}"/>
    <hyperlink ref="B27" r:id="rId23" display="http://www.gsea-msigdb.org/gsea/msigdb/cards/REACTOME_POLYMERASE_SWITCHING_ON_THE_C_STRAND_OF_THE_TELOMERE" xr:uid="{DEF01DD1-2A8D-4653-AC49-202346ADC04C}"/>
    <hyperlink ref="C27" r:id="rId24" display="C:\Users\384640\gsea_home\output\may03\reactome.Gsea.1651569274256\REACTOME_POLYMERASE_SWITCHING_ON_THE_C_STRAND_OF_THE_TELOMERE.html" xr:uid="{B5B7D0A2-EF70-42CD-8B3E-DD59B8580491}"/>
    <hyperlink ref="B29" r:id="rId25" display="http://www.gsea-msigdb.org/gsea/msigdb/cards/REACTOME_TP53_REGULATES_TRANSCRIPTION_OF_CELL_DEATH_GENES" xr:uid="{86A0BF9B-5022-418F-A967-8798D29DA17C}"/>
    <hyperlink ref="C29" r:id="rId26" display="C:\Users\384640\gsea_home\output\may03\reactome.Gsea.1651569274256\REACTOME_TP53_REGULATES_TRANSCRIPTION_OF_CELL_DEATH_GENES.html" xr:uid="{AEE8E31C-F180-4054-B1F8-2267B3FD51D7}"/>
    <hyperlink ref="B26" r:id="rId27" display="http://www.gsea-msigdb.org/gsea/msigdb/cards/REACTOME_EXTENSION_OF_TELOMERES" xr:uid="{D525B052-A09A-4861-B32B-DC1E28052678}"/>
    <hyperlink ref="C26" r:id="rId28" display="C:\Users\384640\gsea_home\output\may03\reactome.Gsea.1651569274256\REACTOME_EXTENSION_OF_TELOMERES.html" xr:uid="{774B1B87-94A0-4A47-9113-3A559155DF73}"/>
    <hyperlink ref="B28" r:id="rId29" display="http://www.gsea-msigdb.org/gsea/msigdb/cards/REACTOME_LAGGING_STRAND_SYNTHESIS" xr:uid="{3540D2FB-F37D-48CF-951A-267F80327178}"/>
    <hyperlink ref="C28" r:id="rId30" display="C:\Users\384640\gsea_home\output\may03\reactome.Gsea.1651569274256\REACTOME_LAGGING_STRAND_SYNTHESIS.html" xr:uid="{27C2C632-FEC1-4A57-9F7A-604B35652928}"/>
    <hyperlink ref="B37" r:id="rId31" display="http://www.gsea-msigdb.org/gsea/msigdb/cards/REACTOME_MEIOSIS" xr:uid="{7645F48C-C11E-441F-A2DC-076D50716F9A}"/>
    <hyperlink ref="C37" r:id="rId32" display="C:\Users\384640\gsea_home\output\may03\reactome.Gsea.1651569274256\REACTOME_MEIOSIS.html" xr:uid="{1CC34631-A90B-4398-8546-A04E9A206C62}"/>
    <hyperlink ref="B36" r:id="rId33" display="http://www.gsea-msigdb.org/gsea/msigdb/cards/REACTOME_PROCESSING_OF_DNA_DOUBLE_STRAND_BREAK_ENDS" xr:uid="{F05D345B-FF0C-415D-A48B-1AAE0F58ED56}"/>
    <hyperlink ref="C36" r:id="rId34" display="C:\Users\384640\gsea_home\output\may03\reactome.Gsea.1651569274256\REACTOME_PROCESSING_OF_DNA_DOUBLE_STRAND_BREAK_ENDS.html" xr:uid="{FE0B9BD3-2B14-4B8E-BAFF-94EB51F48A49}"/>
    <hyperlink ref="B31" r:id="rId35" display="http://www.gsea-msigdb.org/gsea/msigdb/cards/REACTOME_RESOLUTION_OF_D_LOOP_STRUCTURES_THROUGH_SYNTHESIS_DEPENDENT_STRAND_ANNEALING_SDSA" xr:uid="{E2B903AE-2E8F-4649-AE30-30BDE0E6DB99}"/>
    <hyperlink ref="C31" r:id="rId36" display="C:\Users\384640\gsea_home\output\may03\reactome.Gsea.1651569274256\REACTOME_RESOLUTION_OF_D_LOOP_STRUCTURES_THROUGH_SYNTHESIS_DEPENDENT_STRAND_ANNEALING_SDSA.html" xr:uid="{094C4084-0E6A-4B11-A0C9-D14883F759D4}"/>
    <hyperlink ref="B39" r:id="rId37" display="http://www.gsea-msigdb.org/gsea/msigdb/cards/REACTOME_NEGATIVE_EPIGENETIC_REGULATION_OF_RRNA_EXPRESSION" xr:uid="{D4074EE9-E562-442A-AE0F-F556F4B11499}"/>
    <hyperlink ref="C39" r:id="rId38" display="C:\Users\384640\gsea_home\output\may03\reactome.Gsea.1651569274256\REACTOME_NEGATIVE_EPIGENETIC_REGULATION_OF_RRNA_EXPRESSION.html" xr:uid="{392F40D2-150D-4D95-948F-1BEA04C022BE}"/>
    <hyperlink ref="B33" r:id="rId39" display="http://www.gsea-msigdb.org/gsea/msigdb/cards/REACTOME_PROCESSIVE_SYNTHESIS_ON_THE_LAGGING_STRAND" xr:uid="{9CFE3FE8-D63B-49DF-BD77-3696502923F6}"/>
    <hyperlink ref="C33" r:id="rId40" display="C:\Users\384640\gsea_home\output\may03\reactome.Gsea.1651569274256\REACTOME_PROCESSIVE_SYNTHESIS_ON_THE_LAGGING_STRAND.html" xr:uid="{346004D1-8E1E-4190-A6D2-8C17C6489832}"/>
    <hyperlink ref="B35" r:id="rId41" display="http://www.gsea-msigdb.org/gsea/msigdb/cards/REACTOME_RNA_POLYMERASE_I_PROMOTER_ESCAPE" xr:uid="{CF72EE6B-F34A-4997-B5DE-57B1B091F28C}"/>
    <hyperlink ref="C35" r:id="rId42" display="C:\Users\384640\gsea_home\output\may03\reactome.Gsea.1651569274256\REACTOME_RNA_POLYMERASE_I_PROMOTER_ESCAPE.html" xr:uid="{B2280B48-D91E-49E7-BFC6-D7F368E7403F}"/>
    <hyperlink ref="B34" r:id="rId43" display="http://www.gsea-msigdb.org/gsea/msigdb/cards/REACTOME_INHIBITION_OF_DNA_RECOMBINATION_AT_TELOMERE" xr:uid="{80F59F2C-5C64-48E5-8676-1FCAA5BF534D}"/>
    <hyperlink ref="C34" r:id="rId44" display="C:\Users\384640\gsea_home\output\may03\reactome.Gsea.1651569274256\REACTOME_INHIBITION_OF_DNA_RECOMBINATION_AT_TELOMERE.html" xr:uid="{F6835B38-6701-4B3D-BBC7-06096AC6EECB}"/>
    <hyperlink ref="B38" r:id="rId45" display="http://www.gsea-msigdb.org/gsea/msigdb/cards/REACTOME_FANCONI_ANEMIA_PATHWAY" xr:uid="{ADA57E6D-ED55-45E6-B397-7A7681BCE9F2}"/>
    <hyperlink ref="C38" r:id="rId46" display="C:\Users\384640\gsea_home\output\may03\reactome.Gsea.1651569274256\REACTOME_FANCONI_ANEMIA_PATHWAY.html" xr:uid="{A1778D26-4401-47B5-9019-E8FB07293B17}"/>
    <hyperlink ref="B44" r:id="rId47" display="http://www.gsea-msigdb.org/gsea/msigdb/cards/REACTOME_DNA_DAMAGE_TELOMERE_STRESS_INDUCED_SENESCENCE" xr:uid="{D7371081-D447-42F4-B5B6-EA8D3CEF7836}"/>
    <hyperlink ref="C44" r:id="rId48" display="C:\Users\384640\gsea_home\output\may03\reactome.Gsea.1651569274256\REACTOME_DNA_DAMAGE_TELOMERE_STRESS_INDUCED_SENESCENCE.html" xr:uid="{CA3CC63D-A1B2-4BD9-916A-69418193E6A6}"/>
    <hyperlink ref="B42" r:id="rId49" display="http://www.gsea-msigdb.org/gsea/msigdb/cards/REACTOME_HDR_THROUGH_SINGLE_STRAND_ANNEALING_SSA" xr:uid="{D5BA224E-925D-4454-B8EB-813641BEA783}"/>
    <hyperlink ref="C42" r:id="rId50" display="C:\Users\384640\gsea_home\output\may03\reactome.Gsea.1651569274256\REACTOME_HDR_THROUGH_SINGLE_STRAND_ANNEALING_SSA.html" xr:uid="{E042C29F-8B59-4EA0-A282-67674053CF30}"/>
    <hyperlink ref="B40" r:id="rId51" display="http://www.gsea-msigdb.org/gsea/msigdb/cards/REACTOME_MISMATCH_REPAIR" xr:uid="{C8AE2F7A-7474-4CAC-9C5D-802875BF5EED}"/>
    <hyperlink ref="C40" r:id="rId52" display="C:\Users\384640\gsea_home\output\may03\reactome.Gsea.1651569274256\REACTOME_MISMATCH_REPAIR.html" xr:uid="{07241495-5C6F-4BB0-86F1-806DE60AB7FF}"/>
    <hyperlink ref="B43" r:id="rId53" display="http://www.gsea-msigdb.org/gsea/msigdb/cards/REACTOME_NONHOMOLOGOUS_END_JOINING_NHEJ" xr:uid="{4CFE59BF-075E-4B2B-A8F7-9CF258E25397}"/>
    <hyperlink ref="C43" r:id="rId54" display="C:\Users\384640\gsea_home\output\may03\reactome.Gsea.1651569274256\REACTOME_NONHOMOLOGOUS_END_JOINING_NHEJ.html" xr:uid="{DD0AB065-29FB-4062-B32C-395BDFC5C1A0}"/>
    <hyperlink ref="B41" r:id="rId55" display="http://www.gsea-msigdb.org/gsea/msigdb/cards/REACTOME_PCNA_DEPENDENT_LONG_PATCH_BASE_EXCISION_REPAIR" xr:uid="{8EBC18E9-D483-4D54-81A1-85D6807185C6}"/>
    <hyperlink ref="C41" r:id="rId56" display="C:\Users\384640\gsea_home\output\may03\reactome.Gsea.1651569274256\REACTOME_PCNA_DEPENDENT_LONG_PATCH_BASE_EXCISION_REPAIR.html" xr:uid="{B6A23AFF-382E-4AFA-8616-06CDC90946D3}"/>
    <hyperlink ref="B101" r:id="rId57" display="http://www.gsea-msigdb.org/gsea/msigdb/cards/KEGG_RIBOSOME" xr:uid="{3EA0E88F-20C9-4B4A-8CBF-EDC0DEF53EF7}"/>
    <hyperlink ref="C101" r:id="rId58" display="C:\Users\384640\gsea_home\output\may03\reactome.Gsea.1651569274256\KEGG_RIBOSOME.html" xr:uid="{143355FC-EDE0-4A70-A940-F94002F11CB4}"/>
    <hyperlink ref="B126" r:id="rId59" display="http://www.gsea-msigdb.org/gsea/msigdb/cards/HALLMARK_OXIDATIVE_PHOSPHORYLATION" xr:uid="{4A06A06A-A1AE-497F-BD4D-B47D835127D6}"/>
    <hyperlink ref="C126" r:id="rId60" display="C:\Users\384640\gsea_home\output\may02\Reactome.Gsea.1651505218202\HALLMARK_OXIDATIVE_PHOSPHORYLATION.html" xr:uid="{7558A562-2463-460C-94FF-E6867E889C19}"/>
    <hyperlink ref="B113" r:id="rId61" display="http://www.gsea-msigdb.org/gsea/msigdb/cards/REACTOME_RESPIRATORY_ELECTRON_TRANSPORT_ATP_SYNTHESIS_BY_CHEMIOSMOTIC_COUPLING_AND_HEAT_PRODUCTION_BY_UNCOUPLING_PROTEINS" xr:uid="{1047D229-3123-4EFB-9F46-E4F91D696EB3}"/>
    <hyperlink ref="C113" r:id="rId62" display="C:\Users\384640\gsea_home\output\may03\reactome.Gsea.1651569274256\REACTOME_RESPIRATORY_ELECTRON_TRANSPORT_ATP_SYNTHESIS_BY_CHEMIOSMOTIC_COUPLING_AND_HEAT_PRODUCTION_BY_UNCOUPLING_PROTEINS.html" xr:uid="{0F539057-AA13-4278-8FBE-331E36A5455D}"/>
    <hyperlink ref="B114" r:id="rId63" display="http://www.gsea-msigdb.org/gsea/msigdb/cards/REACTOME_THE_CITRIC_ACID_TCA_CYCLE_AND_RESPIRATORY_ELECTRON_TRANSPORT" xr:uid="{EE4C1E6C-0E24-4990-82B3-B3EA09B58D89}"/>
    <hyperlink ref="C114" r:id="rId64" display="C:\Users\384640\gsea_home\output\may03\reactome.Gsea.1651569274256\REACTOME_THE_CITRIC_ACID_TCA_CYCLE_AND_RESPIRATORY_ELECTRON_TRANSPORT.html" xr:uid="{E8AB0D29-E773-4350-9109-F9D584D086DA}"/>
    <hyperlink ref="B124" r:id="rId65" display="http://www.gsea-msigdb.org/gsea/msigdb/cards/KEGG_OXIDATIVE_PHOSPHORYLATION" xr:uid="{F87688C6-CFBE-4945-B0EA-FF7692E12B6E}"/>
    <hyperlink ref="C124" r:id="rId66" display="C:\Users\384640\gsea_home\output\may03\reactome.Gsea.1651569274256\KEGG_OXIDATIVE_PHOSPHORYLATION.html" xr:uid="{71DCB6EF-A6AD-40F2-B5BC-017888B09223}"/>
    <hyperlink ref="B117" r:id="rId67" display="http://www.gsea-msigdb.org/gsea/msigdb/cards/REACTOME_RESPIRATORY_ELECTRON_TRANSPORT" xr:uid="{A903C4A2-7677-4378-BDEE-5281F70677E4}"/>
    <hyperlink ref="C117" r:id="rId68" display="C:\Users\384640\gsea_home\output\may03\reactome.Gsea.1651569274256\REACTOME_RESPIRATORY_ELECTRON_TRANSPORT.html" xr:uid="{624D549E-218A-49B8-B183-712107119316}"/>
    <hyperlink ref="B115" r:id="rId69" display="http://www.gsea-msigdb.org/gsea/msigdb/cards/REACTOME_DISEASES_OF_CARBOHYDRATE_METABOLISM" xr:uid="{15A28D0B-67E7-4FAA-9B52-07E151F8B1EF}"/>
    <hyperlink ref="C115" r:id="rId70" display="C:\Users\384640\gsea_home\output\may03\reactome.Gsea.1651569274256\REACTOME_DISEASES_OF_CARBOHYDRATE_METABOLISM.html" xr:uid="{903827B7-DC36-4099-BF43-2FE964869314}"/>
    <hyperlink ref="B116" r:id="rId71" display="http://www.gsea-msigdb.org/gsea/msigdb/cards/REACTOME_MITOCHONDRIAL_FATTY_ACID_BETA_OXIDATION" xr:uid="{74AA93BB-67C3-4C51-8834-4F450CCAFB77}"/>
    <hyperlink ref="C116" r:id="rId72" display="C:\Users\384640\gsea_home\output\may03\reactome.Gsea.1651569274256\REACTOME_MITOCHONDRIAL_FATTY_ACID_BETA_OXIDATION.html" xr:uid="{F4F548BC-AF7F-4BF7-8F78-DEFFCA7A11DD}"/>
    <hyperlink ref="B144" r:id="rId73" display="http://www.gsea-msigdb.org/gsea/msigdb/cards/KEGG_GLUTATHIONE_METABOLISM" xr:uid="{92A0041A-00A2-47B4-9755-AFDDA0C3EF65}"/>
    <hyperlink ref="C144" r:id="rId74" display="C:\Users\384640\gsea_home\output\may03\reactome.Gsea.1651569274256\KEGG_GLUTATHIONE_METABOLISM.html" xr:uid="{70638598-5DF7-4C1F-9BE0-B524A1BA2536}"/>
    <hyperlink ref="B140" r:id="rId75" display="http://www.gsea-msigdb.org/gsea/msigdb/cards/REACTOME_PHASE_II_CONJUGATION_OF_COMPOUNDS" xr:uid="{FA745D5C-CB8F-4F4F-90EA-9C26B22AD7EC}"/>
    <hyperlink ref="C140" r:id="rId76" display="C:\Users\384640\gsea_home\output\may03\reactome.Gsea.1651569274256\REACTOME_PHASE_II_CONJUGATION_OF_COMPOUNDS.html" xr:uid="{88FB4D7E-BAFE-4AF7-899A-480391C4D891}"/>
    <hyperlink ref="B145" r:id="rId77" display="http://www.gsea-msigdb.org/gsea/msigdb/cards/KEGG_METABOLISM_OF_XENOBIOTICS_BY_CYTOCHROME_P450" xr:uid="{5483750B-23C8-4171-9A58-D8384A4D7886}"/>
    <hyperlink ref="C145" r:id="rId78" display="C:\Users\384640\gsea_home\output\may03\reactome.Gsea.1651569274256\KEGG_METABOLISM_OF_XENOBIOTICS_BY_CYTOCHROME_P450.html" xr:uid="{270DB5F0-0632-4720-9F4F-B7714AA72F48}"/>
    <hyperlink ref="B141" r:id="rId79" display="http://www.gsea-msigdb.org/gsea/msigdb/cards/REACTOME_METALLOPROTEASE_DUBS" xr:uid="{7FBA63D9-DD6A-4B8E-89C2-3856E85E8B82}"/>
    <hyperlink ref="C141" r:id="rId80" display="C:\Users\384640\gsea_home\output\may03\reactome.Gsea.1651569274256\REACTOME_METALLOPROTEASE_DUBS.html" xr:uid="{74925BA1-8294-4AE5-81B3-C13015F0CEFC}"/>
    <hyperlink ref="B176" r:id="rId81" display="http://www.gsea-msigdb.org/gsea/msigdb/cards/REACTOME_AMINO_ACIDS_REGULATE_MTORC1" xr:uid="{EB5355D9-19C3-43C6-9947-6AE7EDACA4F2}"/>
    <hyperlink ref="C176" r:id="rId82" display="C:\Users\384640\gsea_home\output\may03\reactome.Gsea.1651569274256\REACTOME_AMINO_ACIDS_REGULATE_MTORC1.html" xr:uid="{49771285-EB69-4B66-9A04-2AA27A5AC429}"/>
    <hyperlink ref="B178" r:id="rId83" display="http://www.gsea-msigdb.org/gsea/msigdb/cards/REACTOME_BRANCHED_CHAIN_AMINO_ACID_CATABOLISM" xr:uid="{DDF58EA7-6C6F-4207-8258-97A7FD2AC92D}"/>
    <hyperlink ref="C178" r:id="rId84" display="C:\Users\384640\gsea_home\output\may03\reactome.Gsea.1651569274256\REACTOME_BRANCHED_CHAIN_AMINO_ACID_CATABOLISM.html" xr:uid="{4AC3568B-B678-4535-8CDD-1953AE15E865}"/>
    <hyperlink ref="B185" r:id="rId85" display="http://www.gsea-msigdb.org/gsea/msigdb/cards/REACTOME_PLASMA_LIPOPROTEIN_ASSEMBLY_REMODELING_AND_CLEARANCE" xr:uid="{3A2C333E-7211-461A-947C-A606C568F694}"/>
    <hyperlink ref="C185" r:id="rId86" display="C:\Users\384640\gsea_home\output\may03\reactome.Gsea.1651569274256\REACTOME_PLASMA_LIPOPROTEIN_ASSEMBLY_REMODELING_AND_CLEARANCE.html" xr:uid="{9740D962-9EF6-4A9B-B169-B8C1913B1D2E}"/>
    <hyperlink ref="B184" r:id="rId87" display="http://www.gsea-msigdb.org/gsea/msigdb/cards/KEGG_TYROSINE_METABOLISM" xr:uid="{4198E982-6490-4D10-9F98-06B236466B69}"/>
    <hyperlink ref="C184" r:id="rId88" display="C:\Users\384640\gsea_home\output\may03\reactome.Gsea.1651569274256\KEGG_TYROSINE_METABOLISM.html" xr:uid="{7FDE0D1C-EC93-4C19-ABA0-18A28536937A}"/>
    <hyperlink ref="B182" r:id="rId89" display="http://www.gsea-msigdb.org/gsea/msigdb/cards/REACTOME_SIRT1_NEGATIVELY_REGULATES_RRNA_EXPRESSION" xr:uid="{91C6898D-F3C6-44B5-BBFC-BD7B235AD0A4}"/>
    <hyperlink ref="C182" r:id="rId90" display="C:\Users\384640\gsea_home\output\may03\reactome.Gsea.1651569274256\REACTOME_SIRT1_NEGATIVELY_REGULATES_RRNA_EXPRESSION.html" xr:uid="{B63CFB1B-AADA-430E-A9DB-E9AB81D692BF}"/>
    <hyperlink ref="B180" r:id="rId91" display="http://www.gsea-msigdb.org/gsea/msigdb/cards/REACTOME_PEROXISOMAL_LIPID_METABOLISM" xr:uid="{DE71ECE2-AC5C-4897-92A2-0D378F9A862A}"/>
    <hyperlink ref="C180" r:id="rId92" display="C:\Users\384640\gsea_home\output\may03\reactome.Gsea.1651569274256\REACTOME_PEROXISOMAL_LIPID_METABOLISM.html" xr:uid="{DB507D79-9BE3-46D7-9841-871B42C5E21B}"/>
    <hyperlink ref="B179" r:id="rId93" display="http://www.gsea-msigdb.org/gsea/msigdb/cards/REACTOME_PLASMA_LIPOPROTEIN_REMODELING" xr:uid="{9A4D0363-F791-4EE0-9349-306AAB7E7856}"/>
    <hyperlink ref="C179" r:id="rId94" display="C:\Users\384640\gsea_home\output\may03\reactome.Gsea.1651569274256\REACTOME_PLASMA_LIPOPROTEIN_REMODELING.html" xr:uid="{26B89597-0D9D-4087-AA4F-017D36496C5D}"/>
    <hyperlink ref="B181" r:id="rId95" display="http://www.gsea-msigdb.org/gsea/msigdb/cards/REACTOME_GLUCAGON_TYPE_LIGAND_RECEPTORS" xr:uid="{2D816658-2C6C-4FC1-8A19-1B2A72C93736}"/>
    <hyperlink ref="C181" r:id="rId96" display="C:\Users\384640\gsea_home\output\may03\reactome.Gsea.1651569274256\REACTOME_GLUCAGON_TYPE_LIGAND_RECEPTORS.html" xr:uid="{67F94AB3-F554-4D28-8114-085CFF1595A7}"/>
    <hyperlink ref="B183" r:id="rId97" display="http://www.gsea-msigdb.org/gsea/msigdb/cards/KEGG_BUTANOATE_METABOLISM" xr:uid="{B782A777-DF60-46D9-94ED-7A2B71ED730E}"/>
    <hyperlink ref="C183" r:id="rId98" display="C:\Users\384640\gsea_home\output\may03\reactome.Gsea.1651569274256\KEGG_BUTANOATE_METABOLISM.html" xr:uid="{3AAB2AED-20C5-430B-A67C-B6B153F9B6C1}"/>
    <hyperlink ref="B186" r:id="rId99" display="http://www.gsea-msigdb.org/gsea/msigdb/cards/KEGG_PROPANOATE_METABOLISM" xr:uid="{F5D20E26-6722-49EC-B681-B8EBFA53C688}"/>
    <hyperlink ref="C186" r:id="rId100" display="C:\Users\384640\gsea_home\output\may03\reactome.Gsea.1651569274256\KEGG_PROPANOATE_METABOLISM.html" xr:uid="{2DAE5D11-54E1-410C-9EEC-8553312A4FED}"/>
    <hyperlink ref="B162" r:id="rId101" display="http://www.gsea-msigdb.org/gsea/msigdb/cards/REACTOME_DEPOSITION_OF_NEW_CENPA_CONTAINING_NUCLEOSOMES_AT_THE_CENTROMERE" xr:uid="{603BACF2-4019-489A-8DD7-7881A0E51502}"/>
    <hyperlink ref="C162" r:id="rId102" display="C:\Users\384640\gsea_home\output\may03\reactome.Gsea.1651569274256\REACTOME_DEPOSITION_OF_NEW_CENPA_CONTAINING_NUCLEOSOMES_AT_THE_CENTROMERE.html" xr:uid="{8764868B-8679-47B1-A269-33DF092D7C76}"/>
    <hyperlink ref="B177" r:id="rId103" display="http://www.gsea-msigdb.org/gsea/msigdb/cards/REACTOME_NRIF_SIGNALS_CELL_DEATH_FROM_THE_NUCLEUS" xr:uid="{C96CAF6C-CEAD-4FCC-A7B0-CF439AAF3DDC}"/>
    <hyperlink ref="C177" r:id="rId104" display="C:\Users\384640\gsea_home\output\may03\reactome.Gsea.1651569274256\REACTOME_NRIF_SIGNALS_CELL_DEATH_FROM_THE_NUCLEUS.html" xr:uid="{916F3A72-07B3-44A5-993B-748ABE13910B}"/>
    <hyperlink ref="B5" r:id="rId105" display="http://www.gsea-msigdb.org/gsea/msigdb/cards/REACTOME_TELOMERE_C_STRAND_LAGGING_STRAND_SYNTHESIS" xr:uid="{9DFBDE9E-8B71-4FA9-A46B-321723EC3B52}"/>
    <hyperlink ref="C5" r:id="rId106" display="C:\Users\384640\gsea_home\output\may03\reactome.Gsea.1651569274256\REACTOME_TELOMERE_C_STRAND_LAGGING_STRAND_SYNTHESIS.html" xr:uid="{17FD1FA4-732E-43C6-8FB7-AE5E251C78E3}"/>
    <hyperlink ref="B6" r:id="rId107" display="http://www.gsea-msigdb.org/gsea/msigdb/cards/REACTOME_MEIOTIC_RECOMBINATION" xr:uid="{939C086E-64C7-4407-8E0A-D730E9C776F1}"/>
    <hyperlink ref="C6" r:id="rId108" display="C:\Users\384640\gsea_home\output\may03\reactome.Gsea.1651569274256\REACTOME_MEIOTIC_RECOMBINATION.html" xr:uid="{294AA607-0EC3-432B-9143-D37D6EE5A601}"/>
    <hyperlink ref="B8" r:id="rId109" display="http://www.gsea-msigdb.org/gsea/msigdb/cards/REACTOME_BASE_EXCISION_REPAIR" xr:uid="{F954ACEA-3079-477A-9CDF-19535FBDD0A6}"/>
    <hyperlink ref="C8" r:id="rId110" display="C:\Users\384640\gsea_home\output\may03\reactome.Gsea.1651569274256\REACTOME_BASE_EXCISION_REPAIR.html" xr:uid="{972F80D7-87F1-4B75-AA20-9873690B5F4E}"/>
    <hyperlink ref="B7" r:id="rId111" display="http://www.gsea-msigdb.org/gsea/msigdb/cards/REACTOME_DISEASES_OF_DNA_REPAIR" xr:uid="{71730436-08CC-4198-AFB3-98B7FD21310A}"/>
    <hyperlink ref="C7" r:id="rId112" display="C:\Users\384640\gsea_home\output\may03\reactome.Gsea.1651569274256\REACTOME_DISEASES_OF_DNA_REPAIR.html" xr:uid="{0A3C43D5-1397-46BE-AB5F-323B975AE01A}"/>
    <hyperlink ref="B9" r:id="rId113" display="http://www.gsea-msigdb.org/gsea/msigdb/cards/REACTOME_HOMOLOGOUS_DNA_PAIRING_AND_STRAND_EXCHANGE" xr:uid="{090628C1-C1B2-4BB6-8757-3E4B531EDCB9}"/>
    <hyperlink ref="C9" r:id="rId114" display="C:\Users\384640\gsea_home\output\may03\reactome.Gsea.1651569274256\REACTOME_HOMOLOGOUS_DNA_PAIRING_AND_STRAND_EXCHANGE.html" xr:uid="{C5424E4A-42DD-4F59-8B16-F75C51E01A73}"/>
    <hyperlink ref="B10" r:id="rId115" display="http://www.gsea-msigdb.org/gsea/msigdb/cards/REACTOME_BASE_EXCISION_REPAIR_AP_SITE_FORMATION" xr:uid="{132371D7-0DCC-4F36-ACC7-52019243F153}"/>
    <hyperlink ref="C10" r:id="rId116" display="C:\Users\384640\gsea_home\output\may03\reactome.Gsea.1651569274256\REACTOME_BASE_EXCISION_REPAIR_AP_SITE_FORMATION.html" xr:uid="{AD200842-F968-4BD8-BBDF-690349F34CB4}"/>
    <hyperlink ref="B11" r:id="rId117" display="http://www.gsea-msigdb.org/gsea/msigdb/cards/REACTOME_RESOLUTION_OF_ABASIC_SITES_AP_SITES" xr:uid="{7D39DD87-AB5E-45F4-89D3-5B59A6762269}"/>
    <hyperlink ref="C11" r:id="rId118" display="C:\Users\384640\gsea_home\output\may03\reactome.Gsea.1651569274256\REACTOME_RESOLUTION_OF_ABASIC_SITES_AP_SITES.html" xr:uid="{668A7293-5820-4A59-B960-886D8AC370E3}"/>
    <hyperlink ref="B13" r:id="rId119" display="http://www.gsea-msigdb.org/gsea/msigdb/cards/REACTOME_TELOMERE_MAINTENANCE" xr:uid="{6D793C30-50E8-4F9A-BE52-0EA6B313C687}"/>
    <hyperlink ref="C13" r:id="rId120" display="C:\Users\384640\gsea_home\output\may03\reactome.Gsea.1651569274256\REACTOME_TELOMERE_MAINTENANCE.html" xr:uid="{E0E28DFF-F661-4877-9A3D-BADF68D83F9F}"/>
    <hyperlink ref="B12" r:id="rId121" display="http://www.gsea-msigdb.org/gsea/msigdb/cards/REACTOME_PROCESSIVE_SYNTHESIS_ON_THE_C_STRAND_OF_THE_TELOMERE" xr:uid="{338D946F-3B96-4B3F-9C85-CF81B63CEB11}"/>
    <hyperlink ref="C12" r:id="rId122" display="C:\Users\384640\gsea_home\output\may03\reactome.Gsea.1651569274256\REACTOME_PROCESSIVE_SYNTHESIS_ON_THE_C_STRAND_OF_THE_TELOMERE.html" xr:uid="{739380FE-DF9C-401B-B950-603B4BDB30AB}"/>
    <hyperlink ref="B15" r:id="rId123" display="http://www.gsea-msigdb.org/gsea/msigdb/cards/REACTOME_DNA_REPAIR" xr:uid="{6B70B3D4-9462-4CE1-8DD0-96E3D5095EDC}"/>
    <hyperlink ref="C15" r:id="rId124" display="C:\Users\384640\gsea_home\output\may03\reactome.Gsea.1651569274256\REACTOME_DNA_REPAIR.html" xr:uid="{7F8854A0-CDE6-46A9-B1BC-6D56420702AE}"/>
    <hyperlink ref="B14" r:id="rId125" display="http://www.gsea-msigdb.org/gsea/msigdb/cards/REACTOME_RECOGNITION_AND_ASSOCIATION_OF_DNA_GLYCOSYLASE_WITH_SITE_CONTAINING_AN_AFFECTED_PURINE" xr:uid="{76B133F3-298B-49F9-9291-818801E77708}"/>
    <hyperlink ref="C14" r:id="rId126" display="C:\Users\384640\gsea_home\output\may03\reactome.Gsea.1651569274256\REACTOME_RECOGNITION_AND_ASSOCIATION_OF_DNA_GLYCOSYLASE_WITH_SITE_CONTAINING_AN_AFFECTED_PURINE.html" xr:uid="{624A50AD-CEA0-4F3B-8AFD-F38EC9EFE7A3}"/>
    <hyperlink ref="B16" r:id="rId127" display="http://www.gsea-msigdb.org/gsea/msigdb/cards/REACTOME_HDR_THROUGH_HOMOLOGOUS_RECOMBINATION_HRR" xr:uid="{C075D93C-2CEA-4252-886D-B937B9C17AA7}"/>
    <hyperlink ref="C16" r:id="rId128" display="C:\Users\384640\gsea_home\output\may03\reactome.Gsea.1651569274256\REACTOME_HDR_THROUGH_HOMOLOGOUS_RECOMBINATION_HRR.html" xr:uid="{2D29876A-D0B0-4262-B5F7-DE75028669D0}"/>
    <hyperlink ref="B17" r:id="rId129" display="http://www.gsea-msigdb.org/gsea/msigdb/cards/REACTOME_EXTENSION_OF_TELOMERES" xr:uid="{5D50A152-3F57-401B-8459-2054CB85D5E8}"/>
    <hyperlink ref="C17" r:id="rId130" display="C:\Users\384640\gsea_home\output\may03\reactome.Gsea.1651569274256\REACTOME_EXTENSION_OF_TELOMERES.html" xr:uid="{62DE2340-EFF3-4F04-AB20-D71ADC592D8E}"/>
    <hyperlink ref="B18" r:id="rId131" display="http://www.gsea-msigdb.org/gsea/msigdb/cards/REACTOME_POLYMERASE_SWITCHING_ON_THE_C_STRAND_OF_THE_TELOMERE" xr:uid="{F801EEC2-F2A9-4DA9-9082-A99BDBEDE8C9}"/>
    <hyperlink ref="C18" r:id="rId132" display="C:\Users\384640\gsea_home\output\may03\reactome.Gsea.1651569274256\REACTOME_POLYMERASE_SWITCHING_ON_THE_C_STRAND_OF_THE_TELOMERE.html" xr:uid="{7654CDFF-82BA-48BB-AD24-2E75B0465DD8}"/>
    <hyperlink ref="B54" r:id="rId133" display="http://www.gsea-msigdb.org/gsea/msigdb/cards/KEGG_MISMATCH_REPAIR" xr:uid="{6E26837E-517A-4597-A963-FBE859968CF5}"/>
    <hyperlink ref="C54" r:id="rId134" display="C:\Users\384640\gsea_home\output\may03\reactome.Gsea.1651569274256\KEGG_MISMATCH_REPAIR.html" xr:uid="{FF7BE989-BE07-4837-864F-E854A221E930}"/>
    <hyperlink ref="B55" r:id="rId135" display="http://www.gsea-msigdb.org/gsea/msigdb/cards/KEGG_BASE_EXCISION_REPAIR" xr:uid="{467B45EA-A5A1-40E8-BD84-10E78566FFE4}"/>
    <hyperlink ref="C55" r:id="rId136" display="C:\Users\384640\gsea_home\output\may03\reactome.Gsea.1651569274256\KEGG_BASE_EXCISION_REPAIR.html" xr:uid="{D4D8B7D4-FB4D-44B7-B6BB-FAE7F794A4FC}"/>
    <hyperlink ref="B56" r:id="rId137" display="http://www.gsea-msigdb.org/gsea/msigdb/cards/KEGG_DNA_REPLICATION" xr:uid="{7A002285-4CDB-4B43-8D8B-F61F6A158940}"/>
    <hyperlink ref="C56" r:id="rId138" display="C:\Users\384640\gsea_home\output\may03\reactome.Gsea.1651569274256\KEGG_DNA_REPLICATION.html" xr:uid="{EAE5B52B-EE6E-4EFB-A895-89B122699585}"/>
    <hyperlink ref="B57" r:id="rId139" display="http://www.gsea-msigdb.org/gsea/msigdb/cards/KEGG_HOMOLOGOUS_RECOMBINATION" xr:uid="{C06D097F-1363-4ADE-90FF-CFD8E15C8AEA}"/>
    <hyperlink ref="C57" r:id="rId140" display="C:\Users\384640\gsea_home\output\may03\reactome.Gsea.1651569274256\KEGG_HOMOLOGOUS_RECOMBINATION.html" xr:uid="{91C8983C-D9DE-405D-9695-755A1DE697FE}"/>
    <hyperlink ref="B86" r:id="rId141" display="http://www.gsea-msigdb.org/gsea/msigdb/cards/REACTOME_EUKARYOTIC_TRANSLATION_ELONGATION" xr:uid="{0F8D559E-056E-4F12-B25F-BE4A0E692E05}"/>
    <hyperlink ref="C86" r:id="rId142" display="C:\Users\384640\gsea_home\output\may03\reactome.Gsea.1651569274256\REACTOME_EUKARYOTIC_TRANSLATION_ELONGATION.html" xr:uid="{80394E61-B41D-4F08-9057-5AA4FE12F2DE}"/>
    <hyperlink ref="B87" r:id="rId143" display="http://www.gsea-msigdb.org/gsea/msigdb/cards/REACTOME_EUKARYOTIC_TRANSLATION_INITIATION" xr:uid="{0094958C-D179-4A30-810E-936CFE5122E8}"/>
    <hyperlink ref="C87" r:id="rId144" display="C:\Users\384640\gsea_home\output\may03\reactome.Gsea.1651569274256\REACTOME_EUKARYOTIC_TRANSLATION_INITIATION.html" xr:uid="{58D71C49-2C2E-4766-9133-EDE3416A820E}"/>
    <hyperlink ref="B88" r:id="rId145" display="http://www.gsea-msigdb.org/gsea/msigdb/cards/REACTOME_CELLULAR_RESPONSE_TO_STARVATION" xr:uid="{9831F47E-2CD7-4F57-9D2E-99EFF3D945D5}"/>
    <hyperlink ref="C88" r:id="rId146" display="C:\Users\384640\gsea_home\output\may03\reactome.Gsea.1651569274256\REACTOME_CELLULAR_RESPONSE_TO_STARVATION.html" xr:uid="{955F61EF-65ED-40E1-89BA-BA1AA196ED91}"/>
    <hyperlink ref="B89" r:id="rId147" display="http://www.gsea-msigdb.org/gsea/msigdb/cards/REACTOME_SRP_DEPENDENT_COTRANSLATIONAL_PROTEIN_TARGETING_TO_MEMBRANE" xr:uid="{DA50ECCF-85D5-43CA-B1F8-3D9F1266C2B6}"/>
    <hyperlink ref="C89" r:id="rId148" display="C:\Users\384640\gsea_home\output\may03\reactome.Gsea.1651569274256\REACTOME_SRP_DEPENDENT_COTRANSLATIONAL_PROTEIN_TARGETING_TO_MEMBRANE.html" xr:uid="{8BBA546F-D2EB-4361-8907-9BA708243605}"/>
    <hyperlink ref="B90" r:id="rId149" display="http://www.gsea-msigdb.org/gsea/msigdb/cards/REACTOME_SELENOAMINO_ACID_METABOLISM" xr:uid="{B694BA1A-4782-451B-8227-A32D2A741653}"/>
    <hyperlink ref="C90" r:id="rId150" display="C:\Users\384640\gsea_home\output\may03\reactome.Gsea.1651569274256\REACTOME_SELENOAMINO_ACID_METABOLISM.html" xr:uid="{C31E7192-5EA7-4A1F-BD1B-EBED3C05EDA8}"/>
    <hyperlink ref="B91" r:id="rId151" display="http://www.gsea-msigdb.org/gsea/msigdb/cards/REACTOME_RESPONSE_OF_EIF2AK4_GCN2_TO_AMINO_ACID_DEFICIENCY" xr:uid="{87B1343B-A0C5-495E-94BD-B3CEC0730831}"/>
    <hyperlink ref="C91" r:id="rId152" display="C:\Users\384640\gsea_home\output\may03\reactome.Gsea.1651569274256\REACTOME_RESPONSE_OF_EIF2AK4_GCN2_TO_AMINO_ACID_DEFICIENCY.html" xr:uid="{29AFDA6F-C6E0-482F-98BB-F6C957C14992}"/>
    <hyperlink ref="B92" r:id="rId153" display="http://www.gsea-msigdb.org/gsea/msigdb/cards/REACTOME_REPRODUCTION" xr:uid="{A80485C0-EB6B-4AE1-9535-0200AB6ADA83}"/>
    <hyperlink ref="C92" r:id="rId154" display="C:\Users\384640\gsea_home\output\may03\reactome.Gsea.1651569274256\REACTOME_REPRODUCTION.html" xr:uid="{22BC2E24-F502-4839-8414-955643DF02BB}"/>
    <hyperlink ref="B94" r:id="rId155" display="http://www.gsea-msigdb.org/gsea/msigdb/cards/REACTOME_TRANSLATION" xr:uid="{D8AEED62-52E5-46ED-91B3-6DFA964F5AB4}"/>
    <hyperlink ref="C94" r:id="rId156" display="C:\Users\384640\gsea_home\output\may03\reactome.Gsea.1651569274256\REACTOME_TRANSLATION.html" xr:uid="{C437818D-B237-495D-A7C5-8826388B989F}"/>
    <hyperlink ref="B95" r:id="rId157" display="http://www.gsea-msigdb.org/gsea/msigdb/cards/REACTOME_RRNA_PROCESSING" xr:uid="{A94D1AE9-693C-441C-97E3-C85879E6D628}"/>
    <hyperlink ref="C95" r:id="rId158" display="C:\Users\384640\gsea_home\output\may03\reactome.Gsea.1651569274256\REACTOME_RRNA_PROCESSING.html" xr:uid="{D159F65D-7695-4AB8-B818-80CE87BC15AA}"/>
    <hyperlink ref="B96" r:id="rId159" display="http://www.gsea-msigdb.org/gsea/msigdb/cards/REACTOME_ACTIVATION_OF_THE_MRNA_UPON_BINDING_OF_THE_CAP_BINDING_COMPLEX_AND_EIFS_AND_SUBSEQUENT_BINDING_TO_43S" xr:uid="{0EC72F89-B87A-4A55-83C9-D5F826272AEB}"/>
    <hyperlink ref="C96" r:id="rId160" display="C:\Users\384640\gsea_home\output\may03\reactome.Gsea.1651569274256\REACTOME_ACTIVATION_OF_THE_MRNA_UPON_BINDING_OF_THE_CAP_BINDING_COMPLEX_AND_EIFS_AND_SUBSEQUENT_BINDING_TO_43S.html" xr:uid="{EF872DE4-82C0-4DA9-8934-B967AE41A13D}"/>
    <hyperlink ref="B97" r:id="rId161" display="http://www.gsea-msigdb.org/gsea/msigdb/cards/REACTOME_MITOCHONDRIAL_TRANSLATION" xr:uid="{E85EDBBD-01A0-455C-82BC-4F19302C9749}"/>
    <hyperlink ref="C97" r:id="rId162" display="C:\Users\384640\gsea_home\output\may03\reactome.Gsea.1651569274256\REACTOME_MITOCHONDRIAL_TRANSLATION.html" xr:uid="{3F68907C-6ED6-4A38-B1FA-357B3EFB3C04}"/>
    <hyperlink ref="B98" r:id="rId163" display="http://www.gsea-msigdb.org/gsea/msigdb/cards/REACTOME_TRNA_MODIFICATION_IN_THE_NUCLEUS_AND_CYTOSOL" xr:uid="{324A7E91-A2E1-4171-9F79-D7DF532DA5A9}"/>
    <hyperlink ref="C98" r:id="rId164" display="C:\Users\384640\gsea_home\output\may03\reactome.Gsea.1651569274256\REACTOME_TRNA_MODIFICATION_IN_THE_NUCLEUS_AND_CYTOSOL.html" xr:uid="{6BC01767-6115-4525-817F-EEE9505F1847}"/>
    <hyperlink ref="B93" r:id="rId165" display="http://www.gsea-msigdb.org/gsea/msigdb/cards/REACTOME_REGULATION_OF_EXPRESSION_OF_SLITS_AND_ROBOS" xr:uid="{3F598D98-1E9E-4273-B25C-BC23EFC30DD5}"/>
    <hyperlink ref="C93" r:id="rId166" display="C:\Users\384640\gsea_home\output\may03\reactome.Gsea.1651569274256\REACTOME_REGULATION_OF_EXPRESSION_OF_SLITS_AND_ROBOS.html" xr:uid="{D1B448F0-A6E3-4857-939D-095DAF8646D2}"/>
    <hyperlink ref="B148" r:id="rId167" display="http://www.gsea-msigdb.org/gsea/msigdb/cards/HALLMARK_XENOBIOTIC_METABOLISM" xr:uid="{BDF20EE2-B78E-437A-A999-CE53C1040534}"/>
    <hyperlink ref="C148" r:id="rId168" display="C:\Users\384640\gsea_home\output\may02\Reactome.Gsea.1651505218202\HALLMARK_XENOBIOTIC_METABOLISM.html" xr:uid="{CEA949D6-A07A-4893-9D9B-48046E31FC79}"/>
    <hyperlink ref="C4" r:id="rId169" display="C:\Users\384640\gsea_home\output\may03\reactome.Gsea.1651569274256\REACTOME_CHROMOSOME_MAINTENANCE.html" xr:uid="{D4BF8B62-1976-4D6D-B20F-1B232F9EBA71}"/>
    <hyperlink ref="B4" r:id="rId170" display="http://www.gsea-msigdb.org/gsea/msigdb/cards/REACTOME_CHROMOSOME_MAINTENANCE" xr:uid="{D080FAD9-713C-4DE4-AED5-8C93F446B012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2317D-9B04-4388-AABB-D31DA8D01E13}">
  <dimension ref="A1:N431"/>
  <sheetViews>
    <sheetView workbookViewId="0">
      <pane ySplit="1" topLeftCell="A69" activePane="bottomLeft" state="frozen"/>
      <selection activeCell="A190" sqref="A190"/>
      <selection pane="bottomLeft" activeCell="A190" sqref="A190"/>
    </sheetView>
  </sheetViews>
  <sheetFormatPr defaultColWidth="9.140625" defaultRowHeight="17.25" customHeight="1" x14ac:dyDescent="0.25"/>
  <cols>
    <col min="1" max="1" width="9.140625" style="192"/>
    <col min="2" max="2" width="127.140625" style="192" customWidth="1"/>
    <col min="3" max="5" width="9.140625" style="192"/>
    <col min="6" max="6" width="13" style="192" bestFit="1" customWidth="1"/>
    <col min="7" max="8" width="12.28515625" style="192" bestFit="1" customWidth="1"/>
    <col min="9" max="10" width="9.140625" style="192"/>
    <col min="11" max="11" width="31.5703125" style="192" customWidth="1"/>
    <col min="12" max="16384" width="9.140625" style="192"/>
  </cols>
  <sheetData>
    <row r="1" spans="1:14" s="191" customFormat="1" ht="17.25" customHeight="1" thickBot="1" x14ac:dyDescent="0.3">
      <c r="C1" s="191" t="s">
        <v>1</v>
      </c>
      <c r="D1" s="191" t="s">
        <v>2</v>
      </c>
      <c r="E1" s="191" t="s">
        <v>3</v>
      </c>
      <c r="F1" s="191" t="s">
        <v>4</v>
      </c>
      <c r="G1" s="191" t="s">
        <v>5</v>
      </c>
      <c r="H1" s="191" t="s">
        <v>6</v>
      </c>
      <c r="I1" s="191" t="s">
        <v>7</v>
      </c>
      <c r="J1" s="191" t="s">
        <v>8</v>
      </c>
      <c r="K1" s="191" t="s">
        <v>9</v>
      </c>
      <c r="M1" s="191" t="s">
        <v>2997</v>
      </c>
    </row>
    <row r="2" spans="1:14" s="191" customFormat="1" ht="17.25" customHeight="1" x14ac:dyDescent="0.25">
      <c r="A2" s="217" t="s">
        <v>3038</v>
      </c>
      <c r="B2" s="218"/>
      <c r="C2" s="218"/>
      <c r="D2" s="218"/>
      <c r="E2" s="218"/>
      <c r="F2" s="218"/>
      <c r="G2" s="218"/>
      <c r="H2" s="218"/>
      <c r="I2" s="218"/>
      <c r="J2" s="218"/>
      <c r="K2" s="218"/>
      <c r="L2" s="218"/>
      <c r="M2" s="219"/>
      <c r="N2" s="140"/>
    </row>
    <row r="3" spans="1:14" s="191" customFormat="1" ht="17.25" customHeight="1" x14ac:dyDescent="0.25">
      <c r="A3" s="222" t="s">
        <v>2975</v>
      </c>
      <c r="B3" s="223"/>
      <c r="C3" s="223"/>
      <c r="D3" s="223"/>
      <c r="E3" s="223"/>
      <c r="F3" s="223"/>
      <c r="G3" s="223"/>
      <c r="H3" s="223"/>
      <c r="I3" s="223"/>
      <c r="J3" s="223"/>
      <c r="K3" s="223"/>
      <c r="M3" s="201"/>
    </row>
    <row r="4" spans="1:14" ht="17.25" customHeight="1" x14ac:dyDescent="0.25">
      <c r="A4" s="199">
        <v>2</v>
      </c>
      <c r="B4" s="192" t="s">
        <v>563</v>
      </c>
      <c r="C4" s="192" t="s">
        <v>11</v>
      </c>
      <c r="D4" s="198">
        <v>22</v>
      </c>
      <c r="E4" s="198">
        <v>-0.77</v>
      </c>
      <c r="F4" s="198">
        <v>-2.2200000000000002</v>
      </c>
      <c r="G4" s="198">
        <v>0</v>
      </c>
      <c r="H4" s="198">
        <v>1E-3</v>
      </c>
      <c r="I4" s="198">
        <v>2E-3</v>
      </c>
      <c r="J4" s="198">
        <v>751</v>
      </c>
      <c r="K4" s="198" t="s">
        <v>564</v>
      </c>
      <c r="M4" s="200" t="s">
        <v>3037</v>
      </c>
    </row>
    <row r="5" spans="1:14" ht="17.25" customHeight="1" x14ac:dyDescent="0.25">
      <c r="A5" s="211">
        <v>1</v>
      </c>
      <c r="B5" s="192" t="s">
        <v>565</v>
      </c>
      <c r="C5" s="192" t="s">
        <v>11</v>
      </c>
      <c r="D5" s="198">
        <v>32</v>
      </c>
      <c r="E5" s="198">
        <v>-0.73</v>
      </c>
      <c r="F5" s="198">
        <v>-2.2400000000000002</v>
      </c>
      <c r="G5" s="198">
        <v>0</v>
      </c>
      <c r="H5" s="198">
        <v>2E-3</v>
      </c>
      <c r="I5" s="198">
        <v>2E-3</v>
      </c>
      <c r="J5" s="198">
        <v>751</v>
      </c>
      <c r="K5" s="198" t="s">
        <v>566</v>
      </c>
      <c r="M5" s="197"/>
    </row>
    <row r="6" spans="1:14" ht="17.25" customHeight="1" x14ac:dyDescent="0.25">
      <c r="A6" s="199">
        <v>5</v>
      </c>
      <c r="B6" s="192" t="s">
        <v>567</v>
      </c>
      <c r="C6" s="192" t="s">
        <v>11</v>
      </c>
      <c r="D6" s="198">
        <v>25</v>
      </c>
      <c r="E6" s="198">
        <v>-0.71</v>
      </c>
      <c r="F6" s="198">
        <v>-2.08</v>
      </c>
      <c r="G6" s="198">
        <v>0</v>
      </c>
      <c r="H6" s="198">
        <v>4.0000000000000001E-3</v>
      </c>
      <c r="I6" s="198">
        <v>1.7000000000000001E-2</v>
      </c>
      <c r="J6" s="198">
        <v>751</v>
      </c>
      <c r="K6" s="198" t="s">
        <v>568</v>
      </c>
      <c r="M6" s="197"/>
    </row>
    <row r="7" spans="1:14" ht="17.25" customHeight="1" x14ac:dyDescent="0.25">
      <c r="A7" s="199">
        <v>7</v>
      </c>
      <c r="B7" s="192" t="s">
        <v>569</v>
      </c>
      <c r="C7" s="192" t="s">
        <v>11</v>
      </c>
      <c r="D7" s="198">
        <v>46</v>
      </c>
      <c r="E7" s="198">
        <v>-0.61</v>
      </c>
      <c r="F7" s="198">
        <v>-2.04</v>
      </c>
      <c r="G7" s="198">
        <v>0</v>
      </c>
      <c r="H7" s="198">
        <v>8.9999999999999993E-3</v>
      </c>
      <c r="I7" s="198">
        <v>5.1999999999999998E-2</v>
      </c>
      <c r="J7" s="198">
        <v>1155</v>
      </c>
      <c r="K7" s="198" t="s">
        <v>570</v>
      </c>
      <c r="M7" s="197"/>
    </row>
    <row r="8" spans="1:14" ht="17.25" customHeight="1" x14ac:dyDescent="0.25">
      <c r="A8" s="199">
        <v>16</v>
      </c>
      <c r="B8" s="192" t="s">
        <v>571</v>
      </c>
      <c r="C8" s="192" t="s">
        <v>11</v>
      </c>
      <c r="D8" s="198">
        <v>93</v>
      </c>
      <c r="E8" s="198">
        <v>-0.49</v>
      </c>
      <c r="F8" s="198">
        <v>-1.88</v>
      </c>
      <c r="G8" s="198">
        <v>0</v>
      </c>
      <c r="H8" s="198">
        <v>4.9000000000000002E-2</v>
      </c>
      <c r="I8" s="198">
        <v>0.46700000000000003</v>
      </c>
      <c r="J8" s="198">
        <v>804</v>
      </c>
      <c r="K8" s="198" t="s">
        <v>572</v>
      </c>
      <c r="M8" s="197"/>
    </row>
    <row r="9" spans="1:14" ht="17.25" customHeight="1" x14ac:dyDescent="0.25">
      <c r="A9" s="199">
        <v>32</v>
      </c>
      <c r="B9" s="192" t="s">
        <v>573</v>
      </c>
      <c r="C9" s="192" t="s">
        <v>11</v>
      </c>
      <c r="D9" s="198">
        <v>74</v>
      </c>
      <c r="E9" s="198">
        <v>-0.48</v>
      </c>
      <c r="F9" s="198">
        <v>-1.79</v>
      </c>
      <c r="G9" s="198">
        <v>0</v>
      </c>
      <c r="H9" s="198">
        <v>7.0000000000000007E-2</v>
      </c>
      <c r="I9" s="198">
        <v>0.84099999999999997</v>
      </c>
      <c r="J9" s="198">
        <v>804</v>
      </c>
      <c r="K9" s="198" t="s">
        <v>574</v>
      </c>
      <c r="M9" s="197"/>
    </row>
    <row r="10" spans="1:14" ht="17.25" customHeight="1" x14ac:dyDescent="0.25">
      <c r="A10" s="199">
        <v>85</v>
      </c>
      <c r="B10" s="192" t="s">
        <v>575</v>
      </c>
      <c r="C10" s="192" t="s">
        <v>11</v>
      </c>
      <c r="D10" s="198">
        <v>48</v>
      </c>
      <c r="E10" s="198">
        <v>-0.48</v>
      </c>
      <c r="F10" s="198">
        <v>-1.65</v>
      </c>
      <c r="G10" s="198">
        <v>4.0000000000000001E-3</v>
      </c>
      <c r="H10" s="198">
        <v>0.108</v>
      </c>
      <c r="I10" s="198">
        <v>1</v>
      </c>
      <c r="J10" s="198">
        <v>4380</v>
      </c>
      <c r="K10" s="198" t="s">
        <v>576</v>
      </c>
      <c r="M10" s="197"/>
    </row>
    <row r="11" spans="1:14" ht="17.25" customHeight="1" x14ac:dyDescent="0.25">
      <c r="A11" s="199">
        <v>86</v>
      </c>
      <c r="B11" s="192" t="s">
        <v>577</v>
      </c>
      <c r="C11" s="192" t="s">
        <v>11</v>
      </c>
      <c r="D11" s="198">
        <v>18</v>
      </c>
      <c r="E11" s="198">
        <v>-0.6</v>
      </c>
      <c r="F11" s="198">
        <v>-1.65</v>
      </c>
      <c r="G11" s="198">
        <v>1.2E-2</v>
      </c>
      <c r="H11" s="198">
        <v>0.109</v>
      </c>
      <c r="I11" s="198">
        <v>1</v>
      </c>
      <c r="J11" s="198">
        <v>5430</v>
      </c>
      <c r="K11" s="198" t="s">
        <v>578</v>
      </c>
      <c r="M11" s="197"/>
    </row>
    <row r="12" spans="1:14" ht="17.25" customHeight="1" x14ac:dyDescent="0.25">
      <c r="A12" s="199">
        <v>126</v>
      </c>
      <c r="B12" s="198" t="s">
        <v>579</v>
      </c>
      <c r="C12" s="198"/>
      <c r="D12" s="198">
        <v>85</v>
      </c>
      <c r="E12" s="198">
        <v>-0.42</v>
      </c>
      <c r="F12" s="198">
        <v>-1.58</v>
      </c>
      <c r="G12" s="198">
        <v>4.0000000000000001E-3</v>
      </c>
      <c r="H12" s="198">
        <v>0.13900000000000001</v>
      </c>
      <c r="I12" s="198">
        <v>1</v>
      </c>
      <c r="J12" s="198">
        <v>2785</v>
      </c>
      <c r="K12" s="198" t="s">
        <v>457</v>
      </c>
      <c r="M12" s="197"/>
    </row>
    <row r="13" spans="1:14" ht="17.25" customHeight="1" x14ac:dyDescent="0.25">
      <c r="A13" s="199">
        <v>163</v>
      </c>
      <c r="B13" s="198" t="s">
        <v>580</v>
      </c>
      <c r="C13" s="198"/>
      <c r="D13" s="198">
        <v>31</v>
      </c>
      <c r="E13" s="198">
        <v>-0.5</v>
      </c>
      <c r="F13" s="198">
        <v>-1.52</v>
      </c>
      <c r="G13" s="198">
        <v>2.8000000000000001E-2</v>
      </c>
      <c r="H13" s="198">
        <v>0.17799999999999999</v>
      </c>
      <c r="I13" s="198">
        <v>1</v>
      </c>
      <c r="J13" s="198">
        <v>1701</v>
      </c>
      <c r="K13" s="198" t="s">
        <v>581</v>
      </c>
      <c r="M13" s="197"/>
    </row>
    <row r="14" spans="1:14" ht="17.25" customHeight="1" x14ac:dyDescent="0.25">
      <c r="A14" s="199">
        <v>234</v>
      </c>
      <c r="B14" s="198" t="s">
        <v>2287</v>
      </c>
      <c r="C14" s="198"/>
      <c r="D14" s="198">
        <v>32</v>
      </c>
      <c r="E14" s="198">
        <v>-0.47</v>
      </c>
      <c r="F14" s="198">
        <v>-1.44</v>
      </c>
      <c r="G14" s="198">
        <v>4.5999999999999999E-2</v>
      </c>
      <c r="H14" s="198">
        <v>0.224</v>
      </c>
      <c r="I14" s="198">
        <v>1</v>
      </c>
      <c r="J14" s="198">
        <v>1155</v>
      </c>
      <c r="K14" s="198" t="s">
        <v>1890</v>
      </c>
      <c r="M14" s="197"/>
    </row>
    <row r="15" spans="1:14" s="191" customFormat="1" ht="17.25" customHeight="1" x14ac:dyDescent="0.25">
      <c r="A15" s="203"/>
      <c r="B15" s="202"/>
      <c r="C15" s="202"/>
      <c r="D15" s="202"/>
      <c r="E15" s="202" t="s">
        <v>2970</v>
      </c>
      <c r="F15" s="202">
        <f>AVERAGE(F4:F14)</f>
        <v>-1.8263636363636366</v>
      </c>
      <c r="G15" s="202" t="s">
        <v>2998</v>
      </c>
      <c r="H15" s="206">
        <v>4.4251289999999997E-8</v>
      </c>
      <c r="I15" s="207"/>
      <c r="J15" s="202"/>
      <c r="K15" s="202"/>
      <c r="M15" s="201"/>
    </row>
    <row r="16" spans="1:14" ht="17.25" customHeight="1" x14ac:dyDescent="0.25">
      <c r="A16" s="222" t="s">
        <v>2981</v>
      </c>
      <c r="B16" s="223"/>
      <c r="C16" s="223"/>
      <c r="D16" s="223"/>
      <c r="E16" s="223"/>
      <c r="F16" s="223"/>
      <c r="G16" s="223"/>
      <c r="H16" s="223"/>
      <c r="I16" s="223"/>
      <c r="J16" s="223"/>
      <c r="K16" s="223"/>
      <c r="M16" s="197"/>
    </row>
    <row r="17" spans="1:14" ht="17.25" customHeight="1" x14ac:dyDescent="0.25">
      <c r="A17" s="199">
        <v>3</v>
      </c>
      <c r="B17" s="145" t="s">
        <v>441</v>
      </c>
      <c r="C17" s="145" t="s">
        <v>11</v>
      </c>
      <c r="D17" s="198">
        <v>23</v>
      </c>
      <c r="E17" s="198">
        <v>-0.64</v>
      </c>
      <c r="F17" s="198">
        <v>-1.85</v>
      </c>
      <c r="G17" s="198">
        <v>2E-3</v>
      </c>
      <c r="H17" s="198">
        <v>2.5000000000000001E-2</v>
      </c>
      <c r="I17" s="198">
        <v>6.2E-2</v>
      </c>
      <c r="J17" s="198">
        <v>3286</v>
      </c>
      <c r="K17" s="198" t="s">
        <v>404</v>
      </c>
      <c r="M17" s="200" t="s">
        <v>3036</v>
      </c>
      <c r="N17" s="210"/>
    </row>
    <row r="18" spans="1:14" ht="11.25" customHeight="1" x14ac:dyDescent="0.25">
      <c r="A18" s="199">
        <v>33</v>
      </c>
      <c r="B18" s="192" t="s">
        <v>1606</v>
      </c>
      <c r="C18" s="192" t="s">
        <v>11</v>
      </c>
      <c r="D18" s="198">
        <v>23</v>
      </c>
      <c r="E18" s="198">
        <v>-0.46</v>
      </c>
      <c r="F18" s="198">
        <v>-1.33</v>
      </c>
      <c r="G18" s="198">
        <v>0.125</v>
      </c>
      <c r="H18" s="198">
        <v>0.24099999999999999</v>
      </c>
      <c r="I18" s="198">
        <v>0.999</v>
      </c>
      <c r="J18" s="198">
        <v>1956</v>
      </c>
      <c r="K18" s="198" t="s">
        <v>1607</v>
      </c>
      <c r="M18" s="197"/>
    </row>
    <row r="19" spans="1:14" s="191" customFormat="1" ht="11.25" customHeight="1" x14ac:dyDescent="0.25">
      <c r="A19" s="203"/>
      <c r="D19" s="202"/>
      <c r="E19" s="202" t="s">
        <v>2970</v>
      </c>
      <c r="F19" s="202">
        <f>AVERAGE(F17:F18)</f>
        <v>-1.59</v>
      </c>
      <c r="G19" s="202" t="s">
        <v>2998</v>
      </c>
      <c r="H19" s="202">
        <v>3.682382E-2</v>
      </c>
      <c r="I19" s="202"/>
      <c r="J19" s="202"/>
      <c r="K19" s="202"/>
      <c r="M19" s="201"/>
    </row>
    <row r="20" spans="1:14" ht="17.25" customHeight="1" x14ac:dyDescent="0.25">
      <c r="A20" s="222" t="s">
        <v>3000</v>
      </c>
      <c r="B20" s="223"/>
      <c r="C20" s="223"/>
      <c r="D20" s="223"/>
      <c r="E20" s="223"/>
      <c r="F20" s="223"/>
      <c r="G20" s="223"/>
      <c r="H20" s="223"/>
      <c r="I20" s="223"/>
      <c r="J20" s="223"/>
      <c r="K20" s="223"/>
      <c r="M20" s="197"/>
    </row>
    <row r="21" spans="1:14" ht="18.75" customHeight="1" x14ac:dyDescent="0.25">
      <c r="A21" s="199">
        <v>5</v>
      </c>
      <c r="B21" s="145" t="s">
        <v>373</v>
      </c>
      <c r="C21" s="145" t="s">
        <v>11</v>
      </c>
      <c r="D21" s="198">
        <v>109</v>
      </c>
      <c r="E21" s="198">
        <v>-0.39</v>
      </c>
      <c r="F21" s="198">
        <v>-1.5</v>
      </c>
      <c r="G21" s="198">
        <v>4.0000000000000001E-3</v>
      </c>
      <c r="H21" s="198">
        <v>7.1999999999999995E-2</v>
      </c>
      <c r="I21" s="198">
        <v>0.22</v>
      </c>
      <c r="J21" s="198">
        <v>3059</v>
      </c>
      <c r="K21" s="198" t="s">
        <v>374</v>
      </c>
      <c r="M21" s="197"/>
    </row>
    <row r="22" spans="1:14" s="191" customFormat="1" ht="18.75" customHeight="1" x14ac:dyDescent="0.25">
      <c r="A22" s="203"/>
      <c r="B22" s="189"/>
      <c r="C22" s="189"/>
      <c r="D22" s="202"/>
      <c r="E22" s="202" t="s">
        <v>2970</v>
      </c>
      <c r="F22" s="202">
        <v>-1.5</v>
      </c>
      <c r="G22" s="202" t="s">
        <v>2998</v>
      </c>
      <c r="H22" s="202">
        <v>7.1999999999999995E-2</v>
      </c>
      <c r="I22" s="202"/>
      <c r="J22" s="202"/>
      <c r="K22" s="202"/>
      <c r="M22" s="201"/>
    </row>
    <row r="23" spans="1:14" ht="18" customHeight="1" x14ac:dyDescent="0.25">
      <c r="A23" s="222" t="s">
        <v>2973</v>
      </c>
      <c r="B23" s="223"/>
      <c r="C23" s="223"/>
      <c r="D23" s="223"/>
      <c r="E23" s="223"/>
      <c r="F23" s="223"/>
      <c r="G23" s="223"/>
      <c r="H23" s="223"/>
      <c r="I23" s="223"/>
      <c r="J23" s="223"/>
      <c r="K23" s="223"/>
      <c r="L23" s="140"/>
      <c r="M23" s="197"/>
    </row>
    <row r="24" spans="1:14" ht="18" customHeight="1" x14ac:dyDescent="0.25">
      <c r="A24" s="199">
        <v>23</v>
      </c>
      <c r="B24" s="145" t="s">
        <v>331</v>
      </c>
      <c r="C24" s="145" t="s">
        <v>11</v>
      </c>
      <c r="D24" s="198">
        <v>38</v>
      </c>
      <c r="E24" s="198">
        <v>-0.56000000000000005</v>
      </c>
      <c r="F24" s="198">
        <v>-1.8</v>
      </c>
      <c r="G24" s="198">
        <v>0</v>
      </c>
      <c r="H24" s="198">
        <v>0.152</v>
      </c>
      <c r="I24" s="198">
        <v>0.95099999999999996</v>
      </c>
      <c r="J24" s="198">
        <v>2863</v>
      </c>
      <c r="K24" s="198" t="s">
        <v>332</v>
      </c>
      <c r="M24" s="200" t="s">
        <v>3035</v>
      </c>
      <c r="N24" s="210"/>
    </row>
    <row r="25" spans="1:14" ht="18" customHeight="1" x14ac:dyDescent="0.25">
      <c r="A25" s="199">
        <v>111</v>
      </c>
      <c r="B25" s="198" t="s">
        <v>984</v>
      </c>
      <c r="C25" s="198"/>
      <c r="D25" s="198">
        <v>54</v>
      </c>
      <c r="E25" s="198">
        <v>-0.47</v>
      </c>
      <c r="F25" s="198">
        <v>-1.64</v>
      </c>
      <c r="G25" s="198">
        <v>6.0000000000000001E-3</v>
      </c>
      <c r="H25" s="198">
        <v>0.16400000000000001</v>
      </c>
      <c r="I25" s="198">
        <v>1</v>
      </c>
      <c r="J25" s="198">
        <v>3386</v>
      </c>
      <c r="K25" s="198" t="s">
        <v>616</v>
      </c>
      <c r="M25" s="197"/>
    </row>
    <row r="26" spans="1:14" ht="18" customHeight="1" x14ac:dyDescent="0.25">
      <c r="A26" s="199">
        <v>86</v>
      </c>
      <c r="B26" s="145" t="s">
        <v>349</v>
      </c>
      <c r="C26" s="145" t="s">
        <v>11</v>
      </c>
      <c r="D26" s="198">
        <v>90</v>
      </c>
      <c r="E26" s="198">
        <v>-0.44</v>
      </c>
      <c r="F26" s="198">
        <v>-1.67</v>
      </c>
      <c r="G26" s="198">
        <v>4.0000000000000001E-3</v>
      </c>
      <c r="H26" s="198">
        <v>0.16700000000000001</v>
      </c>
      <c r="I26" s="198">
        <v>1</v>
      </c>
      <c r="J26" s="198">
        <v>3265</v>
      </c>
      <c r="K26" s="198" t="s">
        <v>350</v>
      </c>
      <c r="M26" s="197"/>
    </row>
    <row r="27" spans="1:14" ht="18" customHeight="1" x14ac:dyDescent="0.25">
      <c r="A27" s="199">
        <v>75</v>
      </c>
      <c r="B27" s="145" t="s">
        <v>953</v>
      </c>
      <c r="C27" s="145" t="s">
        <v>11</v>
      </c>
      <c r="D27" s="198">
        <v>17</v>
      </c>
      <c r="E27" s="198">
        <v>-0.63</v>
      </c>
      <c r="F27" s="198">
        <v>-1.68</v>
      </c>
      <c r="G27" s="198">
        <v>0.01</v>
      </c>
      <c r="H27" s="198">
        <v>0.17</v>
      </c>
      <c r="I27" s="198">
        <v>1</v>
      </c>
      <c r="J27" s="198">
        <v>1985</v>
      </c>
      <c r="K27" s="198" t="s">
        <v>954</v>
      </c>
      <c r="M27" s="197"/>
    </row>
    <row r="28" spans="1:14" ht="18" customHeight="1" x14ac:dyDescent="0.25">
      <c r="A28" s="199">
        <v>81</v>
      </c>
      <c r="B28" s="145" t="s">
        <v>345</v>
      </c>
      <c r="C28" s="145" t="s">
        <v>11</v>
      </c>
      <c r="D28" s="198">
        <v>66</v>
      </c>
      <c r="E28" s="198">
        <v>-0.46</v>
      </c>
      <c r="F28" s="198">
        <v>-1.67</v>
      </c>
      <c r="G28" s="198">
        <v>6.0000000000000001E-3</v>
      </c>
      <c r="H28" s="198">
        <v>0.17</v>
      </c>
      <c r="I28" s="198">
        <v>1</v>
      </c>
      <c r="J28" s="198">
        <v>938</v>
      </c>
      <c r="K28" s="198" t="s">
        <v>346</v>
      </c>
      <c r="M28" s="197"/>
    </row>
    <row r="29" spans="1:14" ht="18" customHeight="1" x14ac:dyDescent="0.25">
      <c r="A29" s="199">
        <v>5</v>
      </c>
      <c r="B29" s="145" t="s">
        <v>327</v>
      </c>
      <c r="C29" s="145" t="s">
        <v>11</v>
      </c>
      <c r="D29" s="198">
        <v>29</v>
      </c>
      <c r="E29" s="198">
        <v>-0.63</v>
      </c>
      <c r="F29" s="198">
        <v>-1.91</v>
      </c>
      <c r="G29" s="198">
        <v>2E-3</v>
      </c>
      <c r="H29" s="198">
        <v>0.17100000000000001</v>
      </c>
      <c r="I29" s="198">
        <v>0.51500000000000001</v>
      </c>
      <c r="J29" s="198">
        <v>938</v>
      </c>
      <c r="K29" s="198" t="s">
        <v>328</v>
      </c>
      <c r="M29" s="197"/>
    </row>
    <row r="30" spans="1:14" ht="18" customHeight="1" x14ac:dyDescent="0.25">
      <c r="A30" s="199">
        <v>45</v>
      </c>
      <c r="B30" s="145" t="s">
        <v>337</v>
      </c>
      <c r="C30" s="145" t="s">
        <v>11</v>
      </c>
      <c r="D30" s="198">
        <v>18</v>
      </c>
      <c r="E30" s="198">
        <v>-0.64</v>
      </c>
      <c r="F30" s="198">
        <v>-1.73</v>
      </c>
      <c r="G30" s="198">
        <v>6.0000000000000001E-3</v>
      </c>
      <c r="H30" s="198">
        <v>0.17399999999999999</v>
      </c>
      <c r="I30" s="198">
        <v>0.999</v>
      </c>
      <c r="J30" s="198">
        <v>3200</v>
      </c>
      <c r="K30" s="198" t="s">
        <v>338</v>
      </c>
      <c r="M30" s="197"/>
    </row>
    <row r="31" spans="1:14" ht="18" customHeight="1" x14ac:dyDescent="0.25">
      <c r="A31" s="199">
        <v>67</v>
      </c>
      <c r="B31" s="145" t="s">
        <v>347</v>
      </c>
      <c r="C31" s="145" t="s">
        <v>11</v>
      </c>
      <c r="D31" s="198">
        <v>16</v>
      </c>
      <c r="E31" s="198">
        <v>-0.64</v>
      </c>
      <c r="F31" s="198">
        <v>-1.69</v>
      </c>
      <c r="G31" s="198">
        <v>0.01</v>
      </c>
      <c r="H31" s="198">
        <v>0.17499999999999999</v>
      </c>
      <c r="I31" s="198">
        <v>1</v>
      </c>
      <c r="J31" s="198">
        <v>1137</v>
      </c>
      <c r="K31" s="198" t="s">
        <v>348</v>
      </c>
      <c r="M31" s="197"/>
    </row>
    <row r="32" spans="1:14" ht="18" customHeight="1" x14ac:dyDescent="0.25">
      <c r="A32" s="199">
        <v>123</v>
      </c>
      <c r="B32" s="198" t="s">
        <v>979</v>
      </c>
      <c r="C32" s="198"/>
      <c r="D32" s="198">
        <v>32</v>
      </c>
      <c r="E32" s="198">
        <v>-0.52</v>
      </c>
      <c r="F32" s="198">
        <v>-1.63</v>
      </c>
      <c r="G32" s="198">
        <v>2.1000000000000001E-2</v>
      </c>
      <c r="H32" s="198">
        <v>0.17299999999999999</v>
      </c>
      <c r="I32" s="198">
        <v>1</v>
      </c>
      <c r="J32" s="198">
        <v>2241</v>
      </c>
      <c r="K32" s="198" t="s">
        <v>980</v>
      </c>
      <c r="M32" s="197"/>
    </row>
    <row r="33" spans="1:13" ht="18" customHeight="1" x14ac:dyDescent="0.25">
      <c r="A33" s="199">
        <v>138</v>
      </c>
      <c r="B33" s="198" t="s">
        <v>1044</v>
      </c>
      <c r="C33" s="198"/>
      <c r="D33" s="198">
        <v>17</v>
      </c>
      <c r="E33" s="198">
        <v>-0.61</v>
      </c>
      <c r="F33" s="198">
        <v>-1.61</v>
      </c>
      <c r="G33" s="198">
        <v>1.0999999999999999E-2</v>
      </c>
      <c r="H33" s="198">
        <v>0.18</v>
      </c>
      <c r="I33" s="198">
        <v>1</v>
      </c>
      <c r="J33" s="198">
        <v>3804</v>
      </c>
      <c r="K33" s="198" t="s">
        <v>1045</v>
      </c>
      <c r="M33" s="197"/>
    </row>
    <row r="34" spans="1:13" ht="18" customHeight="1" x14ac:dyDescent="0.25">
      <c r="A34" s="199">
        <v>182</v>
      </c>
      <c r="B34" s="198" t="s">
        <v>1055</v>
      </c>
      <c r="C34" s="198"/>
      <c r="D34" s="198">
        <v>178</v>
      </c>
      <c r="E34" s="198">
        <v>-0.37</v>
      </c>
      <c r="F34" s="198">
        <v>-1.56</v>
      </c>
      <c r="G34" s="198">
        <v>0</v>
      </c>
      <c r="H34" s="198">
        <v>0.20699999999999999</v>
      </c>
      <c r="I34" s="198">
        <v>1</v>
      </c>
      <c r="J34" s="198">
        <v>1681</v>
      </c>
      <c r="K34" s="198" t="s">
        <v>767</v>
      </c>
      <c r="M34" s="197"/>
    </row>
    <row r="35" spans="1:13" ht="18" customHeight="1" x14ac:dyDescent="0.25">
      <c r="A35" s="199">
        <v>196</v>
      </c>
      <c r="B35" s="198" t="s">
        <v>1210</v>
      </c>
      <c r="C35" s="198"/>
      <c r="D35" s="198">
        <v>109</v>
      </c>
      <c r="E35" s="198">
        <v>-0.39</v>
      </c>
      <c r="F35" s="198">
        <v>-1.55</v>
      </c>
      <c r="G35" s="198">
        <v>2E-3</v>
      </c>
      <c r="H35" s="198">
        <v>0.20899999999999999</v>
      </c>
      <c r="I35" s="198">
        <v>1</v>
      </c>
      <c r="J35" s="198">
        <v>3265</v>
      </c>
      <c r="K35" s="198" t="s">
        <v>1211</v>
      </c>
      <c r="M35" s="197"/>
    </row>
    <row r="36" spans="1:13" ht="18" customHeight="1" x14ac:dyDescent="0.25">
      <c r="A36" s="199">
        <v>243</v>
      </c>
      <c r="B36" s="198" t="s">
        <v>1296</v>
      </c>
      <c r="C36" s="198"/>
      <c r="D36" s="198">
        <v>89</v>
      </c>
      <c r="E36" s="198">
        <v>-0.4</v>
      </c>
      <c r="F36" s="198">
        <v>-1.52</v>
      </c>
      <c r="G36" s="198">
        <v>2E-3</v>
      </c>
      <c r="H36" s="198">
        <v>0.215</v>
      </c>
      <c r="I36" s="198">
        <v>1</v>
      </c>
      <c r="J36" s="198">
        <v>1028</v>
      </c>
      <c r="K36" s="198" t="s">
        <v>1297</v>
      </c>
      <c r="M36" s="197"/>
    </row>
    <row r="37" spans="1:13" ht="18" customHeight="1" x14ac:dyDescent="0.25">
      <c r="A37" s="199">
        <v>244</v>
      </c>
      <c r="B37" s="198" t="s">
        <v>1190</v>
      </c>
      <c r="C37" s="198"/>
      <c r="D37" s="198">
        <v>28</v>
      </c>
      <c r="E37" s="198">
        <v>-0.5</v>
      </c>
      <c r="F37" s="198">
        <v>-1.52</v>
      </c>
      <c r="G37" s="198">
        <v>3.9E-2</v>
      </c>
      <c r="H37" s="198">
        <v>0.217</v>
      </c>
      <c r="I37" s="198">
        <v>1</v>
      </c>
      <c r="J37" s="198">
        <v>2681</v>
      </c>
      <c r="K37" s="198" t="s">
        <v>1096</v>
      </c>
      <c r="M37" s="197"/>
    </row>
    <row r="38" spans="1:13" ht="18" customHeight="1" x14ac:dyDescent="0.25">
      <c r="A38" s="199">
        <v>251</v>
      </c>
      <c r="B38" s="198" t="s">
        <v>1337</v>
      </c>
      <c r="C38" s="198"/>
      <c r="D38" s="198">
        <v>22</v>
      </c>
      <c r="E38" s="198">
        <v>-0.53</v>
      </c>
      <c r="F38" s="198">
        <v>-1.51</v>
      </c>
      <c r="G38" s="198">
        <v>4.2999999999999997E-2</v>
      </c>
      <c r="H38" s="198">
        <v>0.218</v>
      </c>
      <c r="I38" s="198">
        <v>1</v>
      </c>
      <c r="J38" s="198">
        <v>3778</v>
      </c>
      <c r="K38" s="198" t="s">
        <v>1045</v>
      </c>
      <c r="M38" s="197"/>
    </row>
    <row r="39" spans="1:13" ht="18" customHeight="1" x14ac:dyDescent="0.25">
      <c r="A39" s="199">
        <v>10</v>
      </c>
      <c r="B39" s="145" t="s">
        <v>330</v>
      </c>
      <c r="C39" s="145" t="s">
        <v>11</v>
      </c>
      <c r="D39" s="198">
        <v>146</v>
      </c>
      <c r="E39" s="198">
        <v>-0.45</v>
      </c>
      <c r="F39" s="198">
        <v>-1.84</v>
      </c>
      <c r="G39" s="198">
        <v>0</v>
      </c>
      <c r="H39" s="198">
        <v>0.222</v>
      </c>
      <c r="I39" s="198">
        <v>0.84299999999999997</v>
      </c>
      <c r="J39" s="198">
        <v>3309</v>
      </c>
      <c r="K39" s="198" t="s">
        <v>287</v>
      </c>
      <c r="M39" s="197"/>
    </row>
    <row r="40" spans="1:13" ht="18" customHeight="1" x14ac:dyDescent="0.25">
      <c r="A40" s="199">
        <v>345</v>
      </c>
      <c r="B40" s="198" t="s">
        <v>1357</v>
      </c>
      <c r="C40" s="198"/>
      <c r="D40" s="198">
        <v>71</v>
      </c>
      <c r="E40" s="198">
        <v>-0.4</v>
      </c>
      <c r="F40" s="198">
        <v>-1.46</v>
      </c>
      <c r="G40" s="198">
        <v>2.5999999999999999E-2</v>
      </c>
      <c r="H40" s="198">
        <v>0.23200000000000001</v>
      </c>
      <c r="I40" s="198">
        <v>1</v>
      </c>
      <c r="J40" s="198">
        <v>3257</v>
      </c>
      <c r="K40" s="198" t="s">
        <v>1358</v>
      </c>
      <c r="M40" s="197"/>
    </row>
    <row r="41" spans="1:13" ht="18" customHeight="1" x14ac:dyDescent="0.25">
      <c r="A41" s="199">
        <v>414</v>
      </c>
      <c r="B41" s="198" t="s">
        <v>1417</v>
      </c>
      <c r="C41" s="198"/>
      <c r="D41" s="198">
        <v>41</v>
      </c>
      <c r="E41" s="198">
        <v>-0.43</v>
      </c>
      <c r="F41" s="198">
        <v>-1.43</v>
      </c>
      <c r="G41" s="198">
        <v>3.6999999999999998E-2</v>
      </c>
      <c r="H41" s="198">
        <v>0.24299999999999999</v>
      </c>
      <c r="I41" s="198">
        <v>1</v>
      </c>
      <c r="J41" s="198">
        <v>1078</v>
      </c>
      <c r="K41" s="198" t="s">
        <v>1418</v>
      </c>
      <c r="M41" s="197"/>
    </row>
    <row r="42" spans="1:13" s="191" customFormat="1" ht="17.25" customHeight="1" thickBot="1" x14ac:dyDescent="0.3">
      <c r="A42" s="205"/>
      <c r="B42" s="195"/>
      <c r="C42" s="195"/>
      <c r="D42" s="195"/>
      <c r="E42" s="195" t="s">
        <v>2970</v>
      </c>
      <c r="F42" s="195">
        <f>AVERAGE(F24:F41)</f>
        <v>-1.6344444444444444</v>
      </c>
      <c r="G42" s="195" t="s">
        <v>2998</v>
      </c>
      <c r="H42" s="194">
        <v>7.7535429999999999E-3</v>
      </c>
      <c r="I42" s="194"/>
      <c r="J42" s="195"/>
      <c r="K42" s="195"/>
      <c r="L42" s="194"/>
      <c r="M42" s="193"/>
    </row>
    <row r="43" spans="1:13" ht="17.25" customHeight="1" x14ac:dyDescent="0.25">
      <c r="A43" s="217" t="s">
        <v>101</v>
      </c>
      <c r="B43" s="218"/>
      <c r="C43" s="218"/>
      <c r="D43" s="218"/>
      <c r="E43" s="218"/>
      <c r="F43" s="218"/>
      <c r="G43" s="218"/>
      <c r="H43" s="218"/>
      <c r="I43" s="218"/>
      <c r="J43" s="218"/>
      <c r="K43" s="218"/>
      <c r="L43" s="218"/>
      <c r="M43" s="219"/>
    </row>
    <row r="44" spans="1:13" ht="17.25" customHeight="1" x14ac:dyDescent="0.25">
      <c r="A44" s="222" t="s">
        <v>2975</v>
      </c>
      <c r="B44" s="223"/>
      <c r="C44" s="223"/>
      <c r="D44" s="223"/>
      <c r="E44" s="223"/>
      <c r="F44" s="223"/>
      <c r="G44" s="223"/>
      <c r="H44" s="223"/>
      <c r="I44" s="223"/>
      <c r="J44" s="223"/>
      <c r="K44" s="223"/>
      <c r="M44" s="197"/>
    </row>
    <row r="45" spans="1:13" ht="17.25" customHeight="1" x14ac:dyDescent="0.25">
      <c r="A45" s="199">
        <v>20</v>
      </c>
      <c r="B45" s="192" t="s">
        <v>603</v>
      </c>
      <c r="C45" s="192" t="s">
        <v>11</v>
      </c>
      <c r="D45" s="198">
        <v>35</v>
      </c>
      <c r="E45" s="198">
        <v>-0.6</v>
      </c>
      <c r="F45" s="198">
        <v>-1.87</v>
      </c>
      <c r="G45" s="198">
        <v>0</v>
      </c>
      <c r="H45" s="198">
        <v>4.2999999999999997E-2</v>
      </c>
      <c r="I45" s="198">
        <v>0.503</v>
      </c>
      <c r="J45" s="198">
        <v>3384</v>
      </c>
      <c r="K45" s="198" t="s">
        <v>604</v>
      </c>
      <c r="M45" s="200" t="s">
        <v>3034</v>
      </c>
    </row>
    <row r="46" spans="1:13" ht="17.25" customHeight="1" x14ac:dyDescent="0.25">
      <c r="A46" s="199">
        <v>25</v>
      </c>
      <c r="B46" s="192" t="s">
        <v>607</v>
      </c>
      <c r="C46" s="192" t="s">
        <v>11</v>
      </c>
      <c r="D46" s="198">
        <v>84</v>
      </c>
      <c r="E46" s="198">
        <v>-0.49</v>
      </c>
      <c r="F46" s="198">
        <v>-1.84</v>
      </c>
      <c r="G46" s="198">
        <v>0</v>
      </c>
      <c r="H46" s="198">
        <v>4.8000000000000001E-2</v>
      </c>
      <c r="I46" s="198">
        <v>0.63600000000000001</v>
      </c>
      <c r="J46" s="198">
        <v>3738</v>
      </c>
      <c r="K46" s="198" t="s">
        <v>608</v>
      </c>
      <c r="M46" s="197"/>
    </row>
    <row r="47" spans="1:13" ht="17.25" customHeight="1" x14ac:dyDescent="0.25">
      <c r="A47" s="199">
        <v>31</v>
      </c>
      <c r="B47" s="192" t="s">
        <v>615</v>
      </c>
      <c r="C47" s="192" t="s">
        <v>11</v>
      </c>
      <c r="D47" s="198">
        <v>83</v>
      </c>
      <c r="E47" s="198">
        <v>-0.48</v>
      </c>
      <c r="F47" s="198">
        <v>-1.79</v>
      </c>
      <c r="G47" s="198">
        <v>0</v>
      </c>
      <c r="H47" s="198">
        <v>6.8000000000000005E-2</v>
      </c>
      <c r="I47" s="198">
        <v>0.82199999999999995</v>
      </c>
      <c r="J47" s="198">
        <v>3384</v>
      </c>
      <c r="K47" s="198" t="s">
        <v>616</v>
      </c>
      <c r="M47" s="197"/>
    </row>
    <row r="48" spans="1:13" ht="17.25" customHeight="1" x14ac:dyDescent="0.25">
      <c r="A48" s="199">
        <v>37</v>
      </c>
      <c r="B48" s="192" t="s">
        <v>610</v>
      </c>
      <c r="C48" s="192" t="s">
        <v>11</v>
      </c>
      <c r="D48" s="198">
        <v>351</v>
      </c>
      <c r="E48" s="198">
        <v>-0.39</v>
      </c>
      <c r="F48" s="198">
        <v>-1.78</v>
      </c>
      <c r="G48" s="198">
        <v>0</v>
      </c>
      <c r="H48" s="198">
        <v>6.9000000000000006E-2</v>
      </c>
      <c r="I48" s="198">
        <v>0.876</v>
      </c>
      <c r="J48" s="198">
        <v>3308</v>
      </c>
      <c r="K48" s="198" t="s">
        <v>611</v>
      </c>
      <c r="M48" s="197"/>
    </row>
    <row r="49" spans="1:13" ht="17.25" customHeight="1" x14ac:dyDescent="0.25">
      <c r="A49" s="199">
        <v>33</v>
      </c>
      <c r="B49" s="192" t="s">
        <v>609</v>
      </c>
      <c r="C49" s="192" t="s">
        <v>11</v>
      </c>
      <c r="D49" s="198">
        <v>172</v>
      </c>
      <c r="E49" s="198">
        <v>-0.43</v>
      </c>
      <c r="F49" s="198">
        <v>-1.79</v>
      </c>
      <c r="G49" s="198">
        <v>0</v>
      </c>
      <c r="H49" s="198">
        <v>7.0000000000000007E-2</v>
      </c>
      <c r="I49" s="198">
        <v>0.85499999999999998</v>
      </c>
      <c r="J49" s="198">
        <v>3738</v>
      </c>
      <c r="K49" s="198" t="s">
        <v>608</v>
      </c>
      <c r="M49" s="197"/>
    </row>
    <row r="50" spans="1:13" ht="17.25" customHeight="1" x14ac:dyDescent="0.25">
      <c r="A50" s="199">
        <v>50</v>
      </c>
      <c r="B50" s="192" t="s">
        <v>613</v>
      </c>
      <c r="C50" s="192" t="s">
        <v>11</v>
      </c>
      <c r="D50" s="198">
        <v>21</v>
      </c>
      <c r="E50" s="198">
        <v>-0.62</v>
      </c>
      <c r="F50" s="198">
        <v>-1.74</v>
      </c>
      <c r="G50" s="198">
        <v>1.4999999999999999E-2</v>
      </c>
      <c r="H50" s="198">
        <v>7.4999999999999997E-2</v>
      </c>
      <c r="I50" s="198">
        <v>0.94399999999999995</v>
      </c>
      <c r="J50" s="198">
        <v>3738</v>
      </c>
      <c r="K50" s="198" t="s">
        <v>614</v>
      </c>
      <c r="M50" s="197"/>
    </row>
    <row r="51" spans="1:13" ht="17.25" customHeight="1" x14ac:dyDescent="0.25">
      <c r="A51" s="199">
        <v>90</v>
      </c>
      <c r="B51" s="192" t="s">
        <v>621</v>
      </c>
      <c r="C51" s="192" t="s">
        <v>11</v>
      </c>
      <c r="D51" s="198">
        <v>20</v>
      </c>
      <c r="E51" s="198">
        <v>-0.57999999999999996</v>
      </c>
      <c r="F51" s="198">
        <v>-1.64</v>
      </c>
      <c r="G51" s="198">
        <v>1.7999999999999999E-2</v>
      </c>
      <c r="H51" s="198">
        <v>0.115</v>
      </c>
      <c r="I51" s="198">
        <v>1</v>
      </c>
      <c r="J51" s="198">
        <v>3598</v>
      </c>
      <c r="K51" s="198" t="s">
        <v>266</v>
      </c>
      <c r="M51" s="197"/>
    </row>
    <row r="52" spans="1:13" ht="17.25" customHeight="1" x14ac:dyDescent="0.25">
      <c r="A52" s="199">
        <v>91</v>
      </c>
      <c r="B52" s="192" t="s">
        <v>617</v>
      </c>
      <c r="C52" s="192" t="s">
        <v>11</v>
      </c>
      <c r="D52" s="198">
        <v>23</v>
      </c>
      <c r="E52" s="198">
        <v>-0.57999999999999996</v>
      </c>
      <c r="F52" s="198">
        <v>-1.64</v>
      </c>
      <c r="G52" s="198">
        <v>4.0000000000000001E-3</v>
      </c>
      <c r="H52" s="198">
        <v>0.11799999999999999</v>
      </c>
      <c r="I52" s="198">
        <v>1</v>
      </c>
      <c r="J52" s="198">
        <v>3384</v>
      </c>
      <c r="K52" s="198" t="s">
        <v>383</v>
      </c>
      <c r="M52" s="197"/>
    </row>
    <row r="53" spans="1:13" ht="17.25" customHeight="1" x14ac:dyDescent="0.25">
      <c r="A53" s="199">
        <v>70</v>
      </c>
      <c r="B53" s="192" t="s">
        <v>643</v>
      </c>
      <c r="C53" s="192" t="s">
        <v>11</v>
      </c>
      <c r="D53" s="198">
        <v>176</v>
      </c>
      <c r="E53" s="198">
        <v>-0.41</v>
      </c>
      <c r="F53" s="198">
        <v>-1.7</v>
      </c>
      <c r="G53" s="198">
        <v>0</v>
      </c>
      <c r="H53" s="198">
        <v>8.5000000000000006E-2</v>
      </c>
      <c r="I53" s="198">
        <v>0.98799999999999999</v>
      </c>
      <c r="J53" s="198">
        <v>3844</v>
      </c>
      <c r="K53" s="198" t="s">
        <v>644</v>
      </c>
      <c r="M53" s="197"/>
    </row>
    <row r="54" spans="1:13" ht="17.25" customHeight="1" x14ac:dyDescent="0.25">
      <c r="A54" s="199">
        <v>57</v>
      </c>
      <c r="B54" s="192" t="s">
        <v>597</v>
      </c>
      <c r="C54" s="192" t="s">
        <v>11</v>
      </c>
      <c r="D54" s="198">
        <v>16</v>
      </c>
      <c r="E54" s="198">
        <v>-0.65</v>
      </c>
      <c r="F54" s="198">
        <v>-1.72</v>
      </c>
      <c r="G54" s="198">
        <v>0.01</v>
      </c>
      <c r="H54" s="198">
        <v>8.5999999999999993E-2</v>
      </c>
      <c r="I54" s="198">
        <v>0.97499999999999998</v>
      </c>
      <c r="J54" s="198">
        <v>1672</v>
      </c>
      <c r="K54" s="198" t="s">
        <v>598</v>
      </c>
      <c r="M54" s="197"/>
    </row>
    <row r="55" spans="1:13" ht="17.25" customHeight="1" x14ac:dyDescent="0.25">
      <c r="A55" s="199">
        <v>71</v>
      </c>
      <c r="B55" s="192" t="s">
        <v>649</v>
      </c>
      <c r="C55" s="192" t="s">
        <v>11</v>
      </c>
      <c r="D55" s="198">
        <v>35</v>
      </c>
      <c r="E55" s="198">
        <v>-0.53</v>
      </c>
      <c r="F55" s="198">
        <v>-1.69</v>
      </c>
      <c r="G55" s="198">
        <v>8.0000000000000002E-3</v>
      </c>
      <c r="H55" s="198">
        <v>9.1999999999999998E-2</v>
      </c>
      <c r="I55" s="198">
        <v>0.99099999999999999</v>
      </c>
      <c r="J55" s="198">
        <v>3514</v>
      </c>
      <c r="K55" s="198" t="s">
        <v>650</v>
      </c>
      <c r="M55" s="197"/>
    </row>
    <row r="56" spans="1:13" ht="17.25" customHeight="1" x14ac:dyDescent="0.25">
      <c r="A56" s="199">
        <v>82</v>
      </c>
      <c r="B56" s="192" t="s">
        <v>618</v>
      </c>
      <c r="C56" s="192" t="s">
        <v>11</v>
      </c>
      <c r="D56" s="198">
        <v>36</v>
      </c>
      <c r="E56" s="198">
        <v>-0.51</v>
      </c>
      <c r="F56" s="198">
        <v>-1.66</v>
      </c>
      <c r="G56" s="198">
        <v>8.0000000000000002E-3</v>
      </c>
      <c r="H56" s="198">
        <v>0.106</v>
      </c>
      <c r="I56" s="198">
        <v>1</v>
      </c>
      <c r="J56" s="198">
        <v>3271</v>
      </c>
      <c r="K56" s="198" t="s">
        <v>34</v>
      </c>
      <c r="M56" s="197"/>
    </row>
    <row r="57" spans="1:13" ht="17.25" customHeight="1" x14ac:dyDescent="0.25">
      <c r="A57" s="199">
        <v>84</v>
      </c>
      <c r="B57" s="192" t="s">
        <v>653</v>
      </c>
      <c r="C57" s="192" t="s">
        <v>11</v>
      </c>
      <c r="D57" s="198">
        <v>25</v>
      </c>
      <c r="E57" s="198">
        <v>-0.56999999999999995</v>
      </c>
      <c r="F57" s="198">
        <v>-1.66</v>
      </c>
      <c r="G57" s="198">
        <v>1.7999999999999999E-2</v>
      </c>
      <c r="H57" s="198">
        <v>0.109</v>
      </c>
      <c r="I57" s="198">
        <v>1</v>
      </c>
      <c r="J57" s="198">
        <v>4007</v>
      </c>
      <c r="K57" s="198" t="s">
        <v>654</v>
      </c>
      <c r="M57" s="197"/>
    </row>
    <row r="58" spans="1:13" ht="17.25" customHeight="1" x14ac:dyDescent="0.25">
      <c r="A58" s="199">
        <v>45</v>
      </c>
      <c r="B58" s="192" t="s">
        <v>612</v>
      </c>
      <c r="C58" s="192" t="s">
        <v>11</v>
      </c>
      <c r="D58" s="198">
        <v>229</v>
      </c>
      <c r="E58" s="198">
        <v>-0.41</v>
      </c>
      <c r="F58" s="198">
        <v>-1.75</v>
      </c>
      <c r="G58" s="198">
        <v>0</v>
      </c>
      <c r="H58" s="198">
        <v>7.4999999999999997E-2</v>
      </c>
      <c r="I58" s="198">
        <v>0.92600000000000005</v>
      </c>
      <c r="J58" s="198">
        <v>3627</v>
      </c>
      <c r="K58" s="198" t="s">
        <v>200</v>
      </c>
      <c r="M58" s="197"/>
    </row>
    <row r="59" spans="1:13" ht="17.25" customHeight="1" x14ac:dyDescent="0.25">
      <c r="A59" s="199">
        <v>60</v>
      </c>
      <c r="B59" s="192" t="s">
        <v>647</v>
      </c>
      <c r="C59" s="192" t="s">
        <v>11</v>
      </c>
      <c r="D59" s="198">
        <v>20</v>
      </c>
      <c r="E59" s="198">
        <v>-0.61</v>
      </c>
      <c r="F59" s="198">
        <v>-1.72</v>
      </c>
      <c r="G59" s="198">
        <v>2E-3</v>
      </c>
      <c r="H59" s="198">
        <v>8.2000000000000003E-2</v>
      </c>
      <c r="I59" s="198">
        <v>0.97599999999999998</v>
      </c>
      <c r="J59" s="198">
        <v>3384</v>
      </c>
      <c r="K59" s="198" t="s">
        <v>648</v>
      </c>
      <c r="M59" s="197"/>
    </row>
    <row r="60" spans="1:13" ht="17.25" customHeight="1" x14ac:dyDescent="0.25">
      <c r="A60" s="199">
        <v>70</v>
      </c>
      <c r="B60" s="192" t="s">
        <v>643</v>
      </c>
      <c r="C60" s="192" t="s">
        <v>11</v>
      </c>
      <c r="D60" s="198">
        <v>176</v>
      </c>
      <c r="E60" s="198">
        <v>-0.41</v>
      </c>
      <c r="F60" s="198">
        <v>-1.7</v>
      </c>
      <c r="G60" s="198">
        <v>0</v>
      </c>
      <c r="H60" s="198">
        <v>8.5000000000000006E-2</v>
      </c>
      <c r="I60" s="198">
        <v>0.98799999999999999</v>
      </c>
      <c r="J60" s="198">
        <v>3844</v>
      </c>
      <c r="K60" s="198" t="s">
        <v>644</v>
      </c>
      <c r="M60" s="197"/>
    </row>
    <row r="61" spans="1:13" ht="17.25" customHeight="1" x14ac:dyDescent="0.25">
      <c r="A61" s="199">
        <v>57</v>
      </c>
      <c r="B61" s="192" t="s">
        <v>597</v>
      </c>
      <c r="C61" s="192" t="s">
        <v>11</v>
      </c>
      <c r="D61" s="198">
        <v>16</v>
      </c>
      <c r="E61" s="198">
        <v>-0.65</v>
      </c>
      <c r="F61" s="198">
        <v>-1.72</v>
      </c>
      <c r="G61" s="198">
        <v>0.01</v>
      </c>
      <c r="H61" s="198">
        <v>8.5999999999999993E-2</v>
      </c>
      <c r="I61" s="198">
        <v>0.97499999999999998</v>
      </c>
      <c r="J61" s="198">
        <v>1672</v>
      </c>
      <c r="K61" s="198" t="s">
        <v>598</v>
      </c>
      <c r="M61" s="197"/>
    </row>
    <row r="62" spans="1:13" ht="17.25" customHeight="1" x14ac:dyDescent="0.25">
      <c r="A62" s="199">
        <v>71</v>
      </c>
      <c r="B62" s="192" t="s">
        <v>649</v>
      </c>
      <c r="C62" s="192" t="s">
        <v>11</v>
      </c>
      <c r="D62" s="198">
        <v>35</v>
      </c>
      <c r="E62" s="198">
        <v>-0.53</v>
      </c>
      <c r="F62" s="198">
        <v>-1.69</v>
      </c>
      <c r="G62" s="198">
        <v>8.0000000000000002E-3</v>
      </c>
      <c r="H62" s="198">
        <v>9.1999999999999998E-2</v>
      </c>
      <c r="I62" s="198">
        <v>0.99099999999999999</v>
      </c>
      <c r="J62" s="198">
        <v>3514</v>
      </c>
      <c r="K62" s="198" t="s">
        <v>650</v>
      </c>
      <c r="M62" s="197"/>
    </row>
    <row r="63" spans="1:13" ht="17.25" customHeight="1" x14ac:dyDescent="0.25">
      <c r="A63" s="199">
        <v>82</v>
      </c>
      <c r="B63" s="192" t="s">
        <v>618</v>
      </c>
      <c r="C63" s="192" t="s">
        <v>11</v>
      </c>
      <c r="D63" s="198">
        <v>36</v>
      </c>
      <c r="E63" s="198">
        <v>-0.51</v>
      </c>
      <c r="F63" s="198">
        <v>-1.66</v>
      </c>
      <c r="G63" s="198">
        <v>8.0000000000000002E-3</v>
      </c>
      <c r="H63" s="198">
        <v>0.106</v>
      </c>
      <c r="I63" s="198">
        <v>1</v>
      </c>
      <c r="J63" s="198">
        <v>3271</v>
      </c>
      <c r="K63" s="198" t="s">
        <v>34</v>
      </c>
      <c r="M63" s="197"/>
    </row>
    <row r="64" spans="1:13" ht="17.25" customHeight="1" x14ac:dyDescent="0.25">
      <c r="A64" s="199">
        <v>84</v>
      </c>
      <c r="B64" s="192" t="s">
        <v>653</v>
      </c>
      <c r="C64" s="192" t="s">
        <v>11</v>
      </c>
      <c r="D64" s="198">
        <v>25</v>
      </c>
      <c r="E64" s="198">
        <v>-0.56999999999999995</v>
      </c>
      <c r="F64" s="198">
        <v>-1.66</v>
      </c>
      <c r="G64" s="198">
        <v>1.7999999999999999E-2</v>
      </c>
      <c r="H64" s="198">
        <v>0.109</v>
      </c>
      <c r="I64" s="198">
        <v>1</v>
      </c>
      <c r="J64" s="198">
        <v>4007</v>
      </c>
      <c r="K64" s="198" t="s">
        <v>654</v>
      </c>
      <c r="M64" s="197"/>
    </row>
    <row r="65" spans="1:13" ht="17.25" customHeight="1" x14ac:dyDescent="0.25">
      <c r="A65" s="199">
        <v>104</v>
      </c>
      <c r="B65" s="198" t="s">
        <v>626</v>
      </c>
      <c r="C65" s="198"/>
      <c r="D65" s="198">
        <v>40</v>
      </c>
      <c r="E65" s="198">
        <v>-0.5</v>
      </c>
      <c r="F65" s="198">
        <v>-1.61</v>
      </c>
      <c r="G65" s="198">
        <v>1.2E-2</v>
      </c>
      <c r="H65" s="198">
        <v>0.128</v>
      </c>
      <c r="I65" s="198">
        <v>1</v>
      </c>
      <c r="J65" s="198">
        <v>3271</v>
      </c>
      <c r="K65" s="198" t="s">
        <v>627</v>
      </c>
      <c r="M65" s="197"/>
    </row>
    <row r="66" spans="1:13" ht="17.25" customHeight="1" x14ac:dyDescent="0.25">
      <c r="A66" s="199">
        <v>112</v>
      </c>
      <c r="B66" s="198" t="s">
        <v>664</v>
      </c>
      <c r="C66" s="198"/>
      <c r="D66" s="198">
        <v>37</v>
      </c>
      <c r="E66" s="198">
        <v>-0.5</v>
      </c>
      <c r="F66" s="198">
        <v>-1.6</v>
      </c>
      <c r="G66" s="198">
        <v>1.9E-2</v>
      </c>
      <c r="H66" s="198">
        <v>0.129</v>
      </c>
      <c r="I66" s="198">
        <v>1</v>
      </c>
      <c r="J66" s="198">
        <v>2119</v>
      </c>
      <c r="K66" s="198" t="s">
        <v>357</v>
      </c>
      <c r="M66" s="197"/>
    </row>
    <row r="67" spans="1:13" ht="17.25" customHeight="1" x14ac:dyDescent="0.25">
      <c r="A67" s="199">
        <v>105</v>
      </c>
      <c r="B67" s="198" t="s">
        <v>625</v>
      </c>
      <c r="C67" s="198"/>
      <c r="D67" s="198">
        <v>16</v>
      </c>
      <c r="E67" s="198">
        <v>-0.61</v>
      </c>
      <c r="F67" s="198">
        <v>-1.61</v>
      </c>
      <c r="G67" s="198">
        <v>0.02</v>
      </c>
      <c r="H67" s="198">
        <v>0.129</v>
      </c>
      <c r="I67" s="198">
        <v>1</v>
      </c>
      <c r="J67" s="198">
        <v>2560</v>
      </c>
      <c r="K67" s="198" t="s">
        <v>202</v>
      </c>
      <c r="M67" s="197"/>
    </row>
    <row r="68" spans="1:13" ht="17.25" customHeight="1" x14ac:dyDescent="0.25">
      <c r="A68" s="199">
        <v>117</v>
      </c>
      <c r="B68" s="198" t="s">
        <v>624</v>
      </c>
      <c r="C68" s="198"/>
      <c r="D68" s="198">
        <v>17</v>
      </c>
      <c r="E68" s="198">
        <v>-0.59</v>
      </c>
      <c r="F68" s="198">
        <v>-1.6</v>
      </c>
      <c r="G68" s="198">
        <v>2.7E-2</v>
      </c>
      <c r="H68" s="198">
        <v>0.13100000000000001</v>
      </c>
      <c r="I68" s="198">
        <v>1</v>
      </c>
      <c r="J68" s="198">
        <v>2211</v>
      </c>
      <c r="K68" s="198" t="s">
        <v>419</v>
      </c>
      <c r="M68" s="197"/>
    </row>
    <row r="69" spans="1:13" ht="17.25" customHeight="1" x14ac:dyDescent="0.25">
      <c r="A69" s="199">
        <v>133</v>
      </c>
      <c r="B69" s="198" t="s">
        <v>619</v>
      </c>
      <c r="C69" s="198"/>
      <c r="D69" s="198">
        <v>52</v>
      </c>
      <c r="E69" s="198">
        <v>-0.46</v>
      </c>
      <c r="F69" s="198">
        <v>-1.57</v>
      </c>
      <c r="G69" s="198">
        <v>1.7000000000000001E-2</v>
      </c>
      <c r="H69" s="198">
        <v>0.14599999999999999</v>
      </c>
      <c r="I69" s="198">
        <v>1</v>
      </c>
      <c r="J69" s="198">
        <v>3606</v>
      </c>
      <c r="K69" s="198" t="s">
        <v>620</v>
      </c>
      <c r="M69" s="197"/>
    </row>
    <row r="70" spans="1:13" ht="17.25" customHeight="1" x14ac:dyDescent="0.25">
      <c r="A70" s="199">
        <v>140</v>
      </c>
      <c r="B70" s="198" t="s">
        <v>630</v>
      </c>
      <c r="C70" s="198"/>
      <c r="D70" s="198">
        <v>21</v>
      </c>
      <c r="E70" s="198">
        <v>-0.55000000000000004</v>
      </c>
      <c r="F70" s="198">
        <v>-1.56</v>
      </c>
      <c r="G70" s="198">
        <v>1.4E-2</v>
      </c>
      <c r="H70" s="198">
        <v>0.152</v>
      </c>
      <c r="I70" s="198">
        <v>1</v>
      </c>
      <c r="J70" s="198">
        <v>3384</v>
      </c>
      <c r="K70" s="198" t="s">
        <v>309</v>
      </c>
      <c r="M70" s="197"/>
    </row>
    <row r="71" spans="1:13" ht="17.25" customHeight="1" x14ac:dyDescent="0.25">
      <c r="A71" s="199">
        <v>139</v>
      </c>
      <c r="B71" s="198" t="s">
        <v>660</v>
      </c>
      <c r="C71" s="198"/>
      <c r="D71" s="198">
        <v>22</v>
      </c>
      <c r="E71" s="198">
        <v>-0.56000000000000005</v>
      </c>
      <c r="F71" s="198">
        <v>-1.56</v>
      </c>
      <c r="G71" s="198">
        <v>3.3000000000000002E-2</v>
      </c>
      <c r="H71" s="198">
        <v>0.152</v>
      </c>
      <c r="I71" s="198">
        <v>1</v>
      </c>
      <c r="J71" s="198">
        <v>3147</v>
      </c>
      <c r="K71" s="198" t="s">
        <v>638</v>
      </c>
      <c r="M71" s="197"/>
    </row>
    <row r="72" spans="1:13" ht="17.25" customHeight="1" x14ac:dyDescent="0.25">
      <c r="A72" s="199">
        <v>142</v>
      </c>
      <c r="B72" s="198" t="s">
        <v>559</v>
      </c>
      <c r="C72" s="198"/>
      <c r="D72" s="198">
        <v>28</v>
      </c>
      <c r="E72" s="198">
        <v>-0.51</v>
      </c>
      <c r="F72" s="198">
        <v>-1.55</v>
      </c>
      <c r="G72" s="198">
        <v>2.9000000000000001E-2</v>
      </c>
      <c r="H72" s="198">
        <v>0.157</v>
      </c>
      <c r="I72" s="198">
        <v>1</v>
      </c>
      <c r="J72" s="198">
        <v>2135</v>
      </c>
      <c r="K72" s="198" t="s">
        <v>547</v>
      </c>
      <c r="M72" s="197"/>
    </row>
    <row r="73" spans="1:13" ht="17.25" customHeight="1" x14ac:dyDescent="0.25">
      <c r="A73" s="199">
        <v>179</v>
      </c>
      <c r="B73" s="198" t="s">
        <v>673</v>
      </c>
      <c r="C73" s="198"/>
      <c r="D73" s="198">
        <v>221</v>
      </c>
      <c r="E73" s="198">
        <v>-0.35</v>
      </c>
      <c r="F73" s="198">
        <v>-1.51</v>
      </c>
      <c r="G73" s="198">
        <v>0</v>
      </c>
      <c r="H73" s="198">
        <v>0.17499999999999999</v>
      </c>
      <c r="I73" s="198">
        <v>1</v>
      </c>
      <c r="J73" s="198">
        <v>1588</v>
      </c>
      <c r="K73" s="198" t="s">
        <v>674</v>
      </c>
      <c r="M73" s="197"/>
    </row>
    <row r="74" spans="1:13" ht="17.25" customHeight="1" x14ac:dyDescent="0.25">
      <c r="A74" s="199">
        <v>155</v>
      </c>
      <c r="B74" s="198" t="s">
        <v>628</v>
      </c>
      <c r="C74" s="198"/>
      <c r="D74" s="198">
        <v>59</v>
      </c>
      <c r="E74" s="198">
        <v>-0.44</v>
      </c>
      <c r="F74" s="198">
        <v>-1.53</v>
      </c>
      <c r="G74" s="198">
        <v>1.6E-2</v>
      </c>
      <c r="H74" s="198">
        <v>0.17499999999999999</v>
      </c>
      <c r="I74" s="198">
        <v>1</v>
      </c>
      <c r="J74" s="198">
        <v>2706</v>
      </c>
      <c r="K74" s="198" t="s">
        <v>629</v>
      </c>
      <c r="M74" s="197"/>
    </row>
    <row r="75" spans="1:13" ht="17.25" customHeight="1" x14ac:dyDescent="0.25">
      <c r="A75" s="199">
        <v>183</v>
      </c>
      <c r="B75" s="198" t="s">
        <v>562</v>
      </c>
      <c r="C75" s="198"/>
      <c r="D75" s="198">
        <v>85</v>
      </c>
      <c r="E75" s="198">
        <v>-0.4</v>
      </c>
      <c r="F75" s="198">
        <v>-1.5</v>
      </c>
      <c r="G75" s="198">
        <v>8.0000000000000002E-3</v>
      </c>
      <c r="H75" s="198">
        <v>0.17599999999999999</v>
      </c>
      <c r="I75" s="198">
        <v>1</v>
      </c>
      <c r="J75" s="198">
        <v>2470</v>
      </c>
      <c r="K75" s="198" t="s">
        <v>358</v>
      </c>
      <c r="M75" s="197"/>
    </row>
    <row r="76" spans="1:13" ht="17.25" customHeight="1" x14ac:dyDescent="0.25">
      <c r="A76" s="199">
        <v>190</v>
      </c>
      <c r="B76" s="198" t="s">
        <v>2294</v>
      </c>
      <c r="C76" s="198"/>
      <c r="D76" s="198">
        <v>62</v>
      </c>
      <c r="E76" s="198">
        <v>-0.42</v>
      </c>
      <c r="F76" s="198">
        <v>-1.5</v>
      </c>
      <c r="G76" s="198">
        <v>2.1999999999999999E-2</v>
      </c>
      <c r="H76" s="198">
        <v>0.17899999999999999</v>
      </c>
      <c r="I76" s="198">
        <v>1</v>
      </c>
      <c r="J76" s="198">
        <v>3369</v>
      </c>
      <c r="K76" s="198" t="s">
        <v>232</v>
      </c>
      <c r="M76" s="197"/>
    </row>
    <row r="77" spans="1:13" ht="17.25" customHeight="1" x14ac:dyDescent="0.25">
      <c r="A77" s="199">
        <v>204</v>
      </c>
      <c r="B77" s="198" t="s">
        <v>2295</v>
      </c>
      <c r="C77" s="198"/>
      <c r="D77" s="198">
        <v>27</v>
      </c>
      <c r="E77" s="198">
        <v>-0.5</v>
      </c>
      <c r="F77" s="198">
        <v>-1.48</v>
      </c>
      <c r="G77" s="198">
        <v>0.03</v>
      </c>
      <c r="H77" s="198">
        <v>0.19500000000000001</v>
      </c>
      <c r="I77" s="198">
        <v>1</v>
      </c>
      <c r="J77" s="198">
        <v>3369</v>
      </c>
      <c r="K77" s="198" t="s">
        <v>2296</v>
      </c>
      <c r="M77" s="197"/>
    </row>
    <row r="78" spans="1:13" ht="17.25" customHeight="1" x14ac:dyDescent="0.25">
      <c r="A78" s="199">
        <v>220</v>
      </c>
      <c r="B78" s="198" t="s">
        <v>2337</v>
      </c>
      <c r="C78" s="198"/>
      <c r="D78" s="198">
        <v>28</v>
      </c>
      <c r="E78" s="198">
        <v>-0.48</v>
      </c>
      <c r="F78" s="198">
        <v>-1.45</v>
      </c>
      <c r="G78" s="198">
        <v>4.5999999999999999E-2</v>
      </c>
      <c r="H78" s="198">
        <v>0.214</v>
      </c>
      <c r="I78" s="198">
        <v>1</v>
      </c>
      <c r="J78" s="198">
        <v>3384</v>
      </c>
      <c r="K78" s="198" t="s">
        <v>383</v>
      </c>
      <c r="M78" s="197"/>
    </row>
    <row r="79" spans="1:13" s="191" customFormat="1" ht="17.25" customHeight="1" x14ac:dyDescent="0.25">
      <c r="A79" s="203"/>
      <c r="B79" s="202"/>
      <c r="C79" s="202"/>
      <c r="D79" s="202"/>
      <c r="E79" s="202" t="s">
        <v>2970</v>
      </c>
      <c r="F79" s="202">
        <f>AVERAGE(F45:F78)</f>
        <v>-1.6485294117647058</v>
      </c>
      <c r="G79" s="202" t="s">
        <v>2998</v>
      </c>
      <c r="H79" s="208">
        <v>2.9124329999999999E-8</v>
      </c>
      <c r="I79" s="202"/>
      <c r="J79" s="202"/>
      <c r="K79" s="202"/>
      <c r="M79" s="201"/>
    </row>
    <row r="80" spans="1:13" ht="17.25" customHeight="1" x14ac:dyDescent="0.25">
      <c r="A80" s="222" t="s">
        <v>2981</v>
      </c>
      <c r="B80" s="223"/>
      <c r="C80" s="223"/>
      <c r="D80" s="223"/>
      <c r="E80" s="223"/>
      <c r="F80" s="223"/>
      <c r="G80" s="223"/>
      <c r="H80" s="223"/>
      <c r="I80" s="223"/>
      <c r="J80" s="223"/>
      <c r="K80" s="223"/>
      <c r="M80" s="197"/>
    </row>
    <row r="81" spans="1:14" ht="17.25" customHeight="1" x14ac:dyDescent="0.25">
      <c r="A81" s="199">
        <v>239</v>
      </c>
      <c r="B81" s="198" t="s">
        <v>435</v>
      </c>
      <c r="C81" s="198"/>
      <c r="D81" s="198">
        <v>152</v>
      </c>
      <c r="E81" s="198">
        <v>-0.35</v>
      </c>
      <c r="F81" s="198">
        <v>-1.43</v>
      </c>
      <c r="G81" s="198">
        <v>4.0000000000000001E-3</v>
      </c>
      <c r="H81" s="198">
        <v>0.22700000000000001</v>
      </c>
      <c r="I81" s="198">
        <v>1</v>
      </c>
      <c r="J81" s="198">
        <v>2179</v>
      </c>
      <c r="K81" s="198" t="s">
        <v>436</v>
      </c>
      <c r="M81" s="200" t="s">
        <v>3033</v>
      </c>
    </row>
    <row r="82" spans="1:14" ht="17.25" customHeight="1" x14ac:dyDescent="0.25">
      <c r="A82" s="199">
        <v>81</v>
      </c>
      <c r="B82" s="192" t="s">
        <v>422</v>
      </c>
      <c r="C82" s="192" t="s">
        <v>11</v>
      </c>
      <c r="D82" s="198">
        <v>124</v>
      </c>
      <c r="E82" s="198">
        <v>-0.42</v>
      </c>
      <c r="F82" s="198">
        <v>-1.66</v>
      </c>
      <c r="G82" s="198">
        <v>0</v>
      </c>
      <c r="H82" s="198">
        <v>0.105</v>
      </c>
      <c r="I82" s="198">
        <v>1</v>
      </c>
      <c r="J82" s="198">
        <v>3332</v>
      </c>
      <c r="K82" s="198" t="s">
        <v>423</v>
      </c>
      <c r="M82" s="197"/>
    </row>
    <row r="83" spans="1:14" ht="17.25" customHeight="1" x14ac:dyDescent="0.25">
      <c r="A83" s="199">
        <v>66</v>
      </c>
      <c r="B83" s="192" t="s">
        <v>428</v>
      </c>
      <c r="C83" s="192" t="s">
        <v>11</v>
      </c>
      <c r="D83" s="198">
        <v>77</v>
      </c>
      <c r="E83" s="198">
        <v>-0.46</v>
      </c>
      <c r="F83" s="198">
        <v>-1.71</v>
      </c>
      <c r="G83" s="198">
        <v>0</v>
      </c>
      <c r="H83" s="198">
        <v>8.2000000000000003E-2</v>
      </c>
      <c r="I83" s="198">
        <v>0.98299999999999998</v>
      </c>
      <c r="J83" s="198">
        <v>3386</v>
      </c>
      <c r="K83" s="198" t="s">
        <v>117</v>
      </c>
      <c r="M83" s="197"/>
    </row>
    <row r="84" spans="1:14" ht="17.25" customHeight="1" x14ac:dyDescent="0.25">
      <c r="A84" s="199">
        <v>170</v>
      </c>
      <c r="B84" s="198" t="s">
        <v>433</v>
      </c>
      <c r="C84" s="198"/>
      <c r="D84" s="198">
        <v>138</v>
      </c>
      <c r="E84" s="198">
        <v>-0.38</v>
      </c>
      <c r="F84" s="198">
        <v>-1.51</v>
      </c>
      <c r="G84" s="198">
        <v>2E-3</v>
      </c>
      <c r="H84" s="198">
        <v>0.17599999999999999</v>
      </c>
      <c r="I84" s="198">
        <v>1</v>
      </c>
      <c r="J84" s="198">
        <v>2704</v>
      </c>
      <c r="K84" s="198" t="s">
        <v>434</v>
      </c>
      <c r="M84" s="197"/>
    </row>
    <row r="85" spans="1:14" ht="17.25" customHeight="1" x14ac:dyDescent="0.25">
      <c r="A85" s="199">
        <v>146</v>
      </c>
      <c r="B85" s="198" t="s">
        <v>431</v>
      </c>
      <c r="C85" s="198"/>
      <c r="D85" s="198">
        <v>63</v>
      </c>
      <c r="E85" s="198">
        <v>-0.43</v>
      </c>
      <c r="F85" s="198">
        <v>-1.55</v>
      </c>
      <c r="G85" s="198">
        <v>1.7000000000000001E-2</v>
      </c>
      <c r="H85" s="198">
        <v>0.159</v>
      </c>
      <c r="I85" s="198">
        <v>1</v>
      </c>
      <c r="J85" s="198">
        <v>5162</v>
      </c>
      <c r="K85" s="198" t="s">
        <v>432</v>
      </c>
      <c r="M85" s="197"/>
    </row>
    <row r="86" spans="1:14" ht="17.25" customHeight="1" x14ac:dyDescent="0.25">
      <c r="A86" s="199">
        <v>170</v>
      </c>
      <c r="B86" s="198" t="s">
        <v>433</v>
      </c>
      <c r="C86" s="198"/>
      <c r="D86" s="198">
        <v>138</v>
      </c>
      <c r="E86" s="198">
        <v>-0.38</v>
      </c>
      <c r="F86" s="198">
        <v>-1.51</v>
      </c>
      <c r="G86" s="198">
        <v>2E-3</v>
      </c>
      <c r="H86" s="198">
        <v>0.17599999999999999</v>
      </c>
      <c r="I86" s="198">
        <v>1</v>
      </c>
      <c r="J86" s="198">
        <v>2704</v>
      </c>
      <c r="K86" s="198" t="s">
        <v>434</v>
      </c>
      <c r="M86" s="197"/>
    </row>
    <row r="87" spans="1:14" ht="11.25" customHeight="1" x14ac:dyDescent="0.25">
      <c r="A87" s="199">
        <v>29</v>
      </c>
      <c r="B87" s="192" t="s">
        <v>437</v>
      </c>
      <c r="C87" s="192" t="s">
        <v>11</v>
      </c>
      <c r="D87" s="198">
        <v>59</v>
      </c>
      <c r="E87" s="198">
        <v>-0.39</v>
      </c>
      <c r="F87" s="198">
        <v>-1.39</v>
      </c>
      <c r="G87" s="198">
        <v>2.5000000000000001E-2</v>
      </c>
      <c r="H87" s="198">
        <v>0.18099999999999999</v>
      </c>
      <c r="I87" s="198">
        <v>0.98699999999999999</v>
      </c>
      <c r="J87" s="198">
        <v>1384</v>
      </c>
      <c r="K87" s="198" t="s">
        <v>438</v>
      </c>
      <c r="M87" s="197"/>
    </row>
    <row r="88" spans="1:14" s="191" customFormat="1" ht="11.25" customHeight="1" x14ac:dyDescent="0.25">
      <c r="A88" s="203"/>
      <c r="D88" s="202"/>
      <c r="E88" s="202" t="s">
        <v>2970</v>
      </c>
      <c r="F88" s="202">
        <f>AVERAGE(F81:F87)</f>
        <v>-1.5371428571428571</v>
      </c>
      <c r="G88" s="202" t="s">
        <v>2998</v>
      </c>
      <c r="H88" s="202">
        <v>2.2208100000000001E-2</v>
      </c>
      <c r="I88" s="202"/>
      <c r="J88" s="202"/>
      <c r="K88" s="202"/>
      <c r="M88" s="201"/>
    </row>
    <row r="89" spans="1:14" s="191" customFormat="1" ht="18" customHeight="1" x14ac:dyDescent="0.25">
      <c r="A89" s="222" t="s">
        <v>3032</v>
      </c>
      <c r="B89" s="223"/>
      <c r="C89" s="223"/>
      <c r="D89" s="223"/>
      <c r="E89" s="223"/>
      <c r="F89" s="223"/>
      <c r="G89" s="223"/>
      <c r="H89" s="223"/>
      <c r="I89" s="223"/>
      <c r="J89" s="223"/>
      <c r="K89" s="223"/>
      <c r="M89" s="201"/>
    </row>
    <row r="90" spans="1:14" ht="18" customHeight="1" x14ac:dyDescent="0.25">
      <c r="A90" s="199">
        <v>34</v>
      </c>
      <c r="B90" s="145" t="s">
        <v>154</v>
      </c>
      <c r="C90" s="145" t="s">
        <v>11</v>
      </c>
      <c r="D90" s="198">
        <v>79</v>
      </c>
      <c r="E90" s="198">
        <v>-0.48</v>
      </c>
      <c r="F90" s="198">
        <v>-1.78</v>
      </c>
      <c r="G90" s="198">
        <v>0</v>
      </c>
      <c r="H90" s="198">
        <v>0.13400000000000001</v>
      </c>
      <c r="I90" s="198">
        <v>0.97699999999999998</v>
      </c>
      <c r="J90" s="198">
        <v>3332</v>
      </c>
      <c r="K90" s="198" t="s">
        <v>93</v>
      </c>
      <c r="L90" s="210" t="s">
        <v>3031</v>
      </c>
      <c r="M90" s="197"/>
      <c r="N90" s="210"/>
    </row>
    <row r="91" spans="1:14" ht="18" customHeight="1" x14ac:dyDescent="0.25">
      <c r="A91" s="199">
        <v>39</v>
      </c>
      <c r="B91" s="145" t="s">
        <v>169</v>
      </c>
      <c r="C91" s="145" t="s">
        <v>11</v>
      </c>
      <c r="D91" s="198">
        <v>133</v>
      </c>
      <c r="E91" s="198">
        <v>-0.43</v>
      </c>
      <c r="F91" s="198">
        <v>-1.75</v>
      </c>
      <c r="G91" s="198">
        <v>2E-3</v>
      </c>
      <c r="H91" s="198">
        <v>0.16300000000000001</v>
      </c>
      <c r="I91" s="198">
        <v>0.997</v>
      </c>
      <c r="J91" s="198">
        <v>3599</v>
      </c>
      <c r="K91" s="198" t="s">
        <v>170</v>
      </c>
      <c r="M91" s="197"/>
    </row>
    <row r="92" spans="1:14" ht="18" customHeight="1" x14ac:dyDescent="0.25">
      <c r="A92" s="199">
        <v>106</v>
      </c>
      <c r="B92" s="198" t="s">
        <v>195</v>
      </c>
      <c r="C92" s="198"/>
      <c r="D92" s="198">
        <v>38</v>
      </c>
      <c r="E92" s="198">
        <v>-0.52</v>
      </c>
      <c r="F92" s="198">
        <v>-1.65</v>
      </c>
      <c r="G92" s="198">
        <v>1.4E-2</v>
      </c>
      <c r="H92" s="198">
        <v>0.16500000000000001</v>
      </c>
      <c r="I92" s="198">
        <v>1</v>
      </c>
      <c r="J92" s="198">
        <v>2413</v>
      </c>
      <c r="K92" s="198" t="s">
        <v>196</v>
      </c>
      <c r="M92" s="197"/>
    </row>
    <row r="93" spans="1:14" ht="18" customHeight="1" x14ac:dyDescent="0.25">
      <c r="A93" s="199">
        <v>77</v>
      </c>
      <c r="B93" s="145" t="s">
        <v>203</v>
      </c>
      <c r="C93" s="145" t="s">
        <v>11</v>
      </c>
      <c r="D93" s="198">
        <v>24</v>
      </c>
      <c r="E93" s="198">
        <v>-0.57999999999999996</v>
      </c>
      <c r="F93" s="198">
        <v>-1.68</v>
      </c>
      <c r="G93" s="198">
        <v>1.6E-2</v>
      </c>
      <c r="H93" s="198">
        <v>0.16600000000000001</v>
      </c>
      <c r="I93" s="198">
        <v>1</v>
      </c>
      <c r="J93" s="198">
        <v>3205</v>
      </c>
      <c r="K93" s="198" t="s">
        <v>204</v>
      </c>
      <c r="M93" s="197"/>
    </row>
    <row r="94" spans="1:14" ht="18" customHeight="1" x14ac:dyDescent="0.25">
      <c r="A94" s="199">
        <v>87</v>
      </c>
      <c r="B94" s="145" t="s">
        <v>741</v>
      </c>
      <c r="C94" s="145" t="s">
        <v>11</v>
      </c>
      <c r="D94" s="198">
        <v>19</v>
      </c>
      <c r="E94" s="198">
        <v>-0.6</v>
      </c>
      <c r="F94" s="198">
        <v>-1.67</v>
      </c>
      <c r="G94" s="198">
        <v>2.1999999999999999E-2</v>
      </c>
      <c r="H94" s="198">
        <v>0.16700000000000001</v>
      </c>
      <c r="I94" s="198">
        <v>1</v>
      </c>
      <c r="J94" s="198">
        <v>1884</v>
      </c>
      <c r="K94" s="198" t="s">
        <v>742</v>
      </c>
      <c r="M94" s="197"/>
    </row>
    <row r="95" spans="1:14" ht="18" customHeight="1" x14ac:dyDescent="0.25">
      <c r="A95" s="199">
        <v>98</v>
      </c>
      <c r="B95" s="145" t="s">
        <v>754</v>
      </c>
      <c r="C95" s="145" t="s">
        <v>11</v>
      </c>
      <c r="D95" s="198">
        <v>301</v>
      </c>
      <c r="E95" s="198">
        <v>-0.37</v>
      </c>
      <c r="F95" s="198">
        <v>-1.66</v>
      </c>
      <c r="G95" s="198">
        <v>0</v>
      </c>
      <c r="H95" s="198">
        <v>0.16700000000000001</v>
      </c>
      <c r="I95" s="198">
        <v>1</v>
      </c>
      <c r="J95" s="198">
        <v>3423</v>
      </c>
      <c r="K95" s="198" t="s">
        <v>755</v>
      </c>
      <c r="M95" s="197"/>
    </row>
    <row r="96" spans="1:14" ht="18" customHeight="1" x14ac:dyDescent="0.25">
      <c r="A96" s="199">
        <v>96</v>
      </c>
      <c r="B96" s="145" t="s">
        <v>237</v>
      </c>
      <c r="C96" s="145" t="s">
        <v>11</v>
      </c>
      <c r="D96" s="198">
        <v>114</v>
      </c>
      <c r="E96" s="198">
        <v>-0.42</v>
      </c>
      <c r="F96" s="198">
        <v>-1.66</v>
      </c>
      <c r="G96" s="198">
        <v>2E-3</v>
      </c>
      <c r="H96" s="198">
        <v>0.16700000000000001</v>
      </c>
      <c r="I96" s="198">
        <v>1</v>
      </c>
      <c r="J96" s="198">
        <v>3252</v>
      </c>
      <c r="K96" s="198" t="s">
        <v>238</v>
      </c>
      <c r="M96" s="197"/>
    </row>
    <row r="97" spans="1:13" ht="18" customHeight="1" x14ac:dyDescent="0.25">
      <c r="A97" s="199">
        <v>105</v>
      </c>
      <c r="B97" s="198" t="s">
        <v>199</v>
      </c>
      <c r="C97" s="198"/>
      <c r="D97" s="198">
        <v>364</v>
      </c>
      <c r="E97" s="198">
        <v>-0.37</v>
      </c>
      <c r="F97" s="198">
        <v>-1.65</v>
      </c>
      <c r="G97" s="198">
        <v>0</v>
      </c>
      <c r="H97" s="198">
        <v>0.16700000000000001</v>
      </c>
      <c r="I97" s="198">
        <v>1</v>
      </c>
      <c r="J97" s="198">
        <v>3633</v>
      </c>
      <c r="K97" s="198" t="s">
        <v>200</v>
      </c>
      <c r="M97" s="197"/>
    </row>
    <row r="98" spans="1:13" ht="18" customHeight="1" x14ac:dyDescent="0.25">
      <c r="A98" s="199">
        <v>114</v>
      </c>
      <c r="B98" s="198" t="s">
        <v>731</v>
      </c>
      <c r="C98" s="198"/>
      <c r="D98" s="198">
        <v>62</v>
      </c>
      <c r="E98" s="198">
        <v>-0.47</v>
      </c>
      <c r="F98" s="198">
        <v>-1.64</v>
      </c>
      <c r="G98" s="198">
        <v>2E-3</v>
      </c>
      <c r="H98" s="198">
        <v>0.16700000000000001</v>
      </c>
      <c r="I98" s="198">
        <v>1</v>
      </c>
      <c r="J98" s="198">
        <v>993</v>
      </c>
      <c r="K98" s="198" t="s">
        <v>328</v>
      </c>
      <c r="M98" s="197"/>
    </row>
    <row r="99" spans="1:13" ht="18" customHeight="1" x14ac:dyDescent="0.25">
      <c r="A99" s="199">
        <v>100</v>
      </c>
      <c r="B99" s="145" t="s">
        <v>233</v>
      </c>
      <c r="C99" s="145" t="s">
        <v>11</v>
      </c>
      <c r="D99" s="198">
        <v>423</v>
      </c>
      <c r="E99" s="198">
        <v>-0.36</v>
      </c>
      <c r="F99" s="198">
        <v>-1.65</v>
      </c>
      <c r="G99" s="198">
        <v>0</v>
      </c>
      <c r="H99" s="198">
        <v>0.16800000000000001</v>
      </c>
      <c r="I99" s="198">
        <v>1</v>
      </c>
      <c r="J99" s="198">
        <v>3333</v>
      </c>
      <c r="K99" s="198" t="s">
        <v>234</v>
      </c>
      <c r="M99" s="197"/>
    </row>
    <row r="100" spans="1:13" ht="18" customHeight="1" x14ac:dyDescent="0.25">
      <c r="A100" s="199">
        <v>51</v>
      </c>
      <c r="B100" s="145" t="s">
        <v>182</v>
      </c>
      <c r="C100" s="145" t="s">
        <v>11</v>
      </c>
      <c r="D100" s="198">
        <v>22</v>
      </c>
      <c r="E100" s="198">
        <v>-0.6</v>
      </c>
      <c r="F100" s="198">
        <v>-1.72</v>
      </c>
      <c r="G100" s="198">
        <v>6.0000000000000001E-3</v>
      </c>
      <c r="H100" s="198">
        <v>0.17</v>
      </c>
      <c r="I100" s="198">
        <v>1</v>
      </c>
      <c r="J100" s="198">
        <v>3574</v>
      </c>
      <c r="K100" s="198" t="s">
        <v>183</v>
      </c>
      <c r="M100" s="197"/>
    </row>
    <row r="101" spans="1:13" ht="18" customHeight="1" x14ac:dyDescent="0.25">
      <c r="A101" s="199">
        <v>91</v>
      </c>
      <c r="B101" s="145" t="s">
        <v>308</v>
      </c>
      <c r="C101" s="145" t="s">
        <v>11</v>
      </c>
      <c r="D101" s="198">
        <v>146</v>
      </c>
      <c r="E101" s="198">
        <v>-0.41</v>
      </c>
      <c r="F101" s="198">
        <v>-1.66</v>
      </c>
      <c r="G101" s="198">
        <v>0</v>
      </c>
      <c r="H101" s="198">
        <v>0.17</v>
      </c>
      <c r="I101" s="198">
        <v>1</v>
      </c>
      <c r="J101" s="198">
        <v>3333</v>
      </c>
      <c r="K101" s="198" t="s">
        <v>309</v>
      </c>
      <c r="M101" s="197"/>
    </row>
    <row r="102" spans="1:13" ht="18" customHeight="1" x14ac:dyDescent="0.25">
      <c r="A102" s="199">
        <v>92</v>
      </c>
      <c r="B102" s="145" t="s">
        <v>966</v>
      </c>
      <c r="C102" s="145" t="s">
        <v>11</v>
      </c>
      <c r="D102" s="198">
        <v>18</v>
      </c>
      <c r="E102" s="198">
        <v>-0.61</v>
      </c>
      <c r="F102" s="198">
        <v>-1.66</v>
      </c>
      <c r="G102" s="198">
        <v>1.4E-2</v>
      </c>
      <c r="H102" s="198">
        <v>0.17100000000000001</v>
      </c>
      <c r="I102" s="198">
        <v>1</v>
      </c>
      <c r="J102" s="198">
        <v>713</v>
      </c>
      <c r="K102" s="198" t="s">
        <v>854</v>
      </c>
      <c r="M102" s="197"/>
    </row>
    <row r="103" spans="1:13" ht="18" customHeight="1" x14ac:dyDescent="0.25">
      <c r="A103" s="199">
        <v>69</v>
      </c>
      <c r="B103" s="145" t="s">
        <v>189</v>
      </c>
      <c r="C103" s="145" t="s">
        <v>11</v>
      </c>
      <c r="D103" s="198">
        <v>17</v>
      </c>
      <c r="E103" s="198">
        <v>-0.63</v>
      </c>
      <c r="F103" s="198">
        <v>-1.69</v>
      </c>
      <c r="G103" s="198">
        <v>1.4E-2</v>
      </c>
      <c r="H103" s="198">
        <v>0.17199999999999999</v>
      </c>
      <c r="I103" s="198">
        <v>1</v>
      </c>
      <c r="J103" s="198">
        <v>3649</v>
      </c>
      <c r="K103" s="198" t="s">
        <v>190</v>
      </c>
      <c r="M103" s="197"/>
    </row>
    <row r="104" spans="1:13" ht="18" customHeight="1" x14ac:dyDescent="0.25">
      <c r="A104" s="199">
        <v>63</v>
      </c>
      <c r="B104" s="145" t="s">
        <v>302</v>
      </c>
      <c r="C104" s="145" t="s">
        <v>11</v>
      </c>
      <c r="D104" s="198">
        <v>499</v>
      </c>
      <c r="E104" s="198">
        <v>-0.37</v>
      </c>
      <c r="F104" s="198">
        <v>-1.7</v>
      </c>
      <c r="G104" s="198">
        <v>0</v>
      </c>
      <c r="H104" s="198">
        <v>0.17299999999999999</v>
      </c>
      <c r="I104" s="198">
        <v>1</v>
      </c>
      <c r="J104" s="198">
        <v>3333</v>
      </c>
      <c r="K104" s="198" t="s">
        <v>303</v>
      </c>
      <c r="M104" s="197"/>
    </row>
    <row r="105" spans="1:13" ht="18" customHeight="1" x14ac:dyDescent="0.25">
      <c r="A105" s="199">
        <v>89</v>
      </c>
      <c r="B105" s="145" t="s">
        <v>167</v>
      </c>
      <c r="C105" s="145" t="s">
        <v>11</v>
      </c>
      <c r="D105" s="198">
        <v>16</v>
      </c>
      <c r="E105" s="198">
        <v>-0.64</v>
      </c>
      <c r="F105" s="198">
        <v>-1.66</v>
      </c>
      <c r="G105" s="198">
        <v>8.0000000000000002E-3</v>
      </c>
      <c r="H105" s="198">
        <v>0.17299999999999999</v>
      </c>
      <c r="I105" s="198">
        <v>1</v>
      </c>
      <c r="J105" s="198">
        <v>3078</v>
      </c>
      <c r="K105" s="198" t="s">
        <v>168</v>
      </c>
      <c r="M105" s="197"/>
    </row>
    <row r="106" spans="1:13" ht="18" customHeight="1" x14ac:dyDescent="0.25">
      <c r="A106" s="199">
        <v>122</v>
      </c>
      <c r="B106" s="198" t="s">
        <v>191</v>
      </c>
      <c r="C106" s="198"/>
      <c r="D106" s="198">
        <v>25</v>
      </c>
      <c r="E106" s="198">
        <v>-0.56000000000000005</v>
      </c>
      <c r="F106" s="198">
        <v>-1.63</v>
      </c>
      <c r="G106" s="198">
        <v>0.02</v>
      </c>
      <c r="H106" s="198">
        <v>0.17299999999999999</v>
      </c>
      <c r="I106" s="198">
        <v>1</v>
      </c>
      <c r="J106" s="198">
        <v>3091</v>
      </c>
      <c r="K106" s="198" t="s">
        <v>192</v>
      </c>
      <c r="M106" s="197"/>
    </row>
    <row r="107" spans="1:13" ht="18" customHeight="1" x14ac:dyDescent="0.25">
      <c r="A107" s="199">
        <v>125</v>
      </c>
      <c r="B107" s="198" t="s">
        <v>319</v>
      </c>
      <c r="C107" s="198"/>
      <c r="D107" s="198">
        <v>42</v>
      </c>
      <c r="E107" s="198">
        <v>-0.5</v>
      </c>
      <c r="F107" s="198">
        <v>-1.62</v>
      </c>
      <c r="G107" s="198">
        <v>2E-3</v>
      </c>
      <c r="H107" s="198">
        <v>0.17299999999999999</v>
      </c>
      <c r="I107" s="198">
        <v>1</v>
      </c>
      <c r="J107" s="198">
        <v>3937</v>
      </c>
      <c r="K107" s="198" t="s">
        <v>320</v>
      </c>
      <c r="M107" s="197"/>
    </row>
    <row r="108" spans="1:13" ht="18" customHeight="1" x14ac:dyDescent="0.25">
      <c r="A108" s="199">
        <v>44</v>
      </c>
      <c r="B108" s="145" t="s">
        <v>231</v>
      </c>
      <c r="C108" s="145" t="s">
        <v>11</v>
      </c>
      <c r="D108" s="198">
        <v>141</v>
      </c>
      <c r="E108" s="198">
        <v>-0.43</v>
      </c>
      <c r="F108" s="198">
        <v>-1.73</v>
      </c>
      <c r="G108" s="198">
        <v>0</v>
      </c>
      <c r="H108" s="198">
        <v>0.17399999999999999</v>
      </c>
      <c r="I108" s="198">
        <v>0.999</v>
      </c>
      <c r="J108" s="198">
        <v>3340</v>
      </c>
      <c r="K108" s="198" t="s">
        <v>232</v>
      </c>
      <c r="M108" s="197"/>
    </row>
    <row r="109" spans="1:13" ht="18" customHeight="1" x14ac:dyDescent="0.25">
      <c r="A109" s="199">
        <v>58</v>
      </c>
      <c r="B109" s="145" t="s">
        <v>175</v>
      </c>
      <c r="C109" s="145" t="s">
        <v>11</v>
      </c>
      <c r="D109" s="198">
        <v>215</v>
      </c>
      <c r="E109" s="198">
        <v>-0.4</v>
      </c>
      <c r="F109" s="198">
        <v>-1.71</v>
      </c>
      <c r="G109" s="198">
        <v>0</v>
      </c>
      <c r="H109" s="198">
        <v>0.17399999999999999</v>
      </c>
      <c r="I109" s="198">
        <v>1</v>
      </c>
      <c r="J109" s="198">
        <v>3599</v>
      </c>
      <c r="K109" s="198" t="s">
        <v>170</v>
      </c>
      <c r="M109" s="197"/>
    </row>
    <row r="110" spans="1:13" ht="18" customHeight="1" x14ac:dyDescent="0.25">
      <c r="A110" s="199">
        <v>57</v>
      </c>
      <c r="B110" s="145" t="s">
        <v>722</v>
      </c>
      <c r="C110" s="145" t="s">
        <v>11</v>
      </c>
      <c r="D110" s="198">
        <v>40</v>
      </c>
      <c r="E110" s="198">
        <v>-0.52</v>
      </c>
      <c r="F110" s="198">
        <v>-1.71</v>
      </c>
      <c r="G110" s="198">
        <v>6.0000000000000001E-3</v>
      </c>
      <c r="H110" s="198">
        <v>0.17399999999999999</v>
      </c>
      <c r="I110" s="198">
        <v>1</v>
      </c>
      <c r="J110" s="198">
        <v>2085</v>
      </c>
      <c r="K110" s="198" t="s">
        <v>251</v>
      </c>
      <c r="M110" s="197"/>
    </row>
    <row r="111" spans="1:13" ht="18" customHeight="1" x14ac:dyDescent="0.25">
      <c r="A111" s="199">
        <v>130</v>
      </c>
      <c r="B111" s="198" t="s">
        <v>959</v>
      </c>
      <c r="C111" s="198"/>
      <c r="D111" s="198">
        <v>367</v>
      </c>
      <c r="E111" s="198">
        <v>-0.36</v>
      </c>
      <c r="F111" s="198">
        <v>-1.62</v>
      </c>
      <c r="G111" s="198">
        <v>0</v>
      </c>
      <c r="H111" s="198">
        <v>0.17599999999999999</v>
      </c>
      <c r="I111" s="198">
        <v>1</v>
      </c>
      <c r="J111" s="198">
        <v>3439</v>
      </c>
      <c r="K111" s="198" t="s">
        <v>960</v>
      </c>
      <c r="M111" s="197"/>
    </row>
    <row r="112" spans="1:13" ht="18" customHeight="1" x14ac:dyDescent="0.25">
      <c r="A112" s="199">
        <v>134</v>
      </c>
      <c r="B112" s="198" t="s">
        <v>1000</v>
      </c>
      <c r="C112" s="198"/>
      <c r="D112" s="198">
        <v>380</v>
      </c>
      <c r="E112" s="198">
        <v>-0.36</v>
      </c>
      <c r="F112" s="198">
        <v>-1.62</v>
      </c>
      <c r="G112" s="198">
        <v>0</v>
      </c>
      <c r="H112" s="198">
        <v>0.17599999999999999</v>
      </c>
      <c r="I112" s="198">
        <v>1</v>
      </c>
      <c r="J112" s="198">
        <v>3643</v>
      </c>
      <c r="K112" s="198" t="s">
        <v>1001</v>
      </c>
      <c r="M112" s="197"/>
    </row>
    <row r="113" spans="1:13" ht="18" customHeight="1" x14ac:dyDescent="0.25">
      <c r="A113" s="199">
        <v>56</v>
      </c>
      <c r="B113" s="145" t="s">
        <v>173</v>
      </c>
      <c r="C113" s="145" t="s">
        <v>11</v>
      </c>
      <c r="D113" s="198">
        <v>17</v>
      </c>
      <c r="E113" s="198">
        <v>-0.64</v>
      </c>
      <c r="F113" s="198">
        <v>-1.71</v>
      </c>
      <c r="G113" s="198">
        <v>6.0000000000000001E-3</v>
      </c>
      <c r="H113" s="198">
        <v>0.17699999999999999</v>
      </c>
      <c r="I113" s="198">
        <v>1</v>
      </c>
      <c r="J113" s="198">
        <v>1128</v>
      </c>
      <c r="K113" s="198" t="s">
        <v>174</v>
      </c>
      <c r="M113" s="197"/>
    </row>
    <row r="114" spans="1:13" ht="18" customHeight="1" x14ac:dyDescent="0.25">
      <c r="A114" s="199">
        <v>66</v>
      </c>
      <c r="B114" s="145" t="s">
        <v>711</v>
      </c>
      <c r="C114" s="145" t="s">
        <v>11</v>
      </c>
      <c r="D114" s="198">
        <v>43</v>
      </c>
      <c r="E114" s="198">
        <v>-0.51</v>
      </c>
      <c r="F114" s="198">
        <v>-1.69</v>
      </c>
      <c r="G114" s="198">
        <v>6.0000000000000001E-3</v>
      </c>
      <c r="H114" s="198">
        <v>0.17699999999999999</v>
      </c>
      <c r="I114" s="198">
        <v>1</v>
      </c>
      <c r="J114" s="198">
        <v>3599</v>
      </c>
      <c r="K114" s="198" t="s">
        <v>141</v>
      </c>
      <c r="M114" s="197"/>
    </row>
    <row r="115" spans="1:13" ht="18" customHeight="1" x14ac:dyDescent="0.25">
      <c r="A115" s="199">
        <v>133</v>
      </c>
      <c r="B115" s="198" t="s">
        <v>998</v>
      </c>
      <c r="C115" s="198"/>
      <c r="D115" s="198">
        <v>22</v>
      </c>
      <c r="E115" s="198">
        <v>-0.56000000000000005</v>
      </c>
      <c r="F115" s="198">
        <v>-1.62</v>
      </c>
      <c r="G115" s="198">
        <v>1.4E-2</v>
      </c>
      <c r="H115" s="198">
        <v>0.17699999999999999</v>
      </c>
      <c r="I115" s="198">
        <v>1</v>
      </c>
      <c r="J115" s="198">
        <v>4720</v>
      </c>
      <c r="K115" s="198" t="s">
        <v>999</v>
      </c>
      <c r="M115" s="197"/>
    </row>
    <row r="116" spans="1:13" ht="18" customHeight="1" x14ac:dyDescent="0.25">
      <c r="A116" s="199">
        <v>71</v>
      </c>
      <c r="B116" s="145" t="s">
        <v>227</v>
      </c>
      <c r="C116" s="145" t="s">
        <v>11</v>
      </c>
      <c r="D116" s="198">
        <v>202</v>
      </c>
      <c r="E116" s="198">
        <v>-0.4</v>
      </c>
      <c r="F116" s="198">
        <v>-1.68</v>
      </c>
      <c r="G116" s="198">
        <v>0</v>
      </c>
      <c r="H116" s="198">
        <v>0.17399999999999999</v>
      </c>
      <c r="I116" s="198">
        <v>1</v>
      </c>
      <c r="J116" s="198">
        <v>3423</v>
      </c>
      <c r="K116" s="198" t="s">
        <v>228</v>
      </c>
      <c r="M116" s="197"/>
    </row>
    <row r="117" spans="1:13" ht="18" customHeight="1" x14ac:dyDescent="0.25">
      <c r="A117" s="199">
        <v>16</v>
      </c>
      <c r="B117" s="145" t="s">
        <v>136</v>
      </c>
      <c r="C117" s="145" t="s">
        <v>11</v>
      </c>
      <c r="D117" s="198">
        <v>38</v>
      </c>
      <c r="E117" s="198">
        <v>-0.56000000000000005</v>
      </c>
      <c r="F117" s="198">
        <v>-1.82</v>
      </c>
      <c r="G117" s="198">
        <v>0</v>
      </c>
      <c r="H117" s="198">
        <v>0.17499999999999999</v>
      </c>
      <c r="I117" s="198">
        <v>0.90700000000000003</v>
      </c>
      <c r="J117" s="198">
        <v>3227</v>
      </c>
      <c r="K117" s="198" t="s">
        <v>137</v>
      </c>
      <c r="M117" s="197"/>
    </row>
    <row r="118" spans="1:13" ht="18" customHeight="1" x14ac:dyDescent="0.25">
      <c r="A118" s="199">
        <v>139</v>
      </c>
      <c r="B118" s="198" t="s">
        <v>970</v>
      </c>
      <c r="C118" s="198"/>
      <c r="D118" s="198">
        <v>151</v>
      </c>
      <c r="E118" s="198">
        <v>-0.39</v>
      </c>
      <c r="F118" s="198">
        <v>-1.61</v>
      </c>
      <c r="G118" s="198">
        <v>0</v>
      </c>
      <c r="H118" s="198">
        <v>0.17899999999999999</v>
      </c>
      <c r="I118" s="198">
        <v>1</v>
      </c>
      <c r="J118" s="198">
        <v>1985</v>
      </c>
      <c r="K118" s="198" t="s">
        <v>971</v>
      </c>
      <c r="M118" s="197"/>
    </row>
    <row r="119" spans="1:13" ht="18" customHeight="1" x14ac:dyDescent="0.25">
      <c r="A119" s="199">
        <v>46</v>
      </c>
      <c r="B119" s="145" t="s">
        <v>163</v>
      </c>
      <c r="C119" s="145" t="s">
        <v>11</v>
      </c>
      <c r="D119" s="198">
        <v>47</v>
      </c>
      <c r="E119" s="198">
        <v>-0.52</v>
      </c>
      <c r="F119" s="198">
        <v>-1.72</v>
      </c>
      <c r="G119" s="198">
        <v>0</v>
      </c>
      <c r="H119" s="198">
        <v>0.18</v>
      </c>
      <c r="I119" s="198">
        <v>1</v>
      </c>
      <c r="J119" s="198">
        <v>4409</v>
      </c>
      <c r="K119" s="198" t="s">
        <v>164</v>
      </c>
      <c r="M119" s="197"/>
    </row>
    <row r="120" spans="1:13" ht="18" customHeight="1" x14ac:dyDescent="0.25">
      <c r="A120" s="199">
        <v>55</v>
      </c>
      <c r="B120" s="145" t="s">
        <v>180</v>
      </c>
      <c r="C120" s="145" t="s">
        <v>11</v>
      </c>
      <c r="D120" s="198">
        <v>58</v>
      </c>
      <c r="E120" s="198">
        <v>-0.48</v>
      </c>
      <c r="F120" s="198">
        <v>-1.71</v>
      </c>
      <c r="G120" s="198">
        <v>0</v>
      </c>
      <c r="H120" s="198">
        <v>0.18</v>
      </c>
      <c r="I120" s="198">
        <v>1</v>
      </c>
      <c r="J120" s="198">
        <v>2074</v>
      </c>
      <c r="K120" s="198" t="s">
        <v>181</v>
      </c>
      <c r="M120" s="197"/>
    </row>
    <row r="121" spans="1:13" ht="18" customHeight="1" x14ac:dyDescent="0.25">
      <c r="A121" s="199">
        <v>145</v>
      </c>
      <c r="B121" s="198" t="s">
        <v>1127</v>
      </c>
      <c r="C121" s="198"/>
      <c r="D121" s="198">
        <v>25</v>
      </c>
      <c r="E121" s="198">
        <v>-0.54</v>
      </c>
      <c r="F121" s="198">
        <v>-1.6</v>
      </c>
      <c r="G121" s="198">
        <v>2.1999999999999999E-2</v>
      </c>
      <c r="H121" s="198">
        <v>0.187</v>
      </c>
      <c r="I121" s="198">
        <v>1</v>
      </c>
      <c r="J121" s="198">
        <v>3513</v>
      </c>
      <c r="K121" s="198" t="s">
        <v>1128</v>
      </c>
      <c r="M121" s="197"/>
    </row>
    <row r="122" spans="1:13" ht="18" customHeight="1" x14ac:dyDescent="0.25">
      <c r="A122" s="199">
        <v>12</v>
      </c>
      <c r="B122" s="145" t="s">
        <v>142</v>
      </c>
      <c r="C122" s="145" t="s">
        <v>11</v>
      </c>
      <c r="D122" s="198">
        <v>85</v>
      </c>
      <c r="E122" s="198">
        <v>-0.48</v>
      </c>
      <c r="F122" s="198">
        <v>-1.84</v>
      </c>
      <c r="G122" s="198">
        <v>0</v>
      </c>
      <c r="H122" s="198">
        <v>0.192</v>
      </c>
      <c r="I122" s="198">
        <v>0.85699999999999998</v>
      </c>
      <c r="J122" s="198">
        <v>3599</v>
      </c>
      <c r="K122" s="198" t="s">
        <v>143</v>
      </c>
      <c r="M122" s="197"/>
    </row>
    <row r="123" spans="1:13" ht="18" customHeight="1" x14ac:dyDescent="0.25">
      <c r="A123" s="199">
        <v>153</v>
      </c>
      <c r="B123" s="198" t="s">
        <v>964</v>
      </c>
      <c r="C123" s="198"/>
      <c r="D123" s="198">
        <v>54</v>
      </c>
      <c r="E123" s="198">
        <v>-0.47</v>
      </c>
      <c r="F123" s="198">
        <v>-1.59</v>
      </c>
      <c r="G123" s="198">
        <v>8.0000000000000002E-3</v>
      </c>
      <c r="H123" s="198">
        <v>0.19600000000000001</v>
      </c>
      <c r="I123" s="198">
        <v>1</v>
      </c>
      <c r="J123" s="198">
        <v>3887</v>
      </c>
      <c r="K123" s="198" t="s">
        <v>965</v>
      </c>
      <c r="M123" s="197"/>
    </row>
    <row r="124" spans="1:13" ht="18" customHeight="1" x14ac:dyDescent="0.25">
      <c r="A124" s="199">
        <v>172</v>
      </c>
      <c r="B124" s="198" t="s">
        <v>1025</v>
      </c>
      <c r="C124" s="198"/>
      <c r="D124" s="198">
        <v>129</v>
      </c>
      <c r="E124" s="198">
        <v>-0.39</v>
      </c>
      <c r="F124" s="198">
        <v>-1.57</v>
      </c>
      <c r="G124" s="198">
        <v>4.0000000000000001E-3</v>
      </c>
      <c r="H124" s="198">
        <v>0.19600000000000001</v>
      </c>
      <c r="I124" s="198">
        <v>1</v>
      </c>
      <c r="J124" s="198">
        <v>4016</v>
      </c>
      <c r="K124" s="198" t="s">
        <v>1026</v>
      </c>
      <c r="M124" s="197"/>
    </row>
    <row r="125" spans="1:13" ht="18" customHeight="1" x14ac:dyDescent="0.25">
      <c r="A125" s="199">
        <v>164</v>
      </c>
      <c r="B125" s="198" t="s">
        <v>1087</v>
      </c>
      <c r="C125" s="198"/>
      <c r="D125" s="198">
        <v>16</v>
      </c>
      <c r="E125" s="198">
        <v>-0.6</v>
      </c>
      <c r="F125" s="198">
        <v>-1.58</v>
      </c>
      <c r="G125" s="198">
        <v>2.3E-2</v>
      </c>
      <c r="H125" s="198">
        <v>0.2</v>
      </c>
      <c r="I125" s="198">
        <v>1</v>
      </c>
      <c r="J125" s="198">
        <v>1844</v>
      </c>
      <c r="K125" s="198" t="s">
        <v>1088</v>
      </c>
      <c r="M125" s="197"/>
    </row>
    <row r="126" spans="1:13" ht="18" customHeight="1" x14ac:dyDescent="0.25">
      <c r="A126" s="199">
        <v>175</v>
      </c>
      <c r="B126" s="198" t="s">
        <v>1073</v>
      </c>
      <c r="C126" s="198"/>
      <c r="D126" s="198">
        <v>160</v>
      </c>
      <c r="E126" s="198">
        <v>-0.38</v>
      </c>
      <c r="F126" s="198">
        <v>-1.57</v>
      </c>
      <c r="G126" s="198">
        <v>0</v>
      </c>
      <c r="H126" s="198">
        <v>0.20300000000000001</v>
      </c>
      <c r="I126" s="198">
        <v>1</v>
      </c>
      <c r="J126" s="198">
        <v>3252</v>
      </c>
      <c r="K126" s="198" t="s">
        <v>350</v>
      </c>
      <c r="M126" s="197"/>
    </row>
    <row r="127" spans="1:13" ht="18" customHeight="1" x14ac:dyDescent="0.25">
      <c r="A127" s="199">
        <v>199</v>
      </c>
      <c r="B127" s="198" t="s">
        <v>1214</v>
      </c>
      <c r="C127" s="198"/>
      <c r="D127" s="198">
        <v>109</v>
      </c>
      <c r="E127" s="198">
        <v>-0.39</v>
      </c>
      <c r="F127" s="198">
        <v>-1.55</v>
      </c>
      <c r="G127" s="198">
        <v>4.0000000000000001E-3</v>
      </c>
      <c r="H127" s="198">
        <v>0.20699999999999999</v>
      </c>
      <c r="I127" s="198">
        <v>1</v>
      </c>
      <c r="J127" s="198">
        <v>3082</v>
      </c>
      <c r="K127" s="198" t="s">
        <v>1215</v>
      </c>
      <c r="M127" s="197"/>
    </row>
    <row r="128" spans="1:13" ht="18" customHeight="1" x14ac:dyDescent="0.25">
      <c r="A128" s="199">
        <v>200</v>
      </c>
      <c r="B128" s="198" t="s">
        <v>1118</v>
      </c>
      <c r="C128" s="198"/>
      <c r="D128" s="198">
        <v>17</v>
      </c>
      <c r="E128" s="198">
        <v>-0.59</v>
      </c>
      <c r="F128" s="198">
        <v>-1.55</v>
      </c>
      <c r="G128" s="198">
        <v>2.4E-2</v>
      </c>
      <c r="H128" s="198">
        <v>0.20599999999999999</v>
      </c>
      <c r="I128" s="198">
        <v>1</v>
      </c>
      <c r="J128" s="198">
        <v>2064</v>
      </c>
      <c r="K128" s="198" t="s">
        <v>211</v>
      </c>
      <c r="M128" s="197"/>
    </row>
    <row r="129" spans="1:13" ht="18" customHeight="1" x14ac:dyDescent="0.25">
      <c r="A129" s="199">
        <v>202</v>
      </c>
      <c r="B129" s="198" t="s">
        <v>1229</v>
      </c>
      <c r="C129" s="198"/>
      <c r="D129" s="198">
        <v>37</v>
      </c>
      <c r="E129" s="198">
        <v>-0.48</v>
      </c>
      <c r="F129" s="198">
        <v>-1.55</v>
      </c>
      <c r="G129" s="198">
        <v>0.02</v>
      </c>
      <c r="H129" s="198">
        <v>0.20799999999999999</v>
      </c>
      <c r="I129" s="198">
        <v>1</v>
      </c>
      <c r="J129" s="198">
        <v>2074</v>
      </c>
      <c r="K129" s="198" t="s">
        <v>1230</v>
      </c>
      <c r="M129" s="197"/>
    </row>
    <row r="130" spans="1:13" ht="18" customHeight="1" x14ac:dyDescent="0.25">
      <c r="A130" s="199">
        <v>256</v>
      </c>
      <c r="B130" s="198" t="s">
        <v>1196</v>
      </c>
      <c r="C130" s="198"/>
      <c r="D130" s="198">
        <v>156</v>
      </c>
      <c r="E130" s="198">
        <v>-0.37</v>
      </c>
      <c r="F130" s="198">
        <v>-1.51</v>
      </c>
      <c r="G130" s="198">
        <v>0</v>
      </c>
      <c r="H130" s="198">
        <v>0.217</v>
      </c>
      <c r="I130" s="198">
        <v>1</v>
      </c>
      <c r="J130" s="198">
        <v>3610</v>
      </c>
      <c r="K130" s="198" t="s">
        <v>1197</v>
      </c>
      <c r="M130" s="197"/>
    </row>
    <row r="131" spans="1:13" ht="18" customHeight="1" x14ac:dyDescent="0.25">
      <c r="A131" s="199">
        <v>254</v>
      </c>
      <c r="B131" s="198" t="s">
        <v>1205</v>
      </c>
      <c r="C131" s="198"/>
      <c r="D131" s="198">
        <v>191</v>
      </c>
      <c r="E131" s="198">
        <v>-0.36</v>
      </c>
      <c r="F131" s="198">
        <v>-1.51</v>
      </c>
      <c r="G131" s="198">
        <v>2E-3</v>
      </c>
      <c r="H131" s="198">
        <v>0.217</v>
      </c>
      <c r="I131" s="198">
        <v>1</v>
      </c>
      <c r="J131" s="198">
        <v>3277</v>
      </c>
      <c r="K131" s="198" t="s">
        <v>214</v>
      </c>
      <c r="M131" s="197"/>
    </row>
    <row r="132" spans="1:13" ht="18" customHeight="1" x14ac:dyDescent="0.25">
      <c r="A132" s="199">
        <v>249</v>
      </c>
      <c r="B132" s="198" t="s">
        <v>1150</v>
      </c>
      <c r="C132" s="198"/>
      <c r="D132" s="198">
        <v>22</v>
      </c>
      <c r="E132" s="198">
        <v>-0.54</v>
      </c>
      <c r="F132" s="198">
        <v>-1.51</v>
      </c>
      <c r="G132" s="198">
        <v>3.9E-2</v>
      </c>
      <c r="H132" s="198">
        <v>0.217</v>
      </c>
      <c r="I132" s="198">
        <v>1</v>
      </c>
      <c r="J132" s="198">
        <v>3946</v>
      </c>
      <c r="K132" s="198" t="s">
        <v>1151</v>
      </c>
      <c r="M132" s="197"/>
    </row>
    <row r="133" spans="1:13" ht="18" customHeight="1" x14ac:dyDescent="0.25">
      <c r="A133" s="199">
        <v>260</v>
      </c>
      <c r="B133" s="198" t="s">
        <v>1188</v>
      </c>
      <c r="C133" s="198"/>
      <c r="D133" s="198">
        <v>17</v>
      </c>
      <c r="E133" s="198">
        <v>-0.56000000000000005</v>
      </c>
      <c r="F133" s="198">
        <v>-1.51</v>
      </c>
      <c r="G133" s="198">
        <v>4.8000000000000001E-2</v>
      </c>
      <c r="H133" s="198">
        <v>0.22</v>
      </c>
      <c r="I133" s="198">
        <v>1</v>
      </c>
      <c r="J133" s="198">
        <v>3091</v>
      </c>
      <c r="K133" s="198" t="s">
        <v>1189</v>
      </c>
      <c r="M133" s="197"/>
    </row>
    <row r="134" spans="1:13" ht="18" customHeight="1" x14ac:dyDescent="0.25">
      <c r="A134" s="199">
        <v>264</v>
      </c>
      <c r="B134" s="198" t="s">
        <v>1160</v>
      </c>
      <c r="C134" s="198"/>
      <c r="D134" s="198">
        <v>80</v>
      </c>
      <c r="E134" s="198">
        <v>-0.41</v>
      </c>
      <c r="F134" s="198">
        <v>-1.5</v>
      </c>
      <c r="G134" s="198">
        <v>1.0999999999999999E-2</v>
      </c>
      <c r="H134" s="198">
        <v>0.22</v>
      </c>
      <c r="I134" s="198">
        <v>1</v>
      </c>
      <c r="J134" s="198">
        <v>2707</v>
      </c>
      <c r="K134" s="198" t="s">
        <v>213</v>
      </c>
      <c r="M134" s="197"/>
    </row>
    <row r="135" spans="1:13" ht="18" customHeight="1" x14ac:dyDescent="0.25">
      <c r="A135" s="199">
        <v>275</v>
      </c>
      <c r="B135" s="198" t="s">
        <v>3030</v>
      </c>
      <c r="C135" s="198"/>
      <c r="D135" s="198">
        <v>18</v>
      </c>
      <c r="E135" s="198">
        <v>-0.55000000000000004</v>
      </c>
      <c r="F135" s="198">
        <v>-1.5</v>
      </c>
      <c r="G135" s="198">
        <v>4.2999999999999997E-2</v>
      </c>
      <c r="H135" s="198">
        <v>0.223</v>
      </c>
      <c r="I135" s="198">
        <v>1</v>
      </c>
      <c r="J135" s="198">
        <v>291</v>
      </c>
      <c r="K135" s="198" t="s">
        <v>536</v>
      </c>
      <c r="M135" s="197"/>
    </row>
    <row r="136" spans="1:13" ht="18" customHeight="1" x14ac:dyDescent="0.25">
      <c r="A136" s="199">
        <v>307</v>
      </c>
      <c r="B136" s="198" t="s">
        <v>1301</v>
      </c>
      <c r="C136" s="198"/>
      <c r="D136" s="198">
        <v>292</v>
      </c>
      <c r="E136" s="198">
        <v>-0.33</v>
      </c>
      <c r="F136" s="198">
        <v>-1.48</v>
      </c>
      <c r="G136" s="198">
        <v>0</v>
      </c>
      <c r="H136" s="198">
        <v>0.224</v>
      </c>
      <c r="I136" s="198">
        <v>1</v>
      </c>
      <c r="J136" s="198">
        <v>2352</v>
      </c>
      <c r="K136" s="198" t="s">
        <v>856</v>
      </c>
      <c r="M136" s="197"/>
    </row>
    <row r="137" spans="1:13" ht="18" customHeight="1" x14ac:dyDescent="0.25">
      <c r="A137" s="199">
        <v>273</v>
      </c>
      <c r="B137" s="198" t="s">
        <v>1206</v>
      </c>
      <c r="C137" s="198"/>
      <c r="D137" s="198">
        <v>137</v>
      </c>
      <c r="E137" s="198">
        <v>-0.38</v>
      </c>
      <c r="F137" s="198">
        <v>-1.5</v>
      </c>
      <c r="G137" s="198">
        <v>6.0000000000000001E-3</v>
      </c>
      <c r="H137" s="198">
        <v>0.224</v>
      </c>
      <c r="I137" s="198">
        <v>1</v>
      </c>
      <c r="J137" s="198">
        <v>2481</v>
      </c>
      <c r="K137" s="198" t="s">
        <v>940</v>
      </c>
      <c r="M137" s="197"/>
    </row>
    <row r="138" spans="1:13" ht="18" customHeight="1" x14ac:dyDescent="0.25">
      <c r="A138" s="199">
        <v>298</v>
      </c>
      <c r="B138" s="198" t="s">
        <v>1351</v>
      </c>
      <c r="C138" s="198"/>
      <c r="D138" s="198">
        <v>187</v>
      </c>
      <c r="E138" s="198">
        <v>-0.35</v>
      </c>
      <c r="F138" s="198">
        <v>-1.49</v>
      </c>
      <c r="G138" s="198">
        <v>0</v>
      </c>
      <c r="H138" s="198">
        <v>0.224</v>
      </c>
      <c r="I138" s="198">
        <v>1</v>
      </c>
      <c r="J138" s="198">
        <v>2780</v>
      </c>
      <c r="K138" s="198" t="s">
        <v>1352</v>
      </c>
      <c r="M138" s="197"/>
    </row>
    <row r="139" spans="1:13" ht="18" customHeight="1" x14ac:dyDescent="0.25">
      <c r="A139" s="199">
        <v>312</v>
      </c>
      <c r="B139" s="198" t="s">
        <v>1283</v>
      </c>
      <c r="C139" s="198"/>
      <c r="D139" s="198">
        <v>42</v>
      </c>
      <c r="E139" s="198">
        <v>-0.45</v>
      </c>
      <c r="F139" s="198">
        <v>-1.48</v>
      </c>
      <c r="G139" s="198">
        <v>1.6E-2</v>
      </c>
      <c r="H139" s="198">
        <v>0.22700000000000001</v>
      </c>
      <c r="I139" s="198">
        <v>1</v>
      </c>
      <c r="J139" s="198">
        <v>1829</v>
      </c>
      <c r="K139" s="198" t="s">
        <v>1213</v>
      </c>
      <c r="M139" s="197"/>
    </row>
    <row r="140" spans="1:13" ht="18" customHeight="1" x14ac:dyDescent="0.25">
      <c r="A140" s="199">
        <v>329</v>
      </c>
      <c r="B140" s="198" t="s">
        <v>1322</v>
      </c>
      <c r="C140" s="198"/>
      <c r="D140" s="198">
        <v>44</v>
      </c>
      <c r="E140" s="198">
        <v>-0.45</v>
      </c>
      <c r="F140" s="198">
        <v>-1.47</v>
      </c>
      <c r="G140" s="198">
        <v>3.7999999999999999E-2</v>
      </c>
      <c r="H140" s="198">
        <v>0.23</v>
      </c>
      <c r="I140" s="198">
        <v>1</v>
      </c>
      <c r="J140" s="198">
        <v>3574</v>
      </c>
      <c r="K140" s="198" t="s">
        <v>962</v>
      </c>
      <c r="M140" s="197"/>
    </row>
    <row r="141" spans="1:13" ht="18" customHeight="1" x14ac:dyDescent="0.25">
      <c r="A141" s="199">
        <v>373</v>
      </c>
      <c r="B141" s="198" t="s">
        <v>1420</v>
      </c>
      <c r="C141" s="198"/>
      <c r="D141" s="198">
        <v>70</v>
      </c>
      <c r="E141" s="198">
        <v>-0.4</v>
      </c>
      <c r="F141" s="198">
        <v>-1.45</v>
      </c>
      <c r="G141" s="198">
        <v>2.5999999999999999E-2</v>
      </c>
      <c r="H141" s="198">
        <v>0.23699999999999999</v>
      </c>
      <c r="I141" s="198">
        <v>1</v>
      </c>
      <c r="J141" s="198">
        <v>1081</v>
      </c>
      <c r="K141" s="198" t="s">
        <v>1421</v>
      </c>
      <c r="M141" s="197"/>
    </row>
    <row r="142" spans="1:13" ht="18" customHeight="1" x14ac:dyDescent="0.25">
      <c r="A142" s="199">
        <v>366</v>
      </c>
      <c r="B142" s="198" t="s">
        <v>1439</v>
      </c>
      <c r="C142" s="198"/>
      <c r="D142" s="198">
        <v>48</v>
      </c>
      <c r="E142" s="198">
        <v>-0.42</v>
      </c>
      <c r="F142" s="198">
        <v>-1.45</v>
      </c>
      <c r="G142" s="198">
        <v>1.9E-2</v>
      </c>
      <c r="H142" s="198">
        <v>0.23699999999999999</v>
      </c>
      <c r="I142" s="198">
        <v>1</v>
      </c>
      <c r="J142" s="198">
        <v>3574</v>
      </c>
      <c r="K142" s="198" t="s">
        <v>1440</v>
      </c>
      <c r="M142" s="197"/>
    </row>
    <row r="143" spans="1:13" ht="18" customHeight="1" x14ac:dyDescent="0.25">
      <c r="A143" s="199">
        <v>407</v>
      </c>
      <c r="B143" s="198" t="s">
        <v>3029</v>
      </c>
      <c r="C143" s="198"/>
      <c r="D143" s="198">
        <v>48</v>
      </c>
      <c r="E143" s="198">
        <v>-0.42</v>
      </c>
      <c r="F143" s="198">
        <v>-1.43</v>
      </c>
      <c r="G143" s="198">
        <v>3.5999999999999997E-2</v>
      </c>
      <c r="H143" s="198">
        <v>0.24299999999999999</v>
      </c>
      <c r="I143" s="198">
        <v>1</v>
      </c>
      <c r="J143" s="198">
        <v>3889</v>
      </c>
      <c r="K143" s="198" t="s">
        <v>3028</v>
      </c>
      <c r="M143" s="197"/>
    </row>
    <row r="144" spans="1:13" ht="18" customHeight="1" x14ac:dyDescent="0.25">
      <c r="A144" s="199">
        <v>422</v>
      </c>
      <c r="B144" s="198" t="s">
        <v>1489</v>
      </c>
      <c r="C144" s="198"/>
      <c r="D144" s="198">
        <v>94</v>
      </c>
      <c r="E144" s="198">
        <v>-0.37</v>
      </c>
      <c r="F144" s="198">
        <v>-1.42</v>
      </c>
      <c r="G144" s="198">
        <v>2.1000000000000001E-2</v>
      </c>
      <c r="H144" s="198">
        <v>0.24399999999999999</v>
      </c>
      <c r="I144" s="198">
        <v>1</v>
      </c>
      <c r="J144" s="198">
        <v>4016</v>
      </c>
      <c r="K144" s="198" t="s">
        <v>1490</v>
      </c>
      <c r="M144" s="197"/>
    </row>
    <row r="145" spans="1:13" s="191" customFormat="1" ht="18" customHeight="1" thickBot="1" x14ac:dyDescent="0.3">
      <c r="A145" s="205"/>
      <c r="B145" s="194"/>
      <c r="C145" s="194"/>
      <c r="D145" s="194"/>
      <c r="E145" s="195" t="s">
        <v>2970</v>
      </c>
      <c r="F145" s="194">
        <f>AVERAGE(F90:F144)</f>
        <v>-1.6125454545454549</v>
      </c>
      <c r="G145" s="195" t="s">
        <v>2998</v>
      </c>
      <c r="H145" s="209">
        <v>1.49E-5</v>
      </c>
      <c r="I145" s="194"/>
      <c r="J145" s="194"/>
      <c r="K145" s="194"/>
      <c r="L145" s="194"/>
      <c r="M145" s="193"/>
    </row>
    <row r="146" spans="1:13" ht="17.25" customHeight="1" x14ac:dyDescent="0.25">
      <c r="A146" s="217" t="s">
        <v>3027</v>
      </c>
      <c r="B146" s="218"/>
      <c r="C146" s="218"/>
      <c r="D146" s="218"/>
      <c r="E146" s="218"/>
      <c r="F146" s="218"/>
      <c r="G146" s="218"/>
      <c r="H146" s="218"/>
      <c r="I146" s="218"/>
      <c r="J146" s="218"/>
      <c r="K146" s="218"/>
      <c r="L146" s="218"/>
      <c r="M146" s="219"/>
    </row>
    <row r="147" spans="1:13" ht="17.25" customHeight="1" x14ac:dyDescent="0.25">
      <c r="A147" s="220" t="s">
        <v>2975</v>
      </c>
      <c r="B147" s="221"/>
      <c r="C147" s="221"/>
      <c r="D147" s="221"/>
      <c r="E147" s="221"/>
      <c r="F147" s="221"/>
      <c r="G147" s="221"/>
      <c r="H147" s="221"/>
      <c r="I147" s="221"/>
      <c r="J147" s="221"/>
      <c r="K147" s="221"/>
      <c r="M147" s="197"/>
    </row>
    <row r="148" spans="1:13" ht="17.25" customHeight="1" x14ac:dyDescent="0.25">
      <c r="A148" s="199">
        <v>4</v>
      </c>
      <c r="B148" s="192" t="s">
        <v>583</v>
      </c>
      <c r="C148" s="192" t="s">
        <v>11</v>
      </c>
      <c r="D148" s="198">
        <v>58</v>
      </c>
      <c r="E148" s="198">
        <v>-0.61</v>
      </c>
      <c r="F148" s="198">
        <v>-2.12</v>
      </c>
      <c r="G148" s="198">
        <v>0</v>
      </c>
      <c r="H148" s="198">
        <v>4.0000000000000001E-3</v>
      </c>
      <c r="I148" s="198">
        <v>1.2E-2</v>
      </c>
      <c r="J148" s="198">
        <v>2401</v>
      </c>
      <c r="K148" s="198" t="s">
        <v>584</v>
      </c>
      <c r="M148" s="200" t="s">
        <v>3026</v>
      </c>
    </row>
    <row r="149" spans="1:13" ht="17.25" customHeight="1" x14ac:dyDescent="0.25">
      <c r="A149" s="199">
        <v>11</v>
      </c>
      <c r="B149" s="192" t="s">
        <v>588</v>
      </c>
      <c r="C149" s="192" t="s">
        <v>11</v>
      </c>
      <c r="D149" s="198">
        <v>104</v>
      </c>
      <c r="E149" s="198">
        <v>-0.5</v>
      </c>
      <c r="F149" s="198">
        <v>-1.94</v>
      </c>
      <c r="G149" s="198">
        <v>0</v>
      </c>
      <c r="H149" s="198">
        <v>2.8000000000000001E-2</v>
      </c>
      <c r="I149" s="198">
        <v>0.224</v>
      </c>
      <c r="J149" s="198">
        <v>3399</v>
      </c>
      <c r="K149" s="198" t="s">
        <v>589</v>
      </c>
      <c r="M149" s="197"/>
    </row>
    <row r="150" spans="1:13" ht="17.25" customHeight="1" x14ac:dyDescent="0.25">
      <c r="A150" s="199">
        <v>8</v>
      </c>
      <c r="B150" s="192" t="s">
        <v>585</v>
      </c>
      <c r="C150" s="192" t="s">
        <v>11</v>
      </c>
      <c r="D150" s="198">
        <v>248</v>
      </c>
      <c r="E150" s="198">
        <v>-0.45</v>
      </c>
      <c r="F150" s="198">
        <v>-1.98</v>
      </c>
      <c r="G150" s="198">
        <v>0</v>
      </c>
      <c r="H150" s="198">
        <v>1.9E-2</v>
      </c>
      <c r="I150" s="198">
        <v>0.11899999999999999</v>
      </c>
      <c r="J150" s="198">
        <v>2162</v>
      </c>
      <c r="K150" s="198" t="s">
        <v>436</v>
      </c>
      <c r="M150" s="197"/>
    </row>
    <row r="151" spans="1:13" ht="17.25" customHeight="1" x14ac:dyDescent="0.25">
      <c r="A151" s="199">
        <v>10</v>
      </c>
      <c r="B151" s="192" t="s">
        <v>586</v>
      </c>
      <c r="C151" s="192" t="s">
        <v>11</v>
      </c>
      <c r="D151" s="198">
        <v>73</v>
      </c>
      <c r="E151" s="198">
        <v>-0.53</v>
      </c>
      <c r="F151" s="198">
        <v>-1.94</v>
      </c>
      <c r="G151" s="198">
        <v>0</v>
      </c>
      <c r="H151" s="198">
        <v>0.03</v>
      </c>
      <c r="I151" s="198">
        <v>0.221</v>
      </c>
      <c r="J151" s="198">
        <v>1404</v>
      </c>
      <c r="K151" s="198" t="s">
        <v>587</v>
      </c>
      <c r="M151" s="197"/>
    </row>
    <row r="152" spans="1:13" ht="17.25" customHeight="1" x14ac:dyDescent="0.25">
      <c r="A152" s="199">
        <v>15</v>
      </c>
      <c r="B152" s="192" t="s">
        <v>590</v>
      </c>
      <c r="C152" s="192" t="s">
        <v>11</v>
      </c>
      <c r="D152" s="198">
        <v>30</v>
      </c>
      <c r="E152" s="198">
        <v>-0.62</v>
      </c>
      <c r="F152" s="198">
        <v>-1.9</v>
      </c>
      <c r="G152" s="198">
        <v>0</v>
      </c>
      <c r="H152" s="198">
        <v>3.7999999999999999E-2</v>
      </c>
      <c r="I152" s="198">
        <v>0.372</v>
      </c>
      <c r="J152" s="198">
        <v>1589</v>
      </c>
      <c r="K152" s="198" t="s">
        <v>591</v>
      </c>
      <c r="M152" s="197"/>
    </row>
    <row r="153" spans="1:13" ht="17.25" customHeight="1" x14ac:dyDescent="0.25">
      <c r="A153" s="199">
        <v>22</v>
      </c>
      <c r="B153" s="192" t="s">
        <v>592</v>
      </c>
      <c r="C153" s="192" t="s">
        <v>11</v>
      </c>
      <c r="D153" s="198">
        <v>27</v>
      </c>
      <c r="E153" s="198">
        <v>-0.62</v>
      </c>
      <c r="F153" s="198">
        <v>-1.86</v>
      </c>
      <c r="G153" s="198">
        <v>0</v>
      </c>
      <c r="H153" s="198">
        <v>4.1000000000000002E-2</v>
      </c>
      <c r="I153" s="198">
        <v>0.52200000000000002</v>
      </c>
      <c r="J153" s="198">
        <v>2401</v>
      </c>
      <c r="K153" s="198" t="s">
        <v>593</v>
      </c>
      <c r="M153" s="197"/>
    </row>
    <row r="154" spans="1:13" ht="17.25" customHeight="1" x14ac:dyDescent="0.25">
      <c r="A154" s="199">
        <v>23</v>
      </c>
      <c r="B154" s="192" t="s">
        <v>605</v>
      </c>
      <c r="C154" s="192" t="s">
        <v>11</v>
      </c>
      <c r="D154" s="198">
        <v>54</v>
      </c>
      <c r="E154" s="198">
        <v>-0.54</v>
      </c>
      <c r="F154" s="198">
        <v>-1.86</v>
      </c>
      <c r="G154" s="198">
        <v>2E-3</v>
      </c>
      <c r="H154" s="198">
        <v>4.2000000000000003E-2</v>
      </c>
      <c r="I154" s="198">
        <v>0.54400000000000004</v>
      </c>
      <c r="J154" s="198">
        <v>3384</v>
      </c>
      <c r="K154" s="198" t="s">
        <v>606</v>
      </c>
      <c r="M154" s="197"/>
    </row>
    <row r="155" spans="1:13" ht="17.25" customHeight="1" x14ac:dyDescent="0.25">
      <c r="A155" s="199">
        <v>41</v>
      </c>
      <c r="B155" s="192" t="s">
        <v>418</v>
      </c>
      <c r="C155" s="192" t="s">
        <v>11</v>
      </c>
      <c r="D155" s="198">
        <v>75</v>
      </c>
      <c r="E155" s="198">
        <v>-0.47</v>
      </c>
      <c r="F155" s="198">
        <v>-1.77</v>
      </c>
      <c r="G155" s="198">
        <v>2E-3</v>
      </c>
      <c r="H155" s="198">
        <v>6.6000000000000003E-2</v>
      </c>
      <c r="I155" s="198">
        <v>0.88900000000000001</v>
      </c>
      <c r="J155" s="198">
        <v>2271</v>
      </c>
      <c r="K155" s="198" t="s">
        <v>419</v>
      </c>
      <c r="M155" s="197"/>
    </row>
    <row r="156" spans="1:13" ht="17.25" customHeight="1" x14ac:dyDescent="0.25">
      <c r="A156" s="199">
        <v>51</v>
      </c>
      <c r="B156" s="192" t="s">
        <v>596</v>
      </c>
      <c r="C156" s="192" t="s">
        <v>11</v>
      </c>
      <c r="D156" s="198">
        <v>21</v>
      </c>
      <c r="E156" s="198">
        <v>-0.61</v>
      </c>
      <c r="F156" s="198">
        <v>-1.74</v>
      </c>
      <c r="G156" s="198">
        <v>4.0000000000000001E-3</v>
      </c>
      <c r="H156" s="198">
        <v>7.3999999999999996E-2</v>
      </c>
      <c r="I156" s="198">
        <v>0.94799999999999995</v>
      </c>
      <c r="J156" s="198">
        <v>666</v>
      </c>
      <c r="K156" s="198" t="s">
        <v>548</v>
      </c>
      <c r="M156" s="197"/>
    </row>
    <row r="157" spans="1:13" ht="17.25" customHeight="1" x14ac:dyDescent="0.25">
      <c r="A157" s="199">
        <v>75</v>
      </c>
      <c r="B157" s="192" t="s">
        <v>599</v>
      </c>
      <c r="C157" s="192" t="s">
        <v>11</v>
      </c>
      <c r="D157" s="198">
        <v>61</v>
      </c>
      <c r="E157" s="198">
        <v>-0.48</v>
      </c>
      <c r="F157" s="198">
        <v>-1.68</v>
      </c>
      <c r="G157" s="198">
        <v>4.0000000000000001E-3</v>
      </c>
      <c r="H157" s="198">
        <v>9.4E-2</v>
      </c>
      <c r="I157" s="198">
        <v>0.995</v>
      </c>
      <c r="J157" s="198">
        <v>1349</v>
      </c>
      <c r="K157" s="198" t="s">
        <v>398</v>
      </c>
      <c r="M157" s="197"/>
    </row>
    <row r="158" spans="1:13" ht="17.25" customHeight="1" x14ac:dyDescent="0.25">
      <c r="A158" s="199">
        <v>79</v>
      </c>
      <c r="B158" s="192" t="s">
        <v>646</v>
      </c>
      <c r="C158" s="192" t="s">
        <v>11</v>
      </c>
      <c r="D158" s="198">
        <v>37</v>
      </c>
      <c r="E158" s="198">
        <v>-0.53</v>
      </c>
      <c r="F158" s="198">
        <v>-1.67</v>
      </c>
      <c r="G158" s="198">
        <v>4.0000000000000001E-3</v>
      </c>
      <c r="H158" s="198">
        <v>9.6000000000000002E-2</v>
      </c>
      <c r="I158" s="198">
        <v>0.997</v>
      </c>
      <c r="J158" s="198">
        <v>2401</v>
      </c>
      <c r="K158" s="198" t="s">
        <v>57</v>
      </c>
      <c r="M158" s="197"/>
    </row>
    <row r="159" spans="1:13" ht="17.25" customHeight="1" x14ac:dyDescent="0.25">
      <c r="A159" s="199">
        <v>83</v>
      </c>
      <c r="B159" s="192" t="s">
        <v>600</v>
      </c>
      <c r="C159" s="192" t="s">
        <v>11</v>
      </c>
      <c r="D159" s="198">
        <v>79</v>
      </c>
      <c r="E159" s="198">
        <v>-0.45</v>
      </c>
      <c r="F159" s="198">
        <v>-1.66</v>
      </c>
      <c r="G159" s="198">
        <v>0</v>
      </c>
      <c r="H159" s="198">
        <v>0.109</v>
      </c>
      <c r="I159" s="198">
        <v>1</v>
      </c>
      <c r="J159" s="198">
        <v>1352</v>
      </c>
      <c r="K159" s="198" t="s">
        <v>88</v>
      </c>
      <c r="M159" s="197"/>
    </row>
    <row r="160" spans="1:13" ht="17.25" customHeight="1" x14ac:dyDescent="0.25">
      <c r="A160" s="199">
        <v>95</v>
      </c>
      <c r="B160" s="192" t="s">
        <v>657</v>
      </c>
      <c r="C160" s="192" t="s">
        <v>11</v>
      </c>
      <c r="D160" s="198">
        <v>40</v>
      </c>
      <c r="E160" s="198">
        <v>-0.5</v>
      </c>
      <c r="F160" s="198">
        <v>-1.63</v>
      </c>
      <c r="G160" s="198">
        <v>8.0000000000000002E-3</v>
      </c>
      <c r="H160" s="198">
        <v>0.11700000000000001</v>
      </c>
      <c r="I160" s="198">
        <v>1</v>
      </c>
      <c r="J160" s="198">
        <v>2767</v>
      </c>
      <c r="K160" s="198" t="s">
        <v>208</v>
      </c>
      <c r="M160" s="197"/>
    </row>
    <row r="161" spans="1:13" ht="17.100000000000001" hidden="1" customHeight="1" thickBot="1" x14ac:dyDescent="0.3">
      <c r="A161" s="199"/>
      <c r="B161" s="198"/>
      <c r="C161" s="198"/>
      <c r="D161" s="198"/>
      <c r="E161" s="198"/>
      <c r="F161" s="198"/>
      <c r="G161" s="198"/>
      <c r="H161" s="198"/>
      <c r="I161" s="198"/>
      <c r="J161" s="198"/>
      <c r="K161" s="198"/>
      <c r="M161" s="197"/>
    </row>
    <row r="162" spans="1:13" ht="17.25" customHeight="1" x14ac:dyDescent="0.25">
      <c r="A162" s="199">
        <v>110</v>
      </c>
      <c r="B162" s="198" t="s">
        <v>429</v>
      </c>
      <c r="C162" s="198"/>
      <c r="D162" s="198">
        <v>186</v>
      </c>
      <c r="E162" s="198">
        <v>-0.38</v>
      </c>
      <c r="F162" s="198">
        <v>-1.6</v>
      </c>
      <c r="G162" s="198">
        <v>0</v>
      </c>
      <c r="H162" s="198">
        <v>0.13</v>
      </c>
      <c r="I162" s="198">
        <v>1</v>
      </c>
      <c r="J162" s="198">
        <v>1687</v>
      </c>
      <c r="K162" s="198" t="s">
        <v>430</v>
      </c>
      <c r="M162" s="197"/>
    </row>
    <row r="163" spans="1:13" ht="17.25" customHeight="1" x14ac:dyDescent="0.25">
      <c r="A163" s="199">
        <v>120</v>
      </c>
      <c r="B163" s="198" t="s">
        <v>424</v>
      </c>
      <c r="C163" s="198"/>
      <c r="D163" s="198">
        <v>87</v>
      </c>
      <c r="E163" s="198">
        <v>-0.42</v>
      </c>
      <c r="F163" s="198">
        <v>-1.59</v>
      </c>
      <c r="G163" s="198">
        <v>2E-3</v>
      </c>
      <c r="H163" s="198">
        <v>0.13100000000000001</v>
      </c>
      <c r="I163" s="198">
        <v>1</v>
      </c>
      <c r="J163" s="198">
        <v>2517</v>
      </c>
      <c r="K163" s="198" t="s">
        <v>425</v>
      </c>
      <c r="M163" s="197"/>
    </row>
    <row r="164" spans="1:13" ht="17.25" customHeight="1" x14ac:dyDescent="0.25">
      <c r="A164" s="199">
        <v>114</v>
      </c>
      <c r="B164" s="198" t="s">
        <v>658</v>
      </c>
      <c r="C164" s="198"/>
      <c r="D164" s="198">
        <v>26</v>
      </c>
      <c r="E164" s="198">
        <v>-0.55000000000000004</v>
      </c>
      <c r="F164" s="198">
        <v>-1.6</v>
      </c>
      <c r="G164" s="198">
        <v>1.4E-2</v>
      </c>
      <c r="H164" s="198">
        <v>0.13100000000000001</v>
      </c>
      <c r="I164" s="198">
        <v>1</v>
      </c>
      <c r="J164" s="198">
        <v>2767</v>
      </c>
      <c r="K164" s="198" t="s">
        <v>659</v>
      </c>
      <c r="M164" s="197"/>
    </row>
    <row r="165" spans="1:13" ht="17.25" customHeight="1" x14ac:dyDescent="0.25">
      <c r="A165" s="199">
        <v>115</v>
      </c>
      <c r="B165" s="198" t="s">
        <v>553</v>
      </c>
      <c r="C165" s="198"/>
      <c r="D165" s="198">
        <v>22</v>
      </c>
      <c r="E165" s="198">
        <v>-0.56999999999999995</v>
      </c>
      <c r="F165" s="198">
        <v>-1.6</v>
      </c>
      <c r="G165" s="198">
        <v>3.3000000000000002E-2</v>
      </c>
      <c r="H165" s="198">
        <v>0.13</v>
      </c>
      <c r="I165" s="198">
        <v>1</v>
      </c>
      <c r="J165" s="198">
        <v>1178</v>
      </c>
      <c r="K165" s="198" t="s">
        <v>554</v>
      </c>
      <c r="M165" s="197"/>
    </row>
    <row r="166" spans="1:13" ht="17.25" customHeight="1" x14ac:dyDescent="0.25">
      <c r="A166" s="199">
        <v>130</v>
      </c>
      <c r="B166" s="198" t="s">
        <v>622</v>
      </c>
      <c r="C166" s="198"/>
      <c r="D166" s="198">
        <v>21</v>
      </c>
      <c r="E166" s="198">
        <v>-0.56000000000000005</v>
      </c>
      <c r="F166" s="198">
        <v>-1.57</v>
      </c>
      <c r="G166" s="198">
        <v>1.9E-2</v>
      </c>
      <c r="H166" s="198">
        <v>0.14499999999999999</v>
      </c>
      <c r="I166" s="198">
        <v>1</v>
      </c>
      <c r="J166" s="198">
        <v>1741</v>
      </c>
      <c r="K166" s="198" t="s">
        <v>623</v>
      </c>
      <c r="M166" s="197"/>
    </row>
    <row r="167" spans="1:13" ht="17.25" customHeight="1" x14ac:dyDescent="0.25">
      <c r="A167" s="199">
        <v>138</v>
      </c>
      <c r="B167" s="198" t="s">
        <v>557</v>
      </c>
      <c r="C167" s="198"/>
      <c r="D167" s="198">
        <v>110</v>
      </c>
      <c r="E167" s="198">
        <v>-0.4</v>
      </c>
      <c r="F167" s="198">
        <v>-1.56</v>
      </c>
      <c r="G167" s="198">
        <v>2E-3</v>
      </c>
      <c r="H167" s="198">
        <v>0.14899999999999999</v>
      </c>
      <c r="I167" s="198">
        <v>1</v>
      </c>
      <c r="J167" s="198">
        <v>1589</v>
      </c>
      <c r="K167" s="198" t="s">
        <v>558</v>
      </c>
      <c r="M167" s="197"/>
    </row>
    <row r="168" spans="1:13" ht="17.25" customHeight="1" x14ac:dyDescent="0.25">
      <c r="A168" s="199">
        <v>145</v>
      </c>
      <c r="B168" s="198" t="s">
        <v>555</v>
      </c>
      <c r="C168" s="198"/>
      <c r="D168" s="198">
        <v>18</v>
      </c>
      <c r="E168" s="198">
        <v>-0.59</v>
      </c>
      <c r="F168" s="198">
        <v>-1.55</v>
      </c>
      <c r="G168" s="198">
        <v>4.5999999999999999E-2</v>
      </c>
      <c r="H168" s="198">
        <v>0.16</v>
      </c>
      <c r="I168" s="198">
        <v>1</v>
      </c>
      <c r="J168" s="198">
        <v>3205</v>
      </c>
      <c r="K168" s="198" t="s">
        <v>556</v>
      </c>
      <c r="M168" s="197"/>
    </row>
    <row r="169" spans="1:13" ht="17.25" customHeight="1" x14ac:dyDescent="0.25">
      <c r="A169" s="199">
        <v>156</v>
      </c>
      <c r="B169" s="198" t="s">
        <v>667</v>
      </c>
      <c r="C169" s="198"/>
      <c r="D169" s="198">
        <v>103</v>
      </c>
      <c r="E169" s="198">
        <v>-0.4</v>
      </c>
      <c r="F169" s="198">
        <v>-1.52</v>
      </c>
      <c r="G169" s="198">
        <v>4.0000000000000001E-3</v>
      </c>
      <c r="H169" s="198">
        <v>0.17699999999999999</v>
      </c>
      <c r="I169" s="198">
        <v>1</v>
      </c>
      <c r="J169" s="198">
        <v>3599</v>
      </c>
      <c r="K169" s="198" t="s">
        <v>271</v>
      </c>
      <c r="M169" s="197"/>
    </row>
    <row r="170" spans="1:13" ht="17.25" customHeight="1" x14ac:dyDescent="0.25">
      <c r="A170" s="199">
        <v>166</v>
      </c>
      <c r="B170" s="198" t="s">
        <v>601</v>
      </c>
      <c r="C170" s="198"/>
      <c r="D170" s="198">
        <v>25</v>
      </c>
      <c r="E170" s="198">
        <v>-0.52</v>
      </c>
      <c r="F170" s="198">
        <v>-1.51</v>
      </c>
      <c r="G170" s="198">
        <v>4.3999999999999997E-2</v>
      </c>
      <c r="H170" s="198">
        <v>0.17899999999999999</v>
      </c>
      <c r="I170" s="198">
        <v>1</v>
      </c>
      <c r="J170" s="198">
        <v>5494</v>
      </c>
      <c r="K170" s="198" t="s">
        <v>602</v>
      </c>
      <c r="M170" s="197"/>
    </row>
    <row r="171" spans="1:13" ht="17.25" customHeight="1" x14ac:dyDescent="0.25">
      <c r="A171" s="199">
        <v>218</v>
      </c>
      <c r="B171" s="198" t="s">
        <v>2301</v>
      </c>
      <c r="C171" s="198"/>
      <c r="D171" s="198">
        <v>61</v>
      </c>
      <c r="E171" s="198">
        <v>-0.41</v>
      </c>
      <c r="F171" s="198">
        <v>-1.46</v>
      </c>
      <c r="G171" s="198">
        <v>2.5000000000000001E-2</v>
      </c>
      <c r="H171" s="198">
        <v>0.21199999999999999</v>
      </c>
      <c r="I171" s="198">
        <v>1</v>
      </c>
      <c r="J171" s="198">
        <v>3055</v>
      </c>
      <c r="K171" s="198" t="s">
        <v>2302</v>
      </c>
      <c r="M171" s="197"/>
    </row>
    <row r="172" spans="1:13" ht="17.25" customHeight="1" x14ac:dyDescent="0.25">
      <c r="A172" s="199">
        <v>232</v>
      </c>
      <c r="B172" s="198" t="s">
        <v>2340</v>
      </c>
      <c r="C172" s="198"/>
      <c r="D172" s="198">
        <v>53</v>
      </c>
      <c r="E172" s="198">
        <v>-0.41</v>
      </c>
      <c r="F172" s="198">
        <v>-1.44</v>
      </c>
      <c r="G172" s="198">
        <v>3.6999999999999998E-2</v>
      </c>
      <c r="H172" s="198">
        <v>0.22</v>
      </c>
      <c r="I172" s="198">
        <v>1</v>
      </c>
      <c r="J172" s="198">
        <v>1352</v>
      </c>
      <c r="K172" s="198" t="s">
        <v>88</v>
      </c>
      <c r="M172" s="197"/>
    </row>
    <row r="173" spans="1:13" s="191" customFormat="1" ht="17.25" customHeight="1" x14ac:dyDescent="0.25">
      <c r="A173" s="203"/>
      <c r="B173" s="202"/>
      <c r="C173" s="202"/>
      <c r="D173" s="202"/>
      <c r="E173" s="202" t="s">
        <v>2970</v>
      </c>
      <c r="F173" s="202">
        <f>AVERAGE(F148:F172)</f>
        <v>-1.6979166666666667</v>
      </c>
      <c r="G173" s="202" t="s">
        <v>2998</v>
      </c>
      <c r="H173" s="208">
        <v>2.389935E-8</v>
      </c>
      <c r="I173" s="202"/>
      <c r="J173" s="202"/>
      <c r="K173" s="202"/>
      <c r="M173" s="201"/>
    </row>
    <row r="174" spans="1:13" ht="17.25" customHeight="1" x14ac:dyDescent="0.25">
      <c r="A174" s="220" t="s">
        <v>2981</v>
      </c>
      <c r="B174" s="221"/>
      <c r="C174" s="221"/>
      <c r="D174" s="221"/>
      <c r="E174" s="221"/>
      <c r="F174" s="221"/>
      <c r="G174" s="221"/>
      <c r="H174" s="221"/>
      <c r="I174" s="221"/>
      <c r="J174" s="221"/>
      <c r="K174" s="221"/>
      <c r="M174" s="197"/>
    </row>
    <row r="175" spans="1:13" ht="17.25" customHeight="1" x14ac:dyDescent="0.25">
      <c r="A175" s="199">
        <v>7</v>
      </c>
      <c r="B175" s="145" t="s">
        <v>418</v>
      </c>
      <c r="C175" s="145" t="s">
        <v>11</v>
      </c>
      <c r="D175" s="198">
        <v>75</v>
      </c>
      <c r="E175" s="198">
        <v>-0.47</v>
      </c>
      <c r="F175" s="198">
        <v>-1.73</v>
      </c>
      <c r="G175" s="198">
        <v>2E-3</v>
      </c>
      <c r="H175" s="198">
        <v>4.2000000000000003E-2</v>
      </c>
      <c r="I175" s="198">
        <v>0.22600000000000001</v>
      </c>
      <c r="J175" s="198">
        <v>2271</v>
      </c>
      <c r="K175" s="198" t="s">
        <v>419</v>
      </c>
      <c r="M175" s="200" t="s">
        <v>3025</v>
      </c>
    </row>
    <row r="176" spans="1:13" ht="17.25" customHeight="1" x14ac:dyDescent="0.25">
      <c r="A176" s="199">
        <v>41</v>
      </c>
      <c r="B176" s="192" t="s">
        <v>418</v>
      </c>
      <c r="C176" s="192" t="s">
        <v>11</v>
      </c>
      <c r="D176" s="198">
        <v>75</v>
      </c>
      <c r="E176" s="198">
        <v>-0.47</v>
      </c>
      <c r="F176" s="198">
        <v>-1.77</v>
      </c>
      <c r="G176" s="198">
        <v>2E-3</v>
      </c>
      <c r="H176" s="198">
        <v>6.6000000000000003E-2</v>
      </c>
      <c r="I176" s="198">
        <v>0.88900000000000001</v>
      </c>
      <c r="J176" s="198">
        <v>2271</v>
      </c>
      <c r="K176" s="198" t="s">
        <v>419</v>
      </c>
      <c r="M176" s="197"/>
    </row>
    <row r="177" spans="1:13" ht="17.25" customHeight="1" x14ac:dyDescent="0.25">
      <c r="A177" s="199">
        <v>69</v>
      </c>
      <c r="B177" s="192" t="s">
        <v>420</v>
      </c>
      <c r="C177" s="192" t="s">
        <v>11</v>
      </c>
      <c r="D177" s="198">
        <v>71</v>
      </c>
      <c r="E177" s="198">
        <v>-0.47</v>
      </c>
      <c r="F177" s="198">
        <v>-1.7</v>
      </c>
      <c r="G177" s="198">
        <v>0</v>
      </c>
      <c r="H177" s="198">
        <v>8.2000000000000003E-2</v>
      </c>
      <c r="I177" s="198">
        <v>0.98599999999999999</v>
      </c>
      <c r="J177" s="198">
        <v>2272</v>
      </c>
      <c r="K177" s="198" t="s">
        <v>421</v>
      </c>
      <c r="M177" s="197"/>
    </row>
    <row r="178" spans="1:13" ht="17.25" customHeight="1" x14ac:dyDescent="0.25">
      <c r="A178" s="199">
        <v>110</v>
      </c>
      <c r="B178" s="198" t="s">
        <v>429</v>
      </c>
      <c r="C178" s="198"/>
      <c r="D178" s="198">
        <v>186</v>
      </c>
      <c r="E178" s="198">
        <v>-0.38</v>
      </c>
      <c r="F178" s="198">
        <v>-1.6</v>
      </c>
      <c r="G178" s="198">
        <v>0</v>
      </c>
      <c r="H178" s="198">
        <v>0.13</v>
      </c>
      <c r="I178" s="198">
        <v>1</v>
      </c>
      <c r="J178" s="198">
        <v>1687</v>
      </c>
      <c r="K178" s="198" t="s">
        <v>430</v>
      </c>
      <c r="M178" s="197"/>
    </row>
    <row r="179" spans="1:13" ht="17.25" customHeight="1" x14ac:dyDescent="0.25">
      <c r="A179" s="199">
        <v>120</v>
      </c>
      <c r="B179" s="198" t="s">
        <v>424</v>
      </c>
      <c r="C179" s="198"/>
      <c r="D179" s="198">
        <v>87</v>
      </c>
      <c r="E179" s="198">
        <v>-0.42</v>
      </c>
      <c r="F179" s="198">
        <v>-1.59</v>
      </c>
      <c r="G179" s="198">
        <v>2E-3</v>
      </c>
      <c r="H179" s="198">
        <v>0.13100000000000001</v>
      </c>
      <c r="I179" s="198">
        <v>1</v>
      </c>
      <c r="J179" s="198">
        <v>2517</v>
      </c>
      <c r="K179" s="198" t="s">
        <v>425</v>
      </c>
      <c r="M179" s="197"/>
    </row>
    <row r="180" spans="1:13" s="191" customFormat="1" ht="17.25" customHeight="1" x14ac:dyDescent="0.25">
      <c r="A180" s="203"/>
      <c r="B180" s="202"/>
      <c r="C180" s="202"/>
      <c r="D180" s="202"/>
      <c r="E180" s="202" t="s">
        <v>2970</v>
      </c>
      <c r="F180" s="202">
        <f>AVERAGE(F175:F179)</f>
        <v>-1.6780000000000002</v>
      </c>
      <c r="G180" s="202" t="s">
        <v>2998</v>
      </c>
      <c r="H180" s="202">
        <v>5.4914339999999999E-3</v>
      </c>
      <c r="I180" s="202"/>
      <c r="J180" s="202"/>
      <c r="K180" s="202"/>
      <c r="M180" s="201"/>
    </row>
    <row r="181" spans="1:13" ht="17.25" customHeight="1" x14ac:dyDescent="0.25">
      <c r="A181" s="220" t="s">
        <v>3000</v>
      </c>
      <c r="B181" s="221"/>
      <c r="C181" s="221"/>
      <c r="D181" s="221"/>
      <c r="E181" s="221"/>
      <c r="F181" s="221"/>
      <c r="G181" s="221"/>
      <c r="H181" s="221"/>
      <c r="I181" s="221"/>
      <c r="J181" s="221"/>
      <c r="K181" s="221"/>
      <c r="M181" s="197"/>
    </row>
    <row r="182" spans="1:13" ht="18.75" customHeight="1" x14ac:dyDescent="0.25">
      <c r="A182" s="199">
        <v>18</v>
      </c>
      <c r="B182" s="145" t="s">
        <v>786</v>
      </c>
      <c r="C182" s="145" t="s">
        <v>11</v>
      </c>
      <c r="D182" s="198">
        <v>30</v>
      </c>
      <c r="E182" s="198">
        <v>-0.4</v>
      </c>
      <c r="F182" s="198">
        <v>-1.22</v>
      </c>
      <c r="G182" s="198">
        <v>0.18099999999999999</v>
      </c>
      <c r="H182" s="198">
        <v>0.222</v>
      </c>
      <c r="I182" s="198">
        <v>0.94</v>
      </c>
      <c r="J182" s="198">
        <v>2143</v>
      </c>
      <c r="K182" s="198" t="s">
        <v>210</v>
      </c>
      <c r="M182" s="197"/>
    </row>
    <row r="183" spans="1:13" s="191" customFormat="1" ht="17.25" customHeight="1" x14ac:dyDescent="0.25">
      <c r="A183" s="203"/>
      <c r="B183" s="202"/>
      <c r="C183" s="202"/>
      <c r="D183" s="202"/>
      <c r="E183" s="202" t="s">
        <v>2970</v>
      </c>
      <c r="F183" s="202">
        <v>-1.22</v>
      </c>
      <c r="G183" s="202" t="s">
        <v>2998</v>
      </c>
      <c r="H183" s="202">
        <v>0.222</v>
      </c>
      <c r="I183" s="202"/>
      <c r="J183" s="202"/>
      <c r="K183" s="202"/>
      <c r="M183" s="201"/>
    </row>
    <row r="184" spans="1:13" ht="17.25" customHeight="1" x14ac:dyDescent="0.25">
      <c r="A184" s="220" t="s">
        <v>2978</v>
      </c>
      <c r="B184" s="221"/>
      <c r="C184" s="221"/>
      <c r="D184" s="221"/>
      <c r="E184" s="221"/>
      <c r="F184" s="221"/>
      <c r="G184" s="221"/>
      <c r="H184" s="221"/>
      <c r="I184" s="221"/>
      <c r="J184" s="221"/>
      <c r="K184" s="221"/>
      <c r="M184" s="197"/>
    </row>
    <row r="185" spans="1:13" ht="18" customHeight="1" x14ac:dyDescent="0.25">
      <c r="A185" s="199">
        <v>110</v>
      </c>
      <c r="B185" s="198" t="s">
        <v>239</v>
      </c>
      <c r="C185" s="198"/>
      <c r="D185" s="198">
        <v>29</v>
      </c>
      <c r="E185" s="198">
        <v>-0.55000000000000004</v>
      </c>
      <c r="F185" s="198">
        <v>-1.64</v>
      </c>
      <c r="G185" s="198">
        <v>4.0000000000000001E-3</v>
      </c>
      <c r="H185" s="198">
        <v>0.16600000000000001</v>
      </c>
      <c r="I185" s="198">
        <v>1</v>
      </c>
      <c r="J185" s="198">
        <v>1589</v>
      </c>
      <c r="K185" s="198" t="s">
        <v>95</v>
      </c>
      <c r="M185" s="200" t="s">
        <v>3024</v>
      </c>
    </row>
    <row r="186" spans="1:13" ht="18" customHeight="1" x14ac:dyDescent="0.25">
      <c r="A186" s="199">
        <v>50</v>
      </c>
      <c r="B186" s="145" t="s">
        <v>298</v>
      </c>
      <c r="C186" s="145" t="s">
        <v>11</v>
      </c>
      <c r="D186" s="198">
        <v>22</v>
      </c>
      <c r="E186" s="198">
        <v>-0.61</v>
      </c>
      <c r="F186" s="198">
        <v>-1.72</v>
      </c>
      <c r="G186" s="198">
        <v>6.0000000000000001E-3</v>
      </c>
      <c r="H186" s="198">
        <v>0.17199999999999999</v>
      </c>
      <c r="I186" s="198">
        <v>1</v>
      </c>
      <c r="J186" s="198">
        <v>2085</v>
      </c>
      <c r="K186" s="198" t="s">
        <v>299</v>
      </c>
      <c r="M186" s="197"/>
    </row>
    <row r="187" spans="1:13" ht="18" customHeight="1" x14ac:dyDescent="0.25">
      <c r="A187" s="199">
        <v>124</v>
      </c>
      <c r="B187" s="198" t="s">
        <v>1081</v>
      </c>
      <c r="C187" s="198"/>
      <c r="D187" s="198">
        <v>26</v>
      </c>
      <c r="E187" s="198">
        <v>-0.53</v>
      </c>
      <c r="F187" s="198">
        <v>-1.62</v>
      </c>
      <c r="G187" s="198">
        <v>1.6E-2</v>
      </c>
      <c r="H187" s="198">
        <v>0.17499999999999999</v>
      </c>
      <c r="I187" s="198">
        <v>1</v>
      </c>
      <c r="J187" s="198">
        <v>4216</v>
      </c>
      <c r="K187" s="198" t="s">
        <v>1082</v>
      </c>
      <c r="M187" s="197"/>
    </row>
    <row r="188" spans="1:13" ht="18" customHeight="1" x14ac:dyDescent="0.25">
      <c r="A188" s="199">
        <v>61</v>
      </c>
      <c r="B188" s="145" t="s">
        <v>222</v>
      </c>
      <c r="C188" s="145" t="s">
        <v>11</v>
      </c>
      <c r="D188" s="198">
        <v>98</v>
      </c>
      <c r="E188" s="198">
        <v>-0.44</v>
      </c>
      <c r="F188" s="198">
        <v>-1.7</v>
      </c>
      <c r="G188" s="198">
        <v>2E-3</v>
      </c>
      <c r="H188" s="198">
        <v>0.17499999999999999</v>
      </c>
      <c r="I188" s="198">
        <v>1</v>
      </c>
      <c r="J188" s="198">
        <v>2295</v>
      </c>
      <c r="K188" s="198" t="s">
        <v>87</v>
      </c>
      <c r="M188" s="197"/>
    </row>
    <row r="189" spans="1:13" ht="18" customHeight="1" x14ac:dyDescent="0.25">
      <c r="A189" s="199">
        <v>15</v>
      </c>
      <c r="B189" s="145" t="s">
        <v>218</v>
      </c>
      <c r="C189" s="145" t="s">
        <v>11</v>
      </c>
      <c r="D189" s="198">
        <v>74</v>
      </c>
      <c r="E189" s="198">
        <v>-0.5</v>
      </c>
      <c r="F189" s="198">
        <v>-1.82</v>
      </c>
      <c r="G189" s="198">
        <v>0</v>
      </c>
      <c r="H189" s="198">
        <v>0.18</v>
      </c>
      <c r="I189" s="198">
        <v>0.89900000000000002</v>
      </c>
      <c r="J189" s="198">
        <v>2327</v>
      </c>
      <c r="K189" s="198" t="s">
        <v>219</v>
      </c>
      <c r="M189" s="197"/>
    </row>
    <row r="190" spans="1:13" ht="18" customHeight="1" x14ac:dyDescent="0.25">
      <c r="A190" s="199">
        <v>155</v>
      </c>
      <c r="B190" s="198" t="s">
        <v>1010</v>
      </c>
      <c r="C190" s="198"/>
      <c r="D190" s="198">
        <v>104</v>
      </c>
      <c r="E190" s="198">
        <v>-0.41</v>
      </c>
      <c r="F190" s="198">
        <v>-1.59</v>
      </c>
      <c r="G190" s="198">
        <v>0</v>
      </c>
      <c r="H190" s="198">
        <v>0.19400000000000001</v>
      </c>
      <c r="I190" s="198">
        <v>1</v>
      </c>
      <c r="J190" s="198">
        <v>1457</v>
      </c>
      <c r="K190" s="198" t="s">
        <v>993</v>
      </c>
      <c r="M190" s="197"/>
    </row>
    <row r="191" spans="1:13" ht="18" customHeight="1" x14ac:dyDescent="0.25">
      <c r="A191" s="199">
        <v>160</v>
      </c>
      <c r="B191" s="198" t="s">
        <v>1008</v>
      </c>
      <c r="C191" s="198"/>
      <c r="D191" s="198">
        <v>328</v>
      </c>
      <c r="E191" s="198">
        <v>-0.35</v>
      </c>
      <c r="F191" s="198">
        <v>-1.58</v>
      </c>
      <c r="G191" s="198">
        <v>0</v>
      </c>
      <c r="H191" s="198">
        <v>0.19400000000000001</v>
      </c>
      <c r="I191" s="198">
        <v>1</v>
      </c>
      <c r="J191" s="198">
        <v>1573</v>
      </c>
      <c r="K191" s="198" t="s">
        <v>1009</v>
      </c>
      <c r="M191" s="197"/>
    </row>
    <row r="192" spans="1:13" ht="18" customHeight="1" x14ac:dyDescent="0.25">
      <c r="A192" s="199">
        <v>220</v>
      </c>
      <c r="B192" s="198" t="s">
        <v>1120</v>
      </c>
      <c r="C192" s="198"/>
      <c r="D192" s="198">
        <v>36</v>
      </c>
      <c r="E192" s="198">
        <v>-0.48</v>
      </c>
      <c r="F192" s="198">
        <v>-1.54</v>
      </c>
      <c r="G192" s="198">
        <v>3.4000000000000002E-2</v>
      </c>
      <c r="H192" s="198">
        <v>0.20499999999999999</v>
      </c>
      <c r="I192" s="198">
        <v>1</v>
      </c>
      <c r="J192" s="198">
        <v>2075</v>
      </c>
      <c r="K192" s="198" t="s">
        <v>1121</v>
      </c>
      <c r="M192" s="197"/>
    </row>
    <row r="193" spans="1:13" ht="18" customHeight="1" x14ac:dyDescent="0.25">
      <c r="A193" s="199">
        <v>201</v>
      </c>
      <c r="B193" s="198" t="s">
        <v>1085</v>
      </c>
      <c r="C193" s="198"/>
      <c r="D193" s="198">
        <v>23</v>
      </c>
      <c r="E193" s="198">
        <v>-0.55000000000000004</v>
      </c>
      <c r="F193" s="198">
        <v>-1.55</v>
      </c>
      <c r="G193" s="198">
        <v>2.9000000000000001E-2</v>
      </c>
      <c r="H193" s="198">
        <v>0.20699999999999999</v>
      </c>
      <c r="I193" s="198">
        <v>1</v>
      </c>
      <c r="J193" s="198">
        <v>2234</v>
      </c>
      <c r="K193" s="198" t="s">
        <v>1086</v>
      </c>
      <c r="M193" s="197"/>
    </row>
    <row r="194" spans="1:13" ht="18" customHeight="1" x14ac:dyDescent="0.25">
      <c r="A194" s="199">
        <v>213</v>
      </c>
      <c r="B194" s="198" t="s">
        <v>1166</v>
      </c>
      <c r="C194" s="198"/>
      <c r="D194" s="198">
        <v>20</v>
      </c>
      <c r="E194" s="198">
        <v>-0.55000000000000004</v>
      </c>
      <c r="F194" s="198">
        <v>-1.54</v>
      </c>
      <c r="G194" s="198">
        <v>3.6999999999999998E-2</v>
      </c>
      <c r="H194" s="198">
        <v>0.20699999999999999</v>
      </c>
      <c r="I194" s="198">
        <v>1</v>
      </c>
      <c r="J194" s="198">
        <v>1530</v>
      </c>
      <c r="K194" s="198" t="s">
        <v>1167</v>
      </c>
      <c r="M194" s="197"/>
    </row>
    <row r="195" spans="1:13" ht="18" customHeight="1" x14ac:dyDescent="0.25">
      <c r="A195" s="199">
        <v>214</v>
      </c>
      <c r="B195" s="198" t="s">
        <v>1052</v>
      </c>
      <c r="C195" s="198"/>
      <c r="D195" s="198">
        <v>15</v>
      </c>
      <c r="E195" s="198">
        <v>-0.61</v>
      </c>
      <c r="F195" s="198">
        <v>-1.54</v>
      </c>
      <c r="G195" s="198">
        <v>4.9000000000000002E-2</v>
      </c>
      <c r="H195" s="198">
        <v>0.20699999999999999</v>
      </c>
      <c r="I195" s="198">
        <v>1</v>
      </c>
      <c r="J195" s="198">
        <v>2215</v>
      </c>
      <c r="K195" s="198" t="s">
        <v>851</v>
      </c>
      <c r="M195" s="197"/>
    </row>
    <row r="196" spans="1:13" ht="18" customHeight="1" x14ac:dyDescent="0.25">
      <c r="A196" s="199">
        <v>183</v>
      </c>
      <c r="B196" s="198" t="s">
        <v>1163</v>
      </c>
      <c r="C196" s="198"/>
      <c r="D196" s="198">
        <v>25</v>
      </c>
      <c r="E196" s="198">
        <v>-0.54</v>
      </c>
      <c r="F196" s="198">
        <v>-1.56</v>
      </c>
      <c r="G196" s="198">
        <v>2.9000000000000001E-2</v>
      </c>
      <c r="H196" s="198">
        <v>0.20799999999999999</v>
      </c>
      <c r="I196" s="198">
        <v>1</v>
      </c>
      <c r="J196" s="198">
        <v>2201</v>
      </c>
      <c r="K196" s="198" t="s">
        <v>1101</v>
      </c>
      <c r="M196" s="197"/>
    </row>
    <row r="197" spans="1:13" ht="18" customHeight="1" x14ac:dyDescent="0.25">
      <c r="A197" s="199">
        <v>184</v>
      </c>
      <c r="B197" s="198" t="s">
        <v>1104</v>
      </c>
      <c r="C197" s="198"/>
      <c r="D197" s="198">
        <v>72</v>
      </c>
      <c r="E197" s="198">
        <v>-0.43</v>
      </c>
      <c r="F197" s="198">
        <v>-1.56</v>
      </c>
      <c r="G197" s="198">
        <v>1.0999999999999999E-2</v>
      </c>
      <c r="H197" s="198">
        <v>0.21</v>
      </c>
      <c r="I197" s="198">
        <v>1</v>
      </c>
      <c r="J197" s="198">
        <v>1352</v>
      </c>
      <c r="K197" s="198" t="s">
        <v>1105</v>
      </c>
      <c r="M197" s="197"/>
    </row>
    <row r="198" spans="1:13" ht="18" customHeight="1" x14ac:dyDescent="0.25">
      <c r="A198" s="199">
        <v>320</v>
      </c>
      <c r="B198" s="198" t="s">
        <v>1363</v>
      </c>
      <c r="C198" s="198"/>
      <c r="D198" s="198">
        <v>42</v>
      </c>
      <c r="E198" s="198">
        <v>-0.45</v>
      </c>
      <c r="F198" s="198">
        <v>-1.47</v>
      </c>
      <c r="G198" s="198">
        <v>4.3999999999999997E-2</v>
      </c>
      <c r="H198" s="198">
        <v>0.23</v>
      </c>
      <c r="I198" s="198">
        <v>1</v>
      </c>
      <c r="J198" s="198">
        <v>2122</v>
      </c>
      <c r="K198" s="198" t="s">
        <v>1364</v>
      </c>
      <c r="M198" s="197"/>
    </row>
    <row r="199" spans="1:13" ht="18" customHeight="1" x14ac:dyDescent="0.25">
      <c r="A199" s="199">
        <v>343</v>
      </c>
      <c r="B199" s="198" t="s">
        <v>3023</v>
      </c>
      <c r="C199" s="198"/>
      <c r="D199" s="198">
        <v>25</v>
      </c>
      <c r="E199" s="198">
        <v>-0.51</v>
      </c>
      <c r="F199" s="198">
        <v>-1.46</v>
      </c>
      <c r="G199" s="198">
        <v>4.5999999999999999E-2</v>
      </c>
      <c r="H199" s="198">
        <v>0.23100000000000001</v>
      </c>
      <c r="I199" s="198">
        <v>1</v>
      </c>
      <c r="J199" s="198">
        <v>3187</v>
      </c>
      <c r="K199" s="198" t="s">
        <v>3022</v>
      </c>
      <c r="M199" s="197"/>
    </row>
    <row r="200" spans="1:13" s="191" customFormat="1" ht="18" customHeight="1" thickBot="1" x14ac:dyDescent="0.3">
      <c r="A200" s="196"/>
      <c r="B200" s="194"/>
      <c r="C200" s="194"/>
      <c r="D200" s="194"/>
      <c r="E200" s="195" t="s">
        <v>2970</v>
      </c>
      <c r="F200" s="195">
        <f>AVERAGE(F185:F199)</f>
        <v>-1.5926666666666665</v>
      </c>
      <c r="G200" s="195" t="s">
        <v>2998</v>
      </c>
      <c r="H200" s="194">
        <v>1.63768E-2</v>
      </c>
      <c r="I200" s="194"/>
      <c r="J200" s="194"/>
      <c r="K200" s="194"/>
      <c r="L200" s="194"/>
      <c r="M200" s="193"/>
    </row>
    <row r="201" spans="1:13" ht="18" customHeight="1" x14ac:dyDescent="0.25">
      <c r="A201" s="217" t="s">
        <v>3021</v>
      </c>
      <c r="B201" s="218"/>
      <c r="C201" s="218"/>
      <c r="D201" s="218"/>
      <c r="E201" s="218"/>
      <c r="F201" s="218"/>
      <c r="G201" s="218"/>
      <c r="H201" s="218"/>
      <c r="I201" s="218"/>
      <c r="J201" s="218"/>
      <c r="K201" s="218"/>
      <c r="L201" s="218"/>
      <c r="M201" s="219"/>
    </row>
    <row r="202" spans="1:13" ht="18" customHeight="1" x14ac:dyDescent="0.25">
      <c r="A202" s="220" t="s">
        <v>2975</v>
      </c>
      <c r="B202" s="221"/>
      <c r="C202" s="221"/>
      <c r="D202" s="221"/>
      <c r="E202" s="221"/>
      <c r="F202" s="221"/>
      <c r="G202" s="221"/>
      <c r="H202" s="221"/>
      <c r="I202" s="221"/>
      <c r="J202" s="221"/>
      <c r="K202" s="221"/>
      <c r="M202" s="197"/>
    </row>
    <row r="203" spans="1:13" ht="35.450000000000003" customHeight="1" x14ac:dyDescent="0.25">
      <c r="A203" s="199">
        <v>322</v>
      </c>
      <c r="B203" s="198" t="s">
        <v>2652</v>
      </c>
      <c r="C203" s="198"/>
      <c r="D203" s="198">
        <v>23</v>
      </c>
      <c r="E203" s="198">
        <v>-0.35</v>
      </c>
      <c r="F203" s="198">
        <v>-1.01</v>
      </c>
      <c r="G203" s="198">
        <v>0.44700000000000001</v>
      </c>
      <c r="H203" s="198">
        <v>0.72899999999999998</v>
      </c>
      <c r="I203" s="198">
        <v>1</v>
      </c>
      <c r="J203" s="198">
        <v>3927</v>
      </c>
      <c r="K203" s="198" t="s">
        <v>2653</v>
      </c>
      <c r="M203" s="200" t="s">
        <v>3020</v>
      </c>
    </row>
    <row r="204" spans="1:13" ht="18" customHeight="1" x14ac:dyDescent="0.25">
      <c r="A204" s="199">
        <v>46</v>
      </c>
      <c r="B204" s="192" t="s">
        <v>551</v>
      </c>
      <c r="C204" s="192" t="s">
        <v>11</v>
      </c>
      <c r="D204" s="198">
        <v>24</v>
      </c>
      <c r="E204" s="198">
        <v>-0.6</v>
      </c>
      <c r="F204" s="198">
        <v>-1.75</v>
      </c>
      <c r="G204" s="198">
        <v>2E-3</v>
      </c>
      <c r="H204" s="198">
        <v>7.4999999999999997E-2</v>
      </c>
      <c r="I204" s="198">
        <v>0.93</v>
      </c>
      <c r="J204" s="198">
        <v>1615</v>
      </c>
      <c r="K204" s="198" t="s">
        <v>552</v>
      </c>
      <c r="M204" s="197"/>
    </row>
    <row r="205" spans="1:13" ht="35.450000000000003" customHeight="1" x14ac:dyDescent="0.25">
      <c r="A205" s="199">
        <v>223</v>
      </c>
      <c r="B205" s="198" t="s">
        <v>2495</v>
      </c>
      <c r="C205" s="198"/>
      <c r="D205" s="198">
        <v>36</v>
      </c>
      <c r="E205" s="198">
        <v>-0.38</v>
      </c>
      <c r="F205" s="198">
        <v>-1.18</v>
      </c>
      <c r="G205" s="198">
        <v>0.19800000000000001</v>
      </c>
      <c r="H205" s="198">
        <v>0.47299999999999998</v>
      </c>
      <c r="I205" s="198">
        <v>1</v>
      </c>
      <c r="J205" s="198">
        <v>2773</v>
      </c>
      <c r="K205" s="198" t="s">
        <v>2242</v>
      </c>
      <c r="M205" s="197"/>
    </row>
    <row r="206" spans="1:13" ht="18" customHeight="1" x14ac:dyDescent="0.25">
      <c r="A206" s="199">
        <v>301</v>
      </c>
      <c r="B206" s="198" t="s">
        <v>2597</v>
      </c>
      <c r="C206" s="198"/>
      <c r="D206" s="198">
        <v>113</v>
      </c>
      <c r="E206" s="198">
        <v>-0.26</v>
      </c>
      <c r="F206" s="198">
        <v>-1.04</v>
      </c>
      <c r="G206" s="198">
        <v>0.36599999999999999</v>
      </c>
      <c r="H206" s="198">
        <v>0.68100000000000005</v>
      </c>
      <c r="I206" s="198">
        <v>1</v>
      </c>
      <c r="J206" s="198">
        <v>2562</v>
      </c>
      <c r="K206" s="198" t="s">
        <v>2598</v>
      </c>
      <c r="M206" s="197"/>
    </row>
    <row r="207" spans="1:13" ht="35.450000000000003" customHeight="1" x14ac:dyDescent="0.25">
      <c r="A207" s="199">
        <v>270</v>
      </c>
      <c r="B207" s="198" t="s">
        <v>2562</v>
      </c>
      <c r="C207" s="198"/>
      <c r="D207" s="198">
        <v>77</v>
      </c>
      <c r="E207" s="198">
        <v>-0.3</v>
      </c>
      <c r="F207" s="198">
        <v>-1.0900000000000001</v>
      </c>
      <c r="G207" s="198">
        <v>0.30399999999999999</v>
      </c>
      <c r="H207" s="198">
        <v>0.61399999999999999</v>
      </c>
      <c r="I207" s="198">
        <v>1</v>
      </c>
      <c r="J207" s="198">
        <v>3226</v>
      </c>
      <c r="K207" s="198" t="s">
        <v>1955</v>
      </c>
      <c r="M207" s="197"/>
    </row>
    <row r="208" spans="1:13" ht="11.25" customHeight="1" x14ac:dyDescent="0.25">
      <c r="A208" s="199">
        <v>49</v>
      </c>
      <c r="B208" s="145" t="s">
        <v>539</v>
      </c>
      <c r="C208" s="145" t="s">
        <v>11</v>
      </c>
      <c r="D208" s="198">
        <v>26</v>
      </c>
      <c r="E208" s="198">
        <v>0.53</v>
      </c>
      <c r="F208" s="198">
        <v>1.56</v>
      </c>
      <c r="G208" s="198">
        <v>2.4E-2</v>
      </c>
      <c r="H208" s="198">
        <v>0.15</v>
      </c>
      <c r="I208" s="198">
        <v>1</v>
      </c>
      <c r="J208" s="198">
        <v>3596</v>
      </c>
      <c r="K208" s="198" t="s">
        <v>254</v>
      </c>
      <c r="M208" s="197"/>
    </row>
    <row r="209" spans="1:13" ht="11.25" customHeight="1" x14ac:dyDescent="0.25">
      <c r="A209" s="199">
        <v>49</v>
      </c>
      <c r="B209" s="145" t="s">
        <v>539</v>
      </c>
      <c r="C209" s="145" t="s">
        <v>11</v>
      </c>
      <c r="D209" s="198">
        <v>26</v>
      </c>
      <c r="E209" s="198">
        <v>0.53</v>
      </c>
      <c r="F209" s="198">
        <v>1.56</v>
      </c>
      <c r="G209" s="198">
        <v>2.4E-2</v>
      </c>
      <c r="H209" s="198">
        <v>0.15</v>
      </c>
      <c r="I209" s="198">
        <v>1</v>
      </c>
      <c r="J209" s="198">
        <v>3596</v>
      </c>
      <c r="K209" s="198" t="s">
        <v>254</v>
      </c>
      <c r="M209" s="197"/>
    </row>
    <row r="210" spans="1:13" ht="11.25" customHeight="1" x14ac:dyDescent="0.25">
      <c r="A210" s="199">
        <v>186</v>
      </c>
      <c r="B210" s="198" t="s">
        <v>1915</v>
      </c>
      <c r="C210" s="198"/>
      <c r="D210" s="198">
        <v>105</v>
      </c>
      <c r="E210" s="198">
        <v>0.27</v>
      </c>
      <c r="F210" s="198">
        <v>1.07</v>
      </c>
      <c r="G210" s="198">
        <v>0.309</v>
      </c>
      <c r="H210" s="198">
        <v>0.73899999999999999</v>
      </c>
      <c r="I210" s="198">
        <v>1</v>
      </c>
      <c r="J210" s="198">
        <v>815</v>
      </c>
      <c r="K210" s="198" t="s">
        <v>1916</v>
      </c>
      <c r="M210" s="197"/>
    </row>
    <row r="211" spans="1:13" s="191" customFormat="1" ht="18" customHeight="1" x14ac:dyDescent="0.25">
      <c r="A211" s="203"/>
      <c r="B211" s="202"/>
      <c r="C211" s="202"/>
      <c r="D211" s="202"/>
      <c r="E211" s="202" t="s">
        <v>2970</v>
      </c>
      <c r="F211" s="202">
        <f>AVERAGE(F203:F210)</f>
        <v>-0.23499999999999996</v>
      </c>
      <c r="G211" s="202" t="s">
        <v>2998</v>
      </c>
      <c r="H211" s="207">
        <v>0.3697704</v>
      </c>
      <c r="I211" s="202"/>
      <c r="J211" s="202"/>
      <c r="K211" s="202"/>
      <c r="M211" s="201"/>
    </row>
    <row r="212" spans="1:13" ht="18" customHeight="1" x14ac:dyDescent="0.25">
      <c r="A212" s="220" t="s">
        <v>2981</v>
      </c>
      <c r="B212" s="221"/>
      <c r="C212" s="221"/>
      <c r="D212" s="221"/>
      <c r="E212" s="221"/>
      <c r="F212" s="221"/>
      <c r="G212" s="221"/>
      <c r="H212" s="221"/>
      <c r="I212" s="221"/>
      <c r="J212" s="221"/>
      <c r="K212" s="221"/>
      <c r="M212" s="197"/>
    </row>
    <row r="213" spans="1:13" ht="18" customHeight="1" x14ac:dyDescent="0.25">
      <c r="A213" s="199">
        <v>21</v>
      </c>
      <c r="B213" s="192" t="s">
        <v>408</v>
      </c>
      <c r="C213" s="192" t="s">
        <v>11</v>
      </c>
      <c r="D213" s="198">
        <v>15</v>
      </c>
      <c r="E213" s="198">
        <v>-0.71</v>
      </c>
      <c r="F213" s="198">
        <v>-1.86</v>
      </c>
      <c r="G213" s="198">
        <v>4.0000000000000001E-3</v>
      </c>
      <c r="H213" s="198">
        <v>4.2000000000000003E-2</v>
      </c>
      <c r="I213" s="198">
        <v>0.51500000000000001</v>
      </c>
      <c r="J213" s="198">
        <v>1759</v>
      </c>
      <c r="K213" s="198" t="s">
        <v>409</v>
      </c>
      <c r="M213" s="200" t="s">
        <v>3019</v>
      </c>
    </row>
    <row r="214" spans="1:13" ht="18" customHeight="1" x14ac:dyDescent="0.25">
      <c r="A214" s="199">
        <v>231</v>
      </c>
      <c r="B214" s="198" t="s">
        <v>410</v>
      </c>
      <c r="C214" s="198"/>
      <c r="D214" s="198">
        <v>36</v>
      </c>
      <c r="E214" s="198">
        <v>-0.45</v>
      </c>
      <c r="F214" s="198">
        <v>-1.44</v>
      </c>
      <c r="G214" s="198">
        <v>3.4000000000000002E-2</v>
      </c>
      <c r="H214" s="198">
        <v>0.221</v>
      </c>
      <c r="I214" s="198">
        <v>1</v>
      </c>
      <c r="J214" s="198">
        <v>3151</v>
      </c>
      <c r="K214" s="198" t="s">
        <v>411</v>
      </c>
      <c r="M214" s="197"/>
    </row>
    <row r="215" spans="1:13" ht="18" customHeight="1" x14ac:dyDescent="0.25">
      <c r="A215" s="199">
        <v>159</v>
      </c>
      <c r="B215" s="198" t="s">
        <v>412</v>
      </c>
      <c r="C215" s="198"/>
      <c r="D215" s="198">
        <v>26</v>
      </c>
      <c r="E215" s="198">
        <v>-0.51</v>
      </c>
      <c r="F215" s="198">
        <v>-1.52</v>
      </c>
      <c r="G215" s="198">
        <v>3.2000000000000001E-2</v>
      </c>
      <c r="H215" s="198">
        <v>0.17699999999999999</v>
      </c>
      <c r="I215" s="198">
        <v>1</v>
      </c>
      <c r="J215" s="198">
        <v>2260</v>
      </c>
      <c r="K215" s="198" t="s">
        <v>413</v>
      </c>
      <c r="M215" s="197"/>
    </row>
    <row r="216" spans="1:13" ht="18" customHeight="1" x14ac:dyDescent="0.25">
      <c r="A216" s="199">
        <v>213</v>
      </c>
      <c r="B216" s="198" t="s">
        <v>458</v>
      </c>
      <c r="C216" s="198"/>
      <c r="D216" s="198">
        <v>159</v>
      </c>
      <c r="E216" s="198">
        <v>-0.35</v>
      </c>
      <c r="F216" s="198">
        <v>-1.46</v>
      </c>
      <c r="G216" s="198">
        <v>2E-3</v>
      </c>
      <c r="H216" s="198">
        <v>0.20300000000000001</v>
      </c>
      <c r="I216" s="198">
        <v>1</v>
      </c>
      <c r="J216" s="198">
        <v>3431</v>
      </c>
      <c r="K216" s="198" t="s">
        <v>459</v>
      </c>
      <c r="M216" s="197"/>
    </row>
    <row r="217" spans="1:13" s="191" customFormat="1" ht="18" customHeight="1" x14ac:dyDescent="0.25">
      <c r="A217" s="203"/>
      <c r="B217" s="202"/>
      <c r="C217" s="202"/>
      <c r="D217" s="202"/>
      <c r="E217" s="202" t="s">
        <v>2970</v>
      </c>
      <c r="F217" s="202">
        <f>AVERAGE(F213:F216)</f>
        <v>-1.57</v>
      </c>
      <c r="G217" s="202" t="s">
        <v>2998</v>
      </c>
      <c r="H217" s="202">
        <v>4.2213439999999998E-2</v>
      </c>
      <c r="I217" s="202"/>
      <c r="J217" s="202"/>
      <c r="K217" s="202"/>
      <c r="M217" s="201"/>
    </row>
    <row r="218" spans="1:13" ht="18" customHeight="1" x14ac:dyDescent="0.25">
      <c r="A218" s="220" t="s">
        <v>3000</v>
      </c>
      <c r="B218" s="221"/>
      <c r="C218" s="221"/>
      <c r="D218" s="221"/>
      <c r="E218" s="221"/>
      <c r="F218" s="221"/>
      <c r="G218" s="221"/>
      <c r="H218" s="221"/>
      <c r="I218" s="221"/>
      <c r="J218" s="221"/>
      <c r="K218" s="221"/>
      <c r="M218" s="197"/>
    </row>
    <row r="219" spans="1:13" ht="18.75" customHeight="1" x14ac:dyDescent="0.25">
      <c r="A219" s="199">
        <v>17</v>
      </c>
      <c r="B219" s="145" t="s">
        <v>784</v>
      </c>
      <c r="C219" s="145" t="s">
        <v>11</v>
      </c>
      <c r="D219" s="198">
        <v>70</v>
      </c>
      <c r="E219" s="198">
        <v>-0.35</v>
      </c>
      <c r="F219" s="198">
        <v>-1.27</v>
      </c>
      <c r="G219" s="198">
        <v>0.104</v>
      </c>
      <c r="H219" s="198">
        <v>0.159</v>
      </c>
      <c r="I219" s="198">
        <v>0.85399999999999998</v>
      </c>
      <c r="J219" s="198">
        <v>2487</v>
      </c>
      <c r="K219" s="198" t="s">
        <v>785</v>
      </c>
      <c r="M219" s="200" t="s">
        <v>3018</v>
      </c>
    </row>
    <row r="220" spans="1:13" ht="18.75" customHeight="1" x14ac:dyDescent="0.25">
      <c r="A220" s="199">
        <v>23</v>
      </c>
      <c r="B220" s="145" t="s">
        <v>795</v>
      </c>
      <c r="C220" s="145" t="s">
        <v>11</v>
      </c>
      <c r="D220" s="198">
        <v>90</v>
      </c>
      <c r="E220" s="198">
        <v>-0.3</v>
      </c>
      <c r="F220" s="198">
        <v>-1.17</v>
      </c>
      <c r="G220" s="198">
        <v>0.186</v>
      </c>
      <c r="H220" s="198">
        <v>0.26</v>
      </c>
      <c r="I220" s="198">
        <v>0.98399999999999999</v>
      </c>
      <c r="J220" s="198">
        <v>2282</v>
      </c>
      <c r="K220" s="198" t="s">
        <v>796</v>
      </c>
      <c r="M220" s="197"/>
    </row>
    <row r="221" spans="1:13" s="191" customFormat="1" ht="18.75" customHeight="1" x14ac:dyDescent="0.25">
      <c r="A221" s="203"/>
      <c r="B221" s="189"/>
      <c r="C221" s="189"/>
      <c r="D221" s="202"/>
      <c r="E221" s="202" t="s">
        <v>2970</v>
      </c>
      <c r="F221" s="202">
        <f>AVERAGE(F219:F220)</f>
        <v>-1.22</v>
      </c>
      <c r="G221" s="202" t="s">
        <v>2998</v>
      </c>
      <c r="H221" s="202">
        <v>0.17304610000000001</v>
      </c>
      <c r="I221" s="202"/>
      <c r="J221" s="202"/>
      <c r="K221" s="202"/>
      <c r="M221" s="201"/>
    </row>
    <row r="222" spans="1:13" ht="18" customHeight="1" x14ac:dyDescent="0.25">
      <c r="A222" s="220" t="s">
        <v>2978</v>
      </c>
      <c r="B222" s="221"/>
      <c r="C222" s="221"/>
      <c r="D222" s="221"/>
      <c r="E222" s="221"/>
      <c r="F222" s="221"/>
      <c r="G222" s="221"/>
      <c r="H222" s="221"/>
      <c r="I222" s="221"/>
      <c r="J222" s="221"/>
      <c r="K222" s="221"/>
      <c r="M222" s="197"/>
    </row>
    <row r="223" spans="1:13" ht="18" customHeight="1" x14ac:dyDescent="0.25">
      <c r="A223" s="199">
        <v>223</v>
      </c>
      <c r="B223" s="198" t="s">
        <v>3017</v>
      </c>
      <c r="C223" s="198"/>
      <c r="D223" s="198">
        <v>20</v>
      </c>
      <c r="E223" s="198">
        <v>-0.56000000000000005</v>
      </c>
      <c r="F223" s="198">
        <v>-1.54</v>
      </c>
      <c r="G223" s="198">
        <v>2.4E-2</v>
      </c>
      <c r="H223" s="198">
        <v>0.20399999999999999</v>
      </c>
      <c r="I223" s="198">
        <v>1</v>
      </c>
      <c r="J223" s="198">
        <v>2523</v>
      </c>
      <c r="K223" s="198" t="s">
        <v>829</v>
      </c>
      <c r="M223" s="200" t="s">
        <v>3016</v>
      </c>
    </row>
    <row r="224" spans="1:13" ht="18" customHeight="1" x14ac:dyDescent="0.25">
      <c r="A224" s="199">
        <v>228</v>
      </c>
      <c r="B224" s="198" t="s">
        <v>1145</v>
      </c>
      <c r="C224" s="198"/>
      <c r="D224" s="198">
        <v>56</v>
      </c>
      <c r="E224" s="198">
        <v>-0.44</v>
      </c>
      <c r="F224" s="198">
        <v>-1.53</v>
      </c>
      <c r="G224" s="198">
        <v>0.02</v>
      </c>
      <c r="H224" s="198">
        <v>0.20399999999999999</v>
      </c>
      <c r="I224" s="198">
        <v>1</v>
      </c>
      <c r="J224" s="198">
        <v>2241</v>
      </c>
      <c r="K224" s="198" t="s">
        <v>894</v>
      </c>
      <c r="M224" s="197"/>
    </row>
    <row r="225" spans="1:13" ht="18" customHeight="1" x14ac:dyDescent="0.25">
      <c r="A225" s="199">
        <v>197</v>
      </c>
      <c r="B225" s="198" t="s">
        <v>1157</v>
      </c>
      <c r="C225" s="198"/>
      <c r="D225" s="198">
        <v>19</v>
      </c>
      <c r="E225" s="198">
        <v>-0.56000000000000005</v>
      </c>
      <c r="F225" s="198">
        <v>-1.55</v>
      </c>
      <c r="G225" s="198">
        <v>2.5999999999999999E-2</v>
      </c>
      <c r="H225" s="198">
        <v>0.20799999999999999</v>
      </c>
      <c r="I225" s="198">
        <v>1</v>
      </c>
      <c r="J225" s="198">
        <v>3273</v>
      </c>
      <c r="K225" s="198" t="s">
        <v>34</v>
      </c>
      <c r="M225" s="197"/>
    </row>
    <row r="226" spans="1:13" ht="18" customHeight="1" x14ac:dyDescent="0.25">
      <c r="A226" s="199">
        <v>207</v>
      </c>
      <c r="B226" s="198" t="s">
        <v>1224</v>
      </c>
      <c r="C226" s="198"/>
      <c r="D226" s="198">
        <v>16</v>
      </c>
      <c r="E226" s="198">
        <v>-0.59</v>
      </c>
      <c r="F226" s="198">
        <v>-1.54</v>
      </c>
      <c r="G226" s="198">
        <v>3.5999999999999997E-2</v>
      </c>
      <c r="H226" s="198">
        <v>0.20799999999999999</v>
      </c>
      <c r="I226" s="198">
        <v>1</v>
      </c>
      <c r="J226" s="198">
        <v>1447</v>
      </c>
      <c r="K226" s="198" t="s">
        <v>1105</v>
      </c>
      <c r="M226" s="197"/>
    </row>
    <row r="227" spans="1:13" ht="18" customHeight="1" x14ac:dyDescent="0.25">
      <c r="A227" s="199">
        <v>286</v>
      </c>
      <c r="B227" s="198" t="s">
        <v>1298</v>
      </c>
      <c r="C227" s="198"/>
      <c r="D227" s="198">
        <v>23</v>
      </c>
      <c r="E227" s="198">
        <v>-0.53</v>
      </c>
      <c r="F227" s="198">
        <v>-1.49</v>
      </c>
      <c r="G227" s="198">
        <v>3.7999999999999999E-2</v>
      </c>
      <c r="H227" s="198">
        <v>0.222</v>
      </c>
      <c r="I227" s="198">
        <v>1</v>
      </c>
      <c r="J227" s="198">
        <v>2061</v>
      </c>
      <c r="K227" s="198" t="s">
        <v>211</v>
      </c>
      <c r="M227" s="197"/>
    </row>
    <row r="228" spans="1:13" ht="18" customHeight="1" x14ac:dyDescent="0.25">
      <c r="A228" s="199">
        <v>331</v>
      </c>
      <c r="B228" s="198" t="s">
        <v>1402</v>
      </c>
      <c r="C228" s="198"/>
      <c r="D228" s="198">
        <v>61</v>
      </c>
      <c r="E228" s="198">
        <v>-0.41</v>
      </c>
      <c r="F228" s="198">
        <v>-1.47</v>
      </c>
      <c r="G228" s="198">
        <v>2.5000000000000001E-2</v>
      </c>
      <c r="H228" s="198">
        <v>0.23100000000000001</v>
      </c>
      <c r="I228" s="198">
        <v>1</v>
      </c>
      <c r="J228" s="198">
        <v>3101</v>
      </c>
      <c r="K228" s="198" t="s">
        <v>1403</v>
      </c>
      <c r="M228" s="197"/>
    </row>
    <row r="229" spans="1:13" s="191" customFormat="1" ht="18" customHeight="1" thickBot="1" x14ac:dyDescent="0.3">
      <c r="A229" s="196"/>
      <c r="B229" s="194"/>
      <c r="C229" s="194"/>
      <c r="D229" s="194"/>
      <c r="E229" s="195" t="s">
        <v>2970</v>
      </c>
      <c r="F229" s="195">
        <f>AVERAGE(F223:F228)</f>
        <v>-1.5200000000000002</v>
      </c>
      <c r="G229" s="195" t="s">
        <v>2998</v>
      </c>
      <c r="H229" s="194">
        <v>9.9174609999999996E-2</v>
      </c>
      <c r="I229" s="194"/>
      <c r="J229" s="194"/>
      <c r="K229" s="194"/>
      <c r="L229" s="194"/>
      <c r="M229" s="193"/>
    </row>
    <row r="230" spans="1:13" ht="17.25" customHeight="1" x14ac:dyDescent="0.25">
      <c r="A230" s="217" t="s">
        <v>3015</v>
      </c>
      <c r="B230" s="218"/>
      <c r="C230" s="218"/>
      <c r="D230" s="218"/>
      <c r="E230" s="218"/>
      <c r="F230" s="218"/>
      <c r="G230" s="218"/>
      <c r="H230" s="218"/>
      <c r="I230" s="218"/>
      <c r="J230" s="218"/>
      <c r="K230" s="218"/>
      <c r="L230" s="218"/>
      <c r="M230" s="219"/>
    </row>
    <row r="231" spans="1:13" ht="17.25" customHeight="1" x14ac:dyDescent="0.25">
      <c r="A231" s="220" t="s">
        <v>2975</v>
      </c>
      <c r="B231" s="221"/>
      <c r="C231" s="221"/>
      <c r="D231" s="221"/>
      <c r="E231" s="221"/>
      <c r="F231" s="221"/>
      <c r="G231" s="221"/>
      <c r="H231" s="221"/>
      <c r="I231" s="221"/>
      <c r="J231" s="221"/>
      <c r="K231" s="221"/>
      <c r="M231" s="197"/>
    </row>
    <row r="232" spans="1:13" ht="17.25" customHeight="1" x14ac:dyDescent="0.25">
      <c r="A232" s="199">
        <v>3</v>
      </c>
      <c r="B232" s="192" t="s">
        <v>632</v>
      </c>
      <c r="C232" s="192" t="s">
        <v>11</v>
      </c>
      <c r="D232" s="198">
        <v>26</v>
      </c>
      <c r="E232" s="198">
        <v>-0.71</v>
      </c>
      <c r="F232" s="198">
        <v>-2.12</v>
      </c>
      <c r="G232" s="198">
        <v>0</v>
      </c>
      <c r="H232" s="198">
        <v>4.0000000000000001E-3</v>
      </c>
      <c r="I232" s="198">
        <v>1.0999999999999999E-2</v>
      </c>
      <c r="J232" s="198">
        <v>1950</v>
      </c>
      <c r="K232" s="198" t="s">
        <v>633</v>
      </c>
      <c r="M232" s="200" t="s">
        <v>3014</v>
      </c>
    </row>
    <row r="233" spans="1:13" ht="17.25" customHeight="1" x14ac:dyDescent="0.25">
      <c r="A233" s="199">
        <v>453</v>
      </c>
      <c r="B233" s="198" t="s">
        <v>2850</v>
      </c>
      <c r="C233" s="198"/>
      <c r="D233" s="198">
        <v>62</v>
      </c>
      <c r="E233" s="198">
        <v>-0.21</v>
      </c>
      <c r="F233" s="198">
        <v>-0.74</v>
      </c>
      <c r="G233" s="198">
        <v>0.90900000000000003</v>
      </c>
      <c r="H233" s="198">
        <v>1</v>
      </c>
      <c r="I233" s="198">
        <v>1</v>
      </c>
      <c r="J233" s="198">
        <v>3423</v>
      </c>
      <c r="K233" s="198" t="s">
        <v>2055</v>
      </c>
      <c r="M233" s="197"/>
    </row>
    <row r="234" spans="1:13" s="191" customFormat="1" ht="17.25" customHeight="1" x14ac:dyDescent="0.25">
      <c r="A234" s="203"/>
      <c r="B234" s="202"/>
      <c r="C234" s="202"/>
      <c r="D234" s="202"/>
      <c r="E234" s="202" t="s">
        <v>2970</v>
      </c>
      <c r="F234" s="202">
        <f>AVERAGE(F232:F233)</f>
        <v>-1.4300000000000002</v>
      </c>
      <c r="G234" s="202" t="s">
        <v>2998</v>
      </c>
      <c r="H234" s="207">
        <v>2.6085839999999999E-2</v>
      </c>
      <c r="I234" s="202"/>
      <c r="J234" s="202"/>
      <c r="K234" s="202"/>
      <c r="M234" s="201"/>
    </row>
    <row r="235" spans="1:13" ht="17.25" customHeight="1" x14ac:dyDescent="0.25">
      <c r="A235" s="220" t="s">
        <v>2981</v>
      </c>
      <c r="B235" s="221"/>
      <c r="C235" s="221"/>
      <c r="D235" s="221"/>
      <c r="E235" s="221"/>
      <c r="F235" s="221"/>
      <c r="G235" s="221"/>
      <c r="H235" s="221"/>
      <c r="I235" s="221"/>
      <c r="J235" s="221"/>
      <c r="K235" s="221"/>
      <c r="L235" s="140"/>
      <c r="M235" s="197"/>
    </row>
    <row r="236" spans="1:13" ht="11.25" customHeight="1" x14ac:dyDescent="0.25">
      <c r="A236" s="199">
        <v>28</v>
      </c>
      <c r="B236" s="192" t="s">
        <v>1600</v>
      </c>
      <c r="C236" s="192" t="s">
        <v>11</v>
      </c>
      <c r="D236" s="198">
        <v>42</v>
      </c>
      <c r="E236" s="198">
        <v>-0.42</v>
      </c>
      <c r="F236" s="198">
        <v>-1.4</v>
      </c>
      <c r="G236" s="198">
        <v>7.3999999999999996E-2</v>
      </c>
      <c r="H236" s="198">
        <v>0.17799999999999999</v>
      </c>
      <c r="I236" s="198">
        <v>0.98099999999999998</v>
      </c>
      <c r="J236" s="198">
        <v>1550</v>
      </c>
      <c r="K236" s="198" t="s">
        <v>1601</v>
      </c>
      <c r="M236" s="197"/>
    </row>
    <row r="237" spans="1:13" ht="17.25" customHeight="1" x14ac:dyDescent="0.25">
      <c r="A237" s="220" t="s">
        <v>3000</v>
      </c>
      <c r="B237" s="221"/>
      <c r="C237" s="221"/>
      <c r="D237" s="221"/>
      <c r="E237" s="221"/>
      <c r="F237" s="221"/>
      <c r="G237" s="221"/>
      <c r="H237" s="221"/>
      <c r="I237" s="221"/>
      <c r="J237" s="221"/>
      <c r="K237" s="221"/>
      <c r="M237" s="197"/>
    </row>
    <row r="238" spans="1:13" ht="18.75" customHeight="1" x14ac:dyDescent="0.25">
      <c r="A238" s="199">
        <v>7</v>
      </c>
      <c r="B238" s="145" t="s">
        <v>776</v>
      </c>
      <c r="C238" s="145" t="s">
        <v>11</v>
      </c>
      <c r="D238" s="198">
        <v>34</v>
      </c>
      <c r="E238" s="198">
        <v>-0.44</v>
      </c>
      <c r="F238" s="198">
        <v>-1.41</v>
      </c>
      <c r="G238" s="198">
        <v>6.7000000000000004E-2</v>
      </c>
      <c r="H238" s="198">
        <v>0.121</v>
      </c>
      <c r="I238" s="198">
        <v>0.438</v>
      </c>
      <c r="J238" s="198">
        <v>2653</v>
      </c>
      <c r="K238" s="198" t="s">
        <v>172</v>
      </c>
      <c r="M238" s="197"/>
    </row>
    <row r="239" spans="1:13" ht="17.25" customHeight="1" x14ac:dyDescent="0.25">
      <c r="A239" s="220" t="s">
        <v>2978</v>
      </c>
      <c r="B239" s="221"/>
      <c r="C239" s="221"/>
      <c r="D239" s="221"/>
      <c r="E239" s="221"/>
      <c r="F239" s="221"/>
      <c r="G239" s="221"/>
      <c r="H239" s="221"/>
      <c r="I239" s="221"/>
      <c r="J239" s="221"/>
      <c r="K239" s="221"/>
      <c r="M239" s="197"/>
    </row>
    <row r="240" spans="1:13" ht="17.25" customHeight="1" x14ac:dyDescent="0.25">
      <c r="A240" s="199">
        <v>14</v>
      </c>
      <c r="B240" s="145" t="s">
        <v>274</v>
      </c>
      <c r="C240" s="145" t="s">
        <v>11</v>
      </c>
      <c r="D240" s="198">
        <v>127</v>
      </c>
      <c r="E240" s="198">
        <v>-0.45</v>
      </c>
      <c r="F240" s="198">
        <v>-1.83</v>
      </c>
      <c r="G240" s="198">
        <v>0</v>
      </c>
      <c r="H240" s="198">
        <v>0.186</v>
      </c>
      <c r="I240" s="198">
        <v>0.88900000000000001</v>
      </c>
      <c r="J240" s="198">
        <v>2387</v>
      </c>
      <c r="K240" s="198" t="s">
        <v>275</v>
      </c>
      <c r="M240" s="200" t="s">
        <v>3013</v>
      </c>
    </row>
    <row r="241" spans="1:13" ht="17.25" customHeight="1" x14ac:dyDescent="0.25">
      <c r="A241" s="199">
        <v>328</v>
      </c>
      <c r="B241" s="198" t="s">
        <v>1305</v>
      </c>
      <c r="C241" s="198"/>
      <c r="D241" s="198">
        <v>87</v>
      </c>
      <c r="E241" s="198">
        <v>-0.39</v>
      </c>
      <c r="F241" s="198">
        <v>-1.47</v>
      </c>
      <c r="G241" s="198">
        <v>1.2999999999999999E-2</v>
      </c>
      <c r="H241" s="198">
        <v>0.23</v>
      </c>
      <c r="I241" s="198">
        <v>1</v>
      </c>
      <c r="J241" s="198">
        <v>3423</v>
      </c>
      <c r="K241" s="198" t="s">
        <v>1306</v>
      </c>
      <c r="M241" s="197"/>
    </row>
    <row r="242" spans="1:13" s="191" customFormat="1" ht="17.25" customHeight="1" thickBot="1" x14ac:dyDescent="0.3">
      <c r="A242" s="205"/>
      <c r="B242" s="195"/>
      <c r="C242" s="195"/>
      <c r="D242" s="195"/>
      <c r="E242" s="195" t="s">
        <v>2970</v>
      </c>
      <c r="F242" s="195">
        <f>AVERAGE(F240:F241)</f>
        <v>-1.65</v>
      </c>
      <c r="G242" s="195" t="s">
        <v>2998</v>
      </c>
      <c r="H242" s="195">
        <v>0.17760909999999999</v>
      </c>
      <c r="I242" s="195"/>
      <c r="J242" s="195"/>
      <c r="K242" s="195"/>
      <c r="L242" s="194"/>
      <c r="M242" s="193"/>
    </row>
    <row r="243" spans="1:13" ht="17.25" customHeight="1" x14ac:dyDescent="0.25">
      <c r="A243" s="217" t="s">
        <v>3012</v>
      </c>
      <c r="B243" s="218"/>
      <c r="C243" s="218"/>
      <c r="D243" s="218"/>
      <c r="E243" s="218"/>
      <c r="F243" s="218"/>
      <c r="G243" s="218"/>
      <c r="H243" s="218"/>
      <c r="I243" s="218"/>
      <c r="J243" s="218"/>
      <c r="K243" s="218"/>
      <c r="L243" s="218"/>
      <c r="M243" s="219"/>
    </row>
    <row r="244" spans="1:13" ht="17.25" customHeight="1" x14ac:dyDescent="0.25">
      <c r="A244" s="220" t="s">
        <v>2975</v>
      </c>
      <c r="B244" s="221"/>
      <c r="C244" s="221"/>
      <c r="D244" s="221"/>
      <c r="E244" s="221"/>
      <c r="F244" s="221"/>
      <c r="G244" s="221"/>
      <c r="H244" s="221"/>
      <c r="I244" s="221"/>
      <c r="J244" s="221"/>
      <c r="K244" s="221"/>
      <c r="M244" s="197"/>
    </row>
    <row r="245" spans="1:13" ht="17.25" customHeight="1" x14ac:dyDescent="0.25">
      <c r="A245" s="199">
        <v>38</v>
      </c>
      <c r="B245" s="192" t="s">
        <v>635</v>
      </c>
      <c r="C245" s="192" t="s">
        <v>11</v>
      </c>
      <c r="D245" s="198">
        <v>45</v>
      </c>
      <c r="E245" s="198">
        <v>-0.53</v>
      </c>
      <c r="F245" s="198">
        <v>-1.77</v>
      </c>
      <c r="G245" s="198">
        <v>0</v>
      </c>
      <c r="H245" s="198">
        <v>7.0000000000000007E-2</v>
      </c>
      <c r="I245" s="198">
        <v>0.88200000000000001</v>
      </c>
      <c r="J245" s="198">
        <v>2767</v>
      </c>
      <c r="K245" s="198" t="s">
        <v>208</v>
      </c>
      <c r="M245" s="200" t="s">
        <v>3011</v>
      </c>
    </row>
    <row r="246" spans="1:13" ht="17.25" customHeight="1" x14ac:dyDescent="0.25">
      <c r="A246" s="199">
        <v>67</v>
      </c>
      <c r="B246" s="192" t="s">
        <v>640</v>
      </c>
      <c r="C246" s="192" t="s">
        <v>11</v>
      </c>
      <c r="D246" s="198">
        <v>18</v>
      </c>
      <c r="E246" s="198">
        <v>-0.63</v>
      </c>
      <c r="F246" s="198">
        <v>-1.71</v>
      </c>
      <c r="G246" s="198">
        <v>0.01</v>
      </c>
      <c r="H246" s="198">
        <v>8.2000000000000003E-2</v>
      </c>
      <c r="I246" s="198">
        <v>0.98399999999999999</v>
      </c>
      <c r="J246" s="198">
        <v>144</v>
      </c>
      <c r="K246" s="198" t="s">
        <v>641</v>
      </c>
      <c r="M246" s="197"/>
    </row>
    <row r="247" spans="1:13" ht="17.25" customHeight="1" x14ac:dyDescent="0.25">
      <c r="A247" s="199">
        <v>59</v>
      </c>
      <c r="B247" s="192" t="s">
        <v>642</v>
      </c>
      <c r="C247" s="192" t="s">
        <v>11</v>
      </c>
      <c r="D247" s="198">
        <v>27</v>
      </c>
      <c r="E247" s="198">
        <v>-0.56999999999999995</v>
      </c>
      <c r="F247" s="198">
        <v>-1.72</v>
      </c>
      <c r="G247" s="198">
        <v>7.0000000000000001E-3</v>
      </c>
      <c r="H247" s="198">
        <v>8.3000000000000004E-2</v>
      </c>
      <c r="I247" s="198">
        <v>0.97599999999999998</v>
      </c>
      <c r="J247" s="198">
        <v>2401</v>
      </c>
      <c r="K247" s="198" t="s">
        <v>593</v>
      </c>
      <c r="M247" s="197"/>
    </row>
    <row r="248" spans="1:13" ht="17.25" customHeight="1" x14ac:dyDescent="0.25">
      <c r="A248" s="199">
        <v>68</v>
      </c>
      <c r="B248" s="192" t="s">
        <v>645</v>
      </c>
      <c r="C248" s="192" t="s">
        <v>11</v>
      </c>
      <c r="D248" s="198">
        <v>24</v>
      </c>
      <c r="E248" s="198">
        <v>-0.57999999999999996</v>
      </c>
      <c r="F248" s="198">
        <v>-1.71</v>
      </c>
      <c r="G248" s="198">
        <v>8.0000000000000002E-3</v>
      </c>
      <c r="H248" s="198">
        <v>8.3000000000000004E-2</v>
      </c>
      <c r="I248" s="198">
        <v>0.98399999999999999</v>
      </c>
      <c r="J248" s="198">
        <v>501</v>
      </c>
      <c r="K248" s="198" t="s">
        <v>312</v>
      </c>
      <c r="M248" s="197"/>
    </row>
    <row r="249" spans="1:13" ht="17.25" customHeight="1" x14ac:dyDescent="0.25">
      <c r="A249" s="199">
        <v>74</v>
      </c>
      <c r="B249" s="192" t="s">
        <v>637</v>
      </c>
      <c r="C249" s="192" t="s">
        <v>11</v>
      </c>
      <c r="D249" s="198">
        <v>71</v>
      </c>
      <c r="E249" s="198">
        <v>-0.47</v>
      </c>
      <c r="F249" s="198">
        <v>-1.68</v>
      </c>
      <c r="G249" s="198">
        <v>0</v>
      </c>
      <c r="H249" s="198">
        <v>9.5000000000000001E-2</v>
      </c>
      <c r="I249" s="198">
        <v>0.995</v>
      </c>
      <c r="J249" s="198">
        <v>3252</v>
      </c>
      <c r="K249" s="198" t="s">
        <v>638</v>
      </c>
      <c r="M249" s="197"/>
    </row>
    <row r="250" spans="1:13" ht="17.25" customHeight="1" x14ac:dyDescent="0.25">
      <c r="A250" s="199">
        <v>121</v>
      </c>
      <c r="B250" s="198" t="s">
        <v>655</v>
      </c>
      <c r="C250" s="198"/>
      <c r="D250" s="198">
        <v>77</v>
      </c>
      <c r="E250" s="198">
        <v>-0.44</v>
      </c>
      <c r="F250" s="198">
        <v>-1.59</v>
      </c>
      <c r="G250" s="198">
        <v>8.0000000000000002E-3</v>
      </c>
      <c r="H250" s="198">
        <v>0.13200000000000001</v>
      </c>
      <c r="I250" s="198">
        <v>1</v>
      </c>
      <c r="J250" s="198">
        <v>4192</v>
      </c>
      <c r="K250" s="198" t="s">
        <v>656</v>
      </c>
      <c r="M250" s="197"/>
    </row>
    <row r="251" spans="1:13" ht="17.25" customHeight="1" x14ac:dyDescent="0.25">
      <c r="A251" s="199">
        <v>186</v>
      </c>
      <c r="B251" s="198" t="s">
        <v>679</v>
      </c>
      <c r="C251" s="198"/>
      <c r="D251" s="198">
        <v>466</v>
      </c>
      <c r="E251" s="198">
        <v>-0.32</v>
      </c>
      <c r="F251" s="198">
        <v>-1.5</v>
      </c>
      <c r="G251" s="198">
        <v>0</v>
      </c>
      <c r="H251" s="198">
        <v>0.17599999999999999</v>
      </c>
      <c r="I251" s="198">
        <v>1</v>
      </c>
      <c r="J251" s="198">
        <v>3389</v>
      </c>
      <c r="K251" s="198" t="s">
        <v>321</v>
      </c>
      <c r="M251" s="197"/>
    </row>
    <row r="252" spans="1:13" ht="17.25" customHeight="1" x14ac:dyDescent="0.25">
      <c r="A252" s="199">
        <v>160</v>
      </c>
      <c r="B252" s="198" t="s">
        <v>671</v>
      </c>
      <c r="C252" s="198"/>
      <c r="D252" s="198">
        <v>51</v>
      </c>
      <c r="E252" s="198">
        <v>-0.44</v>
      </c>
      <c r="F252" s="198">
        <v>-1.52</v>
      </c>
      <c r="G252" s="198">
        <v>2.8000000000000001E-2</v>
      </c>
      <c r="H252" s="198">
        <v>0.17699999999999999</v>
      </c>
      <c r="I252" s="198">
        <v>1</v>
      </c>
      <c r="J252" s="198">
        <v>3125</v>
      </c>
      <c r="K252" s="198" t="s">
        <v>672</v>
      </c>
      <c r="M252" s="197"/>
    </row>
    <row r="253" spans="1:13" ht="17.25" customHeight="1" x14ac:dyDescent="0.25">
      <c r="A253" s="199">
        <v>205</v>
      </c>
      <c r="B253" s="198" t="s">
        <v>2305</v>
      </c>
      <c r="C253" s="198"/>
      <c r="D253" s="198">
        <v>42</v>
      </c>
      <c r="E253" s="198">
        <v>-0.44</v>
      </c>
      <c r="F253" s="198">
        <v>-1.47</v>
      </c>
      <c r="G253" s="198">
        <v>2.3E-2</v>
      </c>
      <c r="H253" s="198">
        <v>0.19600000000000001</v>
      </c>
      <c r="I253" s="198">
        <v>1</v>
      </c>
      <c r="J253" s="198">
        <v>4192</v>
      </c>
      <c r="K253" s="198" t="s">
        <v>2306</v>
      </c>
      <c r="M253" s="197"/>
    </row>
    <row r="254" spans="1:13" ht="17.25" customHeight="1" x14ac:dyDescent="0.25">
      <c r="A254" s="199">
        <v>208</v>
      </c>
      <c r="B254" s="198" t="s">
        <v>2292</v>
      </c>
      <c r="C254" s="198"/>
      <c r="D254" s="198">
        <v>432</v>
      </c>
      <c r="E254" s="198">
        <v>-0.32</v>
      </c>
      <c r="F254" s="198">
        <v>-1.47</v>
      </c>
      <c r="G254" s="198">
        <v>0</v>
      </c>
      <c r="H254" s="198">
        <v>0.19700000000000001</v>
      </c>
      <c r="I254" s="198">
        <v>1</v>
      </c>
      <c r="J254" s="198">
        <v>3238</v>
      </c>
      <c r="K254" s="198" t="s">
        <v>2293</v>
      </c>
      <c r="M254" s="197"/>
    </row>
    <row r="255" spans="1:13" ht="17.25" customHeight="1" x14ac:dyDescent="0.25">
      <c r="A255" s="199">
        <v>244</v>
      </c>
      <c r="B255" s="198" t="s">
        <v>2311</v>
      </c>
      <c r="C255" s="198"/>
      <c r="D255" s="198">
        <v>133</v>
      </c>
      <c r="E255" s="198">
        <v>-0.36</v>
      </c>
      <c r="F255" s="198">
        <v>-1.42</v>
      </c>
      <c r="G255" s="198">
        <v>1.7999999999999999E-2</v>
      </c>
      <c r="H255" s="198">
        <v>0.23599999999999999</v>
      </c>
      <c r="I255" s="198">
        <v>1</v>
      </c>
      <c r="J255" s="198">
        <v>3219</v>
      </c>
      <c r="K255" s="198" t="s">
        <v>2312</v>
      </c>
      <c r="M255" s="197"/>
    </row>
    <row r="256" spans="1:13" s="191" customFormat="1" ht="17.25" customHeight="1" x14ac:dyDescent="0.25">
      <c r="A256" s="203"/>
      <c r="B256" s="189"/>
      <c r="C256" s="189"/>
      <c r="D256" s="202"/>
      <c r="E256" s="202" t="s">
        <v>2970</v>
      </c>
      <c r="F256" s="202">
        <f>AVERAGE(F245:F255)</f>
        <v>-1.5963636363636367</v>
      </c>
      <c r="G256" s="202" t="s">
        <v>2998</v>
      </c>
      <c r="H256" s="202">
        <v>2.3827700000000002E-3</v>
      </c>
      <c r="I256" s="202"/>
      <c r="J256" s="202"/>
      <c r="K256" s="202"/>
      <c r="M256" s="201"/>
    </row>
    <row r="257" spans="1:13" ht="15" x14ac:dyDescent="0.25">
      <c r="A257" s="220" t="s">
        <v>2981</v>
      </c>
      <c r="B257" s="221"/>
      <c r="C257" s="221"/>
      <c r="D257" s="221"/>
      <c r="E257" s="221"/>
      <c r="F257" s="221"/>
      <c r="G257" s="221"/>
      <c r="H257" s="221"/>
      <c r="I257" s="221"/>
      <c r="J257" s="221"/>
      <c r="K257" s="221"/>
      <c r="M257" s="197"/>
    </row>
    <row r="258" spans="1:13" ht="11.25" customHeight="1" x14ac:dyDescent="0.25">
      <c r="A258" s="199">
        <v>42</v>
      </c>
      <c r="B258" s="192" t="s">
        <v>1614</v>
      </c>
      <c r="C258" s="192" t="s">
        <v>11</v>
      </c>
      <c r="D258" s="198">
        <v>67</v>
      </c>
      <c r="E258" s="198">
        <v>-0.33</v>
      </c>
      <c r="F258" s="198">
        <v>-1.2</v>
      </c>
      <c r="G258" s="198">
        <v>0.16500000000000001</v>
      </c>
      <c r="H258" s="198">
        <v>0.40300000000000002</v>
      </c>
      <c r="I258" s="198">
        <v>1</v>
      </c>
      <c r="J258" s="198">
        <v>2908</v>
      </c>
      <c r="K258" s="198" t="s">
        <v>1615</v>
      </c>
      <c r="M258" s="200" t="s">
        <v>3010</v>
      </c>
    </row>
    <row r="259" spans="1:13" ht="11.25" customHeight="1" x14ac:dyDescent="0.25">
      <c r="A259" s="199">
        <v>68</v>
      </c>
      <c r="B259" s="192" t="s">
        <v>1667</v>
      </c>
      <c r="C259" s="192" t="s">
        <v>11</v>
      </c>
      <c r="D259" s="198">
        <v>64</v>
      </c>
      <c r="E259" s="198">
        <v>-0.28000000000000003</v>
      </c>
      <c r="F259" s="198">
        <v>-1</v>
      </c>
      <c r="G259" s="198">
        <v>0.45200000000000001</v>
      </c>
      <c r="H259" s="198">
        <v>0.63200000000000001</v>
      </c>
      <c r="I259" s="198">
        <v>1</v>
      </c>
      <c r="J259" s="198">
        <v>4467</v>
      </c>
      <c r="K259" s="198" t="s">
        <v>1668</v>
      </c>
      <c r="M259" s="197"/>
    </row>
    <row r="260" spans="1:13" ht="11.25" customHeight="1" x14ac:dyDescent="0.25">
      <c r="A260" s="199">
        <v>71</v>
      </c>
      <c r="B260" s="192" t="s">
        <v>1671</v>
      </c>
      <c r="C260" s="192" t="s">
        <v>11</v>
      </c>
      <c r="D260" s="198">
        <v>70</v>
      </c>
      <c r="E260" s="198">
        <v>-0.27</v>
      </c>
      <c r="F260" s="198">
        <v>-0.98</v>
      </c>
      <c r="G260" s="198">
        <v>0.499</v>
      </c>
      <c r="H260" s="198">
        <v>0.64900000000000002</v>
      </c>
      <c r="I260" s="198">
        <v>1</v>
      </c>
      <c r="J260" s="198">
        <v>4597</v>
      </c>
      <c r="K260" s="198" t="s">
        <v>1672</v>
      </c>
      <c r="M260" s="197"/>
    </row>
    <row r="261" spans="1:13" ht="11.25" customHeight="1" x14ac:dyDescent="0.25">
      <c r="A261" s="199">
        <v>75</v>
      </c>
      <c r="B261" s="192" t="s">
        <v>1679</v>
      </c>
      <c r="C261" s="192" t="s">
        <v>11</v>
      </c>
      <c r="D261" s="198">
        <v>44</v>
      </c>
      <c r="E261" s="198">
        <v>-0.27</v>
      </c>
      <c r="F261" s="198">
        <v>-0.9</v>
      </c>
      <c r="G261" s="198">
        <v>0.63100000000000001</v>
      </c>
      <c r="H261" s="198">
        <v>0.80400000000000005</v>
      </c>
      <c r="I261" s="198">
        <v>1</v>
      </c>
      <c r="J261" s="198">
        <v>1267</v>
      </c>
      <c r="K261" s="198" t="s">
        <v>1680</v>
      </c>
      <c r="M261" s="197"/>
    </row>
    <row r="262" spans="1:13" ht="11.25" customHeight="1" x14ac:dyDescent="0.25">
      <c r="A262" s="199">
        <v>85</v>
      </c>
      <c r="B262" s="192" t="s">
        <v>1688</v>
      </c>
      <c r="C262" s="192" t="s">
        <v>11</v>
      </c>
      <c r="D262" s="198">
        <v>45</v>
      </c>
      <c r="E262" s="198">
        <v>-0.24</v>
      </c>
      <c r="F262" s="198">
        <v>-0.8</v>
      </c>
      <c r="G262" s="198">
        <v>0.77800000000000002</v>
      </c>
      <c r="H262" s="198">
        <v>0.91400000000000003</v>
      </c>
      <c r="I262" s="198">
        <v>1</v>
      </c>
      <c r="J262" s="198">
        <v>3320</v>
      </c>
      <c r="K262" s="198" t="s">
        <v>1689</v>
      </c>
      <c r="M262" s="197"/>
    </row>
    <row r="263" spans="1:13" ht="11.25" customHeight="1" x14ac:dyDescent="0.25">
      <c r="A263" s="199">
        <v>78</v>
      </c>
      <c r="B263" s="192" t="s">
        <v>1690</v>
      </c>
      <c r="C263" s="192" t="s">
        <v>11</v>
      </c>
      <c r="D263" s="198">
        <v>82</v>
      </c>
      <c r="E263" s="198">
        <v>-0.23</v>
      </c>
      <c r="F263" s="198">
        <v>-0.85</v>
      </c>
      <c r="G263" s="198">
        <v>0.78700000000000003</v>
      </c>
      <c r="H263" s="198">
        <v>0.89900000000000002</v>
      </c>
      <c r="I263" s="198">
        <v>1</v>
      </c>
      <c r="J263" s="198">
        <v>4467</v>
      </c>
      <c r="K263" s="198" t="s">
        <v>1691</v>
      </c>
      <c r="M263" s="197"/>
    </row>
    <row r="264" spans="1:13" ht="11.25" customHeight="1" x14ac:dyDescent="0.25">
      <c r="A264" s="199">
        <v>90</v>
      </c>
      <c r="B264" s="192" t="s">
        <v>1709</v>
      </c>
      <c r="C264" s="192" t="s">
        <v>11</v>
      </c>
      <c r="D264" s="198">
        <v>117</v>
      </c>
      <c r="E264" s="198">
        <v>-0.18</v>
      </c>
      <c r="F264" s="198">
        <v>-0.72</v>
      </c>
      <c r="G264" s="198">
        <v>0.98799999999999999</v>
      </c>
      <c r="H264" s="198">
        <v>0.95699999999999996</v>
      </c>
      <c r="I264" s="198">
        <v>1</v>
      </c>
      <c r="J264" s="198">
        <v>4417</v>
      </c>
      <c r="K264" s="198" t="s">
        <v>1710</v>
      </c>
      <c r="M264" s="197"/>
    </row>
    <row r="265" spans="1:13" ht="17.25" customHeight="1" x14ac:dyDescent="0.25">
      <c r="A265" s="199">
        <v>22</v>
      </c>
      <c r="B265" s="145" t="s">
        <v>456</v>
      </c>
      <c r="C265" s="145" t="s">
        <v>11</v>
      </c>
      <c r="D265" s="198">
        <v>232</v>
      </c>
      <c r="E265" s="198">
        <v>-0.34</v>
      </c>
      <c r="F265" s="198">
        <v>-1.49</v>
      </c>
      <c r="G265" s="198">
        <v>4.0000000000000001E-3</v>
      </c>
      <c r="H265" s="198">
        <v>0.11700000000000001</v>
      </c>
      <c r="I265" s="198">
        <v>0.89100000000000001</v>
      </c>
      <c r="J265" s="198">
        <v>2722</v>
      </c>
      <c r="K265" s="198" t="s">
        <v>457</v>
      </c>
      <c r="M265" s="197"/>
    </row>
    <row r="266" spans="1:13" ht="18" customHeight="1" x14ac:dyDescent="0.25">
      <c r="A266" s="199">
        <v>31</v>
      </c>
      <c r="B266" s="145" t="s">
        <v>1594</v>
      </c>
      <c r="C266" s="145" t="s">
        <v>11</v>
      </c>
      <c r="D266" s="198">
        <v>131</v>
      </c>
      <c r="E266" s="198">
        <v>-0.34</v>
      </c>
      <c r="F266" s="198">
        <v>-1.35</v>
      </c>
      <c r="G266" s="198">
        <v>3.7999999999999999E-2</v>
      </c>
      <c r="H266" s="198">
        <v>0.217</v>
      </c>
      <c r="I266" s="198">
        <v>0.997</v>
      </c>
      <c r="J266" s="198">
        <v>4597</v>
      </c>
      <c r="K266" s="198" t="s">
        <v>1595</v>
      </c>
      <c r="M266" s="197"/>
    </row>
    <row r="267" spans="1:13" ht="18" customHeight="1" x14ac:dyDescent="0.25">
      <c r="A267" s="199"/>
      <c r="B267" s="145"/>
      <c r="C267" s="145"/>
      <c r="D267" s="198"/>
      <c r="E267" s="202" t="s">
        <v>2970</v>
      </c>
      <c r="F267" s="198">
        <f>AVERAGE(F258:F266)</f>
        <v>-1.0322222222222222</v>
      </c>
      <c r="G267" s="202" t="s">
        <v>2998</v>
      </c>
      <c r="H267" s="198">
        <v>0.85418380000000005</v>
      </c>
      <c r="I267" s="198"/>
      <c r="J267" s="198"/>
      <c r="K267" s="198"/>
      <c r="M267" s="197"/>
    </row>
    <row r="268" spans="1:13" ht="18" customHeight="1" x14ac:dyDescent="0.25">
      <c r="A268" s="220" t="s">
        <v>2978</v>
      </c>
      <c r="B268" s="221"/>
      <c r="C268" s="221"/>
      <c r="D268" s="221"/>
      <c r="E268" s="221"/>
      <c r="F268" s="221"/>
      <c r="G268" s="221"/>
      <c r="H268" s="221"/>
      <c r="I268" s="221"/>
      <c r="J268" s="221"/>
      <c r="K268" s="221"/>
      <c r="M268" s="197"/>
    </row>
    <row r="269" spans="1:13" ht="18" customHeight="1" x14ac:dyDescent="0.25">
      <c r="A269" s="199">
        <v>32</v>
      </c>
      <c r="B269" s="145" t="s">
        <v>270</v>
      </c>
      <c r="C269" s="145" t="s">
        <v>11</v>
      </c>
      <c r="D269" s="198">
        <v>246</v>
      </c>
      <c r="E269" s="198">
        <v>-0.41</v>
      </c>
      <c r="F269" s="198">
        <v>-1.78</v>
      </c>
      <c r="G269" s="198">
        <v>0</v>
      </c>
      <c r="H269" s="198">
        <v>0.13600000000000001</v>
      </c>
      <c r="I269" s="198">
        <v>0.96899999999999997</v>
      </c>
      <c r="J269" s="198">
        <v>3619</v>
      </c>
      <c r="K269" s="198" t="s">
        <v>271</v>
      </c>
      <c r="M269" s="200" t="s">
        <v>3009</v>
      </c>
    </row>
    <row r="270" spans="1:13" ht="18" customHeight="1" x14ac:dyDescent="0.25">
      <c r="A270" s="199">
        <v>28</v>
      </c>
      <c r="B270" s="145" t="s">
        <v>259</v>
      </c>
      <c r="C270" s="145" t="s">
        <v>11</v>
      </c>
      <c r="D270" s="198">
        <v>20</v>
      </c>
      <c r="E270" s="198">
        <v>-0.65</v>
      </c>
      <c r="F270" s="198">
        <v>-1.79</v>
      </c>
      <c r="G270" s="198">
        <v>6.0000000000000001E-3</v>
      </c>
      <c r="H270" s="198">
        <v>0.13700000000000001</v>
      </c>
      <c r="I270" s="198">
        <v>0.96199999999999997</v>
      </c>
      <c r="J270" s="198">
        <v>1780</v>
      </c>
      <c r="K270" s="198" t="s">
        <v>260</v>
      </c>
      <c r="M270" s="197"/>
    </row>
    <row r="271" spans="1:13" ht="18" customHeight="1" x14ac:dyDescent="0.25">
      <c r="A271" s="199">
        <v>31</v>
      </c>
      <c r="B271" s="145" t="s">
        <v>267</v>
      </c>
      <c r="C271" s="145" t="s">
        <v>11</v>
      </c>
      <c r="D271" s="198">
        <v>232</v>
      </c>
      <c r="E271" s="198">
        <v>-0.41</v>
      </c>
      <c r="F271" s="198">
        <v>-1.78</v>
      </c>
      <c r="G271" s="198">
        <v>0</v>
      </c>
      <c r="H271" s="198">
        <v>0.13900000000000001</v>
      </c>
      <c r="I271" s="198">
        <v>0.96899999999999997</v>
      </c>
      <c r="J271" s="198">
        <v>3439</v>
      </c>
      <c r="K271" s="198" t="s">
        <v>258</v>
      </c>
      <c r="M271" s="197"/>
    </row>
    <row r="272" spans="1:13" ht="18" customHeight="1" x14ac:dyDescent="0.25">
      <c r="A272" s="199">
        <v>30</v>
      </c>
      <c r="B272" s="145" t="s">
        <v>268</v>
      </c>
      <c r="C272" s="145" t="s">
        <v>11</v>
      </c>
      <c r="D272" s="198">
        <v>40</v>
      </c>
      <c r="E272" s="198">
        <v>-0.56000000000000005</v>
      </c>
      <c r="F272" s="198">
        <v>-1.79</v>
      </c>
      <c r="G272" s="198">
        <v>0</v>
      </c>
      <c r="H272" s="198">
        <v>0.14000000000000001</v>
      </c>
      <c r="I272" s="198">
        <v>0.96799999999999997</v>
      </c>
      <c r="J272" s="198">
        <v>2234</v>
      </c>
      <c r="K272" s="198" t="s">
        <v>269</v>
      </c>
      <c r="M272" s="197"/>
    </row>
    <row r="273" spans="1:13" ht="18" customHeight="1" x14ac:dyDescent="0.25">
      <c r="A273" s="199">
        <v>29</v>
      </c>
      <c r="B273" s="145" t="s">
        <v>140</v>
      </c>
      <c r="C273" s="145" t="s">
        <v>11</v>
      </c>
      <c r="D273" s="198">
        <v>57</v>
      </c>
      <c r="E273" s="198">
        <v>-0.52</v>
      </c>
      <c r="F273" s="198">
        <v>-1.79</v>
      </c>
      <c r="G273" s="198">
        <v>2E-3</v>
      </c>
      <c r="H273" s="198">
        <v>0.14099999999999999</v>
      </c>
      <c r="I273" s="198">
        <v>0.96699999999999997</v>
      </c>
      <c r="J273" s="198">
        <v>3599</v>
      </c>
      <c r="K273" s="198" t="s">
        <v>141</v>
      </c>
      <c r="M273" s="197"/>
    </row>
    <row r="274" spans="1:13" ht="18" customHeight="1" x14ac:dyDescent="0.25">
      <c r="A274" s="199">
        <v>26</v>
      </c>
      <c r="B274" s="145" t="s">
        <v>261</v>
      </c>
      <c r="C274" s="145" t="s">
        <v>11</v>
      </c>
      <c r="D274" s="198">
        <v>31</v>
      </c>
      <c r="E274" s="198">
        <v>-0.57999999999999996</v>
      </c>
      <c r="F274" s="198">
        <v>-1.8</v>
      </c>
      <c r="G274" s="198">
        <v>4.0000000000000001E-3</v>
      </c>
      <c r="H274" s="198">
        <v>0.14199999999999999</v>
      </c>
      <c r="I274" s="198">
        <v>0.96099999999999997</v>
      </c>
      <c r="J274" s="198">
        <v>3788</v>
      </c>
      <c r="K274" s="198" t="s">
        <v>262</v>
      </c>
      <c r="M274" s="197"/>
    </row>
    <row r="275" spans="1:13" ht="18" customHeight="1" x14ac:dyDescent="0.25">
      <c r="A275" s="199">
        <v>27</v>
      </c>
      <c r="B275" s="145" t="s">
        <v>155</v>
      </c>
      <c r="C275" s="145" t="s">
        <v>11</v>
      </c>
      <c r="D275" s="198">
        <v>87</v>
      </c>
      <c r="E275" s="198">
        <v>-0.48</v>
      </c>
      <c r="F275" s="198">
        <v>-1.79</v>
      </c>
      <c r="G275" s="198">
        <v>0</v>
      </c>
      <c r="H275" s="198">
        <v>0.14199999999999999</v>
      </c>
      <c r="I275" s="198">
        <v>0.96199999999999997</v>
      </c>
      <c r="J275" s="198">
        <v>3599</v>
      </c>
      <c r="K275" s="198" t="s">
        <v>156</v>
      </c>
      <c r="M275" s="197"/>
    </row>
    <row r="276" spans="1:13" ht="18" customHeight="1" x14ac:dyDescent="0.25">
      <c r="A276" s="199">
        <v>20</v>
      </c>
      <c r="B276" s="145" t="s">
        <v>252</v>
      </c>
      <c r="C276" s="145" t="s">
        <v>11</v>
      </c>
      <c r="D276" s="198">
        <v>95</v>
      </c>
      <c r="E276" s="198">
        <v>-0.49</v>
      </c>
      <c r="F276" s="198">
        <v>-1.82</v>
      </c>
      <c r="G276" s="198">
        <v>0</v>
      </c>
      <c r="H276" s="198">
        <v>0.14799999999999999</v>
      </c>
      <c r="I276" s="198">
        <v>0.91700000000000004</v>
      </c>
      <c r="J276" s="198">
        <v>2384</v>
      </c>
      <c r="K276" s="198" t="s">
        <v>52</v>
      </c>
      <c r="M276" s="197"/>
    </row>
    <row r="277" spans="1:13" ht="18" customHeight="1" x14ac:dyDescent="0.25">
      <c r="A277" s="199">
        <v>25</v>
      </c>
      <c r="B277" s="145" t="s">
        <v>257</v>
      </c>
      <c r="C277" s="145" t="s">
        <v>11</v>
      </c>
      <c r="D277" s="198">
        <v>190</v>
      </c>
      <c r="E277" s="198">
        <v>-0.42</v>
      </c>
      <c r="F277" s="198">
        <v>-1.8</v>
      </c>
      <c r="G277" s="198">
        <v>0</v>
      </c>
      <c r="H277" s="198">
        <v>0.14299999999999999</v>
      </c>
      <c r="I277" s="198">
        <v>0.95699999999999996</v>
      </c>
      <c r="J277" s="198">
        <v>3423</v>
      </c>
      <c r="K277" s="198" t="s">
        <v>258</v>
      </c>
      <c r="M277" s="197"/>
    </row>
    <row r="278" spans="1:13" ht="18" customHeight="1" x14ac:dyDescent="0.25">
      <c r="A278" s="199">
        <v>36</v>
      </c>
      <c r="B278" s="145" t="s">
        <v>278</v>
      </c>
      <c r="C278" s="145" t="s">
        <v>11</v>
      </c>
      <c r="D278" s="198">
        <v>62</v>
      </c>
      <c r="E278" s="198">
        <v>-0.5</v>
      </c>
      <c r="F278" s="198">
        <v>-1.76</v>
      </c>
      <c r="G278" s="198">
        <v>0</v>
      </c>
      <c r="H278" s="198">
        <v>0.15</v>
      </c>
      <c r="I278" s="198">
        <v>0.98899999999999999</v>
      </c>
      <c r="J278" s="198">
        <v>1980</v>
      </c>
      <c r="K278" s="198" t="s">
        <v>279</v>
      </c>
      <c r="M278" s="197"/>
    </row>
    <row r="279" spans="1:13" ht="18" customHeight="1" x14ac:dyDescent="0.25">
      <c r="A279" s="199">
        <v>38</v>
      </c>
      <c r="B279" s="145" t="s">
        <v>280</v>
      </c>
      <c r="C279" s="145" t="s">
        <v>11</v>
      </c>
      <c r="D279" s="198">
        <v>186</v>
      </c>
      <c r="E279" s="198">
        <v>-0.42</v>
      </c>
      <c r="F279" s="198">
        <v>-1.76</v>
      </c>
      <c r="G279" s="198">
        <v>0</v>
      </c>
      <c r="H279" s="198">
        <v>0.153</v>
      </c>
      <c r="I279" s="198">
        <v>0.99199999999999999</v>
      </c>
      <c r="J279" s="198">
        <v>3423</v>
      </c>
      <c r="K279" s="198" t="s">
        <v>281</v>
      </c>
      <c r="M279" s="197"/>
    </row>
    <row r="280" spans="1:13" ht="18" customHeight="1" x14ac:dyDescent="0.25">
      <c r="A280" s="199">
        <v>37</v>
      </c>
      <c r="B280" s="145" t="s">
        <v>698</v>
      </c>
      <c r="C280" s="145" t="s">
        <v>11</v>
      </c>
      <c r="D280" s="198">
        <v>17</v>
      </c>
      <c r="E280" s="198">
        <v>-0.66</v>
      </c>
      <c r="F280" s="198">
        <v>-1.76</v>
      </c>
      <c r="G280" s="198">
        <v>4.0000000000000001E-3</v>
      </c>
      <c r="H280" s="198">
        <v>0.153</v>
      </c>
      <c r="I280" s="198">
        <v>0.99199999999999999</v>
      </c>
      <c r="J280" s="198">
        <v>1658</v>
      </c>
      <c r="K280" s="198" t="s">
        <v>699</v>
      </c>
      <c r="M280" s="197"/>
    </row>
    <row r="281" spans="1:13" ht="18" customHeight="1" x14ac:dyDescent="0.25">
      <c r="A281" s="199">
        <v>22</v>
      </c>
      <c r="B281" s="145" t="s">
        <v>947</v>
      </c>
      <c r="C281" s="145" t="s">
        <v>11</v>
      </c>
      <c r="D281" s="198">
        <v>16</v>
      </c>
      <c r="E281" s="198">
        <v>-0.68</v>
      </c>
      <c r="F281" s="198">
        <v>-1.8</v>
      </c>
      <c r="G281" s="198">
        <v>4.0000000000000001E-3</v>
      </c>
      <c r="H281" s="198">
        <v>0.154</v>
      </c>
      <c r="I281" s="198">
        <v>0.94399999999999995</v>
      </c>
      <c r="J281" s="198">
        <v>1239</v>
      </c>
      <c r="K281" s="198" t="s">
        <v>948</v>
      </c>
      <c r="M281" s="197"/>
    </row>
    <row r="282" spans="1:13" ht="18" customHeight="1" x14ac:dyDescent="0.25">
      <c r="A282" s="199">
        <v>40</v>
      </c>
      <c r="B282" s="145" t="s">
        <v>265</v>
      </c>
      <c r="C282" s="145" t="s">
        <v>11</v>
      </c>
      <c r="D282" s="198">
        <v>51</v>
      </c>
      <c r="E282" s="198">
        <v>-0.51</v>
      </c>
      <c r="F282" s="198">
        <v>-1.75</v>
      </c>
      <c r="G282" s="198">
        <v>0</v>
      </c>
      <c r="H282" s="198">
        <v>0.159</v>
      </c>
      <c r="I282" s="198">
        <v>0.997</v>
      </c>
      <c r="J282" s="198">
        <v>3670</v>
      </c>
      <c r="K282" s="198" t="s">
        <v>266</v>
      </c>
      <c r="M282" s="197"/>
    </row>
    <row r="283" spans="1:13" ht="18" customHeight="1" x14ac:dyDescent="0.25">
      <c r="A283" s="199">
        <v>18</v>
      </c>
      <c r="B283" s="145" t="s">
        <v>263</v>
      </c>
      <c r="C283" s="145" t="s">
        <v>11</v>
      </c>
      <c r="D283" s="198">
        <v>54</v>
      </c>
      <c r="E283" s="198">
        <v>-0.52</v>
      </c>
      <c r="F283" s="198">
        <v>-1.82</v>
      </c>
      <c r="G283" s="198">
        <v>0</v>
      </c>
      <c r="H283" s="198">
        <v>0.16</v>
      </c>
      <c r="I283" s="198">
        <v>0.91200000000000003</v>
      </c>
      <c r="J283" s="198">
        <v>2560</v>
      </c>
      <c r="K283" s="198" t="s">
        <v>264</v>
      </c>
      <c r="M283" s="197"/>
    </row>
    <row r="284" spans="1:13" ht="18" customHeight="1" x14ac:dyDescent="0.25">
      <c r="A284" s="199">
        <v>108</v>
      </c>
      <c r="B284" s="198" t="s">
        <v>732</v>
      </c>
      <c r="C284" s="198"/>
      <c r="D284" s="198">
        <v>94</v>
      </c>
      <c r="E284" s="198">
        <v>-0.44</v>
      </c>
      <c r="F284" s="198">
        <v>-1.65</v>
      </c>
      <c r="G284" s="198">
        <v>4.0000000000000001E-3</v>
      </c>
      <c r="H284" s="198">
        <v>0.16400000000000001</v>
      </c>
      <c r="I284" s="198">
        <v>1</v>
      </c>
      <c r="J284" s="198">
        <v>3049</v>
      </c>
      <c r="K284" s="198" t="s">
        <v>733</v>
      </c>
      <c r="M284" s="197"/>
    </row>
    <row r="285" spans="1:13" ht="18" customHeight="1" x14ac:dyDescent="0.25">
      <c r="A285" s="199">
        <v>17</v>
      </c>
      <c r="B285" s="145" t="s">
        <v>246</v>
      </c>
      <c r="C285" s="145" t="s">
        <v>11</v>
      </c>
      <c r="D285" s="198">
        <v>63</v>
      </c>
      <c r="E285" s="198">
        <v>-0.52</v>
      </c>
      <c r="F285" s="198">
        <v>-1.82</v>
      </c>
      <c r="G285" s="198">
        <v>2E-3</v>
      </c>
      <c r="H285" s="198">
        <v>0.16500000000000001</v>
      </c>
      <c r="I285" s="198">
        <v>0.90900000000000003</v>
      </c>
      <c r="J285" s="198">
        <v>3423</v>
      </c>
      <c r="K285" s="198" t="s">
        <v>247</v>
      </c>
      <c r="M285" s="197"/>
    </row>
    <row r="286" spans="1:13" ht="18" customHeight="1" x14ac:dyDescent="0.25">
      <c r="A286" s="199">
        <v>109</v>
      </c>
      <c r="B286" s="198" t="s">
        <v>354</v>
      </c>
      <c r="C286" s="198"/>
      <c r="D286" s="198">
        <v>500</v>
      </c>
      <c r="E286" s="198">
        <v>-0.36</v>
      </c>
      <c r="F286" s="198">
        <v>-1.65</v>
      </c>
      <c r="G286" s="198">
        <v>0</v>
      </c>
      <c r="H286" s="198">
        <v>0.16500000000000001</v>
      </c>
      <c r="I286" s="198">
        <v>1</v>
      </c>
      <c r="J286" s="198">
        <v>2588</v>
      </c>
      <c r="K286" s="198" t="s">
        <v>355</v>
      </c>
      <c r="M286" s="197"/>
    </row>
    <row r="287" spans="1:13" ht="18" customHeight="1" x14ac:dyDescent="0.25">
      <c r="A287" s="199">
        <v>83</v>
      </c>
      <c r="B287" s="145" t="s">
        <v>951</v>
      </c>
      <c r="C287" s="145" t="s">
        <v>11</v>
      </c>
      <c r="D287" s="198">
        <v>30</v>
      </c>
      <c r="E287" s="198">
        <v>-0.54</v>
      </c>
      <c r="F287" s="198">
        <v>-1.67</v>
      </c>
      <c r="G287" s="198">
        <v>8.0000000000000002E-3</v>
      </c>
      <c r="H287" s="198">
        <v>0.16600000000000001</v>
      </c>
      <c r="I287" s="198">
        <v>1</v>
      </c>
      <c r="J287" s="198">
        <v>2349</v>
      </c>
      <c r="K287" s="198" t="s">
        <v>952</v>
      </c>
      <c r="M287" s="197"/>
    </row>
    <row r="288" spans="1:13" ht="18" customHeight="1" x14ac:dyDescent="0.25">
      <c r="A288" s="199">
        <v>107</v>
      </c>
      <c r="B288" s="198" t="s">
        <v>746</v>
      </c>
      <c r="C288" s="198"/>
      <c r="D288" s="198">
        <v>99</v>
      </c>
      <c r="E288" s="198">
        <v>-0.43</v>
      </c>
      <c r="F288" s="198">
        <v>-1.65</v>
      </c>
      <c r="G288" s="198">
        <v>0</v>
      </c>
      <c r="H288" s="198">
        <v>0.16600000000000001</v>
      </c>
      <c r="I288" s="198">
        <v>1</v>
      </c>
      <c r="J288" s="198">
        <v>2621</v>
      </c>
      <c r="K288" s="198" t="s">
        <v>481</v>
      </c>
      <c r="M288" s="197"/>
    </row>
    <row r="289" spans="1:13" ht="18" customHeight="1" x14ac:dyDescent="0.25">
      <c r="A289" s="199">
        <v>99</v>
      </c>
      <c r="B289" s="145" t="s">
        <v>751</v>
      </c>
      <c r="C289" s="145" t="s">
        <v>11</v>
      </c>
      <c r="D289" s="198">
        <v>54</v>
      </c>
      <c r="E289" s="198">
        <v>-0.48</v>
      </c>
      <c r="F289" s="198">
        <v>-1.65</v>
      </c>
      <c r="G289" s="198">
        <v>4.0000000000000001E-3</v>
      </c>
      <c r="H289" s="198">
        <v>0.16600000000000001</v>
      </c>
      <c r="I289" s="198">
        <v>1</v>
      </c>
      <c r="J289" s="198">
        <v>2641</v>
      </c>
      <c r="K289" s="198" t="s">
        <v>752</v>
      </c>
      <c r="M289" s="197"/>
    </row>
    <row r="290" spans="1:13" ht="18" customHeight="1" x14ac:dyDescent="0.25">
      <c r="A290" s="199">
        <v>78</v>
      </c>
      <c r="B290" s="145" t="s">
        <v>725</v>
      </c>
      <c r="C290" s="145" t="s">
        <v>11</v>
      </c>
      <c r="D290" s="198">
        <v>28</v>
      </c>
      <c r="E290" s="198">
        <v>-0.55000000000000004</v>
      </c>
      <c r="F290" s="198">
        <v>-1.68</v>
      </c>
      <c r="G290" s="198">
        <v>8.0000000000000002E-3</v>
      </c>
      <c r="H290" s="198">
        <v>0.16700000000000001</v>
      </c>
      <c r="I290" s="198">
        <v>1</v>
      </c>
      <c r="J290" s="198">
        <v>4212</v>
      </c>
      <c r="K290" s="198" t="s">
        <v>726</v>
      </c>
      <c r="M290" s="197"/>
    </row>
    <row r="291" spans="1:13" ht="18" customHeight="1" x14ac:dyDescent="0.25">
      <c r="A291" s="199">
        <v>84</v>
      </c>
      <c r="B291" s="145" t="s">
        <v>753</v>
      </c>
      <c r="C291" s="145" t="s">
        <v>11</v>
      </c>
      <c r="D291" s="198">
        <v>56</v>
      </c>
      <c r="E291" s="198">
        <v>-0.48</v>
      </c>
      <c r="F291" s="198">
        <v>-1.67</v>
      </c>
      <c r="G291" s="198">
        <v>2E-3</v>
      </c>
      <c r="H291" s="198">
        <v>0.16700000000000001</v>
      </c>
      <c r="I291" s="198">
        <v>1</v>
      </c>
      <c r="J291" s="198">
        <v>3527</v>
      </c>
      <c r="K291" s="198" t="s">
        <v>149</v>
      </c>
      <c r="M291" s="197"/>
    </row>
    <row r="292" spans="1:13" ht="18" customHeight="1" x14ac:dyDescent="0.25">
      <c r="A292" s="199">
        <v>52</v>
      </c>
      <c r="B292" s="145" t="s">
        <v>700</v>
      </c>
      <c r="C292" s="145" t="s">
        <v>11</v>
      </c>
      <c r="D292" s="198">
        <v>17</v>
      </c>
      <c r="E292" s="198">
        <v>-0.65</v>
      </c>
      <c r="F292" s="198">
        <v>-1.72</v>
      </c>
      <c r="G292" s="198">
        <v>4.0000000000000001E-3</v>
      </c>
      <c r="H292" s="198">
        <v>0.16800000000000001</v>
      </c>
      <c r="I292" s="198">
        <v>1</v>
      </c>
      <c r="J292" s="198">
        <v>2137</v>
      </c>
      <c r="K292" s="198" t="s">
        <v>701</v>
      </c>
      <c r="M292" s="197"/>
    </row>
    <row r="293" spans="1:13" ht="18" customHeight="1" x14ac:dyDescent="0.25">
      <c r="A293" s="199">
        <v>80</v>
      </c>
      <c r="B293" s="145" t="s">
        <v>286</v>
      </c>
      <c r="C293" s="145" t="s">
        <v>11</v>
      </c>
      <c r="D293" s="198">
        <v>272</v>
      </c>
      <c r="E293" s="198">
        <v>-0.39</v>
      </c>
      <c r="F293" s="198">
        <v>-1.68</v>
      </c>
      <c r="G293" s="198">
        <v>0</v>
      </c>
      <c r="H293" s="198">
        <v>0.16800000000000001</v>
      </c>
      <c r="I293" s="198">
        <v>1</v>
      </c>
      <c r="J293" s="198">
        <v>3353</v>
      </c>
      <c r="K293" s="198" t="s">
        <v>287</v>
      </c>
      <c r="M293" s="197"/>
    </row>
    <row r="294" spans="1:13" ht="18" customHeight="1" x14ac:dyDescent="0.25">
      <c r="A294" s="199">
        <v>76</v>
      </c>
      <c r="B294" s="145" t="s">
        <v>306</v>
      </c>
      <c r="C294" s="145" t="s">
        <v>11</v>
      </c>
      <c r="D294" s="198">
        <v>63</v>
      </c>
      <c r="E294" s="198">
        <v>-0.48</v>
      </c>
      <c r="F294" s="198">
        <v>-1.68</v>
      </c>
      <c r="G294" s="198">
        <v>2E-3</v>
      </c>
      <c r="H294" s="198">
        <v>0.16800000000000001</v>
      </c>
      <c r="I294" s="198">
        <v>1</v>
      </c>
      <c r="J294" s="198">
        <v>2851</v>
      </c>
      <c r="K294" s="198" t="s">
        <v>307</v>
      </c>
      <c r="M294" s="197"/>
    </row>
    <row r="295" spans="1:13" ht="18" customHeight="1" x14ac:dyDescent="0.25">
      <c r="A295" s="199">
        <v>85</v>
      </c>
      <c r="B295" s="145" t="s">
        <v>712</v>
      </c>
      <c r="C295" s="145" t="s">
        <v>11</v>
      </c>
      <c r="D295" s="198">
        <v>19</v>
      </c>
      <c r="E295" s="198">
        <v>-0.6</v>
      </c>
      <c r="F295" s="198">
        <v>-1.67</v>
      </c>
      <c r="G295" s="198">
        <v>1.6E-2</v>
      </c>
      <c r="H295" s="198">
        <v>0.16800000000000001</v>
      </c>
      <c r="I295" s="198">
        <v>1</v>
      </c>
      <c r="J295" s="198">
        <v>3619</v>
      </c>
      <c r="K295" s="198" t="s">
        <v>713</v>
      </c>
      <c r="M295" s="197"/>
    </row>
    <row r="296" spans="1:13" ht="18" customHeight="1" x14ac:dyDescent="0.25">
      <c r="A296" s="199">
        <v>95</v>
      </c>
      <c r="B296" s="145" t="s">
        <v>720</v>
      </c>
      <c r="C296" s="145" t="s">
        <v>11</v>
      </c>
      <c r="D296" s="198">
        <v>16</v>
      </c>
      <c r="E296" s="198">
        <v>-0.64</v>
      </c>
      <c r="F296" s="198">
        <v>-1.66</v>
      </c>
      <c r="G296" s="198">
        <v>1.7999999999999999E-2</v>
      </c>
      <c r="H296" s="198">
        <v>0.16800000000000001</v>
      </c>
      <c r="I296" s="198">
        <v>1</v>
      </c>
      <c r="J296" s="198">
        <v>3029</v>
      </c>
      <c r="K296" s="198" t="s">
        <v>168</v>
      </c>
      <c r="M296" s="197"/>
    </row>
    <row r="297" spans="1:13" ht="18" customHeight="1" x14ac:dyDescent="0.25">
      <c r="A297" s="199">
        <v>79</v>
      </c>
      <c r="B297" s="145" t="s">
        <v>304</v>
      </c>
      <c r="C297" s="145" t="s">
        <v>11</v>
      </c>
      <c r="D297" s="198">
        <v>272</v>
      </c>
      <c r="E297" s="198">
        <v>-0.38</v>
      </c>
      <c r="F297" s="198">
        <v>-1.68</v>
      </c>
      <c r="G297" s="198">
        <v>0</v>
      </c>
      <c r="H297" s="198">
        <v>0.17</v>
      </c>
      <c r="I297" s="198">
        <v>1</v>
      </c>
      <c r="J297" s="198">
        <v>3521</v>
      </c>
      <c r="K297" s="198" t="s">
        <v>305</v>
      </c>
      <c r="M297" s="197"/>
    </row>
    <row r="298" spans="1:13" ht="18" customHeight="1" x14ac:dyDescent="0.25">
      <c r="A298" s="199">
        <v>70</v>
      </c>
      <c r="B298" s="145" t="s">
        <v>313</v>
      </c>
      <c r="C298" s="145" t="s">
        <v>11</v>
      </c>
      <c r="D298" s="198">
        <v>30</v>
      </c>
      <c r="E298" s="198">
        <v>-0.55000000000000004</v>
      </c>
      <c r="F298" s="198">
        <v>-1.69</v>
      </c>
      <c r="G298" s="198">
        <v>8.0000000000000002E-3</v>
      </c>
      <c r="H298" s="198">
        <v>0.17299999999999999</v>
      </c>
      <c r="I298" s="198">
        <v>1</v>
      </c>
      <c r="J298" s="198">
        <v>1700</v>
      </c>
      <c r="K298" s="198" t="s">
        <v>314</v>
      </c>
      <c r="M298" s="197"/>
    </row>
    <row r="299" spans="1:13" ht="18" customHeight="1" x14ac:dyDescent="0.25">
      <c r="A299" s="199">
        <v>72</v>
      </c>
      <c r="B299" s="145" t="s">
        <v>756</v>
      </c>
      <c r="C299" s="145" t="s">
        <v>11</v>
      </c>
      <c r="D299" s="198">
        <v>20</v>
      </c>
      <c r="E299" s="198">
        <v>-0.6</v>
      </c>
      <c r="F299" s="198">
        <v>-1.68</v>
      </c>
      <c r="G299" s="198">
        <v>1.2E-2</v>
      </c>
      <c r="H299" s="198">
        <v>0.17299999999999999</v>
      </c>
      <c r="I299" s="198">
        <v>1</v>
      </c>
      <c r="J299" s="198">
        <v>2314</v>
      </c>
      <c r="K299" s="198" t="s">
        <v>757</v>
      </c>
      <c r="M299" s="197"/>
    </row>
    <row r="300" spans="1:13" ht="18" customHeight="1" x14ac:dyDescent="0.25">
      <c r="A300" s="199">
        <v>73</v>
      </c>
      <c r="B300" s="145" t="s">
        <v>747</v>
      </c>
      <c r="C300" s="145" t="s">
        <v>11</v>
      </c>
      <c r="D300" s="198">
        <v>20</v>
      </c>
      <c r="E300" s="198">
        <v>-0.6</v>
      </c>
      <c r="F300" s="198">
        <v>-1.68</v>
      </c>
      <c r="G300" s="198">
        <v>1.2999999999999999E-2</v>
      </c>
      <c r="H300" s="198">
        <v>0.17299999999999999</v>
      </c>
      <c r="I300" s="198">
        <v>1</v>
      </c>
      <c r="J300" s="198">
        <v>1795</v>
      </c>
      <c r="K300" s="198" t="s">
        <v>748</v>
      </c>
      <c r="M300" s="197"/>
    </row>
    <row r="301" spans="1:13" ht="18" customHeight="1" x14ac:dyDescent="0.25">
      <c r="A301" s="199">
        <v>43</v>
      </c>
      <c r="B301" s="145" t="s">
        <v>311</v>
      </c>
      <c r="C301" s="145" t="s">
        <v>11</v>
      </c>
      <c r="D301" s="198">
        <v>24</v>
      </c>
      <c r="E301" s="198">
        <v>-0.59</v>
      </c>
      <c r="F301" s="198">
        <v>-1.73</v>
      </c>
      <c r="G301" s="198">
        <v>6.0000000000000001E-3</v>
      </c>
      <c r="H301" s="198">
        <v>0.17599999999999999</v>
      </c>
      <c r="I301" s="198">
        <v>0.999</v>
      </c>
      <c r="J301" s="198">
        <v>499</v>
      </c>
      <c r="K301" s="198" t="s">
        <v>312</v>
      </c>
      <c r="M301" s="197"/>
    </row>
    <row r="302" spans="1:13" ht="18" customHeight="1" x14ac:dyDescent="0.25">
      <c r="A302" s="199">
        <v>48</v>
      </c>
      <c r="B302" s="145" t="s">
        <v>291</v>
      </c>
      <c r="C302" s="145" t="s">
        <v>11</v>
      </c>
      <c r="D302" s="198">
        <v>70</v>
      </c>
      <c r="E302" s="198">
        <v>-0.47</v>
      </c>
      <c r="F302" s="198">
        <v>-1.72</v>
      </c>
      <c r="G302" s="198">
        <v>2E-3</v>
      </c>
      <c r="H302" s="198">
        <v>0.17699999999999999</v>
      </c>
      <c r="I302" s="198">
        <v>1</v>
      </c>
      <c r="J302" s="198">
        <v>2364</v>
      </c>
      <c r="K302" s="198" t="s">
        <v>292</v>
      </c>
      <c r="M302" s="197"/>
    </row>
    <row r="303" spans="1:13" ht="18" customHeight="1" x14ac:dyDescent="0.25">
      <c r="A303" s="199">
        <v>129</v>
      </c>
      <c r="B303" s="198" t="s">
        <v>317</v>
      </c>
      <c r="C303" s="198"/>
      <c r="D303" s="198">
        <v>15</v>
      </c>
      <c r="E303" s="198">
        <v>-0.62</v>
      </c>
      <c r="F303" s="198">
        <v>-1.62</v>
      </c>
      <c r="G303" s="198">
        <v>0.02</v>
      </c>
      <c r="H303" s="198">
        <v>0.17699999999999999</v>
      </c>
      <c r="I303" s="198">
        <v>1</v>
      </c>
      <c r="J303" s="198">
        <v>1786</v>
      </c>
      <c r="K303" s="198" t="s">
        <v>318</v>
      </c>
      <c r="M303" s="197"/>
    </row>
    <row r="304" spans="1:13" ht="18" customHeight="1" x14ac:dyDescent="0.25">
      <c r="A304" s="199">
        <v>135</v>
      </c>
      <c r="B304" s="198" t="s">
        <v>1030</v>
      </c>
      <c r="C304" s="198"/>
      <c r="D304" s="198">
        <v>49</v>
      </c>
      <c r="E304" s="198">
        <v>-0.47</v>
      </c>
      <c r="F304" s="198">
        <v>-1.61</v>
      </c>
      <c r="G304" s="198">
        <v>1.2E-2</v>
      </c>
      <c r="H304" s="198">
        <v>0.17699999999999999</v>
      </c>
      <c r="I304" s="198">
        <v>1</v>
      </c>
      <c r="J304" s="198">
        <v>3612</v>
      </c>
      <c r="K304" s="198" t="s">
        <v>1031</v>
      </c>
      <c r="M304" s="197"/>
    </row>
    <row r="305" spans="1:13" ht="18" customHeight="1" x14ac:dyDescent="0.25">
      <c r="A305" s="199">
        <v>141</v>
      </c>
      <c r="B305" s="198" t="s">
        <v>1079</v>
      </c>
      <c r="C305" s="198"/>
      <c r="D305" s="198">
        <v>23</v>
      </c>
      <c r="E305" s="198">
        <v>-0.55000000000000004</v>
      </c>
      <c r="F305" s="198">
        <v>-1.61</v>
      </c>
      <c r="G305" s="198">
        <v>1.2E-2</v>
      </c>
      <c r="H305" s="198">
        <v>0.17699999999999999</v>
      </c>
      <c r="I305" s="198">
        <v>1</v>
      </c>
      <c r="J305" s="198">
        <v>2234</v>
      </c>
      <c r="K305" s="198" t="s">
        <v>1080</v>
      </c>
      <c r="M305" s="197"/>
    </row>
    <row r="306" spans="1:13" ht="18" customHeight="1" x14ac:dyDescent="0.25">
      <c r="A306" s="199">
        <v>47</v>
      </c>
      <c r="B306" s="145" t="s">
        <v>692</v>
      </c>
      <c r="C306" s="145" t="s">
        <v>11</v>
      </c>
      <c r="D306" s="198">
        <v>25</v>
      </c>
      <c r="E306" s="198">
        <v>-0.59</v>
      </c>
      <c r="F306" s="198">
        <v>-1.72</v>
      </c>
      <c r="G306" s="198">
        <v>1.4E-2</v>
      </c>
      <c r="H306" s="198">
        <v>0.17799999999999999</v>
      </c>
      <c r="I306" s="198">
        <v>1</v>
      </c>
      <c r="J306" s="198">
        <v>3194</v>
      </c>
      <c r="K306" s="198" t="s">
        <v>693</v>
      </c>
      <c r="M306" s="197"/>
    </row>
    <row r="307" spans="1:13" ht="18" customHeight="1" x14ac:dyDescent="0.25">
      <c r="A307" s="199">
        <v>53</v>
      </c>
      <c r="B307" s="145" t="s">
        <v>706</v>
      </c>
      <c r="C307" s="145" t="s">
        <v>11</v>
      </c>
      <c r="D307" s="198">
        <v>21</v>
      </c>
      <c r="E307" s="198">
        <v>-0.62</v>
      </c>
      <c r="F307" s="198">
        <v>-1.71</v>
      </c>
      <c r="G307" s="198">
        <v>8.0000000000000002E-3</v>
      </c>
      <c r="H307" s="198">
        <v>0.17799999999999999</v>
      </c>
      <c r="I307" s="198">
        <v>1</v>
      </c>
      <c r="J307" s="198">
        <v>1602</v>
      </c>
      <c r="K307" s="198" t="s">
        <v>598</v>
      </c>
      <c r="M307" s="197"/>
    </row>
    <row r="308" spans="1:13" ht="18" customHeight="1" x14ac:dyDescent="0.25">
      <c r="A308" s="199">
        <v>64</v>
      </c>
      <c r="B308" s="145" t="s">
        <v>950</v>
      </c>
      <c r="C308" s="145" t="s">
        <v>11</v>
      </c>
      <c r="D308" s="198">
        <v>17</v>
      </c>
      <c r="E308" s="198">
        <v>-0.62</v>
      </c>
      <c r="F308" s="198">
        <v>-1.7</v>
      </c>
      <c r="G308" s="198">
        <v>2.1000000000000001E-2</v>
      </c>
      <c r="H308" s="198">
        <v>0.17399999999999999</v>
      </c>
      <c r="I308" s="198">
        <v>1</v>
      </c>
      <c r="J308" s="198">
        <v>2234</v>
      </c>
      <c r="K308" s="198" t="s">
        <v>421</v>
      </c>
      <c r="M308" s="197"/>
    </row>
    <row r="309" spans="1:13" ht="18" customHeight="1" x14ac:dyDescent="0.25">
      <c r="A309" s="199">
        <v>127</v>
      </c>
      <c r="B309" s="198" t="s">
        <v>969</v>
      </c>
      <c r="C309" s="198"/>
      <c r="D309" s="198">
        <v>311</v>
      </c>
      <c r="E309" s="198">
        <v>-0.36</v>
      </c>
      <c r="F309" s="198">
        <v>-1.62</v>
      </c>
      <c r="G309" s="198">
        <v>0</v>
      </c>
      <c r="H309" s="198">
        <v>0.17399999999999999</v>
      </c>
      <c r="I309" s="198">
        <v>1</v>
      </c>
      <c r="J309" s="198">
        <v>3638</v>
      </c>
      <c r="K309" s="198" t="s">
        <v>242</v>
      </c>
      <c r="M309" s="197"/>
    </row>
    <row r="310" spans="1:13" ht="18" customHeight="1" x14ac:dyDescent="0.25">
      <c r="A310" s="199">
        <v>140</v>
      </c>
      <c r="B310" s="198" t="s">
        <v>1147</v>
      </c>
      <c r="C310" s="198"/>
      <c r="D310" s="198">
        <v>16</v>
      </c>
      <c r="E310" s="198">
        <v>-0.6</v>
      </c>
      <c r="F310" s="198">
        <v>-1.61</v>
      </c>
      <c r="G310" s="198">
        <v>3.1E-2</v>
      </c>
      <c r="H310" s="198">
        <v>0.17799999999999999</v>
      </c>
      <c r="I310" s="198">
        <v>1</v>
      </c>
      <c r="J310" s="198">
        <v>2122</v>
      </c>
      <c r="K310" s="198" t="s">
        <v>1148</v>
      </c>
      <c r="M310" s="197"/>
    </row>
    <row r="311" spans="1:13" ht="18" customHeight="1" x14ac:dyDescent="0.25">
      <c r="A311" s="199">
        <v>54</v>
      </c>
      <c r="B311" s="145" t="s">
        <v>297</v>
      </c>
      <c r="C311" s="145" t="s">
        <v>11</v>
      </c>
      <c r="D311" s="198">
        <v>37</v>
      </c>
      <c r="E311" s="198">
        <v>-0.54</v>
      </c>
      <c r="F311" s="198">
        <v>-1.71</v>
      </c>
      <c r="G311" s="198">
        <v>6.0000000000000001E-3</v>
      </c>
      <c r="H311" s="198">
        <v>0.17899999999999999</v>
      </c>
      <c r="I311" s="198">
        <v>1</v>
      </c>
      <c r="J311" s="198">
        <v>2072</v>
      </c>
      <c r="K311" s="198" t="s">
        <v>211</v>
      </c>
      <c r="M311" s="197"/>
    </row>
    <row r="312" spans="1:13" ht="18" customHeight="1" x14ac:dyDescent="0.25">
      <c r="A312" s="199">
        <v>143</v>
      </c>
      <c r="B312" s="198" t="s">
        <v>1021</v>
      </c>
      <c r="C312" s="198"/>
      <c r="D312" s="198">
        <v>53</v>
      </c>
      <c r="E312" s="198">
        <v>-0.47</v>
      </c>
      <c r="F312" s="198">
        <v>-1.61</v>
      </c>
      <c r="G312" s="198">
        <v>0.01</v>
      </c>
      <c r="H312" s="198">
        <v>0.18</v>
      </c>
      <c r="I312" s="198">
        <v>1</v>
      </c>
      <c r="J312" s="198">
        <v>3332</v>
      </c>
      <c r="K312" s="198" t="s">
        <v>1022</v>
      </c>
      <c r="M312" s="197"/>
    </row>
    <row r="313" spans="1:13" ht="18" customHeight="1" x14ac:dyDescent="0.25">
      <c r="A313" s="199">
        <v>136</v>
      </c>
      <c r="B313" s="198" t="s">
        <v>985</v>
      </c>
      <c r="C313" s="198"/>
      <c r="D313" s="198">
        <v>35</v>
      </c>
      <c r="E313" s="198">
        <v>-0.51</v>
      </c>
      <c r="F313" s="198">
        <v>-1.61</v>
      </c>
      <c r="G313" s="198">
        <v>1.7999999999999999E-2</v>
      </c>
      <c r="H313" s="198">
        <v>0.18</v>
      </c>
      <c r="I313" s="198">
        <v>1</v>
      </c>
      <c r="J313" s="198">
        <v>3901</v>
      </c>
      <c r="K313" s="198" t="s">
        <v>320</v>
      </c>
      <c r="M313" s="197"/>
    </row>
    <row r="314" spans="1:13" ht="18" customHeight="1" x14ac:dyDescent="0.25">
      <c r="A314" s="199">
        <v>137</v>
      </c>
      <c r="B314" s="198" t="s">
        <v>1024</v>
      </c>
      <c r="C314" s="198"/>
      <c r="D314" s="198">
        <v>35</v>
      </c>
      <c r="E314" s="198">
        <v>-0.51</v>
      </c>
      <c r="F314" s="198">
        <v>-1.61</v>
      </c>
      <c r="G314" s="198">
        <v>6.0000000000000001E-3</v>
      </c>
      <c r="H314" s="198">
        <v>0.18099999999999999</v>
      </c>
      <c r="I314" s="198">
        <v>1</v>
      </c>
      <c r="J314" s="198">
        <v>2314</v>
      </c>
      <c r="K314" s="198" t="s">
        <v>415</v>
      </c>
      <c r="M314" s="197"/>
    </row>
    <row r="315" spans="1:13" ht="18" customHeight="1" x14ac:dyDescent="0.25">
      <c r="A315" s="199">
        <v>144</v>
      </c>
      <c r="B315" s="198" t="s">
        <v>983</v>
      </c>
      <c r="C315" s="198"/>
      <c r="D315" s="198">
        <v>42</v>
      </c>
      <c r="E315" s="198">
        <v>-0.49</v>
      </c>
      <c r="F315" s="198">
        <v>-1.6</v>
      </c>
      <c r="G315" s="198">
        <v>0.01</v>
      </c>
      <c r="H315" s="198">
        <v>0.186</v>
      </c>
      <c r="I315" s="198">
        <v>1</v>
      </c>
      <c r="J315" s="198">
        <v>2314</v>
      </c>
      <c r="K315" s="198" t="s">
        <v>90</v>
      </c>
      <c r="M315" s="197"/>
    </row>
    <row r="316" spans="1:13" ht="18" customHeight="1" x14ac:dyDescent="0.25">
      <c r="A316" s="199">
        <v>147</v>
      </c>
      <c r="B316" s="198" t="s">
        <v>1002</v>
      </c>
      <c r="C316" s="198"/>
      <c r="D316" s="198">
        <v>456</v>
      </c>
      <c r="E316" s="198">
        <v>-0.35</v>
      </c>
      <c r="F316" s="198">
        <v>-1.59</v>
      </c>
      <c r="G316" s="198">
        <v>0</v>
      </c>
      <c r="H316" s="198">
        <v>0.192</v>
      </c>
      <c r="I316" s="198">
        <v>1</v>
      </c>
      <c r="J316" s="198">
        <v>3857</v>
      </c>
      <c r="K316" s="198" t="s">
        <v>1003</v>
      </c>
      <c r="M316" s="197"/>
    </row>
    <row r="317" spans="1:13" ht="18" customHeight="1" x14ac:dyDescent="0.25">
      <c r="A317" s="199">
        <v>157</v>
      </c>
      <c r="B317" s="198" t="s">
        <v>1099</v>
      </c>
      <c r="C317" s="198"/>
      <c r="D317" s="198">
        <v>123</v>
      </c>
      <c r="E317" s="198">
        <v>-0.4</v>
      </c>
      <c r="F317" s="198">
        <v>-1.59</v>
      </c>
      <c r="G317" s="198">
        <v>0</v>
      </c>
      <c r="H317" s="198">
        <v>0.192</v>
      </c>
      <c r="I317" s="198">
        <v>1</v>
      </c>
      <c r="J317" s="198">
        <v>2414</v>
      </c>
      <c r="K317" s="198" t="s">
        <v>504</v>
      </c>
      <c r="M317" s="197"/>
    </row>
    <row r="318" spans="1:13" ht="18" customHeight="1" x14ac:dyDescent="0.25">
      <c r="A318" s="199">
        <v>156</v>
      </c>
      <c r="B318" s="198" t="s">
        <v>1036</v>
      </c>
      <c r="C318" s="198"/>
      <c r="D318" s="198">
        <v>131</v>
      </c>
      <c r="E318" s="198">
        <v>-0.39</v>
      </c>
      <c r="F318" s="198">
        <v>-1.59</v>
      </c>
      <c r="G318" s="198">
        <v>0</v>
      </c>
      <c r="H318" s="198">
        <v>0.193</v>
      </c>
      <c r="I318" s="198">
        <v>1</v>
      </c>
      <c r="J318" s="198">
        <v>2266</v>
      </c>
      <c r="K318" s="198" t="s">
        <v>894</v>
      </c>
      <c r="M318" s="197"/>
    </row>
    <row r="319" spans="1:13" ht="18" customHeight="1" x14ac:dyDescent="0.25">
      <c r="A319" s="199">
        <v>149</v>
      </c>
      <c r="B319" s="198" t="s">
        <v>1050</v>
      </c>
      <c r="C319" s="198"/>
      <c r="D319" s="198">
        <v>47</v>
      </c>
      <c r="E319" s="198">
        <v>-0.47</v>
      </c>
      <c r="F319" s="198">
        <v>-1.59</v>
      </c>
      <c r="G319" s="198">
        <v>6.0000000000000001E-3</v>
      </c>
      <c r="H319" s="198">
        <v>0.193</v>
      </c>
      <c r="I319" s="198">
        <v>1</v>
      </c>
      <c r="J319" s="198">
        <v>3194</v>
      </c>
      <c r="K319" s="198" t="s">
        <v>1051</v>
      </c>
      <c r="M319" s="197"/>
    </row>
    <row r="320" spans="1:13" ht="18" customHeight="1" x14ac:dyDescent="0.25">
      <c r="A320" s="199">
        <v>154</v>
      </c>
      <c r="B320" s="198" t="s">
        <v>1015</v>
      </c>
      <c r="C320" s="198"/>
      <c r="D320" s="198">
        <v>262</v>
      </c>
      <c r="E320" s="198">
        <v>-0.37</v>
      </c>
      <c r="F320" s="198">
        <v>-1.59</v>
      </c>
      <c r="G320" s="198">
        <v>0</v>
      </c>
      <c r="H320" s="198">
        <v>0.19500000000000001</v>
      </c>
      <c r="I320" s="198">
        <v>1</v>
      </c>
      <c r="J320" s="198">
        <v>2644</v>
      </c>
      <c r="K320" s="198" t="s">
        <v>1016</v>
      </c>
      <c r="M320" s="197"/>
    </row>
    <row r="321" spans="1:13" ht="18" customHeight="1" x14ac:dyDescent="0.25">
      <c r="A321" s="199">
        <v>171</v>
      </c>
      <c r="B321" s="198" t="s">
        <v>1017</v>
      </c>
      <c r="C321" s="198"/>
      <c r="D321" s="198">
        <v>167</v>
      </c>
      <c r="E321" s="198">
        <v>-0.38</v>
      </c>
      <c r="F321" s="198">
        <v>-1.58</v>
      </c>
      <c r="G321" s="198">
        <v>0</v>
      </c>
      <c r="H321" s="198">
        <v>0.19500000000000001</v>
      </c>
      <c r="I321" s="198">
        <v>1</v>
      </c>
      <c r="J321" s="198">
        <v>3346</v>
      </c>
      <c r="K321" s="198" t="s">
        <v>1018</v>
      </c>
      <c r="M321" s="197"/>
    </row>
    <row r="322" spans="1:13" ht="18" customHeight="1" x14ac:dyDescent="0.25">
      <c r="A322" s="199">
        <v>170</v>
      </c>
      <c r="B322" s="198" t="s">
        <v>1093</v>
      </c>
      <c r="C322" s="198"/>
      <c r="D322" s="198">
        <v>134</v>
      </c>
      <c r="E322" s="198">
        <v>-0.39</v>
      </c>
      <c r="F322" s="198">
        <v>-1.58</v>
      </c>
      <c r="G322" s="198">
        <v>2E-3</v>
      </c>
      <c r="H322" s="198">
        <v>0.19500000000000001</v>
      </c>
      <c r="I322" s="198">
        <v>1</v>
      </c>
      <c r="J322" s="198">
        <v>3521</v>
      </c>
      <c r="K322" s="198" t="s">
        <v>1094</v>
      </c>
      <c r="M322" s="197"/>
    </row>
    <row r="323" spans="1:13" ht="18" customHeight="1" x14ac:dyDescent="0.25">
      <c r="A323" s="199">
        <v>162</v>
      </c>
      <c r="B323" s="198" t="s">
        <v>1110</v>
      </c>
      <c r="C323" s="198"/>
      <c r="D323" s="198">
        <v>15</v>
      </c>
      <c r="E323" s="198">
        <v>-0.61</v>
      </c>
      <c r="F323" s="198">
        <v>-1.58</v>
      </c>
      <c r="G323" s="198">
        <v>0.03</v>
      </c>
      <c r="H323" s="198">
        <v>0.19500000000000001</v>
      </c>
      <c r="I323" s="198">
        <v>1</v>
      </c>
      <c r="J323" s="198">
        <v>1714</v>
      </c>
      <c r="K323" s="198" t="s">
        <v>1111</v>
      </c>
      <c r="M323" s="197"/>
    </row>
    <row r="324" spans="1:13" ht="18" customHeight="1" x14ac:dyDescent="0.25">
      <c r="A324" s="199">
        <v>3</v>
      </c>
      <c r="B324" s="145" t="s">
        <v>245</v>
      </c>
      <c r="C324" s="145" t="s">
        <v>11</v>
      </c>
      <c r="D324" s="198">
        <v>86</v>
      </c>
      <c r="E324" s="198">
        <v>-0.51</v>
      </c>
      <c r="F324" s="198">
        <v>-1.93</v>
      </c>
      <c r="G324" s="198">
        <v>0</v>
      </c>
      <c r="H324" s="198">
        <v>0.19600000000000001</v>
      </c>
      <c r="I324" s="198">
        <v>0.39100000000000001</v>
      </c>
      <c r="J324" s="198">
        <v>2122</v>
      </c>
      <c r="K324" s="198" t="s">
        <v>243</v>
      </c>
      <c r="M324" s="197"/>
    </row>
    <row r="325" spans="1:13" ht="18" customHeight="1" x14ac:dyDescent="0.25">
      <c r="A325" s="199">
        <v>13</v>
      </c>
      <c r="B325" s="145" t="s">
        <v>134</v>
      </c>
      <c r="C325" s="145" t="s">
        <v>11</v>
      </c>
      <c r="D325" s="198">
        <v>71</v>
      </c>
      <c r="E325" s="198">
        <v>-0.5</v>
      </c>
      <c r="F325" s="198">
        <v>-1.83</v>
      </c>
      <c r="G325" s="198">
        <v>0</v>
      </c>
      <c r="H325" s="198">
        <v>0.19600000000000001</v>
      </c>
      <c r="I325" s="198">
        <v>0.88200000000000001</v>
      </c>
      <c r="J325" s="198">
        <v>3227</v>
      </c>
      <c r="K325" s="198" t="s">
        <v>135</v>
      </c>
      <c r="M325" s="197"/>
    </row>
    <row r="326" spans="1:13" ht="18" customHeight="1" x14ac:dyDescent="0.25">
      <c r="A326" s="199">
        <v>151</v>
      </c>
      <c r="B326" s="198" t="s">
        <v>961</v>
      </c>
      <c r="C326" s="198"/>
      <c r="D326" s="198">
        <v>100</v>
      </c>
      <c r="E326" s="198">
        <v>-0.42</v>
      </c>
      <c r="F326" s="198">
        <v>-1.59</v>
      </c>
      <c r="G326" s="198">
        <v>6.0000000000000001E-3</v>
      </c>
      <c r="H326" s="198">
        <v>0.19600000000000001</v>
      </c>
      <c r="I326" s="198">
        <v>1</v>
      </c>
      <c r="J326" s="198">
        <v>3625</v>
      </c>
      <c r="K326" s="198" t="s">
        <v>962</v>
      </c>
      <c r="M326" s="197"/>
    </row>
    <row r="327" spans="1:13" ht="18" customHeight="1" x14ac:dyDescent="0.25">
      <c r="A327" s="199">
        <v>150</v>
      </c>
      <c r="B327" s="198" t="s">
        <v>1066</v>
      </c>
      <c r="C327" s="198"/>
      <c r="D327" s="198">
        <v>28</v>
      </c>
      <c r="E327" s="198">
        <v>-0.53</v>
      </c>
      <c r="F327" s="198">
        <v>-1.59</v>
      </c>
      <c r="G327" s="198">
        <v>0.01</v>
      </c>
      <c r="H327" s="198">
        <v>0.19600000000000001</v>
      </c>
      <c r="I327" s="198">
        <v>1</v>
      </c>
      <c r="J327" s="198">
        <v>2173</v>
      </c>
      <c r="K327" s="198" t="s">
        <v>436</v>
      </c>
      <c r="M327" s="197"/>
    </row>
    <row r="328" spans="1:13" ht="18" customHeight="1" x14ac:dyDescent="0.25">
      <c r="A328" s="199">
        <v>161</v>
      </c>
      <c r="B328" s="198" t="s">
        <v>1095</v>
      </c>
      <c r="C328" s="198"/>
      <c r="D328" s="198">
        <v>213</v>
      </c>
      <c r="E328" s="198">
        <v>-0.37</v>
      </c>
      <c r="F328" s="198">
        <v>-1.58</v>
      </c>
      <c r="G328" s="198">
        <v>2E-3</v>
      </c>
      <c r="H328" s="198">
        <v>0.19600000000000001</v>
      </c>
      <c r="I328" s="198">
        <v>1</v>
      </c>
      <c r="J328" s="198">
        <v>2674</v>
      </c>
      <c r="K328" s="198" t="s">
        <v>1096</v>
      </c>
      <c r="M328" s="197"/>
    </row>
    <row r="329" spans="1:13" ht="18" customHeight="1" x14ac:dyDescent="0.25">
      <c r="A329" s="199">
        <v>163</v>
      </c>
      <c r="B329" s="198" t="s">
        <v>1043</v>
      </c>
      <c r="C329" s="198"/>
      <c r="D329" s="198">
        <v>24</v>
      </c>
      <c r="E329" s="198">
        <v>-0.55000000000000004</v>
      </c>
      <c r="F329" s="198">
        <v>-1.58</v>
      </c>
      <c r="G329" s="198">
        <v>0.02</v>
      </c>
      <c r="H329" s="198">
        <v>0.19600000000000001</v>
      </c>
      <c r="I329" s="198">
        <v>1</v>
      </c>
      <c r="J329" s="198">
        <v>2063</v>
      </c>
      <c r="K329" s="198" t="s">
        <v>251</v>
      </c>
      <c r="M329" s="197"/>
    </row>
    <row r="330" spans="1:13" ht="18" customHeight="1" x14ac:dyDescent="0.25">
      <c r="A330" s="199">
        <v>168</v>
      </c>
      <c r="B330" s="198" t="s">
        <v>1122</v>
      </c>
      <c r="C330" s="198"/>
      <c r="D330" s="198">
        <v>150</v>
      </c>
      <c r="E330" s="198">
        <v>-0.39</v>
      </c>
      <c r="F330" s="198">
        <v>-1.58</v>
      </c>
      <c r="G330" s="198">
        <v>0</v>
      </c>
      <c r="H330" s="198">
        <v>0.19700000000000001</v>
      </c>
      <c r="I330" s="198">
        <v>1</v>
      </c>
      <c r="J330" s="198">
        <v>3049</v>
      </c>
      <c r="K330" s="198" t="s">
        <v>1123</v>
      </c>
      <c r="M330" s="197"/>
    </row>
    <row r="331" spans="1:13" ht="18" customHeight="1" x14ac:dyDescent="0.25">
      <c r="A331" s="199">
        <v>167</v>
      </c>
      <c r="B331" s="198" t="s">
        <v>1027</v>
      </c>
      <c r="C331" s="198"/>
      <c r="D331" s="198">
        <v>24</v>
      </c>
      <c r="E331" s="198">
        <v>-0.54</v>
      </c>
      <c r="F331" s="198">
        <v>-1.58</v>
      </c>
      <c r="G331" s="198">
        <v>3.6999999999999998E-2</v>
      </c>
      <c r="H331" s="198">
        <v>0.19700000000000001</v>
      </c>
      <c r="I331" s="198">
        <v>1</v>
      </c>
      <c r="J331" s="198">
        <v>3314</v>
      </c>
      <c r="K331" s="198" t="s">
        <v>550</v>
      </c>
      <c r="M331" s="197"/>
    </row>
    <row r="332" spans="1:13" ht="18" customHeight="1" x14ac:dyDescent="0.25">
      <c r="A332" s="199">
        <v>166</v>
      </c>
      <c r="B332" s="198" t="s">
        <v>1063</v>
      </c>
      <c r="C332" s="198"/>
      <c r="D332" s="198">
        <v>66</v>
      </c>
      <c r="E332" s="198">
        <v>-0.43</v>
      </c>
      <c r="F332" s="198">
        <v>-1.58</v>
      </c>
      <c r="G332" s="198">
        <v>8.0000000000000002E-3</v>
      </c>
      <c r="H332" s="198">
        <v>0.19800000000000001</v>
      </c>
      <c r="I332" s="198">
        <v>1</v>
      </c>
      <c r="J332" s="198">
        <v>2234</v>
      </c>
      <c r="K332" s="198" t="s">
        <v>851</v>
      </c>
      <c r="M332" s="197"/>
    </row>
    <row r="333" spans="1:13" ht="18" customHeight="1" x14ac:dyDescent="0.25">
      <c r="A333" s="199">
        <v>165</v>
      </c>
      <c r="B333" s="198" t="s">
        <v>1032</v>
      </c>
      <c r="C333" s="198"/>
      <c r="D333" s="198">
        <v>34</v>
      </c>
      <c r="E333" s="198">
        <v>-0.51</v>
      </c>
      <c r="F333" s="198">
        <v>-1.58</v>
      </c>
      <c r="G333" s="198">
        <v>0.01</v>
      </c>
      <c r="H333" s="198">
        <v>0.19900000000000001</v>
      </c>
      <c r="I333" s="198">
        <v>1</v>
      </c>
      <c r="J333" s="198">
        <v>3194</v>
      </c>
      <c r="K333" s="198" t="s">
        <v>1033</v>
      </c>
      <c r="M333" s="197"/>
    </row>
    <row r="334" spans="1:13" ht="18" customHeight="1" x14ac:dyDescent="0.25">
      <c r="A334" s="199">
        <v>173</v>
      </c>
      <c r="B334" s="198" t="s">
        <v>1053</v>
      </c>
      <c r="C334" s="198"/>
      <c r="D334" s="198">
        <v>199</v>
      </c>
      <c r="E334" s="198">
        <v>-0.37</v>
      </c>
      <c r="F334" s="198">
        <v>-1.57</v>
      </c>
      <c r="G334" s="198">
        <v>0</v>
      </c>
      <c r="H334" s="198">
        <v>0.20200000000000001</v>
      </c>
      <c r="I334" s="198">
        <v>1</v>
      </c>
      <c r="J334" s="198">
        <v>3126</v>
      </c>
      <c r="K334" s="198" t="s">
        <v>1054</v>
      </c>
      <c r="M334" s="197"/>
    </row>
    <row r="335" spans="1:13" ht="18" customHeight="1" x14ac:dyDescent="0.25">
      <c r="A335" s="199">
        <v>176</v>
      </c>
      <c r="B335" s="198" t="s">
        <v>990</v>
      </c>
      <c r="C335" s="198"/>
      <c r="D335" s="198">
        <v>21</v>
      </c>
      <c r="E335" s="198">
        <v>-0.56999999999999995</v>
      </c>
      <c r="F335" s="198">
        <v>-1.57</v>
      </c>
      <c r="G335" s="198">
        <v>1.6E-2</v>
      </c>
      <c r="H335" s="198">
        <v>0.20200000000000001</v>
      </c>
      <c r="I335" s="198">
        <v>1</v>
      </c>
      <c r="J335" s="198">
        <v>1785</v>
      </c>
      <c r="K335" s="198" t="s">
        <v>991</v>
      </c>
      <c r="M335" s="197"/>
    </row>
    <row r="336" spans="1:13" ht="18" customHeight="1" x14ac:dyDescent="0.25">
      <c r="A336" s="199">
        <v>178</v>
      </c>
      <c r="B336" s="198" t="s">
        <v>1152</v>
      </c>
      <c r="C336" s="198"/>
      <c r="D336" s="198">
        <v>24</v>
      </c>
      <c r="E336" s="198">
        <v>-0.54</v>
      </c>
      <c r="F336" s="198">
        <v>-1.57</v>
      </c>
      <c r="G336" s="198">
        <v>3.9E-2</v>
      </c>
      <c r="H336" s="198">
        <v>0.20200000000000001</v>
      </c>
      <c r="I336" s="198">
        <v>1</v>
      </c>
      <c r="J336" s="198">
        <v>981</v>
      </c>
      <c r="K336" s="198" t="s">
        <v>79</v>
      </c>
      <c r="M336" s="197"/>
    </row>
    <row r="337" spans="1:13" ht="18" customHeight="1" x14ac:dyDescent="0.25">
      <c r="A337" s="199">
        <v>174</v>
      </c>
      <c r="B337" s="198" t="s">
        <v>1059</v>
      </c>
      <c r="C337" s="198"/>
      <c r="D337" s="198">
        <v>51</v>
      </c>
      <c r="E337" s="198">
        <v>-0.46</v>
      </c>
      <c r="F337" s="198">
        <v>-1.57</v>
      </c>
      <c r="G337" s="198">
        <v>6.0000000000000001E-3</v>
      </c>
      <c r="H337" s="198">
        <v>0.20300000000000001</v>
      </c>
      <c r="I337" s="198">
        <v>1</v>
      </c>
      <c r="J337" s="198">
        <v>1700</v>
      </c>
      <c r="K337" s="198" t="s">
        <v>1060</v>
      </c>
      <c r="M337" s="197"/>
    </row>
    <row r="338" spans="1:13" ht="18" customHeight="1" x14ac:dyDescent="0.25">
      <c r="A338" s="199">
        <v>180</v>
      </c>
      <c r="B338" s="198" t="s">
        <v>1089</v>
      </c>
      <c r="C338" s="198"/>
      <c r="D338" s="198">
        <v>296</v>
      </c>
      <c r="E338" s="198">
        <v>-0.36</v>
      </c>
      <c r="F338" s="198">
        <v>-1.56</v>
      </c>
      <c r="G338" s="198">
        <v>0</v>
      </c>
      <c r="H338" s="198">
        <v>0.20499999999999999</v>
      </c>
      <c r="I338" s="198">
        <v>1</v>
      </c>
      <c r="J338" s="198">
        <v>3423</v>
      </c>
      <c r="K338" s="198" t="s">
        <v>1090</v>
      </c>
      <c r="M338" s="197"/>
    </row>
    <row r="339" spans="1:13" ht="18" customHeight="1" x14ac:dyDescent="0.25">
      <c r="A339" s="199">
        <v>222</v>
      </c>
      <c r="B339" s="198" t="s">
        <v>1180</v>
      </c>
      <c r="C339" s="198"/>
      <c r="D339" s="198">
        <v>175</v>
      </c>
      <c r="E339" s="198">
        <v>-0.37</v>
      </c>
      <c r="F339" s="198">
        <v>-1.54</v>
      </c>
      <c r="G339" s="198">
        <v>2E-3</v>
      </c>
      <c r="H339" s="198">
        <v>0.20499999999999999</v>
      </c>
      <c r="I339" s="198">
        <v>1</v>
      </c>
      <c r="J339" s="198">
        <v>2234</v>
      </c>
      <c r="K339" s="198" t="s">
        <v>892</v>
      </c>
      <c r="M339" s="197"/>
    </row>
    <row r="340" spans="1:13" ht="18" customHeight="1" x14ac:dyDescent="0.25">
      <c r="A340" s="199">
        <v>219</v>
      </c>
      <c r="B340" s="198" t="s">
        <v>1285</v>
      </c>
      <c r="C340" s="198"/>
      <c r="D340" s="198">
        <v>37</v>
      </c>
      <c r="E340" s="198">
        <v>-0.47</v>
      </c>
      <c r="F340" s="198">
        <v>-1.54</v>
      </c>
      <c r="G340" s="198">
        <v>2.5000000000000001E-2</v>
      </c>
      <c r="H340" s="198">
        <v>0.20499999999999999</v>
      </c>
      <c r="I340" s="198">
        <v>1</v>
      </c>
      <c r="J340" s="198">
        <v>2388</v>
      </c>
      <c r="K340" s="198" t="s">
        <v>511</v>
      </c>
      <c r="M340" s="197"/>
    </row>
    <row r="341" spans="1:13" ht="18" customHeight="1" x14ac:dyDescent="0.25">
      <c r="A341" s="199">
        <v>227</v>
      </c>
      <c r="B341" s="198" t="s">
        <v>1220</v>
      </c>
      <c r="C341" s="198"/>
      <c r="D341" s="198">
        <v>32</v>
      </c>
      <c r="E341" s="198">
        <v>-0.5</v>
      </c>
      <c r="F341" s="198">
        <v>-1.53</v>
      </c>
      <c r="G341" s="198">
        <v>2.1999999999999999E-2</v>
      </c>
      <c r="H341" s="198">
        <v>0.20499999999999999</v>
      </c>
      <c r="I341" s="198">
        <v>1</v>
      </c>
      <c r="J341" s="198">
        <v>1550</v>
      </c>
      <c r="K341" s="198" t="s">
        <v>1221</v>
      </c>
      <c r="M341" s="197"/>
    </row>
    <row r="342" spans="1:13" ht="18" customHeight="1" x14ac:dyDescent="0.25">
      <c r="A342" s="199">
        <v>179</v>
      </c>
      <c r="B342" s="198" t="s">
        <v>1048</v>
      </c>
      <c r="C342" s="198"/>
      <c r="D342" s="198">
        <v>76</v>
      </c>
      <c r="E342" s="198">
        <v>-0.42</v>
      </c>
      <c r="F342" s="198">
        <v>-1.56</v>
      </c>
      <c r="G342" s="198">
        <v>8.0000000000000002E-3</v>
      </c>
      <c r="H342" s="198">
        <v>0.20599999999999999</v>
      </c>
      <c r="I342" s="198">
        <v>1</v>
      </c>
      <c r="J342" s="198">
        <v>3660</v>
      </c>
      <c r="K342" s="198" t="s">
        <v>1049</v>
      </c>
      <c r="M342" s="197"/>
    </row>
    <row r="343" spans="1:13" ht="18" customHeight="1" x14ac:dyDescent="0.25">
      <c r="A343" s="199">
        <v>188</v>
      </c>
      <c r="B343" s="198" t="s">
        <v>1061</v>
      </c>
      <c r="C343" s="198"/>
      <c r="D343" s="198">
        <v>41</v>
      </c>
      <c r="E343" s="198">
        <v>-0.48</v>
      </c>
      <c r="F343" s="198">
        <v>-1.56</v>
      </c>
      <c r="G343" s="198">
        <v>1.4999999999999999E-2</v>
      </c>
      <c r="H343" s="198">
        <v>0.20599999999999999</v>
      </c>
      <c r="I343" s="198">
        <v>1</v>
      </c>
      <c r="J343" s="198">
        <v>3049</v>
      </c>
      <c r="K343" s="198" t="s">
        <v>1062</v>
      </c>
      <c r="M343" s="197"/>
    </row>
    <row r="344" spans="1:13" ht="18" customHeight="1" x14ac:dyDescent="0.25">
      <c r="A344" s="199">
        <v>218</v>
      </c>
      <c r="B344" s="198" t="s">
        <v>1077</v>
      </c>
      <c r="C344" s="198"/>
      <c r="D344" s="198">
        <v>72</v>
      </c>
      <c r="E344" s="198">
        <v>-0.42</v>
      </c>
      <c r="F344" s="198">
        <v>-1.54</v>
      </c>
      <c r="G344" s="198">
        <v>2E-3</v>
      </c>
      <c r="H344" s="198">
        <v>0.20599999999999999</v>
      </c>
      <c r="I344" s="198">
        <v>1</v>
      </c>
      <c r="J344" s="198">
        <v>3423</v>
      </c>
      <c r="K344" s="198" t="s">
        <v>1078</v>
      </c>
      <c r="M344" s="197"/>
    </row>
    <row r="345" spans="1:13" ht="18" customHeight="1" x14ac:dyDescent="0.25">
      <c r="A345" s="199">
        <v>221</v>
      </c>
      <c r="B345" s="198" t="s">
        <v>1133</v>
      </c>
      <c r="C345" s="198"/>
      <c r="D345" s="198">
        <v>131</v>
      </c>
      <c r="E345" s="198">
        <v>-0.38</v>
      </c>
      <c r="F345" s="198">
        <v>-1.54</v>
      </c>
      <c r="G345" s="198">
        <v>2E-3</v>
      </c>
      <c r="H345" s="198">
        <v>0.20599999999999999</v>
      </c>
      <c r="I345" s="198">
        <v>1</v>
      </c>
      <c r="J345" s="198">
        <v>2470</v>
      </c>
      <c r="K345" s="198" t="s">
        <v>1134</v>
      </c>
      <c r="M345" s="197"/>
    </row>
    <row r="346" spans="1:13" ht="18" customHeight="1" x14ac:dyDescent="0.25">
      <c r="A346" s="199">
        <v>217</v>
      </c>
      <c r="B346" s="198" t="s">
        <v>1149</v>
      </c>
      <c r="C346" s="198"/>
      <c r="D346" s="198">
        <v>205</v>
      </c>
      <c r="E346" s="198">
        <v>-0.36</v>
      </c>
      <c r="F346" s="198">
        <v>-1.54</v>
      </c>
      <c r="G346" s="198">
        <v>6.0000000000000001E-3</v>
      </c>
      <c r="H346" s="198">
        <v>0.20599999999999999</v>
      </c>
      <c r="I346" s="198">
        <v>1</v>
      </c>
      <c r="J346" s="198">
        <v>3252</v>
      </c>
      <c r="K346" s="198" t="s">
        <v>350</v>
      </c>
      <c r="M346" s="197"/>
    </row>
    <row r="347" spans="1:13" ht="18" customHeight="1" x14ac:dyDescent="0.25">
      <c r="A347" s="199">
        <v>215</v>
      </c>
      <c r="B347" s="198" t="s">
        <v>1244</v>
      </c>
      <c r="C347" s="198"/>
      <c r="D347" s="198">
        <v>18</v>
      </c>
      <c r="E347" s="198">
        <v>-0.56000000000000005</v>
      </c>
      <c r="F347" s="198">
        <v>-1.54</v>
      </c>
      <c r="G347" s="198">
        <v>3.2000000000000001E-2</v>
      </c>
      <c r="H347" s="198">
        <v>0.20599999999999999</v>
      </c>
      <c r="I347" s="198">
        <v>1</v>
      </c>
      <c r="J347" s="198">
        <v>1451</v>
      </c>
      <c r="K347" s="198" t="s">
        <v>212</v>
      </c>
      <c r="M347" s="197"/>
    </row>
    <row r="348" spans="1:13" ht="18" customHeight="1" x14ac:dyDescent="0.25">
      <c r="A348" s="199">
        <v>225</v>
      </c>
      <c r="B348" s="198" t="s">
        <v>1208</v>
      </c>
      <c r="C348" s="198"/>
      <c r="D348" s="198">
        <v>120</v>
      </c>
      <c r="E348" s="198">
        <v>-0.39</v>
      </c>
      <c r="F348" s="198">
        <v>-1.53</v>
      </c>
      <c r="G348" s="198">
        <v>4.0000000000000001E-3</v>
      </c>
      <c r="H348" s="198">
        <v>0.20599999999999999</v>
      </c>
      <c r="I348" s="198">
        <v>1</v>
      </c>
      <c r="J348" s="198">
        <v>3024</v>
      </c>
      <c r="K348" s="198" t="s">
        <v>1209</v>
      </c>
      <c r="M348" s="197"/>
    </row>
    <row r="349" spans="1:13" ht="18" customHeight="1" x14ac:dyDescent="0.25">
      <c r="A349" s="199">
        <v>226</v>
      </c>
      <c r="B349" s="198" t="s">
        <v>1246</v>
      </c>
      <c r="C349" s="198"/>
      <c r="D349" s="198">
        <v>78</v>
      </c>
      <c r="E349" s="198">
        <v>-0.41</v>
      </c>
      <c r="F349" s="198">
        <v>-1.53</v>
      </c>
      <c r="G349" s="198">
        <v>4.0000000000000001E-3</v>
      </c>
      <c r="H349" s="198">
        <v>0.20599999999999999</v>
      </c>
      <c r="I349" s="198">
        <v>1</v>
      </c>
      <c r="J349" s="198">
        <v>2368</v>
      </c>
      <c r="K349" s="198" t="s">
        <v>529</v>
      </c>
      <c r="M349" s="197"/>
    </row>
    <row r="350" spans="1:13" ht="18" customHeight="1" x14ac:dyDescent="0.25">
      <c r="A350" s="199">
        <v>189</v>
      </c>
      <c r="B350" s="198" t="s">
        <v>1232</v>
      </c>
      <c r="C350" s="198"/>
      <c r="D350" s="198">
        <v>141</v>
      </c>
      <c r="E350" s="198">
        <v>-0.38</v>
      </c>
      <c r="F350" s="198">
        <v>-1.56</v>
      </c>
      <c r="G350" s="198">
        <v>0</v>
      </c>
      <c r="H350" s="198">
        <v>0.20699999999999999</v>
      </c>
      <c r="I350" s="198">
        <v>1</v>
      </c>
      <c r="J350" s="198">
        <v>2110</v>
      </c>
      <c r="K350" s="198" t="s">
        <v>1121</v>
      </c>
      <c r="M350" s="197"/>
    </row>
    <row r="351" spans="1:13" ht="18" customHeight="1" x14ac:dyDescent="0.25">
      <c r="A351" s="199">
        <v>187</v>
      </c>
      <c r="B351" s="198" t="s">
        <v>1169</v>
      </c>
      <c r="C351" s="198"/>
      <c r="D351" s="198">
        <v>50</v>
      </c>
      <c r="E351" s="198">
        <v>-0.45</v>
      </c>
      <c r="F351" s="198">
        <v>-1.56</v>
      </c>
      <c r="G351" s="198">
        <v>1.2E-2</v>
      </c>
      <c r="H351" s="198">
        <v>0.20699999999999999</v>
      </c>
      <c r="I351" s="198">
        <v>1</v>
      </c>
      <c r="J351" s="198">
        <v>2075</v>
      </c>
      <c r="K351" s="198" t="s">
        <v>778</v>
      </c>
      <c r="M351" s="197"/>
    </row>
    <row r="352" spans="1:13" ht="18" customHeight="1" x14ac:dyDescent="0.25">
      <c r="A352" s="199">
        <v>181</v>
      </c>
      <c r="B352" s="198" t="s">
        <v>1071</v>
      </c>
      <c r="C352" s="198"/>
      <c r="D352" s="198">
        <v>15</v>
      </c>
      <c r="E352" s="198">
        <v>-0.6</v>
      </c>
      <c r="F352" s="198">
        <v>-1.56</v>
      </c>
      <c r="G352" s="198">
        <v>2.8000000000000001E-2</v>
      </c>
      <c r="H352" s="198">
        <v>0.20699999999999999</v>
      </c>
      <c r="I352" s="198">
        <v>1</v>
      </c>
      <c r="J352" s="198">
        <v>3332</v>
      </c>
      <c r="K352" s="198" t="s">
        <v>1072</v>
      </c>
      <c r="M352" s="197"/>
    </row>
    <row r="353" spans="1:13" ht="18" customHeight="1" x14ac:dyDescent="0.25">
      <c r="A353" s="199">
        <v>198</v>
      </c>
      <c r="B353" s="198" t="s">
        <v>1119</v>
      </c>
      <c r="C353" s="198"/>
      <c r="D353" s="198">
        <v>105</v>
      </c>
      <c r="E353" s="198">
        <v>-0.4</v>
      </c>
      <c r="F353" s="198">
        <v>-1.55</v>
      </c>
      <c r="G353" s="198">
        <v>4.0000000000000001E-3</v>
      </c>
      <c r="H353" s="198">
        <v>0.20699999999999999</v>
      </c>
      <c r="I353" s="198">
        <v>1</v>
      </c>
      <c r="J353" s="198">
        <v>2812</v>
      </c>
      <c r="K353" s="198" t="s">
        <v>987</v>
      </c>
      <c r="M353" s="197"/>
    </row>
    <row r="354" spans="1:13" ht="18" customHeight="1" x14ac:dyDescent="0.25">
      <c r="A354" s="199">
        <v>186</v>
      </c>
      <c r="B354" s="198" t="s">
        <v>1041</v>
      </c>
      <c r="C354" s="198"/>
      <c r="D354" s="198">
        <v>73</v>
      </c>
      <c r="E354" s="198">
        <v>-0.43</v>
      </c>
      <c r="F354" s="198">
        <v>-1.56</v>
      </c>
      <c r="G354" s="198">
        <v>0.01</v>
      </c>
      <c r="H354" s="198">
        <v>0.20799999999999999</v>
      </c>
      <c r="I354" s="198">
        <v>1</v>
      </c>
      <c r="J354" s="198">
        <v>2983</v>
      </c>
      <c r="K354" s="198" t="s">
        <v>1042</v>
      </c>
      <c r="M354" s="197"/>
    </row>
    <row r="355" spans="1:13" ht="18" customHeight="1" x14ac:dyDescent="0.25">
      <c r="A355" s="199">
        <v>203</v>
      </c>
      <c r="B355" s="198" t="s">
        <v>1102</v>
      </c>
      <c r="C355" s="198"/>
      <c r="D355" s="198">
        <v>114</v>
      </c>
      <c r="E355" s="198">
        <v>-0.39</v>
      </c>
      <c r="F355" s="198">
        <v>-1.55</v>
      </c>
      <c r="G355" s="198">
        <v>2E-3</v>
      </c>
      <c r="H355" s="198">
        <v>0.20799999999999999</v>
      </c>
      <c r="I355" s="198">
        <v>1</v>
      </c>
      <c r="J355" s="198">
        <v>3043</v>
      </c>
      <c r="K355" s="198" t="s">
        <v>1103</v>
      </c>
      <c r="M355" s="197"/>
    </row>
    <row r="356" spans="1:13" ht="18" customHeight="1" x14ac:dyDescent="0.25">
      <c r="A356" s="199">
        <v>211</v>
      </c>
      <c r="B356" s="198" t="s">
        <v>1191</v>
      </c>
      <c r="C356" s="198"/>
      <c r="D356" s="198">
        <v>28</v>
      </c>
      <c r="E356" s="198">
        <v>-0.5</v>
      </c>
      <c r="F356" s="198">
        <v>-1.54</v>
      </c>
      <c r="G356" s="198">
        <v>3.1E-2</v>
      </c>
      <c r="H356" s="198">
        <v>0.20799999999999999</v>
      </c>
      <c r="I356" s="198">
        <v>1</v>
      </c>
      <c r="J356" s="198">
        <v>2314</v>
      </c>
      <c r="K356" s="198" t="s">
        <v>1192</v>
      </c>
      <c r="M356" s="197"/>
    </row>
    <row r="357" spans="1:13" ht="18" customHeight="1" x14ac:dyDescent="0.25">
      <c r="A357" s="199">
        <v>11</v>
      </c>
      <c r="B357" s="145" t="s">
        <v>945</v>
      </c>
      <c r="C357" s="145" t="s">
        <v>11</v>
      </c>
      <c r="D357" s="198">
        <v>30</v>
      </c>
      <c r="E357" s="198">
        <v>-0.59</v>
      </c>
      <c r="F357" s="198">
        <v>-1.84</v>
      </c>
      <c r="G357" s="198">
        <v>2E-3</v>
      </c>
      <c r="H357" s="198">
        <v>0.20899999999999999</v>
      </c>
      <c r="I357" s="198">
        <v>0.85699999999999998</v>
      </c>
      <c r="J357" s="198">
        <v>3205</v>
      </c>
      <c r="K357" s="198" t="s">
        <v>946</v>
      </c>
      <c r="M357" s="197"/>
    </row>
    <row r="358" spans="1:13" ht="18" customHeight="1" x14ac:dyDescent="0.25">
      <c r="A358" s="199">
        <v>185</v>
      </c>
      <c r="B358" s="198" t="s">
        <v>1136</v>
      </c>
      <c r="C358" s="198"/>
      <c r="D358" s="198">
        <v>55</v>
      </c>
      <c r="E358" s="198">
        <v>-0.45</v>
      </c>
      <c r="F358" s="198">
        <v>-1.56</v>
      </c>
      <c r="G358" s="198">
        <v>8.0000000000000002E-3</v>
      </c>
      <c r="H358" s="198">
        <v>0.20899999999999999</v>
      </c>
      <c r="I358" s="198">
        <v>1</v>
      </c>
      <c r="J358" s="198">
        <v>2313</v>
      </c>
      <c r="K358" s="198" t="s">
        <v>67</v>
      </c>
      <c r="M358" s="197"/>
    </row>
    <row r="359" spans="1:13" ht="18" customHeight="1" x14ac:dyDescent="0.25">
      <c r="A359" s="199">
        <v>191</v>
      </c>
      <c r="B359" s="198" t="s">
        <v>1091</v>
      </c>
      <c r="C359" s="198"/>
      <c r="D359" s="198">
        <v>208</v>
      </c>
      <c r="E359" s="198">
        <v>-0.37</v>
      </c>
      <c r="F359" s="198">
        <v>-1.55</v>
      </c>
      <c r="G359" s="198">
        <v>2E-3</v>
      </c>
      <c r="H359" s="198">
        <v>0.20899999999999999</v>
      </c>
      <c r="I359" s="198">
        <v>1</v>
      </c>
      <c r="J359" s="198">
        <v>3250</v>
      </c>
      <c r="K359" s="198" t="s">
        <v>1092</v>
      </c>
      <c r="M359" s="197"/>
    </row>
    <row r="360" spans="1:13" ht="18" customHeight="1" x14ac:dyDescent="0.25">
      <c r="A360" s="199">
        <v>194</v>
      </c>
      <c r="B360" s="198" t="s">
        <v>1076</v>
      </c>
      <c r="C360" s="198"/>
      <c r="D360" s="198">
        <v>24</v>
      </c>
      <c r="E360" s="198">
        <v>-0.53</v>
      </c>
      <c r="F360" s="198">
        <v>-1.55</v>
      </c>
      <c r="G360" s="198">
        <v>3.5000000000000003E-2</v>
      </c>
      <c r="H360" s="198">
        <v>0.20899999999999999</v>
      </c>
      <c r="I360" s="198">
        <v>1</v>
      </c>
      <c r="J360" s="198">
        <v>1457</v>
      </c>
      <c r="K360" s="198" t="s">
        <v>212</v>
      </c>
      <c r="M360" s="197"/>
    </row>
    <row r="361" spans="1:13" ht="18" customHeight="1" x14ac:dyDescent="0.25">
      <c r="A361" s="199">
        <v>208</v>
      </c>
      <c r="B361" s="198" t="s">
        <v>1222</v>
      </c>
      <c r="C361" s="198"/>
      <c r="D361" s="198">
        <v>29</v>
      </c>
      <c r="E361" s="198">
        <v>-0.5</v>
      </c>
      <c r="F361" s="198">
        <v>-1.54</v>
      </c>
      <c r="G361" s="198">
        <v>2.5999999999999999E-2</v>
      </c>
      <c r="H361" s="198">
        <v>0.20899999999999999</v>
      </c>
      <c r="I361" s="198">
        <v>1</v>
      </c>
      <c r="J361" s="198">
        <v>671</v>
      </c>
      <c r="K361" s="198" t="s">
        <v>1223</v>
      </c>
      <c r="M361" s="197"/>
    </row>
    <row r="362" spans="1:13" ht="18" customHeight="1" x14ac:dyDescent="0.25">
      <c r="A362" s="199">
        <v>206</v>
      </c>
      <c r="B362" s="198" t="s">
        <v>1231</v>
      </c>
      <c r="C362" s="198"/>
      <c r="D362" s="198">
        <v>24</v>
      </c>
      <c r="E362" s="198">
        <v>-0.53</v>
      </c>
      <c r="F362" s="198">
        <v>-1.54</v>
      </c>
      <c r="G362" s="198">
        <v>0.03</v>
      </c>
      <c r="H362" s="198">
        <v>0.20899999999999999</v>
      </c>
      <c r="I362" s="198">
        <v>1</v>
      </c>
      <c r="J362" s="198">
        <v>3024</v>
      </c>
      <c r="K362" s="198" t="s">
        <v>168</v>
      </c>
      <c r="M362" s="197"/>
    </row>
    <row r="363" spans="1:13" ht="18" customHeight="1" x14ac:dyDescent="0.25">
      <c r="A363" s="199">
        <v>210</v>
      </c>
      <c r="B363" s="198" t="s">
        <v>1241</v>
      </c>
      <c r="C363" s="198"/>
      <c r="D363" s="198">
        <v>30</v>
      </c>
      <c r="E363" s="198">
        <v>-0.51</v>
      </c>
      <c r="F363" s="198">
        <v>-1.54</v>
      </c>
      <c r="G363" s="198">
        <v>3.4000000000000002E-2</v>
      </c>
      <c r="H363" s="198">
        <v>0.20899999999999999</v>
      </c>
      <c r="I363" s="198">
        <v>1</v>
      </c>
      <c r="J363" s="198">
        <v>1508</v>
      </c>
      <c r="K363" s="198" t="s">
        <v>1242</v>
      </c>
      <c r="M363" s="197"/>
    </row>
    <row r="364" spans="1:13" ht="18" customHeight="1" x14ac:dyDescent="0.25">
      <c r="A364" s="199">
        <v>229</v>
      </c>
      <c r="B364" s="198" t="s">
        <v>1172</v>
      </c>
      <c r="C364" s="198"/>
      <c r="D364" s="198">
        <v>48</v>
      </c>
      <c r="E364" s="198">
        <v>-0.45</v>
      </c>
      <c r="F364" s="198">
        <v>-1.53</v>
      </c>
      <c r="G364" s="198">
        <v>1.7999999999999999E-2</v>
      </c>
      <c r="H364" s="198">
        <v>0.20899999999999999</v>
      </c>
      <c r="I364" s="198">
        <v>1</v>
      </c>
      <c r="J364" s="198">
        <v>3943</v>
      </c>
      <c r="K364" s="198" t="s">
        <v>1173</v>
      </c>
      <c r="M364" s="197"/>
    </row>
    <row r="365" spans="1:13" ht="18" customHeight="1" x14ac:dyDescent="0.25">
      <c r="A365" s="199">
        <v>190</v>
      </c>
      <c r="B365" s="198" t="s">
        <v>1108</v>
      </c>
      <c r="C365" s="198"/>
      <c r="D365" s="198">
        <v>48</v>
      </c>
      <c r="E365" s="198">
        <v>-0.47</v>
      </c>
      <c r="F365" s="198">
        <v>-1.55</v>
      </c>
      <c r="G365" s="198">
        <v>2.5000000000000001E-2</v>
      </c>
      <c r="H365" s="198">
        <v>0.21</v>
      </c>
      <c r="I365" s="198">
        <v>1</v>
      </c>
      <c r="J365" s="198">
        <v>2100</v>
      </c>
      <c r="K365" s="198" t="s">
        <v>1109</v>
      </c>
      <c r="M365" s="197"/>
    </row>
    <row r="366" spans="1:13" ht="18" customHeight="1" x14ac:dyDescent="0.25">
      <c r="A366" s="199">
        <v>205</v>
      </c>
      <c r="B366" s="198" t="s">
        <v>1238</v>
      </c>
      <c r="C366" s="198"/>
      <c r="D366" s="198">
        <v>53</v>
      </c>
      <c r="E366" s="198">
        <v>-0.45</v>
      </c>
      <c r="F366" s="198">
        <v>-1.54</v>
      </c>
      <c r="G366" s="198">
        <v>0.01</v>
      </c>
      <c r="H366" s="198">
        <v>0.21</v>
      </c>
      <c r="I366" s="198">
        <v>1</v>
      </c>
      <c r="J366" s="198">
        <v>3017</v>
      </c>
      <c r="K366" s="198" t="s">
        <v>1239</v>
      </c>
      <c r="M366" s="197"/>
    </row>
    <row r="367" spans="1:13" ht="18" customHeight="1" x14ac:dyDescent="0.25">
      <c r="A367" s="199">
        <v>204</v>
      </c>
      <c r="B367" s="198" t="s">
        <v>1161</v>
      </c>
      <c r="C367" s="198"/>
      <c r="D367" s="198">
        <v>49</v>
      </c>
      <c r="E367" s="198">
        <v>-0.46</v>
      </c>
      <c r="F367" s="198">
        <v>-1.54</v>
      </c>
      <c r="G367" s="198">
        <v>1.4E-2</v>
      </c>
      <c r="H367" s="198">
        <v>0.21</v>
      </c>
      <c r="I367" s="198">
        <v>1</v>
      </c>
      <c r="J367" s="198">
        <v>4082</v>
      </c>
      <c r="K367" s="198" t="s">
        <v>1162</v>
      </c>
      <c r="M367" s="197"/>
    </row>
    <row r="368" spans="1:13" ht="18" customHeight="1" x14ac:dyDescent="0.25">
      <c r="A368" s="199">
        <v>209</v>
      </c>
      <c r="B368" s="198" t="s">
        <v>1112</v>
      </c>
      <c r="C368" s="198"/>
      <c r="D368" s="198">
        <v>30</v>
      </c>
      <c r="E368" s="198">
        <v>-0.51</v>
      </c>
      <c r="F368" s="198">
        <v>-1.54</v>
      </c>
      <c r="G368" s="198">
        <v>1.7999999999999999E-2</v>
      </c>
      <c r="H368" s="198">
        <v>0.21</v>
      </c>
      <c r="I368" s="198">
        <v>1</v>
      </c>
      <c r="J368" s="198">
        <v>1114</v>
      </c>
      <c r="K368" s="198" t="s">
        <v>1113</v>
      </c>
      <c r="M368" s="197"/>
    </row>
    <row r="369" spans="1:13" ht="18" customHeight="1" x14ac:dyDescent="0.25">
      <c r="A369" s="199">
        <v>231</v>
      </c>
      <c r="B369" s="198" t="s">
        <v>1143</v>
      </c>
      <c r="C369" s="198"/>
      <c r="D369" s="198">
        <v>82</v>
      </c>
      <c r="E369" s="198">
        <v>-0.41</v>
      </c>
      <c r="F369" s="198">
        <v>-1.53</v>
      </c>
      <c r="G369" s="198">
        <v>4.0000000000000001E-3</v>
      </c>
      <c r="H369" s="198">
        <v>0.21</v>
      </c>
      <c r="I369" s="198">
        <v>1</v>
      </c>
      <c r="J369" s="198">
        <v>2917</v>
      </c>
      <c r="K369" s="198" t="s">
        <v>1144</v>
      </c>
      <c r="M369" s="197"/>
    </row>
    <row r="370" spans="1:13" ht="18" customHeight="1" x14ac:dyDescent="0.25">
      <c r="A370" s="199">
        <v>230</v>
      </c>
      <c r="B370" s="198" t="s">
        <v>1183</v>
      </c>
      <c r="C370" s="198"/>
      <c r="D370" s="198">
        <v>62</v>
      </c>
      <c r="E370" s="198">
        <v>-0.43</v>
      </c>
      <c r="F370" s="198">
        <v>-1.53</v>
      </c>
      <c r="G370" s="198">
        <v>1.4E-2</v>
      </c>
      <c r="H370" s="198">
        <v>0.21</v>
      </c>
      <c r="I370" s="198">
        <v>1</v>
      </c>
      <c r="J370" s="198">
        <v>2075</v>
      </c>
      <c r="K370" s="198" t="s">
        <v>1121</v>
      </c>
      <c r="M370" s="197"/>
    </row>
    <row r="371" spans="1:13" ht="18" customHeight="1" x14ac:dyDescent="0.25">
      <c r="A371" s="199">
        <v>4</v>
      </c>
      <c r="B371" s="145" t="s">
        <v>250</v>
      </c>
      <c r="C371" s="145" t="s">
        <v>11</v>
      </c>
      <c r="D371" s="198">
        <v>66</v>
      </c>
      <c r="E371" s="198">
        <v>-0.52</v>
      </c>
      <c r="F371" s="198">
        <v>-1.91</v>
      </c>
      <c r="G371" s="198">
        <v>2E-3</v>
      </c>
      <c r="H371" s="198">
        <v>0.21199999999999999</v>
      </c>
      <c r="I371" s="198">
        <v>0.51100000000000001</v>
      </c>
      <c r="J371" s="198">
        <v>2055</v>
      </c>
      <c r="K371" s="198" t="s">
        <v>251</v>
      </c>
      <c r="M371" s="197"/>
    </row>
    <row r="372" spans="1:13" ht="18" customHeight="1" x14ac:dyDescent="0.25">
      <c r="A372" s="199">
        <v>240</v>
      </c>
      <c r="B372" s="198" t="s">
        <v>1212</v>
      </c>
      <c r="C372" s="198"/>
      <c r="D372" s="198">
        <v>109</v>
      </c>
      <c r="E372" s="198">
        <v>-0.39</v>
      </c>
      <c r="F372" s="198">
        <v>-1.52</v>
      </c>
      <c r="G372" s="198">
        <v>8.0000000000000002E-3</v>
      </c>
      <c r="H372" s="198">
        <v>0.216</v>
      </c>
      <c r="I372" s="198">
        <v>1</v>
      </c>
      <c r="J372" s="198">
        <v>1829</v>
      </c>
      <c r="K372" s="198" t="s">
        <v>1213</v>
      </c>
      <c r="M372" s="197"/>
    </row>
    <row r="373" spans="1:13" ht="18" customHeight="1" x14ac:dyDescent="0.25">
      <c r="A373" s="199">
        <v>247</v>
      </c>
      <c r="B373" s="198" t="s">
        <v>1286</v>
      </c>
      <c r="C373" s="198"/>
      <c r="D373" s="198">
        <v>28</v>
      </c>
      <c r="E373" s="198">
        <v>-0.5</v>
      </c>
      <c r="F373" s="198">
        <v>-1.52</v>
      </c>
      <c r="G373" s="198">
        <v>2.7E-2</v>
      </c>
      <c r="H373" s="198">
        <v>0.216</v>
      </c>
      <c r="I373" s="198">
        <v>1</v>
      </c>
      <c r="J373" s="198">
        <v>2851</v>
      </c>
      <c r="K373" s="198" t="s">
        <v>1287</v>
      </c>
      <c r="M373" s="197"/>
    </row>
    <row r="374" spans="1:13" ht="18" customHeight="1" x14ac:dyDescent="0.25">
      <c r="A374" s="199">
        <v>245</v>
      </c>
      <c r="B374" s="198" t="s">
        <v>1141</v>
      </c>
      <c r="C374" s="198"/>
      <c r="D374" s="198">
        <v>167</v>
      </c>
      <c r="E374" s="198">
        <v>-0.37</v>
      </c>
      <c r="F374" s="198">
        <v>-1.52</v>
      </c>
      <c r="G374" s="198">
        <v>4.0000000000000001E-3</v>
      </c>
      <c r="H374" s="198">
        <v>0.217</v>
      </c>
      <c r="I374" s="198">
        <v>1</v>
      </c>
      <c r="J374" s="198">
        <v>2352</v>
      </c>
      <c r="K374" s="198" t="s">
        <v>1142</v>
      </c>
      <c r="M374" s="197"/>
    </row>
    <row r="375" spans="1:13" ht="18" customHeight="1" x14ac:dyDescent="0.25">
      <c r="A375" s="199">
        <v>234</v>
      </c>
      <c r="B375" s="198" t="s">
        <v>1185</v>
      </c>
      <c r="C375" s="198"/>
      <c r="D375" s="198">
        <v>20</v>
      </c>
      <c r="E375" s="198">
        <v>-0.55000000000000004</v>
      </c>
      <c r="F375" s="198">
        <v>-1.52</v>
      </c>
      <c r="G375" s="198">
        <v>3.4000000000000002E-2</v>
      </c>
      <c r="H375" s="198">
        <v>0.217</v>
      </c>
      <c r="I375" s="198">
        <v>1</v>
      </c>
      <c r="J375" s="198">
        <v>3946</v>
      </c>
      <c r="K375" s="198" t="s">
        <v>1151</v>
      </c>
      <c r="M375" s="197"/>
    </row>
    <row r="376" spans="1:13" ht="18" customHeight="1" x14ac:dyDescent="0.25">
      <c r="A376" s="199">
        <v>235</v>
      </c>
      <c r="B376" s="198" t="s">
        <v>1389</v>
      </c>
      <c r="C376" s="198"/>
      <c r="D376" s="198">
        <v>49</v>
      </c>
      <c r="E376" s="198">
        <v>-0.44</v>
      </c>
      <c r="F376" s="198">
        <v>-1.52</v>
      </c>
      <c r="G376" s="198">
        <v>0.01</v>
      </c>
      <c r="H376" s="198">
        <v>0.218</v>
      </c>
      <c r="I376" s="198">
        <v>1</v>
      </c>
      <c r="J376" s="198">
        <v>1638</v>
      </c>
      <c r="K376" s="198" t="s">
        <v>1390</v>
      </c>
      <c r="M376" s="197"/>
    </row>
    <row r="377" spans="1:13" ht="18" customHeight="1" x14ac:dyDescent="0.25">
      <c r="A377" s="199">
        <v>253</v>
      </c>
      <c r="B377" s="198" t="s">
        <v>1240</v>
      </c>
      <c r="C377" s="198"/>
      <c r="D377" s="198">
        <v>163</v>
      </c>
      <c r="E377" s="198">
        <v>-0.37</v>
      </c>
      <c r="F377" s="198">
        <v>-1.51</v>
      </c>
      <c r="G377" s="198">
        <v>6.0000000000000001E-3</v>
      </c>
      <c r="H377" s="198">
        <v>0.218</v>
      </c>
      <c r="I377" s="198">
        <v>1</v>
      </c>
      <c r="J377" s="198">
        <v>2523</v>
      </c>
      <c r="K377" s="198" t="s">
        <v>940</v>
      </c>
      <c r="M377" s="197"/>
    </row>
    <row r="378" spans="1:13" ht="18" customHeight="1" x14ac:dyDescent="0.25">
      <c r="A378" s="199">
        <v>258</v>
      </c>
      <c r="B378" s="198" t="s">
        <v>1225</v>
      </c>
      <c r="C378" s="198"/>
      <c r="D378" s="198">
        <v>18</v>
      </c>
      <c r="E378" s="198">
        <v>-0.56000000000000005</v>
      </c>
      <c r="F378" s="198">
        <v>-1.51</v>
      </c>
      <c r="G378" s="198">
        <v>3.4000000000000002E-2</v>
      </c>
      <c r="H378" s="198">
        <v>0.218</v>
      </c>
      <c r="I378" s="198">
        <v>1</v>
      </c>
      <c r="J378" s="198">
        <v>2621</v>
      </c>
      <c r="K378" s="198" t="s">
        <v>1226</v>
      </c>
      <c r="M378" s="197"/>
    </row>
    <row r="379" spans="1:13" ht="18" customHeight="1" x14ac:dyDescent="0.25">
      <c r="A379" s="199">
        <v>272</v>
      </c>
      <c r="B379" s="198" t="s">
        <v>1279</v>
      </c>
      <c r="C379" s="198"/>
      <c r="D379" s="198">
        <v>35</v>
      </c>
      <c r="E379" s="198">
        <v>-0.47</v>
      </c>
      <c r="F379" s="198">
        <v>-1.5</v>
      </c>
      <c r="G379" s="198">
        <v>0.03</v>
      </c>
      <c r="H379" s="198">
        <v>0.22</v>
      </c>
      <c r="I379" s="198">
        <v>1</v>
      </c>
      <c r="J379" s="198">
        <v>1466</v>
      </c>
      <c r="K379" s="198" t="s">
        <v>1280</v>
      </c>
      <c r="M379" s="197"/>
    </row>
    <row r="380" spans="1:13" ht="18" customHeight="1" x14ac:dyDescent="0.25">
      <c r="A380" s="199">
        <v>285</v>
      </c>
      <c r="B380" s="198" t="s">
        <v>1277</v>
      </c>
      <c r="C380" s="198"/>
      <c r="D380" s="198">
        <v>67</v>
      </c>
      <c r="E380" s="198">
        <v>-0.42</v>
      </c>
      <c r="F380" s="198">
        <v>-1.49</v>
      </c>
      <c r="G380" s="198">
        <v>8.9999999999999993E-3</v>
      </c>
      <c r="H380" s="198">
        <v>0.221</v>
      </c>
      <c r="I380" s="198">
        <v>1</v>
      </c>
      <c r="J380" s="198">
        <v>2917</v>
      </c>
      <c r="K380" s="198" t="s">
        <v>1278</v>
      </c>
      <c r="M380" s="197"/>
    </row>
    <row r="381" spans="1:13" ht="18" customHeight="1" x14ac:dyDescent="0.25">
      <c r="A381" s="199">
        <v>289</v>
      </c>
      <c r="B381" s="198" t="s">
        <v>1254</v>
      </c>
      <c r="C381" s="198"/>
      <c r="D381" s="198">
        <v>98</v>
      </c>
      <c r="E381" s="198">
        <v>-0.39</v>
      </c>
      <c r="F381" s="198">
        <v>-1.49</v>
      </c>
      <c r="G381" s="198">
        <v>1.2E-2</v>
      </c>
      <c r="H381" s="198">
        <v>0.221</v>
      </c>
      <c r="I381" s="198">
        <v>1</v>
      </c>
      <c r="J381" s="198">
        <v>2571</v>
      </c>
      <c r="K381" s="198" t="s">
        <v>861</v>
      </c>
      <c r="M381" s="197"/>
    </row>
    <row r="382" spans="1:13" ht="18" customHeight="1" x14ac:dyDescent="0.25">
      <c r="A382" s="199">
        <v>276</v>
      </c>
      <c r="B382" s="198" t="s">
        <v>1291</v>
      </c>
      <c r="C382" s="198"/>
      <c r="D382" s="198">
        <v>206</v>
      </c>
      <c r="E382" s="198">
        <v>-0.35</v>
      </c>
      <c r="F382" s="198">
        <v>-1.5</v>
      </c>
      <c r="G382" s="198">
        <v>0</v>
      </c>
      <c r="H382" s="198">
        <v>0.222</v>
      </c>
      <c r="I382" s="198">
        <v>1</v>
      </c>
      <c r="J382" s="198">
        <v>2416</v>
      </c>
      <c r="K382" s="198" t="s">
        <v>1292</v>
      </c>
      <c r="M382" s="197"/>
    </row>
    <row r="383" spans="1:13" ht="18" customHeight="1" x14ac:dyDescent="0.25">
      <c r="A383" s="199">
        <v>292</v>
      </c>
      <c r="B383" s="198" t="s">
        <v>1328</v>
      </c>
      <c r="C383" s="198"/>
      <c r="D383" s="198">
        <v>334</v>
      </c>
      <c r="E383" s="198">
        <v>-0.33</v>
      </c>
      <c r="F383" s="198">
        <v>-1.49</v>
      </c>
      <c r="G383" s="198">
        <v>0</v>
      </c>
      <c r="H383" s="198">
        <v>0.222</v>
      </c>
      <c r="I383" s="198">
        <v>1</v>
      </c>
      <c r="J383" s="198">
        <v>2544</v>
      </c>
      <c r="K383" s="198" t="s">
        <v>940</v>
      </c>
      <c r="M383" s="197"/>
    </row>
    <row r="384" spans="1:13" ht="18" customHeight="1" x14ac:dyDescent="0.25">
      <c r="A384" s="199">
        <v>290</v>
      </c>
      <c r="B384" s="198" t="s">
        <v>1422</v>
      </c>
      <c r="C384" s="198"/>
      <c r="D384" s="198">
        <v>155</v>
      </c>
      <c r="E384" s="198">
        <v>-0.36</v>
      </c>
      <c r="F384" s="198">
        <v>-1.49</v>
      </c>
      <c r="G384" s="198">
        <v>4.0000000000000001E-3</v>
      </c>
      <c r="H384" s="198">
        <v>0.222</v>
      </c>
      <c r="I384" s="198">
        <v>1</v>
      </c>
      <c r="J384" s="198">
        <v>2138</v>
      </c>
      <c r="K384" s="198" t="s">
        <v>1309</v>
      </c>
      <c r="M384" s="197"/>
    </row>
    <row r="385" spans="1:13" ht="18" customHeight="1" x14ac:dyDescent="0.25">
      <c r="A385" s="199">
        <v>287</v>
      </c>
      <c r="B385" s="198" t="s">
        <v>3008</v>
      </c>
      <c r="C385" s="198"/>
      <c r="D385" s="198">
        <v>22</v>
      </c>
      <c r="E385" s="198">
        <v>-0.52</v>
      </c>
      <c r="F385" s="198">
        <v>-1.49</v>
      </c>
      <c r="G385" s="198">
        <v>3.1E-2</v>
      </c>
      <c r="H385" s="198">
        <v>0.222</v>
      </c>
      <c r="I385" s="198">
        <v>1</v>
      </c>
      <c r="J385" s="198">
        <v>2544</v>
      </c>
      <c r="K385" s="198" t="s">
        <v>1126</v>
      </c>
      <c r="M385" s="197"/>
    </row>
    <row r="386" spans="1:13" s="191" customFormat="1" ht="17.25" customHeight="1" x14ac:dyDescent="0.25">
      <c r="A386" s="203"/>
      <c r="D386" s="202"/>
      <c r="E386" s="202" t="s">
        <v>2970</v>
      </c>
      <c r="F386" s="202">
        <f>AVERAGE(F269:F385)</f>
        <v>-1.6222222222222231</v>
      </c>
      <c r="G386" s="202" t="s">
        <v>2998</v>
      </c>
      <c r="H386" s="206">
        <v>5.2520000000000001E-10</v>
      </c>
      <c r="J386" s="202"/>
      <c r="K386" s="202"/>
      <c r="M386" s="201"/>
    </row>
    <row r="387" spans="1:13" ht="18" customHeight="1" x14ac:dyDescent="0.25">
      <c r="A387" s="220" t="s">
        <v>3000</v>
      </c>
      <c r="B387" s="221"/>
      <c r="C387" s="221"/>
      <c r="D387" s="221"/>
      <c r="E387" s="221"/>
      <c r="F387" s="221"/>
      <c r="G387" s="221"/>
      <c r="H387" s="221"/>
      <c r="I387" s="221"/>
      <c r="J387" s="221"/>
      <c r="K387" s="221"/>
      <c r="M387" s="197"/>
    </row>
    <row r="388" spans="1:13" ht="18.75" customHeight="1" x14ac:dyDescent="0.25">
      <c r="A388" s="199">
        <v>1</v>
      </c>
      <c r="B388" s="145" t="s">
        <v>366</v>
      </c>
      <c r="C388" s="145" t="s">
        <v>11</v>
      </c>
      <c r="D388" s="198">
        <v>197</v>
      </c>
      <c r="E388" s="198">
        <v>-0.43</v>
      </c>
      <c r="F388" s="198">
        <v>-1.81</v>
      </c>
      <c r="G388" s="198">
        <v>0</v>
      </c>
      <c r="H388" s="198">
        <v>8.9999999999999993E-3</v>
      </c>
      <c r="I388" s="198">
        <v>7.0000000000000001E-3</v>
      </c>
      <c r="J388" s="198">
        <v>1669</v>
      </c>
      <c r="K388" s="198" t="s">
        <v>367</v>
      </c>
      <c r="M388" s="200" t="s">
        <v>3007</v>
      </c>
    </row>
    <row r="389" spans="1:13" ht="18.75" customHeight="1" x14ac:dyDescent="0.25">
      <c r="A389" s="199">
        <v>19</v>
      </c>
      <c r="B389" s="145" t="s">
        <v>787</v>
      </c>
      <c r="C389" s="145" t="s">
        <v>11</v>
      </c>
      <c r="D389" s="198">
        <v>97</v>
      </c>
      <c r="E389" s="198">
        <v>-0.32</v>
      </c>
      <c r="F389" s="198">
        <v>-1.22</v>
      </c>
      <c r="G389" s="198">
        <v>0.115</v>
      </c>
      <c r="H389" s="198">
        <v>0.21099999999999999</v>
      </c>
      <c r="I389" s="198">
        <v>0.94</v>
      </c>
      <c r="J389" s="198">
        <v>3268</v>
      </c>
      <c r="K389" s="198" t="s">
        <v>788</v>
      </c>
      <c r="M389" s="197"/>
    </row>
    <row r="390" spans="1:13" ht="18.75" customHeight="1" x14ac:dyDescent="0.25">
      <c r="A390" s="199">
        <v>20</v>
      </c>
      <c r="B390" s="145" t="s">
        <v>789</v>
      </c>
      <c r="C390" s="145" t="s">
        <v>11</v>
      </c>
      <c r="D390" s="198">
        <v>170</v>
      </c>
      <c r="E390" s="198">
        <v>-0.28999999999999998</v>
      </c>
      <c r="F390" s="198">
        <v>-1.21</v>
      </c>
      <c r="G390" s="198">
        <v>9.5000000000000001E-2</v>
      </c>
      <c r="H390" s="198">
        <v>0.221</v>
      </c>
      <c r="I390" s="198">
        <v>0.95599999999999996</v>
      </c>
      <c r="J390" s="198">
        <v>1872</v>
      </c>
      <c r="K390" s="198" t="s">
        <v>790</v>
      </c>
      <c r="M390" s="197"/>
    </row>
    <row r="391" spans="1:13" ht="18.75" customHeight="1" x14ac:dyDescent="0.25">
      <c r="A391" s="199">
        <v>25</v>
      </c>
      <c r="B391" s="145" t="s">
        <v>799</v>
      </c>
      <c r="C391" s="145" t="s">
        <v>11</v>
      </c>
      <c r="D391" s="198">
        <v>38</v>
      </c>
      <c r="E391" s="198">
        <v>-0.35</v>
      </c>
      <c r="F391" s="198">
        <v>-1.1499999999999999</v>
      </c>
      <c r="G391" s="198">
        <v>0.22600000000000001</v>
      </c>
      <c r="H391" s="198">
        <v>0.27400000000000002</v>
      </c>
      <c r="I391" s="198">
        <v>0.996</v>
      </c>
      <c r="J391" s="198">
        <v>3349</v>
      </c>
      <c r="K391" s="198" t="s">
        <v>34</v>
      </c>
      <c r="M391" s="197"/>
    </row>
    <row r="392" spans="1:13" ht="18.75" customHeight="1" x14ac:dyDescent="0.25">
      <c r="A392" s="199">
        <v>29</v>
      </c>
      <c r="B392" s="145" t="s">
        <v>806</v>
      </c>
      <c r="C392" s="145" t="s">
        <v>11</v>
      </c>
      <c r="D392" s="198">
        <v>127</v>
      </c>
      <c r="E392" s="198">
        <v>-0.27</v>
      </c>
      <c r="F392" s="198">
        <v>-1.06</v>
      </c>
      <c r="G392" s="198">
        <v>0.34200000000000003</v>
      </c>
      <c r="H392" s="198">
        <v>0.41099999999999998</v>
      </c>
      <c r="I392" s="198">
        <v>1</v>
      </c>
      <c r="J392" s="198">
        <v>2732</v>
      </c>
      <c r="K392" s="198" t="s">
        <v>807</v>
      </c>
      <c r="M392" s="197"/>
    </row>
    <row r="393" spans="1:13" ht="18.75" customHeight="1" x14ac:dyDescent="0.25">
      <c r="A393" s="199">
        <v>36</v>
      </c>
      <c r="B393" s="145" t="s">
        <v>820</v>
      </c>
      <c r="C393" s="145" t="s">
        <v>11</v>
      </c>
      <c r="D393" s="198">
        <v>31</v>
      </c>
      <c r="E393" s="198">
        <v>-0.23</v>
      </c>
      <c r="F393" s="198">
        <v>-0.71</v>
      </c>
      <c r="G393" s="198">
        <v>0.88700000000000001</v>
      </c>
      <c r="H393" s="198">
        <v>1</v>
      </c>
      <c r="I393" s="198">
        <v>1</v>
      </c>
      <c r="J393" s="198">
        <v>4513</v>
      </c>
      <c r="K393" s="198" t="s">
        <v>821</v>
      </c>
      <c r="M393" s="197"/>
    </row>
    <row r="394" spans="1:13" s="191" customFormat="1" ht="18.75" customHeight="1" thickBot="1" x14ac:dyDescent="0.3">
      <c r="A394" s="205"/>
      <c r="B394" s="184"/>
      <c r="C394" s="184"/>
      <c r="D394" s="195"/>
      <c r="E394" s="195" t="s">
        <v>2970</v>
      </c>
      <c r="F394" s="195">
        <f>AVERAGE(F388:F393)</f>
        <v>-1.1933333333333336</v>
      </c>
      <c r="G394" s="195" t="s">
        <v>2998</v>
      </c>
      <c r="H394" s="195">
        <v>6.8621849999999998E-2</v>
      </c>
      <c r="I394" s="195"/>
      <c r="J394" s="195"/>
      <c r="K394" s="195"/>
      <c r="L394" s="194"/>
      <c r="M394" s="193"/>
    </row>
    <row r="395" spans="1:13" ht="17.25" customHeight="1" x14ac:dyDescent="0.25">
      <c r="A395" s="217" t="s">
        <v>3006</v>
      </c>
      <c r="B395" s="218"/>
      <c r="C395" s="218"/>
      <c r="D395" s="218"/>
      <c r="E395" s="218"/>
      <c r="F395" s="218"/>
      <c r="G395" s="218"/>
      <c r="H395" s="218"/>
      <c r="I395" s="218"/>
      <c r="J395" s="218"/>
      <c r="K395" s="218"/>
      <c r="L395" s="218"/>
      <c r="M395" s="219"/>
    </row>
    <row r="396" spans="1:13" ht="17.25" customHeight="1" x14ac:dyDescent="0.25">
      <c r="A396" s="220" t="s">
        <v>2975</v>
      </c>
      <c r="B396" s="221"/>
      <c r="C396" s="221"/>
      <c r="D396" s="221"/>
      <c r="E396" s="221"/>
      <c r="F396" s="221"/>
      <c r="G396" s="221"/>
      <c r="H396" s="221"/>
      <c r="I396" s="221"/>
      <c r="J396" s="221"/>
      <c r="K396" s="221"/>
      <c r="M396" s="197"/>
    </row>
    <row r="397" spans="1:13" ht="17.25" customHeight="1" x14ac:dyDescent="0.25">
      <c r="A397" s="199">
        <v>19</v>
      </c>
      <c r="B397" s="192" t="s">
        <v>634</v>
      </c>
      <c r="C397" s="192" t="s">
        <v>11</v>
      </c>
      <c r="D397" s="198">
        <v>66</v>
      </c>
      <c r="E397" s="198">
        <v>-0.52</v>
      </c>
      <c r="F397" s="198">
        <v>-1.87</v>
      </c>
      <c r="G397" s="198">
        <v>0</v>
      </c>
      <c r="H397" s="198">
        <v>4.4999999999999998E-2</v>
      </c>
      <c r="I397" s="198">
        <v>0.503</v>
      </c>
      <c r="J397" s="198">
        <v>2054</v>
      </c>
      <c r="K397" s="198" t="s">
        <v>211</v>
      </c>
      <c r="M397" s="200" t="s">
        <v>3005</v>
      </c>
    </row>
    <row r="398" spans="1:13" ht="17.100000000000001" customHeight="1" x14ac:dyDescent="0.25">
      <c r="A398" s="199">
        <v>100</v>
      </c>
      <c r="B398" s="192" t="s">
        <v>651</v>
      </c>
      <c r="C398" s="192" t="s">
        <v>11</v>
      </c>
      <c r="D398" s="198">
        <v>26</v>
      </c>
      <c r="E398" s="198">
        <v>-0.56999999999999995</v>
      </c>
      <c r="F398" s="198">
        <v>-1.62</v>
      </c>
      <c r="G398" s="198">
        <v>1.7000000000000001E-2</v>
      </c>
      <c r="H398" s="198">
        <v>0.128</v>
      </c>
      <c r="I398" s="198">
        <v>1</v>
      </c>
      <c r="J398" s="198">
        <v>3491</v>
      </c>
      <c r="K398" s="198" t="s">
        <v>652</v>
      </c>
      <c r="M398" s="197"/>
    </row>
    <row r="399" spans="1:13" ht="17.25" customHeight="1" x14ac:dyDescent="0.25">
      <c r="A399" s="199">
        <v>124</v>
      </c>
      <c r="B399" s="198" t="s">
        <v>665</v>
      </c>
      <c r="C399" s="198"/>
      <c r="D399" s="198">
        <v>47</v>
      </c>
      <c r="E399" s="198">
        <v>-0.46</v>
      </c>
      <c r="F399" s="198">
        <v>-1.58</v>
      </c>
      <c r="G399" s="198">
        <v>1.2999999999999999E-2</v>
      </c>
      <c r="H399" s="198">
        <v>0.13600000000000001</v>
      </c>
      <c r="I399" s="198">
        <v>1</v>
      </c>
      <c r="J399" s="198">
        <v>1778</v>
      </c>
      <c r="K399" s="198" t="s">
        <v>230</v>
      </c>
      <c r="M399" s="197"/>
    </row>
    <row r="400" spans="1:13" ht="17.25" customHeight="1" x14ac:dyDescent="0.25">
      <c r="A400" s="199">
        <v>113</v>
      </c>
      <c r="B400" s="198" t="s">
        <v>662</v>
      </c>
      <c r="C400" s="198"/>
      <c r="D400" s="198">
        <v>52</v>
      </c>
      <c r="E400" s="198">
        <v>-0.47</v>
      </c>
      <c r="F400" s="198">
        <v>-1.6</v>
      </c>
      <c r="G400" s="198">
        <v>8.0000000000000002E-3</v>
      </c>
      <c r="H400" s="198">
        <v>0.13200000000000001</v>
      </c>
      <c r="I400" s="198">
        <v>1</v>
      </c>
      <c r="J400" s="198">
        <v>3602</v>
      </c>
      <c r="K400" s="198" t="s">
        <v>663</v>
      </c>
      <c r="M400" s="197"/>
    </row>
    <row r="401" spans="1:13" ht="17.25" customHeight="1" x14ac:dyDescent="0.25">
      <c r="A401" s="199">
        <v>157</v>
      </c>
      <c r="B401" s="198" t="s">
        <v>2288</v>
      </c>
      <c r="C401" s="198"/>
      <c r="D401" s="198">
        <v>79</v>
      </c>
      <c r="E401" s="198">
        <v>-0.41</v>
      </c>
      <c r="F401" s="198">
        <v>-1.52</v>
      </c>
      <c r="G401" s="198">
        <v>1.2E-2</v>
      </c>
      <c r="H401" s="198">
        <v>0.17599999999999999</v>
      </c>
      <c r="I401" s="198">
        <v>1</v>
      </c>
      <c r="J401" s="198">
        <v>4082</v>
      </c>
      <c r="K401" s="198" t="s">
        <v>2289</v>
      </c>
      <c r="M401" s="197"/>
    </row>
    <row r="402" spans="1:13" ht="17.25" customHeight="1" x14ac:dyDescent="0.25">
      <c r="A402" s="199">
        <v>164</v>
      </c>
      <c r="B402" s="198" t="s">
        <v>582</v>
      </c>
      <c r="C402" s="198"/>
      <c r="D402" s="198">
        <v>21</v>
      </c>
      <c r="E402" s="198">
        <v>-0.54</v>
      </c>
      <c r="F402" s="198">
        <v>-1.52</v>
      </c>
      <c r="G402" s="198">
        <v>3.2000000000000001E-2</v>
      </c>
      <c r="H402" s="198">
        <v>0.18</v>
      </c>
      <c r="I402" s="198">
        <v>1</v>
      </c>
      <c r="J402" s="198">
        <v>2306</v>
      </c>
      <c r="K402" s="198" t="s">
        <v>529</v>
      </c>
      <c r="M402" s="197"/>
    </row>
    <row r="403" spans="1:13" ht="17.25" customHeight="1" x14ac:dyDescent="0.25">
      <c r="A403" s="199">
        <v>215</v>
      </c>
      <c r="B403" s="198" t="s">
        <v>2303</v>
      </c>
      <c r="C403" s="198"/>
      <c r="D403" s="198">
        <v>152</v>
      </c>
      <c r="E403" s="198">
        <v>-0.35</v>
      </c>
      <c r="F403" s="198">
        <v>-1.46</v>
      </c>
      <c r="G403" s="198">
        <v>4.0000000000000001E-3</v>
      </c>
      <c r="H403" s="198">
        <v>0.21199999999999999</v>
      </c>
      <c r="I403" s="198">
        <v>1</v>
      </c>
      <c r="J403" s="198">
        <v>2768</v>
      </c>
      <c r="K403" s="198" t="s">
        <v>2304</v>
      </c>
      <c r="M403" s="197"/>
    </row>
    <row r="404" spans="1:13" s="191" customFormat="1" ht="18.600000000000001" customHeight="1" x14ac:dyDescent="0.25">
      <c r="A404" s="203"/>
      <c r="B404" s="202"/>
      <c r="C404" s="202"/>
      <c r="D404" s="202"/>
      <c r="E404" s="202" t="s">
        <v>2970</v>
      </c>
      <c r="F404" s="202">
        <f>AVERAGE(F397:F403)</f>
        <v>-1.5957142857142854</v>
      </c>
      <c r="G404" s="202" t="s">
        <v>2998</v>
      </c>
      <c r="H404" s="202">
        <v>1.2739840000000001E-2</v>
      </c>
      <c r="I404" s="202"/>
      <c r="J404" s="202"/>
      <c r="K404" s="202"/>
      <c r="M404" s="201"/>
    </row>
    <row r="405" spans="1:13" ht="17.25" customHeight="1" x14ac:dyDescent="0.25">
      <c r="A405" s="220" t="s">
        <v>3004</v>
      </c>
      <c r="B405" s="221"/>
      <c r="C405" s="221"/>
      <c r="D405" s="221"/>
      <c r="E405" s="221"/>
      <c r="F405" s="221"/>
      <c r="G405" s="221"/>
      <c r="H405" s="221"/>
      <c r="I405" s="221"/>
      <c r="J405" s="221"/>
      <c r="K405" s="221"/>
      <c r="M405" s="197"/>
    </row>
    <row r="406" spans="1:13" ht="17.25" customHeight="1" x14ac:dyDescent="0.25">
      <c r="A406" s="199">
        <v>12</v>
      </c>
      <c r="B406" s="192" t="s">
        <v>414</v>
      </c>
      <c r="C406" s="192" t="s">
        <v>11</v>
      </c>
      <c r="D406" s="198">
        <v>39</v>
      </c>
      <c r="E406" s="198">
        <v>-0.59</v>
      </c>
      <c r="F406" s="198">
        <v>-1.93</v>
      </c>
      <c r="G406" s="198">
        <v>0</v>
      </c>
      <c r="H406" s="198">
        <v>2.8000000000000001E-2</v>
      </c>
      <c r="I406" s="198">
        <v>0.24399999999999999</v>
      </c>
      <c r="J406" s="198">
        <v>2306</v>
      </c>
      <c r="K406" s="198" t="s">
        <v>415</v>
      </c>
      <c r="M406" s="200" t="s">
        <v>3003</v>
      </c>
    </row>
    <row r="407" spans="1:13" ht="17.25" customHeight="1" x14ac:dyDescent="0.25">
      <c r="A407" s="199">
        <v>54</v>
      </c>
      <c r="B407" s="145" t="s">
        <v>1632</v>
      </c>
      <c r="C407" s="145" t="s">
        <v>11</v>
      </c>
      <c r="D407" s="198">
        <v>70</v>
      </c>
      <c r="E407" s="198">
        <v>-0.31</v>
      </c>
      <c r="F407" s="198">
        <v>-1.1100000000000001</v>
      </c>
      <c r="G407" s="198">
        <v>0.26100000000000001</v>
      </c>
      <c r="H407" s="198">
        <v>0.49099999999999999</v>
      </c>
      <c r="I407" s="198">
        <v>1</v>
      </c>
      <c r="J407" s="198">
        <v>2538</v>
      </c>
      <c r="K407" s="198" t="s">
        <v>1633</v>
      </c>
      <c r="M407" s="197"/>
    </row>
    <row r="408" spans="1:13" ht="17.25" customHeight="1" x14ac:dyDescent="0.25">
      <c r="A408" s="199">
        <v>30</v>
      </c>
      <c r="B408" s="145" t="s">
        <v>1596</v>
      </c>
      <c r="C408" s="145" t="s">
        <v>11</v>
      </c>
      <c r="D408" s="198">
        <v>126</v>
      </c>
      <c r="E408" s="198">
        <v>-0.34</v>
      </c>
      <c r="F408" s="198">
        <v>-1.35</v>
      </c>
      <c r="G408" s="198">
        <v>2.9000000000000001E-2</v>
      </c>
      <c r="H408" s="198">
        <v>0.22</v>
      </c>
      <c r="I408" s="198">
        <v>0.997</v>
      </c>
      <c r="J408" s="198">
        <v>2146</v>
      </c>
      <c r="K408" s="198" t="s">
        <v>1597</v>
      </c>
      <c r="M408" s="197"/>
    </row>
    <row r="409" spans="1:13" ht="17.25" customHeight="1" x14ac:dyDescent="0.25">
      <c r="A409" s="199">
        <v>1</v>
      </c>
      <c r="B409" s="145" t="s">
        <v>414</v>
      </c>
      <c r="C409" s="145" t="s">
        <v>11</v>
      </c>
      <c r="D409" s="198">
        <v>39</v>
      </c>
      <c r="E409" s="198">
        <v>-0.59</v>
      </c>
      <c r="F409" s="198">
        <v>-1.9</v>
      </c>
      <c r="G409" s="198">
        <v>0</v>
      </c>
      <c r="H409" s="198">
        <v>3.4000000000000002E-2</v>
      </c>
      <c r="I409" s="198">
        <v>0.03</v>
      </c>
      <c r="J409" s="198">
        <v>2306</v>
      </c>
      <c r="K409" s="198" t="s">
        <v>415</v>
      </c>
      <c r="M409" s="197"/>
    </row>
    <row r="410" spans="1:13" s="191" customFormat="1" ht="17.25" customHeight="1" x14ac:dyDescent="0.25">
      <c r="A410" s="203"/>
      <c r="D410" s="202"/>
      <c r="E410" s="202" t="s">
        <v>2970</v>
      </c>
      <c r="F410" s="202">
        <f>AVERAGE(F406:F409)</f>
        <v>-1.5725000000000002</v>
      </c>
      <c r="G410" s="202" t="s">
        <v>2998</v>
      </c>
      <c r="H410" s="202">
        <v>1.865199E-2</v>
      </c>
      <c r="I410" s="202"/>
      <c r="J410" s="202"/>
      <c r="K410" s="202"/>
      <c r="M410" s="201"/>
    </row>
    <row r="411" spans="1:13" ht="17.25" customHeight="1" x14ac:dyDescent="0.25">
      <c r="A411" s="220" t="s">
        <v>2978</v>
      </c>
      <c r="B411" s="221"/>
      <c r="C411" s="221"/>
      <c r="D411" s="221"/>
      <c r="E411" s="221"/>
      <c r="F411" s="221"/>
      <c r="G411" s="221"/>
      <c r="H411" s="221"/>
      <c r="I411" s="221"/>
      <c r="J411" s="221"/>
      <c r="K411" s="221"/>
      <c r="M411" s="197"/>
    </row>
    <row r="412" spans="1:13" ht="17.25" customHeight="1" x14ac:dyDescent="0.25">
      <c r="A412" s="199"/>
      <c r="B412" s="191" t="s">
        <v>3002</v>
      </c>
      <c r="C412" s="145"/>
      <c r="D412" s="198"/>
      <c r="E412" s="198"/>
      <c r="F412" s="198"/>
      <c r="G412" s="198"/>
      <c r="H412" s="204"/>
      <c r="I412" s="198"/>
      <c r="J412" s="198"/>
      <c r="K412" s="198"/>
      <c r="M412" s="197"/>
    </row>
    <row r="413" spans="1:13" ht="17.25" customHeight="1" x14ac:dyDescent="0.25">
      <c r="A413" s="199">
        <v>24</v>
      </c>
      <c r="B413" s="145" t="s">
        <v>704</v>
      </c>
      <c r="C413" s="145" t="s">
        <v>11</v>
      </c>
      <c r="D413" s="198">
        <v>21</v>
      </c>
      <c r="E413" s="198">
        <v>-0.63</v>
      </c>
      <c r="F413" s="198">
        <v>-1.8</v>
      </c>
      <c r="G413" s="198">
        <v>4.0000000000000001E-3</v>
      </c>
      <c r="H413" s="198">
        <v>0.14899999999999999</v>
      </c>
      <c r="I413" s="198">
        <v>0.95599999999999996</v>
      </c>
      <c r="J413" s="198">
        <v>671</v>
      </c>
      <c r="K413" s="198" t="s">
        <v>705</v>
      </c>
      <c r="M413" s="200" t="s">
        <v>3001</v>
      </c>
    </row>
    <row r="414" spans="1:13" ht="17.25" customHeight="1" x14ac:dyDescent="0.25">
      <c r="A414" s="199">
        <v>21</v>
      </c>
      <c r="B414" s="145" t="s">
        <v>272</v>
      </c>
      <c r="C414" s="145" t="s">
        <v>11</v>
      </c>
      <c r="D414" s="198">
        <v>36</v>
      </c>
      <c r="E414" s="198">
        <v>-0.56999999999999995</v>
      </c>
      <c r="F414" s="198">
        <v>-1.81</v>
      </c>
      <c r="G414" s="198">
        <v>0</v>
      </c>
      <c r="H414" s="198">
        <v>0.16</v>
      </c>
      <c r="I414" s="198">
        <v>0.94299999999999995</v>
      </c>
      <c r="J414" s="198">
        <v>1101</v>
      </c>
      <c r="K414" s="198" t="s">
        <v>273</v>
      </c>
      <c r="M414" s="197"/>
    </row>
    <row r="415" spans="1:13" ht="17.25" customHeight="1" x14ac:dyDescent="0.25">
      <c r="A415" s="199">
        <v>97</v>
      </c>
      <c r="B415" s="145" t="s">
        <v>727</v>
      </c>
      <c r="C415" s="145" t="s">
        <v>11</v>
      </c>
      <c r="D415" s="198">
        <v>114</v>
      </c>
      <c r="E415" s="198">
        <v>-0.42</v>
      </c>
      <c r="F415" s="198">
        <v>-1.66</v>
      </c>
      <c r="G415" s="198">
        <v>2E-3</v>
      </c>
      <c r="H415" s="198">
        <v>0.16700000000000001</v>
      </c>
      <c r="I415" s="198">
        <v>1</v>
      </c>
      <c r="J415" s="198">
        <v>1659</v>
      </c>
      <c r="K415" s="198" t="s">
        <v>728</v>
      </c>
      <c r="M415" s="197"/>
    </row>
    <row r="416" spans="1:13" ht="17.25" customHeight="1" x14ac:dyDescent="0.25">
      <c r="A416" s="199">
        <v>93</v>
      </c>
      <c r="B416" s="145" t="s">
        <v>738</v>
      </c>
      <c r="C416" s="145" t="s">
        <v>11</v>
      </c>
      <c r="D416" s="198">
        <v>22</v>
      </c>
      <c r="E416" s="198">
        <v>-0.59</v>
      </c>
      <c r="F416" s="198">
        <v>-1.66</v>
      </c>
      <c r="G416" s="198">
        <v>1.6E-2</v>
      </c>
      <c r="H416" s="198">
        <v>0.17100000000000001</v>
      </c>
      <c r="I416" s="198">
        <v>1</v>
      </c>
      <c r="J416" s="198">
        <v>1684</v>
      </c>
      <c r="K416" s="198" t="s">
        <v>113</v>
      </c>
      <c r="M416" s="197"/>
    </row>
    <row r="417" spans="1:13" ht="17.25" customHeight="1" x14ac:dyDescent="0.25">
      <c r="A417" s="199">
        <v>74</v>
      </c>
      <c r="B417" s="145" t="s">
        <v>734</v>
      </c>
      <c r="C417" s="145" t="s">
        <v>11</v>
      </c>
      <c r="D417" s="198">
        <v>52</v>
      </c>
      <c r="E417" s="198">
        <v>-0.49</v>
      </c>
      <c r="F417" s="198">
        <v>-1.68</v>
      </c>
      <c r="G417" s="198">
        <v>2E-3</v>
      </c>
      <c r="H417" s="198">
        <v>0.17199999999999999</v>
      </c>
      <c r="I417" s="198">
        <v>1</v>
      </c>
      <c r="J417" s="198">
        <v>1054</v>
      </c>
      <c r="K417" s="198" t="s">
        <v>735</v>
      </c>
      <c r="M417" s="197"/>
    </row>
    <row r="418" spans="1:13" ht="17.25" customHeight="1" x14ac:dyDescent="0.25">
      <c r="A418" s="199">
        <v>68</v>
      </c>
      <c r="B418" s="145" t="s">
        <v>718</v>
      </c>
      <c r="C418" s="145" t="s">
        <v>11</v>
      </c>
      <c r="D418" s="198">
        <v>16</v>
      </c>
      <c r="E418" s="198">
        <v>-0.65</v>
      </c>
      <c r="F418" s="198">
        <v>-1.69</v>
      </c>
      <c r="G418" s="198">
        <v>8.0000000000000002E-3</v>
      </c>
      <c r="H418" s="198">
        <v>0.17299999999999999</v>
      </c>
      <c r="I418" s="198">
        <v>1</v>
      </c>
      <c r="J418" s="198">
        <v>504</v>
      </c>
      <c r="K418" s="198" t="s">
        <v>719</v>
      </c>
      <c r="M418" s="197"/>
    </row>
    <row r="419" spans="1:13" ht="17.25" customHeight="1" x14ac:dyDescent="0.25">
      <c r="A419" s="199">
        <v>59</v>
      </c>
      <c r="B419" s="145" t="s">
        <v>743</v>
      </c>
      <c r="C419" s="145" t="s">
        <v>11</v>
      </c>
      <c r="D419" s="198">
        <v>25</v>
      </c>
      <c r="E419" s="198">
        <v>-0.56999999999999995</v>
      </c>
      <c r="F419" s="198">
        <v>-1.7</v>
      </c>
      <c r="G419" s="198">
        <v>4.0000000000000001E-3</v>
      </c>
      <c r="H419" s="198">
        <v>0.17599999999999999</v>
      </c>
      <c r="I419" s="198">
        <v>1</v>
      </c>
      <c r="J419" s="198">
        <v>1101</v>
      </c>
      <c r="K419" s="198" t="s">
        <v>273</v>
      </c>
      <c r="M419" s="197"/>
    </row>
    <row r="420" spans="1:13" ht="17.25" customHeight="1" x14ac:dyDescent="0.25">
      <c r="A420" s="199">
        <v>212</v>
      </c>
      <c r="B420" s="198" t="s">
        <v>1216</v>
      </c>
      <c r="C420" s="198"/>
      <c r="D420" s="198">
        <v>44</v>
      </c>
      <c r="E420" s="198">
        <v>-0.46</v>
      </c>
      <c r="F420" s="198">
        <v>-1.54</v>
      </c>
      <c r="G420" s="198">
        <v>2.1999999999999999E-2</v>
      </c>
      <c r="H420" s="198">
        <v>0.20799999999999999</v>
      </c>
      <c r="I420" s="198">
        <v>1</v>
      </c>
      <c r="J420" s="198">
        <v>1467</v>
      </c>
      <c r="K420" s="198" t="s">
        <v>1217</v>
      </c>
      <c r="M420" s="197"/>
    </row>
    <row r="421" spans="1:13" ht="17.25" customHeight="1" x14ac:dyDescent="0.25">
      <c r="A421" s="199">
        <v>233</v>
      </c>
      <c r="B421" s="198" t="s">
        <v>1064</v>
      </c>
      <c r="C421" s="198"/>
      <c r="D421" s="198">
        <v>43</v>
      </c>
      <c r="E421" s="198">
        <v>-0.47</v>
      </c>
      <c r="F421" s="198">
        <v>-1.52</v>
      </c>
      <c r="G421" s="198">
        <v>1.9E-2</v>
      </c>
      <c r="H421" s="198">
        <v>0.215</v>
      </c>
      <c r="I421" s="198">
        <v>1</v>
      </c>
      <c r="J421" s="198">
        <v>2306</v>
      </c>
      <c r="K421" s="198" t="s">
        <v>1065</v>
      </c>
      <c r="M421" s="197"/>
    </row>
    <row r="422" spans="1:13" ht="17.25" customHeight="1" x14ac:dyDescent="0.25">
      <c r="A422" s="199">
        <v>239</v>
      </c>
      <c r="B422" s="198" t="s">
        <v>1193</v>
      </c>
      <c r="C422" s="198"/>
      <c r="D422" s="198">
        <v>18</v>
      </c>
      <c r="E422" s="198">
        <v>-0.56000000000000005</v>
      </c>
      <c r="F422" s="198">
        <v>-1.52</v>
      </c>
      <c r="G422" s="198">
        <v>3.3000000000000002E-2</v>
      </c>
      <c r="H422" s="198">
        <v>0.216</v>
      </c>
      <c r="I422" s="198">
        <v>1</v>
      </c>
      <c r="J422" s="198">
        <v>1225</v>
      </c>
      <c r="K422" s="198" t="s">
        <v>1194</v>
      </c>
      <c r="M422" s="197"/>
    </row>
    <row r="423" spans="1:13" ht="17.25" customHeight="1" x14ac:dyDescent="0.25">
      <c r="A423" s="199">
        <v>282</v>
      </c>
      <c r="B423" s="198" t="s">
        <v>1187</v>
      </c>
      <c r="C423" s="198"/>
      <c r="D423" s="198">
        <v>31</v>
      </c>
      <c r="E423" s="198">
        <v>-0.49</v>
      </c>
      <c r="F423" s="198">
        <v>-1.5</v>
      </c>
      <c r="G423" s="198">
        <v>4.2000000000000003E-2</v>
      </c>
      <c r="H423" s="198">
        <v>0.22</v>
      </c>
      <c r="I423" s="198">
        <v>1</v>
      </c>
      <c r="J423" s="198">
        <v>2074</v>
      </c>
      <c r="K423" s="198" t="s">
        <v>547</v>
      </c>
      <c r="M423" s="197"/>
    </row>
    <row r="424" spans="1:13" s="191" customFormat="1" ht="17.25" customHeight="1" x14ac:dyDescent="0.25">
      <c r="A424" s="203"/>
      <c r="D424" s="202"/>
      <c r="E424" s="202" t="s">
        <v>2970</v>
      </c>
      <c r="F424" s="202">
        <f>AVERAGE(F413:F423)</f>
        <v>-1.6436363636363636</v>
      </c>
      <c r="G424" s="202" t="s">
        <v>2998</v>
      </c>
      <c r="H424" s="202">
        <v>2.139193E-2</v>
      </c>
      <c r="I424" s="202"/>
      <c r="J424" s="202"/>
      <c r="K424" s="202"/>
      <c r="M424" s="201"/>
    </row>
    <row r="425" spans="1:13" ht="17.25" customHeight="1" x14ac:dyDescent="0.25">
      <c r="A425" s="220" t="s">
        <v>3000</v>
      </c>
      <c r="B425" s="221"/>
      <c r="C425" s="221"/>
      <c r="D425" s="221"/>
      <c r="E425" s="221"/>
      <c r="F425" s="221"/>
      <c r="G425" s="221"/>
      <c r="H425" s="221"/>
      <c r="I425" s="221"/>
      <c r="J425" s="221"/>
      <c r="K425" s="221"/>
      <c r="M425" s="197"/>
    </row>
    <row r="426" spans="1:13" ht="18.75" customHeight="1" x14ac:dyDescent="0.25">
      <c r="A426" s="199">
        <v>6</v>
      </c>
      <c r="B426" s="145" t="s">
        <v>375</v>
      </c>
      <c r="C426" s="145" t="s">
        <v>11</v>
      </c>
      <c r="D426" s="198">
        <v>165</v>
      </c>
      <c r="E426" s="198">
        <v>-0.35</v>
      </c>
      <c r="F426" s="198">
        <v>-1.42</v>
      </c>
      <c r="G426" s="198">
        <v>4.0000000000000001E-3</v>
      </c>
      <c r="H426" s="198">
        <v>0.125</v>
      </c>
      <c r="I426" s="198">
        <v>0.40100000000000002</v>
      </c>
      <c r="J426" s="198">
        <v>2201</v>
      </c>
      <c r="K426" s="198" t="s">
        <v>322</v>
      </c>
      <c r="M426" s="200" t="s">
        <v>2999</v>
      </c>
    </row>
    <row r="427" spans="1:13" ht="18.75" customHeight="1" x14ac:dyDescent="0.25">
      <c r="A427" s="199">
        <v>11</v>
      </c>
      <c r="B427" s="145" t="s">
        <v>380</v>
      </c>
      <c r="C427" s="145" t="s">
        <v>11</v>
      </c>
      <c r="D427" s="198">
        <v>162</v>
      </c>
      <c r="E427" s="198">
        <v>-0.32</v>
      </c>
      <c r="F427" s="198">
        <v>-1.34</v>
      </c>
      <c r="G427" s="198">
        <v>2.1999999999999999E-2</v>
      </c>
      <c r="H427" s="198">
        <v>0.14699999999999999</v>
      </c>
      <c r="I427" s="198">
        <v>0.69199999999999995</v>
      </c>
      <c r="J427" s="198">
        <v>2306</v>
      </c>
      <c r="K427" s="198" t="s">
        <v>381</v>
      </c>
      <c r="M427" s="197"/>
    </row>
    <row r="428" spans="1:13" ht="18.75" customHeight="1" x14ac:dyDescent="0.25">
      <c r="A428" s="199">
        <v>16</v>
      </c>
      <c r="B428" s="145" t="s">
        <v>782</v>
      </c>
      <c r="C428" s="145" t="s">
        <v>11</v>
      </c>
      <c r="D428" s="198">
        <v>84</v>
      </c>
      <c r="E428" s="198">
        <v>-0.34</v>
      </c>
      <c r="F428" s="198">
        <v>-1.28</v>
      </c>
      <c r="G428" s="198">
        <v>6.7000000000000004E-2</v>
      </c>
      <c r="H428" s="198">
        <v>0.16600000000000001</v>
      </c>
      <c r="I428" s="198">
        <v>0.85</v>
      </c>
      <c r="J428" s="198">
        <v>1658</v>
      </c>
      <c r="K428" s="198" t="s">
        <v>783</v>
      </c>
      <c r="M428" s="197"/>
    </row>
    <row r="429" spans="1:13" ht="18.75" customHeight="1" x14ac:dyDescent="0.25">
      <c r="A429" s="199">
        <v>28</v>
      </c>
      <c r="B429" s="145" t="s">
        <v>804</v>
      </c>
      <c r="C429" s="145" t="s">
        <v>11</v>
      </c>
      <c r="D429" s="198">
        <v>152</v>
      </c>
      <c r="E429" s="198">
        <v>-0.27</v>
      </c>
      <c r="F429" s="198">
        <v>-1.1000000000000001</v>
      </c>
      <c r="G429" s="198">
        <v>0.247</v>
      </c>
      <c r="H429" s="198">
        <v>0.32900000000000001</v>
      </c>
      <c r="I429" s="198">
        <v>0.999</v>
      </c>
      <c r="J429" s="198">
        <v>1798</v>
      </c>
      <c r="K429" s="198" t="s">
        <v>805</v>
      </c>
      <c r="M429" s="197"/>
    </row>
    <row r="430" spans="1:13" ht="18.75" customHeight="1" x14ac:dyDescent="0.25">
      <c r="A430" s="199">
        <v>35</v>
      </c>
      <c r="B430" s="145" t="s">
        <v>818</v>
      </c>
      <c r="C430" s="145" t="s">
        <v>11</v>
      </c>
      <c r="D430" s="198">
        <v>62</v>
      </c>
      <c r="E430" s="198">
        <v>-0.24</v>
      </c>
      <c r="F430" s="198">
        <v>-0.84</v>
      </c>
      <c r="G430" s="198">
        <v>0.754</v>
      </c>
      <c r="H430" s="198">
        <v>0.879</v>
      </c>
      <c r="I430" s="198">
        <v>1</v>
      </c>
      <c r="J430" s="198">
        <v>2928</v>
      </c>
      <c r="K430" s="198" t="s">
        <v>819</v>
      </c>
      <c r="M430" s="197"/>
    </row>
    <row r="431" spans="1:13" s="191" customFormat="1" ht="17.25" customHeight="1" thickBot="1" x14ac:dyDescent="0.3">
      <c r="A431" s="196"/>
      <c r="B431" s="194"/>
      <c r="C431" s="194"/>
      <c r="D431" s="194"/>
      <c r="E431" s="195" t="s">
        <v>2970</v>
      </c>
      <c r="F431" s="194">
        <f>AVERAGE(F426:F430)</f>
        <v>-1.1960000000000002</v>
      </c>
      <c r="G431" s="195" t="s">
        <v>2998</v>
      </c>
      <c r="H431" s="194">
        <v>0.16998440000000001</v>
      </c>
      <c r="I431" s="194"/>
      <c r="J431" s="194"/>
      <c r="K431" s="194"/>
      <c r="L431" s="194"/>
      <c r="M431" s="193"/>
    </row>
  </sheetData>
  <mergeCells count="34">
    <mergeCell ref="A184:K184"/>
    <mergeCell ref="A181:K181"/>
    <mergeCell ref="A146:M146"/>
    <mergeCell ref="A2:M2"/>
    <mergeCell ref="A23:K23"/>
    <mergeCell ref="A3:K3"/>
    <mergeCell ref="A16:K16"/>
    <mergeCell ref="A20:K20"/>
    <mergeCell ref="A44:K44"/>
    <mergeCell ref="A43:M43"/>
    <mergeCell ref="A80:K80"/>
    <mergeCell ref="A89:K89"/>
    <mergeCell ref="A147:K147"/>
    <mergeCell ref="A174:K174"/>
    <mergeCell ref="A201:M201"/>
    <mergeCell ref="A230:M230"/>
    <mergeCell ref="A235:K235"/>
    <mergeCell ref="A243:M243"/>
    <mergeCell ref="A202:K202"/>
    <mergeCell ref="A212:K212"/>
    <mergeCell ref="A218:K218"/>
    <mergeCell ref="A222:K222"/>
    <mergeCell ref="A239:K239"/>
    <mergeCell ref="A237:K237"/>
    <mergeCell ref="A231:K231"/>
    <mergeCell ref="A425:K425"/>
    <mergeCell ref="A244:K244"/>
    <mergeCell ref="A257:K257"/>
    <mergeCell ref="A268:K268"/>
    <mergeCell ref="A387:K387"/>
    <mergeCell ref="A405:K405"/>
    <mergeCell ref="A411:K411"/>
    <mergeCell ref="A395:M395"/>
    <mergeCell ref="A396:K396"/>
  </mergeCells>
  <hyperlinks>
    <hyperlink ref="B408" r:id="rId1" display="http://www.gsea-msigdb.org/gsea/msigdb/cards/KEGG_CYTOKINE_CYTOKINE_RECEPTOR_INTERACTION" xr:uid="{C9C8EA9A-4EBB-402D-A7CF-97298E938F28}"/>
    <hyperlink ref="C408" r:id="rId2" display="C:\Users\384640\gsea_home\output\may03\GOBP.Gsea.1651581015689\KEGG_CYTOKINE_CYTOKINE_RECEPTOR_INTERACTION.html" xr:uid="{530E6CD8-C15E-4EA2-A122-B7DBEB8CC6D1}"/>
    <hyperlink ref="B175" r:id="rId3" display="http://www.gsea-msigdb.org/gsea/msigdb/cards/KEGG_ECM_RECEPTOR_INTERACTION" xr:uid="{50936476-F127-4E9F-AD06-DEF7FE99DEC4}"/>
    <hyperlink ref="C175" r:id="rId4" display="C:\Users\384640\gsea_home\output\may03\GOBP.Gsea.1651581015689\KEGG_ECM_RECEPTOR_INTERACTION.html" xr:uid="{091673D4-5FDA-41CB-BDBD-DE30AFE14EF5}"/>
    <hyperlink ref="B17" r:id="rId5" display="http://www.gsea-msigdb.org/gsea/msigdb/cards/KEGG_PRION_DISEASES" xr:uid="{6CD05E18-DC23-4779-87C5-2CBD97E7520E}"/>
    <hyperlink ref="C17" r:id="rId6" display="C:\Users\384640\gsea_home\output\may03\GOBP.Gsea.1651581015689\KEGG_PRION_DISEASES.html" xr:uid="{4B69D6C6-7AC0-4C80-91C0-4CF7F9AAAECB}"/>
    <hyperlink ref="B21" r:id="rId7" display="http://www.gsea-msigdb.org/gsea/msigdb/cards/HALLMARK_UNFOLDED_PROTEIN_RESPONSE" xr:uid="{1E670315-5359-4D1F-B28B-0C45C92F890B}"/>
    <hyperlink ref="C21" r:id="rId8" display="C:\Users\384640\gsea_home\output\may02\Reactome.Gsea.1651505218202\HALLMARK_UNFOLDED_PROTEIN_RESPONSE.html" xr:uid="{35A303A6-1C13-439C-8BB3-5E67A6891A0E}"/>
    <hyperlink ref="C26" r:id="rId9" display="C:\Users\384640\gsea_home\output\may03\GOBP.Gsea.1651574302289\GOBP_CELLULAR_RESPONSE_TO_UNFOLDED_PROTEIN.html" xr:uid="{ABF7A220-7D1E-4A4C-8A83-253D83598752}"/>
    <hyperlink ref="B26" r:id="rId10" display="http://www.gsea-msigdb.org/gsea/msigdb/cards/GOBP_CELLULAR_RESPONSE_TO_UNFOLDED_PROTEIN" xr:uid="{E263D5A3-FE21-49E5-8CBC-CF3DC3AFE1C3}"/>
    <hyperlink ref="C28" r:id="rId11" display="C:\Users\384640\gsea_home\output\may03\GOBP.Gsea.1651574302289\GOBP_CHAPERONE_MEDIATED_PROTEIN_FOLDING.html" xr:uid="{AF47AC71-4E1E-4782-8E79-30BEE9C061F3}"/>
    <hyperlink ref="B28" r:id="rId12" display="http://www.gsea-msigdb.org/gsea/msigdb/cards/GOBP_CHAPERONE_MEDIATED_PROTEIN_FOLDING" xr:uid="{13C2E618-2D5A-4EAF-B52C-ABCE135E5D69}"/>
    <hyperlink ref="C27" r:id="rId13" display="C:\Users\384640\gsea_home\output\may03\GOBP.Gsea.1651574302289\GOBP_NEGATIVE_REGULATION_OF_ENDOPLASMIC_RETICULUM_STRESS_INDUCED_INTRINSIC_APOPTOTIC_SIGNALING_PATHWAY.html" xr:uid="{9AE37E88-D9B3-4466-A3F2-5D465F147C56}"/>
    <hyperlink ref="B27" r:id="rId14" display="http://www.gsea-msigdb.org/gsea/msigdb/cards/GOBP_NEGATIVE_REGULATION_OF_ENDOPLASMIC_RETICULUM_STRESS_INDUCED_INTRINSIC_APOPTOTIC_SIGNALING_PATHWAY" xr:uid="{D29E7E76-24A2-4800-A6F2-4A6C556963B6}"/>
    <hyperlink ref="C31" r:id="rId15" display="C:\Users\384640\gsea_home\output\may03\GOBP.Gsea.1651574302289\GOBP_CHAPERONE_MEDIATED_AUTOPHAGY.html" xr:uid="{6A7598BE-A932-409A-8FC3-32F19B34A5FE}"/>
    <hyperlink ref="B31" r:id="rId16" display="http://www.gsea-msigdb.org/gsea/msigdb/cards/GOBP_CHAPERONE_MEDIATED_AUTOPHAGY" xr:uid="{A5002A8F-A9C7-49BB-81AB-3475722A97E2}"/>
    <hyperlink ref="C30" r:id="rId17" display="C:\Users\384640\gsea_home\output\may03\GOBP.Gsea.1651574302289\GOBP_PROTEIN_REFOLDING.html" xr:uid="{9513770B-40D2-488A-B32F-68827CEDB9F3}"/>
    <hyperlink ref="B30" r:id="rId18" display="http://www.gsea-msigdb.org/gsea/msigdb/cards/GOBP_PROTEIN_REFOLDING" xr:uid="{6006B72B-96E4-4C12-9E54-D5DE8996C546}"/>
    <hyperlink ref="C24" r:id="rId19" display="C:\Users\384640\gsea_home\output\may03\GOBP.Gsea.1651574302289\GOBP_DE_NOVO_PROTEIN_FOLDING.html" xr:uid="{2FA6BC40-81AF-4606-8937-CD4BA7C60637}"/>
    <hyperlink ref="B24" r:id="rId20" display="http://www.gsea-msigdb.org/gsea/msigdb/cards/GOBP_DE_NOVO_PROTEIN_FOLDING" xr:uid="{788F5AA9-7388-4DC8-B0BE-55920BA23DC4}"/>
    <hyperlink ref="C39" r:id="rId21" display="C:\Users\384640\gsea_home\output\may03\GOBP.Gsea.1651574302289\GOBP_RESPONSE_TO_TOPOLOGICALLY_INCORRECT_PROTEIN.html" xr:uid="{55109D4D-CC41-404E-80FB-D09C45078DC6}"/>
    <hyperlink ref="B39" r:id="rId22" display="http://www.gsea-msigdb.org/gsea/msigdb/cards/GOBP_RESPONSE_TO_TOPOLOGICALLY_INCORRECT_PROTEIN" xr:uid="{68E4D1F6-9893-490F-9313-36D787B72E39}"/>
    <hyperlink ref="C29" r:id="rId23" display="C:\Users\384640\gsea_home\output\may03\GOBP.Gsea.1651574302289\GOBP_CHAPERONE_COFACTOR_DEPENDENT_PROTEIN_REFOLDING.html" xr:uid="{0B08067F-9CCC-4A7A-9273-91D11059AE83}"/>
    <hyperlink ref="B29" r:id="rId24" display="http://www.gsea-msigdb.org/gsea/msigdb/cards/GOBP_CHAPERONE_COFACTOR_DEPENDENT_PROTEIN_REFOLDING" xr:uid="{8C923DF4-CB56-4796-9E15-B20DF2CE6CD4}"/>
    <hyperlink ref="C99" r:id="rId25" display="C:\Users\384640\gsea_home\output\may03\GOBP.Gsea.1651574302289\GOBP_AXON_DEVELOPMENT.html" xr:uid="{D391B93E-9618-4DD8-8714-9C9D60191259}"/>
    <hyperlink ref="B99" r:id="rId26" display="http://www.gsea-msigdb.org/gsea/msigdb/cards/GOBP_AXON_DEVELOPMENT" xr:uid="{469B244B-2500-4C9F-9309-12D5FE95FC94}"/>
    <hyperlink ref="C95" r:id="rId27" display="C:\Users\384640\gsea_home\output\may03\GOBP.Gsea.1651574302289\GOBP_REGULATION_OF_NEUROGENESIS.html" xr:uid="{8A18DE49-4A0B-4CEB-9537-28F585EAEECE}"/>
    <hyperlink ref="B95" r:id="rId28" display="http://www.gsea-msigdb.org/gsea/msigdb/cards/GOBP_REGULATION_OF_NEUROGENESIS" xr:uid="{DAD3588B-761D-441F-8570-2629A51E5F48}"/>
    <hyperlink ref="C96" r:id="rId29" display="C:\Users\384640\gsea_home\output\may03\GOBP.Gsea.1651574302289\GOBP_AXON_EXTENSION.html" xr:uid="{3AF53103-D168-4665-BBAE-BAFD9D0E203D}"/>
    <hyperlink ref="B96" r:id="rId30" display="http://www.gsea-msigdb.org/gsea/msigdb/cards/GOBP_AXON_EXTENSION" xr:uid="{6DBD56A6-77F2-4A4F-B148-F57EC562AA5E}"/>
    <hyperlink ref="C102" r:id="rId31" display="C:\Users\384640\gsea_home\output\may03\GOBP.Gsea.1651574302289\GOBP_DETECTION_OF_STIMULUS_INVOLVED_IN_SENSORY_PERCEPTION_OF_PAIN.html" xr:uid="{0DC8ADD2-EFBF-42B7-A012-373B10AFA4A1}"/>
    <hyperlink ref="B102" r:id="rId32" display="http://www.gsea-msigdb.org/gsea/msigdb/cards/GOBP_DETECTION_OF_STIMULUS_INVOLVED_IN_SENSORY_PERCEPTION_OF_PAIN" xr:uid="{CEB5EB85-D976-460F-9E51-9F4D1A29B9C3}"/>
    <hyperlink ref="C101" r:id="rId33" display="C:\Users\384640\gsea_home\output\may03\GOBP.Gsea.1651574302289\GOBP_REGULATION_OF_AXONOGENESIS.html" xr:uid="{AAE47399-F04F-4BCD-86BD-4A53F43F2683}"/>
    <hyperlink ref="B101" r:id="rId34" display="http://www.gsea-msigdb.org/gsea/msigdb/cards/GOBP_REGULATION_OF_AXONOGENESIS" xr:uid="{7637F9F3-B01F-488F-BF97-BAD9B77180D6}"/>
    <hyperlink ref="C105" r:id="rId35" display="C:\Users\384640\gsea_home\output\may03\GOBP.Gsea.1651574302289\GOBP_NEGATIVE_REGULATION_OF_POTASSIUM_ION_TRANSMEMBRANE_TRANSPORT.html" xr:uid="{39FA60FC-7B7B-4B8F-B55F-1EA9CA944F64}"/>
    <hyperlink ref="B105" r:id="rId36" display="http://www.gsea-msigdb.org/gsea/msigdb/cards/GOBP_NEGATIVE_REGULATION_OF_POTASSIUM_ION_TRANSMEMBRANE_TRANSPORT" xr:uid="{7467725B-B2C7-4EA1-8966-31BFC0AD00C0}"/>
    <hyperlink ref="C94" r:id="rId37" display="C:\Users\384640\gsea_home\output\may03\GOBP.Gsea.1651574302289\GOBP_FOREBRAIN_NEURON_DEVELOPMENT.html" xr:uid="{68F4EDF5-8472-4F78-9A8F-BBC97BA6144B}"/>
    <hyperlink ref="B94" r:id="rId38" display="http://www.gsea-msigdb.org/gsea/msigdb/cards/GOBP_FOREBRAIN_NEURON_DEVELOPMENT" xr:uid="{15D6894A-986F-4F8A-8349-FD487F949B72}"/>
    <hyperlink ref="C93" r:id="rId39" display="C:\Users\384640\gsea_home\output\may03\GOBP.Gsea.1651574302289\GOBP_L_GLUTAMATE_TRANSMEMBRANE_TRANSPORT.html" xr:uid="{6C7593B7-E281-4D80-B7E4-28CB25D8AC0E}"/>
    <hyperlink ref="B93" r:id="rId40" display="http://www.gsea-msigdb.org/gsea/msigdb/cards/GOBP_L_GLUTAMATE_TRANSMEMBRANE_TRANSPORT" xr:uid="{C354ED6C-1853-4A1A-9743-477386B97F68}"/>
    <hyperlink ref="C116" r:id="rId41" display="C:\Users\384640\gsea_home\output\may03\GOBP.Gsea.1651574302289\GOBP_NEURON_PROJECTION_GUIDANCE.html" xr:uid="{E9D6EA1B-9993-4F06-A288-C4FD432CCE4A}"/>
    <hyperlink ref="B116" r:id="rId42" display="http://www.gsea-msigdb.org/gsea/msigdb/cards/GOBP_NEURON_PROJECTION_GUIDANCE" xr:uid="{7D9C3D92-3739-45B5-A062-21F799E31AAE}"/>
    <hyperlink ref="C103" r:id="rId43" display="C:\Users\384640\gsea_home\output\may03\GOBP.Gsea.1651574302289\GOBP_G_PROTEIN_COUPLED_ACETYLCHOLINE_RECEPTOR_SIGNALING_PATHWAY.html" xr:uid="{7D8CB936-43BF-4004-9C58-BEF5C6B0F6A6}"/>
    <hyperlink ref="B103" r:id="rId44" display="http://www.gsea-msigdb.org/gsea/msigdb/cards/GOBP_G_PROTEIN_COUPLED_ACETYLCHOLINE_RECEPTOR_SIGNALING_PATHWAY" xr:uid="{61318C6D-9ECC-4102-8A4A-DDEB24D8EC80}"/>
    <hyperlink ref="C114" r:id="rId45" display="C:\Users\384640\gsea_home\output\may03\GOBP.Gsea.1651574302289\GOBP_REGULATION_OF_DENDRITIC_SPINE_MORPHOGENESIS.html" xr:uid="{BFAA3CB1-6C0E-4159-9C36-87FCB9C0D019}"/>
    <hyperlink ref="B114" r:id="rId46" display="http://www.gsea-msigdb.org/gsea/msigdb/cards/GOBP_REGULATION_OF_DENDRITIC_SPINE_MORPHOGENESIS" xr:uid="{3CAB88F7-B90F-44AA-BE91-5404E80A75FB}"/>
    <hyperlink ref="C104" r:id="rId47" display="C:\Users\384640\gsea_home\output\may03\GOBP.Gsea.1651574302289\GOBP_CELL_MORPHOGENESIS_INVOLVED_IN_NEURON_DIFFERENTIATION.html" xr:uid="{D1236454-06CE-4474-B824-1B4C33FE37C2}"/>
    <hyperlink ref="B104" r:id="rId48" display="http://www.gsea-msigdb.org/gsea/msigdb/cards/GOBP_CELL_MORPHOGENESIS_INVOLVED_IN_NEURON_DIFFERENTIATION" xr:uid="{00159DE2-7BDA-40FF-8468-A90A58A3FC0D}"/>
    <hyperlink ref="C109" r:id="rId49" display="C:\Users\384640\gsea_home\output\may03\GOBP.Gsea.1651574302289\GOBP_DENDRITE_DEVELOPMENT.html" xr:uid="{40402E7A-0037-4667-8A03-E1D9D6AE6B0C}"/>
    <hyperlink ref="B109" r:id="rId50" display="http://www.gsea-msigdb.org/gsea/msigdb/cards/GOBP_DENDRITE_DEVELOPMENT" xr:uid="{8A42FEB7-5A2B-4BAB-9FCB-1F981FDBA642}"/>
    <hyperlink ref="C110" r:id="rId51" display="C:\Users\384640\gsea_home\output\may03\GOBP.Gsea.1651574302289\GOBP_FOREBRAIN_GENERATION_OF_NEURONS.html" xr:uid="{88EA7475-359E-4704-BD2F-4CC73272B43E}"/>
    <hyperlink ref="B110" r:id="rId52" display="http://www.gsea-msigdb.org/gsea/msigdb/cards/GOBP_FOREBRAIN_GENERATION_OF_NEURONS" xr:uid="{C01F10D7-3E3F-440D-8860-62F5A854DC61}"/>
    <hyperlink ref="C113" r:id="rId53" display="C:\Users\384640\gsea_home\output\may03\GOBP.Gsea.1651574302289\GOBP_POSITIVE_REGULATION_OF_CYTOSOLIC_CALCIUM_ION_CONCENTRATION_INVOLVED_IN_PHOSPHOLIPASE_C_ACTIVATING_G_PROTEIN_COUPLED_SIGNALING_PATHWAY.html" xr:uid="{091A03EF-2E0F-4999-BE50-4B5FC5F79ACA}"/>
    <hyperlink ref="B113" r:id="rId54" display="http://www.gsea-msigdb.org/gsea/msigdb/cards/GOBP_POSITIVE_REGULATION_OF_CYTOSOLIC_CALCIUM_ION_CONCENTRATION_INVOLVED_IN_PHOSPHOLIPASE_C_ACTIVATING_G_PROTEIN_COUPLED_SIGNALING_PATHWAY" xr:uid="{DC16E0B1-C0B7-422D-96A8-9626E8277539}"/>
    <hyperlink ref="C120" r:id="rId55" display="C:\Users\384640\gsea_home\output\may03\GOBP.Gsea.1651574302289\GOBP_CALCIUM_ION_REGULATED_EXOCYTOSIS.html" xr:uid="{20321651-0531-4A71-B2F5-15AF3D0E80B8}"/>
    <hyperlink ref="B120" r:id="rId56" display="http://www.gsea-msigdb.org/gsea/msigdb/cards/GOBP_CALCIUM_ION_REGULATED_EXOCYTOSIS" xr:uid="{0A11125C-4732-47CC-B199-36A9D5BFDD55}"/>
    <hyperlink ref="C100" r:id="rId57" display="C:\Users\384640\gsea_home\output\may03\GOBP.Gsea.1651574302289\GOBP_GAMMA_AMINOBUTYRIC_ACID_SIGNALING_PATHWAY.html" xr:uid="{BDBC0761-7D3E-4F9F-B663-542105BE73EA}"/>
    <hyperlink ref="B100" r:id="rId58" display="http://www.gsea-msigdb.org/gsea/msigdb/cards/GOBP_GAMMA_AMINOBUTYRIC_ACID_SIGNALING_PATHWAY" xr:uid="{A46A1AD8-AAC3-43DD-83CD-9A2850D538AE}"/>
    <hyperlink ref="C119" r:id="rId59" display="C:\Users\384640\gsea_home\output\may03\GOBP.Gsea.1651574302289\GOBP_REGULATION_OF_POTASSIUM_ION_TRANSMEMBRANE_TRANSPORTER_ACTIVITY.html" xr:uid="{F7A7488D-31C7-432E-9D89-B7C0BB857BA5}"/>
    <hyperlink ref="B119" r:id="rId60" display="http://www.gsea-msigdb.org/gsea/msigdb/cards/GOBP_REGULATION_OF_POTASSIUM_ION_TRANSMEMBRANE_TRANSPORTER_ACTIVITY" xr:uid="{6FC6251F-76C9-4B0A-B89C-2D245869E77F}"/>
    <hyperlink ref="C91" r:id="rId61" display="C:\Users\384640\gsea_home\output\may03\GOBP.Gsea.1651574302289\GOBP_DENDRITE_MORPHOGENESIS.html" xr:uid="{61FFB2D4-0A6C-4806-89C4-099F75F17AF6}"/>
    <hyperlink ref="B91" r:id="rId62" display="http://www.gsea-msigdb.org/gsea/msigdb/cards/GOBP_DENDRITE_MORPHOGENESIS" xr:uid="{EFD06A43-AE2C-47FA-94D8-0E2EE42FA7F2}"/>
    <hyperlink ref="C90" r:id="rId63" display="C:\Users\384640\gsea_home\output\may03\GOBP.Gsea.1651574302289\GOBP_REGULATION_OF_POSTSYNAPSE_ORGANIZATION.html" xr:uid="{15BF5295-2BE2-4F7F-AD5C-9C353D684442}"/>
    <hyperlink ref="B90" r:id="rId64" display="http://www.gsea-msigdb.org/gsea/msigdb/cards/GOBP_REGULATION_OF_POSTSYNAPSE_ORGANIZATION" xr:uid="{F6ED300A-7443-4963-B04C-9EA317F7D04B}"/>
    <hyperlink ref="C117" r:id="rId65" display="C:\Users\384640\gsea_home\output\may03\GOBP.Gsea.1651574302289\GOBP_POSITIVE_REGULATION_OF_AXON_EXTENSION.html" xr:uid="{A44FD639-DFE8-4151-BC50-E1C6CFBB9C19}"/>
    <hyperlink ref="B117" r:id="rId66" display="http://www.gsea-msigdb.org/gsea/msigdb/cards/GOBP_POSITIVE_REGULATION_OF_AXON_EXTENSION" xr:uid="{C0DCA250-EB68-4E22-82EA-6C2BE0629868}"/>
    <hyperlink ref="C122" r:id="rId67" display="C:\Users\384640\gsea_home\output\may03\GOBP.Gsea.1651574302289\GOBP_NEURON_PROJECTION_ORGANIZATION.html" xr:uid="{81BF65BC-8B48-4761-A383-B35F750BA500}"/>
    <hyperlink ref="B122" r:id="rId68" display="http://www.gsea-msigdb.org/gsea/msigdb/cards/GOBP_NEURON_PROJECTION_ORGANIZATION" xr:uid="{ACA9521F-1793-49EA-AC23-49875BEA0F8B}"/>
    <hyperlink ref="C188" r:id="rId69" display="C:\Users\384640\gsea_home\output\may03\GOBP.Gsea.1651574302289\GOBP_SUBSTRATE_ADHESION_DEPENDENT_CELL_SPREADING.html" xr:uid="{47CAAFAF-D008-4727-BB55-C39369AEA35F}"/>
    <hyperlink ref="B188" r:id="rId70" display="http://www.gsea-msigdb.org/gsea/msigdb/cards/GOBP_SUBSTRATE_ADHESION_DEPENDENT_CELL_SPREADING" xr:uid="{34FA978B-024E-426F-81FF-D2826EA32C20}"/>
    <hyperlink ref="C186" r:id="rId71" display="C:\Users\384640\gsea_home\output\may03\GOBP.Gsea.1651574302289\GOBP_MESODERMAL_CELL_DIFFERENTIATION.html" xr:uid="{EF70EF50-9695-4AE0-97EA-98CA1D17A3B2}"/>
    <hyperlink ref="B186" r:id="rId72" display="http://www.gsea-msigdb.org/gsea/msigdb/cards/GOBP_MESODERMAL_CELL_DIFFERENTIATION" xr:uid="{A285BE99-67D9-4E1C-BA2F-EC83D2CA09CA}"/>
    <hyperlink ref="C189" r:id="rId73" display="C:\Users\384640\gsea_home\output\may03\GOBP.Gsea.1651574302289\GOBP_CELL_ADHESION_MEDIATED_BY_INTEGRIN.html" xr:uid="{4C623B05-07C5-4E56-BA87-DB8F7F008CB4}"/>
    <hyperlink ref="B189" r:id="rId74" display="http://www.gsea-msigdb.org/gsea/msigdb/cards/GOBP_CELL_ADHESION_MEDIATED_BY_INTEGRIN" xr:uid="{A965FFAA-CE8D-4287-B965-6581E2D70BDB}"/>
    <hyperlink ref="B182" r:id="rId75" display="http://www.gsea-msigdb.org/gsea/msigdb/cards/HALLMARK_ANGIOGENESIS" xr:uid="{AE300F9E-80A4-4063-B9B8-1AD9C57416F0}"/>
    <hyperlink ref="C182" r:id="rId76" display="C:\Users\384640\gsea_home\output\may02\Reactome.Gsea.1651505218202\HALLMARK_ANGIOGENESIS.html" xr:uid="{8CE7B89B-E596-4EB4-94EC-3D0518C8F85A}"/>
    <hyperlink ref="B208" r:id="rId77" display="http://www.gsea-msigdb.org/gsea/msigdb/cards/REACTOME_PEROXISOMAL_LIPID_METABOLISM" xr:uid="{D4F45EDA-337B-4913-802F-B8F36AA88362}"/>
    <hyperlink ref="C208" r:id="rId78" display="C:\Users\384640\gsea_home\output\may03\GOBP.Gsea.1651590742485\REACTOME_PEROXISOMAL_LIPID_METABOLISM.html" xr:uid="{6A2F4813-B0D0-4342-8EAD-A72573DA2DE7}"/>
    <hyperlink ref="B209" r:id="rId79" display="http://www.gsea-msigdb.org/gsea/msigdb/cards/REACTOME_PEROXISOMAL_LIPID_METABOLISM" xr:uid="{F87C66FB-5500-4082-9D59-00B4F4C3CE65}"/>
    <hyperlink ref="C209" r:id="rId80" display="C:\Users\384640\gsea_home\output\may03\GOBP.Gsea.1651590742485\REACTOME_PEROXISOMAL_LIPID_METABOLISM.html" xr:uid="{411AC941-C9E8-4C04-A497-1108F1997FD2}"/>
    <hyperlink ref="B219" r:id="rId81" display="http://www.gsea-msigdb.org/gsea/msigdb/cards/HALLMARK_CHOLESTEROL_HOMEOSTASIS" xr:uid="{1747D679-3A40-4D15-9E46-3D6DBED2B570}"/>
    <hyperlink ref="C219" r:id="rId82" display="C:\Users\384640\gsea_home\output\may02\Reactome.Gsea.1651505218202\HALLMARK_CHOLESTEROL_HOMEOSTASIS.html" xr:uid="{672E791F-B0ED-444B-96F7-6132A6803397}"/>
    <hyperlink ref="B220" r:id="rId83" display="http://www.gsea-msigdb.org/gsea/msigdb/cards/HALLMARK_PEROXISOME" xr:uid="{7F4F12F9-0727-4FC3-8029-07EE18C5CD83}"/>
    <hyperlink ref="C220" r:id="rId84" display="C:\Users\384640\gsea_home\output\may02\Reactome.Gsea.1651505218202\HALLMARK_PEROXISOME.html" xr:uid="{B5E01E5E-A9D6-4CB6-BD79-657BC8777126}"/>
    <hyperlink ref="C240" r:id="rId85" display="C:\Users\384640\gsea_home\output\may03\GOBP.Gsea.1651574302289\GOBP_ENSHEATHMENT_OF_NEURONS.html" xr:uid="{8CA8BD67-20A2-4F60-AD5F-F68485E12737}"/>
    <hyperlink ref="B240" r:id="rId86" display="http://www.gsea-msigdb.org/gsea/msigdb/cards/GOBP_ENSHEATHMENT_OF_NEURONS" xr:uid="{F2064C2F-6663-48A6-A9B6-5EE0EEDBEB5A}"/>
    <hyperlink ref="B238" r:id="rId87" display="http://www.gsea-msigdb.org/gsea/msigdb/cards/HALLMARK_HEDGEHOG_SIGNALING" xr:uid="{8E981DD1-CAF6-46F4-BA86-2E4CA71C8CB9}"/>
    <hyperlink ref="C238" r:id="rId88" display="C:\Users\384640\gsea_home\output\may02\Reactome.Gsea.1651505218202\HALLMARK_HEDGEHOG_SIGNALING.html" xr:uid="{71A94B1B-3075-49E8-BC1E-F1E3D62B3A2F}"/>
    <hyperlink ref="C415" r:id="rId89" display="C:\Users\384640\gsea_home\output\may03\GOBP.Gsea.1651574302289\GOBP_REGULATION_OF_VIRAL_PROCESS.html" xr:uid="{23D2E8BD-BD60-4660-A30C-8DFBE1FC18B7}"/>
    <hyperlink ref="B415" r:id="rId90" display="http://www.gsea-msigdb.org/gsea/msigdb/cards/GOBP_REGULATION_OF_VIRAL_PROCESS" xr:uid="{0C9EC766-402D-45C9-BB64-1932ED90DE09}"/>
    <hyperlink ref="C416" r:id="rId91" display="C:\Users\384640\gsea_home\output\may03\GOBP.Gsea.1651574302289\GOBP_DENDRITIC_CELL_MIGRATION.html" xr:uid="{81ED63A7-C070-4714-BD8D-3CCE3C8A7C04}"/>
    <hyperlink ref="B416" r:id="rId92" display="http://www.gsea-msigdb.org/gsea/msigdb/cards/GOBP_DENDRITIC_CELL_MIGRATION" xr:uid="{7433C223-41C6-4271-86ED-1F4B06FAABE3}"/>
    <hyperlink ref="C417" r:id="rId93" display="C:\Users\384640\gsea_home\output\may03\GOBP.Gsea.1651574302289\GOBP_POSITIVE_REGULATION_OF_VIRAL_PROCESS.html" xr:uid="{9777ED38-086C-43DD-A54E-410B867A3D3D}"/>
    <hyperlink ref="B417" r:id="rId94" display="http://www.gsea-msigdb.org/gsea/msigdb/cards/GOBP_POSITIVE_REGULATION_OF_VIRAL_PROCESS" xr:uid="{B94A6C0F-0D4A-4D74-9AC7-5C69776A02B1}"/>
    <hyperlink ref="C418" r:id="rId95" display="C:\Users\384640\gsea_home\output\may03\GOBP.Gsea.1651574302289\GOBP_DENDRITIC_CELL_CHEMOTAXIS.html" xr:uid="{2045BAAA-EB78-4A86-9864-BF446102E6C2}"/>
    <hyperlink ref="B418" r:id="rId96" display="http://www.gsea-msigdb.org/gsea/msigdb/cards/GOBP_DENDRITIC_CELL_CHEMOTAXIS" xr:uid="{02EE8B98-9788-4773-A85D-7EAA8C311215}"/>
    <hyperlink ref="C419" r:id="rId97" display="C:\Users\384640\gsea_home\output\may03\GOBP.Gsea.1651574302289\GOBP_POSITIVE_REGULATION_OF_INTERLEUKIN_10_PRODUCTION.html" xr:uid="{35653ABC-C88E-4CCF-8706-A52C5BCC8A51}"/>
    <hyperlink ref="B419" r:id="rId98" display="http://www.gsea-msigdb.org/gsea/msigdb/cards/GOBP_POSITIVE_REGULATION_OF_INTERLEUKIN_10_PRODUCTION" xr:uid="{62A63875-13EB-454A-B859-43ECCE68662C}"/>
    <hyperlink ref="C413" r:id="rId99" display="C:\Users\384640\gsea_home\output\may03\GOBP.Gsea.1651574302289\GOBP_POSITIVE_REGULATION_OF_T_CELL_MIGRATION.html" xr:uid="{C68E6865-FE12-4242-90A8-1DF49CFAF82D}"/>
    <hyperlink ref="B413" r:id="rId100" display="http://www.gsea-msigdb.org/gsea/msigdb/cards/GOBP_POSITIVE_REGULATION_OF_T_CELL_MIGRATION" xr:uid="{2985AC89-E0DC-48A8-BA94-AD18DF0F8B87}"/>
    <hyperlink ref="C414" r:id="rId101" display="C:\Users\384640\gsea_home\output\may03\GOBP.Gsea.1651574302289\GOBP_INTERLEUKIN_10_PRODUCTION.html" xr:uid="{0D85B1E0-8F27-4546-8B9E-188B2F9DDD8D}"/>
    <hyperlink ref="B414" r:id="rId102" display="http://www.gsea-msigdb.org/gsea/msigdb/cards/GOBP_INTERLEUKIN_10_PRODUCTION" xr:uid="{C0EFD553-3661-4D09-ABDC-B210B6C2B932}"/>
    <hyperlink ref="B407" r:id="rId103" display="http://www.gsea-msigdb.org/gsea/msigdb/cards/KEGG_TGF_BETA_SIGNALING_PATHWAY" xr:uid="{C20B1FD9-0A8F-41A1-B214-FE1DFD4BAF5E}"/>
    <hyperlink ref="C407" r:id="rId104" display="C:\Users\384640\gsea_home\output\may03\GOBP.Gsea.1651581015689\KEGG_TGF_BETA_SIGNALING_PATHWAY.html" xr:uid="{5BAD83BD-02E0-46C6-B116-7A100CE37504}"/>
    <hyperlink ref="B426" r:id="rId105" display="http://www.gsea-msigdb.org/gsea/msigdb/cards/HALLMARK_TNFA_SIGNALING_VIA_NFKB" xr:uid="{AF5A1BA1-B568-44BA-9206-3410A86CEAC8}"/>
    <hyperlink ref="C426" r:id="rId106" display="C:\Users\384640\gsea_home\output\may02\Reactome.Gsea.1651505218202\HALLMARK_TNFA_SIGNALING_VIA_NFKB.html" xr:uid="{F45C1490-21DF-49F9-BB90-B1BA0628CE79}"/>
    <hyperlink ref="B427" r:id="rId107" display="http://www.gsea-msigdb.org/gsea/msigdb/cards/HALLMARK_INTERFERON_GAMMA_RESPONSE" xr:uid="{B58179CB-DD67-4B69-8A2F-F3312D94B4D5}"/>
    <hyperlink ref="C427" r:id="rId108" display="C:\Users\384640\gsea_home\output\may02\Reactome.Gsea.1651505218202\HALLMARK_INTERFERON_GAMMA_RESPONSE.html" xr:uid="{092E3E44-CC62-4AB9-8BEC-06265579BC37}"/>
    <hyperlink ref="B428" r:id="rId109" display="http://www.gsea-msigdb.org/gsea/msigdb/cards/HALLMARK_INTERFERON_ALPHA_RESPONSE" xr:uid="{783BCE06-E8DC-48A1-A01B-17DFE95FB01C}"/>
    <hyperlink ref="C428" r:id="rId110" display="C:\Users\384640\gsea_home\output\may02\Reactome.Gsea.1651505218202\HALLMARK_INTERFERON_ALPHA_RESPONSE.html" xr:uid="{7C40E8EF-D6FC-460F-AB3D-7CAD5D79B835}"/>
    <hyperlink ref="B429" r:id="rId111" display="http://www.gsea-msigdb.org/gsea/msigdb/cards/HALLMARK_COMPLEMENT" xr:uid="{A106FFCB-3D66-4D99-B890-A2E4F49F6C08}"/>
    <hyperlink ref="C429" r:id="rId112" display="C:\Users\384640\gsea_home\output\may02\Reactome.Gsea.1651505218202\HALLMARK_COMPLEMENT.html" xr:uid="{B67BC3BA-7E7D-4973-9F45-A85A22464A20}"/>
    <hyperlink ref="B430" r:id="rId113" display="http://www.gsea-msigdb.org/gsea/msigdb/cards/HALLMARK_IL6_JAK_STAT3_SIGNALING" xr:uid="{04AAA17F-E639-4599-B4B5-C1EE2B360B9A}"/>
    <hyperlink ref="C430" r:id="rId114" display="C:\Users\384640\gsea_home\output\may02\Reactome.Gsea.1651505218202\HALLMARK_IL6_JAK_STAT3_SIGNALING.html" xr:uid="{209405F1-BB41-4ED0-A44C-C011946B17EF}"/>
    <hyperlink ref="C289" r:id="rId115" display="C:\Users\384640\gsea_home\output\may03\GOBP.Gsea.1651574302289\GOBP_MESODERM_MORPHOGENESIS.html" xr:uid="{A2B8D1A4-5EEB-491A-A3BA-01AE11E55899}"/>
    <hyperlink ref="B289" r:id="rId116" display="http://www.gsea-msigdb.org/gsea/msigdb/cards/GOBP_MESODERM_MORPHOGENESIS" xr:uid="{72B2D9A6-F950-4A6E-BE70-E9F9A49C6ADB}"/>
    <hyperlink ref="C296" r:id="rId117" display="C:\Users\384640\gsea_home\output\may03\GOBP.Gsea.1651574302289\GOBP_POSITIVE_REGULATION_OF_SYNCYTIUM_FORMATION_BY_PLASMA_MEMBRANE_FUSION.html" xr:uid="{ABF8DFF5-14C0-4F3F-93D2-AE1DD55A871E}"/>
    <hyperlink ref="B296" r:id="rId118" display="http://www.gsea-msigdb.org/gsea/msigdb/cards/GOBP_POSITIVE_REGULATION_OF_SYNCYTIUM_FORMATION_BY_PLASMA_MEMBRANE_FUSION" xr:uid="{EAFC8997-A686-4F4E-8307-D6E02042F714}"/>
    <hyperlink ref="C295" r:id="rId119" display="C:\Users\384640\gsea_home\output\may03\GOBP.Gsea.1651574302289\GOBP_POSITIVE_REGULATION_OF_NEUROBLAST_PROLIFERATION.html" xr:uid="{9D2E65D5-9717-4A7F-96CC-A5527BDE7A7C}"/>
    <hyperlink ref="B295" r:id="rId120" display="http://www.gsea-msigdb.org/gsea/msigdb/cards/GOBP_POSITIVE_REGULATION_OF_NEUROBLAST_PROLIFERATION" xr:uid="{4733F8CA-B508-4099-9082-61CED3DB9423}"/>
    <hyperlink ref="C291" r:id="rId121" display="C:\Users\384640\gsea_home\output\may03\GOBP.Gsea.1651574302289\GOBP_SMOOTH_MUSCLE_CELL_DIFFERENTIATION.html" xr:uid="{86B42533-6AA8-4E66-A1C7-4B754FBD9EEB}"/>
    <hyperlink ref="B291" r:id="rId122" display="http://www.gsea-msigdb.org/gsea/msigdb/cards/GOBP_SMOOTH_MUSCLE_CELL_DIFFERENTIATION" xr:uid="{50D79824-94B2-4742-AE12-13CE0467E4BD}"/>
    <hyperlink ref="C287" r:id="rId123" display="C:\Users\384640\gsea_home\output\may03\GOBP.Gsea.1651574302289\GOBP_POSITIVE_REGULATION_OF_CELL_SUBSTRATE_JUNCTION_ORGANIZATION.html" xr:uid="{FEFCAF22-34C5-4712-BB43-CEE60D3B10B5}"/>
    <hyperlink ref="B287" r:id="rId124" display="http://www.gsea-msigdb.org/gsea/msigdb/cards/GOBP_POSITIVE_REGULATION_OF_CELL_SUBSTRATE_JUNCTION_ORGANIZATION" xr:uid="{B960F063-CC5E-46F0-994A-12560FED668C}"/>
    <hyperlink ref="C293" r:id="rId125" display="C:\Users\384640\gsea_home\output\may03\GOBP.Gsea.1651574302289\GOBP_REGULATION_OF_SMALL_GTPASE_MEDIATED_SIGNAL_TRANSDUCTION.html" xr:uid="{A8A6E766-45A4-4EFF-9FAB-C223FFFBF1EE}"/>
    <hyperlink ref="B293" r:id="rId126" display="http://www.gsea-msigdb.org/gsea/msigdb/cards/GOBP_REGULATION_OF_SMALL_GTPASE_MEDIATED_SIGNAL_TRANSDUCTION" xr:uid="{99AEA781-D2FD-4D52-B816-E10301326761}"/>
    <hyperlink ref="C297" r:id="rId127" display="C:\Users\384640\gsea_home\output\may03\GOBP.Gsea.1651574302289\GOBP_REGULATION_OF_CELL_MORPHOGENESIS.html" xr:uid="{1935DCDF-3719-41DB-9566-8356A56EAFFF}"/>
    <hyperlink ref="B297" r:id="rId128" display="http://www.gsea-msigdb.org/gsea/msigdb/cards/GOBP_REGULATION_OF_CELL_MORPHOGENESIS" xr:uid="{B28125EE-73DF-4602-A7FC-273686FCFAA7}"/>
    <hyperlink ref="C290" r:id="rId129" display="C:\Users\384640\gsea_home\output\may03\GOBP.Gsea.1651574302289\GOBP_REGULATION_OF_SMOOTH_MUSCLE_CELL_DIFFERENTIATION.html" xr:uid="{B49FBA05-0A9D-42B2-AD9C-641406002956}"/>
    <hyperlink ref="B290" r:id="rId130" display="http://www.gsea-msigdb.org/gsea/msigdb/cards/GOBP_REGULATION_OF_SMOOTH_MUSCLE_CELL_DIFFERENTIATION" xr:uid="{4CBA7B5C-41F4-41F1-A8EB-DFE73EF46D1D}"/>
    <hyperlink ref="C294" r:id="rId131" display="C:\Users\384640\gsea_home\output\may03\GOBP.Gsea.1651574302289\GOBP_FILOPODIUM_ASSEMBLY.html" xr:uid="{261F7B0D-7E8E-4AA6-94FC-7045B3087B69}"/>
    <hyperlink ref="B294" r:id="rId132" display="http://www.gsea-msigdb.org/gsea/msigdb/cards/GOBP_FILOPODIUM_ASSEMBLY" xr:uid="{9DF5368C-183A-4D40-996B-FF19873A6AE9}"/>
    <hyperlink ref="C300" r:id="rId133" display="C:\Users\384640\gsea_home\output\may03\GOBP.Gsea.1651574302289\GOBP_TRABECULA_FORMATION.html" xr:uid="{A3C40290-B176-452C-BD91-8780782E2D6E}"/>
    <hyperlink ref="B300" r:id="rId134" display="http://www.gsea-msigdb.org/gsea/msigdb/cards/GOBP_TRABECULA_FORMATION" xr:uid="{3D1982D9-8F08-4E0C-909F-823BEABEB291}"/>
    <hyperlink ref="C299" r:id="rId135" display="C:\Users\384640\gsea_home\output\may03\GOBP.Gsea.1651574302289\GOBP_OUTFLOW_TRACT_SEPTUM_MORPHOGENESIS.html" xr:uid="{1A413B6D-3895-4DA3-A4E9-8DFBA7419958}"/>
    <hyperlink ref="B299" r:id="rId136" display="http://www.gsea-msigdb.org/gsea/msigdb/cards/GOBP_OUTFLOW_TRACT_SEPTUM_MORPHOGENESIS" xr:uid="{AA37A749-7A7B-4334-9AD3-9A0ADED161E2}"/>
    <hyperlink ref="C298" r:id="rId137" display="C:\Users\384640\gsea_home\output\may03\GOBP.Gsea.1651574302289\GOBP_REGULATION_OF_STEM_CELL_PROLIFERATION.html" xr:uid="{DE935294-CC89-4F63-B8D2-FE4A2EE8098A}"/>
    <hyperlink ref="B298" r:id="rId138" display="http://www.gsea-msigdb.org/gsea/msigdb/cards/GOBP_REGULATION_OF_STEM_CELL_PROLIFERATION" xr:uid="{98D7ACCA-B63E-4E55-992E-2BF22779E465}"/>
    <hyperlink ref="C308" r:id="rId139" display="C:\Users\384640\gsea_home\output\may03\GOBP.Gsea.1651574302289\GOBP_NEGATIVE_REGULATION_OF_CHONDROCYTE_DIFFERENTIATION.html" xr:uid="{68839967-0A29-4973-BA4B-9B3495E7E0A8}"/>
    <hyperlink ref="B308" r:id="rId140" display="http://www.gsea-msigdb.org/gsea/msigdb/cards/GOBP_NEGATIVE_REGULATION_OF_CHONDROCYTE_DIFFERENTIATION" xr:uid="{4CFB059B-379C-421D-827E-36C4CF169669}"/>
    <hyperlink ref="C311" r:id="rId141" display="C:\Users\384640\gsea_home\output\may03\GOBP.Gsea.1651574302289\GOBP_HIPPO_SIGNALING.html" xr:uid="{DBA4D2B9-72BA-46B3-ADCF-F00828D8BAAC}"/>
    <hyperlink ref="B311" r:id="rId142" display="http://www.gsea-msigdb.org/gsea/msigdb/cards/GOBP_HIPPO_SIGNALING" xr:uid="{CAAEDD5F-0292-469A-8DD8-665DB6C33E66}"/>
    <hyperlink ref="C307" r:id="rId143" display="C:\Users\384640\gsea_home\output\may03\GOBP.Gsea.1651574302289\GOBP_NEGATIVE_REGULATION_OF_CARTILAGE_DEVELOPMENT.html" xr:uid="{FC2CF596-513F-4CE1-8BB3-759D9E37832F}"/>
    <hyperlink ref="B307" r:id="rId144" display="http://www.gsea-msigdb.org/gsea/msigdb/cards/GOBP_NEGATIVE_REGULATION_OF_CARTILAGE_DEVELOPMENT" xr:uid="{9E09915E-54D1-42AF-A8E2-5C1089AFAD30}"/>
    <hyperlink ref="C292" r:id="rId145" display="C:\Users\384640\gsea_home\output\may03\GOBP.Gsea.1651574302289\GOBP_BRANCHING_INVOLVED_IN_SALIVARY_GLAND_MORPHOGENESIS.html" xr:uid="{9DA748C6-931B-43ED-AFA9-1E64757A6B1A}"/>
    <hyperlink ref="B292" r:id="rId146" display="http://www.gsea-msigdb.org/gsea/msigdb/cards/GOBP_BRANCHING_INVOLVED_IN_SALIVARY_GLAND_MORPHOGENESIS" xr:uid="{7E96D5B6-1047-4007-9A25-13B40229FB45}"/>
    <hyperlink ref="C302" r:id="rId147" display="C:\Users\384640\gsea_home\output\may03\GOBP.Gsea.1651574302289\GOBP_VASCULOGENESIS.html" xr:uid="{A7220952-D1E2-43E9-9235-15588C6B8FE8}"/>
    <hyperlink ref="B302" r:id="rId148" display="http://www.gsea-msigdb.org/gsea/msigdb/cards/GOBP_VASCULOGENESIS" xr:uid="{E9291DEE-14CD-4B84-9EE4-C881B1531899}"/>
    <hyperlink ref="C306" r:id="rId149" display="C:\Users\384640\gsea_home\output\may03\GOBP.Gsea.1651574302289\GOBP_AORTIC_VALVE_MORPHOGENESIS.html" xr:uid="{137798B3-B375-4229-A505-7862EC2AC3A6}"/>
    <hyperlink ref="B306" r:id="rId150" display="http://www.gsea-msigdb.org/gsea/msigdb/cards/GOBP_AORTIC_VALVE_MORPHOGENESIS" xr:uid="{D0AF2748-88C0-4DDD-A4DB-C8E5F9CC7584}"/>
    <hyperlink ref="C301" r:id="rId151" display="C:\Users\384640\gsea_home\output\may03\GOBP.Gsea.1651574302289\GOBP_PROTEIN_KINASE_C_SIGNALING.html" xr:uid="{CBFF2050-F7DC-4F01-902F-843754CD192A}"/>
    <hyperlink ref="B301" r:id="rId152" display="http://www.gsea-msigdb.org/gsea/msigdb/cards/GOBP_PROTEIN_KINASE_C_SIGNALING" xr:uid="{F2ED8BC3-ED94-4CB2-A621-CD8C9982381E}"/>
    <hyperlink ref="C282" r:id="rId153" display="C:\Users\384640\gsea_home\output\may03\GOBP.Gsea.1651574302289\GOBP_NEUROBLAST_PROLIFERATION.html" xr:uid="{ED219374-8F38-48ED-AF45-3040DF5F4BB4}"/>
    <hyperlink ref="B282" r:id="rId154" display="http://www.gsea-msigdb.org/gsea/msigdb/cards/GOBP_NEUROBLAST_PROLIFERATION" xr:uid="{8691FD98-8894-47E1-AF6D-62CBE4495A67}"/>
    <hyperlink ref="C279" r:id="rId155" display="C:\Users\384640\gsea_home\output\may03\GOBP.Gsea.1651574302289\GOBP_GLIAL_CELL_DIFFERENTIATION.html" xr:uid="{8BA202B7-C81B-4312-9047-B238322DB0E5}"/>
    <hyperlink ref="B279" r:id="rId156" display="http://www.gsea-msigdb.org/gsea/msigdb/cards/GOBP_GLIAL_CELL_DIFFERENTIATION" xr:uid="{3CCF87CE-3CC7-41ED-A8D2-C42B2DF82849}"/>
    <hyperlink ref="C280" r:id="rId157" display="C:\Users\384640\gsea_home\output\may03\GOBP.Gsea.1651574302289\GOBP_NEGATIVE_REGULATION_OF_VIRAL_LIFE_CYCLE.html" xr:uid="{6F98BE86-EE71-4ED9-B654-C49D6356ECA1}"/>
    <hyperlink ref="B280" r:id="rId158" display="http://www.gsea-msigdb.org/gsea/msigdb/cards/GOBP_NEGATIVE_REGULATION_OF_VIRAL_LIFE_CYCLE" xr:uid="{CBF0F73E-6BB0-45C6-A769-CA63D2B685E0}"/>
    <hyperlink ref="C278" r:id="rId159" display="C:\Users\384640\gsea_home\output\may03\GOBP.Gsea.1651574302289\GOBP_PERIPHERAL_NERVOUS_SYSTEM_DEVELOPMENT.html" xr:uid="{1E90EA39-9521-4BA0-8C09-29F04D53B531}"/>
    <hyperlink ref="B278" r:id="rId160" display="http://www.gsea-msigdb.org/gsea/msigdb/cards/GOBP_PERIPHERAL_NERVOUS_SYSTEM_DEVELOPMENT" xr:uid="{7C9319E9-7BB8-448C-8365-CF37F776696A}"/>
    <hyperlink ref="C271" r:id="rId161" display="C:\Users\384640\gsea_home\output\may03\GOBP.Gsea.1651574302289\GOBP_POSITIVE_REGULATION_OF_NERVOUS_SYSTEM_DEVELOPMENT.html" xr:uid="{1D85BC1B-1001-41AB-8522-14FDAB618F23}"/>
    <hyperlink ref="B271" r:id="rId162" display="http://www.gsea-msigdb.org/gsea/msigdb/cards/GOBP_POSITIVE_REGULATION_OF_NERVOUS_SYSTEM_DEVELOPMENT" xr:uid="{79B7835D-E305-4064-8CFB-5FEF5F1FE650}"/>
    <hyperlink ref="C272" r:id="rId163" display="C:\Users\384640\gsea_home\output\may03\GOBP.Gsea.1651574302289\GOBP_LUNG_MORPHOGENESIS.html" xr:uid="{6469F98A-6C55-4021-8E09-01EE03C64FF3}"/>
    <hyperlink ref="B272" r:id="rId164" display="http://www.gsea-msigdb.org/gsea/msigdb/cards/GOBP_LUNG_MORPHOGENESIS" xr:uid="{D1AC8B2B-B20D-46AA-9FEF-D6010EE0B22C}"/>
    <hyperlink ref="C273" r:id="rId165" display="C:\Users\384640\gsea_home\output\may03\GOBP.Gsea.1651574302289\GOBP_DENDRITIC_SPINE_MORPHOGENESIS.html" xr:uid="{E4C921A9-F23A-4DC9-8CC2-02BFBB110204}"/>
    <hyperlink ref="B273" r:id="rId166" display="http://www.gsea-msigdb.org/gsea/msigdb/cards/GOBP_DENDRITIC_SPINE_MORPHOGENESIS" xr:uid="{E52B2432-C516-4BB3-8DB0-090C7CF01BCD}"/>
    <hyperlink ref="C275" r:id="rId167" display="C:\Users\384640\gsea_home\output\may03\GOBP.Gsea.1651574302289\GOBP_DENDRITIC_SPINE_DEVELOPMENT.html" xr:uid="{A342C7BA-AE14-4CED-BEC2-E26298AE9F15}"/>
    <hyperlink ref="B275" r:id="rId168" display="http://www.gsea-msigdb.org/gsea/msigdb/cards/GOBP_DENDRITIC_SPINE_DEVELOPMENT" xr:uid="{0FC53977-B7F4-4242-AECA-4AF62C0367FD}"/>
    <hyperlink ref="C274" r:id="rId169" display="C:\Users\384640\gsea_home\output\may03\GOBP.Gsea.1651574302289\GOBP_ASTROCYTE_DEVELOPMENT.html" xr:uid="{50557EDA-D402-4C34-9D5A-19BEC315F0D6}"/>
    <hyperlink ref="B274" r:id="rId170" display="http://www.gsea-msigdb.org/gsea/msigdb/cards/GOBP_ASTROCYTE_DEVELOPMENT" xr:uid="{25E27B64-B273-410A-A87D-8DD31D6AF5D5}"/>
    <hyperlink ref="C277" r:id="rId171" display="C:\Users\384640\gsea_home\output\may03\GOBP.Gsea.1651574302289\GOBP_POSITIVE_REGULATION_OF_NEUROGENESIS.html" xr:uid="{8AC7AF74-104C-491D-A2E5-C49A39C3018F}"/>
    <hyperlink ref="B277" r:id="rId172" display="http://www.gsea-msigdb.org/gsea/msigdb/cards/GOBP_POSITIVE_REGULATION_OF_NEUROGENESIS" xr:uid="{016369DF-7BCB-4A75-B528-3DD23B59A9D8}"/>
    <hyperlink ref="C281" r:id="rId173" display="C:\Users\384640\gsea_home\output\may03\GOBP.Gsea.1651574302289\GOBP_NEGATIVE_REGULATION_OF_MYOBLAST_DIFFERENTIATION.html" xr:uid="{2D023DE0-BB71-45C4-97DD-87C116230A4F}"/>
    <hyperlink ref="B281" r:id="rId174" display="http://www.gsea-msigdb.org/gsea/msigdb/cards/GOBP_NEGATIVE_REGULATION_OF_MYOBLAST_DIFFERENTIATION" xr:uid="{569B81DB-CFBA-4D56-8D52-436B23E20D2D}"/>
    <hyperlink ref="C276" r:id="rId175" display="C:\Users\384640\gsea_home\output\may03\GOBP.Gsea.1651574302289\GOBP_GLAND_MORPHOGENESIS.html" xr:uid="{D89481D7-DD00-4661-A79C-3F6F855B7D97}"/>
    <hyperlink ref="B276" r:id="rId176" display="http://www.gsea-msigdb.org/gsea/msigdb/cards/GOBP_GLAND_MORPHOGENESIS" xr:uid="{EA0D3E94-645D-49C9-BBA2-501734690C35}"/>
    <hyperlink ref="C283" r:id="rId177" display="C:\Users\384640\gsea_home\output\may03\GOBP.Gsea.1651574302289\GOBP_POSITIVE_REGULATION_OF_SMALL_GTPASE_MEDIATED_SIGNAL_TRANSDUCTION.html" xr:uid="{633B5C92-7EDD-4B92-A637-800DB19F4033}"/>
    <hyperlink ref="B283" r:id="rId178" display="http://www.gsea-msigdb.org/gsea/msigdb/cards/GOBP_POSITIVE_REGULATION_OF_SMALL_GTPASE_MEDIATED_SIGNAL_TRANSDUCTION" xr:uid="{93B6619E-0C11-4DEA-81DD-0F8031C8F463}"/>
    <hyperlink ref="C285" r:id="rId179" display="C:\Users\384640\gsea_home\output\may03\GOBP.Gsea.1651574302289\GOBP_ASTROCYTE_DIFFERENTIATION.html" xr:uid="{933F7D70-4261-42B4-84BA-9E605C3980EE}"/>
    <hyperlink ref="B285" r:id="rId180" display="http://www.gsea-msigdb.org/gsea/msigdb/cards/GOBP_ASTROCYTE_DIFFERENTIATION" xr:uid="{163B9C3D-4AC6-4C8A-9641-BE011D9E542A}"/>
    <hyperlink ref="C325" r:id="rId181" display="C:\Users\384640\gsea_home\output\may03\GOBP.Gsea.1651574302289\GOBP_POSITIVE_REGULATION_OF_AXONOGENESIS.html" xr:uid="{146EA062-E569-4142-9F82-C401254EE14C}"/>
    <hyperlink ref="B325" r:id="rId182" display="http://www.gsea-msigdb.org/gsea/msigdb/cards/GOBP_POSITIVE_REGULATION_OF_AXONOGENESIS" xr:uid="{5C093AAA-64AF-44B7-81E7-9C18086DED53}"/>
    <hyperlink ref="C357" r:id="rId183" display="C:\Users\384640\gsea_home\output\may03\GOBP.Gsea.1651574302289\GOBP_MYOBLAST_FUSION.html" xr:uid="{33E3F692-4D47-4129-B045-E0B0450548BB}"/>
    <hyperlink ref="B357" r:id="rId184" display="http://www.gsea-msigdb.org/gsea/msigdb/cards/GOBP_MYOBLAST_FUSION" xr:uid="{6C546F16-3D99-4B76-8C57-C7828242BA23}"/>
    <hyperlink ref="C371" r:id="rId185" display="C:\Users\384640\gsea_home\output\may03\GOBP.Gsea.1651574302289\GOBP_CARDIAC_CELL_DEVELOPMENT.html" xr:uid="{23193EA8-F1CB-43A2-AABD-24E1172A14D6}"/>
    <hyperlink ref="B371" r:id="rId186" display="http://www.gsea-msigdb.org/gsea/msigdb/cards/GOBP_CARDIAC_CELL_DEVELOPMENT" xr:uid="{881DBAC3-4736-4477-85BF-696F7607C5DC}"/>
    <hyperlink ref="C324" r:id="rId187" display="C:\Users\384640\gsea_home\output\may03\GOBP.Gsea.1651574302289\GOBP_CARDIAC_MUSCLE_CELL_DIFFERENTIATION.html" xr:uid="{2D329AD4-A60C-4A1E-AC7A-8F0A258079A7}"/>
    <hyperlink ref="B324" r:id="rId188" display="http://www.gsea-msigdb.org/gsea/msigdb/cards/GOBP_CARDIAC_MUSCLE_CELL_DIFFERENTIATION" xr:uid="{A3D2EA2E-B521-46D8-9FD0-7041AD1BE0E7}"/>
    <hyperlink ref="B266" r:id="rId189" display="http://www.gsea-msigdb.org/gsea/msigdb/cards/KEGG_WNT_SIGNALING_PATHWAY" xr:uid="{1DA18FA4-276F-4AD9-915B-8C82EB33F7D9}"/>
    <hyperlink ref="C266" r:id="rId190" display="C:\Users\384640\gsea_home\output\may03\GOBP.Gsea.1651581015689\KEGG_WNT_SIGNALING_PATHWAY.html" xr:uid="{61BB8E3B-CF2A-4C61-A3B0-A5E42882C77A}"/>
    <hyperlink ref="C269" r:id="rId191" display="C:\Users\384640\gsea_home\output\may03\GOBP.Gsea.1651574302289\GOBP_POSITIVE_REGULATION_OF_CELL_DEVELOPMENT.html" xr:uid="{4EA08043-8C96-4A2E-9330-D32A20ACCED5}"/>
    <hyperlink ref="B269" r:id="rId192" display="http://www.gsea-msigdb.org/gsea/msigdb/cards/GOBP_POSITIVE_REGULATION_OF_CELL_DEVELOPMENT" xr:uid="{FB1D1FFE-6F70-4C8B-B351-3ED37552CA69}"/>
    <hyperlink ref="B270" r:id="rId193" display="http://www.gsea-msigdb.org/gsea/msigdb/cards/GOBP_POSITIVE_REGULATION_OF_EPIDERMAL_CELL_DIFFERENTIATION" xr:uid="{A56A15EF-7C7B-4385-8828-70EFE7A56A8A}"/>
    <hyperlink ref="C270" r:id="rId194" display="C:\Users\384640\gsea_home\output\may03\GOBP.Gsea.1651574302289\GOBP_POSITIVE_REGULATION_OF_EPIDERMAL_CELL_DIFFERENTIATION.html" xr:uid="{527345E3-927E-4C47-BE75-A38C813B5BD8}"/>
    <hyperlink ref="B265" r:id="rId195" display="http://www.gsea-msigdb.org/gsea/msigdb/cards/KEGG_MAPK_SIGNALING_PATHWAY" xr:uid="{205A24E1-2195-4E81-A542-307A1A9EEBEB}"/>
    <hyperlink ref="C265" r:id="rId196" display="C:\Users\384640\gsea_home\output\may03\GOBP.Gsea.1651581015689\KEGG_MAPK_SIGNALING_PATHWAY.html" xr:uid="{9FADCE6F-ACB8-475E-8A45-A31AB6A5B13A}"/>
    <hyperlink ref="B388" r:id="rId197" display="http://www.gsea-msigdb.org/gsea/msigdb/cards/HALLMARK_MTORC1_SIGNALING" xr:uid="{40A36312-F038-44DC-B274-F4B7E101BB75}"/>
    <hyperlink ref="C388" r:id="rId198" display="C:\Users\384640\gsea_home\output\may02\Reactome.Gsea.1651505218202\HALLMARK_MTORC1_SIGNALING.html" xr:uid="{DCB611F9-F4F9-4D7B-8B2D-B080401F3ECC}"/>
    <hyperlink ref="B389" r:id="rId199" display="http://www.gsea-msigdb.org/gsea/msigdb/cards/HALLMARK_PI3K_AKT_MTOR_SIGNALING" xr:uid="{E0BC40F1-F899-4992-916C-339C751E3C10}"/>
    <hyperlink ref="C389" r:id="rId200" display="C:\Users\384640\gsea_home\output\may02\Reactome.Gsea.1651505218202\HALLMARK_PI3K_AKT_MTOR_SIGNALING.html" xr:uid="{9247E5B3-88CC-4598-814B-A5AAEC9F8E12}"/>
    <hyperlink ref="B390" r:id="rId201" display="http://www.gsea-msigdb.org/gsea/msigdb/cards/HALLMARK_KRAS_SIGNALING_UP" xr:uid="{9F2D4CAC-7118-47F1-B8AD-CC3C91849004}"/>
    <hyperlink ref="C390" r:id="rId202" display="C:\Users\384640\gsea_home\output\may02\Reactome.Gsea.1651505218202\HALLMARK_KRAS_SIGNALING_UP.html" xr:uid="{1C15284B-60F6-4E09-938C-5911A848C8AF}"/>
    <hyperlink ref="B391" r:id="rId203" display="http://www.gsea-msigdb.org/gsea/msigdb/cards/HALLMARK_WNT_BETA_CATENIN_SIGNALING" xr:uid="{7997901F-F98E-4AD1-B304-5428B63A8271}"/>
    <hyperlink ref="C391" r:id="rId204" display="C:\Users\384640\gsea_home\output\may02\Reactome.Gsea.1651505218202\HALLMARK_WNT_BETA_CATENIN_SIGNALING.html" xr:uid="{47076C08-B948-4E8A-A414-B93BC39B1C4A}"/>
    <hyperlink ref="B392" r:id="rId205" display="http://www.gsea-msigdb.org/gsea/msigdb/cards/HALLMARK_KRAS_SIGNALING_DN" xr:uid="{5C11ACD2-3B70-46C3-8A80-EAB0BB9A6BCC}"/>
    <hyperlink ref="C392" r:id="rId206" display="C:\Users\384640\gsea_home\output\may02\Reactome.Gsea.1651505218202\HALLMARK_KRAS_SIGNALING_DN.html" xr:uid="{AD504C32-8E81-4E42-A644-F66DC28D2C08}"/>
    <hyperlink ref="B393" r:id="rId207" display="http://www.gsea-msigdb.org/gsea/msigdb/cards/HALLMARK_NOTCH_SIGNALING" xr:uid="{BE5AD088-9619-4F74-BC20-1AE0C0E6AFB9}"/>
    <hyperlink ref="C393" r:id="rId208" display="C:\Users\384640\gsea_home\output\may02\Reactome.Gsea.1651505218202\HALLMARK_NOTCH_SIGNALING.html" xr:uid="{9F60371E-7EA3-428A-8901-0D2923E1E289}"/>
    <hyperlink ref="C409" r:id="rId209" display="C:\Users\384640\gsea_home\output\may03\GOBP.Gsea.1651581015689\KEGG_ANTIGEN_PROCESSING_AND_PRESENTATION.html" xr:uid="{E804B54D-C222-4365-9FD6-42AF735CE18F}"/>
    <hyperlink ref="B409" r:id="rId210" display="http://www.gsea-msigdb.org/gsea/msigdb/cards/KEGG_ANTIGEN_PROCESSING_AND_PRESENTATION" xr:uid="{8BB2BEFE-2EEE-453A-80BB-F6E0FF4287C8}"/>
  </hyperlinks>
  <pageMargins left="0.7" right="0.7" top="0.75" bottom="0.75" header="0.3" footer="0.3"/>
  <pageSetup paperSize="9" orientation="portrait" r:id="rId21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4"/>
  <sheetViews>
    <sheetView workbookViewId="0">
      <selection activeCell="B19" sqref="B19"/>
    </sheetView>
  </sheetViews>
  <sheetFormatPr defaultColWidth="9.140625" defaultRowHeight="12.75" x14ac:dyDescent="0.2"/>
  <cols>
    <col min="1" max="1" width="9.140625" style="119"/>
    <col min="2" max="2" width="50.5703125" style="119" customWidth="1"/>
    <col min="3" max="10" width="9.140625" style="119"/>
    <col min="11" max="11" width="48.85546875" style="119" customWidth="1"/>
    <col min="12" max="16384" width="9.140625" style="119"/>
  </cols>
  <sheetData>
    <row r="1" spans="1:11" s="2" customFormat="1" ht="13.5" thickBo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ht="13.5" thickBot="1" x14ac:dyDescent="0.25">
      <c r="A2" s="116">
        <v>1</v>
      </c>
      <c r="B2" s="22" t="s">
        <v>359</v>
      </c>
      <c r="C2" s="22" t="s">
        <v>11</v>
      </c>
      <c r="D2" s="117">
        <v>197</v>
      </c>
      <c r="E2" s="117">
        <v>0.41</v>
      </c>
      <c r="F2" s="117">
        <v>1.73</v>
      </c>
      <c r="G2" s="29">
        <v>0</v>
      </c>
      <c r="H2" s="29">
        <v>8.0000000000000002E-3</v>
      </c>
      <c r="I2" s="117">
        <v>1.4999999999999999E-2</v>
      </c>
      <c r="J2" s="117">
        <v>4128</v>
      </c>
      <c r="K2" s="118" t="s">
        <v>86</v>
      </c>
    </row>
    <row r="3" spans="1:11" ht="13.5" thickBot="1" x14ac:dyDescent="0.25">
      <c r="A3" s="116">
        <v>2</v>
      </c>
      <c r="B3" s="22" t="s">
        <v>360</v>
      </c>
      <c r="C3" s="22" t="s">
        <v>11</v>
      </c>
      <c r="D3" s="117">
        <v>48</v>
      </c>
      <c r="E3" s="117">
        <v>0.45</v>
      </c>
      <c r="F3" s="117">
        <v>1.54</v>
      </c>
      <c r="G3" s="29">
        <v>0.01</v>
      </c>
      <c r="H3" s="29">
        <v>4.5999999999999999E-2</v>
      </c>
      <c r="I3" s="117">
        <v>0.16</v>
      </c>
      <c r="J3" s="117">
        <v>3626</v>
      </c>
      <c r="K3" s="118" t="s">
        <v>361</v>
      </c>
    </row>
    <row r="4" spans="1:11" ht="13.5" thickBot="1" x14ac:dyDescent="0.25">
      <c r="A4" s="116">
        <v>3</v>
      </c>
      <c r="B4" s="22" t="s">
        <v>362</v>
      </c>
      <c r="C4" s="22" t="s">
        <v>11</v>
      </c>
      <c r="D4" s="117">
        <v>145</v>
      </c>
      <c r="E4" s="117">
        <v>0.37</v>
      </c>
      <c r="F4" s="117">
        <v>1.51</v>
      </c>
      <c r="G4" s="29">
        <v>0</v>
      </c>
      <c r="H4" s="29">
        <v>4.1000000000000002E-2</v>
      </c>
      <c r="I4" s="117">
        <v>0.21099999999999999</v>
      </c>
      <c r="J4" s="117">
        <v>4453</v>
      </c>
      <c r="K4" s="118" t="s">
        <v>363</v>
      </c>
    </row>
    <row r="5" spans="1:11" ht="13.5" thickBot="1" x14ac:dyDescent="0.25">
      <c r="A5" s="116">
        <v>4</v>
      </c>
      <c r="B5" s="22" t="s">
        <v>364</v>
      </c>
      <c r="C5" s="22" t="s">
        <v>11</v>
      </c>
      <c r="D5" s="117">
        <v>186</v>
      </c>
      <c r="E5" s="117">
        <v>0.32</v>
      </c>
      <c r="F5" s="117">
        <v>1.35</v>
      </c>
      <c r="G5" s="30">
        <v>2.1000000000000001E-2</v>
      </c>
      <c r="H5" s="117">
        <v>0.122</v>
      </c>
      <c r="I5" s="117">
        <v>0.6</v>
      </c>
      <c r="J5" s="117">
        <v>2520</v>
      </c>
      <c r="K5" s="118" t="s">
        <v>94</v>
      </c>
    </row>
    <row r="6" spans="1:11" ht="13.5" thickBot="1" x14ac:dyDescent="0.25">
      <c r="A6" s="116">
        <v>5</v>
      </c>
      <c r="B6" s="22" t="s">
        <v>365</v>
      </c>
      <c r="C6" s="22" t="s">
        <v>11</v>
      </c>
      <c r="D6" s="117">
        <v>156</v>
      </c>
      <c r="E6" s="117">
        <v>0.32</v>
      </c>
      <c r="F6" s="117">
        <v>1.3</v>
      </c>
      <c r="G6" s="30">
        <v>3.1E-2</v>
      </c>
      <c r="H6" s="117">
        <v>0.14899999999999999</v>
      </c>
      <c r="I6" s="117">
        <v>0.77300000000000002</v>
      </c>
      <c r="J6" s="117">
        <v>2149</v>
      </c>
      <c r="K6" s="118" t="s">
        <v>323</v>
      </c>
    </row>
    <row r="7" spans="1:11" ht="13.5" thickBot="1" x14ac:dyDescent="0.25">
      <c r="A7" s="116">
        <v>6</v>
      </c>
      <c r="B7" s="22" t="s">
        <v>760</v>
      </c>
      <c r="C7" s="22" t="s">
        <v>11</v>
      </c>
      <c r="D7" s="117">
        <v>93</v>
      </c>
      <c r="E7" s="117">
        <v>0.32</v>
      </c>
      <c r="F7" s="117">
        <v>1.23</v>
      </c>
      <c r="G7" s="117">
        <v>0.13600000000000001</v>
      </c>
      <c r="H7" s="117">
        <v>0.23100000000000001</v>
      </c>
      <c r="I7" s="117">
        <v>0.93799999999999994</v>
      </c>
      <c r="J7" s="117">
        <v>933</v>
      </c>
      <c r="K7" s="118" t="s">
        <v>761</v>
      </c>
    </row>
    <row r="8" spans="1:11" ht="13.5" thickBot="1" x14ac:dyDescent="0.25">
      <c r="A8" s="116">
        <v>7</v>
      </c>
      <c r="B8" s="22" t="s">
        <v>762</v>
      </c>
      <c r="C8" s="22" t="s">
        <v>11</v>
      </c>
      <c r="D8" s="117">
        <v>191</v>
      </c>
      <c r="E8" s="117">
        <v>0.25</v>
      </c>
      <c r="F8" s="117">
        <v>1.08</v>
      </c>
      <c r="G8" s="117">
        <v>0.28000000000000003</v>
      </c>
      <c r="H8" s="117">
        <v>0.55100000000000005</v>
      </c>
      <c r="I8" s="117">
        <v>1</v>
      </c>
      <c r="J8" s="117">
        <v>2824</v>
      </c>
      <c r="K8" s="118" t="s">
        <v>763</v>
      </c>
    </row>
    <row r="9" spans="1:11" ht="13.5" thickBot="1" x14ac:dyDescent="0.25">
      <c r="A9" s="116">
        <v>8</v>
      </c>
      <c r="B9" s="22" t="s">
        <v>764</v>
      </c>
      <c r="C9" s="22" t="s">
        <v>11</v>
      </c>
      <c r="D9" s="117">
        <v>139</v>
      </c>
      <c r="E9" s="117">
        <v>0.27</v>
      </c>
      <c r="F9" s="117">
        <v>1.08</v>
      </c>
      <c r="G9" s="117">
        <v>0.28499999999999998</v>
      </c>
      <c r="H9" s="117">
        <v>0.48399999999999999</v>
      </c>
      <c r="I9" s="117">
        <v>1</v>
      </c>
      <c r="J9" s="117">
        <v>1476</v>
      </c>
      <c r="K9" s="118" t="s">
        <v>765</v>
      </c>
    </row>
    <row r="10" spans="1:11" ht="13.5" thickBot="1" x14ac:dyDescent="0.25">
      <c r="A10" s="116">
        <v>9</v>
      </c>
      <c r="B10" s="22" t="s">
        <v>766</v>
      </c>
      <c r="C10" s="22" t="s">
        <v>11</v>
      </c>
      <c r="D10" s="117">
        <v>91</v>
      </c>
      <c r="E10" s="117">
        <v>0.27</v>
      </c>
      <c r="F10" s="117">
        <v>1.04</v>
      </c>
      <c r="G10" s="117">
        <v>0.38</v>
      </c>
      <c r="H10" s="117">
        <v>0.52100000000000002</v>
      </c>
      <c r="I10" s="117">
        <v>1</v>
      </c>
      <c r="J10" s="117">
        <v>1638</v>
      </c>
      <c r="K10" s="118" t="s">
        <v>767</v>
      </c>
    </row>
    <row r="11" spans="1:11" ht="13.5" thickBot="1" x14ac:dyDescent="0.25">
      <c r="A11" s="116">
        <v>10</v>
      </c>
      <c r="B11" s="22" t="s">
        <v>768</v>
      </c>
      <c r="C11" s="22" t="s">
        <v>11</v>
      </c>
      <c r="D11" s="117">
        <v>138</v>
      </c>
      <c r="E11" s="117">
        <v>0.24</v>
      </c>
      <c r="F11" s="117">
        <v>0.96</v>
      </c>
      <c r="G11" s="117">
        <v>0.53600000000000003</v>
      </c>
      <c r="H11" s="117">
        <v>0.71699999999999997</v>
      </c>
      <c r="I11" s="117">
        <v>1</v>
      </c>
      <c r="J11" s="117">
        <v>2214</v>
      </c>
      <c r="K11" s="118" t="s">
        <v>769</v>
      </c>
    </row>
    <row r="12" spans="1:11" ht="13.5" thickBot="1" x14ac:dyDescent="0.25">
      <c r="A12" s="116">
        <v>11</v>
      </c>
      <c r="B12" s="22" t="s">
        <v>770</v>
      </c>
      <c r="C12" s="22" t="s">
        <v>11</v>
      </c>
      <c r="D12" s="117">
        <v>93</v>
      </c>
      <c r="E12" s="117">
        <v>0.25</v>
      </c>
      <c r="F12" s="117">
        <v>0.95</v>
      </c>
      <c r="G12" s="117">
        <v>0.57599999999999996</v>
      </c>
      <c r="H12" s="117">
        <v>0.68400000000000005</v>
      </c>
      <c r="I12" s="117">
        <v>1</v>
      </c>
      <c r="J12" s="117">
        <v>3074</v>
      </c>
      <c r="K12" s="118" t="s">
        <v>771</v>
      </c>
    </row>
    <row r="13" spans="1:11" ht="13.5" thickBot="1" x14ac:dyDescent="0.25">
      <c r="A13" s="116">
        <v>12</v>
      </c>
      <c r="B13" s="22" t="s">
        <v>772</v>
      </c>
      <c r="C13" s="22" t="s">
        <v>11</v>
      </c>
      <c r="D13" s="117">
        <v>25</v>
      </c>
      <c r="E13" s="117">
        <v>0.26</v>
      </c>
      <c r="F13" s="117">
        <v>0.74</v>
      </c>
      <c r="G13" s="117">
        <v>0.83399999999999996</v>
      </c>
      <c r="H13" s="117">
        <v>1</v>
      </c>
      <c r="I13" s="117">
        <v>1</v>
      </c>
      <c r="J13" s="117">
        <v>1704</v>
      </c>
      <c r="K13" s="118" t="s">
        <v>773</v>
      </c>
    </row>
    <row r="14" spans="1:11" x14ac:dyDescent="0.2">
      <c r="A14" s="120">
        <v>13</v>
      </c>
      <c r="B14" s="121" t="s">
        <v>774</v>
      </c>
      <c r="C14" s="121" t="s">
        <v>11</v>
      </c>
      <c r="D14" s="122">
        <v>94</v>
      </c>
      <c r="E14" s="122">
        <v>0.16</v>
      </c>
      <c r="F14" s="122">
        <v>0.6</v>
      </c>
      <c r="G14" s="122">
        <v>1</v>
      </c>
      <c r="H14" s="122">
        <v>0.996</v>
      </c>
      <c r="I14" s="122">
        <v>1</v>
      </c>
      <c r="J14" s="122">
        <v>780</v>
      </c>
      <c r="K14" s="123" t="s">
        <v>775</v>
      </c>
    </row>
  </sheetData>
  <hyperlinks>
    <hyperlink ref="B2" r:id="rId1" display="http://www.gsea-msigdb.org/gsea/msigdb/cards/HALLMARK_OXIDATIVE_PHOSPHORYLATION" xr:uid="{00000000-0004-0000-0900-000000000000}"/>
    <hyperlink ref="C2" r:id="rId2" display="C:\Users\384640\gsea_home\output\may02\Reactome.Gsea.1651505218202\HALLMARK_OXIDATIVE_PHOSPHORYLATION.html" xr:uid="{00000000-0004-0000-0900-000001000000}"/>
    <hyperlink ref="B3" r:id="rId3" display="http://www.gsea-msigdb.org/gsea/msigdb/cards/HALLMARK_REACTIVE_OXYGEN_SPECIES_PATHWAY" xr:uid="{00000000-0004-0000-0900-000002000000}"/>
    <hyperlink ref="C3" r:id="rId4" display="C:\Users\384640\gsea_home\output\may02\Reactome.Gsea.1651505218202\HALLMARK_REACTIVE_OXYGEN_SPECIES_PATHWAY.html" xr:uid="{00000000-0004-0000-0900-000003000000}"/>
    <hyperlink ref="B4" r:id="rId5" display="http://www.gsea-msigdb.org/gsea/msigdb/cards/HALLMARK_DNA_REPAIR" xr:uid="{00000000-0004-0000-0900-000004000000}"/>
    <hyperlink ref="C4" r:id="rId6" display="C:\Users\384640\gsea_home\output\may02\Reactome.Gsea.1651505218202\HALLMARK_DNA_REPAIR.html" xr:uid="{00000000-0004-0000-0900-000005000000}"/>
    <hyperlink ref="B5" r:id="rId7" display="http://www.gsea-msigdb.org/gsea/msigdb/cards/HALLMARK_E2F_TARGETS" xr:uid="{00000000-0004-0000-0900-000006000000}"/>
    <hyperlink ref="C5" r:id="rId8" display="C:\Users\384640\gsea_home\output\may02\Reactome.Gsea.1651505218202\HALLMARK_E2F_TARGETS.html" xr:uid="{00000000-0004-0000-0900-000007000000}"/>
    <hyperlink ref="B6" r:id="rId9" display="http://www.gsea-msigdb.org/gsea/msigdb/cards/HALLMARK_XENOBIOTIC_METABOLISM" xr:uid="{00000000-0004-0000-0900-000008000000}"/>
    <hyperlink ref="C6" r:id="rId10" display="C:\Users\384640\gsea_home\output\may02\Reactome.Gsea.1651505218202\HALLMARK_XENOBIOTIC_METABOLISM.html" xr:uid="{00000000-0004-0000-0900-000009000000}"/>
    <hyperlink ref="B7" r:id="rId11" display="http://www.gsea-msigdb.org/gsea/msigdb/cards/HALLMARK_COAGULATION" xr:uid="{00000000-0004-0000-0900-00000A000000}"/>
    <hyperlink ref="C7" r:id="rId12" display="C:\Users\384640\gsea_home\output\may02\Reactome.Gsea.1651505218202\HALLMARK_COAGULATION.html" xr:uid="{00000000-0004-0000-0900-00000B000000}"/>
    <hyperlink ref="B8" r:id="rId13" display="http://www.gsea-msigdb.org/gsea/msigdb/cards/HALLMARK_ADIPOGENESIS" xr:uid="{00000000-0004-0000-0900-00000C000000}"/>
    <hyperlink ref="C8" r:id="rId14" display="C:\Users\384640\gsea_home\output\may02\Reactome.Gsea.1651505218202\HALLMARK_ADIPOGENESIS.html" xr:uid="{00000000-0004-0000-0900-00000D000000}"/>
    <hyperlink ref="B9" r:id="rId15" display="http://www.gsea-msigdb.org/gsea/msigdb/cards/HALLMARK_INFLAMMATORY_RESPONSE" xr:uid="{00000000-0004-0000-0900-00000E000000}"/>
    <hyperlink ref="C9" r:id="rId16" display="C:\Users\384640\gsea_home\output\may02\Reactome.Gsea.1651505218202\HALLMARK_INFLAMMATORY_RESPONSE.html" xr:uid="{00000000-0004-0000-0900-00000F000000}"/>
    <hyperlink ref="B10" r:id="rId17" display="http://www.gsea-msigdb.org/gsea/msigdb/cards/HALLMARK_BILE_ACID_METABOLISM" xr:uid="{00000000-0004-0000-0900-000010000000}"/>
    <hyperlink ref="C10" r:id="rId18" display="C:\Users\384640\gsea_home\output\may02\Reactome.Gsea.1651505218202\HALLMARK_BILE_ACID_METABOLISM.html" xr:uid="{00000000-0004-0000-0900-000011000000}"/>
    <hyperlink ref="B11" r:id="rId19" display="http://www.gsea-msigdb.org/gsea/msigdb/cards/HALLMARK_FATTY_ACID_METABOLISM" xr:uid="{00000000-0004-0000-0900-000012000000}"/>
    <hyperlink ref="C11" r:id="rId20" display="C:\Users\384640\gsea_home\output\may02\Reactome.Gsea.1651505218202\HALLMARK_FATTY_ACID_METABOLISM.html" xr:uid="{00000000-0004-0000-0900-000013000000}"/>
    <hyperlink ref="B12" r:id="rId21" display="http://www.gsea-msigdb.org/gsea/msigdb/cards/HALLMARK_SPERMATOGENESIS" xr:uid="{00000000-0004-0000-0900-000014000000}"/>
    <hyperlink ref="C12" r:id="rId22" display="C:\Users\384640\gsea_home\output\may02\Reactome.Gsea.1651505218202\HALLMARK_SPERMATOGENESIS.html" xr:uid="{00000000-0004-0000-0900-000015000000}"/>
    <hyperlink ref="B13" r:id="rId23" display="http://www.gsea-msigdb.org/gsea/msigdb/cards/HALLMARK_PANCREAS_BETA_CELLS" xr:uid="{00000000-0004-0000-0900-000016000000}"/>
    <hyperlink ref="C13" r:id="rId24" display="C:\Users\384640\gsea_home\output\may02\Reactome.Gsea.1651505218202\HALLMARK_PANCREAS_BETA_CELLS.html" xr:uid="{00000000-0004-0000-0900-000017000000}"/>
    <hyperlink ref="B14" r:id="rId25" display="http://www.gsea-msigdb.org/gsea/msigdb/cards/HALLMARK_PROTEIN_SECRETION" xr:uid="{00000000-0004-0000-0900-000018000000}"/>
    <hyperlink ref="C14" r:id="rId26" display="C:\Users\384640\gsea_home\output\may02\Reactome.Gsea.1651505218202\HALLMARK_PROTEIN_SECRETION.html" xr:uid="{00000000-0004-0000-0900-000019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8"/>
  <sheetViews>
    <sheetView topLeftCell="A28" workbookViewId="0">
      <selection activeCell="B19" sqref="B19"/>
    </sheetView>
  </sheetViews>
  <sheetFormatPr defaultRowHeight="12.75" x14ac:dyDescent="0.2"/>
  <cols>
    <col min="2" max="2" width="73.140625" customWidth="1"/>
    <col min="8" max="8" width="9.140625" style="119"/>
    <col min="11" max="11" width="39.85546875" customWidth="1"/>
  </cols>
  <sheetData>
    <row r="1" spans="1:11" s="2" customFormat="1" ht="13.5" thickBo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ht="13.5" thickBot="1" x14ac:dyDescent="0.25">
      <c r="A2" s="10">
        <v>1</v>
      </c>
      <c r="B2" s="11" t="s">
        <v>366</v>
      </c>
      <c r="C2" s="11" t="s">
        <v>11</v>
      </c>
      <c r="D2" s="15">
        <v>197</v>
      </c>
      <c r="E2" s="15">
        <v>-0.43</v>
      </c>
      <c r="F2" s="15">
        <v>-1.81</v>
      </c>
      <c r="G2" s="29">
        <v>0</v>
      </c>
      <c r="H2" s="29">
        <v>8.9999999999999993E-3</v>
      </c>
      <c r="I2" s="15">
        <v>7.0000000000000001E-3</v>
      </c>
      <c r="J2" s="15">
        <v>1669</v>
      </c>
      <c r="K2" s="16" t="s">
        <v>367</v>
      </c>
    </row>
    <row r="3" spans="1:11" ht="13.5" thickBot="1" x14ac:dyDescent="0.25">
      <c r="A3" s="10">
        <v>2</v>
      </c>
      <c r="B3" s="11" t="s">
        <v>368</v>
      </c>
      <c r="C3" s="11" t="s">
        <v>11</v>
      </c>
      <c r="D3" s="15">
        <v>182</v>
      </c>
      <c r="E3" s="15">
        <v>-0.39</v>
      </c>
      <c r="F3" s="15">
        <v>-1.62</v>
      </c>
      <c r="G3" s="29">
        <v>2E-3</v>
      </c>
      <c r="H3" s="29">
        <v>4.8000000000000001E-2</v>
      </c>
      <c r="I3" s="15">
        <v>6.7000000000000004E-2</v>
      </c>
      <c r="J3" s="15">
        <v>1322</v>
      </c>
      <c r="K3" s="16" t="s">
        <v>369</v>
      </c>
    </row>
    <row r="4" spans="1:11" ht="13.5" thickBot="1" x14ac:dyDescent="0.25">
      <c r="A4" s="10">
        <v>3</v>
      </c>
      <c r="B4" s="11" t="s">
        <v>370</v>
      </c>
      <c r="C4" s="11" t="s">
        <v>11</v>
      </c>
      <c r="D4" s="15">
        <v>51</v>
      </c>
      <c r="E4" s="15">
        <v>-0.46</v>
      </c>
      <c r="F4" s="15">
        <v>-1.55</v>
      </c>
      <c r="G4" s="30">
        <v>1.7000000000000001E-2</v>
      </c>
      <c r="H4" s="117">
        <v>7.0999999999999994E-2</v>
      </c>
      <c r="I4" s="15">
        <v>0.13700000000000001</v>
      </c>
      <c r="J4" s="15">
        <v>3506</v>
      </c>
      <c r="K4" s="16" t="s">
        <v>371</v>
      </c>
    </row>
    <row r="5" spans="1:11" ht="13.5" thickBot="1" x14ac:dyDescent="0.25">
      <c r="A5" s="10">
        <v>4</v>
      </c>
      <c r="B5" s="11" t="s">
        <v>372</v>
      </c>
      <c r="C5" s="11" t="s">
        <v>11</v>
      </c>
      <c r="D5" s="15">
        <v>169</v>
      </c>
      <c r="E5" s="15">
        <v>-0.37</v>
      </c>
      <c r="F5" s="15">
        <v>-1.53</v>
      </c>
      <c r="G5" s="30">
        <v>6.0000000000000001E-3</v>
      </c>
      <c r="H5" s="117">
        <v>6.6000000000000003E-2</v>
      </c>
      <c r="I5" s="15">
        <v>0.16500000000000001</v>
      </c>
      <c r="J5" s="15">
        <v>2600</v>
      </c>
      <c r="K5" s="16" t="s">
        <v>213</v>
      </c>
    </row>
    <row r="6" spans="1:11" ht="13.5" thickBot="1" x14ac:dyDescent="0.25">
      <c r="A6" s="17">
        <v>5</v>
      </c>
      <c r="B6" s="11" t="s">
        <v>373</v>
      </c>
      <c r="C6" s="11" t="s">
        <v>11</v>
      </c>
      <c r="D6" s="15">
        <v>109</v>
      </c>
      <c r="E6" s="15">
        <v>-0.39</v>
      </c>
      <c r="F6" s="15">
        <v>-1.5</v>
      </c>
      <c r="G6" s="30">
        <v>4.0000000000000001E-3</v>
      </c>
      <c r="H6" s="117">
        <v>7.1999999999999995E-2</v>
      </c>
      <c r="I6" s="15">
        <v>0.22</v>
      </c>
      <c r="J6" s="15">
        <v>3059</v>
      </c>
      <c r="K6" s="16" t="s">
        <v>374</v>
      </c>
    </row>
    <row r="7" spans="1:11" ht="13.5" thickBot="1" x14ac:dyDescent="0.25">
      <c r="A7" s="10">
        <v>6</v>
      </c>
      <c r="B7" s="11" t="s">
        <v>375</v>
      </c>
      <c r="C7" s="11" t="s">
        <v>11</v>
      </c>
      <c r="D7" s="15">
        <v>165</v>
      </c>
      <c r="E7" s="15">
        <v>-0.35</v>
      </c>
      <c r="F7" s="15">
        <v>-1.42</v>
      </c>
      <c r="G7" s="30">
        <v>4.0000000000000001E-3</v>
      </c>
      <c r="H7" s="117">
        <v>0.125</v>
      </c>
      <c r="I7" s="15">
        <v>0.40100000000000002</v>
      </c>
      <c r="J7" s="15">
        <v>2201</v>
      </c>
      <c r="K7" s="16" t="s">
        <v>322</v>
      </c>
    </row>
    <row r="8" spans="1:11" ht="13.5" thickBot="1" x14ac:dyDescent="0.25">
      <c r="A8" s="10">
        <v>7</v>
      </c>
      <c r="B8" s="11" t="s">
        <v>776</v>
      </c>
      <c r="C8" s="11" t="s">
        <v>11</v>
      </c>
      <c r="D8" s="15">
        <v>34</v>
      </c>
      <c r="E8" s="15">
        <v>-0.44</v>
      </c>
      <c r="F8" s="15">
        <v>-1.41</v>
      </c>
      <c r="G8" s="30">
        <v>6.7000000000000004E-2</v>
      </c>
      <c r="H8" s="117">
        <v>0.121</v>
      </c>
      <c r="I8" s="15">
        <v>0.438</v>
      </c>
      <c r="J8" s="15">
        <v>2653</v>
      </c>
      <c r="K8" s="16" t="s">
        <v>172</v>
      </c>
    </row>
    <row r="9" spans="1:11" ht="13.5" thickBot="1" x14ac:dyDescent="0.25">
      <c r="A9" s="10">
        <v>8</v>
      </c>
      <c r="B9" s="11" t="s">
        <v>376</v>
      </c>
      <c r="C9" s="11" t="s">
        <v>11</v>
      </c>
      <c r="D9" s="15">
        <v>167</v>
      </c>
      <c r="E9" s="15">
        <v>-0.33</v>
      </c>
      <c r="F9" s="15">
        <v>-1.39</v>
      </c>
      <c r="G9" s="30">
        <v>1.0999999999999999E-2</v>
      </c>
      <c r="H9" s="117">
        <v>0.13100000000000001</v>
      </c>
      <c r="I9" s="15">
        <v>0.52100000000000002</v>
      </c>
      <c r="J9" s="15">
        <v>2948</v>
      </c>
      <c r="K9" s="16" t="s">
        <v>377</v>
      </c>
    </row>
    <row r="10" spans="1:11" ht="13.5" thickBot="1" x14ac:dyDescent="0.25">
      <c r="A10" s="10">
        <v>9</v>
      </c>
      <c r="B10" s="11" t="s">
        <v>378</v>
      </c>
      <c r="C10" s="11" t="s">
        <v>11</v>
      </c>
      <c r="D10" s="15">
        <v>139</v>
      </c>
      <c r="E10" s="15">
        <v>-0.34</v>
      </c>
      <c r="F10" s="15">
        <v>-1.37</v>
      </c>
      <c r="G10" s="30">
        <v>1.6E-2</v>
      </c>
      <c r="H10" s="117">
        <v>0.14000000000000001</v>
      </c>
      <c r="I10" s="15">
        <v>0.59499999999999997</v>
      </c>
      <c r="J10" s="15">
        <v>3952</v>
      </c>
      <c r="K10" s="16" t="s">
        <v>379</v>
      </c>
    </row>
    <row r="11" spans="1:11" ht="13.5" thickBot="1" x14ac:dyDescent="0.25">
      <c r="A11" s="10">
        <v>11</v>
      </c>
      <c r="B11" s="11" t="s">
        <v>380</v>
      </c>
      <c r="C11" s="11" t="s">
        <v>11</v>
      </c>
      <c r="D11" s="15">
        <v>162</v>
      </c>
      <c r="E11" s="15">
        <v>-0.32</v>
      </c>
      <c r="F11" s="15">
        <v>-1.34</v>
      </c>
      <c r="G11" s="30">
        <v>2.1999999999999999E-2</v>
      </c>
      <c r="H11" s="117">
        <v>0.14699999999999999</v>
      </c>
      <c r="I11" s="15">
        <v>0.69199999999999995</v>
      </c>
      <c r="J11" s="15">
        <v>2306</v>
      </c>
      <c r="K11" s="16" t="s">
        <v>381</v>
      </c>
    </row>
    <row r="12" spans="1:11" ht="13.5" thickBot="1" x14ac:dyDescent="0.25">
      <c r="A12" s="10">
        <v>12</v>
      </c>
      <c r="B12" s="11" t="s">
        <v>382</v>
      </c>
      <c r="C12" s="11" t="s">
        <v>11</v>
      </c>
      <c r="D12" s="15">
        <v>180</v>
      </c>
      <c r="E12" s="15">
        <v>-0.32</v>
      </c>
      <c r="F12" s="15">
        <v>-1.32</v>
      </c>
      <c r="G12" s="30">
        <v>2.5000000000000001E-2</v>
      </c>
      <c r="H12" s="117">
        <v>0.152</v>
      </c>
      <c r="I12" s="15">
        <v>0.72499999999999998</v>
      </c>
      <c r="J12" s="15">
        <v>3399</v>
      </c>
      <c r="K12" s="16" t="s">
        <v>383</v>
      </c>
    </row>
    <row r="13" spans="1:11" ht="13.5" thickBot="1" x14ac:dyDescent="0.25">
      <c r="A13" s="10">
        <v>10</v>
      </c>
      <c r="B13" s="11" t="s">
        <v>384</v>
      </c>
      <c r="C13" s="11" t="s">
        <v>11</v>
      </c>
      <c r="D13" s="15">
        <v>34</v>
      </c>
      <c r="E13" s="15">
        <v>-0.42</v>
      </c>
      <c r="F13" s="15">
        <v>-1.34</v>
      </c>
      <c r="G13" s="15">
        <v>0.11</v>
      </c>
      <c r="H13" s="117">
        <v>0.155</v>
      </c>
      <c r="I13" s="15">
        <v>0.67800000000000005</v>
      </c>
      <c r="J13" s="15">
        <v>1546</v>
      </c>
      <c r="K13" s="16" t="s">
        <v>385</v>
      </c>
    </row>
    <row r="14" spans="1:11" ht="13.5" thickBot="1" x14ac:dyDescent="0.25">
      <c r="A14" s="10">
        <v>13</v>
      </c>
      <c r="B14" s="11" t="s">
        <v>777</v>
      </c>
      <c r="C14" s="11" t="s">
        <v>11</v>
      </c>
      <c r="D14" s="15">
        <v>93</v>
      </c>
      <c r="E14" s="15">
        <v>-0.33</v>
      </c>
      <c r="F14" s="15">
        <v>-1.28</v>
      </c>
      <c r="G14" s="15">
        <v>0.06</v>
      </c>
      <c r="H14" s="117">
        <v>0.19400000000000001</v>
      </c>
      <c r="I14" s="15">
        <v>0.83599999999999997</v>
      </c>
      <c r="J14" s="15">
        <v>2104</v>
      </c>
      <c r="K14" s="16" t="s">
        <v>778</v>
      </c>
    </row>
    <row r="15" spans="1:11" ht="13.5" thickBot="1" x14ac:dyDescent="0.25">
      <c r="A15" s="10">
        <v>14</v>
      </c>
      <c r="B15" s="11" t="s">
        <v>779</v>
      </c>
      <c r="C15" s="11" t="s">
        <v>11</v>
      </c>
      <c r="D15" s="15">
        <v>144</v>
      </c>
      <c r="E15" s="15">
        <v>-0.31</v>
      </c>
      <c r="F15" s="15">
        <v>-1.28</v>
      </c>
      <c r="G15" s="15">
        <v>5.8999999999999997E-2</v>
      </c>
      <c r="H15" s="117">
        <v>0.184</v>
      </c>
      <c r="I15" s="15">
        <v>0.84399999999999997</v>
      </c>
      <c r="J15" s="15">
        <v>2068</v>
      </c>
      <c r="K15" s="16" t="s">
        <v>780</v>
      </c>
    </row>
    <row r="16" spans="1:11" ht="13.5" thickBot="1" x14ac:dyDescent="0.25">
      <c r="A16" s="10">
        <v>15</v>
      </c>
      <c r="B16" s="11" t="s">
        <v>781</v>
      </c>
      <c r="C16" s="11" t="s">
        <v>11</v>
      </c>
      <c r="D16" s="15">
        <v>173</v>
      </c>
      <c r="E16" s="15">
        <v>-0.31</v>
      </c>
      <c r="F16" s="15">
        <v>-1.28</v>
      </c>
      <c r="G16" s="15">
        <v>4.8000000000000001E-2</v>
      </c>
      <c r="H16" s="117">
        <v>0.17499999999999999</v>
      </c>
      <c r="I16" s="15">
        <v>0.84799999999999998</v>
      </c>
      <c r="J16" s="15">
        <v>2970</v>
      </c>
      <c r="K16" s="16" t="s">
        <v>332</v>
      </c>
    </row>
    <row r="17" spans="1:11" ht="13.5" thickBot="1" x14ac:dyDescent="0.25">
      <c r="A17" s="10">
        <v>16</v>
      </c>
      <c r="B17" s="11" t="s">
        <v>782</v>
      </c>
      <c r="C17" s="11" t="s">
        <v>11</v>
      </c>
      <c r="D17" s="15">
        <v>84</v>
      </c>
      <c r="E17" s="15">
        <v>-0.34</v>
      </c>
      <c r="F17" s="15">
        <v>-1.28</v>
      </c>
      <c r="G17" s="15">
        <v>6.7000000000000004E-2</v>
      </c>
      <c r="H17" s="117">
        <v>0.16600000000000001</v>
      </c>
      <c r="I17" s="15">
        <v>0.85</v>
      </c>
      <c r="J17" s="15">
        <v>1658</v>
      </c>
      <c r="K17" s="16" t="s">
        <v>783</v>
      </c>
    </row>
    <row r="18" spans="1:11" ht="13.5" thickBot="1" x14ac:dyDescent="0.25">
      <c r="A18" s="10">
        <v>17</v>
      </c>
      <c r="B18" s="11" t="s">
        <v>784</v>
      </c>
      <c r="C18" s="11" t="s">
        <v>11</v>
      </c>
      <c r="D18" s="15">
        <v>70</v>
      </c>
      <c r="E18" s="15">
        <v>-0.35</v>
      </c>
      <c r="F18" s="15">
        <v>-1.27</v>
      </c>
      <c r="G18" s="15">
        <v>0.104</v>
      </c>
      <c r="H18" s="117">
        <v>0.159</v>
      </c>
      <c r="I18" s="15">
        <v>0.85399999999999998</v>
      </c>
      <c r="J18" s="15">
        <v>2487</v>
      </c>
      <c r="K18" s="16" t="s">
        <v>785</v>
      </c>
    </row>
    <row r="19" spans="1:11" ht="13.5" thickBot="1" x14ac:dyDescent="0.25">
      <c r="A19" s="10">
        <v>18</v>
      </c>
      <c r="B19" s="11" t="s">
        <v>786</v>
      </c>
      <c r="C19" s="11" t="s">
        <v>11</v>
      </c>
      <c r="D19" s="15">
        <v>30</v>
      </c>
      <c r="E19" s="15">
        <v>-0.4</v>
      </c>
      <c r="F19" s="15">
        <v>-1.22</v>
      </c>
      <c r="G19" s="15">
        <v>0.18099999999999999</v>
      </c>
      <c r="H19" s="117">
        <v>0.222</v>
      </c>
      <c r="I19" s="15">
        <v>0.94</v>
      </c>
      <c r="J19" s="15">
        <v>2143</v>
      </c>
      <c r="K19" s="16" t="s">
        <v>210</v>
      </c>
    </row>
    <row r="20" spans="1:11" ht="13.5" thickBot="1" x14ac:dyDescent="0.25">
      <c r="A20" s="10">
        <v>19</v>
      </c>
      <c r="B20" s="11" t="s">
        <v>787</v>
      </c>
      <c r="C20" s="11" t="s">
        <v>11</v>
      </c>
      <c r="D20" s="15">
        <v>97</v>
      </c>
      <c r="E20" s="15">
        <v>-0.32</v>
      </c>
      <c r="F20" s="15">
        <v>-1.22</v>
      </c>
      <c r="G20" s="15">
        <v>0.115</v>
      </c>
      <c r="H20" s="117">
        <v>0.21099999999999999</v>
      </c>
      <c r="I20" s="15">
        <v>0.94</v>
      </c>
      <c r="J20" s="15">
        <v>3268</v>
      </c>
      <c r="K20" s="16" t="s">
        <v>788</v>
      </c>
    </row>
    <row r="21" spans="1:11" ht="13.5" thickBot="1" x14ac:dyDescent="0.25">
      <c r="A21" s="10">
        <v>20</v>
      </c>
      <c r="B21" s="11" t="s">
        <v>789</v>
      </c>
      <c r="C21" s="11" t="s">
        <v>11</v>
      </c>
      <c r="D21" s="15">
        <v>170</v>
      </c>
      <c r="E21" s="15">
        <v>-0.28999999999999998</v>
      </c>
      <c r="F21" s="15">
        <v>-1.21</v>
      </c>
      <c r="G21" s="15">
        <v>9.5000000000000001E-2</v>
      </c>
      <c r="H21" s="117">
        <v>0.221</v>
      </c>
      <c r="I21" s="15">
        <v>0.95599999999999996</v>
      </c>
      <c r="J21" s="15">
        <v>1872</v>
      </c>
      <c r="K21" s="16" t="s">
        <v>790</v>
      </c>
    </row>
    <row r="22" spans="1:11" ht="13.5" thickBot="1" x14ac:dyDescent="0.25">
      <c r="A22" s="10">
        <v>21</v>
      </c>
      <c r="B22" s="11" t="s">
        <v>791</v>
      </c>
      <c r="C22" s="11" t="s">
        <v>11</v>
      </c>
      <c r="D22" s="15">
        <v>173</v>
      </c>
      <c r="E22" s="15">
        <v>-0.28999999999999998</v>
      </c>
      <c r="F22" s="15">
        <v>-1.21</v>
      </c>
      <c r="G22" s="15">
        <v>8.8999999999999996E-2</v>
      </c>
      <c r="H22" s="117">
        <v>0.214</v>
      </c>
      <c r="I22" s="15">
        <v>0.95799999999999996</v>
      </c>
      <c r="J22" s="15">
        <v>2187</v>
      </c>
      <c r="K22" s="16" t="s">
        <v>792</v>
      </c>
    </row>
    <row r="23" spans="1:11" ht="13.5" thickBot="1" x14ac:dyDescent="0.25">
      <c r="A23" s="10">
        <v>22</v>
      </c>
      <c r="B23" s="11" t="s">
        <v>793</v>
      </c>
      <c r="C23" s="11" t="s">
        <v>11</v>
      </c>
      <c r="D23" s="15">
        <v>191</v>
      </c>
      <c r="E23" s="15">
        <v>-0.28000000000000003</v>
      </c>
      <c r="F23" s="15">
        <v>-1.18</v>
      </c>
      <c r="G23" s="15">
        <v>0.11899999999999999</v>
      </c>
      <c r="H23" s="117">
        <v>0.25900000000000001</v>
      </c>
      <c r="I23" s="15">
        <v>0.98099999999999998</v>
      </c>
      <c r="J23" s="15">
        <v>3976</v>
      </c>
      <c r="K23" s="16" t="s">
        <v>794</v>
      </c>
    </row>
    <row r="24" spans="1:11" ht="13.5" thickBot="1" x14ac:dyDescent="0.25">
      <c r="A24" s="10">
        <v>23</v>
      </c>
      <c r="B24" s="11" t="s">
        <v>795</v>
      </c>
      <c r="C24" s="11" t="s">
        <v>11</v>
      </c>
      <c r="D24" s="15">
        <v>90</v>
      </c>
      <c r="E24" s="15">
        <v>-0.3</v>
      </c>
      <c r="F24" s="15">
        <v>-1.17</v>
      </c>
      <c r="G24" s="15">
        <v>0.186</v>
      </c>
      <c r="H24" s="117">
        <v>0.26</v>
      </c>
      <c r="I24" s="15">
        <v>0.98399999999999999</v>
      </c>
      <c r="J24" s="15">
        <v>2282</v>
      </c>
      <c r="K24" s="16" t="s">
        <v>796</v>
      </c>
    </row>
    <row r="25" spans="1:11" ht="13.5" thickBot="1" x14ac:dyDescent="0.25">
      <c r="A25" s="10">
        <v>24</v>
      </c>
      <c r="B25" s="11" t="s">
        <v>797</v>
      </c>
      <c r="C25" s="11" t="s">
        <v>11</v>
      </c>
      <c r="D25" s="15">
        <v>129</v>
      </c>
      <c r="E25" s="15">
        <v>-0.28999999999999998</v>
      </c>
      <c r="F25" s="15">
        <v>-1.1499999999999999</v>
      </c>
      <c r="G25" s="15">
        <v>0.17199999999999999</v>
      </c>
      <c r="H25" s="117">
        <v>0.27500000000000002</v>
      </c>
      <c r="I25" s="15">
        <v>0.99299999999999999</v>
      </c>
      <c r="J25" s="15">
        <v>2812</v>
      </c>
      <c r="K25" s="16" t="s">
        <v>798</v>
      </c>
    </row>
    <row r="26" spans="1:11" ht="13.5" thickBot="1" x14ac:dyDescent="0.25">
      <c r="A26" s="10">
        <v>25</v>
      </c>
      <c r="B26" s="11" t="s">
        <v>799</v>
      </c>
      <c r="C26" s="11" t="s">
        <v>11</v>
      </c>
      <c r="D26" s="15">
        <v>38</v>
      </c>
      <c r="E26" s="15">
        <v>-0.35</v>
      </c>
      <c r="F26" s="15">
        <v>-1.1499999999999999</v>
      </c>
      <c r="G26" s="15">
        <v>0.22600000000000001</v>
      </c>
      <c r="H26" s="117">
        <v>0.27400000000000002</v>
      </c>
      <c r="I26" s="15">
        <v>0.996</v>
      </c>
      <c r="J26" s="15">
        <v>3349</v>
      </c>
      <c r="K26" s="16" t="s">
        <v>34</v>
      </c>
    </row>
    <row r="27" spans="1:11" ht="13.5" thickBot="1" x14ac:dyDescent="0.25">
      <c r="A27" s="10">
        <v>26</v>
      </c>
      <c r="B27" s="11" t="s">
        <v>800</v>
      </c>
      <c r="C27" s="11" t="s">
        <v>11</v>
      </c>
      <c r="D27" s="15">
        <v>180</v>
      </c>
      <c r="E27" s="15">
        <v>-0.27</v>
      </c>
      <c r="F27" s="15">
        <v>-1.1399999999999999</v>
      </c>
      <c r="G27" s="15">
        <v>0.16500000000000001</v>
      </c>
      <c r="H27" s="117">
        <v>0.28000000000000003</v>
      </c>
      <c r="I27" s="15">
        <v>0.997</v>
      </c>
      <c r="J27" s="15">
        <v>2722</v>
      </c>
      <c r="K27" s="16" t="s">
        <v>801</v>
      </c>
    </row>
    <row r="28" spans="1:11" ht="13.5" thickBot="1" x14ac:dyDescent="0.25">
      <c r="A28" s="10">
        <v>27</v>
      </c>
      <c r="B28" s="11" t="s">
        <v>802</v>
      </c>
      <c r="C28" s="11" t="s">
        <v>11</v>
      </c>
      <c r="D28" s="15">
        <v>181</v>
      </c>
      <c r="E28" s="15">
        <v>-0.27</v>
      </c>
      <c r="F28" s="15">
        <v>-1.1100000000000001</v>
      </c>
      <c r="G28" s="15">
        <v>0.216</v>
      </c>
      <c r="H28" s="117">
        <v>0.32600000000000001</v>
      </c>
      <c r="I28" s="15">
        <v>0.998</v>
      </c>
      <c r="J28" s="15">
        <v>2701</v>
      </c>
      <c r="K28" s="16" t="s">
        <v>803</v>
      </c>
    </row>
    <row r="29" spans="1:11" ht="13.5" thickBot="1" x14ac:dyDescent="0.25">
      <c r="A29" s="10">
        <v>28</v>
      </c>
      <c r="B29" s="11" t="s">
        <v>804</v>
      </c>
      <c r="C29" s="11" t="s">
        <v>11</v>
      </c>
      <c r="D29" s="15">
        <v>152</v>
      </c>
      <c r="E29" s="15">
        <v>-0.27</v>
      </c>
      <c r="F29" s="15">
        <v>-1.1000000000000001</v>
      </c>
      <c r="G29" s="15">
        <v>0.247</v>
      </c>
      <c r="H29" s="117">
        <v>0.32900000000000001</v>
      </c>
      <c r="I29" s="15">
        <v>0.999</v>
      </c>
      <c r="J29" s="15">
        <v>1798</v>
      </c>
      <c r="K29" s="16" t="s">
        <v>805</v>
      </c>
    </row>
    <row r="30" spans="1:11" ht="13.5" thickBot="1" x14ac:dyDescent="0.25">
      <c r="A30" s="10">
        <v>29</v>
      </c>
      <c r="B30" s="11" t="s">
        <v>806</v>
      </c>
      <c r="C30" s="11" t="s">
        <v>11</v>
      </c>
      <c r="D30" s="15">
        <v>127</v>
      </c>
      <c r="E30" s="15">
        <v>-0.27</v>
      </c>
      <c r="F30" s="15">
        <v>-1.06</v>
      </c>
      <c r="G30" s="15">
        <v>0.34200000000000003</v>
      </c>
      <c r="H30" s="117">
        <v>0.41099999999999998</v>
      </c>
      <c r="I30" s="15">
        <v>1</v>
      </c>
      <c r="J30" s="15">
        <v>2732</v>
      </c>
      <c r="K30" s="16" t="s">
        <v>807</v>
      </c>
    </row>
    <row r="31" spans="1:11" ht="13.5" thickBot="1" x14ac:dyDescent="0.25">
      <c r="A31" s="10">
        <v>30</v>
      </c>
      <c r="B31" s="11" t="s">
        <v>808</v>
      </c>
      <c r="C31" s="11" t="s">
        <v>11</v>
      </c>
      <c r="D31" s="15">
        <v>141</v>
      </c>
      <c r="E31" s="15">
        <v>-0.26</v>
      </c>
      <c r="F31" s="15">
        <v>-1.05</v>
      </c>
      <c r="G31" s="15">
        <v>0.33</v>
      </c>
      <c r="H31" s="117">
        <v>0.42299999999999999</v>
      </c>
      <c r="I31" s="15">
        <v>1</v>
      </c>
      <c r="J31" s="15">
        <v>785</v>
      </c>
      <c r="K31" s="16" t="s">
        <v>809</v>
      </c>
    </row>
    <row r="32" spans="1:11" ht="13.5" thickBot="1" x14ac:dyDescent="0.25">
      <c r="A32" s="10">
        <v>31</v>
      </c>
      <c r="B32" s="11" t="s">
        <v>810</v>
      </c>
      <c r="C32" s="11" t="s">
        <v>11</v>
      </c>
      <c r="D32" s="15">
        <v>189</v>
      </c>
      <c r="E32" s="15">
        <v>-0.22</v>
      </c>
      <c r="F32" s="15">
        <v>-0.92</v>
      </c>
      <c r="G32" s="15">
        <v>0.69</v>
      </c>
      <c r="H32" s="117">
        <v>0.76800000000000002</v>
      </c>
      <c r="I32" s="15">
        <v>1</v>
      </c>
      <c r="J32" s="15">
        <v>2670</v>
      </c>
      <c r="K32" s="16" t="s">
        <v>811</v>
      </c>
    </row>
    <row r="33" spans="1:11" ht="13.5" thickBot="1" x14ac:dyDescent="0.25">
      <c r="A33" s="10">
        <v>32</v>
      </c>
      <c r="B33" s="11" t="s">
        <v>812</v>
      </c>
      <c r="C33" s="11" t="s">
        <v>11</v>
      </c>
      <c r="D33" s="15">
        <v>183</v>
      </c>
      <c r="E33" s="15">
        <v>-0.22</v>
      </c>
      <c r="F33" s="15">
        <v>-0.92</v>
      </c>
      <c r="G33" s="15">
        <v>0.71</v>
      </c>
      <c r="H33" s="117">
        <v>0.75600000000000001</v>
      </c>
      <c r="I33" s="15">
        <v>1</v>
      </c>
      <c r="J33" s="15">
        <v>2258</v>
      </c>
      <c r="K33" s="16" t="s">
        <v>813</v>
      </c>
    </row>
    <row r="34" spans="1:11" ht="13.5" thickBot="1" x14ac:dyDescent="0.25">
      <c r="A34" s="10">
        <v>33</v>
      </c>
      <c r="B34" s="11" t="s">
        <v>814</v>
      </c>
      <c r="C34" s="11" t="s">
        <v>11</v>
      </c>
      <c r="D34" s="15">
        <v>56</v>
      </c>
      <c r="E34" s="15">
        <v>-0.26</v>
      </c>
      <c r="F34" s="15">
        <v>-0.91</v>
      </c>
      <c r="G34" s="15">
        <v>0.61199999999999999</v>
      </c>
      <c r="H34" s="117">
        <v>0.74199999999999999</v>
      </c>
      <c r="I34" s="15">
        <v>1</v>
      </c>
      <c r="J34" s="15">
        <v>3422</v>
      </c>
      <c r="K34" s="16" t="s">
        <v>815</v>
      </c>
    </row>
    <row r="35" spans="1:11" ht="13.5" thickBot="1" x14ac:dyDescent="0.25">
      <c r="A35" s="10">
        <v>34</v>
      </c>
      <c r="B35" s="11" t="s">
        <v>816</v>
      </c>
      <c r="C35" s="11" t="s">
        <v>11</v>
      </c>
      <c r="D35" s="15">
        <v>171</v>
      </c>
      <c r="E35" s="15">
        <v>-0.22</v>
      </c>
      <c r="F35" s="15">
        <v>-0.91</v>
      </c>
      <c r="G35" s="15">
        <v>0.66</v>
      </c>
      <c r="H35" s="117">
        <v>0.72599999999999998</v>
      </c>
      <c r="I35" s="15">
        <v>1</v>
      </c>
      <c r="J35" s="15">
        <v>2489</v>
      </c>
      <c r="K35" s="16" t="s">
        <v>817</v>
      </c>
    </row>
    <row r="36" spans="1:11" ht="13.5" thickBot="1" x14ac:dyDescent="0.25">
      <c r="A36" s="10">
        <v>35</v>
      </c>
      <c r="B36" s="11" t="s">
        <v>818</v>
      </c>
      <c r="C36" s="11" t="s">
        <v>11</v>
      </c>
      <c r="D36" s="15">
        <v>62</v>
      </c>
      <c r="E36" s="15">
        <v>-0.24</v>
      </c>
      <c r="F36" s="15">
        <v>-0.84</v>
      </c>
      <c r="G36" s="15">
        <v>0.754</v>
      </c>
      <c r="H36" s="117">
        <v>0.879</v>
      </c>
      <c r="I36" s="15">
        <v>1</v>
      </c>
      <c r="J36" s="15">
        <v>2928</v>
      </c>
      <c r="K36" s="16" t="s">
        <v>819</v>
      </c>
    </row>
    <row r="37" spans="1:11" ht="13.5" thickBot="1" x14ac:dyDescent="0.25">
      <c r="A37" s="10">
        <v>36</v>
      </c>
      <c r="B37" s="11" t="s">
        <v>820</v>
      </c>
      <c r="C37" s="11" t="s">
        <v>11</v>
      </c>
      <c r="D37" s="15">
        <v>31</v>
      </c>
      <c r="E37" s="15">
        <v>-0.23</v>
      </c>
      <c r="F37" s="15">
        <v>-0.71</v>
      </c>
      <c r="G37" s="15">
        <v>0.88700000000000001</v>
      </c>
      <c r="H37" s="117">
        <v>1</v>
      </c>
      <c r="I37" s="15">
        <v>1</v>
      </c>
      <c r="J37" s="15">
        <v>4513</v>
      </c>
      <c r="K37" s="16" t="s">
        <v>821</v>
      </c>
    </row>
    <row r="38" spans="1:11" x14ac:dyDescent="0.2">
      <c r="A38" s="124">
        <v>37</v>
      </c>
      <c r="B38" s="125" t="s">
        <v>822</v>
      </c>
      <c r="C38" s="125" t="s">
        <v>11</v>
      </c>
      <c r="D38" s="126">
        <v>200</v>
      </c>
      <c r="E38" s="126">
        <v>-0.16</v>
      </c>
      <c r="F38" s="126">
        <v>-0.66</v>
      </c>
      <c r="G38" s="126">
        <v>1</v>
      </c>
      <c r="H38" s="122">
        <v>0.98899999999999999</v>
      </c>
      <c r="I38" s="126">
        <v>1</v>
      </c>
      <c r="J38" s="126">
        <v>4351</v>
      </c>
      <c r="K38" s="127" t="s">
        <v>823</v>
      </c>
    </row>
  </sheetData>
  <hyperlinks>
    <hyperlink ref="B2" r:id="rId1" display="http://www.gsea-msigdb.org/gsea/msigdb/cards/HALLMARK_MTORC1_SIGNALING" xr:uid="{00000000-0004-0000-0A00-000000000000}"/>
    <hyperlink ref="C2" r:id="rId2" display="C:\Users\384640\gsea_home\output\may02\Reactome.Gsea.1651505218202\HALLMARK_MTORC1_SIGNALING.html" xr:uid="{00000000-0004-0000-0A00-000001000000}"/>
    <hyperlink ref="B3" r:id="rId3" display="http://www.gsea-msigdb.org/gsea/msigdb/cards/HALLMARK_EPITHELIAL_MESENCHYMAL_TRANSITION" xr:uid="{00000000-0004-0000-0A00-000002000000}"/>
    <hyperlink ref="C3" r:id="rId4" display="C:\Users\384640\gsea_home\output\may02\Reactome.Gsea.1651505218202\HALLMARK_EPITHELIAL_MESENCHYMAL_TRANSITION.html" xr:uid="{00000000-0004-0000-0A00-000003000000}"/>
    <hyperlink ref="B4" r:id="rId5" display="http://www.gsea-msigdb.org/gsea/msigdb/cards/HALLMARK_TGF_BETA_SIGNALING" xr:uid="{00000000-0004-0000-0A00-000004000000}"/>
    <hyperlink ref="C4" r:id="rId6" display="C:\Users\384640\gsea_home\output\may02\Reactome.Gsea.1651505218202\HALLMARK_TGF_BETA_SIGNALING.html" xr:uid="{00000000-0004-0000-0A00-000005000000}"/>
    <hyperlink ref="B5" r:id="rId7" display="http://www.gsea-msigdb.org/gsea/msigdb/cards/HALLMARK_IL2_STAT5_SIGNALING" xr:uid="{00000000-0004-0000-0A00-000006000000}"/>
    <hyperlink ref="C5" r:id="rId8" display="C:\Users\384640\gsea_home\output\may02\Reactome.Gsea.1651505218202\HALLMARK_IL2_STAT5_SIGNALING.html" xr:uid="{00000000-0004-0000-0A00-000007000000}"/>
    <hyperlink ref="B6" r:id="rId9" display="http://www.gsea-msigdb.org/gsea/msigdb/cards/HALLMARK_UNFOLDED_PROTEIN_RESPONSE" xr:uid="{00000000-0004-0000-0A00-000008000000}"/>
    <hyperlink ref="C6" r:id="rId10" display="C:\Users\384640\gsea_home\output\may02\Reactome.Gsea.1651505218202\HALLMARK_UNFOLDED_PROTEIN_RESPONSE.html" xr:uid="{00000000-0004-0000-0A00-000009000000}"/>
    <hyperlink ref="B7" r:id="rId11" display="http://www.gsea-msigdb.org/gsea/msigdb/cards/HALLMARK_TNFA_SIGNALING_VIA_NFKB" xr:uid="{00000000-0004-0000-0A00-00000A000000}"/>
    <hyperlink ref="C7" r:id="rId12" display="C:\Users\384640\gsea_home\output\may02\Reactome.Gsea.1651505218202\HALLMARK_TNFA_SIGNALING_VIA_NFKB.html" xr:uid="{00000000-0004-0000-0A00-00000B000000}"/>
    <hyperlink ref="B8" r:id="rId13" display="http://www.gsea-msigdb.org/gsea/msigdb/cards/HALLMARK_HEDGEHOG_SIGNALING" xr:uid="{00000000-0004-0000-0A00-00000C000000}"/>
    <hyperlink ref="C8" r:id="rId14" display="C:\Users\384640\gsea_home\output\may02\Reactome.Gsea.1651505218202\HALLMARK_HEDGEHOG_SIGNALING.html" xr:uid="{00000000-0004-0000-0A00-00000D000000}"/>
    <hyperlink ref="B9" r:id="rId15" display="http://www.gsea-msigdb.org/gsea/msigdb/cards/HALLMARK_ESTROGEN_RESPONSE_LATE" xr:uid="{00000000-0004-0000-0A00-00000E000000}"/>
    <hyperlink ref="C9" r:id="rId16" display="C:\Users\384640\gsea_home\output\may02\Reactome.Gsea.1651505218202\HALLMARK_ESTROGEN_RESPONSE_LATE.html" xr:uid="{00000000-0004-0000-0A00-00000F000000}"/>
    <hyperlink ref="B10" r:id="rId17" display="http://www.gsea-msigdb.org/gsea/msigdb/cards/HALLMARK_UV_RESPONSE_DN" xr:uid="{00000000-0004-0000-0A00-000010000000}"/>
    <hyperlink ref="C10" r:id="rId18" display="C:\Users\384640\gsea_home\output\may02\Reactome.Gsea.1651505218202\HALLMARK_UV_RESPONSE_DN.html" xr:uid="{00000000-0004-0000-0A00-000011000000}"/>
    <hyperlink ref="B13" r:id="rId19" display="http://www.gsea-msigdb.org/gsea/msigdb/cards/HALLMARK_APICAL_SURFACE" xr:uid="{00000000-0004-0000-0A00-000012000000}"/>
    <hyperlink ref="C13" r:id="rId20" display="C:\Users\384640\gsea_home\output\may02\Reactome.Gsea.1651505218202\HALLMARK_APICAL_SURFACE.html" xr:uid="{00000000-0004-0000-0A00-000013000000}"/>
    <hyperlink ref="B11" r:id="rId21" display="http://www.gsea-msigdb.org/gsea/msigdb/cards/HALLMARK_INTERFERON_GAMMA_RESPONSE" xr:uid="{00000000-0004-0000-0A00-000014000000}"/>
    <hyperlink ref="C11" r:id="rId22" display="C:\Users\384640\gsea_home\output\may02\Reactome.Gsea.1651505218202\HALLMARK_INTERFERON_GAMMA_RESPONSE.html" xr:uid="{00000000-0004-0000-0A00-000015000000}"/>
    <hyperlink ref="B12" r:id="rId23" display="http://www.gsea-msigdb.org/gsea/msigdb/cards/HALLMARK_APICAL_JUNCTION" xr:uid="{00000000-0004-0000-0A00-000016000000}"/>
    <hyperlink ref="C12" r:id="rId24" display="C:\Users\384640\gsea_home\output\may02\Reactome.Gsea.1651505218202\HALLMARK_APICAL_JUNCTION.html" xr:uid="{00000000-0004-0000-0A00-000017000000}"/>
    <hyperlink ref="B14" r:id="rId25" display="http://www.gsea-msigdb.org/gsea/msigdb/cards/HALLMARK_ANDROGEN_RESPONSE" xr:uid="{00000000-0004-0000-0A00-000018000000}"/>
    <hyperlink ref="C14" r:id="rId26" display="C:\Users\384640\gsea_home\output\may02\Reactome.Gsea.1651505218202\HALLMARK_ANDROGEN_RESPONSE.html" xr:uid="{00000000-0004-0000-0A00-000019000000}"/>
    <hyperlink ref="B15" r:id="rId27" display="http://www.gsea-msigdb.org/gsea/msigdb/cards/HALLMARK_APOPTOSIS" xr:uid="{00000000-0004-0000-0A00-00001A000000}"/>
    <hyperlink ref="C15" r:id="rId28" display="C:\Users\384640\gsea_home\output\may02\Reactome.Gsea.1651505218202\HALLMARK_APOPTOSIS.html" xr:uid="{00000000-0004-0000-0A00-00001B000000}"/>
    <hyperlink ref="B16" r:id="rId29" display="http://www.gsea-msigdb.org/gsea/msigdb/cards/HALLMARK_ESTROGEN_RESPONSE_EARLY" xr:uid="{00000000-0004-0000-0A00-00001C000000}"/>
    <hyperlink ref="C16" r:id="rId30" display="C:\Users\384640\gsea_home\output\may02\Reactome.Gsea.1651505218202\HALLMARK_ESTROGEN_RESPONSE_EARLY.html" xr:uid="{00000000-0004-0000-0A00-00001D000000}"/>
    <hyperlink ref="B17" r:id="rId31" display="http://www.gsea-msigdb.org/gsea/msigdb/cards/HALLMARK_INTERFERON_ALPHA_RESPONSE" xr:uid="{00000000-0004-0000-0A00-00001E000000}"/>
    <hyperlink ref="C17" r:id="rId32" display="C:\Users\384640\gsea_home\output\may02\Reactome.Gsea.1651505218202\HALLMARK_INTERFERON_ALPHA_RESPONSE.html" xr:uid="{00000000-0004-0000-0A00-00001F000000}"/>
    <hyperlink ref="B18" r:id="rId33" display="http://www.gsea-msigdb.org/gsea/msigdb/cards/HALLMARK_CHOLESTEROL_HOMEOSTASIS" xr:uid="{00000000-0004-0000-0A00-000020000000}"/>
    <hyperlink ref="C18" r:id="rId34" display="C:\Users\384640\gsea_home\output\may02\Reactome.Gsea.1651505218202\HALLMARK_CHOLESTEROL_HOMEOSTASIS.html" xr:uid="{00000000-0004-0000-0A00-000021000000}"/>
    <hyperlink ref="B19" r:id="rId35" display="http://www.gsea-msigdb.org/gsea/msigdb/cards/HALLMARK_ANGIOGENESIS" xr:uid="{00000000-0004-0000-0A00-000022000000}"/>
    <hyperlink ref="C19" r:id="rId36" display="C:\Users\384640\gsea_home\output\may02\Reactome.Gsea.1651505218202\HALLMARK_ANGIOGENESIS.html" xr:uid="{00000000-0004-0000-0A00-000023000000}"/>
    <hyperlink ref="B20" r:id="rId37" display="http://www.gsea-msigdb.org/gsea/msigdb/cards/HALLMARK_PI3K_AKT_MTOR_SIGNALING" xr:uid="{00000000-0004-0000-0A00-000024000000}"/>
    <hyperlink ref="C20" r:id="rId38" display="C:\Users\384640\gsea_home\output\may02\Reactome.Gsea.1651505218202\HALLMARK_PI3K_AKT_MTOR_SIGNALING.html" xr:uid="{00000000-0004-0000-0A00-000025000000}"/>
    <hyperlink ref="B21" r:id="rId39" display="http://www.gsea-msigdb.org/gsea/msigdb/cards/HALLMARK_KRAS_SIGNALING_UP" xr:uid="{00000000-0004-0000-0A00-000026000000}"/>
    <hyperlink ref="C21" r:id="rId40" display="C:\Users\384640\gsea_home\output\may02\Reactome.Gsea.1651505218202\HALLMARK_KRAS_SIGNALING_UP.html" xr:uid="{00000000-0004-0000-0A00-000027000000}"/>
    <hyperlink ref="B22" r:id="rId41" display="http://www.gsea-msigdb.org/gsea/msigdb/cards/HALLMARK_MYOGENESIS" xr:uid="{00000000-0004-0000-0A00-000028000000}"/>
    <hyperlink ref="C22" r:id="rId42" display="C:\Users\384640\gsea_home\output\may02\Reactome.Gsea.1651505218202\HALLMARK_MYOGENESIS.html" xr:uid="{00000000-0004-0000-0A00-000029000000}"/>
    <hyperlink ref="B23" r:id="rId43" display="http://www.gsea-msigdb.org/gsea/msigdb/cards/HALLMARK_MITOTIC_SPINDLE" xr:uid="{00000000-0004-0000-0A00-00002A000000}"/>
    <hyperlink ref="C23" r:id="rId44" display="C:\Users\384640\gsea_home\output\may02\Reactome.Gsea.1651505218202\HALLMARK_MITOTIC_SPINDLE.html" xr:uid="{00000000-0004-0000-0A00-00002B000000}"/>
    <hyperlink ref="B24" r:id="rId45" display="http://www.gsea-msigdb.org/gsea/msigdb/cards/HALLMARK_PEROXISOME" xr:uid="{00000000-0004-0000-0A00-00002C000000}"/>
    <hyperlink ref="C24" r:id="rId46" display="C:\Users\384640\gsea_home\output\may02\Reactome.Gsea.1651505218202\HALLMARK_PEROXISOME.html" xr:uid="{00000000-0004-0000-0A00-00002D000000}"/>
    <hyperlink ref="B25" r:id="rId47" display="http://www.gsea-msigdb.org/gsea/msigdb/cards/HALLMARK_ALLOGRAFT_REJECTION" xr:uid="{00000000-0004-0000-0A00-00002E000000}"/>
    <hyperlink ref="C25" r:id="rId48" display="C:\Users\384640\gsea_home\output\may02\Reactome.Gsea.1651505218202\HALLMARK_ALLOGRAFT_REJECTION.html" xr:uid="{00000000-0004-0000-0A00-00002F000000}"/>
    <hyperlink ref="B26" r:id="rId49" display="http://www.gsea-msigdb.org/gsea/msigdb/cards/HALLMARK_WNT_BETA_CATENIN_SIGNALING" xr:uid="{00000000-0004-0000-0A00-000030000000}"/>
    <hyperlink ref="C26" r:id="rId50" display="C:\Users\384640\gsea_home\output\may02\Reactome.Gsea.1651505218202\HALLMARK_WNT_BETA_CATENIN_SIGNALING.html" xr:uid="{00000000-0004-0000-0A00-000031000000}"/>
    <hyperlink ref="B27" r:id="rId51" display="http://www.gsea-msigdb.org/gsea/msigdb/cards/HALLMARK_HYPOXIA" xr:uid="{00000000-0004-0000-0A00-000032000000}"/>
    <hyperlink ref="C27" r:id="rId52" display="C:\Users\384640\gsea_home\output\may02\Reactome.Gsea.1651505218202\HALLMARK_HYPOXIA.html" xr:uid="{00000000-0004-0000-0A00-000033000000}"/>
    <hyperlink ref="B28" r:id="rId53" display="http://www.gsea-msigdb.org/gsea/msigdb/cards/HALLMARK_GLYCOLYSIS" xr:uid="{00000000-0004-0000-0A00-000034000000}"/>
    <hyperlink ref="C28" r:id="rId54" display="C:\Users\384640\gsea_home\output\may02\Reactome.Gsea.1651505218202\HALLMARK_GLYCOLYSIS.html" xr:uid="{00000000-0004-0000-0A00-000035000000}"/>
    <hyperlink ref="B29" r:id="rId55" display="http://www.gsea-msigdb.org/gsea/msigdb/cards/HALLMARK_COMPLEMENT" xr:uid="{00000000-0004-0000-0A00-000036000000}"/>
    <hyperlink ref="C29" r:id="rId56" display="C:\Users\384640\gsea_home\output\may02\Reactome.Gsea.1651505218202\HALLMARK_COMPLEMENT.html" xr:uid="{00000000-0004-0000-0A00-000037000000}"/>
    <hyperlink ref="B30" r:id="rId57" display="http://www.gsea-msigdb.org/gsea/msigdb/cards/HALLMARK_KRAS_SIGNALING_DN" xr:uid="{00000000-0004-0000-0A00-000038000000}"/>
    <hyperlink ref="C30" r:id="rId58" display="C:\Users\384640\gsea_home\output\may02\Reactome.Gsea.1651505218202\HALLMARK_KRAS_SIGNALING_DN.html" xr:uid="{00000000-0004-0000-0A00-000039000000}"/>
    <hyperlink ref="B31" r:id="rId59" display="http://www.gsea-msigdb.org/gsea/msigdb/cards/HALLMARK_UV_RESPONSE_UP" xr:uid="{00000000-0004-0000-0A00-00003A000000}"/>
    <hyperlink ref="C31" r:id="rId60" display="C:\Users\384640\gsea_home\output\may02\Reactome.Gsea.1651505218202\HALLMARK_UV_RESPONSE_UP.html" xr:uid="{00000000-0004-0000-0A00-00003B000000}"/>
    <hyperlink ref="B32" r:id="rId61" display="http://www.gsea-msigdb.org/gsea/msigdb/cards/HALLMARK_P53_PATHWAY" xr:uid="{00000000-0004-0000-0A00-00003C000000}"/>
    <hyperlink ref="C32" r:id="rId62" display="C:\Users\384640\gsea_home\output\may02\Reactome.Gsea.1651505218202\HALLMARK_P53_PATHWAY.html" xr:uid="{00000000-0004-0000-0A00-00003D000000}"/>
    <hyperlink ref="B33" r:id="rId63" display="http://www.gsea-msigdb.org/gsea/msigdb/cards/HALLMARK_G2M_CHECKPOINT" xr:uid="{00000000-0004-0000-0A00-00003E000000}"/>
    <hyperlink ref="C33" r:id="rId64" display="C:\Users\384640\gsea_home\output\may02\Reactome.Gsea.1651505218202\HALLMARK_G2M_CHECKPOINT.html" xr:uid="{00000000-0004-0000-0A00-00003F000000}"/>
    <hyperlink ref="B34" r:id="rId65" display="http://www.gsea-msigdb.org/gsea/msigdb/cards/HALLMARK_MYC_TARGETS_V2" xr:uid="{00000000-0004-0000-0A00-000040000000}"/>
    <hyperlink ref="C34" r:id="rId66" display="C:\Users\384640\gsea_home\output\may02\Reactome.Gsea.1651505218202\HALLMARK_MYC_TARGETS_V2.html" xr:uid="{00000000-0004-0000-0A00-000041000000}"/>
    <hyperlink ref="B35" r:id="rId67" display="http://www.gsea-msigdb.org/gsea/msigdb/cards/HALLMARK_HEME_METABOLISM" xr:uid="{00000000-0004-0000-0A00-000042000000}"/>
    <hyperlink ref="C35" r:id="rId68" display="C:\Users\384640\gsea_home\output\may02\Reactome.Gsea.1651505218202\HALLMARK_HEME_METABOLISM.html" xr:uid="{00000000-0004-0000-0A00-000043000000}"/>
    <hyperlink ref="B36" r:id="rId69" display="http://www.gsea-msigdb.org/gsea/msigdb/cards/HALLMARK_IL6_JAK_STAT3_SIGNALING" xr:uid="{00000000-0004-0000-0A00-000044000000}"/>
    <hyperlink ref="C36" r:id="rId70" display="C:\Users\384640\gsea_home\output\may02\Reactome.Gsea.1651505218202\HALLMARK_IL6_JAK_STAT3_SIGNALING.html" xr:uid="{00000000-0004-0000-0A00-000045000000}"/>
    <hyperlink ref="B37" r:id="rId71" display="http://www.gsea-msigdb.org/gsea/msigdb/cards/HALLMARK_NOTCH_SIGNALING" xr:uid="{00000000-0004-0000-0A00-000046000000}"/>
    <hyperlink ref="C37" r:id="rId72" display="C:\Users\384640\gsea_home\output\may02\Reactome.Gsea.1651505218202\HALLMARK_NOTCH_SIGNALING.html" xr:uid="{00000000-0004-0000-0A00-000047000000}"/>
    <hyperlink ref="B38" r:id="rId73" display="http://www.gsea-msigdb.org/gsea/msigdb/cards/HALLMARK_MYC_TARGETS_V1" xr:uid="{00000000-0004-0000-0A00-000048000000}"/>
    <hyperlink ref="C38" r:id="rId74" display="C:\Users\384640\gsea_home\output\may02\Reactome.Gsea.1651505218202\HALLMARK_MYC_TARGETS_V1.html" xr:uid="{00000000-0004-0000-0A00-000049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06"/>
  <sheetViews>
    <sheetView topLeftCell="B1" workbookViewId="0">
      <selection activeCell="B19" sqref="B19"/>
    </sheetView>
  </sheetViews>
  <sheetFormatPr defaultRowHeight="15" x14ac:dyDescent="0.25"/>
  <cols>
    <col min="1" max="1" width="6.85546875" customWidth="1"/>
    <col min="2" max="2" width="131" customWidth="1"/>
    <col min="4" max="5" width="7" style="19" customWidth="1"/>
    <col min="6" max="6" width="7" style="20" customWidth="1"/>
    <col min="7" max="7" width="9.140625" style="20"/>
    <col min="8" max="8" width="9.140625" style="132"/>
    <col min="9" max="9" width="9.140625" style="19"/>
    <col min="11" max="11" width="31.42578125" customWidth="1"/>
  </cols>
  <sheetData>
    <row r="1" spans="1:11" s="2" customFormat="1" ht="18" customHeight="1" x14ac:dyDescent="0.25">
      <c r="A1" s="1"/>
      <c r="B1" s="2" t="s">
        <v>0</v>
      </c>
      <c r="C1" s="2" t="s">
        <v>1</v>
      </c>
      <c r="D1" s="1" t="s">
        <v>2</v>
      </c>
      <c r="E1" s="1" t="s">
        <v>3</v>
      </c>
      <c r="F1" s="3" t="s">
        <v>4</v>
      </c>
      <c r="G1" s="3" t="s">
        <v>5</v>
      </c>
      <c r="H1" s="3" t="s">
        <v>6</v>
      </c>
      <c r="I1" s="1" t="s">
        <v>7</v>
      </c>
      <c r="J1" s="2" t="s">
        <v>8</v>
      </c>
      <c r="K1" s="2" t="s">
        <v>9</v>
      </c>
    </row>
    <row r="2" spans="1:11" ht="18" customHeight="1" thickBot="1" x14ac:dyDescent="0.25">
      <c r="A2" s="128">
        <v>6</v>
      </c>
      <c r="B2" s="4" t="s">
        <v>10</v>
      </c>
      <c r="C2" s="4" t="s">
        <v>11</v>
      </c>
      <c r="D2" s="5">
        <v>21</v>
      </c>
      <c r="E2" s="5">
        <v>0.74</v>
      </c>
      <c r="F2" s="6">
        <v>2.09</v>
      </c>
      <c r="G2" s="7">
        <v>0</v>
      </c>
      <c r="H2" s="7">
        <v>7.0000000000000001E-3</v>
      </c>
      <c r="I2" s="5">
        <v>5.3999999999999999E-2</v>
      </c>
      <c r="J2" s="8">
        <v>1424</v>
      </c>
      <c r="K2" s="9" t="s">
        <v>12</v>
      </c>
    </row>
    <row r="3" spans="1:11" ht="18" customHeight="1" thickBot="1" x14ac:dyDescent="0.25">
      <c r="A3" s="10">
        <v>3</v>
      </c>
      <c r="B3" s="11" t="s">
        <v>13</v>
      </c>
      <c r="C3" s="11" t="s">
        <v>11</v>
      </c>
      <c r="D3" s="12">
        <v>39</v>
      </c>
      <c r="E3" s="12">
        <v>0.64</v>
      </c>
      <c r="F3" s="13">
        <v>2.12</v>
      </c>
      <c r="G3" s="14">
        <v>0</v>
      </c>
      <c r="H3" s="14">
        <v>8.0000000000000002E-3</v>
      </c>
      <c r="I3" s="12">
        <v>3.2000000000000001E-2</v>
      </c>
      <c r="J3" s="15">
        <v>2830</v>
      </c>
      <c r="K3" s="16" t="s">
        <v>14</v>
      </c>
    </row>
    <row r="4" spans="1:11" ht="18" customHeight="1" thickBot="1" x14ac:dyDescent="0.25">
      <c r="A4" s="10">
        <v>5</v>
      </c>
      <c r="B4" s="11" t="s">
        <v>15</v>
      </c>
      <c r="C4" s="11" t="s">
        <v>11</v>
      </c>
      <c r="D4" s="12">
        <v>166</v>
      </c>
      <c r="E4" s="12">
        <v>0.51</v>
      </c>
      <c r="F4" s="13">
        <v>2.1</v>
      </c>
      <c r="G4" s="14">
        <v>0</v>
      </c>
      <c r="H4" s="14">
        <v>8.0000000000000002E-3</v>
      </c>
      <c r="I4" s="12">
        <v>4.9000000000000002E-2</v>
      </c>
      <c r="J4" s="15">
        <v>4029</v>
      </c>
      <c r="K4" s="16" t="s">
        <v>16</v>
      </c>
    </row>
    <row r="5" spans="1:11" ht="18" customHeight="1" thickBot="1" x14ac:dyDescent="0.25">
      <c r="A5" s="10">
        <v>1</v>
      </c>
      <c r="B5" s="11" t="s">
        <v>17</v>
      </c>
      <c r="C5" s="11" t="s">
        <v>11</v>
      </c>
      <c r="D5" s="12">
        <v>151</v>
      </c>
      <c r="E5" s="12">
        <v>0.53</v>
      </c>
      <c r="F5" s="13">
        <v>2.1800000000000002</v>
      </c>
      <c r="G5" s="14">
        <v>0</v>
      </c>
      <c r="H5" s="14">
        <v>8.9999999999999993E-3</v>
      </c>
      <c r="I5" s="12">
        <v>1.0999999999999999E-2</v>
      </c>
      <c r="J5" s="15">
        <v>3806</v>
      </c>
      <c r="K5" s="16" t="s">
        <v>18</v>
      </c>
    </row>
    <row r="6" spans="1:11" ht="18" customHeight="1" thickBot="1" x14ac:dyDescent="0.25">
      <c r="A6" s="10">
        <v>4</v>
      </c>
      <c r="B6" s="11" t="s">
        <v>19</v>
      </c>
      <c r="C6" s="11" t="s">
        <v>11</v>
      </c>
      <c r="D6" s="12">
        <v>21</v>
      </c>
      <c r="E6" s="12">
        <v>0.73</v>
      </c>
      <c r="F6" s="13">
        <v>2.11</v>
      </c>
      <c r="G6" s="14">
        <v>0</v>
      </c>
      <c r="H6" s="14">
        <v>8.9999999999999993E-3</v>
      </c>
      <c r="I6" s="12">
        <v>4.2999999999999997E-2</v>
      </c>
      <c r="J6" s="15">
        <v>1551</v>
      </c>
      <c r="K6" s="16" t="s">
        <v>20</v>
      </c>
    </row>
    <row r="7" spans="1:11" ht="18" customHeight="1" thickBot="1" x14ac:dyDescent="0.25">
      <c r="A7" s="10">
        <v>2</v>
      </c>
      <c r="B7" s="11" t="s">
        <v>21</v>
      </c>
      <c r="C7" s="11" t="s">
        <v>11</v>
      </c>
      <c r="D7" s="12">
        <v>104</v>
      </c>
      <c r="E7" s="12">
        <v>0.55000000000000004</v>
      </c>
      <c r="F7" s="13">
        <v>2.15</v>
      </c>
      <c r="G7" s="14">
        <v>0</v>
      </c>
      <c r="H7" s="14">
        <v>0.01</v>
      </c>
      <c r="I7" s="12">
        <v>2.4E-2</v>
      </c>
      <c r="J7" s="15">
        <v>4029</v>
      </c>
      <c r="K7" s="16" t="s">
        <v>22</v>
      </c>
    </row>
    <row r="8" spans="1:11" ht="18" customHeight="1" thickBot="1" x14ac:dyDescent="0.25">
      <c r="A8" s="10">
        <v>7</v>
      </c>
      <c r="B8" s="11" t="s">
        <v>23</v>
      </c>
      <c r="C8" s="11" t="s">
        <v>11</v>
      </c>
      <c r="D8" s="12">
        <v>91</v>
      </c>
      <c r="E8" s="12">
        <v>0.54</v>
      </c>
      <c r="F8" s="13">
        <v>2.06</v>
      </c>
      <c r="G8" s="14">
        <v>0</v>
      </c>
      <c r="H8" s="14">
        <v>1.0999999999999999E-2</v>
      </c>
      <c r="I8" s="12">
        <v>9.5000000000000001E-2</v>
      </c>
      <c r="J8" s="15">
        <v>3773</v>
      </c>
      <c r="K8" s="16" t="s">
        <v>24</v>
      </c>
    </row>
    <row r="9" spans="1:11" ht="18" customHeight="1" thickBot="1" x14ac:dyDescent="0.25">
      <c r="A9" s="10">
        <v>8</v>
      </c>
      <c r="B9" s="11" t="s">
        <v>25</v>
      </c>
      <c r="C9" s="11" t="s">
        <v>11</v>
      </c>
      <c r="D9" s="12">
        <v>51</v>
      </c>
      <c r="E9" s="12">
        <v>0.57999999999999996</v>
      </c>
      <c r="F9" s="13">
        <v>2</v>
      </c>
      <c r="G9" s="14">
        <v>0</v>
      </c>
      <c r="H9" s="14">
        <v>2.4E-2</v>
      </c>
      <c r="I9" s="12">
        <v>0.22</v>
      </c>
      <c r="J9" s="15">
        <v>3728</v>
      </c>
      <c r="K9" s="16" t="s">
        <v>26</v>
      </c>
    </row>
    <row r="10" spans="1:11" ht="18" customHeight="1" thickBot="1" x14ac:dyDescent="0.25">
      <c r="A10" s="10">
        <v>9</v>
      </c>
      <c r="B10" s="11" t="s">
        <v>27</v>
      </c>
      <c r="C10" s="11" t="s">
        <v>11</v>
      </c>
      <c r="D10" s="12">
        <v>195</v>
      </c>
      <c r="E10" s="12">
        <v>0.47</v>
      </c>
      <c r="F10" s="13">
        <v>1.99</v>
      </c>
      <c r="G10" s="14">
        <v>0</v>
      </c>
      <c r="H10" s="14">
        <v>2.4E-2</v>
      </c>
      <c r="I10" s="12">
        <v>0.23799999999999999</v>
      </c>
      <c r="J10" s="15">
        <v>3883</v>
      </c>
      <c r="K10" s="16" t="s">
        <v>28</v>
      </c>
    </row>
    <row r="11" spans="1:11" ht="18" customHeight="1" thickBot="1" x14ac:dyDescent="0.25">
      <c r="A11" s="10">
        <v>10</v>
      </c>
      <c r="B11" s="11" t="s">
        <v>29</v>
      </c>
      <c r="C11" s="11" t="s">
        <v>11</v>
      </c>
      <c r="D11" s="12">
        <v>28</v>
      </c>
      <c r="E11" s="12">
        <v>0.65</v>
      </c>
      <c r="F11" s="13">
        <v>1.98</v>
      </c>
      <c r="G11" s="14">
        <v>0</v>
      </c>
      <c r="H11" s="14">
        <v>2.5000000000000001E-2</v>
      </c>
      <c r="I11" s="12">
        <v>0.26800000000000002</v>
      </c>
      <c r="J11" s="15">
        <v>3631</v>
      </c>
      <c r="K11" s="16" t="s">
        <v>30</v>
      </c>
    </row>
    <row r="12" spans="1:11" ht="18" customHeight="1" thickBot="1" x14ac:dyDescent="0.25">
      <c r="A12" s="10">
        <v>11</v>
      </c>
      <c r="B12" s="11" t="s">
        <v>31</v>
      </c>
      <c r="C12" s="11" t="s">
        <v>11</v>
      </c>
      <c r="D12" s="12">
        <v>53</v>
      </c>
      <c r="E12" s="12">
        <v>0.56000000000000005</v>
      </c>
      <c r="F12" s="13">
        <v>1.95</v>
      </c>
      <c r="G12" s="14">
        <v>0</v>
      </c>
      <c r="H12" s="14">
        <v>3.9E-2</v>
      </c>
      <c r="I12" s="12">
        <v>0.41199999999999998</v>
      </c>
      <c r="J12" s="15">
        <v>3829</v>
      </c>
      <c r="K12" s="16" t="s">
        <v>32</v>
      </c>
    </row>
    <row r="13" spans="1:11" ht="18" customHeight="1" thickBot="1" x14ac:dyDescent="0.25">
      <c r="A13" s="17">
        <v>12</v>
      </c>
      <c r="B13" s="11" t="s">
        <v>33</v>
      </c>
      <c r="C13" s="11" t="s">
        <v>11</v>
      </c>
      <c r="D13" s="12">
        <v>66</v>
      </c>
      <c r="E13" s="12">
        <v>0.53</v>
      </c>
      <c r="F13" s="13">
        <v>1.94</v>
      </c>
      <c r="G13" s="14">
        <v>0</v>
      </c>
      <c r="H13" s="14">
        <v>4.1000000000000002E-2</v>
      </c>
      <c r="I13" s="12">
        <v>0.46700000000000003</v>
      </c>
      <c r="J13" s="15">
        <v>3338</v>
      </c>
      <c r="K13" s="16" t="s">
        <v>34</v>
      </c>
    </row>
    <row r="14" spans="1:11" ht="18" customHeight="1" thickBot="1" x14ac:dyDescent="0.25">
      <c r="A14" s="10">
        <v>13</v>
      </c>
      <c r="B14" s="11" t="s">
        <v>35</v>
      </c>
      <c r="C14" s="11" t="s">
        <v>11</v>
      </c>
      <c r="D14" s="12">
        <v>23</v>
      </c>
      <c r="E14" s="12">
        <v>0.66</v>
      </c>
      <c r="F14" s="13">
        <v>1.91</v>
      </c>
      <c r="G14" s="14">
        <v>0</v>
      </c>
      <c r="H14" s="14">
        <v>0.05</v>
      </c>
      <c r="I14" s="12">
        <v>0.56100000000000005</v>
      </c>
      <c r="J14" s="15">
        <v>3146</v>
      </c>
      <c r="K14" s="16" t="s">
        <v>36</v>
      </c>
    </row>
    <row r="15" spans="1:11" ht="18" customHeight="1" thickBot="1" x14ac:dyDescent="0.25">
      <c r="A15" s="10">
        <v>15</v>
      </c>
      <c r="B15" s="11" t="s">
        <v>37</v>
      </c>
      <c r="C15" s="11" t="s">
        <v>11</v>
      </c>
      <c r="D15" s="12">
        <v>140</v>
      </c>
      <c r="E15" s="12">
        <v>0.47</v>
      </c>
      <c r="F15" s="13">
        <v>1.9</v>
      </c>
      <c r="G15" s="18">
        <v>0</v>
      </c>
      <c r="H15" s="13">
        <v>5.0999999999999997E-2</v>
      </c>
      <c r="I15" s="12">
        <v>0.625</v>
      </c>
      <c r="J15" s="15">
        <v>3815</v>
      </c>
      <c r="K15" s="16" t="s">
        <v>38</v>
      </c>
    </row>
    <row r="16" spans="1:11" ht="18" customHeight="1" thickBot="1" x14ac:dyDescent="0.25">
      <c r="A16" s="10">
        <v>14</v>
      </c>
      <c r="B16" s="11" t="s">
        <v>39</v>
      </c>
      <c r="C16" s="11" t="s">
        <v>11</v>
      </c>
      <c r="D16" s="12">
        <v>33</v>
      </c>
      <c r="E16" s="12">
        <v>0.61</v>
      </c>
      <c r="F16" s="13">
        <v>1.9</v>
      </c>
      <c r="G16" s="18">
        <v>0</v>
      </c>
      <c r="H16" s="13">
        <v>5.2999999999999999E-2</v>
      </c>
      <c r="I16" s="12">
        <v>0.61099999999999999</v>
      </c>
      <c r="J16" s="15">
        <v>2640</v>
      </c>
      <c r="K16" s="16" t="s">
        <v>40</v>
      </c>
    </row>
    <row r="17" spans="1:11" ht="18" customHeight="1" thickBot="1" x14ac:dyDescent="0.25">
      <c r="A17" s="10">
        <v>16</v>
      </c>
      <c r="B17" s="11" t="s">
        <v>824</v>
      </c>
      <c r="C17" s="11" t="s">
        <v>11</v>
      </c>
      <c r="D17" s="12">
        <v>19</v>
      </c>
      <c r="E17" s="12">
        <v>0.68</v>
      </c>
      <c r="F17" s="13">
        <v>1.88</v>
      </c>
      <c r="G17" s="18">
        <v>0</v>
      </c>
      <c r="H17" s="13">
        <v>6.5000000000000002E-2</v>
      </c>
      <c r="I17" s="12">
        <v>0.73699999999999999</v>
      </c>
      <c r="J17" s="15">
        <v>542</v>
      </c>
      <c r="K17" s="16" t="s">
        <v>825</v>
      </c>
    </row>
    <row r="18" spans="1:11" ht="18" customHeight="1" thickBot="1" x14ac:dyDescent="0.25">
      <c r="A18" s="10">
        <v>17</v>
      </c>
      <c r="B18" s="11" t="s">
        <v>41</v>
      </c>
      <c r="C18" s="11" t="s">
        <v>11</v>
      </c>
      <c r="D18" s="12">
        <v>80</v>
      </c>
      <c r="E18" s="12">
        <v>0.5</v>
      </c>
      <c r="F18" s="13">
        <v>1.84</v>
      </c>
      <c r="G18" s="18">
        <v>2E-3</v>
      </c>
      <c r="H18" s="13">
        <v>0.107</v>
      </c>
      <c r="I18" s="12">
        <v>0.90800000000000003</v>
      </c>
      <c r="J18" s="15">
        <v>4662</v>
      </c>
      <c r="K18" s="16" t="s">
        <v>42</v>
      </c>
    </row>
    <row r="19" spans="1:11" ht="18" customHeight="1" thickBot="1" x14ac:dyDescent="0.25">
      <c r="A19" s="10">
        <v>22</v>
      </c>
      <c r="B19" s="11" t="s">
        <v>43</v>
      </c>
      <c r="C19" s="11" t="s">
        <v>11</v>
      </c>
      <c r="D19" s="12">
        <v>35</v>
      </c>
      <c r="E19" s="12">
        <v>0.57999999999999996</v>
      </c>
      <c r="F19" s="13">
        <v>1.82</v>
      </c>
      <c r="G19" s="18">
        <v>0</v>
      </c>
      <c r="H19" s="13">
        <v>0.109</v>
      </c>
      <c r="I19" s="12">
        <v>0.95499999999999996</v>
      </c>
      <c r="J19" s="15">
        <v>1452</v>
      </c>
      <c r="K19" s="16" t="s">
        <v>44</v>
      </c>
    </row>
    <row r="20" spans="1:11" ht="18" customHeight="1" thickBot="1" x14ac:dyDescent="0.25">
      <c r="A20" s="10">
        <v>24</v>
      </c>
      <c r="B20" s="11" t="s">
        <v>45</v>
      </c>
      <c r="C20" s="11" t="s">
        <v>11</v>
      </c>
      <c r="D20" s="12">
        <v>103</v>
      </c>
      <c r="E20" s="12">
        <v>0.47</v>
      </c>
      <c r="F20" s="13">
        <v>1.81</v>
      </c>
      <c r="G20" s="18">
        <v>0</v>
      </c>
      <c r="H20" s="13">
        <v>0.112</v>
      </c>
      <c r="I20" s="12">
        <v>0.97299999999999998</v>
      </c>
      <c r="J20" s="15">
        <v>3829</v>
      </c>
      <c r="K20" s="16" t="s">
        <v>46</v>
      </c>
    </row>
    <row r="21" spans="1:11" ht="18" customHeight="1" thickBot="1" x14ac:dyDescent="0.25">
      <c r="A21" s="10">
        <v>21</v>
      </c>
      <c r="B21" s="11" t="s">
        <v>47</v>
      </c>
      <c r="C21" s="11" t="s">
        <v>11</v>
      </c>
      <c r="D21" s="12">
        <v>25</v>
      </c>
      <c r="E21" s="12">
        <v>0.61</v>
      </c>
      <c r="F21" s="13">
        <v>1.82</v>
      </c>
      <c r="G21" s="18">
        <v>0</v>
      </c>
      <c r="H21" s="13">
        <v>0.113</v>
      </c>
      <c r="I21" s="12">
        <v>0.95299999999999996</v>
      </c>
      <c r="J21" s="15">
        <v>3727</v>
      </c>
      <c r="K21" s="16" t="s">
        <v>48</v>
      </c>
    </row>
    <row r="22" spans="1:11" ht="18" customHeight="1" thickBot="1" x14ac:dyDescent="0.25">
      <c r="A22" s="10">
        <v>25</v>
      </c>
      <c r="B22" s="11" t="s">
        <v>49</v>
      </c>
      <c r="C22" s="11" t="s">
        <v>11</v>
      </c>
      <c r="D22" s="12">
        <v>72</v>
      </c>
      <c r="E22" s="12">
        <v>0.49</v>
      </c>
      <c r="F22" s="13">
        <v>1.8</v>
      </c>
      <c r="G22" s="18">
        <v>0</v>
      </c>
      <c r="H22" s="13">
        <v>0.113</v>
      </c>
      <c r="I22" s="12">
        <v>0.98099999999999998</v>
      </c>
      <c r="J22" s="15">
        <v>2280</v>
      </c>
      <c r="K22" s="16" t="s">
        <v>50</v>
      </c>
    </row>
    <row r="23" spans="1:11" ht="18" customHeight="1" thickBot="1" x14ac:dyDescent="0.25">
      <c r="A23" s="10">
        <v>20</v>
      </c>
      <c r="B23" s="11" t="s">
        <v>51</v>
      </c>
      <c r="C23" s="11" t="s">
        <v>11</v>
      </c>
      <c r="D23" s="12">
        <v>46</v>
      </c>
      <c r="E23" s="12">
        <v>0.54</v>
      </c>
      <c r="F23" s="13">
        <v>1.82</v>
      </c>
      <c r="G23" s="18">
        <v>2E-3</v>
      </c>
      <c r="H23" s="13">
        <v>0.114</v>
      </c>
      <c r="I23" s="12">
        <v>0.94899999999999995</v>
      </c>
      <c r="J23" s="15">
        <v>2366</v>
      </c>
      <c r="K23" s="16" t="s">
        <v>52</v>
      </c>
    </row>
    <row r="24" spans="1:11" ht="18" customHeight="1" thickBot="1" x14ac:dyDescent="0.25">
      <c r="A24" s="10">
        <v>23</v>
      </c>
      <c r="B24" s="11" t="s">
        <v>53</v>
      </c>
      <c r="C24" s="11" t="s">
        <v>11</v>
      </c>
      <c r="D24" s="12">
        <v>98</v>
      </c>
      <c r="E24" s="12">
        <v>0.46</v>
      </c>
      <c r="F24" s="13">
        <v>1.81</v>
      </c>
      <c r="G24" s="18">
        <v>0</v>
      </c>
      <c r="H24" s="13">
        <v>0.11600000000000001</v>
      </c>
      <c r="I24" s="12">
        <v>0.97</v>
      </c>
      <c r="J24" s="15">
        <v>2280</v>
      </c>
      <c r="K24" s="16" t="s">
        <v>50</v>
      </c>
    </row>
    <row r="25" spans="1:11" ht="18" customHeight="1" thickBot="1" x14ac:dyDescent="0.25">
      <c r="A25" s="10">
        <v>19</v>
      </c>
      <c r="B25" s="11" t="s">
        <v>54</v>
      </c>
      <c r="C25" s="11" t="s">
        <v>11</v>
      </c>
      <c r="D25" s="12">
        <v>17</v>
      </c>
      <c r="E25" s="12">
        <v>0.68</v>
      </c>
      <c r="F25" s="13">
        <v>1.82</v>
      </c>
      <c r="G25" s="18">
        <v>0</v>
      </c>
      <c r="H25" s="13">
        <v>0.11899999999999999</v>
      </c>
      <c r="I25" s="12">
        <v>0.94899999999999995</v>
      </c>
      <c r="J25" s="15">
        <v>1324</v>
      </c>
      <c r="K25" s="16" t="s">
        <v>55</v>
      </c>
    </row>
    <row r="26" spans="1:11" ht="18" customHeight="1" thickBot="1" x14ac:dyDescent="0.25">
      <c r="A26" s="10">
        <v>26</v>
      </c>
      <c r="B26" s="11" t="s">
        <v>56</v>
      </c>
      <c r="C26" s="11" t="s">
        <v>11</v>
      </c>
      <c r="D26" s="12">
        <v>39</v>
      </c>
      <c r="E26" s="12">
        <v>0.55000000000000004</v>
      </c>
      <c r="F26" s="13">
        <v>1.8</v>
      </c>
      <c r="G26" s="18">
        <v>0</v>
      </c>
      <c r="H26" s="13">
        <v>0.11899999999999999</v>
      </c>
      <c r="I26" s="12">
        <v>0.98599999999999999</v>
      </c>
      <c r="J26" s="15">
        <v>2366</v>
      </c>
      <c r="K26" s="16" t="s">
        <v>57</v>
      </c>
    </row>
    <row r="27" spans="1:11" ht="18" customHeight="1" thickBot="1" x14ac:dyDescent="0.25">
      <c r="A27" s="10">
        <v>18</v>
      </c>
      <c r="B27" s="11" t="s">
        <v>58</v>
      </c>
      <c r="C27" s="11" t="s">
        <v>11</v>
      </c>
      <c r="D27" s="12">
        <v>53</v>
      </c>
      <c r="E27" s="12">
        <v>0.53</v>
      </c>
      <c r="F27" s="13">
        <v>1.83</v>
      </c>
      <c r="G27" s="18">
        <v>0</v>
      </c>
      <c r="H27" s="13">
        <v>0.12</v>
      </c>
      <c r="I27" s="12">
        <v>0.94199999999999995</v>
      </c>
      <c r="J27" s="15">
        <v>4164</v>
      </c>
      <c r="K27" s="16" t="s">
        <v>59</v>
      </c>
    </row>
    <row r="28" spans="1:11" ht="18" customHeight="1" thickBot="1" x14ac:dyDescent="0.25">
      <c r="A28" s="10">
        <v>28</v>
      </c>
      <c r="B28" s="11" t="s">
        <v>60</v>
      </c>
      <c r="C28" s="11" t="s">
        <v>11</v>
      </c>
      <c r="D28" s="12">
        <v>84</v>
      </c>
      <c r="E28" s="12">
        <v>0.48</v>
      </c>
      <c r="F28" s="13">
        <v>1.79</v>
      </c>
      <c r="G28" s="18">
        <v>0</v>
      </c>
      <c r="H28" s="13">
        <v>0.124</v>
      </c>
      <c r="I28" s="12">
        <v>0.99299999999999999</v>
      </c>
      <c r="J28" s="15">
        <v>2380</v>
      </c>
      <c r="K28" s="16" t="s">
        <v>61</v>
      </c>
    </row>
    <row r="29" spans="1:11" ht="18" customHeight="1" thickBot="1" x14ac:dyDescent="0.25">
      <c r="A29" s="10">
        <v>27</v>
      </c>
      <c r="B29" s="11" t="s">
        <v>62</v>
      </c>
      <c r="C29" s="11" t="s">
        <v>11</v>
      </c>
      <c r="D29" s="12">
        <v>25</v>
      </c>
      <c r="E29" s="12">
        <v>0.61</v>
      </c>
      <c r="F29" s="13">
        <v>1.79</v>
      </c>
      <c r="G29" s="18">
        <v>0</v>
      </c>
      <c r="H29" s="13">
        <v>0.125</v>
      </c>
      <c r="I29" s="12">
        <v>0.99</v>
      </c>
      <c r="J29" s="15">
        <v>1944</v>
      </c>
      <c r="K29" s="16" t="s">
        <v>63</v>
      </c>
    </row>
    <row r="30" spans="1:11" ht="18" customHeight="1" thickBot="1" x14ac:dyDescent="0.25">
      <c r="A30" s="10">
        <v>29</v>
      </c>
      <c r="B30" s="11" t="s">
        <v>64</v>
      </c>
      <c r="C30" s="11" t="s">
        <v>11</v>
      </c>
      <c r="D30" s="12">
        <v>23</v>
      </c>
      <c r="E30" s="12">
        <v>0.62</v>
      </c>
      <c r="F30" s="13">
        <v>1.78</v>
      </c>
      <c r="G30" s="18">
        <v>4.0000000000000001E-3</v>
      </c>
      <c r="H30" s="13">
        <v>0.13300000000000001</v>
      </c>
      <c r="I30" s="12">
        <v>0.997</v>
      </c>
      <c r="J30" s="15">
        <v>2375</v>
      </c>
      <c r="K30" s="16" t="s">
        <v>65</v>
      </c>
    </row>
    <row r="31" spans="1:11" ht="18" customHeight="1" thickBot="1" x14ac:dyDescent="0.25">
      <c r="A31" s="10">
        <v>35</v>
      </c>
      <c r="B31" s="11" t="s">
        <v>66</v>
      </c>
      <c r="C31" s="11" t="s">
        <v>11</v>
      </c>
      <c r="D31" s="12">
        <v>45</v>
      </c>
      <c r="E31" s="12">
        <v>0.53</v>
      </c>
      <c r="F31" s="13">
        <v>1.76</v>
      </c>
      <c r="G31" s="18">
        <v>4.0000000000000001E-3</v>
      </c>
      <c r="H31" s="13">
        <v>0.13600000000000001</v>
      </c>
      <c r="I31" s="12">
        <v>0.999</v>
      </c>
      <c r="J31" s="15">
        <v>2366</v>
      </c>
      <c r="K31" s="16" t="s">
        <v>67</v>
      </c>
    </row>
    <row r="32" spans="1:11" ht="18" customHeight="1" thickBot="1" x14ac:dyDescent="0.25">
      <c r="A32" s="10">
        <v>34</v>
      </c>
      <c r="B32" s="11" t="s">
        <v>826</v>
      </c>
      <c r="C32" s="11" t="s">
        <v>11</v>
      </c>
      <c r="D32" s="12">
        <v>49</v>
      </c>
      <c r="E32" s="12">
        <v>0.53</v>
      </c>
      <c r="F32" s="13">
        <v>1.76</v>
      </c>
      <c r="G32" s="18">
        <v>2E-3</v>
      </c>
      <c r="H32" s="13">
        <v>0.13700000000000001</v>
      </c>
      <c r="I32" s="12">
        <v>0.999</v>
      </c>
      <c r="J32" s="15">
        <v>1771</v>
      </c>
      <c r="K32" s="16" t="s">
        <v>827</v>
      </c>
    </row>
    <row r="33" spans="1:11" ht="18" customHeight="1" thickBot="1" x14ac:dyDescent="0.25">
      <c r="A33" s="10">
        <v>31</v>
      </c>
      <c r="B33" s="11" t="s">
        <v>68</v>
      </c>
      <c r="C33" s="11" t="s">
        <v>11</v>
      </c>
      <c r="D33" s="12">
        <v>17</v>
      </c>
      <c r="E33" s="12">
        <v>0.65</v>
      </c>
      <c r="F33" s="13">
        <v>1.77</v>
      </c>
      <c r="G33" s="18">
        <v>2E-3</v>
      </c>
      <c r="H33" s="13">
        <v>0.13800000000000001</v>
      </c>
      <c r="I33" s="12">
        <v>0.999</v>
      </c>
      <c r="J33" s="15">
        <v>845</v>
      </c>
      <c r="K33" s="16" t="s">
        <v>69</v>
      </c>
    </row>
    <row r="34" spans="1:11" ht="18" customHeight="1" thickBot="1" x14ac:dyDescent="0.25">
      <c r="A34" s="10">
        <v>36</v>
      </c>
      <c r="B34" s="11" t="s">
        <v>70</v>
      </c>
      <c r="C34" s="11" t="s">
        <v>11</v>
      </c>
      <c r="D34" s="12">
        <v>31</v>
      </c>
      <c r="E34" s="12">
        <v>0.56000000000000005</v>
      </c>
      <c r="F34" s="13">
        <v>1.75</v>
      </c>
      <c r="G34" s="18">
        <v>4.0000000000000001E-3</v>
      </c>
      <c r="H34" s="13">
        <v>0.13900000000000001</v>
      </c>
      <c r="I34" s="12">
        <v>1</v>
      </c>
      <c r="J34" s="15">
        <v>1010</v>
      </c>
      <c r="K34" s="16" t="s">
        <v>71</v>
      </c>
    </row>
    <row r="35" spans="1:11" ht="18" customHeight="1" thickBot="1" x14ac:dyDescent="0.25">
      <c r="A35" s="10">
        <v>32</v>
      </c>
      <c r="B35" s="11" t="s">
        <v>72</v>
      </c>
      <c r="C35" s="11" t="s">
        <v>11</v>
      </c>
      <c r="D35" s="12">
        <v>15</v>
      </c>
      <c r="E35" s="12">
        <v>0.68</v>
      </c>
      <c r="F35" s="13">
        <v>1.76</v>
      </c>
      <c r="G35" s="18">
        <v>0.01</v>
      </c>
      <c r="H35" s="13">
        <v>0.14000000000000001</v>
      </c>
      <c r="I35" s="12">
        <v>0.999</v>
      </c>
      <c r="J35" s="15">
        <v>1628</v>
      </c>
      <c r="K35" s="16" t="s">
        <v>73</v>
      </c>
    </row>
    <row r="36" spans="1:11" ht="18" customHeight="1" thickBot="1" x14ac:dyDescent="0.25">
      <c r="A36" s="10">
        <v>40</v>
      </c>
      <c r="B36" s="11" t="s">
        <v>74</v>
      </c>
      <c r="C36" s="11" t="s">
        <v>11</v>
      </c>
      <c r="D36" s="12">
        <v>44</v>
      </c>
      <c r="E36" s="12">
        <v>0.52</v>
      </c>
      <c r="F36" s="13">
        <v>1.74</v>
      </c>
      <c r="G36" s="18">
        <v>6.0000000000000001E-3</v>
      </c>
      <c r="H36" s="13">
        <v>0.14000000000000001</v>
      </c>
      <c r="I36" s="12">
        <v>1</v>
      </c>
      <c r="J36" s="15">
        <v>1513</v>
      </c>
      <c r="K36" s="16" t="s">
        <v>75</v>
      </c>
    </row>
    <row r="37" spans="1:11" ht="18" customHeight="1" thickBot="1" x14ac:dyDescent="0.25">
      <c r="A37" s="10">
        <v>30</v>
      </c>
      <c r="B37" s="11" t="s">
        <v>828</v>
      </c>
      <c r="C37" s="11" t="s">
        <v>11</v>
      </c>
      <c r="D37" s="12">
        <v>22</v>
      </c>
      <c r="E37" s="12">
        <v>0.62</v>
      </c>
      <c r="F37" s="13">
        <v>1.77</v>
      </c>
      <c r="G37" s="18">
        <v>6.0000000000000001E-3</v>
      </c>
      <c r="H37" s="13">
        <v>0.14099999999999999</v>
      </c>
      <c r="I37" s="12">
        <v>0.999</v>
      </c>
      <c r="J37" s="15">
        <v>2438</v>
      </c>
      <c r="K37" s="16" t="s">
        <v>829</v>
      </c>
    </row>
    <row r="38" spans="1:11" ht="18" customHeight="1" thickBot="1" x14ac:dyDescent="0.25">
      <c r="A38" s="10">
        <v>33</v>
      </c>
      <c r="B38" s="11" t="s">
        <v>76</v>
      </c>
      <c r="C38" s="11" t="s">
        <v>11</v>
      </c>
      <c r="D38" s="12">
        <v>88</v>
      </c>
      <c r="E38" s="12">
        <v>0.47</v>
      </c>
      <c r="F38" s="13">
        <v>1.76</v>
      </c>
      <c r="G38" s="18">
        <v>0</v>
      </c>
      <c r="H38" s="13">
        <v>0.14099999999999999</v>
      </c>
      <c r="I38" s="12">
        <v>0.999</v>
      </c>
      <c r="J38" s="15">
        <v>3957</v>
      </c>
      <c r="K38" s="16" t="s">
        <v>77</v>
      </c>
    </row>
    <row r="39" spans="1:11" ht="18" customHeight="1" thickBot="1" x14ac:dyDescent="0.25">
      <c r="A39" s="10">
        <v>37</v>
      </c>
      <c r="B39" s="11" t="s">
        <v>78</v>
      </c>
      <c r="C39" s="11" t="s">
        <v>11</v>
      </c>
      <c r="D39" s="12">
        <v>30</v>
      </c>
      <c r="E39" s="12">
        <v>0.56999999999999995</v>
      </c>
      <c r="F39" s="13">
        <v>1.75</v>
      </c>
      <c r="G39" s="18">
        <v>0</v>
      </c>
      <c r="H39" s="13">
        <v>0.14099999999999999</v>
      </c>
      <c r="I39" s="12">
        <v>1</v>
      </c>
      <c r="J39" s="15">
        <v>1010</v>
      </c>
      <c r="K39" s="16" t="s">
        <v>79</v>
      </c>
    </row>
    <row r="40" spans="1:11" ht="18" customHeight="1" thickBot="1" x14ac:dyDescent="0.25">
      <c r="A40" s="10">
        <v>41</v>
      </c>
      <c r="B40" s="11" t="s">
        <v>80</v>
      </c>
      <c r="C40" s="11" t="s">
        <v>11</v>
      </c>
      <c r="D40" s="12">
        <v>56</v>
      </c>
      <c r="E40" s="12">
        <v>0.51</v>
      </c>
      <c r="F40" s="13">
        <v>1.74</v>
      </c>
      <c r="G40" s="18">
        <v>2E-3</v>
      </c>
      <c r="H40" s="13">
        <v>0.14099999999999999</v>
      </c>
      <c r="I40" s="12">
        <v>1</v>
      </c>
      <c r="J40" s="15">
        <v>3030</v>
      </c>
      <c r="K40" s="16" t="s">
        <v>81</v>
      </c>
    </row>
    <row r="41" spans="1:11" ht="18" customHeight="1" thickBot="1" x14ac:dyDescent="0.25">
      <c r="A41" s="10">
        <v>39</v>
      </c>
      <c r="B41" s="11" t="s">
        <v>82</v>
      </c>
      <c r="C41" s="11" t="s">
        <v>11</v>
      </c>
      <c r="D41" s="12">
        <v>50</v>
      </c>
      <c r="E41" s="12">
        <v>0.51</v>
      </c>
      <c r="F41" s="13">
        <v>1.74</v>
      </c>
      <c r="G41" s="18">
        <v>0</v>
      </c>
      <c r="H41" s="13">
        <v>0.14299999999999999</v>
      </c>
      <c r="I41" s="12">
        <v>1</v>
      </c>
      <c r="J41" s="15">
        <v>4241</v>
      </c>
      <c r="K41" s="16" t="s">
        <v>59</v>
      </c>
    </row>
    <row r="42" spans="1:11" ht="18" customHeight="1" thickBot="1" x14ac:dyDescent="0.25">
      <c r="A42" s="10">
        <v>42</v>
      </c>
      <c r="B42" s="11" t="s">
        <v>830</v>
      </c>
      <c r="C42" s="11" t="s">
        <v>11</v>
      </c>
      <c r="D42" s="12">
        <v>17</v>
      </c>
      <c r="E42" s="12">
        <v>0.64</v>
      </c>
      <c r="F42" s="13">
        <v>1.74</v>
      </c>
      <c r="G42" s="18">
        <v>1.2E-2</v>
      </c>
      <c r="H42" s="13">
        <v>0.14499999999999999</v>
      </c>
      <c r="I42" s="12">
        <v>1</v>
      </c>
      <c r="J42" s="15">
        <v>2229</v>
      </c>
      <c r="K42" s="16" t="s">
        <v>83</v>
      </c>
    </row>
    <row r="43" spans="1:11" ht="18" customHeight="1" thickBot="1" x14ac:dyDescent="0.25">
      <c r="A43" s="10">
        <v>38</v>
      </c>
      <c r="B43" s="11" t="s">
        <v>84</v>
      </c>
      <c r="C43" s="11" t="s">
        <v>11</v>
      </c>
      <c r="D43" s="12">
        <v>23</v>
      </c>
      <c r="E43" s="12">
        <v>0.61</v>
      </c>
      <c r="F43" s="13">
        <v>1.74</v>
      </c>
      <c r="G43" s="18">
        <v>6.0000000000000001E-3</v>
      </c>
      <c r="H43" s="13">
        <v>0.14699999999999999</v>
      </c>
      <c r="I43" s="12">
        <v>1</v>
      </c>
      <c r="J43" s="15">
        <v>2399</v>
      </c>
      <c r="K43" s="16" t="s">
        <v>85</v>
      </c>
    </row>
    <row r="44" spans="1:11" ht="18" customHeight="1" thickBot="1" x14ac:dyDescent="0.25">
      <c r="A44" s="10">
        <v>43</v>
      </c>
      <c r="B44" s="11" t="s">
        <v>831</v>
      </c>
      <c r="C44" s="11" t="s">
        <v>11</v>
      </c>
      <c r="D44" s="12">
        <v>51</v>
      </c>
      <c r="E44" s="12">
        <v>0.51</v>
      </c>
      <c r="F44" s="13">
        <v>1.73</v>
      </c>
      <c r="G44" s="18">
        <v>2E-3</v>
      </c>
      <c r="H44" s="13">
        <v>0.159</v>
      </c>
      <c r="I44" s="12">
        <v>1</v>
      </c>
      <c r="J44" s="15">
        <v>2495</v>
      </c>
      <c r="K44" s="16" t="s">
        <v>832</v>
      </c>
    </row>
    <row r="45" spans="1:11" ht="18" customHeight="1" thickBot="1" x14ac:dyDescent="0.25">
      <c r="A45" s="10">
        <v>50</v>
      </c>
      <c r="B45" s="11" t="s">
        <v>833</v>
      </c>
      <c r="C45" s="11" t="s">
        <v>11</v>
      </c>
      <c r="D45" s="12">
        <v>470</v>
      </c>
      <c r="E45" s="12">
        <v>0.37</v>
      </c>
      <c r="F45" s="13">
        <v>1.71</v>
      </c>
      <c r="G45" s="18">
        <v>0</v>
      </c>
      <c r="H45" s="13">
        <v>0.16300000000000001</v>
      </c>
      <c r="I45" s="12">
        <v>1</v>
      </c>
      <c r="J45" s="15">
        <v>3584</v>
      </c>
      <c r="K45" s="16" t="s">
        <v>834</v>
      </c>
    </row>
    <row r="46" spans="1:11" ht="18" customHeight="1" thickBot="1" x14ac:dyDescent="0.25">
      <c r="A46" s="10">
        <v>52</v>
      </c>
      <c r="B46" s="11" t="s">
        <v>835</v>
      </c>
      <c r="C46" s="11" t="s">
        <v>11</v>
      </c>
      <c r="D46" s="12">
        <v>34</v>
      </c>
      <c r="E46" s="12">
        <v>0.54</v>
      </c>
      <c r="F46" s="13">
        <v>1.7</v>
      </c>
      <c r="G46" s="18">
        <v>8.0000000000000002E-3</v>
      </c>
      <c r="H46" s="13">
        <v>0.16300000000000001</v>
      </c>
      <c r="I46" s="12">
        <v>1</v>
      </c>
      <c r="J46" s="15">
        <v>2957</v>
      </c>
      <c r="K46" s="16" t="s">
        <v>836</v>
      </c>
    </row>
    <row r="47" spans="1:11" ht="18" customHeight="1" thickBot="1" x14ac:dyDescent="0.25">
      <c r="A47" s="10">
        <v>44</v>
      </c>
      <c r="B47" s="11" t="s">
        <v>837</v>
      </c>
      <c r="C47" s="11" t="s">
        <v>11</v>
      </c>
      <c r="D47" s="12">
        <v>19</v>
      </c>
      <c r="E47" s="12">
        <v>0.64</v>
      </c>
      <c r="F47" s="13">
        <v>1.72</v>
      </c>
      <c r="G47" s="18">
        <v>6.0000000000000001E-3</v>
      </c>
      <c r="H47" s="13">
        <v>0.16500000000000001</v>
      </c>
      <c r="I47" s="12">
        <v>1</v>
      </c>
      <c r="J47" s="15">
        <v>2375</v>
      </c>
      <c r="K47" s="16" t="s">
        <v>838</v>
      </c>
    </row>
    <row r="48" spans="1:11" ht="18" customHeight="1" thickBot="1" x14ac:dyDescent="0.25">
      <c r="A48" s="10">
        <v>49</v>
      </c>
      <c r="B48" s="11" t="s">
        <v>839</v>
      </c>
      <c r="C48" s="11" t="s">
        <v>11</v>
      </c>
      <c r="D48" s="12">
        <v>440</v>
      </c>
      <c r="E48" s="12">
        <v>0.37</v>
      </c>
      <c r="F48" s="13">
        <v>1.71</v>
      </c>
      <c r="G48" s="18">
        <v>0</v>
      </c>
      <c r="H48" s="13">
        <v>0.16500000000000001</v>
      </c>
      <c r="I48" s="12">
        <v>1</v>
      </c>
      <c r="J48" s="15">
        <v>3883</v>
      </c>
      <c r="K48" s="16" t="s">
        <v>840</v>
      </c>
    </row>
    <row r="49" spans="1:11" ht="18" customHeight="1" thickBot="1" x14ac:dyDescent="0.25">
      <c r="A49" s="10">
        <v>45</v>
      </c>
      <c r="B49" s="11" t="s">
        <v>841</v>
      </c>
      <c r="C49" s="11" t="s">
        <v>11</v>
      </c>
      <c r="D49" s="12">
        <v>178</v>
      </c>
      <c r="E49" s="12">
        <v>0.41</v>
      </c>
      <c r="F49" s="13">
        <v>1.72</v>
      </c>
      <c r="G49" s="18">
        <v>0</v>
      </c>
      <c r="H49" s="13">
        <v>0.16600000000000001</v>
      </c>
      <c r="I49" s="12">
        <v>1</v>
      </c>
      <c r="J49" s="15">
        <v>3396</v>
      </c>
      <c r="K49" s="16" t="s">
        <v>842</v>
      </c>
    </row>
    <row r="50" spans="1:11" ht="18" customHeight="1" thickBot="1" x14ac:dyDescent="0.25">
      <c r="A50" s="10">
        <v>48</v>
      </c>
      <c r="B50" s="11" t="s">
        <v>843</v>
      </c>
      <c r="C50" s="11" t="s">
        <v>11</v>
      </c>
      <c r="D50" s="12">
        <v>15</v>
      </c>
      <c r="E50" s="12">
        <v>0.67</v>
      </c>
      <c r="F50" s="13">
        <v>1.71</v>
      </c>
      <c r="G50" s="18">
        <v>0.01</v>
      </c>
      <c r="H50" s="13">
        <v>0.16600000000000001</v>
      </c>
      <c r="I50" s="12">
        <v>1</v>
      </c>
      <c r="J50" s="15">
        <v>4001</v>
      </c>
      <c r="K50" s="16" t="s">
        <v>844</v>
      </c>
    </row>
    <row r="51" spans="1:11" ht="18" customHeight="1" thickBot="1" x14ac:dyDescent="0.25">
      <c r="A51" s="10">
        <v>51</v>
      </c>
      <c r="B51" s="11" t="s">
        <v>845</v>
      </c>
      <c r="C51" s="11" t="s">
        <v>11</v>
      </c>
      <c r="D51" s="12">
        <v>249</v>
      </c>
      <c r="E51" s="12">
        <v>0.39</v>
      </c>
      <c r="F51" s="13">
        <v>1.7</v>
      </c>
      <c r="G51" s="18">
        <v>0</v>
      </c>
      <c r="H51" s="13">
        <v>0.16600000000000001</v>
      </c>
      <c r="I51" s="12">
        <v>1</v>
      </c>
      <c r="J51" s="15">
        <v>3647</v>
      </c>
      <c r="K51" s="16" t="s">
        <v>846</v>
      </c>
    </row>
    <row r="52" spans="1:11" ht="18" customHeight="1" thickBot="1" x14ac:dyDescent="0.25">
      <c r="A52" s="10">
        <v>53</v>
      </c>
      <c r="B52" s="11" t="s">
        <v>847</v>
      </c>
      <c r="C52" s="11" t="s">
        <v>11</v>
      </c>
      <c r="D52" s="12">
        <v>127</v>
      </c>
      <c r="E52" s="12">
        <v>0.42</v>
      </c>
      <c r="F52" s="13">
        <v>1.7</v>
      </c>
      <c r="G52" s="18">
        <v>0</v>
      </c>
      <c r="H52" s="13">
        <v>0.16600000000000001</v>
      </c>
      <c r="I52" s="12">
        <v>1</v>
      </c>
      <c r="J52" s="15">
        <v>2740</v>
      </c>
      <c r="K52" s="16" t="s">
        <v>848</v>
      </c>
    </row>
    <row r="53" spans="1:11" ht="18" customHeight="1" thickBot="1" x14ac:dyDescent="0.25">
      <c r="A53" s="10">
        <v>54</v>
      </c>
      <c r="B53" s="11" t="s">
        <v>849</v>
      </c>
      <c r="C53" s="11" t="s">
        <v>11</v>
      </c>
      <c r="D53" s="12">
        <v>262</v>
      </c>
      <c r="E53" s="12">
        <v>0.39</v>
      </c>
      <c r="F53" s="13">
        <v>1.7</v>
      </c>
      <c r="G53" s="18">
        <v>0</v>
      </c>
      <c r="H53" s="13">
        <v>0.16700000000000001</v>
      </c>
      <c r="I53" s="12">
        <v>1</v>
      </c>
      <c r="J53" s="15">
        <v>4164</v>
      </c>
      <c r="K53" s="16" t="s">
        <v>86</v>
      </c>
    </row>
    <row r="54" spans="1:11" ht="18" customHeight="1" thickBot="1" x14ac:dyDescent="0.25">
      <c r="A54" s="10">
        <v>47</v>
      </c>
      <c r="B54" s="11" t="s">
        <v>850</v>
      </c>
      <c r="C54" s="11" t="s">
        <v>11</v>
      </c>
      <c r="D54" s="12">
        <v>21</v>
      </c>
      <c r="E54" s="12">
        <v>0.6</v>
      </c>
      <c r="F54" s="13">
        <v>1.71</v>
      </c>
      <c r="G54" s="18">
        <v>8.0000000000000002E-3</v>
      </c>
      <c r="H54" s="13">
        <v>0.16800000000000001</v>
      </c>
      <c r="I54" s="12">
        <v>1</v>
      </c>
      <c r="J54" s="15">
        <v>2252</v>
      </c>
      <c r="K54" s="16" t="s">
        <v>851</v>
      </c>
    </row>
    <row r="55" spans="1:11" ht="18" customHeight="1" thickBot="1" x14ac:dyDescent="0.25">
      <c r="A55" s="10">
        <v>46</v>
      </c>
      <c r="B55" s="11" t="s">
        <v>852</v>
      </c>
      <c r="C55" s="11" t="s">
        <v>11</v>
      </c>
      <c r="D55" s="12">
        <v>119</v>
      </c>
      <c r="E55" s="12">
        <v>0.44</v>
      </c>
      <c r="F55" s="13">
        <v>1.71</v>
      </c>
      <c r="G55" s="18">
        <v>0</v>
      </c>
      <c r="H55" s="13">
        <v>0.17</v>
      </c>
      <c r="I55" s="12">
        <v>1</v>
      </c>
      <c r="J55" s="15">
        <v>2380</v>
      </c>
      <c r="K55" s="16" t="s">
        <v>87</v>
      </c>
    </row>
    <row r="56" spans="1:11" ht="18" customHeight="1" thickBot="1" x14ac:dyDescent="0.25">
      <c r="A56" s="10">
        <v>55</v>
      </c>
      <c r="B56" s="11" t="s">
        <v>853</v>
      </c>
      <c r="C56" s="11" t="s">
        <v>11</v>
      </c>
      <c r="D56" s="12">
        <v>15</v>
      </c>
      <c r="E56" s="12">
        <v>0.64</v>
      </c>
      <c r="F56" s="13">
        <v>1.69</v>
      </c>
      <c r="G56" s="18">
        <v>1.4E-2</v>
      </c>
      <c r="H56" s="13">
        <v>0.17699999999999999</v>
      </c>
      <c r="I56" s="12">
        <v>1</v>
      </c>
      <c r="J56" s="15">
        <v>652</v>
      </c>
      <c r="K56" s="16" t="s">
        <v>854</v>
      </c>
    </row>
    <row r="57" spans="1:11" ht="18" customHeight="1" thickBot="1" x14ac:dyDescent="0.25">
      <c r="A57" s="10">
        <v>57</v>
      </c>
      <c r="B57" s="11" t="s">
        <v>855</v>
      </c>
      <c r="C57" s="11" t="s">
        <v>11</v>
      </c>
      <c r="D57" s="12">
        <v>108</v>
      </c>
      <c r="E57" s="12">
        <v>0.43</v>
      </c>
      <c r="F57" s="13">
        <v>1.69</v>
      </c>
      <c r="G57" s="18">
        <v>4.0000000000000001E-3</v>
      </c>
      <c r="H57" s="13">
        <v>0.17699999999999999</v>
      </c>
      <c r="I57" s="12">
        <v>1</v>
      </c>
      <c r="J57" s="15">
        <v>2386</v>
      </c>
      <c r="K57" s="16" t="s">
        <v>856</v>
      </c>
    </row>
    <row r="58" spans="1:11" ht="18" customHeight="1" thickBot="1" x14ac:dyDescent="0.25">
      <c r="A58" s="10">
        <v>56</v>
      </c>
      <c r="B58" s="11" t="s">
        <v>857</v>
      </c>
      <c r="C58" s="11" t="s">
        <v>11</v>
      </c>
      <c r="D58" s="12">
        <v>15</v>
      </c>
      <c r="E58" s="12">
        <v>0.65</v>
      </c>
      <c r="F58" s="13">
        <v>1.69</v>
      </c>
      <c r="G58" s="18">
        <v>1.2E-2</v>
      </c>
      <c r="H58" s="13">
        <v>0.17799999999999999</v>
      </c>
      <c r="I58" s="12">
        <v>1</v>
      </c>
      <c r="J58" s="15">
        <v>2383</v>
      </c>
      <c r="K58" s="16" t="s">
        <v>67</v>
      </c>
    </row>
    <row r="59" spans="1:11" ht="18" customHeight="1" thickBot="1" x14ac:dyDescent="0.25">
      <c r="A59" s="10">
        <v>64</v>
      </c>
      <c r="B59" s="11" t="s">
        <v>858</v>
      </c>
      <c r="C59" s="11" t="s">
        <v>11</v>
      </c>
      <c r="D59" s="12">
        <v>15</v>
      </c>
      <c r="E59" s="12">
        <v>0.65</v>
      </c>
      <c r="F59" s="13">
        <v>1.67</v>
      </c>
      <c r="G59" s="18">
        <v>4.0000000000000001E-3</v>
      </c>
      <c r="H59" s="13">
        <v>0.185</v>
      </c>
      <c r="I59" s="12">
        <v>1</v>
      </c>
      <c r="J59" s="15">
        <v>2931</v>
      </c>
      <c r="K59" s="16" t="s">
        <v>859</v>
      </c>
    </row>
    <row r="60" spans="1:11" ht="18" customHeight="1" thickBot="1" x14ac:dyDescent="0.25">
      <c r="A60" s="10">
        <v>63</v>
      </c>
      <c r="B60" s="11" t="s">
        <v>860</v>
      </c>
      <c r="C60" s="11" t="s">
        <v>11</v>
      </c>
      <c r="D60" s="12">
        <v>55</v>
      </c>
      <c r="E60" s="12">
        <v>0.48</v>
      </c>
      <c r="F60" s="13">
        <v>1.67</v>
      </c>
      <c r="G60" s="18">
        <v>4.0000000000000001E-3</v>
      </c>
      <c r="H60" s="13">
        <v>0.186</v>
      </c>
      <c r="I60" s="12">
        <v>1</v>
      </c>
      <c r="J60" s="15">
        <v>2552</v>
      </c>
      <c r="K60" s="16" t="s">
        <v>861</v>
      </c>
    </row>
    <row r="61" spans="1:11" ht="18" customHeight="1" thickBot="1" x14ac:dyDescent="0.25">
      <c r="A61" s="10">
        <v>59</v>
      </c>
      <c r="B61" s="11" t="s">
        <v>862</v>
      </c>
      <c r="C61" s="11" t="s">
        <v>11</v>
      </c>
      <c r="D61" s="12">
        <v>125</v>
      </c>
      <c r="E61" s="12">
        <v>0.42</v>
      </c>
      <c r="F61" s="13">
        <v>1.68</v>
      </c>
      <c r="G61" s="18">
        <v>2E-3</v>
      </c>
      <c r="H61" s="13">
        <v>0.188</v>
      </c>
      <c r="I61" s="12">
        <v>1</v>
      </c>
      <c r="J61" s="15">
        <v>4135</v>
      </c>
      <c r="K61" s="16" t="s">
        <v>863</v>
      </c>
    </row>
    <row r="62" spans="1:11" ht="18" customHeight="1" thickBot="1" x14ac:dyDescent="0.25">
      <c r="A62" s="10">
        <v>62</v>
      </c>
      <c r="B62" s="11" t="s">
        <v>864</v>
      </c>
      <c r="C62" s="11" t="s">
        <v>11</v>
      </c>
      <c r="D62" s="12">
        <v>266</v>
      </c>
      <c r="E62" s="12">
        <v>0.38</v>
      </c>
      <c r="F62" s="13">
        <v>1.67</v>
      </c>
      <c r="G62" s="18">
        <v>0</v>
      </c>
      <c r="H62" s="13">
        <v>0.188</v>
      </c>
      <c r="I62" s="12">
        <v>1</v>
      </c>
      <c r="J62" s="15">
        <v>3151</v>
      </c>
      <c r="K62" s="16" t="s">
        <v>865</v>
      </c>
    </row>
    <row r="63" spans="1:11" ht="18" customHeight="1" thickBot="1" x14ac:dyDescent="0.25">
      <c r="A63" s="10">
        <v>61</v>
      </c>
      <c r="B63" s="11" t="s">
        <v>866</v>
      </c>
      <c r="C63" s="11" t="s">
        <v>11</v>
      </c>
      <c r="D63" s="12">
        <v>17</v>
      </c>
      <c r="E63" s="12">
        <v>0.63</v>
      </c>
      <c r="F63" s="13">
        <v>1.67</v>
      </c>
      <c r="G63" s="18">
        <v>1.9E-2</v>
      </c>
      <c r="H63" s="13">
        <v>0.189</v>
      </c>
      <c r="I63" s="12">
        <v>1</v>
      </c>
      <c r="J63" s="15">
        <v>252</v>
      </c>
      <c r="K63" s="16" t="s">
        <v>867</v>
      </c>
    </row>
    <row r="64" spans="1:11" ht="18" customHeight="1" thickBot="1" x14ac:dyDescent="0.25">
      <c r="A64" s="10">
        <v>58</v>
      </c>
      <c r="B64" s="11" t="s">
        <v>868</v>
      </c>
      <c r="C64" s="11" t="s">
        <v>11</v>
      </c>
      <c r="D64" s="12">
        <v>23</v>
      </c>
      <c r="E64" s="12">
        <v>0.57999999999999996</v>
      </c>
      <c r="F64" s="13">
        <v>1.68</v>
      </c>
      <c r="G64" s="18">
        <v>0.01</v>
      </c>
      <c r="H64" s="13">
        <v>0.191</v>
      </c>
      <c r="I64" s="12">
        <v>1</v>
      </c>
      <c r="J64" s="15">
        <v>2252</v>
      </c>
      <c r="K64" s="16" t="s">
        <v>869</v>
      </c>
    </row>
    <row r="65" spans="1:11" ht="18" customHeight="1" thickBot="1" x14ac:dyDescent="0.25">
      <c r="A65" s="10">
        <v>60</v>
      </c>
      <c r="B65" s="11" t="s">
        <v>870</v>
      </c>
      <c r="C65" s="11" t="s">
        <v>11</v>
      </c>
      <c r="D65" s="12">
        <v>225</v>
      </c>
      <c r="E65" s="12">
        <v>0.39</v>
      </c>
      <c r="F65" s="13">
        <v>1.67</v>
      </c>
      <c r="G65" s="18">
        <v>0</v>
      </c>
      <c r="H65" s="13">
        <v>0.191</v>
      </c>
      <c r="I65" s="12">
        <v>1</v>
      </c>
      <c r="J65" s="15">
        <v>3700</v>
      </c>
      <c r="K65" s="16" t="s">
        <v>871</v>
      </c>
    </row>
    <row r="66" spans="1:11" ht="18" customHeight="1" thickBot="1" x14ac:dyDescent="0.25">
      <c r="A66" s="10">
        <v>66</v>
      </c>
      <c r="B66" s="11" t="s">
        <v>872</v>
      </c>
      <c r="C66" s="11" t="s">
        <v>11</v>
      </c>
      <c r="D66" s="12">
        <v>28</v>
      </c>
      <c r="E66" s="12">
        <v>0.55000000000000004</v>
      </c>
      <c r="F66" s="13">
        <v>1.66</v>
      </c>
      <c r="G66" s="18">
        <v>8.0000000000000002E-3</v>
      </c>
      <c r="H66" s="13">
        <v>0.19800000000000001</v>
      </c>
      <c r="I66" s="12">
        <v>1</v>
      </c>
      <c r="J66" s="15">
        <v>3763</v>
      </c>
      <c r="K66" s="16" t="s">
        <v>873</v>
      </c>
    </row>
    <row r="67" spans="1:11" ht="18" customHeight="1" thickBot="1" x14ac:dyDescent="0.25">
      <c r="A67" s="10">
        <v>65</v>
      </c>
      <c r="B67" s="11" t="s">
        <v>874</v>
      </c>
      <c r="C67" s="11" t="s">
        <v>11</v>
      </c>
      <c r="D67" s="12">
        <v>180</v>
      </c>
      <c r="E67" s="12">
        <v>0.4</v>
      </c>
      <c r="F67" s="13">
        <v>1.66</v>
      </c>
      <c r="G67" s="18">
        <v>0</v>
      </c>
      <c r="H67" s="13">
        <v>0.2</v>
      </c>
      <c r="I67" s="12">
        <v>1</v>
      </c>
      <c r="J67" s="15">
        <v>3672</v>
      </c>
      <c r="K67" s="16" t="s">
        <v>875</v>
      </c>
    </row>
    <row r="68" spans="1:11" ht="18" customHeight="1" thickBot="1" x14ac:dyDescent="0.25">
      <c r="A68" s="10">
        <v>69</v>
      </c>
      <c r="B68" s="11" t="s">
        <v>876</v>
      </c>
      <c r="C68" s="11" t="s">
        <v>11</v>
      </c>
      <c r="D68" s="12">
        <v>27</v>
      </c>
      <c r="E68" s="12">
        <v>0.55000000000000004</v>
      </c>
      <c r="F68" s="13">
        <v>1.65</v>
      </c>
      <c r="G68" s="18">
        <v>1.4E-2</v>
      </c>
      <c r="H68" s="13">
        <v>0.20100000000000001</v>
      </c>
      <c r="I68" s="12">
        <v>1</v>
      </c>
      <c r="J68" s="15">
        <v>2614</v>
      </c>
      <c r="K68" s="16" t="s">
        <v>877</v>
      </c>
    </row>
    <row r="69" spans="1:11" ht="18" customHeight="1" thickBot="1" x14ac:dyDescent="0.25">
      <c r="A69" s="10">
        <v>68</v>
      </c>
      <c r="B69" s="11" t="s">
        <v>878</v>
      </c>
      <c r="C69" s="11" t="s">
        <v>11</v>
      </c>
      <c r="D69" s="12">
        <v>58</v>
      </c>
      <c r="E69" s="12">
        <v>0.47</v>
      </c>
      <c r="F69" s="13">
        <v>1.65</v>
      </c>
      <c r="G69" s="18">
        <v>6.0000000000000001E-3</v>
      </c>
      <c r="H69" s="13">
        <v>0.20200000000000001</v>
      </c>
      <c r="I69" s="12">
        <v>1</v>
      </c>
      <c r="J69" s="15">
        <v>4321</v>
      </c>
      <c r="K69" s="16" t="s">
        <v>879</v>
      </c>
    </row>
    <row r="70" spans="1:11" ht="18" customHeight="1" thickBot="1" x14ac:dyDescent="0.25">
      <c r="A70" s="10">
        <v>67</v>
      </c>
      <c r="B70" s="11" t="s">
        <v>880</v>
      </c>
      <c r="C70" s="11" t="s">
        <v>11</v>
      </c>
      <c r="D70" s="12">
        <v>73</v>
      </c>
      <c r="E70" s="12">
        <v>0.45</v>
      </c>
      <c r="F70" s="13">
        <v>1.65</v>
      </c>
      <c r="G70" s="18">
        <v>2E-3</v>
      </c>
      <c r="H70" s="13">
        <v>0.20399999999999999</v>
      </c>
      <c r="I70" s="12">
        <v>1</v>
      </c>
      <c r="J70" s="15">
        <v>4241</v>
      </c>
      <c r="K70" s="16" t="s">
        <v>881</v>
      </c>
    </row>
    <row r="71" spans="1:11" ht="18" customHeight="1" thickBot="1" x14ac:dyDescent="0.25">
      <c r="A71" s="10">
        <v>70</v>
      </c>
      <c r="B71" s="11" t="s">
        <v>882</v>
      </c>
      <c r="C71" s="11" t="s">
        <v>11</v>
      </c>
      <c r="D71" s="12">
        <v>20</v>
      </c>
      <c r="E71" s="12">
        <v>0.59</v>
      </c>
      <c r="F71" s="13">
        <v>1.65</v>
      </c>
      <c r="G71" s="18">
        <v>1.6E-2</v>
      </c>
      <c r="H71" s="13">
        <v>0.20399999999999999</v>
      </c>
      <c r="I71" s="12">
        <v>1</v>
      </c>
      <c r="J71" s="15">
        <v>1337</v>
      </c>
      <c r="K71" s="16" t="s">
        <v>88</v>
      </c>
    </row>
    <row r="72" spans="1:11" ht="18" customHeight="1" thickBot="1" x14ac:dyDescent="0.25">
      <c r="A72" s="10">
        <v>78</v>
      </c>
      <c r="B72" s="11" t="s">
        <v>883</v>
      </c>
      <c r="C72" s="11" t="s">
        <v>11</v>
      </c>
      <c r="D72" s="12">
        <v>69</v>
      </c>
      <c r="E72" s="12">
        <v>0.46</v>
      </c>
      <c r="F72" s="13">
        <v>1.63</v>
      </c>
      <c r="G72" s="18">
        <v>4.0000000000000001E-3</v>
      </c>
      <c r="H72" s="13">
        <v>0.215</v>
      </c>
      <c r="I72" s="12">
        <v>1</v>
      </c>
      <c r="J72" s="15">
        <v>1010</v>
      </c>
      <c r="K72" s="16" t="s">
        <v>884</v>
      </c>
    </row>
    <row r="73" spans="1:11" ht="18" customHeight="1" thickBot="1" x14ac:dyDescent="0.25">
      <c r="A73" s="10">
        <v>77</v>
      </c>
      <c r="B73" s="11" t="s">
        <v>885</v>
      </c>
      <c r="C73" s="11" t="s">
        <v>11</v>
      </c>
      <c r="D73" s="12">
        <v>38</v>
      </c>
      <c r="E73" s="12">
        <v>0.51</v>
      </c>
      <c r="F73" s="13">
        <v>1.63</v>
      </c>
      <c r="G73" s="18">
        <v>0.01</v>
      </c>
      <c r="H73" s="13">
        <v>0.217</v>
      </c>
      <c r="I73" s="12">
        <v>1</v>
      </c>
      <c r="J73" s="15">
        <v>2366</v>
      </c>
      <c r="K73" s="16" t="s">
        <v>52</v>
      </c>
    </row>
    <row r="74" spans="1:11" ht="18" customHeight="1" thickBot="1" x14ac:dyDescent="0.25">
      <c r="A74" s="10">
        <v>76</v>
      </c>
      <c r="B74" s="11" t="s">
        <v>886</v>
      </c>
      <c r="C74" s="11" t="s">
        <v>11</v>
      </c>
      <c r="D74" s="12">
        <v>60</v>
      </c>
      <c r="E74" s="12">
        <v>0.46</v>
      </c>
      <c r="F74" s="13">
        <v>1.63</v>
      </c>
      <c r="G74" s="18">
        <v>4.0000000000000001E-3</v>
      </c>
      <c r="H74" s="13">
        <v>0.218</v>
      </c>
      <c r="I74" s="12">
        <v>1</v>
      </c>
      <c r="J74" s="15">
        <v>3337</v>
      </c>
      <c r="K74" s="16" t="s">
        <v>89</v>
      </c>
    </row>
    <row r="75" spans="1:11" ht="18" customHeight="1" thickBot="1" x14ac:dyDescent="0.25">
      <c r="A75" s="10">
        <v>71</v>
      </c>
      <c r="B75" s="11" t="s">
        <v>887</v>
      </c>
      <c r="C75" s="11" t="s">
        <v>11</v>
      </c>
      <c r="D75" s="12">
        <v>15</v>
      </c>
      <c r="E75" s="12">
        <v>0.64</v>
      </c>
      <c r="F75" s="13">
        <v>1.64</v>
      </c>
      <c r="G75" s="18">
        <v>1.7000000000000001E-2</v>
      </c>
      <c r="H75" s="13">
        <v>0.219</v>
      </c>
      <c r="I75" s="12">
        <v>1</v>
      </c>
      <c r="J75" s="15">
        <v>2366</v>
      </c>
      <c r="K75" s="16" t="s">
        <v>888</v>
      </c>
    </row>
    <row r="76" spans="1:11" ht="18" customHeight="1" thickBot="1" x14ac:dyDescent="0.25">
      <c r="A76" s="10">
        <v>80</v>
      </c>
      <c r="B76" s="11" t="s">
        <v>889</v>
      </c>
      <c r="C76" s="11" t="s">
        <v>11</v>
      </c>
      <c r="D76" s="12">
        <v>18</v>
      </c>
      <c r="E76" s="12">
        <v>0.61</v>
      </c>
      <c r="F76" s="13">
        <v>1.63</v>
      </c>
      <c r="G76" s="18">
        <v>1.7000000000000001E-2</v>
      </c>
      <c r="H76" s="13">
        <v>0.219</v>
      </c>
      <c r="I76" s="12">
        <v>1</v>
      </c>
      <c r="J76" s="15">
        <v>2399</v>
      </c>
      <c r="K76" s="16" t="s">
        <v>90</v>
      </c>
    </row>
    <row r="77" spans="1:11" ht="18" customHeight="1" thickBot="1" x14ac:dyDescent="0.25">
      <c r="A77" s="10">
        <v>81</v>
      </c>
      <c r="B77" s="11" t="s">
        <v>890</v>
      </c>
      <c r="C77" s="11" t="s">
        <v>11</v>
      </c>
      <c r="D77" s="12">
        <v>27</v>
      </c>
      <c r="E77" s="12">
        <v>0.54</v>
      </c>
      <c r="F77" s="13">
        <v>1.63</v>
      </c>
      <c r="G77" s="18">
        <v>1.9E-2</v>
      </c>
      <c r="H77" s="13">
        <v>0.219</v>
      </c>
      <c r="I77" s="12">
        <v>1</v>
      </c>
      <c r="J77" s="15">
        <v>2150</v>
      </c>
      <c r="K77" s="16" t="s">
        <v>91</v>
      </c>
    </row>
    <row r="78" spans="1:11" ht="18" customHeight="1" thickBot="1" x14ac:dyDescent="0.25">
      <c r="A78" s="10">
        <v>72</v>
      </c>
      <c r="B78" s="11" t="s">
        <v>891</v>
      </c>
      <c r="C78" s="11" t="s">
        <v>11</v>
      </c>
      <c r="D78" s="12">
        <v>49</v>
      </c>
      <c r="E78" s="12">
        <v>0.49</v>
      </c>
      <c r="F78" s="13">
        <v>1.64</v>
      </c>
      <c r="G78" s="18">
        <v>2E-3</v>
      </c>
      <c r="H78" s="13">
        <v>0.22</v>
      </c>
      <c r="I78" s="12">
        <v>1</v>
      </c>
      <c r="J78" s="15">
        <v>2291</v>
      </c>
      <c r="K78" s="16" t="s">
        <v>892</v>
      </c>
    </row>
    <row r="79" spans="1:11" ht="18" customHeight="1" thickBot="1" x14ac:dyDescent="0.25">
      <c r="A79" s="10">
        <v>75</v>
      </c>
      <c r="B79" s="11" t="s">
        <v>893</v>
      </c>
      <c r="C79" s="11" t="s">
        <v>11</v>
      </c>
      <c r="D79" s="12">
        <v>91</v>
      </c>
      <c r="E79" s="12">
        <v>0.43</v>
      </c>
      <c r="F79" s="13">
        <v>1.63</v>
      </c>
      <c r="G79" s="18">
        <v>2E-3</v>
      </c>
      <c r="H79" s="13">
        <v>0.22</v>
      </c>
      <c r="I79" s="12">
        <v>1</v>
      </c>
      <c r="J79" s="15">
        <v>2280</v>
      </c>
      <c r="K79" s="16" t="s">
        <v>894</v>
      </c>
    </row>
    <row r="80" spans="1:11" ht="18" customHeight="1" thickBot="1" x14ac:dyDescent="0.25">
      <c r="A80" s="10">
        <v>74</v>
      </c>
      <c r="B80" s="11" t="s">
        <v>895</v>
      </c>
      <c r="C80" s="11" t="s">
        <v>11</v>
      </c>
      <c r="D80" s="12">
        <v>148</v>
      </c>
      <c r="E80" s="12">
        <v>0.4</v>
      </c>
      <c r="F80" s="13">
        <v>1.63</v>
      </c>
      <c r="G80" s="18">
        <v>0</v>
      </c>
      <c r="H80" s="13">
        <v>0.221</v>
      </c>
      <c r="I80" s="12">
        <v>1</v>
      </c>
      <c r="J80" s="15">
        <v>2383</v>
      </c>
      <c r="K80" s="16" t="s">
        <v>896</v>
      </c>
    </row>
    <row r="81" spans="1:11" ht="18" customHeight="1" thickBot="1" x14ac:dyDescent="0.25">
      <c r="A81" s="10">
        <v>79</v>
      </c>
      <c r="B81" s="11" t="s">
        <v>897</v>
      </c>
      <c r="C81" s="11" t="s">
        <v>11</v>
      </c>
      <c r="D81" s="12">
        <v>21</v>
      </c>
      <c r="E81" s="12">
        <v>0.56999999999999995</v>
      </c>
      <c r="F81" s="13">
        <v>1.63</v>
      </c>
      <c r="G81" s="18">
        <v>1.2E-2</v>
      </c>
      <c r="H81" s="13">
        <v>0.221</v>
      </c>
      <c r="I81" s="12">
        <v>1</v>
      </c>
      <c r="J81" s="15">
        <v>3727</v>
      </c>
      <c r="K81" s="16" t="s">
        <v>92</v>
      </c>
    </row>
    <row r="82" spans="1:11" ht="18" customHeight="1" thickBot="1" x14ac:dyDescent="0.25">
      <c r="A82" s="10">
        <v>85</v>
      </c>
      <c r="B82" s="11" t="s">
        <v>898</v>
      </c>
      <c r="C82" s="11" t="s">
        <v>11</v>
      </c>
      <c r="D82" s="12">
        <v>35</v>
      </c>
      <c r="E82" s="12">
        <v>0.51</v>
      </c>
      <c r="F82" s="13">
        <v>1.62</v>
      </c>
      <c r="G82" s="18">
        <v>6.0000000000000001E-3</v>
      </c>
      <c r="H82" s="13">
        <v>0.221</v>
      </c>
      <c r="I82" s="12">
        <v>1</v>
      </c>
      <c r="J82" s="15">
        <v>4519</v>
      </c>
      <c r="K82" s="16" t="s">
        <v>899</v>
      </c>
    </row>
    <row r="83" spans="1:11" ht="18" customHeight="1" thickBot="1" x14ac:dyDescent="0.25">
      <c r="A83" s="10">
        <v>82</v>
      </c>
      <c r="B83" s="11" t="s">
        <v>900</v>
      </c>
      <c r="C83" s="11" t="s">
        <v>11</v>
      </c>
      <c r="D83" s="12">
        <v>16</v>
      </c>
      <c r="E83" s="12">
        <v>0.62</v>
      </c>
      <c r="F83" s="13">
        <v>1.62</v>
      </c>
      <c r="G83" s="18">
        <v>1.9E-2</v>
      </c>
      <c r="H83" s="13">
        <v>0.222</v>
      </c>
      <c r="I83" s="12">
        <v>1</v>
      </c>
      <c r="J83" s="15">
        <v>1306</v>
      </c>
      <c r="K83" s="16" t="s">
        <v>901</v>
      </c>
    </row>
    <row r="84" spans="1:11" ht="18" customHeight="1" thickBot="1" x14ac:dyDescent="0.25">
      <c r="A84" s="10">
        <v>84</v>
      </c>
      <c r="B84" s="11" t="s">
        <v>902</v>
      </c>
      <c r="C84" s="11" t="s">
        <v>11</v>
      </c>
      <c r="D84" s="12">
        <v>21</v>
      </c>
      <c r="E84" s="12">
        <v>0.57999999999999996</v>
      </c>
      <c r="F84" s="13">
        <v>1.62</v>
      </c>
      <c r="G84" s="18">
        <v>1.2999999999999999E-2</v>
      </c>
      <c r="H84" s="13">
        <v>0.222</v>
      </c>
      <c r="I84" s="12">
        <v>1</v>
      </c>
      <c r="J84" s="15">
        <v>2988</v>
      </c>
      <c r="K84" s="16" t="s">
        <v>903</v>
      </c>
    </row>
    <row r="85" spans="1:11" ht="18" customHeight="1" thickBot="1" x14ac:dyDescent="0.25">
      <c r="A85" s="10">
        <v>90</v>
      </c>
      <c r="B85" s="11" t="s">
        <v>904</v>
      </c>
      <c r="C85" s="11" t="s">
        <v>11</v>
      </c>
      <c r="D85" s="12">
        <v>33</v>
      </c>
      <c r="E85" s="12">
        <v>0.51</v>
      </c>
      <c r="F85" s="13">
        <v>1.61</v>
      </c>
      <c r="G85" s="18">
        <v>2.3E-2</v>
      </c>
      <c r="H85" s="13">
        <v>0.222</v>
      </c>
      <c r="I85" s="12">
        <v>1</v>
      </c>
      <c r="J85" s="15">
        <v>1754</v>
      </c>
      <c r="K85" s="16" t="s">
        <v>905</v>
      </c>
    </row>
    <row r="86" spans="1:11" ht="18" customHeight="1" thickBot="1" x14ac:dyDescent="0.25">
      <c r="A86" s="10">
        <v>73</v>
      </c>
      <c r="B86" s="11" t="s">
        <v>906</v>
      </c>
      <c r="C86" s="11" t="s">
        <v>11</v>
      </c>
      <c r="D86" s="12">
        <v>16</v>
      </c>
      <c r="E86" s="12">
        <v>0.62</v>
      </c>
      <c r="F86" s="13">
        <v>1.64</v>
      </c>
      <c r="G86" s="18">
        <v>1.7999999999999999E-2</v>
      </c>
      <c r="H86" s="13">
        <v>0.223</v>
      </c>
      <c r="I86" s="12">
        <v>1</v>
      </c>
      <c r="J86" s="15">
        <v>3082</v>
      </c>
      <c r="K86" s="16" t="s">
        <v>907</v>
      </c>
    </row>
    <row r="87" spans="1:11" ht="18" customHeight="1" thickBot="1" x14ac:dyDescent="0.25">
      <c r="A87" s="10">
        <v>88</v>
      </c>
      <c r="B87" s="11" t="s">
        <v>908</v>
      </c>
      <c r="C87" s="11" t="s">
        <v>11</v>
      </c>
      <c r="D87" s="12">
        <v>75</v>
      </c>
      <c r="E87" s="12">
        <v>0.44</v>
      </c>
      <c r="F87" s="13">
        <v>1.61</v>
      </c>
      <c r="G87" s="18">
        <v>2E-3</v>
      </c>
      <c r="H87" s="13">
        <v>0.223</v>
      </c>
      <c r="I87" s="12">
        <v>1</v>
      </c>
      <c r="J87" s="15">
        <v>3376</v>
      </c>
      <c r="K87" s="16" t="s">
        <v>93</v>
      </c>
    </row>
    <row r="88" spans="1:11" ht="18" customHeight="1" thickBot="1" x14ac:dyDescent="0.25">
      <c r="A88" s="10">
        <v>89</v>
      </c>
      <c r="B88" s="11" t="s">
        <v>909</v>
      </c>
      <c r="C88" s="11" t="s">
        <v>11</v>
      </c>
      <c r="D88" s="12">
        <v>40</v>
      </c>
      <c r="E88" s="12">
        <v>0.49</v>
      </c>
      <c r="F88" s="13">
        <v>1.61</v>
      </c>
      <c r="G88" s="18">
        <v>1.4E-2</v>
      </c>
      <c r="H88" s="13">
        <v>0.223</v>
      </c>
      <c r="I88" s="12">
        <v>1</v>
      </c>
      <c r="J88" s="15">
        <v>3852</v>
      </c>
      <c r="K88" s="16" t="s">
        <v>910</v>
      </c>
    </row>
    <row r="89" spans="1:11" ht="18" customHeight="1" thickBot="1" x14ac:dyDescent="0.25">
      <c r="A89" s="10">
        <v>93</v>
      </c>
      <c r="B89" s="11" t="s">
        <v>911</v>
      </c>
      <c r="C89" s="11" t="s">
        <v>11</v>
      </c>
      <c r="D89" s="12">
        <v>31</v>
      </c>
      <c r="E89" s="12">
        <v>0.52</v>
      </c>
      <c r="F89" s="13">
        <v>1.61</v>
      </c>
      <c r="G89" s="18">
        <v>2.1999999999999999E-2</v>
      </c>
      <c r="H89" s="13">
        <v>0.223</v>
      </c>
      <c r="I89" s="12">
        <v>1</v>
      </c>
      <c r="J89" s="15">
        <v>2180</v>
      </c>
      <c r="K89" s="16" t="s">
        <v>912</v>
      </c>
    </row>
    <row r="90" spans="1:11" ht="18" customHeight="1" thickBot="1" x14ac:dyDescent="0.25">
      <c r="A90" s="10">
        <v>94</v>
      </c>
      <c r="B90" s="11" t="s">
        <v>913</v>
      </c>
      <c r="C90" s="11" t="s">
        <v>11</v>
      </c>
      <c r="D90" s="12">
        <v>26</v>
      </c>
      <c r="E90" s="12">
        <v>0.55000000000000004</v>
      </c>
      <c r="F90" s="13">
        <v>1.61</v>
      </c>
      <c r="G90" s="18">
        <v>1.4999999999999999E-2</v>
      </c>
      <c r="H90" s="13">
        <v>0.223</v>
      </c>
      <c r="I90" s="12">
        <v>1</v>
      </c>
      <c r="J90" s="15">
        <v>2552</v>
      </c>
      <c r="K90" s="16" t="s">
        <v>914</v>
      </c>
    </row>
    <row r="91" spans="1:11" ht="18" customHeight="1" thickBot="1" x14ac:dyDescent="0.25">
      <c r="A91" s="10">
        <v>83</v>
      </c>
      <c r="B91" s="11" t="s">
        <v>915</v>
      </c>
      <c r="C91" s="11" t="s">
        <v>11</v>
      </c>
      <c r="D91" s="12">
        <v>37</v>
      </c>
      <c r="E91" s="12">
        <v>0.51</v>
      </c>
      <c r="F91" s="13">
        <v>1.62</v>
      </c>
      <c r="G91" s="18">
        <v>4.0000000000000001E-3</v>
      </c>
      <c r="H91" s="13">
        <v>0.224</v>
      </c>
      <c r="I91" s="12">
        <v>1</v>
      </c>
      <c r="J91" s="15">
        <v>815</v>
      </c>
      <c r="K91" s="16" t="s">
        <v>916</v>
      </c>
    </row>
    <row r="92" spans="1:11" ht="18" customHeight="1" thickBot="1" x14ac:dyDescent="0.25">
      <c r="A92" s="10">
        <v>86</v>
      </c>
      <c r="B92" s="11" t="s">
        <v>917</v>
      </c>
      <c r="C92" s="11" t="s">
        <v>11</v>
      </c>
      <c r="D92" s="12">
        <v>203</v>
      </c>
      <c r="E92" s="12">
        <v>0.39</v>
      </c>
      <c r="F92" s="13">
        <v>1.62</v>
      </c>
      <c r="G92" s="18">
        <v>0</v>
      </c>
      <c r="H92" s="13">
        <v>0.22500000000000001</v>
      </c>
      <c r="I92" s="12">
        <v>1</v>
      </c>
      <c r="J92" s="15">
        <v>2495</v>
      </c>
      <c r="K92" s="16" t="s">
        <v>94</v>
      </c>
    </row>
    <row r="93" spans="1:11" ht="18" customHeight="1" thickBot="1" x14ac:dyDescent="0.25">
      <c r="A93" s="10">
        <v>87</v>
      </c>
      <c r="B93" s="11" t="s">
        <v>918</v>
      </c>
      <c r="C93" s="11" t="s">
        <v>11</v>
      </c>
      <c r="D93" s="12">
        <v>86</v>
      </c>
      <c r="E93" s="12">
        <v>0.42</v>
      </c>
      <c r="F93" s="13">
        <v>1.61</v>
      </c>
      <c r="G93" s="18">
        <v>0</v>
      </c>
      <c r="H93" s="13">
        <v>0.22500000000000001</v>
      </c>
      <c r="I93" s="12">
        <v>1</v>
      </c>
      <c r="J93" s="15">
        <v>554</v>
      </c>
      <c r="K93" s="16" t="s">
        <v>919</v>
      </c>
    </row>
    <row r="94" spans="1:11" ht="18" customHeight="1" thickBot="1" x14ac:dyDescent="0.25">
      <c r="A94" s="10">
        <v>92</v>
      </c>
      <c r="B94" s="11" t="s">
        <v>920</v>
      </c>
      <c r="C94" s="11" t="s">
        <v>11</v>
      </c>
      <c r="D94" s="12">
        <v>25</v>
      </c>
      <c r="E94" s="12">
        <v>0.55000000000000004</v>
      </c>
      <c r="F94" s="13">
        <v>1.61</v>
      </c>
      <c r="G94" s="18">
        <v>2.3E-2</v>
      </c>
      <c r="H94" s="13">
        <v>0.22500000000000001</v>
      </c>
      <c r="I94" s="12">
        <v>1</v>
      </c>
      <c r="J94" s="15">
        <v>1593</v>
      </c>
      <c r="K94" s="16" t="s">
        <v>921</v>
      </c>
    </row>
    <row r="95" spans="1:11" ht="18" customHeight="1" thickBot="1" x14ac:dyDescent="0.25">
      <c r="A95" s="10">
        <v>91</v>
      </c>
      <c r="B95" s="11" t="s">
        <v>922</v>
      </c>
      <c r="C95" s="11" t="s">
        <v>11</v>
      </c>
      <c r="D95" s="12">
        <v>17</v>
      </c>
      <c r="E95" s="12">
        <v>0.6</v>
      </c>
      <c r="F95" s="13">
        <v>1.61</v>
      </c>
      <c r="G95" s="18">
        <v>2.4E-2</v>
      </c>
      <c r="H95" s="13">
        <v>0.22700000000000001</v>
      </c>
      <c r="I95" s="12">
        <v>1</v>
      </c>
      <c r="J95" s="15">
        <v>2399</v>
      </c>
      <c r="K95" s="16" t="s">
        <v>923</v>
      </c>
    </row>
    <row r="96" spans="1:11" ht="18" customHeight="1" thickBot="1" x14ac:dyDescent="0.25">
      <c r="A96" s="10">
        <v>96</v>
      </c>
      <c r="B96" s="11" t="s">
        <v>924</v>
      </c>
      <c r="C96" s="11" t="s">
        <v>11</v>
      </c>
      <c r="D96" s="12">
        <v>31</v>
      </c>
      <c r="E96" s="12">
        <v>0.52</v>
      </c>
      <c r="F96" s="13">
        <v>1.6</v>
      </c>
      <c r="G96" s="18">
        <v>0.01</v>
      </c>
      <c r="H96" s="13">
        <v>0.23100000000000001</v>
      </c>
      <c r="I96" s="12">
        <v>1</v>
      </c>
      <c r="J96" s="15">
        <v>1467</v>
      </c>
      <c r="K96" s="16" t="s">
        <v>925</v>
      </c>
    </row>
    <row r="97" spans="1:11" ht="18" customHeight="1" thickBot="1" x14ac:dyDescent="0.25">
      <c r="A97" s="10">
        <v>95</v>
      </c>
      <c r="B97" s="11" t="s">
        <v>926</v>
      </c>
      <c r="C97" s="11" t="s">
        <v>11</v>
      </c>
      <c r="D97" s="12">
        <v>18</v>
      </c>
      <c r="E97" s="12">
        <v>0.57999999999999996</v>
      </c>
      <c r="F97" s="13">
        <v>1.6</v>
      </c>
      <c r="G97" s="18">
        <v>1.7999999999999999E-2</v>
      </c>
      <c r="H97" s="13">
        <v>0.23300000000000001</v>
      </c>
      <c r="I97" s="12">
        <v>1</v>
      </c>
      <c r="J97" s="15">
        <v>1464</v>
      </c>
      <c r="K97" s="16" t="s">
        <v>95</v>
      </c>
    </row>
    <row r="98" spans="1:11" ht="18" customHeight="1" thickBot="1" x14ac:dyDescent="0.25">
      <c r="A98" s="10">
        <v>98</v>
      </c>
      <c r="B98" s="11" t="s">
        <v>927</v>
      </c>
      <c r="C98" s="11" t="s">
        <v>11</v>
      </c>
      <c r="D98" s="12">
        <v>493</v>
      </c>
      <c r="E98" s="12">
        <v>0.34</v>
      </c>
      <c r="F98" s="13">
        <v>1.59</v>
      </c>
      <c r="G98" s="18">
        <v>0</v>
      </c>
      <c r="H98" s="13">
        <v>0.23899999999999999</v>
      </c>
      <c r="I98" s="12">
        <v>1</v>
      </c>
      <c r="J98" s="15">
        <v>3990</v>
      </c>
      <c r="K98" s="16" t="s">
        <v>928</v>
      </c>
    </row>
    <row r="99" spans="1:11" ht="18" customHeight="1" thickBot="1" x14ac:dyDescent="0.25">
      <c r="A99" s="10">
        <v>99</v>
      </c>
      <c r="B99" s="11" t="s">
        <v>929</v>
      </c>
      <c r="C99" s="11" t="s">
        <v>11</v>
      </c>
      <c r="D99" s="12">
        <v>360</v>
      </c>
      <c r="E99" s="12">
        <v>0.35</v>
      </c>
      <c r="F99" s="13">
        <v>1.59</v>
      </c>
      <c r="G99" s="18">
        <v>0</v>
      </c>
      <c r="H99" s="13">
        <v>0.23899999999999999</v>
      </c>
      <c r="I99" s="12">
        <v>1</v>
      </c>
      <c r="J99" s="15">
        <v>4282</v>
      </c>
      <c r="K99" s="16" t="s">
        <v>930</v>
      </c>
    </row>
    <row r="100" spans="1:11" ht="18" customHeight="1" thickBot="1" x14ac:dyDescent="0.25">
      <c r="A100" s="10">
        <v>97</v>
      </c>
      <c r="B100" s="11" t="s">
        <v>931</v>
      </c>
      <c r="C100" s="11" t="s">
        <v>11</v>
      </c>
      <c r="D100" s="12">
        <v>148</v>
      </c>
      <c r="E100" s="12">
        <v>0.39</v>
      </c>
      <c r="F100" s="13">
        <v>1.59</v>
      </c>
      <c r="G100" s="18">
        <v>2E-3</v>
      </c>
      <c r="H100" s="13">
        <v>0.24099999999999999</v>
      </c>
      <c r="I100" s="12">
        <v>1</v>
      </c>
      <c r="J100" s="15">
        <v>3369</v>
      </c>
      <c r="K100" s="16" t="s">
        <v>932</v>
      </c>
    </row>
    <row r="101" spans="1:11" ht="18" customHeight="1" thickBot="1" x14ac:dyDescent="0.25">
      <c r="A101" s="10">
        <v>102</v>
      </c>
      <c r="B101" s="15" t="s">
        <v>933</v>
      </c>
      <c r="C101" s="15"/>
      <c r="D101" s="12">
        <v>32</v>
      </c>
      <c r="E101" s="12">
        <v>0.52</v>
      </c>
      <c r="F101" s="13">
        <v>1.59</v>
      </c>
      <c r="G101" s="18">
        <v>1.6E-2</v>
      </c>
      <c r="H101" s="13">
        <v>0.245</v>
      </c>
      <c r="I101" s="12">
        <v>1</v>
      </c>
      <c r="J101" s="15">
        <v>614</v>
      </c>
      <c r="K101" s="16" t="s">
        <v>934</v>
      </c>
    </row>
    <row r="102" spans="1:11" ht="18" customHeight="1" thickBot="1" x14ac:dyDescent="0.25">
      <c r="A102" s="10">
        <v>101</v>
      </c>
      <c r="B102" s="15" t="s">
        <v>935</v>
      </c>
      <c r="C102" s="15"/>
      <c r="D102" s="12">
        <v>15</v>
      </c>
      <c r="E102" s="12">
        <v>0.6</v>
      </c>
      <c r="F102" s="13">
        <v>1.59</v>
      </c>
      <c r="G102" s="18">
        <v>3.2000000000000001E-2</v>
      </c>
      <c r="H102" s="13">
        <v>0.246</v>
      </c>
      <c r="I102" s="12">
        <v>1</v>
      </c>
      <c r="J102" s="15">
        <v>415</v>
      </c>
      <c r="K102" s="16" t="s">
        <v>936</v>
      </c>
    </row>
    <row r="103" spans="1:11" ht="18" customHeight="1" thickBot="1" x14ac:dyDescent="0.25">
      <c r="A103" s="10">
        <v>100</v>
      </c>
      <c r="B103" s="11" t="s">
        <v>937</v>
      </c>
      <c r="C103" s="11" t="s">
        <v>11</v>
      </c>
      <c r="D103" s="12">
        <v>28</v>
      </c>
      <c r="E103" s="12">
        <v>0.53</v>
      </c>
      <c r="F103" s="13">
        <v>1.59</v>
      </c>
      <c r="G103" s="18">
        <v>1.4999999999999999E-2</v>
      </c>
      <c r="H103" s="13">
        <v>0.247</v>
      </c>
      <c r="I103" s="12">
        <v>1</v>
      </c>
      <c r="J103" s="15">
        <v>2324</v>
      </c>
      <c r="K103" s="16" t="s">
        <v>52</v>
      </c>
    </row>
    <row r="104" spans="1:11" ht="18" customHeight="1" thickBot="1" x14ac:dyDescent="0.25">
      <c r="A104" s="10">
        <v>103</v>
      </c>
      <c r="B104" s="15" t="s">
        <v>938</v>
      </c>
      <c r="C104" s="15"/>
      <c r="D104" s="12">
        <v>59</v>
      </c>
      <c r="E104" s="12">
        <v>0.45</v>
      </c>
      <c r="F104" s="13">
        <v>1.58</v>
      </c>
      <c r="G104" s="18">
        <v>1.2E-2</v>
      </c>
      <c r="H104" s="13">
        <v>0.247</v>
      </c>
      <c r="I104" s="12">
        <v>1</v>
      </c>
      <c r="J104" s="15">
        <v>2767</v>
      </c>
      <c r="K104" s="16" t="s">
        <v>807</v>
      </c>
    </row>
    <row r="105" spans="1:11" ht="18" customHeight="1" thickBot="1" x14ac:dyDescent="0.25">
      <c r="A105" s="10">
        <v>104</v>
      </c>
      <c r="B105" s="15" t="s">
        <v>939</v>
      </c>
      <c r="C105" s="15"/>
      <c r="D105" s="12">
        <v>114</v>
      </c>
      <c r="E105" s="12">
        <v>0.4</v>
      </c>
      <c r="F105" s="13">
        <v>1.58</v>
      </c>
      <c r="G105" s="18">
        <v>2E-3</v>
      </c>
      <c r="H105" s="13">
        <v>0.247</v>
      </c>
      <c r="I105" s="12">
        <v>1</v>
      </c>
      <c r="J105" s="15">
        <v>2532</v>
      </c>
      <c r="K105" s="16" t="s">
        <v>940</v>
      </c>
    </row>
    <row r="106" spans="1:11" ht="18" customHeight="1" x14ac:dyDescent="0.2">
      <c r="A106" s="124">
        <v>105</v>
      </c>
      <c r="B106" s="126" t="s">
        <v>941</v>
      </c>
      <c r="C106" s="126"/>
      <c r="D106" s="129">
        <v>21</v>
      </c>
      <c r="E106" s="129">
        <v>0.56000000000000005</v>
      </c>
      <c r="F106" s="130">
        <v>1.58</v>
      </c>
      <c r="G106" s="131">
        <v>0.02</v>
      </c>
      <c r="H106" s="130">
        <v>0.249</v>
      </c>
      <c r="I106" s="129">
        <v>1</v>
      </c>
      <c r="J106" s="126">
        <v>214</v>
      </c>
      <c r="K106" s="127" t="s">
        <v>942</v>
      </c>
    </row>
  </sheetData>
  <hyperlinks>
    <hyperlink ref="B5" r:id="rId1" display="http://www.gsea-msigdb.org/gsea/msigdb/cards/GOMF_STRUCTURAL_CONSTITUENT_OF_RIBOSOME" xr:uid="{00000000-0004-0000-0B00-000000000000}"/>
    <hyperlink ref="C5" r:id="rId2" display="../../../gsea_home/output/may06/my_analysis.Gsea.1651819891141/GOMF_STRUCTURAL_CONSTITUENT_OF_RIBOSOME.html" xr:uid="{00000000-0004-0000-0B00-000001000000}"/>
    <hyperlink ref="B7" r:id="rId3" display="http://www.gsea-msigdb.org/gsea/msigdb/cards/GOCC_LARGE_RIBOSOMAL_SUBUNIT" xr:uid="{00000000-0004-0000-0B00-000002000000}"/>
    <hyperlink ref="C7" r:id="rId4" display="../../../gsea_home/output/may06/my_analysis.Gsea.1651819891141/GOCC_LARGE_RIBOSOMAL_SUBUNIT.html" xr:uid="{00000000-0004-0000-0B00-000003000000}"/>
    <hyperlink ref="B3" r:id="rId5" display="http://www.gsea-msigdb.org/gsea/msigdb/cards/GOBP_BASE_EXCISION_REPAIR" xr:uid="{00000000-0004-0000-0B00-000004000000}"/>
    <hyperlink ref="C3" r:id="rId6" display="..\..\..\gsea_home\output\may06\my_analysis.Gsea.1651819891141\GOBP_BASE_EXCISION_REPAIR.html" xr:uid="{00000000-0004-0000-0B00-000005000000}"/>
    <hyperlink ref="B6" r:id="rId7" display="http://www.gsea-msigdb.org/gsea/msigdb/cards/GOMF_FERROUS_IRON_BINDING" xr:uid="{00000000-0004-0000-0B00-000006000000}"/>
    <hyperlink ref="C6" r:id="rId8" display="../../../gsea_home/output/may06/my_analysis.Gsea.1651819891141/GOMF_FERROUS_IRON_BINDING.html" xr:uid="{00000000-0004-0000-0B00-000007000000}"/>
    <hyperlink ref="B4" r:id="rId9" display="http://www.gsea-msigdb.org/gsea/msigdb/cards/GOCC_RIBOSOMAL_SUBUNIT" xr:uid="{00000000-0004-0000-0B00-000008000000}"/>
    <hyperlink ref="C4" r:id="rId10" display="../../../gsea_home/output/may06/my_analysis.Gsea.1651819891141/GOCC_RIBOSOMAL_SUBUNIT.html" xr:uid="{00000000-0004-0000-0B00-000009000000}"/>
    <hyperlink ref="B2" r:id="rId11" display="http://www.gsea-msigdb.org/gsea/msigdb/cards/GOBP_RESPONSE_TO_OXYGEN_RADICAL" xr:uid="{00000000-0004-0000-0B00-00000A000000}"/>
    <hyperlink ref="C2" r:id="rId12" display="..\..\..\gsea_home\output\may06\my_analysis.Gsea.1651819891141\GOBP_RESPONSE_TO_OXYGEN_RADICAL.html" xr:uid="{00000000-0004-0000-0B00-00000B000000}"/>
    <hyperlink ref="B8" r:id="rId13" display="http://www.gsea-msigdb.org/gsea/msigdb/cards/GOCC_CYTOSOLIC_RIBOSOME" xr:uid="{00000000-0004-0000-0B00-00000C000000}"/>
    <hyperlink ref="C8" r:id="rId14" display="../../../gsea_home/output/may06/my_analysis.Gsea.1651819891141/GOCC_CYTOSOLIC_RIBOSOME.html" xr:uid="{00000000-0004-0000-0B00-00000D000000}"/>
    <hyperlink ref="B9" r:id="rId15" display="http://www.gsea-msigdb.org/gsea/msigdb/cards/GOCC_CYTOSOLIC_LARGE_RIBOSOMAL_SUBUNIT" xr:uid="{00000000-0004-0000-0B00-00000E000000}"/>
    <hyperlink ref="C9" r:id="rId16" display="../../../gsea_home/output/may06/my_analysis.Gsea.1651819891141/GOCC_CYTOSOLIC_LARGE_RIBOSOMAL_SUBUNIT.html" xr:uid="{00000000-0004-0000-0B00-00000F000000}"/>
    <hyperlink ref="B10" r:id="rId17" display="http://www.gsea-msigdb.org/gsea/msigdb/cards/GOCC_RIBOSOME" xr:uid="{00000000-0004-0000-0B00-000010000000}"/>
    <hyperlink ref="C10" r:id="rId18" display="../../../gsea_home/output/may06/my_analysis.Gsea.1651819891141/GOCC_RIBOSOME.html" xr:uid="{00000000-0004-0000-0B00-000011000000}"/>
    <hyperlink ref="B11" r:id="rId19" display="http://www.gsea-msigdb.org/gsea/msigdb/cards/GOBP_INTERSTRAND_CROSS_LINK_REPAIR" xr:uid="{00000000-0004-0000-0B00-000012000000}"/>
    <hyperlink ref="C11" r:id="rId20" display="../../../gsea_home/output/may06/my_analysis.Gsea.1651819891141/GOBP_INTERSTRAND_CROSS_LINK_REPAIR.html" xr:uid="{00000000-0004-0000-0B00-000013000000}"/>
    <hyperlink ref="B12" r:id="rId21" display="http://www.gsea-msigdb.org/gsea/msigdb/cards/GOMF_DEOXYRIBONUCLEASE_ACTIVITY" xr:uid="{00000000-0004-0000-0B00-000014000000}"/>
    <hyperlink ref="C12" r:id="rId22" display="../../../gsea_home/output/may06/my_analysis.Gsea.1651819891141/GOMF_DEOXYRIBONUCLEASE_ACTIVITY.html" xr:uid="{00000000-0004-0000-0B00-000015000000}"/>
    <hyperlink ref="B13" r:id="rId23" display="http://www.gsea-msigdb.org/gsea/msigdb/cards/GOMF_DAMAGED_DNA_BINDING" xr:uid="{00000000-0004-0000-0B00-000016000000}"/>
    <hyperlink ref="C13" r:id="rId24" display="../../../gsea_home/output/may06/my_analysis.Gsea.1651819891141/GOMF_DAMAGED_DNA_BINDING.html" xr:uid="{00000000-0004-0000-0B00-000017000000}"/>
    <hyperlink ref="B14" r:id="rId25" display="http://www.gsea-msigdb.org/gsea/msigdb/cards/GOBP_OOCYTE_MATURATION" xr:uid="{00000000-0004-0000-0B00-000018000000}"/>
    <hyperlink ref="C14" r:id="rId26" display="../../../gsea_home/output/may06/my_analysis.Gsea.1651819891141/GOBP_OOCYTE_MATURATION.html" xr:uid="{00000000-0004-0000-0B00-000019000000}"/>
    <hyperlink ref="B16" r:id="rId27" display="http://www.gsea-msigdb.org/gsea/msigdb/cards/GOBP_CYTOCHROME_COMPLEX_ASSEMBLY" xr:uid="{00000000-0004-0000-0B00-00001A000000}"/>
    <hyperlink ref="C16" r:id="rId28" display="../../../gsea_home/output/may06/my_analysis.Gsea.1651819891141/GOBP_CYTOCHROME_COMPLEX_ASSEMBLY.html" xr:uid="{00000000-0004-0000-0B00-00001B000000}"/>
    <hyperlink ref="B15" r:id="rId29" display="http://www.gsea-msigdb.org/gsea/msigdb/cards/GOBP_CYTOPLASMIC_TRANSLATION" xr:uid="{00000000-0004-0000-0B00-00001C000000}"/>
    <hyperlink ref="C15" r:id="rId30" display="../../../gsea_home/output/may06/my_analysis.Gsea.1651819891141/GOBP_CYTOPLASMIC_TRANSLATION.html" xr:uid="{00000000-0004-0000-0B00-00001D000000}"/>
    <hyperlink ref="B17" r:id="rId31" display="http://www.gsea-msigdb.org/gsea/msigdb/cards/GOBP_SYNAPTIC_TRANSMISSION_DOPAMINERGIC" xr:uid="{00000000-0004-0000-0B00-00001E000000}"/>
    <hyperlink ref="C17" r:id="rId32" display="../../../gsea_home/output/may06/my_analysis.Gsea.1651819891141/GOBP_SYNAPTIC_TRANSMISSION_DOPAMINERGIC.html" xr:uid="{00000000-0004-0000-0B00-00001F000000}"/>
    <hyperlink ref="B18" r:id="rId33" display="http://www.gsea-msigdb.org/gsea/msigdb/cards/GOCC_ORGANELLAR_RIBOSOME" xr:uid="{00000000-0004-0000-0B00-000020000000}"/>
    <hyperlink ref="C18" r:id="rId34" display="../../../gsea_home/output/may06/my_analysis.Gsea.1651819891141/GOCC_ORGANELLAR_RIBOSOME.html" xr:uid="{00000000-0004-0000-0B00-000021000000}"/>
    <hyperlink ref="B27" r:id="rId35" display="http://www.gsea-msigdb.org/gsea/msigdb/cards/GOCC_MITOCHONDRIAL_LARGE_RIBOSOMAL_SUBUNIT" xr:uid="{00000000-0004-0000-0B00-000022000000}"/>
    <hyperlink ref="C27" r:id="rId36" display="../../../gsea_home/output/may06/my_analysis.Gsea.1651819891141/GOCC_MITOCHONDRIAL_LARGE_RIBOSOMAL_SUBUNIT.html" xr:uid="{00000000-0004-0000-0B00-000023000000}"/>
    <hyperlink ref="B25" r:id="rId37" display="http://www.gsea-msigdb.org/gsea/msigdb/cards/GOBP_CELLULAR_RESPONSE_TO_OXYGEN_RADICAL" xr:uid="{00000000-0004-0000-0B00-000024000000}"/>
    <hyperlink ref="C25" r:id="rId38" display="../../../gsea_home/output/may06/my_analysis.Gsea.1651819891141/GOBP_CELLULAR_RESPONSE_TO_OXYGEN_RADICAL.html" xr:uid="{00000000-0004-0000-0B00-000025000000}"/>
    <hyperlink ref="B23" r:id="rId39" display="http://www.gsea-msigdb.org/gsea/msigdb/cards/GOBP_DNA_DEPENDENT_DNA_REPLICATION_MAINTENANCE_OF_FIDELITY" xr:uid="{00000000-0004-0000-0B00-000026000000}"/>
    <hyperlink ref="C23" r:id="rId40" display="../../../gsea_home/output/may06/my_analysis.Gsea.1651819891141/GOBP_DNA_DEPENDENT_DNA_REPLICATION_MAINTENANCE_OF_FIDELITY.html" xr:uid="{00000000-0004-0000-0B00-000027000000}"/>
    <hyperlink ref="B21" r:id="rId41" display="http://www.gsea-msigdb.org/gsea/msigdb/cards/GOBP_BRANCHED_CHAIN_AMINO_ACID_METABOLIC_PROCESS" xr:uid="{00000000-0004-0000-0B00-000028000000}"/>
    <hyperlink ref="C21" r:id="rId42" display="../../../gsea_home/output/may06/my_analysis.Gsea.1651819891141/GOBP_BRANCHED_CHAIN_AMINO_ACID_METABOLIC_PROCESS.html" xr:uid="{00000000-0004-0000-0B00-000029000000}"/>
    <hyperlink ref="B19" r:id="rId43" display="http://www.gsea-msigdb.org/gsea/msigdb/cards/GOMF_ENDODEOXYRIBONUCLEASE_ACTIVITY" xr:uid="{00000000-0004-0000-0B00-00002A000000}"/>
    <hyperlink ref="C19" r:id="rId44" display="../../../gsea_home/output/may06/my_analysis.Gsea.1651819891141/GOMF_ENDODEOXYRIBONUCLEASE_ACTIVITY.html" xr:uid="{00000000-0004-0000-0B00-00002B000000}"/>
    <hyperlink ref="B24" r:id="rId45" display="http://www.gsea-msigdb.org/gsea/msigdb/cards/GOBP_DETOXIFICATION" xr:uid="{00000000-0004-0000-0B00-00002C000000}"/>
    <hyperlink ref="C24" r:id="rId46" display="../../../gsea_home/output/may06/my_analysis.Gsea.1651819891141/GOBP_DETOXIFICATION.html" xr:uid="{00000000-0004-0000-0B00-00002D000000}"/>
    <hyperlink ref="B20" r:id="rId47" display="http://www.gsea-msigdb.org/gsea/msigdb/cards/GOMF_ENDONUCLEASE_ACTIVITY" xr:uid="{00000000-0004-0000-0B00-00002E000000}"/>
    <hyperlink ref="C20" r:id="rId48" display="../../../gsea_home/output/may06/my_analysis.Gsea.1651819891141/GOMF_ENDONUCLEASE_ACTIVITY.html" xr:uid="{00000000-0004-0000-0B00-00002F000000}"/>
    <hyperlink ref="B22" r:id="rId49" display="http://www.gsea-msigdb.org/gsea/msigdb/cards/GOBP_CELLULAR_OXIDANT_DETOXIFICATION" xr:uid="{00000000-0004-0000-0B00-000030000000}"/>
    <hyperlink ref="C22" r:id="rId50" display="../../../gsea_home/output/may06/my_analysis.Gsea.1651819891141/GOBP_CELLULAR_OXIDANT_DETOXIFICATION.html" xr:uid="{00000000-0004-0000-0B00-000031000000}"/>
    <hyperlink ref="B26" r:id="rId51" display="http://www.gsea-msigdb.org/gsea/msigdb/cards/GOBP_CELL_CYCLE_DNA_REPLICATION" xr:uid="{00000000-0004-0000-0B00-000032000000}"/>
    <hyperlink ref="C26" r:id="rId52" display="../../../gsea_home/output/may06/my_analysis.Gsea.1651819891141/GOBP_CELL_CYCLE_DNA_REPLICATION.html" xr:uid="{00000000-0004-0000-0B00-000033000000}"/>
    <hyperlink ref="B29" r:id="rId53" display="http://www.gsea-msigdb.org/gsea/msigdb/cards/GOBP_MITOTIC_RECOMBINATION" xr:uid="{00000000-0004-0000-0B00-000034000000}"/>
    <hyperlink ref="C29" r:id="rId54" display="../../../gsea_home/output/may06/my_analysis.Gsea.1651819891141/GOBP_MITOTIC_RECOMBINATION.html" xr:uid="{00000000-0004-0000-0B00-000035000000}"/>
    <hyperlink ref="B28" r:id="rId55" display="http://www.gsea-msigdb.org/gsea/msigdb/cards/GOBP_TRNA_MODIFICATION" xr:uid="{00000000-0004-0000-0B00-000036000000}"/>
    <hyperlink ref="C28" r:id="rId56" display="../../../gsea_home/output/may06/my_analysis.Gsea.1651819891141/GOBP_TRNA_MODIFICATION.html" xr:uid="{00000000-0004-0000-0B00-000037000000}"/>
    <hyperlink ref="B30" r:id="rId57" display="http://www.gsea-msigdb.org/gsea/msigdb/cards/GOBP_RESPIRATORY_CHAIN_COMPLEX_IV_ASSEMBLY" xr:uid="{00000000-0004-0000-0B00-000038000000}"/>
    <hyperlink ref="C30" r:id="rId58" display="../../../gsea_home/output/may06/my_analysis.Gsea.1651819891141/GOBP_RESPIRATORY_CHAIN_COMPLEX_IV_ASSEMBLY.html" xr:uid="{00000000-0004-0000-0B00-000039000000}"/>
    <hyperlink ref="B37" r:id="rId59" display="http://www.gsea-msigdb.org/gsea/msigdb/cards/GOBP_ANTIMICROBIAL_HUMORAL_RESPONSE" xr:uid="{00000000-0004-0000-0B00-00003A000000}"/>
    <hyperlink ref="C37" r:id="rId60" display="../../../gsea_home/output/may06/my_analysis.Gsea.1651819891141/GOBP_ANTIMICROBIAL_HUMORAL_RESPONSE.html" xr:uid="{00000000-0004-0000-0B00-00003B000000}"/>
    <hyperlink ref="B33" r:id="rId61" display="http://www.gsea-msigdb.org/gsea/msigdb/cards/GOBP_POLYAMINE_METABOLIC_PROCESS" xr:uid="{00000000-0004-0000-0B00-00003C000000}"/>
    <hyperlink ref="C33" r:id="rId62" display="../../../gsea_home/output/may06/my_analysis.Gsea.1651819891141/GOBP_POLYAMINE_METABOLIC_PROCESS.html" xr:uid="{00000000-0004-0000-0B00-00003D000000}"/>
    <hyperlink ref="B35" r:id="rId63" display="http://www.gsea-msigdb.org/gsea/msigdb/cards/GOBP_CARDIOLIPIN_METABOLIC_PROCESS" xr:uid="{00000000-0004-0000-0B00-00003E000000}"/>
    <hyperlink ref="C35" r:id="rId64" display="../../../gsea_home/output/may06/my_analysis.Gsea.1651819891141/GOBP_CARDIOLIPIN_METABOLIC_PROCESS.html" xr:uid="{00000000-0004-0000-0B00-00003F000000}"/>
    <hyperlink ref="B38" r:id="rId65" display="http://www.gsea-msigdb.org/gsea/msigdb/cards/GOBP_MITOCHONDRIAL_RESPIRATORY_CHAIN_COMPLEX_ASSEMBLY" xr:uid="{00000000-0004-0000-0B00-000040000000}"/>
    <hyperlink ref="C38" r:id="rId66" display="../../../gsea_home/output/may06/my_analysis.Gsea.1651819891141/GOBP_MITOCHONDRIAL_RESPIRATORY_CHAIN_COMPLEX_ASSEMBLY.html" xr:uid="{00000000-0004-0000-0B00-000041000000}"/>
    <hyperlink ref="B32" r:id="rId67" display="http://www.gsea-msigdb.org/gsea/msigdb/cards/GOBP_NEUROPEPTIDE_SIGNALING_PATHWAY" xr:uid="{00000000-0004-0000-0B00-000042000000}"/>
    <hyperlink ref="C32" r:id="rId68" display="../../../gsea_home/output/may06/my_analysis.Gsea.1651819891141/GOBP_NEUROPEPTIDE_SIGNALING_PATHWAY.html" xr:uid="{00000000-0004-0000-0B00-000043000000}"/>
    <hyperlink ref="B31" r:id="rId69" display="http://www.gsea-msigdb.org/gsea/msigdb/cards/GOBP_REGULATION_OF_DNA_DEPENDENT_DNA_REPLICATION" xr:uid="{00000000-0004-0000-0B00-000044000000}"/>
    <hyperlink ref="C31" r:id="rId70" display="../../../gsea_home/output/may06/my_analysis.Gsea.1651819891141/GOBP_REGULATION_OF_DNA_DEPENDENT_DNA_REPLICATION.html" xr:uid="{00000000-0004-0000-0B00-000045000000}"/>
    <hyperlink ref="B34" r:id="rId71" display="http://www.gsea-msigdb.org/gsea/msigdb/cards/GOBP_ICOSANOID_TRANSPORT" xr:uid="{00000000-0004-0000-0B00-000046000000}"/>
    <hyperlink ref="C34" r:id="rId72" display="../../../gsea_home/output/may06/my_analysis.Gsea.1651819891141/GOBP_ICOSANOID_TRANSPORT.html" xr:uid="{00000000-0004-0000-0B00-000047000000}"/>
    <hyperlink ref="B39" r:id="rId73" display="http://www.gsea-msigdb.org/gsea/msigdb/cards/GOBP_LIPID_EXPORT_FROM_CELL" xr:uid="{00000000-0004-0000-0B00-000048000000}"/>
    <hyperlink ref="C39" r:id="rId74" display="../../../gsea_home/output/may06/my_analysis.Gsea.1651819891141/GOBP_LIPID_EXPORT_FROM_CELL.html" xr:uid="{00000000-0004-0000-0B00-000049000000}"/>
    <hyperlink ref="B43" r:id="rId75" display="http://www.gsea-msigdb.org/gsea/msigdb/cards/GOMF_NUCLEOTIDE_TRANSMEMBRANE_TRANSPORTER_ACTIVITY" xr:uid="{00000000-0004-0000-0B00-00004A000000}"/>
    <hyperlink ref="C43" r:id="rId76" display="../../../gsea_home/output/may06/my_analysis.Gsea.1651819891141/GOMF_NUCLEOTIDE_TRANSMEMBRANE_TRANSPORTER_ACTIVITY.html" xr:uid="{00000000-0004-0000-0B00-00004B000000}"/>
    <hyperlink ref="B41" r:id="rId77" display="http://www.gsea-msigdb.org/gsea/msigdb/cards/GOMF_OXIDOREDUCTASE_ACTIVITY_ACTING_ON_NAD_P_H_QUINONE_OR_SIMILAR_COMPOUND_AS_ACCEPTOR" xr:uid="{00000000-0004-0000-0B00-00004C000000}"/>
    <hyperlink ref="C41" r:id="rId78" display="../../../gsea_home/output/may06/my_analysis.Gsea.1651819891141/GOMF_OXIDOREDUCTASE_ACTIVITY_ACTING_ON_NAD_P_H_QUINONE_OR_SIMILAR_COMPOUND_AS_ACCEPTOR.html" xr:uid="{00000000-0004-0000-0B00-00004D000000}"/>
    <hyperlink ref="B36" r:id="rId79" display="http://www.gsea-msigdb.org/gsea/msigdb/cards/GOMF_COPPER_ION_BINDING" xr:uid="{00000000-0004-0000-0B00-00004E000000}"/>
    <hyperlink ref="C36" r:id="rId80" display="../../../gsea_home/output/may06/my_analysis.Gsea.1651819891141/GOMF_COPPER_ION_BINDING.html" xr:uid="{00000000-0004-0000-0B00-00004F000000}"/>
    <hyperlink ref="B40" r:id="rId81" display="http://www.gsea-msigdb.org/gsea/msigdb/cards/GOMF_EXONUCLEASE_ACTIVITY_ACTIVE_WITH_EITHER_RIBO_OR_DEOXYRIBONUCLEIC_ACIDS_AND_PRODUCING_5_PHOSPHOMONOESTERS" xr:uid="{00000000-0004-0000-0B00-000050000000}"/>
    <hyperlink ref="C40" r:id="rId82" display="../../../gsea_home/output/may06/my_analysis.Gsea.1651819891141/GOMF_EXONUCLEASE_ACTIVITY_ACTIVE_WITH_EITHER_RIBO_OR_DEOXYRIBONUCLEIC_ACIDS_AND_PRODUCING_5_PHOSPHOMONOESTERS.html" xr:uid="{00000000-0004-0000-0B00-000051000000}"/>
    <hyperlink ref="B42" r:id="rId83" display="http://www.gsea-msigdb.org/gsea/msigdb/cards/GOBP_NUCLEOTIDE_TRANSMEMBRANE_TRANSPORT" xr:uid="{00000000-0004-0000-0B00-000052000000}"/>
    <hyperlink ref="C42" r:id="rId84" display="../../../gsea_home/output/may06/my_analysis.Gsea.1651819891141/GOBP_NUCLEOTIDE_TRANSMEMBRANE_TRANSPORT.html" xr:uid="{00000000-0004-0000-0B00-000053000000}"/>
    <hyperlink ref="B44" r:id="rId85" display="http://www.gsea-msigdb.org/gsea/msigdb/cards/GOMF_3_5_EXONUCLEASE_ACTIVITY" xr:uid="{00000000-0004-0000-0B00-000054000000}"/>
    <hyperlink ref="C44" r:id="rId86" display="../../../gsea_home/output/may06/my_analysis.Gsea.1651819891141/GOMF_3_5_EXONUCLEASE_ACTIVITY.html" xr:uid="{00000000-0004-0000-0B00-000055000000}"/>
    <hyperlink ref="B47" r:id="rId87" display="http://www.gsea-msigdb.org/gsea/msigdb/cards/GOBP_MITOCHONDRIAL_CYTOCHROME_C_OXIDASE_ASSEMBLY" xr:uid="{00000000-0004-0000-0B00-000056000000}"/>
    <hyperlink ref="C47" r:id="rId88" display="../../../gsea_home/output/may06/my_analysis.Gsea.1651819891141/GOBP_MITOCHONDRIAL_CYTOCHROME_C_OXIDASE_ASSEMBLY.html" xr:uid="{00000000-0004-0000-0B00-000057000000}"/>
    <hyperlink ref="B49" r:id="rId89" display="http://www.gsea-msigdb.org/gsea/msigdb/cards/GOBP_TRNA_METABOLIC_PROCESS" xr:uid="{00000000-0004-0000-0B00-000058000000}"/>
    <hyperlink ref="C49" r:id="rId90" display="../../../gsea_home/output/may06/my_analysis.Gsea.1651819891141/GOBP_TRNA_METABOLIC_PROCESS.html" xr:uid="{00000000-0004-0000-0B00-000059000000}"/>
    <hyperlink ref="B55" r:id="rId91" display="http://www.gsea-msigdb.org/gsea/msigdb/cards/GOBP_TRNA_PROCESSING" xr:uid="{00000000-0004-0000-0B00-00005A000000}"/>
    <hyperlink ref="C55" r:id="rId92" display="../../../gsea_home/output/may06/my_analysis.Gsea.1651819891141/GOBP_TRNA_PROCESSING.html" xr:uid="{00000000-0004-0000-0B00-00005B000000}"/>
    <hyperlink ref="B54" r:id="rId93" display="http://www.gsea-msigdb.org/gsea/msigdb/cards/GOBP_ESTABLISHMENT_OF_PIGMENT_GRANULE_LOCALIZATION" xr:uid="{00000000-0004-0000-0B00-00005C000000}"/>
    <hyperlink ref="C54" r:id="rId94" display="../../../gsea_home/output/may06/my_analysis.Gsea.1651819891141/GOBP_ESTABLISHMENT_OF_PIGMENT_GRANULE_LOCALIZATION.html" xr:uid="{00000000-0004-0000-0B00-00005D000000}"/>
    <hyperlink ref="B50" r:id="rId95" display="http://www.gsea-msigdb.org/gsea/msigdb/cards/GOBP_TELOMERE_MAINTENANCE_VIA_RECOMBINATION" xr:uid="{00000000-0004-0000-0B00-00005E000000}"/>
    <hyperlink ref="C50" r:id="rId96" display="../../../gsea_home/output/may06/my_analysis.Gsea.1651819891141/GOBP_TELOMERE_MAINTENANCE_VIA_RECOMBINATION.html" xr:uid="{00000000-0004-0000-0B00-00005F000000}"/>
    <hyperlink ref="B48" r:id="rId97" display="http://www.gsea-msigdb.org/gsea/msigdb/cards/GOCC_MITOCHONDRIAL_MATRIX" xr:uid="{00000000-0004-0000-0B00-000060000000}"/>
    <hyperlink ref="C48" r:id="rId98" display="../../../gsea_home/output/may06/my_analysis.Gsea.1651819891141/GOCC_MITOCHONDRIAL_MATRIX.html" xr:uid="{00000000-0004-0000-0B00-000061000000}"/>
    <hyperlink ref="B45" r:id="rId99" display="http://www.gsea-msigdb.org/gsea/msigdb/cards/GOBP_DNA_REPAIR" xr:uid="{00000000-0004-0000-0B00-000062000000}"/>
    <hyperlink ref="C45" r:id="rId100" display="../../../gsea_home/output/may06/my_analysis.Gsea.1651819891141/GOBP_DNA_REPAIR.html" xr:uid="{00000000-0004-0000-0B00-000063000000}"/>
    <hyperlink ref="B51" r:id="rId101" display="http://www.gsea-msigdb.org/gsea/msigdb/cards/GOBP_DOUBLE_STRAND_BREAK_REPAIR" xr:uid="{00000000-0004-0000-0B00-000064000000}"/>
    <hyperlink ref="C51" r:id="rId102" display="../../../gsea_home/output/may06/my_analysis.Gsea.1651819891141/GOBP_DOUBLE_STRAND_BREAK_REPAIR.html" xr:uid="{00000000-0004-0000-0B00-000065000000}"/>
    <hyperlink ref="B46" r:id="rId103" display="http://www.gsea-msigdb.org/gsea/msigdb/cards/GOBP_NEGATIVE_REGULATION_OF_DNA_RECOMBINATION" xr:uid="{00000000-0004-0000-0B00-000066000000}"/>
    <hyperlink ref="C46" r:id="rId104" display="../../../gsea_home/output/may06/my_analysis.Gsea.1651819891141/GOBP_NEGATIVE_REGULATION_OF_DNA_RECOMBINATION.html" xr:uid="{00000000-0004-0000-0B00-000067000000}"/>
    <hyperlink ref="B52" r:id="rId105" display="http://www.gsea-msigdb.org/gsea/msigdb/cards/GOBP_PROTON_TRANSMEMBRANE_TRANSPORT" xr:uid="{00000000-0004-0000-0B00-000068000000}"/>
    <hyperlink ref="C52" r:id="rId106" display="../../../gsea_home/output/may06/my_analysis.Gsea.1651819891141/GOBP_PROTON_TRANSMEMBRANE_TRANSPORT.html" xr:uid="{00000000-0004-0000-0B00-000069000000}"/>
    <hyperlink ref="B53" r:id="rId107" display="http://www.gsea-msigdb.org/gsea/msigdb/cards/GOCC_MITOCHONDRIAL_PROTEIN_CONTAINING_COMPLEX" xr:uid="{00000000-0004-0000-0B00-00006A000000}"/>
    <hyperlink ref="C53" r:id="rId108" display="../../../gsea_home/output/may06/my_analysis.Gsea.1651819891141/GOCC_MITOCHONDRIAL_PROTEIN_CONTAINING_COMPLEX.html" xr:uid="{00000000-0004-0000-0B00-00006B000000}"/>
    <hyperlink ref="B56" r:id="rId109" display="http://www.gsea-msigdb.org/gsea/msigdb/cards/GOBP_REGULATION_OF_WNT_SIGNALING_PATHWAY_PLANAR_CELL_POLARITY_PATHWAY" xr:uid="{00000000-0004-0000-0B00-00006C000000}"/>
    <hyperlink ref="C56" r:id="rId110" display="../../../gsea_home/output/may06/my_analysis.Gsea.1651819891141/GOBP_REGULATION_OF_WNT_SIGNALING_PATHWAY_PLANAR_CELL_POLARITY_PATHWAY.html" xr:uid="{00000000-0004-0000-0B00-00006D000000}"/>
    <hyperlink ref="B58" r:id="rId111" display="http://www.gsea-msigdb.org/gsea/msigdb/cards/GOBP_DNA_STRAND_ELONGATION_INVOLVED_IN_DNA_REPLICATION" xr:uid="{00000000-0004-0000-0B00-00006E000000}"/>
    <hyperlink ref="C58" r:id="rId112" display="../../../gsea_home/output/may06/my_analysis.Gsea.1651819891141/GOBP_DNA_STRAND_ELONGATION_INVOLVED_IN_DNA_REPLICATION.html" xr:uid="{00000000-0004-0000-0B00-00006F000000}"/>
    <hyperlink ref="B57" r:id="rId113" display="http://www.gsea-msigdb.org/gsea/msigdb/cards/GOMF_SINGLE_STRANDED_DNA_BINDING" xr:uid="{00000000-0004-0000-0B00-000070000000}"/>
    <hyperlink ref="C57" r:id="rId114" display="../../../gsea_home/output/may06/my_analysis.Gsea.1651819891141/GOMF_SINGLE_STRANDED_DNA_BINDING.html" xr:uid="{00000000-0004-0000-0B00-000071000000}"/>
    <hyperlink ref="B64" r:id="rId115" display="http://www.gsea-msigdb.org/gsea/msigdb/cards/GOBP_PIGMENT_GRANULE_LOCALIZATION" xr:uid="{00000000-0004-0000-0B00-000072000000}"/>
    <hyperlink ref="C64" r:id="rId116" display="../../../gsea_home/output/may06/my_analysis.Gsea.1651819891141/GOBP_PIGMENT_GRANULE_LOCALIZATION.html" xr:uid="{00000000-0004-0000-0B00-000073000000}"/>
    <hyperlink ref="B61" r:id="rId117" display="http://www.gsea-msigdb.org/gsea/msigdb/cards/GOBP_OXIDATIVE_PHOSPHORYLATION" xr:uid="{00000000-0004-0000-0B00-000074000000}"/>
    <hyperlink ref="C61" r:id="rId118" display="../../../gsea_home/output/may06/my_analysis.Gsea.1651819891141/GOBP_OXIDATIVE_PHOSPHORYLATION.html" xr:uid="{00000000-0004-0000-0B00-000075000000}"/>
    <hyperlink ref="B65" r:id="rId119" display="http://www.gsea-msigdb.org/gsea/msigdb/cards/GOBP_NUCLEIC_ACID_PHOSPHODIESTER_BOND_HYDROLYSIS" xr:uid="{00000000-0004-0000-0B00-000076000000}"/>
    <hyperlink ref="C65" r:id="rId120" display="../../../gsea_home/output/may06/my_analysis.Gsea.1651819891141/GOBP_NUCLEIC_ACID_PHOSPHODIESTER_BOND_HYDROLYSIS.html" xr:uid="{00000000-0004-0000-0B00-000077000000}"/>
    <hyperlink ref="B63" r:id="rId121" display="http://www.gsea-msigdb.org/gsea/msigdb/cards/GOBP_RESPONSE_TO_GLUCAGON" xr:uid="{00000000-0004-0000-0B00-000078000000}"/>
    <hyperlink ref="C63" r:id="rId122" display="../../../gsea_home/output/may06/my_analysis.Gsea.1651819891141/GOBP_RESPONSE_TO_GLUCAGON.html" xr:uid="{00000000-0004-0000-0B00-000079000000}"/>
    <hyperlink ref="B62" r:id="rId123" display="http://www.gsea-msigdb.org/gsea/msigdb/cards/GOBP_DNA_RECOMBINATION" xr:uid="{00000000-0004-0000-0B00-00007A000000}"/>
    <hyperlink ref="C62" r:id="rId124" display="../../../gsea_home/output/may06/my_analysis.Gsea.1651819891141/GOBP_DNA_RECOMBINATION.html" xr:uid="{00000000-0004-0000-0B00-00007B000000}"/>
    <hyperlink ref="B60" r:id="rId125" display="http://www.gsea-msigdb.org/gsea/msigdb/cards/GOCC_REPLICATION_FORK" xr:uid="{00000000-0004-0000-0B00-00007C000000}"/>
    <hyperlink ref="C60" r:id="rId126" display="../../../gsea_home/output/may06/my_analysis.Gsea.1651819891141/GOCC_REPLICATION_FORK.html" xr:uid="{00000000-0004-0000-0B00-00007D000000}"/>
    <hyperlink ref="B59" r:id="rId127" display="http://www.gsea-msigdb.org/gsea/msigdb/cards/GOBP_MITOCHONDRIAL_DNA_REPLICATION" xr:uid="{00000000-0004-0000-0B00-00007E000000}"/>
    <hyperlink ref="C59" r:id="rId128" display="../../../gsea_home/output/may06/my_analysis.Gsea.1651819891141/GOBP_MITOCHONDRIAL_DNA_REPLICATION.html" xr:uid="{00000000-0004-0000-0B00-00007F000000}"/>
    <hyperlink ref="B67" r:id="rId129" display="http://www.gsea-msigdb.org/gsea/msigdb/cards/GOMF_NUCLEASE_ACTIVITY" xr:uid="{00000000-0004-0000-0B00-000080000000}"/>
    <hyperlink ref="C67" r:id="rId130" display="../../../gsea_home/output/may06/my_analysis.Gsea.1651819891141/GOMF_NUCLEASE_ACTIVITY.html" xr:uid="{00000000-0004-0000-0B00-000081000000}"/>
    <hyperlink ref="B66" r:id="rId131" display="http://www.gsea-msigdb.org/gsea/msigdb/cards/GOMF_ORGANOPHOSPHATE_ESTER_TRANSMEMBRANE_TRANSPORTER_ACTIVITY" xr:uid="{00000000-0004-0000-0B00-000082000000}"/>
    <hyperlink ref="C66" r:id="rId132" display="../../../gsea_home/output/may06/my_analysis.Gsea.1651819891141/GOMF_ORGANOPHOSPHATE_ESTER_TRANSMEMBRANE_TRANSPORTER_ACTIVITY.html" xr:uid="{00000000-0004-0000-0B00-000083000000}"/>
    <hyperlink ref="B70" r:id="rId133" display="http://www.gsea-msigdb.org/gsea/msigdb/cards/GOMF_OXIDOREDUCTASE_ACTIVITY_ACTING_ON_NAD_P_H" xr:uid="{00000000-0004-0000-0B00-000084000000}"/>
    <hyperlink ref="C70" r:id="rId134" display="../../../gsea_home/output/may06/my_analysis.Gsea.1651819891141/GOMF_OXIDOREDUCTASE_ACTIVITY_ACTING_ON_NAD_P_H.html" xr:uid="{00000000-0004-0000-0B00-000085000000}"/>
    <hyperlink ref="B69" r:id="rId135" display="http://www.gsea-msigdb.org/gsea/msigdb/cards/GOCC_DNA_PACKAGING_COMPLEX" xr:uid="{00000000-0004-0000-0B00-000086000000}"/>
    <hyperlink ref="C69" r:id="rId136" display="../../../gsea_home/output/may06/my_analysis.Gsea.1651819891141/GOCC_DNA_PACKAGING_COMPLEX.html" xr:uid="{00000000-0004-0000-0B00-000087000000}"/>
    <hyperlink ref="B68" r:id="rId137" display="http://www.gsea-msigdb.org/gsea/msigdb/cards/GOBP_MISMATCH_REPAIR" xr:uid="{00000000-0004-0000-0B00-000088000000}"/>
    <hyperlink ref="C68" r:id="rId138" display="../../../gsea_home/output/may06/my_analysis.Gsea.1651819891141/GOBP_MISMATCH_REPAIR.html" xr:uid="{00000000-0004-0000-0B00-000089000000}"/>
    <hyperlink ref="B71" r:id="rId139" display="http://www.gsea-msigdb.org/gsea/msigdb/cards/GOBP_DNA_CATABOLIC_PROCESS_ENDONUCLEOLYTIC" xr:uid="{00000000-0004-0000-0B00-00008A000000}"/>
    <hyperlink ref="C71" r:id="rId140" display="../../../gsea_home/output/may06/my_analysis.Gsea.1651819891141/GOBP_DNA_CATABOLIC_PROCESS_ENDONUCLEOLYTIC.html" xr:uid="{00000000-0004-0000-0B00-00008B000000}"/>
    <hyperlink ref="B75" r:id="rId141" display="http://www.gsea-msigdb.org/gsea/msigdb/cards/GOBP_NEGATIVE_REGULATION_OF_DNA_DEPENDENT_DNA_REPLICATION" xr:uid="{00000000-0004-0000-0B00-00008C000000}"/>
    <hyperlink ref="C75" r:id="rId142" display="../../../gsea_home/output/may06/my_analysis.Gsea.1651819891141/GOBP_NEGATIVE_REGULATION_OF_DNA_DEPENDENT_DNA_REPLICATION.html" xr:uid="{00000000-0004-0000-0B00-00008D000000}"/>
    <hyperlink ref="B78" r:id="rId143" display="http://www.gsea-msigdb.org/gsea/msigdb/cards/GOBP_CELLULAR_PIGMENTATION" xr:uid="{00000000-0004-0000-0B00-00008E000000}"/>
    <hyperlink ref="C78" r:id="rId144" display="../../../gsea_home/output/may06/my_analysis.Gsea.1651819891141/GOBP_CELLULAR_PIGMENTATION.html" xr:uid="{00000000-0004-0000-0B00-00008F000000}"/>
    <hyperlink ref="B86" r:id="rId145" display="http://www.gsea-msigdb.org/gsea/msigdb/cards/GOMF_GLUTATHIONE_PEROXIDASE_ACTIVITY" xr:uid="{00000000-0004-0000-0B00-000090000000}"/>
    <hyperlink ref="C86" r:id="rId146" display="../../../gsea_home/output/may06/my_analysis.Gsea.1651819891141/GOMF_GLUTATHIONE_PEROXIDASE_ACTIVITY.html" xr:uid="{00000000-0004-0000-0B00-000091000000}"/>
    <hyperlink ref="B80" r:id="rId147" display="http://www.gsea-msigdb.org/gsea/msigdb/cards/GOBP_DNA_DEPENDENT_DNA_REPLICATION" xr:uid="{00000000-0004-0000-0B00-000092000000}"/>
    <hyperlink ref="C80" r:id="rId148" display="../../../gsea_home/output/may06/my_analysis.Gsea.1651819891141/GOBP_DNA_DEPENDENT_DNA_REPLICATION.html" xr:uid="{00000000-0004-0000-0B00-000093000000}"/>
    <hyperlink ref="B79" r:id="rId149" display="http://www.gsea-msigdb.org/gsea/msigdb/cards/GOBP_CELLULAR_RESPONSE_TO_TOXIC_SUBSTANCE" xr:uid="{00000000-0004-0000-0B00-000094000000}"/>
    <hyperlink ref="C79" r:id="rId150" display="../../../gsea_home/output/may06/my_analysis.Gsea.1651819891141/GOBP_CELLULAR_RESPONSE_TO_TOXIC_SUBSTANCE.html" xr:uid="{00000000-0004-0000-0B00-000095000000}"/>
    <hyperlink ref="B74" r:id="rId151" display="http://www.gsea-msigdb.org/gsea/msigdb/cards/GOBP_NON_MOTILE_CILIUM_ASSEMBLY" xr:uid="{00000000-0004-0000-0B00-000096000000}"/>
    <hyperlink ref="C74" r:id="rId152" display="../../../gsea_home/output/may06/my_analysis.Gsea.1651819891141/GOBP_NON_MOTILE_CILIUM_ASSEMBLY.html" xr:uid="{00000000-0004-0000-0B00-000097000000}"/>
    <hyperlink ref="B73" r:id="rId153" display="http://www.gsea-msigdb.org/gsea/msigdb/cards/GOBP_REPLICATION_FORK_PROCESSING" xr:uid="{00000000-0004-0000-0B00-000098000000}"/>
    <hyperlink ref="C73" r:id="rId154" display="../../../gsea_home/output/may06/my_analysis.Gsea.1651819891141/GOBP_REPLICATION_FORK_PROCESSING.html" xr:uid="{00000000-0004-0000-0B00-000099000000}"/>
    <hyperlink ref="B72" r:id="rId155" display="http://www.gsea-msigdb.org/gsea/msigdb/cards/GOBP_MONOCARBOXYLIC_ACID_TRANSPORT" xr:uid="{00000000-0004-0000-0B00-00009A000000}"/>
    <hyperlink ref="C72" r:id="rId156" display="../../../gsea_home/output/may06/my_analysis.Gsea.1651819891141/GOBP_MONOCARBOXYLIC_ACID_TRANSPORT.html" xr:uid="{00000000-0004-0000-0B00-00009B000000}"/>
    <hyperlink ref="B81" r:id="rId157" display="http://www.gsea-msigdb.org/gsea/msigdb/cards/GOBP_BRANCHED_CHAIN_AMINO_ACID_CATABOLIC_PROCESS" xr:uid="{00000000-0004-0000-0B00-00009C000000}"/>
    <hyperlink ref="C81" r:id="rId158" display="../../../gsea_home/output/may06/my_analysis.Gsea.1651819891141/GOBP_BRANCHED_CHAIN_AMINO_ACID_CATABOLIC_PROCESS.html" xr:uid="{00000000-0004-0000-0B00-00009D000000}"/>
    <hyperlink ref="B76" r:id="rId159" display="http://www.gsea-msigdb.org/gsea/msigdb/cards/GOMF_PURINE_NUCLEOTIDE_TRANSMEMBRANE_TRANSPORTER_ACTIVITY" xr:uid="{00000000-0004-0000-0B00-00009E000000}"/>
    <hyperlink ref="C76" r:id="rId160" display="../../../gsea_home/output/may06/my_analysis.Gsea.1651819891141/GOMF_PURINE_NUCLEOTIDE_TRANSMEMBRANE_TRANSPORTER_ACTIVITY.html" xr:uid="{00000000-0004-0000-0B00-00009F000000}"/>
    <hyperlink ref="B77" r:id="rId161" display="http://www.gsea-msigdb.org/gsea/msigdb/cards/GOBP_NEGATIVE_REGULATION_OF_CYCLIN_DEPENDENT_PROTEIN_SERINE_THREONINE_KINASE_ACTIVITY" xr:uid="{00000000-0004-0000-0B00-0000A0000000}"/>
    <hyperlink ref="C77" r:id="rId162" display="../../../gsea_home/output/may06/my_analysis.Gsea.1651819891141/GOBP_NEGATIVE_REGULATION_OF_CYCLIN_DEPENDENT_PROTEIN_SERINE_THREONINE_KINASE_ACTIVITY.html" xr:uid="{00000000-0004-0000-0B00-0000A1000000}"/>
    <hyperlink ref="B83" r:id="rId163" display="http://www.gsea-msigdb.org/gsea/msigdb/cards/GOBP_HYDROGEN_PEROXIDE_CATABOLIC_PROCESS" xr:uid="{00000000-0004-0000-0B00-0000A2000000}"/>
    <hyperlink ref="C83" r:id="rId164" display="../../../gsea_home/output/may06/my_analysis.Gsea.1651819891141/GOBP_HYDROGEN_PEROXIDE_CATABOLIC_PROCESS.html" xr:uid="{00000000-0004-0000-0B00-0000A3000000}"/>
    <hyperlink ref="B91" r:id="rId165" display="http://www.gsea-msigdb.org/gsea/msigdb/cards/GOBP_NEUTRAL_LIPID_BIOSYNTHETIC_PROCESS" xr:uid="{00000000-0004-0000-0B00-0000A4000000}"/>
    <hyperlink ref="C91" r:id="rId166" display="../../../gsea_home/output/may06/my_analysis.Gsea.1651819891141/GOBP_NEUTRAL_LIPID_BIOSYNTHETIC_PROCESS.html" xr:uid="{00000000-0004-0000-0B00-0000A5000000}"/>
    <hyperlink ref="B84" r:id="rId167" display="http://www.gsea-msigdb.org/gsea/msigdb/cards/GOMF_EXODEOXYRIBONUCLEASE_ACTIVITY" xr:uid="{00000000-0004-0000-0B00-0000A6000000}"/>
    <hyperlink ref="C84" r:id="rId168" display="../../../gsea_home/output/may06/my_analysis.Gsea.1651819891141/GOMF_EXODEOXYRIBONUCLEASE_ACTIVITY.html" xr:uid="{00000000-0004-0000-0B00-0000A7000000}"/>
    <hyperlink ref="B82" r:id="rId169" display="http://www.gsea-msigdb.org/gsea/msigdb/cards/GOBP_INTRACILIARY_TRANSPORT" xr:uid="{00000000-0004-0000-0B00-0000A8000000}"/>
    <hyperlink ref="C82" r:id="rId170" display="../../../gsea_home/output/may06/my_analysis.Gsea.1651819891141/GOBP_INTRACILIARY_TRANSPORT.html" xr:uid="{00000000-0004-0000-0B00-0000A9000000}"/>
    <hyperlink ref="B92" r:id="rId171" display="http://www.gsea-msigdb.org/gsea/msigdb/cards/GOMF_CATALYTIC_ACTIVITY_ACTING_ON_DNA" xr:uid="{00000000-0004-0000-0B00-0000AA000000}"/>
    <hyperlink ref="C92" r:id="rId172" display="../../../gsea_home/output/may06/my_analysis.Gsea.1651819891141/GOMF_CATALYTIC_ACTIVITY_ACTING_ON_DNA.html" xr:uid="{00000000-0004-0000-0B00-0000AB000000}"/>
    <hyperlink ref="B93" r:id="rId173" display="http://www.gsea-msigdb.org/gsea/msigdb/cards/GOBP_RESPONSE_TO_ETHANOL" xr:uid="{00000000-0004-0000-0B00-0000AC000000}"/>
    <hyperlink ref="C93" r:id="rId174" display="../../../gsea_home/output/may06/my_analysis.Gsea.1651819891141/GOBP_RESPONSE_TO_ETHANOL.html" xr:uid="{00000000-0004-0000-0B00-0000AD000000}"/>
    <hyperlink ref="B87" r:id="rId175" display="http://www.gsea-msigdb.org/gsea/msigdb/cards/GOBP_MITOTIC_DNA_INTEGRITY_CHECKPOINT_SIGNALING" xr:uid="{00000000-0004-0000-0B00-0000AE000000}"/>
    <hyperlink ref="C87" r:id="rId176" display="../../../gsea_home/output/may06/my_analysis.Gsea.1651819891141/GOBP_MITOTIC_DNA_INTEGRITY_CHECKPOINT_SIGNALING.html" xr:uid="{00000000-0004-0000-0B00-0000AF000000}"/>
    <hyperlink ref="B88" r:id="rId177" display="http://www.gsea-msigdb.org/gsea/msigdb/cards/GOBP_NEGATIVE_REGULATION_OF_TOR_SIGNALING" xr:uid="{00000000-0004-0000-0B00-0000B0000000}"/>
    <hyperlink ref="C88" r:id="rId178" display="../../../gsea_home/output/may06/my_analysis.Gsea.1651819891141/GOBP_NEGATIVE_REGULATION_OF_TOR_SIGNALING.html" xr:uid="{00000000-0004-0000-0B00-0000B1000000}"/>
    <hyperlink ref="B85" r:id="rId179" display="http://www.gsea-msigdb.org/gsea/msigdb/cards/GOBP_HYDROGEN_PEROXIDE_METABOLIC_PROCESS" xr:uid="{00000000-0004-0000-0B00-0000B2000000}"/>
    <hyperlink ref="C85" r:id="rId180" display="../../../gsea_home/output/may06/my_analysis.Gsea.1651819891141/GOBP_HYDROGEN_PEROXIDE_METABOLIC_PROCESS.html" xr:uid="{00000000-0004-0000-0B00-0000B3000000}"/>
    <hyperlink ref="B95" r:id="rId181" display="http://www.gsea-msigdb.org/gsea/msigdb/cards/GOBP_PURINE_CONTAINING_COMPOUND_TRANSMEMBRANE_TRANSPORT" xr:uid="{00000000-0004-0000-0B00-0000B4000000}"/>
    <hyperlink ref="C95" r:id="rId182" display="../../../gsea_home/output/may06/my_analysis.Gsea.1651819891141/GOBP_PURINE_CONTAINING_COMPOUND_TRANSMEMBRANE_TRANSPORT.html" xr:uid="{00000000-0004-0000-0B00-0000B5000000}"/>
    <hyperlink ref="B94" r:id="rId183" display="http://www.gsea-msigdb.org/gsea/msigdb/cards/GOBP_PEPTIDYL_GLUTAMIC_ACID_MODIFICATION" xr:uid="{00000000-0004-0000-0B00-0000B6000000}"/>
    <hyperlink ref="C94" r:id="rId184" display="../../../gsea_home/output/may06/my_analysis.Gsea.1651819891141/GOBP_PEPTIDYL_GLUTAMIC_ACID_MODIFICATION.html" xr:uid="{00000000-0004-0000-0B00-0000B7000000}"/>
    <hyperlink ref="B89" r:id="rId185" display="http://www.gsea-msigdb.org/gsea/msigdb/cards/GOBP_EXTRACELLULAR_TRANSPORT" xr:uid="{00000000-0004-0000-0B00-0000B8000000}"/>
    <hyperlink ref="C89" r:id="rId186" display="../../../gsea_home/output/may06/my_analysis.Gsea.1651819891141/GOBP_EXTRACELLULAR_TRANSPORT.html" xr:uid="{00000000-0004-0000-0B00-0000B9000000}"/>
    <hyperlink ref="B90" r:id="rId187" display="http://www.gsea-msigdb.org/gsea/msigdb/cards/GOCC_NUCLEAR_REPLICATION_FORK" xr:uid="{00000000-0004-0000-0B00-0000BA000000}"/>
    <hyperlink ref="C90" r:id="rId188" display="../../../gsea_home/output/may06/my_analysis.Gsea.1651819891141/GOCC_NUCLEAR_REPLICATION_FORK.html" xr:uid="{00000000-0004-0000-0B00-0000BB000000}"/>
    <hyperlink ref="B97" r:id="rId189" display="http://www.gsea-msigdb.org/gsea/msigdb/cards/GOBP_REGULATION_OF_PLATELET_DERIVED_GROWTH_FACTOR_RECEPTOR_SIGNALING_PATHWAY" xr:uid="{00000000-0004-0000-0B00-0000BC000000}"/>
    <hyperlink ref="C97" r:id="rId190" display="../../../gsea_home/output/may06/my_analysis.Gsea.1651819891141/GOBP_REGULATION_OF_PLATELET_DERIVED_GROWTH_FACTOR_RECEPTOR_SIGNALING_PATHWAY.html" xr:uid="{00000000-0004-0000-0B00-0000BD000000}"/>
    <hyperlink ref="B96" r:id="rId191" display="http://www.gsea-msigdb.org/gsea/msigdb/cards/GOMF_TRNA_METHYLTRANSFERASE_ACTIVITY" xr:uid="{00000000-0004-0000-0B00-0000BE000000}"/>
    <hyperlink ref="C96" r:id="rId192" display="../../../gsea_home/output/may06/my_analysis.Gsea.1651819891141/GOMF_TRNA_METHYLTRANSFERASE_ACTIVITY.html" xr:uid="{00000000-0004-0000-0B00-0000BF000000}"/>
    <hyperlink ref="B100" r:id="rId193" display="http://www.gsea-msigdb.org/gsea/msigdb/cards/GOBP_RNA_MODIFICATION" xr:uid="{00000000-0004-0000-0B00-0000C0000000}"/>
    <hyperlink ref="C100" r:id="rId194" display="../../../gsea_home/output/may06/my_analysis.Gsea.1651819891141/GOBP_RNA_MODIFICATION.html" xr:uid="{00000000-0004-0000-0B00-0000C1000000}"/>
    <hyperlink ref="B98" r:id="rId195" display="http://www.gsea-msigdb.org/gsea/msigdb/cards/GOCC_ORGANELLE_INNER_MEMBRANE" xr:uid="{00000000-0004-0000-0B00-0000C2000000}"/>
    <hyperlink ref="C98" r:id="rId196" display="../../../gsea_home/output/may06/my_analysis.Gsea.1651819891141/GOCC_ORGANELLE_INNER_MEMBRANE.html" xr:uid="{00000000-0004-0000-0B00-0000C3000000}"/>
    <hyperlink ref="B99" r:id="rId197" display="http://www.gsea-msigdb.org/gsea/msigdb/cards/GOBP_NCRNA_PROCESSING" xr:uid="{00000000-0004-0000-0B00-0000C4000000}"/>
    <hyperlink ref="C99" r:id="rId198" display="../../../gsea_home/output/may06/my_analysis.Gsea.1651819891141/GOBP_NCRNA_PROCESSING.html" xr:uid="{00000000-0004-0000-0B00-0000C5000000}"/>
    <hyperlink ref="B103" r:id="rId199" display="http://www.gsea-msigdb.org/gsea/msigdb/cards/GOBP_MITOTIC_G1_S_TRANSITION_CHECKPOINT_SIGNALING" xr:uid="{00000000-0004-0000-0B00-0000C6000000}"/>
    <hyperlink ref="C103" r:id="rId200" display="../../../gsea_home/output/may06/my_analysis.Gsea.1651819891141/GOBP_MITOTIC_G1_S_TRANSITION_CHECKPOINT_SIGNALING.html" xr:uid="{00000000-0004-0000-0B00-0000C7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519"/>
  <sheetViews>
    <sheetView workbookViewId="0">
      <selection activeCell="B19" sqref="B19"/>
    </sheetView>
  </sheetViews>
  <sheetFormatPr defaultRowHeight="15" x14ac:dyDescent="0.25"/>
  <cols>
    <col min="2" max="2" width="135.7109375" customWidth="1"/>
    <col min="4" max="5" width="6.5703125" customWidth="1"/>
    <col min="6" max="6" width="7.5703125" style="136" customWidth="1"/>
    <col min="7" max="7" width="9.140625" style="20"/>
    <col min="8" max="8" width="9.140625" style="132"/>
    <col min="11" max="11" width="39.85546875" customWidth="1"/>
  </cols>
  <sheetData>
    <row r="1" spans="1:11" s="2" customFormat="1" ht="17.25" customHeight="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133" t="s">
        <v>4</v>
      </c>
      <c r="G1" s="3" t="s">
        <v>5</v>
      </c>
      <c r="H1" s="3" t="s">
        <v>6</v>
      </c>
      <c r="I1" s="2" t="s">
        <v>7</v>
      </c>
      <c r="J1" s="2" t="s">
        <v>8</v>
      </c>
      <c r="K1" s="2" t="s">
        <v>9</v>
      </c>
    </row>
    <row r="2" spans="1:11" ht="17.25" customHeight="1" thickBot="1" x14ac:dyDescent="0.25">
      <c r="A2" s="128">
        <v>3</v>
      </c>
      <c r="B2" s="4" t="s">
        <v>102</v>
      </c>
      <c r="C2" s="4" t="s">
        <v>11</v>
      </c>
      <c r="D2" s="8">
        <v>28</v>
      </c>
      <c r="E2" s="8">
        <v>-0.7</v>
      </c>
      <c r="F2" s="134">
        <v>-2.16</v>
      </c>
      <c r="G2" s="7">
        <v>0</v>
      </c>
      <c r="H2" s="7">
        <v>5.0000000000000001E-3</v>
      </c>
      <c r="I2" s="8">
        <v>1.2E-2</v>
      </c>
      <c r="J2" s="8">
        <v>1116</v>
      </c>
      <c r="K2" s="9" t="s">
        <v>103</v>
      </c>
    </row>
    <row r="3" spans="1:11" ht="17.25" customHeight="1" thickBot="1" x14ac:dyDescent="0.25">
      <c r="A3" s="10">
        <v>1</v>
      </c>
      <c r="B3" s="11" t="s">
        <v>104</v>
      </c>
      <c r="C3" s="11" t="s">
        <v>11</v>
      </c>
      <c r="D3" s="15">
        <v>235</v>
      </c>
      <c r="E3" s="15">
        <v>-0.5</v>
      </c>
      <c r="F3" s="25">
        <v>-2.19</v>
      </c>
      <c r="G3" s="14">
        <v>0</v>
      </c>
      <c r="H3" s="14">
        <v>6.0000000000000001E-3</v>
      </c>
      <c r="I3" s="15">
        <v>5.0000000000000001E-3</v>
      </c>
      <c r="J3" s="15">
        <v>3670</v>
      </c>
      <c r="K3" s="16" t="s">
        <v>105</v>
      </c>
    </row>
    <row r="4" spans="1:11" ht="17.25" customHeight="1" thickBot="1" x14ac:dyDescent="0.25">
      <c r="A4" s="10">
        <v>2</v>
      </c>
      <c r="B4" s="11" t="s">
        <v>106</v>
      </c>
      <c r="C4" s="11" t="s">
        <v>11</v>
      </c>
      <c r="D4" s="15">
        <v>327</v>
      </c>
      <c r="E4" s="15">
        <v>-0.48</v>
      </c>
      <c r="F4" s="25">
        <v>-2.17</v>
      </c>
      <c r="G4" s="14">
        <v>0</v>
      </c>
      <c r="H4" s="14">
        <v>7.0000000000000001E-3</v>
      </c>
      <c r="I4" s="15">
        <v>1.0999999999999999E-2</v>
      </c>
      <c r="J4" s="15">
        <v>3670</v>
      </c>
      <c r="K4" s="16" t="s">
        <v>107</v>
      </c>
    </row>
    <row r="5" spans="1:11" ht="17.25" customHeight="1" thickBot="1" x14ac:dyDescent="0.25">
      <c r="A5" s="10">
        <v>5</v>
      </c>
      <c r="B5" s="11" t="s">
        <v>108</v>
      </c>
      <c r="C5" s="11" t="s">
        <v>11</v>
      </c>
      <c r="D5" s="15">
        <v>106</v>
      </c>
      <c r="E5" s="15">
        <v>-0.52</v>
      </c>
      <c r="F5" s="25">
        <v>-2.0099999999999998</v>
      </c>
      <c r="G5" s="14">
        <v>0</v>
      </c>
      <c r="H5" s="14">
        <v>4.4999999999999998E-2</v>
      </c>
      <c r="I5" s="15">
        <v>0.16800000000000001</v>
      </c>
      <c r="J5" s="15">
        <v>3399</v>
      </c>
      <c r="K5" s="16" t="s">
        <v>109</v>
      </c>
    </row>
    <row r="6" spans="1:11" ht="17.25" customHeight="1" thickBot="1" x14ac:dyDescent="0.25">
      <c r="A6" s="10">
        <v>7</v>
      </c>
      <c r="B6" s="11" t="s">
        <v>110</v>
      </c>
      <c r="C6" s="11" t="s">
        <v>11</v>
      </c>
      <c r="D6" s="15">
        <v>29</v>
      </c>
      <c r="E6" s="15">
        <v>-0.66</v>
      </c>
      <c r="F6" s="25">
        <v>-1.99</v>
      </c>
      <c r="G6" s="14">
        <v>0</v>
      </c>
      <c r="H6" s="14">
        <v>4.8000000000000001E-2</v>
      </c>
      <c r="I6" s="15">
        <v>0.23899999999999999</v>
      </c>
      <c r="J6" s="15">
        <v>1938</v>
      </c>
      <c r="K6" s="16" t="s">
        <v>111</v>
      </c>
    </row>
    <row r="7" spans="1:11" ht="17.25" customHeight="1" thickBot="1" x14ac:dyDescent="0.25">
      <c r="A7" s="10">
        <v>9</v>
      </c>
      <c r="B7" s="11" t="s">
        <v>216</v>
      </c>
      <c r="C7" s="11" t="s">
        <v>11</v>
      </c>
      <c r="D7" s="15">
        <v>38</v>
      </c>
      <c r="E7" s="15">
        <v>-0.6</v>
      </c>
      <c r="F7" s="25">
        <v>-1.97</v>
      </c>
      <c r="G7" s="14">
        <v>2E-3</v>
      </c>
      <c r="H7" s="14">
        <v>4.8000000000000001E-2</v>
      </c>
      <c r="I7" s="15">
        <v>0.30199999999999999</v>
      </c>
      <c r="J7" s="15">
        <v>1116</v>
      </c>
      <c r="K7" s="16" t="s">
        <v>217</v>
      </c>
    </row>
    <row r="8" spans="1:11" ht="17.25" customHeight="1" thickBot="1" x14ac:dyDescent="0.25">
      <c r="A8" s="135">
        <v>4</v>
      </c>
      <c r="B8" s="11" t="s">
        <v>244</v>
      </c>
      <c r="C8" s="11" t="s">
        <v>11</v>
      </c>
      <c r="D8" s="15">
        <v>113</v>
      </c>
      <c r="E8" s="15">
        <v>-0.51</v>
      </c>
      <c r="F8" s="25">
        <v>-2.02</v>
      </c>
      <c r="G8" s="14">
        <v>0</v>
      </c>
      <c r="H8" s="14">
        <v>0.05</v>
      </c>
      <c r="I8" s="15">
        <v>0.151</v>
      </c>
      <c r="J8" s="15">
        <v>2122</v>
      </c>
      <c r="K8" s="16" t="s">
        <v>91</v>
      </c>
    </row>
    <row r="9" spans="1:11" ht="17.25" customHeight="1" thickBot="1" x14ac:dyDescent="0.25">
      <c r="A9" s="10">
        <v>10</v>
      </c>
      <c r="B9" s="11" t="s">
        <v>112</v>
      </c>
      <c r="C9" s="11" t="s">
        <v>11</v>
      </c>
      <c r="D9" s="15">
        <v>93</v>
      </c>
      <c r="E9" s="15">
        <v>-0.52</v>
      </c>
      <c r="F9" s="25">
        <v>-1.96</v>
      </c>
      <c r="G9" s="14">
        <v>0</v>
      </c>
      <c r="H9" s="14">
        <v>0.05</v>
      </c>
      <c r="I9" s="15">
        <v>0.33900000000000002</v>
      </c>
      <c r="J9" s="15">
        <v>1649</v>
      </c>
      <c r="K9" s="16" t="s">
        <v>113</v>
      </c>
    </row>
    <row r="10" spans="1:11" ht="17.25" customHeight="1" thickBot="1" x14ac:dyDescent="0.25">
      <c r="A10" s="10">
        <v>8</v>
      </c>
      <c r="B10" s="11" t="s">
        <v>114</v>
      </c>
      <c r="C10" s="11" t="s">
        <v>11</v>
      </c>
      <c r="D10" s="15">
        <v>105</v>
      </c>
      <c r="E10" s="15">
        <v>-0.51</v>
      </c>
      <c r="F10" s="25">
        <v>-1.97</v>
      </c>
      <c r="G10" s="18">
        <v>0</v>
      </c>
      <c r="H10" s="13">
        <v>5.0999999999999997E-2</v>
      </c>
      <c r="I10" s="15">
        <v>0.28799999999999998</v>
      </c>
      <c r="J10" s="15">
        <v>3449</v>
      </c>
      <c r="K10" s="16" t="s">
        <v>115</v>
      </c>
    </row>
    <row r="11" spans="1:11" ht="17.25" customHeight="1" thickBot="1" x14ac:dyDescent="0.25">
      <c r="A11" s="10">
        <v>6</v>
      </c>
      <c r="B11" s="11" t="s">
        <v>116</v>
      </c>
      <c r="C11" s="11" t="s">
        <v>11</v>
      </c>
      <c r="D11" s="15">
        <v>139</v>
      </c>
      <c r="E11" s="15">
        <v>-0.49</v>
      </c>
      <c r="F11" s="25">
        <v>-1.99</v>
      </c>
      <c r="G11" s="18">
        <v>0</v>
      </c>
      <c r="H11" s="13">
        <v>5.1999999999999998E-2</v>
      </c>
      <c r="I11" s="15">
        <v>0.223</v>
      </c>
      <c r="J11" s="15">
        <v>3399</v>
      </c>
      <c r="K11" s="16" t="s">
        <v>117</v>
      </c>
    </row>
    <row r="12" spans="1:11" ht="17.25" customHeight="1" thickBot="1" x14ac:dyDescent="0.25">
      <c r="A12" s="10">
        <v>11</v>
      </c>
      <c r="B12" s="11" t="s">
        <v>325</v>
      </c>
      <c r="C12" s="11" t="s">
        <v>11</v>
      </c>
      <c r="D12" s="15">
        <v>24</v>
      </c>
      <c r="E12" s="15">
        <v>-0.67</v>
      </c>
      <c r="F12" s="25">
        <v>-1.95</v>
      </c>
      <c r="G12" s="18">
        <v>0</v>
      </c>
      <c r="H12" s="13">
        <v>5.8999999999999997E-2</v>
      </c>
      <c r="I12" s="15">
        <v>0.41299999999999998</v>
      </c>
      <c r="J12" s="15">
        <v>1055</v>
      </c>
      <c r="K12" s="16" t="s">
        <v>326</v>
      </c>
    </row>
    <row r="13" spans="1:11" ht="17.25" customHeight="1" thickBot="1" x14ac:dyDescent="0.25">
      <c r="A13" s="10">
        <v>12</v>
      </c>
      <c r="B13" s="11" t="s">
        <v>118</v>
      </c>
      <c r="C13" s="11" t="s">
        <v>11</v>
      </c>
      <c r="D13" s="15">
        <v>35</v>
      </c>
      <c r="E13" s="15">
        <v>-0.61</v>
      </c>
      <c r="F13" s="25">
        <v>-1.94</v>
      </c>
      <c r="G13" s="18">
        <v>0</v>
      </c>
      <c r="H13" s="13">
        <v>0.06</v>
      </c>
      <c r="I13" s="15">
        <v>0.44800000000000001</v>
      </c>
      <c r="J13" s="15">
        <v>2740</v>
      </c>
      <c r="K13" s="16" t="s">
        <v>119</v>
      </c>
    </row>
    <row r="14" spans="1:11" ht="17.25" customHeight="1" thickBot="1" x14ac:dyDescent="0.25">
      <c r="A14" s="10">
        <v>13</v>
      </c>
      <c r="B14" s="11" t="s">
        <v>327</v>
      </c>
      <c r="C14" s="11" t="s">
        <v>11</v>
      </c>
      <c r="D14" s="15">
        <v>29</v>
      </c>
      <c r="E14" s="15">
        <v>-0.63</v>
      </c>
      <c r="F14" s="25">
        <v>-1.93</v>
      </c>
      <c r="G14" s="18">
        <v>0</v>
      </c>
      <c r="H14" s="13">
        <v>6.2E-2</v>
      </c>
      <c r="I14" s="15">
        <v>0.48499999999999999</v>
      </c>
      <c r="J14" s="15">
        <v>938</v>
      </c>
      <c r="K14" s="16" t="s">
        <v>328</v>
      </c>
    </row>
    <row r="15" spans="1:11" ht="17.25" customHeight="1" thickBot="1" x14ac:dyDescent="0.25">
      <c r="A15" s="10">
        <v>15</v>
      </c>
      <c r="B15" s="11" t="s">
        <v>245</v>
      </c>
      <c r="C15" s="11" t="s">
        <v>11</v>
      </c>
      <c r="D15" s="15">
        <v>86</v>
      </c>
      <c r="E15" s="15">
        <v>-0.51</v>
      </c>
      <c r="F15" s="25">
        <v>-1.92</v>
      </c>
      <c r="G15" s="18">
        <v>0</v>
      </c>
      <c r="H15" s="13">
        <v>6.3E-2</v>
      </c>
      <c r="I15" s="15">
        <v>0.54600000000000004</v>
      </c>
      <c r="J15" s="15">
        <v>2122</v>
      </c>
      <c r="K15" s="16" t="s">
        <v>243</v>
      </c>
    </row>
    <row r="16" spans="1:11" ht="17.25" customHeight="1" thickBot="1" x14ac:dyDescent="0.25">
      <c r="A16" s="10">
        <v>14</v>
      </c>
      <c r="B16" s="11" t="s">
        <v>329</v>
      </c>
      <c r="C16" s="11" t="s">
        <v>11</v>
      </c>
      <c r="D16" s="15">
        <v>17</v>
      </c>
      <c r="E16" s="15">
        <v>-0.73</v>
      </c>
      <c r="F16" s="25">
        <v>-1.93</v>
      </c>
      <c r="G16" s="18">
        <v>0</v>
      </c>
      <c r="H16" s="13">
        <v>6.7000000000000004E-2</v>
      </c>
      <c r="I16" s="15">
        <v>0.53900000000000003</v>
      </c>
      <c r="J16" s="15">
        <v>1092</v>
      </c>
      <c r="K16" s="16" t="s">
        <v>174</v>
      </c>
    </row>
    <row r="17" spans="1:11" ht="17.25" customHeight="1" thickBot="1" x14ac:dyDescent="0.25">
      <c r="A17" s="10">
        <v>16</v>
      </c>
      <c r="B17" s="11" t="s">
        <v>120</v>
      </c>
      <c r="C17" s="11" t="s">
        <v>11</v>
      </c>
      <c r="D17" s="15">
        <v>23</v>
      </c>
      <c r="E17" s="15">
        <v>-0.68</v>
      </c>
      <c r="F17" s="25">
        <v>-1.91</v>
      </c>
      <c r="G17" s="18">
        <v>0</v>
      </c>
      <c r="H17" s="13">
        <v>6.9000000000000006E-2</v>
      </c>
      <c r="I17" s="15">
        <v>0.59499999999999997</v>
      </c>
      <c r="J17" s="15">
        <v>2251</v>
      </c>
      <c r="K17" s="16" t="s">
        <v>121</v>
      </c>
    </row>
    <row r="18" spans="1:11" ht="17.25" customHeight="1" thickBot="1" x14ac:dyDescent="0.25">
      <c r="A18" s="10">
        <v>17</v>
      </c>
      <c r="B18" s="11" t="s">
        <v>122</v>
      </c>
      <c r="C18" s="11" t="s">
        <v>11</v>
      </c>
      <c r="D18" s="15">
        <v>30</v>
      </c>
      <c r="E18" s="15">
        <v>-0.62</v>
      </c>
      <c r="F18" s="25">
        <v>-1.91</v>
      </c>
      <c r="G18" s="18">
        <v>0</v>
      </c>
      <c r="H18" s="13">
        <v>6.9000000000000006E-2</v>
      </c>
      <c r="I18" s="15">
        <v>0.60599999999999998</v>
      </c>
      <c r="J18" s="15">
        <v>2251</v>
      </c>
      <c r="K18" s="16" t="s">
        <v>123</v>
      </c>
    </row>
    <row r="19" spans="1:11" ht="17.25" customHeight="1" thickBot="1" x14ac:dyDescent="0.25">
      <c r="A19" s="10">
        <v>18</v>
      </c>
      <c r="B19" s="11" t="s">
        <v>124</v>
      </c>
      <c r="C19" s="11" t="s">
        <v>11</v>
      </c>
      <c r="D19" s="15">
        <v>22</v>
      </c>
      <c r="E19" s="15">
        <v>-0.67</v>
      </c>
      <c r="F19" s="25">
        <v>-1.9</v>
      </c>
      <c r="G19" s="18">
        <v>4.0000000000000001E-3</v>
      </c>
      <c r="H19" s="13">
        <v>7.3999999999999996E-2</v>
      </c>
      <c r="I19" s="15">
        <v>0.65800000000000003</v>
      </c>
      <c r="J19" s="15">
        <v>1863</v>
      </c>
      <c r="K19" s="16" t="s">
        <v>125</v>
      </c>
    </row>
    <row r="20" spans="1:11" ht="17.25" customHeight="1" thickBot="1" x14ac:dyDescent="0.25">
      <c r="A20" s="10">
        <v>19</v>
      </c>
      <c r="B20" s="11" t="s">
        <v>126</v>
      </c>
      <c r="C20" s="11" t="s">
        <v>11</v>
      </c>
      <c r="D20" s="15">
        <v>309</v>
      </c>
      <c r="E20" s="15">
        <v>-0.43</v>
      </c>
      <c r="F20" s="25">
        <v>-1.89</v>
      </c>
      <c r="G20" s="18">
        <v>0</v>
      </c>
      <c r="H20" s="13">
        <v>7.8E-2</v>
      </c>
      <c r="I20" s="15">
        <v>0.70099999999999996</v>
      </c>
      <c r="J20" s="15">
        <v>2162</v>
      </c>
      <c r="K20" s="16" t="s">
        <v>127</v>
      </c>
    </row>
    <row r="21" spans="1:11" ht="17.25" customHeight="1" thickBot="1" x14ac:dyDescent="0.25">
      <c r="A21" s="10">
        <v>27</v>
      </c>
      <c r="B21" s="11" t="s">
        <v>246</v>
      </c>
      <c r="C21" s="11" t="s">
        <v>11</v>
      </c>
      <c r="D21" s="15">
        <v>63</v>
      </c>
      <c r="E21" s="15">
        <v>-0.52</v>
      </c>
      <c r="F21" s="25">
        <v>-1.86</v>
      </c>
      <c r="G21" s="18">
        <v>0</v>
      </c>
      <c r="H21" s="13">
        <v>8.3000000000000004E-2</v>
      </c>
      <c r="I21" s="15">
        <v>0.82499999999999996</v>
      </c>
      <c r="J21" s="15">
        <v>3423</v>
      </c>
      <c r="K21" s="16" t="s">
        <v>247</v>
      </c>
    </row>
    <row r="22" spans="1:11" ht="17.25" customHeight="1" thickBot="1" x14ac:dyDescent="0.25">
      <c r="A22" s="10">
        <v>26</v>
      </c>
      <c r="B22" s="11" t="s">
        <v>128</v>
      </c>
      <c r="C22" s="11" t="s">
        <v>11</v>
      </c>
      <c r="D22" s="15">
        <v>62</v>
      </c>
      <c r="E22" s="15">
        <v>-0.52</v>
      </c>
      <c r="F22" s="25">
        <v>-1.86</v>
      </c>
      <c r="G22" s="18">
        <v>0</v>
      </c>
      <c r="H22" s="13">
        <v>8.4000000000000005E-2</v>
      </c>
      <c r="I22" s="15">
        <v>0.82099999999999995</v>
      </c>
      <c r="J22" s="15">
        <v>3581</v>
      </c>
      <c r="K22" s="16" t="s">
        <v>129</v>
      </c>
    </row>
    <row r="23" spans="1:11" ht="17.25" customHeight="1" thickBot="1" x14ac:dyDescent="0.25">
      <c r="A23" s="10">
        <v>20</v>
      </c>
      <c r="B23" s="11" t="s">
        <v>248</v>
      </c>
      <c r="C23" s="11" t="s">
        <v>11</v>
      </c>
      <c r="D23" s="15">
        <v>29</v>
      </c>
      <c r="E23" s="15">
        <v>-0.61</v>
      </c>
      <c r="F23" s="25">
        <v>-1.88</v>
      </c>
      <c r="G23" s="18">
        <v>0</v>
      </c>
      <c r="H23" s="13">
        <v>8.5000000000000006E-2</v>
      </c>
      <c r="I23" s="15">
        <v>0.74099999999999999</v>
      </c>
      <c r="J23" s="15">
        <v>1221</v>
      </c>
      <c r="K23" s="16" t="s">
        <v>249</v>
      </c>
    </row>
    <row r="24" spans="1:11" ht="17.25" customHeight="1" thickBot="1" x14ac:dyDescent="0.25">
      <c r="A24" s="10">
        <v>22</v>
      </c>
      <c r="B24" s="11" t="s">
        <v>943</v>
      </c>
      <c r="C24" s="11" t="s">
        <v>11</v>
      </c>
      <c r="D24" s="15">
        <v>27</v>
      </c>
      <c r="E24" s="15">
        <v>-0.63</v>
      </c>
      <c r="F24" s="25">
        <v>-1.87</v>
      </c>
      <c r="G24" s="18">
        <v>2E-3</v>
      </c>
      <c r="H24" s="13">
        <v>8.5000000000000006E-2</v>
      </c>
      <c r="I24" s="15">
        <v>0.77100000000000002</v>
      </c>
      <c r="J24" s="15">
        <v>759</v>
      </c>
      <c r="K24" s="16" t="s">
        <v>944</v>
      </c>
    </row>
    <row r="25" spans="1:11" ht="17.25" customHeight="1" thickBot="1" x14ac:dyDescent="0.25">
      <c r="A25" s="10">
        <v>25</v>
      </c>
      <c r="B25" s="11" t="s">
        <v>250</v>
      </c>
      <c r="C25" s="11" t="s">
        <v>11</v>
      </c>
      <c r="D25" s="15">
        <v>66</v>
      </c>
      <c r="E25" s="15">
        <v>-0.52</v>
      </c>
      <c r="F25" s="25">
        <v>-1.86</v>
      </c>
      <c r="G25" s="18">
        <v>0</v>
      </c>
      <c r="H25" s="13">
        <v>8.5999999999999993E-2</v>
      </c>
      <c r="I25" s="15">
        <v>0.81899999999999995</v>
      </c>
      <c r="J25" s="15">
        <v>2055</v>
      </c>
      <c r="K25" s="16" t="s">
        <v>251</v>
      </c>
    </row>
    <row r="26" spans="1:11" ht="17.25" customHeight="1" thickBot="1" x14ac:dyDescent="0.25">
      <c r="A26" s="10">
        <v>24</v>
      </c>
      <c r="B26" s="11" t="s">
        <v>252</v>
      </c>
      <c r="C26" s="11" t="s">
        <v>11</v>
      </c>
      <c r="D26" s="15">
        <v>95</v>
      </c>
      <c r="E26" s="15">
        <v>-0.49</v>
      </c>
      <c r="F26" s="25">
        <v>-1.86</v>
      </c>
      <c r="G26" s="18">
        <v>0</v>
      </c>
      <c r="H26" s="13">
        <v>8.6999999999999994E-2</v>
      </c>
      <c r="I26" s="15">
        <v>0.81200000000000006</v>
      </c>
      <c r="J26" s="15">
        <v>2384</v>
      </c>
      <c r="K26" s="16" t="s">
        <v>52</v>
      </c>
    </row>
    <row r="27" spans="1:11" ht="17.25" customHeight="1" thickBot="1" x14ac:dyDescent="0.25">
      <c r="A27" s="10">
        <v>21</v>
      </c>
      <c r="B27" s="11" t="s">
        <v>253</v>
      </c>
      <c r="C27" s="11" t="s">
        <v>11</v>
      </c>
      <c r="D27" s="15">
        <v>26</v>
      </c>
      <c r="E27" s="15">
        <v>-0.63</v>
      </c>
      <c r="F27" s="25">
        <v>-1.87</v>
      </c>
      <c r="G27" s="18">
        <v>2E-3</v>
      </c>
      <c r="H27" s="13">
        <v>8.6999999999999994E-2</v>
      </c>
      <c r="I27" s="15">
        <v>0.76800000000000002</v>
      </c>
      <c r="J27" s="15">
        <v>3619</v>
      </c>
      <c r="K27" s="16" t="s">
        <v>254</v>
      </c>
    </row>
    <row r="28" spans="1:11" ht="17.25" customHeight="1" thickBot="1" x14ac:dyDescent="0.25">
      <c r="A28" s="10">
        <v>23</v>
      </c>
      <c r="B28" s="11" t="s">
        <v>255</v>
      </c>
      <c r="C28" s="11" t="s">
        <v>11</v>
      </c>
      <c r="D28" s="15">
        <v>20</v>
      </c>
      <c r="E28" s="15">
        <v>-0.68</v>
      </c>
      <c r="F28" s="25">
        <v>-1.87</v>
      </c>
      <c r="G28" s="18">
        <v>0</v>
      </c>
      <c r="H28" s="13">
        <v>0.09</v>
      </c>
      <c r="I28" s="15">
        <v>0.81100000000000005</v>
      </c>
      <c r="J28" s="15">
        <v>3773</v>
      </c>
      <c r="K28" s="16" t="s">
        <v>256</v>
      </c>
    </row>
    <row r="29" spans="1:11" ht="17.25" customHeight="1" thickBot="1" x14ac:dyDescent="0.25">
      <c r="A29" s="10">
        <v>29</v>
      </c>
      <c r="B29" s="11" t="s">
        <v>130</v>
      </c>
      <c r="C29" s="11" t="s">
        <v>11</v>
      </c>
      <c r="D29" s="15">
        <v>70</v>
      </c>
      <c r="E29" s="15">
        <v>-0.51</v>
      </c>
      <c r="F29" s="25">
        <v>-1.84</v>
      </c>
      <c r="G29" s="18">
        <v>0</v>
      </c>
      <c r="H29" s="13">
        <v>9.2999999999999999E-2</v>
      </c>
      <c r="I29" s="15">
        <v>0.875</v>
      </c>
      <c r="J29" s="15">
        <v>3384</v>
      </c>
      <c r="K29" s="16" t="s">
        <v>131</v>
      </c>
    </row>
    <row r="30" spans="1:11" ht="17.25" customHeight="1" thickBot="1" x14ac:dyDescent="0.25">
      <c r="A30" s="10">
        <v>28</v>
      </c>
      <c r="B30" s="11" t="s">
        <v>132</v>
      </c>
      <c r="C30" s="11" t="s">
        <v>11</v>
      </c>
      <c r="D30" s="15">
        <v>51</v>
      </c>
      <c r="E30" s="15">
        <v>-0.55000000000000004</v>
      </c>
      <c r="F30" s="25">
        <v>-1.85</v>
      </c>
      <c r="G30" s="18">
        <v>0</v>
      </c>
      <c r="H30" s="13">
        <v>9.5000000000000001E-2</v>
      </c>
      <c r="I30" s="15">
        <v>0.871</v>
      </c>
      <c r="J30" s="15">
        <v>3669</v>
      </c>
      <c r="K30" s="16" t="s">
        <v>133</v>
      </c>
    </row>
    <row r="31" spans="1:11" ht="17.25" customHeight="1" thickBot="1" x14ac:dyDescent="0.25">
      <c r="A31" s="10">
        <v>32</v>
      </c>
      <c r="B31" s="11" t="s">
        <v>330</v>
      </c>
      <c r="C31" s="11" t="s">
        <v>11</v>
      </c>
      <c r="D31" s="15">
        <v>146</v>
      </c>
      <c r="E31" s="15">
        <v>-0.45</v>
      </c>
      <c r="F31" s="25">
        <v>-1.83</v>
      </c>
      <c r="G31" s="18">
        <v>0</v>
      </c>
      <c r="H31" s="13">
        <v>9.6000000000000002E-2</v>
      </c>
      <c r="I31" s="15">
        <v>0.90300000000000002</v>
      </c>
      <c r="J31" s="15">
        <v>3309</v>
      </c>
      <c r="K31" s="16" t="s">
        <v>287</v>
      </c>
    </row>
    <row r="32" spans="1:11" ht="17.25" customHeight="1" thickBot="1" x14ac:dyDescent="0.25">
      <c r="A32" s="10">
        <v>31</v>
      </c>
      <c r="B32" s="11" t="s">
        <v>134</v>
      </c>
      <c r="C32" s="11" t="s">
        <v>11</v>
      </c>
      <c r="D32" s="15">
        <v>71</v>
      </c>
      <c r="E32" s="15">
        <v>-0.5</v>
      </c>
      <c r="F32" s="25">
        <v>-1.83</v>
      </c>
      <c r="G32" s="18">
        <v>0</v>
      </c>
      <c r="H32" s="13">
        <v>9.8000000000000004E-2</v>
      </c>
      <c r="I32" s="15">
        <v>0.90100000000000002</v>
      </c>
      <c r="J32" s="15">
        <v>3227</v>
      </c>
      <c r="K32" s="16" t="s">
        <v>135</v>
      </c>
    </row>
    <row r="33" spans="1:11" ht="17.25" customHeight="1" thickBot="1" x14ac:dyDescent="0.25">
      <c r="A33" s="10">
        <v>34</v>
      </c>
      <c r="B33" s="11" t="s">
        <v>136</v>
      </c>
      <c r="C33" s="11" t="s">
        <v>11</v>
      </c>
      <c r="D33" s="15">
        <v>38</v>
      </c>
      <c r="E33" s="15">
        <v>-0.56000000000000005</v>
      </c>
      <c r="F33" s="25">
        <v>-1.83</v>
      </c>
      <c r="G33" s="18">
        <v>0</v>
      </c>
      <c r="H33" s="13">
        <v>9.8000000000000004E-2</v>
      </c>
      <c r="I33" s="15">
        <v>0.91800000000000004</v>
      </c>
      <c r="J33" s="15">
        <v>3227</v>
      </c>
      <c r="K33" s="16" t="s">
        <v>137</v>
      </c>
    </row>
    <row r="34" spans="1:11" ht="17.25" customHeight="1" thickBot="1" x14ac:dyDescent="0.25">
      <c r="A34" s="10">
        <v>33</v>
      </c>
      <c r="B34" s="11" t="s">
        <v>138</v>
      </c>
      <c r="C34" s="11" t="s">
        <v>11</v>
      </c>
      <c r="D34" s="15">
        <v>126</v>
      </c>
      <c r="E34" s="15">
        <v>-0.45</v>
      </c>
      <c r="F34" s="25">
        <v>-1.83</v>
      </c>
      <c r="G34" s="18">
        <v>0</v>
      </c>
      <c r="H34" s="13">
        <v>0.1</v>
      </c>
      <c r="I34" s="15">
        <v>0.91600000000000004</v>
      </c>
      <c r="J34" s="15">
        <v>3670</v>
      </c>
      <c r="K34" s="16" t="s">
        <v>139</v>
      </c>
    </row>
    <row r="35" spans="1:11" ht="17.25" customHeight="1" thickBot="1" x14ac:dyDescent="0.25">
      <c r="A35" s="10">
        <v>30</v>
      </c>
      <c r="B35" s="11" t="s">
        <v>140</v>
      </c>
      <c r="C35" s="11" t="s">
        <v>11</v>
      </c>
      <c r="D35" s="15">
        <v>57</v>
      </c>
      <c r="E35" s="15">
        <v>-0.52</v>
      </c>
      <c r="F35" s="25">
        <v>-1.84</v>
      </c>
      <c r="G35" s="18">
        <v>0</v>
      </c>
      <c r="H35" s="13">
        <v>0.10100000000000001</v>
      </c>
      <c r="I35" s="15">
        <v>0.89900000000000002</v>
      </c>
      <c r="J35" s="15">
        <v>3599</v>
      </c>
      <c r="K35" s="16" t="s">
        <v>141</v>
      </c>
    </row>
    <row r="36" spans="1:11" ht="17.25" customHeight="1" thickBot="1" x14ac:dyDescent="0.25">
      <c r="A36" s="10">
        <v>41</v>
      </c>
      <c r="B36" s="11" t="s">
        <v>142</v>
      </c>
      <c r="C36" s="11" t="s">
        <v>11</v>
      </c>
      <c r="D36" s="15">
        <v>85</v>
      </c>
      <c r="E36" s="15">
        <v>-0.48</v>
      </c>
      <c r="F36" s="25">
        <v>-1.81</v>
      </c>
      <c r="G36" s="18">
        <v>0</v>
      </c>
      <c r="H36" s="13">
        <v>0.104</v>
      </c>
      <c r="I36" s="15">
        <v>0.95499999999999996</v>
      </c>
      <c r="J36" s="15">
        <v>3599</v>
      </c>
      <c r="K36" s="16" t="s">
        <v>143</v>
      </c>
    </row>
    <row r="37" spans="1:11" ht="17.25" customHeight="1" thickBot="1" x14ac:dyDescent="0.25">
      <c r="A37" s="10">
        <v>40</v>
      </c>
      <c r="B37" s="11" t="s">
        <v>257</v>
      </c>
      <c r="C37" s="11" t="s">
        <v>11</v>
      </c>
      <c r="D37" s="15">
        <v>190</v>
      </c>
      <c r="E37" s="15">
        <v>-0.42</v>
      </c>
      <c r="F37" s="25">
        <v>-1.81</v>
      </c>
      <c r="G37" s="18">
        <v>0</v>
      </c>
      <c r="H37" s="13">
        <v>0.106</v>
      </c>
      <c r="I37" s="15">
        <v>0.95499999999999996</v>
      </c>
      <c r="J37" s="15">
        <v>3423</v>
      </c>
      <c r="K37" s="16" t="s">
        <v>258</v>
      </c>
    </row>
    <row r="38" spans="1:11" ht="17.25" customHeight="1" thickBot="1" x14ac:dyDescent="0.25">
      <c r="A38" s="10">
        <v>47</v>
      </c>
      <c r="B38" s="11" t="s">
        <v>259</v>
      </c>
      <c r="C38" s="11" t="s">
        <v>11</v>
      </c>
      <c r="D38" s="15">
        <v>20</v>
      </c>
      <c r="E38" s="15">
        <v>-0.65</v>
      </c>
      <c r="F38" s="25">
        <v>-1.8</v>
      </c>
      <c r="G38" s="18">
        <v>2E-3</v>
      </c>
      <c r="H38" s="13">
        <v>0.106</v>
      </c>
      <c r="I38" s="15">
        <v>0.97</v>
      </c>
      <c r="J38" s="15">
        <v>1780</v>
      </c>
      <c r="K38" s="16" t="s">
        <v>260</v>
      </c>
    </row>
    <row r="39" spans="1:11" ht="17.25" customHeight="1" thickBot="1" x14ac:dyDescent="0.25">
      <c r="A39" s="10">
        <v>49</v>
      </c>
      <c r="B39" s="11" t="s">
        <v>945</v>
      </c>
      <c r="C39" s="11" t="s">
        <v>11</v>
      </c>
      <c r="D39" s="15">
        <v>30</v>
      </c>
      <c r="E39" s="15">
        <v>-0.59</v>
      </c>
      <c r="F39" s="25">
        <v>-1.79</v>
      </c>
      <c r="G39" s="18">
        <v>0</v>
      </c>
      <c r="H39" s="13">
        <v>0.107</v>
      </c>
      <c r="I39" s="15">
        <v>0.98</v>
      </c>
      <c r="J39" s="15">
        <v>3205</v>
      </c>
      <c r="K39" s="16" t="s">
        <v>946</v>
      </c>
    </row>
    <row r="40" spans="1:11" ht="17.25" customHeight="1" thickBot="1" x14ac:dyDescent="0.25">
      <c r="A40" s="10">
        <v>53</v>
      </c>
      <c r="B40" s="11" t="s">
        <v>144</v>
      </c>
      <c r="C40" s="11" t="s">
        <v>11</v>
      </c>
      <c r="D40" s="15">
        <v>436</v>
      </c>
      <c r="E40" s="15">
        <v>-0.39</v>
      </c>
      <c r="F40" s="25">
        <v>-1.78</v>
      </c>
      <c r="G40" s="18">
        <v>0</v>
      </c>
      <c r="H40" s="13">
        <v>0.107</v>
      </c>
      <c r="I40" s="15">
        <v>0.98599999999999999</v>
      </c>
      <c r="J40" s="15">
        <v>3384</v>
      </c>
      <c r="K40" s="16" t="s">
        <v>145</v>
      </c>
    </row>
    <row r="41" spans="1:11" ht="17.25" customHeight="1" thickBot="1" x14ac:dyDescent="0.25">
      <c r="A41" s="10">
        <v>52</v>
      </c>
      <c r="B41" s="11" t="s">
        <v>261</v>
      </c>
      <c r="C41" s="11" t="s">
        <v>11</v>
      </c>
      <c r="D41" s="15">
        <v>31</v>
      </c>
      <c r="E41" s="15">
        <v>-0.57999999999999996</v>
      </c>
      <c r="F41" s="25">
        <v>-1.78</v>
      </c>
      <c r="G41" s="18">
        <v>2E-3</v>
      </c>
      <c r="H41" s="13">
        <v>0.107</v>
      </c>
      <c r="I41" s="15">
        <v>0.98499999999999999</v>
      </c>
      <c r="J41" s="15">
        <v>3788</v>
      </c>
      <c r="K41" s="16" t="s">
        <v>262</v>
      </c>
    </row>
    <row r="42" spans="1:11" ht="17.25" customHeight="1" thickBot="1" x14ac:dyDescent="0.25">
      <c r="A42" s="10">
        <v>48</v>
      </c>
      <c r="B42" s="11" t="s">
        <v>263</v>
      </c>
      <c r="C42" s="11" t="s">
        <v>11</v>
      </c>
      <c r="D42" s="15">
        <v>54</v>
      </c>
      <c r="E42" s="15">
        <v>-0.52</v>
      </c>
      <c r="F42" s="25">
        <v>-1.79</v>
      </c>
      <c r="G42" s="18">
        <v>0</v>
      </c>
      <c r="H42" s="13">
        <v>0.108</v>
      </c>
      <c r="I42" s="15">
        <v>0.97899999999999998</v>
      </c>
      <c r="J42" s="15">
        <v>2560</v>
      </c>
      <c r="K42" s="16" t="s">
        <v>264</v>
      </c>
    </row>
    <row r="43" spans="1:11" ht="17.25" customHeight="1" thickBot="1" x14ac:dyDescent="0.25">
      <c r="A43" s="10">
        <v>51</v>
      </c>
      <c r="B43" s="11" t="s">
        <v>265</v>
      </c>
      <c r="C43" s="11" t="s">
        <v>11</v>
      </c>
      <c r="D43" s="15">
        <v>51</v>
      </c>
      <c r="E43" s="15">
        <v>-0.51</v>
      </c>
      <c r="F43" s="25">
        <v>-1.79</v>
      </c>
      <c r="G43" s="18">
        <v>0</v>
      </c>
      <c r="H43" s="13">
        <v>0.108</v>
      </c>
      <c r="I43" s="15">
        <v>0.98399999999999999</v>
      </c>
      <c r="J43" s="15">
        <v>3670</v>
      </c>
      <c r="K43" s="16" t="s">
        <v>266</v>
      </c>
    </row>
    <row r="44" spans="1:11" ht="17.25" customHeight="1" thickBot="1" x14ac:dyDescent="0.25">
      <c r="A44" s="10">
        <v>57</v>
      </c>
      <c r="B44" s="11" t="s">
        <v>146</v>
      </c>
      <c r="C44" s="11" t="s">
        <v>11</v>
      </c>
      <c r="D44" s="15">
        <v>137</v>
      </c>
      <c r="E44" s="15">
        <v>-0.44</v>
      </c>
      <c r="F44" s="25">
        <v>-1.78</v>
      </c>
      <c r="G44" s="18">
        <v>0</v>
      </c>
      <c r="H44" s="13">
        <v>0.108</v>
      </c>
      <c r="I44" s="15">
        <v>0.99099999999999999</v>
      </c>
      <c r="J44" s="15">
        <v>1547</v>
      </c>
      <c r="K44" s="16" t="s">
        <v>147</v>
      </c>
    </row>
    <row r="45" spans="1:11" ht="17.25" customHeight="1" thickBot="1" x14ac:dyDescent="0.25">
      <c r="A45" s="10">
        <v>46</v>
      </c>
      <c r="B45" s="11" t="s">
        <v>331</v>
      </c>
      <c r="C45" s="11" t="s">
        <v>11</v>
      </c>
      <c r="D45" s="15">
        <v>38</v>
      </c>
      <c r="E45" s="15">
        <v>-0.56000000000000005</v>
      </c>
      <c r="F45" s="25">
        <v>-1.8</v>
      </c>
      <c r="G45" s="18">
        <v>2E-3</v>
      </c>
      <c r="H45" s="13">
        <v>0.108</v>
      </c>
      <c r="I45" s="15">
        <v>0.97</v>
      </c>
      <c r="J45" s="15">
        <v>2863</v>
      </c>
      <c r="K45" s="16" t="s">
        <v>332</v>
      </c>
    </row>
    <row r="46" spans="1:11" ht="17.25" customHeight="1" thickBot="1" x14ac:dyDescent="0.25">
      <c r="A46" s="10">
        <v>38</v>
      </c>
      <c r="B46" s="11" t="s">
        <v>148</v>
      </c>
      <c r="C46" s="11" t="s">
        <v>11</v>
      </c>
      <c r="D46" s="15">
        <v>83</v>
      </c>
      <c r="E46" s="15">
        <v>-0.49</v>
      </c>
      <c r="F46" s="25">
        <v>-1.81</v>
      </c>
      <c r="G46" s="18">
        <v>0</v>
      </c>
      <c r="H46" s="13">
        <v>0.109</v>
      </c>
      <c r="I46" s="15">
        <v>0.95</v>
      </c>
      <c r="J46" s="15">
        <v>3449</v>
      </c>
      <c r="K46" s="16" t="s">
        <v>149</v>
      </c>
    </row>
    <row r="47" spans="1:11" ht="17.25" customHeight="1" thickBot="1" x14ac:dyDescent="0.25">
      <c r="A47" s="10">
        <v>50</v>
      </c>
      <c r="B47" s="11" t="s">
        <v>267</v>
      </c>
      <c r="C47" s="11" t="s">
        <v>11</v>
      </c>
      <c r="D47" s="15">
        <v>232</v>
      </c>
      <c r="E47" s="15">
        <v>-0.41</v>
      </c>
      <c r="F47" s="25">
        <v>-1.79</v>
      </c>
      <c r="G47" s="18">
        <v>0</v>
      </c>
      <c r="H47" s="13">
        <v>0.109</v>
      </c>
      <c r="I47" s="15">
        <v>0.98299999999999998</v>
      </c>
      <c r="J47" s="15">
        <v>3439</v>
      </c>
      <c r="K47" s="16" t="s">
        <v>258</v>
      </c>
    </row>
    <row r="48" spans="1:11" ht="17.25" customHeight="1" thickBot="1" x14ac:dyDescent="0.25">
      <c r="A48" s="10">
        <v>45</v>
      </c>
      <c r="B48" s="11" t="s">
        <v>268</v>
      </c>
      <c r="C48" s="11" t="s">
        <v>11</v>
      </c>
      <c r="D48" s="15">
        <v>40</v>
      </c>
      <c r="E48" s="15">
        <v>-0.56000000000000005</v>
      </c>
      <c r="F48" s="25">
        <v>-1.8</v>
      </c>
      <c r="G48" s="18">
        <v>2E-3</v>
      </c>
      <c r="H48" s="13">
        <v>0.109</v>
      </c>
      <c r="I48" s="15">
        <v>0.96899999999999997</v>
      </c>
      <c r="J48" s="15">
        <v>2234</v>
      </c>
      <c r="K48" s="16" t="s">
        <v>269</v>
      </c>
    </row>
    <row r="49" spans="1:11" ht="17.25" customHeight="1" thickBot="1" x14ac:dyDescent="0.25">
      <c r="A49" s="10">
        <v>58</v>
      </c>
      <c r="B49" s="11" t="s">
        <v>704</v>
      </c>
      <c r="C49" s="11" t="s">
        <v>11</v>
      </c>
      <c r="D49" s="15">
        <v>21</v>
      </c>
      <c r="E49" s="15">
        <v>-0.63</v>
      </c>
      <c r="F49" s="25">
        <v>-1.77</v>
      </c>
      <c r="G49" s="18">
        <v>4.0000000000000001E-3</v>
      </c>
      <c r="H49" s="13">
        <v>0.109</v>
      </c>
      <c r="I49" s="15">
        <v>0.99099999999999999</v>
      </c>
      <c r="J49" s="15">
        <v>671</v>
      </c>
      <c r="K49" s="16" t="s">
        <v>705</v>
      </c>
    </row>
    <row r="50" spans="1:11" ht="17.25" customHeight="1" thickBot="1" x14ac:dyDescent="0.25">
      <c r="A50" s="10">
        <v>39</v>
      </c>
      <c r="B50" s="11" t="s">
        <v>150</v>
      </c>
      <c r="C50" s="11" t="s">
        <v>11</v>
      </c>
      <c r="D50" s="15">
        <v>34</v>
      </c>
      <c r="E50" s="15">
        <v>-0.56999999999999995</v>
      </c>
      <c r="F50" s="25">
        <v>-1.81</v>
      </c>
      <c r="G50" s="18">
        <v>6.0000000000000001E-3</v>
      </c>
      <c r="H50" s="13">
        <v>0.109</v>
      </c>
      <c r="I50" s="15">
        <v>0.95499999999999996</v>
      </c>
      <c r="J50" s="15">
        <v>3461</v>
      </c>
      <c r="K50" s="16" t="s">
        <v>151</v>
      </c>
    </row>
    <row r="51" spans="1:11" ht="17.25" customHeight="1" thickBot="1" x14ac:dyDescent="0.25">
      <c r="A51" s="10">
        <v>43</v>
      </c>
      <c r="B51" s="11" t="s">
        <v>152</v>
      </c>
      <c r="C51" s="11" t="s">
        <v>11</v>
      </c>
      <c r="D51" s="15">
        <v>165</v>
      </c>
      <c r="E51" s="15">
        <v>-0.43</v>
      </c>
      <c r="F51" s="25">
        <v>-1.8</v>
      </c>
      <c r="G51" s="18">
        <v>0</v>
      </c>
      <c r="H51" s="13">
        <v>0.11</v>
      </c>
      <c r="I51" s="15">
        <v>0.96299999999999997</v>
      </c>
      <c r="J51" s="15">
        <v>3128</v>
      </c>
      <c r="K51" s="16" t="s">
        <v>153</v>
      </c>
    </row>
    <row r="52" spans="1:11" ht="17.25" customHeight="1" thickBot="1" x14ac:dyDescent="0.25">
      <c r="A52" s="10">
        <v>56</v>
      </c>
      <c r="B52" s="11" t="s">
        <v>270</v>
      </c>
      <c r="C52" s="11" t="s">
        <v>11</v>
      </c>
      <c r="D52" s="15">
        <v>246</v>
      </c>
      <c r="E52" s="15">
        <v>-0.41</v>
      </c>
      <c r="F52" s="25">
        <v>-1.78</v>
      </c>
      <c r="G52" s="18">
        <v>0</v>
      </c>
      <c r="H52" s="13">
        <v>0.11</v>
      </c>
      <c r="I52" s="15">
        <v>0.99</v>
      </c>
      <c r="J52" s="15">
        <v>3619</v>
      </c>
      <c r="K52" s="16" t="s">
        <v>271</v>
      </c>
    </row>
    <row r="53" spans="1:11" ht="17.25" customHeight="1" thickBot="1" x14ac:dyDescent="0.25">
      <c r="A53" s="10">
        <v>54</v>
      </c>
      <c r="B53" s="11" t="s">
        <v>154</v>
      </c>
      <c r="C53" s="11" t="s">
        <v>11</v>
      </c>
      <c r="D53" s="15">
        <v>79</v>
      </c>
      <c r="E53" s="15">
        <v>-0.48</v>
      </c>
      <c r="F53" s="25">
        <v>-1.78</v>
      </c>
      <c r="G53" s="18">
        <v>2E-3</v>
      </c>
      <c r="H53" s="13">
        <v>0.11</v>
      </c>
      <c r="I53" s="15">
        <v>0.98899999999999999</v>
      </c>
      <c r="J53" s="15">
        <v>3332</v>
      </c>
      <c r="K53" s="16" t="s">
        <v>93</v>
      </c>
    </row>
    <row r="54" spans="1:11" ht="17.25" customHeight="1" thickBot="1" x14ac:dyDescent="0.25">
      <c r="A54" s="10">
        <v>44</v>
      </c>
      <c r="B54" s="11" t="s">
        <v>947</v>
      </c>
      <c r="C54" s="11" t="s">
        <v>11</v>
      </c>
      <c r="D54" s="15">
        <v>16</v>
      </c>
      <c r="E54" s="15">
        <v>-0.68</v>
      </c>
      <c r="F54" s="25">
        <v>-1.8</v>
      </c>
      <c r="G54" s="18">
        <v>4.0000000000000001E-3</v>
      </c>
      <c r="H54" s="13">
        <v>0.11</v>
      </c>
      <c r="I54" s="15">
        <v>0.96699999999999997</v>
      </c>
      <c r="J54" s="15">
        <v>1239</v>
      </c>
      <c r="K54" s="16" t="s">
        <v>948</v>
      </c>
    </row>
    <row r="55" spans="1:11" ht="17.25" customHeight="1" thickBot="1" x14ac:dyDescent="0.25">
      <c r="A55" s="10">
        <v>35</v>
      </c>
      <c r="B55" s="11" t="s">
        <v>218</v>
      </c>
      <c r="C55" s="11" t="s">
        <v>11</v>
      </c>
      <c r="D55" s="15">
        <v>74</v>
      </c>
      <c r="E55" s="15">
        <v>-0.5</v>
      </c>
      <c r="F55" s="25">
        <v>-1.82</v>
      </c>
      <c r="G55" s="18">
        <v>0</v>
      </c>
      <c r="H55" s="13">
        <v>0.111</v>
      </c>
      <c r="I55" s="15">
        <v>0.94299999999999995</v>
      </c>
      <c r="J55" s="15">
        <v>2327</v>
      </c>
      <c r="K55" s="16" t="s">
        <v>219</v>
      </c>
    </row>
    <row r="56" spans="1:11" ht="17.25" customHeight="1" thickBot="1" x14ac:dyDescent="0.25">
      <c r="A56" s="10">
        <v>55</v>
      </c>
      <c r="B56" s="11" t="s">
        <v>155</v>
      </c>
      <c r="C56" s="11" t="s">
        <v>11</v>
      </c>
      <c r="D56" s="15">
        <v>87</v>
      </c>
      <c r="E56" s="15">
        <v>-0.48</v>
      </c>
      <c r="F56" s="25">
        <v>-1.78</v>
      </c>
      <c r="G56" s="18">
        <v>0</v>
      </c>
      <c r="H56" s="13">
        <v>0.111</v>
      </c>
      <c r="I56" s="15">
        <v>0.99</v>
      </c>
      <c r="J56" s="15">
        <v>3599</v>
      </c>
      <c r="K56" s="16" t="s">
        <v>156</v>
      </c>
    </row>
    <row r="57" spans="1:11" ht="17.25" customHeight="1" thickBot="1" x14ac:dyDescent="0.25">
      <c r="A57" s="10">
        <v>37</v>
      </c>
      <c r="B57" s="11" t="s">
        <v>272</v>
      </c>
      <c r="C57" s="11" t="s">
        <v>11</v>
      </c>
      <c r="D57" s="15">
        <v>36</v>
      </c>
      <c r="E57" s="15">
        <v>-0.56999999999999995</v>
      </c>
      <c r="F57" s="25">
        <v>-1.81</v>
      </c>
      <c r="G57" s="18">
        <v>2E-3</v>
      </c>
      <c r="H57" s="13">
        <v>0.111</v>
      </c>
      <c r="I57" s="15">
        <v>0.95</v>
      </c>
      <c r="J57" s="15">
        <v>1101</v>
      </c>
      <c r="K57" s="16" t="s">
        <v>273</v>
      </c>
    </row>
    <row r="58" spans="1:11" ht="17.25" customHeight="1" thickBot="1" x14ac:dyDescent="0.25">
      <c r="A58" s="10">
        <v>42</v>
      </c>
      <c r="B58" s="11" t="s">
        <v>274</v>
      </c>
      <c r="C58" s="11" t="s">
        <v>11</v>
      </c>
      <c r="D58" s="15">
        <v>127</v>
      </c>
      <c r="E58" s="15">
        <v>-0.45</v>
      </c>
      <c r="F58" s="25">
        <v>-1.8</v>
      </c>
      <c r="G58" s="18">
        <v>0</v>
      </c>
      <c r="H58" s="13">
        <v>0.112</v>
      </c>
      <c r="I58" s="15">
        <v>0.96299999999999997</v>
      </c>
      <c r="J58" s="15">
        <v>2387</v>
      </c>
      <c r="K58" s="16" t="s">
        <v>275</v>
      </c>
    </row>
    <row r="59" spans="1:11" ht="17.25" customHeight="1" thickBot="1" x14ac:dyDescent="0.25">
      <c r="A59" s="10">
        <v>36</v>
      </c>
      <c r="B59" s="11" t="s">
        <v>333</v>
      </c>
      <c r="C59" s="11" t="s">
        <v>11</v>
      </c>
      <c r="D59" s="15">
        <v>101</v>
      </c>
      <c r="E59" s="15">
        <v>-0.47</v>
      </c>
      <c r="F59" s="25">
        <v>-1.81</v>
      </c>
      <c r="G59" s="18">
        <v>0</v>
      </c>
      <c r="H59" s="13">
        <v>0.113</v>
      </c>
      <c r="I59" s="15">
        <v>0.94899999999999995</v>
      </c>
      <c r="J59" s="15">
        <v>1212</v>
      </c>
      <c r="K59" s="16" t="s">
        <v>334</v>
      </c>
    </row>
    <row r="60" spans="1:11" ht="17.25" customHeight="1" thickBot="1" x14ac:dyDescent="0.25">
      <c r="A60" s="10">
        <v>59</v>
      </c>
      <c r="B60" s="11" t="s">
        <v>157</v>
      </c>
      <c r="C60" s="11" t="s">
        <v>11</v>
      </c>
      <c r="D60" s="15">
        <v>22</v>
      </c>
      <c r="E60" s="15">
        <v>-0.63</v>
      </c>
      <c r="F60" s="25">
        <v>-1.77</v>
      </c>
      <c r="G60" s="18">
        <v>6.0000000000000001E-3</v>
      </c>
      <c r="H60" s="13">
        <v>0.113</v>
      </c>
      <c r="I60" s="15">
        <v>0.99199999999999999</v>
      </c>
      <c r="J60" s="15">
        <v>1128</v>
      </c>
      <c r="K60" s="16" t="s">
        <v>158</v>
      </c>
    </row>
    <row r="61" spans="1:11" ht="17.25" customHeight="1" thickBot="1" x14ac:dyDescent="0.25">
      <c r="A61" s="10">
        <v>63</v>
      </c>
      <c r="B61" s="11" t="s">
        <v>159</v>
      </c>
      <c r="C61" s="11" t="s">
        <v>11</v>
      </c>
      <c r="D61" s="15">
        <v>15</v>
      </c>
      <c r="E61" s="15">
        <v>-0.69</v>
      </c>
      <c r="F61" s="25">
        <v>-1.76</v>
      </c>
      <c r="G61" s="18">
        <v>2E-3</v>
      </c>
      <c r="H61" s="13">
        <v>0.115</v>
      </c>
      <c r="I61" s="15">
        <v>0.99399999999999999</v>
      </c>
      <c r="J61" s="15">
        <v>3574</v>
      </c>
      <c r="K61" s="16" t="s">
        <v>160</v>
      </c>
    </row>
    <row r="62" spans="1:11" ht="17.25" customHeight="1" thickBot="1" x14ac:dyDescent="0.25">
      <c r="A62" s="10">
        <v>66</v>
      </c>
      <c r="B62" s="11" t="s">
        <v>276</v>
      </c>
      <c r="C62" s="11" t="s">
        <v>11</v>
      </c>
      <c r="D62" s="15">
        <v>75</v>
      </c>
      <c r="E62" s="15">
        <v>-0.48</v>
      </c>
      <c r="F62" s="25">
        <v>-1.76</v>
      </c>
      <c r="G62" s="18">
        <v>0</v>
      </c>
      <c r="H62" s="13">
        <v>0.11600000000000001</v>
      </c>
      <c r="I62" s="15">
        <v>0.995</v>
      </c>
      <c r="J62" s="15">
        <v>2146</v>
      </c>
      <c r="K62" s="16" t="s">
        <v>277</v>
      </c>
    </row>
    <row r="63" spans="1:11" ht="17.25" customHeight="1" thickBot="1" x14ac:dyDescent="0.25">
      <c r="A63" s="10">
        <v>62</v>
      </c>
      <c r="B63" s="11" t="s">
        <v>161</v>
      </c>
      <c r="C63" s="11" t="s">
        <v>11</v>
      </c>
      <c r="D63" s="15">
        <v>56</v>
      </c>
      <c r="E63" s="15">
        <v>-0.5</v>
      </c>
      <c r="F63" s="25">
        <v>-1.76</v>
      </c>
      <c r="G63" s="18">
        <v>2E-3</v>
      </c>
      <c r="H63" s="13">
        <v>0.11600000000000001</v>
      </c>
      <c r="I63" s="15">
        <v>0.99399999999999999</v>
      </c>
      <c r="J63" s="15">
        <v>4714</v>
      </c>
      <c r="K63" s="16" t="s">
        <v>162</v>
      </c>
    </row>
    <row r="64" spans="1:11" ht="17.25" customHeight="1" thickBot="1" x14ac:dyDescent="0.25">
      <c r="A64" s="10">
        <v>64</v>
      </c>
      <c r="B64" s="11" t="s">
        <v>335</v>
      </c>
      <c r="C64" s="11" t="s">
        <v>11</v>
      </c>
      <c r="D64" s="15">
        <v>16</v>
      </c>
      <c r="E64" s="15">
        <v>-0.67</v>
      </c>
      <c r="F64" s="25">
        <v>-1.76</v>
      </c>
      <c r="G64" s="18">
        <v>2E-3</v>
      </c>
      <c r="H64" s="13">
        <v>0.11600000000000001</v>
      </c>
      <c r="I64" s="15">
        <v>0.99399999999999999</v>
      </c>
      <c r="J64" s="15">
        <v>2039</v>
      </c>
      <c r="K64" s="16" t="s">
        <v>336</v>
      </c>
    </row>
    <row r="65" spans="1:11" ht="17.25" customHeight="1" thickBot="1" x14ac:dyDescent="0.25">
      <c r="A65" s="10">
        <v>68</v>
      </c>
      <c r="B65" s="11" t="s">
        <v>278</v>
      </c>
      <c r="C65" s="11" t="s">
        <v>11</v>
      </c>
      <c r="D65" s="15">
        <v>62</v>
      </c>
      <c r="E65" s="15">
        <v>-0.5</v>
      </c>
      <c r="F65" s="25">
        <v>-1.75</v>
      </c>
      <c r="G65" s="18">
        <v>2E-3</v>
      </c>
      <c r="H65" s="13">
        <v>0.11600000000000001</v>
      </c>
      <c r="I65" s="15">
        <v>0.996</v>
      </c>
      <c r="J65" s="15">
        <v>1980</v>
      </c>
      <c r="K65" s="16" t="s">
        <v>279</v>
      </c>
    </row>
    <row r="66" spans="1:11" ht="17.25" customHeight="1" thickBot="1" x14ac:dyDescent="0.25">
      <c r="A66" s="10">
        <v>74</v>
      </c>
      <c r="B66" s="11" t="s">
        <v>698</v>
      </c>
      <c r="C66" s="11" t="s">
        <v>11</v>
      </c>
      <c r="D66" s="15">
        <v>17</v>
      </c>
      <c r="E66" s="15">
        <v>-0.66</v>
      </c>
      <c r="F66" s="25">
        <v>-1.75</v>
      </c>
      <c r="G66" s="18">
        <v>6.0000000000000001E-3</v>
      </c>
      <c r="H66" s="13">
        <v>0.11600000000000001</v>
      </c>
      <c r="I66" s="15">
        <v>0.999</v>
      </c>
      <c r="J66" s="15">
        <v>1658</v>
      </c>
      <c r="K66" s="16" t="s">
        <v>699</v>
      </c>
    </row>
    <row r="67" spans="1:11" ht="17.25" customHeight="1" thickBot="1" x14ac:dyDescent="0.25">
      <c r="A67" s="10">
        <v>67</v>
      </c>
      <c r="B67" s="11" t="s">
        <v>280</v>
      </c>
      <c r="C67" s="11" t="s">
        <v>11</v>
      </c>
      <c r="D67" s="15">
        <v>186</v>
      </c>
      <c r="E67" s="15">
        <v>-0.42</v>
      </c>
      <c r="F67" s="25">
        <v>-1.75</v>
      </c>
      <c r="G67" s="18">
        <v>0</v>
      </c>
      <c r="H67" s="13">
        <v>0.11700000000000001</v>
      </c>
      <c r="I67" s="15">
        <v>0.996</v>
      </c>
      <c r="J67" s="15">
        <v>3423</v>
      </c>
      <c r="K67" s="16" t="s">
        <v>281</v>
      </c>
    </row>
    <row r="68" spans="1:11" ht="17.25" customHeight="1" thickBot="1" x14ac:dyDescent="0.25">
      <c r="A68" s="10">
        <v>61</v>
      </c>
      <c r="B68" s="11" t="s">
        <v>337</v>
      </c>
      <c r="C68" s="11" t="s">
        <v>11</v>
      </c>
      <c r="D68" s="15">
        <v>18</v>
      </c>
      <c r="E68" s="15">
        <v>-0.64</v>
      </c>
      <c r="F68" s="25">
        <v>-1.76</v>
      </c>
      <c r="G68" s="18">
        <v>8.0000000000000002E-3</v>
      </c>
      <c r="H68" s="13">
        <v>0.11700000000000001</v>
      </c>
      <c r="I68" s="15">
        <v>0.99399999999999999</v>
      </c>
      <c r="J68" s="15">
        <v>3200</v>
      </c>
      <c r="K68" s="16" t="s">
        <v>338</v>
      </c>
    </row>
    <row r="69" spans="1:11" ht="17.25" customHeight="1" thickBot="1" x14ac:dyDescent="0.25">
      <c r="A69" s="10">
        <v>65</v>
      </c>
      <c r="B69" s="11" t="s">
        <v>706</v>
      </c>
      <c r="C69" s="11" t="s">
        <v>11</v>
      </c>
      <c r="D69" s="15">
        <v>21</v>
      </c>
      <c r="E69" s="15">
        <v>-0.62</v>
      </c>
      <c r="F69" s="25">
        <v>-1.76</v>
      </c>
      <c r="G69" s="18">
        <v>8.0000000000000002E-3</v>
      </c>
      <c r="H69" s="13">
        <v>0.11700000000000001</v>
      </c>
      <c r="I69" s="15">
        <v>0.995</v>
      </c>
      <c r="J69" s="15">
        <v>1602</v>
      </c>
      <c r="K69" s="16" t="s">
        <v>598</v>
      </c>
    </row>
    <row r="70" spans="1:11" ht="17.25" customHeight="1" thickBot="1" x14ac:dyDescent="0.25">
      <c r="A70" s="10">
        <v>73</v>
      </c>
      <c r="B70" s="11" t="s">
        <v>696</v>
      </c>
      <c r="C70" s="11" t="s">
        <v>11</v>
      </c>
      <c r="D70" s="15">
        <v>22</v>
      </c>
      <c r="E70" s="15">
        <v>-0.61</v>
      </c>
      <c r="F70" s="25">
        <v>-1.75</v>
      </c>
      <c r="G70" s="18">
        <v>0.01</v>
      </c>
      <c r="H70" s="13">
        <v>0.11700000000000001</v>
      </c>
      <c r="I70" s="15">
        <v>0.999</v>
      </c>
      <c r="J70" s="15">
        <v>394</v>
      </c>
      <c r="K70" s="16" t="s">
        <v>697</v>
      </c>
    </row>
    <row r="71" spans="1:11" ht="17.25" customHeight="1" thickBot="1" x14ac:dyDescent="0.25">
      <c r="A71" s="10">
        <v>60</v>
      </c>
      <c r="B71" s="11" t="s">
        <v>339</v>
      </c>
      <c r="C71" s="11" t="s">
        <v>11</v>
      </c>
      <c r="D71" s="15">
        <v>37</v>
      </c>
      <c r="E71" s="15">
        <v>-0.56000000000000005</v>
      </c>
      <c r="F71" s="25">
        <v>-1.76</v>
      </c>
      <c r="G71" s="18">
        <v>0</v>
      </c>
      <c r="H71" s="13">
        <v>0.11799999999999999</v>
      </c>
      <c r="I71" s="15">
        <v>0.99399999999999999</v>
      </c>
      <c r="J71" s="15">
        <v>610</v>
      </c>
      <c r="K71" s="16" t="s">
        <v>340</v>
      </c>
    </row>
    <row r="72" spans="1:11" ht="17.25" customHeight="1" thickBot="1" x14ac:dyDescent="0.25">
      <c r="A72" s="10">
        <v>72</v>
      </c>
      <c r="B72" s="11" t="s">
        <v>694</v>
      </c>
      <c r="C72" s="11" t="s">
        <v>11</v>
      </c>
      <c r="D72" s="15">
        <v>62</v>
      </c>
      <c r="E72" s="15">
        <v>-0.5</v>
      </c>
      <c r="F72" s="25">
        <v>-1.75</v>
      </c>
      <c r="G72" s="18">
        <v>2E-3</v>
      </c>
      <c r="H72" s="13">
        <v>0.11799999999999999</v>
      </c>
      <c r="I72" s="15">
        <v>0.999</v>
      </c>
      <c r="J72" s="15">
        <v>1374</v>
      </c>
      <c r="K72" s="16" t="s">
        <v>695</v>
      </c>
    </row>
    <row r="73" spans="1:11" ht="17.25" customHeight="1" thickBot="1" x14ac:dyDescent="0.25">
      <c r="A73" s="10">
        <v>76</v>
      </c>
      <c r="B73" s="11" t="s">
        <v>702</v>
      </c>
      <c r="C73" s="11" t="s">
        <v>11</v>
      </c>
      <c r="D73" s="15">
        <v>41</v>
      </c>
      <c r="E73" s="15">
        <v>-0.53</v>
      </c>
      <c r="F73" s="25">
        <v>-1.74</v>
      </c>
      <c r="G73" s="18">
        <v>4.0000000000000001E-3</v>
      </c>
      <c r="H73" s="13">
        <v>0.11799999999999999</v>
      </c>
      <c r="I73" s="15">
        <v>1</v>
      </c>
      <c r="J73" s="15">
        <v>3205</v>
      </c>
      <c r="K73" s="16" t="s">
        <v>703</v>
      </c>
    </row>
    <row r="74" spans="1:11" ht="17.25" customHeight="1" thickBot="1" x14ac:dyDescent="0.25">
      <c r="A74" s="10">
        <v>75</v>
      </c>
      <c r="B74" s="11" t="s">
        <v>700</v>
      </c>
      <c r="C74" s="11" t="s">
        <v>11</v>
      </c>
      <c r="D74" s="15">
        <v>17</v>
      </c>
      <c r="E74" s="15">
        <v>-0.65</v>
      </c>
      <c r="F74" s="25">
        <v>-1.74</v>
      </c>
      <c r="G74" s="18">
        <v>1.2E-2</v>
      </c>
      <c r="H74" s="13">
        <v>0.11799999999999999</v>
      </c>
      <c r="I74" s="15">
        <v>0.999</v>
      </c>
      <c r="J74" s="15">
        <v>2137</v>
      </c>
      <c r="K74" s="16" t="s">
        <v>701</v>
      </c>
    </row>
    <row r="75" spans="1:11" ht="17.25" customHeight="1" thickBot="1" x14ac:dyDescent="0.25">
      <c r="A75" s="10">
        <v>71</v>
      </c>
      <c r="B75" s="11" t="s">
        <v>163</v>
      </c>
      <c r="C75" s="11" t="s">
        <v>11</v>
      </c>
      <c r="D75" s="15">
        <v>47</v>
      </c>
      <c r="E75" s="15">
        <v>-0.52</v>
      </c>
      <c r="F75" s="25">
        <v>-1.75</v>
      </c>
      <c r="G75" s="18">
        <v>2E-3</v>
      </c>
      <c r="H75" s="13">
        <v>0.11899999999999999</v>
      </c>
      <c r="I75" s="15">
        <v>0.999</v>
      </c>
      <c r="J75" s="15">
        <v>4409</v>
      </c>
      <c r="K75" s="16" t="s">
        <v>164</v>
      </c>
    </row>
    <row r="76" spans="1:11" ht="17.25" customHeight="1" thickBot="1" x14ac:dyDescent="0.25">
      <c r="A76" s="10">
        <v>77</v>
      </c>
      <c r="B76" s="11" t="s">
        <v>282</v>
      </c>
      <c r="C76" s="11" t="s">
        <v>11</v>
      </c>
      <c r="D76" s="15">
        <v>16</v>
      </c>
      <c r="E76" s="15">
        <v>-0.64</v>
      </c>
      <c r="F76" s="25">
        <v>-1.74</v>
      </c>
      <c r="G76" s="18">
        <v>0.01</v>
      </c>
      <c r="H76" s="13">
        <v>0.11899999999999999</v>
      </c>
      <c r="I76" s="15">
        <v>1</v>
      </c>
      <c r="J76" s="15">
        <v>4243</v>
      </c>
      <c r="K76" s="16" t="s">
        <v>283</v>
      </c>
    </row>
    <row r="77" spans="1:11" ht="17.25" customHeight="1" thickBot="1" x14ac:dyDescent="0.25">
      <c r="A77" s="10">
        <v>70</v>
      </c>
      <c r="B77" s="11" t="s">
        <v>692</v>
      </c>
      <c r="C77" s="11" t="s">
        <v>11</v>
      </c>
      <c r="D77" s="15">
        <v>25</v>
      </c>
      <c r="E77" s="15">
        <v>-0.59</v>
      </c>
      <c r="F77" s="25">
        <v>-1.75</v>
      </c>
      <c r="G77" s="18">
        <v>2E-3</v>
      </c>
      <c r="H77" s="13">
        <v>0.12</v>
      </c>
      <c r="I77" s="15">
        <v>0.999</v>
      </c>
      <c r="J77" s="15">
        <v>3194</v>
      </c>
      <c r="K77" s="16" t="s">
        <v>693</v>
      </c>
    </row>
    <row r="78" spans="1:11" ht="17.25" customHeight="1" thickBot="1" x14ac:dyDescent="0.25">
      <c r="A78" s="10">
        <v>78</v>
      </c>
      <c r="B78" s="11" t="s">
        <v>284</v>
      </c>
      <c r="C78" s="11" t="s">
        <v>11</v>
      </c>
      <c r="D78" s="15">
        <v>95</v>
      </c>
      <c r="E78" s="15">
        <v>-0.45</v>
      </c>
      <c r="F78" s="25">
        <v>-1.74</v>
      </c>
      <c r="G78" s="18">
        <v>0</v>
      </c>
      <c r="H78" s="13">
        <v>0.121</v>
      </c>
      <c r="I78" s="15">
        <v>1</v>
      </c>
      <c r="J78" s="15">
        <v>2706</v>
      </c>
      <c r="K78" s="16" t="s">
        <v>285</v>
      </c>
    </row>
    <row r="79" spans="1:11" ht="17.25" customHeight="1" thickBot="1" x14ac:dyDescent="0.25">
      <c r="A79" s="10">
        <v>69</v>
      </c>
      <c r="B79" s="11" t="s">
        <v>231</v>
      </c>
      <c r="C79" s="11" t="s">
        <v>11</v>
      </c>
      <c r="D79" s="15">
        <v>141</v>
      </c>
      <c r="E79" s="15">
        <v>-0.43</v>
      </c>
      <c r="F79" s="25">
        <v>-1.75</v>
      </c>
      <c r="G79" s="18">
        <v>0</v>
      </c>
      <c r="H79" s="13">
        <v>0.122</v>
      </c>
      <c r="I79" s="15">
        <v>0.999</v>
      </c>
      <c r="J79" s="15">
        <v>3340</v>
      </c>
      <c r="K79" s="16" t="s">
        <v>232</v>
      </c>
    </row>
    <row r="80" spans="1:11" ht="17.25" customHeight="1" thickBot="1" x14ac:dyDescent="0.25">
      <c r="A80" s="10">
        <v>80</v>
      </c>
      <c r="B80" s="11" t="s">
        <v>165</v>
      </c>
      <c r="C80" s="11" t="s">
        <v>11</v>
      </c>
      <c r="D80" s="15">
        <v>75</v>
      </c>
      <c r="E80" s="15">
        <v>-0.47</v>
      </c>
      <c r="F80" s="25">
        <v>-1.73</v>
      </c>
      <c r="G80" s="18">
        <v>0</v>
      </c>
      <c r="H80" s="13">
        <v>0.123</v>
      </c>
      <c r="I80" s="15">
        <v>1</v>
      </c>
      <c r="J80" s="15">
        <v>2780</v>
      </c>
      <c r="K80" s="16" t="s">
        <v>166</v>
      </c>
    </row>
    <row r="81" spans="1:11" ht="17.25" customHeight="1" thickBot="1" x14ac:dyDescent="0.25">
      <c r="A81" s="10">
        <v>79</v>
      </c>
      <c r="B81" s="11" t="s">
        <v>167</v>
      </c>
      <c r="C81" s="11" t="s">
        <v>11</v>
      </c>
      <c r="D81" s="15">
        <v>16</v>
      </c>
      <c r="E81" s="15">
        <v>-0.64</v>
      </c>
      <c r="F81" s="25">
        <v>-1.73</v>
      </c>
      <c r="G81" s="18">
        <v>4.0000000000000001E-3</v>
      </c>
      <c r="H81" s="13">
        <v>0.123</v>
      </c>
      <c r="I81" s="15">
        <v>1</v>
      </c>
      <c r="J81" s="15">
        <v>3078</v>
      </c>
      <c r="K81" s="16" t="s">
        <v>168</v>
      </c>
    </row>
    <row r="82" spans="1:11" ht="17.25" customHeight="1" thickBot="1" x14ac:dyDescent="0.25">
      <c r="A82" s="10">
        <v>81</v>
      </c>
      <c r="B82" s="11" t="s">
        <v>169</v>
      </c>
      <c r="C82" s="11" t="s">
        <v>11</v>
      </c>
      <c r="D82" s="15">
        <v>133</v>
      </c>
      <c r="E82" s="15">
        <v>-0.43</v>
      </c>
      <c r="F82" s="25">
        <v>-1.73</v>
      </c>
      <c r="G82" s="18">
        <v>0</v>
      </c>
      <c r="H82" s="13">
        <v>0.124</v>
      </c>
      <c r="I82" s="15">
        <v>1</v>
      </c>
      <c r="J82" s="15">
        <v>3599</v>
      </c>
      <c r="K82" s="16" t="s">
        <v>170</v>
      </c>
    </row>
    <row r="83" spans="1:11" ht="17.25" customHeight="1" thickBot="1" x14ac:dyDescent="0.25">
      <c r="A83" s="10">
        <v>82</v>
      </c>
      <c r="B83" s="11" t="s">
        <v>171</v>
      </c>
      <c r="C83" s="11" t="s">
        <v>11</v>
      </c>
      <c r="D83" s="15">
        <v>71</v>
      </c>
      <c r="E83" s="15">
        <v>-0.48</v>
      </c>
      <c r="F83" s="25">
        <v>-1.73</v>
      </c>
      <c r="G83" s="18">
        <v>2E-3</v>
      </c>
      <c r="H83" s="13">
        <v>0.127</v>
      </c>
      <c r="I83" s="15">
        <v>1</v>
      </c>
      <c r="J83" s="15">
        <v>2702</v>
      </c>
      <c r="K83" s="16" t="s">
        <v>172</v>
      </c>
    </row>
    <row r="84" spans="1:11" ht="17.25" customHeight="1" thickBot="1" x14ac:dyDescent="0.25">
      <c r="A84" s="10">
        <v>119</v>
      </c>
      <c r="B84" s="15" t="s">
        <v>173</v>
      </c>
      <c r="C84" s="15"/>
      <c r="D84" s="15">
        <v>17</v>
      </c>
      <c r="E84" s="15">
        <v>-0.64</v>
      </c>
      <c r="F84" s="25">
        <v>-1.69</v>
      </c>
      <c r="G84" s="18">
        <v>4.0000000000000001E-3</v>
      </c>
      <c r="H84" s="13">
        <v>0.13100000000000001</v>
      </c>
      <c r="I84" s="15">
        <v>1</v>
      </c>
      <c r="J84" s="15">
        <v>1128</v>
      </c>
      <c r="K84" s="16" t="s">
        <v>174</v>
      </c>
    </row>
    <row r="85" spans="1:11" ht="17.25" customHeight="1" thickBot="1" x14ac:dyDescent="0.25">
      <c r="A85" s="10">
        <v>90</v>
      </c>
      <c r="B85" s="11" t="s">
        <v>175</v>
      </c>
      <c r="C85" s="11" t="s">
        <v>11</v>
      </c>
      <c r="D85" s="15">
        <v>215</v>
      </c>
      <c r="E85" s="15">
        <v>-0.4</v>
      </c>
      <c r="F85" s="25">
        <v>-1.71</v>
      </c>
      <c r="G85" s="18">
        <v>0</v>
      </c>
      <c r="H85" s="13">
        <v>0.13200000000000001</v>
      </c>
      <c r="I85" s="15">
        <v>1</v>
      </c>
      <c r="J85" s="15">
        <v>3599</v>
      </c>
      <c r="K85" s="16" t="s">
        <v>170</v>
      </c>
    </row>
    <row r="86" spans="1:11" ht="17.25" customHeight="1" thickBot="1" x14ac:dyDescent="0.25">
      <c r="A86" s="10">
        <v>117</v>
      </c>
      <c r="B86" s="15" t="s">
        <v>716</v>
      </c>
      <c r="C86" s="15"/>
      <c r="D86" s="15">
        <v>101</v>
      </c>
      <c r="E86" s="15">
        <v>-0.43</v>
      </c>
      <c r="F86" s="25">
        <v>-1.69</v>
      </c>
      <c r="G86" s="18">
        <v>0</v>
      </c>
      <c r="H86" s="13">
        <v>0.13200000000000001</v>
      </c>
      <c r="I86" s="15">
        <v>1</v>
      </c>
      <c r="J86" s="15">
        <v>1722</v>
      </c>
      <c r="K86" s="16" t="s">
        <v>717</v>
      </c>
    </row>
    <row r="87" spans="1:11" ht="17.25" customHeight="1" thickBot="1" x14ac:dyDescent="0.25">
      <c r="A87" s="10">
        <v>118</v>
      </c>
      <c r="B87" s="15" t="s">
        <v>718</v>
      </c>
      <c r="C87" s="15"/>
      <c r="D87" s="15">
        <v>16</v>
      </c>
      <c r="E87" s="15">
        <v>-0.65</v>
      </c>
      <c r="F87" s="25">
        <v>-1.69</v>
      </c>
      <c r="G87" s="18">
        <v>0.01</v>
      </c>
      <c r="H87" s="13">
        <v>0.13200000000000001</v>
      </c>
      <c r="I87" s="15">
        <v>1</v>
      </c>
      <c r="J87" s="15">
        <v>504</v>
      </c>
      <c r="K87" s="16" t="s">
        <v>719</v>
      </c>
    </row>
    <row r="88" spans="1:11" ht="17.25" customHeight="1" thickBot="1" x14ac:dyDescent="0.25">
      <c r="A88" s="10">
        <v>120</v>
      </c>
      <c r="B88" s="15" t="s">
        <v>720</v>
      </c>
      <c r="C88" s="15"/>
      <c r="D88" s="15">
        <v>16</v>
      </c>
      <c r="E88" s="15">
        <v>-0.64</v>
      </c>
      <c r="F88" s="25">
        <v>-1.69</v>
      </c>
      <c r="G88" s="18">
        <v>0.03</v>
      </c>
      <c r="H88" s="13">
        <v>0.13200000000000001</v>
      </c>
      <c r="I88" s="15">
        <v>1</v>
      </c>
      <c r="J88" s="15">
        <v>3029</v>
      </c>
      <c r="K88" s="16" t="s">
        <v>168</v>
      </c>
    </row>
    <row r="89" spans="1:11" ht="17.25" customHeight="1" thickBot="1" x14ac:dyDescent="0.25">
      <c r="A89" s="10">
        <v>83</v>
      </c>
      <c r="B89" s="11" t="s">
        <v>176</v>
      </c>
      <c r="C89" s="11" t="s">
        <v>11</v>
      </c>
      <c r="D89" s="15">
        <v>225</v>
      </c>
      <c r="E89" s="15">
        <v>-0.4</v>
      </c>
      <c r="F89" s="25">
        <v>-1.72</v>
      </c>
      <c r="G89" s="18">
        <v>0</v>
      </c>
      <c r="H89" s="13">
        <v>0.13300000000000001</v>
      </c>
      <c r="I89" s="15">
        <v>1</v>
      </c>
      <c r="J89" s="15">
        <v>2707</v>
      </c>
      <c r="K89" s="16" t="s">
        <v>177</v>
      </c>
    </row>
    <row r="90" spans="1:11" ht="17.25" customHeight="1" thickBot="1" x14ac:dyDescent="0.25">
      <c r="A90" s="10">
        <v>116</v>
      </c>
      <c r="B90" s="15" t="s">
        <v>286</v>
      </c>
      <c r="C90" s="15"/>
      <c r="D90" s="15">
        <v>272</v>
      </c>
      <c r="E90" s="15">
        <v>-0.39</v>
      </c>
      <c r="F90" s="25">
        <v>-1.69</v>
      </c>
      <c r="G90" s="18">
        <v>0</v>
      </c>
      <c r="H90" s="13">
        <v>0.13300000000000001</v>
      </c>
      <c r="I90" s="15">
        <v>1</v>
      </c>
      <c r="J90" s="15">
        <v>3353</v>
      </c>
      <c r="K90" s="16" t="s">
        <v>287</v>
      </c>
    </row>
    <row r="91" spans="1:11" ht="17.25" customHeight="1" thickBot="1" x14ac:dyDescent="0.25">
      <c r="A91" s="10">
        <v>125</v>
      </c>
      <c r="B91" s="15" t="s">
        <v>288</v>
      </c>
      <c r="C91" s="15"/>
      <c r="D91" s="15">
        <v>238</v>
      </c>
      <c r="E91" s="15">
        <v>-0.39</v>
      </c>
      <c r="F91" s="25">
        <v>-1.68</v>
      </c>
      <c r="G91" s="18">
        <v>0</v>
      </c>
      <c r="H91" s="13">
        <v>0.13300000000000001</v>
      </c>
      <c r="I91" s="15">
        <v>1</v>
      </c>
      <c r="J91" s="15">
        <v>1674</v>
      </c>
      <c r="K91" s="16" t="s">
        <v>289</v>
      </c>
    </row>
    <row r="92" spans="1:11" ht="17.25" customHeight="1" thickBot="1" x14ac:dyDescent="0.25">
      <c r="A92" s="10">
        <v>128</v>
      </c>
      <c r="B92" s="15" t="s">
        <v>290</v>
      </c>
      <c r="C92" s="15"/>
      <c r="D92" s="15">
        <v>115</v>
      </c>
      <c r="E92" s="15">
        <v>-0.42</v>
      </c>
      <c r="F92" s="25">
        <v>-1.68</v>
      </c>
      <c r="G92" s="18">
        <v>0</v>
      </c>
      <c r="H92" s="13">
        <v>0.13300000000000001</v>
      </c>
      <c r="I92" s="15">
        <v>1</v>
      </c>
      <c r="J92" s="15">
        <v>3392</v>
      </c>
      <c r="K92" s="16" t="s">
        <v>214</v>
      </c>
    </row>
    <row r="93" spans="1:11" ht="17.25" customHeight="1" thickBot="1" x14ac:dyDescent="0.25">
      <c r="A93" s="10">
        <v>89</v>
      </c>
      <c r="B93" s="11" t="s">
        <v>291</v>
      </c>
      <c r="C93" s="11" t="s">
        <v>11</v>
      </c>
      <c r="D93" s="15">
        <v>70</v>
      </c>
      <c r="E93" s="15">
        <v>-0.47</v>
      </c>
      <c r="F93" s="25">
        <v>-1.71</v>
      </c>
      <c r="G93" s="18">
        <v>2E-3</v>
      </c>
      <c r="H93" s="13">
        <v>0.13300000000000001</v>
      </c>
      <c r="I93" s="15">
        <v>1</v>
      </c>
      <c r="J93" s="15">
        <v>2364</v>
      </c>
      <c r="K93" s="16" t="s">
        <v>292</v>
      </c>
    </row>
    <row r="94" spans="1:11" ht="17.25" customHeight="1" thickBot="1" x14ac:dyDescent="0.25">
      <c r="A94" s="10">
        <v>121</v>
      </c>
      <c r="B94" s="15" t="s">
        <v>220</v>
      </c>
      <c r="C94" s="15"/>
      <c r="D94" s="15">
        <v>54</v>
      </c>
      <c r="E94" s="15">
        <v>-0.48</v>
      </c>
      <c r="F94" s="25">
        <v>-1.68</v>
      </c>
      <c r="G94" s="18">
        <v>4.0000000000000001E-3</v>
      </c>
      <c r="H94" s="13">
        <v>0.13300000000000001</v>
      </c>
      <c r="I94" s="15">
        <v>1</v>
      </c>
      <c r="J94" s="15">
        <v>2756</v>
      </c>
      <c r="K94" s="16" t="s">
        <v>221</v>
      </c>
    </row>
    <row r="95" spans="1:11" ht="17.25" customHeight="1" thickBot="1" x14ac:dyDescent="0.25">
      <c r="A95" s="10">
        <v>86</v>
      </c>
      <c r="B95" s="11" t="s">
        <v>178</v>
      </c>
      <c r="C95" s="11" t="s">
        <v>11</v>
      </c>
      <c r="D95" s="15">
        <v>16</v>
      </c>
      <c r="E95" s="15">
        <v>-0.67</v>
      </c>
      <c r="F95" s="25">
        <v>-1.72</v>
      </c>
      <c r="G95" s="18">
        <v>6.0000000000000001E-3</v>
      </c>
      <c r="H95" s="13">
        <v>0.13300000000000001</v>
      </c>
      <c r="I95" s="15">
        <v>1</v>
      </c>
      <c r="J95" s="15">
        <v>3574</v>
      </c>
      <c r="K95" s="16" t="s">
        <v>179</v>
      </c>
    </row>
    <row r="96" spans="1:11" ht="17.25" customHeight="1" thickBot="1" x14ac:dyDescent="0.25">
      <c r="A96" s="10">
        <v>126</v>
      </c>
      <c r="B96" s="15" t="s">
        <v>721</v>
      </c>
      <c r="C96" s="15"/>
      <c r="D96" s="15">
        <v>18</v>
      </c>
      <c r="E96" s="15">
        <v>-0.62</v>
      </c>
      <c r="F96" s="25">
        <v>-1.68</v>
      </c>
      <c r="G96" s="18">
        <v>1.6E-2</v>
      </c>
      <c r="H96" s="13">
        <v>0.13300000000000001</v>
      </c>
      <c r="I96" s="15">
        <v>1</v>
      </c>
      <c r="J96" s="15">
        <v>3029</v>
      </c>
      <c r="K96" s="16" t="s">
        <v>168</v>
      </c>
    </row>
    <row r="97" spans="1:11" ht="17.25" customHeight="1" thickBot="1" x14ac:dyDescent="0.25">
      <c r="A97" s="10">
        <v>129</v>
      </c>
      <c r="B97" s="15" t="s">
        <v>341</v>
      </c>
      <c r="C97" s="15"/>
      <c r="D97" s="15">
        <v>15</v>
      </c>
      <c r="E97" s="15">
        <v>-0.66</v>
      </c>
      <c r="F97" s="25">
        <v>-1.68</v>
      </c>
      <c r="G97" s="18">
        <v>1.6E-2</v>
      </c>
      <c r="H97" s="13">
        <v>0.13300000000000001</v>
      </c>
      <c r="I97" s="15">
        <v>1</v>
      </c>
      <c r="J97" s="15">
        <v>2039</v>
      </c>
      <c r="K97" s="16" t="s">
        <v>342</v>
      </c>
    </row>
    <row r="98" spans="1:11" ht="17.25" customHeight="1" thickBot="1" x14ac:dyDescent="0.25">
      <c r="A98" s="10">
        <v>85</v>
      </c>
      <c r="B98" s="11" t="s">
        <v>293</v>
      </c>
      <c r="C98" s="11" t="s">
        <v>11</v>
      </c>
      <c r="D98" s="15">
        <v>63</v>
      </c>
      <c r="E98" s="15">
        <v>-0.49</v>
      </c>
      <c r="F98" s="25">
        <v>-1.72</v>
      </c>
      <c r="G98" s="18">
        <v>0</v>
      </c>
      <c r="H98" s="13">
        <v>0.13400000000000001</v>
      </c>
      <c r="I98" s="15">
        <v>1</v>
      </c>
      <c r="J98" s="15">
        <v>1644</v>
      </c>
      <c r="K98" s="16" t="s">
        <v>294</v>
      </c>
    </row>
    <row r="99" spans="1:11" ht="17.25" customHeight="1" thickBot="1" x14ac:dyDescent="0.25">
      <c r="A99" s="10">
        <v>93</v>
      </c>
      <c r="B99" s="11" t="s">
        <v>343</v>
      </c>
      <c r="C99" s="11" t="s">
        <v>11</v>
      </c>
      <c r="D99" s="15">
        <v>250</v>
      </c>
      <c r="E99" s="15">
        <v>-0.4</v>
      </c>
      <c r="F99" s="25">
        <v>-1.71</v>
      </c>
      <c r="G99" s="18">
        <v>0</v>
      </c>
      <c r="H99" s="13">
        <v>0.13400000000000001</v>
      </c>
      <c r="I99" s="15">
        <v>1</v>
      </c>
      <c r="J99" s="15">
        <v>1527</v>
      </c>
      <c r="K99" s="16" t="s">
        <v>344</v>
      </c>
    </row>
    <row r="100" spans="1:11" ht="17.25" customHeight="1" thickBot="1" x14ac:dyDescent="0.25">
      <c r="A100" s="10">
        <v>94</v>
      </c>
      <c r="B100" s="11" t="s">
        <v>222</v>
      </c>
      <c r="C100" s="11" t="s">
        <v>11</v>
      </c>
      <c r="D100" s="15">
        <v>98</v>
      </c>
      <c r="E100" s="15">
        <v>-0.44</v>
      </c>
      <c r="F100" s="25">
        <v>-1.71</v>
      </c>
      <c r="G100" s="18">
        <v>0</v>
      </c>
      <c r="H100" s="13">
        <v>0.13400000000000001</v>
      </c>
      <c r="I100" s="15">
        <v>1</v>
      </c>
      <c r="J100" s="15">
        <v>2295</v>
      </c>
      <c r="K100" s="16" t="s">
        <v>87</v>
      </c>
    </row>
    <row r="101" spans="1:11" ht="17.25" customHeight="1" thickBot="1" x14ac:dyDescent="0.25">
      <c r="A101" s="10">
        <v>95</v>
      </c>
      <c r="B101" s="11" t="s">
        <v>223</v>
      </c>
      <c r="C101" s="11" t="s">
        <v>11</v>
      </c>
      <c r="D101" s="15">
        <v>412</v>
      </c>
      <c r="E101" s="15">
        <v>-0.37</v>
      </c>
      <c r="F101" s="25">
        <v>-1.71</v>
      </c>
      <c r="G101" s="18">
        <v>0</v>
      </c>
      <c r="H101" s="13">
        <v>0.13400000000000001</v>
      </c>
      <c r="I101" s="15">
        <v>1</v>
      </c>
      <c r="J101" s="15">
        <v>2371</v>
      </c>
      <c r="K101" s="16" t="s">
        <v>224</v>
      </c>
    </row>
    <row r="102" spans="1:11" ht="17.25" customHeight="1" thickBot="1" x14ac:dyDescent="0.25">
      <c r="A102" s="10">
        <v>96</v>
      </c>
      <c r="B102" s="11" t="s">
        <v>225</v>
      </c>
      <c r="C102" s="11" t="s">
        <v>11</v>
      </c>
      <c r="D102" s="15">
        <v>70</v>
      </c>
      <c r="E102" s="15">
        <v>-0.48</v>
      </c>
      <c r="F102" s="25">
        <v>-1.71</v>
      </c>
      <c r="G102" s="18">
        <v>0</v>
      </c>
      <c r="H102" s="13">
        <v>0.13400000000000001</v>
      </c>
      <c r="I102" s="15">
        <v>1</v>
      </c>
      <c r="J102" s="15">
        <v>1698</v>
      </c>
      <c r="K102" s="16" t="s">
        <v>226</v>
      </c>
    </row>
    <row r="103" spans="1:11" ht="17.25" customHeight="1" thickBot="1" x14ac:dyDescent="0.25">
      <c r="A103" s="10">
        <v>127</v>
      </c>
      <c r="B103" s="15" t="s">
        <v>227</v>
      </c>
      <c r="C103" s="15"/>
      <c r="D103" s="15">
        <v>202</v>
      </c>
      <c r="E103" s="15">
        <v>-0.4</v>
      </c>
      <c r="F103" s="25">
        <v>-1.68</v>
      </c>
      <c r="G103" s="18">
        <v>0</v>
      </c>
      <c r="H103" s="13">
        <v>0.13400000000000001</v>
      </c>
      <c r="I103" s="15">
        <v>1</v>
      </c>
      <c r="J103" s="15">
        <v>3423</v>
      </c>
      <c r="K103" s="16" t="s">
        <v>228</v>
      </c>
    </row>
    <row r="104" spans="1:11" ht="17.25" customHeight="1" thickBot="1" x14ac:dyDescent="0.25">
      <c r="A104" s="10">
        <v>122</v>
      </c>
      <c r="B104" s="15" t="s">
        <v>295</v>
      </c>
      <c r="C104" s="15"/>
      <c r="D104" s="15">
        <v>67</v>
      </c>
      <c r="E104" s="15">
        <v>-0.47</v>
      </c>
      <c r="F104" s="25">
        <v>-1.68</v>
      </c>
      <c r="G104" s="18">
        <v>4.0000000000000001E-3</v>
      </c>
      <c r="H104" s="13">
        <v>0.13400000000000001</v>
      </c>
      <c r="I104" s="15">
        <v>1</v>
      </c>
      <c r="J104" s="15">
        <v>3185</v>
      </c>
      <c r="K104" s="16" t="s">
        <v>296</v>
      </c>
    </row>
    <row r="105" spans="1:11" ht="17.25" customHeight="1" thickBot="1" x14ac:dyDescent="0.25">
      <c r="A105" s="10">
        <v>123</v>
      </c>
      <c r="B105" s="15" t="s">
        <v>180</v>
      </c>
      <c r="C105" s="15"/>
      <c r="D105" s="15">
        <v>58</v>
      </c>
      <c r="E105" s="15">
        <v>-0.48</v>
      </c>
      <c r="F105" s="25">
        <v>-1.68</v>
      </c>
      <c r="G105" s="18">
        <v>4.0000000000000001E-3</v>
      </c>
      <c r="H105" s="13">
        <v>0.13400000000000001</v>
      </c>
      <c r="I105" s="15">
        <v>1</v>
      </c>
      <c r="J105" s="15">
        <v>2074</v>
      </c>
      <c r="K105" s="16" t="s">
        <v>181</v>
      </c>
    </row>
    <row r="106" spans="1:11" ht="17.25" customHeight="1" thickBot="1" x14ac:dyDescent="0.25">
      <c r="A106" s="10">
        <v>124</v>
      </c>
      <c r="B106" s="15" t="s">
        <v>182</v>
      </c>
      <c r="C106" s="15"/>
      <c r="D106" s="15">
        <v>22</v>
      </c>
      <c r="E106" s="15">
        <v>-0.6</v>
      </c>
      <c r="F106" s="25">
        <v>-1.68</v>
      </c>
      <c r="G106" s="18">
        <v>4.0000000000000001E-3</v>
      </c>
      <c r="H106" s="13">
        <v>0.13400000000000001</v>
      </c>
      <c r="I106" s="15">
        <v>1</v>
      </c>
      <c r="J106" s="15">
        <v>3574</v>
      </c>
      <c r="K106" s="16" t="s">
        <v>183</v>
      </c>
    </row>
    <row r="107" spans="1:11" ht="17.25" customHeight="1" thickBot="1" x14ac:dyDescent="0.25">
      <c r="A107" s="10">
        <v>91</v>
      </c>
      <c r="B107" s="11" t="s">
        <v>184</v>
      </c>
      <c r="C107" s="11" t="s">
        <v>11</v>
      </c>
      <c r="D107" s="15">
        <v>35</v>
      </c>
      <c r="E107" s="15">
        <v>-0.55000000000000004</v>
      </c>
      <c r="F107" s="25">
        <v>-1.71</v>
      </c>
      <c r="G107" s="18">
        <v>6.0000000000000001E-3</v>
      </c>
      <c r="H107" s="13">
        <v>0.13400000000000001</v>
      </c>
      <c r="I107" s="15">
        <v>1</v>
      </c>
      <c r="J107" s="15">
        <v>3071</v>
      </c>
      <c r="K107" s="16" t="s">
        <v>185</v>
      </c>
    </row>
    <row r="108" spans="1:11" ht="17.25" customHeight="1" thickBot="1" x14ac:dyDescent="0.25">
      <c r="A108" s="10">
        <v>97</v>
      </c>
      <c r="B108" s="11" t="s">
        <v>186</v>
      </c>
      <c r="C108" s="11" t="s">
        <v>11</v>
      </c>
      <c r="D108" s="15">
        <v>39</v>
      </c>
      <c r="E108" s="15">
        <v>-0.52</v>
      </c>
      <c r="F108" s="25">
        <v>-1.71</v>
      </c>
      <c r="G108" s="18">
        <v>6.0000000000000001E-3</v>
      </c>
      <c r="H108" s="13">
        <v>0.13400000000000001</v>
      </c>
      <c r="I108" s="15">
        <v>1</v>
      </c>
      <c r="J108" s="15">
        <v>3549</v>
      </c>
      <c r="K108" s="16" t="s">
        <v>187</v>
      </c>
    </row>
    <row r="109" spans="1:11" ht="17.25" customHeight="1" thickBot="1" x14ac:dyDescent="0.25">
      <c r="A109" s="10">
        <v>84</v>
      </c>
      <c r="B109" s="11" t="s">
        <v>297</v>
      </c>
      <c r="C109" s="11" t="s">
        <v>11</v>
      </c>
      <c r="D109" s="15">
        <v>37</v>
      </c>
      <c r="E109" s="15">
        <v>-0.54</v>
      </c>
      <c r="F109" s="25">
        <v>-1.72</v>
      </c>
      <c r="G109" s="18">
        <v>8.0000000000000002E-3</v>
      </c>
      <c r="H109" s="13">
        <v>0.13400000000000001</v>
      </c>
      <c r="I109" s="15">
        <v>1</v>
      </c>
      <c r="J109" s="15">
        <v>2072</v>
      </c>
      <c r="K109" s="16" t="s">
        <v>211</v>
      </c>
    </row>
    <row r="110" spans="1:11" ht="17.25" customHeight="1" thickBot="1" x14ac:dyDescent="0.25">
      <c r="A110" s="10">
        <v>88</v>
      </c>
      <c r="B110" s="11" t="s">
        <v>298</v>
      </c>
      <c r="C110" s="11" t="s">
        <v>11</v>
      </c>
      <c r="D110" s="15">
        <v>22</v>
      </c>
      <c r="E110" s="15">
        <v>-0.61</v>
      </c>
      <c r="F110" s="25">
        <v>-1.72</v>
      </c>
      <c r="G110" s="18">
        <v>8.0000000000000002E-3</v>
      </c>
      <c r="H110" s="13">
        <v>0.13400000000000001</v>
      </c>
      <c r="I110" s="15">
        <v>1</v>
      </c>
      <c r="J110" s="15">
        <v>2085</v>
      </c>
      <c r="K110" s="16" t="s">
        <v>299</v>
      </c>
    </row>
    <row r="111" spans="1:11" ht="17.25" customHeight="1" thickBot="1" x14ac:dyDescent="0.25">
      <c r="A111" s="10">
        <v>115</v>
      </c>
      <c r="B111" s="15" t="s">
        <v>300</v>
      </c>
      <c r="C111" s="15"/>
      <c r="D111" s="15">
        <v>29</v>
      </c>
      <c r="E111" s="15">
        <v>-0.55000000000000004</v>
      </c>
      <c r="F111" s="25">
        <v>-1.69</v>
      </c>
      <c r="G111" s="18">
        <v>1.4E-2</v>
      </c>
      <c r="H111" s="13">
        <v>0.13400000000000001</v>
      </c>
      <c r="I111" s="15">
        <v>1</v>
      </c>
      <c r="J111" s="15">
        <v>2352</v>
      </c>
      <c r="K111" s="16" t="s">
        <v>301</v>
      </c>
    </row>
    <row r="112" spans="1:11" ht="17.25" customHeight="1" thickBot="1" x14ac:dyDescent="0.25">
      <c r="A112" s="10">
        <v>113</v>
      </c>
      <c r="B112" s="15" t="s">
        <v>302</v>
      </c>
      <c r="C112" s="15"/>
      <c r="D112" s="15">
        <v>499</v>
      </c>
      <c r="E112" s="15">
        <v>-0.37</v>
      </c>
      <c r="F112" s="25">
        <v>-1.69</v>
      </c>
      <c r="G112" s="18">
        <v>0</v>
      </c>
      <c r="H112" s="13">
        <v>0.13500000000000001</v>
      </c>
      <c r="I112" s="15">
        <v>1</v>
      </c>
      <c r="J112" s="15">
        <v>3333</v>
      </c>
      <c r="K112" s="16" t="s">
        <v>303</v>
      </c>
    </row>
    <row r="113" spans="1:11" ht="17.25" customHeight="1" thickBot="1" x14ac:dyDescent="0.25">
      <c r="A113" s="10">
        <v>112</v>
      </c>
      <c r="B113" s="15" t="s">
        <v>345</v>
      </c>
      <c r="C113" s="15"/>
      <c r="D113" s="15">
        <v>66</v>
      </c>
      <c r="E113" s="15">
        <v>-0.46</v>
      </c>
      <c r="F113" s="25">
        <v>-1.69</v>
      </c>
      <c r="G113" s="18">
        <v>2E-3</v>
      </c>
      <c r="H113" s="13">
        <v>0.13500000000000001</v>
      </c>
      <c r="I113" s="15">
        <v>1</v>
      </c>
      <c r="J113" s="15">
        <v>938</v>
      </c>
      <c r="K113" s="16" t="s">
        <v>346</v>
      </c>
    </row>
    <row r="114" spans="1:11" ht="17.25" customHeight="1" thickBot="1" x14ac:dyDescent="0.25">
      <c r="A114" s="10">
        <v>111</v>
      </c>
      <c r="B114" s="15" t="s">
        <v>188</v>
      </c>
      <c r="C114" s="15"/>
      <c r="D114" s="15">
        <v>51</v>
      </c>
      <c r="E114" s="15">
        <v>-0.5</v>
      </c>
      <c r="F114" s="25">
        <v>-1.69</v>
      </c>
      <c r="G114" s="18">
        <v>4.0000000000000001E-3</v>
      </c>
      <c r="H114" s="13">
        <v>0.13500000000000001</v>
      </c>
      <c r="I114" s="15">
        <v>1</v>
      </c>
      <c r="J114" s="15">
        <v>3384</v>
      </c>
      <c r="K114" s="16" t="s">
        <v>89</v>
      </c>
    </row>
    <row r="115" spans="1:11" ht="17.25" customHeight="1" thickBot="1" x14ac:dyDescent="0.25">
      <c r="A115" s="10">
        <v>87</v>
      </c>
      <c r="B115" s="11" t="s">
        <v>707</v>
      </c>
      <c r="C115" s="11" t="s">
        <v>11</v>
      </c>
      <c r="D115" s="15">
        <v>18</v>
      </c>
      <c r="E115" s="15">
        <v>-0.61</v>
      </c>
      <c r="F115" s="25">
        <v>-1.72</v>
      </c>
      <c r="G115" s="18">
        <v>8.0000000000000002E-3</v>
      </c>
      <c r="H115" s="13">
        <v>0.13500000000000001</v>
      </c>
      <c r="I115" s="15">
        <v>1</v>
      </c>
      <c r="J115" s="15">
        <v>2234</v>
      </c>
      <c r="K115" s="16" t="s">
        <v>708</v>
      </c>
    </row>
    <row r="116" spans="1:11" ht="17.25" customHeight="1" thickBot="1" x14ac:dyDescent="0.25">
      <c r="A116" s="10">
        <v>114</v>
      </c>
      <c r="B116" s="15" t="s">
        <v>714</v>
      </c>
      <c r="C116" s="15"/>
      <c r="D116" s="15">
        <v>15</v>
      </c>
      <c r="E116" s="15">
        <v>-0.65</v>
      </c>
      <c r="F116" s="25">
        <v>-1.69</v>
      </c>
      <c r="G116" s="18">
        <v>1.4E-2</v>
      </c>
      <c r="H116" s="13">
        <v>0.13500000000000001</v>
      </c>
      <c r="I116" s="15">
        <v>1</v>
      </c>
      <c r="J116" s="15">
        <v>3555</v>
      </c>
      <c r="K116" s="16" t="s">
        <v>715</v>
      </c>
    </row>
    <row r="117" spans="1:11" ht="17.25" customHeight="1" thickBot="1" x14ac:dyDescent="0.25">
      <c r="A117" s="10">
        <v>92</v>
      </c>
      <c r="B117" s="11" t="s">
        <v>189</v>
      </c>
      <c r="C117" s="11" t="s">
        <v>11</v>
      </c>
      <c r="D117" s="15">
        <v>17</v>
      </c>
      <c r="E117" s="15">
        <v>-0.63</v>
      </c>
      <c r="F117" s="25">
        <v>-1.71</v>
      </c>
      <c r="G117" s="18">
        <v>1.6E-2</v>
      </c>
      <c r="H117" s="13">
        <v>0.13500000000000001</v>
      </c>
      <c r="I117" s="15">
        <v>1</v>
      </c>
      <c r="J117" s="15">
        <v>3649</v>
      </c>
      <c r="K117" s="16" t="s">
        <v>190</v>
      </c>
    </row>
    <row r="118" spans="1:11" ht="17.25" customHeight="1" thickBot="1" x14ac:dyDescent="0.25">
      <c r="A118" s="10">
        <v>130</v>
      </c>
      <c r="B118" s="15" t="s">
        <v>722</v>
      </c>
      <c r="C118" s="15"/>
      <c r="D118" s="15">
        <v>40</v>
      </c>
      <c r="E118" s="15">
        <v>-0.52</v>
      </c>
      <c r="F118" s="25">
        <v>-1.67</v>
      </c>
      <c r="G118" s="18">
        <v>4.0000000000000001E-3</v>
      </c>
      <c r="H118" s="13">
        <v>0.13600000000000001</v>
      </c>
      <c r="I118" s="15">
        <v>1</v>
      </c>
      <c r="J118" s="15">
        <v>2085</v>
      </c>
      <c r="K118" s="16" t="s">
        <v>251</v>
      </c>
    </row>
    <row r="119" spans="1:11" ht="17.25" customHeight="1" thickBot="1" x14ac:dyDescent="0.25">
      <c r="A119" s="10">
        <v>152</v>
      </c>
      <c r="B119" s="15" t="s">
        <v>191</v>
      </c>
      <c r="C119" s="15"/>
      <c r="D119" s="15">
        <v>25</v>
      </c>
      <c r="E119" s="15">
        <v>-0.56000000000000005</v>
      </c>
      <c r="F119" s="25">
        <v>-1.66</v>
      </c>
      <c r="G119" s="18">
        <v>8.0000000000000002E-3</v>
      </c>
      <c r="H119" s="13">
        <v>0.13600000000000001</v>
      </c>
      <c r="I119" s="15">
        <v>1</v>
      </c>
      <c r="J119" s="15">
        <v>3091</v>
      </c>
      <c r="K119" s="16" t="s">
        <v>192</v>
      </c>
    </row>
    <row r="120" spans="1:11" ht="17.25" customHeight="1" thickBot="1" x14ac:dyDescent="0.25">
      <c r="A120" s="10">
        <v>106</v>
      </c>
      <c r="B120" s="15" t="s">
        <v>193</v>
      </c>
      <c r="C120" s="15"/>
      <c r="D120" s="15">
        <v>62</v>
      </c>
      <c r="E120" s="15">
        <v>-0.48</v>
      </c>
      <c r="F120" s="25">
        <v>-1.69</v>
      </c>
      <c r="G120" s="18">
        <v>0</v>
      </c>
      <c r="H120" s="13">
        <v>0.13700000000000001</v>
      </c>
      <c r="I120" s="15">
        <v>1</v>
      </c>
      <c r="J120" s="15">
        <v>2319</v>
      </c>
      <c r="K120" s="16" t="s">
        <v>194</v>
      </c>
    </row>
    <row r="121" spans="1:11" ht="17.25" customHeight="1" thickBot="1" x14ac:dyDescent="0.25">
      <c r="A121" s="10">
        <v>131</v>
      </c>
      <c r="B121" s="15" t="s">
        <v>304</v>
      </c>
      <c r="C121" s="15"/>
      <c r="D121" s="15">
        <v>272</v>
      </c>
      <c r="E121" s="15">
        <v>-0.38</v>
      </c>
      <c r="F121" s="25">
        <v>-1.67</v>
      </c>
      <c r="G121" s="18">
        <v>0</v>
      </c>
      <c r="H121" s="13">
        <v>0.13700000000000001</v>
      </c>
      <c r="I121" s="15">
        <v>1</v>
      </c>
      <c r="J121" s="15">
        <v>3521</v>
      </c>
      <c r="K121" s="16" t="s">
        <v>305</v>
      </c>
    </row>
    <row r="122" spans="1:11" ht="17.25" customHeight="1" thickBot="1" x14ac:dyDescent="0.25">
      <c r="A122" s="10">
        <v>110</v>
      </c>
      <c r="B122" s="15" t="s">
        <v>306</v>
      </c>
      <c r="C122" s="15"/>
      <c r="D122" s="15">
        <v>63</v>
      </c>
      <c r="E122" s="15">
        <v>-0.48</v>
      </c>
      <c r="F122" s="25">
        <v>-1.69</v>
      </c>
      <c r="G122" s="18">
        <v>2E-3</v>
      </c>
      <c r="H122" s="13">
        <v>0.13700000000000001</v>
      </c>
      <c r="I122" s="15">
        <v>1</v>
      </c>
      <c r="J122" s="15">
        <v>2851</v>
      </c>
      <c r="K122" s="16" t="s">
        <v>307</v>
      </c>
    </row>
    <row r="123" spans="1:11" ht="17.25" customHeight="1" thickBot="1" x14ac:dyDescent="0.25">
      <c r="A123" s="10">
        <v>147</v>
      </c>
      <c r="B123" s="15" t="s">
        <v>195</v>
      </c>
      <c r="C123" s="15"/>
      <c r="D123" s="15">
        <v>38</v>
      </c>
      <c r="E123" s="15">
        <v>-0.52</v>
      </c>
      <c r="F123" s="25">
        <v>-1.66</v>
      </c>
      <c r="G123" s="18">
        <v>2E-3</v>
      </c>
      <c r="H123" s="13">
        <v>0.13700000000000001</v>
      </c>
      <c r="I123" s="15">
        <v>1</v>
      </c>
      <c r="J123" s="15">
        <v>2413</v>
      </c>
      <c r="K123" s="16" t="s">
        <v>196</v>
      </c>
    </row>
    <row r="124" spans="1:11" ht="17.25" customHeight="1" thickBot="1" x14ac:dyDescent="0.25">
      <c r="A124" s="10">
        <v>148</v>
      </c>
      <c r="B124" s="15" t="s">
        <v>734</v>
      </c>
      <c r="C124" s="15"/>
      <c r="D124" s="15">
        <v>52</v>
      </c>
      <c r="E124" s="15">
        <v>-0.49</v>
      </c>
      <c r="F124" s="25">
        <v>-1.66</v>
      </c>
      <c r="G124" s="18">
        <v>2E-3</v>
      </c>
      <c r="H124" s="13">
        <v>0.13700000000000001</v>
      </c>
      <c r="I124" s="15">
        <v>1</v>
      </c>
      <c r="J124" s="15">
        <v>1054</v>
      </c>
      <c r="K124" s="16" t="s">
        <v>735</v>
      </c>
    </row>
    <row r="125" spans="1:11" ht="17.25" customHeight="1" thickBot="1" x14ac:dyDescent="0.25">
      <c r="A125" s="10">
        <v>151</v>
      </c>
      <c r="B125" s="15" t="s">
        <v>308</v>
      </c>
      <c r="C125" s="15"/>
      <c r="D125" s="15">
        <v>146</v>
      </c>
      <c r="E125" s="15">
        <v>-0.41</v>
      </c>
      <c r="F125" s="25">
        <v>-1.66</v>
      </c>
      <c r="G125" s="18">
        <v>2E-3</v>
      </c>
      <c r="H125" s="13">
        <v>0.13700000000000001</v>
      </c>
      <c r="I125" s="15">
        <v>1</v>
      </c>
      <c r="J125" s="15">
        <v>3333</v>
      </c>
      <c r="K125" s="16" t="s">
        <v>309</v>
      </c>
    </row>
    <row r="126" spans="1:11" ht="17.25" customHeight="1" thickBot="1" x14ac:dyDescent="0.25">
      <c r="A126" s="10">
        <v>109</v>
      </c>
      <c r="B126" s="15" t="s">
        <v>310</v>
      </c>
      <c r="C126" s="15"/>
      <c r="D126" s="15">
        <v>38</v>
      </c>
      <c r="E126" s="15">
        <v>-0.53</v>
      </c>
      <c r="F126" s="25">
        <v>-1.69</v>
      </c>
      <c r="G126" s="18">
        <v>4.0000000000000001E-3</v>
      </c>
      <c r="H126" s="13">
        <v>0.13700000000000001</v>
      </c>
      <c r="I126" s="15">
        <v>1</v>
      </c>
      <c r="J126" s="15">
        <v>2352</v>
      </c>
      <c r="K126" s="16" t="s">
        <v>52</v>
      </c>
    </row>
    <row r="127" spans="1:11" ht="17.25" customHeight="1" thickBot="1" x14ac:dyDescent="0.25">
      <c r="A127" s="10">
        <v>100</v>
      </c>
      <c r="B127" s="11" t="s">
        <v>353</v>
      </c>
      <c r="C127" s="11" t="s">
        <v>11</v>
      </c>
      <c r="D127" s="15">
        <v>18</v>
      </c>
      <c r="E127" s="15">
        <v>-0.64</v>
      </c>
      <c r="F127" s="25">
        <v>-1.7</v>
      </c>
      <c r="G127" s="18">
        <v>8.0000000000000002E-3</v>
      </c>
      <c r="H127" s="13">
        <v>0.13700000000000001</v>
      </c>
      <c r="I127" s="15">
        <v>1</v>
      </c>
      <c r="J127" s="15">
        <v>1439</v>
      </c>
      <c r="K127" s="16" t="s">
        <v>212</v>
      </c>
    </row>
    <row r="128" spans="1:11" ht="17.25" customHeight="1" thickBot="1" x14ac:dyDescent="0.25">
      <c r="A128" s="10">
        <v>149</v>
      </c>
      <c r="B128" s="15" t="s">
        <v>736</v>
      </c>
      <c r="C128" s="15"/>
      <c r="D128" s="15">
        <v>59</v>
      </c>
      <c r="E128" s="15">
        <v>-0.47</v>
      </c>
      <c r="F128" s="25">
        <v>-1.66</v>
      </c>
      <c r="G128" s="18">
        <v>8.0000000000000002E-3</v>
      </c>
      <c r="H128" s="13">
        <v>0.13700000000000001</v>
      </c>
      <c r="I128" s="15">
        <v>1</v>
      </c>
      <c r="J128" s="15">
        <v>3384</v>
      </c>
      <c r="K128" s="16" t="s">
        <v>737</v>
      </c>
    </row>
    <row r="129" spans="1:11" ht="17.25" customHeight="1" thickBot="1" x14ac:dyDescent="0.25">
      <c r="A129" s="10">
        <v>150</v>
      </c>
      <c r="B129" s="15" t="s">
        <v>738</v>
      </c>
      <c r="C129" s="15"/>
      <c r="D129" s="15">
        <v>22</v>
      </c>
      <c r="E129" s="15">
        <v>-0.59</v>
      </c>
      <c r="F129" s="25">
        <v>-1.66</v>
      </c>
      <c r="G129" s="18">
        <v>8.0000000000000002E-3</v>
      </c>
      <c r="H129" s="13">
        <v>0.13700000000000001</v>
      </c>
      <c r="I129" s="15">
        <v>1</v>
      </c>
      <c r="J129" s="15">
        <v>1684</v>
      </c>
      <c r="K129" s="16" t="s">
        <v>113</v>
      </c>
    </row>
    <row r="130" spans="1:11" ht="17.25" customHeight="1" thickBot="1" x14ac:dyDescent="0.25">
      <c r="A130" s="10">
        <v>153</v>
      </c>
      <c r="B130" s="15" t="s">
        <v>739</v>
      </c>
      <c r="C130" s="15"/>
      <c r="D130" s="15">
        <v>25</v>
      </c>
      <c r="E130" s="15">
        <v>-0.56000000000000005</v>
      </c>
      <c r="F130" s="25">
        <v>-1.66</v>
      </c>
      <c r="G130" s="18">
        <v>0.01</v>
      </c>
      <c r="H130" s="13">
        <v>0.13700000000000001</v>
      </c>
      <c r="I130" s="15">
        <v>1</v>
      </c>
      <c r="J130" s="15">
        <v>3965</v>
      </c>
      <c r="K130" s="16" t="s">
        <v>740</v>
      </c>
    </row>
    <row r="131" spans="1:11" ht="17.25" customHeight="1" thickBot="1" x14ac:dyDescent="0.25">
      <c r="A131" s="10">
        <v>132</v>
      </c>
      <c r="B131" s="15" t="s">
        <v>723</v>
      </c>
      <c r="C131" s="15"/>
      <c r="D131" s="15">
        <v>15</v>
      </c>
      <c r="E131" s="15">
        <v>-0.64</v>
      </c>
      <c r="F131" s="25">
        <v>-1.67</v>
      </c>
      <c r="G131" s="18">
        <v>1.4E-2</v>
      </c>
      <c r="H131" s="13">
        <v>0.13700000000000001</v>
      </c>
      <c r="I131" s="15">
        <v>1</v>
      </c>
      <c r="J131" s="15">
        <v>1455</v>
      </c>
      <c r="K131" s="16" t="s">
        <v>724</v>
      </c>
    </row>
    <row r="132" spans="1:11" ht="17.25" customHeight="1" thickBot="1" x14ac:dyDescent="0.25">
      <c r="A132" s="10">
        <v>99</v>
      </c>
      <c r="B132" s="11" t="s">
        <v>229</v>
      </c>
      <c r="C132" s="11" t="s">
        <v>11</v>
      </c>
      <c r="D132" s="15">
        <v>135</v>
      </c>
      <c r="E132" s="15">
        <v>-0.42</v>
      </c>
      <c r="F132" s="25">
        <v>-1.7</v>
      </c>
      <c r="G132" s="18">
        <v>0</v>
      </c>
      <c r="H132" s="13">
        <v>0.13800000000000001</v>
      </c>
      <c r="I132" s="15">
        <v>1</v>
      </c>
      <c r="J132" s="15">
        <v>1777</v>
      </c>
      <c r="K132" s="16" t="s">
        <v>230</v>
      </c>
    </row>
    <row r="133" spans="1:11" ht="17.25" customHeight="1" thickBot="1" x14ac:dyDescent="0.25">
      <c r="A133" s="10">
        <v>141</v>
      </c>
      <c r="B133" s="15" t="s">
        <v>732</v>
      </c>
      <c r="C133" s="15"/>
      <c r="D133" s="15">
        <v>94</v>
      </c>
      <c r="E133" s="15">
        <v>-0.44</v>
      </c>
      <c r="F133" s="25">
        <v>-1.66</v>
      </c>
      <c r="G133" s="18">
        <v>0</v>
      </c>
      <c r="H133" s="13">
        <v>0.13800000000000001</v>
      </c>
      <c r="I133" s="15">
        <v>1</v>
      </c>
      <c r="J133" s="15">
        <v>3049</v>
      </c>
      <c r="K133" s="16" t="s">
        <v>733</v>
      </c>
    </row>
    <row r="134" spans="1:11" ht="17.25" customHeight="1" thickBot="1" x14ac:dyDescent="0.25">
      <c r="A134" s="10">
        <v>145</v>
      </c>
      <c r="B134" s="15" t="s">
        <v>949</v>
      </c>
      <c r="C134" s="15"/>
      <c r="D134" s="15">
        <v>64</v>
      </c>
      <c r="E134" s="15">
        <v>-0.46</v>
      </c>
      <c r="F134" s="25">
        <v>-1.66</v>
      </c>
      <c r="G134" s="18">
        <v>4.0000000000000001E-3</v>
      </c>
      <c r="H134" s="13">
        <v>0.13800000000000001</v>
      </c>
      <c r="I134" s="15">
        <v>1</v>
      </c>
      <c r="J134" s="15">
        <v>2621</v>
      </c>
      <c r="K134" s="16" t="s">
        <v>40</v>
      </c>
    </row>
    <row r="135" spans="1:11" ht="17.25" customHeight="1" thickBot="1" x14ac:dyDescent="0.25">
      <c r="A135" s="10">
        <v>104</v>
      </c>
      <c r="B135" s="15" t="s">
        <v>711</v>
      </c>
      <c r="C135" s="15"/>
      <c r="D135" s="15">
        <v>43</v>
      </c>
      <c r="E135" s="15">
        <v>-0.51</v>
      </c>
      <c r="F135" s="25">
        <v>-1.7</v>
      </c>
      <c r="G135" s="18">
        <v>6.0000000000000001E-3</v>
      </c>
      <c r="H135" s="13">
        <v>0.13800000000000001</v>
      </c>
      <c r="I135" s="15">
        <v>1</v>
      </c>
      <c r="J135" s="15">
        <v>3599</v>
      </c>
      <c r="K135" s="16" t="s">
        <v>141</v>
      </c>
    </row>
    <row r="136" spans="1:11" ht="17.25" customHeight="1" thickBot="1" x14ac:dyDescent="0.25">
      <c r="A136" s="10">
        <v>108</v>
      </c>
      <c r="B136" s="15" t="s">
        <v>712</v>
      </c>
      <c r="C136" s="15"/>
      <c r="D136" s="15">
        <v>19</v>
      </c>
      <c r="E136" s="15">
        <v>-0.6</v>
      </c>
      <c r="F136" s="25">
        <v>-1.69</v>
      </c>
      <c r="G136" s="18">
        <v>6.0000000000000001E-3</v>
      </c>
      <c r="H136" s="13">
        <v>0.13800000000000001</v>
      </c>
      <c r="I136" s="15">
        <v>1</v>
      </c>
      <c r="J136" s="15">
        <v>3619</v>
      </c>
      <c r="K136" s="16" t="s">
        <v>713</v>
      </c>
    </row>
    <row r="137" spans="1:11" ht="17.25" customHeight="1" thickBot="1" x14ac:dyDescent="0.25">
      <c r="A137" s="10">
        <v>137</v>
      </c>
      <c r="B137" s="15" t="s">
        <v>731</v>
      </c>
      <c r="C137" s="15"/>
      <c r="D137" s="15">
        <v>62</v>
      </c>
      <c r="E137" s="15">
        <v>-0.47</v>
      </c>
      <c r="F137" s="25">
        <v>-1.67</v>
      </c>
      <c r="G137" s="18">
        <v>6.0000000000000001E-3</v>
      </c>
      <c r="H137" s="13">
        <v>0.13800000000000001</v>
      </c>
      <c r="I137" s="15">
        <v>1</v>
      </c>
      <c r="J137" s="15">
        <v>993</v>
      </c>
      <c r="K137" s="16" t="s">
        <v>328</v>
      </c>
    </row>
    <row r="138" spans="1:11" ht="17.25" customHeight="1" thickBot="1" x14ac:dyDescent="0.25">
      <c r="A138" s="10">
        <v>136</v>
      </c>
      <c r="B138" s="15" t="s">
        <v>729</v>
      </c>
      <c r="C138" s="15"/>
      <c r="D138" s="15">
        <v>22</v>
      </c>
      <c r="E138" s="15">
        <v>-0.59</v>
      </c>
      <c r="F138" s="25">
        <v>-1.67</v>
      </c>
      <c r="G138" s="18">
        <v>0.01</v>
      </c>
      <c r="H138" s="13">
        <v>0.13800000000000001</v>
      </c>
      <c r="I138" s="15">
        <v>1</v>
      </c>
      <c r="J138" s="15">
        <v>3901</v>
      </c>
      <c r="K138" s="16" t="s">
        <v>730</v>
      </c>
    </row>
    <row r="139" spans="1:11" ht="17.25" customHeight="1" thickBot="1" x14ac:dyDescent="0.25">
      <c r="A139" s="10">
        <v>101</v>
      </c>
      <c r="B139" s="15" t="s">
        <v>347</v>
      </c>
      <c r="C139" s="15"/>
      <c r="D139" s="15">
        <v>16</v>
      </c>
      <c r="E139" s="15">
        <v>-0.64</v>
      </c>
      <c r="F139" s="25">
        <v>-1.7</v>
      </c>
      <c r="G139" s="18">
        <v>1.2999999999999999E-2</v>
      </c>
      <c r="H139" s="13">
        <v>0.13800000000000001</v>
      </c>
      <c r="I139" s="15">
        <v>1</v>
      </c>
      <c r="J139" s="15">
        <v>1137</v>
      </c>
      <c r="K139" s="16" t="s">
        <v>348</v>
      </c>
    </row>
    <row r="140" spans="1:11" ht="17.25" customHeight="1" thickBot="1" x14ac:dyDescent="0.25">
      <c r="A140" s="10">
        <v>134</v>
      </c>
      <c r="B140" s="15" t="s">
        <v>725</v>
      </c>
      <c r="C140" s="15"/>
      <c r="D140" s="15">
        <v>28</v>
      </c>
      <c r="E140" s="15">
        <v>-0.55000000000000004</v>
      </c>
      <c r="F140" s="25">
        <v>-1.67</v>
      </c>
      <c r="G140" s="18">
        <v>1.4E-2</v>
      </c>
      <c r="H140" s="13">
        <v>0.13800000000000001</v>
      </c>
      <c r="I140" s="15">
        <v>1</v>
      </c>
      <c r="J140" s="15">
        <v>4212</v>
      </c>
      <c r="K140" s="16" t="s">
        <v>726</v>
      </c>
    </row>
    <row r="141" spans="1:11" ht="17.25" customHeight="1" thickBot="1" x14ac:dyDescent="0.25">
      <c r="A141" s="10">
        <v>146</v>
      </c>
      <c r="B141" s="15" t="s">
        <v>950</v>
      </c>
      <c r="C141" s="15"/>
      <c r="D141" s="15">
        <v>17</v>
      </c>
      <c r="E141" s="15">
        <v>-0.62</v>
      </c>
      <c r="F141" s="25">
        <v>-1.66</v>
      </c>
      <c r="G141" s="18">
        <v>1.4999999999999999E-2</v>
      </c>
      <c r="H141" s="13">
        <v>0.13800000000000001</v>
      </c>
      <c r="I141" s="15">
        <v>1</v>
      </c>
      <c r="J141" s="15">
        <v>2234</v>
      </c>
      <c r="K141" s="16" t="s">
        <v>421</v>
      </c>
    </row>
    <row r="142" spans="1:11" ht="17.25" customHeight="1" thickBot="1" x14ac:dyDescent="0.25">
      <c r="A142" s="10">
        <v>135</v>
      </c>
      <c r="B142" s="15" t="s">
        <v>727</v>
      </c>
      <c r="C142" s="15"/>
      <c r="D142" s="15">
        <v>114</v>
      </c>
      <c r="E142" s="15">
        <v>-0.42</v>
      </c>
      <c r="F142" s="25">
        <v>-1.67</v>
      </c>
      <c r="G142" s="18">
        <v>0</v>
      </c>
      <c r="H142" s="13">
        <v>0.13900000000000001</v>
      </c>
      <c r="I142" s="15">
        <v>1</v>
      </c>
      <c r="J142" s="15">
        <v>1659</v>
      </c>
      <c r="K142" s="16" t="s">
        <v>728</v>
      </c>
    </row>
    <row r="143" spans="1:11" ht="17.25" customHeight="1" thickBot="1" x14ac:dyDescent="0.25">
      <c r="A143" s="10">
        <v>138</v>
      </c>
      <c r="B143" s="15" t="s">
        <v>233</v>
      </c>
      <c r="C143" s="15"/>
      <c r="D143" s="15">
        <v>423</v>
      </c>
      <c r="E143" s="15">
        <v>-0.36</v>
      </c>
      <c r="F143" s="25">
        <v>-1.67</v>
      </c>
      <c r="G143" s="18">
        <v>0</v>
      </c>
      <c r="H143" s="13">
        <v>0.13900000000000001</v>
      </c>
      <c r="I143" s="15">
        <v>1</v>
      </c>
      <c r="J143" s="15">
        <v>3333</v>
      </c>
      <c r="K143" s="16" t="s">
        <v>234</v>
      </c>
    </row>
    <row r="144" spans="1:11" ht="17.25" customHeight="1" thickBot="1" x14ac:dyDescent="0.25">
      <c r="A144" s="10">
        <v>139</v>
      </c>
      <c r="B144" s="15" t="s">
        <v>349</v>
      </c>
      <c r="C144" s="15"/>
      <c r="D144" s="15">
        <v>90</v>
      </c>
      <c r="E144" s="15">
        <v>-0.44</v>
      </c>
      <c r="F144" s="25">
        <v>-1.67</v>
      </c>
      <c r="G144" s="18">
        <v>0</v>
      </c>
      <c r="H144" s="13">
        <v>0.13900000000000001</v>
      </c>
      <c r="I144" s="15">
        <v>1</v>
      </c>
      <c r="J144" s="15">
        <v>3265</v>
      </c>
      <c r="K144" s="16" t="s">
        <v>350</v>
      </c>
    </row>
    <row r="145" spans="1:11" ht="17.25" customHeight="1" thickBot="1" x14ac:dyDescent="0.25">
      <c r="A145" s="10">
        <v>140</v>
      </c>
      <c r="B145" s="15" t="s">
        <v>197</v>
      </c>
      <c r="C145" s="15"/>
      <c r="D145" s="15">
        <v>77</v>
      </c>
      <c r="E145" s="15">
        <v>-0.45</v>
      </c>
      <c r="F145" s="25">
        <v>-1.66</v>
      </c>
      <c r="G145" s="18">
        <v>0</v>
      </c>
      <c r="H145" s="13">
        <v>0.13900000000000001</v>
      </c>
      <c r="I145" s="15">
        <v>1</v>
      </c>
      <c r="J145" s="15">
        <v>3464</v>
      </c>
      <c r="K145" s="16" t="s">
        <v>198</v>
      </c>
    </row>
    <row r="146" spans="1:11" ht="17.25" customHeight="1" thickBot="1" x14ac:dyDescent="0.25">
      <c r="A146" s="10">
        <v>142</v>
      </c>
      <c r="B146" s="15" t="s">
        <v>199</v>
      </c>
      <c r="C146" s="15"/>
      <c r="D146" s="15">
        <v>364</v>
      </c>
      <c r="E146" s="15">
        <v>-0.37</v>
      </c>
      <c r="F146" s="25">
        <v>-1.66</v>
      </c>
      <c r="G146" s="18">
        <v>0</v>
      </c>
      <c r="H146" s="13">
        <v>0.13900000000000001</v>
      </c>
      <c r="I146" s="15">
        <v>1</v>
      </c>
      <c r="J146" s="15">
        <v>3633</v>
      </c>
      <c r="K146" s="16" t="s">
        <v>200</v>
      </c>
    </row>
    <row r="147" spans="1:11" ht="17.25" customHeight="1" thickBot="1" x14ac:dyDescent="0.25">
      <c r="A147" s="10">
        <v>157</v>
      </c>
      <c r="B147" s="15" t="s">
        <v>354</v>
      </c>
      <c r="C147" s="15"/>
      <c r="D147" s="15">
        <v>500</v>
      </c>
      <c r="E147" s="15">
        <v>-0.36</v>
      </c>
      <c r="F147" s="25">
        <v>-1.65</v>
      </c>
      <c r="G147" s="18">
        <v>0</v>
      </c>
      <c r="H147" s="13">
        <v>0.13900000000000001</v>
      </c>
      <c r="I147" s="15">
        <v>1</v>
      </c>
      <c r="J147" s="15">
        <v>2588</v>
      </c>
      <c r="K147" s="16" t="s">
        <v>355</v>
      </c>
    </row>
    <row r="148" spans="1:11" ht="17.25" customHeight="1" thickBot="1" x14ac:dyDescent="0.25">
      <c r="A148" s="10">
        <v>159</v>
      </c>
      <c r="B148" s="15" t="s">
        <v>351</v>
      </c>
      <c r="C148" s="15"/>
      <c r="D148" s="15">
        <v>288</v>
      </c>
      <c r="E148" s="15">
        <v>-0.37</v>
      </c>
      <c r="F148" s="25">
        <v>-1.65</v>
      </c>
      <c r="G148" s="18">
        <v>0</v>
      </c>
      <c r="H148" s="13">
        <v>0.13900000000000001</v>
      </c>
      <c r="I148" s="15">
        <v>1</v>
      </c>
      <c r="J148" s="15">
        <v>2200</v>
      </c>
      <c r="K148" s="16" t="s">
        <v>352</v>
      </c>
    </row>
    <row r="149" spans="1:11" ht="17.25" customHeight="1" thickBot="1" x14ac:dyDescent="0.25">
      <c r="A149" s="10">
        <v>162</v>
      </c>
      <c r="B149" s="15" t="s">
        <v>746</v>
      </c>
      <c r="C149" s="15"/>
      <c r="D149" s="15">
        <v>99</v>
      </c>
      <c r="E149" s="15">
        <v>-0.43</v>
      </c>
      <c r="F149" s="25">
        <v>-1.65</v>
      </c>
      <c r="G149" s="18">
        <v>0</v>
      </c>
      <c r="H149" s="13">
        <v>0.13900000000000001</v>
      </c>
      <c r="I149" s="15">
        <v>1</v>
      </c>
      <c r="J149" s="15">
        <v>2621</v>
      </c>
      <c r="K149" s="16" t="s">
        <v>481</v>
      </c>
    </row>
    <row r="150" spans="1:11" ht="17.25" customHeight="1" thickBot="1" x14ac:dyDescent="0.25">
      <c r="A150" s="10">
        <v>105</v>
      </c>
      <c r="B150" s="15" t="s">
        <v>356</v>
      </c>
      <c r="C150" s="15"/>
      <c r="D150" s="15">
        <v>58</v>
      </c>
      <c r="E150" s="15">
        <v>-0.49</v>
      </c>
      <c r="F150" s="25">
        <v>-1.69</v>
      </c>
      <c r="G150" s="18">
        <v>2E-3</v>
      </c>
      <c r="H150" s="13">
        <v>0.13900000000000001</v>
      </c>
      <c r="I150" s="15">
        <v>1</v>
      </c>
      <c r="J150" s="15">
        <v>2138</v>
      </c>
      <c r="K150" s="16" t="s">
        <v>357</v>
      </c>
    </row>
    <row r="151" spans="1:11" ht="17.25" customHeight="1" thickBot="1" x14ac:dyDescent="0.25">
      <c r="A151" s="10">
        <v>144</v>
      </c>
      <c r="B151" s="15" t="s">
        <v>951</v>
      </c>
      <c r="C151" s="15"/>
      <c r="D151" s="15">
        <v>30</v>
      </c>
      <c r="E151" s="15">
        <v>-0.54</v>
      </c>
      <c r="F151" s="25">
        <v>-1.66</v>
      </c>
      <c r="G151" s="18">
        <v>4.0000000000000001E-3</v>
      </c>
      <c r="H151" s="13">
        <v>0.13900000000000001</v>
      </c>
      <c r="I151" s="15">
        <v>1</v>
      </c>
      <c r="J151" s="15">
        <v>2349</v>
      </c>
      <c r="K151" s="16" t="s">
        <v>952</v>
      </c>
    </row>
    <row r="152" spans="1:11" ht="17.25" customHeight="1" thickBot="1" x14ac:dyDescent="0.25">
      <c r="A152" s="10">
        <v>158</v>
      </c>
      <c r="B152" s="15" t="s">
        <v>743</v>
      </c>
      <c r="C152" s="15"/>
      <c r="D152" s="15">
        <v>25</v>
      </c>
      <c r="E152" s="15">
        <v>-0.56999999999999995</v>
      </c>
      <c r="F152" s="25">
        <v>-1.65</v>
      </c>
      <c r="G152" s="18">
        <v>6.0000000000000001E-3</v>
      </c>
      <c r="H152" s="13">
        <v>0.13900000000000001</v>
      </c>
      <c r="I152" s="15">
        <v>1</v>
      </c>
      <c r="J152" s="15">
        <v>1101</v>
      </c>
      <c r="K152" s="16" t="s">
        <v>273</v>
      </c>
    </row>
    <row r="153" spans="1:11" ht="17.25" customHeight="1" thickBot="1" x14ac:dyDescent="0.25">
      <c r="A153" s="10">
        <v>165</v>
      </c>
      <c r="B153" s="15" t="s">
        <v>751</v>
      </c>
      <c r="C153" s="15"/>
      <c r="D153" s="15">
        <v>54</v>
      </c>
      <c r="E153" s="15">
        <v>-0.48</v>
      </c>
      <c r="F153" s="25">
        <v>-1.65</v>
      </c>
      <c r="G153" s="18">
        <v>8.0000000000000002E-3</v>
      </c>
      <c r="H153" s="13">
        <v>0.13900000000000001</v>
      </c>
      <c r="I153" s="15">
        <v>1</v>
      </c>
      <c r="J153" s="15">
        <v>2641</v>
      </c>
      <c r="K153" s="16" t="s">
        <v>752</v>
      </c>
    </row>
    <row r="154" spans="1:11" ht="17.25" customHeight="1" thickBot="1" x14ac:dyDescent="0.25">
      <c r="A154" s="10">
        <v>98</v>
      </c>
      <c r="B154" s="11" t="s">
        <v>709</v>
      </c>
      <c r="C154" s="11" t="s">
        <v>11</v>
      </c>
      <c r="D154" s="15">
        <v>28</v>
      </c>
      <c r="E154" s="15">
        <v>-0.56000000000000005</v>
      </c>
      <c r="F154" s="25">
        <v>-1.7</v>
      </c>
      <c r="G154" s="18">
        <v>0.01</v>
      </c>
      <c r="H154" s="13">
        <v>0.13900000000000001</v>
      </c>
      <c r="I154" s="15">
        <v>1</v>
      </c>
      <c r="J154" s="15">
        <v>2251</v>
      </c>
      <c r="K154" s="16" t="s">
        <v>710</v>
      </c>
    </row>
    <row r="155" spans="1:11" ht="17.25" customHeight="1" thickBot="1" x14ac:dyDescent="0.25">
      <c r="A155" s="10">
        <v>133</v>
      </c>
      <c r="B155" s="15" t="s">
        <v>201</v>
      </c>
      <c r="C155" s="15"/>
      <c r="D155" s="15">
        <v>25</v>
      </c>
      <c r="E155" s="15">
        <v>-0.56999999999999995</v>
      </c>
      <c r="F155" s="25">
        <v>-1.67</v>
      </c>
      <c r="G155" s="18">
        <v>1.0999999999999999E-2</v>
      </c>
      <c r="H155" s="13">
        <v>0.13900000000000001</v>
      </c>
      <c r="I155" s="15">
        <v>1</v>
      </c>
      <c r="J155" s="15">
        <v>2517</v>
      </c>
      <c r="K155" s="16" t="s">
        <v>202</v>
      </c>
    </row>
    <row r="156" spans="1:11" ht="17.25" customHeight="1" thickBot="1" x14ac:dyDescent="0.25">
      <c r="A156" s="10">
        <v>156</v>
      </c>
      <c r="B156" s="15" t="s">
        <v>741</v>
      </c>
      <c r="C156" s="15"/>
      <c r="D156" s="15">
        <v>19</v>
      </c>
      <c r="E156" s="15">
        <v>-0.6</v>
      </c>
      <c r="F156" s="25">
        <v>-1.65</v>
      </c>
      <c r="G156" s="18">
        <v>1.2E-2</v>
      </c>
      <c r="H156" s="13">
        <v>0.13900000000000001</v>
      </c>
      <c r="I156" s="15">
        <v>1</v>
      </c>
      <c r="J156" s="15">
        <v>1884</v>
      </c>
      <c r="K156" s="16" t="s">
        <v>742</v>
      </c>
    </row>
    <row r="157" spans="1:11" ht="17.25" customHeight="1" thickBot="1" x14ac:dyDescent="0.25">
      <c r="A157" s="10">
        <v>160</v>
      </c>
      <c r="B157" s="15" t="s">
        <v>235</v>
      </c>
      <c r="C157" s="15"/>
      <c r="D157" s="15">
        <v>18</v>
      </c>
      <c r="E157" s="15">
        <v>-0.6</v>
      </c>
      <c r="F157" s="25">
        <v>-1.65</v>
      </c>
      <c r="G157" s="18">
        <v>1.6E-2</v>
      </c>
      <c r="H157" s="13">
        <v>0.13900000000000001</v>
      </c>
      <c r="I157" s="15">
        <v>1</v>
      </c>
      <c r="J157" s="15">
        <v>5404</v>
      </c>
      <c r="K157" s="16" t="s">
        <v>236</v>
      </c>
    </row>
    <row r="158" spans="1:11" ht="17.25" customHeight="1" thickBot="1" x14ac:dyDescent="0.25">
      <c r="A158" s="10">
        <v>107</v>
      </c>
      <c r="B158" s="15" t="s">
        <v>311</v>
      </c>
      <c r="C158" s="15"/>
      <c r="D158" s="15">
        <v>24</v>
      </c>
      <c r="E158" s="15">
        <v>-0.59</v>
      </c>
      <c r="F158" s="25">
        <v>-1.69</v>
      </c>
      <c r="G158" s="18">
        <v>1.7999999999999999E-2</v>
      </c>
      <c r="H158" s="13">
        <v>0.13900000000000001</v>
      </c>
      <c r="I158" s="15">
        <v>1</v>
      </c>
      <c r="J158" s="15">
        <v>499</v>
      </c>
      <c r="K158" s="16" t="s">
        <v>312</v>
      </c>
    </row>
    <row r="159" spans="1:11" ht="17.25" customHeight="1" thickBot="1" x14ac:dyDescent="0.25">
      <c r="A159" s="10">
        <v>164</v>
      </c>
      <c r="B159" s="15" t="s">
        <v>749</v>
      </c>
      <c r="C159" s="15"/>
      <c r="D159" s="15">
        <v>249</v>
      </c>
      <c r="E159" s="15">
        <v>-0.38</v>
      </c>
      <c r="F159" s="25">
        <v>-1.65</v>
      </c>
      <c r="G159" s="18">
        <v>0</v>
      </c>
      <c r="H159" s="13">
        <v>0.14000000000000001</v>
      </c>
      <c r="I159" s="15">
        <v>1</v>
      </c>
      <c r="J159" s="15">
        <v>1722</v>
      </c>
      <c r="K159" s="16" t="s">
        <v>750</v>
      </c>
    </row>
    <row r="160" spans="1:11" ht="17.25" customHeight="1" thickBot="1" x14ac:dyDescent="0.25">
      <c r="A160" s="10">
        <v>154</v>
      </c>
      <c r="B160" s="15" t="s">
        <v>237</v>
      </c>
      <c r="C160" s="15"/>
      <c r="D160" s="15">
        <v>114</v>
      </c>
      <c r="E160" s="15">
        <v>-0.42</v>
      </c>
      <c r="F160" s="25">
        <v>-1.65</v>
      </c>
      <c r="G160" s="18">
        <v>2E-3</v>
      </c>
      <c r="H160" s="13">
        <v>0.14000000000000001</v>
      </c>
      <c r="I160" s="15">
        <v>1</v>
      </c>
      <c r="J160" s="15">
        <v>3252</v>
      </c>
      <c r="K160" s="16" t="s">
        <v>238</v>
      </c>
    </row>
    <row r="161" spans="1:11" ht="17.25" customHeight="1" thickBot="1" x14ac:dyDescent="0.25">
      <c r="A161" s="10">
        <v>103</v>
      </c>
      <c r="B161" s="15" t="s">
        <v>313</v>
      </c>
      <c r="C161" s="15"/>
      <c r="D161" s="15">
        <v>30</v>
      </c>
      <c r="E161" s="15">
        <v>-0.55000000000000004</v>
      </c>
      <c r="F161" s="25">
        <v>-1.7</v>
      </c>
      <c r="G161" s="18">
        <v>4.0000000000000001E-3</v>
      </c>
      <c r="H161" s="13">
        <v>0.14000000000000001</v>
      </c>
      <c r="I161" s="15">
        <v>1</v>
      </c>
      <c r="J161" s="15">
        <v>1700</v>
      </c>
      <c r="K161" s="16" t="s">
        <v>314</v>
      </c>
    </row>
    <row r="162" spans="1:11" ht="17.25" customHeight="1" thickBot="1" x14ac:dyDescent="0.25">
      <c r="A162" s="10">
        <v>155</v>
      </c>
      <c r="B162" s="15" t="s">
        <v>239</v>
      </c>
      <c r="C162" s="15"/>
      <c r="D162" s="15">
        <v>29</v>
      </c>
      <c r="E162" s="15">
        <v>-0.55000000000000004</v>
      </c>
      <c r="F162" s="25">
        <v>-1.65</v>
      </c>
      <c r="G162" s="18">
        <v>6.0000000000000001E-3</v>
      </c>
      <c r="H162" s="13">
        <v>0.14000000000000001</v>
      </c>
      <c r="I162" s="15">
        <v>1</v>
      </c>
      <c r="J162" s="15">
        <v>1589</v>
      </c>
      <c r="K162" s="16" t="s">
        <v>95</v>
      </c>
    </row>
    <row r="163" spans="1:11" ht="17.25" customHeight="1" thickBot="1" x14ac:dyDescent="0.25">
      <c r="A163" s="10">
        <v>102</v>
      </c>
      <c r="B163" s="15" t="s">
        <v>203</v>
      </c>
      <c r="C163" s="15"/>
      <c r="D163" s="15">
        <v>24</v>
      </c>
      <c r="E163" s="15">
        <v>-0.57999999999999996</v>
      </c>
      <c r="F163" s="25">
        <v>-1.7</v>
      </c>
      <c r="G163" s="18">
        <v>8.9999999999999993E-3</v>
      </c>
      <c r="H163" s="13">
        <v>0.14000000000000001</v>
      </c>
      <c r="I163" s="15">
        <v>1</v>
      </c>
      <c r="J163" s="15">
        <v>3205</v>
      </c>
      <c r="K163" s="16" t="s">
        <v>204</v>
      </c>
    </row>
    <row r="164" spans="1:11" ht="17.25" customHeight="1" thickBot="1" x14ac:dyDescent="0.25">
      <c r="A164" s="10">
        <v>143</v>
      </c>
      <c r="B164" s="15" t="s">
        <v>953</v>
      </c>
      <c r="C164" s="15"/>
      <c r="D164" s="15">
        <v>17</v>
      </c>
      <c r="E164" s="15">
        <v>-0.63</v>
      </c>
      <c r="F164" s="25">
        <v>-1.66</v>
      </c>
      <c r="G164" s="18">
        <v>1.2E-2</v>
      </c>
      <c r="H164" s="13">
        <v>0.14000000000000001</v>
      </c>
      <c r="I164" s="15">
        <v>1</v>
      </c>
      <c r="J164" s="15">
        <v>1985</v>
      </c>
      <c r="K164" s="16" t="s">
        <v>954</v>
      </c>
    </row>
    <row r="165" spans="1:11" ht="17.25" customHeight="1" thickBot="1" x14ac:dyDescent="0.25">
      <c r="A165" s="10">
        <v>163</v>
      </c>
      <c r="B165" s="15" t="s">
        <v>747</v>
      </c>
      <c r="C165" s="15"/>
      <c r="D165" s="15">
        <v>20</v>
      </c>
      <c r="E165" s="15">
        <v>-0.6</v>
      </c>
      <c r="F165" s="25">
        <v>-1.65</v>
      </c>
      <c r="G165" s="18">
        <v>0.02</v>
      </c>
      <c r="H165" s="13">
        <v>0.14000000000000001</v>
      </c>
      <c r="I165" s="15">
        <v>1</v>
      </c>
      <c r="J165" s="15">
        <v>1795</v>
      </c>
      <c r="K165" s="16" t="s">
        <v>748</v>
      </c>
    </row>
    <row r="166" spans="1:11" ht="17.25" customHeight="1" thickBot="1" x14ac:dyDescent="0.25">
      <c r="A166" s="10">
        <v>161</v>
      </c>
      <c r="B166" s="15" t="s">
        <v>744</v>
      </c>
      <c r="C166" s="15"/>
      <c r="D166" s="15">
        <v>20</v>
      </c>
      <c r="E166" s="15">
        <v>-0.59</v>
      </c>
      <c r="F166" s="25">
        <v>-1.65</v>
      </c>
      <c r="G166" s="18">
        <v>2.1999999999999999E-2</v>
      </c>
      <c r="H166" s="13">
        <v>0.14000000000000001</v>
      </c>
      <c r="I166" s="15">
        <v>1</v>
      </c>
      <c r="J166" s="15">
        <v>3314</v>
      </c>
      <c r="K166" s="16" t="s">
        <v>745</v>
      </c>
    </row>
    <row r="167" spans="1:11" ht="17.25" customHeight="1" thickBot="1" x14ac:dyDescent="0.25">
      <c r="A167" s="10">
        <v>167</v>
      </c>
      <c r="B167" s="15" t="s">
        <v>205</v>
      </c>
      <c r="C167" s="15"/>
      <c r="D167" s="15">
        <v>179</v>
      </c>
      <c r="E167" s="15">
        <v>-0.39</v>
      </c>
      <c r="F167" s="25">
        <v>-1.64</v>
      </c>
      <c r="G167" s="18">
        <v>0</v>
      </c>
      <c r="H167" s="13">
        <v>0.14499999999999999</v>
      </c>
      <c r="I167" s="15">
        <v>1</v>
      </c>
      <c r="J167" s="15">
        <v>2706</v>
      </c>
      <c r="K167" s="16" t="s">
        <v>206</v>
      </c>
    </row>
    <row r="168" spans="1:11" ht="17.25" customHeight="1" thickBot="1" x14ac:dyDescent="0.25">
      <c r="A168" s="10">
        <v>166</v>
      </c>
      <c r="B168" s="15" t="s">
        <v>753</v>
      </c>
      <c r="C168" s="15"/>
      <c r="D168" s="15">
        <v>56</v>
      </c>
      <c r="E168" s="15">
        <v>-0.48</v>
      </c>
      <c r="F168" s="25">
        <v>-1.64</v>
      </c>
      <c r="G168" s="18">
        <v>2E-3</v>
      </c>
      <c r="H168" s="13">
        <v>0.14499999999999999</v>
      </c>
      <c r="I168" s="15">
        <v>1</v>
      </c>
      <c r="J168" s="15">
        <v>3527</v>
      </c>
      <c r="K168" s="16" t="s">
        <v>149</v>
      </c>
    </row>
    <row r="169" spans="1:11" ht="17.25" customHeight="1" thickBot="1" x14ac:dyDescent="0.25">
      <c r="A169" s="10">
        <v>168</v>
      </c>
      <c r="B169" s="15" t="s">
        <v>315</v>
      </c>
      <c r="C169" s="15"/>
      <c r="D169" s="15">
        <v>32</v>
      </c>
      <c r="E169" s="15">
        <v>-0.52</v>
      </c>
      <c r="F169" s="25">
        <v>-1.64</v>
      </c>
      <c r="G169" s="18">
        <v>1.4E-2</v>
      </c>
      <c r="H169" s="13">
        <v>0.14499999999999999</v>
      </c>
      <c r="I169" s="15">
        <v>1</v>
      </c>
      <c r="J169" s="15">
        <v>1656</v>
      </c>
      <c r="K169" s="16" t="s">
        <v>316</v>
      </c>
    </row>
    <row r="170" spans="1:11" ht="17.25" customHeight="1" thickBot="1" x14ac:dyDescent="0.25">
      <c r="A170" s="10">
        <v>171</v>
      </c>
      <c r="B170" s="15" t="s">
        <v>754</v>
      </c>
      <c r="C170" s="15"/>
      <c r="D170" s="15">
        <v>301</v>
      </c>
      <c r="E170" s="15">
        <v>-0.37</v>
      </c>
      <c r="F170" s="25">
        <v>-1.64</v>
      </c>
      <c r="G170" s="18">
        <v>0</v>
      </c>
      <c r="H170" s="13">
        <v>0.14599999999999999</v>
      </c>
      <c r="I170" s="15">
        <v>1</v>
      </c>
      <c r="J170" s="15">
        <v>3423</v>
      </c>
      <c r="K170" s="16" t="s">
        <v>755</v>
      </c>
    </row>
    <row r="171" spans="1:11" ht="17.25" customHeight="1" thickBot="1" x14ac:dyDescent="0.25">
      <c r="A171" s="10">
        <v>170</v>
      </c>
      <c r="B171" s="15" t="s">
        <v>207</v>
      </c>
      <c r="C171" s="15"/>
      <c r="D171" s="15">
        <v>122</v>
      </c>
      <c r="E171" s="15">
        <v>-0.41</v>
      </c>
      <c r="F171" s="25">
        <v>-1.64</v>
      </c>
      <c r="G171" s="18">
        <v>0</v>
      </c>
      <c r="H171" s="13">
        <v>0.14699999999999999</v>
      </c>
      <c r="I171" s="15">
        <v>1</v>
      </c>
      <c r="J171" s="15">
        <v>2780</v>
      </c>
      <c r="K171" s="16" t="s">
        <v>208</v>
      </c>
    </row>
    <row r="172" spans="1:11" ht="17.25" customHeight="1" thickBot="1" x14ac:dyDescent="0.25">
      <c r="A172" s="10">
        <v>174</v>
      </c>
      <c r="B172" s="15" t="s">
        <v>758</v>
      </c>
      <c r="C172" s="15"/>
      <c r="D172" s="15">
        <v>307</v>
      </c>
      <c r="E172" s="15">
        <v>-0.37</v>
      </c>
      <c r="F172" s="25">
        <v>-1.64</v>
      </c>
      <c r="G172" s="18">
        <v>0</v>
      </c>
      <c r="H172" s="13">
        <v>0.14699999999999999</v>
      </c>
      <c r="I172" s="15">
        <v>1</v>
      </c>
      <c r="J172" s="15">
        <v>2644</v>
      </c>
      <c r="K172" s="16" t="s">
        <v>759</v>
      </c>
    </row>
    <row r="173" spans="1:11" ht="17.25" customHeight="1" thickBot="1" x14ac:dyDescent="0.25">
      <c r="A173" s="10">
        <v>177</v>
      </c>
      <c r="B173" s="15" t="s">
        <v>955</v>
      </c>
      <c r="C173" s="15"/>
      <c r="D173" s="15">
        <v>119</v>
      </c>
      <c r="E173" s="15">
        <v>-0.41</v>
      </c>
      <c r="F173" s="25">
        <v>-1.63</v>
      </c>
      <c r="G173" s="18">
        <v>2E-3</v>
      </c>
      <c r="H173" s="13">
        <v>0.14699999999999999</v>
      </c>
      <c r="I173" s="15">
        <v>1</v>
      </c>
      <c r="J173" s="15">
        <v>1900</v>
      </c>
      <c r="K173" s="16" t="s">
        <v>956</v>
      </c>
    </row>
    <row r="174" spans="1:11" ht="17.25" customHeight="1" thickBot="1" x14ac:dyDescent="0.25">
      <c r="A174" s="10">
        <v>169</v>
      </c>
      <c r="B174" s="15" t="s">
        <v>209</v>
      </c>
      <c r="C174" s="15"/>
      <c r="D174" s="15">
        <v>46</v>
      </c>
      <c r="E174" s="15">
        <v>-0.49</v>
      </c>
      <c r="F174" s="25">
        <v>-1.64</v>
      </c>
      <c r="G174" s="18">
        <v>8.0000000000000002E-3</v>
      </c>
      <c r="H174" s="13">
        <v>0.14699999999999999</v>
      </c>
      <c r="I174" s="15">
        <v>1</v>
      </c>
      <c r="J174" s="15">
        <v>2074</v>
      </c>
      <c r="K174" s="16" t="s">
        <v>210</v>
      </c>
    </row>
    <row r="175" spans="1:11" ht="17.25" customHeight="1" thickBot="1" x14ac:dyDescent="0.25">
      <c r="A175" s="10">
        <v>172</v>
      </c>
      <c r="B175" s="15" t="s">
        <v>240</v>
      </c>
      <c r="C175" s="15"/>
      <c r="D175" s="15">
        <v>20</v>
      </c>
      <c r="E175" s="15">
        <v>-0.59</v>
      </c>
      <c r="F175" s="25">
        <v>-1.64</v>
      </c>
      <c r="G175" s="18">
        <v>1.4E-2</v>
      </c>
      <c r="H175" s="13">
        <v>0.14699999999999999</v>
      </c>
      <c r="I175" s="15">
        <v>1</v>
      </c>
      <c r="J175" s="15">
        <v>1349</v>
      </c>
      <c r="K175" s="16" t="s">
        <v>241</v>
      </c>
    </row>
    <row r="176" spans="1:11" ht="17.25" customHeight="1" thickBot="1" x14ac:dyDescent="0.25">
      <c r="A176" s="10">
        <v>173</v>
      </c>
      <c r="B176" s="15" t="s">
        <v>756</v>
      </c>
      <c r="C176" s="15"/>
      <c r="D176" s="15">
        <v>20</v>
      </c>
      <c r="E176" s="15">
        <v>-0.6</v>
      </c>
      <c r="F176" s="25">
        <v>-1.64</v>
      </c>
      <c r="G176" s="18">
        <v>1.6E-2</v>
      </c>
      <c r="H176" s="13">
        <v>0.14699999999999999</v>
      </c>
      <c r="I176" s="15">
        <v>1</v>
      </c>
      <c r="J176" s="15">
        <v>2314</v>
      </c>
      <c r="K176" s="16" t="s">
        <v>757</v>
      </c>
    </row>
    <row r="177" spans="1:11" ht="17.25" customHeight="1" thickBot="1" x14ac:dyDescent="0.25">
      <c r="A177" s="10">
        <v>176</v>
      </c>
      <c r="B177" s="15" t="s">
        <v>319</v>
      </c>
      <c r="C177" s="15"/>
      <c r="D177" s="15">
        <v>42</v>
      </c>
      <c r="E177" s="15">
        <v>-0.5</v>
      </c>
      <c r="F177" s="25">
        <v>-1.63</v>
      </c>
      <c r="G177" s="18">
        <v>2E-3</v>
      </c>
      <c r="H177" s="13">
        <v>0.14799999999999999</v>
      </c>
      <c r="I177" s="15">
        <v>1</v>
      </c>
      <c r="J177" s="15">
        <v>3937</v>
      </c>
      <c r="K177" s="16" t="s">
        <v>320</v>
      </c>
    </row>
    <row r="178" spans="1:11" ht="17.25" customHeight="1" thickBot="1" x14ac:dyDescent="0.25">
      <c r="A178" s="10">
        <v>175</v>
      </c>
      <c r="B178" s="15" t="s">
        <v>317</v>
      </c>
      <c r="C178" s="15"/>
      <c r="D178" s="15">
        <v>15</v>
      </c>
      <c r="E178" s="15">
        <v>-0.62</v>
      </c>
      <c r="F178" s="25">
        <v>-1.63</v>
      </c>
      <c r="G178" s="18">
        <v>1.6E-2</v>
      </c>
      <c r="H178" s="13">
        <v>0.14799999999999999</v>
      </c>
      <c r="I178" s="15">
        <v>1</v>
      </c>
      <c r="J178" s="15">
        <v>1786</v>
      </c>
      <c r="K178" s="16" t="s">
        <v>318</v>
      </c>
    </row>
    <row r="179" spans="1:11" ht="17.25" customHeight="1" thickBot="1" x14ac:dyDescent="0.25">
      <c r="A179" s="10">
        <v>179</v>
      </c>
      <c r="B179" s="15" t="s">
        <v>957</v>
      </c>
      <c r="C179" s="15"/>
      <c r="D179" s="15">
        <v>395</v>
      </c>
      <c r="E179" s="15">
        <v>-0.36</v>
      </c>
      <c r="F179" s="25">
        <v>-1.63</v>
      </c>
      <c r="G179" s="18">
        <v>0</v>
      </c>
      <c r="H179" s="13">
        <v>0.15</v>
      </c>
      <c r="I179" s="15">
        <v>1</v>
      </c>
      <c r="J179" s="15">
        <v>3333</v>
      </c>
      <c r="K179" s="16" t="s">
        <v>287</v>
      </c>
    </row>
    <row r="180" spans="1:11" ht="17.25" customHeight="1" thickBot="1" x14ac:dyDescent="0.25">
      <c r="A180" s="10">
        <v>186</v>
      </c>
      <c r="B180" s="15" t="s">
        <v>958</v>
      </c>
      <c r="C180" s="15"/>
      <c r="D180" s="15">
        <v>403</v>
      </c>
      <c r="E180" s="15">
        <v>-0.36</v>
      </c>
      <c r="F180" s="25">
        <v>-1.63</v>
      </c>
      <c r="G180" s="18">
        <v>0</v>
      </c>
      <c r="H180" s="13">
        <v>0.15</v>
      </c>
      <c r="I180" s="15">
        <v>1</v>
      </c>
      <c r="J180" s="15">
        <v>3333</v>
      </c>
      <c r="K180" s="16" t="s">
        <v>321</v>
      </c>
    </row>
    <row r="181" spans="1:11" ht="17.25" customHeight="1" thickBot="1" x14ac:dyDescent="0.25">
      <c r="A181" s="10">
        <v>189</v>
      </c>
      <c r="B181" s="15" t="s">
        <v>959</v>
      </c>
      <c r="C181" s="15"/>
      <c r="D181" s="15">
        <v>367</v>
      </c>
      <c r="E181" s="15">
        <v>-0.36</v>
      </c>
      <c r="F181" s="25">
        <v>-1.62</v>
      </c>
      <c r="G181" s="18">
        <v>0</v>
      </c>
      <c r="H181" s="13">
        <v>0.15</v>
      </c>
      <c r="I181" s="15">
        <v>1</v>
      </c>
      <c r="J181" s="15">
        <v>3439</v>
      </c>
      <c r="K181" s="16" t="s">
        <v>960</v>
      </c>
    </row>
    <row r="182" spans="1:11" ht="17.25" customHeight="1" thickBot="1" x14ac:dyDescent="0.25">
      <c r="A182" s="10">
        <v>182</v>
      </c>
      <c r="B182" s="15" t="s">
        <v>961</v>
      </c>
      <c r="C182" s="15"/>
      <c r="D182" s="15">
        <v>100</v>
      </c>
      <c r="E182" s="15">
        <v>-0.42</v>
      </c>
      <c r="F182" s="25">
        <v>-1.63</v>
      </c>
      <c r="G182" s="18">
        <v>2E-3</v>
      </c>
      <c r="H182" s="13">
        <v>0.15</v>
      </c>
      <c r="I182" s="15">
        <v>1</v>
      </c>
      <c r="J182" s="15">
        <v>3625</v>
      </c>
      <c r="K182" s="16" t="s">
        <v>962</v>
      </c>
    </row>
    <row r="183" spans="1:11" ht="17.25" customHeight="1" thickBot="1" x14ac:dyDescent="0.25">
      <c r="A183" s="10">
        <v>185</v>
      </c>
      <c r="B183" s="15" t="s">
        <v>963</v>
      </c>
      <c r="C183" s="15"/>
      <c r="D183" s="15">
        <v>69</v>
      </c>
      <c r="E183" s="15">
        <v>-0.45</v>
      </c>
      <c r="F183" s="25">
        <v>-1.63</v>
      </c>
      <c r="G183" s="18">
        <v>6.0000000000000001E-3</v>
      </c>
      <c r="H183" s="13">
        <v>0.15</v>
      </c>
      <c r="I183" s="15">
        <v>1</v>
      </c>
      <c r="J183" s="15">
        <v>3462</v>
      </c>
      <c r="K183" s="16" t="s">
        <v>676</v>
      </c>
    </row>
    <row r="184" spans="1:11" ht="17.25" customHeight="1" thickBot="1" x14ac:dyDescent="0.25">
      <c r="A184" s="10">
        <v>178</v>
      </c>
      <c r="B184" s="15" t="s">
        <v>964</v>
      </c>
      <c r="C184" s="15"/>
      <c r="D184" s="15">
        <v>54</v>
      </c>
      <c r="E184" s="15">
        <v>-0.47</v>
      </c>
      <c r="F184" s="25">
        <v>-1.63</v>
      </c>
      <c r="G184" s="18">
        <v>8.0000000000000002E-3</v>
      </c>
      <c r="H184" s="13">
        <v>0.15</v>
      </c>
      <c r="I184" s="15">
        <v>1</v>
      </c>
      <c r="J184" s="15">
        <v>3887</v>
      </c>
      <c r="K184" s="16" t="s">
        <v>965</v>
      </c>
    </row>
    <row r="185" spans="1:11" ht="17.25" customHeight="1" thickBot="1" x14ac:dyDescent="0.25">
      <c r="A185" s="10">
        <v>190</v>
      </c>
      <c r="B185" s="15" t="s">
        <v>966</v>
      </c>
      <c r="C185" s="15"/>
      <c r="D185" s="15">
        <v>18</v>
      </c>
      <c r="E185" s="15">
        <v>-0.61</v>
      </c>
      <c r="F185" s="25">
        <v>-1.62</v>
      </c>
      <c r="G185" s="18">
        <v>1.7000000000000001E-2</v>
      </c>
      <c r="H185" s="13">
        <v>0.15</v>
      </c>
      <c r="I185" s="15">
        <v>1</v>
      </c>
      <c r="J185" s="15">
        <v>713</v>
      </c>
      <c r="K185" s="16" t="s">
        <v>854</v>
      </c>
    </row>
    <row r="186" spans="1:11" ht="17.25" customHeight="1" thickBot="1" x14ac:dyDescent="0.25">
      <c r="A186" s="10">
        <v>184</v>
      </c>
      <c r="B186" s="15" t="s">
        <v>967</v>
      </c>
      <c r="C186" s="15"/>
      <c r="D186" s="15">
        <v>24</v>
      </c>
      <c r="E186" s="15">
        <v>-0.56000000000000005</v>
      </c>
      <c r="F186" s="25">
        <v>-1.63</v>
      </c>
      <c r="G186" s="18">
        <v>2.4E-2</v>
      </c>
      <c r="H186" s="13">
        <v>0.15</v>
      </c>
      <c r="I186" s="15">
        <v>1</v>
      </c>
      <c r="J186" s="15">
        <v>3423</v>
      </c>
      <c r="K186" s="16" t="s">
        <v>968</v>
      </c>
    </row>
    <row r="187" spans="1:11" ht="17.25" customHeight="1" thickBot="1" x14ac:dyDescent="0.25">
      <c r="A187" s="10">
        <v>183</v>
      </c>
      <c r="B187" s="15" t="s">
        <v>969</v>
      </c>
      <c r="C187" s="15"/>
      <c r="D187" s="15">
        <v>311</v>
      </c>
      <c r="E187" s="15">
        <v>-0.36</v>
      </c>
      <c r="F187" s="25">
        <v>-1.63</v>
      </c>
      <c r="G187" s="18">
        <v>0</v>
      </c>
      <c r="H187" s="13">
        <v>0.151</v>
      </c>
      <c r="I187" s="15">
        <v>1</v>
      </c>
      <c r="J187" s="15">
        <v>3638</v>
      </c>
      <c r="K187" s="16" t="s">
        <v>242</v>
      </c>
    </row>
    <row r="188" spans="1:11" ht="17.25" customHeight="1" thickBot="1" x14ac:dyDescent="0.25">
      <c r="A188" s="10">
        <v>188</v>
      </c>
      <c r="B188" s="15" t="s">
        <v>970</v>
      </c>
      <c r="C188" s="15"/>
      <c r="D188" s="15">
        <v>151</v>
      </c>
      <c r="E188" s="15">
        <v>-0.39</v>
      </c>
      <c r="F188" s="25">
        <v>-1.62</v>
      </c>
      <c r="G188" s="18">
        <v>0</v>
      </c>
      <c r="H188" s="13">
        <v>0.151</v>
      </c>
      <c r="I188" s="15">
        <v>1</v>
      </c>
      <c r="J188" s="15">
        <v>1985</v>
      </c>
      <c r="K188" s="16" t="s">
        <v>971</v>
      </c>
    </row>
    <row r="189" spans="1:11" ht="17.25" customHeight="1" thickBot="1" x14ac:dyDescent="0.25">
      <c r="A189" s="10">
        <v>181</v>
      </c>
      <c r="B189" s="15" t="s">
        <v>972</v>
      </c>
      <c r="C189" s="15"/>
      <c r="D189" s="15">
        <v>36</v>
      </c>
      <c r="E189" s="15">
        <v>-0.51</v>
      </c>
      <c r="F189" s="25">
        <v>-1.63</v>
      </c>
      <c r="G189" s="18">
        <v>6.0000000000000001E-3</v>
      </c>
      <c r="H189" s="13">
        <v>0.151</v>
      </c>
      <c r="I189" s="15">
        <v>1</v>
      </c>
      <c r="J189" s="15">
        <v>2836</v>
      </c>
      <c r="K189" s="16" t="s">
        <v>973</v>
      </c>
    </row>
    <row r="190" spans="1:11" ht="17.25" customHeight="1" thickBot="1" x14ac:dyDescent="0.25">
      <c r="A190" s="10">
        <v>180</v>
      </c>
      <c r="B190" s="15" t="s">
        <v>974</v>
      </c>
      <c r="C190" s="15"/>
      <c r="D190" s="15">
        <v>26</v>
      </c>
      <c r="E190" s="15">
        <v>-0.55000000000000004</v>
      </c>
      <c r="F190" s="25">
        <v>-1.63</v>
      </c>
      <c r="G190" s="18">
        <v>1.4E-2</v>
      </c>
      <c r="H190" s="13">
        <v>0.151</v>
      </c>
      <c r="I190" s="15">
        <v>1</v>
      </c>
      <c r="J190" s="15">
        <v>3597</v>
      </c>
      <c r="K190" s="16" t="s">
        <v>139</v>
      </c>
    </row>
    <row r="191" spans="1:11" ht="17.25" customHeight="1" thickBot="1" x14ac:dyDescent="0.25">
      <c r="A191" s="10">
        <v>187</v>
      </c>
      <c r="B191" s="15" t="s">
        <v>975</v>
      </c>
      <c r="C191" s="15"/>
      <c r="D191" s="15">
        <v>15</v>
      </c>
      <c r="E191" s="15">
        <v>-0.63</v>
      </c>
      <c r="F191" s="25">
        <v>-1.62</v>
      </c>
      <c r="G191" s="18">
        <v>1.7999999999999999E-2</v>
      </c>
      <c r="H191" s="13">
        <v>0.151</v>
      </c>
      <c r="I191" s="15">
        <v>1</v>
      </c>
      <c r="J191" s="15">
        <v>2397</v>
      </c>
      <c r="K191" s="16" t="s">
        <v>952</v>
      </c>
    </row>
    <row r="192" spans="1:11" ht="17.25" customHeight="1" thickBot="1" x14ac:dyDescent="0.25">
      <c r="A192" s="10">
        <v>191</v>
      </c>
      <c r="B192" s="15" t="s">
        <v>976</v>
      </c>
      <c r="C192" s="15"/>
      <c r="D192" s="15">
        <v>336</v>
      </c>
      <c r="E192" s="15">
        <v>-0.36</v>
      </c>
      <c r="F192" s="25">
        <v>-1.62</v>
      </c>
      <c r="G192" s="18">
        <v>0</v>
      </c>
      <c r="H192" s="13">
        <v>0.153</v>
      </c>
      <c r="I192" s="15">
        <v>1</v>
      </c>
      <c r="J192" s="15">
        <v>3561</v>
      </c>
      <c r="K192" s="16" t="s">
        <v>170</v>
      </c>
    </row>
    <row r="193" spans="1:11" ht="17.25" customHeight="1" thickBot="1" x14ac:dyDescent="0.25">
      <c r="A193" s="10">
        <v>194</v>
      </c>
      <c r="B193" s="15" t="s">
        <v>977</v>
      </c>
      <c r="C193" s="15"/>
      <c r="D193" s="15">
        <v>306</v>
      </c>
      <c r="E193" s="15">
        <v>-0.37</v>
      </c>
      <c r="F193" s="25">
        <v>-1.62</v>
      </c>
      <c r="G193" s="18">
        <v>0</v>
      </c>
      <c r="H193" s="13">
        <v>0.153</v>
      </c>
      <c r="I193" s="15">
        <v>1</v>
      </c>
      <c r="J193" s="15">
        <v>2949</v>
      </c>
      <c r="K193" s="16" t="s">
        <v>978</v>
      </c>
    </row>
    <row r="194" spans="1:11" ht="17.25" customHeight="1" thickBot="1" x14ac:dyDescent="0.25">
      <c r="A194" s="10">
        <v>196</v>
      </c>
      <c r="B194" s="15" t="s">
        <v>979</v>
      </c>
      <c r="C194" s="15"/>
      <c r="D194" s="15">
        <v>32</v>
      </c>
      <c r="E194" s="15">
        <v>-0.52</v>
      </c>
      <c r="F194" s="25">
        <v>-1.62</v>
      </c>
      <c r="G194" s="18">
        <v>0.01</v>
      </c>
      <c r="H194" s="13">
        <v>0.153</v>
      </c>
      <c r="I194" s="15">
        <v>1</v>
      </c>
      <c r="J194" s="15">
        <v>2241</v>
      </c>
      <c r="K194" s="16" t="s">
        <v>980</v>
      </c>
    </row>
    <row r="195" spans="1:11" ht="17.25" customHeight="1" thickBot="1" x14ac:dyDescent="0.25">
      <c r="A195" s="10">
        <v>195</v>
      </c>
      <c r="B195" s="15" t="s">
        <v>981</v>
      </c>
      <c r="C195" s="15"/>
      <c r="D195" s="15">
        <v>40</v>
      </c>
      <c r="E195" s="15">
        <v>-0.49</v>
      </c>
      <c r="F195" s="25">
        <v>-1.62</v>
      </c>
      <c r="G195" s="18">
        <v>1.2E-2</v>
      </c>
      <c r="H195" s="13">
        <v>0.153</v>
      </c>
      <c r="I195" s="15">
        <v>1</v>
      </c>
      <c r="J195" s="15">
        <v>2401</v>
      </c>
      <c r="K195" s="16" t="s">
        <v>982</v>
      </c>
    </row>
    <row r="196" spans="1:11" ht="17.25" customHeight="1" thickBot="1" x14ac:dyDescent="0.25">
      <c r="A196" s="10">
        <v>192</v>
      </c>
      <c r="B196" s="15" t="s">
        <v>983</v>
      </c>
      <c r="C196" s="15"/>
      <c r="D196" s="15">
        <v>42</v>
      </c>
      <c r="E196" s="15">
        <v>-0.49</v>
      </c>
      <c r="F196" s="25">
        <v>-1.62</v>
      </c>
      <c r="G196" s="18">
        <v>1.4E-2</v>
      </c>
      <c r="H196" s="13">
        <v>0.153</v>
      </c>
      <c r="I196" s="15">
        <v>1</v>
      </c>
      <c r="J196" s="15">
        <v>2314</v>
      </c>
      <c r="K196" s="16" t="s">
        <v>90</v>
      </c>
    </row>
    <row r="197" spans="1:11" ht="17.25" customHeight="1" thickBot="1" x14ac:dyDescent="0.25">
      <c r="A197" s="10">
        <v>193</v>
      </c>
      <c r="B197" s="15" t="s">
        <v>984</v>
      </c>
      <c r="C197" s="15"/>
      <c r="D197" s="15">
        <v>54</v>
      </c>
      <c r="E197" s="15">
        <v>-0.47</v>
      </c>
      <c r="F197" s="25">
        <v>-1.62</v>
      </c>
      <c r="G197" s="18">
        <v>4.0000000000000001E-3</v>
      </c>
      <c r="H197" s="13">
        <v>0.154</v>
      </c>
      <c r="I197" s="15">
        <v>1</v>
      </c>
      <c r="J197" s="15">
        <v>3386</v>
      </c>
      <c r="K197" s="16" t="s">
        <v>616</v>
      </c>
    </row>
    <row r="198" spans="1:11" ht="17.25" customHeight="1" thickBot="1" x14ac:dyDescent="0.25">
      <c r="A198" s="10">
        <v>197</v>
      </c>
      <c r="B198" s="15" t="s">
        <v>985</v>
      </c>
      <c r="C198" s="15"/>
      <c r="D198" s="15">
        <v>35</v>
      </c>
      <c r="E198" s="15">
        <v>-0.51</v>
      </c>
      <c r="F198" s="25">
        <v>-1.61</v>
      </c>
      <c r="G198" s="18">
        <v>1.7999999999999999E-2</v>
      </c>
      <c r="H198" s="13">
        <v>0.156</v>
      </c>
      <c r="I198" s="15">
        <v>1</v>
      </c>
      <c r="J198" s="15">
        <v>3901</v>
      </c>
      <c r="K198" s="16" t="s">
        <v>320</v>
      </c>
    </row>
    <row r="199" spans="1:11" ht="17.25" customHeight="1" thickBot="1" x14ac:dyDescent="0.25">
      <c r="A199" s="10">
        <v>198</v>
      </c>
      <c r="B199" s="15" t="s">
        <v>986</v>
      </c>
      <c r="C199" s="15"/>
      <c r="D199" s="15">
        <v>98</v>
      </c>
      <c r="E199" s="15">
        <v>-0.42</v>
      </c>
      <c r="F199" s="25">
        <v>-1.61</v>
      </c>
      <c r="G199" s="18">
        <v>4.0000000000000001E-3</v>
      </c>
      <c r="H199" s="13">
        <v>0.159</v>
      </c>
      <c r="I199" s="15">
        <v>1</v>
      </c>
      <c r="J199" s="15">
        <v>2780</v>
      </c>
      <c r="K199" s="16" t="s">
        <v>987</v>
      </c>
    </row>
    <row r="200" spans="1:11" ht="17.25" customHeight="1" thickBot="1" x14ac:dyDescent="0.25">
      <c r="A200" s="10">
        <v>202</v>
      </c>
      <c r="B200" s="15" t="s">
        <v>988</v>
      </c>
      <c r="C200" s="15"/>
      <c r="D200" s="15">
        <v>388</v>
      </c>
      <c r="E200" s="15">
        <v>-0.35</v>
      </c>
      <c r="F200" s="25">
        <v>-1.61</v>
      </c>
      <c r="G200" s="18">
        <v>0</v>
      </c>
      <c r="H200" s="13">
        <v>0.161</v>
      </c>
      <c r="I200" s="15">
        <v>1</v>
      </c>
      <c r="J200" s="15">
        <v>2755</v>
      </c>
      <c r="K200" s="16" t="s">
        <v>989</v>
      </c>
    </row>
    <row r="201" spans="1:11" ht="17.25" customHeight="1" thickBot="1" x14ac:dyDescent="0.25">
      <c r="A201" s="10">
        <v>201</v>
      </c>
      <c r="B201" s="15" t="s">
        <v>990</v>
      </c>
      <c r="C201" s="15"/>
      <c r="D201" s="15">
        <v>21</v>
      </c>
      <c r="E201" s="15">
        <v>-0.56999999999999995</v>
      </c>
      <c r="F201" s="25">
        <v>-1.61</v>
      </c>
      <c r="G201" s="18">
        <v>3.5000000000000003E-2</v>
      </c>
      <c r="H201" s="13">
        <v>0.161</v>
      </c>
      <c r="I201" s="15">
        <v>1</v>
      </c>
      <c r="J201" s="15">
        <v>1785</v>
      </c>
      <c r="K201" s="16" t="s">
        <v>991</v>
      </c>
    </row>
    <row r="202" spans="1:11" ht="17.25" customHeight="1" thickBot="1" x14ac:dyDescent="0.25">
      <c r="A202" s="10">
        <v>204</v>
      </c>
      <c r="B202" s="15" t="s">
        <v>992</v>
      </c>
      <c r="C202" s="15"/>
      <c r="D202" s="15">
        <v>67</v>
      </c>
      <c r="E202" s="15">
        <v>-0.44</v>
      </c>
      <c r="F202" s="25">
        <v>-1.61</v>
      </c>
      <c r="G202" s="18">
        <v>6.0000000000000001E-3</v>
      </c>
      <c r="H202" s="13">
        <v>0.16200000000000001</v>
      </c>
      <c r="I202" s="15">
        <v>1</v>
      </c>
      <c r="J202" s="15">
        <v>1362</v>
      </c>
      <c r="K202" s="16" t="s">
        <v>993</v>
      </c>
    </row>
    <row r="203" spans="1:11" ht="17.25" customHeight="1" thickBot="1" x14ac:dyDescent="0.25">
      <c r="A203" s="10">
        <v>200</v>
      </c>
      <c r="B203" s="15" t="s">
        <v>994</v>
      </c>
      <c r="C203" s="15"/>
      <c r="D203" s="15">
        <v>41</v>
      </c>
      <c r="E203" s="15">
        <v>-0.5</v>
      </c>
      <c r="F203" s="25">
        <v>-1.61</v>
      </c>
      <c r="G203" s="18">
        <v>1.2E-2</v>
      </c>
      <c r="H203" s="13">
        <v>0.16200000000000001</v>
      </c>
      <c r="I203" s="15">
        <v>1</v>
      </c>
      <c r="J203" s="15">
        <v>3991</v>
      </c>
      <c r="K203" s="16" t="s">
        <v>995</v>
      </c>
    </row>
    <row r="204" spans="1:11" ht="17.25" customHeight="1" thickBot="1" x14ac:dyDescent="0.25">
      <c r="A204" s="10">
        <v>199</v>
      </c>
      <c r="B204" s="15" t="s">
        <v>996</v>
      </c>
      <c r="C204" s="15"/>
      <c r="D204" s="15">
        <v>35</v>
      </c>
      <c r="E204" s="15">
        <v>-0.51</v>
      </c>
      <c r="F204" s="25">
        <v>-1.61</v>
      </c>
      <c r="G204" s="18">
        <v>2.5000000000000001E-2</v>
      </c>
      <c r="H204" s="13">
        <v>0.16300000000000001</v>
      </c>
      <c r="I204" s="15">
        <v>1</v>
      </c>
      <c r="J204" s="15">
        <v>3738</v>
      </c>
      <c r="K204" s="16" t="s">
        <v>997</v>
      </c>
    </row>
    <row r="205" spans="1:11" ht="17.25" customHeight="1" thickBot="1" x14ac:dyDescent="0.25">
      <c r="A205" s="10">
        <v>203</v>
      </c>
      <c r="B205" s="15" t="s">
        <v>998</v>
      </c>
      <c r="C205" s="15"/>
      <c r="D205" s="15">
        <v>22</v>
      </c>
      <c r="E205" s="15">
        <v>-0.56000000000000005</v>
      </c>
      <c r="F205" s="25">
        <v>-1.61</v>
      </c>
      <c r="G205" s="18">
        <v>2.9000000000000001E-2</v>
      </c>
      <c r="H205" s="13">
        <v>0.16300000000000001</v>
      </c>
      <c r="I205" s="15">
        <v>1</v>
      </c>
      <c r="J205" s="15">
        <v>4720</v>
      </c>
      <c r="K205" s="16" t="s">
        <v>999</v>
      </c>
    </row>
    <row r="206" spans="1:11" ht="17.25" customHeight="1" thickBot="1" x14ac:dyDescent="0.25">
      <c r="A206" s="10">
        <v>205</v>
      </c>
      <c r="B206" s="15" t="s">
        <v>1000</v>
      </c>
      <c r="C206" s="15"/>
      <c r="D206" s="15">
        <v>380</v>
      </c>
      <c r="E206" s="15">
        <v>-0.36</v>
      </c>
      <c r="F206" s="25">
        <v>-1.6</v>
      </c>
      <c r="G206" s="18">
        <v>0</v>
      </c>
      <c r="H206" s="13">
        <v>0.16400000000000001</v>
      </c>
      <c r="I206" s="15">
        <v>1</v>
      </c>
      <c r="J206" s="15">
        <v>3643</v>
      </c>
      <c r="K206" s="16" t="s">
        <v>1001</v>
      </c>
    </row>
    <row r="207" spans="1:11" ht="17.25" customHeight="1" thickBot="1" x14ac:dyDescent="0.25">
      <c r="A207" s="10">
        <v>206</v>
      </c>
      <c r="B207" s="15" t="s">
        <v>1002</v>
      </c>
      <c r="C207" s="15"/>
      <c r="D207" s="15">
        <v>456</v>
      </c>
      <c r="E207" s="15">
        <v>-0.35</v>
      </c>
      <c r="F207" s="25">
        <v>-1.6</v>
      </c>
      <c r="G207" s="18">
        <v>0</v>
      </c>
      <c r="H207" s="13">
        <v>0.16400000000000001</v>
      </c>
      <c r="I207" s="15">
        <v>1</v>
      </c>
      <c r="J207" s="15">
        <v>3857</v>
      </c>
      <c r="K207" s="16" t="s">
        <v>1003</v>
      </c>
    </row>
    <row r="208" spans="1:11" ht="17.25" customHeight="1" thickBot="1" x14ac:dyDescent="0.25">
      <c r="A208" s="10">
        <v>207</v>
      </c>
      <c r="B208" s="15" t="s">
        <v>1004</v>
      </c>
      <c r="C208" s="15"/>
      <c r="D208" s="15">
        <v>16</v>
      </c>
      <c r="E208" s="15">
        <v>-0.6</v>
      </c>
      <c r="F208" s="25">
        <v>-1.6</v>
      </c>
      <c r="G208" s="18">
        <v>2.4E-2</v>
      </c>
      <c r="H208" s="13">
        <v>0.16700000000000001</v>
      </c>
      <c r="I208" s="15">
        <v>1</v>
      </c>
      <c r="J208" s="15">
        <v>3126</v>
      </c>
      <c r="K208" s="16" t="s">
        <v>168</v>
      </c>
    </row>
    <row r="209" spans="1:11" ht="17.25" customHeight="1" thickBot="1" x14ac:dyDescent="0.25">
      <c r="A209" s="10">
        <v>212</v>
      </c>
      <c r="B209" s="15" t="s">
        <v>1005</v>
      </c>
      <c r="C209" s="15"/>
      <c r="D209" s="15">
        <v>20</v>
      </c>
      <c r="E209" s="15">
        <v>-0.59</v>
      </c>
      <c r="F209" s="25">
        <v>-1.6</v>
      </c>
      <c r="G209" s="18">
        <v>1.2E-2</v>
      </c>
      <c r="H209" s="13">
        <v>0.16800000000000001</v>
      </c>
      <c r="I209" s="15">
        <v>1</v>
      </c>
      <c r="J209" s="15">
        <v>509</v>
      </c>
      <c r="K209" s="16" t="s">
        <v>1006</v>
      </c>
    </row>
    <row r="210" spans="1:11" ht="17.25" customHeight="1" thickBot="1" x14ac:dyDescent="0.25">
      <c r="A210" s="10">
        <v>210</v>
      </c>
      <c r="B210" s="15" t="s">
        <v>1007</v>
      </c>
      <c r="C210" s="15"/>
      <c r="D210" s="15">
        <v>331</v>
      </c>
      <c r="E210" s="15">
        <v>-0.36</v>
      </c>
      <c r="F210" s="25">
        <v>-1.6</v>
      </c>
      <c r="G210" s="18">
        <v>0</v>
      </c>
      <c r="H210" s="13">
        <v>0.16900000000000001</v>
      </c>
      <c r="I210" s="15">
        <v>1</v>
      </c>
      <c r="J210" s="15">
        <v>2478</v>
      </c>
      <c r="K210" s="16" t="s">
        <v>358</v>
      </c>
    </row>
    <row r="211" spans="1:11" ht="17.25" customHeight="1" thickBot="1" x14ac:dyDescent="0.25">
      <c r="A211" s="10">
        <v>211</v>
      </c>
      <c r="B211" s="15" t="s">
        <v>1008</v>
      </c>
      <c r="C211" s="15"/>
      <c r="D211" s="15">
        <v>328</v>
      </c>
      <c r="E211" s="15">
        <v>-0.35</v>
      </c>
      <c r="F211" s="25">
        <v>-1.6</v>
      </c>
      <c r="G211" s="18">
        <v>0</v>
      </c>
      <c r="H211" s="13">
        <v>0.16900000000000001</v>
      </c>
      <c r="I211" s="15">
        <v>1</v>
      </c>
      <c r="J211" s="15">
        <v>1573</v>
      </c>
      <c r="K211" s="16" t="s">
        <v>1009</v>
      </c>
    </row>
    <row r="212" spans="1:11" ht="17.25" customHeight="1" thickBot="1" x14ac:dyDescent="0.25">
      <c r="A212" s="10">
        <v>208</v>
      </c>
      <c r="B212" s="15" t="s">
        <v>1010</v>
      </c>
      <c r="C212" s="15"/>
      <c r="D212" s="15">
        <v>104</v>
      </c>
      <c r="E212" s="15">
        <v>-0.41</v>
      </c>
      <c r="F212" s="25">
        <v>-1.6</v>
      </c>
      <c r="G212" s="18">
        <v>2E-3</v>
      </c>
      <c r="H212" s="13">
        <v>0.16900000000000001</v>
      </c>
      <c r="I212" s="15">
        <v>1</v>
      </c>
      <c r="J212" s="15">
        <v>1457</v>
      </c>
      <c r="K212" s="16" t="s">
        <v>993</v>
      </c>
    </row>
    <row r="213" spans="1:11" ht="17.25" customHeight="1" thickBot="1" x14ac:dyDescent="0.25">
      <c r="A213" s="10">
        <v>209</v>
      </c>
      <c r="B213" s="15" t="s">
        <v>1011</v>
      </c>
      <c r="C213" s="15"/>
      <c r="D213" s="15">
        <v>16</v>
      </c>
      <c r="E213" s="15">
        <v>-0.61</v>
      </c>
      <c r="F213" s="25">
        <v>-1.6</v>
      </c>
      <c r="G213" s="18">
        <v>3.4000000000000002E-2</v>
      </c>
      <c r="H213" s="13">
        <v>0.16900000000000001</v>
      </c>
      <c r="I213" s="15">
        <v>1</v>
      </c>
      <c r="J213" s="15">
        <v>429</v>
      </c>
      <c r="K213" s="16" t="s">
        <v>1012</v>
      </c>
    </row>
    <row r="214" spans="1:11" ht="17.25" customHeight="1" thickBot="1" x14ac:dyDescent="0.25">
      <c r="A214" s="10">
        <v>214</v>
      </c>
      <c r="B214" s="15" t="s">
        <v>1013</v>
      </c>
      <c r="C214" s="15"/>
      <c r="D214" s="15">
        <v>107</v>
      </c>
      <c r="E214" s="15">
        <v>-0.42</v>
      </c>
      <c r="F214" s="25">
        <v>-1.59</v>
      </c>
      <c r="G214" s="18">
        <v>0</v>
      </c>
      <c r="H214" s="13">
        <v>0.17</v>
      </c>
      <c r="I214" s="15">
        <v>1</v>
      </c>
      <c r="J214" s="15">
        <v>2548</v>
      </c>
      <c r="K214" s="16" t="s">
        <v>1014</v>
      </c>
    </row>
    <row r="215" spans="1:11" ht="17.25" customHeight="1" thickBot="1" x14ac:dyDescent="0.25">
      <c r="A215" s="10">
        <v>216</v>
      </c>
      <c r="B215" s="15" t="s">
        <v>1015</v>
      </c>
      <c r="C215" s="15"/>
      <c r="D215" s="15">
        <v>262</v>
      </c>
      <c r="E215" s="15">
        <v>-0.37</v>
      </c>
      <c r="F215" s="25">
        <v>-1.59</v>
      </c>
      <c r="G215" s="18">
        <v>0</v>
      </c>
      <c r="H215" s="13">
        <v>0.17</v>
      </c>
      <c r="I215" s="15">
        <v>1</v>
      </c>
      <c r="J215" s="15">
        <v>2644</v>
      </c>
      <c r="K215" s="16" t="s">
        <v>1016</v>
      </c>
    </row>
    <row r="216" spans="1:11" ht="17.25" customHeight="1" thickBot="1" x14ac:dyDescent="0.25">
      <c r="A216" s="10">
        <v>213</v>
      </c>
      <c r="B216" s="15" t="s">
        <v>1017</v>
      </c>
      <c r="C216" s="15"/>
      <c r="D216" s="15">
        <v>167</v>
      </c>
      <c r="E216" s="15">
        <v>-0.38</v>
      </c>
      <c r="F216" s="25">
        <v>-1.59</v>
      </c>
      <c r="G216" s="18">
        <v>2E-3</v>
      </c>
      <c r="H216" s="13">
        <v>0.17</v>
      </c>
      <c r="I216" s="15">
        <v>1</v>
      </c>
      <c r="J216" s="15">
        <v>3346</v>
      </c>
      <c r="K216" s="16" t="s">
        <v>1018</v>
      </c>
    </row>
    <row r="217" spans="1:11" ht="17.25" customHeight="1" thickBot="1" x14ac:dyDescent="0.25">
      <c r="A217" s="10">
        <v>218</v>
      </c>
      <c r="B217" s="15" t="s">
        <v>1019</v>
      </c>
      <c r="C217" s="15"/>
      <c r="D217" s="15">
        <v>53</v>
      </c>
      <c r="E217" s="15">
        <v>-0.47</v>
      </c>
      <c r="F217" s="25">
        <v>-1.59</v>
      </c>
      <c r="G217" s="18">
        <v>6.0000000000000001E-3</v>
      </c>
      <c r="H217" s="13">
        <v>0.17</v>
      </c>
      <c r="I217" s="15">
        <v>1</v>
      </c>
      <c r="J217" s="15">
        <v>4467</v>
      </c>
      <c r="K217" s="16" t="s">
        <v>1020</v>
      </c>
    </row>
    <row r="218" spans="1:11" ht="17.25" customHeight="1" thickBot="1" x14ac:dyDescent="0.25">
      <c r="A218" s="10">
        <v>217</v>
      </c>
      <c r="B218" s="15" t="s">
        <v>1021</v>
      </c>
      <c r="C218" s="15"/>
      <c r="D218" s="15">
        <v>53</v>
      </c>
      <c r="E218" s="15">
        <v>-0.47</v>
      </c>
      <c r="F218" s="25">
        <v>-1.59</v>
      </c>
      <c r="G218" s="18">
        <v>1.4E-2</v>
      </c>
      <c r="H218" s="13">
        <v>0.17</v>
      </c>
      <c r="I218" s="15">
        <v>1</v>
      </c>
      <c r="J218" s="15">
        <v>3332</v>
      </c>
      <c r="K218" s="16" t="s">
        <v>1022</v>
      </c>
    </row>
    <row r="219" spans="1:11" ht="17.25" customHeight="1" thickBot="1" x14ac:dyDescent="0.25">
      <c r="A219" s="10">
        <v>215</v>
      </c>
      <c r="B219" s="15" t="s">
        <v>1023</v>
      </c>
      <c r="C219" s="15"/>
      <c r="D219" s="15">
        <v>75</v>
      </c>
      <c r="E219" s="15">
        <v>-0.44</v>
      </c>
      <c r="F219" s="25">
        <v>-1.59</v>
      </c>
      <c r="G219" s="18">
        <v>4.0000000000000001E-3</v>
      </c>
      <c r="H219" s="13">
        <v>0.17100000000000001</v>
      </c>
      <c r="I219" s="15">
        <v>1</v>
      </c>
      <c r="J219" s="15">
        <v>2780</v>
      </c>
      <c r="K219" s="16" t="s">
        <v>987</v>
      </c>
    </row>
    <row r="220" spans="1:11" ht="17.25" customHeight="1" thickBot="1" x14ac:dyDescent="0.25">
      <c r="A220" s="10">
        <v>219</v>
      </c>
      <c r="B220" s="15" t="s">
        <v>1024</v>
      </c>
      <c r="C220" s="15"/>
      <c r="D220" s="15">
        <v>35</v>
      </c>
      <c r="E220" s="15">
        <v>-0.51</v>
      </c>
      <c r="F220" s="25">
        <v>-1.59</v>
      </c>
      <c r="G220" s="18">
        <v>1.9E-2</v>
      </c>
      <c r="H220" s="13">
        <v>0.17100000000000001</v>
      </c>
      <c r="I220" s="15">
        <v>1</v>
      </c>
      <c r="J220" s="15">
        <v>2314</v>
      </c>
      <c r="K220" s="16" t="s">
        <v>415</v>
      </c>
    </row>
    <row r="221" spans="1:11" ht="17.25" customHeight="1" thickBot="1" x14ac:dyDescent="0.25">
      <c r="A221" s="10">
        <v>222</v>
      </c>
      <c r="B221" s="15" t="s">
        <v>1025</v>
      </c>
      <c r="C221" s="15"/>
      <c r="D221" s="15">
        <v>129</v>
      </c>
      <c r="E221" s="15">
        <v>-0.39</v>
      </c>
      <c r="F221" s="25">
        <v>-1.59</v>
      </c>
      <c r="G221" s="18">
        <v>2E-3</v>
      </c>
      <c r="H221" s="13">
        <v>0.17199999999999999</v>
      </c>
      <c r="I221" s="15">
        <v>1</v>
      </c>
      <c r="J221" s="15">
        <v>4016</v>
      </c>
      <c r="K221" s="16" t="s">
        <v>1026</v>
      </c>
    </row>
    <row r="222" spans="1:11" ht="17.25" customHeight="1" thickBot="1" x14ac:dyDescent="0.25">
      <c r="A222" s="10">
        <v>221</v>
      </c>
      <c r="B222" s="15" t="s">
        <v>1027</v>
      </c>
      <c r="C222" s="15"/>
      <c r="D222" s="15">
        <v>24</v>
      </c>
      <c r="E222" s="15">
        <v>-0.54</v>
      </c>
      <c r="F222" s="25">
        <v>-1.59</v>
      </c>
      <c r="G222" s="18">
        <v>0.02</v>
      </c>
      <c r="H222" s="13">
        <v>0.17199999999999999</v>
      </c>
      <c r="I222" s="15">
        <v>1</v>
      </c>
      <c r="J222" s="15">
        <v>3314</v>
      </c>
      <c r="K222" s="16" t="s">
        <v>550</v>
      </c>
    </row>
    <row r="223" spans="1:11" ht="17.25" customHeight="1" thickBot="1" x14ac:dyDescent="0.25">
      <c r="A223" s="10">
        <v>220</v>
      </c>
      <c r="B223" s="15" t="s">
        <v>1028</v>
      </c>
      <c r="C223" s="15"/>
      <c r="D223" s="15">
        <v>186</v>
      </c>
      <c r="E223" s="15">
        <v>-0.38</v>
      </c>
      <c r="F223" s="25">
        <v>-1.59</v>
      </c>
      <c r="G223" s="18">
        <v>0</v>
      </c>
      <c r="H223" s="13">
        <v>0.17299999999999999</v>
      </c>
      <c r="I223" s="15">
        <v>1</v>
      </c>
      <c r="J223" s="15">
        <v>2653</v>
      </c>
      <c r="K223" s="16" t="s">
        <v>1029</v>
      </c>
    </row>
    <row r="224" spans="1:11" ht="17.25" customHeight="1" thickBot="1" x14ac:dyDescent="0.25">
      <c r="A224" s="10">
        <v>223</v>
      </c>
      <c r="B224" s="15" t="s">
        <v>1030</v>
      </c>
      <c r="C224" s="15"/>
      <c r="D224" s="15">
        <v>49</v>
      </c>
      <c r="E224" s="15">
        <v>-0.47</v>
      </c>
      <c r="F224" s="25">
        <v>-1.59</v>
      </c>
      <c r="G224" s="18">
        <v>8.9999999999999993E-3</v>
      </c>
      <c r="H224" s="13">
        <v>0.17299999999999999</v>
      </c>
      <c r="I224" s="15">
        <v>1</v>
      </c>
      <c r="J224" s="15">
        <v>3612</v>
      </c>
      <c r="K224" s="16" t="s">
        <v>1031</v>
      </c>
    </row>
    <row r="225" spans="1:11" ht="17.25" customHeight="1" thickBot="1" x14ac:dyDescent="0.25">
      <c r="A225" s="10">
        <v>224</v>
      </c>
      <c r="B225" s="15" t="s">
        <v>1032</v>
      </c>
      <c r="C225" s="15"/>
      <c r="D225" s="15">
        <v>34</v>
      </c>
      <c r="E225" s="15">
        <v>-0.51</v>
      </c>
      <c r="F225" s="25">
        <v>-1.59</v>
      </c>
      <c r="G225" s="18">
        <v>2.3E-2</v>
      </c>
      <c r="H225" s="13">
        <v>0.17299999999999999</v>
      </c>
      <c r="I225" s="15">
        <v>1</v>
      </c>
      <c r="J225" s="15">
        <v>3194</v>
      </c>
      <c r="K225" s="16" t="s">
        <v>1033</v>
      </c>
    </row>
    <row r="226" spans="1:11" ht="17.25" customHeight="1" thickBot="1" x14ac:dyDescent="0.25">
      <c r="A226" s="10">
        <v>228</v>
      </c>
      <c r="B226" s="15" t="s">
        <v>1034</v>
      </c>
      <c r="C226" s="15"/>
      <c r="D226" s="15">
        <v>299</v>
      </c>
      <c r="E226" s="15">
        <v>-0.36</v>
      </c>
      <c r="F226" s="25">
        <v>-1.58</v>
      </c>
      <c r="G226" s="18">
        <v>0</v>
      </c>
      <c r="H226" s="13">
        <v>0.17399999999999999</v>
      </c>
      <c r="I226" s="15">
        <v>1</v>
      </c>
      <c r="J226" s="15">
        <v>3670</v>
      </c>
      <c r="K226" s="16" t="s">
        <v>1035</v>
      </c>
    </row>
    <row r="227" spans="1:11" ht="17.25" customHeight="1" thickBot="1" x14ac:dyDescent="0.25">
      <c r="A227" s="10">
        <v>226</v>
      </c>
      <c r="B227" s="15" t="s">
        <v>1036</v>
      </c>
      <c r="C227" s="15"/>
      <c r="D227" s="15">
        <v>131</v>
      </c>
      <c r="E227" s="15">
        <v>-0.39</v>
      </c>
      <c r="F227" s="25">
        <v>-1.58</v>
      </c>
      <c r="G227" s="18">
        <v>2E-3</v>
      </c>
      <c r="H227" s="13">
        <v>0.17399999999999999</v>
      </c>
      <c r="I227" s="15">
        <v>1</v>
      </c>
      <c r="J227" s="15">
        <v>2266</v>
      </c>
      <c r="K227" s="16" t="s">
        <v>894</v>
      </c>
    </row>
    <row r="228" spans="1:11" ht="17.25" customHeight="1" thickBot="1" x14ac:dyDescent="0.25">
      <c r="A228" s="10">
        <v>225</v>
      </c>
      <c r="B228" s="15" t="s">
        <v>1037</v>
      </c>
      <c r="C228" s="15"/>
      <c r="D228" s="15">
        <v>71</v>
      </c>
      <c r="E228" s="15">
        <v>-0.43</v>
      </c>
      <c r="F228" s="25">
        <v>-1.59</v>
      </c>
      <c r="G228" s="18">
        <v>4.0000000000000001E-3</v>
      </c>
      <c r="H228" s="13">
        <v>0.17399999999999999</v>
      </c>
      <c r="I228" s="15">
        <v>1</v>
      </c>
      <c r="J228" s="15">
        <v>3464</v>
      </c>
      <c r="K228" s="16" t="s">
        <v>1038</v>
      </c>
    </row>
    <row r="229" spans="1:11" ht="17.25" customHeight="1" thickBot="1" x14ac:dyDescent="0.25">
      <c r="A229" s="10">
        <v>231</v>
      </c>
      <c r="B229" s="15" t="s">
        <v>1039</v>
      </c>
      <c r="C229" s="15"/>
      <c r="D229" s="15">
        <v>124</v>
      </c>
      <c r="E229" s="15">
        <v>-0.4</v>
      </c>
      <c r="F229" s="25">
        <v>-1.58</v>
      </c>
      <c r="G229" s="18">
        <v>4.0000000000000001E-3</v>
      </c>
      <c r="H229" s="13">
        <v>0.17399999999999999</v>
      </c>
      <c r="I229" s="15">
        <v>1</v>
      </c>
      <c r="J229" s="15">
        <v>1349</v>
      </c>
      <c r="K229" s="16" t="s">
        <v>1040</v>
      </c>
    </row>
    <row r="230" spans="1:11" ht="17.25" customHeight="1" thickBot="1" x14ac:dyDescent="0.25">
      <c r="A230" s="10">
        <v>230</v>
      </c>
      <c r="B230" s="15" t="s">
        <v>1041</v>
      </c>
      <c r="C230" s="15"/>
      <c r="D230" s="15">
        <v>73</v>
      </c>
      <c r="E230" s="15">
        <v>-0.43</v>
      </c>
      <c r="F230" s="25">
        <v>-1.58</v>
      </c>
      <c r="G230" s="18">
        <v>8.0000000000000002E-3</v>
      </c>
      <c r="H230" s="13">
        <v>0.17399999999999999</v>
      </c>
      <c r="I230" s="15">
        <v>1</v>
      </c>
      <c r="J230" s="15">
        <v>2983</v>
      </c>
      <c r="K230" s="16" t="s">
        <v>1042</v>
      </c>
    </row>
    <row r="231" spans="1:11" ht="17.25" customHeight="1" thickBot="1" x14ac:dyDescent="0.25">
      <c r="A231" s="10">
        <v>227</v>
      </c>
      <c r="B231" s="15" t="s">
        <v>1043</v>
      </c>
      <c r="C231" s="15"/>
      <c r="D231" s="15">
        <v>24</v>
      </c>
      <c r="E231" s="15">
        <v>-0.55000000000000004</v>
      </c>
      <c r="F231" s="25">
        <v>-1.58</v>
      </c>
      <c r="G231" s="18">
        <v>0.02</v>
      </c>
      <c r="H231" s="13">
        <v>0.17399999999999999</v>
      </c>
      <c r="I231" s="15">
        <v>1</v>
      </c>
      <c r="J231" s="15">
        <v>2063</v>
      </c>
      <c r="K231" s="16" t="s">
        <v>251</v>
      </c>
    </row>
    <row r="232" spans="1:11" ht="17.25" customHeight="1" thickBot="1" x14ac:dyDescent="0.25">
      <c r="A232" s="10">
        <v>229</v>
      </c>
      <c r="B232" s="15" t="s">
        <v>1044</v>
      </c>
      <c r="C232" s="15"/>
      <c r="D232" s="15">
        <v>17</v>
      </c>
      <c r="E232" s="15">
        <v>-0.61</v>
      </c>
      <c r="F232" s="25">
        <v>-1.58</v>
      </c>
      <c r="G232" s="18">
        <v>0.03</v>
      </c>
      <c r="H232" s="13">
        <v>0.17499999999999999</v>
      </c>
      <c r="I232" s="15">
        <v>1</v>
      </c>
      <c r="J232" s="15">
        <v>3804</v>
      </c>
      <c r="K232" s="16" t="s">
        <v>1045</v>
      </c>
    </row>
    <row r="233" spans="1:11" ht="17.25" customHeight="1" thickBot="1" x14ac:dyDescent="0.25">
      <c r="A233" s="10">
        <v>234</v>
      </c>
      <c r="B233" s="15" t="s">
        <v>1046</v>
      </c>
      <c r="C233" s="15"/>
      <c r="D233" s="15">
        <v>117</v>
      </c>
      <c r="E233" s="15">
        <v>-0.4</v>
      </c>
      <c r="F233" s="25">
        <v>-1.58</v>
      </c>
      <c r="G233" s="18">
        <v>6.0000000000000001E-3</v>
      </c>
      <c r="H233" s="13">
        <v>0.17699999999999999</v>
      </c>
      <c r="I233" s="15">
        <v>1</v>
      </c>
      <c r="J233" s="15">
        <v>1987</v>
      </c>
      <c r="K233" s="16" t="s">
        <v>1047</v>
      </c>
    </row>
    <row r="234" spans="1:11" ht="17.25" customHeight="1" thickBot="1" x14ac:dyDescent="0.25">
      <c r="A234" s="10">
        <v>264</v>
      </c>
      <c r="B234" s="15" t="s">
        <v>1048</v>
      </c>
      <c r="C234" s="15"/>
      <c r="D234" s="15">
        <v>76</v>
      </c>
      <c r="E234" s="15">
        <v>-0.42</v>
      </c>
      <c r="F234" s="25">
        <v>-1.56</v>
      </c>
      <c r="G234" s="18">
        <v>8.0000000000000002E-3</v>
      </c>
      <c r="H234" s="13">
        <v>0.17699999999999999</v>
      </c>
      <c r="I234" s="15">
        <v>1</v>
      </c>
      <c r="J234" s="15">
        <v>3660</v>
      </c>
      <c r="K234" s="16" t="s">
        <v>1049</v>
      </c>
    </row>
    <row r="235" spans="1:11" ht="17.25" customHeight="1" thickBot="1" x14ac:dyDescent="0.25">
      <c r="A235" s="10">
        <v>232</v>
      </c>
      <c r="B235" s="15" t="s">
        <v>1050</v>
      </c>
      <c r="C235" s="15"/>
      <c r="D235" s="15">
        <v>47</v>
      </c>
      <c r="E235" s="15">
        <v>-0.47</v>
      </c>
      <c r="F235" s="25">
        <v>-1.58</v>
      </c>
      <c r="G235" s="18">
        <v>1.0999999999999999E-2</v>
      </c>
      <c r="H235" s="13">
        <v>0.17699999999999999</v>
      </c>
      <c r="I235" s="15">
        <v>1</v>
      </c>
      <c r="J235" s="15">
        <v>3194</v>
      </c>
      <c r="K235" s="16" t="s">
        <v>1051</v>
      </c>
    </row>
    <row r="236" spans="1:11" ht="17.25" customHeight="1" thickBot="1" x14ac:dyDescent="0.25">
      <c r="A236" s="10">
        <v>233</v>
      </c>
      <c r="B236" s="15" t="s">
        <v>1052</v>
      </c>
      <c r="C236" s="15"/>
      <c r="D236" s="15">
        <v>15</v>
      </c>
      <c r="E236" s="15">
        <v>-0.61</v>
      </c>
      <c r="F236" s="25">
        <v>-1.58</v>
      </c>
      <c r="G236" s="18">
        <v>3.9E-2</v>
      </c>
      <c r="H236" s="13">
        <v>0.17699999999999999</v>
      </c>
      <c r="I236" s="15">
        <v>1</v>
      </c>
      <c r="J236" s="15">
        <v>2215</v>
      </c>
      <c r="K236" s="16" t="s">
        <v>851</v>
      </c>
    </row>
    <row r="237" spans="1:11" ht="17.25" customHeight="1" thickBot="1" x14ac:dyDescent="0.25">
      <c r="A237" s="10">
        <v>259</v>
      </c>
      <c r="B237" s="15" t="s">
        <v>1053</v>
      </c>
      <c r="C237" s="15"/>
      <c r="D237" s="15">
        <v>199</v>
      </c>
      <c r="E237" s="15">
        <v>-0.37</v>
      </c>
      <c r="F237" s="25">
        <v>-1.57</v>
      </c>
      <c r="G237" s="18">
        <v>0</v>
      </c>
      <c r="H237" s="13">
        <v>0.17799999999999999</v>
      </c>
      <c r="I237" s="15">
        <v>1</v>
      </c>
      <c r="J237" s="15">
        <v>3126</v>
      </c>
      <c r="K237" s="16" t="s">
        <v>1054</v>
      </c>
    </row>
    <row r="238" spans="1:11" ht="17.25" customHeight="1" thickBot="1" x14ac:dyDescent="0.25">
      <c r="A238" s="10">
        <v>265</v>
      </c>
      <c r="B238" s="15" t="s">
        <v>1055</v>
      </c>
      <c r="C238" s="15"/>
      <c r="D238" s="15">
        <v>178</v>
      </c>
      <c r="E238" s="15">
        <v>-0.37</v>
      </c>
      <c r="F238" s="25">
        <v>-1.56</v>
      </c>
      <c r="G238" s="18">
        <v>0</v>
      </c>
      <c r="H238" s="13">
        <v>0.17799999999999999</v>
      </c>
      <c r="I238" s="15">
        <v>1</v>
      </c>
      <c r="J238" s="15">
        <v>1681</v>
      </c>
      <c r="K238" s="16" t="s">
        <v>767</v>
      </c>
    </row>
    <row r="239" spans="1:11" ht="17.25" customHeight="1" thickBot="1" x14ac:dyDescent="0.25">
      <c r="A239" s="10">
        <v>267</v>
      </c>
      <c r="B239" s="15" t="s">
        <v>1056</v>
      </c>
      <c r="C239" s="15"/>
      <c r="D239" s="15">
        <v>247</v>
      </c>
      <c r="E239" s="15">
        <v>-0.36</v>
      </c>
      <c r="F239" s="25">
        <v>-1.56</v>
      </c>
      <c r="G239" s="18">
        <v>0</v>
      </c>
      <c r="H239" s="13">
        <v>0.17799999999999999</v>
      </c>
      <c r="I239" s="15">
        <v>1</v>
      </c>
      <c r="J239" s="15">
        <v>2707</v>
      </c>
      <c r="K239" s="16" t="s">
        <v>1057</v>
      </c>
    </row>
    <row r="240" spans="1:11" ht="17.25" customHeight="1" thickBot="1" x14ac:dyDescent="0.25">
      <c r="A240" s="10">
        <v>263</v>
      </c>
      <c r="B240" s="15" t="s">
        <v>1058</v>
      </c>
      <c r="C240" s="15"/>
      <c r="D240" s="15">
        <v>119</v>
      </c>
      <c r="E240" s="15">
        <v>-0.4</v>
      </c>
      <c r="F240" s="25">
        <v>-1.56</v>
      </c>
      <c r="G240" s="18">
        <v>4.0000000000000001E-3</v>
      </c>
      <c r="H240" s="13">
        <v>0.17799999999999999</v>
      </c>
      <c r="I240" s="15">
        <v>1</v>
      </c>
      <c r="J240" s="15">
        <v>2780</v>
      </c>
      <c r="K240" s="16" t="s">
        <v>208</v>
      </c>
    </row>
    <row r="241" spans="1:11" ht="17.25" customHeight="1" thickBot="1" x14ac:dyDescent="0.25">
      <c r="A241" s="10">
        <v>242</v>
      </c>
      <c r="B241" s="15" t="s">
        <v>1059</v>
      </c>
      <c r="C241" s="15"/>
      <c r="D241" s="15">
        <v>51</v>
      </c>
      <c r="E241" s="15">
        <v>-0.46</v>
      </c>
      <c r="F241" s="25">
        <v>-1.57</v>
      </c>
      <c r="G241" s="18">
        <v>1.2E-2</v>
      </c>
      <c r="H241" s="13">
        <v>0.17799999999999999</v>
      </c>
      <c r="I241" s="15">
        <v>1</v>
      </c>
      <c r="J241" s="15">
        <v>1700</v>
      </c>
      <c r="K241" s="16" t="s">
        <v>1060</v>
      </c>
    </row>
    <row r="242" spans="1:11" ht="17.25" customHeight="1" thickBot="1" x14ac:dyDescent="0.25">
      <c r="A242" s="10">
        <v>268</v>
      </c>
      <c r="B242" s="15" t="s">
        <v>1061</v>
      </c>
      <c r="C242" s="15"/>
      <c r="D242" s="15">
        <v>41</v>
      </c>
      <c r="E242" s="15">
        <v>-0.48</v>
      </c>
      <c r="F242" s="25">
        <v>-1.56</v>
      </c>
      <c r="G242" s="18">
        <v>1.4E-2</v>
      </c>
      <c r="H242" s="13">
        <v>0.17799999999999999</v>
      </c>
      <c r="I242" s="15">
        <v>1</v>
      </c>
      <c r="J242" s="15">
        <v>3049</v>
      </c>
      <c r="K242" s="16" t="s">
        <v>1062</v>
      </c>
    </row>
    <row r="243" spans="1:11" ht="17.25" customHeight="1" thickBot="1" x14ac:dyDescent="0.25">
      <c r="A243" s="10">
        <v>266</v>
      </c>
      <c r="B243" s="15" t="s">
        <v>1063</v>
      </c>
      <c r="C243" s="15"/>
      <c r="D243" s="15">
        <v>66</v>
      </c>
      <c r="E243" s="15">
        <v>-0.43</v>
      </c>
      <c r="F243" s="25">
        <v>-1.56</v>
      </c>
      <c r="G243" s="18">
        <v>1.6E-2</v>
      </c>
      <c r="H243" s="13">
        <v>0.17799999999999999</v>
      </c>
      <c r="I243" s="15">
        <v>1</v>
      </c>
      <c r="J243" s="15">
        <v>2234</v>
      </c>
      <c r="K243" s="16" t="s">
        <v>851</v>
      </c>
    </row>
    <row r="244" spans="1:11" ht="17.25" customHeight="1" thickBot="1" x14ac:dyDescent="0.25">
      <c r="A244" s="10">
        <v>269</v>
      </c>
      <c r="B244" s="15" t="s">
        <v>1064</v>
      </c>
      <c r="C244" s="15"/>
      <c r="D244" s="15">
        <v>43</v>
      </c>
      <c r="E244" s="15">
        <v>-0.47</v>
      </c>
      <c r="F244" s="25">
        <v>-1.56</v>
      </c>
      <c r="G244" s="18">
        <v>1.6E-2</v>
      </c>
      <c r="H244" s="13">
        <v>0.17799999999999999</v>
      </c>
      <c r="I244" s="15">
        <v>1</v>
      </c>
      <c r="J244" s="15">
        <v>2306</v>
      </c>
      <c r="K244" s="16" t="s">
        <v>1065</v>
      </c>
    </row>
    <row r="245" spans="1:11" ht="17.25" customHeight="1" thickBot="1" x14ac:dyDescent="0.25">
      <c r="A245" s="10">
        <v>243</v>
      </c>
      <c r="B245" s="15" t="s">
        <v>1066</v>
      </c>
      <c r="C245" s="15"/>
      <c r="D245" s="15">
        <v>28</v>
      </c>
      <c r="E245" s="15">
        <v>-0.53</v>
      </c>
      <c r="F245" s="25">
        <v>-1.57</v>
      </c>
      <c r="G245" s="18">
        <v>1.9E-2</v>
      </c>
      <c r="H245" s="13">
        <v>0.17799999999999999</v>
      </c>
      <c r="I245" s="15">
        <v>1</v>
      </c>
      <c r="J245" s="15">
        <v>2173</v>
      </c>
      <c r="K245" s="16" t="s">
        <v>436</v>
      </c>
    </row>
    <row r="246" spans="1:11" ht="17.25" customHeight="1" thickBot="1" x14ac:dyDescent="0.25">
      <c r="A246" s="10">
        <v>261</v>
      </c>
      <c r="B246" s="15" t="s">
        <v>1067</v>
      </c>
      <c r="C246" s="15"/>
      <c r="D246" s="15">
        <v>18</v>
      </c>
      <c r="E246" s="15">
        <v>-0.56999999999999995</v>
      </c>
      <c r="F246" s="25">
        <v>-1.56</v>
      </c>
      <c r="G246" s="18">
        <v>2.4E-2</v>
      </c>
      <c r="H246" s="13">
        <v>0.17799999999999999</v>
      </c>
      <c r="I246" s="15">
        <v>1</v>
      </c>
      <c r="J246" s="15">
        <v>643</v>
      </c>
      <c r="K246" s="16" t="s">
        <v>1068</v>
      </c>
    </row>
    <row r="247" spans="1:11" ht="17.25" customHeight="1" thickBot="1" x14ac:dyDescent="0.25">
      <c r="A247" s="10">
        <v>241</v>
      </c>
      <c r="B247" s="15" t="s">
        <v>1069</v>
      </c>
      <c r="C247" s="15"/>
      <c r="D247" s="15">
        <v>16</v>
      </c>
      <c r="E247" s="15">
        <v>-0.59</v>
      </c>
      <c r="F247" s="25">
        <v>-1.57</v>
      </c>
      <c r="G247" s="18">
        <v>0.03</v>
      </c>
      <c r="H247" s="13">
        <v>0.17799999999999999</v>
      </c>
      <c r="I247" s="15">
        <v>1</v>
      </c>
      <c r="J247" s="15">
        <v>2413</v>
      </c>
      <c r="K247" s="16" t="s">
        <v>1070</v>
      </c>
    </row>
    <row r="248" spans="1:11" ht="17.25" customHeight="1" thickBot="1" x14ac:dyDescent="0.25">
      <c r="A248" s="10">
        <v>262</v>
      </c>
      <c r="B248" s="15" t="s">
        <v>1071</v>
      </c>
      <c r="C248" s="15"/>
      <c r="D248" s="15">
        <v>15</v>
      </c>
      <c r="E248" s="15">
        <v>-0.6</v>
      </c>
      <c r="F248" s="25">
        <v>-1.56</v>
      </c>
      <c r="G248" s="18">
        <v>3.3000000000000002E-2</v>
      </c>
      <c r="H248" s="13">
        <v>0.17799999999999999</v>
      </c>
      <c r="I248" s="15">
        <v>1</v>
      </c>
      <c r="J248" s="15">
        <v>3332</v>
      </c>
      <c r="K248" s="16" t="s">
        <v>1072</v>
      </c>
    </row>
    <row r="249" spans="1:11" ht="17.25" customHeight="1" thickBot="1" x14ac:dyDescent="0.25">
      <c r="A249" s="10">
        <v>244</v>
      </c>
      <c r="B249" s="15" t="s">
        <v>1073</v>
      </c>
      <c r="C249" s="15"/>
      <c r="D249" s="15">
        <v>160</v>
      </c>
      <c r="E249" s="15">
        <v>-0.38</v>
      </c>
      <c r="F249" s="25">
        <v>-1.57</v>
      </c>
      <c r="G249" s="18">
        <v>0</v>
      </c>
      <c r="H249" s="13">
        <v>0.17899999999999999</v>
      </c>
      <c r="I249" s="15">
        <v>1</v>
      </c>
      <c r="J249" s="15">
        <v>3252</v>
      </c>
      <c r="K249" s="16" t="s">
        <v>350</v>
      </c>
    </row>
    <row r="250" spans="1:11" ht="17.25" customHeight="1" thickBot="1" x14ac:dyDescent="0.25">
      <c r="A250" s="10">
        <v>245</v>
      </c>
      <c r="B250" s="15" t="s">
        <v>1074</v>
      </c>
      <c r="C250" s="15"/>
      <c r="D250" s="15">
        <v>43</v>
      </c>
      <c r="E250" s="15">
        <v>-0.47</v>
      </c>
      <c r="F250" s="25">
        <v>-1.57</v>
      </c>
      <c r="G250" s="18">
        <v>1.2E-2</v>
      </c>
      <c r="H250" s="13">
        <v>0.17899999999999999</v>
      </c>
      <c r="I250" s="15">
        <v>1</v>
      </c>
      <c r="J250" s="15">
        <v>1546</v>
      </c>
      <c r="K250" s="16" t="s">
        <v>1075</v>
      </c>
    </row>
    <row r="251" spans="1:11" ht="17.25" customHeight="1" thickBot="1" x14ac:dyDescent="0.25">
      <c r="A251" s="10">
        <v>257</v>
      </c>
      <c r="B251" s="15" t="s">
        <v>1076</v>
      </c>
      <c r="C251" s="15"/>
      <c r="D251" s="15">
        <v>24</v>
      </c>
      <c r="E251" s="15">
        <v>-0.53</v>
      </c>
      <c r="F251" s="25">
        <v>-1.57</v>
      </c>
      <c r="G251" s="18">
        <v>1.6E-2</v>
      </c>
      <c r="H251" s="13">
        <v>0.17899999999999999</v>
      </c>
      <c r="I251" s="15">
        <v>1</v>
      </c>
      <c r="J251" s="15">
        <v>1457</v>
      </c>
      <c r="K251" s="16" t="s">
        <v>212</v>
      </c>
    </row>
    <row r="252" spans="1:11" ht="17.25" customHeight="1" thickBot="1" x14ac:dyDescent="0.25">
      <c r="A252" s="10">
        <v>270</v>
      </c>
      <c r="B252" s="15" t="s">
        <v>1077</v>
      </c>
      <c r="C252" s="15"/>
      <c r="D252" s="15">
        <v>72</v>
      </c>
      <c r="E252" s="15">
        <v>-0.42</v>
      </c>
      <c r="F252" s="25">
        <v>-1.56</v>
      </c>
      <c r="G252" s="18">
        <v>1.6E-2</v>
      </c>
      <c r="H252" s="13">
        <v>0.17899999999999999</v>
      </c>
      <c r="I252" s="15">
        <v>1</v>
      </c>
      <c r="J252" s="15">
        <v>3423</v>
      </c>
      <c r="K252" s="16" t="s">
        <v>1078</v>
      </c>
    </row>
    <row r="253" spans="1:11" ht="17.25" customHeight="1" thickBot="1" x14ac:dyDescent="0.25">
      <c r="A253" s="10">
        <v>260</v>
      </c>
      <c r="B253" s="15" t="s">
        <v>1079</v>
      </c>
      <c r="C253" s="15"/>
      <c r="D253" s="15">
        <v>23</v>
      </c>
      <c r="E253" s="15">
        <v>-0.55000000000000004</v>
      </c>
      <c r="F253" s="25">
        <v>-1.56</v>
      </c>
      <c r="G253" s="18">
        <v>1.7999999999999999E-2</v>
      </c>
      <c r="H253" s="13">
        <v>0.17899999999999999</v>
      </c>
      <c r="I253" s="15">
        <v>1</v>
      </c>
      <c r="J253" s="15">
        <v>2234</v>
      </c>
      <c r="K253" s="16" t="s">
        <v>1080</v>
      </c>
    </row>
    <row r="254" spans="1:11" ht="17.25" customHeight="1" thickBot="1" x14ac:dyDescent="0.25">
      <c r="A254" s="10">
        <v>249</v>
      </c>
      <c r="B254" s="15" t="s">
        <v>1081</v>
      </c>
      <c r="C254" s="15"/>
      <c r="D254" s="15">
        <v>26</v>
      </c>
      <c r="E254" s="15">
        <v>-0.53</v>
      </c>
      <c r="F254" s="25">
        <v>-1.57</v>
      </c>
      <c r="G254" s="18">
        <v>2.1999999999999999E-2</v>
      </c>
      <c r="H254" s="13">
        <v>0.17899999999999999</v>
      </c>
      <c r="I254" s="15">
        <v>1</v>
      </c>
      <c r="J254" s="15">
        <v>4216</v>
      </c>
      <c r="K254" s="16" t="s">
        <v>1082</v>
      </c>
    </row>
    <row r="255" spans="1:11" ht="17.25" customHeight="1" thickBot="1" x14ac:dyDescent="0.25">
      <c r="A255" s="10">
        <v>239</v>
      </c>
      <c r="B255" s="15" t="s">
        <v>1083</v>
      </c>
      <c r="C255" s="15"/>
      <c r="D255" s="15">
        <v>25</v>
      </c>
      <c r="E255" s="15">
        <v>-0.54</v>
      </c>
      <c r="F255" s="25">
        <v>-1.57</v>
      </c>
      <c r="G255" s="18">
        <v>2.5999999999999999E-2</v>
      </c>
      <c r="H255" s="13">
        <v>0.17899999999999999</v>
      </c>
      <c r="I255" s="15">
        <v>1</v>
      </c>
      <c r="J255" s="15">
        <v>1416</v>
      </c>
      <c r="K255" s="16" t="s">
        <v>1084</v>
      </c>
    </row>
    <row r="256" spans="1:11" ht="17.25" customHeight="1" thickBot="1" x14ac:dyDescent="0.25">
      <c r="A256" s="10">
        <v>258</v>
      </c>
      <c r="B256" s="15" t="s">
        <v>1085</v>
      </c>
      <c r="C256" s="15"/>
      <c r="D256" s="15">
        <v>23</v>
      </c>
      <c r="E256" s="15">
        <v>-0.55000000000000004</v>
      </c>
      <c r="F256" s="25">
        <v>-1.57</v>
      </c>
      <c r="G256" s="18">
        <v>2.8000000000000001E-2</v>
      </c>
      <c r="H256" s="13">
        <v>0.17899999999999999</v>
      </c>
      <c r="I256" s="15">
        <v>1</v>
      </c>
      <c r="J256" s="15">
        <v>2234</v>
      </c>
      <c r="K256" s="16" t="s">
        <v>1086</v>
      </c>
    </row>
    <row r="257" spans="1:11" ht="17.25" customHeight="1" thickBot="1" x14ac:dyDescent="0.25">
      <c r="A257" s="10">
        <v>240</v>
      </c>
      <c r="B257" s="15" t="s">
        <v>1087</v>
      </c>
      <c r="C257" s="15"/>
      <c r="D257" s="15">
        <v>16</v>
      </c>
      <c r="E257" s="15">
        <v>-0.6</v>
      </c>
      <c r="F257" s="25">
        <v>-1.57</v>
      </c>
      <c r="G257" s="18">
        <v>3.1E-2</v>
      </c>
      <c r="H257" s="13">
        <v>0.17899999999999999</v>
      </c>
      <c r="I257" s="15">
        <v>1</v>
      </c>
      <c r="J257" s="15">
        <v>1844</v>
      </c>
      <c r="K257" s="16" t="s">
        <v>1088</v>
      </c>
    </row>
    <row r="258" spans="1:11" ht="17.25" customHeight="1" thickBot="1" x14ac:dyDescent="0.25">
      <c r="A258" s="10">
        <v>237</v>
      </c>
      <c r="B258" s="15" t="s">
        <v>1089</v>
      </c>
      <c r="C258" s="15"/>
      <c r="D258" s="15">
        <v>296</v>
      </c>
      <c r="E258" s="15">
        <v>-0.36</v>
      </c>
      <c r="F258" s="25">
        <v>-1.58</v>
      </c>
      <c r="G258" s="18">
        <v>0</v>
      </c>
      <c r="H258" s="13">
        <v>0.18</v>
      </c>
      <c r="I258" s="15">
        <v>1</v>
      </c>
      <c r="J258" s="15">
        <v>3423</v>
      </c>
      <c r="K258" s="16" t="s">
        <v>1090</v>
      </c>
    </row>
    <row r="259" spans="1:11" ht="17.25" customHeight="1" thickBot="1" x14ac:dyDescent="0.25">
      <c r="A259" s="10">
        <v>248</v>
      </c>
      <c r="B259" s="15" t="s">
        <v>1091</v>
      </c>
      <c r="C259" s="15"/>
      <c r="D259" s="15">
        <v>208</v>
      </c>
      <c r="E259" s="15">
        <v>-0.37</v>
      </c>
      <c r="F259" s="25">
        <v>-1.57</v>
      </c>
      <c r="G259" s="18">
        <v>0</v>
      </c>
      <c r="H259" s="13">
        <v>0.18</v>
      </c>
      <c r="I259" s="15">
        <v>1</v>
      </c>
      <c r="J259" s="15">
        <v>3250</v>
      </c>
      <c r="K259" s="16" t="s">
        <v>1092</v>
      </c>
    </row>
    <row r="260" spans="1:11" ht="17.25" customHeight="1" thickBot="1" x14ac:dyDescent="0.25">
      <c r="A260" s="10">
        <v>236</v>
      </c>
      <c r="B260" s="15" t="s">
        <v>1093</v>
      </c>
      <c r="C260" s="15"/>
      <c r="D260" s="15">
        <v>134</v>
      </c>
      <c r="E260" s="15">
        <v>-0.39</v>
      </c>
      <c r="F260" s="25">
        <v>-1.58</v>
      </c>
      <c r="G260" s="18">
        <v>2E-3</v>
      </c>
      <c r="H260" s="13">
        <v>0.18</v>
      </c>
      <c r="I260" s="15">
        <v>1</v>
      </c>
      <c r="J260" s="15">
        <v>3521</v>
      </c>
      <c r="K260" s="16" t="s">
        <v>1094</v>
      </c>
    </row>
    <row r="261" spans="1:11" ht="17.25" customHeight="1" thickBot="1" x14ac:dyDescent="0.25">
      <c r="A261" s="10">
        <v>251</v>
      </c>
      <c r="B261" s="15" t="s">
        <v>1095</v>
      </c>
      <c r="C261" s="15"/>
      <c r="D261" s="15">
        <v>213</v>
      </c>
      <c r="E261" s="15">
        <v>-0.37</v>
      </c>
      <c r="F261" s="25">
        <v>-1.57</v>
      </c>
      <c r="G261" s="18">
        <v>2E-3</v>
      </c>
      <c r="H261" s="13">
        <v>0.18</v>
      </c>
      <c r="I261" s="15">
        <v>1</v>
      </c>
      <c r="J261" s="15">
        <v>2674</v>
      </c>
      <c r="K261" s="16" t="s">
        <v>1096</v>
      </c>
    </row>
    <row r="262" spans="1:11" ht="17.25" customHeight="1" thickBot="1" x14ac:dyDescent="0.25">
      <c r="A262" s="10">
        <v>256</v>
      </c>
      <c r="B262" s="15" t="s">
        <v>1097</v>
      </c>
      <c r="C262" s="15"/>
      <c r="D262" s="15">
        <v>106</v>
      </c>
      <c r="E262" s="15">
        <v>-0.4</v>
      </c>
      <c r="F262" s="25">
        <v>-1.57</v>
      </c>
      <c r="G262" s="18">
        <v>2E-3</v>
      </c>
      <c r="H262" s="13">
        <v>0.18</v>
      </c>
      <c r="I262" s="15">
        <v>1</v>
      </c>
      <c r="J262" s="15">
        <v>2111</v>
      </c>
      <c r="K262" s="16" t="s">
        <v>1098</v>
      </c>
    </row>
    <row r="263" spans="1:11" ht="17.25" customHeight="1" thickBot="1" x14ac:dyDescent="0.25">
      <c r="A263" s="10">
        <v>238</v>
      </c>
      <c r="B263" s="15" t="s">
        <v>1099</v>
      </c>
      <c r="C263" s="15"/>
      <c r="D263" s="15">
        <v>123</v>
      </c>
      <c r="E263" s="15">
        <v>-0.4</v>
      </c>
      <c r="F263" s="25">
        <v>-1.57</v>
      </c>
      <c r="G263" s="18">
        <v>4.0000000000000001E-3</v>
      </c>
      <c r="H263" s="13">
        <v>0.18</v>
      </c>
      <c r="I263" s="15">
        <v>1</v>
      </c>
      <c r="J263" s="15">
        <v>2414</v>
      </c>
      <c r="K263" s="16" t="s">
        <v>504</v>
      </c>
    </row>
    <row r="264" spans="1:11" ht="17.25" customHeight="1" thickBot="1" x14ac:dyDescent="0.25">
      <c r="A264" s="10">
        <v>253</v>
      </c>
      <c r="B264" s="15" t="s">
        <v>1100</v>
      </c>
      <c r="C264" s="15"/>
      <c r="D264" s="15">
        <v>110</v>
      </c>
      <c r="E264" s="15">
        <v>-0.4</v>
      </c>
      <c r="F264" s="25">
        <v>-1.57</v>
      </c>
      <c r="G264" s="18">
        <v>4.0000000000000001E-3</v>
      </c>
      <c r="H264" s="13">
        <v>0.18</v>
      </c>
      <c r="I264" s="15">
        <v>1</v>
      </c>
      <c r="J264" s="15">
        <v>2251</v>
      </c>
      <c r="K264" s="16" t="s">
        <v>1101</v>
      </c>
    </row>
    <row r="265" spans="1:11" ht="17.25" customHeight="1" thickBot="1" x14ac:dyDescent="0.25">
      <c r="A265" s="10">
        <v>246</v>
      </c>
      <c r="B265" s="15" t="s">
        <v>1102</v>
      </c>
      <c r="C265" s="15"/>
      <c r="D265" s="15">
        <v>114</v>
      </c>
      <c r="E265" s="15">
        <v>-0.39</v>
      </c>
      <c r="F265" s="25">
        <v>-1.57</v>
      </c>
      <c r="G265" s="18">
        <v>6.0000000000000001E-3</v>
      </c>
      <c r="H265" s="13">
        <v>0.18</v>
      </c>
      <c r="I265" s="15">
        <v>1</v>
      </c>
      <c r="J265" s="15">
        <v>3043</v>
      </c>
      <c r="K265" s="16" t="s">
        <v>1103</v>
      </c>
    </row>
    <row r="266" spans="1:11" ht="17.25" customHeight="1" thickBot="1" x14ac:dyDescent="0.25">
      <c r="A266" s="10">
        <v>273</v>
      </c>
      <c r="B266" s="15" t="s">
        <v>1104</v>
      </c>
      <c r="C266" s="15"/>
      <c r="D266" s="15">
        <v>72</v>
      </c>
      <c r="E266" s="15">
        <v>-0.43</v>
      </c>
      <c r="F266" s="25">
        <v>-1.56</v>
      </c>
      <c r="G266" s="18">
        <v>8.0000000000000002E-3</v>
      </c>
      <c r="H266" s="13">
        <v>0.18</v>
      </c>
      <c r="I266" s="15">
        <v>1</v>
      </c>
      <c r="J266" s="15">
        <v>1352</v>
      </c>
      <c r="K266" s="16" t="s">
        <v>1105</v>
      </c>
    </row>
    <row r="267" spans="1:11" ht="17.25" customHeight="1" thickBot="1" x14ac:dyDescent="0.25">
      <c r="A267" s="10">
        <v>254</v>
      </c>
      <c r="B267" s="15" t="s">
        <v>1106</v>
      </c>
      <c r="C267" s="15"/>
      <c r="D267" s="15">
        <v>44</v>
      </c>
      <c r="E267" s="15">
        <v>-0.47</v>
      </c>
      <c r="F267" s="25">
        <v>-1.57</v>
      </c>
      <c r="G267" s="18">
        <v>1.6E-2</v>
      </c>
      <c r="H267" s="13">
        <v>0.18</v>
      </c>
      <c r="I267" s="15">
        <v>1</v>
      </c>
      <c r="J267" s="15">
        <v>2130</v>
      </c>
      <c r="K267" s="16" t="s">
        <v>1107</v>
      </c>
    </row>
    <row r="268" spans="1:11" ht="17.25" customHeight="1" thickBot="1" x14ac:dyDescent="0.25">
      <c r="A268" s="10">
        <v>255</v>
      </c>
      <c r="B268" s="15" t="s">
        <v>1108</v>
      </c>
      <c r="C268" s="15"/>
      <c r="D268" s="15">
        <v>48</v>
      </c>
      <c r="E268" s="15">
        <v>-0.47</v>
      </c>
      <c r="F268" s="25">
        <v>-1.57</v>
      </c>
      <c r="G268" s="18">
        <v>1.6E-2</v>
      </c>
      <c r="H268" s="13">
        <v>0.18</v>
      </c>
      <c r="I268" s="15">
        <v>1</v>
      </c>
      <c r="J268" s="15">
        <v>2100</v>
      </c>
      <c r="K268" s="16" t="s">
        <v>1109</v>
      </c>
    </row>
    <row r="269" spans="1:11" ht="17.25" customHeight="1" thickBot="1" x14ac:dyDescent="0.25">
      <c r="A269" s="10">
        <v>235</v>
      </c>
      <c r="B269" s="15" t="s">
        <v>1110</v>
      </c>
      <c r="C269" s="15"/>
      <c r="D269" s="15">
        <v>15</v>
      </c>
      <c r="E269" s="15">
        <v>-0.61</v>
      </c>
      <c r="F269" s="25">
        <v>-1.58</v>
      </c>
      <c r="G269" s="18">
        <v>2.1000000000000001E-2</v>
      </c>
      <c r="H269" s="13">
        <v>0.18</v>
      </c>
      <c r="I269" s="15">
        <v>1</v>
      </c>
      <c r="J269" s="15">
        <v>1714</v>
      </c>
      <c r="K269" s="16" t="s">
        <v>1111</v>
      </c>
    </row>
    <row r="270" spans="1:11" ht="17.25" customHeight="1" thickBot="1" x14ac:dyDescent="0.25">
      <c r="A270" s="10">
        <v>250</v>
      </c>
      <c r="B270" s="15" t="s">
        <v>1112</v>
      </c>
      <c r="C270" s="15"/>
      <c r="D270" s="15">
        <v>30</v>
      </c>
      <c r="E270" s="15">
        <v>-0.51</v>
      </c>
      <c r="F270" s="25">
        <v>-1.57</v>
      </c>
      <c r="G270" s="18">
        <v>2.1999999999999999E-2</v>
      </c>
      <c r="H270" s="13">
        <v>0.18</v>
      </c>
      <c r="I270" s="15">
        <v>1</v>
      </c>
      <c r="J270" s="15">
        <v>1114</v>
      </c>
      <c r="K270" s="16" t="s">
        <v>1113</v>
      </c>
    </row>
    <row r="271" spans="1:11" ht="17.25" customHeight="1" thickBot="1" x14ac:dyDescent="0.25">
      <c r="A271" s="10">
        <v>247</v>
      </c>
      <c r="B271" s="15" t="s">
        <v>1114</v>
      </c>
      <c r="C271" s="15"/>
      <c r="D271" s="15">
        <v>22</v>
      </c>
      <c r="E271" s="15">
        <v>-0.55000000000000004</v>
      </c>
      <c r="F271" s="25">
        <v>-1.57</v>
      </c>
      <c r="G271" s="18">
        <v>2.7E-2</v>
      </c>
      <c r="H271" s="13">
        <v>0.18</v>
      </c>
      <c r="I271" s="15">
        <v>1</v>
      </c>
      <c r="J271" s="15">
        <v>671</v>
      </c>
      <c r="K271" s="16" t="s">
        <v>1115</v>
      </c>
    </row>
    <row r="272" spans="1:11" ht="17.25" customHeight="1" thickBot="1" x14ac:dyDescent="0.25">
      <c r="A272" s="10">
        <v>272</v>
      </c>
      <c r="B272" s="15" t="s">
        <v>1116</v>
      </c>
      <c r="C272" s="15"/>
      <c r="D272" s="15">
        <v>25</v>
      </c>
      <c r="E272" s="15">
        <v>-0.53</v>
      </c>
      <c r="F272" s="25">
        <v>-1.56</v>
      </c>
      <c r="G272" s="18">
        <v>3.3000000000000002E-2</v>
      </c>
      <c r="H272" s="13">
        <v>0.18</v>
      </c>
      <c r="I272" s="15">
        <v>1</v>
      </c>
      <c r="J272" s="15">
        <v>2692</v>
      </c>
      <c r="K272" s="16" t="s">
        <v>1117</v>
      </c>
    </row>
    <row r="273" spans="1:11" ht="17.25" customHeight="1" thickBot="1" x14ac:dyDescent="0.25">
      <c r="A273" s="10">
        <v>271</v>
      </c>
      <c r="B273" s="15" t="s">
        <v>1118</v>
      </c>
      <c r="C273" s="15"/>
      <c r="D273" s="15">
        <v>17</v>
      </c>
      <c r="E273" s="15">
        <v>-0.59</v>
      </c>
      <c r="F273" s="25">
        <v>-1.56</v>
      </c>
      <c r="G273" s="18">
        <v>3.4000000000000002E-2</v>
      </c>
      <c r="H273" s="13">
        <v>0.18</v>
      </c>
      <c r="I273" s="15">
        <v>1</v>
      </c>
      <c r="J273" s="15">
        <v>2064</v>
      </c>
      <c r="K273" s="16" t="s">
        <v>211</v>
      </c>
    </row>
    <row r="274" spans="1:11" ht="17.25" customHeight="1" thickBot="1" x14ac:dyDescent="0.25">
      <c r="A274" s="10">
        <v>252</v>
      </c>
      <c r="B274" s="15" t="s">
        <v>1119</v>
      </c>
      <c r="C274" s="15"/>
      <c r="D274" s="15">
        <v>105</v>
      </c>
      <c r="E274" s="15">
        <v>-0.4</v>
      </c>
      <c r="F274" s="25">
        <v>-1.57</v>
      </c>
      <c r="G274" s="18">
        <v>6.0000000000000001E-3</v>
      </c>
      <c r="H274" s="13">
        <v>0.18099999999999999</v>
      </c>
      <c r="I274" s="15">
        <v>1</v>
      </c>
      <c r="J274" s="15">
        <v>2812</v>
      </c>
      <c r="K274" s="16" t="s">
        <v>987</v>
      </c>
    </row>
    <row r="275" spans="1:11" ht="17.25" customHeight="1" thickBot="1" x14ac:dyDescent="0.25">
      <c r="A275" s="10">
        <v>275</v>
      </c>
      <c r="B275" s="15" t="s">
        <v>1120</v>
      </c>
      <c r="C275" s="15"/>
      <c r="D275" s="15">
        <v>36</v>
      </c>
      <c r="E275" s="15">
        <v>-0.48</v>
      </c>
      <c r="F275" s="25">
        <v>-1.56</v>
      </c>
      <c r="G275" s="18">
        <v>2.1999999999999999E-2</v>
      </c>
      <c r="H275" s="13">
        <v>0.18099999999999999</v>
      </c>
      <c r="I275" s="15">
        <v>1</v>
      </c>
      <c r="J275" s="15">
        <v>2075</v>
      </c>
      <c r="K275" s="16" t="s">
        <v>1121</v>
      </c>
    </row>
    <row r="276" spans="1:11" ht="17.25" customHeight="1" thickBot="1" x14ac:dyDescent="0.25">
      <c r="A276" s="10">
        <v>277</v>
      </c>
      <c r="B276" s="15" t="s">
        <v>1122</v>
      </c>
      <c r="C276" s="15"/>
      <c r="D276" s="15">
        <v>150</v>
      </c>
      <c r="E276" s="15">
        <v>-0.39</v>
      </c>
      <c r="F276" s="25">
        <v>-1.55</v>
      </c>
      <c r="G276" s="18">
        <v>2E-3</v>
      </c>
      <c r="H276" s="13">
        <v>0.182</v>
      </c>
      <c r="I276" s="15">
        <v>1</v>
      </c>
      <c r="J276" s="15">
        <v>3049</v>
      </c>
      <c r="K276" s="16" t="s">
        <v>1123</v>
      </c>
    </row>
    <row r="277" spans="1:11" ht="17.25" customHeight="1" thickBot="1" x14ac:dyDescent="0.25">
      <c r="A277" s="10">
        <v>279</v>
      </c>
      <c r="B277" s="15" t="s">
        <v>1124</v>
      </c>
      <c r="C277" s="15"/>
      <c r="D277" s="15">
        <v>39</v>
      </c>
      <c r="E277" s="15">
        <v>-0.48</v>
      </c>
      <c r="F277" s="25">
        <v>-1.55</v>
      </c>
      <c r="G277" s="18">
        <v>1.4E-2</v>
      </c>
      <c r="H277" s="13">
        <v>0.182</v>
      </c>
      <c r="I277" s="15">
        <v>1</v>
      </c>
      <c r="J277" s="15">
        <v>1416</v>
      </c>
      <c r="K277" s="16" t="s">
        <v>212</v>
      </c>
    </row>
    <row r="278" spans="1:11" ht="17.25" customHeight="1" thickBot="1" x14ac:dyDescent="0.25">
      <c r="A278" s="10">
        <v>274</v>
      </c>
      <c r="B278" s="15" t="s">
        <v>1125</v>
      </c>
      <c r="C278" s="15"/>
      <c r="D278" s="15">
        <v>20</v>
      </c>
      <c r="E278" s="15">
        <v>-0.56999999999999995</v>
      </c>
      <c r="F278" s="25">
        <v>-1.56</v>
      </c>
      <c r="G278" s="18">
        <v>0.03</v>
      </c>
      <c r="H278" s="13">
        <v>0.182</v>
      </c>
      <c r="I278" s="15">
        <v>1</v>
      </c>
      <c r="J278" s="15">
        <v>2571</v>
      </c>
      <c r="K278" s="16" t="s">
        <v>1126</v>
      </c>
    </row>
    <row r="279" spans="1:11" ht="17.25" customHeight="1" thickBot="1" x14ac:dyDescent="0.25">
      <c r="A279" s="10">
        <v>278</v>
      </c>
      <c r="B279" s="15" t="s">
        <v>1127</v>
      </c>
      <c r="C279" s="15"/>
      <c r="D279" s="15">
        <v>25</v>
      </c>
      <c r="E279" s="15">
        <v>-0.54</v>
      </c>
      <c r="F279" s="25">
        <v>-1.55</v>
      </c>
      <c r="G279" s="18">
        <v>3.2000000000000001E-2</v>
      </c>
      <c r="H279" s="13">
        <v>0.182</v>
      </c>
      <c r="I279" s="15">
        <v>1</v>
      </c>
      <c r="J279" s="15">
        <v>3513</v>
      </c>
      <c r="K279" s="16" t="s">
        <v>1128</v>
      </c>
    </row>
    <row r="280" spans="1:11" ht="17.25" customHeight="1" thickBot="1" x14ac:dyDescent="0.25">
      <c r="A280" s="10">
        <v>285</v>
      </c>
      <c r="B280" s="15" t="s">
        <v>1129</v>
      </c>
      <c r="C280" s="15"/>
      <c r="D280" s="15">
        <v>38</v>
      </c>
      <c r="E280" s="15">
        <v>-0.48</v>
      </c>
      <c r="F280" s="25">
        <v>-1.55</v>
      </c>
      <c r="G280" s="18">
        <v>1.6E-2</v>
      </c>
      <c r="H280" s="13">
        <v>0.183</v>
      </c>
      <c r="I280" s="15">
        <v>1</v>
      </c>
      <c r="J280" s="15">
        <v>3376</v>
      </c>
      <c r="K280" s="16" t="s">
        <v>89</v>
      </c>
    </row>
    <row r="281" spans="1:11" ht="17.25" customHeight="1" thickBot="1" x14ac:dyDescent="0.25">
      <c r="A281" s="10">
        <v>276</v>
      </c>
      <c r="B281" s="15" t="s">
        <v>1130</v>
      </c>
      <c r="C281" s="15"/>
      <c r="D281" s="15">
        <v>28</v>
      </c>
      <c r="E281" s="15">
        <v>-0.51</v>
      </c>
      <c r="F281" s="25">
        <v>-1.55</v>
      </c>
      <c r="G281" s="18">
        <v>2.1999999999999999E-2</v>
      </c>
      <c r="H281" s="13">
        <v>0.183</v>
      </c>
      <c r="I281" s="15">
        <v>1</v>
      </c>
      <c r="J281" s="15">
        <v>1437</v>
      </c>
      <c r="K281" s="16" t="s">
        <v>1131</v>
      </c>
    </row>
    <row r="282" spans="1:11" ht="17.25" customHeight="1" thickBot="1" x14ac:dyDescent="0.25">
      <c r="A282" s="10">
        <v>282</v>
      </c>
      <c r="B282" s="15" t="s">
        <v>1132</v>
      </c>
      <c r="C282" s="15"/>
      <c r="D282" s="15">
        <v>122</v>
      </c>
      <c r="E282" s="15">
        <v>-0.4</v>
      </c>
      <c r="F282" s="25">
        <v>-1.55</v>
      </c>
      <c r="G282" s="18">
        <v>0</v>
      </c>
      <c r="H282" s="13">
        <v>0.184</v>
      </c>
      <c r="I282" s="15">
        <v>1</v>
      </c>
      <c r="J282" s="15">
        <v>2200</v>
      </c>
      <c r="K282" s="16" t="s">
        <v>322</v>
      </c>
    </row>
    <row r="283" spans="1:11" ht="17.25" customHeight="1" thickBot="1" x14ac:dyDescent="0.25">
      <c r="A283" s="10">
        <v>283</v>
      </c>
      <c r="B283" s="15" t="s">
        <v>1133</v>
      </c>
      <c r="C283" s="15"/>
      <c r="D283" s="15">
        <v>131</v>
      </c>
      <c r="E283" s="15">
        <v>-0.38</v>
      </c>
      <c r="F283" s="25">
        <v>-1.55</v>
      </c>
      <c r="G283" s="18">
        <v>0</v>
      </c>
      <c r="H283" s="13">
        <v>0.184</v>
      </c>
      <c r="I283" s="15">
        <v>1</v>
      </c>
      <c r="J283" s="15">
        <v>2470</v>
      </c>
      <c r="K283" s="16" t="s">
        <v>1134</v>
      </c>
    </row>
    <row r="284" spans="1:11" ht="17.25" customHeight="1" thickBot="1" x14ac:dyDescent="0.25">
      <c r="A284" s="10">
        <v>284</v>
      </c>
      <c r="B284" s="15" t="s">
        <v>1135</v>
      </c>
      <c r="C284" s="15"/>
      <c r="D284" s="15">
        <v>66</v>
      </c>
      <c r="E284" s="15">
        <v>-0.43</v>
      </c>
      <c r="F284" s="25">
        <v>-1.55</v>
      </c>
      <c r="G284" s="18">
        <v>7.0000000000000001E-3</v>
      </c>
      <c r="H284" s="13">
        <v>0.184</v>
      </c>
      <c r="I284" s="15">
        <v>1</v>
      </c>
      <c r="J284" s="15">
        <v>2162</v>
      </c>
      <c r="K284" s="16" t="s">
        <v>127</v>
      </c>
    </row>
    <row r="285" spans="1:11" ht="17.25" customHeight="1" thickBot="1" x14ac:dyDescent="0.25">
      <c r="A285" s="10">
        <v>281</v>
      </c>
      <c r="B285" s="15" t="s">
        <v>1136</v>
      </c>
      <c r="C285" s="15"/>
      <c r="D285" s="15">
        <v>55</v>
      </c>
      <c r="E285" s="15">
        <v>-0.45</v>
      </c>
      <c r="F285" s="25">
        <v>-1.55</v>
      </c>
      <c r="G285" s="18">
        <v>1.6E-2</v>
      </c>
      <c r="H285" s="13">
        <v>0.184</v>
      </c>
      <c r="I285" s="15">
        <v>1</v>
      </c>
      <c r="J285" s="15">
        <v>2313</v>
      </c>
      <c r="K285" s="16" t="s">
        <v>67</v>
      </c>
    </row>
    <row r="286" spans="1:11" ht="17.25" customHeight="1" thickBot="1" x14ac:dyDescent="0.25">
      <c r="A286" s="10">
        <v>280</v>
      </c>
      <c r="B286" s="15" t="s">
        <v>1137</v>
      </c>
      <c r="C286" s="15"/>
      <c r="D286" s="15">
        <v>18</v>
      </c>
      <c r="E286" s="15">
        <v>-0.59</v>
      </c>
      <c r="F286" s="25">
        <v>-1.55</v>
      </c>
      <c r="G286" s="18">
        <v>3.5000000000000003E-2</v>
      </c>
      <c r="H286" s="13">
        <v>0.184</v>
      </c>
      <c r="I286" s="15">
        <v>1</v>
      </c>
      <c r="J286" s="15">
        <v>4453</v>
      </c>
      <c r="K286" s="16" t="s">
        <v>1138</v>
      </c>
    </row>
    <row r="287" spans="1:11" ht="17.25" customHeight="1" thickBot="1" x14ac:dyDescent="0.25">
      <c r="A287" s="10">
        <v>286</v>
      </c>
      <c r="B287" s="15" t="s">
        <v>1139</v>
      </c>
      <c r="C287" s="15"/>
      <c r="D287" s="15">
        <v>20</v>
      </c>
      <c r="E287" s="15">
        <v>-0.56999999999999995</v>
      </c>
      <c r="F287" s="25">
        <v>-1.55</v>
      </c>
      <c r="G287" s="18">
        <v>3.2000000000000001E-2</v>
      </c>
      <c r="H287" s="13">
        <v>0.185</v>
      </c>
      <c r="I287" s="15">
        <v>1</v>
      </c>
      <c r="J287" s="15">
        <v>1769</v>
      </c>
      <c r="K287" s="16" t="s">
        <v>1140</v>
      </c>
    </row>
    <row r="288" spans="1:11" ht="17.25" customHeight="1" thickBot="1" x14ac:dyDescent="0.25">
      <c r="A288" s="10">
        <v>295</v>
      </c>
      <c r="B288" s="15" t="s">
        <v>1141</v>
      </c>
      <c r="C288" s="15"/>
      <c r="D288" s="15">
        <v>167</v>
      </c>
      <c r="E288" s="15">
        <v>-0.37</v>
      </c>
      <c r="F288" s="25">
        <v>-1.54</v>
      </c>
      <c r="G288" s="18">
        <v>0</v>
      </c>
      <c r="H288" s="13">
        <v>0.186</v>
      </c>
      <c r="I288" s="15">
        <v>1</v>
      </c>
      <c r="J288" s="15">
        <v>2352</v>
      </c>
      <c r="K288" s="16" t="s">
        <v>1142</v>
      </c>
    </row>
    <row r="289" spans="1:11" ht="17.25" customHeight="1" thickBot="1" x14ac:dyDescent="0.25">
      <c r="A289" s="10">
        <v>287</v>
      </c>
      <c r="B289" s="15" t="s">
        <v>1143</v>
      </c>
      <c r="C289" s="15"/>
      <c r="D289" s="15">
        <v>82</v>
      </c>
      <c r="E289" s="15">
        <v>-0.41</v>
      </c>
      <c r="F289" s="25">
        <v>-1.55</v>
      </c>
      <c r="G289" s="18">
        <v>6.0000000000000001E-3</v>
      </c>
      <c r="H289" s="13">
        <v>0.186</v>
      </c>
      <c r="I289" s="15">
        <v>1</v>
      </c>
      <c r="J289" s="15">
        <v>2917</v>
      </c>
      <c r="K289" s="16" t="s">
        <v>1144</v>
      </c>
    </row>
    <row r="290" spans="1:11" ht="17.25" customHeight="1" thickBot="1" x14ac:dyDescent="0.25">
      <c r="A290" s="10">
        <v>288</v>
      </c>
      <c r="B290" s="15" t="s">
        <v>1145</v>
      </c>
      <c r="C290" s="15"/>
      <c r="D290" s="15">
        <v>56</v>
      </c>
      <c r="E290" s="15">
        <v>-0.44</v>
      </c>
      <c r="F290" s="25">
        <v>-1.55</v>
      </c>
      <c r="G290" s="18">
        <v>1.2E-2</v>
      </c>
      <c r="H290" s="13">
        <v>0.186</v>
      </c>
      <c r="I290" s="15">
        <v>1</v>
      </c>
      <c r="J290" s="15">
        <v>2241</v>
      </c>
      <c r="K290" s="16" t="s">
        <v>894</v>
      </c>
    </row>
    <row r="291" spans="1:11" ht="17.25" customHeight="1" thickBot="1" x14ac:dyDescent="0.25">
      <c r="A291" s="10">
        <v>292</v>
      </c>
      <c r="B291" s="15" t="s">
        <v>1146</v>
      </c>
      <c r="C291" s="15"/>
      <c r="D291" s="15">
        <v>16</v>
      </c>
      <c r="E291" s="15">
        <v>-0.59</v>
      </c>
      <c r="F291" s="25">
        <v>-1.55</v>
      </c>
      <c r="G291" s="18">
        <v>2.9000000000000001E-2</v>
      </c>
      <c r="H291" s="13">
        <v>0.186</v>
      </c>
      <c r="I291" s="15">
        <v>1</v>
      </c>
      <c r="J291" s="15">
        <v>3060</v>
      </c>
      <c r="K291" s="16" t="s">
        <v>907</v>
      </c>
    </row>
    <row r="292" spans="1:11" ht="17.25" customHeight="1" thickBot="1" x14ac:dyDescent="0.25">
      <c r="A292" s="10">
        <v>294</v>
      </c>
      <c r="B292" s="15" t="s">
        <v>1147</v>
      </c>
      <c r="C292" s="15"/>
      <c r="D292" s="15">
        <v>16</v>
      </c>
      <c r="E292" s="15">
        <v>-0.6</v>
      </c>
      <c r="F292" s="25">
        <v>-1.54</v>
      </c>
      <c r="G292" s="18">
        <v>3.6999999999999998E-2</v>
      </c>
      <c r="H292" s="13">
        <v>0.186</v>
      </c>
      <c r="I292" s="15">
        <v>1</v>
      </c>
      <c r="J292" s="15">
        <v>2122</v>
      </c>
      <c r="K292" s="16" t="s">
        <v>1148</v>
      </c>
    </row>
    <row r="293" spans="1:11" ht="17.25" customHeight="1" thickBot="1" x14ac:dyDescent="0.25">
      <c r="A293" s="10">
        <v>297</v>
      </c>
      <c r="B293" s="15" t="s">
        <v>1149</v>
      </c>
      <c r="C293" s="15"/>
      <c r="D293" s="15">
        <v>205</v>
      </c>
      <c r="E293" s="15">
        <v>-0.36</v>
      </c>
      <c r="F293" s="25">
        <v>-1.54</v>
      </c>
      <c r="G293" s="18">
        <v>2E-3</v>
      </c>
      <c r="H293" s="13">
        <v>0.187</v>
      </c>
      <c r="I293" s="15">
        <v>1</v>
      </c>
      <c r="J293" s="15">
        <v>3252</v>
      </c>
      <c r="K293" s="16" t="s">
        <v>350</v>
      </c>
    </row>
    <row r="294" spans="1:11" ht="17.25" customHeight="1" thickBot="1" x14ac:dyDescent="0.25">
      <c r="A294" s="10">
        <v>298</v>
      </c>
      <c r="B294" s="15" t="s">
        <v>1150</v>
      </c>
      <c r="C294" s="15"/>
      <c r="D294" s="15">
        <v>22</v>
      </c>
      <c r="E294" s="15">
        <v>-0.54</v>
      </c>
      <c r="F294" s="25">
        <v>-1.54</v>
      </c>
      <c r="G294" s="18">
        <v>1.9E-2</v>
      </c>
      <c r="H294" s="13">
        <v>0.187</v>
      </c>
      <c r="I294" s="15">
        <v>1</v>
      </c>
      <c r="J294" s="15">
        <v>3946</v>
      </c>
      <c r="K294" s="16" t="s">
        <v>1151</v>
      </c>
    </row>
    <row r="295" spans="1:11" ht="17.25" customHeight="1" thickBot="1" x14ac:dyDescent="0.25">
      <c r="A295" s="10">
        <v>293</v>
      </c>
      <c r="B295" s="15" t="s">
        <v>1152</v>
      </c>
      <c r="C295" s="15"/>
      <c r="D295" s="15">
        <v>24</v>
      </c>
      <c r="E295" s="15">
        <v>-0.54</v>
      </c>
      <c r="F295" s="25">
        <v>-1.54</v>
      </c>
      <c r="G295" s="18">
        <v>2.5999999999999999E-2</v>
      </c>
      <c r="H295" s="13">
        <v>0.187</v>
      </c>
      <c r="I295" s="15">
        <v>1</v>
      </c>
      <c r="J295" s="15">
        <v>981</v>
      </c>
      <c r="K295" s="16" t="s">
        <v>79</v>
      </c>
    </row>
    <row r="296" spans="1:11" ht="17.25" customHeight="1" thickBot="1" x14ac:dyDescent="0.25">
      <c r="A296" s="10">
        <v>289</v>
      </c>
      <c r="B296" s="15" t="s">
        <v>1153</v>
      </c>
      <c r="C296" s="15"/>
      <c r="D296" s="15">
        <v>40</v>
      </c>
      <c r="E296" s="15">
        <v>-0.49</v>
      </c>
      <c r="F296" s="25">
        <v>-1.55</v>
      </c>
      <c r="G296" s="18">
        <v>2.8000000000000001E-2</v>
      </c>
      <c r="H296" s="13">
        <v>0.187</v>
      </c>
      <c r="I296" s="15">
        <v>1</v>
      </c>
      <c r="J296" s="15">
        <v>537</v>
      </c>
      <c r="K296" s="16" t="s">
        <v>1154</v>
      </c>
    </row>
    <row r="297" spans="1:11" ht="17.25" customHeight="1" thickBot="1" x14ac:dyDescent="0.25">
      <c r="A297" s="10">
        <v>291</v>
      </c>
      <c r="B297" s="15" t="s">
        <v>1155</v>
      </c>
      <c r="C297" s="15"/>
      <c r="D297" s="15">
        <v>23</v>
      </c>
      <c r="E297" s="15">
        <v>-0.54</v>
      </c>
      <c r="F297" s="25">
        <v>-1.55</v>
      </c>
      <c r="G297" s="18">
        <v>3.1E-2</v>
      </c>
      <c r="H297" s="13">
        <v>0.187</v>
      </c>
      <c r="I297" s="15">
        <v>1</v>
      </c>
      <c r="J297" s="15">
        <v>1785</v>
      </c>
      <c r="K297" s="16" t="s">
        <v>1156</v>
      </c>
    </row>
    <row r="298" spans="1:11" ht="17.25" customHeight="1" thickBot="1" x14ac:dyDescent="0.25">
      <c r="A298" s="10">
        <v>296</v>
      </c>
      <c r="B298" s="15" t="s">
        <v>1157</v>
      </c>
      <c r="C298" s="15"/>
      <c r="D298" s="15">
        <v>19</v>
      </c>
      <c r="E298" s="15">
        <v>-0.56000000000000005</v>
      </c>
      <c r="F298" s="25">
        <v>-1.54</v>
      </c>
      <c r="G298" s="18">
        <v>3.6999999999999998E-2</v>
      </c>
      <c r="H298" s="13">
        <v>0.187</v>
      </c>
      <c r="I298" s="15">
        <v>1</v>
      </c>
      <c r="J298" s="15">
        <v>3273</v>
      </c>
      <c r="K298" s="16" t="s">
        <v>34</v>
      </c>
    </row>
    <row r="299" spans="1:11" ht="17.25" customHeight="1" thickBot="1" x14ac:dyDescent="0.25">
      <c r="A299" s="10">
        <v>290</v>
      </c>
      <c r="B299" s="15" t="s">
        <v>1158</v>
      </c>
      <c r="C299" s="15"/>
      <c r="D299" s="15">
        <v>17</v>
      </c>
      <c r="E299" s="15">
        <v>-0.59</v>
      </c>
      <c r="F299" s="25">
        <v>-1.55</v>
      </c>
      <c r="G299" s="18">
        <v>4.9000000000000002E-2</v>
      </c>
      <c r="H299" s="13">
        <v>0.187</v>
      </c>
      <c r="I299" s="15">
        <v>1</v>
      </c>
      <c r="J299" s="15">
        <v>2452</v>
      </c>
      <c r="K299" s="16" t="s">
        <v>1159</v>
      </c>
    </row>
    <row r="300" spans="1:11" ht="17.25" customHeight="1" thickBot="1" x14ac:dyDescent="0.25">
      <c r="A300" s="10">
        <v>301</v>
      </c>
      <c r="B300" s="15" t="s">
        <v>1160</v>
      </c>
      <c r="C300" s="15"/>
      <c r="D300" s="15">
        <v>80</v>
      </c>
      <c r="E300" s="15">
        <v>-0.41</v>
      </c>
      <c r="F300" s="25">
        <v>-1.54</v>
      </c>
      <c r="G300" s="18">
        <v>4.0000000000000001E-3</v>
      </c>
      <c r="H300" s="13">
        <v>0.189</v>
      </c>
      <c r="I300" s="15">
        <v>1</v>
      </c>
      <c r="J300" s="15">
        <v>2707</v>
      </c>
      <c r="K300" s="16" t="s">
        <v>213</v>
      </c>
    </row>
    <row r="301" spans="1:11" ht="17.25" customHeight="1" thickBot="1" x14ac:dyDescent="0.25">
      <c r="A301" s="10">
        <v>303</v>
      </c>
      <c r="B301" s="15" t="s">
        <v>1161</v>
      </c>
      <c r="C301" s="15"/>
      <c r="D301" s="15">
        <v>49</v>
      </c>
      <c r="E301" s="15">
        <v>-0.46</v>
      </c>
      <c r="F301" s="25">
        <v>-1.54</v>
      </c>
      <c r="G301" s="18">
        <v>1.2999999999999999E-2</v>
      </c>
      <c r="H301" s="13">
        <v>0.19</v>
      </c>
      <c r="I301" s="15">
        <v>1</v>
      </c>
      <c r="J301" s="15">
        <v>4082</v>
      </c>
      <c r="K301" s="16" t="s">
        <v>1162</v>
      </c>
    </row>
    <row r="302" spans="1:11" ht="17.25" customHeight="1" thickBot="1" x14ac:dyDescent="0.25">
      <c r="A302" s="10">
        <v>300</v>
      </c>
      <c r="B302" s="15" t="s">
        <v>1163</v>
      </c>
      <c r="C302" s="15"/>
      <c r="D302" s="15">
        <v>25</v>
      </c>
      <c r="E302" s="15">
        <v>-0.54</v>
      </c>
      <c r="F302" s="25">
        <v>-1.54</v>
      </c>
      <c r="G302" s="18">
        <v>3.5999999999999997E-2</v>
      </c>
      <c r="H302" s="13">
        <v>0.19</v>
      </c>
      <c r="I302" s="15">
        <v>1</v>
      </c>
      <c r="J302" s="15">
        <v>2201</v>
      </c>
      <c r="K302" s="16" t="s">
        <v>1101</v>
      </c>
    </row>
    <row r="303" spans="1:11" ht="17.25" customHeight="1" thickBot="1" x14ac:dyDescent="0.25">
      <c r="A303" s="10">
        <v>302</v>
      </c>
      <c r="B303" s="15" t="s">
        <v>1164</v>
      </c>
      <c r="C303" s="15"/>
      <c r="D303" s="15">
        <v>50</v>
      </c>
      <c r="E303" s="15">
        <v>-0.45</v>
      </c>
      <c r="F303" s="25">
        <v>-1.54</v>
      </c>
      <c r="G303" s="18">
        <v>1.9E-2</v>
      </c>
      <c r="H303" s="13">
        <v>0.191</v>
      </c>
      <c r="I303" s="15">
        <v>1</v>
      </c>
      <c r="J303" s="15">
        <v>2922</v>
      </c>
      <c r="K303" s="16" t="s">
        <v>1165</v>
      </c>
    </row>
    <row r="304" spans="1:11" ht="17.25" customHeight="1" thickBot="1" x14ac:dyDescent="0.25">
      <c r="A304" s="10">
        <v>304</v>
      </c>
      <c r="B304" s="15" t="s">
        <v>1166</v>
      </c>
      <c r="C304" s="15"/>
      <c r="D304" s="15">
        <v>20</v>
      </c>
      <c r="E304" s="15">
        <v>-0.55000000000000004</v>
      </c>
      <c r="F304" s="25">
        <v>-1.54</v>
      </c>
      <c r="G304" s="18">
        <v>2.4E-2</v>
      </c>
      <c r="H304" s="13">
        <v>0.191</v>
      </c>
      <c r="I304" s="15">
        <v>1</v>
      </c>
      <c r="J304" s="15">
        <v>1530</v>
      </c>
      <c r="K304" s="16" t="s">
        <v>1167</v>
      </c>
    </row>
    <row r="305" spans="1:11" ht="17.25" customHeight="1" thickBot="1" x14ac:dyDescent="0.25">
      <c r="A305" s="10">
        <v>306</v>
      </c>
      <c r="B305" s="15" t="s">
        <v>1168</v>
      </c>
      <c r="C305" s="15"/>
      <c r="D305" s="15">
        <v>73</v>
      </c>
      <c r="E305" s="15">
        <v>-0.42</v>
      </c>
      <c r="F305" s="25">
        <v>-1.54</v>
      </c>
      <c r="G305" s="18">
        <v>6.0000000000000001E-3</v>
      </c>
      <c r="H305" s="13">
        <v>0.192</v>
      </c>
      <c r="I305" s="15">
        <v>1</v>
      </c>
      <c r="J305" s="15">
        <v>2617</v>
      </c>
      <c r="K305" s="16" t="s">
        <v>407</v>
      </c>
    </row>
    <row r="306" spans="1:11" ht="17.25" customHeight="1" thickBot="1" x14ac:dyDescent="0.25">
      <c r="A306" s="10">
        <v>330</v>
      </c>
      <c r="B306" s="15" t="s">
        <v>1169</v>
      </c>
      <c r="C306" s="15"/>
      <c r="D306" s="15">
        <v>50</v>
      </c>
      <c r="E306" s="15">
        <v>-0.45</v>
      </c>
      <c r="F306" s="25">
        <v>-1.53</v>
      </c>
      <c r="G306" s="18">
        <v>1.6E-2</v>
      </c>
      <c r="H306" s="13">
        <v>0.192</v>
      </c>
      <c r="I306" s="15">
        <v>1</v>
      </c>
      <c r="J306" s="15">
        <v>2075</v>
      </c>
      <c r="K306" s="16" t="s">
        <v>778</v>
      </c>
    </row>
    <row r="307" spans="1:11" ht="17.25" customHeight="1" thickBot="1" x14ac:dyDescent="0.25">
      <c r="A307" s="10">
        <v>305</v>
      </c>
      <c r="B307" s="15" t="s">
        <v>1170</v>
      </c>
      <c r="C307" s="15"/>
      <c r="D307" s="15">
        <v>39</v>
      </c>
      <c r="E307" s="15">
        <v>-0.47</v>
      </c>
      <c r="F307" s="25">
        <v>-1.54</v>
      </c>
      <c r="G307" s="18">
        <v>2.5000000000000001E-2</v>
      </c>
      <c r="H307" s="13">
        <v>0.192</v>
      </c>
      <c r="I307" s="15">
        <v>1</v>
      </c>
      <c r="J307" s="15">
        <v>1082</v>
      </c>
      <c r="K307" s="16" t="s">
        <v>1171</v>
      </c>
    </row>
    <row r="308" spans="1:11" ht="17.25" customHeight="1" thickBot="1" x14ac:dyDescent="0.25">
      <c r="A308" s="10">
        <v>316</v>
      </c>
      <c r="B308" s="15" t="s">
        <v>1172</v>
      </c>
      <c r="C308" s="15"/>
      <c r="D308" s="15">
        <v>48</v>
      </c>
      <c r="E308" s="15">
        <v>-0.45</v>
      </c>
      <c r="F308" s="25">
        <v>-1.53</v>
      </c>
      <c r="G308" s="18">
        <v>2.5000000000000001E-2</v>
      </c>
      <c r="H308" s="13">
        <v>0.192</v>
      </c>
      <c r="I308" s="15">
        <v>1</v>
      </c>
      <c r="J308" s="15">
        <v>3943</v>
      </c>
      <c r="K308" s="16" t="s">
        <v>1173</v>
      </c>
    </row>
    <row r="309" spans="1:11" ht="17.25" customHeight="1" thickBot="1" x14ac:dyDescent="0.25">
      <c r="A309" s="10">
        <v>343</v>
      </c>
      <c r="B309" s="15" t="s">
        <v>1174</v>
      </c>
      <c r="C309" s="15"/>
      <c r="D309" s="15">
        <v>15</v>
      </c>
      <c r="E309" s="15">
        <v>-0.59</v>
      </c>
      <c r="F309" s="25">
        <v>-1.52</v>
      </c>
      <c r="G309" s="18">
        <v>4.5999999999999999E-2</v>
      </c>
      <c r="H309" s="13">
        <v>0.192</v>
      </c>
      <c r="I309" s="15">
        <v>1</v>
      </c>
      <c r="J309" s="15">
        <v>1780</v>
      </c>
      <c r="K309" s="16" t="s">
        <v>509</v>
      </c>
    </row>
    <row r="310" spans="1:11" ht="17.25" customHeight="1" thickBot="1" x14ac:dyDescent="0.25">
      <c r="A310" s="10">
        <v>310</v>
      </c>
      <c r="B310" s="15" t="s">
        <v>1175</v>
      </c>
      <c r="C310" s="15"/>
      <c r="D310" s="15">
        <v>308</v>
      </c>
      <c r="E310" s="15">
        <v>-0.34</v>
      </c>
      <c r="F310" s="25">
        <v>-1.53</v>
      </c>
      <c r="G310" s="18">
        <v>0</v>
      </c>
      <c r="H310" s="13">
        <v>0.193</v>
      </c>
      <c r="I310" s="15">
        <v>1</v>
      </c>
      <c r="J310" s="15">
        <v>2340</v>
      </c>
      <c r="K310" s="16" t="s">
        <v>87</v>
      </c>
    </row>
    <row r="311" spans="1:11" ht="17.25" customHeight="1" thickBot="1" x14ac:dyDescent="0.25">
      <c r="A311" s="10">
        <v>345</v>
      </c>
      <c r="B311" s="15" t="s">
        <v>1176</v>
      </c>
      <c r="C311" s="15"/>
      <c r="D311" s="15">
        <v>169</v>
      </c>
      <c r="E311" s="15">
        <v>-0.37</v>
      </c>
      <c r="F311" s="25">
        <v>-1.52</v>
      </c>
      <c r="G311" s="18">
        <v>0</v>
      </c>
      <c r="H311" s="13">
        <v>0.193</v>
      </c>
      <c r="I311" s="15">
        <v>1</v>
      </c>
      <c r="J311" s="15">
        <v>3633</v>
      </c>
      <c r="K311" s="16" t="s">
        <v>1177</v>
      </c>
    </row>
    <row r="312" spans="1:11" ht="17.25" customHeight="1" thickBot="1" x14ac:dyDescent="0.25">
      <c r="A312" s="10">
        <v>314</v>
      </c>
      <c r="B312" s="15" t="s">
        <v>1178</v>
      </c>
      <c r="C312" s="15"/>
      <c r="D312" s="15">
        <v>118</v>
      </c>
      <c r="E312" s="15">
        <v>-0.39</v>
      </c>
      <c r="F312" s="25">
        <v>-1.53</v>
      </c>
      <c r="G312" s="18">
        <v>2E-3</v>
      </c>
      <c r="H312" s="13">
        <v>0.193</v>
      </c>
      <c r="I312" s="15">
        <v>1</v>
      </c>
      <c r="J312" s="15">
        <v>2314</v>
      </c>
      <c r="K312" s="16" t="s">
        <v>1179</v>
      </c>
    </row>
    <row r="313" spans="1:11" ht="17.25" customHeight="1" thickBot="1" x14ac:dyDescent="0.25">
      <c r="A313" s="10">
        <v>327</v>
      </c>
      <c r="B313" s="15" t="s">
        <v>1180</v>
      </c>
      <c r="C313" s="15"/>
      <c r="D313" s="15">
        <v>175</v>
      </c>
      <c r="E313" s="15">
        <v>-0.37</v>
      </c>
      <c r="F313" s="25">
        <v>-1.53</v>
      </c>
      <c r="G313" s="18">
        <v>4.0000000000000001E-3</v>
      </c>
      <c r="H313" s="13">
        <v>0.193</v>
      </c>
      <c r="I313" s="15">
        <v>1</v>
      </c>
      <c r="J313" s="15">
        <v>2234</v>
      </c>
      <c r="K313" s="16" t="s">
        <v>892</v>
      </c>
    </row>
    <row r="314" spans="1:11" ht="17.25" customHeight="1" thickBot="1" x14ac:dyDescent="0.25">
      <c r="A314" s="10">
        <v>320</v>
      </c>
      <c r="B314" s="15" t="s">
        <v>1181</v>
      </c>
      <c r="C314" s="15"/>
      <c r="D314" s="15">
        <v>56</v>
      </c>
      <c r="E314" s="15">
        <v>-0.44</v>
      </c>
      <c r="F314" s="25">
        <v>-1.53</v>
      </c>
      <c r="G314" s="18">
        <v>1.9E-2</v>
      </c>
      <c r="H314" s="13">
        <v>0.193</v>
      </c>
      <c r="I314" s="15">
        <v>1</v>
      </c>
      <c r="J314" s="15">
        <v>1924</v>
      </c>
      <c r="K314" s="16" t="s">
        <v>1182</v>
      </c>
    </row>
    <row r="315" spans="1:11" ht="17.25" customHeight="1" thickBot="1" x14ac:dyDescent="0.25">
      <c r="A315" s="10">
        <v>328</v>
      </c>
      <c r="B315" s="15" t="s">
        <v>1183</v>
      </c>
      <c r="C315" s="15"/>
      <c r="D315" s="15">
        <v>62</v>
      </c>
      <c r="E315" s="15">
        <v>-0.43</v>
      </c>
      <c r="F315" s="25">
        <v>-1.53</v>
      </c>
      <c r="G315" s="18">
        <v>2.4E-2</v>
      </c>
      <c r="H315" s="13">
        <v>0.193</v>
      </c>
      <c r="I315" s="15">
        <v>1</v>
      </c>
      <c r="J315" s="15">
        <v>2075</v>
      </c>
      <c r="K315" s="16" t="s">
        <v>1121</v>
      </c>
    </row>
    <row r="316" spans="1:11" ht="17.25" customHeight="1" thickBot="1" x14ac:dyDescent="0.25">
      <c r="A316" s="10">
        <v>323</v>
      </c>
      <c r="B316" s="15" t="s">
        <v>1184</v>
      </c>
      <c r="C316" s="15"/>
      <c r="D316" s="15">
        <v>53</v>
      </c>
      <c r="E316" s="15">
        <v>-0.45</v>
      </c>
      <c r="F316" s="25">
        <v>-1.53</v>
      </c>
      <c r="G316" s="18">
        <v>2.9000000000000001E-2</v>
      </c>
      <c r="H316" s="13">
        <v>0.193</v>
      </c>
      <c r="I316" s="15">
        <v>1</v>
      </c>
      <c r="J316" s="15">
        <v>2299</v>
      </c>
      <c r="K316" s="16" t="s">
        <v>896</v>
      </c>
    </row>
    <row r="317" spans="1:11" ht="17.25" customHeight="1" thickBot="1" x14ac:dyDescent="0.25">
      <c r="A317" s="10">
        <v>321</v>
      </c>
      <c r="B317" s="15" t="s">
        <v>1185</v>
      </c>
      <c r="C317" s="15"/>
      <c r="D317" s="15">
        <v>20</v>
      </c>
      <c r="E317" s="15">
        <v>-0.55000000000000004</v>
      </c>
      <c r="F317" s="25">
        <v>-1.53</v>
      </c>
      <c r="G317" s="18">
        <v>3.1E-2</v>
      </c>
      <c r="H317" s="13">
        <v>0.193</v>
      </c>
      <c r="I317" s="15">
        <v>1</v>
      </c>
      <c r="J317" s="15">
        <v>3946</v>
      </c>
      <c r="K317" s="16" t="s">
        <v>1151</v>
      </c>
    </row>
    <row r="318" spans="1:11" ht="17.25" customHeight="1" thickBot="1" x14ac:dyDescent="0.25">
      <c r="A318" s="10">
        <v>329</v>
      </c>
      <c r="B318" s="15" t="s">
        <v>1186</v>
      </c>
      <c r="C318" s="15"/>
      <c r="D318" s="15">
        <v>19</v>
      </c>
      <c r="E318" s="15">
        <v>-0.56000000000000005</v>
      </c>
      <c r="F318" s="25">
        <v>-1.53</v>
      </c>
      <c r="G318" s="18">
        <v>3.1E-2</v>
      </c>
      <c r="H318" s="13">
        <v>0.193</v>
      </c>
      <c r="I318" s="15">
        <v>1</v>
      </c>
      <c r="J318" s="15">
        <v>2413</v>
      </c>
      <c r="K318" s="16" t="s">
        <v>888</v>
      </c>
    </row>
    <row r="319" spans="1:11" ht="17.25" customHeight="1" thickBot="1" x14ac:dyDescent="0.25">
      <c r="A319" s="10">
        <v>344</v>
      </c>
      <c r="B319" s="15" t="s">
        <v>1187</v>
      </c>
      <c r="C319" s="15"/>
      <c r="D319" s="15">
        <v>31</v>
      </c>
      <c r="E319" s="15">
        <v>-0.49</v>
      </c>
      <c r="F319" s="25">
        <v>-1.52</v>
      </c>
      <c r="G319" s="18">
        <v>3.1E-2</v>
      </c>
      <c r="H319" s="13">
        <v>0.193</v>
      </c>
      <c r="I319" s="15">
        <v>1</v>
      </c>
      <c r="J319" s="15">
        <v>2074</v>
      </c>
      <c r="K319" s="16" t="s">
        <v>547</v>
      </c>
    </row>
    <row r="320" spans="1:11" ht="17.25" customHeight="1" thickBot="1" x14ac:dyDescent="0.25">
      <c r="A320" s="10">
        <v>342</v>
      </c>
      <c r="B320" s="15" t="s">
        <v>1188</v>
      </c>
      <c r="C320" s="15"/>
      <c r="D320" s="15">
        <v>17</v>
      </c>
      <c r="E320" s="15">
        <v>-0.56000000000000005</v>
      </c>
      <c r="F320" s="25">
        <v>-1.52</v>
      </c>
      <c r="G320" s="18">
        <v>3.2000000000000001E-2</v>
      </c>
      <c r="H320" s="13">
        <v>0.193</v>
      </c>
      <c r="I320" s="15">
        <v>1</v>
      </c>
      <c r="J320" s="15">
        <v>3091</v>
      </c>
      <c r="K320" s="16" t="s">
        <v>1189</v>
      </c>
    </row>
    <row r="321" spans="1:11" ht="17.25" customHeight="1" thickBot="1" x14ac:dyDescent="0.25">
      <c r="A321" s="10">
        <v>315</v>
      </c>
      <c r="B321" s="15" t="s">
        <v>1190</v>
      </c>
      <c r="C321" s="15"/>
      <c r="D321" s="15">
        <v>28</v>
      </c>
      <c r="E321" s="15">
        <v>-0.5</v>
      </c>
      <c r="F321" s="25">
        <v>-1.53</v>
      </c>
      <c r="G321" s="18">
        <v>3.4000000000000002E-2</v>
      </c>
      <c r="H321" s="13">
        <v>0.193</v>
      </c>
      <c r="I321" s="15">
        <v>1</v>
      </c>
      <c r="J321" s="15">
        <v>2681</v>
      </c>
      <c r="K321" s="16" t="s">
        <v>1096</v>
      </c>
    </row>
    <row r="322" spans="1:11" ht="17.25" customHeight="1" thickBot="1" x14ac:dyDescent="0.25">
      <c r="A322" s="10">
        <v>322</v>
      </c>
      <c r="B322" s="15" t="s">
        <v>1191</v>
      </c>
      <c r="C322" s="15"/>
      <c r="D322" s="15">
        <v>28</v>
      </c>
      <c r="E322" s="15">
        <v>-0.5</v>
      </c>
      <c r="F322" s="25">
        <v>-1.53</v>
      </c>
      <c r="G322" s="18">
        <v>3.4000000000000002E-2</v>
      </c>
      <c r="H322" s="13">
        <v>0.193</v>
      </c>
      <c r="I322" s="15">
        <v>1</v>
      </c>
      <c r="J322" s="15">
        <v>2314</v>
      </c>
      <c r="K322" s="16" t="s">
        <v>1192</v>
      </c>
    </row>
    <row r="323" spans="1:11" ht="17.25" customHeight="1" thickBot="1" x14ac:dyDescent="0.25">
      <c r="A323" s="10">
        <v>341</v>
      </c>
      <c r="B323" s="15" t="s">
        <v>1193</v>
      </c>
      <c r="C323" s="15"/>
      <c r="D323" s="15">
        <v>18</v>
      </c>
      <c r="E323" s="15">
        <v>-0.56000000000000005</v>
      </c>
      <c r="F323" s="25">
        <v>-1.52</v>
      </c>
      <c r="G323" s="18">
        <v>4.4999999999999998E-2</v>
      </c>
      <c r="H323" s="13">
        <v>0.193</v>
      </c>
      <c r="I323" s="15">
        <v>1</v>
      </c>
      <c r="J323" s="15">
        <v>1225</v>
      </c>
      <c r="K323" s="16" t="s">
        <v>1194</v>
      </c>
    </row>
    <row r="324" spans="1:11" ht="17.25" customHeight="1" thickBot="1" x14ac:dyDescent="0.25">
      <c r="A324" s="10">
        <v>309</v>
      </c>
      <c r="B324" s="15" t="s">
        <v>1195</v>
      </c>
      <c r="C324" s="15"/>
      <c r="D324" s="15">
        <v>376</v>
      </c>
      <c r="E324" s="15">
        <v>-0.34</v>
      </c>
      <c r="F324" s="25">
        <v>-1.53</v>
      </c>
      <c r="G324" s="18">
        <v>0</v>
      </c>
      <c r="H324" s="13">
        <v>0.19400000000000001</v>
      </c>
      <c r="I324" s="15">
        <v>1</v>
      </c>
      <c r="J324" s="15">
        <v>2297</v>
      </c>
      <c r="K324" s="16" t="s">
        <v>224</v>
      </c>
    </row>
    <row r="325" spans="1:11" ht="17.25" customHeight="1" thickBot="1" x14ac:dyDescent="0.25">
      <c r="A325" s="10">
        <v>325</v>
      </c>
      <c r="B325" s="15" t="s">
        <v>1196</v>
      </c>
      <c r="C325" s="15"/>
      <c r="D325" s="15">
        <v>156</v>
      </c>
      <c r="E325" s="15">
        <v>-0.37</v>
      </c>
      <c r="F325" s="25">
        <v>-1.53</v>
      </c>
      <c r="G325" s="18">
        <v>0</v>
      </c>
      <c r="H325" s="13">
        <v>0.19400000000000001</v>
      </c>
      <c r="I325" s="15">
        <v>1</v>
      </c>
      <c r="J325" s="15">
        <v>3610</v>
      </c>
      <c r="K325" s="16" t="s">
        <v>1197</v>
      </c>
    </row>
    <row r="326" spans="1:11" ht="17.25" customHeight="1" thickBot="1" x14ac:dyDescent="0.25">
      <c r="A326" s="10">
        <v>308</v>
      </c>
      <c r="B326" s="15" t="s">
        <v>1198</v>
      </c>
      <c r="C326" s="15"/>
      <c r="D326" s="15">
        <v>96</v>
      </c>
      <c r="E326" s="15">
        <v>-0.4</v>
      </c>
      <c r="F326" s="25">
        <v>-1.53</v>
      </c>
      <c r="G326" s="18">
        <v>2E-3</v>
      </c>
      <c r="H326" s="13">
        <v>0.19400000000000001</v>
      </c>
      <c r="I326" s="15">
        <v>1</v>
      </c>
      <c r="J326" s="15">
        <v>1276</v>
      </c>
      <c r="K326" s="16" t="s">
        <v>1199</v>
      </c>
    </row>
    <row r="327" spans="1:11" ht="17.25" customHeight="1" thickBot="1" x14ac:dyDescent="0.25">
      <c r="A327" s="10">
        <v>317</v>
      </c>
      <c r="B327" s="15" t="s">
        <v>1200</v>
      </c>
      <c r="C327" s="15"/>
      <c r="D327" s="15">
        <v>162</v>
      </c>
      <c r="E327" s="15">
        <v>-0.37</v>
      </c>
      <c r="F327" s="25">
        <v>-1.53</v>
      </c>
      <c r="G327" s="18">
        <v>2E-3</v>
      </c>
      <c r="H327" s="13">
        <v>0.19400000000000001</v>
      </c>
      <c r="I327" s="15">
        <v>1</v>
      </c>
      <c r="J327" s="15">
        <v>2740</v>
      </c>
      <c r="K327" s="16" t="s">
        <v>1201</v>
      </c>
    </row>
    <row r="328" spans="1:11" ht="17.25" customHeight="1" thickBot="1" x14ac:dyDescent="0.25">
      <c r="A328" s="10">
        <v>319</v>
      </c>
      <c r="B328" s="15" t="s">
        <v>1202</v>
      </c>
      <c r="C328" s="15"/>
      <c r="D328" s="15">
        <v>152</v>
      </c>
      <c r="E328" s="15">
        <v>-0.37</v>
      </c>
      <c r="F328" s="25">
        <v>-1.53</v>
      </c>
      <c r="G328" s="18">
        <v>2E-3</v>
      </c>
      <c r="H328" s="13">
        <v>0.19400000000000001</v>
      </c>
      <c r="I328" s="15">
        <v>1</v>
      </c>
      <c r="J328" s="15">
        <v>2162</v>
      </c>
      <c r="K328" s="16" t="s">
        <v>1203</v>
      </c>
    </row>
    <row r="329" spans="1:11" ht="17.25" customHeight="1" thickBot="1" x14ac:dyDescent="0.25">
      <c r="A329" s="10">
        <v>326</v>
      </c>
      <c r="B329" s="15" t="s">
        <v>1204</v>
      </c>
      <c r="C329" s="15"/>
      <c r="D329" s="15">
        <v>173</v>
      </c>
      <c r="E329" s="15">
        <v>-0.37</v>
      </c>
      <c r="F329" s="25">
        <v>-1.53</v>
      </c>
      <c r="G329" s="18">
        <v>2E-3</v>
      </c>
      <c r="H329" s="13">
        <v>0.19400000000000001</v>
      </c>
      <c r="I329" s="15">
        <v>1</v>
      </c>
      <c r="J329" s="15">
        <v>3250</v>
      </c>
      <c r="K329" s="16" t="s">
        <v>1092</v>
      </c>
    </row>
    <row r="330" spans="1:11" ht="17.25" customHeight="1" thickBot="1" x14ac:dyDescent="0.25">
      <c r="A330" s="10">
        <v>339</v>
      </c>
      <c r="B330" s="15" t="s">
        <v>1205</v>
      </c>
      <c r="C330" s="15"/>
      <c r="D330" s="15">
        <v>191</v>
      </c>
      <c r="E330" s="15">
        <v>-0.36</v>
      </c>
      <c r="F330" s="25">
        <v>-1.52</v>
      </c>
      <c r="G330" s="18">
        <v>2E-3</v>
      </c>
      <c r="H330" s="13">
        <v>0.19400000000000001</v>
      </c>
      <c r="I330" s="15">
        <v>1</v>
      </c>
      <c r="J330" s="15">
        <v>3277</v>
      </c>
      <c r="K330" s="16" t="s">
        <v>214</v>
      </c>
    </row>
    <row r="331" spans="1:11" ht="17.25" customHeight="1" thickBot="1" x14ac:dyDescent="0.25">
      <c r="A331" s="10">
        <v>340</v>
      </c>
      <c r="B331" s="15" t="s">
        <v>1206</v>
      </c>
      <c r="C331" s="15"/>
      <c r="D331" s="15">
        <v>137</v>
      </c>
      <c r="E331" s="15">
        <v>-0.38</v>
      </c>
      <c r="F331" s="25">
        <v>-1.52</v>
      </c>
      <c r="G331" s="18">
        <v>4.0000000000000001E-3</v>
      </c>
      <c r="H331" s="13">
        <v>0.19400000000000001</v>
      </c>
      <c r="I331" s="15">
        <v>1</v>
      </c>
      <c r="J331" s="15">
        <v>2481</v>
      </c>
      <c r="K331" s="16" t="s">
        <v>940</v>
      </c>
    </row>
    <row r="332" spans="1:11" ht="17.25" customHeight="1" thickBot="1" x14ac:dyDescent="0.25">
      <c r="A332" s="10">
        <v>307</v>
      </c>
      <c r="B332" s="15" t="s">
        <v>1207</v>
      </c>
      <c r="C332" s="15"/>
      <c r="D332" s="15">
        <v>117</v>
      </c>
      <c r="E332" s="15">
        <v>-0.39</v>
      </c>
      <c r="F332" s="25">
        <v>-1.53</v>
      </c>
      <c r="G332" s="18">
        <v>6.0000000000000001E-3</v>
      </c>
      <c r="H332" s="13">
        <v>0.19400000000000001</v>
      </c>
      <c r="I332" s="15">
        <v>1</v>
      </c>
      <c r="J332" s="15">
        <v>2408</v>
      </c>
      <c r="K332" s="16" t="s">
        <v>61</v>
      </c>
    </row>
    <row r="333" spans="1:11" ht="17.25" customHeight="1" thickBot="1" x14ac:dyDescent="0.25">
      <c r="A333" s="10">
        <v>313</v>
      </c>
      <c r="B333" s="15" t="s">
        <v>1208</v>
      </c>
      <c r="C333" s="15"/>
      <c r="D333" s="15">
        <v>120</v>
      </c>
      <c r="E333" s="15">
        <v>-0.39</v>
      </c>
      <c r="F333" s="25">
        <v>-1.53</v>
      </c>
      <c r="G333" s="18">
        <v>8.0000000000000002E-3</v>
      </c>
      <c r="H333" s="13">
        <v>0.19400000000000001</v>
      </c>
      <c r="I333" s="15">
        <v>1</v>
      </c>
      <c r="J333" s="15">
        <v>3024</v>
      </c>
      <c r="K333" s="16" t="s">
        <v>1209</v>
      </c>
    </row>
    <row r="334" spans="1:11" ht="17.25" customHeight="1" thickBot="1" x14ac:dyDescent="0.25">
      <c r="A334" s="10">
        <v>318</v>
      </c>
      <c r="B334" s="15" t="s">
        <v>1210</v>
      </c>
      <c r="C334" s="15"/>
      <c r="D334" s="15">
        <v>109</v>
      </c>
      <c r="E334" s="15">
        <v>-0.39</v>
      </c>
      <c r="F334" s="25">
        <v>-1.53</v>
      </c>
      <c r="G334" s="18">
        <v>8.0000000000000002E-3</v>
      </c>
      <c r="H334" s="13">
        <v>0.19400000000000001</v>
      </c>
      <c r="I334" s="15">
        <v>1</v>
      </c>
      <c r="J334" s="15">
        <v>3265</v>
      </c>
      <c r="K334" s="16" t="s">
        <v>1211</v>
      </c>
    </row>
    <row r="335" spans="1:11" ht="17.25" customHeight="1" thickBot="1" x14ac:dyDescent="0.25">
      <c r="A335" s="10">
        <v>324</v>
      </c>
      <c r="B335" s="15" t="s">
        <v>1212</v>
      </c>
      <c r="C335" s="15"/>
      <c r="D335" s="15">
        <v>109</v>
      </c>
      <c r="E335" s="15">
        <v>-0.39</v>
      </c>
      <c r="F335" s="25">
        <v>-1.53</v>
      </c>
      <c r="G335" s="18">
        <v>0.01</v>
      </c>
      <c r="H335" s="13">
        <v>0.19400000000000001</v>
      </c>
      <c r="I335" s="15">
        <v>1</v>
      </c>
      <c r="J335" s="15">
        <v>1829</v>
      </c>
      <c r="K335" s="16" t="s">
        <v>1213</v>
      </c>
    </row>
    <row r="336" spans="1:11" ht="17.25" customHeight="1" thickBot="1" x14ac:dyDescent="0.25">
      <c r="A336" s="10">
        <v>332</v>
      </c>
      <c r="B336" s="15" t="s">
        <v>1214</v>
      </c>
      <c r="C336" s="15"/>
      <c r="D336" s="15">
        <v>109</v>
      </c>
      <c r="E336" s="15">
        <v>-0.39</v>
      </c>
      <c r="F336" s="25">
        <v>-1.52</v>
      </c>
      <c r="G336" s="18">
        <v>0.01</v>
      </c>
      <c r="H336" s="13">
        <v>0.19400000000000001</v>
      </c>
      <c r="I336" s="15">
        <v>1</v>
      </c>
      <c r="J336" s="15">
        <v>3082</v>
      </c>
      <c r="K336" s="16" t="s">
        <v>1215</v>
      </c>
    </row>
    <row r="337" spans="1:11" ht="17.25" customHeight="1" thickBot="1" x14ac:dyDescent="0.25">
      <c r="A337" s="10">
        <v>311</v>
      </c>
      <c r="B337" s="15" t="s">
        <v>1216</v>
      </c>
      <c r="C337" s="15"/>
      <c r="D337" s="15">
        <v>44</v>
      </c>
      <c r="E337" s="15">
        <v>-0.46</v>
      </c>
      <c r="F337" s="25">
        <v>-1.53</v>
      </c>
      <c r="G337" s="18">
        <v>1.2E-2</v>
      </c>
      <c r="H337" s="13">
        <v>0.19400000000000001</v>
      </c>
      <c r="I337" s="15">
        <v>1</v>
      </c>
      <c r="J337" s="15">
        <v>1467</v>
      </c>
      <c r="K337" s="16" t="s">
        <v>1217</v>
      </c>
    </row>
    <row r="338" spans="1:11" ht="17.25" customHeight="1" thickBot="1" x14ac:dyDescent="0.25">
      <c r="A338" s="10">
        <v>312</v>
      </c>
      <c r="B338" s="15" t="s">
        <v>1218</v>
      </c>
      <c r="C338" s="15"/>
      <c r="D338" s="15">
        <v>36</v>
      </c>
      <c r="E338" s="15">
        <v>-0.48</v>
      </c>
      <c r="F338" s="25">
        <v>-1.53</v>
      </c>
      <c r="G338" s="18">
        <v>1.6E-2</v>
      </c>
      <c r="H338" s="13">
        <v>0.19400000000000001</v>
      </c>
      <c r="I338" s="15">
        <v>1</v>
      </c>
      <c r="J338" s="15">
        <v>1268</v>
      </c>
      <c r="K338" s="16" t="s">
        <v>1219</v>
      </c>
    </row>
    <row r="339" spans="1:11" ht="17.25" customHeight="1" thickBot="1" x14ac:dyDescent="0.25">
      <c r="A339" s="10">
        <v>334</v>
      </c>
      <c r="B339" s="15" t="s">
        <v>1220</v>
      </c>
      <c r="C339" s="15"/>
      <c r="D339" s="15">
        <v>32</v>
      </c>
      <c r="E339" s="15">
        <v>-0.5</v>
      </c>
      <c r="F339" s="25">
        <v>-1.52</v>
      </c>
      <c r="G339" s="18">
        <v>1.9E-2</v>
      </c>
      <c r="H339" s="13">
        <v>0.19400000000000001</v>
      </c>
      <c r="I339" s="15">
        <v>1</v>
      </c>
      <c r="J339" s="15">
        <v>1550</v>
      </c>
      <c r="K339" s="16" t="s">
        <v>1221</v>
      </c>
    </row>
    <row r="340" spans="1:11" ht="17.25" customHeight="1" thickBot="1" x14ac:dyDescent="0.25">
      <c r="A340" s="10">
        <v>335</v>
      </c>
      <c r="B340" s="15" t="s">
        <v>1222</v>
      </c>
      <c r="C340" s="15"/>
      <c r="D340" s="15">
        <v>29</v>
      </c>
      <c r="E340" s="15">
        <v>-0.5</v>
      </c>
      <c r="F340" s="25">
        <v>-1.52</v>
      </c>
      <c r="G340" s="18">
        <v>2.9000000000000001E-2</v>
      </c>
      <c r="H340" s="13">
        <v>0.19400000000000001</v>
      </c>
      <c r="I340" s="15">
        <v>1</v>
      </c>
      <c r="J340" s="15">
        <v>671</v>
      </c>
      <c r="K340" s="16" t="s">
        <v>1223</v>
      </c>
    </row>
    <row r="341" spans="1:11" ht="17.25" customHeight="1" thickBot="1" x14ac:dyDescent="0.25">
      <c r="A341" s="10">
        <v>337</v>
      </c>
      <c r="B341" s="15" t="s">
        <v>1224</v>
      </c>
      <c r="C341" s="15"/>
      <c r="D341" s="15">
        <v>16</v>
      </c>
      <c r="E341" s="15">
        <v>-0.59</v>
      </c>
      <c r="F341" s="25">
        <v>-1.52</v>
      </c>
      <c r="G341" s="18">
        <v>4.3999999999999997E-2</v>
      </c>
      <c r="H341" s="13">
        <v>0.19400000000000001</v>
      </c>
      <c r="I341" s="15">
        <v>1</v>
      </c>
      <c r="J341" s="15">
        <v>1447</v>
      </c>
      <c r="K341" s="16" t="s">
        <v>1105</v>
      </c>
    </row>
    <row r="342" spans="1:11" ht="17.25" customHeight="1" thickBot="1" x14ac:dyDescent="0.25">
      <c r="A342" s="10">
        <v>338</v>
      </c>
      <c r="B342" s="15" t="s">
        <v>1225</v>
      </c>
      <c r="C342" s="15"/>
      <c r="D342" s="15">
        <v>18</v>
      </c>
      <c r="E342" s="15">
        <v>-0.56000000000000005</v>
      </c>
      <c r="F342" s="25">
        <v>-1.52</v>
      </c>
      <c r="G342" s="18">
        <v>4.8000000000000001E-2</v>
      </c>
      <c r="H342" s="13">
        <v>0.19400000000000001</v>
      </c>
      <c r="I342" s="15">
        <v>1</v>
      </c>
      <c r="J342" s="15">
        <v>2621</v>
      </c>
      <c r="K342" s="16" t="s">
        <v>1226</v>
      </c>
    </row>
    <row r="343" spans="1:11" ht="17.25" customHeight="1" thickBot="1" x14ac:dyDescent="0.25">
      <c r="A343" s="10">
        <v>336</v>
      </c>
      <c r="B343" s="15" t="s">
        <v>1227</v>
      </c>
      <c r="C343" s="15"/>
      <c r="D343" s="15">
        <v>131</v>
      </c>
      <c r="E343" s="15">
        <v>-0.38</v>
      </c>
      <c r="F343" s="25">
        <v>-1.52</v>
      </c>
      <c r="G343" s="18">
        <v>2E-3</v>
      </c>
      <c r="H343" s="13">
        <v>0.19500000000000001</v>
      </c>
      <c r="I343" s="15">
        <v>1</v>
      </c>
      <c r="J343" s="15">
        <v>2143</v>
      </c>
      <c r="K343" s="16" t="s">
        <v>1228</v>
      </c>
    </row>
    <row r="344" spans="1:11" ht="17.25" customHeight="1" thickBot="1" x14ac:dyDescent="0.25">
      <c r="A344" s="10">
        <v>331</v>
      </c>
      <c r="B344" s="15" t="s">
        <v>1229</v>
      </c>
      <c r="C344" s="15"/>
      <c r="D344" s="15">
        <v>37</v>
      </c>
      <c r="E344" s="15">
        <v>-0.48</v>
      </c>
      <c r="F344" s="25">
        <v>-1.52</v>
      </c>
      <c r="G344" s="18">
        <v>2.8000000000000001E-2</v>
      </c>
      <c r="H344" s="13">
        <v>0.19500000000000001</v>
      </c>
      <c r="I344" s="15">
        <v>1</v>
      </c>
      <c r="J344" s="15">
        <v>2074</v>
      </c>
      <c r="K344" s="16" t="s">
        <v>1230</v>
      </c>
    </row>
    <row r="345" spans="1:11" ht="17.25" customHeight="1" thickBot="1" x14ac:dyDescent="0.25">
      <c r="A345" s="10">
        <v>333</v>
      </c>
      <c r="B345" s="15" t="s">
        <v>1231</v>
      </c>
      <c r="C345" s="15"/>
      <c r="D345" s="15">
        <v>24</v>
      </c>
      <c r="E345" s="15">
        <v>-0.53</v>
      </c>
      <c r="F345" s="25">
        <v>-1.52</v>
      </c>
      <c r="G345" s="18">
        <v>0.03</v>
      </c>
      <c r="H345" s="13">
        <v>0.19500000000000001</v>
      </c>
      <c r="I345" s="15">
        <v>1</v>
      </c>
      <c r="J345" s="15">
        <v>3024</v>
      </c>
      <c r="K345" s="16" t="s">
        <v>168</v>
      </c>
    </row>
    <row r="346" spans="1:11" ht="17.25" customHeight="1" thickBot="1" x14ac:dyDescent="0.25">
      <c r="A346" s="10">
        <v>346</v>
      </c>
      <c r="B346" s="15" t="s">
        <v>1232</v>
      </c>
      <c r="C346" s="15"/>
      <c r="D346" s="15">
        <v>141</v>
      </c>
      <c r="E346" s="15">
        <v>-0.38</v>
      </c>
      <c r="F346" s="25">
        <v>-1.52</v>
      </c>
      <c r="G346" s="18">
        <v>0</v>
      </c>
      <c r="H346" s="13">
        <v>0.19600000000000001</v>
      </c>
      <c r="I346" s="15">
        <v>1</v>
      </c>
      <c r="J346" s="15">
        <v>2110</v>
      </c>
      <c r="K346" s="16" t="s">
        <v>1121</v>
      </c>
    </row>
    <row r="347" spans="1:11" ht="17.25" customHeight="1" thickBot="1" x14ac:dyDescent="0.25">
      <c r="A347" s="10">
        <v>347</v>
      </c>
      <c r="B347" s="15" t="s">
        <v>1233</v>
      </c>
      <c r="C347" s="15"/>
      <c r="D347" s="15">
        <v>15</v>
      </c>
      <c r="E347" s="15">
        <v>-0.57999999999999996</v>
      </c>
      <c r="F347" s="25">
        <v>-1.52</v>
      </c>
      <c r="G347" s="18">
        <v>4.3999999999999997E-2</v>
      </c>
      <c r="H347" s="13">
        <v>0.19600000000000001</v>
      </c>
      <c r="I347" s="15">
        <v>1</v>
      </c>
      <c r="J347" s="15">
        <v>1918</v>
      </c>
      <c r="K347" s="16" t="s">
        <v>1234</v>
      </c>
    </row>
    <row r="348" spans="1:11" ht="17.25" customHeight="1" thickBot="1" x14ac:dyDescent="0.25">
      <c r="A348" s="10">
        <v>348</v>
      </c>
      <c r="B348" s="15" t="s">
        <v>1235</v>
      </c>
      <c r="C348" s="15"/>
      <c r="D348" s="15">
        <v>57</v>
      </c>
      <c r="E348" s="15">
        <v>-0.43</v>
      </c>
      <c r="F348" s="25">
        <v>-1.51</v>
      </c>
      <c r="G348" s="18">
        <v>1.7000000000000001E-2</v>
      </c>
      <c r="H348" s="13">
        <v>0.19900000000000001</v>
      </c>
      <c r="I348" s="15">
        <v>1</v>
      </c>
      <c r="J348" s="15">
        <v>2644</v>
      </c>
      <c r="K348" s="16" t="s">
        <v>1236</v>
      </c>
    </row>
    <row r="349" spans="1:11" ht="17.25" customHeight="1" thickBot="1" x14ac:dyDescent="0.25">
      <c r="A349" s="10">
        <v>349</v>
      </c>
      <c r="B349" s="15" t="s">
        <v>1237</v>
      </c>
      <c r="C349" s="15"/>
      <c r="D349" s="15">
        <v>273</v>
      </c>
      <c r="E349" s="15">
        <v>-0.34</v>
      </c>
      <c r="F349" s="25">
        <v>-1.51</v>
      </c>
      <c r="G349" s="18">
        <v>0</v>
      </c>
      <c r="H349" s="13">
        <v>0.20100000000000001</v>
      </c>
      <c r="I349" s="15">
        <v>1</v>
      </c>
      <c r="J349" s="15">
        <v>3328</v>
      </c>
      <c r="K349" s="16" t="s">
        <v>423</v>
      </c>
    </row>
    <row r="350" spans="1:11" ht="17.25" customHeight="1" thickBot="1" x14ac:dyDescent="0.25">
      <c r="A350" s="10">
        <v>350</v>
      </c>
      <c r="B350" s="15" t="s">
        <v>1238</v>
      </c>
      <c r="C350" s="15"/>
      <c r="D350" s="15">
        <v>53</v>
      </c>
      <c r="E350" s="15">
        <v>-0.45</v>
      </c>
      <c r="F350" s="25">
        <v>-1.51</v>
      </c>
      <c r="G350" s="18">
        <v>1.2E-2</v>
      </c>
      <c r="H350" s="13">
        <v>0.20100000000000001</v>
      </c>
      <c r="I350" s="15">
        <v>1</v>
      </c>
      <c r="J350" s="15">
        <v>3017</v>
      </c>
      <c r="K350" s="16" t="s">
        <v>1239</v>
      </c>
    </row>
    <row r="351" spans="1:11" ht="17.25" customHeight="1" thickBot="1" x14ac:dyDescent="0.25">
      <c r="A351" s="10">
        <v>351</v>
      </c>
      <c r="B351" s="15" t="s">
        <v>1240</v>
      </c>
      <c r="C351" s="15"/>
      <c r="D351" s="15">
        <v>163</v>
      </c>
      <c r="E351" s="15">
        <v>-0.37</v>
      </c>
      <c r="F351" s="25">
        <v>-1.51</v>
      </c>
      <c r="G351" s="18">
        <v>2E-3</v>
      </c>
      <c r="H351" s="13">
        <v>0.20200000000000001</v>
      </c>
      <c r="I351" s="15">
        <v>1</v>
      </c>
      <c r="J351" s="15">
        <v>2523</v>
      </c>
      <c r="K351" s="16" t="s">
        <v>940</v>
      </c>
    </row>
    <row r="352" spans="1:11" ht="17.25" customHeight="1" thickBot="1" x14ac:dyDescent="0.25">
      <c r="A352" s="10">
        <v>352</v>
      </c>
      <c r="B352" s="15" t="s">
        <v>1241</v>
      </c>
      <c r="C352" s="15"/>
      <c r="D352" s="15">
        <v>30</v>
      </c>
      <c r="E352" s="15">
        <v>-0.51</v>
      </c>
      <c r="F352" s="25">
        <v>-1.51</v>
      </c>
      <c r="G352" s="18">
        <v>3.3000000000000002E-2</v>
      </c>
      <c r="H352" s="13">
        <v>0.20200000000000001</v>
      </c>
      <c r="I352" s="15">
        <v>1</v>
      </c>
      <c r="J352" s="15">
        <v>1508</v>
      </c>
      <c r="K352" s="16" t="s">
        <v>1242</v>
      </c>
    </row>
    <row r="353" spans="1:11" ht="17.25" customHeight="1" thickBot="1" x14ac:dyDescent="0.25">
      <c r="A353" s="10">
        <v>353</v>
      </c>
      <c r="B353" s="15" t="s">
        <v>1243</v>
      </c>
      <c r="C353" s="15"/>
      <c r="D353" s="15">
        <v>24</v>
      </c>
      <c r="E353" s="15">
        <v>-0.51</v>
      </c>
      <c r="F353" s="25">
        <v>-1.51</v>
      </c>
      <c r="G353" s="18">
        <v>3.7999999999999999E-2</v>
      </c>
      <c r="H353" s="13">
        <v>0.20300000000000001</v>
      </c>
      <c r="I353" s="15">
        <v>1</v>
      </c>
      <c r="J353" s="15">
        <v>1891</v>
      </c>
      <c r="K353" s="16" t="s">
        <v>956</v>
      </c>
    </row>
    <row r="354" spans="1:11" ht="17.25" customHeight="1" thickBot="1" x14ac:dyDescent="0.25">
      <c r="A354" s="10">
        <v>354</v>
      </c>
      <c r="B354" s="15" t="s">
        <v>1244</v>
      </c>
      <c r="C354" s="15"/>
      <c r="D354" s="15">
        <v>18</v>
      </c>
      <c r="E354" s="15">
        <v>-0.56000000000000005</v>
      </c>
      <c r="F354" s="25">
        <v>-1.51</v>
      </c>
      <c r="G354" s="18">
        <v>3.9E-2</v>
      </c>
      <c r="H354" s="13">
        <v>0.20300000000000001</v>
      </c>
      <c r="I354" s="15">
        <v>1</v>
      </c>
      <c r="J354" s="15">
        <v>1451</v>
      </c>
      <c r="K354" s="16" t="s">
        <v>212</v>
      </c>
    </row>
    <row r="355" spans="1:11" ht="17.25" customHeight="1" thickBot="1" x14ac:dyDescent="0.25">
      <c r="A355" s="10">
        <v>355</v>
      </c>
      <c r="B355" s="15" t="s">
        <v>1245</v>
      </c>
      <c r="C355" s="15"/>
      <c r="D355" s="15">
        <v>317</v>
      </c>
      <c r="E355" s="15">
        <v>-0.34</v>
      </c>
      <c r="F355" s="25">
        <v>-1.51</v>
      </c>
      <c r="G355" s="18">
        <v>2E-3</v>
      </c>
      <c r="H355" s="13">
        <v>0.20599999999999999</v>
      </c>
      <c r="I355" s="15">
        <v>1</v>
      </c>
      <c r="J355" s="15">
        <v>2707</v>
      </c>
      <c r="K355" s="16" t="s">
        <v>1096</v>
      </c>
    </row>
    <row r="356" spans="1:11" ht="17.25" customHeight="1" thickBot="1" x14ac:dyDescent="0.25">
      <c r="A356" s="10">
        <v>356</v>
      </c>
      <c r="B356" s="15" t="s">
        <v>1246</v>
      </c>
      <c r="C356" s="15"/>
      <c r="D356" s="15">
        <v>78</v>
      </c>
      <c r="E356" s="15">
        <v>-0.41</v>
      </c>
      <c r="F356" s="25">
        <v>-1.51</v>
      </c>
      <c r="G356" s="18">
        <v>0.02</v>
      </c>
      <c r="H356" s="13">
        <v>0.20599999999999999</v>
      </c>
      <c r="I356" s="15">
        <v>1</v>
      </c>
      <c r="J356" s="15">
        <v>2368</v>
      </c>
      <c r="K356" s="16" t="s">
        <v>529</v>
      </c>
    </row>
    <row r="357" spans="1:11" ht="17.25" customHeight="1" thickBot="1" x14ac:dyDescent="0.25">
      <c r="A357" s="10">
        <v>357</v>
      </c>
      <c r="B357" s="15" t="s">
        <v>1247</v>
      </c>
      <c r="C357" s="15"/>
      <c r="D357" s="15">
        <v>52</v>
      </c>
      <c r="E357" s="15">
        <v>-0.44</v>
      </c>
      <c r="F357" s="25">
        <v>-1.51</v>
      </c>
      <c r="G357" s="18">
        <v>2.8000000000000001E-2</v>
      </c>
      <c r="H357" s="13">
        <v>0.20599999999999999</v>
      </c>
      <c r="I357" s="15">
        <v>1</v>
      </c>
      <c r="J357" s="15">
        <v>1354</v>
      </c>
      <c r="K357" s="16" t="s">
        <v>1248</v>
      </c>
    </row>
    <row r="358" spans="1:11" ht="17.25" customHeight="1" thickBot="1" x14ac:dyDescent="0.25">
      <c r="A358" s="10">
        <v>372</v>
      </c>
      <c r="B358" s="15" t="s">
        <v>1249</v>
      </c>
      <c r="C358" s="15"/>
      <c r="D358" s="15">
        <v>77</v>
      </c>
      <c r="E358" s="15">
        <v>-0.4</v>
      </c>
      <c r="F358" s="25">
        <v>-1.5</v>
      </c>
      <c r="G358" s="18">
        <v>0.01</v>
      </c>
      <c r="H358" s="13">
        <v>0.20699999999999999</v>
      </c>
      <c r="I358" s="15">
        <v>1</v>
      </c>
      <c r="J358" s="15">
        <v>2667</v>
      </c>
      <c r="K358" s="16" t="s">
        <v>1236</v>
      </c>
    </row>
    <row r="359" spans="1:11" ht="17.25" customHeight="1" thickBot="1" x14ac:dyDescent="0.25">
      <c r="A359" s="10">
        <v>358</v>
      </c>
      <c r="B359" s="15" t="s">
        <v>1250</v>
      </c>
      <c r="C359" s="15"/>
      <c r="D359" s="15">
        <v>59</v>
      </c>
      <c r="E359" s="15">
        <v>-0.42</v>
      </c>
      <c r="F359" s="25">
        <v>-1.5</v>
      </c>
      <c r="G359" s="18">
        <v>1.7999999999999999E-2</v>
      </c>
      <c r="H359" s="13">
        <v>0.20699999999999999</v>
      </c>
      <c r="I359" s="15">
        <v>1</v>
      </c>
      <c r="J359" s="15">
        <v>3085</v>
      </c>
      <c r="K359" s="16" t="s">
        <v>1251</v>
      </c>
    </row>
    <row r="360" spans="1:11" ht="17.25" customHeight="1" thickBot="1" x14ac:dyDescent="0.25">
      <c r="A360" s="10">
        <v>375</v>
      </c>
      <c r="B360" s="15" t="s">
        <v>1252</v>
      </c>
      <c r="C360" s="15"/>
      <c r="D360" s="15">
        <v>430</v>
      </c>
      <c r="E360" s="15">
        <v>-0.33</v>
      </c>
      <c r="F360" s="25">
        <v>-1.5</v>
      </c>
      <c r="G360" s="18">
        <v>0</v>
      </c>
      <c r="H360" s="13">
        <v>0.20799999999999999</v>
      </c>
      <c r="I360" s="15">
        <v>1</v>
      </c>
      <c r="J360" s="15">
        <v>2681</v>
      </c>
      <c r="K360" s="16" t="s">
        <v>1253</v>
      </c>
    </row>
    <row r="361" spans="1:11" ht="17.25" customHeight="1" thickBot="1" x14ac:dyDescent="0.25">
      <c r="A361" s="10">
        <v>376</v>
      </c>
      <c r="B361" s="15" t="s">
        <v>1254</v>
      </c>
      <c r="C361" s="15"/>
      <c r="D361" s="15">
        <v>98</v>
      </c>
      <c r="E361" s="15">
        <v>-0.39</v>
      </c>
      <c r="F361" s="25">
        <v>-1.5</v>
      </c>
      <c r="G361" s="18">
        <v>8.0000000000000002E-3</v>
      </c>
      <c r="H361" s="13">
        <v>0.20799999999999999</v>
      </c>
      <c r="I361" s="15">
        <v>1</v>
      </c>
      <c r="J361" s="15">
        <v>2571</v>
      </c>
      <c r="K361" s="16" t="s">
        <v>861</v>
      </c>
    </row>
    <row r="362" spans="1:11" ht="17.25" customHeight="1" thickBot="1" x14ac:dyDescent="0.25">
      <c r="A362" s="10">
        <v>370</v>
      </c>
      <c r="B362" s="15" t="s">
        <v>1255</v>
      </c>
      <c r="C362" s="15"/>
      <c r="D362" s="15">
        <v>91</v>
      </c>
      <c r="E362" s="15">
        <v>-0.4</v>
      </c>
      <c r="F362" s="25">
        <v>-1.5</v>
      </c>
      <c r="G362" s="18">
        <v>1.2E-2</v>
      </c>
      <c r="H362" s="13">
        <v>0.20799999999999999</v>
      </c>
      <c r="I362" s="15">
        <v>1</v>
      </c>
      <c r="J362" s="15">
        <v>2641</v>
      </c>
      <c r="K362" s="16" t="s">
        <v>1256</v>
      </c>
    </row>
    <row r="363" spans="1:11" ht="17.25" customHeight="1" thickBot="1" x14ac:dyDescent="0.25">
      <c r="A363" s="10">
        <v>360</v>
      </c>
      <c r="B363" s="15" t="s">
        <v>1257</v>
      </c>
      <c r="C363" s="15"/>
      <c r="D363" s="15">
        <v>61</v>
      </c>
      <c r="E363" s="15">
        <v>-0.42</v>
      </c>
      <c r="F363" s="25">
        <v>-1.5</v>
      </c>
      <c r="G363" s="18">
        <v>1.6E-2</v>
      </c>
      <c r="H363" s="13">
        <v>0.20799999999999999</v>
      </c>
      <c r="I363" s="15">
        <v>1</v>
      </c>
      <c r="J363" s="15">
        <v>2816</v>
      </c>
      <c r="K363" s="16" t="s">
        <v>987</v>
      </c>
    </row>
    <row r="364" spans="1:11" ht="17.25" customHeight="1" thickBot="1" x14ac:dyDescent="0.25">
      <c r="A364" s="10">
        <v>377</v>
      </c>
      <c r="B364" s="15" t="s">
        <v>1258</v>
      </c>
      <c r="C364" s="15"/>
      <c r="D364" s="15">
        <v>43</v>
      </c>
      <c r="E364" s="15">
        <v>-0.45</v>
      </c>
      <c r="F364" s="25">
        <v>-1.5</v>
      </c>
      <c r="G364" s="18">
        <v>2.1999999999999999E-2</v>
      </c>
      <c r="H364" s="13">
        <v>0.20799999999999999</v>
      </c>
      <c r="I364" s="15">
        <v>1</v>
      </c>
      <c r="J364" s="15">
        <v>3464</v>
      </c>
      <c r="K364" s="16" t="s">
        <v>1078</v>
      </c>
    </row>
    <row r="365" spans="1:11" ht="17.25" customHeight="1" thickBot="1" x14ac:dyDescent="0.25">
      <c r="A365" s="10">
        <v>361</v>
      </c>
      <c r="B365" s="15" t="s">
        <v>1259</v>
      </c>
      <c r="C365" s="15"/>
      <c r="D365" s="15">
        <v>25</v>
      </c>
      <c r="E365" s="15">
        <v>-0.52</v>
      </c>
      <c r="F365" s="25">
        <v>-1.5</v>
      </c>
      <c r="G365" s="18">
        <v>0.04</v>
      </c>
      <c r="H365" s="13">
        <v>0.20799999999999999</v>
      </c>
      <c r="I365" s="15">
        <v>1</v>
      </c>
      <c r="J365" s="15">
        <v>2397</v>
      </c>
      <c r="K365" s="16" t="s">
        <v>1260</v>
      </c>
    </row>
    <row r="366" spans="1:11" ht="17.25" customHeight="1" thickBot="1" x14ac:dyDescent="0.25">
      <c r="A366" s="10">
        <v>369</v>
      </c>
      <c r="B366" s="15" t="s">
        <v>1261</v>
      </c>
      <c r="C366" s="15"/>
      <c r="D366" s="15">
        <v>23</v>
      </c>
      <c r="E366" s="15">
        <v>-0.52</v>
      </c>
      <c r="F366" s="25">
        <v>-1.5</v>
      </c>
      <c r="G366" s="18">
        <v>4.1000000000000002E-2</v>
      </c>
      <c r="H366" s="13">
        <v>0.20799999999999999</v>
      </c>
      <c r="I366" s="15">
        <v>1</v>
      </c>
      <c r="J366" s="15">
        <v>3238</v>
      </c>
      <c r="K366" s="16" t="s">
        <v>1262</v>
      </c>
    </row>
    <row r="367" spans="1:11" ht="17.25" customHeight="1" thickBot="1" x14ac:dyDescent="0.25">
      <c r="A367" s="10">
        <v>371</v>
      </c>
      <c r="B367" s="15" t="s">
        <v>1263</v>
      </c>
      <c r="C367" s="15"/>
      <c r="D367" s="15">
        <v>40</v>
      </c>
      <c r="E367" s="15">
        <v>-0.45</v>
      </c>
      <c r="F367" s="25">
        <v>-1.5</v>
      </c>
      <c r="G367" s="18">
        <v>4.5999999999999999E-2</v>
      </c>
      <c r="H367" s="13">
        <v>0.20799999999999999</v>
      </c>
      <c r="I367" s="15">
        <v>1</v>
      </c>
      <c r="J367" s="15">
        <v>2368</v>
      </c>
      <c r="K367" s="16" t="s">
        <v>1264</v>
      </c>
    </row>
    <row r="368" spans="1:11" ht="17.25" customHeight="1" thickBot="1" x14ac:dyDescent="0.25">
      <c r="A368" s="10">
        <v>397</v>
      </c>
      <c r="B368" s="15" t="s">
        <v>1265</v>
      </c>
      <c r="C368" s="15"/>
      <c r="D368" s="15">
        <v>181</v>
      </c>
      <c r="E368" s="15">
        <v>-0.36</v>
      </c>
      <c r="F368" s="25">
        <v>-1.49</v>
      </c>
      <c r="G368" s="18">
        <v>2E-3</v>
      </c>
      <c r="H368" s="13">
        <v>0.20899999999999999</v>
      </c>
      <c r="I368" s="15">
        <v>1</v>
      </c>
      <c r="J368" s="15">
        <v>2146</v>
      </c>
      <c r="K368" s="16" t="s">
        <v>1098</v>
      </c>
    </row>
    <row r="369" spans="1:11" ht="17.25" customHeight="1" thickBot="1" x14ac:dyDescent="0.25">
      <c r="A369" s="10">
        <v>394</v>
      </c>
      <c r="B369" s="15" t="s">
        <v>1266</v>
      </c>
      <c r="C369" s="15"/>
      <c r="D369" s="15">
        <v>208</v>
      </c>
      <c r="E369" s="15">
        <v>-0.35</v>
      </c>
      <c r="F369" s="25">
        <v>-1.49</v>
      </c>
      <c r="G369" s="18">
        <v>4.0000000000000001E-3</v>
      </c>
      <c r="H369" s="13">
        <v>0.20899999999999999</v>
      </c>
      <c r="I369" s="15">
        <v>1</v>
      </c>
      <c r="J369" s="15">
        <v>2732</v>
      </c>
      <c r="K369" s="16" t="s">
        <v>1267</v>
      </c>
    </row>
    <row r="370" spans="1:11" ht="17.25" customHeight="1" thickBot="1" x14ac:dyDescent="0.25">
      <c r="A370" s="10">
        <v>374</v>
      </c>
      <c r="B370" s="15" t="s">
        <v>1268</v>
      </c>
      <c r="C370" s="15"/>
      <c r="D370" s="15">
        <v>73</v>
      </c>
      <c r="E370" s="15">
        <v>-0.41</v>
      </c>
      <c r="F370" s="25">
        <v>-1.5</v>
      </c>
      <c r="G370" s="18">
        <v>6.0000000000000001E-3</v>
      </c>
      <c r="H370" s="13">
        <v>0.20899999999999999</v>
      </c>
      <c r="I370" s="15">
        <v>1</v>
      </c>
      <c r="J370" s="15">
        <v>3946</v>
      </c>
      <c r="K370" s="16" t="s">
        <v>1269</v>
      </c>
    </row>
    <row r="371" spans="1:11" ht="17.25" customHeight="1" thickBot="1" x14ac:dyDescent="0.25">
      <c r="A371" s="10">
        <v>364</v>
      </c>
      <c r="B371" s="15" t="s">
        <v>1270</v>
      </c>
      <c r="C371" s="15"/>
      <c r="D371" s="15">
        <v>110</v>
      </c>
      <c r="E371" s="15">
        <v>-0.38</v>
      </c>
      <c r="F371" s="25">
        <v>-1.5</v>
      </c>
      <c r="G371" s="18">
        <v>8.0000000000000002E-3</v>
      </c>
      <c r="H371" s="13">
        <v>0.20899999999999999</v>
      </c>
      <c r="I371" s="15">
        <v>1</v>
      </c>
      <c r="J371" s="15">
        <v>3238</v>
      </c>
      <c r="K371" s="16" t="s">
        <v>1051</v>
      </c>
    </row>
    <row r="372" spans="1:11" ht="17.25" customHeight="1" thickBot="1" x14ac:dyDescent="0.25">
      <c r="A372" s="10">
        <v>399</v>
      </c>
      <c r="B372" s="15" t="s">
        <v>1271</v>
      </c>
      <c r="C372" s="15"/>
      <c r="D372" s="15">
        <v>97</v>
      </c>
      <c r="E372" s="15">
        <v>-0.39</v>
      </c>
      <c r="F372" s="25">
        <v>-1.49</v>
      </c>
      <c r="G372" s="18">
        <v>8.0000000000000002E-3</v>
      </c>
      <c r="H372" s="13">
        <v>0.20899999999999999</v>
      </c>
      <c r="I372" s="15">
        <v>1</v>
      </c>
      <c r="J372" s="15">
        <v>2906</v>
      </c>
      <c r="K372" s="16" t="s">
        <v>377</v>
      </c>
    </row>
    <row r="373" spans="1:11" ht="17.25" customHeight="1" thickBot="1" x14ac:dyDescent="0.25">
      <c r="A373" s="10">
        <v>373</v>
      </c>
      <c r="B373" s="15" t="s">
        <v>1272</v>
      </c>
      <c r="C373" s="15"/>
      <c r="D373" s="15">
        <v>59</v>
      </c>
      <c r="E373" s="15">
        <v>-0.42</v>
      </c>
      <c r="F373" s="25">
        <v>-1.5</v>
      </c>
      <c r="G373" s="18">
        <v>1.2E-2</v>
      </c>
      <c r="H373" s="13">
        <v>0.20899999999999999</v>
      </c>
      <c r="I373" s="15">
        <v>1</v>
      </c>
      <c r="J373" s="15">
        <v>2508</v>
      </c>
      <c r="K373" s="16" t="s">
        <v>1273</v>
      </c>
    </row>
    <row r="374" spans="1:11" ht="17.25" customHeight="1" thickBot="1" x14ac:dyDescent="0.25">
      <c r="A374" s="10">
        <v>398</v>
      </c>
      <c r="B374" s="15" t="s">
        <v>1274</v>
      </c>
      <c r="C374" s="15"/>
      <c r="D374" s="15">
        <v>72</v>
      </c>
      <c r="E374" s="15">
        <v>-0.4</v>
      </c>
      <c r="F374" s="25">
        <v>-1.49</v>
      </c>
      <c r="G374" s="18">
        <v>1.2E-2</v>
      </c>
      <c r="H374" s="13">
        <v>0.20899999999999999</v>
      </c>
      <c r="I374" s="15">
        <v>1</v>
      </c>
      <c r="J374" s="15">
        <v>3612</v>
      </c>
      <c r="K374" s="16" t="s">
        <v>1275</v>
      </c>
    </row>
    <row r="375" spans="1:11" ht="17.25" customHeight="1" thickBot="1" x14ac:dyDescent="0.25">
      <c r="A375" s="10">
        <v>380</v>
      </c>
      <c r="B375" s="15" t="s">
        <v>1276</v>
      </c>
      <c r="C375" s="15"/>
      <c r="D375" s="15">
        <v>58</v>
      </c>
      <c r="E375" s="15">
        <v>-0.43</v>
      </c>
      <c r="F375" s="25">
        <v>-1.5</v>
      </c>
      <c r="G375" s="18">
        <v>1.9E-2</v>
      </c>
      <c r="H375" s="13">
        <v>0.20899999999999999</v>
      </c>
      <c r="I375" s="15">
        <v>1</v>
      </c>
      <c r="J375" s="15">
        <v>2368</v>
      </c>
      <c r="K375" s="16" t="s">
        <v>529</v>
      </c>
    </row>
    <row r="376" spans="1:11" ht="17.25" customHeight="1" thickBot="1" x14ac:dyDescent="0.25">
      <c r="A376" s="10">
        <v>368</v>
      </c>
      <c r="B376" s="15" t="s">
        <v>1277</v>
      </c>
      <c r="C376" s="15"/>
      <c r="D376" s="15">
        <v>67</v>
      </c>
      <c r="E376" s="15">
        <v>-0.42</v>
      </c>
      <c r="F376" s="25">
        <v>-1.5</v>
      </c>
      <c r="G376" s="18">
        <v>0.02</v>
      </c>
      <c r="H376" s="13">
        <v>0.20899999999999999</v>
      </c>
      <c r="I376" s="15">
        <v>1</v>
      </c>
      <c r="J376" s="15">
        <v>2917</v>
      </c>
      <c r="K376" s="16" t="s">
        <v>1278</v>
      </c>
    </row>
    <row r="377" spans="1:11" ht="17.25" customHeight="1" thickBot="1" x14ac:dyDescent="0.25">
      <c r="A377" s="10">
        <v>365</v>
      </c>
      <c r="B377" s="15" t="s">
        <v>1279</v>
      </c>
      <c r="C377" s="15"/>
      <c r="D377" s="15">
        <v>35</v>
      </c>
      <c r="E377" s="15">
        <v>-0.47</v>
      </c>
      <c r="F377" s="25">
        <v>-1.5</v>
      </c>
      <c r="G377" s="18">
        <v>2.3E-2</v>
      </c>
      <c r="H377" s="13">
        <v>0.20899999999999999</v>
      </c>
      <c r="I377" s="15">
        <v>1</v>
      </c>
      <c r="J377" s="15">
        <v>1466</v>
      </c>
      <c r="K377" s="16" t="s">
        <v>1280</v>
      </c>
    </row>
    <row r="378" spans="1:11" ht="17.25" customHeight="1" thickBot="1" x14ac:dyDescent="0.25">
      <c r="A378" s="10">
        <v>381</v>
      </c>
      <c r="B378" s="15" t="s">
        <v>1281</v>
      </c>
      <c r="C378" s="15"/>
      <c r="D378" s="15">
        <v>37</v>
      </c>
      <c r="E378" s="15">
        <v>-0.46</v>
      </c>
      <c r="F378" s="25">
        <v>-1.5</v>
      </c>
      <c r="G378" s="18">
        <v>2.7E-2</v>
      </c>
      <c r="H378" s="13">
        <v>0.20899999999999999</v>
      </c>
      <c r="I378" s="15">
        <v>1</v>
      </c>
      <c r="J378" s="15">
        <v>3694</v>
      </c>
      <c r="K378" s="16" t="s">
        <v>1282</v>
      </c>
    </row>
    <row r="379" spans="1:11" ht="17.25" customHeight="1" thickBot="1" x14ac:dyDescent="0.25">
      <c r="A379" s="10">
        <v>367</v>
      </c>
      <c r="B379" s="15" t="s">
        <v>1283</v>
      </c>
      <c r="C379" s="15"/>
      <c r="D379" s="15">
        <v>42</v>
      </c>
      <c r="E379" s="15">
        <v>-0.45</v>
      </c>
      <c r="F379" s="25">
        <v>-1.5</v>
      </c>
      <c r="G379" s="18">
        <v>2.8000000000000001E-2</v>
      </c>
      <c r="H379" s="13">
        <v>0.20899999999999999</v>
      </c>
      <c r="I379" s="15">
        <v>1</v>
      </c>
      <c r="J379" s="15">
        <v>1829</v>
      </c>
      <c r="K379" s="16" t="s">
        <v>1213</v>
      </c>
    </row>
    <row r="380" spans="1:11" ht="17.25" customHeight="1" thickBot="1" x14ac:dyDescent="0.25">
      <c r="A380" s="10">
        <v>378</v>
      </c>
      <c r="B380" s="15" t="s">
        <v>1284</v>
      </c>
      <c r="C380" s="15"/>
      <c r="D380" s="15">
        <v>37</v>
      </c>
      <c r="E380" s="15">
        <v>-0.47</v>
      </c>
      <c r="F380" s="25">
        <v>-1.5</v>
      </c>
      <c r="G380" s="18">
        <v>2.8000000000000001E-2</v>
      </c>
      <c r="H380" s="13">
        <v>0.20899999999999999</v>
      </c>
      <c r="I380" s="15">
        <v>1</v>
      </c>
      <c r="J380" s="15">
        <v>2072</v>
      </c>
      <c r="K380" s="16" t="s">
        <v>211</v>
      </c>
    </row>
    <row r="381" spans="1:11" ht="17.25" customHeight="1" thickBot="1" x14ac:dyDescent="0.25">
      <c r="A381" s="10">
        <v>379</v>
      </c>
      <c r="B381" s="15" t="s">
        <v>1285</v>
      </c>
      <c r="C381" s="15"/>
      <c r="D381" s="15">
        <v>37</v>
      </c>
      <c r="E381" s="15">
        <v>-0.47</v>
      </c>
      <c r="F381" s="25">
        <v>-1.5</v>
      </c>
      <c r="G381" s="18">
        <v>3.1E-2</v>
      </c>
      <c r="H381" s="13">
        <v>0.20899999999999999</v>
      </c>
      <c r="I381" s="15">
        <v>1</v>
      </c>
      <c r="J381" s="15">
        <v>2388</v>
      </c>
      <c r="K381" s="16" t="s">
        <v>511</v>
      </c>
    </row>
    <row r="382" spans="1:11" ht="17.25" customHeight="1" thickBot="1" x14ac:dyDescent="0.25">
      <c r="A382" s="10">
        <v>366</v>
      </c>
      <c r="B382" s="15" t="s">
        <v>1286</v>
      </c>
      <c r="C382" s="15"/>
      <c r="D382" s="15">
        <v>28</v>
      </c>
      <c r="E382" s="15">
        <v>-0.5</v>
      </c>
      <c r="F382" s="25">
        <v>-1.5</v>
      </c>
      <c r="G382" s="18">
        <v>3.7999999999999999E-2</v>
      </c>
      <c r="H382" s="13">
        <v>0.20899999999999999</v>
      </c>
      <c r="I382" s="15">
        <v>1</v>
      </c>
      <c r="J382" s="15">
        <v>2851</v>
      </c>
      <c r="K382" s="16" t="s">
        <v>1287</v>
      </c>
    </row>
    <row r="383" spans="1:11" ht="17.25" customHeight="1" thickBot="1" x14ac:dyDescent="0.25">
      <c r="A383" s="10">
        <v>396</v>
      </c>
      <c r="B383" s="15" t="s">
        <v>1288</v>
      </c>
      <c r="C383" s="15"/>
      <c r="D383" s="15">
        <v>34</v>
      </c>
      <c r="E383" s="15">
        <v>-0.47</v>
      </c>
      <c r="F383" s="25">
        <v>-1.49</v>
      </c>
      <c r="G383" s="18">
        <v>4.3999999999999997E-2</v>
      </c>
      <c r="H383" s="13">
        <v>0.20899999999999999</v>
      </c>
      <c r="I383" s="15">
        <v>1</v>
      </c>
      <c r="J383" s="15">
        <v>2085</v>
      </c>
      <c r="K383" s="16" t="s">
        <v>211</v>
      </c>
    </row>
    <row r="384" spans="1:11" ht="17.25" customHeight="1" thickBot="1" x14ac:dyDescent="0.25">
      <c r="A384" s="10">
        <v>395</v>
      </c>
      <c r="B384" s="15" t="s">
        <v>1289</v>
      </c>
      <c r="C384" s="15"/>
      <c r="D384" s="15">
        <v>261</v>
      </c>
      <c r="E384" s="15">
        <v>-0.34</v>
      </c>
      <c r="F384" s="25">
        <v>-1.49</v>
      </c>
      <c r="G384" s="18">
        <v>0</v>
      </c>
      <c r="H384" s="13">
        <v>0.21</v>
      </c>
      <c r="I384" s="15">
        <v>1</v>
      </c>
      <c r="J384" s="15">
        <v>2544</v>
      </c>
      <c r="K384" s="16" t="s">
        <v>1290</v>
      </c>
    </row>
    <row r="385" spans="1:11" ht="17.25" customHeight="1" thickBot="1" x14ac:dyDescent="0.25">
      <c r="A385" s="10">
        <v>406</v>
      </c>
      <c r="B385" s="15" t="s">
        <v>1291</v>
      </c>
      <c r="C385" s="15"/>
      <c r="D385" s="15">
        <v>206</v>
      </c>
      <c r="E385" s="15">
        <v>-0.35</v>
      </c>
      <c r="F385" s="25">
        <v>-1.49</v>
      </c>
      <c r="G385" s="18">
        <v>0</v>
      </c>
      <c r="H385" s="13">
        <v>0.21</v>
      </c>
      <c r="I385" s="15">
        <v>1</v>
      </c>
      <c r="J385" s="15">
        <v>2416</v>
      </c>
      <c r="K385" s="16" t="s">
        <v>1292</v>
      </c>
    </row>
    <row r="386" spans="1:11" ht="17.25" customHeight="1" thickBot="1" x14ac:dyDescent="0.25">
      <c r="A386" s="10">
        <v>405</v>
      </c>
      <c r="B386" s="15" t="s">
        <v>1293</v>
      </c>
      <c r="C386" s="15"/>
      <c r="D386" s="15">
        <v>191</v>
      </c>
      <c r="E386" s="15">
        <v>-0.35</v>
      </c>
      <c r="F386" s="25">
        <v>-1.49</v>
      </c>
      <c r="G386" s="18">
        <v>2E-3</v>
      </c>
      <c r="H386" s="13">
        <v>0.21</v>
      </c>
      <c r="I386" s="15">
        <v>1</v>
      </c>
      <c r="J386" s="15">
        <v>2129</v>
      </c>
      <c r="K386" s="16" t="s">
        <v>323</v>
      </c>
    </row>
    <row r="387" spans="1:11" ht="17.25" customHeight="1" thickBot="1" x14ac:dyDescent="0.25">
      <c r="A387" s="10">
        <v>403</v>
      </c>
      <c r="B387" s="15" t="s">
        <v>1294</v>
      </c>
      <c r="C387" s="15"/>
      <c r="D387" s="15">
        <v>146</v>
      </c>
      <c r="E387" s="15">
        <v>-0.37</v>
      </c>
      <c r="F387" s="25">
        <v>-1.49</v>
      </c>
      <c r="G387" s="18">
        <v>4.0000000000000001E-3</v>
      </c>
      <c r="H387" s="13">
        <v>0.21</v>
      </c>
      <c r="I387" s="15">
        <v>1</v>
      </c>
      <c r="J387" s="15">
        <v>2525</v>
      </c>
      <c r="K387" s="16" t="s">
        <v>1295</v>
      </c>
    </row>
    <row r="388" spans="1:11" ht="17.25" customHeight="1" thickBot="1" x14ac:dyDescent="0.25">
      <c r="A388" s="10">
        <v>404</v>
      </c>
      <c r="B388" s="15" t="s">
        <v>1296</v>
      </c>
      <c r="C388" s="15"/>
      <c r="D388" s="15">
        <v>89</v>
      </c>
      <c r="E388" s="15">
        <v>-0.4</v>
      </c>
      <c r="F388" s="25">
        <v>-1.49</v>
      </c>
      <c r="G388" s="18">
        <v>1.2E-2</v>
      </c>
      <c r="H388" s="13">
        <v>0.21</v>
      </c>
      <c r="I388" s="15">
        <v>1</v>
      </c>
      <c r="J388" s="15">
        <v>1028</v>
      </c>
      <c r="K388" s="16" t="s">
        <v>1297</v>
      </c>
    </row>
    <row r="389" spans="1:11" ht="17.25" customHeight="1" thickBot="1" x14ac:dyDescent="0.25">
      <c r="A389" s="10">
        <v>392</v>
      </c>
      <c r="B389" s="15" t="s">
        <v>1298</v>
      </c>
      <c r="C389" s="15"/>
      <c r="D389" s="15">
        <v>23</v>
      </c>
      <c r="E389" s="15">
        <v>-0.53</v>
      </c>
      <c r="F389" s="25">
        <v>-1.49</v>
      </c>
      <c r="G389" s="18">
        <v>4.1000000000000002E-2</v>
      </c>
      <c r="H389" s="13">
        <v>0.21</v>
      </c>
      <c r="I389" s="15">
        <v>1</v>
      </c>
      <c r="J389" s="15">
        <v>2061</v>
      </c>
      <c r="K389" s="16" t="s">
        <v>211</v>
      </c>
    </row>
    <row r="390" spans="1:11" ht="17.25" customHeight="1" thickBot="1" x14ac:dyDescent="0.25">
      <c r="A390" s="10">
        <v>382</v>
      </c>
      <c r="B390" s="15" t="s">
        <v>1299</v>
      </c>
      <c r="C390" s="15"/>
      <c r="D390" s="15">
        <v>470</v>
      </c>
      <c r="E390" s="15">
        <v>-0.32</v>
      </c>
      <c r="F390" s="25">
        <v>-1.49</v>
      </c>
      <c r="G390" s="18">
        <v>0</v>
      </c>
      <c r="H390" s="13">
        <v>0.21099999999999999</v>
      </c>
      <c r="I390" s="15">
        <v>1</v>
      </c>
      <c r="J390" s="15">
        <v>2283</v>
      </c>
      <c r="K390" s="16" t="s">
        <v>1300</v>
      </c>
    </row>
    <row r="391" spans="1:11" ht="17.25" customHeight="1" thickBot="1" x14ac:dyDescent="0.25">
      <c r="A391" s="10">
        <v>401</v>
      </c>
      <c r="B391" s="15" t="s">
        <v>1301</v>
      </c>
      <c r="C391" s="15"/>
      <c r="D391" s="15">
        <v>292</v>
      </c>
      <c r="E391" s="15">
        <v>-0.33</v>
      </c>
      <c r="F391" s="25">
        <v>-1.49</v>
      </c>
      <c r="G391" s="18">
        <v>0</v>
      </c>
      <c r="H391" s="13">
        <v>0.21099999999999999</v>
      </c>
      <c r="I391" s="15">
        <v>1</v>
      </c>
      <c r="J391" s="15">
        <v>2352</v>
      </c>
      <c r="K391" s="16" t="s">
        <v>856</v>
      </c>
    </row>
    <row r="392" spans="1:11" ht="17.25" customHeight="1" thickBot="1" x14ac:dyDescent="0.25">
      <c r="A392" s="10">
        <v>402</v>
      </c>
      <c r="B392" s="15" t="s">
        <v>1302</v>
      </c>
      <c r="C392" s="15"/>
      <c r="D392" s="15">
        <v>246</v>
      </c>
      <c r="E392" s="15">
        <v>-0.34</v>
      </c>
      <c r="F392" s="25">
        <v>-1.49</v>
      </c>
      <c r="G392" s="18">
        <v>2E-3</v>
      </c>
      <c r="H392" s="13">
        <v>0.21099999999999999</v>
      </c>
      <c r="I392" s="15">
        <v>1</v>
      </c>
      <c r="J392" s="15">
        <v>1589</v>
      </c>
      <c r="K392" s="16" t="s">
        <v>1303</v>
      </c>
    </row>
    <row r="393" spans="1:11" ht="17.25" customHeight="1" thickBot="1" x14ac:dyDescent="0.25">
      <c r="A393" s="10">
        <v>407</v>
      </c>
      <c r="B393" s="15" t="s">
        <v>1304</v>
      </c>
      <c r="C393" s="15"/>
      <c r="D393" s="15">
        <v>198</v>
      </c>
      <c r="E393" s="15">
        <v>-0.35</v>
      </c>
      <c r="F393" s="25">
        <v>-1.48</v>
      </c>
      <c r="G393" s="18">
        <v>4.0000000000000001E-3</v>
      </c>
      <c r="H393" s="13">
        <v>0.21099999999999999</v>
      </c>
      <c r="I393" s="15">
        <v>1</v>
      </c>
      <c r="J393" s="15">
        <v>2663</v>
      </c>
      <c r="K393" s="16" t="s">
        <v>1029</v>
      </c>
    </row>
    <row r="394" spans="1:11" ht="17.25" customHeight="1" thickBot="1" x14ac:dyDescent="0.25">
      <c r="A394" s="10">
        <v>389</v>
      </c>
      <c r="B394" s="15" t="s">
        <v>1305</v>
      </c>
      <c r="C394" s="15"/>
      <c r="D394" s="15">
        <v>87</v>
      </c>
      <c r="E394" s="15">
        <v>-0.39</v>
      </c>
      <c r="F394" s="25">
        <v>-1.49</v>
      </c>
      <c r="G394" s="18">
        <v>1.2E-2</v>
      </c>
      <c r="H394" s="13">
        <v>0.21099999999999999</v>
      </c>
      <c r="I394" s="15">
        <v>1</v>
      </c>
      <c r="J394" s="15">
        <v>3423</v>
      </c>
      <c r="K394" s="16" t="s">
        <v>1306</v>
      </c>
    </row>
    <row r="395" spans="1:11" ht="17.25" customHeight="1" thickBot="1" x14ac:dyDescent="0.25">
      <c r="A395" s="10">
        <v>383</v>
      </c>
      <c r="B395" s="15" t="s">
        <v>1307</v>
      </c>
      <c r="C395" s="15"/>
      <c r="D395" s="15">
        <v>24</v>
      </c>
      <c r="E395" s="15">
        <v>-0.51</v>
      </c>
      <c r="F395" s="25">
        <v>-1.49</v>
      </c>
      <c r="G395" s="18">
        <v>4.8000000000000001E-2</v>
      </c>
      <c r="H395" s="13">
        <v>0.21099999999999999</v>
      </c>
      <c r="I395" s="15">
        <v>1</v>
      </c>
      <c r="J395" s="15">
        <v>1466</v>
      </c>
      <c r="K395" s="16" t="s">
        <v>385</v>
      </c>
    </row>
    <row r="396" spans="1:11" ht="17.25" customHeight="1" thickBot="1" x14ac:dyDescent="0.25">
      <c r="A396" s="10">
        <v>385</v>
      </c>
      <c r="B396" s="15" t="s">
        <v>1308</v>
      </c>
      <c r="C396" s="15"/>
      <c r="D396" s="15">
        <v>311</v>
      </c>
      <c r="E396" s="15">
        <v>-0.34</v>
      </c>
      <c r="F396" s="25">
        <v>-1.49</v>
      </c>
      <c r="G396" s="18">
        <v>0</v>
      </c>
      <c r="H396" s="13">
        <v>0.21199999999999999</v>
      </c>
      <c r="I396" s="15">
        <v>1</v>
      </c>
      <c r="J396" s="15">
        <v>2143</v>
      </c>
      <c r="K396" s="16" t="s">
        <v>1309</v>
      </c>
    </row>
    <row r="397" spans="1:11" ht="17.25" customHeight="1" thickBot="1" x14ac:dyDescent="0.25">
      <c r="A397" s="10">
        <v>408</v>
      </c>
      <c r="B397" s="15" t="s">
        <v>1310</v>
      </c>
      <c r="C397" s="15"/>
      <c r="D397" s="15">
        <v>148</v>
      </c>
      <c r="E397" s="15">
        <v>-0.36</v>
      </c>
      <c r="F397" s="25">
        <v>-1.48</v>
      </c>
      <c r="G397" s="18">
        <v>4.0000000000000001E-3</v>
      </c>
      <c r="H397" s="13">
        <v>0.21199999999999999</v>
      </c>
      <c r="I397" s="15">
        <v>1</v>
      </c>
      <c r="J397" s="15">
        <v>2266</v>
      </c>
      <c r="K397" s="16" t="s">
        <v>980</v>
      </c>
    </row>
    <row r="398" spans="1:11" ht="17.25" customHeight="1" thickBot="1" x14ac:dyDescent="0.25">
      <c r="A398" s="10">
        <v>409</v>
      </c>
      <c r="B398" s="15" t="s">
        <v>1311</v>
      </c>
      <c r="C398" s="15"/>
      <c r="D398" s="15">
        <v>142</v>
      </c>
      <c r="E398" s="15">
        <v>-0.37</v>
      </c>
      <c r="F398" s="25">
        <v>-1.48</v>
      </c>
      <c r="G398" s="18">
        <v>4.0000000000000001E-3</v>
      </c>
      <c r="H398" s="13">
        <v>0.21199999999999999</v>
      </c>
      <c r="I398" s="15">
        <v>1</v>
      </c>
      <c r="J398" s="15">
        <v>2366</v>
      </c>
      <c r="K398" s="16" t="s">
        <v>1260</v>
      </c>
    </row>
    <row r="399" spans="1:11" ht="17.25" customHeight="1" thickBot="1" x14ac:dyDescent="0.25">
      <c r="A399" s="10">
        <v>386</v>
      </c>
      <c r="B399" s="15" t="s">
        <v>1312</v>
      </c>
      <c r="C399" s="15"/>
      <c r="D399" s="15">
        <v>83</v>
      </c>
      <c r="E399" s="15">
        <v>-0.4</v>
      </c>
      <c r="F399" s="25">
        <v>-1.49</v>
      </c>
      <c r="G399" s="18">
        <v>1.4999999999999999E-2</v>
      </c>
      <c r="H399" s="13">
        <v>0.21199999999999999</v>
      </c>
      <c r="I399" s="15">
        <v>1</v>
      </c>
      <c r="J399" s="15">
        <v>2137</v>
      </c>
      <c r="K399" s="16" t="s">
        <v>243</v>
      </c>
    </row>
    <row r="400" spans="1:11" ht="17.25" customHeight="1" thickBot="1" x14ac:dyDescent="0.25">
      <c r="A400" s="10">
        <v>384</v>
      </c>
      <c r="B400" s="15" t="s">
        <v>1313</v>
      </c>
      <c r="C400" s="15"/>
      <c r="D400" s="15">
        <v>21</v>
      </c>
      <c r="E400" s="15">
        <v>-0.53</v>
      </c>
      <c r="F400" s="25">
        <v>-1.49</v>
      </c>
      <c r="G400" s="18">
        <v>4.2000000000000003E-2</v>
      </c>
      <c r="H400" s="13">
        <v>0.21199999999999999</v>
      </c>
      <c r="I400" s="15">
        <v>1</v>
      </c>
      <c r="J400" s="15">
        <v>1538</v>
      </c>
      <c r="K400" s="16" t="s">
        <v>1314</v>
      </c>
    </row>
    <row r="401" spans="1:11" ht="17.25" customHeight="1" thickBot="1" x14ac:dyDescent="0.25">
      <c r="A401" s="10">
        <v>411</v>
      </c>
      <c r="B401" s="15" t="s">
        <v>1315</v>
      </c>
      <c r="C401" s="15"/>
      <c r="D401" s="15">
        <v>32</v>
      </c>
      <c r="E401" s="15">
        <v>-0.48</v>
      </c>
      <c r="F401" s="25">
        <v>-1.48</v>
      </c>
      <c r="G401" s="18">
        <v>4.2000000000000003E-2</v>
      </c>
      <c r="H401" s="13">
        <v>0.21199999999999999</v>
      </c>
      <c r="I401" s="15">
        <v>1</v>
      </c>
      <c r="J401" s="15">
        <v>3194</v>
      </c>
      <c r="K401" s="16" t="s">
        <v>1316</v>
      </c>
    </row>
    <row r="402" spans="1:11" ht="17.25" customHeight="1" thickBot="1" x14ac:dyDescent="0.25">
      <c r="A402" s="10">
        <v>387</v>
      </c>
      <c r="B402" s="15" t="s">
        <v>1317</v>
      </c>
      <c r="C402" s="15"/>
      <c r="D402" s="15">
        <v>38</v>
      </c>
      <c r="E402" s="15">
        <v>-0.47</v>
      </c>
      <c r="F402" s="25">
        <v>-1.49</v>
      </c>
      <c r="G402" s="18">
        <v>4.4999999999999998E-2</v>
      </c>
      <c r="H402" s="13">
        <v>0.21199999999999999</v>
      </c>
      <c r="I402" s="15">
        <v>1</v>
      </c>
      <c r="J402" s="15">
        <v>509</v>
      </c>
      <c r="K402" s="16" t="s">
        <v>1318</v>
      </c>
    </row>
    <row r="403" spans="1:11" ht="17.25" customHeight="1" thickBot="1" x14ac:dyDescent="0.25">
      <c r="A403" s="10">
        <v>413</v>
      </c>
      <c r="B403" s="15" t="s">
        <v>1319</v>
      </c>
      <c r="C403" s="15"/>
      <c r="D403" s="15">
        <v>173</v>
      </c>
      <c r="E403" s="15">
        <v>-0.35</v>
      </c>
      <c r="F403" s="25">
        <v>-1.48</v>
      </c>
      <c r="G403" s="18">
        <v>2E-3</v>
      </c>
      <c r="H403" s="13">
        <v>0.21299999999999999</v>
      </c>
      <c r="I403" s="15">
        <v>1</v>
      </c>
      <c r="J403" s="15">
        <v>2277</v>
      </c>
      <c r="K403" s="16" t="s">
        <v>50</v>
      </c>
    </row>
    <row r="404" spans="1:11" ht="17.25" customHeight="1" thickBot="1" x14ac:dyDescent="0.25">
      <c r="A404" s="10">
        <v>414</v>
      </c>
      <c r="B404" s="15" t="s">
        <v>1320</v>
      </c>
      <c r="C404" s="15"/>
      <c r="D404" s="15">
        <v>448</v>
      </c>
      <c r="E404" s="15">
        <v>-0.32</v>
      </c>
      <c r="F404" s="25">
        <v>-1.48</v>
      </c>
      <c r="G404" s="18">
        <v>0</v>
      </c>
      <c r="H404" s="13">
        <v>0.215</v>
      </c>
      <c r="I404" s="15">
        <v>1</v>
      </c>
      <c r="J404" s="15">
        <v>2324</v>
      </c>
      <c r="K404" s="16" t="s">
        <v>224</v>
      </c>
    </row>
    <row r="405" spans="1:11" ht="17.25" customHeight="1" thickBot="1" x14ac:dyDescent="0.25">
      <c r="A405" s="10">
        <v>415</v>
      </c>
      <c r="B405" s="15" t="s">
        <v>1321</v>
      </c>
      <c r="C405" s="15"/>
      <c r="D405" s="15">
        <v>255</v>
      </c>
      <c r="E405" s="15">
        <v>-0.34</v>
      </c>
      <c r="F405" s="25">
        <v>-1.48</v>
      </c>
      <c r="G405" s="18">
        <v>0</v>
      </c>
      <c r="H405" s="13">
        <v>0.215</v>
      </c>
      <c r="I405" s="15">
        <v>1</v>
      </c>
      <c r="J405" s="15">
        <v>2352</v>
      </c>
      <c r="K405" s="16" t="s">
        <v>87</v>
      </c>
    </row>
    <row r="406" spans="1:11" ht="17.25" customHeight="1" thickBot="1" x14ac:dyDescent="0.25">
      <c r="A406" s="10">
        <v>416</v>
      </c>
      <c r="B406" s="15" t="s">
        <v>1322</v>
      </c>
      <c r="C406" s="15"/>
      <c r="D406" s="15">
        <v>44</v>
      </c>
      <c r="E406" s="15">
        <v>-0.45</v>
      </c>
      <c r="F406" s="25">
        <v>-1.48</v>
      </c>
      <c r="G406" s="18">
        <v>3.5000000000000003E-2</v>
      </c>
      <c r="H406" s="13">
        <v>0.217</v>
      </c>
      <c r="I406" s="15">
        <v>1</v>
      </c>
      <c r="J406" s="15">
        <v>3574</v>
      </c>
      <c r="K406" s="16" t="s">
        <v>962</v>
      </c>
    </row>
    <row r="407" spans="1:11" ht="17.25" customHeight="1" thickBot="1" x14ac:dyDescent="0.25">
      <c r="A407" s="10">
        <v>417</v>
      </c>
      <c r="B407" s="15" t="s">
        <v>1323</v>
      </c>
      <c r="C407" s="15"/>
      <c r="D407" s="15">
        <v>23</v>
      </c>
      <c r="E407" s="15">
        <v>-0.5</v>
      </c>
      <c r="F407" s="25">
        <v>-1.48</v>
      </c>
      <c r="G407" s="18">
        <v>4.2999999999999997E-2</v>
      </c>
      <c r="H407" s="13">
        <v>0.217</v>
      </c>
      <c r="I407" s="15">
        <v>1</v>
      </c>
      <c r="J407" s="15">
        <v>1225</v>
      </c>
      <c r="K407" s="16" t="s">
        <v>1324</v>
      </c>
    </row>
    <row r="408" spans="1:11" ht="17.25" customHeight="1" thickBot="1" x14ac:dyDescent="0.25">
      <c r="A408" s="10">
        <v>422</v>
      </c>
      <c r="B408" s="15" t="s">
        <v>1325</v>
      </c>
      <c r="C408" s="15"/>
      <c r="D408" s="15">
        <v>34</v>
      </c>
      <c r="E408" s="15">
        <v>-0.46</v>
      </c>
      <c r="F408" s="25">
        <v>-1.47</v>
      </c>
      <c r="G408" s="18">
        <v>3.3000000000000002E-2</v>
      </c>
      <c r="H408" s="13">
        <v>0.218</v>
      </c>
      <c r="I408" s="15">
        <v>1</v>
      </c>
      <c r="J408" s="15">
        <v>2923</v>
      </c>
      <c r="K408" s="16" t="s">
        <v>307</v>
      </c>
    </row>
    <row r="409" spans="1:11" ht="17.25" customHeight="1" thickBot="1" x14ac:dyDescent="0.25">
      <c r="A409" s="10">
        <v>418</v>
      </c>
      <c r="B409" s="15" t="s">
        <v>1326</v>
      </c>
      <c r="C409" s="15"/>
      <c r="D409" s="15">
        <v>75</v>
      </c>
      <c r="E409" s="15">
        <v>-0.4</v>
      </c>
      <c r="F409" s="25">
        <v>-1.48</v>
      </c>
      <c r="G409" s="18">
        <v>1.2999999999999999E-2</v>
      </c>
      <c r="H409" s="13">
        <v>0.219</v>
      </c>
      <c r="I409" s="15">
        <v>1</v>
      </c>
      <c r="J409" s="15">
        <v>3322</v>
      </c>
      <c r="K409" s="16" t="s">
        <v>93</v>
      </c>
    </row>
    <row r="410" spans="1:11" ht="17.25" customHeight="1" thickBot="1" x14ac:dyDescent="0.25">
      <c r="A410" s="10">
        <v>419</v>
      </c>
      <c r="B410" s="15" t="s">
        <v>1327</v>
      </c>
      <c r="C410" s="15"/>
      <c r="D410" s="15">
        <v>58</v>
      </c>
      <c r="E410" s="15">
        <v>-0.42</v>
      </c>
      <c r="F410" s="25">
        <v>-1.48</v>
      </c>
      <c r="G410" s="18">
        <v>2.9000000000000001E-2</v>
      </c>
      <c r="H410" s="13">
        <v>0.219</v>
      </c>
      <c r="I410" s="15">
        <v>1</v>
      </c>
      <c r="J410" s="15">
        <v>3423</v>
      </c>
      <c r="K410" s="16" t="s">
        <v>149</v>
      </c>
    </row>
    <row r="411" spans="1:11" ht="17.25" customHeight="1" thickBot="1" x14ac:dyDescent="0.25">
      <c r="A411" s="10">
        <v>424</v>
      </c>
      <c r="B411" s="15" t="s">
        <v>1328</v>
      </c>
      <c r="C411" s="15"/>
      <c r="D411" s="15">
        <v>334</v>
      </c>
      <c r="E411" s="15">
        <v>-0.33</v>
      </c>
      <c r="F411" s="25">
        <v>-1.47</v>
      </c>
      <c r="G411" s="18">
        <v>0</v>
      </c>
      <c r="H411" s="13">
        <v>0.22</v>
      </c>
      <c r="I411" s="15">
        <v>1</v>
      </c>
      <c r="J411" s="15">
        <v>2544</v>
      </c>
      <c r="K411" s="16" t="s">
        <v>940</v>
      </c>
    </row>
    <row r="412" spans="1:11" ht="17.25" customHeight="1" thickBot="1" x14ac:dyDescent="0.25">
      <c r="A412" s="10">
        <v>440</v>
      </c>
      <c r="B412" s="15" t="s">
        <v>1329</v>
      </c>
      <c r="C412" s="15"/>
      <c r="D412" s="15">
        <v>161</v>
      </c>
      <c r="E412" s="15">
        <v>-0.36</v>
      </c>
      <c r="F412" s="25">
        <v>-1.47</v>
      </c>
      <c r="G412" s="18">
        <v>2E-3</v>
      </c>
      <c r="H412" s="13">
        <v>0.22</v>
      </c>
      <c r="I412" s="15">
        <v>1</v>
      </c>
      <c r="J412" s="15">
        <v>2706</v>
      </c>
      <c r="K412" s="16" t="s">
        <v>1330</v>
      </c>
    </row>
    <row r="413" spans="1:11" ht="17.25" customHeight="1" thickBot="1" x14ac:dyDescent="0.25">
      <c r="A413" s="10">
        <v>453</v>
      </c>
      <c r="B413" s="15" t="s">
        <v>1331</v>
      </c>
      <c r="C413" s="15"/>
      <c r="D413" s="15">
        <v>213</v>
      </c>
      <c r="E413" s="15">
        <v>-0.34</v>
      </c>
      <c r="F413" s="25">
        <v>-1.46</v>
      </c>
      <c r="G413" s="18">
        <v>4.0000000000000001E-3</v>
      </c>
      <c r="H413" s="13">
        <v>0.22</v>
      </c>
      <c r="I413" s="15">
        <v>1</v>
      </c>
      <c r="J413" s="15">
        <v>3320</v>
      </c>
      <c r="K413" s="16" t="s">
        <v>1332</v>
      </c>
    </row>
    <row r="414" spans="1:11" ht="17.25" customHeight="1" thickBot="1" x14ac:dyDescent="0.25">
      <c r="A414" s="10">
        <v>441</v>
      </c>
      <c r="B414" s="15" t="s">
        <v>1333</v>
      </c>
      <c r="C414" s="15"/>
      <c r="D414" s="15">
        <v>56</v>
      </c>
      <c r="E414" s="15">
        <v>-0.43</v>
      </c>
      <c r="F414" s="25">
        <v>-1.47</v>
      </c>
      <c r="G414" s="18">
        <v>1.7000000000000001E-2</v>
      </c>
      <c r="H414" s="13">
        <v>0.22</v>
      </c>
      <c r="I414" s="15">
        <v>1</v>
      </c>
      <c r="J414" s="15">
        <v>3194</v>
      </c>
      <c r="K414" s="16" t="s">
        <v>1334</v>
      </c>
    </row>
    <row r="415" spans="1:11" ht="17.25" customHeight="1" thickBot="1" x14ac:dyDescent="0.25">
      <c r="A415" s="10">
        <v>450</v>
      </c>
      <c r="B415" s="15" t="s">
        <v>1335</v>
      </c>
      <c r="C415" s="15"/>
      <c r="D415" s="15">
        <v>60</v>
      </c>
      <c r="E415" s="15">
        <v>-0.42</v>
      </c>
      <c r="F415" s="25">
        <v>-1.46</v>
      </c>
      <c r="G415" s="18">
        <v>2.8000000000000001E-2</v>
      </c>
      <c r="H415" s="13">
        <v>0.22</v>
      </c>
      <c r="I415" s="15">
        <v>1</v>
      </c>
      <c r="J415" s="15">
        <v>2388</v>
      </c>
      <c r="K415" s="16" t="s">
        <v>65</v>
      </c>
    </row>
    <row r="416" spans="1:11" ht="17.25" customHeight="1" thickBot="1" x14ac:dyDescent="0.25">
      <c r="A416" s="10">
        <v>436</v>
      </c>
      <c r="B416" s="15" t="s">
        <v>1336</v>
      </c>
      <c r="C416" s="15"/>
      <c r="D416" s="15">
        <v>56</v>
      </c>
      <c r="E416" s="15">
        <v>-0.42</v>
      </c>
      <c r="F416" s="25">
        <v>-1.47</v>
      </c>
      <c r="G416" s="18">
        <v>0.03</v>
      </c>
      <c r="H416" s="13">
        <v>0.22</v>
      </c>
      <c r="I416" s="15">
        <v>1</v>
      </c>
      <c r="J416" s="15">
        <v>2314</v>
      </c>
      <c r="K416" s="16" t="s">
        <v>87</v>
      </c>
    </row>
    <row r="417" spans="1:11" ht="17.25" customHeight="1" thickBot="1" x14ac:dyDescent="0.25">
      <c r="A417" s="10">
        <v>442</v>
      </c>
      <c r="B417" s="15" t="s">
        <v>1337</v>
      </c>
      <c r="C417" s="15"/>
      <c r="D417" s="15">
        <v>22</v>
      </c>
      <c r="E417" s="15">
        <v>-0.53</v>
      </c>
      <c r="F417" s="25">
        <v>-1.47</v>
      </c>
      <c r="G417" s="18">
        <v>3.9E-2</v>
      </c>
      <c r="H417" s="13">
        <v>0.22</v>
      </c>
      <c r="I417" s="15">
        <v>1</v>
      </c>
      <c r="J417" s="15">
        <v>3778</v>
      </c>
      <c r="K417" s="16" t="s">
        <v>1045</v>
      </c>
    </row>
    <row r="418" spans="1:11" ht="17.25" customHeight="1" thickBot="1" x14ac:dyDescent="0.25">
      <c r="A418" s="10">
        <v>452</v>
      </c>
      <c r="B418" s="15" t="s">
        <v>1338</v>
      </c>
      <c r="C418" s="15"/>
      <c r="D418" s="15">
        <v>40</v>
      </c>
      <c r="E418" s="15">
        <v>-0.45</v>
      </c>
      <c r="F418" s="25">
        <v>-1.46</v>
      </c>
      <c r="G418" s="18">
        <v>3.9E-2</v>
      </c>
      <c r="H418" s="13">
        <v>0.22</v>
      </c>
      <c r="I418" s="15">
        <v>1</v>
      </c>
      <c r="J418" s="15">
        <v>2234</v>
      </c>
      <c r="K418" s="16" t="s">
        <v>1339</v>
      </c>
    </row>
    <row r="419" spans="1:11" ht="17.25" customHeight="1" thickBot="1" x14ac:dyDescent="0.25">
      <c r="A419" s="10">
        <v>444</v>
      </c>
      <c r="B419" s="15" t="s">
        <v>1340</v>
      </c>
      <c r="C419" s="15"/>
      <c r="D419" s="15">
        <v>43</v>
      </c>
      <c r="E419" s="15">
        <v>-0.45</v>
      </c>
      <c r="F419" s="25">
        <v>-1.47</v>
      </c>
      <c r="G419" s="18">
        <v>0.04</v>
      </c>
      <c r="H419" s="13">
        <v>0.22</v>
      </c>
      <c r="I419" s="15">
        <v>1</v>
      </c>
      <c r="J419" s="15">
        <v>3049</v>
      </c>
      <c r="K419" s="16" t="s">
        <v>1341</v>
      </c>
    </row>
    <row r="420" spans="1:11" ht="17.25" customHeight="1" thickBot="1" x14ac:dyDescent="0.25">
      <c r="A420" s="10">
        <v>451</v>
      </c>
      <c r="B420" s="15" t="s">
        <v>1342</v>
      </c>
      <c r="C420" s="15"/>
      <c r="D420" s="15">
        <v>25</v>
      </c>
      <c r="E420" s="15">
        <v>-0.5</v>
      </c>
      <c r="F420" s="25">
        <v>-1.46</v>
      </c>
      <c r="G420" s="18">
        <v>4.1000000000000002E-2</v>
      </c>
      <c r="H420" s="13">
        <v>0.22</v>
      </c>
      <c r="I420" s="15">
        <v>1</v>
      </c>
      <c r="J420" s="15">
        <v>1761</v>
      </c>
      <c r="K420" s="16" t="s">
        <v>1343</v>
      </c>
    </row>
    <row r="421" spans="1:11" ht="17.25" customHeight="1" thickBot="1" x14ac:dyDescent="0.25">
      <c r="A421" s="10">
        <v>429</v>
      </c>
      <c r="B421" s="15" t="s">
        <v>1344</v>
      </c>
      <c r="C421" s="15"/>
      <c r="D421" s="15">
        <v>26</v>
      </c>
      <c r="E421" s="15">
        <v>-0.49</v>
      </c>
      <c r="F421" s="25">
        <v>-1.47</v>
      </c>
      <c r="G421" s="18">
        <v>4.4999999999999998E-2</v>
      </c>
      <c r="H421" s="13">
        <v>0.22</v>
      </c>
      <c r="I421" s="15">
        <v>1</v>
      </c>
      <c r="J421" s="15">
        <v>2321</v>
      </c>
      <c r="K421" s="16" t="s">
        <v>1345</v>
      </c>
    </row>
    <row r="422" spans="1:11" ht="17.25" customHeight="1" thickBot="1" x14ac:dyDescent="0.25">
      <c r="A422" s="10">
        <v>435</v>
      </c>
      <c r="B422" s="15" t="s">
        <v>1346</v>
      </c>
      <c r="C422" s="15"/>
      <c r="D422" s="15">
        <v>22</v>
      </c>
      <c r="E422" s="15">
        <v>-0.52</v>
      </c>
      <c r="F422" s="25">
        <v>-1.47</v>
      </c>
      <c r="G422" s="18">
        <v>4.5999999999999999E-2</v>
      </c>
      <c r="H422" s="13">
        <v>0.22</v>
      </c>
      <c r="I422" s="15">
        <v>1</v>
      </c>
      <c r="J422" s="15">
        <v>2241</v>
      </c>
      <c r="K422" s="16" t="s">
        <v>1347</v>
      </c>
    </row>
    <row r="423" spans="1:11" ht="17.25" customHeight="1" thickBot="1" x14ac:dyDescent="0.25">
      <c r="A423" s="10">
        <v>427</v>
      </c>
      <c r="B423" s="15" t="s">
        <v>1348</v>
      </c>
      <c r="C423" s="15"/>
      <c r="D423" s="15">
        <v>163</v>
      </c>
      <c r="E423" s="15">
        <v>-0.36</v>
      </c>
      <c r="F423" s="25">
        <v>-1.47</v>
      </c>
      <c r="G423" s="18">
        <v>4.0000000000000001E-3</v>
      </c>
      <c r="H423" s="13">
        <v>0.221</v>
      </c>
      <c r="I423" s="15">
        <v>1</v>
      </c>
      <c r="J423" s="15">
        <v>1688</v>
      </c>
      <c r="K423" s="16" t="s">
        <v>783</v>
      </c>
    </row>
    <row r="424" spans="1:11" ht="17.25" customHeight="1" thickBot="1" x14ac:dyDescent="0.25">
      <c r="A424" s="10">
        <v>428</v>
      </c>
      <c r="B424" s="15" t="s">
        <v>1349</v>
      </c>
      <c r="C424" s="15"/>
      <c r="D424" s="15">
        <v>184</v>
      </c>
      <c r="E424" s="15">
        <v>-0.35</v>
      </c>
      <c r="F424" s="25">
        <v>-1.47</v>
      </c>
      <c r="G424" s="18">
        <v>4.0000000000000001E-3</v>
      </c>
      <c r="H424" s="13">
        <v>0.221</v>
      </c>
      <c r="I424" s="15">
        <v>1</v>
      </c>
      <c r="J424" s="15">
        <v>2588</v>
      </c>
      <c r="K424" s="16" t="s">
        <v>1350</v>
      </c>
    </row>
    <row r="425" spans="1:11" ht="17.25" customHeight="1" thickBot="1" x14ac:dyDescent="0.25">
      <c r="A425" s="10">
        <v>426</v>
      </c>
      <c r="B425" s="15" t="s">
        <v>1351</v>
      </c>
      <c r="C425" s="15"/>
      <c r="D425" s="15">
        <v>187</v>
      </c>
      <c r="E425" s="15">
        <v>-0.35</v>
      </c>
      <c r="F425" s="25">
        <v>-1.47</v>
      </c>
      <c r="G425" s="18">
        <v>8.0000000000000002E-3</v>
      </c>
      <c r="H425" s="13">
        <v>0.221</v>
      </c>
      <c r="I425" s="15">
        <v>1</v>
      </c>
      <c r="J425" s="15">
        <v>2780</v>
      </c>
      <c r="K425" s="16" t="s">
        <v>1352</v>
      </c>
    </row>
    <row r="426" spans="1:11" ht="17.25" customHeight="1" thickBot="1" x14ac:dyDescent="0.25">
      <c r="A426" s="10">
        <v>447</v>
      </c>
      <c r="B426" s="15" t="s">
        <v>1353</v>
      </c>
      <c r="C426" s="15"/>
      <c r="D426" s="15">
        <v>110</v>
      </c>
      <c r="E426" s="15">
        <v>-0.38</v>
      </c>
      <c r="F426" s="25">
        <v>-1.47</v>
      </c>
      <c r="G426" s="18">
        <v>1.2E-2</v>
      </c>
      <c r="H426" s="13">
        <v>0.221</v>
      </c>
      <c r="I426" s="15">
        <v>1</v>
      </c>
      <c r="J426" s="15">
        <v>4467</v>
      </c>
      <c r="K426" s="16" t="s">
        <v>1354</v>
      </c>
    </row>
    <row r="427" spans="1:11" ht="17.25" customHeight="1" thickBot="1" x14ac:dyDescent="0.25">
      <c r="A427" s="10">
        <v>433</v>
      </c>
      <c r="B427" s="15" t="s">
        <v>1355</v>
      </c>
      <c r="C427" s="15"/>
      <c r="D427" s="15">
        <v>51</v>
      </c>
      <c r="E427" s="15">
        <v>-0.43</v>
      </c>
      <c r="F427" s="25">
        <v>-1.47</v>
      </c>
      <c r="G427" s="18">
        <v>1.4E-2</v>
      </c>
      <c r="H427" s="13">
        <v>0.221</v>
      </c>
      <c r="I427" s="15">
        <v>1</v>
      </c>
      <c r="J427" s="15">
        <v>1991</v>
      </c>
      <c r="K427" s="16" t="s">
        <v>1356</v>
      </c>
    </row>
    <row r="428" spans="1:11" ht="17.25" customHeight="1" thickBot="1" x14ac:dyDescent="0.25">
      <c r="A428" s="10">
        <v>439</v>
      </c>
      <c r="B428" s="15" t="s">
        <v>1357</v>
      </c>
      <c r="C428" s="15"/>
      <c r="D428" s="15">
        <v>71</v>
      </c>
      <c r="E428" s="15">
        <v>-0.4</v>
      </c>
      <c r="F428" s="25">
        <v>-1.47</v>
      </c>
      <c r="G428" s="18">
        <v>2.1999999999999999E-2</v>
      </c>
      <c r="H428" s="13">
        <v>0.221</v>
      </c>
      <c r="I428" s="15">
        <v>1</v>
      </c>
      <c r="J428" s="15">
        <v>3257</v>
      </c>
      <c r="K428" s="16" t="s">
        <v>1358</v>
      </c>
    </row>
    <row r="429" spans="1:11" ht="17.25" customHeight="1" thickBot="1" x14ac:dyDescent="0.25">
      <c r="A429" s="10">
        <v>432</v>
      </c>
      <c r="B429" s="15" t="s">
        <v>1359</v>
      </c>
      <c r="C429" s="15"/>
      <c r="D429" s="15">
        <v>38</v>
      </c>
      <c r="E429" s="15">
        <v>-0.45</v>
      </c>
      <c r="F429" s="25">
        <v>-1.47</v>
      </c>
      <c r="G429" s="18">
        <v>4.3999999999999997E-2</v>
      </c>
      <c r="H429" s="13">
        <v>0.221</v>
      </c>
      <c r="I429" s="15">
        <v>1</v>
      </c>
      <c r="J429" s="15">
        <v>3238</v>
      </c>
      <c r="K429" s="16" t="s">
        <v>1360</v>
      </c>
    </row>
    <row r="430" spans="1:11" ht="17.25" customHeight="1" thickBot="1" x14ac:dyDescent="0.25">
      <c r="A430" s="10">
        <v>483</v>
      </c>
      <c r="B430" s="15" t="s">
        <v>1361</v>
      </c>
      <c r="C430" s="15"/>
      <c r="D430" s="15">
        <v>56</v>
      </c>
      <c r="E430" s="15">
        <v>-0.41</v>
      </c>
      <c r="F430" s="25">
        <v>-1.45</v>
      </c>
      <c r="G430" s="18">
        <v>2.5000000000000001E-2</v>
      </c>
      <c r="H430" s="13">
        <v>0.223</v>
      </c>
      <c r="I430" s="15">
        <v>1</v>
      </c>
      <c r="J430" s="15">
        <v>895</v>
      </c>
      <c r="K430" s="16" t="s">
        <v>1362</v>
      </c>
    </row>
    <row r="431" spans="1:11" ht="17.25" customHeight="1" thickBot="1" x14ac:dyDescent="0.25">
      <c r="A431" s="10">
        <v>482</v>
      </c>
      <c r="B431" s="15" t="s">
        <v>1363</v>
      </c>
      <c r="C431" s="15"/>
      <c r="D431" s="15">
        <v>42</v>
      </c>
      <c r="E431" s="15">
        <v>-0.45</v>
      </c>
      <c r="F431" s="25">
        <v>-1.45</v>
      </c>
      <c r="G431" s="18">
        <v>3.6999999999999998E-2</v>
      </c>
      <c r="H431" s="13">
        <v>0.223</v>
      </c>
      <c r="I431" s="15">
        <v>1</v>
      </c>
      <c r="J431" s="15">
        <v>2122</v>
      </c>
      <c r="K431" s="16" t="s">
        <v>1364</v>
      </c>
    </row>
    <row r="432" spans="1:11" ht="17.25" customHeight="1" thickBot="1" x14ac:dyDescent="0.25">
      <c r="A432" s="10">
        <v>484</v>
      </c>
      <c r="B432" s="15" t="s">
        <v>1365</v>
      </c>
      <c r="C432" s="15"/>
      <c r="D432" s="15">
        <v>37</v>
      </c>
      <c r="E432" s="15">
        <v>-0.46</v>
      </c>
      <c r="F432" s="25">
        <v>-1.45</v>
      </c>
      <c r="G432" s="18">
        <v>4.4999999999999998E-2</v>
      </c>
      <c r="H432" s="13">
        <v>0.223</v>
      </c>
      <c r="I432" s="15">
        <v>1</v>
      </c>
      <c r="J432" s="15">
        <v>3253</v>
      </c>
      <c r="K432" s="16" t="s">
        <v>1366</v>
      </c>
    </row>
    <row r="433" spans="1:11" ht="17.25" customHeight="1" thickBot="1" x14ac:dyDescent="0.25">
      <c r="A433" s="10">
        <v>456</v>
      </c>
      <c r="B433" s="15" t="s">
        <v>1367</v>
      </c>
      <c r="C433" s="15"/>
      <c r="D433" s="15">
        <v>345</v>
      </c>
      <c r="E433" s="15">
        <v>-0.32</v>
      </c>
      <c r="F433" s="25">
        <v>-1.46</v>
      </c>
      <c r="G433" s="18">
        <v>0</v>
      </c>
      <c r="H433" s="13">
        <v>0.224</v>
      </c>
      <c r="I433" s="15">
        <v>1</v>
      </c>
      <c r="J433" s="15">
        <v>3126</v>
      </c>
      <c r="K433" s="16" t="s">
        <v>1368</v>
      </c>
    </row>
    <row r="434" spans="1:11" ht="17.25" customHeight="1" thickBot="1" x14ac:dyDescent="0.25">
      <c r="A434" s="10">
        <v>479</v>
      </c>
      <c r="B434" s="15" t="s">
        <v>1369</v>
      </c>
      <c r="C434" s="15"/>
      <c r="D434" s="15">
        <v>58</v>
      </c>
      <c r="E434" s="15">
        <v>-0.41</v>
      </c>
      <c r="F434" s="25">
        <v>-1.45</v>
      </c>
      <c r="G434" s="18">
        <v>2.5000000000000001E-2</v>
      </c>
      <c r="H434" s="13">
        <v>0.224</v>
      </c>
      <c r="I434" s="15">
        <v>1</v>
      </c>
      <c r="J434" s="15">
        <v>1279</v>
      </c>
      <c r="K434" s="16" t="s">
        <v>1370</v>
      </c>
    </row>
    <row r="435" spans="1:11" ht="17.25" customHeight="1" thickBot="1" x14ac:dyDescent="0.25">
      <c r="A435" s="10">
        <v>477</v>
      </c>
      <c r="B435" s="15" t="s">
        <v>1371</v>
      </c>
      <c r="C435" s="15"/>
      <c r="D435" s="15">
        <v>46</v>
      </c>
      <c r="E435" s="15">
        <v>-0.43</v>
      </c>
      <c r="F435" s="25">
        <v>-1.45</v>
      </c>
      <c r="G435" s="18">
        <v>2.9000000000000001E-2</v>
      </c>
      <c r="H435" s="13">
        <v>0.224</v>
      </c>
      <c r="I435" s="15">
        <v>1</v>
      </c>
      <c r="J435" s="15">
        <v>2759</v>
      </c>
      <c r="K435" s="16" t="s">
        <v>1372</v>
      </c>
    </row>
    <row r="436" spans="1:11" ht="17.25" customHeight="1" thickBot="1" x14ac:dyDescent="0.25">
      <c r="A436" s="10">
        <v>480</v>
      </c>
      <c r="B436" s="15" t="s">
        <v>1373</v>
      </c>
      <c r="C436" s="15"/>
      <c r="D436" s="15">
        <v>45</v>
      </c>
      <c r="E436" s="15">
        <v>-0.43</v>
      </c>
      <c r="F436" s="25">
        <v>-1.45</v>
      </c>
      <c r="G436" s="18">
        <v>4.5999999999999999E-2</v>
      </c>
      <c r="H436" s="13">
        <v>0.224</v>
      </c>
      <c r="I436" s="15">
        <v>1</v>
      </c>
      <c r="J436" s="15">
        <v>3612</v>
      </c>
      <c r="K436" s="16" t="s">
        <v>242</v>
      </c>
    </row>
    <row r="437" spans="1:11" ht="17.25" customHeight="1" thickBot="1" x14ac:dyDescent="0.25">
      <c r="A437" s="10">
        <v>466</v>
      </c>
      <c r="B437" s="15" t="s">
        <v>1374</v>
      </c>
      <c r="C437" s="15"/>
      <c r="D437" s="15">
        <v>406</v>
      </c>
      <c r="E437" s="15">
        <v>-0.32</v>
      </c>
      <c r="F437" s="25">
        <v>-1.46</v>
      </c>
      <c r="G437" s="18">
        <v>0</v>
      </c>
      <c r="H437" s="13">
        <v>0.22500000000000001</v>
      </c>
      <c r="I437" s="15">
        <v>1</v>
      </c>
      <c r="J437" s="15">
        <v>1710</v>
      </c>
      <c r="K437" s="16" t="s">
        <v>783</v>
      </c>
    </row>
    <row r="438" spans="1:11" ht="17.25" customHeight="1" thickBot="1" x14ac:dyDescent="0.25">
      <c r="A438" s="10">
        <v>486</v>
      </c>
      <c r="B438" s="15" t="s">
        <v>1375</v>
      </c>
      <c r="C438" s="15"/>
      <c r="D438" s="15">
        <v>358</v>
      </c>
      <c r="E438" s="15">
        <v>-0.32</v>
      </c>
      <c r="F438" s="25">
        <v>-1.45</v>
      </c>
      <c r="G438" s="18">
        <v>0</v>
      </c>
      <c r="H438" s="13">
        <v>0.22500000000000001</v>
      </c>
      <c r="I438" s="15">
        <v>1</v>
      </c>
      <c r="J438" s="15">
        <v>2167</v>
      </c>
      <c r="K438" s="16" t="s">
        <v>1376</v>
      </c>
    </row>
    <row r="439" spans="1:11" ht="17.25" customHeight="1" thickBot="1" x14ac:dyDescent="0.25">
      <c r="A439" s="10">
        <v>462</v>
      </c>
      <c r="B439" s="15" t="s">
        <v>1377</v>
      </c>
      <c r="C439" s="15"/>
      <c r="D439" s="15">
        <v>334</v>
      </c>
      <c r="E439" s="15">
        <v>-0.32</v>
      </c>
      <c r="F439" s="25">
        <v>-1.46</v>
      </c>
      <c r="G439" s="18">
        <v>2E-3</v>
      </c>
      <c r="H439" s="13">
        <v>0.22500000000000001</v>
      </c>
      <c r="I439" s="15">
        <v>1</v>
      </c>
      <c r="J439" s="15">
        <v>2384</v>
      </c>
      <c r="K439" s="16" t="s">
        <v>381</v>
      </c>
    </row>
    <row r="440" spans="1:11" ht="17.25" customHeight="1" thickBot="1" x14ac:dyDescent="0.25">
      <c r="A440" s="10">
        <v>473</v>
      </c>
      <c r="B440" s="15" t="s">
        <v>1378</v>
      </c>
      <c r="C440" s="15"/>
      <c r="D440" s="15">
        <v>365</v>
      </c>
      <c r="E440" s="15">
        <v>-0.32</v>
      </c>
      <c r="F440" s="25">
        <v>-1.45</v>
      </c>
      <c r="G440" s="18">
        <v>2E-3</v>
      </c>
      <c r="H440" s="13">
        <v>0.22500000000000001</v>
      </c>
      <c r="I440" s="15">
        <v>1</v>
      </c>
      <c r="J440" s="15">
        <v>2549</v>
      </c>
      <c r="K440" s="16" t="s">
        <v>1379</v>
      </c>
    </row>
    <row r="441" spans="1:11" ht="17.25" customHeight="1" thickBot="1" x14ac:dyDescent="0.25">
      <c r="A441" s="10">
        <v>490</v>
      </c>
      <c r="B441" s="15" t="s">
        <v>1380</v>
      </c>
      <c r="C441" s="15"/>
      <c r="D441" s="15">
        <v>216</v>
      </c>
      <c r="E441" s="15">
        <v>-0.34</v>
      </c>
      <c r="F441" s="25">
        <v>-1.45</v>
      </c>
      <c r="G441" s="18">
        <v>2E-3</v>
      </c>
      <c r="H441" s="13">
        <v>0.22500000000000001</v>
      </c>
      <c r="I441" s="15">
        <v>1</v>
      </c>
      <c r="J441" s="15">
        <v>2572</v>
      </c>
      <c r="K441" s="16" t="s">
        <v>1381</v>
      </c>
    </row>
    <row r="442" spans="1:11" ht="17.25" customHeight="1" thickBot="1" x14ac:dyDescent="0.25">
      <c r="A442" s="10">
        <v>461</v>
      </c>
      <c r="B442" s="15" t="s">
        <v>1382</v>
      </c>
      <c r="C442" s="15"/>
      <c r="D442" s="15">
        <v>241</v>
      </c>
      <c r="E442" s="15">
        <v>-0.34</v>
      </c>
      <c r="F442" s="25">
        <v>-1.46</v>
      </c>
      <c r="G442" s="18">
        <v>4.0000000000000001E-3</v>
      </c>
      <c r="H442" s="13">
        <v>0.22500000000000001</v>
      </c>
      <c r="I442" s="15">
        <v>1</v>
      </c>
      <c r="J442" s="15">
        <v>2690</v>
      </c>
      <c r="K442" s="16" t="s">
        <v>1383</v>
      </c>
    </row>
    <row r="443" spans="1:11" ht="17.25" customHeight="1" thickBot="1" x14ac:dyDescent="0.25">
      <c r="A443" s="10">
        <v>458</v>
      </c>
      <c r="B443" s="15" t="s">
        <v>1384</v>
      </c>
      <c r="C443" s="15"/>
      <c r="D443" s="15">
        <v>191</v>
      </c>
      <c r="E443" s="15">
        <v>-0.35</v>
      </c>
      <c r="F443" s="25">
        <v>-1.46</v>
      </c>
      <c r="G443" s="18">
        <v>6.0000000000000001E-3</v>
      </c>
      <c r="H443" s="13">
        <v>0.22500000000000001</v>
      </c>
      <c r="I443" s="15">
        <v>1</v>
      </c>
      <c r="J443" s="15">
        <v>3615</v>
      </c>
      <c r="K443" s="16" t="s">
        <v>1385</v>
      </c>
    </row>
    <row r="444" spans="1:11" ht="17.25" customHeight="1" thickBot="1" x14ac:dyDescent="0.25">
      <c r="A444" s="10">
        <v>463</v>
      </c>
      <c r="B444" s="15" t="s">
        <v>1386</v>
      </c>
      <c r="C444" s="15"/>
      <c r="D444" s="15">
        <v>131</v>
      </c>
      <c r="E444" s="15">
        <v>-0.36</v>
      </c>
      <c r="F444" s="25">
        <v>-1.46</v>
      </c>
      <c r="G444" s="18">
        <v>0.01</v>
      </c>
      <c r="H444" s="13">
        <v>0.22500000000000001</v>
      </c>
      <c r="I444" s="15">
        <v>1</v>
      </c>
      <c r="J444" s="15">
        <v>3238</v>
      </c>
      <c r="K444" s="16" t="s">
        <v>638</v>
      </c>
    </row>
    <row r="445" spans="1:11" ht="17.25" customHeight="1" thickBot="1" x14ac:dyDescent="0.25">
      <c r="A445" s="10">
        <v>475</v>
      </c>
      <c r="B445" s="15" t="s">
        <v>1387</v>
      </c>
      <c r="C445" s="15"/>
      <c r="D445" s="15">
        <v>112</v>
      </c>
      <c r="E445" s="15">
        <v>-0.37</v>
      </c>
      <c r="F445" s="25">
        <v>-1.45</v>
      </c>
      <c r="G445" s="18">
        <v>1.2999999999999999E-2</v>
      </c>
      <c r="H445" s="13">
        <v>0.22500000000000001</v>
      </c>
      <c r="I445" s="15">
        <v>1</v>
      </c>
      <c r="J445" s="15">
        <v>3458</v>
      </c>
      <c r="K445" s="16" t="s">
        <v>198</v>
      </c>
    </row>
    <row r="446" spans="1:11" ht="17.25" customHeight="1" thickBot="1" x14ac:dyDescent="0.25">
      <c r="A446" s="10">
        <v>470</v>
      </c>
      <c r="B446" s="15" t="s">
        <v>1388</v>
      </c>
      <c r="C446" s="15"/>
      <c r="D446" s="15">
        <v>60</v>
      </c>
      <c r="E446" s="15">
        <v>-0.42</v>
      </c>
      <c r="F446" s="25">
        <v>-1.46</v>
      </c>
      <c r="G446" s="18">
        <v>2.4E-2</v>
      </c>
      <c r="H446" s="13">
        <v>0.22500000000000001</v>
      </c>
      <c r="I446" s="15">
        <v>1</v>
      </c>
      <c r="J446" s="15">
        <v>2314</v>
      </c>
      <c r="K446" s="16" t="s">
        <v>529</v>
      </c>
    </row>
    <row r="447" spans="1:11" ht="17.25" customHeight="1" thickBot="1" x14ac:dyDescent="0.25">
      <c r="A447" s="10">
        <v>472</v>
      </c>
      <c r="B447" s="15" t="s">
        <v>1389</v>
      </c>
      <c r="C447" s="15"/>
      <c r="D447" s="15">
        <v>49</v>
      </c>
      <c r="E447" s="15">
        <v>-0.44</v>
      </c>
      <c r="F447" s="25">
        <v>-1.46</v>
      </c>
      <c r="G447" s="18">
        <v>2.4E-2</v>
      </c>
      <c r="H447" s="13">
        <v>0.22500000000000001</v>
      </c>
      <c r="I447" s="15">
        <v>1</v>
      </c>
      <c r="J447" s="15">
        <v>1638</v>
      </c>
      <c r="K447" s="16" t="s">
        <v>1390</v>
      </c>
    </row>
    <row r="448" spans="1:11" ht="17.25" customHeight="1" thickBot="1" x14ac:dyDescent="0.25">
      <c r="A448" s="10">
        <v>476</v>
      </c>
      <c r="B448" s="15" t="s">
        <v>1391</v>
      </c>
      <c r="C448" s="15"/>
      <c r="D448" s="15">
        <v>83</v>
      </c>
      <c r="E448" s="15">
        <v>-0.39</v>
      </c>
      <c r="F448" s="25">
        <v>-1.45</v>
      </c>
      <c r="G448" s="18">
        <v>2.8000000000000001E-2</v>
      </c>
      <c r="H448" s="13">
        <v>0.22500000000000001</v>
      </c>
      <c r="I448" s="15">
        <v>1</v>
      </c>
      <c r="J448" s="15">
        <v>4639</v>
      </c>
      <c r="K448" s="16" t="s">
        <v>1392</v>
      </c>
    </row>
    <row r="449" spans="1:11" ht="17.25" customHeight="1" thickBot="1" x14ac:dyDescent="0.25">
      <c r="A449" s="10">
        <v>467</v>
      </c>
      <c r="B449" s="15" t="s">
        <v>1393</v>
      </c>
      <c r="C449" s="15"/>
      <c r="D449" s="15">
        <v>45</v>
      </c>
      <c r="E449" s="15">
        <v>-0.44</v>
      </c>
      <c r="F449" s="25">
        <v>-1.46</v>
      </c>
      <c r="G449" s="18">
        <v>3.6999999999999998E-2</v>
      </c>
      <c r="H449" s="13">
        <v>0.22500000000000001</v>
      </c>
      <c r="I449" s="15">
        <v>1</v>
      </c>
      <c r="J449" s="15">
        <v>1466</v>
      </c>
      <c r="K449" s="16" t="s">
        <v>344</v>
      </c>
    </row>
    <row r="450" spans="1:11" ht="17.25" customHeight="1" thickBot="1" x14ac:dyDescent="0.25">
      <c r="A450" s="10">
        <v>459</v>
      </c>
      <c r="B450" s="15" t="s">
        <v>1394</v>
      </c>
      <c r="C450" s="15"/>
      <c r="D450" s="15">
        <v>36</v>
      </c>
      <c r="E450" s="15">
        <v>-0.46</v>
      </c>
      <c r="F450" s="25">
        <v>-1.46</v>
      </c>
      <c r="G450" s="18">
        <v>3.9E-2</v>
      </c>
      <c r="H450" s="13">
        <v>0.22500000000000001</v>
      </c>
      <c r="I450" s="15">
        <v>1</v>
      </c>
      <c r="J450" s="15">
        <v>976</v>
      </c>
      <c r="K450" s="16" t="s">
        <v>1395</v>
      </c>
    </row>
    <row r="451" spans="1:11" ht="17.25" customHeight="1" thickBot="1" x14ac:dyDescent="0.25">
      <c r="A451" s="10">
        <v>469</v>
      </c>
      <c r="B451" s="15" t="s">
        <v>1396</v>
      </c>
      <c r="C451" s="15"/>
      <c r="D451" s="15">
        <v>34</v>
      </c>
      <c r="E451" s="15">
        <v>-0.47</v>
      </c>
      <c r="F451" s="25">
        <v>-1.46</v>
      </c>
      <c r="G451" s="18">
        <v>4.2999999999999997E-2</v>
      </c>
      <c r="H451" s="13">
        <v>0.22500000000000001</v>
      </c>
      <c r="I451" s="15">
        <v>1</v>
      </c>
      <c r="J451" s="15">
        <v>3386</v>
      </c>
      <c r="K451" s="16" t="s">
        <v>131</v>
      </c>
    </row>
    <row r="452" spans="1:11" ht="17.25" customHeight="1" thickBot="1" x14ac:dyDescent="0.25">
      <c r="A452" s="10">
        <v>474</v>
      </c>
      <c r="B452" s="15" t="s">
        <v>1397</v>
      </c>
      <c r="C452" s="15"/>
      <c r="D452" s="15">
        <v>45</v>
      </c>
      <c r="E452" s="15">
        <v>-0.44</v>
      </c>
      <c r="F452" s="25">
        <v>-1.45</v>
      </c>
      <c r="G452" s="18">
        <v>4.3999999999999997E-2</v>
      </c>
      <c r="H452" s="13">
        <v>0.22500000000000001</v>
      </c>
      <c r="I452" s="15">
        <v>1</v>
      </c>
      <c r="J452" s="15">
        <v>1735</v>
      </c>
      <c r="K452" s="16" t="s">
        <v>1398</v>
      </c>
    </row>
    <row r="453" spans="1:11" ht="17.25" customHeight="1" thickBot="1" x14ac:dyDescent="0.25">
      <c r="A453" s="10">
        <v>471</v>
      </c>
      <c r="B453" s="15" t="s">
        <v>1399</v>
      </c>
      <c r="C453" s="15"/>
      <c r="D453" s="15">
        <v>16</v>
      </c>
      <c r="E453" s="15">
        <v>-0.55000000000000004</v>
      </c>
      <c r="F453" s="25">
        <v>-1.46</v>
      </c>
      <c r="G453" s="18">
        <v>4.9000000000000002E-2</v>
      </c>
      <c r="H453" s="13">
        <v>0.22500000000000001</v>
      </c>
      <c r="I453" s="15">
        <v>1</v>
      </c>
      <c r="J453" s="15">
        <v>3921</v>
      </c>
      <c r="K453" s="16" t="s">
        <v>1173</v>
      </c>
    </row>
    <row r="454" spans="1:11" ht="17.25" customHeight="1" thickBot="1" x14ac:dyDescent="0.25">
      <c r="A454" s="10">
        <v>489</v>
      </c>
      <c r="B454" s="15" t="s">
        <v>1400</v>
      </c>
      <c r="C454" s="15"/>
      <c r="D454" s="15">
        <v>246</v>
      </c>
      <c r="E454" s="15">
        <v>-0.34</v>
      </c>
      <c r="F454" s="25">
        <v>-1.45</v>
      </c>
      <c r="G454" s="18">
        <v>4.0000000000000001E-3</v>
      </c>
      <c r="H454" s="13">
        <v>0.22600000000000001</v>
      </c>
      <c r="I454" s="15">
        <v>1</v>
      </c>
      <c r="J454" s="15">
        <v>2368</v>
      </c>
      <c r="K454" s="16" t="s">
        <v>224</v>
      </c>
    </row>
    <row r="455" spans="1:11" ht="17.25" customHeight="1" thickBot="1" x14ac:dyDescent="0.25">
      <c r="A455" s="10">
        <v>496</v>
      </c>
      <c r="B455" s="15" t="s">
        <v>1401</v>
      </c>
      <c r="C455" s="15"/>
      <c r="D455" s="15">
        <v>72</v>
      </c>
      <c r="E455" s="15">
        <v>-0.39</v>
      </c>
      <c r="F455" s="25">
        <v>-1.45</v>
      </c>
      <c r="G455" s="18">
        <v>1.6E-2</v>
      </c>
      <c r="H455" s="13">
        <v>0.22600000000000001</v>
      </c>
      <c r="I455" s="15">
        <v>1</v>
      </c>
      <c r="J455" s="15">
        <v>1924</v>
      </c>
      <c r="K455" s="16" t="s">
        <v>956</v>
      </c>
    </row>
    <row r="456" spans="1:11" ht="17.25" customHeight="1" thickBot="1" x14ac:dyDescent="0.25">
      <c r="A456" s="10">
        <v>494</v>
      </c>
      <c r="B456" s="15" t="s">
        <v>1402</v>
      </c>
      <c r="C456" s="15"/>
      <c r="D456" s="15">
        <v>61</v>
      </c>
      <c r="E456" s="15">
        <v>-0.41</v>
      </c>
      <c r="F456" s="25">
        <v>-1.45</v>
      </c>
      <c r="G456" s="18">
        <v>2.4E-2</v>
      </c>
      <c r="H456" s="13">
        <v>0.22600000000000001</v>
      </c>
      <c r="I456" s="15">
        <v>1</v>
      </c>
      <c r="J456" s="15">
        <v>3101</v>
      </c>
      <c r="K456" s="16" t="s">
        <v>1403</v>
      </c>
    </row>
    <row r="457" spans="1:11" ht="17.25" customHeight="1" thickBot="1" x14ac:dyDescent="0.25">
      <c r="A457" s="10">
        <v>491</v>
      </c>
      <c r="B457" s="15" t="s">
        <v>1404</v>
      </c>
      <c r="C457" s="15"/>
      <c r="D457" s="15">
        <v>34</v>
      </c>
      <c r="E457" s="15">
        <v>-0.46</v>
      </c>
      <c r="F457" s="25">
        <v>-1.45</v>
      </c>
      <c r="G457" s="18">
        <v>4.8000000000000001E-2</v>
      </c>
      <c r="H457" s="13">
        <v>0.22600000000000001</v>
      </c>
      <c r="I457" s="15">
        <v>1</v>
      </c>
      <c r="J457" s="15">
        <v>3242</v>
      </c>
      <c r="K457" s="16" t="s">
        <v>1051</v>
      </c>
    </row>
    <row r="458" spans="1:11" ht="17.25" customHeight="1" thickBot="1" x14ac:dyDescent="0.25">
      <c r="A458" s="10">
        <v>499</v>
      </c>
      <c r="B458" s="15" t="s">
        <v>1405</v>
      </c>
      <c r="C458" s="15"/>
      <c r="D458" s="15">
        <v>399</v>
      </c>
      <c r="E458" s="15">
        <v>-0.32</v>
      </c>
      <c r="F458" s="25">
        <v>-1.45</v>
      </c>
      <c r="G458" s="18">
        <v>2E-3</v>
      </c>
      <c r="H458" s="13">
        <v>0.22700000000000001</v>
      </c>
      <c r="I458" s="15">
        <v>1</v>
      </c>
      <c r="J458" s="15">
        <v>3073</v>
      </c>
      <c r="K458" s="16" t="s">
        <v>1406</v>
      </c>
    </row>
    <row r="459" spans="1:11" ht="17.25" customHeight="1" thickBot="1" x14ac:dyDescent="0.25">
      <c r="A459" s="10">
        <v>504</v>
      </c>
      <c r="B459" s="15" t="s">
        <v>1407</v>
      </c>
      <c r="C459" s="15"/>
      <c r="D459" s="15">
        <v>98</v>
      </c>
      <c r="E459" s="15">
        <v>-0.37</v>
      </c>
      <c r="F459" s="25">
        <v>-1.44</v>
      </c>
      <c r="G459" s="18">
        <v>1.0999999999999999E-2</v>
      </c>
      <c r="H459" s="13">
        <v>0.22700000000000001</v>
      </c>
      <c r="I459" s="15">
        <v>1</v>
      </c>
      <c r="J459" s="15">
        <v>3599</v>
      </c>
      <c r="K459" s="16" t="s">
        <v>1408</v>
      </c>
    </row>
    <row r="460" spans="1:11" ht="17.25" customHeight="1" thickBot="1" x14ac:dyDescent="0.25">
      <c r="A460" s="10">
        <v>502</v>
      </c>
      <c r="B460" s="15" t="s">
        <v>1409</v>
      </c>
      <c r="C460" s="15"/>
      <c r="D460" s="15">
        <v>169</v>
      </c>
      <c r="E460" s="15">
        <v>-0.35</v>
      </c>
      <c r="F460" s="25">
        <v>-1.44</v>
      </c>
      <c r="G460" s="18">
        <v>1.2E-2</v>
      </c>
      <c r="H460" s="13">
        <v>0.22700000000000001</v>
      </c>
      <c r="I460" s="15">
        <v>1</v>
      </c>
      <c r="J460" s="15">
        <v>2094</v>
      </c>
      <c r="K460" s="16" t="s">
        <v>778</v>
      </c>
    </row>
    <row r="461" spans="1:11" ht="17.25" customHeight="1" thickBot="1" x14ac:dyDescent="0.25">
      <c r="A461" s="10">
        <v>500</v>
      </c>
      <c r="B461" s="15" t="s">
        <v>1410</v>
      </c>
      <c r="C461" s="15"/>
      <c r="D461" s="15">
        <v>29</v>
      </c>
      <c r="E461" s="15">
        <v>-0.47</v>
      </c>
      <c r="F461" s="25">
        <v>-1.45</v>
      </c>
      <c r="G461" s="18">
        <v>4.2999999999999997E-2</v>
      </c>
      <c r="H461" s="13">
        <v>0.22700000000000001</v>
      </c>
      <c r="I461" s="15">
        <v>1</v>
      </c>
      <c r="J461" s="15">
        <v>1643</v>
      </c>
      <c r="K461" s="16" t="s">
        <v>367</v>
      </c>
    </row>
    <row r="462" spans="1:11" ht="17.25" customHeight="1" thickBot="1" x14ac:dyDescent="0.25">
      <c r="A462" s="10">
        <v>501</v>
      </c>
      <c r="B462" s="15" t="s">
        <v>1411</v>
      </c>
      <c r="C462" s="15"/>
      <c r="D462" s="15">
        <v>40</v>
      </c>
      <c r="E462" s="15">
        <v>-0.45</v>
      </c>
      <c r="F462" s="25">
        <v>-1.44</v>
      </c>
      <c r="G462" s="18">
        <v>4.9000000000000002E-2</v>
      </c>
      <c r="H462" s="13">
        <v>0.22700000000000001</v>
      </c>
      <c r="I462" s="15">
        <v>1</v>
      </c>
      <c r="J462" s="15">
        <v>671</v>
      </c>
      <c r="K462" s="16" t="s">
        <v>1412</v>
      </c>
    </row>
    <row r="463" spans="1:11" ht="17.25" customHeight="1" thickBot="1" x14ac:dyDescent="0.25">
      <c r="A463" s="10">
        <v>505</v>
      </c>
      <c r="B463" s="15" t="s">
        <v>1413</v>
      </c>
      <c r="C463" s="15"/>
      <c r="D463" s="15">
        <v>382</v>
      </c>
      <c r="E463" s="15">
        <v>-0.32</v>
      </c>
      <c r="F463" s="25">
        <v>-1.44</v>
      </c>
      <c r="G463" s="18">
        <v>0</v>
      </c>
      <c r="H463" s="13">
        <v>0.22800000000000001</v>
      </c>
      <c r="I463" s="15">
        <v>1</v>
      </c>
      <c r="J463" s="15">
        <v>2411</v>
      </c>
      <c r="K463" s="16" t="s">
        <v>1179</v>
      </c>
    </row>
    <row r="464" spans="1:11" ht="17.25" customHeight="1" thickBot="1" x14ac:dyDescent="0.25">
      <c r="A464" s="10">
        <v>511</v>
      </c>
      <c r="B464" s="15" t="s">
        <v>1414</v>
      </c>
      <c r="C464" s="15"/>
      <c r="D464" s="15">
        <v>71</v>
      </c>
      <c r="E464" s="15">
        <v>-0.4</v>
      </c>
      <c r="F464" s="25">
        <v>-1.44</v>
      </c>
      <c r="G464" s="18">
        <v>1.6E-2</v>
      </c>
      <c r="H464" s="13">
        <v>0.22800000000000001</v>
      </c>
      <c r="I464" s="15">
        <v>1</v>
      </c>
      <c r="J464" s="15">
        <v>3332</v>
      </c>
      <c r="K464" s="16" t="s">
        <v>214</v>
      </c>
    </row>
    <row r="465" spans="1:11" ht="17.25" customHeight="1" thickBot="1" x14ac:dyDescent="0.25">
      <c r="A465" s="10">
        <v>497</v>
      </c>
      <c r="B465" s="15" t="s">
        <v>1415</v>
      </c>
      <c r="C465" s="15"/>
      <c r="D465" s="15">
        <v>82</v>
      </c>
      <c r="E465" s="15">
        <v>-0.38</v>
      </c>
      <c r="F465" s="25">
        <v>-1.45</v>
      </c>
      <c r="G465" s="18">
        <v>1.7000000000000001E-2</v>
      </c>
      <c r="H465" s="13">
        <v>0.22800000000000001</v>
      </c>
      <c r="I465" s="15">
        <v>1</v>
      </c>
      <c r="J465" s="15">
        <v>4615</v>
      </c>
      <c r="K465" s="16" t="s">
        <v>1416</v>
      </c>
    </row>
    <row r="466" spans="1:11" ht="17.25" customHeight="1" thickBot="1" x14ac:dyDescent="0.25">
      <c r="A466" s="10">
        <v>506</v>
      </c>
      <c r="B466" s="15" t="s">
        <v>1417</v>
      </c>
      <c r="C466" s="15"/>
      <c r="D466" s="15">
        <v>41</v>
      </c>
      <c r="E466" s="15">
        <v>-0.43</v>
      </c>
      <c r="F466" s="25">
        <v>-1.44</v>
      </c>
      <c r="G466" s="18">
        <v>2.9000000000000001E-2</v>
      </c>
      <c r="H466" s="13">
        <v>0.22800000000000001</v>
      </c>
      <c r="I466" s="15">
        <v>1</v>
      </c>
      <c r="J466" s="15">
        <v>1078</v>
      </c>
      <c r="K466" s="16" t="s">
        <v>1418</v>
      </c>
    </row>
    <row r="467" spans="1:11" ht="17.25" customHeight="1" thickBot="1" x14ac:dyDescent="0.25">
      <c r="A467" s="10">
        <v>507</v>
      </c>
      <c r="B467" s="15" t="s">
        <v>1419</v>
      </c>
      <c r="C467" s="15"/>
      <c r="D467" s="15">
        <v>43</v>
      </c>
      <c r="E467" s="15">
        <v>-0.44</v>
      </c>
      <c r="F467" s="25">
        <v>-1.44</v>
      </c>
      <c r="G467" s="18">
        <v>3.3000000000000002E-2</v>
      </c>
      <c r="H467" s="13">
        <v>0.22800000000000001</v>
      </c>
      <c r="I467" s="15">
        <v>1</v>
      </c>
      <c r="J467" s="15">
        <v>3194</v>
      </c>
      <c r="K467" s="16" t="s">
        <v>703</v>
      </c>
    </row>
    <row r="468" spans="1:11" ht="17.25" customHeight="1" thickBot="1" x14ac:dyDescent="0.25">
      <c r="A468" s="10">
        <v>515</v>
      </c>
      <c r="B468" s="15" t="s">
        <v>1420</v>
      </c>
      <c r="C468" s="15"/>
      <c r="D468" s="15">
        <v>70</v>
      </c>
      <c r="E468" s="15">
        <v>-0.4</v>
      </c>
      <c r="F468" s="25">
        <v>-1.44</v>
      </c>
      <c r="G468" s="18">
        <v>2.8000000000000001E-2</v>
      </c>
      <c r="H468" s="13">
        <v>0.22900000000000001</v>
      </c>
      <c r="I468" s="15">
        <v>1</v>
      </c>
      <c r="J468" s="15">
        <v>1081</v>
      </c>
      <c r="K468" s="16" t="s">
        <v>1421</v>
      </c>
    </row>
    <row r="469" spans="1:11" ht="17.25" customHeight="1" thickBot="1" x14ac:dyDescent="0.25">
      <c r="A469" s="10">
        <v>512</v>
      </c>
      <c r="B469" s="15" t="s">
        <v>1422</v>
      </c>
      <c r="C469" s="15"/>
      <c r="D469" s="15">
        <v>155</v>
      </c>
      <c r="E469" s="15">
        <v>-0.36</v>
      </c>
      <c r="F469" s="25">
        <v>-1.44</v>
      </c>
      <c r="G469" s="18">
        <v>1.2E-2</v>
      </c>
      <c r="H469" s="13">
        <v>0.23</v>
      </c>
      <c r="I469" s="15">
        <v>1</v>
      </c>
      <c r="J469" s="15">
        <v>2138</v>
      </c>
      <c r="K469" s="16" t="s">
        <v>1309</v>
      </c>
    </row>
    <row r="470" spans="1:11" ht="17.25" customHeight="1" thickBot="1" x14ac:dyDescent="0.25">
      <c r="A470" s="10">
        <v>517</v>
      </c>
      <c r="B470" s="15" t="s">
        <v>1423</v>
      </c>
      <c r="C470" s="15"/>
      <c r="D470" s="15">
        <v>150</v>
      </c>
      <c r="E470" s="15">
        <v>-0.36</v>
      </c>
      <c r="F470" s="25">
        <v>-1.44</v>
      </c>
      <c r="G470" s="18">
        <v>1.4E-2</v>
      </c>
      <c r="H470" s="13">
        <v>0.23</v>
      </c>
      <c r="I470" s="15">
        <v>1</v>
      </c>
      <c r="J470" s="15">
        <v>1950</v>
      </c>
      <c r="K470" s="16" t="s">
        <v>1424</v>
      </c>
    </row>
    <row r="471" spans="1:11" ht="17.25" customHeight="1" thickBot="1" x14ac:dyDescent="0.25">
      <c r="A471" s="10">
        <v>518</v>
      </c>
      <c r="B471" s="15" t="s">
        <v>1425</v>
      </c>
      <c r="C471" s="15"/>
      <c r="D471" s="15">
        <v>497</v>
      </c>
      <c r="E471" s="15">
        <v>-0.31</v>
      </c>
      <c r="F471" s="25">
        <v>-1.44</v>
      </c>
      <c r="G471" s="18">
        <v>0</v>
      </c>
      <c r="H471" s="13">
        <v>0.23100000000000001</v>
      </c>
      <c r="I471" s="15">
        <v>1</v>
      </c>
      <c r="J471" s="15">
        <v>2641</v>
      </c>
      <c r="K471" s="16" t="s">
        <v>1426</v>
      </c>
    </row>
    <row r="472" spans="1:11" ht="17.25" customHeight="1" thickBot="1" x14ac:dyDescent="0.25">
      <c r="A472" s="10">
        <v>524</v>
      </c>
      <c r="B472" s="15" t="s">
        <v>1427</v>
      </c>
      <c r="C472" s="15"/>
      <c r="D472" s="15">
        <v>450</v>
      </c>
      <c r="E472" s="15">
        <v>-0.31</v>
      </c>
      <c r="F472" s="25">
        <v>-1.44</v>
      </c>
      <c r="G472" s="18">
        <v>0</v>
      </c>
      <c r="H472" s="13">
        <v>0.23100000000000001</v>
      </c>
      <c r="I472" s="15">
        <v>1</v>
      </c>
      <c r="J472" s="15">
        <v>2416</v>
      </c>
      <c r="K472" s="16" t="s">
        <v>1179</v>
      </c>
    </row>
    <row r="473" spans="1:11" ht="17.25" customHeight="1" thickBot="1" x14ac:dyDescent="0.25">
      <c r="A473" s="10">
        <v>523</v>
      </c>
      <c r="B473" s="15" t="s">
        <v>1428</v>
      </c>
      <c r="C473" s="15"/>
      <c r="D473" s="15">
        <v>209</v>
      </c>
      <c r="E473" s="15">
        <v>-0.34</v>
      </c>
      <c r="F473" s="25">
        <v>-1.44</v>
      </c>
      <c r="G473" s="18">
        <v>4.0000000000000001E-3</v>
      </c>
      <c r="H473" s="13">
        <v>0.23100000000000001</v>
      </c>
      <c r="I473" s="15">
        <v>1</v>
      </c>
      <c r="J473" s="15">
        <v>2966</v>
      </c>
      <c r="K473" s="16" t="s">
        <v>1287</v>
      </c>
    </row>
    <row r="474" spans="1:11" ht="17.25" customHeight="1" thickBot="1" x14ac:dyDescent="0.25">
      <c r="A474" s="10">
        <v>522</v>
      </c>
      <c r="B474" s="15" t="s">
        <v>1429</v>
      </c>
      <c r="C474" s="15"/>
      <c r="D474" s="15">
        <v>55</v>
      </c>
      <c r="E474" s="15">
        <v>-0.41</v>
      </c>
      <c r="F474" s="25">
        <v>-1.44</v>
      </c>
      <c r="G474" s="18">
        <v>3.5000000000000003E-2</v>
      </c>
      <c r="H474" s="13">
        <v>0.23100000000000001</v>
      </c>
      <c r="I474" s="15">
        <v>1</v>
      </c>
      <c r="J474" s="15">
        <v>3303</v>
      </c>
      <c r="K474" s="16" t="s">
        <v>309</v>
      </c>
    </row>
    <row r="475" spans="1:11" ht="17.25" customHeight="1" thickBot="1" x14ac:dyDescent="0.25">
      <c r="A475" s="10">
        <v>519</v>
      </c>
      <c r="B475" s="15" t="s">
        <v>1430</v>
      </c>
      <c r="C475" s="15"/>
      <c r="D475" s="15">
        <v>41</v>
      </c>
      <c r="E475" s="15">
        <v>-0.44</v>
      </c>
      <c r="F475" s="25">
        <v>-1.44</v>
      </c>
      <c r="G475" s="18">
        <v>0.04</v>
      </c>
      <c r="H475" s="13">
        <v>0.23100000000000001</v>
      </c>
      <c r="I475" s="15">
        <v>1</v>
      </c>
      <c r="J475" s="15">
        <v>2149</v>
      </c>
      <c r="K475" s="16" t="s">
        <v>1431</v>
      </c>
    </row>
    <row r="476" spans="1:11" ht="17.25" customHeight="1" thickBot="1" x14ac:dyDescent="0.25">
      <c r="A476" s="10">
        <v>525</v>
      </c>
      <c r="B476" s="15" t="s">
        <v>1432</v>
      </c>
      <c r="C476" s="15"/>
      <c r="D476" s="15">
        <v>56</v>
      </c>
      <c r="E476" s="15">
        <v>-0.42</v>
      </c>
      <c r="F476" s="25">
        <v>-1.44</v>
      </c>
      <c r="G476" s="18">
        <v>4.1000000000000002E-2</v>
      </c>
      <c r="H476" s="13">
        <v>0.23100000000000001</v>
      </c>
      <c r="I476" s="15">
        <v>1</v>
      </c>
      <c r="J476" s="15">
        <v>1562</v>
      </c>
      <c r="K476" s="16" t="s">
        <v>1433</v>
      </c>
    </row>
    <row r="477" spans="1:11" ht="17.25" customHeight="1" thickBot="1" x14ac:dyDescent="0.25">
      <c r="A477" s="10">
        <v>520</v>
      </c>
      <c r="B477" s="15" t="s">
        <v>1434</v>
      </c>
      <c r="C477" s="15"/>
      <c r="D477" s="15">
        <v>276</v>
      </c>
      <c r="E477" s="15">
        <v>-0.33</v>
      </c>
      <c r="F477" s="25">
        <v>-1.44</v>
      </c>
      <c r="G477" s="18">
        <v>0</v>
      </c>
      <c r="H477" s="13">
        <v>0.23200000000000001</v>
      </c>
      <c r="I477" s="15">
        <v>1</v>
      </c>
      <c r="J477" s="15">
        <v>1918</v>
      </c>
      <c r="K477" s="16" t="s">
        <v>1435</v>
      </c>
    </row>
    <row r="478" spans="1:11" ht="17.25" customHeight="1" thickBot="1" x14ac:dyDescent="0.25">
      <c r="A478" s="10">
        <v>521</v>
      </c>
      <c r="B478" s="15" t="s">
        <v>1436</v>
      </c>
      <c r="C478" s="15"/>
      <c r="D478" s="15">
        <v>127</v>
      </c>
      <c r="E478" s="15">
        <v>-0.36</v>
      </c>
      <c r="F478" s="25">
        <v>-1.44</v>
      </c>
      <c r="G478" s="18">
        <v>1.2E-2</v>
      </c>
      <c r="H478" s="13">
        <v>0.23200000000000001</v>
      </c>
      <c r="I478" s="15">
        <v>1</v>
      </c>
      <c r="J478" s="15">
        <v>3458</v>
      </c>
      <c r="K478" s="16" t="s">
        <v>1094</v>
      </c>
    </row>
    <row r="479" spans="1:11" ht="17.25" customHeight="1" thickBot="1" x14ac:dyDescent="0.25">
      <c r="A479" s="10">
        <v>529</v>
      </c>
      <c r="B479" s="15" t="s">
        <v>1437</v>
      </c>
      <c r="C479" s="15"/>
      <c r="D479" s="15">
        <v>73</v>
      </c>
      <c r="E479" s="15">
        <v>-0.4</v>
      </c>
      <c r="F479" s="25">
        <v>-1.43</v>
      </c>
      <c r="G479" s="18">
        <v>2.5000000000000001E-2</v>
      </c>
      <c r="H479" s="13">
        <v>0.23300000000000001</v>
      </c>
      <c r="I479" s="15">
        <v>1</v>
      </c>
      <c r="J479" s="15">
        <v>2787</v>
      </c>
      <c r="K479" s="16" t="s">
        <v>1267</v>
      </c>
    </row>
    <row r="480" spans="1:11" ht="17.25" customHeight="1" thickBot="1" x14ac:dyDescent="0.25">
      <c r="A480" s="10">
        <v>530</v>
      </c>
      <c r="B480" s="15" t="s">
        <v>1438</v>
      </c>
      <c r="C480" s="15"/>
      <c r="D480" s="15">
        <v>49</v>
      </c>
      <c r="E480" s="15">
        <v>-0.42</v>
      </c>
      <c r="F480" s="25">
        <v>-1.43</v>
      </c>
      <c r="G480" s="18">
        <v>3.7999999999999999E-2</v>
      </c>
      <c r="H480" s="13">
        <v>0.23300000000000001</v>
      </c>
      <c r="I480" s="15">
        <v>1</v>
      </c>
      <c r="J480" s="15">
        <v>3423</v>
      </c>
      <c r="K480" s="16" t="s">
        <v>1094</v>
      </c>
    </row>
    <row r="481" spans="1:11" ht="17.25" customHeight="1" thickBot="1" x14ac:dyDescent="0.25">
      <c r="A481" s="10">
        <v>528</v>
      </c>
      <c r="B481" s="15" t="s">
        <v>1439</v>
      </c>
      <c r="C481" s="15"/>
      <c r="D481" s="15">
        <v>48</v>
      </c>
      <c r="E481" s="15">
        <v>-0.42</v>
      </c>
      <c r="F481" s="25">
        <v>-1.43</v>
      </c>
      <c r="G481" s="18">
        <v>4.2999999999999997E-2</v>
      </c>
      <c r="H481" s="13">
        <v>0.23300000000000001</v>
      </c>
      <c r="I481" s="15">
        <v>1</v>
      </c>
      <c r="J481" s="15">
        <v>3574</v>
      </c>
      <c r="K481" s="16" t="s">
        <v>1440</v>
      </c>
    </row>
    <row r="482" spans="1:11" ht="17.25" customHeight="1" thickBot="1" x14ac:dyDescent="0.25">
      <c r="A482" s="10">
        <v>545</v>
      </c>
      <c r="B482" s="15" t="s">
        <v>1441</v>
      </c>
      <c r="C482" s="15"/>
      <c r="D482" s="15">
        <v>193</v>
      </c>
      <c r="E482" s="15">
        <v>-0.34</v>
      </c>
      <c r="F482" s="25">
        <v>-1.43</v>
      </c>
      <c r="G482" s="18">
        <v>8.0000000000000002E-3</v>
      </c>
      <c r="H482" s="13">
        <v>0.23400000000000001</v>
      </c>
      <c r="I482" s="15">
        <v>1</v>
      </c>
      <c r="J482" s="15">
        <v>1825</v>
      </c>
      <c r="K482" s="16" t="s">
        <v>905</v>
      </c>
    </row>
    <row r="483" spans="1:11" ht="17.25" customHeight="1" thickBot="1" x14ac:dyDescent="0.25">
      <c r="A483" s="10">
        <v>544</v>
      </c>
      <c r="B483" s="15" t="s">
        <v>1442</v>
      </c>
      <c r="C483" s="15"/>
      <c r="D483" s="15">
        <v>315</v>
      </c>
      <c r="E483" s="15">
        <v>-0.32</v>
      </c>
      <c r="F483" s="25">
        <v>-1.43</v>
      </c>
      <c r="G483" s="18">
        <v>2E-3</v>
      </c>
      <c r="H483" s="13">
        <v>0.23499999999999999</v>
      </c>
      <c r="I483" s="15">
        <v>1</v>
      </c>
      <c r="J483" s="15">
        <v>3346</v>
      </c>
      <c r="K483" s="16" t="s">
        <v>1443</v>
      </c>
    </row>
    <row r="484" spans="1:11" ht="17.25" customHeight="1" thickBot="1" x14ac:dyDescent="0.25">
      <c r="A484" s="10">
        <v>543</v>
      </c>
      <c r="B484" s="15" t="s">
        <v>1444</v>
      </c>
      <c r="C484" s="15"/>
      <c r="D484" s="15">
        <v>110</v>
      </c>
      <c r="E484" s="15">
        <v>-0.36</v>
      </c>
      <c r="F484" s="25">
        <v>-1.43</v>
      </c>
      <c r="G484" s="18">
        <v>8.0000000000000002E-3</v>
      </c>
      <c r="H484" s="13">
        <v>0.23499999999999999</v>
      </c>
      <c r="I484" s="15">
        <v>1</v>
      </c>
      <c r="J484" s="15">
        <v>2201</v>
      </c>
      <c r="K484" s="16" t="s">
        <v>1445</v>
      </c>
    </row>
    <row r="485" spans="1:11" ht="17.25" customHeight="1" thickBot="1" x14ac:dyDescent="0.25">
      <c r="A485" s="10">
        <v>531</v>
      </c>
      <c r="B485" s="15" t="s">
        <v>1446</v>
      </c>
      <c r="C485" s="15"/>
      <c r="D485" s="15">
        <v>86</v>
      </c>
      <c r="E485" s="15">
        <v>-0.38</v>
      </c>
      <c r="F485" s="25">
        <v>-1.43</v>
      </c>
      <c r="G485" s="18">
        <v>2.7E-2</v>
      </c>
      <c r="H485" s="13">
        <v>0.23499999999999999</v>
      </c>
      <c r="I485" s="15">
        <v>1</v>
      </c>
      <c r="J485" s="15">
        <v>3332</v>
      </c>
      <c r="K485" s="16" t="s">
        <v>1018</v>
      </c>
    </row>
    <row r="486" spans="1:11" ht="17.25" customHeight="1" thickBot="1" x14ac:dyDescent="0.25">
      <c r="A486" s="10">
        <v>541</v>
      </c>
      <c r="B486" s="15" t="s">
        <v>1447</v>
      </c>
      <c r="C486" s="15"/>
      <c r="D486" s="15">
        <v>31</v>
      </c>
      <c r="E486" s="15">
        <v>-0.45</v>
      </c>
      <c r="F486" s="25">
        <v>-1.43</v>
      </c>
      <c r="G486" s="18">
        <v>4.2000000000000003E-2</v>
      </c>
      <c r="H486" s="13">
        <v>0.23499999999999999</v>
      </c>
      <c r="I486" s="15">
        <v>1</v>
      </c>
      <c r="J486" s="15">
        <v>2234</v>
      </c>
      <c r="K486" s="16" t="s">
        <v>1448</v>
      </c>
    </row>
    <row r="487" spans="1:11" ht="17.25" customHeight="1" thickBot="1" x14ac:dyDescent="0.25">
      <c r="A487" s="10">
        <v>546</v>
      </c>
      <c r="B487" s="15" t="s">
        <v>1449</v>
      </c>
      <c r="C487" s="15"/>
      <c r="D487" s="15">
        <v>337</v>
      </c>
      <c r="E487" s="15">
        <v>-0.32</v>
      </c>
      <c r="F487" s="25">
        <v>-1.43</v>
      </c>
      <c r="G487" s="18">
        <v>0</v>
      </c>
      <c r="H487" s="13">
        <v>0.23599999999999999</v>
      </c>
      <c r="I487" s="15">
        <v>1</v>
      </c>
      <c r="J487" s="15">
        <v>1722</v>
      </c>
      <c r="K487" s="16" t="s">
        <v>1450</v>
      </c>
    </row>
    <row r="488" spans="1:11" ht="17.25" customHeight="1" thickBot="1" x14ac:dyDescent="0.25">
      <c r="A488" s="10">
        <v>550</v>
      </c>
      <c r="B488" s="15" t="s">
        <v>1451</v>
      </c>
      <c r="C488" s="15"/>
      <c r="D488" s="15">
        <v>235</v>
      </c>
      <c r="E488" s="15">
        <v>-0.33</v>
      </c>
      <c r="F488" s="25">
        <v>-1.43</v>
      </c>
      <c r="G488" s="18">
        <v>2E-3</v>
      </c>
      <c r="H488" s="13">
        <v>0.23599999999999999</v>
      </c>
      <c r="I488" s="15">
        <v>1</v>
      </c>
      <c r="J488" s="15">
        <v>3238</v>
      </c>
      <c r="K488" s="16" t="s">
        <v>238</v>
      </c>
    </row>
    <row r="489" spans="1:11" ht="17.25" customHeight="1" thickBot="1" x14ac:dyDescent="0.25">
      <c r="A489" s="10">
        <v>554</v>
      </c>
      <c r="B489" s="15" t="s">
        <v>1452</v>
      </c>
      <c r="C489" s="15"/>
      <c r="D489" s="15">
        <v>166</v>
      </c>
      <c r="E489" s="15">
        <v>-0.34</v>
      </c>
      <c r="F489" s="25">
        <v>-1.42</v>
      </c>
      <c r="G489" s="18">
        <v>8.0000000000000002E-3</v>
      </c>
      <c r="H489" s="13">
        <v>0.23599999999999999</v>
      </c>
      <c r="I489" s="15">
        <v>1</v>
      </c>
      <c r="J489" s="15">
        <v>2220</v>
      </c>
      <c r="K489" s="16" t="s">
        <v>1445</v>
      </c>
    </row>
    <row r="490" spans="1:11" ht="17.25" customHeight="1" thickBot="1" x14ac:dyDescent="0.25">
      <c r="A490" s="10">
        <v>533</v>
      </c>
      <c r="B490" s="15" t="s">
        <v>1453</v>
      </c>
      <c r="C490" s="15"/>
      <c r="D490" s="15">
        <v>95</v>
      </c>
      <c r="E490" s="15">
        <v>-0.37</v>
      </c>
      <c r="F490" s="25">
        <v>-1.43</v>
      </c>
      <c r="G490" s="18">
        <v>1.9E-2</v>
      </c>
      <c r="H490" s="13">
        <v>0.23599999999999999</v>
      </c>
      <c r="I490" s="15">
        <v>1</v>
      </c>
      <c r="J490" s="15">
        <v>2740</v>
      </c>
      <c r="K490" s="16" t="s">
        <v>1454</v>
      </c>
    </row>
    <row r="491" spans="1:11" ht="17.25" customHeight="1" thickBot="1" x14ac:dyDescent="0.25">
      <c r="A491" s="10">
        <v>553</v>
      </c>
      <c r="B491" s="15" t="s">
        <v>1455</v>
      </c>
      <c r="C491" s="15"/>
      <c r="D491" s="15">
        <v>95</v>
      </c>
      <c r="E491" s="15">
        <v>-0.38</v>
      </c>
      <c r="F491" s="25">
        <v>-1.42</v>
      </c>
      <c r="G491" s="18">
        <v>2.8000000000000001E-2</v>
      </c>
      <c r="H491" s="13">
        <v>0.23599999999999999</v>
      </c>
      <c r="I491" s="15">
        <v>1</v>
      </c>
      <c r="J491" s="15">
        <v>2840</v>
      </c>
      <c r="K491" s="16" t="s">
        <v>1454</v>
      </c>
    </row>
    <row r="492" spans="1:11" ht="17.25" customHeight="1" thickBot="1" x14ac:dyDescent="0.25">
      <c r="A492" s="10">
        <v>547</v>
      </c>
      <c r="B492" s="15" t="s">
        <v>1456</v>
      </c>
      <c r="C492" s="15"/>
      <c r="D492" s="15">
        <v>48</v>
      </c>
      <c r="E492" s="15">
        <v>-0.43</v>
      </c>
      <c r="F492" s="25">
        <v>-1.43</v>
      </c>
      <c r="G492" s="18">
        <v>4.3999999999999997E-2</v>
      </c>
      <c r="H492" s="13">
        <v>0.23599999999999999</v>
      </c>
      <c r="I492" s="15">
        <v>1</v>
      </c>
      <c r="J492" s="15">
        <v>3649</v>
      </c>
      <c r="K492" s="16" t="s">
        <v>1457</v>
      </c>
    </row>
    <row r="493" spans="1:11" ht="17.25" customHeight="1" thickBot="1" x14ac:dyDescent="0.25">
      <c r="A493" s="10">
        <v>549</v>
      </c>
      <c r="B493" s="15" t="s">
        <v>1458</v>
      </c>
      <c r="C493" s="15"/>
      <c r="D493" s="15">
        <v>30</v>
      </c>
      <c r="E493" s="15">
        <v>-0.47</v>
      </c>
      <c r="F493" s="25">
        <v>-1.43</v>
      </c>
      <c r="G493" s="18">
        <v>4.8000000000000001E-2</v>
      </c>
      <c r="H493" s="13">
        <v>0.23599999999999999</v>
      </c>
      <c r="I493" s="15">
        <v>1</v>
      </c>
      <c r="J493" s="15">
        <v>3453</v>
      </c>
      <c r="K493" s="16" t="s">
        <v>1459</v>
      </c>
    </row>
    <row r="494" spans="1:11" ht="17.25" customHeight="1" thickBot="1" x14ac:dyDescent="0.25">
      <c r="A494" s="10">
        <v>558</v>
      </c>
      <c r="B494" s="15" t="s">
        <v>1460</v>
      </c>
      <c r="C494" s="15"/>
      <c r="D494" s="15">
        <v>314</v>
      </c>
      <c r="E494" s="15">
        <v>-0.32</v>
      </c>
      <c r="F494" s="25">
        <v>-1.42</v>
      </c>
      <c r="G494" s="18">
        <v>4.0000000000000001E-3</v>
      </c>
      <c r="H494" s="13">
        <v>0.23799999999999999</v>
      </c>
      <c r="I494" s="15">
        <v>1</v>
      </c>
      <c r="J494" s="15">
        <v>2352</v>
      </c>
      <c r="K494" s="16" t="s">
        <v>1461</v>
      </c>
    </row>
    <row r="495" spans="1:11" ht="17.25" customHeight="1" thickBot="1" x14ac:dyDescent="0.25">
      <c r="A495" s="10">
        <v>559</v>
      </c>
      <c r="B495" s="15" t="s">
        <v>1462</v>
      </c>
      <c r="C495" s="15"/>
      <c r="D495" s="15">
        <v>207</v>
      </c>
      <c r="E495" s="15">
        <v>-0.34</v>
      </c>
      <c r="F495" s="25">
        <v>-1.42</v>
      </c>
      <c r="G495" s="18">
        <v>6.0000000000000001E-3</v>
      </c>
      <c r="H495" s="13">
        <v>0.23799999999999999</v>
      </c>
      <c r="I495" s="15">
        <v>1</v>
      </c>
      <c r="J495" s="15">
        <v>2327</v>
      </c>
      <c r="K495" s="16" t="s">
        <v>196</v>
      </c>
    </row>
    <row r="496" spans="1:11" ht="17.25" customHeight="1" thickBot="1" x14ac:dyDescent="0.25">
      <c r="A496" s="10">
        <v>560</v>
      </c>
      <c r="B496" s="15" t="s">
        <v>1463</v>
      </c>
      <c r="C496" s="15"/>
      <c r="D496" s="15">
        <v>50</v>
      </c>
      <c r="E496" s="15">
        <v>-0.42</v>
      </c>
      <c r="F496" s="25">
        <v>-1.42</v>
      </c>
      <c r="G496" s="18">
        <v>2.5999999999999999E-2</v>
      </c>
      <c r="H496" s="13">
        <v>0.23799999999999999</v>
      </c>
      <c r="I496" s="15">
        <v>1</v>
      </c>
      <c r="J496" s="15">
        <v>2146</v>
      </c>
      <c r="K496" s="16" t="s">
        <v>1230</v>
      </c>
    </row>
    <row r="497" spans="1:11" ht="17.25" customHeight="1" thickBot="1" x14ac:dyDescent="0.25">
      <c r="A497" s="10">
        <v>562</v>
      </c>
      <c r="B497" s="15" t="s">
        <v>1464</v>
      </c>
      <c r="C497" s="15"/>
      <c r="D497" s="15">
        <v>417</v>
      </c>
      <c r="E497" s="15">
        <v>-0.31</v>
      </c>
      <c r="F497" s="25">
        <v>-1.42</v>
      </c>
      <c r="G497" s="18">
        <v>0</v>
      </c>
      <c r="H497" s="13">
        <v>0.23899999999999999</v>
      </c>
      <c r="I497" s="15">
        <v>1</v>
      </c>
      <c r="J497" s="15">
        <v>2384</v>
      </c>
      <c r="K497" s="16" t="s">
        <v>1179</v>
      </c>
    </row>
    <row r="498" spans="1:11" ht="17.25" customHeight="1" thickBot="1" x14ac:dyDescent="0.25">
      <c r="A498" s="10">
        <v>564</v>
      </c>
      <c r="B498" s="15" t="s">
        <v>1465</v>
      </c>
      <c r="C498" s="15"/>
      <c r="D498" s="15">
        <v>267</v>
      </c>
      <c r="E498" s="15">
        <v>-0.32</v>
      </c>
      <c r="F498" s="25">
        <v>-1.42</v>
      </c>
      <c r="G498" s="18">
        <v>2E-3</v>
      </c>
      <c r="H498" s="13">
        <v>0.24</v>
      </c>
      <c r="I498" s="15">
        <v>1</v>
      </c>
      <c r="J498" s="15">
        <v>3322</v>
      </c>
      <c r="K498" s="16" t="s">
        <v>287</v>
      </c>
    </row>
    <row r="499" spans="1:11" ht="17.25" customHeight="1" thickBot="1" x14ac:dyDescent="0.25">
      <c r="A499" s="10">
        <v>566</v>
      </c>
      <c r="B499" s="15" t="s">
        <v>1466</v>
      </c>
      <c r="C499" s="15"/>
      <c r="D499" s="15">
        <v>143</v>
      </c>
      <c r="E499" s="15">
        <v>-0.35</v>
      </c>
      <c r="F499" s="25">
        <v>-1.42</v>
      </c>
      <c r="G499" s="18">
        <v>0.01</v>
      </c>
      <c r="H499" s="13">
        <v>0.24</v>
      </c>
      <c r="I499" s="15">
        <v>1</v>
      </c>
      <c r="J499" s="15">
        <v>1680</v>
      </c>
      <c r="K499" s="16" t="s">
        <v>1467</v>
      </c>
    </row>
    <row r="500" spans="1:11" ht="17.25" customHeight="1" thickBot="1" x14ac:dyDescent="0.25">
      <c r="A500" s="10">
        <v>568</v>
      </c>
      <c r="B500" s="15" t="s">
        <v>1468</v>
      </c>
      <c r="C500" s="15"/>
      <c r="D500" s="15">
        <v>69</v>
      </c>
      <c r="E500" s="15">
        <v>-0.39</v>
      </c>
      <c r="F500" s="25">
        <v>-1.42</v>
      </c>
      <c r="G500" s="18">
        <v>3.4000000000000002E-2</v>
      </c>
      <c r="H500" s="13">
        <v>0.24</v>
      </c>
      <c r="I500" s="15">
        <v>1</v>
      </c>
      <c r="J500" s="15">
        <v>2120</v>
      </c>
      <c r="K500" s="16" t="s">
        <v>1469</v>
      </c>
    </row>
    <row r="501" spans="1:11" ht="17.25" customHeight="1" thickBot="1" x14ac:dyDescent="0.25">
      <c r="A501" s="10">
        <v>569</v>
      </c>
      <c r="B501" s="15" t="s">
        <v>1470</v>
      </c>
      <c r="C501" s="15"/>
      <c r="D501" s="15">
        <v>74</v>
      </c>
      <c r="E501" s="15">
        <v>-0.39</v>
      </c>
      <c r="F501" s="25">
        <v>-1.42</v>
      </c>
      <c r="G501" s="18">
        <v>2.4E-2</v>
      </c>
      <c r="H501" s="13">
        <v>0.24099999999999999</v>
      </c>
      <c r="I501" s="15">
        <v>1</v>
      </c>
      <c r="J501" s="15">
        <v>2234</v>
      </c>
      <c r="K501" s="16" t="s">
        <v>1471</v>
      </c>
    </row>
    <row r="502" spans="1:11" ht="17.25" customHeight="1" thickBot="1" x14ac:dyDescent="0.25">
      <c r="A502" s="10">
        <v>570</v>
      </c>
      <c r="B502" s="15" t="s">
        <v>1472</v>
      </c>
      <c r="C502" s="15"/>
      <c r="D502" s="15">
        <v>164</v>
      </c>
      <c r="E502" s="15">
        <v>-0.34</v>
      </c>
      <c r="F502" s="25">
        <v>-1.42</v>
      </c>
      <c r="G502" s="18">
        <v>0.01</v>
      </c>
      <c r="H502" s="13">
        <v>0.24299999999999999</v>
      </c>
      <c r="I502" s="15">
        <v>1</v>
      </c>
      <c r="J502" s="15">
        <v>2312</v>
      </c>
      <c r="K502" s="16" t="s">
        <v>516</v>
      </c>
    </row>
    <row r="503" spans="1:11" ht="17.25" customHeight="1" thickBot="1" x14ac:dyDescent="0.25">
      <c r="A503" s="10">
        <v>571</v>
      </c>
      <c r="B503" s="15" t="s">
        <v>1473</v>
      </c>
      <c r="C503" s="15"/>
      <c r="D503" s="15">
        <v>97</v>
      </c>
      <c r="E503" s="15">
        <v>-0.37</v>
      </c>
      <c r="F503" s="25">
        <v>-1.42</v>
      </c>
      <c r="G503" s="18">
        <v>1.7999999999999999E-2</v>
      </c>
      <c r="H503" s="13">
        <v>0.24399999999999999</v>
      </c>
      <c r="I503" s="15">
        <v>1</v>
      </c>
      <c r="J503" s="15">
        <v>3636</v>
      </c>
      <c r="K503" s="16" t="s">
        <v>1474</v>
      </c>
    </row>
    <row r="504" spans="1:11" ht="17.25" customHeight="1" thickBot="1" x14ac:dyDescent="0.25">
      <c r="A504" s="10">
        <v>576</v>
      </c>
      <c r="B504" s="15" t="s">
        <v>1475</v>
      </c>
      <c r="C504" s="15"/>
      <c r="D504" s="15">
        <v>344</v>
      </c>
      <c r="E504" s="15">
        <v>-0.31</v>
      </c>
      <c r="F504" s="25">
        <v>-1.41</v>
      </c>
      <c r="G504" s="18">
        <v>2E-3</v>
      </c>
      <c r="H504" s="13">
        <v>0.245</v>
      </c>
      <c r="I504" s="15">
        <v>1</v>
      </c>
      <c r="J504" s="15">
        <v>2729</v>
      </c>
      <c r="K504" s="16" t="s">
        <v>457</v>
      </c>
    </row>
    <row r="505" spans="1:11" ht="17.25" customHeight="1" thickBot="1" x14ac:dyDescent="0.25">
      <c r="A505" s="10">
        <v>572</v>
      </c>
      <c r="B505" s="15" t="s">
        <v>1476</v>
      </c>
      <c r="C505" s="15"/>
      <c r="D505" s="15">
        <v>211</v>
      </c>
      <c r="E505" s="15">
        <v>-0.33</v>
      </c>
      <c r="F505" s="25">
        <v>-1.41</v>
      </c>
      <c r="G505" s="18">
        <v>6.0000000000000001E-3</v>
      </c>
      <c r="H505" s="13">
        <v>0.245</v>
      </c>
      <c r="I505" s="15">
        <v>1</v>
      </c>
      <c r="J505" s="15">
        <v>2162</v>
      </c>
      <c r="K505" s="16" t="s">
        <v>1477</v>
      </c>
    </row>
    <row r="506" spans="1:11" ht="17.25" customHeight="1" thickBot="1" x14ac:dyDescent="0.25">
      <c r="A506" s="10">
        <v>574</v>
      </c>
      <c r="B506" s="15" t="s">
        <v>1478</v>
      </c>
      <c r="C506" s="15"/>
      <c r="D506" s="15">
        <v>141</v>
      </c>
      <c r="E506" s="15">
        <v>-0.35</v>
      </c>
      <c r="F506" s="25">
        <v>-1.41</v>
      </c>
      <c r="G506" s="18">
        <v>1.2999999999999999E-2</v>
      </c>
      <c r="H506" s="13">
        <v>0.245</v>
      </c>
      <c r="I506" s="15">
        <v>1</v>
      </c>
      <c r="J506" s="15">
        <v>3991</v>
      </c>
      <c r="K506" s="16" t="s">
        <v>995</v>
      </c>
    </row>
    <row r="507" spans="1:11" ht="17.25" customHeight="1" thickBot="1" x14ac:dyDescent="0.25">
      <c r="A507" s="10">
        <v>575</v>
      </c>
      <c r="B507" s="15" t="s">
        <v>1479</v>
      </c>
      <c r="C507" s="15"/>
      <c r="D507" s="15">
        <v>99</v>
      </c>
      <c r="E507" s="15">
        <v>-0.37</v>
      </c>
      <c r="F507" s="25">
        <v>-1.41</v>
      </c>
      <c r="G507" s="18">
        <v>3.3000000000000002E-2</v>
      </c>
      <c r="H507" s="13">
        <v>0.245</v>
      </c>
      <c r="I507" s="15">
        <v>1</v>
      </c>
      <c r="J507" s="15">
        <v>2452</v>
      </c>
      <c r="K507" s="16" t="s">
        <v>1480</v>
      </c>
    </row>
    <row r="508" spans="1:11" ht="17.25" customHeight="1" thickBot="1" x14ac:dyDescent="0.25">
      <c r="A508" s="10">
        <v>573</v>
      </c>
      <c r="B508" s="15" t="s">
        <v>1481</v>
      </c>
      <c r="C508" s="15"/>
      <c r="D508" s="15">
        <v>46</v>
      </c>
      <c r="E508" s="15">
        <v>-0.43</v>
      </c>
      <c r="F508" s="25">
        <v>-1.41</v>
      </c>
      <c r="G508" s="18">
        <v>4.2999999999999997E-2</v>
      </c>
      <c r="H508" s="13">
        <v>0.245</v>
      </c>
      <c r="I508" s="15">
        <v>1</v>
      </c>
      <c r="J508" s="15">
        <v>2012</v>
      </c>
      <c r="K508" s="16" t="s">
        <v>1424</v>
      </c>
    </row>
    <row r="509" spans="1:11" ht="17.25" customHeight="1" thickBot="1" x14ac:dyDescent="0.25">
      <c r="A509" s="10">
        <v>577</v>
      </c>
      <c r="B509" s="15" t="s">
        <v>1482</v>
      </c>
      <c r="C509" s="15"/>
      <c r="D509" s="15">
        <v>102</v>
      </c>
      <c r="E509" s="15">
        <v>-0.36</v>
      </c>
      <c r="F509" s="25">
        <v>-1.41</v>
      </c>
      <c r="G509" s="18">
        <v>2.7E-2</v>
      </c>
      <c r="H509" s="13">
        <v>0.247</v>
      </c>
      <c r="I509" s="15">
        <v>1</v>
      </c>
      <c r="J509" s="15">
        <v>1924</v>
      </c>
      <c r="K509" s="16" t="s">
        <v>1483</v>
      </c>
    </row>
    <row r="510" spans="1:11" ht="17.25" customHeight="1" thickBot="1" x14ac:dyDescent="0.25">
      <c r="A510" s="10">
        <v>578</v>
      </c>
      <c r="B510" s="15" t="s">
        <v>1484</v>
      </c>
      <c r="C510" s="15"/>
      <c r="D510" s="15">
        <v>56</v>
      </c>
      <c r="E510" s="15">
        <v>-0.41</v>
      </c>
      <c r="F510" s="25">
        <v>-1.41</v>
      </c>
      <c r="G510" s="18">
        <v>3.7999999999999999E-2</v>
      </c>
      <c r="H510" s="13">
        <v>0.247</v>
      </c>
      <c r="I510" s="15">
        <v>1</v>
      </c>
      <c r="J510" s="15">
        <v>2100</v>
      </c>
      <c r="K510" s="16" t="s">
        <v>243</v>
      </c>
    </row>
    <row r="511" spans="1:11" ht="17.25" customHeight="1" thickBot="1" x14ac:dyDescent="0.25">
      <c r="A511" s="10">
        <v>579</v>
      </c>
      <c r="B511" s="15" t="s">
        <v>1485</v>
      </c>
      <c r="C511" s="15"/>
      <c r="D511" s="15">
        <v>73</v>
      </c>
      <c r="E511" s="15">
        <v>-0.39</v>
      </c>
      <c r="F511" s="25">
        <v>-1.41</v>
      </c>
      <c r="G511" s="18">
        <v>3.5999999999999997E-2</v>
      </c>
      <c r="H511" s="13">
        <v>0.248</v>
      </c>
      <c r="I511" s="15">
        <v>1</v>
      </c>
      <c r="J511" s="15">
        <v>2716</v>
      </c>
      <c r="K511" s="16" t="s">
        <v>807</v>
      </c>
    </row>
    <row r="512" spans="1:11" ht="17.25" customHeight="1" thickBot="1" x14ac:dyDescent="0.25">
      <c r="A512" s="10">
        <v>590</v>
      </c>
      <c r="B512" s="15" t="s">
        <v>1486</v>
      </c>
      <c r="C512" s="15"/>
      <c r="D512" s="15">
        <v>273</v>
      </c>
      <c r="E512" s="15">
        <v>-0.32</v>
      </c>
      <c r="F512" s="25">
        <v>-1.41</v>
      </c>
      <c r="G512" s="18">
        <v>2E-3</v>
      </c>
      <c r="H512" s="13">
        <v>0.249</v>
      </c>
      <c r="I512" s="15">
        <v>1</v>
      </c>
      <c r="J512" s="15">
        <v>2986</v>
      </c>
      <c r="K512" s="16" t="s">
        <v>1487</v>
      </c>
    </row>
    <row r="513" spans="1:11" ht="17.25" customHeight="1" thickBot="1" x14ac:dyDescent="0.25">
      <c r="A513" s="10">
        <v>589</v>
      </c>
      <c r="B513" s="15" t="s">
        <v>1488</v>
      </c>
      <c r="C513" s="15"/>
      <c r="D513" s="15">
        <v>226</v>
      </c>
      <c r="E513" s="15">
        <v>-0.33</v>
      </c>
      <c r="F513" s="25">
        <v>-1.41</v>
      </c>
      <c r="G513" s="18">
        <v>4.0000000000000001E-3</v>
      </c>
      <c r="H513" s="13">
        <v>0.249</v>
      </c>
      <c r="I513" s="15">
        <v>1</v>
      </c>
      <c r="J513" s="15">
        <v>2314</v>
      </c>
      <c r="K513" s="16" t="s">
        <v>381</v>
      </c>
    </row>
    <row r="514" spans="1:11" ht="17.25" customHeight="1" thickBot="1" x14ac:dyDescent="0.25">
      <c r="A514" s="10">
        <v>581</v>
      </c>
      <c r="B514" s="15" t="s">
        <v>1489</v>
      </c>
      <c r="C514" s="15"/>
      <c r="D514" s="15">
        <v>94</v>
      </c>
      <c r="E514" s="15">
        <v>-0.37</v>
      </c>
      <c r="F514" s="25">
        <v>-1.41</v>
      </c>
      <c r="G514" s="18">
        <v>0.03</v>
      </c>
      <c r="H514" s="13">
        <v>0.249</v>
      </c>
      <c r="I514" s="15">
        <v>1</v>
      </c>
      <c r="J514" s="15">
        <v>4016</v>
      </c>
      <c r="K514" s="16" t="s">
        <v>1490</v>
      </c>
    </row>
    <row r="515" spans="1:11" ht="17.25" customHeight="1" thickBot="1" x14ac:dyDescent="0.25">
      <c r="A515" s="10">
        <v>583</v>
      </c>
      <c r="B515" s="15" t="s">
        <v>1491</v>
      </c>
      <c r="C515" s="15"/>
      <c r="D515" s="15">
        <v>97</v>
      </c>
      <c r="E515" s="15">
        <v>-0.37</v>
      </c>
      <c r="F515" s="25">
        <v>-1.41</v>
      </c>
      <c r="G515" s="18">
        <v>3.5999999999999997E-2</v>
      </c>
      <c r="H515" s="13">
        <v>0.249</v>
      </c>
      <c r="I515" s="15">
        <v>1</v>
      </c>
      <c r="J515" s="15">
        <v>3384</v>
      </c>
      <c r="K515" s="16" t="s">
        <v>932</v>
      </c>
    </row>
    <row r="516" spans="1:11" ht="17.25" customHeight="1" thickBot="1" x14ac:dyDescent="0.25">
      <c r="A516" s="10">
        <v>586</v>
      </c>
      <c r="B516" s="15" t="s">
        <v>1492</v>
      </c>
      <c r="C516" s="15"/>
      <c r="D516" s="15">
        <v>51</v>
      </c>
      <c r="E516" s="15">
        <v>-0.41</v>
      </c>
      <c r="F516" s="25">
        <v>-1.41</v>
      </c>
      <c r="G516" s="18">
        <v>4.1000000000000002E-2</v>
      </c>
      <c r="H516" s="13">
        <v>0.249</v>
      </c>
      <c r="I516" s="15">
        <v>1</v>
      </c>
      <c r="J516" s="15">
        <v>2787</v>
      </c>
      <c r="K516" s="16" t="s">
        <v>1493</v>
      </c>
    </row>
    <row r="517" spans="1:11" ht="17.25" customHeight="1" thickBot="1" x14ac:dyDescent="0.25">
      <c r="A517" s="10">
        <v>587</v>
      </c>
      <c r="B517" s="15" t="s">
        <v>1494</v>
      </c>
      <c r="C517" s="15"/>
      <c r="D517" s="15">
        <v>36</v>
      </c>
      <c r="E517" s="15">
        <v>-0.44</v>
      </c>
      <c r="F517" s="25">
        <v>-1.41</v>
      </c>
      <c r="G517" s="18">
        <v>4.9000000000000002E-2</v>
      </c>
      <c r="H517" s="13">
        <v>0.249</v>
      </c>
      <c r="I517" s="15">
        <v>1</v>
      </c>
      <c r="J517" s="15">
        <v>1374</v>
      </c>
      <c r="K517" s="16" t="s">
        <v>1084</v>
      </c>
    </row>
    <row r="518" spans="1:11" ht="17.25" customHeight="1" thickBot="1" x14ac:dyDescent="0.25">
      <c r="A518" s="10">
        <v>582</v>
      </c>
      <c r="B518" s="15" t="s">
        <v>1495</v>
      </c>
      <c r="C518" s="15"/>
      <c r="D518" s="15">
        <v>257</v>
      </c>
      <c r="E518" s="15">
        <v>-0.33</v>
      </c>
      <c r="F518" s="25">
        <v>-1.41</v>
      </c>
      <c r="G518" s="18">
        <v>4.0000000000000001E-3</v>
      </c>
      <c r="H518" s="13">
        <v>0.25</v>
      </c>
      <c r="I518" s="15">
        <v>1</v>
      </c>
      <c r="J518" s="15">
        <v>2588</v>
      </c>
      <c r="K518" s="16" t="s">
        <v>1383</v>
      </c>
    </row>
    <row r="519" spans="1:11" ht="17.25" customHeight="1" thickBot="1" x14ac:dyDescent="0.25">
      <c r="A519" s="10">
        <v>591</v>
      </c>
      <c r="B519" s="15" t="s">
        <v>1496</v>
      </c>
      <c r="C519" s="15"/>
      <c r="D519" s="15">
        <v>304</v>
      </c>
      <c r="E519" s="15">
        <v>-0.32</v>
      </c>
      <c r="F519" s="25">
        <v>-1.41</v>
      </c>
      <c r="G519" s="18">
        <v>4.0000000000000001E-3</v>
      </c>
      <c r="H519" s="13">
        <v>0.25</v>
      </c>
      <c r="I519" s="15">
        <v>1</v>
      </c>
      <c r="J519" s="15">
        <v>2602</v>
      </c>
      <c r="K519" s="16" t="s">
        <v>1029</v>
      </c>
    </row>
  </sheetData>
  <hyperlinks>
    <hyperlink ref="B3" r:id="rId1" display="http://www.gsea-msigdb.org/gsea/msigdb/cards/GOCC_POSTSYNAPTIC_MEMBRANE" xr:uid="{00000000-0004-0000-0C00-000000000000}"/>
    <hyperlink ref="C3" r:id="rId2" display="..\..\..\..\gsea_home\output\may06\my_analysis.Gsea.1651819891141\GOCC_POSTSYNAPTIC_MEMBRANE.html" xr:uid="{00000000-0004-0000-0C00-000001000000}"/>
    <hyperlink ref="B4" r:id="rId3" display="http://www.gsea-msigdb.org/gsea/msigdb/cards/GOCC_SYNAPTIC_MEMBRANE" xr:uid="{00000000-0004-0000-0C00-000002000000}"/>
    <hyperlink ref="C4" r:id="rId4" display="../../../../gsea_home/output/may06/my_analysis.Gsea.1651819891141/GOCC_SYNAPTIC_MEMBRANE.html" xr:uid="{00000000-0004-0000-0C00-000003000000}"/>
    <hyperlink ref="B2" r:id="rId5" display="http://www.gsea-msigdb.org/gsea/msigdb/cards/GOCC_INTEGRIN_COMPLEX" xr:uid="{00000000-0004-0000-0C00-000004000000}"/>
    <hyperlink ref="C2" r:id="rId6" display="..\..\..\..\gsea_home\output\may06\my_analysis.Gsea.1651819891141\GOCC_INTEGRIN_COMPLEX.html" xr:uid="{00000000-0004-0000-0C00-000005000000}"/>
    <hyperlink ref="B8" r:id="rId7" display="http://www.gsea-msigdb.org/gsea/msigdb/cards/GOBP_CARDIOCYTE_DIFFERENTIATION" xr:uid="{00000000-0004-0000-0C00-000006000000}"/>
    <hyperlink ref="C8" r:id="rId8" display="../../../../gsea_home/output/may06/my_analysis.Gsea.1651819891141/GOBP_CARDIOCYTE_DIFFERENTIATION.html" xr:uid="{00000000-0004-0000-0C00-000007000000}"/>
    <hyperlink ref="B5" r:id="rId9" display="http://www.gsea-msigdb.org/gsea/msigdb/cards/GOCC_INTRINSIC_COMPONENT_OF_POSTSYNAPTIC_MEMBRANE" xr:uid="{00000000-0004-0000-0C00-000008000000}"/>
    <hyperlink ref="C5" r:id="rId10" display="../../../../gsea_home/output/may06/my_analysis.Gsea.1651819891141/GOCC_INTRINSIC_COMPONENT_OF_POSTSYNAPTIC_MEMBRANE.html" xr:uid="{00000000-0004-0000-0C00-000009000000}"/>
    <hyperlink ref="B11" r:id="rId11" display="http://www.gsea-msigdb.org/gsea/msigdb/cards/GOCC_INTRINSIC_COMPONENT_OF_SYNAPTIC_MEMBRANE" xr:uid="{00000000-0004-0000-0C00-00000A000000}"/>
    <hyperlink ref="C11" r:id="rId12" display="../../../../gsea_home/output/may06/my_analysis.Gsea.1651819891141/GOCC_INTRINSIC_COMPONENT_OF_SYNAPTIC_MEMBRANE.html" xr:uid="{00000000-0004-0000-0C00-00000B000000}"/>
    <hyperlink ref="B6" r:id="rId13" display="http://www.gsea-msigdb.org/gsea/msigdb/cards/GOCC_PODOSOME" xr:uid="{00000000-0004-0000-0C00-00000C000000}"/>
    <hyperlink ref="C6" r:id="rId14" display="../../../../gsea_home/output/may06/my_analysis.Gsea.1651819891141/GOCC_PODOSOME.html" xr:uid="{00000000-0004-0000-0C00-00000D000000}"/>
    <hyperlink ref="B10" r:id="rId15" display="http://www.gsea-msigdb.org/gsea/msigdb/cards/GOCC_POSTSYNAPTIC_SPECIALIZATION_MEMBRANE" xr:uid="{00000000-0004-0000-0C00-00000E000000}"/>
    <hyperlink ref="C10" r:id="rId16" display="../../../../gsea_home/output/may06/my_analysis.Gsea.1651819891141/GOCC_POSTSYNAPTIC_SPECIALIZATION_MEMBRANE.html" xr:uid="{00000000-0004-0000-0C00-00000F000000}"/>
    <hyperlink ref="B7" r:id="rId17" display="http://www.gsea-msigdb.org/gsea/msigdb/cards/GOCC_PROTEIN_COMPLEX_INVOLVED_IN_CELL_ADHESION" xr:uid="{00000000-0004-0000-0C00-000010000000}"/>
    <hyperlink ref="C7" r:id="rId18" display="../../../../gsea_home/output/may06/my_analysis.Gsea.1651819891141/GOCC_PROTEIN_COMPLEX_INVOLVED_IN_CELL_ADHESION.html" xr:uid="{00000000-0004-0000-0C00-000011000000}"/>
    <hyperlink ref="B9" r:id="rId19" display="http://www.gsea-msigdb.org/gsea/msigdb/cards/GOBP_INTEGRIN_MEDIATED_SIGNALING_PATHWAY" xr:uid="{00000000-0004-0000-0C00-000012000000}"/>
    <hyperlink ref="C9" r:id="rId20" display="../../../../gsea_home/output/may06/my_analysis.Gsea.1651819891141/GOBP_INTEGRIN_MEDIATED_SIGNALING_PATHWAY.html" xr:uid="{00000000-0004-0000-0C00-000013000000}"/>
    <hyperlink ref="B12" r:id="rId21" display="http://www.gsea-msigdb.org/gsea/msigdb/cards/GOMF_MISFOLDED_PROTEIN_BINDING" xr:uid="{00000000-0004-0000-0C00-000014000000}"/>
    <hyperlink ref="C12" r:id="rId22" display="../../../../gsea_home/output/may06/my_analysis.Gsea.1651819891141/GOMF_MISFOLDED_PROTEIN_BINDING.html" xr:uid="{00000000-0004-0000-0C00-000015000000}"/>
    <hyperlink ref="B13" r:id="rId23" display="http://www.gsea-msigdb.org/gsea/msigdb/cards/GOCC_DENDRITE_MEMBRANE" xr:uid="{00000000-0004-0000-0C00-000016000000}"/>
    <hyperlink ref="C13" r:id="rId24" display="../../../../gsea_home/output/may06/my_analysis.Gsea.1651819891141/GOCC_DENDRITE_MEMBRANE.html" xr:uid="{00000000-0004-0000-0C00-000017000000}"/>
    <hyperlink ref="B14" r:id="rId25" display="http://www.gsea-msigdb.org/gsea/msigdb/cards/GOBP_CHAPERONE_COFACTOR_DEPENDENT_PROTEIN_REFOLDING" xr:uid="{00000000-0004-0000-0C00-000018000000}"/>
    <hyperlink ref="C14" r:id="rId26" display="../../../../gsea_home/output/may06/my_analysis.Gsea.1651819891141/GOBP_CHAPERONE_COFACTOR_DEPENDENT_PROTEIN_REFOLDING.html" xr:uid="{00000000-0004-0000-0C00-000019000000}"/>
    <hyperlink ref="B16" r:id="rId27" display="http://www.gsea-msigdb.org/gsea/msigdb/cards/GOMF_PROTEIN_DISULFIDE_ISOMERASE_ACTIVITY" xr:uid="{00000000-0004-0000-0C00-00001A000000}"/>
    <hyperlink ref="C16" r:id="rId28" display="../../../../gsea_home/output/may06/my_analysis.Gsea.1651819891141/GOMF_PROTEIN_DISULFIDE_ISOMERASE_ACTIVITY.html" xr:uid="{00000000-0004-0000-0C00-00001B000000}"/>
    <hyperlink ref="B15" r:id="rId29" display="http://www.gsea-msigdb.org/gsea/msigdb/cards/GOBP_CARDIAC_MUSCLE_CELL_DIFFERENTIATION" xr:uid="{00000000-0004-0000-0C00-00001C000000}"/>
    <hyperlink ref="C15" r:id="rId30" display="../../../../gsea_home/output/may06/my_analysis.Gsea.1651819891141/GOBP_CARDIAC_MUSCLE_CELL_DIFFERENTIATION.html" xr:uid="{00000000-0004-0000-0C00-00001D000000}"/>
    <hyperlink ref="B17" r:id="rId31" display="http://www.gsea-msigdb.org/gsea/msigdb/cards/GOMF_ALPHA_ACTININ_BINDING" xr:uid="{00000000-0004-0000-0C00-00001E000000}"/>
    <hyperlink ref="C17" r:id="rId32" display="../../../../gsea_home/output/may06/my_analysis.Gsea.1651819891141/GOMF_ALPHA_ACTININ_BINDING.html" xr:uid="{00000000-0004-0000-0C00-00001F000000}"/>
    <hyperlink ref="B18" r:id="rId33" display="http://www.gsea-msigdb.org/gsea/msigdb/cards/GOMF_ACTININ_BINDING" xr:uid="{00000000-0004-0000-0C00-000020000000}"/>
    <hyperlink ref="C18" r:id="rId34" display="../../../../gsea_home/output/may06/my_analysis.Gsea.1651819891141/GOMF_ACTININ_BINDING.html" xr:uid="{00000000-0004-0000-0C00-000021000000}"/>
    <hyperlink ref="B19" r:id="rId35" display="http://www.gsea-msigdb.org/gsea/msigdb/cards/GOCC_AXONAL_GROWTH_CONE" xr:uid="{00000000-0004-0000-0C00-000022000000}"/>
    <hyperlink ref="C19" r:id="rId36" display="../../../../gsea_home/output/may06/my_analysis.Gsea.1651819891141/GOCC_AXONAL_GROWTH_CONE.html" xr:uid="{00000000-0004-0000-0C00-000023000000}"/>
    <hyperlink ref="B20" r:id="rId37" display="http://www.gsea-msigdb.org/gsea/msigdb/cards/GOCC_RECEPTOR_COMPLEX" xr:uid="{00000000-0004-0000-0C00-000024000000}"/>
    <hyperlink ref="C20" r:id="rId38" display="../../../../gsea_home/output/may06/my_analysis.Gsea.1651819891141/GOCC_RECEPTOR_COMPLEX.html" xr:uid="{00000000-0004-0000-0C00-000025000000}"/>
    <hyperlink ref="B23" r:id="rId39" display="http://www.gsea-msigdb.org/gsea/msigdb/cards/GOBP_POSITIVE_REGULATION_OF_PHOSPHATASE_ACTIVITY" xr:uid="{00000000-0004-0000-0C00-000026000000}"/>
    <hyperlink ref="C23" r:id="rId40" display="../../../../gsea_home/output/may06/my_analysis.Gsea.1651819891141/GOBP_POSITIVE_REGULATION_OF_PHOSPHATASE_ACTIVITY.html" xr:uid="{00000000-0004-0000-0C00-000027000000}"/>
    <hyperlink ref="B27" r:id="rId41" display="http://www.gsea-msigdb.org/gsea/msigdb/cards/GOBP_REGULATION_OF_NEUROBLAST_PROLIFERATION" xr:uid="{00000000-0004-0000-0C00-000028000000}"/>
    <hyperlink ref="C27" r:id="rId42" display="../../../../gsea_home/output/may06/my_analysis.Gsea.1651819891141/GOBP_REGULATION_OF_NEUROBLAST_PROLIFERATION.html" xr:uid="{00000000-0004-0000-0C00-000029000000}"/>
    <hyperlink ref="B24" r:id="rId43" display="http://www.gsea-msigdb.org/gsea/msigdb/cards/GOBP_POSITIVE_REGULATION_OF_VIRAL_GENOME_REPLICATION" xr:uid="{00000000-0004-0000-0C00-00002A000000}"/>
    <hyperlink ref="C24" r:id="rId44" display="../../../../gsea_home/output/may06/my_analysis.Gsea.1651819891141/GOBP_POSITIVE_REGULATION_OF_VIRAL_GENOME_REPLICATION.html" xr:uid="{00000000-0004-0000-0C00-00002B000000}"/>
    <hyperlink ref="B28" r:id="rId45" display="http://www.gsea-msigdb.org/gsea/msigdb/cards/GOBP_REGULATION_OF_CARDIOCYTE_DIFFERENTIATION" xr:uid="{00000000-0004-0000-0C00-00002C000000}"/>
    <hyperlink ref="C28" r:id="rId46" display="../../../../gsea_home/output/may06/my_analysis.Gsea.1651819891141/GOBP_REGULATION_OF_CARDIOCYTE_DIFFERENTIATION.html" xr:uid="{00000000-0004-0000-0C00-00002D000000}"/>
    <hyperlink ref="B26" r:id="rId47" display="http://www.gsea-msigdb.org/gsea/msigdb/cards/GOBP_GLAND_MORPHOGENESIS" xr:uid="{00000000-0004-0000-0C00-00002E000000}"/>
    <hyperlink ref="C26" r:id="rId48" display="../../../../gsea_home/output/may06/my_analysis.Gsea.1651819891141/GOBP_GLAND_MORPHOGENESIS.html" xr:uid="{00000000-0004-0000-0C00-00002F000000}"/>
    <hyperlink ref="B25" r:id="rId49" display="http://www.gsea-msigdb.org/gsea/msigdb/cards/GOBP_CARDIAC_CELL_DEVELOPMENT" xr:uid="{00000000-0004-0000-0C00-000030000000}"/>
    <hyperlink ref="C25" r:id="rId50" display="../../../../gsea_home/output/may06/my_analysis.Gsea.1651819891141/GOBP_CARDIAC_CELL_DEVELOPMENT.html" xr:uid="{00000000-0004-0000-0C00-000031000000}"/>
    <hyperlink ref="B22" r:id="rId51" display="http://www.gsea-msigdb.org/gsea/msigdb/cards/GOCC_GABA_ERGIC_SYNAPSE" xr:uid="{00000000-0004-0000-0C00-000032000000}"/>
    <hyperlink ref="C22" r:id="rId52" display="../../../../gsea_home/output/may06/my_analysis.Gsea.1651819891141/GOCC_GABA_ERGIC_SYNAPSE.html" xr:uid="{00000000-0004-0000-0C00-000033000000}"/>
    <hyperlink ref="B21" r:id="rId53" display="http://www.gsea-msigdb.org/gsea/msigdb/cards/GOBP_ASTROCYTE_DIFFERENTIATION" xr:uid="{00000000-0004-0000-0C00-000034000000}"/>
    <hyperlink ref="C21" r:id="rId54" display="../../../../gsea_home/output/may06/my_analysis.Gsea.1651819891141/GOBP_ASTROCYTE_DIFFERENTIATION.html" xr:uid="{00000000-0004-0000-0C00-000035000000}"/>
    <hyperlink ref="B30" r:id="rId55" display="http://www.gsea-msigdb.org/gsea/msigdb/cards/GOCC_NEURON_PROJECTION_MEMBRANE" xr:uid="{00000000-0004-0000-0C00-000036000000}"/>
    <hyperlink ref="C30" r:id="rId56" display="../../../../gsea_home/output/may06/my_analysis.Gsea.1651819891141/GOCC_NEURON_PROJECTION_MEMBRANE.html" xr:uid="{00000000-0004-0000-0C00-000037000000}"/>
    <hyperlink ref="B29" r:id="rId57" display="http://www.gsea-msigdb.org/gsea/msigdb/cards/GOCC_INTRINSIC_COMPONENT_OF_POSTSYNAPTIC_SPECIALIZATION_MEMBRANE" xr:uid="{00000000-0004-0000-0C00-000038000000}"/>
    <hyperlink ref="C29" r:id="rId58" display="../../../../gsea_home/output/may06/my_analysis.Gsea.1651819891141/GOCC_INTRINSIC_COMPONENT_OF_POSTSYNAPTIC_SPECIALIZATION_MEMBRANE.html" xr:uid="{00000000-0004-0000-0C00-000039000000}"/>
    <hyperlink ref="B35" r:id="rId59" display="http://www.gsea-msigdb.org/gsea/msigdb/cards/GOBP_DENDRITIC_SPINE_MORPHOGENESIS" xr:uid="{00000000-0004-0000-0C00-00003A000000}"/>
    <hyperlink ref="C35" r:id="rId60" display="../../../../gsea_home/output/may06/my_analysis.Gsea.1651819891141/GOBP_DENDRITIC_SPINE_MORPHOGENESIS.html" xr:uid="{00000000-0004-0000-0C00-00003B000000}"/>
    <hyperlink ref="B32" r:id="rId61" display="http://www.gsea-msigdb.org/gsea/msigdb/cards/GOBP_POSITIVE_REGULATION_OF_AXONOGENESIS" xr:uid="{00000000-0004-0000-0C00-00003C000000}"/>
    <hyperlink ref="C32" r:id="rId62" display="../../../../gsea_home/output/may06/my_analysis.Gsea.1651819891141/GOBP_POSITIVE_REGULATION_OF_AXONOGENESIS.html" xr:uid="{00000000-0004-0000-0C00-00003D000000}"/>
    <hyperlink ref="B31" r:id="rId63" display="http://www.gsea-msigdb.org/gsea/msigdb/cards/GOBP_RESPONSE_TO_TOPOLOGICALLY_INCORRECT_PROTEIN" xr:uid="{00000000-0004-0000-0C00-00003E000000}"/>
    <hyperlink ref="C31" r:id="rId64" display="../../../../gsea_home/output/may06/my_analysis.Gsea.1651819891141/GOBP_RESPONSE_TO_TOPOLOGICALLY_INCORRECT_PROTEIN.html" xr:uid="{00000000-0004-0000-0C00-00003F000000}"/>
    <hyperlink ref="B34" r:id="rId65" display="http://www.gsea-msigdb.org/gsea/msigdb/cards/GOCC_PRESYNAPTIC_MEMBRANE" xr:uid="{00000000-0004-0000-0C00-000040000000}"/>
    <hyperlink ref="C34" r:id="rId66" display="../../../../gsea_home/output/may06/my_analysis.Gsea.1651819891141/GOCC_PRESYNAPTIC_MEMBRANE.html" xr:uid="{00000000-0004-0000-0C00-000041000000}"/>
    <hyperlink ref="B33" r:id="rId67" display="http://www.gsea-msigdb.org/gsea/msigdb/cards/GOBP_POSITIVE_REGULATION_OF_AXON_EXTENSION" xr:uid="{00000000-0004-0000-0C00-000042000000}"/>
    <hyperlink ref="C33" r:id="rId68" display="../../../../gsea_home/output/may06/my_analysis.Gsea.1651819891141/GOBP_POSITIVE_REGULATION_OF_AXON_EXTENSION.html" xr:uid="{00000000-0004-0000-0C00-000043000000}"/>
    <hyperlink ref="B55" r:id="rId69" display="http://www.gsea-msigdb.org/gsea/msigdb/cards/GOBP_CELL_ADHESION_MEDIATED_BY_INTEGRIN" xr:uid="{00000000-0004-0000-0C00-000044000000}"/>
    <hyperlink ref="C55" r:id="rId70" display="../../../../gsea_home/output/may06/my_analysis.Gsea.1651819891141/GOBP_CELL_ADHESION_MEDIATED_BY_INTEGRIN.html" xr:uid="{00000000-0004-0000-0C00-000045000000}"/>
    <hyperlink ref="B59" r:id="rId71" display="http://www.gsea-msigdb.org/gsea/msigdb/cards/GOMF_UNFOLDED_PROTEIN_BINDING" xr:uid="{00000000-0004-0000-0C00-000046000000}"/>
    <hyperlink ref="C59" r:id="rId72" display="../../../../gsea_home/output/may06/my_analysis.Gsea.1651819891141/GOMF_UNFOLDED_PROTEIN_BINDING.html" xr:uid="{00000000-0004-0000-0C00-000047000000}"/>
    <hyperlink ref="B57" r:id="rId73" display="http://www.gsea-msigdb.org/gsea/msigdb/cards/GOBP_INTERLEUKIN_10_PRODUCTION" xr:uid="{00000000-0004-0000-0C00-000048000000}"/>
    <hyperlink ref="C57" r:id="rId74" display="../../../../gsea_home/output/may06/my_analysis.Gsea.1651819891141/GOBP_INTERLEUKIN_10_PRODUCTION.html" xr:uid="{00000000-0004-0000-0C00-000049000000}"/>
    <hyperlink ref="B46" r:id="rId75" display="http://www.gsea-msigdb.org/gsea/msigdb/cards/GOCC_POSTSYNAPTIC_DENSITY_MEMBRANE" xr:uid="{00000000-0004-0000-0C00-00004A000000}"/>
    <hyperlink ref="C46" r:id="rId76" display="../../../../gsea_home/output/may06/my_analysis.Gsea.1651819891141/GOCC_POSTSYNAPTIC_DENSITY_MEMBRANE.html" xr:uid="{00000000-0004-0000-0C00-00004B000000}"/>
    <hyperlink ref="B50" r:id="rId77" display="http://www.gsea-msigdb.org/gsea/msigdb/cards/GOMF_SH2_DOMAIN_BINDING" xr:uid="{00000000-0004-0000-0C00-00004C000000}"/>
    <hyperlink ref="C50" r:id="rId78" display="../../../../gsea_home/output/may06/my_analysis.Gsea.1651819891141/GOMF_SH2_DOMAIN_BINDING.html" xr:uid="{00000000-0004-0000-0C00-00004D000000}"/>
    <hyperlink ref="B37" r:id="rId79" display="http://www.gsea-msigdb.org/gsea/msigdb/cards/GOBP_POSITIVE_REGULATION_OF_NEUROGENESIS" xr:uid="{00000000-0004-0000-0C00-00004E000000}"/>
    <hyperlink ref="C37" r:id="rId80" display="../../../../gsea_home/output/may06/my_analysis.Gsea.1651819891141/GOBP_POSITIVE_REGULATION_OF_NEUROGENESIS.html" xr:uid="{00000000-0004-0000-0C00-00004F000000}"/>
    <hyperlink ref="B36" r:id="rId81" display="http://www.gsea-msigdb.org/gsea/msigdb/cards/GOBP_NEURON_PROJECTION_ORGANIZATION" xr:uid="{00000000-0004-0000-0C00-000050000000}"/>
    <hyperlink ref="C36" r:id="rId82" display="../../../../gsea_home/output/may06/my_analysis.Gsea.1651819891141/GOBP_NEURON_PROJECTION_ORGANIZATION.html" xr:uid="{00000000-0004-0000-0C00-000051000000}"/>
    <hyperlink ref="B58" r:id="rId83" display="http://www.gsea-msigdb.org/gsea/msigdb/cards/GOBP_ENSHEATHMENT_OF_NEURONS" xr:uid="{00000000-0004-0000-0C00-000052000000}"/>
    <hyperlink ref="C58" r:id="rId84" display="../../../../gsea_home/output/may06/my_analysis.Gsea.1651819891141/GOBP_ENSHEATHMENT_OF_NEURONS.html" xr:uid="{00000000-0004-0000-0C00-000053000000}"/>
    <hyperlink ref="B51" r:id="rId85" display="http://www.gsea-msigdb.org/gsea/msigdb/cards/GOCC_NEURON_SPINE" xr:uid="{00000000-0004-0000-0C00-000054000000}"/>
    <hyperlink ref="C51" r:id="rId86" display="../../../../gsea_home/output/may06/my_analysis.Gsea.1651819891141/GOCC_NEURON_SPINE.html" xr:uid="{00000000-0004-0000-0C00-000055000000}"/>
    <hyperlink ref="B54" r:id="rId87" display="http://www.gsea-msigdb.org/gsea/msigdb/cards/GOBP_NEGATIVE_REGULATION_OF_MYOBLAST_DIFFERENTIATION" xr:uid="{00000000-0004-0000-0C00-000056000000}"/>
    <hyperlink ref="C54" r:id="rId88" display="../../../../gsea_home/output/may06/my_analysis.Gsea.1651819891141/GOBP_NEGATIVE_REGULATION_OF_MYOBLAST_DIFFERENTIATION.html" xr:uid="{00000000-0004-0000-0C00-000057000000}"/>
    <hyperlink ref="B48" r:id="rId89" display="http://www.gsea-msigdb.org/gsea/msigdb/cards/GOBP_LUNG_MORPHOGENESIS" xr:uid="{00000000-0004-0000-0C00-000058000000}"/>
    <hyperlink ref="C48" r:id="rId90" display="../../../../gsea_home/output/may06/my_analysis.Gsea.1651819891141/GOBP_LUNG_MORPHOGENESIS.html" xr:uid="{00000000-0004-0000-0C00-000059000000}"/>
    <hyperlink ref="B45" r:id="rId91" display="http://www.gsea-msigdb.org/gsea/msigdb/cards/GOBP_DE_NOVO_PROTEIN_FOLDING" xr:uid="{00000000-0004-0000-0C00-00005A000000}"/>
    <hyperlink ref="C45" r:id="rId92" display="../../../../gsea_home/output/may06/my_analysis.Gsea.1651819891141/GOBP_DE_NOVO_PROTEIN_FOLDING.html" xr:uid="{00000000-0004-0000-0C00-00005B000000}"/>
    <hyperlink ref="B38" r:id="rId93" display="http://www.gsea-msigdb.org/gsea/msigdb/cards/GOBP_POSITIVE_REGULATION_OF_EPIDERMAL_CELL_DIFFERENTIATION" xr:uid="{00000000-0004-0000-0C00-00005C000000}"/>
    <hyperlink ref="C38" r:id="rId94" display="../../../../gsea_home/output/may06/my_analysis.Gsea.1651819891141/GOBP_POSITIVE_REGULATION_OF_EPIDERMAL_CELL_DIFFERENTIATION.html" xr:uid="{00000000-0004-0000-0C00-00005D000000}"/>
    <hyperlink ref="B42" r:id="rId95" display="http://www.gsea-msigdb.org/gsea/msigdb/cards/GOBP_POSITIVE_REGULATION_OF_SMALL_GTPASE_MEDIATED_SIGNAL_TRANSDUCTION" xr:uid="{00000000-0004-0000-0C00-00005E000000}"/>
    <hyperlink ref="C42" r:id="rId96" display="../../../../gsea_home/output/may06/my_analysis.Gsea.1651819891141/GOBP_POSITIVE_REGULATION_OF_SMALL_GTPASE_MEDIATED_SIGNAL_TRANSDUCTION.html" xr:uid="{00000000-0004-0000-0C00-00005F000000}"/>
    <hyperlink ref="B39" r:id="rId97" display="http://www.gsea-msigdb.org/gsea/msigdb/cards/GOBP_MYOBLAST_FUSION" xr:uid="{00000000-0004-0000-0C00-000060000000}"/>
    <hyperlink ref="C39" r:id="rId98" display="../../../../gsea_home/output/may06/my_analysis.Gsea.1651819891141/GOBP_MYOBLAST_FUSION.html" xr:uid="{00000000-0004-0000-0C00-000061000000}"/>
    <hyperlink ref="B47" r:id="rId99" display="http://www.gsea-msigdb.org/gsea/msigdb/cards/GOBP_POSITIVE_REGULATION_OF_NERVOUS_SYSTEM_DEVELOPMENT" xr:uid="{00000000-0004-0000-0C00-000062000000}"/>
    <hyperlink ref="C47" r:id="rId100" display="../../../../gsea_home/output/may06/my_analysis.Gsea.1651819891141/GOBP_POSITIVE_REGULATION_OF_NERVOUS_SYSTEM_DEVELOPMENT.html" xr:uid="{00000000-0004-0000-0C00-000063000000}"/>
    <hyperlink ref="B43" r:id="rId101" display="http://www.gsea-msigdb.org/gsea/msigdb/cards/GOBP_NEUROBLAST_PROLIFERATION" xr:uid="{00000000-0004-0000-0C00-000064000000}"/>
    <hyperlink ref="C43" r:id="rId102" display="../../../../gsea_home/output/may06/my_analysis.Gsea.1651819891141/GOBP_NEUROBLAST_PROLIFERATION.html" xr:uid="{00000000-0004-0000-0C00-000065000000}"/>
    <hyperlink ref="B41" r:id="rId103" display="http://www.gsea-msigdb.org/gsea/msigdb/cards/GOBP_ASTROCYTE_DEVELOPMENT" xr:uid="{00000000-0004-0000-0C00-000066000000}"/>
    <hyperlink ref="C41" r:id="rId104" display="../../../../gsea_home/output/may06/my_analysis.Gsea.1651819891141/GOBP_ASTROCYTE_DEVELOPMENT.html" xr:uid="{00000000-0004-0000-0C00-000067000000}"/>
    <hyperlink ref="B40" r:id="rId105" display="http://www.gsea-msigdb.org/gsea/msigdb/cards/GOCC_PLASMA_MEMBRANE_PROTEIN_COMPLEX" xr:uid="{00000000-0004-0000-0C00-000068000000}"/>
    <hyperlink ref="C40" r:id="rId106" display="../../../../gsea_home/output/may06/my_analysis.Gsea.1651819891141/GOCC_PLASMA_MEMBRANE_PROTEIN_COMPLEX.html" xr:uid="{00000000-0004-0000-0C00-000069000000}"/>
    <hyperlink ref="B53" r:id="rId107" display="http://www.gsea-msigdb.org/gsea/msigdb/cards/GOBP_REGULATION_OF_POSTSYNAPSE_ORGANIZATION" xr:uid="{00000000-0004-0000-0C00-00006A000000}"/>
    <hyperlink ref="C53" r:id="rId108" display="../../../../gsea_home/output/may06/my_analysis.Gsea.1651819891141/GOBP_REGULATION_OF_POSTSYNAPSE_ORGANIZATION.html" xr:uid="{00000000-0004-0000-0C00-00006B000000}"/>
    <hyperlink ref="B56" r:id="rId109" display="http://www.gsea-msigdb.org/gsea/msigdb/cards/GOBP_DENDRITIC_SPINE_DEVELOPMENT" xr:uid="{00000000-0004-0000-0C00-00006C000000}"/>
    <hyperlink ref="C56" r:id="rId110" display="../../../../gsea_home/output/may06/my_analysis.Gsea.1651819891141/GOBP_DENDRITIC_SPINE_DEVELOPMENT.html" xr:uid="{00000000-0004-0000-0C00-00006D000000}"/>
    <hyperlink ref="B52" r:id="rId111" display="http://www.gsea-msigdb.org/gsea/msigdb/cards/GOBP_POSITIVE_REGULATION_OF_CELL_DEVELOPMENT" xr:uid="{00000000-0004-0000-0C00-00006E000000}"/>
    <hyperlink ref="C52" r:id="rId112" display="../../../../gsea_home/output/may06/my_analysis.Gsea.1651819891141/GOBP_POSITIVE_REGULATION_OF_CELL_DEVELOPMENT.html" xr:uid="{00000000-0004-0000-0C00-00006F000000}"/>
    <hyperlink ref="B44" r:id="rId113" display="http://www.gsea-msigdb.org/gsea/msigdb/cards/GOCC_PLASMA_MEMBRANE_SIGNALING_RECEPTOR_COMPLEX" xr:uid="{00000000-0004-0000-0C00-000070000000}"/>
    <hyperlink ref="C44" r:id="rId114" display="../../../../gsea_home/output/may06/my_analysis.Gsea.1651819891141/GOCC_PLASMA_MEMBRANE_SIGNALING_RECEPTOR_COMPLEX.html" xr:uid="{00000000-0004-0000-0C00-000071000000}"/>
    <hyperlink ref="B49" r:id="rId115" display="http://www.gsea-msigdb.org/gsea/msigdb/cards/GOBP_POSITIVE_REGULATION_OF_T_CELL_MIGRATION" xr:uid="{00000000-0004-0000-0C00-000072000000}"/>
    <hyperlink ref="C49" r:id="rId116" display="../../../../gsea_home/output/may06/my_analysis.Gsea.1651819891141/GOBP_POSITIVE_REGULATION_OF_T_CELL_MIGRATION.html" xr:uid="{00000000-0004-0000-0C00-000073000000}"/>
    <hyperlink ref="B60" r:id="rId117" display="http://www.gsea-msigdb.org/gsea/msigdb/cards/GOBP_POSITIVE_REGULATION_OF_RHO_PROTEIN_SIGNAL_TRANSDUCTION" xr:uid="{00000000-0004-0000-0C00-000074000000}"/>
    <hyperlink ref="C60" r:id="rId118" display="../../../../gsea_home/output/may06/my_analysis.Gsea.1651819891141/GOBP_POSITIVE_REGULATION_OF_RHO_PROTEIN_SIGNAL_TRANSDUCTION.html" xr:uid="{00000000-0004-0000-0C00-000075000000}"/>
    <hyperlink ref="B71" r:id="rId119" display="http://www.gsea-msigdb.org/gsea/msigdb/cards/GOMF_PROTEIN_FOLDING_CHAPERONE" xr:uid="{00000000-0004-0000-0C00-000076000000}"/>
    <hyperlink ref="C71" r:id="rId120" display="../../../../gsea_home/output/may06/my_analysis.Gsea.1651819891141/GOMF_PROTEIN_FOLDING_CHAPERONE.html" xr:uid="{00000000-0004-0000-0C00-000077000000}"/>
    <hyperlink ref="B68" r:id="rId121" display="http://www.gsea-msigdb.org/gsea/msigdb/cards/GOBP_PROTEIN_REFOLDING" xr:uid="{00000000-0004-0000-0C00-000078000000}"/>
    <hyperlink ref="C68" r:id="rId122" display="../../../../gsea_home/output/may06/my_analysis.Gsea.1651819891141/GOBP_PROTEIN_REFOLDING.html" xr:uid="{00000000-0004-0000-0C00-000079000000}"/>
    <hyperlink ref="B63" r:id="rId123" display="http://www.gsea-msigdb.org/gsea/msigdb/cards/GOCC_MAIN_AXON" xr:uid="{00000000-0004-0000-0C00-00007A000000}"/>
    <hyperlink ref="C63" r:id="rId124" display="../../../../gsea_home/output/may06/my_analysis.Gsea.1651819891141/GOCC_MAIN_AXON.html" xr:uid="{00000000-0004-0000-0C00-00007B000000}"/>
    <hyperlink ref="B61" r:id="rId125" display="http://www.gsea-msigdb.org/gsea/msigdb/cards/GOCC_GABA_RECEPTOR_COMPLEX" xr:uid="{00000000-0004-0000-0C00-00007C000000}"/>
    <hyperlink ref="C61" r:id="rId126" display="../../../../gsea_home/output/may06/my_analysis.Gsea.1651819891141/GOCC_GABA_RECEPTOR_COMPLEX.html" xr:uid="{00000000-0004-0000-0C00-00007D000000}"/>
    <hyperlink ref="B64" r:id="rId127" display="http://www.gsea-msigdb.org/gsea/msigdb/cards/GOCC_GLYCOPROTEIN_COMPLEX" xr:uid="{00000000-0004-0000-0C00-00007E000000}"/>
    <hyperlink ref="C64" r:id="rId128" display="../../../../gsea_home/output/may06/my_analysis.Gsea.1651819891141/GOCC_GLYCOPROTEIN_COMPLEX.html" xr:uid="{00000000-0004-0000-0C00-00007F000000}"/>
    <hyperlink ref="B69" r:id="rId129" display="http://www.gsea-msigdb.org/gsea/msigdb/cards/GOBP_NEGATIVE_REGULATION_OF_CARTILAGE_DEVELOPMENT" xr:uid="{00000000-0004-0000-0C00-000080000000}"/>
    <hyperlink ref="C69" r:id="rId130" display="../../../../gsea_home/output/may06/my_analysis.Gsea.1651819891141/GOBP_NEGATIVE_REGULATION_OF_CARTILAGE_DEVELOPMENT.html" xr:uid="{00000000-0004-0000-0C00-000081000000}"/>
    <hyperlink ref="B62" r:id="rId131" display="http://www.gsea-msigdb.org/gsea/msigdb/cards/GOMF_TRANSMEMBRANE_RECEPTOR_PROTEIN_KINASE_ACTIVITY" xr:uid="{00000000-0004-0000-0C00-000082000000}"/>
    <hyperlink ref="C62" r:id="rId132" display="../../../../gsea_home/output/may06/my_analysis.Gsea.1651819891141/GOMF_TRANSMEMBRANE_RECEPTOR_PROTEIN_KINASE_ACTIVITY.html" xr:uid="{00000000-0004-0000-0C00-000083000000}"/>
    <hyperlink ref="B67" r:id="rId133" display="http://www.gsea-msigdb.org/gsea/msigdb/cards/GOBP_GLIAL_CELL_DIFFERENTIATION" xr:uid="{00000000-0004-0000-0C00-000084000000}"/>
    <hyperlink ref="C67" r:id="rId134" display="../../../../gsea_home/output/may06/my_analysis.Gsea.1651819891141/GOBP_GLIAL_CELL_DIFFERENTIATION.html" xr:uid="{00000000-0004-0000-0C00-000085000000}"/>
    <hyperlink ref="B65" r:id="rId135" display="http://www.gsea-msigdb.org/gsea/msigdb/cards/GOBP_PERIPHERAL_NERVOUS_SYSTEM_DEVELOPMENT" xr:uid="{00000000-0004-0000-0C00-000086000000}"/>
    <hyperlink ref="C65" r:id="rId136" display="../../../../gsea_home/output/may06/my_analysis.Gsea.1651819891141/GOBP_PERIPHERAL_NERVOUS_SYSTEM_DEVELOPMENT.html" xr:uid="{00000000-0004-0000-0C00-000087000000}"/>
    <hyperlink ref="B79" r:id="rId137" display="http://www.gsea-msigdb.org/gsea/msigdb/cards/GOBP_NEURON_MIGRATION" xr:uid="{00000000-0004-0000-0C00-000088000000}"/>
    <hyperlink ref="C79" r:id="rId138" display="../../../../gsea_home/output/may06/my_analysis.Gsea.1651819891141/GOBP_NEURON_MIGRATION.html" xr:uid="{00000000-0004-0000-0C00-000089000000}"/>
    <hyperlink ref="B77" r:id="rId139" display="http://www.gsea-msigdb.org/gsea/msigdb/cards/GOBP_AORTIC_VALVE_MORPHOGENESIS" xr:uid="{00000000-0004-0000-0C00-00008A000000}"/>
    <hyperlink ref="C77" r:id="rId140" display="../../../../gsea_home/output/may06/my_analysis.Gsea.1651819891141/GOBP_AORTIC_VALVE_MORPHOGENESIS.html" xr:uid="{00000000-0004-0000-0C00-00008B000000}"/>
    <hyperlink ref="B75" r:id="rId141" display="http://www.gsea-msigdb.org/gsea/msigdb/cards/GOBP_REGULATION_OF_POTASSIUM_ION_TRANSMEMBRANE_TRANSPORTER_ACTIVITY" xr:uid="{00000000-0004-0000-0C00-00008C000000}"/>
    <hyperlink ref="C75" r:id="rId142" display="../../../../gsea_home/output/may06/my_analysis.Gsea.1651819891141/GOBP_REGULATION_OF_POTASSIUM_ION_TRANSMEMBRANE_TRANSPORTER_ACTIVITY.html" xr:uid="{00000000-0004-0000-0C00-00008D000000}"/>
    <hyperlink ref="B72" r:id="rId143" display="http://www.gsea-msigdb.org/gsea/msigdb/cards/GOBP_REGULATION_OF_VIRAL_GENOME_REPLICATION" xr:uid="{00000000-0004-0000-0C00-00008E000000}"/>
    <hyperlink ref="C72" r:id="rId144" display="../../../../gsea_home/output/may06/my_analysis.Gsea.1651819891141/GOBP_REGULATION_OF_VIRAL_GENOME_REPLICATION.html" xr:uid="{00000000-0004-0000-0C00-00008F000000}"/>
    <hyperlink ref="B70" r:id="rId145" display="http://www.gsea-msigdb.org/gsea/msigdb/cards/GOBP_REGULATION_OF_THE_FORCE_OF_HEART_CONTRACTION" xr:uid="{00000000-0004-0000-0C00-000090000000}"/>
    <hyperlink ref="C70" r:id="rId146" display="../../../../gsea_home/output/may06/my_analysis.Gsea.1651819891141/GOBP_REGULATION_OF_THE_FORCE_OF_HEART_CONTRACTION.html" xr:uid="{00000000-0004-0000-0C00-000091000000}"/>
    <hyperlink ref="B66" r:id="rId147" display="http://www.gsea-msigdb.org/gsea/msigdb/cards/GOBP_NEGATIVE_REGULATION_OF_VIRAL_LIFE_CYCLE" xr:uid="{00000000-0004-0000-0C00-000092000000}"/>
    <hyperlink ref="C66" r:id="rId148" display="../../../../gsea_home/output/may06/my_analysis.Gsea.1651819891141/GOBP_NEGATIVE_REGULATION_OF_VIRAL_LIFE_CYCLE.html" xr:uid="{00000000-0004-0000-0C00-000093000000}"/>
    <hyperlink ref="B74" r:id="rId149" display="http://www.gsea-msigdb.org/gsea/msigdb/cards/GOBP_BRANCHING_INVOLVED_IN_SALIVARY_GLAND_MORPHOGENESIS" xr:uid="{00000000-0004-0000-0C00-000094000000}"/>
    <hyperlink ref="C74" r:id="rId150" display="../../../../gsea_home/output/may06/my_analysis.Gsea.1651819891141/GOBP_BRANCHING_INVOLVED_IN_SALIVARY_GLAND_MORPHOGENESIS.html" xr:uid="{00000000-0004-0000-0C00-000095000000}"/>
    <hyperlink ref="B73" r:id="rId151" display="http://www.gsea-msigdb.org/gsea/msigdb/cards/GOBP_SYNCYTIUM_FORMATION" xr:uid="{00000000-0004-0000-0C00-000096000000}"/>
    <hyperlink ref="C73" r:id="rId152" display="../../../../gsea_home/output/may06/my_analysis.Gsea.1651819891141/GOBP_SYNCYTIUM_FORMATION.html" xr:uid="{00000000-0004-0000-0C00-000097000000}"/>
    <hyperlink ref="B76" r:id="rId153" display="http://www.gsea-msigdb.org/gsea/msigdb/cards/GOMF_PROTEIN_KINASE_C_ACTIVITY" xr:uid="{00000000-0004-0000-0C00-000098000000}"/>
    <hyperlink ref="C76" r:id="rId154" display="../../../../gsea_home/output/may06/my_analysis.Gsea.1651819891141/GOMF_PROTEIN_KINASE_C_ACTIVITY.html" xr:uid="{00000000-0004-0000-0C00-000099000000}"/>
    <hyperlink ref="B78" r:id="rId155" display="http://www.gsea-msigdb.org/gsea/msigdb/cards/GOCC_PLASMA_MEMBRANE_RAFT" xr:uid="{00000000-0004-0000-0C00-00009A000000}"/>
    <hyperlink ref="C78" r:id="rId156" display="../../../../gsea_home/output/may06/my_analysis.Gsea.1651819891141/GOCC_PLASMA_MEMBRANE_RAFT.html" xr:uid="{00000000-0004-0000-0C00-00009B000000}"/>
    <hyperlink ref="B81" r:id="rId157" display="http://www.gsea-msigdb.org/gsea/msigdb/cards/GOBP_NEGATIVE_REGULATION_OF_POTASSIUM_ION_TRANSMEMBRANE_TRANSPORT" xr:uid="{00000000-0004-0000-0C00-00009C000000}"/>
    <hyperlink ref="C81" r:id="rId158" display="../../../../gsea_home/output/may06/my_analysis.Gsea.1651819891141/GOBP_NEGATIVE_REGULATION_OF_POTASSIUM_ION_TRANSMEMBRANE_TRANSPORT.html" xr:uid="{00000000-0004-0000-0C00-00009D000000}"/>
    <hyperlink ref="B80" r:id="rId159" display="http://www.gsea-msigdb.org/gsea/msigdb/cards/GOCC_POTASSIUM_CHANNEL_COMPLEX" xr:uid="{00000000-0004-0000-0C00-00009E000000}"/>
    <hyperlink ref="C80" r:id="rId160" display="../../../../gsea_home/output/may06/my_analysis.Gsea.1651819891141/GOCC_POTASSIUM_CHANNEL_COMPLEX.html" xr:uid="{00000000-0004-0000-0C00-00009F000000}"/>
    <hyperlink ref="B82" r:id="rId161" display="http://www.gsea-msigdb.org/gsea/msigdb/cards/GOBP_DENDRITE_MORPHOGENESIS" xr:uid="{00000000-0004-0000-0C00-0000A0000000}"/>
    <hyperlink ref="C82" r:id="rId162" display="../../../../gsea_home/output/may06/my_analysis.Gsea.1651819891141/GOBP_DENDRITE_MORPHOGENESIS.html" xr:uid="{00000000-0004-0000-0C00-0000A1000000}"/>
    <hyperlink ref="B83" r:id="rId163" display="http://www.gsea-msigdb.org/gsea/msigdb/cards/GOCC_PRESYNAPTIC_ACTIVE_ZONE" xr:uid="{00000000-0004-0000-0C00-0000A2000000}"/>
    <hyperlink ref="C83" r:id="rId164" display="../../../../gsea_home/output/may06/my_analysis.Gsea.1651819891141/GOCC_PRESYNAPTIC_ACTIVE_ZONE.html" xr:uid="{00000000-0004-0000-0C00-0000A3000000}"/>
    <hyperlink ref="B89" r:id="rId165" display="http://www.gsea-msigdb.org/gsea/msigdb/cards/GOCC_ION_CHANNEL_COMPLEX" xr:uid="{00000000-0004-0000-0C00-0000A4000000}"/>
    <hyperlink ref="C89" r:id="rId166" display="../../../../gsea_home/output/may06/my_analysis.Gsea.1651819891141/GOCC_ION_CHANNEL_COMPLEX.html" xr:uid="{00000000-0004-0000-0C00-0000A5000000}"/>
    <hyperlink ref="B109" r:id="rId167" display="http://www.gsea-msigdb.org/gsea/msigdb/cards/GOBP_HIPPO_SIGNALING" xr:uid="{00000000-0004-0000-0C00-0000A6000000}"/>
    <hyperlink ref="C109" r:id="rId168" display="../../../../gsea_home/output/may06/my_analysis.Gsea.1651819891141/GOBP_HIPPO_SIGNALING.html" xr:uid="{00000000-0004-0000-0C00-0000A7000000}"/>
    <hyperlink ref="B98" r:id="rId169" display="http://www.gsea-msigdb.org/gsea/msigdb/cards/GOBP_PHOSPHOLIPASE_C_ACTIVATING_G_PROTEIN_COUPLED_RECEPTOR_SIGNALING_PATHWAY" xr:uid="{00000000-0004-0000-0C00-0000A8000000}"/>
    <hyperlink ref="C98" r:id="rId170" display="../../../../gsea_home/output/may06/my_analysis.Gsea.1651819891141/GOBP_PHOSPHOLIPASE_C_ACTIVATING_G_PROTEIN_COUPLED_RECEPTOR_SIGNALING_PATHWAY.html" xr:uid="{00000000-0004-0000-0C00-0000A9000000}"/>
    <hyperlink ref="B95" r:id="rId171" display="http://www.gsea-msigdb.org/gsea/msigdb/cards/GOMF_GABA_RECEPTOR_ACTIVITY" xr:uid="{00000000-0004-0000-0C00-0000AA000000}"/>
    <hyperlink ref="C95" r:id="rId172" display="../../../../gsea_home/output/may06/my_analysis.Gsea.1651819891141/GOMF_GABA_RECEPTOR_ACTIVITY.html" xr:uid="{00000000-0004-0000-0C00-0000AB000000}"/>
    <hyperlink ref="B115" r:id="rId173" display="http://www.gsea-msigdb.org/gsea/msigdb/cards/GOBP_MALE_GENITALIA_DEVELOPMENT" xr:uid="{00000000-0004-0000-0C00-0000AC000000}"/>
    <hyperlink ref="C115" r:id="rId174" display="../../../../gsea_home/output/may06/my_analysis.Gsea.1651819891141/GOBP_MALE_GENITALIA_DEVELOPMENT.html" xr:uid="{00000000-0004-0000-0C00-0000AD000000}"/>
    <hyperlink ref="B110" r:id="rId175" display="http://www.gsea-msigdb.org/gsea/msigdb/cards/GOBP_MESODERMAL_CELL_DIFFERENTIATION" xr:uid="{00000000-0004-0000-0C00-0000AE000000}"/>
    <hyperlink ref="C110" r:id="rId176" display="../../../../gsea_home/output/may06/my_analysis.Gsea.1651819891141/GOBP_MESODERMAL_CELL_DIFFERENTIATION.html" xr:uid="{00000000-0004-0000-0C00-0000AF000000}"/>
    <hyperlink ref="B93" r:id="rId177" display="http://www.gsea-msigdb.org/gsea/msigdb/cards/GOBP_VASCULOGENESIS" xr:uid="{00000000-0004-0000-0C00-0000B0000000}"/>
    <hyperlink ref="C93" r:id="rId178" display="../../../../gsea_home/output/may06/my_analysis.Gsea.1651819891141/GOBP_VASCULOGENESIS.html" xr:uid="{00000000-0004-0000-0C00-0000B1000000}"/>
    <hyperlink ref="B85" r:id="rId179" display="http://www.gsea-msigdb.org/gsea/msigdb/cards/GOBP_DENDRITE_DEVELOPMENT" xr:uid="{00000000-0004-0000-0C00-0000B2000000}"/>
    <hyperlink ref="C85" r:id="rId180" display="../../../../gsea_home/output/may06/my_analysis.Gsea.1651819891141/GOBP_DENDRITE_DEVELOPMENT.html" xr:uid="{00000000-0004-0000-0C00-0000B3000000}"/>
    <hyperlink ref="B107" r:id="rId181" display="http://www.gsea-msigdb.org/gsea/msigdb/cards/GOCC_DENDRITIC_SHAFT" xr:uid="{00000000-0004-0000-0C00-0000B4000000}"/>
    <hyperlink ref="C107" r:id="rId182" display="../../../../gsea_home/output/may06/my_analysis.Gsea.1651819891141/GOCC_DENDRITIC_SHAFT.html" xr:uid="{00000000-0004-0000-0C00-0000B5000000}"/>
    <hyperlink ref="B117" r:id="rId183" display="http://www.gsea-msigdb.org/gsea/msigdb/cards/GOBP_G_PROTEIN_COUPLED_ACETYLCHOLINE_RECEPTOR_SIGNALING_PATHWAY" xr:uid="{00000000-0004-0000-0C00-0000B6000000}"/>
    <hyperlink ref="C117" r:id="rId184" display="../../../../gsea_home/output/may06/my_analysis.Gsea.1651819891141/GOBP_G_PROTEIN_COUPLED_ACETYLCHOLINE_RECEPTOR_SIGNALING_PATHWAY.html" xr:uid="{00000000-0004-0000-0C00-0000B7000000}"/>
    <hyperlink ref="B99" r:id="rId185" display="http://www.gsea-msigdb.org/gsea/msigdb/cards/GOCC_ENDOPLASMIC_RETICULUM_LUMEN" xr:uid="{00000000-0004-0000-0C00-0000B8000000}"/>
    <hyperlink ref="C99" r:id="rId186" display="../../../../gsea_home/output/may06/my_analysis.Gsea.1651819891141/GOCC_ENDOPLASMIC_RETICULUM_LUMEN.html" xr:uid="{00000000-0004-0000-0C00-0000B9000000}"/>
    <hyperlink ref="B100" r:id="rId187" display="http://www.gsea-msigdb.org/gsea/msigdb/cards/GOBP_SUBSTRATE_ADHESION_DEPENDENT_CELL_SPREADING" xr:uid="{00000000-0004-0000-0C00-0000BA000000}"/>
    <hyperlink ref="C100" r:id="rId188" display="../../../../gsea_home/output/may06/my_analysis.Gsea.1651819891141/GOBP_SUBSTRATE_ADHESION_DEPENDENT_CELL_SPREADING.html" xr:uid="{00000000-0004-0000-0C00-0000BB000000}"/>
    <hyperlink ref="B101" r:id="rId189" display="http://www.gsea-msigdb.org/gsea/msigdb/cards/GOCC_CELL_SUBSTRATE_JUNCTION" xr:uid="{00000000-0004-0000-0C00-0000BC000000}"/>
    <hyperlink ref="C101" r:id="rId190" display="../../../../gsea_home/output/may06/my_analysis.Gsea.1651819891141/GOCC_CELL_SUBSTRATE_JUNCTION.html" xr:uid="{00000000-0004-0000-0C00-0000BD000000}"/>
    <hyperlink ref="B102" r:id="rId191" display="http://www.gsea-msigdb.org/gsea/msigdb/cards/GOMF_AMYLOID_BETA_BINDING" xr:uid="{00000000-0004-0000-0C00-0000BE000000}"/>
    <hyperlink ref="C102" r:id="rId192" display="../../../../gsea_home/output/may06/my_analysis.Gsea.1651819891141/GOMF_AMYLOID_BETA_BINDING.html" xr:uid="{00000000-0004-0000-0C00-0000BF000000}"/>
    <hyperlink ref="B108" r:id="rId193" display="http://www.gsea-msigdb.org/gsea/msigdb/cards/GOMF_GLUTAMATE_RECEPTOR_BINDING" xr:uid="{00000000-0004-0000-0C00-0000C0000000}"/>
    <hyperlink ref="C108" r:id="rId194" display="../../../../gsea_home/output/may06/my_analysis.Gsea.1651819891141/GOMF_GLUTAMATE_RECEPTOR_BINDING.html" xr:uid="{00000000-0004-0000-0C00-0000C1000000}"/>
    <hyperlink ref="B154" r:id="rId195" display="http://www.gsea-msigdb.org/gsea/msigdb/cards/GOCC_FILAMENTOUS_ACTIN" xr:uid="{00000000-0004-0000-0C00-0000C2000000}"/>
    <hyperlink ref="C154" r:id="rId196" display="../../../../gsea_home/output/may06/my_analysis.Gsea.1651819891141/GOCC_FILAMENTOUS_ACTIN.html" xr:uid="{00000000-0004-0000-0C00-0000C3000000}"/>
    <hyperlink ref="B132" r:id="rId197" display="http://www.gsea-msigdb.org/gsea/msigdb/cards/GOMF_INTEGRIN_BINDING" xr:uid="{00000000-0004-0000-0C00-0000C4000000}"/>
    <hyperlink ref="C132" r:id="rId198" display="../../../../gsea_home/output/may06/my_analysis.Gsea.1651819891141/GOMF_INTEGRIN_BINDING.html" xr:uid="{00000000-0004-0000-0C00-0000C5000000}"/>
    <hyperlink ref="B127" r:id="rId199" display="http://www.gsea-msigdb.org/gsea/msigdb/cards/GOBP_LOW_DENSITY_LIPOPROTEIN_PARTICLE_CLEARANCE" xr:uid="{00000000-0004-0000-0C00-0000C6000000}"/>
    <hyperlink ref="C127" r:id="rId200" display="../../../../gsea_home/output/may06/my_analysis.Gsea.1651819891141/GOBP_LOW_DENSITY_LIPOPROTEIN_PARTICLE_CLEARANCE.html" xr:uid="{00000000-0004-0000-0C00-0000C7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67"/>
  <sheetViews>
    <sheetView workbookViewId="0">
      <selection activeCell="B19" sqref="B19"/>
    </sheetView>
  </sheetViews>
  <sheetFormatPr defaultColWidth="9.140625" defaultRowHeight="12.75" x14ac:dyDescent="0.2"/>
  <cols>
    <col min="1" max="1" width="9.140625" style="43"/>
    <col min="2" max="2" width="66.7109375" style="37" customWidth="1"/>
    <col min="3" max="3" width="10.85546875" style="37" customWidth="1"/>
    <col min="4" max="6" width="9.140625" style="37"/>
    <col min="7" max="8" width="12.42578125" style="43" customWidth="1"/>
    <col min="9" max="10" width="9.140625" style="37"/>
    <col min="11" max="11" width="32.5703125" style="37" customWidth="1"/>
    <col min="12" max="16384" width="9.140625" style="37"/>
  </cols>
  <sheetData>
    <row r="1" spans="1:11" s="32" customFormat="1" ht="11.25" customHeight="1" x14ac:dyDescent="0.2">
      <c r="A1" s="31"/>
      <c r="B1" s="32" t="s">
        <v>0</v>
      </c>
      <c r="C1" s="32" t="s">
        <v>1</v>
      </c>
      <c r="D1" s="32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1" ht="11.25" customHeight="1" x14ac:dyDescent="0.2">
      <c r="A2" s="33">
        <v>1</v>
      </c>
      <c r="B2" s="137" t="s">
        <v>386</v>
      </c>
      <c r="C2" s="137" t="s">
        <v>11</v>
      </c>
      <c r="D2" s="35">
        <v>82</v>
      </c>
      <c r="E2" s="35">
        <v>0.59</v>
      </c>
      <c r="F2" s="35">
        <v>2.1800000000000002</v>
      </c>
      <c r="G2" s="36">
        <v>0</v>
      </c>
      <c r="H2" s="36">
        <v>0</v>
      </c>
      <c r="I2" s="35">
        <v>0</v>
      </c>
      <c r="J2" s="35">
        <v>3773</v>
      </c>
      <c r="K2" s="35" t="s">
        <v>387</v>
      </c>
    </row>
    <row r="3" spans="1:11" ht="11.25" customHeight="1" x14ac:dyDescent="0.2">
      <c r="A3" s="33">
        <v>2</v>
      </c>
      <c r="B3" s="137" t="s">
        <v>388</v>
      </c>
      <c r="C3" s="137" t="s">
        <v>11</v>
      </c>
      <c r="D3" s="35">
        <v>22</v>
      </c>
      <c r="E3" s="35">
        <v>0.66</v>
      </c>
      <c r="F3" s="35">
        <v>1.89</v>
      </c>
      <c r="G3" s="36">
        <v>0</v>
      </c>
      <c r="H3" s="36">
        <v>1.6E-2</v>
      </c>
      <c r="I3" s="35">
        <v>3.5999999999999997E-2</v>
      </c>
      <c r="J3" s="35">
        <v>2322</v>
      </c>
      <c r="K3" s="35" t="s">
        <v>301</v>
      </c>
    </row>
    <row r="4" spans="1:11" ht="11.25" customHeight="1" x14ac:dyDescent="0.2">
      <c r="A4" s="33">
        <v>3</v>
      </c>
      <c r="B4" s="137" t="s">
        <v>389</v>
      </c>
      <c r="C4" s="137" t="s">
        <v>11</v>
      </c>
      <c r="D4" s="35">
        <v>32</v>
      </c>
      <c r="E4" s="35">
        <v>0.6</v>
      </c>
      <c r="F4" s="35">
        <v>1.87</v>
      </c>
      <c r="G4" s="36">
        <v>2E-3</v>
      </c>
      <c r="H4" s="36">
        <v>1.2999999999999999E-2</v>
      </c>
      <c r="I4" s="35">
        <v>4.4999999999999998E-2</v>
      </c>
      <c r="J4" s="35">
        <v>2830</v>
      </c>
      <c r="K4" s="35" t="s">
        <v>390</v>
      </c>
    </row>
    <row r="5" spans="1:11" ht="11.25" customHeight="1" x14ac:dyDescent="0.2">
      <c r="A5" s="33">
        <v>4</v>
      </c>
      <c r="B5" s="137" t="s">
        <v>391</v>
      </c>
      <c r="C5" s="137" t="s">
        <v>11</v>
      </c>
      <c r="D5" s="35">
        <v>35</v>
      </c>
      <c r="E5" s="35">
        <v>0.55000000000000004</v>
      </c>
      <c r="F5" s="35">
        <v>1.76</v>
      </c>
      <c r="G5" s="36">
        <v>0</v>
      </c>
      <c r="H5" s="36">
        <v>3.6999999999999998E-2</v>
      </c>
      <c r="I5" s="35">
        <v>0.16600000000000001</v>
      </c>
      <c r="J5" s="35">
        <v>2552</v>
      </c>
      <c r="K5" s="35" t="s">
        <v>392</v>
      </c>
    </row>
    <row r="6" spans="1:11" ht="11.25" customHeight="1" x14ac:dyDescent="0.2">
      <c r="A6" s="33">
        <v>5</v>
      </c>
      <c r="B6" s="137" t="s">
        <v>396</v>
      </c>
      <c r="C6" s="137" t="s">
        <v>11</v>
      </c>
      <c r="D6" s="35">
        <v>44</v>
      </c>
      <c r="E6" s="35">
        <v>0.51</v>
      </c>
      <c r="F6" s="35">
        <v>1.69</v>
      </c>
      <c r="G6" s="36">
        <v>4.0000000000000001E-3</v>
      </c>
      <c r="H6" s="36">
        <v>0.06</v>
      </c>
      <c r="I6" s="35">
        <v>0.30499999999999999</v>
      </c>
      <c r="J6" s="35">
        <v>3525</v>
      </c>
      <c r="K6" s="35" t="s">
        <v>149</v>
      </c>
    </row>
    <row r="7" spans="1:11" ht="11.25" customHeight="1" x14ac:dyDescent="0.2">
      <c r="A7" s="33">
        <v>6</v>
      </c>
      <c r="B7" s="137" t="s">
        <v>393</v>
      </c>
      <c r="C7" s="137" t="s">
        <v>11</v>
      </c>
      <c r="D7" s="35">
        <v>25</v>
      </c>
      <c r="E7" s="35">
        <v>0.55000000000000004</v>
      </c>
      <c r="F7" s="35">
        <v>1.61</v>
      </c>
      <c r="G7" s="39">
        <v>0.01</v>
      </c>
      <c r="H7" s="40">
        <v>0.108</v>
      </c>
      <c r="I7" s="35">
        <v>0.55000000000000004</v>
      </c>
      <c r="J7" s="35">
        <v>5118</v>
      </c>
      <c r="K7" s="35" t="s">
        <v>394</v>
      </c>
    </row>
    <row r="8" spans="1:11" ht="11.25" customHeight="1" x14ac:dyDescent="0.2">
      <c r="A8" s="33">
        <v>7</v>
      </c>
      <c r="B8" s="137" t="s">
        <v>397</v>
      </c>
      <c r="C8" s="137" t="s">
        <v>11</v>
      </c>
      <c r="D8" s="35">
        <v>26</v>
      </c>
      <c r="E8" s="35">
        <v>0.53</v>
      </c>
      <c r="F8" s="35">
        <v>1.57</v>
      </c>
      <c r="G8" s="39">
        <v>2.5999999999999999E-2</v>
      </c>
      <c r="H8" s="40">
        <v>0.128</v>
      </c>
      <c r="I8" s="35">
        <v>0.66</v>
      </c>
      <c r="J8" s="35">
        <v>1339</v>
      </c>
      <c r="K8" s="35" t="s">
        <v>398</v>
      </c>
    </row>
    <row r="9" spans="1:11" ht="11.25" customHeight="1" x14ac:dyDescent="0.2">
      <c r="A9" s="33">
        <v>8</v>
      </c>
      <c r="B9" s="137" t="s">
        <v>399</v>
      </c>
      <c r="C9" s="137" t="s">
        <v>11</v>
      </c>
      <c r="D9" s="35">
        <v>40</v>
      </c>
      <c r="E9" s="35">
        <v>0.48</v>
      </c>
      <c r="F9" s="35">
        <v>1.57</v>
      </c>
      <c r="G9" s="39">
        <v>0.01</v>
      </c>
      <c r="H9" s="40">
        <v>0.114</v>
      </c>
      <c r="I9" s="35">
        <v>0.66600000000000004</v>
      </c>
      <c r="J9" s="35">
        <v>2731</v>
      </c>
      <c r="K9" s="35" t="s">
        <v>166</v>
      </c>
    </row>
    <row r="10" spans="1:11" ht="11.25" customHeight="1" x14ac:dyDescent="0.2">
      <c r="A10" s="33">
        <v>9</v>
      </c>
      <c r="B10" s="137" t="s">
        <v>1497</v>
      </c>
      <c r="C10" s="137" t="s">
        <v>11</v>
      </c>
      <c r="D10" s="35">
        <v>30</v>
      </c>
      <c r="E10" s="35">
        <v>0.5</v>
      </c>
      <c r="F10" s="35">
        <v>1.55</v>
      </c>
      <c r="G10" s="39">
        <v>2.8000000000000001E-2</v>
      </c>
      <c r="H10" s="40">
        <v>0.11700000000000001</v>
      </c>
      <c r="I10" s="35">
        <v>0.72899999999999998</v>
      </c>
      <c r="J10" s="35">
        <v>338</v>
      </c>
      <c r="K10" s="35" t="s">
        <v>1498</v>
      </c>
    </row>
    <row r="11" spans="1:11" ht="11.25" customHeight="1" x14ac:dyDescent="0.2">
      <c r="A11" s="33">
        <v>10</v>
      </c>
      <c r="B11" s="137" t="s">
        <v>403</v>
      </c>
      <c r="C11" s="137" t="s">
        <v>11</v>
      </c>
      <c r="D11" s="35">
        <v>23</v>
      </c>
      <c r="E11" s="35">
        <v>0.53</v>
      </c>
      <c r="F11" s="35">
        <v>1.52</v>
      </c>
      <c r="G11" s="39">
        <v>0.04</v>
      </c>
      <c r="H11" s="40">
        <v>0.13600000000000001</v>
      </c>
      <c r="I11" s="35">
        <v>0.81699999999999995</v>
      </c>
      <c r="J11" s="35">
        <v>3365</v>
      </c>
      <c r="K11" s="35" t="s">
        <v>404</v>
      </c>
    </row>
    <row r="12" spans="1:11" ht="11.25" customHeight="1" x14ac:dyDescent="0.2">
      <c r="A12" s="33">
        <v>11</v>
      </c>
      <c r="B12" s="137" t="s">
        <v>405</v>
      </c>
      <c r="C12" s="137" t="s">
        <v>11</v>
      </c>
      <c r="D12" s="35">
        <v>29</v>
      </c>
      <c r="E12" s="35">
        <v>0.49</v>
      </c>
      <c r="F12" s="35">
        <v>1.48</v>
      </c>
      <c r="G12" s="39">
        <v>3.6999999999999998E-2</v>
      </c>
      <c r="H12" s="40">
        <v>0.17199999999999999</v>
      </c>
      <c r="I12" s="35">
        <v>0.90500000000000003</v>
      </c>
      <c r="J12" s="35">
        <v>4996</v>
      </c>
      <c r="K12" s="35" t="s">
        <v>406</v>
      </c>
    </row>
    <row r="13" spans="1:11" ht="11.25" customHeight="1" x14ac:dyDescent="0.2">
      <c r="A13" s="33">
        <v>12</v>
      </c>
      <c r="B13" s="137" t="s">
        <v>401</v>
      </c>
      <c r="C13" s="137" t="s">
        <v>11</v>
      </c>
      <c r="D13" s="35">
        <v>116</v>
      </c>
      <c r="E13" s="35">
        <v>0.37</v>
      </c>
      <c r="F13" s="35">
        <v>1.47</v>
      </c>
      <c r="G13" s="39">
        <v>6.0000000000000001E-3</v>
      </c>
      <c r="H13" s="40">
        <v>0.16900000000000001</v>
      </c>
      <c r="I13" s="35">
        <v>0.92300000000000004</v>
      </c>
      <c r="J13" s="35">
        <v>4135</v>
      </c>
      <c r="K13" s="35" t="s">
        <v>402</v>
      </c>
    </row>
    <row r="14" spans="1:11" ht="11.25" customHeight="1" x14ac:dyDescent="0.2">
      <c r="A14" s="33">
        <v>13</v>
      </c>
      <c r="B14" s="137" t="s">
        <v>1499</v>
      </c>
      <c r="C14" s="137" t="s">
        <v>11</v>
      </c>
      <c r="D14" s="35">
        <v>26</v>
      </c>
      <c r="E14" s="35">
        <v>0.48</v>
      </c>
      <c r="F14" s="35">
        <v>1.42</v>
      </c>
      <c r="G14" s="138">
        <v>6.9000000000000006E-2</v>
      </c>
      <c r="H14" s="40">
        <v>0.23100000000000001</v>
      </c>
      <c r="I14" s="35">
        <v>0.97099999999999997</v>
      </c>
      <c r="J14" s="35">
        <v>4095</v>
      </c>
      <c r="K14" s="35" t="s">
        <v>1500</v>
      </c>
    </row>
    <row r="15" spans="1:11" ht="11.25" customHeight="1" x14ac:dyDescent="0.2">
      <c r="A15" s="33">
        <v>14</v>
      </c>
      <c r="B15" s="137" t="s">
        <v>1501</v>
      </c>
      <c r="C15" s="137" t="s">
        <v>11</v>
      </c>
      <c r="D15" s="35">
        <v>22</v>
      </c>
      <c r="E15" s="35">
        <v>0.47</v>
      </c>
      <c r="F15" s="35">
        <v>1.36</v>
      </c>
      <c r="G15" s="40">
        <v>0.109</v>
      </c>
      <c r="H15" s="40">
        <v>0.318</v>
      </c>
      <c r="I15" s="35">
        <v>0.99299999999999999</v>
      </c>
      <c r="J15" s="35">
        <v>793</v>
      </c>
      <c r="K15" s="35" t="s">
        <v>1502</v>
      </c>
    </row>
    <row r="16" spans="1:11" ht="11.25" customHeight="1" x14ac:dyDescent="0.2">
      <c r="A16" s="33">
        <v>15</v>
      </c>
      <c r="B16" s="137" t="s">
        <v>1503</v>
      </c>
      <c r="C16" s="137" t="s">
        <v>11</v>
      </c>
      <c r="D16" s="35">
        <v>29</v>
      </c>
      <c r="E16" s="35">
        <v>0.45</v>
      </c>
      <c r="F16" s="35">
        <v>1.35</v>
      </c>
      <c r="G16" s="40">
        <v>8.5999999999999993E-2</v>
      </c>
      <c r="H16" s="40">
        <v>0.32</v>
      </c>
      <c r="I16" s="35">
        <v>0.995</v>
      </c>
      <c r="J16" s="35">
        <v>1869</v>
      </c>
      <c r="K16" s="35" t="s">
        <v>905</v>
      </c>
    </row>
    <row r="17" spans="1:11" ht="11.25" customHeight="1" x14ac:dyDescent="0.2">
      <c r="A17" s="33">
        <v>16</v>
      </c>
      <c r="B17" s="137" t="s">
        <v>1504</v>
      </c>
      <c r="C17" s="137" t="s">
        <v>11</v>
      </c>
      <c r="D17" s="35">
        <v>45</v>
      </c>
      <c r="E17" s="35">
        <v>0.41</v>
      </c>
      <c r="F17" s="35">
        <v>1.35</v>
      </c>
      <c r="G17" s="40">
        <v>7.6999999999999999E-2</v>
      </c>
      <c r="H17" s="40">
        <v>0.30199999999999999</v>
      </c>
      <c r="I17" s="35">
        <v>0.995</v>
      </c>
      <c r="J17" s="35">
        <v>1140</v>
      </c>
      <c r="K17" s="35" t="s">
        <v>1171</v>
      </c>
    </row>
    <row r="18" spans="1:11" ht="11.25" customHeight="1" x14ac:dyDescent="0.2">
      <c r="A18" s="33">
        <v>17</v>
      </c>
      <c r="B18" s="137" t="s">
        <v>1505</v>
      </c>
      <c r="C18" s="137" t="s">
        <v>11</v>
      </c>
      <c r="D18" s="35">
        <v>34</v>
      </c>
      <c r="E18" s="35">
        <v>0.42</v>
      </c>
      <c r="F18" s="35">
        <v>1.34</v>
      </c>
      <c r="G18" s="40">
        <v>9.1999999999999998E-2</v>
      </c>
      <c r="H18" s="40">
        <v>0.29499999999999998</v>
      </c>
      <c r="I18" s="35">
        <v>0.996</v>
      </c>
      <c r="J18" s="35">
        <v>1433</v>
      </c>
      <c r="K18" s="35" t="s">
        <v>369</v>
      </c>
    </row>
    <row r="19" spans="1:11" ht="11.25" customHeight="1" x14ac:dyDescent="0.2">
      <c r="A19" s="33">
        <v>18</v>
      </c>
      <c r="B19" s="137" t="s">
        <v>1506</v>
      </c>
      <c r="C19" s="137" t="s">
        <v>11</v>
      </c>
      <c r="D19" s="35">
        <v>42</v>
      </c>
      <c r="E19" s="35">
        <v>0.4</v>
      </c>
      <c r="F19" s="35">
        <v>1.33</v>
      </c>
      <c r="G19" s="40">
        <v>8.1000000000000003E-2</v>
      </c>
      <c r="H19" s="40">
        <v>0.30599999999999999</v>
      </c>
      <c r="I19" s="35">
        <v>0.998</v>
      </c>
      <c r="J19" s="35">
        <v>4572</v>
      </c>
      <c r="K19" s="35" t="s">
        <v>1507</v>
      </c>
    </row>
    <row r="20" spans="1:11" ht="11.25" customHeight="1" x14ac:dyDescent="0.2">
      <c r="A20" s="33">
        <v>19</v>
      </c>
      <c r="B20" s="137" t="s">
        <v>1508</v>
      </c>
      <c r="C20" s="137" t="s">
        <v>11</v>
      </c>
      <c r="D20" s="35">
        <v>39</v>
      </c>
      <c r="E20" s="35">
        <v>0.39</v>
      </c>
      <c r="F20" s="35">
        <v>1.29</v>
      </c>
      <c r="G20" s="40">
        <v>9.6000000000000002E-2</v>
      </c>
      <c r="H20" s="40">
        <v>0.35899999999999999</v>
      </c>
      <c r="I20" s="35">
        <v>1</v>
      </c>
      <c r="J20" s="35">
        <v>1667</v>
      </c>
      <c r="K20" s="35" t="s">
        <v>1509</v>
      </c>
    </row>
    <row r="21" spans="1:11" ht="11.25" customHeight="1" x14ac:dyDescent="0.2">
      <c r="A21" s="33">
        <v>20</v>
      </c>
      <c r="B21" s="137" t="s">
        <v>1510</v>
      </c>
      <c r="C21" s="137" t="s">
        <v>11</v>
      </c>
      <c r="D21" s="35">
        <v>72</v>
      </c>
      <c r="E21" s="35">
        <v>0.34</v>
      </c>
      <c r="F21" s="35">
        <v>1.24</v>
      </c>
      <c r="G21" s="40">
        <v>0.12</v>
      </c>
      <c r="H21" s="40">
        <v>0.46500000000000002</v>
      </c>
      <c r="I21" s="35">
        <v>1</v>
      </c>
      <c r="J21" s="35">
        <v>3596</v>
      </c>
      <c r="K21" s="35" t="s">
        <v>271</v>
      </c>
    </row>
    <row r="22" spans="1:11" ht="11.25" customHeight="1" x14ac:dyDescent="0.2">
      <c r="A22" s="33">
        <v>21</v>
      </c>
      <c r="B22" s="137" t="s">
        <v>1511</v>
      </c>
      <c r="C22" s="137" t="s">
        <v>11</v>
      </c>
      <c r="D22" s="35">
        <v>118</v>
      </c>
      <c r="E22" s="35">
        <v>0.31</v>
      </c>
      <c r="F22" s="35">
        <v>1.24</v>
      </c>
      <c r="G22" s="40">
        <v>9.4E-2</v>
      </c>
      <c r="H22" s="40">
        <v>0.45</v>
      </c>
      <c r="I22" s="35">
        <v>1</v>
      </c>
      <c r="J22" s="35">
        <v>4135</v>
      </c>
      <c r="K22" s="35" t="s">
        <v>1512</v>
      </c>
    </row>
    <row r="23" spans="1:11" ht="11.25" customHeight="1" x14ac:dyDescent="0.2">
      <c r="A23" s="33">
        <v>22</v>
      </c>
      <c r="B23" s="137" t="s">
        <v>1513</v>
      </c>
      <c r="C23" s="137" t="s">
        <v>11</v>
      </c>
      <c r="D23" s="35">
        <v>59</v>
      </c>
      <c r="E23" s="35">
        <v>0.35</v>
      </c>
      <c r="F23" s="35">
        <v>1.23</v>
      </c>
      <c r="G23" s="40">
        <v>0.125</v>
      </c>
      <c r="H23" s="40">
        <v>0.438</v>
      </c>
      <c r="I23" s="35">
        <v>1</v>
      </c>
      <c r="J23" s="35">
        <v>2036</v>
      </c>
      <c r="K23" s="35" t="s">
        <v>1098</v>
      </c>
    </row>
    <row r="24" spans="1:11" ht="11.25" customHeight="1" x14ac:dyDescent="0.2">
      <c r="A24" s="33">
        <v>23</v>
      </c>
      <c r="B24" s="137" t="s">
        <v>1514</v>
      </c>
      <c r="C24" s="137" t="s">
        <v>11</v>
      </c>
      <c r="D24" s="35">
        <v>88</v>
      </c>
      <c r="E24" s="35">
        <v>0.32</v>
      </c>
      <c r="F24" s="35">
        <v>1.21</v>
      </c>
      <c r="G24" s="40">
        <v>0.14099999999999999</v>
      </c>
      <c r="H24" s="40">
        <v>0.47899999999999998</v>
      </c>
      <c r="I24" s="35">
        <v>1</v>
      </c>
      <c r="J24" s="35">
        <v>2841</v>
      </c>
      <c r="K24" s="35" t="s">
        <v>1515</v>
      </c>
    </row>
    <row r="25" spans="1:11" ht="11.25" customHeight="1" x14ac:dyDescent="0.2">
      <c r="A25" s="33">
        <v>24</v>
      </c>
      <c r="B25" s="137" t="s">
        <v>1516</v>
      </c>
      <c r="C25" s="137" t="s">
        <v>11</v>
      </c>
      <c r="D25" s="35">
        <v>34</v>
      </c>
      <c r="E25" s="35">
        <v>0.39</v>
      </c>
      <c r="F25" s="35">
        <v>1.2</v>
      </c>
      <c r="G25" s="40">
        <v>0.19900000000000001</v>
      </c>
      <c r="H25" s="40">
        <v>0.47499999999999998</v>
      </c>
      <c r="I25" s="35">
        <v>1</v>
      </c>
      <c r="J25" s="35">
        <v>3586</v>
      </c>
      <c r="K25" s="35" t="s">
        <v>846</v>
      </c>
    </row>
    <row r="26" spans="1:11" ht="11.25" customHeight="1" x14ac:dyDescent="0.2">
      <c r="A26" s="33">
        <v>25</v>
      </c>
      <c r="B26" s="137" t="s">
        <v>1517</v>
      </c>
      <c r="C26" s="137" t="s">
        <v>11</v>
      </c>
      <c r="D26" s="35">
        <v>26</v>
      </c>
      <c r="E26" s="35">
        <v>0.39</v>
      </c>
      <c r="F26" s="35">
        <v>1.19</v>
      </c>
      <c r="G26" s="40">
        <v>0.216</v>
      </c>
      <c r="H26" s="40">
        <v>0.5</v>
      </c>
      <c r="I26" s="35">
        <v>1</v>
      </c>
      <c r="J26" s="35">
        <v>2345</v>
      </c>
      <c r="K26" s="35" t="s">
        <v>1518</v>
      </c>
    </row>
    <row r="27" spans="1:11" ht="11.25" customHeight="1" x14ac:dyDescent="0.2">
      <c r="A27" s="33">
        <v>26</v>
      </c>
      <c r="B27" s="137" t="s">
        <v>1519</v>
      </c>
      <c r="C27" s="137" t="s">
        <v>11</v>
      </c>
      <c r="D27" s="35">
        <v>34</v>
      </c>
      <c r="E27" s="35">
        <v>0.37</v>
      </c>
      <c r="F27" s="35">
        <v>1.17</v>
      </c>
      <c r="G27" s="40">
        <v>0.219</v>
      </c>
      <c r="H27" s="40">
        <v>0.52700000000000002</v>
      </c>
      <c r="I27" s="35">
        <v>1</v>
      </c>
      <c r="J27" s="35">
        <v>2511</v>
      </c>
      <c r="K27" s="35" t="s">
        <v>1159</v>
      </c>
    </row>
    <row r="28" spans="1:11" ht="11.25" customHeight="1" x14ac:dyDescent="0.2">
      <c r="A28" s="33">
        <v>27</v>
      </c>
      <c r="B28" s="137" t="s">
        <v>1520</v>
      </c>
      <c r="C28" s="137" t="s">
        <v>11</v>
      </c>
      <c r="D28" s="35">
        <v>16</v>
      </c>
      <c r="E28" s="35">
        <v>0.44</v>
      </c>
      <c r="F28" s="35">
        <v>1.17</v>
      </c>
      <c r="G28" s="40">
        <v>0.26800000000000002</v>
      </c>
      <c r="H28" s="40">
        <v>0.51200000000000001</v>
      </c>
      <c r="I28" s="35">
        <v>1</v>
      </c>
      <c r="J28" s="35">
        <v>2935</v>
      </c>
      <c r="K28" s="35" t="s">
        <v>1144</v>
      </c>
    </row>
    <row r="29" spans="1:11" ht="11.25" customHeight="1" x14ac:dyDescent="0.2">
      <c r="A29" s="33">
        <v>28</v>
      </c>
      <c r="B29" s="137" t="s">
        <v>1521</v>
      </c>
      <c r="C29" s="137" t="s">
        <v>11</v>
      </c>
      <c r="D29" s="35">
        <v>25</v>
      </c>
      <c r="E29" s="35">
        <v>0.38</v>
      </c>
      <c r="F29" s="35">
        <v>1.1299999999999999</v>
      </c>
      <c r="G29" s="40">
        <v>0.25900000000000001</v>
      </c>
      <c r="H29" s="40">
        <v>0.60299999999999998</v>
      </c>
      <c r="I29" s="35">
        <v>1</v>
      </c>
      <c r="J29" s="35">
        <v>2635</v>
      </c>
      <c r="K29" s="35" t="s">
        <v>407</v>
      </c>
    </row>
    <row r="30" spans="1:11" ht="11.25" customHeight="1" x14ac:dyDescent="0.2">
      <c r="A30" s="33">
        <v>29</v>
      </c>
      <c r="B30" s="137" t="s">
        <v>1522</v>
      </c>
      <c r="C30" s="137" t="s">
        <v>11</v>
      </c>
      <c r="D30" s="35">
        <v>44</v>
      </c>
      <c r="E30" s="35">
        <v>0.33</v>
      </c>
      <c r="F30" s="35">
        <v>1.1100000000000001</v>
      </c>
      <c r="G30" s="40">
        <v>0.29599999999999999</v>
      </c>
      <c r="H30" s="40">
        <v>0.629</v>
      </c>
      <c r="I30" s="35">
        <v>1</v>
      </c>
      <c r="J30" s="35">
        <v>735</v>
      </c>
      <c r="K30" s="35" t="s">
        <v>1523</v>
      </c>
    </row>
    <row r="31" spans="1:11" ht="11.25" customHeight="1" x14ac:dyDescent="0.2">
      <c r="A31" s="33">
        <v>30</v>
      </c>
      <c r="B31" s="137" t="s">
        <v>1524</v>
      </c>
      <c r="C31" s="137" t="s">
        <v>11</v>
      </c>
      <c r="D31" s="35">
        <v>114</v>
      </c>
      <c r="E31" s="35">
        <v>0.28000000000000003</v>
      </c>
      <c r="F31" s="35">
        <v>1.1100000000000001</v>
      </c>
      <c r="G31" s="40">
        <v>0.23400000000000001</v>
      </c>
      <c r="H31" s="40">
        <v>0.628</v>
      </c>
      <c r="I31" s="35">
        <v>1</v>
      </c>
      <c r="J31" s="35">
        <v>1665</v>
      </c>
      <c r="K31" s="35" t="s">
        <v>1525</v>
      </c>
    </row>
    <row r="32" spans="1:11" ht="11.25" customHeight="1" x14ac:dyDescent="0.2">
      <c r="A32" s="33">
        <v>31</v>
      </c>
      <c r="B32" s="137" t="s">
        <v>1526</v>
      </c>
      <c r="C32" s="137" t="s">
        <v>11</v>
      </c>
      <c r="D32" s="35">
        <v>56</v>
      </c>
      <c r="E32" s="35">
        <v>0.31</v>
      </c>
      <c r="F32" s="35">
        <v>1.0900000000000001</v>
      </c>
      <c r="G32" s="40">
        <v>0.315</v>
      </c>
      <c r="H32" s="40">
        <v>0.65800000000000003</v>
      </c>
      <c r="I32" s="35">
        <v>1</v>
      </c>
      <c r="J32" s="35">
        <v>4764</v>
      </c>
      <c r="K32" s="35" t="s">
        <v>1527</v>
      </c>
    </row>
    <row r="33" spans="1:11" ht="11.25" customHeight="1" x14ac:dyDescent="0.2">
      <c r="A33" s="33">
        <v>32</v>
      </c>
      <c r="B33" s="137" t="s">
        <v>1528</v>
      </c>
      <c r="C33" s="137" t="s">
        <v>11</v>
      </c>
      <c r="D33" s="35">
        <v>35</v>
      </c>
      <c r="E33" s="35">
        <v>0.35</v>
      </c>
      <c r="F33" s="35">
        <v>1.08</v>
      </c>
      <c r="G33" s="40">
        <v>0.32</v>
      </c>
      <c r="H33" s="40">
        <v>0.65900000000000003</v>
      </c>
      <c r="I33" s="35">
        <v>1</v>
      </c>
      <c r="J33" s="35">
        <v>1529</v>
      </c>
      <c r="K33" s="35" t="s">
        <v>1529</v>
      </c>
    </row>
    <row r="34" spans="1:11" ht="11.25" customHeight="1" x14ac:dyDescent="0.2">
      <c r="A34" s="33">
        <v>33</v>
      </c>
      <c r="B34" s="137" t="s">
        <v>1530</v>
      </c>
      <c r="C34" s="137" t="s">
        <v>11</v>
      </c>
      <c r="D34" s="35">
        <v>69</v>
      </c>
      <c r="E34" s="35">
        <v>0.3</v>
      </c>
      <c r="F34" s="35">
        <v>1.08</v>
      </c>
      <c r="G34" s="40">
        <v>0.32</v>
      </c>
      <c r="H34" s="40">
        <v>0.64500000000000002</v>
      </c>
      <c r="I34" s="35">
        <v>1</v>
      </c>
      <c r="J34" s="35">
        <v>2793</v>
      </c>
      <c r="K34" s="35" t="s">
        <v>1531</v>
      </c>
    </row>
    <row r="35" spans="1:11" ht="11.25" customHeight="1" x14ac:dyDescent="0.2">
      <c r="A35" s="33">
        <v>34</v>
      </c>
      <c r="B35" s="137" t="s">
        <v>1532</v>
      </c>
      <c r="C35" s="137" t="s">
        <v>11</v>
      </c>
      <c r="D35" s="35">
        <v>20</v>
      </c>
      <c r="E35" s="35">
        <v>0.37</v>
      </c>
      <c r="F35" s="35">
        <v>1.03</v>
      </c>
      <c r="G35" s="40">
        <v>0.41099999999999998</v>
      </c>
      <c r="H35" s="40">
        <v>0.77700000000000002</v>
      </c>
      <c r="I35" s="35">
        <v>1</v>
      </c>
      <c r="J35" s="35">
        <v>1059</v>
      </c>
      <c r="K35" s="35" t="s">
        <v>1418</v>
      </c>
    </row>
    <row r="36" spans="1:11" ht="11.25" customHeight="1" x14ac:dyDescent="0.2">
      <c r="A36" s="33">
        <v>35</v>
      </c>
      <c r="B36" s="137" t="s">
        <v>1533</v>
      </c>
      <c r="C36" s="137" t="s">
        <v>11</v>
      </c>
      <c r="D36" s="35">
        <v>150</v>
      </c>
      <c r="E36" s="35">
        <v>0.25</v>
      </c>
      <c r="F36" s="35">
        <v>1.03</v>
      </c>
      <c r="G36" s="40">
        <v>0.374</v>
      </c>
      <c r="H36" s="40">
        <v>0.75800000000000001</v>
      </c>
      <c r="I36" s="35">
        <v>1</v>
      </c>
      <c r="J36" s="35">
        <v>4135</v>
      </c>
      <c r="K36" s="35" t="s">
        <v>1534</v>
      </c>
    </row>
    <row r="37" spans="1:11" ht="11.25" customHeight="1" x14ac:dyDescent="0.2">
      <c r="A37" s="33">
        <v>36</v>
      </c>
      <c r="B37" s="137" t="s">
        <v>1535</v>
      </c>
      <c r="C37" s="137" t="s">
        <v>11</v>
      </c>
      <c r="D37" s="35">
        <v>73</v>
      </c>
      <c r="E37" s="35">
        <v>0.28000000000000003</v>
      </c>
      <c r="F37" s="35">
        <v>1.02</v>
      </c>
      <c r="G37" s="40">
        <v>0.39800000000000002</v>
      </c>
      <c r="H37" s="40">
        <v>0.75900000000000001</v>
      </c>
      <c r="I37" s="35">
        <v>1</v>
      </c>
      <c r="J37" s="35">
        <v>1344</v>
      </c>
      <c r="K37" s="35" t="s">
        <v>1536</v>
      </c>
    </row>
    <row r="38" spans="1:11" ht="11.25" customHeight="1" x14ac:dyDescent="0.2">
      <c r="A38" s="33">
        <v>37</v>
      </c>
      <c r="B38" s="137" t="s">
        <v>1537</v>
      </c>
      <c r="C38" s="137" t="s">
        <v>11</v>
      </c>
      <c r="D38" s="35">
        <v>22</v>
      </c>
      <c r="E38" s="35">
        <v>0.36</v>
      </c>
      <c r="F38" s="35">
        <v>1.02</v>
      </c>
      <c r="G38" s="40">
        <v>0.42399999999999999</v>
      </c>
      <c r="H38" s="40">
        <v>0.74099999999999999</v>
      </c>
      <c r="I38" s="35">
        <v>1</v>
      </c>
      <c r="J38" s="35">
        <v>994</v>
      </c>
      <c r="K38" s="35" t="s">
        <v>1538</v>
      </c>
    </row>
    <row r="39" spans="1:11" ht="11.25" customHeight="1" x14ac:dyDescent="0.2">
      <c r="A39" s="33">
        <v>38</v>
      </c>
      <c r="B39" s="137" t="s">
        <v>1539</v>
      </c>
      <c r="C39" s="137" t="s">
        <v>11</v>
      </c>
      <c r="D39" s="35">
        <v>71</v>
      </c>
      <c r="E39" s="35">
        <v>0.27</v>
      </c>
      <c r="F39" s="35">
        <v>1.02</v>
      </c>
      <c r="G39" s="40">
        <v>0.40300000000000002</v>
      </c>
      <c r="H39" s="40">
        <v>0.72699999999999998</v>
      </c>
      <c r="I39" s="35">
        <v>1</v>
      </c>
      <c r="J39" s="35">
        <v>475</v>
      </c>
      <c r="K39" s="35" t="s">
        <v>1540</v>
      </c>
    </row>
    <row r="40" spans="1:11" ht="11.25" customHeight="1" x14ac:dyDescent="0.2">
      <c r="A40" s="33">
        <v>39</v>
      </c>
      <c r="B40" s="137" t="s">
        <v>1541</v>
      </c>
      <c r="C40" s="137" t="s">
        <v>11</v>
      </c>
      <c r="D40" s="35">
        <v>50</v>
      </c>
      <c r="E40" s="35">
        <v>0.28999999999999998</v>
      </c>
      <c r="F40" s="35">
        <v>1.02</v>
      </c>
      <c r="G40" s="40">
        <v>0.40600000000000003</v>
      </c>
      <c r="H40" s="40">
        <v>0.71</v>
      </c>
      <c r="I40" s="35">
        <v>1</v>
      </c>
      <c r="J40" s="35">
        <v>3194</v>
      </c>
      <c r="K40" s="35" t="s">
        <v>1542</v>
      </c>
    </row>
    <row r="41" spans="1:11" ht="11.25" customHeight="1" x14ac:dyDescent="0.2">
      <c r="A41" s="33">
        <v>40</v>
      </c>
      <c r="B41" s="137" t="s">
        <v>1543</v>
      </c>
      <c r="C41" s="137" t="s">
        <v>11</v>
      </c>
      <c r="D41" s="35">
        <v>82</v>
      </c>
      <c r="E41" s="35">
        <v>0.27</v>
      </c>
      <c r="F41" s="35">
        <v>1.02</v>
      </c>
      <c r="G41" s="40">
        <v>0.42</v>
      </c>
      <c r="H41" s="40">
        <v>0.69299999999999995</v>
      </c>
      <c r="I41" s="35">
        <v>1</v>
      </c>
      <c r="J41" s="35">
        <v>786</v>
      </c>
      <c r="K41" s="35" t="s">
        <v>1544</v>
      </c>
    </row>
    <row r="42" spans="1:11" ht="11.25" customHeight="1" x14ac:dyDescent="0.2">
      <c r="A42" s="33">
        <v>41</v>
      </c>
      <c r="B42" s="137" t="s">
        <v>1545</v>
      </c>
      <c r="C42" s="137" t="s">
        <v>11</v>
      </c>
      <c r="D42" s="35">
        <v>33</v>
      </c>
      <c r="E42" s="35">
        <v>0.32</v>
      </c>
      <c r="F42" s="35">
        <v>1</v>
      </c>
      <c r="G42" s="40">
        <v>0.45200000000000001</v>
      </c>
      <c r="H42" s="40">
        <v>0.71599999999999997</v>
      </c>
      <c r="I42" s="35">
        <v>1</v>
      </c>
      <c r="J42" s="35">
        <v>2296</v>
      </c>
      <c r="K42" s="35" t="s">
        <v>1546</v>
      </c>
    </row>
    <row r="43" spans="1:11" ht="11.25" customHeight="1" x14ac:dyDescent="0.2">
      <c r="A43" s="33">
        <v>42</v>
      </c>
      <c r="B43" s="137" t="s">
        <v>1547</v>
      </c>
      <c r="C43" s="137" t="s">
        <v>11</v>
      </c>
      <c r="D43" s="35">
        <v>26</v>
      </c>
      <c r="E43" s="35">
        <v>0.34</v>
      </c>
      <c r="F43" s="35">
        <v>1</v>
      </c>
      <c r="G43" s="40">
        <v>0.439</v>
      </c>
      <c r="H43" s="40">
        <v>0.70299999999999996</v>
      </c>
      <c r="I43" s="35">
        <v>1</v>
      </c>
      <c r="J43" s="35">
        <v>252</v>
      </c>
      <c r="K43" s="35" t="s">
        <v>1548</v>
      </c>
    </row>
    <row r="44" spans="1:11" ht="11.25" customHeight="1" x14ac:dyDescent="0.2">
      <c r="A44" s="33">
        <v>43</v>
      </c>
      <c r="B44" s="137" t="s">
        <v>1549</v>
      </c>
      <c r="C44" s="137" t="s">
        <v>11</v>
      </c>
      <c r="D44" s="35">
        <v>22</v>
      </c>
      <c r="E44" s="35">
        <v>0.35</v>
      </c>
      <c r="F44" s="35">
        <v>0.99</v>
      </c>
      <c r="G44" s="40">
        <v>0.48499999999999999</v>
      </c>
      <c r="H44" s="40">
        <v>0.73</v>
      </c>
      <c r="I44" s="35">
        <v>1</v>
      </c>
      <c r="J44" s="35">
        <v>1543</v>
      </c>
      <c r="K44" s="35" t="s">
        <v>1550</v>
      </c>
    </row>
    <row r="45" spans="1:11" ht="11.25" customHeight="1" x14ac:dyDescent="0.2">
      <c r="A45" s="33">
        <v>44</v>
      </c>
      <c r="B45" s="137" t="s">
        <v>1551</v>
      </c>
      <c r="C45" s="137" t="s">
        <v>11</v>
      </c>
      <c r="D45" s="35">
        <v>110</v>
      </c>
      <c r="E45" s="35">
        <v>0.25</v>
      </c>
      <c r="F45" s="35">
        <v>0.99</v>
      </c>
      <c r="G45" s="40">
        <v>0.49399999999999999</v>
      </c>
      <c r="H45" s="40">
        <v>0.71399999999999997</v>
      </c>
      <c r="I45" s="35">
        <v>1</v>
      </c>
      <c r="J45" s="35">
        <v>3622</v>
      </c>
      <c r="K45" s="35" t="s">
        <v>1552</v>
      </c>
    </row>
    <row r="46" spans="1:11" ht="11.25" customHeight="1" x14ac:dyDescent="0.2">
      <c r="A46" s="33">
        <v>45</v>
      </c>
      <c r="B46" s="137" t="s">
        <v>1553</v>
      </c>
      <c r="C46" s="137" t="s">
        <v>11</v>
      </c>
      <c r="D46" s="35">
        <v>62</v>
      </c>
      <c r="E46" s="35">
        <v>0.28000000000000003</v>
      </c>
      <c r="F46" s="35">
        <v>0.99</v>
      </c>
      <c r="G46" s="40">
        <v>0.48</v>
      </c>
      <c r="H46" s="40">
        <v>0.70099999999999996</v>
      </c>
      <c r="I46" s="35">
        <v>1</v>
      </c>
      <c r="J46" s="35">
        <v>1104</v>
      </c>
      <c r="K46" s="35" t="s">
        <v>1554</v>
      </c>
    </row>
    <row r="47" spans="1:11" ht="11.25" customHeight="1" x14ac:dyDescent="0.2">
      <c r="A47" s="33">
        <v>46</v>
      </c>
      <c r="B47" s="137" t="s">
        <v>1555</v>
      </c>
      <c r="C47" s="137" t="s">
        <v>11</v>
      </c>
      <c r="D47" s="35">
        <v>164</v>
      </c>
      <c r="E47" s="35">
        <v>0.23</v>
      </c>
      <c r="F47" s="35">
        <v>0.97</v>
      </c>
      <c r="G47" s="40">
        <v>0.504</v>
      </c>
      <c r="H47" s="40">
        <v>0.71699999999999997</v>
      </c>
      <c r="I47" s="35">
        <v>1</v>
      </c>
      <c r="J47" s="35">
        <v>4258</v>
      </c>
      <c r="K47" s="35" t="s">
        <v>1556</v>
      </c>
    </row>
    <row r="48" spans="1:11" ht="11.25" customHeight="1" x14ac:dyDescent="0.2">
      <c r="A48" s="33">
        <v>47</v>
      </c>
      <c r="B48" s="137" t="s">
        <v>1557</v>
      </c>
      <c r="C48" s="137" t="s">
        <v>11</v>
      </c>
      <c r="D48" s="35">
        <v>140</v>
      </c>
      <c r="E48" s="35">
        <v>0.24</v>
      </c>
      <c r="F48" s="35">
        <v>0.97</v>
      </c>
      <c r="G48" s="40">
        <v>0.53200000000000003</v>
      </c>
      <c r="H48" s="40">
        <v>0.71699999999999997</v>
      </c>
      <c r="I48" s="35">
        <v>1</v>
      </c>
      <c r="J48" s="35">
        <v>3119</v>
      </c>
      <c r="K48" s="35" t="s">
        <v>1558</v>
      </c>
    </row>
    <row r="49" spans="1:11" ht="11.25" customHeight="1" x14ac:dyDescent="0.2">
      <c r="A49" s="33">
        <v>48</v>
      </c>
      <c r="B49" s="137" t="s">
        <v>1559</v>
      </c>
      <c r="C49" s="137" t="s">
        <v>11</v>
      </c>
      <c r="D49" s="35">
        <v>17</v>
      </c>
      <c r="E49" s="35">
        <v>0.35</v>
      </c>
      <c r="F49" s="35">
        <v>0.94</v>
      </c>
      <c r="G49" s="40">
        <v>0.55700000000000005</v>
      </c>
      <c r="H49" s="40">
        <v>0.78400000000000003</v>
      </c>
      <c r="I49" s="35">
        <v>1</v>
      </c>
      <c r="J49" s="35">
        <v>2479</v>
      </c>
      <c r="K49" s="35" t="s">
        <v>1159</v>
      </c>
    </row>
    <row r="50" spans="1:11" ht="11.25" customHeight="1" x14ac:dyDescent="0.2">
      <c r="A50" s="33">
        <v>49</v>
      </c>
      <c r="B50" s="137" t="s">
        <v>1560</v>
      </c>
      <c r="C50" s="137" t="s">
        <v>11</v>
      </c>
      <c r="D50" s="35">
        <v>28</v>
      </c>
      <c r="E50" s="35">
        <v>0.3</v>
      </c>
      <c r="F50" s="35">
        <v>0.93</v>
      </c>
      <c r="G50" s="40">
        <v>0.56899999999999995</v>
      </c>
      <c r="H50" s="40">
        <v>0.79400000000000004</v>
      </c>
      <c r="I50" s="35">
        <v>1</v>
      </c>
      <c r="J50" s="35">
        <v>1545</v>
      </c>
      <c r="K50" s="35" t="s">
        <v>1561</v>
      </c>
    </row>
    <row r="51" spans="1:11" ht="11.25" customHeight="1" x14ac:dyDescent="0.2">
      <c r="A51" s="33">
        <v>50</v>
      </c>
      <c r="B51" s="137" t="s">
        <v>1562</v>
      </c>
      <c r="C51" s="137" t="s">
        <v>11</v>
      </c>
      <c r="D51" s="35">
        <v>58</v>
      </c>
      <c r="E51" s="35">
        <v>0.26</v>
      </c>
      <c r="F51" s="35">
        <v>0.92</v>
      </c>
      <c r="G51" s="40">
        <v>0.58699999999999997</v>
      </c>
      <c r="H51" s="40">
        <v>0.79</v>
      </c>
      <c r="I51" s="35">
        <v>1</v>
      </c>
      <c r="J51" s="35">
        <v>3586</v>
      </c>
      <c r="K51" s="35" t="s">
        <v>1563</v>
      </c>
    </row>
    <row r="52" spans="1:11" ht="11.25" customHeight="1" x14ac:dyDescent="0.2">
      <c r="A52" s="33">
        <v>51</v>
      </c>
      <c r="B52" s="137" t="s">
        <v>1564</v>
      </c>
      <c r="C52" s="137" t="s">
        <v>11</v>
      </c>
      <c r="D52" s="35">
        <v>41</v>
      </c>
      <c r="E52" s="35">
        <v>0.28000000000000003</v>
      </c>
      <c r="F52" s="35">
        <v>0.92</v>
      </c>
      <c r="G52" s="40">
        <v>0.61799999999999999</v>
      </c>
      <c r="H52" s="40">
        <v>0.79400000000000004</v>
      </c>
      <c r="I52" s="35">
        <v>1</v>
      </c>
      <c r="J52" s="35">
        <v>4268</v>
      </c>
      <c r="K52" s="35" t="s">
        <v>1565</v>
      </c>
    </row>
    <row r="53" spans="1:11" ht="11.25" customHeight="1" x14ac:dyDescent="0.2">
      <c r="A53" s="33">
        <v>52</v>
      </c>
      <c r="B53" s="137" t="s">
        <v>1566</v>
      </c>
      <c r="C53" s="137" t="s">
        <v>11</v>
      </c>
      <c r="D53" s="35">
        <v>128</v>
      </c>
      <c r="E53" s="35">
        <v>0.23</v>
      </c>
      <c r="F53" s="35">
        <v>0.91</v>
      </c>
      <c r="G53" s="40">
        <v>0.67900000000000005</v>
      </c>
      <c r="H53" s="40">
        <v>0.78200000000000003</v>
      </c>
      <c r="I53" s="35">
        <v>1</v>
      </c>
      <c r="J53" s="35">
        <v>1383</v>
      </c>
      <c r="K53" s="35" t="s">
        <v>1567</v>
      </c>
    </row>
    <row r="54" spans="1:11" ht="11.25" customHeight="1" x14ac:dyDescent="0.2">
      <c r="A54" s="33">
        <v>53</v>
      </c>
      <c r="B54" s="137" t="s">
        <v>1568</v>
      </c>
      <c r="C54" s="137" t="s">
        <v>11</v>
      </c>
      <c r="D54" s="35">
        <v>33</v>
      </c>
      <c r="E54" s="35">
        <v>0.28999999999999998</v>
      </c>
      <c r="F54" s="35">
        <v>0.9</v>
      </c>
      <c r="G54" s="40">
        <v>0.61299999999999999</v>
      </c>
      <c r="H54" s="40">
        <v>0.79900000000000004</v>
      </c>
      <c r="I54" s="35">
        <v>1</v>
      </c>
      <c r="J54" s="35">
        <v>2569</v>
      </c>
      <c r="K54" s="35" t="s">
        <v>264</v>
      </c>
    </row>
    <row r="55" spans="1:11" ht="11.25" customHeight="1" x14ac:dyDescent="0.2">
      <c r="A55" s="33">
        <v>54</v>
      </c>
      <c r="B55" s="137" t="s">
        <v>1569</v>
      </c>
      <c r="C55" s="137" t="s">
        <v>11</v>
      </c>
      <c r="D55" s="35">
        <v>47</v>
      </c>
      <c r="E55" s="35">
        <v>0.27</v>
      </c>
      <c r="F55" s="35">
        <v>0.89</v>
      </c>
      <c r="G55" s="40">
        <v>0.63900000000000001</v>
      </c>
      <c r="H55" s="40">
        <v>0.80400000000000005</v>
      </c>
      <c r="I55" s="35">
        <v>1</v>
      </c>
      <c r="J55" s="35">
        <v>2106</v>
      </c>
      <c r="K55" s="35" t="s">
        <v>1570</v>
      </c>
    </row>
    <row r="56" spans="1:11" ht="11.25" customHeight="1" x14ac:dyDescent="0.2">
      <c r="A56" s="33">
        <v>55</v>
      </c>
      <c r="B56" s="137" t="s">
        <v>1571</v>
      </c>
      <c r="C56" s="137" t="s">
        <v>11</v>
      </c>
      <c r="D56" s="35">
        <v>48</v>
      </c>
      <c r="E56" s="35">
        <v>0.25</v>
      </c>
      <c r="F56" s="35">
        <v>0.85</v>
      </c>
      <c r="G56" s="40">
        <v>0.74</v>
      </c>
      <c r="H56" s="40">
        <v>0.89900000000000002</v>
      </c>
      <c r="I56" s="35">
        <v>1</v>
      </c>
      <c r="J56" s="35">
        <v>2569</v>
      </c>
      <c r="K56" s="35" t="s">
        <v>1572</v>
      </c>
    </row>
    <row r="57" spans="1:11" ht="11.25" customHeight="1" x14ac:dyDescent="0.2">
      <c r="A57" s="33">
        <v>56</v>
      </c>
      <c r="B57" s="137" t="s">
        <v>1573</v>
      </c>
      <c r="C57" s="137" t="s">
        <v>11</v>
      </c>
      <c r="D57" s="35">
        <v>41</v>
      </c>
      <c r="E57" s="35">
        <v>0.24</v>
      </c>
      <c r="F57" s="35">
        <v>0.81</v>
      </c>
      <c r="G57" s="40">
        <v>0.80200000000000005</v>
      </c>
      <c r="H57" s="40">
        <v>0.95899999999999996</v>
      </c>
      <c r="I57" s="35">
        <v>1</v>
      </c>
      <c r="J57" s="35">
        <v>3080</v>
      </c>
      <c r="K57" s="35" t="s">
        <v>1574</v>
      </c>
    </row>
    <row r="58" spans="1:11" ht="11.25" customHeight="1" x14ac:dyDescent="0.2">
      <c r="A58" s="33">
        <v>57</v>
      </c>
      <c r="B58" s="137" t="s">
        <v>1575</v>
      </c>
      <c r="C58" s="137" t="s">
        <v>11</v>
      </c>
      <c r="D58" s="35">
        <v>92</v>
      </c>
      <c r="E58" s="35">
        <v>0.21</v>
      </c>
      <c r="F58" s="35">
        <v>0.79</v>
      </c>
      <c r="G58" s="40">
        <v>0.90600000000000003</v>
      </c>
      <c r="H58" s="40">
        <v>0.97399999999999998</v>
      </c>
      <c r="I58" s="35">
        <v>1</v>
      </c>
      <c r="J58" s="35">
        <v>2665</v>
      </c>
      <c r="K58" s="35" t="s">
        <v>1576</v>
      </c>
    </row>
    <row r="59" spans="1:11" ht="11.25" customHeight="1" x14ac:dyDescent="0.2">
      <c r="A59" s="33">
        <v>58</v>
      </c>
      <c r="B59" s="137" t="s">
        <v>1577</v>
      </c>
      <c r="C59" s="137" t="s">
        <v>11</v>
      </c>
      <c r="D59" s="35">
        <v>33</v>
      </c>
      <c r="E59" s="35">
        <v>0.24</v>
      </c>
      <c r="F59" s="35">
        <v>0.75</v>
      </c>
      <c r="G59" s="40">
        <v>0.85699999999999998</v>
      </c>
      <c r="H59" s="40">
        <v>1</v>
      </c>
      <c r="I59" s="35">
        <v>1</v>
      </c>
      <c r="J59" s="35">
        <v>4284</v>
      </c>
      <c r="K59" s="35" t="s">
        <v>1578</v>
      </c>
    </row>
    <row r="60" spans="1:11" ht="11.25" customHeight="1" x14ac:dyDescent="0.2">
      <c r="A60" s="33">
        <v>59</v>
      </c>
      <c r="B60" s="137" t="s">
        <v>1579</v>
      </c>
      <c r="C60" s="137" t="s">
        <v>11</v>
      </c>
      <c r="D60" s="35">
        <v>28</v>
      </c>
      <c r="E60" s="35">
        <v>0.24</v>
      </c>
      <c r="F60" s="35">
        <v>0.72</v>
      </c>
      <c r="G60" s="40">
        <v>0.89500000000000002</v>
      </c>
      <c r="H60" s="40">
        <v>1</v>
      </c>
      <c r="I60" s="35">
        <v>1</v>
      </c>
      <c r="J60" s="35">
        <v>3837</v>
      </c>
      <c r="K60" s="35" t="s">
        <v>1580</v>
      </c>
    </row>
    <row r="61" spans="1:11" ht="11.25" customHeight="1" x14ac:dyDescent="0.2">
      <c r="A61" s="33">
        <v>60</v>
      </c>
      <c r="B61" s="137" t="s">
        <v>1581</v>
      </c>
      <c r="C61" s="137" t="s">
        <v>11</v>
      </c>
      <c r="D61" s="35">
        <v>20</v>
      </c>
      <c r="E61" s="35">
        <v>0.26</v>
      </c>
      <c r="F61" s="35">
        <v>0.72</v>
      </c>
      <c r="G61" s="40">
        <v>0.86899999999999999</v>
      </c>
      <c r="H61" s="40">
        <v>1</v>
      </c>
      <c r="I61" s="35">
        <v>1</v>
      </c>
      <c r="J61" s="35">
        <v>533</v>
      </c>
      <c r="K61" s="35" t="s">
        <v>1154</v>
      </c>
    </row>
    <row r="62" spans="1:11" ht="11.25" customHeight="1" x14ac:dyDescent="0.2">
      <c r="A62" s="33">
        <v>61</v>
      </c>
      <c r="B62" s="137" t="s">
        <v>1582</v>
      </c>
      <c r="C62" s="137" t="s">
        <v>11</v>
      </c>
      <c r="D62" s="35">
        <v>119</v>
      </c>
      <c r="E62" s="35">
        <v>0.18</v>
      </c>
      <c r="F62" s="35">
        <v>0.71</v>
      </c>
      <c r="G62" s="40">
        <v>0.98599999999999999</v>
      </c>
      <c r="H62" s="40">
        <v>1</v>
      </c>
      <c r="I62" s="35">
        <v>1</v>
      </c>
      <c r="J62" s="35">
        <v>3195</v>
      </c>
      <c r="K62" s="35" t="s">
        <v>1583</v>
      </c>
    </row>
    <row r="63" spans="1:11" ht="11.25" customHeight="1" x14ac:dyDescent="0.2">
      <c r="A63" s="33">
        <v>62</v>
      </c>
      <c r="B63" s="137" t="s">
        <v>1584</v>
      </c>
      <c r="C63" s="137" t="s">
        <v>11</v>
      </c>
      <c r="D63" s="35">
        <v>21</v>
      </c>
      <c r="E63" s="35">
        <v>0.22</v>
      </c>
      <c r="F63" s="35">
        <v>0.63</v>
      </c>
      <c r="G63" s="40">
        <v>0.93300000000000005</v>
      </c>
      <c r="H63" s="40">
        <v>1</v>
      </c>
      <c r="I63" s="35">
        <v>1</v>
      </c>
      <c r="J63" s="35">
        <v>4367</v>
      </c>
      <c r="K63" s="35" t="s">
        <v>1585</v>
      </c>
    </row>
    <row r="64" spans="1:11" ht="11.25" customHeight="1" x14ac:dyDescent="0.2">
      <c r="A64" s="33">
        <v>63</v>
      </c>
      <c r="B64" s="137" t="s">
        <v>1586</v>
      </c>
      <c r="C64" s="137" t="s">
        <v>11</v>
      </c>
      <c r="D64" s="35">
        <v>22</v>
      </c>
      <c r="E64" s="35">
        <v>0.21</v>
      </c>
      <c r="F64" s="35">
        <v>0.6</v>
      </c>
      <c r="G64" s="40">
        <v>0.97799999999999998</v>
      </c>
      <c r="H64" s="40">
        <v>1</v>
      </c>
      <c r="I64" s="35">
        <v>1</v>
      </c>
      <c r="J64" s="35">
        <v>793</v>
      </c>
      <c r="K64" s="35" t="s">
        <v>1587</v>
      </c>
    </row>
    <row r="65" spans="1:11" ht="11.25" customHeight="1" x14ac:dyDescent="0.2">
      <c r="A65" s="33">
        <v>64</v>
      </c>
      <c r="B65" s="137" t="s">
        <v>1588</v>
      </c>
      <c r="C65" s="137" t="s">
        <v>11</v>
      </c>
      <c r="D65" s="35">
        <v>41</v>
      </c>
      <c r="E65" s="35">
        <v>0.17</v>
      </c>
      <c r="F65" s="35">
        <v>0.56999999999999995</v>
      </c>
      <c r="G65" s="40">
        <v>0.99</v>
      </c>
      <c r="H65" s="40">
        <v>1</v>
      </c>
      <c r="I65" s="35">
        <v>1</v>
      </c>
      <c r="J65" s="35">
        <v>3961</v>
      </c>
      <c r="K65" s="35" t="s">
        <v>1589</v>
      </c>
    </row>
    <row r="66" spans="1:11" ht="11.25" customHeight="1" x14ac:dyDescent="0.2">
      <c r="A66" s="33">
        <v>65</v>
      </c>
      <c r="B66" s="137" t="s">
        <v>1590</v>
      </c>
      <c r="C66" s="137" t="s">
        <v>11</v>
      </c>
      <c r="D66" s="35">
        <v>121</v>
      </c>
      <c r="E66" s="35">
        <v>0.12</v>
      </c>
      <c r="F66" s="35">
        <v>0.49</v>
      </c>
      <c r="G66" s="40">
        <v>1</v>
      </c>
      <c r="H66" s="40">
        <v>1</v>
      </c>
      <c r="I66" s="35">
        <v>1</v>
      </c>
      <c r="J66" s="35">
        <v>5130</v>
      </c>
      <c r="K66" s="35" t="s">
        <v>1591</v>
      </c>
    </row>
    <row r="67" spans="1:11" x14ac:dyDescent="0.2">
      <c r="A67" s="33">
        <v>66</v>
      </c>
      <c r="B67" s="137" t="s">
        <v>1592</v>
      </c>
      <c r="C67" s="137" t="s">
        <v>11</v>
      </c>
      <c r="D67" s="35">
        <v>29</v>
      </c>
      <c r="E67" s="35">
        <v>0.12</v>
      </c>
      <c r="F67" s="35">
        <v>0.38</v>
      </c>
      <c r="G67" s="40">
        <v>1</v>
      </c>
      <c r="H67" s="40">
        <v>1</v>
      </c>
      <c r="I67" s="35">
        <v>1</v>
      </c>
      <c r="J67" s="35">
        <v>4347</v>
      </c>
      <c r="K67" s="35" t="s">
        <v>1593</v>
      </c>
    </row>
  </sheetData>
  <hyperlinks>
    <hyperlink ref="B2" r:id="rId1" display="http://www.gsea-msigdb.org/gsea/msigdb/cards/KEGG_RIBOSOME" xr:uid="{00000000-0004-0000-0D00-000000000000}"/>
    <hyperlink ref="C2" r:id="rId2" display="C:\Users\384640\gsea_home\output\may03\GOBP.Gsea.1651581015689\KEGG_RIBOSOME.html" xr:uid="{00000000-0004-0000-0D00-000001000000}"/>
    <hyperlink ref="B3" r:id="rId3" display="http://www.gsea-msigdb.org/gsea/msigdb/cards/KEGG_MISMATCH_REPAIR" xr:uid="{00000000-0004-0000-0D00-000002000000}"/>
    <hyperlink ref="C3" r:id="rId4" display="C:\Users\384640\gsea_home\output\may03\GOBP.Gsea.1651581015689\KEGG_MISMATCH_REPAIR.html" xr:uid="{00000000-0004-0000-0D00-000003000000}"/>
    <hyperlink ref="B4" r:id="rId5" display="http://www.gsea-msigdb.org/gsea/msigdb/cards/KEGG_BASE_EXCISION_REPAIR" xr:uid="{00000000-0004-0000-0D00-000004000000}"/>
    <hyperlink ref="C4" r:id="rId6" display="C:\Users\384640\gsea_home\output\may03\GOBP.Gsea.1651581015689\KEGG_BASE_EXCISION_REPAIR.html" xr:uid="{00000000-0004-0000-0D00-000005000000}"/>
    <hyperlink ref="B5" r:id="rId7" display="http://www.gsea-msigdb.org/gsea/msigdb/cards/KEGG_DNA_REPLICATION" xr:uid="{00000000-0004-0000-0D00-000006000000}"/>
    <hyperlink ref="C5" r:id="rId8" display="C:\Users\384640\gsea_home\output\may03\GOBP.Gsea.1651581015689\KEGG_DNA_REPLICATION.html" xr:uid="{00000000-0004-0000-0D00-000007000000}"/>
    <hyperlink ref="B6" r:id="rId9" display="http://www.gsea-msigdb.org/gsea/msigdb/cards/KEGG_VALINE_LEUCINE_AND_ISOLEUCINE_DEGRADATION" xr:uid="{00000000-0004-0000-0D00-000008000000}"/>
    <hyperlink ref="C6" r:id="rId10" display="C:\Users\384640\gsea_home\output\may03\GOBP.Gsea.1651581015689\KEGG_VALINE_LEUCINE_AND_ISOLEUCINE_DEGRADATION.html" xr:uid="{00000000-0004-0000-0D00-000009000000}"/>
    <hyperlink ref="B7" r:id="rId11" display="http://www.gsea-msigdb.org/gsea/msigdb/cards/KEGG_HOMOLOGOUS_RECOMBINATION" xr:uid="{00000000-0004-0000-0D00-00000A000000}"/>
    <hyperlink ref="C7" r:id="rId12" display="C:\Users\384640\gsea_home\output\may03\GOBP.Gsea.1651581015689\KEGG_HOMOLOGOUS_RECOMBINATION.html" xr:uid="{00000000-0004-0000-0D00-00000B000000}"/>
    <hyperlink ref="B8" r:id="rId13" display="http://www.gsea-msigdb.org/gsea/msigdb/cards/KEGG_TYROSINE_METABOLISM" xr:uid="{00000000-0004-0000-0D00-00000C000000}"/>
    <hyperlink ref="C8" r:id="rId14" display="C:\Users\384640\gsea_home\output\may03\GOBP.Gsea.1651581015689\KEGG_TYROSINE_METABOLISM.html" xr:uid="{00000000-0004-0000-0D00-00000D000000}"/>
    <hyperlink ref="B9" r:id="rId15" display="http://www.gsea-msigdb.org/gsea/msigdb/cards/KEGG_GLUTATHIONE_METABOLISM" xr:uid="{00000000-0004-0000-0D00-00000E000000}"/>
    <hyperlink ref="C9" r:id="rId16" display="C:\Users\384640\gsea_home\output\may03\GOBP.Gsea.1651581015689\KEGG_GLUTATHIONE_METABOLISM.html" xr:uid="{00000000-0004-0000-0D00-00000F000000}"/>
    <hyperlink ref="B10" r:id="rId17" display="http://www.gsea-msigdb.org/gsea/msigdb/cards/KEGG_BUTANOATE_METABOLISM" xr:uid="{00000000-0004-0000-0D00-000010000000}"/>
    <hyperlink ref="C10" r:id="rId18" display="C:\Users\384640\gsea_home\output\may03\GOBP.Gsea.1651581015689\KEGG_BUTANOATE_METABOLISM.html" xr:uid="{00000000-0004-0000-0D00-000011000000}"/>
    <hyperlink ref="B11" r:id="rId19" display="http://www.gsea-msigdb.org/gsea/msigdb/cards/KEGG_METABOLISM_OF_XENOBIOTICS_BY_CYTOCHROME_P450" xr:uid="{00000000-0004-0000-0D00-000012000000}"/>
    <hyperlink ref="C11" r:id="rId20" display="C:\Users\384640\gsea_home\output\may03\GOBP.Gsea.1651581015689\KEGG_METABOLISM_OF_XENOBIOTICS_BY_CYTOCHROME_P450.html" xr:uid="{00000000-0004-0000-0D00-000013000000}"/>
    <hyperlink ref="B12" r:id="rId21" display="http://www.gsea-msigdb.org/gsea/msigdb/cards/KEGG_PROPANOATE_METABOLISM" xr:uid="{00000000-0004-0000-0D00-000014000000}"/>
    <hyperlink ref="C12" r:id="rId22" display="C:\Users\384640\gsea_home\output\may03\GOBP.Gsea.1651581015689\KEGG_PROPANOATE_METABOLISM.html" xr:uid="{00000000-0004-0000-0D00-000015000000}"/>
    <hyperlink ref="B13" r:id="rId23" display="http://www.gsea-msigdb.org/gsea/msigdb/cards/KEGG_OXIDATIVE_PHOSPHORYLATION" xr:uid="{00000000-0004-0000-0D00-000016000000}"/>
    <hyperlink ref="C13" r:id="rId24" display="C:\Users\384640\gsea_home\output\may03\GOBP.Gsea.1651581015689\KEGG_OXIDATIVE_PHOSPHORYLATION.html" xr:uid="{00000000-0004-0000-0D00-000017000000}"/>
    <hyperlink ref="B14" r:id="rId25" display="http://www.gsea-msigdb.org/gsea/msigdb/cards/KEGG_RNA_POLYMERASE" xr:uid="{00000000-0004-0000-0D00-000018000000}"/>
    <hyperlink ref="C14" r:id="rId26" display="C:\Users\384640\gsea_home\output\may03\GOBP.Gsea.1651581015689\KEGG_RNA_POLYMERASE.html" xr:uid="{00000000-0004-0000-0D00-000019000000}"/>
    <hyperlink ref="B15" r:id="rId27" display="http://www.gsea-msigdb.org/gsea/msigdb/cards/KEGG_HISTIDINE_METABOLISM" xr:uid="{00000000-0004-0000-0D00-00001A000000}"/>
    <hyperlink ref="C15" r:id="rId28" display="C:\Users\384640\gsea_home\output\may03\GOBP.Gsea.1651581015689\KEGG_HISTIDINE_METABOLISM.html" xr:uid="{00000000-0004-0000-0D00-00001B000000}"/>
    <hyperlink ref="B16" r:id="rId29" display="http://www.gsea-msigdb.org/gsea/msigdb/cards/KEGG_ALANINE_ASPARTATE_AND_GLUTAMATE_METABOLISM" xr:uid="{00000000-0004-0000-0D00-00001C000000}"/>
    <hyperlink ref="C16" r:id="rId30" display="C:\Users\384640\gsea_home\output\may03\GOBP.Gsea.1651581015689\KEGG_ALANINE_ASPARTATE_AND_GLUTAMATE_METABOLISM.html" xr:uid="{00000000-0004-0000-0D00-00001D000000}"/>
    <hyperlink ref="B17" r:id="rId31" display="http://www.gsea-msigdb.org/gsea/msigdb/cards/KEGG_PPAR_SIGNALING_PATHWAY" xr:uid="{00000000-0004-0000-0D00-00001E000000}"/>
    <hyperlink ref="C17" r:id="rId32" display="C:\Users\384640\gsea_home\output\may03\GOBP.Gsea.1651581015689\KEGG_PPAR_SIGNALING_PATHWAY.html" xr:uid="{00000000-0004-0000-0D00-00001F000000}"/>
    <hyperlink ref="B18" r:id="rId33" display="http://www.gsea-msigdb.org/gsea/msigdb/cards/KEGG_ARACHIDONIC_ACID_METABOLISM" xr:uid="{00000000-0004-0000-0D00-000020000000}"/>
    <hyperlink ref="C18" r:id="rId34" display="C:\Users\384640\gsea_home\output\may03\GOBP.Gsea.1651581015689\KEGG_ARACHIDONIC_ACID_METABOLISM.html" xr:uid="{00000000-0004-0000-0D00-000021000000}"/>
    <hyperlink ref="B19" r:id="rId35" display="http://www.gsea-msigdb.org/gsea/msigdb/cards/KEGG_NUCLEOTIDE_EXCISION_REPAIR" xr:uid="{00000000-0004-0000-0D00-000022000000}"/>
    <hyperlink ref="C19" r:id="rId36" display="C:\Users\384640\gsea_home\output\may03\GOBP.Gsea.1651581015689\KEGG_NUCLEOTIDE_EXCISION_REPAIR.html" xr:uid="{00000000-0004-0000-0D00-000023000000}"/>
    <hyperlink ref="B20" r:id="rId37" display="http://www.gsea-msigdb.org/gsea/msigdb/cards/KEGG_BLADDER_CANCER" xr:uid="{00000000-0004-0000-0D00-000024000000}"/>
    <hyperlink ref="C20" r:id="rId38" display="C:\Users\384640\gsea_home\output\may03\GOBP.Gsea.1651581015689\KEGG_BLADDER_CANCER.html" xr:uid="{00000000-0004-0000-0D00-000025000000}"/>
    <hyperlink ref="B21" r:id="rId39" display="http://www.gsea-msigdb.org/gsea/msigdb/cards/KEGG_PEROXISOME" xr:uid="{00000000-0004-0000-0D00-000026000000}"/>
    <hyperlink ref="C21" r:id="rId40" display="C:\Users\384640\gsea_home\output\may03\GOBP.Gsea.1651581015689\KEGG_PEROXISOME.html" xr:uid="{00000000-0004-0000-0D00-000027000000}"/>
    <hyperlink ref="B22" r:id="rId41" display="http://www.gsea-msigdb.org/gsea/msigdb/cards/KEGG_PARKINSONS_DISEASE" xr:uid="{00000000-0004-0000-0D00-000028000000}"/>
    <hyperlink ref="C22" r:id="rId42" display="C:\Users\384640\gsea_home\output\may03\GOBP.Gsea.1651581015689\KEGG_PARKINSONS_DISEASE.html" xr:uid="{00000000-0004-0000-0D00-000029000000}"/>
    <hyperlink ref="B23" r:id="rId43" display="http://www.gsea-msigdb.org/gsea/msigdb/cards/KEGG_P53_SIGNALING_PATHWAY" xr:uid="{00000000-0004-0000-0D00-00002A000000}"/>
    <hyperlink ref="C23" r:id="rId44" display="C:\Users\384640\gsea_home\output\may03\GOBP.Gsea.1651581015689\KEGG_P53_SIGNALING_PATHWAY.html" xr:uid="{00000000-0004-0000-0D00-00002B000000}"/>
    <hyperlink ref="B24" r:id="rId45" display="http://www.gsea-msigdb.org/gsea/msigdb/cards/KEGG_PYRIMIDINE_METABOLISM" xr:uid="{00000000-0004-0000-0D00-00002C000000}"/>
    <hyperlink ref="C24" r:id="rId46" display="C:\Users\384640\gsea_home\output\may03\GOBP.Gsea.1651581015689\KEGG_PYRIMIDINE_METABOLISM.html" xr:uid="{00000000-0004-0000-0D00-00002D000000}"/>
    <hyperlink ref="B25" r:id="rId47" display="http://www.gsea-msigdb.org/gsea/msigdb/cards/KEGG_FATTY_ACID_METABOLISM" xr:uid="{00000000-0004-0000-0D00-00002E000000}"/>
    <hyperlink ref="C25" r:id="rId48" display="C:\Users\384640\gsea_home\output\may03\GOBP.Gsea.1651581015689\KEGG_FATTY_ACID_METABOLISM.html" xr:uid="{00000000-0004-0000-0D00-00002F000000}"/>
    <hyperlink ref="B26" r:id="rId49" display="http://www.gsea-msigdb.org/gsea/msigdb/cards/KEGG_DRUG_METABOLISM_CYTOCHROME_P450" xr:uid="{00000000-0004-0000-0D00-000030000000}"/>
    <hyperlink ref="C26" r:id="rId50" display="C:\Users\384640\gsea_home\output\may03\GOBP.Gsea.1651581015689\KEGG_DRUG_METABOLISM_CYTOCHROME_P450.html" xr:uid="{00000000-0004-0000-0D00-000031000000}"/>
    <hyperlink ref="B27" r:id="rId51" display="http://www.gsea-msigdb.org/gsea/msigdb/cards/KEGG_COMPLEMENT_AND_COAGULATION_CASCADES" xr:uid="{00000000-0004-0000-0D00-000032000000}"/>
    <hyperlink ref="C27" r:id="rId52" display="C:\Users\384640\gsea_home\output\may03\GOBP.Gsea.1651581015689\KEGG_COMPLEMENT_AND_COAGULATION_CASCADES.html" xr:uid="{00000000-0004-0000-0D00-000033000000}"/>
    <hyperlink ref="B28" r:id="rId53" display="http://www.gsea-msigdb.org/gsea/msigdb/cards/KEGG_GLYCOSAMINOGLYCAN_DEGRADATION" xr:uid="{00000000-0004-0000-0D00-000034000000}"/>
    <hyperlink ref="C28" r:id="rId54" display="C:\Users\384640\gsea_home\output\may03\GOBP.Gsea.1651581015689\KEGG_GLYCOSAMINOGLYCAN_DEGRADATION.html" xr:uid="{00000000-0004-0000-0D00-000035000000}"/>
    <hyperlink ref="B29" r:id="rId55" display="http://www.gsea-msigdb.org/gsea/msigdb/cards/KEGG_GLYCOSYLPHOSPHATIDYLINOSITOL_GPI_ANCHOR_BIOSYNTHESIS" xr:uid="{00000000-0004-0000-0D00-000036000000}"/>
    <hyperlink ref="C29" r:id="rId56" display="C:\Users\384640\gsea_home\output\may03\GOBP.Gsea.1651581015689\KEGG_GLYCOSYLPHOSPHATIDYLINOSITOL_GPI_ANCHOR_BIOSYNTHESIS.html" xr:uid="{00000000-0004-0000-0D00-000037000000}"/>
    <hyperlink ref="B30" r:id="rId57" display="http://www.gsea-msigdb.org/gsea/msigdb/cards/KEGG_ARGININE_AND_PROLINE_METABOLISM" xr:uid="{00000000-0004-0000-0D00-000038000000}"/>
    <hyperlink ref="C30" r:id="rId58" display="C:\Users\384640\gsea_home\output\may03\GOBP.Gsea.1651581015689\KEGG_ARGININE_AND_PROLINE_METABOLISM.html" xr:uid="{00000000-0004-0000-0D00-000039000000}"/>
    <hyperlink ref="B31" r:id="rId59" display="http://www.gsea-msigdb.org/gsea/msigdb/cards/KEGG_CELL_CYCLE" xr:uid="{00000000-0004-0000-0D00-00003A000000}"/>
    <hyperlink ref="C31" r:id="rId60" display="C:\Users\384640\gsea_home\output\may03\GOBP.Gsea.1651581015689\KEGG_CELL_CYCLE.html" xr:uid="{00000000-0004-0000-0D00-00003B000000}"/>
    <hyperlink ref="B32" r:id="rId61" display="http://www.gsea-msigdb.org/gsea/msigdb/cards/KEGG_RNA_DEGRADATION" xr:uid="{00000000-0004-0000-0D00-00003C000000}"/>
    <hyperlink ref="C32" r:id="rId62" display="C:\Users\384640\gsea_home\output\may03\GOBP.Gsea.1651581015689\KEGG_RNA_DEGRADATION.html" xr:uid="{00000000-0004-0000-0D00-00003D000000}"/>
    <hyperlink ref="B33" r:id="rId63" display="http://www.gsea-msigdb.org/gsea/msigdb/cards/KEGG_ABC_TRANSPORTERS" xr:uid="{00000000-0004-0000-0D00-00003E000000}"/>
    <hyperlink ref="C33" r:id="rId64" display="C:\Users\384640\gsea_home\output\may03\GOBP.Gsea.1651581015689\KEGG_ABC_TRANSPORTERS.html" xr:uid="{00000000-0004-0000-0D00-00003F000000}"/>
    <hyperlink ref="B34" r:id="rId65" display="http://www.gsea-msigdb.org/gsea/msigdb/cards/KEGG_TOLL_LIKE_RECEPTOR_SIGNALING_PATHWAY" xr:uid="{00000000-0004-0000-0D00-000040000000}"/>
    <hyperlink ref="C34" r:id="rId66" display="C:\Users\384640\gsea_home\output\may03\GOBP.Gsea.1651581015689\KEGG_TOLL_LIKE_RECEPTOR_SIGNALING_PATHWAY.html" xr:uid="{00000000-0004-0000-0D00-000041000000}"/>
    <hyperlink ref="B35" r:id="rId67" display="http://www.gsea-msigdb.org/gsea/msigdb/cards/KEGG_O_GLYCAN_BIOSYNTHESIS" xr:uid="{00000000-0004-0000-0D00-000042000000}"/>
    <hyperlink ref="C35" r:id="rId68" display="C:\Users\384640\gsea_home\output\may03\GOBP.Gsea.1651581015689\KEGG_O_GLYCAN_BIOSYNTHESIS.html" xr:uid="{00000000-0004-0000-0D00-000043000000}"/>
    <hyperlink ref="B36" r:id="rId69" display="http://www.gsea-msigdb.org/gsea/msigdb/cards/KEGG_ALZHEIMERS_DISEASE" xr:uid="{00000000-0004-0000-0D00-000044000000}"/>
    <hyperlink ref="C36" r:id="rId70" display="C:\Users\384640\gsea_home\output\may03\GOBP.Gsea.1651581015689\KEGG_ALZHEIMERS_DISEASE.html" xr:uid="{00000000-0004-0000-0D00-000045000000}"/>
    <hyperlink ref="B37" r:id="rId71" display="http://www.gsea-msigdb.org/gsea/msigdb/cards/KEGG_APOPTOSIS" xr:uid="{00000000-0004-0000-0D00-000046000000}"/>
    <hyperlink ref="C37" r:id="rId72" display="C:\Users\384640\gsea_home\output\may03\GOBP.Gsea.1651581015689\KEGG_APOPTOSIS.html" xr:uid="{00000000-0004-0000-0D00-000047000000}"/>
    <hyperlink ref="B38" r:id="rId73" display="http://www.gsea-msigdb.org/gsea/msigdb/cards/KEGG_DRUG_METABOLISM_OTHER_ENZYMES" xr:uid="{00000000-0004-0000-0D00-000048000000}"/>
    <hyperlink ref="C38" r:id="rId74" display="C:\Users\384640\gsea_home\output\may03\GOBP.Gsea.1651581015689\KEGG_DRUG_METABOLISM_OTHER_ENZYMES.html" xr:uid="{00000000-0004-0000-0D00-000049000000}"/>
    <hyperlink ref="B39" r:id="rId75" display="http://www.gsea-msigdb.org/gsea/msigdb/cards/KEGG_CHRONIC_MYELOID_LEUKEMIA" xr:uid="{00000000-0004-0000-0D00-00004A000000}"/>
    <hyperlink ref="C39" r:id="rId76" display="C:\Users\384640\gsea_home\output\may03\GOBP.Gsea.1651581015689\KEGG_CHRONIC_MYELOID_LEUKEMIA.html" xr:uid="{00000000-0004-0000-0D00-00004B000000}"/>
    <hyperlink ref="B40" r:id="rId77" display="http://www.gsea-msigdb.org/gsea/msigdb/cards/KEGG_MTOR_SIGNALING_PATHWAY" xr:uid="{00000000-0004-0000-0D00-00004C000000}"/>
    <hyperlink ref="C40" r:id="rId78" display="C:\Users\384640\gsea_home\output\may03\GOBP.Gsea.1651581015689\KEGG_MTOR_SIGNALING_PATHWAY.html" xr:uid="{00000000-0004-0000-0D00-00004D000000}"/>
    <hyperlink ref="B41" r:id="rId79" display="http://www.gsea-msigdb.org/gsea/msigdb/cards/KEGG_GNRH_SIGNALING_PATHWAY" xr:uid="{00000000-0004-0000-0D00-00004E000000}"/>
    <hyperlink ref="C41" r:id="rId80" display="C:\Users\384640\gsea_home\output\may03\GOBP.Gsea.1651581015689\KEGG_GNRH_SIGNALING_PATHWAY.html" xr:uid="{00000000-0004-0000-0D00-00004F000000}"/>
    <hyperlink ref="B42" r:id="rId81" display="http://www.gsea-msigdb.org/gsea/msigdb/cards/KEGG_PYRUVATE_METABOLISM" xr:uid="{00000000-0004-0000-0D00-000050000000}"/>
    <hyperlink ref="C42" r:id="rId82" display="C:\Users\384640\gsea_home\output\may03\GOBP.Gsea.1651581015689\KEGG_PYRUVATE_METABOLISM.html" xr:uid="{00000000-0004-0000-0D00-000051000000}"/>
    <hyperlink ref="B43" r:id="rId83" display="http://www.gsea-msigdb.org/gsea/msigdb/cards/KEGG_CYSTEINE_AND_METHIONINE_METABOLISM" xr:uid="{00000000-0004-0000-0D00-000052000000}"/>
    <hyperlink ref="C43" r:id="rId84" display="C:\Users\384640\gsea_home\output\may03\GOBP.Gsea.1651581015689\KEGG_CYSTEINE_AND_METHIONINE_METABOLISM.html" xr:uid="{00000000-0004-0000-0D00-000053000000}"/>
    <hyperlink ref="B44" r:id="rId85" display="http://www.gsea-msigdb.org/gsea/msigdb/cards/KEGG_PORPHYRIN_AND_CHLOROPHYLL_METABOLISM" xr:uid="{00000000-0004-0000-0D00-000054000000}"/>
    <hyperlink ref="C44" r:id="rId86" display="C:\Users\384640\gsea_home\output\may03\GOBP.Gsea.1651581015689\KEGG_PORPHYRIN_AND_CHLOROPHYLL_METABOLISM.html" xr:uid="{00000000-0004-0000-0D00-000055000000}"/>
    <hyperlink ref="B45" r:id="rId87" display="http://www.gsea-msigdb.org/gsea/msigdb/cards/KEGG_LYSOSOME" xr:uid="{00000000-0004-0000-0D00-000056000000}"/>
    <hyperlink ref="C45" r:id="rId88" display="C:\Users\384640\gsea_home\output\may03\GOBP.Gsea.1651581015689\KEGG_LYSOSOME.html" xr:uid="{00000000-0004-0000-0D00-000057000000}"/>
    <hyperlink ref="B46" r:id="rId89" display="http://www.gsea-msigdb.org/gsea/msigdb/cards/KEGG_FC_EPSILON_RI_SIGNALING_PATHWAY" xr:uid="{00000000-0004-0000-0D00-000058000000}"/>
    <hyperlink ref="C46" r:id="rId90" display="C:\Users\384640\gsea_home\output\may03\GOBP.Gsea.1651581015689\KEGG_FC_EPSILON_RI_SIGNALING_PATHWAY.html" xr:uid="{00000000-0004-0000-0D00-000059000000}"/>
    <hyperlink ref="B47" r:id="rId91" display="http://www.gsea-msigdb.org/gsea/msigdb/cards/KEGG_HUNTINGTONS_DISEASE" xr:uid="{00000000-0004-0000-0D00-00005A000000}"/>
    <hyperlink ref="C47" r:id="rId92" display="C:\Users\384640\gsea_home\output\may03\GOBP.Gsea.1651581015689\KEGG_HUNTINGTONS_DISEASE.html" xr:uid="{00000000-0004-0000-0D00-00005B000000}"/>
    <hyperlink ref="B48" r:id="rId93" display="http://www.gsea-msigdb.org/gsea/msigdb/cards/KEGG_PURINE_METABOLISM" xr:uid="{00000000-0004-0000-0D00-00005C000000}"/>
    <hyperlink ref="C48" r:id="rId94" display="C:\Users\384640\gsea_home\output\may03\GOBP.Gsea.1651581015689\KEGG_PURINE_METABOLISM.html" xr:uid="{00000000-0004-0000-0D00-00005D000000}"/>
    <hyperlink ref="B49" r:id="rId95" display="http://www.gsea-msigdb.org/gsea/msigdb/cards/KEGG_PRIMARY_IMMUNODEFICIENCY" xr:uid="{00000000-0004-0000-0D00-00005E000000}"/>
    <hyperlink ref="C49" r:id="rId96" display="C:\Users\384640\gsea_home\output\may03\GOBP.Gsea.1651581015689\KEGG_PRIMARY_IMMUNODEFICIENCY.html" xr:uid="{00000000-0004-0000-0D00-00005F000000}"/>
    <hyperlink ref="B50" r:id="rId97" display="http://www.gsea-msigdb.org/gsea/msigdb/cards/KEGG_TRYPTOPHAN_METABOLISM" xr:uid="{00000000-0004-0000-0D00-000060000000}"/>
    <hyperlink ref="C50" r:id="rId98" display="C:\Users\384640\gsea_home\output\may03\GOBP.Gsea.1651581015689\KEGG_TRYPTOPHAN_METABOLISM.html" xr:uid="{00000000-0004-0000-0D00-000061000000}"/>
    <hyperlink ref="B51" r:id="rId99" display="http://www.gsea-msigdb.org/gsea/msigdb/cards/KEGG_ADIPOCYTOKINE_SIGNALING_PATHWAY" xr:uid="{00000000-0004-0000-0D00-000062000000}"/>
    <hyperlink ref="C51" r:id="rId100" display="C:\Users\384640\gsea_home\output\may03\GOBP.Gsea.1651581015689\KEGG_ADIPOCYTOKINE_SIGNALING_PATHWAY.html" xr:uid="{00000000-0004-0000-0D00-000063000000}"/>
    <hyperlink ref="B52" r:id="rId101" display="http://www.gsea-msigdb.org/gsea/msigdb/cards/KEGG_AMINOACYL_TRNA_BIOSYNTHESIS" xr:uid="{00000000-0004-0000-0D00-000064000000}"/>
    <hyperlink ref="C52" r:id="rId102" display="C:\Users\384640\gsea_home\output\may03\GOBP.Gsea.1651581015689\KEGG_AMINOACYL_TRNA_BIOSYNTHESIS.html" xr:uid="{00000000-0004-0000-0D00-000065000000}"/>
    <hyperlink ref="B53" r:id="rId103" display="http://www.gsea-msigdb.org/gsea/msigdb/cards/KEGG_UBIQUITIN_MEDIATED_PROTEOLYSIS" xr:uid="{00000000-0004-0000-0D00-000066000000}"/>
    <hyperlink ref="C53" r:id="rId104" display="C:\Users\384640\gsea_home\output\may03\GOBP.Gsea.1651581015689\KEGG_UBIQUITIN_MEDIATED_PROTEOLYSIS.html" xr:uid="{00000000-0004-0000-0D00-000067000000}"/>
    <hyperlink ref="B54" r:id="rId105" display="http://www.gsea-msigdb.org/gsea/msigdb/cards/KEGG_CYTOSOLIC_DNA_SENSING_PATHWAY" xr:uid="{00000000-0004-0000-0D00-000068000000}"/>
    <hyperlink ref="C54" r:id="rId106" display="C:\Users\384640\gsea_home\output\may03\GOBP.Gsea.1651581015689\KEGG_CYTOSOLIC_DNA_SENSING_PATHWAY.html" xr:uid="{00000000-0004-0000-0D00-000069000000}"/>
    <hyperlink ref="B55" r:id="rId107" display="http://www.gsea-msigdb.org/gsea/msigdb/cards/KEGG_SYSTEMIC_LUPUS_ERYTHEMATOSUS" xr:uid="{00000000-0004-0000-0D00-00006A000000}"/>
    <hyperlink ref="C55" r:id="rId108" display="C:\Users\384640\gsea_home\output\may03\GOBP.Gsea.1651581015689\KEGG_SYSTEMIC_LUPUS_ERYTHEMATOSUS.html" xr:uid="{00000000-0004-0000-0D00-00006B000000}"/>
    <hyperlink ref="B56" r:id="rId109" display="http://www.gsea-msigdb.org/gsea/msigdb/cards/KEGG_RIG_I_LIKE_RECEPTOR_SIGNALING_PATHWAY" xr:uid="{00000000-0004-0000-0D00-00006C000000}"/>
    <hyperlink ref="C56" r:id="rId110" display="C:\Users\384640\gsea_home\output\may03\GOBP.Gsea.1651581015689\KEGG_RIG_I_LIKE_RECEPTOR_SIGNALING_PATHWAY.html" xr:uid="{00000000-0004-0000-0D00-00006D000000}"/>
    <hyperlink ref="B57" r:id="rId111" display="http://www.gsea-msigdb.org/gsea/msigdb/cards/KEGG_AMINO_SUGAR_AND_NUCLEOTIDE_SUGAR_METABOLISM" xr:uid="{00000000-0004-0000-0D00-00006E000000}"/>
    <hyperlink ref="C57" r:id="rId112" display="C:\Users\384640\gsea_home\output\may03\GOBP.Gsea.1651581015689\KEGG_AMINO_SUGAR_AND_NUCLEOTIDE_SUGAR_METABOLISM.html" xr:uid="{00000000-0004-0000-0D00-00006F000000}"/>
    <hyperlink ref="B58" r:id="rId113" display="http://www.gsea-msigdb.org/gsea/msigdb/cards/KEGG_JAK_STAT_SIGNALING_PATHWAY" xr:uid="{00000000-0004-0000-0D00-000070000000}"/>
    <hyperlink ref="C58" r:id="rId114" display="C:\Users\384640\gsea_home\output\may03\GOBP.Gsea.1651581015689\KEGG_JAK_STAT_SIGNALING_PATHWAY.html" xr:uid="{00000000-0004-0000-0D00-000071000000}"/>
    <hyperlink ref="B59" r:id="rId115" display="http://www.gsea-msigdb.org/gsea/msigdb/cards/KEGG_SNARE_INTERACTIONS_IN_VESICULAR_TRANSPORT" xr:uid="{00000000-0004-0000-0D00-000072000000}"/>
    <hyperlink ref="C59" r:id="rId116" display="C:\Users\384640\gsea_home\output\may03\GOBP.Gsea.1651581015689\KEGG_SNARE_INTERACTIONS_IN_VESICULAR_TRANSPORT.html" xr:uid="{00000000-0004-0000-0D00-000073000000}"/>
    <hyperlink ref="B60" r:id="rId117" display="http://www.gsea-msigdb.org/gsea/msigdb/cards/KEGG_CITRATE_CYCLE_TCA_CYCLE" xr:uid="{00000000-0004-0000-0D00-000074000000}"/>
    <hyperlink ref="C60" r:id="rId118" display="C:\Users\384640\gsea_home\output\may03\GOBP.Gsea.1651581015689\KEGG_CITRATE_CYCLE_TCA_CYCLE.html" xr:uid="{00000000-0004-0000-0D00-000075000000}"/>
    <hyperlink ref="B61" r:id="rId119" display="http://www.gsea-msigdb.org/gsea/msigdb/cards/KEGG_GLYCOSAMINOGLYCAN_BIOSYNTHESIS_CHONDROITIN_SULFATE" xr:uid="{00000000-0004-0000-0D00-000076000000}"/>
    <hyperlink ref="C61" r:id="rId120" display="C:\Users\384640\gsea_home\output\may03\GOBP.Gsea.1651581015689\KEGG_GLYCOSAMINOGLYCAN_BIOSYNTHESIS_CHONDROITIN_SULFATE.html" xr:uid="{00000000-0004-0000-0D00-000077000000}"/>
    <hyperlink ref="B62" r:id="rId121" display="http://www.gsea-msigdb.org/gsea/msigdb/cards/KEGG_INSULIN_SIGNALING_PATHWAY" xr:uid="{00000000-0004-0000-0D00-000078000000}"/>
    <hyperlink ref="C62" r:id="rId122" display="C:\Users\384640\gsea_home\output\may03\GOBP.Gsea.1651581015689\KEGG_INSULIN_SIGNALING_PATHWAY.html" xr:uid="{00000000-0004-0000-0D00-000079000000}"/>
    <hyperlink ref="B63" r:id="rId123" display="http://www.gsea-msigdb.org/gsea/msigdb/cards/KEGG_PENTOSE_PHOSPHATE_PATHWAY" xr:uid="{00000000-0004-0000-0D00-00007A000000}"/>
    <hyperlink ref="C63" r:id="rId124" display="C:\Users\384640\gsea_home\output\may03\GOBP.Gsea.1651581015689\KEGG_PENTOSE_PHOSPHATE_PATHWAY.html" xr:uid="{00000000-0004-0000-0D00-00007B000000}"/>
    <hyperlink ref="B64" r:id="rId125" display="http://www.gsea-msigdb.org/gsea/msigdb/cards/KEGG_SELENOAMINO_ACID_METABOLISM" xr:uid="{00000000-0004-0000-0D00-00007C000000}"/>
    <hyperlink ref="C64" r:id="rId126" display="C:\Users\384640\gsea_home\output\may03\GOBP.Gsea.1651581015689\KEGG_SELENOAMINO_ACID_METABOLISM.html" xr:uid="{00000000-0004-0000-0D00-00007D000000}"/>
    <hyperlink ref="B65" r:id="rId127" display="http://www.gsea-msigdb.org/gsea/msigdb/cards/KEGG_PROTEASOME" xr:uid="{00000000-0004-0000-0D00-00007E000000}"/>
    <hyperlink ref="C65" r:id="rId128" display="C:\Users\384640\gsea_home\output\may03\GOBP.Gsea.1651581015689\KEGG_PROTEASOME.html" xr:uid="{00000000-0004-0000-0D00-00007F000000}"/>
    <hyperlink ref="B66" r:id="rId129" display="http://www.gsea-msigdb.org/gsea/msigdb/cards/KEGG_SPLICEOSOME" xr:uid="{00000000-0004-0000-0D00-000080000000}"/>
    <hyperlink ref="C66" r:id="rId130" display="C:\Users\384640\gsea_home\output\may03\GOBP.Gsea.1651581015689\KEGG_SPLICEOSOME.html" xr:uid="{00000000-0004-0000-0D00-000081000000}"/>
    <hyperlink ref="B67" r:id="rId131" display="http://www.gsea-msigdb.org/gsea/msigdb/cards/KEGG_BASAL_TRANSCRIPTION_FACTORS" xr:uid="{00000000-0004-0000-0D00-000082000000}"/>
    <hyperlink ref="C67" r:id="rId132" display="C:\Users\384640\gsea_home\output\may03\GOBP.Gsea.1651581015689\KEGG_BASAL_TRANSCRIPTION_FACTORS.html" xr:uid="{00000000-0004-0000-0D00-000083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95"/>
  <sheetViews>
    <sheetView workbookViewId="0">
      <selection activeCell="B19" sqref="B19"/>
    </sheetView>
  </sheetViews>
  <sheetFormatPr defaultColWidth="9.140625" defaultRowHeight="12.75" x14ac:dyDescent="0.2"/>
  <cols>
    <col min="1" max="1" width="6.42578125" style="46" customWidth="1"/>
    <col min="2" max="2" width="90.42578125" style="44" customWidth="1"/>
    <col min="3" max="3" width="14.140625" style="44" customWidth="1"/>
    <col min="4" max="6" width="9.140625" style="44"/>
    <col min="7" max="8" width="12.140625" style="46" customWidth="1"/>
    <col min="9" max="10" width="9.140625" style="44"/>
    <col min="11" max="11" width="32.5703125" style="44" customWidth="1"/>
    <col min="12" max="16384" width="9.140625" style="44"/>
  </cols>
  <sheetData>
    <row r="1" spans="1:11" s="32" customFormat="1" ht="11.25" customHeight="1" x14ac:dyDescent="0.2">
      <c r="A1" s="31"/>
      <c r="B1" s="32" t="s">
        <v>0</v>
      </c>
      <c r="C1" s="32" t="s">
        <v>1</v>
      </c>
      <c r="D1" s="32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1" ht="11.25" customHeight="1" x14ac:dyDescent="0.2">
      <c r="A2" s="33">
        <v>4</v>
      </c>
      <c r="B2" s="34" t="s">
        <v>408</v>
      </c>
      <c r="C2" s="34" t="s">
        <v>11</v>
      </c>
      <c r="D2" s="35">
        <v>15</v>
      </c>
      <c r="E2" s="35">
        <v>-0.71</v>
      </c>
      <c r="F2" s="35">
        <v>-1.84</v>
      </c>
      <c r="G2" s="36">
        <v>0</v>
      </c>
      <c r="H2" s="36">
        <v>0.02</v>
      </c>
      <c r="I2" s="35">
        <v>6.5000000000000002E-2</v>
      </c>
      <c r="J2" s="35">
        <v>1759</v>
      </c>
      <c r="K2" s="35" t="s">
        <v>409</v>
      </c>
    </row>
    <row r="3" spans="1:11" ht="11.25" customHeight="1" x14ac:dyDescent="0.2">
      <c r="A3" s="33">
        <v>2</v>
      </c>
      <c r="B3" s="34" t="s">
        <v>439</v>
      </c>
      <c r="C3" s="34" t="s">
        <v>11</v>
      </c>
      <c r="D3" s="35">
        <v>47</v>
      </c>
      <c r="E3" s="35">
        <v>-0.56000000000000005</v>
      </c>
      <c r="F3" s="35">
        <v>-1.89</v>
      </c>
      <c r="G3" s="36">
        <v>0</v>
      </c>
      <c r="H3" s="36">
        <v>2.1000000000000001E-2</v>
      </c>
      <c r="I3" s="35">
        <v>3.5999999999999997E-2</v>
      </c>
      <c r="J3" s="35">
        <v>2277</v>
      </c>
      <c r="K3" s="35" t="s">
        <v>83</v>
      </c>
    </row>
    <row r="4" spans="1:11" ht="11.25" customHeight="1" x14ac:dyDescent="0.2">
      <c r="A4" s="33">
        <v>5</v>
      </c>
      <c r="B4" s="34" t="s">
        <v>443</v>
      </c>
      <c r="C4" s="34" t="s">
        <v>11</v>
      </c>
      <c r="D4" s="35">
        <v>71</v>
      </c>
      <c r="E4" s="35">
        <v>-0.5</v>
      </c>
      <c r="F4" s="35">
        <v>-1.81</v>
      </c>
      <c r="G4" s="36">
        <v>2E-3</v>
      </c>
      <c r="H4" s="36">
        <v>2.1999999999999999E-2</v>
      </c>
      <c r="I4" s="35">
        <v>9.1999999999999998E-2</v>
      </c>
      <c r="J4" s="35">
        <v>2517</v>
      </c>
      <c r="K4" s="35" t="s">
        <v>444</v>
      </c>
    </row>
    <row r="5" spans="1:11" ht="11.25" customHeight="1" x14ac:dyDescent="0.2">
      <c r="A5" s="33">
        <v>6</v>
      </c>
      <c r="B5" s="34" t="s">
        <v>445</v>
      </c>
      <c r="C5" s="34" t="s">
        <v>11</v>
      </c>
      <c r="D5" s="35">
        <v>83</v>
      </c>
      <c r="E5" s="35">
        <v>-0.48</v>
      </c>
      <c r="F5" s="35">
        <v>-1.78</v>
      </c>
      <c r="G5" s="36">
        <v>0</v>
      </c>
      <c r="H5" s="36">
        <v>2.5000000000000001E-2</v>
      </c>
      <c r="I5" s="35">
        <v>0.125</v>
      </c>
      <c r="J5" s="35">
        <v>2641</v>
      </c>
      <c r="K5" s="35" t="s">
        <v>446</v>
      </c>
    </row>
    <row r="6" spans="1:11" ht="11.25" customHeight="1" x14ac:dyDescent="0.2">
      <c r="A6" s="33">
        <v>3</v>
      </c>
      <c r="B6" s="34" t="s">
        <v>441</v>
      </c>
      <c r="C6" s="34" t="s">
        <v>11</v>
      </c>
      <c r="D6" s="35">
        <v>23</v>
      </c>
      <c r="E6" s="35">
        <v>-0.64</v>
      </c>
      <c r="F6" s="35">
        <v>-1.85</v>
      </c>
      <c r="G6" s="36">
        <v>2E-3</v>
      </c>
      <c r="H6" s="36">
        <v>2.5000000000000001E-2</v>
      </c>
      <c r="I6" s="35">
        <v>6.2E-2</v>
      </c>
      <c r="J6" s="35">
        <v>3286</v>
      </c>
      <c r="K6" s="35" t="s">
        <v>404</v>
      </c>
    </row>
    <row r="7" spans="1:11" ht="11.25" customHeight="1" x14ac:dyDescent="0.2">
      <c r="A7" s="33">
        <v>1</v>
      </c>
      <c r="B7" s="34" t="s">
        <v>414</v>
      </c>
      <c r="C7" s="34" t="s">
        <v>11</v>
      </c>
      <c r="D7" s="35">
        <v>39</v>
      </c>
      <c r="E7" s="35">
        <v>-0.59</v>
      </c>
      <c r="F7" s="35">
        <v>-1.9</v>
      </c>
      <c r="G7" s="36">
        <v>0</v>
      </c>
      <c r="H7" s="36">
        <v>3.4000000000000002E-2</v>
      </c>
      <c r="I7" s="35">
        <v>0.03</v>
      </c>
      <c r="J7" s="35">
        <v>2306</v>
      </c>
      <c r="K7" s="35" t="s">
        <v>415</v>
      </c>
    </row>
    <row r="8" spans="1:11" ht="11.25" customHeight="1" x14ac:dyDescent="0.2">
      <c r="A8" s="33">
        <v>7</v>
      </c>
      <c r="B8" s="34" t="s">
        <v>418</v>
      </c>
      <c r="C8" s="34" t="s">
        <v>11</v>
      </c>
      <c r="D8" s="35">
        <v>75</v>
      </c>
      <c r="E8" s="35">
        <v>-0.47</v>
      </c>
      <c r="F8" s="35">
        <v>-1.73</v>
      </c>
      <c r="G8" s="36">
        <v>2E-3</v>
      </c>
      <c r="H8" s="36">
        <v>4.2000000000000003E-2</v>
      </c>
      <c r="I8" s="35">
        <v>0.22600000000000001</v>
      </c>
      <c r="J8" s="35">
        <v>2271</v>
      </c>
      <c r="K8" s="35" t="s">
        <v>419</v>
      </c>
    </row>
    <row r="9" spans="1:11" ht="11.25" customHeight="1" x14ac:dyDescent="0.2">
      <c r="A9" s="33">
        <v>9</v>
      </c>
      <c r="B9" s="34" t="s">
        <v>447</v>
      </c>
      <c r="C9" s="34" t="s">
        <v>11</v>
      </c>
      <c r="D9" s="35">
        <v>77</v>
      </c>
      <c r="E9" s="35">
        <v>-0.47</v>
      </c>
      <c r="F9" s="35">
        <v>-1.71</v>
      </c>
      <c r="G9" s="36">
        <v>2E-3</v>
      </c>
      <c r="H9" s="36">
        <v>4.2000000000000003E-2</v>
      </c>
      <c r="I9" s="35">
        <v>0.27800000000000002</v>
      </c>
      <c r="J9" s="35">
        <v>2588</v>
      </c>
      <c r="K9" s="35" t="s">
        <v>40</v>
      </c>
    </row>
    <row r="10" spans="1:11" ht="11.25" customHeight="1" x14ac:dyDescent="0.2">
      <c r="A10" s="33">
        <v>10</v>
      </c>
      <c r="B10" s="34" t="s">
        <v>420</v>
      </c>
      <c r="C10" s="34" t="s">
        <v>11</v>
      </c>
      <c r="D10" s="35">
        <v>71</v>
      </c>
      <c r="E10" s="35">
        <v>-0.47</v>
      </c>
      <c r="F10" s="35">
        <v>-1.69</v>
      </c>
      <c r="G10" s="36">
        <v>0</v>
      </c>
      <c r="H10" s="36">
        <v>4.2999999999999997E-2</v>
      </c>
      <c r="I10" s="35">
        <v>0.3</v>
      </c>
      <c r="J10" s="35">
        <v>2272</v>
      </c>
      <c r="K10" s="35" t="s">
        <v>421</v>
      </c>
    </row>
    <row r="11" spans="1:11" ht="11.25" customHeight="1" x14ac:dyDescent="0.2">
      <c r="A11" s="33">
        <v>8</v>
      </c>
      <c r="B11" s="34" t="s">
        <v>428</v>
      </c>
      <c r="C11" s="34" t="s">
        <v>11</v>
      </c>
      <c r="D11" s="35">
        <v>77</v>
      </c>
      <c r="E11" s="35">
        <v>-0.46</v>
      </c>
      <c r="F11" s="35">
        <v>-1.71</v>
      </c>
      <c r="G11" s="36">
        <v>0</v>
      </c>
      <c r="H11" s="36">
        <v>4.8000000000000001E-2</v>
      </c>
      <c r="I11" s="35">
        <v>0.27800000000000002</v>
      </c>
      <c r="J11" s="35">
        <v>3386</v>
      </c>
      <c r="K11" s="35" t="s">
        <v>117</v>
      </c>
    </row>
    <row r="12" spans="1:11" ht="11.25" customHeight="1" x14ac:dyDescent="0.2">
      <c r="A12" s="33">
        <v>11</v>
      </c>
      <c r="B12" s="34" t="s">
        <v>422</v>
      </c>
      <c r="C12" s="34" t="s">
        <v>11</v>
      </c>
      <c r="D12" s="35">
        <v>124</v>
      </c>
      <c r="E12" s="35">
        <v>-0.42</v>
      </c>
      <c r="F12" s="35">
        <v>-1.65</v>
      </c>
      <c r="G12" s="39">
        <v>4.0000000000000001E-3</v>
      </c>
      <c r="H12" s="40">
        <v>0.06</v>
      </c>
      <c r="I12" s="35">
        <v>0.42499999999999999</v>
      </c>
      <c r="J12" s="35">
        <v>3332</v>
      </c>
      <c r="K12" s="35" t="s">
        <v>423</v>
      </c>
    </row>
    <row r="13" spans="1:11" ht="11.25" customHeight="1" x14ac:dyDescent="0.2">
      <c r="A13" s="33">
        <v>15</v>
      </c>
      <c r="B13" s="34" t="s">
        <v>448</v>
      </c>
      <c r="C13" s="34" t="s">
        <v>11</v>
      </c>
      <c r="D13" s="35">
        <v>19</v>
      </c>
      <c r="E13" s="35">
        <v>-0.57999999999999996</v>
      </c>
      <c r="F13" s="35">
        <v>-1.58</v>
      </c>
      <c r="G13" s="39">
        <v>3.2000000000000001E-2</v>
      </c>
      <c r="H13" s="40">
        <v>8.2000000000000003E-2</v>
      </c>
      <c r="I13" s="35">
        <v>0.65600000000000003</v>
      </c>
      <c r="J13" s="35">
        <v>2175</v>
      </c>
      <c r="K13" s="35" t="s">
        <v>449</v>
      </c>
    </row>
    <row r="14" spans="1:11" ht="11.25" customHeight="1" x14ac:dyDescent="0.2">
      <c r="A14" s="33">
        <v>14</v>
      </c>
      <c r="B14" s="34" t="s">
        <v>424</v>
      </c>
      <c r="C14" s="34" t="s">
        <v>11</v>
      </c>
      <c r="D14" s="35">
        <v>87</v>
      </c>
      <c r="E14" s="35">
        <v>-0.42</v>
      </c>
      <c r="F14" s="35">
        <v>-1.59</v>
      </c>
      <c r="G14" s="39">
        <v>6.0000000000000001E-3</v>
      </c>
      <c r="H14" s="40">
        <v>8.3000000000000004E-2</v>
      </c>
      <c r="I14" s="35">
        <v>0.63500000000000001</v>
      </c>
      <c r="J14" s="35">
        <v>2517</v>
      </c>
      <c r="K14" s="35" t="s">
        <v>425</v>
      </c>
    </row>
    <row r="15" spans="1:11" ht="11.25" customHeight="1" x14ac:dyDescent="0.2">
      <c r="A15" s="33">
        <v>13</v>
      </c>
      <c r="B15" s="34" t="s">
        <v>426</v>
      </c>
      <c r="C15" s="34" t="s">
        <v>11</v>
      </c>
      <c r="D15" s="35">
        <v>187</v>
      </c>
      <c r="E15" s="35">
        <v>-0.38</v>
      </c>
      <c r="F15" s="35">
        <v>-1.59</v>
      </c>
      <c r="G15" s="39">
        <v>0</v>
      </c>
      <c r="H15" s="40">
        <v>8.7999999999999995E-2</v>
      </c>
      <c r="I15" s="35">
        <v>0.63100000000000001</v>
      </c>
      <c r="J15" s="35">
        <v>2276</v>
      </c>
      <c r="K15" s="35" t="s">
        <v>427</v>
      </c>
    </row>
    <row r="16" spans="1:11" ht="11.25" customHeight="1" x14ac:dyDescent="0.2">
      <c r="A16" s="33">
        <v>12</v>
      </c>
      <c r="B16" s="34" t="s">
        <v>429</v>
      </c>
      <c r="C16" s="34" t="s">
        <v>11</v>
      </c>
      <c r="D16" s="35">
        <v>186</v>
      </c>
      <c r="E16" s="35">
        <v>-0.38</v>
      </c>
      <c r="F16" s="35">
        <v>-1.6</v>
      </c>
      <c r="G16" s="39">
        <v>0</v>
      </c>
      <c r="H16" s="40">
        <v>0.09</v>
      </c>
      <c r="I16" s="35">
        <v>0.60399999999999998</v>
      </c>
      <c r="J16" s="35">
        <v>1687</v>
      </c>
      <c r="K16" s="35" t="s">
        <v>430</v>
      </c>
    </row>
    <row r="17" spans="1:11" ht="11.25" customHeight="1" x14ac:dyDescent="0.2">
      <c r="A17" s="33">
        <v>17</v>
      </c>
      <c r="B17" s="34" t="s">
        <v>412</v>
      </c>
      <c r="C17" s="34" t="s">
        <v>11</v>
      </c>
      <c r="D17" s="35">
        <v>26</v>
      </c>
      <c r="E17" s="35">
        <v>-0.51</v>
      </c>
      <c r="F17" s="35">
        <v>-1.54</v>
      </c>
      <c r="G17" s="39">
        <v>3.4000000000000002E-2</v>
      </c>
      <c r="H17" s="40">
        <v>0.10100000000000001</v>
      </c>
      <c r="I17" s="35">
        <v>0.78</v>
      </c>
      <c r="J17" s="35">
        <v>2260</v>
      </c>
      <c r="K17" s="35" t="s">
        <v>413</v>
      </c>
    </row>
    <row r="18" spans="1:11" ht="11.25" customHeight="1" x14ac:dyDescent="0.2">
      <c r="A18" s="33">
        <v>18</v>
      </c>
      <c r="B18" s="34" t="s">
        <v>431</v>
      </c>
      <c r="C18" s="34" t="s">
        <v>11</v>
      </c>
      <c r="D18" s="35">
        <v>63</v>
      </c>
      <c r="E18" s="35">
        <v>-0.43</v>
      </c>
      <c r="F18" s="35">
        <v>-1.53</v>
      </c>
      <c r="G18" s="39">
        <v>2.5000000000000001E-2</v>
      </c>
      <c r="H18" s="40">
        <v>0.10199999999999999</v>
      </c>
      <c r="I18" s="35">
        <v>0.80400000000000005</v>
      </c>
      <c r="J18" s="35">
        <v>5162</v>
      </c>
      <c r="K18" s="35" t="s">
        <v>432</v>
      </c>
    </row>
    <row r="19" spans="1:11" ht="11.25" customHeight="1" x14ac:dyDescent="0.2">
      <c r="A19" s="33">
        <v>16</v>
      </c>
      <c r="B19" s="34" t="s">
        <v>451</v>
      </c>
      <c r="C19" s="34" t="s">
        <v>11</v>
      </c>
      <c r="D19" s="35">
        <v>84</v>
      </c>
      <c r="E19" s="35">
        <v>-0.42</v>
      </c>
      <c r="F19" s="35">
        <v>-1.54</v>
      </c>
      <c r="G19" s="39">
        <v>1.0999999999999999E-2</v>
      </c>
      <c r="H19" s="40">
        <v>0.107</v>
      </c>
      <c r="I19" s="35">
        <v>0.78</v>
      </c>
      <c r="J19" s="35">
        <v>3238</v>
      </c>
      <c r="K19" s="35" t="s">
        <v>452</v>
      </c>
    </row>
    <row r="20" spans="1:11" ht="11.25" customHeight="1" x14ac:dyDescent="0.2">
      <c r="A20" s="33">
        <v>20</v>
      </c>
      <c r="B20" s="34" t="s">
        <v>416</v>
      </c>
      <c r="C20" s="34" t="s">
        <v>11</v>
      </c>
      <c r="D20" s="35">
        <v>44</v>
      </c>
      <c r="E20" s="35">
        <v>-0.46</v>
      </c>
      <c r="F20" s="35">
        <v>-1.51</v>
      </c>
      <c r="G20" s="39">
        <v>2.4E-2</v>
      </c>
      <c r="H20" s="40">
        <v>0.107</v>
      </c>
      <c r="I20" s="35">
        <v>0.85099999999999998</v>
      </c>
      <c r="J20" s="35">
        <v>3802</v>
      </c>
      <c r="K20" s="35" t="s">
        <v>417</v>
      </c>
    </row>
    <row r="21" spans="1:11" ht="11.25" customHeight="1" x14ac:dyDescent="0.2">
      <c r="A21" s="33">
        <v>19</v>
      </c>
      <c r="B21" s="34" t="s">
        <v>433</v>
      </c>
      <c r="C21" s="34" t="s">
        <v>11</v>
      </c>
      <c r="D21" s="35">
        <v>138</v>
      </c>
      <c r="E21" s="35">
        <v>-0.38</v>
      </c>
      <c r="F21" s="35">
        <v>-1.52</v>
      </c>
      <c r="G21" s="39">
        <v>0</v>
      </c>
      <c r="H21" s="40">
        <v>0.109</v>
      </c>
      <c r="I21" s="35">
        <v>0.83799999999999997</v>
      </c>
      <c r="J21" s="35">
        <v>2704</v>
      </c>
      <c r="K21" s="35" t="s">
        <v>434</v>
      </c>
    </row>
    <row r="22" spans="1:11" ht="11.25" customHeight="1" x14ac:dyDescent="0.2">
      <c r="A22" s="33">
        <v>21</v>
      </c>
      <c r="B22" s="34" t="s">
        <v>453</v>
      </c>
      <c r="C22" s="34" t="s">
        <v>11</v>
      </c>
      <c r="D22" s="35">
        <v>292</v>
      </c>
      <c r="E22" s="35">
        <v>-0.34</v>
      </c>
      <c r="F22" s="35">
        <v>-1.5</v>
      </c>
      <c r="G22" s="39">
        <v>0</v>
      </c>
      <c r="H22" s="40">
        <v>0.113</v>
      </c>
      <c r="I22" s="35">
        <v>0.872</v>
      </c>
      <c r="J22" s="35">
        <v>3502</v>
      </c>
      <c r="K22" s="35" t="s">
        <v>454</v>
      </c>
    </row>
    <row r="23" spans="1:11" ht="11.25" customHeight="1" x14ac:dyDescent="0.2">
      <c r="A23" s="33">
        <v>22</v>
      </c>
      <c r="B23" s="34" t="s">
        <v>456</v>
      </c>
      <c r="C23" s="34" t="s">
        <v>11</v>
      </c>
      <c r="D23" s="35">
        <v>232</v>
      </c>
      <c r="E23" s="35">
        <v>-0.34</v>
      </c>
      <c r="F23" s="35">
        <v>-1.49</v>
      </c>
      <c r="G23" s="39">
        <v>4.0000000000000001E-3</v>
      </c>
      <c r="H23" s="40">
        <v>0.11700000000000001</v>
      </c>
      <c r="I23" s="35">
        <v>0.89100000000000001</v>
      </c>
      <c r="J23" s="35">
        <v>2722</v>
      </c>
      <c r="K23" s="35" t="s">
        <v>457</v>
      </c>
    </row>
    <row r="24" spans="1:11" ht="11.25" customHeight="1" x14ac:dyDescent="0.2">
      <c r="A24" s="33">
        <v>23</v>
      </c>
      <c r="B24" s="34" t="s">
        <v>410</v>
      </c>
      <c r="C24" s="34" t="s">
        <v>11</v>
      </c>
      <c r="D24" s="35">
        <v>36</v>
      </c>
      <c r="E24" s="35">
        <v>-0.45</v>
      </c>
      <c r="F24" s="35">
        <v>-1.46</v>
      </c>
      <c r="G24" s="39">
        <v>3.5999999999999997E-2</v>
      </c>
      <c r="H24" s="40">
        <v>0.13300000000000001</v>
      </c>
      <c r="I24" s="35">
        <v>0.92800000000000005</v>
      </c>
      <c r="J24" s="35">
        <v>3151</v>
      </c>
      <c r="K24" s="35" t="s">
        <v>411</v>
      </c>
    </row>
    <row r="25" spans="1:11" ht="11.25" customHeight="1" x14ac:dyDescent="0.2">
      <c r="A25" s="33">
        <v>25</v>
      </c>
      <c r="B25" s="34" t="s">
        <v>435</v>
      </c>
      <c r="C25" s="34" t="s">
        <v>11</v>
      </c>
      <c r="D25" s="35">
        <v>152</v>
      </c>
      <c r="E25" s="35">
        <v>-0.35</v>
      </c>
      <c r="F25" s="35">
        <v>-1.45</v>
      </c>
      <c r="G25" s="39">
        <v>4.0000000000000001E-3</v>
      </c>
      <c r="H25" s="40">
        <v>0.14000000000000001</v>
      </c>
      <c r="I25" s="35">
        <v>0.94699999999999995</v>
      </c>
      <c r="J25" s="35">
        <v>2179</v>
      </c>
      <c r="K25" s="35" t="s">
        <v>436</v>
      </c>
    </row>
    <row r="26" spans="1:11" ht="11.25" customHeight="1" x14ac:dyDescent="0.2">
      <c r="A26" s="33">
        <v>24</v>
      </c>
      <c r="B26" s="34" t="s">
        <v>458</v>
      </c>
      <c r="C26" s="34" t="s">
        <v>11</v>
      </c>
      <c r="D26" s="35">
        <v>159</v>
      </c>
      <c r="E26" s="35">
        <v>-0.35</v>
      </c>
      <c r="F26" s="35">
        <v>-1.45</v>
      </c>
      <c r="G26" s="39">
        <v>6.0000000000000001E-3</v>
      </c>
      <c r="H26" s="40">
        <v>0.14099999999999999</v>
      </c>
      <c r="I26" s="35">
        <v>0.94299999999999995</v>
      </c>
      <c r="J26" s="35">
        <v>3431</v>
      </c>
      <c r="K26" s="35" t="s">
        <v>459</v>
      </c>
    </row>
    <row r="27" spans="1:11" ht="11.25" customHeight="1" x14ac:dyDescent="0.2">
      <c r="A27" s="33">
        <v>27</v>
      </c>
      <c r="B27" s="34" t="s">
        <v>460</v>
      </c>
      <c r="C27" s="34" t="s">
        <v>11</v>
      </c>
      <c r="D27" s="35">
        <v>85</v>
      </c>
      <c r="E27" s="35">
        <v>-0.37</v>
      </c>
      <c r="F27" s="35">
        <v>-1.4</v>
      </c>
      <c r="G27" s="39">
        <v>2.4E-2</v>
      </c>
      <c r="H27" s="40">
        <v>0.18</v>
      </c>
      <c r="I27" s="35">
        <v>0.97799999999999998</v>
      </c>
      <c r="J27" s="35">
        <v>2908</v>
      </c>
      <c r="K27" s="35" t="s">
        <v>461</v>
      </c>
    </row>
    <row r="28" spans="1:11" ht="11.25" customHeight="1" x14ac:dyDescent="0.2">
      <c r="A28" s="33">
        <v>29</v>
      </c>
      <c r="B28" s="34" t="s">
        <v>437</v>
      </c>
      <c r="C28" s="34" t="s">
        <v>11</v>
      </c>
      <c r="D28" s="35">
        <v>59</v>
      </c>
      <c r="E28" s="35">
        <v>-0.39</v>
      </c>
      <c r="F28" s="35">
        <v>-1.39</v>
      </c>
      <c r="G28" s="39">
        <v>2.5000000000000001E-2</v>
      </c>
      <c r="H28" s="40">
        <v>0.18099999999999999</v>
      </c>
      <c r="I28" s="35">
        <v>0.98699999999999999</v>
      </c>
      <c r="J28" s="35">
        <v>1384</v>
      </c>
      <c r="K28" s="35" t="s">
        <v>438</v>
      </c>
    </row>
    <row r="29" spans="1:11" ht="11.25" customHeight="1" x14ac:dyDescent="0.2">
      <c r="A29" s="33">
        <v>31</v>
      </c>
      <c r="B29" s="34" t="s">
        <v>1594</v>
      </c>
      <c r="C29" s="34" t="s">
        <v>11</v>
      </c>
      <c r="D29" s="35">
        <v>131</v>
      </c>
      <c r="E29" s="35">
        <v>-0.34</v>
      </c>
      <c r="F29" s="35">
        <v>-1.35</v>
      </c>
      <c r="G29" s="39">
        <v>3.7999999999999999E-2</v>
      </c>
      <c r="H29" s="40">
        <v>0.217</v>
      </c>
      <c r="I29" s="35">
        <v>0.997</v>
      </c>
      <c r="J29" s="35">
        <v>4597</v>
      </c>
      <c r="K29" s="35" t="s">
        <v>1595</v>
      </c>
    </row>
    <row r="30" spans="1:11" ht="11.25" customHeight="1" x14ac:dyDescent="0.2">
      <c r="A30" s="33">
        <v>30</v>
      </c>
      <c r="B30" s="34" t="s">
        <v>1596</v>
      </c>
      <c r="C30" s="34" t="s">
        <v>11</v>
      </c>
      <c r="D30" s="35">
        <v>126</v>
      </c>
      <c r="E30" s="35">
        <v>-0.34</v>
      </c>
      <c r="F30" s="35">
        <v>-1.35</v>
      </c>
      <c r="G30" s="39">
        <v>2.9000000000000001E-2</v>
      </c>
      <c r="H30" s="40">
        <v>0.22</v>
      </c>
      <c r="I30" s="35">
        <v>0.997</v>
      </c>
      <c r="J30" s="35">
        <v>2146</v>
      </c>
      <c r="K30" s="35" t="s">
        <v>1597</v>
      </c>
    </row>
    <row r="31" spans="1:11" ht="11.25" customHeight="1" x14ac:dyDescent="0.2">
      <c r="A31" s="33">
        <v>26</v>
      </c>
      <c r="B31" s="34" t="s">
        <v>1598</v>
      </c>
      <c r="C31" s="34" t="s">
        <v>11</v>
      </c>
      <c r="D31" s="35">
        <v>50</v>
      </c>
      <c r="E31" s="35">
        <v>-0.42</v>
      </c>
      <c r="F31" s="35">
        <v>-1.43</v>
      </c>
      <c r="G31" s="40">
        <v>5.1999999999999998E-2</v>
      </c>
      <c r="H31" s="40">
        <v>0.157</v>
      </c>
      <c r="I31" s="35">
        <v>0.96299999999999997</v>
      </c>
      <c r="J31" s="35">
        <v>3409</v>
      </c>
      <c r="K31" s="35" t="s">
        <v>1599</v>
      </c>
    </row>
    <row r="32" spans="1:11" ht="11.25" customHeight="1" x14ac:dyDescent="0.2">
      <c r="A32" s="33">
        <v>28</v>
      </c>
      <c r="B32" s="34" t="s">
        <v>1600</v>
      </c>
      <c r="C32" s="34" t="s">
        <v>11</v>
      </c>
      <c r="D32" s="35">
        <v>42</v>
      </c>
      <c r="E32" s="35">
        <v>-0.42</v>
      </c>
      <c r="F32" s="35">
        <v>-1.4</v>
      </c>
      <c r="G32" s="40">
        <v>7.3999999999999996E-2</v>
      </c>
      <c r="H32" s="40">
        <v>0.17799999999999999</v>
      </c>
      <c r="I32" s="35">
        <v>0.98099999999999998</v>
      </c>
      <c r="J32" s="35">
        <v>1550</v>
      </c>
      <c r="K32" s="35" t="s">
        <v>1601</v>
      </c>
    </row>
    <row r="33" spans="1:11" ht="11.25" customHeight="1" x14ac:dyDescent="0.2">
      <c r="A33" s="33">
        <v>34</v>
      </c>
      <c r="B33" s="34" t="s">
        <v>1602</v>
      </c>
      <c r="C33" s="34" t="s">
        <v>11</v>
      </c>
      <c r="D33" s="35">
        <v>47</v>
      </c>
      <c r="E33" s="35">
        <v>-0.39</v>
      </c>
      <c r="F33" s="35">
        <v>-1.32</v>
      </c>
      <c r="G33" s="40">
        <v>8.5999999999999993E-2</v>
      </c>
      <c r="H33" s="40">
        <v>0.24199999999999999</v>
      </c>
      <c r="I33" s="35">
        <v>0.999</v>
      </c>
      <c r="J33" s="35">
        <v>1489</v>
      </c>
      <c r="K33" s="35" t="s">
        <v>1550</v>
      </c>
    </row>
    <row r="34" spans="1:11" ht="11.25" customHeight="1" x14ac:dyDescent="0.2">
      <c r="A34" s="33">
        <v>32</v>
      </c>
      <c r="B34" s="34" t="s">
        <v>1603</v>
      </c>
      <c r="C34" s="34" t="s">
        <v>11</v>
      </c>
      <c r="D34" s="35">
        <v>25</v>
      </c>
      <c r="E34" s="35">
        <v>-0.45</v>
      </c>
      <c r="F34" s="35">
        <v>-1.34</v>
      </c>
      <c r="G34" s="40">
        <v>9.4E-2</v>
      </c>
      <c r="H34" s="40">
        <v>0.23200000000000001</v>
      </c>
      <c r="I34" s="35">
        <v>0.998</v>
      </c>
      <c r="J34" s="35">
        <v>4225</v>
      </c>
      <c r="K34" s="35" t="s">
        <v>1604</v>
      </c>
    </row>
    <row r="35" spans="1:11" ht="11.25" customHeight="1" x14ac:dyDescent="0.2">
      <c r="A35" s="33">
        <v>39</v>
      </c>
      <c r="B35" s="34" t="s">
        <v>1605</v>
      </c>
      <c r="C35" s="34" t="s">
        <v>11</v>
      </c>
      <c r="D35" s="35">
        <v>60</v>
      </c>
      <c r="E35" s="35">
        <v>-0.36</v>
      </c>
      <c r="F35" s="35">
        <v>-1.28</v>
      </c>
      <c r="G35" s="40">
        <v>0.11700000000000001</v>
      </c>
      <c r="H35" s="40">
        <v>0.28000000000000003</v>
      </c>
      <c r="I35" s="35">
        <v>1</v>
      </c>
      <c r="J35" s="35">
        <v>543</v>
      </c>
      <c r="K35" s="35" t="s">
        <v>312</v>
      </c>
    </row>
    <row r="36" spans="1:11" ht="11.25" customHeight="1" x14ac:dyDescent="0.2">
      <c r="A36" s="33">
        <v>33</v>
      </c>
      <c r="B36" s="34" t="s">
        <v>1606</v>
      </c>
      <c r="C36" s="34" t="s">
        <v>11</v>
      </c>
      <c r="D36" s="35">
        <v>23</v>
      </c>
      <c r="E36" s="35">
        <v>-0.46</v>
      </c>
      <c r="F36" s="35">
        <v>-1.33</v>
      </c>
      <c r="G36" s="40">
        <v>0.125</v>
      </c>
      <c r="H36" s="40">
        <v>0.24099999999999999</v>
      </c>
      <c r="I36" s="35">
        <v>0.999</v>
      </c>
      <c r="J36" s="35">
        <v>1956</v>
      </c>
      <c r="K36" s="35" t="s">
        <v>1607</v>
      </c>
    </row>
    <row r="37" spans="1:11" ht="11.25" customHeight="1" x14ac:dyDescent="0.2">
      <c r="A37" s="33">
        <v>35</v>
      </c>
      <c r="B37" s="34" t="s">
        <v>1608</v>
      </c>
      <c r="C37" s="34" t="s">
        <v>11</v>
      </c>
      <c r="D37" s="35">
        <v>19</v>
      </c>
      <c r="E37" s="35">
        <v>-0.49</v>
      </c>
      <c r="F37" s="35">
        <v>-1.31</v>
      </c>
      <c r="G37" s="40">
        <v>0.128</v>
      </c>
      <c r="H37" s="40">
        <v>0.253</v>
      </c>
      <c r="I37" s="35">
        <v>0.999</v>
      </c>
      <c r="J37" s="35">
        <v>859</v>
      </c>
      <c r="K37" s="35" t="s">
        <v>1609</v>
      </c>
    </row>
    <row r="38" spans="1:11" ht="11.25" customHeight="1" x14ac:dyDescent="0.2">
      <c r="A38" s="33">
        <v>37</v>
      </c>
      <c r="B38" s="34" t="s">
        <v>1610</v>
      </c>
      <c r="C38" s="34" t="s">
        <v>11</v>
      </c>
      <c r="D38" s="35">
        <v>16</v>
      </c>
      <c r="E38" s="35">
        <v>-0.49</v>
      </c>
      <c r="F38" s="35">
        <v>-1.3</v>
      </c>
      <c r="G38" s="40">
        <v>0.13100000000000001</v>
      </c>
      <c r="H38" s="40">
        <v>0.25700000000000001</v>
      </c>
      <c r="I38" s="35">
        <v>1</v>
      </c>
      <c r="J38" s="35">
        <v>2175</v>
      </c>
      <c r="K38" s="35" t="s">
        <v>269</v>
      </c>
    </row>
    <row r="39" spans="1:11" ht="11.25" customHeight="1" x14ac:dyDescent="0.2">
      <c r="A39" s="33">
        <v>36</v>
      </c>
      <c r="B39" s="34" t="s">
        <v>1611</v>
      </c>
      <c r="C39" s="34" t="s">
        <v>11</v>
      </c>
      <c r="D39" s="35">
        <v>21</v>
      </c>
      <c r="E39" s="35">
        <v>-0.46</v>
      </c>
      <c r="F39" s="35">
        <v>-1.3</v>
      </c>
      <c r="G39" s="40">
        <v>0.13700000000000001</v>
      </c>
      <c r="H39" s="40">
        <v>0.26400000000000001</v>
      </c>
      <c r="I39" s="35">
        <v>1</v>
      </c>
      <c r="J39" s="35">
        <v>2673</v>
      </c>
      <c r="K39" s="35" t="s">
        <v>1612</v>
      </c>
    </row>
    <row r="40" spans="1:11" ht="11.25" customHeight="1" x14ac:dyDescent="0.2">
      <c r="A40" s="33">
        <v>38</v>
      </c>
      <c r="B40" s="34" t="s">
        <v>1613</v>
      </c>
      <c r="C40" s="34" t="s">
        <v>11</v>
      </c>
      <c r="D40" s="35">
        <v>15</v>
      </c>
      <c r="E40" s="35">
        <v>-0.5</v>
      </c>
      <c r="F40" s="35">
        <v>-1.28</v>
      </c>
      <c r="G40" s="40">
        <v>0.159</v>
      </c>
      <c r="H40" s="40">
        <v>0.27700000000000002</v>
      </c>
      <c r="I40" s="35">
        <v>1</v>
      </c>
      <c r="J40" s="35">
        <v>1517</v>
      </c>
      <c r="K40" s="35" t="s">
        <v>1217</v>
      </c>
    </row>
    <row r="41" spans="1:11" ht="11.25" customHeight="1" x14ac:dyDescent="0.2">
      <c r="A41" s="33">
        <v>42</v>
      </c>
      <c r="B41" s="34" t="s">
        <v>1614</v>
      </c>
      <c r="C41" s="34" t="s">
        <v>11</v>
      </c>
      <c r="D41" s="35">
        <v>67</v>
      </c>
      <c r="E41" s="35">
        <v>-0.33</v>
      </c>
      <c r="F41" s="35">
        <v>-1.2</v>
      </c>
      <c r="G41" s="40">
        <v>0.16500000000000001</v>
      </c>
      <c r="H41" s="40">
        <v>0.40300000000000002</v>
      </c>
      <c r="I41" s="35">
        <v>1</v>
      </c>
      <c r="J41" s="35">
        <v>2908</v>
      </c>
      <c r="K41" s="35" t="s">
        <v>1615</v>
      </c>
    </row>
    <row r="42" spans="1:11" ht="11.25" customHeight="1" x14ac:dyDescent="0.2">
      <c r="A42" s="33">
        <v>40</v>
      </c>
      <c r="B42" s="34" t="s">
        <v>1616</v>
      </c>
      <c r="C42" s="34" t="s">
        <v>11</v>
      </c>
      <c r="D42" s="35">
        <v>48</v>
      </c>
      <c r="E42" s="35">
        <v>-0.37</v>
      </c>
      <c r="F42" s="35">
        <v>-1.24</v>
      </c>
      <c r="G42" s="40">
        <v>0.16700000000000001</v>
      </c>
      <c r="H42" s="40">
        <v>0.34200000000000003</v>
      </c>
      <c r="I42" s="35">
        <v>1</v>
      </c>
      <c r="J42" s="35">
        <v>3322</v>
      </c>
      <c r="K42" s="35" t="s">
        <v>1617</v>
      </c>
    </row>
    <row r="43" spans="1:11" ht="11.25" customHeight="1" x14ac:dyDescent="0.2">
      <c r="A43" s="33">
        <v>47</v>
      </c>
      <c r="B43" s="34" t="s">
        <v>1618</v>
      </c>
      <c r="C43" s="34" t="s">
        <v>11</v>
      </c>
      <c r="D43" s="35">
        <v>110</v>
      </c>
      <c r="E43" s="35">
        <v>-0.28999999999999998</v>
      </c>
      <c r="F43" s="35">
        <v>-1.1499999999999999</v>
      </c>
      <c r="G43" s="40">
        <v>0.185</v>
      </c>
      <c r="H43" s="40">
        <v>0.47199999999999998</v>
      </c>
      <c r="I43" s="35">
        <v>1</v>
      </c>
      <c r="J43" s="35">
        <v>2617</v>
      </c>
      <c r="K43" s="35" t="s">
        <v>1619</v>
      </c>
    </row>
    <row r="44" spans="1:11" ht="11.25" customHeight="1" x14ac:dyDescent="0.2">
      <c r="A44" s="33">
        <v>41</v>
      </c>
      <c r="B44" s="34" t="s">
        <v>1620</v>
      </c>
      <c r="C44" s="34" t="s">
        <v>11</v>
      </c>
      <c r="D44" s="35">
        <v>21</v>
      </c>
      <c r="E44" s="35">
        <v>-0.43</v>
      </c>
      <c r="F44" s="35">
        <v>-1.21</v>
      </c>
      <c r="G44" s="40">
        <v>0.189</v>
      </c>
      <c r="H44" s="40">
        <v>0.38500000000000001</v>
      </c>
      <c r="I44" s="35">
        <v>1</v>
      </c>
      <c r="J44" s="35">
        <v>448</v>
      </c>
      <c r="K44" s="35" t="s">
        <v>1621</v>
      </c>
    </row>
    <row r="45" spans="1:11" ht="11.25" customHeight="1" x14ac:dyDescent="0.2">
      <c r="A45" s="33">
        <v>43</v>
      </c>
      <c r="B45" s="34" t="s">
        <v>1622</v>
      </c>
      <c r="C45" s="34" t="s">
        <v>11</v>
      </c>
      <c r="D45" s="35">
        <v>38</v>
      </c>
      <c r="E45" s="35">
        <v>-0.37</v>
      </c>
      <c r="F45" s="35">
        <v>-1.17</v>
      </c>
      <c r="G45" s="40">
        <v>0.218</v>
      </c>
      <c r="H45" s="40">
        <v>0.46300000000000002</v>
      </c>
      <c r="I45" s="35">
        <v>1</v>
      </c>
      <c r="J45" s="35">
        <v>2720</v>
      </c>
      <c r="K45" s="35" t="s">
        <v>1623</v>
      </c>
    </row>
    <row r="46" spans="1:11" ht="11.25" customHeight="1" x14ac:dyDescent="0.2">
      <c r="A46" s="33">
        <v>44</v>
      </c>
      <c r="B46" s="34" t="s">
        <v>1624</v>
      </c>
      <c r="C46" s="34" t="s">
        <v>11</v>
      </c>
      <c r="D46" s="35">
        <v>41</v>
      </c>
      <c r="E46" s="35">
        <v>-0.36</v>
      </c>
      <c r="F46" s="35">
        <v>-1.17</v>
      </c>
      <c r="G46" s="40">
        <v>0.224</v>
      </c>
      <c r="H46" s="40">
        <v>0.45400000000000001</v>
      </c>
      <c r="I46" s="35">
        <v>1</v>
      </c>
      <c r="J46" s="35">
        <v>2641</v>
      </c>
      <c r="K46" s="35" t="s">
        <v>1625</v>
      </c>
    </row>
    <row r="47" spans="1:11" ht="11.25" customHeight="1" x14ac:dyDescent="0.2">
      <c r="A47" s="33">
        <v>51</v>
      </c>
      <c r="B47" s="34" t="s">
        <v>1626</v>
      </c>
      <c r="C47" s="34" t="s">
        <v>11</v>
      </c>
      <c r="D47" s="35">
        <v>66</v>
      </c>
      <c r="E47" s="35">
        <v>-0.31</v>
      </c>
      <c r="F47" s="35">
        <v>-1.1200000000000001</v>
      </c>
      <c r="G47" s="40">
        <v>0.245</v>
      </c>
      <c r="H47" s="40">
        <v>0.497</v>
      </c>
      <c r="I47" s="35">
        <v>1</v>
      </c>
      <c r="J47" s="35">
        <v>2588</v>
      </c>
      <c r="K47" s="35" t="s">
        <v>462</v>
      </c>
    </row>
    <row r="48" spans="1:11" ht="11.25" customHeight="1" x14ac:dyDescent="0.2">
      <c r="A48" s="33">
        <v>45</v>
      </c>
      <c r="B48" s="34" t="s">
        <v>1627</v>
      </c>
      <c r="C48" s="34" t="s">
        <v>11</v>
      </c>
      <c r="D48" s="35">
        <v>20</v>
      </c>
      <c r="E48" s="35">
        <v>-0.42</v>
      </c>
      <c r="F48" s="35">
        <v>-1.1599999999999999</v>
      </c>
      <c r="G48" s="40">
        <v>0.25600000000000001</v>
      </c>
      <c r="H48" s="40">
        <v>0.44800000000000001</v>
      </c>
      <c r="I48" s="35">
        <v>1</v>
      </c>
      <c r="J48" s="35">
        <v>3331</v>
      </c>
      <c r="K48" s="35" t="s">
        <v>932</v>
      </c>
    </row>
    <row r="49" spans="1:11" ht="11.25" customHeight="1" x14ac:dyDescent="0.2">
      <c r="A49" s="33">
        <v>56</v>
      </c>
      <c r="B49" s="34" t="s">
        <v>1628</v>
      </c>
      <c r="C49" s="34" t="s">
        <v>11</v>
      </c>
      <c r="D49" s="35">
        <v>94</v>
      </c>
      <c r="E49" s="35">
        <v>-0.28999999999999998</v>
      </c>
      <c r="F49" s="35">
        <v>-1.1000000000000001</v>
      </c>
      <c r="G49" s="40">
        <v>0.25800000000000001</v>
      </c>
      <c r="H49" s="40">
        <v>0.497</v>
      </c>
      <c r="I49" s="35">
        <v>1</v>
      </c>
      <c r="J49" s="35">
        <v>1924</v>
      </c>
      <c r="K49" s="35" t="s">
        <v>1629</v>
      </c>
    </row>
    <row r="50" spans="1:11" ht="11.25" customHeight="1" x14ac:dyDescent="0.2">
      <c r="A50" s="33">
        <v>49</v>
      </c>
      <c r="B50" s="34" t="s">
        <v>1630</v>
      </c>
      <c r="C50" s="34" t="s">
        <v>11</v>
      </c>
      <c r="D50" s="35">
        <v>34</v>
      </c>
      <c r="E50" s="35">
        <v>-0.36</v>
      </c>
      <c r="F50" s="35">
        <v>-1.1299999999999999</v>
      </c>
      <c r="G50" s="40">
        <v>0.26100000000000001</v>
      </c>
      <c r="H50" s="40">
        <v>0.48399999999999999</v>
      </c>
      <c r="I50" s="35">
        <v>1</v>
      </c>
      <c r="J50" s="35">
        <v>3491</v>
      </c>
      <c r="K50" s="35" t="s">
        <v>1631</v>
      </c>
    </row>
    <row r="51" spans="1:11" ht="11.25" customHeight="1" x14ac:dyDescent="0.2">
      <c r="A51" s="33">
        <v>54</v>
      </c>
      <c r="B51" s="34" t="s">
        <v>1632</v>
      </c>
      <c r="C51" s="34" t="s">
        <v>11</v>
      </c>
      <c r="D51" s="35">
        <v>70</v>
      </c>
      <c r="E51" s="35">
        <v>-0.31</v>
      </c>
      <c r="F51" s="35">
        <v>-1.1100000000000001</v>
      </c>
      <c r="G51" s="40">
        <v>0.26100000000000001</v>
      </c>
      <c r="H51" s="40">
        <v>0.49099999999999999</v>
      </c>
      <c r="I51" s="35">
        <v>1</v>
      </c>
      <c r="J51" s="35">
        <v>2538</v>
      </c>
      <c r="K51" s="35" t="s">
        <v>1633</v>
      </c>
    </row>
    <row r="52" spans="1:11" ht="11.25" customHeight="1" x14ac:dyDescent="0.2">
      <c r="A52" s="33">
        <v>55</v>
      </c>
      <c r="B52" s="34" t="s">
        <v>1634</v>
      </c>
      <c r="C52" s="34" t="s">
        <v>11</v>
      </c>
      <c r="D52" s="35">
        <v>83</v>
      </c>
      <c r="E52" s="35">
        <v>-0.3</v>
      </c>
      <c r="F52" s="35">
        <v>-1.1000000000000001</v>
      </c>
      <c r="G52" s="40">
        <v>0.27400000000000002</v>
      </c>
      <c r="H52" s="40">
        <v>0.503</v>
      </c>
      <c r="I52" s="35">
        <v>1</v>
      </c>
      <c r="J52" s="35">
        <v>4210</v>
      </c>
      <c r="K52" s="35" t="s">
        <v>1635</v>
      </c>
    </row>
    <row r="53" spans="1:11" ht="11.25" customHeight="1" x14ac:dyDescent="0.2">
      <c r="A53" s="33">
        <v>48</v>
      </c>
      <c r="B53" s="34" t="s">
        <v>1636</v>
      </c>
      <c r="C53" s="34" t="s">
        <v>11</v>
      </c>
      <c r="D53" s="35">
        <v>26</v>
      </c>
      <c r="E53" s="35">
        <v>-0.38</v>
      </c>
      <c r="F53" s="35">
        <v>-1.1399999999999999</v>
      </c>
      <c r="G53" s="40">
        <v>0.28199999999999997</v>
      </c>
      <c r="H53" s="40">
        <v>0.48699999999999999</v>
      </c>
      <c r="I53" s="35">
        <v>1</v>
      </c>
      <c r="J53" s="35">
        <v>2641</v>
      </c>
      <c r="K53" s="35" t="s">
        <v>172</v>
      </c>
    </row>
    <row r="54" spans="1:11" ht="11.25" customHeight="1" x14ac:dyDescent="0.2">
      <c r="A54" s="33">
        <v>46</v>
      </c>
      <c r="B54" s="34" t="s">
        <v>1637</v>
      </c>
      <c r="C54" s="34" t="s">
        <v>11</v>
      </c>
      <c r="D54" s="35">
        <v>15</v>
      </c>
      <c r="E54" s="35">
        <v>-0.46</v>
      </c>
      <c r="F54" s="35">
        <v>-1.1599999999999999</v>
      </c>
      <c r="G54" s="40">
        <v>0.28299999999999997</v>
      </c>
      <c r="H54" s="40">
        <v>0.46</v>
      </c>
      <c r="I54" s="35">
        <v>1</v>
      </c>
      <c r="J54" s="35">
        <v>1158</v>
      </c>
      <c r="K54" s="35" t="s">
        <v>1638</v>
      </c>
    </row>
    <row r="55" spans="1:11" ht="11.25" customHeight="1" x14ac:dyDescent="0.2">
      <c r="A55" s="33">
        <v>50</v>
      </c>
      <c r="B55" s="34" t="s">
        <v>1639</v>
      </c>
      <c r="C55" s="34" t="s">
        <v>11</v>
      </c>
      <c r="D55" s="35">
        <v>24</v>
      </c>
      <c r="E55" s="35">
        <v>-0.39</v>
      </c>
      <c r="F55" s="35">
        <v>-1.1299999999999999</v>
      </c>
      <c r="G55" s="40">
        <v>0.28499999999999998</v>
      </c>
      <c r="H55" s="40">
        <v>0.47499999999999998</v>
      </c>
      <c r="I55" s="35">
        <v>1</v>
      </c>
      <c r="J55" s="35">
        <v>2553</v>
      </c>
      <c r="K55" s="35" t="s">
        <v>1640</v>
      </c>
    </row>
    <row r="56" spans="1:11" ht="11.25" customHeight="1" x14ac:dyDescent="0.2">
      <c r="A56" s="33">
        <v>53</v>
      </c>
      <c r="B56" s="34" t="s">
        <v>1641</v>
      </c>
      <c r="C56" s="34" t="s">
        <v>11</v>
      </c>
      <c r="D56" s="35">
        <v>42</v>
      </c>
      <c r="E56" s="35">
        <v>-0.35</v>
      </c>
      <c r="F56" s="35">
        <v>-1.1100000000000001</v>
      </c>
      <c r="G56" s="40">
        <v>0.28499999999999998</v>
      </c>
      <c r="H56" s="40">
        <v>0.499</v>
      </c>
      <c r="I56" s="35">
        <v>1</v>
      </c>
      <c r="J56" s="35">
        <v>832</v>
      </c>
      <c r="K56" s="35" t="s">
        <v>1642</v>
      </c>
    </row>
    <row r="57" spans="1:11" ht="11.25" customHeight="1" x14ac:dyDescent="0.2">
      <c r="A57" s="33">
        <v>52</v>
      </c>
      <c r="B57" s="34" t="s">
        <v>1643</v>
      </c>
      <c r="C57" s="34" t="s">
        <v>11</v>
      </c>
      <c r="D57" s="35">
        <v>20</v>
      </c>
      <c r="E57" s="35">
        <v>-0.4</v>
      </c>
      <c r="F57" s="35">
        <v>-1.1100000000000001</v>
      </c>
      <c r="G57" s="40">
        <v>0.28899999999999998</v>
      </c>
      <c r="H57" s="40">
        <v>0.497</v>
      </c>
      <c r="I57" s="35">
        <v>1</v>
      </c>
      <c r="J57" s="35">
        <v>2997</v>
      </c>
      <c r="K57" s="35" t="s">
        <v>1644</v>
      </c>
    </row>
    <row r="58" spans="1:11" ht="11.25" customHeight="1" x14ac:dyDescent="0.2">
      <c r="A58" s="33">
        <v>58</v>
      </c>
      <c r="B58" s="34" t="s">
        <v>1645</v>
      </c>
      <c r="C58" s="34" t="s">
        <v>11</v>
      </c>
      <c r="D58" s="35">
        <v>77</v>
      </c>
      <c r="E58" s="35">
        <v>-0.28999999999999998</v>
      </c>
      <c r="F58" s="35">
        <v>-1.07</v>
      </c>
      <c r="G58" s="40">
        <v>0.30499999999999999</v>
      </c>
      <c r="H58" s="40">
        <v>0.53500000000000003</v>
      </c>
      <c r="I58" s="35">
        <v>1</v>
      </c>
      <c r="J58" s="35">
        <v>3317</v>
      </c>
      <c r="K58" s="35" t="s">
        <v>1646</v>
      </c>
    </row>
    <row r="59" spans="1:11" ht="11.25" customHeight="1" x14ac:dyDescent="0.2">
      <c r="A59" s="33">
        <v>59</v>
      </c>
      <c r="B59" s="34" t="s">
        <v>1647</v>
      </c>
      <c r="C59" s="34" t="s">
        <v>11</v>
      </c>
      <c r="D59" s="35">
        <v>90</v>
      </c>
      <c r="E59" s="35">
        <v>-0.28000000000000003</v>
      </c>
      <c r="F59" s="35">
        <v>-1.07</v>
      </c>
      <c r="G59" s="40">
        <v>0.311</v>
      </c>
      <c r="H59" s="40">
        <v>0.54700000000000004</v>
      </c>
      <c r="I59" s="35">
        <v>1</v>
      </c>
      <c r="J59" s="35">
        <v>4229</v>
      </c>
      <c r="K59" s="35" t="s">
        <v>1648</v>
      </c>
    </row>
    <row r="60" spans="1:11" ht="11.25" customHeight="1" x14ac:dyDescent="0.2">
      <c r="A60" s="33">
        <v>57</v>
      </c>
      <c r="B60" s="34" t="s">
        <v>1649</v>
      </c>
      <c r="C60" s="34" t="s">
        <v>11</v>
      </c>
      <c r="D60" s="35">
        <v>18</v>
      </c>
      <c r="E60" s="35">
        <v>-0.4</v>
      </c>
      <c r="F60" s="35">
        <v>-1.0900000000000001</v>
      </c>
      <c r="G60" s="40">
        <v>0.33100000000000002</v>
      </c>
      <c r="H60" s="40">
        <v>0.498</v>
      </c>
      <c r="I60" s="35">
        <v>1</v>
      </c>
      <c r="J60" s="35">
        <v>2703</v>
      </c>
      <c r="K60" s="35" t="s">
        <v>1612</v>
      </c>
    </row>
    <row r="61" spans="1:11" ht="11.25" customHeight="1" x14ac:dyDescent="0.2">
      <c r="A61" s="33">
        <v>62</v>
      </c>
      <c r="B61" s="34" t="s">
        <v>1650</v>
      </c>
      <c r="C61" s="34" t="s">
        <v>11</v>
      </c>
      <c r="D61" s="35">
        <v>90</v>
      </c>
      <c r="E61" s="35">
        <v>-0.27</v>
      </c>
      <c r="F61" s="35">
        <v>-1.03</v>
      </c>
      <c r="G61" s="40">
        <v>0.38500000000000001</v>
      </c>
      <c r="H61" s="40">
        <v>0.59499999999999997</v>
      </c>
      <c r="I61" s="35">
        <v>1</v>
      </c>
      <c r="J61" s="35">
        <v>3219</v>
      </c>
      <c r="K61" s="35" t="s">
        <v>350</v>
      </c>
    </row>
    <row r="62" spans="1:11" ht="11.25" customHeight="1" x14ac:dyDescent="0.2">
      <c r="A62" s="33">
        <v>63</v>
      </c>
      <c r="B62" s="34" t="s">
        <v>1651</v>
      </c>
      <c r="C62" s="34" t="s">
        <v>11</v>
      </c>
      <c r="D62" s="35">
        <v>60</v>
      </c>
      <c r="E62" s="35">
        <v>-0.28999999999999998</v>
      </c>
      <c r="F62" s="35">
        <v>-1.03</v>
      </c>
      <c r="G62" s="40">
        <v>0.39400000000000002</v>
      </c>
      <c r="H62" s="40">
        <v>0.58699999999999997</v>
      </c>
      <c r="I62" s="35">
        <v>1</v>
      </c>
      <c r="J62" s="35">
        <v>2713</v>
      </c>
      <c r="K62" s="35" t="s">
        <v>1652</v>
      </c>
    </row>
    <row r="63" spans="1:11" ht="11.25" customHeight="1" x14ac:dyDescent="0.2">
      <c r="A63" s="33">
        <v>61</v>
      </c>
      <c r="B63" s="34" t="s">
        <v>1653</v>
      </c>
      <c r="C63" s="34" t="s">
        <v>11</v>
      </c>
      <c r="D63" s="35">
        <v>26</v>
      </c>
      <c r="E63" s="35">
        <v>-0.35</v>
      </c>
      <c r="F63" s="35">
        <v>-1.04</v>
      </c>
      <c r="G63" s="40">
        <v>0.39900000000000002</v>
      </c>
      <c r="H63" s="40">
        <v>0.6</v>
      </c>
      <c r="I63" s="35">
        <v>1</v>
      </c>
      <c r="J63" s="35">
        <v>2175</v>
      </c>
      <c r="K63" s="35" t="s">
        <v>1654</v>
      </c>
    </row>
    <row r="64" spans="1:11" ht="11.25" customHeight="1" x14ac:dyDescent="0.2">
      <c r="A64" s="33">
        <v>60</v>
      </c>
      <c r="B64" s="34" t="s">
        <v>1655</v>
      </c>
      <c r="C64" s="34" t="s">
        <v>11</v>
      </c>
      <c r="D64" s="35">
        <v>17</v>
      </c>
      <c r="E64" s="35">
        <v>-0.39</v>
      </c>
      <c r="F64" s="35">
        <v>-1.05</v>
      </c>
      <c r="G64" s="40">
        <v>0.4</v>
      </c>
      <c r="H64" s="40">
        <v>0.57099999999999995</v>
      </c>
      <c r="I64" s="35">
        <v>1</v>
      </c>
      <c r="J64" s="35">
        <v>3921</v>
      </c>
      <c r="K64" s="35" t="s">
        <v>1656</v>
      </c>
    </row>
    <row r="65" spans="1:11" ht="11.25" customHeight="1" x14ac:dyDescent="0.2">
      <c r="A65" s="33">
        <v>64</v>
      </c>
      <c r="B65" s="34" t="s">
        <v>1657</v>
      </c>
      <c r="C65" s="34" t="s">
        <v>11</v>
      </c>
      <c r="D65" s="35">
        <v>19</v>
      </c>
      <c r="E65" s="35">
        <v>-0.38</v>
      </c>
      <c r="F65" s="35">
        <v>-1.03</v>
      </c>
      <c r="G65" s="40">
        <v>0.40699999999999997</v>
      </c>
      <c r="H65" s="40">
        <v>0.58599999999999997</v>
      </c>
      <c r="I65" s="35">
        <v>1</v>
      </c>
      <c r="J65" s="35">
        <v>2260</v>
      </c>
      <c r="K65" s="35" t="s">
        <v>1658</v>
      </c>
    </row>
    <row r="66" spans="1:11" ht="11.25" customHeight="1" x14ac:dyDescent="0.2">
      <c r="A66" s="33">
        <v>65</v>
      </c>
      <c r="B66" s="34" t="s">
        <v>1659</v>
      </c>
      <c r="C66" s="34" t="s">
        <v>11</v>
      </c>
      <c r="D66" s="35">
        <v>42</v>
      </c>
      <c r="E66" s="35">
        <v>-0.31</v>
      </c>
      <c r="F66" s="35">
        <v>-1.02</v>
      </c>
      <c r="G66" s="40">
        <v>0.40699999999999997</v>
      </c>
      <c r="H66" s="40">
        <v>0.59199999999999997</v>
      </c>
      <c r="I66" s="35">
        <v>1</v>
      </c>
      <c r="J66" s="35">
        <v>681</v>
      </c>
      <c r="K66" s="35" t="s">
        <v>1660</v>
      </c>
    </row>
    <row r="67" spans="1:11" ht="11.25" customHeight="1" x14ac:dyDescent="0.2">
      <c r="A67" s="33">
        <v>67</v>
      </c>
      <c r="B67" s="34" t="s">
        <v>1661</v>
      </c>
      <c r="C67" s="34" t="s">
        <v>11</v>
      </c>
      <c r="D67" s="35">
        <v>26</v>
      </c>
      <c r="E67" s="35">
        <v>-0.34</v>
      </c>
      <c r="F67" s="35">
        <v>-1.01</v>
      </c>
      <c r="G67" s="40">
        <v>0.42399999999999999</v>
      </c>
      <c r="H67" s="40">
        <v>0.60199999999999998</v>
      </c>
      <c r="I67" s="35">
        <v>1</v>
      </c>
      <c r="J67" s="35">
        <v>4216</v>
      </c>
      <c r="K67" s="35" t="s">
        <v>1662</v>
      </c>
    </row>
    <row r="68" spans="1:11" ht="11.25" customHeight="1" x14ac:dyDescent="0.2">
      <c r="A68" s="33">
        <v>66</v>
      </c>
      <c r="B68" s="34" t="s">
        <v>1663</v>
      </c>
      <c r="C68" s="34" t="s">
        <v>11</v>
      </c>
      <c r="D68" s="35">
        <v>80</v>
      </c>
      <c r="E68" s="35">
        <v>-0.28000000000000003</v>
      </c>
      <c r="F68" s="35">
        <v>-1.02</v>
      </c>
      <c r="G68" s="40">
        <v>0.43</v>
      </c>
      <c r="H68" s="40">
        <v>0.59199999999999997</v>
      </c>
      <c r="I68" s="35">
        <v>1</v>
      </c>
      <c r="J68" s="35">
        <v>2276</v>
      </c>
      <c r="K68" s="35" t="s">
        <v>1664</v>
      </c>
    </row>
    <row r="69" spans="1:11" ht="11.25" customHeight="1" x14ac:dyDescent="0.2">
      <c r="A69" s="33">
        <v>69</v>
      </c>
      <c r="B69" s="34" t="s">
        <v>1665</v>
      </c>
      <c r="C69" s="34" t="s">
        <v>11</v>
      </c>
      <c r="D69" s="35">
        <v>67</v>
      </c>
      <c r="E69" s="35">
        <v>-0.28000000000000003</v>
      </c>
      <c r="F69" s="35">
        <v>-1</v>
      </c>
      <c r="G69" s="40">
        <v>0.436</v>
      </c>
      <c r="H69" s="40">
        <v>0.625</v>
      </c>
      <c r="I69" s="35">
        <v>1</v>
      </c>
      <c r="J69" s="35">
        <v>4417</v>
      </c>
      <c r="K69" s="35" t="s">
        <v>1666</v>
      </c>
    </row>
    <row r="70" spans="1:11" ht="11.25" customHeight="1" x14ac:dyDescent="0.2">
      <c r="A70" s="33">
        <v>68</v>
      </c>
      <c r="B70" s="34" t="s">
        <v>1667</v>
      </c>
      <c r="C70" s="34" t="s">
        <v>11</v>
      </c>
      <c r="D70" s="35">
        <v>64</v>
      </c>
      <c r="E70" s="35">
        <v>-0.28000000000000003</v>
      </c>
      <c r="F70" s="35">
        <v>-1</v>
      </c>
      <c r="G70" s="40">
        <v>0.45200000000000001</v>
      </c>
      <c r="H70" s="40">
        <v>0.63200000000000001</v>
      </c>
      <c r="I70" s="35">
        <v>1</v>
      </c>
      <c r="J70" s="35">
        <v>4467</v>
      </c>
      <c r="K70" s="35" t="s">
        <v>1668</v>
      </c>
    </row>
    <row r="71" spans="1:11" ht="11.25" customHeight="1" x14ac:dyDescent="0.2">
      <c r="A71" s="33">
        <v>70</v>
      </c>
      <c r="B71" s="34" t="s">
        <v>1669</v>
      </c>
      <c r="C71" s="34" t="s">
        <v>11</v>
      </c>
      <c r="D71" s="35">
        <v>52</v>
      </c>
      <c r="E71" s="35">
        <v>-0.28999999999999998</v>
      </c>
      <c r="F71" s="35">
        <v>-0.99</v>
      </c>
      <c r="G71" s="40">
        <v>0.46</v>
      </c>
      <c r="H71" s="40">
        <v>0.626</v>
      </c>
      <c r="I71" s="35">
        <v>1</v>
      </c>
      <c r="J71" s="35">
        <v>4417</v>
      </c>
      <c r="K71" s="35" t="s">
        <v>1670</v>
      </c>
    </row>
    <row r="72" spans="1:11" ht="11.25" customHeight="1" x14ac:dyDescent="0.2">
      <c r="A72" s="33">
        <v>71</v>
      </c>
      <c r="B72" s="34" t="s">
        <v>1671</v>
      </c>
      <c r="C72" s="34" t="s">
        <v>11</v>
      </c>
      <c r="D72" s="35">
        <v>70</v>
      </c>
      <c r="E72" s="35">
        <v>-0.27</v>
      </c>
      <c r="F72" s="35">
        <v>-0.98</v>
      </c>
      <c r="G72" s="40">
        <v>0.499</v>
      </c>
      <c r="H72" s="40">
        <v>0.64900000000000002</v>
      </c>
      <c r="I72" s="35">
        <v>1</v>
      </c>
      <c r="J72" s="35">
        <v>4597</v>
      </c>
      <c r="K72" s="35" t="s">
        <v>1672</v>
      </c>
    </row>
    <row r="73" spans="1:11" ht="11.25" customHeight="1" x14ac:dyDescent="0.2">
      <c r="A73" s="33">
        <v>73</v>
      </c>
      <c r="B73" s="34" t="s">
        <v>1673</v>
      </c>
      <c r="C73" s="34" t="s">
        <v>11</v>
      </c>
      <c r="D73" s="35">
        <v>24</v>
      </c>
      <c r="E73" s="35">
        <v>-0.32</v>
      </c>
      <c r="F73" s="35">
        <v>-0.92</v>
      </c>
      <c r="G73" s="40">
        <v>0.57499999999999996</v>
      </c>
      <c r="H73" s="40">
        <v>0.78400000000000003</v>
      </c>
      <c r="I73" s="35">
        <v>1</v>
      </c>
      <c r="J73" s="35">
        <v>2951</v>
      </c>
      <c r="K73" s="35" t="s">
        <v>1674</v>
      </c>
    </row>
    <row r="74" spans="1:11" ht="11.25" customHeight="1" x14ac:dyDescent="0.2">
      <c r="A74" s="33">
        <v>72</v>
      </c>
      <c r="B74" s="34" t="s">
        <v>1675</v>
      </c>
      <c r="C74" s="34" t="s">
        <v>11</v>
      </c>
      <c r="D74" s="35">
        <v>30</v>
      </c>
      <c r="E74" s="35">
        <v>-0.3</v>
      </c>
      <c r="F74" s="35">
        <v>-0.93</v>
      </c>
      <c r="G74" s="40">
        <v>0.59</v>
      </c>
      <c r="H74" s="40">
        <v>0.76200000000000001</v>
      </c>
      <c r="I74" s="35">
        <v>1</v>
      </c>
      <c r="J74" s="35">
        <v>1895</v>
      </c>
      <c r="K74" s="35" t="s">
        <v>1676</v>
      </c>
    </row>
    <row r="75" spans="1:11" ht="11.25" customHeight="1" x14ac:dyDescent="0.2">
      <c r="A75" s="33">
        <v>74</v>
      </c>
      <c r="B75" s="34" t="s">
        <v>1677</v>
      </c>
      <c r="C75" s="34" t="s">
        <v>11</v>
      </c>
      <c r="D75" s="35">
        <v>51</v>
      </c>
      <c r="E75" s="35">
        <v>-0.27</v>
      </c>
      <c r="F75" s="35">
        <v>-0.91</v>
      </c>
      <c r="G75" s="40">
        <v>0.63100000000000001</v>
      </c>
      <c r="H75" s="40">
        <v>0.79500000000000004</v>
      </c>
      <c r="I75" s="35">
        <v>1</v>
      </c>
      <c r="J75" s="35">
        <v>4229</v>
      </c>
      <c r="K75" s="35" t="s">
        <v>1678</v>
      </c>
    </row>
    <row r="76" spans="1:11" ht="11.25" customHeight="1" x14ac:dyDescent="0.2">
      <c r="A76" s="33">
        <v>75</v>
      </c>
      <c r="B76" s="34" t="s">
        <v>1679</v>
      </c>
      <c r="C76" s="34" t="s">
        <v>11</v>
      </c>
      <c r="D76" s="35">
        <v>44</v>
      </c>
      <c r="E76" s="35">
        <v>-0.27</v>
      </c>
      <c r="F76" s="35">
        <v>-0.9</v>
      </c>
      <c r="G76" s="40">
        <v>0.63100000000000001</v>
      </c>
      <c r="H76" s="40">
        <v>0.80400000000000005</v>
      </c>
      <c r="I76" s="35">
        <v>1</v>
      </c>
      <c r="J76" s="35">
        <v>1267</v>
      </c>
      <c r="K76" s="35" t="s">
        <v>1680</v>
      </c>
    </row>
    <row r="77" spans="1:11" ht="11.25" customHeight="1" x14ac:dyDescent="0.2">
      <c r="A77" s="33">
        <v>76</v>
      </c>
      <c r="B77" s="34" t="s">
        <v>1681</v>
      </c>
      <c r="C77" s="34" t="s">
        <v>11</v>
      </c>
      <c r="D77" s="35">
        <v>56</v>
      </c>
      <c r="E77" s="35">
        <v>-0.25</v>
      </c>
      <c r="F77" s="35">
        <v>-0.88</v>
      </c>
      <c r="G77" s="40">
        <v>0.67200000000000004</v>
      </c>
      <c r="H77" s="40">
        <v>0.84</v>
      </c>
      <c r="I77" s="35">
        <v>1</v>
      </c>
      <c r="J77" s="35">
        <v>4417</v>
      </c>
      <c r="K77" s="35" t="s">
        <v>1682</v>
      </c>
    </row>
    <row r="78" spans="1:11" ht="11.25" customHeight="1" x14ac:dyDescent="0.2">
      <c r="A78" s="33">
        <v>79</v>
      </c>
      <c r="B78" s="34" t="s">
        <v>1683</v>
      </c>
      <c r="C78" s="34" t="s">
        <v>11</v>
      </c>
      <c r="D78" s="35">
        <v>20</v>
      </c>
      <c r="E78" s="35">
        <v>-0.3</v>
      </c>
      <c r="F78" s="35">
        <v>-0.85</v>
      </c>
      <c r="G78" s="40">
        <v>0.70699999999999996</v>
      </c>
      <c r="H78" s="40">
        <v>0.88800000000000001</v>
      </c>
      <c r="I78" s="35">
        <v>1</v>
      </c>
      <c r="J78" s="35">
        <v>2516</v>
      </c>
      <c r="K78" s="35" t="s">
        <v>1633</v>
      </c>
    </row>
    <row r="79" spans="1:11" ht="11.25" customHeight="1" x14ac:dyDescent="0.2">
      <c r="A79" s="33">
        <v>77</v>
      </c>
      <c r="B79" s="34" t="s">
        <v>1684</v>
      </c>
      <c r="C79" s="34" t="s">
        <v>11</v>
      </c>
      <c r="D79" s="35">
        <v>75</v>
      </c>
      <c r="E79" s="35">
        <v>-0.24</v>
      </c>
      <c r="F79" s="35">
        <v>-0.86</v>
      </c>
      <c r="G79" s="40">
        <v>0.73899999999999999</v>
      </c>
      <c r="H79" s="40">
        <v>0.88600000000000001</v>
      </c>
      <c r="I79" s="35">
        <v>1</v>
      </c>
      <c r="J79" s="35">
        <v>2641</v>
      </c>
      <c r="K79" s="35" t="s">
        <v>1685</v>
      </c>
    </row>
    <row r="80" spans="1:11" ht="11.25" customHeight="1" x14ac:dyDescent="0.2">
      <c r="A80" s="33">
        <v>81</v>
      </c>
      <c r="B80" s="34" t="s">
        <v>1686</v>
      </c>
      <c r="C80" s="34" t="s">
        <v>11</v>
      </c>
      <c r="D80" s="35">
        <v>16</v>
      </c>
      <c r="E80" s="35">
        <v>-0.31</v>
      </c>
      <c r="F80" s="35">
        <v>-0.82</v>
      </c>
      <c r="G80" s="40">
        <v>0.74399999999999999</v>
      </c>
      <c r="H80" s="40">
        <v>0.91200000000000003</v>
      </c>
      <c r="I80" s="35">
        <v>1</v>
      </c>
      <c r="J80" s="35">
        <v>1601</v>
      </c>
      <c r="K80" s="35" t="s">
        <v>717</v>
      </c>
    </row>
    <row r="81" spans="1:11" ht="11.25" customHeight="1" x14ac:dyDescent="0.2">
      <c r="A81" s="33">
        <v>80</v>
      </c>
      <c r="B81" s="34" t="s">
        <v>1687</v>
      </c>
      <c r="C81" s="34" t="s">
        <v>11</v>
      </c>
      <c r="D81" s="35">
        <v>61</v>
      </c>
      <c r="E81" s="35">
        <v>-0.24</v>
      </c>
      <c r="F81" s="35">
        <v>-0.83</v>
      </c>
      <c r="G81" s="40">
        <v>0.76100000000000001</v>
      </c>
      <c r="H81" s="40">
        <v>0.90100000000000002</v>
      </c>
      <c r="I81" s="35">
        <v>1</v>
      </c>
      <c r="J81" s="35">
        <v>4417</v>
      </c>
      <c r="K81" s="35" t="s">
        <v>1020</v>
      </c>
    </row>
    <row r="82" spans="1:11" ht="11.25" customHeight="1" x14ac:dyDescent="0.2">
      <c r="A82" s="33">
        <v>85</v>
      </c>
      <c r="B82" s="34" t="s">
        <v>1688</v>
      </c>
      <c r="C82" s="34" t="s">
        <v>11</v>
      </c>
      <c r="D82" s="35">
        <v>45</v>
      </c>
      <c r="E82" s="35">
        <v>-0.24</v>
      </c>
      <c r="F82" s="35">
        <v>-0.8</v>
      </c>
      <c r="G82" s="40">
        <v>0.77800000000000002</v>
      </c>
      <c r="H82" s="40">
        <v>0.91400000000000003</v>
      </c>
      <c r="I82" s="35">
        <v>1</v>
      </c>
      <c r="J82" s="35">
        <v>3320</v>
      </c>
      <c r="K82" s="35" t="s">
        <v>1689</v>
      </c>
    </row>
    <row r="83" spans="1:11" ht="11.25" customHeight="1" x14ac:dyDescent="0.2">
      <c r="A83" s="33">
        <v>78</v>
      </c>
      <c r="B83" s="34" t="s">
        <v>1690</v>
      </c>
      <c r="C83" s="34" t="s">
        <v>11</v>
      </c>
      <c r="D83" s="35">
        <v>82</v>
      </c>
      <c r="E83" s="35">
        <v>-0.23</v>
      </c>
      <c r="F83" s="35">
        <v>-0.85</v>
      </c>
      <c r="G83" s="40">
        <v>0.78700000000000003</v>
      </c>
      <c r="H83" s="40">
        <v>0.89900000000000002</v>
      </c>
      <c r="I83" s="35">
        <v>1</v>
      </c>
      <c r="J83" s="35">
        <v>4467</v>
      </c>
      <c r="K83" s="35" t="s">
        <v>1691</v>
      </c>
    </row>
    <row r="84" spans="1:11" ht="11.25" customHeight="1" x14ac:dyDescent="0.2">
      <c r="A84" s="33">
        <v>83</v>
      </c>
      <c r="B84" s="34" t="s">
        <v>1692</v>
      </c>
      <c r="C84" s="34" t="s">
        <v>11</v>
      </c>
      <c r="D84" s="35">
        <v>48</v>
      </c>
      <c r="E84" s="35">
        <v>-0.24</v>
      </c>
      <c r="F84" s="35">
        <v>-0.82</v>
      </c>
      <c r="G84" s="40">
        <v>0.79500000000000004</v>
      </c>
      <c r="H84" s="40">
        <v>0.89500000000000002</v>
      </c>
      <c r="I84" s="35">
        <v>1</v>
      </c>
      <c r="J84" s="35">
        <v>3900</v>
      </c>
      <c r="K84" s="35" t="s">
        <v>1693</v>
      </c>
    </row>
    <row r="85" spans="1:11" ht="11.25" customHeight="1" x14ac:dyDescent="0.2">
      <c r="A85" s="33">
        <v>84</v>
      </c>
      <c r="B85" s="34" t="s">
        <v>1694</v>
      </c>
      <c r="C85" s="34" t="s">
        <v>11</v>
      </c>
      <c r="D85" s="35">
        <v>69</v>
      </c>
      <c r="E85" s="35">
        <v>-0.22</v>
      </c>
      <c r="F85" s="35">
        <v>-0.81</v>
      </c>
      <c r="G85" s="40">
        <v>0.82799999999999996</v>
      </c>
      <c r="H85" s="40">
        <v>0.90800000000000003</v>
      </c>
      <c r="I85" s="35">
        <v>1</v>
      </c>
      <c r="J85" s="35">
        <v>2832</v>
      </c>
      <c r="K85" s="35" t="s">
        <v>1623</v>
      </c>
    </row>
    <row r="86" spans="1:11" ht="11.25" customHeight="1" x14ac:dyDescent="0.2">
      <c r="A86" s="33">
        <v>82</v>
      </c>
      <c r="B86" s="34" t="s">
        <v>1695</v>
      </c>
      <c r="C86" s="34" t="s">
        <v>11</v>
      </c>
      <c r="D86" s="35">
        <v>136</v>
      </c>
      <c r="E86" s="35">
        <v>-0.21</v>
      </c>
      <c r="F86" s="35">
        <v>-0.82</v>
      </c>
      <c r="G86" s="40">
        <v>0.879</v>
      </c>
      <c r="H86" s="40">
        <v>0.90200000000000002</v>
      </c>
      <c r="I86" s="35">
        <v>1</v>
      </c>
      <c r="J86" s="35">
        <v>2990</v>
      </c>
      <c r="K86" s="35" t="s">
        <v>1696</v>
      </c>
    </row>
    <row r="87" spans="1:11" ht="11.25" customHeight="1" x14ac:dyDescent="0.2">
      <c r="A87" s="33">
        <v>87</v>
      </c>
      <c r="B87" s="34" t="s">
        <v>1697</v>
      </c>
      <c r="C87" s="34" t="s">
        <v>11</v>
      </c>
      <c r="D87" s="35">
        <v>56</v>
      </c>
      <c r="E87" s="35">
        <v>-0.21</v>
      </c>
      <c r="F87" s="35">
        <v>-0.74</v>
      </c>
      <c r="G87" s="40">
        <v>0.90700000000000003</v>
      </c>
      <c r="H87" s="40">
        <v>0.97599999999999998</v>
      </c>
      <c r="I87" s="35">
        <v>1</v>
      </c>
      <c r="J87" s="35">
        <v>3711</v>
      </c>
      <c r="K87" s="35" t="s">
        <v>1698</v>
      </c>
    </row>
    <row r="88" spans="1:11" ht="11.25" customHeight="1" x14ac:dyDescent="0.2">
      <c r="A88" s="33">
        <v>89</v>
      </c>
      <c r="B88" s="34" t="s">
        <v>1699</v>
      </c>
      <c r="C88" s="34" t="s">
        <v>11</v>
      </c>
      <c r="D88" s="35">
        <v>41</v>
      </c>
      <c r="E88" s="35">
        <v>-0.22</v>
      </c>
      <c r="F88" s="35">
        <v>-0.73</v>
      </c>
      <c r="G88" s="40">
        <v>0.91600000000000004</v>
      </c>
      <c r="H88" s="40">
        <v>0.96299999999999997</v>
      </c>
      <c r="I88" s="35">
        <v>1</v>
      </c>
      <c r="J88" s="35">
        <v>3860</v>
      </c>
      <c r="K88" s="35" t="s">
        <v>1700</v>
      </c>
    </row>
    <row r="89" spans="1:11" ht="11.25" customHeight="1" x14ac:dyDescent="0.2">
      <c r="A89" s="33">
        <v>88</v>
      </c>
      <c r="B89" s="34" t="s">
        <v>1701</v>
      </c>
      <c r="C89" s="34" t="s">
        <v>11</v>
      </c>
      <c r="D89" s="35">
        <v>52</v>
      </c>
      <c r="E89" s="35">
        <v>-0.21</v>
      </c>
      <c r="F89" s="35">
        <v>-0.73</v>
      </c>
      <c r="G89" s="40">
        <v>0.91800000000000004</v>
      </c>
      <c r="H89" s="40">
        <v>0.96699999999999997</v>
      </c>
      <c r="I89" s="35">
        <v>1</v>
      </c>
      <c r="J89" s="35">
        <v>4417</v>
      </c>
      <c r="K89" s="35" t="s">
        <v>1702</v>
      </c>
    </row>
    <row r="90" spans="1:11" ht="11.25" customHeight="1" x14ac:dyDescent="0.2">
      <c r="A90" s="33">
        <v>86</v>
      </c>
      <c r="B90" s="34" t="s">
        <v>1703</v>
      </c>
      <c r="C90" s="34" t="s">
        <v>11</v>
      </c>
      <c r="D90" s="35">
        <v>66</v>
      </c>
      <c r="E90" s="35">
        <v>-0.2</v>
      </c>
      <c r="F90" s="35">
        <v>-0.74</v>
      </c>
      <c r="G90" s="40">
        <v>0.92600000000000005</v>
      </c>
      <c r="H90" s="40">
        <v>0.97799999999999998</v>
      </c>
      <c r="I90" s="35">
        <v>1</v>
      </c>
      <c r="J90" s="35">
        <v>2853</v>
      </c>
      <c r="K90" s="35" t="s">
        <v>1704</v>
      </c>
    </row>
    <row r="91" spans="1:11" ht="11.25" customHeight="1" x14ac:dyDescent="0.2">
      <c r="A91" s="33">
        <v>91</v>
      </c>
      <c r="B91" s="34" t="s">
        <v>1705</v>
      </c>
      <c r="C91" s="34" t="s">
        <v>11</v>
      </c>
      <c r="D91" s="35">
        <v>47</v>
      </c>
      <c r="E91" s="35">
        <v>-0.2</v>
      </c>
      <c r="F91" s="35">
        <v>-0.68</v>
      </c>
      <c r="G91" s="40">
        <v>0.95699999999999996</v>
      </c>
      <c r="H91" s="40">
        <v>0.97799999999999998</v>
      </c>
      <c r="I91" s="35">
        <v>1</v>
      </c>
      <c r="J91" s="35">
        <v>2641</v>
      </c>
      <c r="K91" s="35" t="s">
        <v>1706</v>
      </c>
    </row>
    <row r="92" spans="1:11" ht="11.25" customHeight="1" x14ac:dyDescent="0.2">
      <c r="A92" s="33">
        <v>92</v>
      </c>
      <c r="B92" s="34" t="s">
        <v>1707</v>
      </c>
      <c r="C92" s="34" t="s">
        <v>11</v>
      </c>
      <c r="D92" s="35">
        <v>19</v>
      </c>
      <c r="E92" s="35">
        <v>-0.22</v>
      </c>
      <c r="F92" s="35">
        <v>-0.6</v>
      </c>
      <c r="G92" s="40">
        <v>0.95699999999999996</v>
      </c>
      <c r="H92" s="40">
        <v>1</v>
      </c>
      <c r="I92" s="35">
        <v>1</v>
      </c>
      <c r="J92" s="35">
        <v>10854</v>
      </c>
      <c r="K92" s="35" t="s">
        <v>1708</v>
      </c>
    </row>
    <row r="93" spans="1:11" ht="11.25" customHeight="1" x14ac:dyDescent="0.2">
      <c r="A93" s="33">
        <v>90</v>
      </c>
      <c r="B93" s="34" t="s">
        <v>1709</v>
      </c>
      <c r="C93" s="34" t="s">
        <v>11</v>
      </c>
      <c r="D93" s="35">
        <v>117</v>
      </c>
      <c r="E93" s="35">
        <v>-0.18</v>
      </c>
      <c r="F93" s="35">
        <v>-0.72</v>
      </c>
      <c r="G93" s="40">
        <v>0.98799999999999999</v>
      </c>
      <c r="H93" s="40">
        <v>0.95699999999999996</v>
      </c>
      <c r="I93" s="35">
        <v>1</v>
      </c>
      <c r="J93" s="35">
        <v>4417</v>
      </c>
      <c r="K93" s="35" t="s">
        <v>1710</v>
      </c>
    </row>
    <row r="94" spans="1:11" ht="11.25" customHeight="1" x14ac:dyDescent="0.2">
      <c r="A94" s="33">
        <v>94</v>
      </c>
      <c r="B94" s="34" t="s">
        <v>1711</v>
      </c>
      <c r="C94" s="34" t="s">
        <v>11</v>
      </c>
      <c r="D94" s="35">
        <v>44</v>
      </c>
      <c r="E94" s="35">
        <v>-0.15</v>
      </c>
      <c r="F94" s="35">
        <v>-0.49</v>
      </c>
      <c r="G94" s="40">
        <v>0.998</v>
      </c>
      <c r="H94" s="40">
        <v>0.997</v>
      </c>
      <c r="I94" s="35">
        <v>1</v>
      </c>
      <c r="J94" s="35">
        <v>3736</v>
      </c>
      <c r="K94" s="35" t="s">
        <v>1712</v>
      </c>
    </row>
    <row r="95" spans="1:11" ht="11.25" customHeight="1" x14ac:dyDescent="0.2">
      <c r="A95" s="33">
        <v>93</v>
      </c>
      <c r="B95" s="34" t="s">
        <v>1713</v>
      </c>
      <c r="C95" s="34" t="s">
        <v>11</v>
      </c>
      <c r="D95" s="35">
        <v>94</v>
      </c>
      <c r="E95" s="35">
        <v>-0.16</v>
      </c>
      <c r="F95" s="35">
        <v>-0.59</v>
      </c>
      <c r="G95" s="40">
        <v>1</v>
      </c>
      <c r="H95" s="40">
        <v>0.995</v>
      </c>
      <c r="I95" s="35">
        <v>1</v>
      </c>
      <c r="J95" s="35">
        <v>3779</v>
      </c>
      <c r="K95" s="35" t="s">
        <v>1714</v>
      </c>
    </row>
  </sheetData>
  <hyperlinks>
    <hyperlink ref="B7" r:id="rId1" display="http://www.gsea-msigdb.org/gsea/msigdb/cards/KEGG_ANTIGEN_PROCESSING_AND_PRESENTATION" xr:uid="{00000000-0004-0000-0E00-000000000000}"/>
    <hyperlink ref="C7" r:id="rId2" display="C:\Users\384640\gsea_home\output\may03\GOBP.Gsea.1651581015689\KEGG_ANTIGEN_PROCESSING_AND_PRESENTATION.html" xr:uid="{00000000-0004-0000-0E00-000001000000}"/>
    <hyperlink ref="B3" r:id="rId3" display="http://www.gsea-msigdb.org/gsea/msigdb/cards/KEGG_BASAL_CELL_CARCINOMA" xr:uid="{00000000-0004-0000-0E00-000002000000}"/>
    <hyperlink ref="C3" r:id="rId4" display="C:\Users\384640\gsea_home\output\may03\GOBP.Gsea.1651581015689\KEGG_BASAL_CELL_CARCINOMA.html" xr:uid="{00000000-0004-0000-0E00-000003000000}"/>
    <hyperlink ref="B6" r:id="rId5" display="http://www.gsea-msigdb.org/gsea/msigdb/cards/KEGG_PRION_DISEASES" xr:uid="{00000000-0004-0000-0E00-000004000000}"/>
    <hyperlink ref="C6" r:id="rId6" display="C:\Users\384640\gsea_home\output\may03\GOBP.Gsea.1651581015689\KEGG_PRION_DISEASES.html" xr:uid="{00000000-0004-0000-0E00-000005000000}"/>
    <hyperlink ref="B2" r:id="rId7" display="http://www.gsea-msigdb.org/gsea/msigdb/cards/KEGG_STEROID_BIOSYNTHESIS" xr:uid="{00000000-0004-0000-0E00-000006000000}"/>
    <hyperlink ref="C2" r:id="rId8" display="C:\Users\384640\gsea_home\output\may03\GOBP.Gsea.1651581015689\KEGG_STEROID_BIOSYNTHESIS.html" xr:uid="{00000000-0004-0000-0E00-000007000000}"/>
    <hyperlink ref="B4" r:id="rId9" display="http://www.gsea-msigdb.org/gsea/msigdb/cards/KEGG_ARRHYTHMOGENIC_RIGHT_VENTRICULAR_CARDIOMYOPATHY_ARVC" xr:uid="{00000000-0004-0000-0E00-000008000000}"/>
    <hyperlink ref="C4" r:id="rId10" display="C:\Users\384640\gsea_home\output\may03\GOBP.Gsea.1651581015689\KEGG_ARRHYTHMOGENIC_RIGHT_VENTRICULAR_CARDIOMYOPATHY_ARVC.html" xr:uid="{00000000-0004-0000-0E00-000009000000}"/>
    <hyperlink ref="B5" r:id="rId11" display="http://www.gsea-msigdb.org/gsea/msigdb/cards/KEGG_DILATED_CARDIOMYOPATHY" xr:uid="{00000000-0004-0000-0E00-00000A000000}"/>
    <hyperlink ref="C5" r:id="rId12" display="C:\Users\384640\gsea_home\output\may03\GOBP.Gsea.1651581015689\KEGG_DILATED_CARDIOMYOPATHY.html" xr:uid="{00000000-0004-0000-0E00-00000B000000}"/>
    <hyperlink ref="B8" r:id="rId13" display="http://www.gsea-msigdb.org/gsea/msigdb/cards/KEGG_ECM_RECEPTOR_INTERACTION" xr:uid="{00000000-0004-0000-0E00-00000C000000}"/>
    <hyperlink ref="C8" r:id="rId14" display="C:\Users\384640\gsea_home\output\may03\GOBP.Gsea.1651581015689\KEGG_ECM_RECEPTOR_INTERACTION.html" xr:uid="{00000000-0004-0000-0E00-00000D000000}"/>
    <hyperlink ref="B11" r:id="rId15" display="http://www.gsea-msigdb.org/gsea/msigdb/cards/KEGG_GAP_JUNCTION" xr:uid="{00000000-0004-0000-0E00-00000E000000}"/>
    <hyperlink ref="C11" r:id="rId16" display="C:\Users\384640\gsea_home\output\may03\GOBP.Gsea.1651581015689\KEGG_GAP_JUNCTION.html" xr:uid="{00000000-0004-0000-0E00-00000F000000}"/>
    <hyperlink ref="B9" r:id="rId17" display="http://www.gsea-msigdb.org/gsea/msigdb/cards/KEGG_HYPERTROPHIC_CARDIOMYOPATHY_HCM" xr:uid="{00000000-0004-0000-0E00-000010000000}"/>
    <hyperlink ref="C9" r:id="rId18" display="C:\Users\384640\gsea_home\output\may03\GOBP.Gsea.1651581015689\KEGG_HYPERTROPHIC_CARDIOMYOPATHY_HCM.html" xr:uid="{00000000-0004-0000-0E00-000011000000}"/>
    <hyperlink ref="B10" r:id="rId19" display="http://www.gsea-msigdb.org/gsea/msigdb/cards/KEGG_ADHERENS_JUNCTION" xr:uid="{00000000-0004-0000-0E00-000012000000}"/>
    <hyperlink ref="C10" r:id="rId20" display="C:\Users\384640\gsea_home\output\may03\GOBP.Gsea.1651581015689\KEGG_ADHERENS_JUNCTION.html" xr:uid="{00000000-0004-0000-0E00-000013000000}"/>
    <hyperlink ref="B12" r:id="rId21" display="http://www.gsea-msigdb.org/gsea/msigdb/cards/KEGG_AXON_GUIDANCE" xr:uid="{00000000-0004-0000-0E00-000014000000}"/>
    <hyperlink ref="C12" r:id="rId22" display="C:\Users\384640\gsea_home\output\may03\GOBP.Gsea.1651581015689\KEGG_AXON_GUIDANCE.html" xr:uid="{00000000-0004-0000-0E00-000015000000}"/>
    <hyperlink ref="B16" r:id="rId23" display="http://www.gsea-msigdb.org/gsea/msigdb/cards/KEGG_REGULATION_OF_ACTIN_CYTOSKELETON" xr:uid="{00000000-0004-0000-0E00-000016000000}"/>
    <hyperlink ref="C16" r:id="rId24" display="C:\Users\384640\gsea_home\output\may03\GOBP.Gsea.1651581015689\KEGG_REGULATION_OF_ACTIN_CYTOSKELETON.html" xr:uid="{00000000-0004-0000-0E00-000017000000}"/>
    <hyperlink ref="B15" r:id="rId25" display="http://www.gsea-msigdb.org/gsea/msigdb/cards/KEGG_FOCAL_ADHESION" xr:uid="{00000000-0004-0000-0E00-000018000000}"/>
    <hyperlink ref="C15" r:id="rId26" display="C:\Users\384640\gsea_home\output\may03\GOBP.Gsea.1651581015689\KEGG_FOCAL_ADHESION.html" xr:uid="{00000000-0004-0000-0E00-000019000000}"/>
    <hyperlink ref="B14" r:id="rId27" display="http://www.gsea-msigdb.org/gsea/msigdb/cards/KEGG_CELL_ADHESION_MOLECULES_CAMS" xr:uid="{00000000-0004-0000-0E00-00001A000000}"/>
    <hyperlink ref="C14" r:id="rId28" display="C:\Users\384640\gsea_home\output\may03\GOBP.Gsea.1651581015689\KEGG_CELL_ADHESION_MOLECULES_CAMS.html" xr:uid="{00000000-0004-0000-0E00-00001B000000}"/>
    <hyperlink ref="B13" r:id="rId29" display="http://www.gsea-msigdb.org/gsea/msigdb/cards/KEGG_TYPE_I_DIABETES_MELLITUS" xr:uid="{00000000-0004-0000-0E00-00001C000000}"/>
    <hyperlink ref="C13" r:id="rId30" display="C:\Users\384640\gsea_home\output\may03\GOBP.Gsea.1651581015689\KEGG_TYPE_I_DIABETES_MELLITUS.html" xr:uid="{00000000-0004-0000-0E00-00001D000000}"/>
    <hyperlink ref="B19" r:id="rId31" display="http://www.gsea-msigdb.org/gsea/msigdb/cards/KEGG_MELANOGENESIS" xr:uid="{00000000-0004-0000-0E00-00001E000000}"/>
    <hyperlink ref="C19" r:id="rId32" display="C:\Users\384640\gsea_home\output\may03\GOBP.Gsea.1651581015689\KEGG_MELANOGENESIS.html" xr:uid="{00000000-0004-0000-0E00-00001F000000}"/>
    <hyperlink ref="B17" r:id="rId33" display="http://www.gsea-msigdb.org/gsea/msigdb/cards/KEGG_GLYCINE_SERINE_AND_THREONINE_METABOLISM" xr:uid="{00000000-0004-0000-0E00-000020000000}"/>
    <hyperlink ref="C17" r:id="rId34" display="C:\Users\384640\gsea_home\output\may03\GOBP.Gsea.1651581015689\KEGG_GLYCINE_SERINE_AND_THREONINE_METABOLISM.html" xr:uid="{00000000-0004-0000-0E00-000021000000}"/>
    <hyperlink ref="B18" r:id="rId35" display="http://www.gsea-msigdb.org/gsea/msigdb/cards/KEGG_LONG_TERM_POTENTIATION" xr:uid="{00000000-0004-0000-0E00-000022000000}"/>
    <hyperlink ref="C18" r:id="rId36" display="C:\Users\384640\gsea_home\output\may03\GOBP.Gsea.1651581015689\KEGG_LONG_TERM_POTENTIATION.html" xr:uid="{00000000-0004-0000-0E00-000023000000}"/>
    <hyperlink ref="B21" r:id="rId37" display="http://www.gsea-msigdb.org/gsea/msigdb/cards/KEGG_CALCIUM_SIGNALING_PATHWAY" xr:uid="{00000000-0004-0000-0E00-000024000000}"/>
    <hyperlink ref="C21" r:id="rId38" display="C:\Users\384640\gsea_home\output\may03\GOBP.Gsea.1651581015689\KEGG_CALCIUM_SIGNALING_PATHWAY.html" xr:uid="{00000000-0004-0000-0E00-000025000000}"/>
    <hyperlink ref="B20" r:id="rId39" display="http://www.gsea-msigdb.org/gsea/msigdb/cards/KEGG_PATHOGENIC_ESCHERICHIA_COLI_INFECTION" xr:uid="{00000000-0004-0000-0E00-000026000000}"/>
    <hyperlink ref="C20" r:id="rId40" display="C:\Users\384640\gsea_home\output\may03\GOBP.Gsea.1651581015689\KEGG_PATHOGENIC_ESCHERICHIA_COLI_INFECTION.html" xr:uid="{00000000-0004-0000-0E00-000027000000}"/>
    <hyperlink ref="B22" r:id="rId41" display="http://www.gsea-msigdb.org/gsea/msigdb/cards/KEGG_PATHWAYS_IN_CANCER" xr:uid="{00000000-0004-0000-0E00-000028000000}"/>
    <hyperlink ref="C22" r:id="rId42" display="C:\Users\384640\gsea_home\output\may03\GOBP.Gsea.1651581015689\KEGG_PATHWAYS_IN_CANCER.html" xr:uid="{00000000-0004-0000-0E00-000029000000}"/>
    <hyperlink ref="B23" r:id="rId43" display="http://www.gsea-msigdb.org/gsea/msigdb/cards/KEGG_MAPK_SIGNALING_PATHWAY" xr:uid="{00000000-0004-0000-0E00-00002A000000}"/>
    <hyperlink ref="C23" r:id="rId44" display="C:\Users\384640\gsea_home\output\may03\GOBP.Gsea.1651581015689\KEGG_MAPK_SIGNALING_PATHWAY.html" xr:uid="{00000000-0004-0000-0E00-00002B000000}"/>
    <hyperlink ref="B24" r:id="rId45" display="http://www.gsea-msigdb.org/gsea/msigdb/cards/KEGG_SPHINGOLIPID_METABOLISM" xr:uid="{00000000-0004-0000-0E00-00002C000000}"/>
    <hyperlink ref="C24" r:id="rId46" display="C:\Users\384640\gsea_home\output\may03\GOBP.Gsea.1651581015689\KEGG_SPHINGOLIPID_METABOLISM.html" xr:uid="{00000000-0004-0000-0E00-00002D000000}"/>
    <hyperlink ref="B26" r:id="rId47" display="http://www.gsea-msigdb.org/gsea/msigdb/cards/KEGG_ENDOCYTOSIS" xr:uid="{00000000-0004-0000-0E00-00002E000000}"/>
    <hyperlink ref="C26" r:id="rId48" display="C:\Users\384640\gsea_home\output\may03\GOBP.Gsea.1651581015689\KEGG_ENDOCYTOSIS.html" xr:uid="{00000000-0004-0000-0E00-00002F000000}"/>
    <hyperlink ref="B25" r:id="rId49" display="http://www.gsea-msigdb.org/gsea/msigdb/cards/KEGG_NEUROACTIVE_LIGAND_RECEPTOR_INTERACTION" xr:uid="{00000000-0004-0000-0E00-000030000000}"/>
    <hyperlink ref="C25" r:id="rId50" display="C:\Users\384640\gsea_home\output\may03\GOBP.Gsea.1651581015689\KEGG_NEUROACTIVE_LIGAND_RECEPTOR_INTERACTION.html" xr:uid="{00000000-0004-0000-0E00-000031000000}"/>
    <hyperlink ref="B31" r:id="rId51" display="http://www.gsea-msigdb.org/gsea/msigdb/cards/KEGG_VIRAL_MYOCARDITIS" xr:uid="{00000000-0004-0000-0E00-000032000000}"/>
    <hyperlink ref="C31" r:id="rId52" display="C:\Users\384640\gsea_home\output\may03\GOBP.Gsea.1651581015689\KEGG_VIRAL_MYOCARDITIS.html" xr:uid="{00000000-0004-0000-0E00-000033000000}"/>
    <hyperlink ref="B27" r:id="rId53" display="http://www.gsea-msigdb.org/gsea/msigdb/cards/KEGG_PROSTATE_CANCER" xr:uid="{00000000-0004-0000-0E00-000034000000}"/>
    <hyperlink ref="C27" r:id="rId54" display="C:\Users\384640\gsea_home\output\may03\GOBP.Gsea.1651581015689\KEGG_PROSTATE_CANCER.html" xr:uid="{00000000-0004-0000-0E00-000035000000}"/>
    <hyperlink ref="B32" r:id="rId55" display="http://www.gsea-msigdb.org/gsea/msigdb/cards/KEGG_HEDGEHOG_SIGNALING_PATHWAY" xr:uid="{00000000-0004-0000-0E00-000036000000}"/>
    <hyperlink ref="C32" r:id="rId56" display="C:\Users\384640\gsea_home\output\may03\GOBP.Gsea.1651581015689\KEGG_HEDGEHOG_SIGNALING_PATHWAY.html" xr:uid="{00000000-0004-0000-0E00-000037000000}"/>
    <hyperlink ref="B28" r:id="rId57" display="http://www.gsea-msigdb.org/gsea/msigdb/cards/KEGG_LONG_TERM_DEPRESSION" xr:uid="{00000000-0004-0000-0E00-000038000000}"/>
    <hyperlink ref="C28" r:id="rId58" display="C:\Users\384640\gsea_home\output\may03\GOBP.Gsea.1651581015689\KEGG_LONG_TERM_DEPRESSION.html" xr:uid="{00000000-0004-0000-0E00-000039000000}"/>
    <hyperlink ref="B30" r:id="rId59" display="http://www.gsea-msigdb.org/gsea/msigdb/cards/KEGG_CYTOKINE_CYTOKINE_RECEPTOR_INTERACTION" xr:uid="{00000000-0004-0000-0E00-00003A000000}"/>
    <hyperlink ref="C30" r:id="rId60" display="C:\Users\384640\gsea_home\output\may03\GOBP.Gsea.1651581015689\KEGG_CYTOKINE_CYTOKINE_RECEPTOR_INTERACTION.html" xr:uid="{00000000-0004-0000-0E00-00003B000000}"/>
    <hyperlink ref="B29" r:id="rId61" display="http://www.gsea-msigdb.org/gsea/msigdb/cards/KEGG_WNT_SIGNALING_PATHWAY" xr:uid="{00000000-0004-0000-0E00-00003C000000}"/>
    <hyperlink ref="C29" r:id="rId62" display="C:\Users\384640\gsea_home\output\may03\GOBP.Gsea.1651581015689\KEGG_WNT_SIGNALING_PATHWAY.html" xr:uid="{00000000-0004-0000-0E00-00003D000000}"/>
    <hyperlink ref="B34" r:id="rId63" display="http://www.gsea-msigdb.org/gsea/msigdb/cards/KEGG_GLYCOSAMINOGLYCAN_BIOSYNTHESIS_HEPARAN_SULFATE" xr:uid="{00000000-0004-0000-0E00-00003E000000}"/>
    <hyperlink ref="C34" r:id="rId64" display="C:\Users\384640\gsea_home\output\may03\GOBP.Gsea.1651581015689\KEGG_GLYCOSAMINOGLYCAN_BIOSYNTHESIS_HEPARAN_SULFATE.html" xr:uid="{00000000-0004-0000-0E00-00003F000000}"/>
    <hyperlink ref="B36" r:id="rId65" display="http://www.gsea-msigdb.org/gsea/msigdb/cards/KEGG_PROTEIN_EXPORT" xr:uid="{00000000-0004-0000-0E00-000040000000}"/>
    <hyperlink ref="C36" r:id="rId66" display="C:\Users\384640\gsea_home\output\may03\GOBP.Gsea.1651581015689\KEGG_PROTEIN_EXPORT.html" xr:uid="{00000000-0004-0000-0E00-000041000000}"/>
    <hyperlink ref="B33" r:id="rId67" display="http://www.gsea-msigdb.org/gsea/msigdb/cards/KEGG_HEMATOPOIETIC_CELL_LINEAGE" xr:uid="{00000000-0004-0000-0E00-000042000000}"/>
    <hyperlink ref="C33" r:id="rId68" display="C:\Users\384640\gsea_home\output\may03\GOBP.Gsea.1651581015689\KEGG_HEMATOPOIETIC_CELL_LINEAGE.html" xr:uid="{00000000-0004-0000-0E00-000043000000}"/>
    <hyperlink ref="B37" r:id="rId69" display="http://www.gsea-msigdb.org/gsea/msigdb/cards/KEGG_NITROGEN_METABOLISM" xr:uid="{00000000-0004-0000-0E00-000044000000}"/>
    <hyperlink ref="C37" r:id="rId70" display="C:\Users\384640\gsea_home\output\may03\GOBP.Gsea.1651581015689\KEGG_NITROGEN_METABOLISM.html" xr:uid="{00000000-0004-0000-0E00-000045000000}"/>
    <hyperlink ref="B39" r:id="rId71" display="http://www.gsea-msigdb.org/gsea/msigdb/cards/KEGG_GALACTOSE_METABOLISM" xr:uid="{00000000-0004-0000-0E00-000046000000}"/>
    <hyperlink ref="C39" r:id="rId72" display="C:\Users\384640\gsea_home\output\may03\GOBP.Gsea.1651581015689\KEGG_GALACTOSE_METABOLISM.html" xr:uid="{00000000-0004-0000-0E00-000047000000}"/>
    <hyperlink ref="B38" r:id="rId73" display="http://www.gsea-msigdb.org/gsea/msigdb/cards/KEGG_AUTOIMMUNE_THYROID_DISEASE" xr:uid="{00000000-0004-0000-0E00-000048000000}"/>
    <hyperlink ref="C38" r:id="rId74" display="C:\Users\384640\gsea_home\output\may03\GOBP.Gsea.1651581015689\KEGG_AUTOIMMUNE_THYROID_DISEASE.html" xr:uid="{00000000-0004-0000-0E00-000049000000}"/>
    <hyperlink ref="B40" r:id="rId75" display="http://www.gsea-msigdb.org/gsea/msigdb/cards/KEGG_GLYCOSPHINGOLIPID_BIOSYNTHESIS_GANGLIO_SERIES" xr:uid="{00000000-0004-0000-0E00-00004A000000}"/>
    <hyperlink ref="C40" r:id="rId76" display="C:\Users\384640\gsea_home\output\may03\GOBP.Gsea.1651581015689\KEGG_GLYCOSPHINGOLIPID_BIOSYNTHESIS_GANGLIO_SERIES.html" xr:uid="{00000000-0004-0000-0E00-00004B000000}"/>
    <hyperlink ref="B35" r:id="rId77" display="http://www.gsea-msigdb.org/gsea/msigdb/cards/KEGG_MELANOMA" xr:uid="{00000000-0004-0000-0E00-00004C000000}"/>
    <hyperlink ref="C35" r:id="rId78" display="C:\Users\384640\gsea_home\output\may03\GOBP.Gsea.1651581015689\KEGG_MELANOMA.html" xr:uid="{00000000-0004-0000-0E00-00004D000000}"/>
    <hyperlink ref="B42" r:id="rId79" display="http://www.gsea-msigdb.org/gsea/msigdb/cards/KEGG_LEISHMANIA_INFECTION" xr:uid="{00000000-0004-0000-0E00-00004E000000}"/>
    <hyperlink ref="C42" r:id="rId80" display="C:\Users\384640\gsea_home\output\may03\GOBP.Gsea.1651581015689\KEGG_LEISHMANIA_INFECTION.html" xr:uid="{00000000-0004-0000-0E00-00004F000000}"/>
    <hyperlink ref="B44" r:id="rId81" display="http://www.gsea-msigdb.org/gsea/msigdb/cards/KEGG_STARCH_AND_SUCROSE_METABOLISM" xr:uid="{00000000-0004-0000-0E00-000050000000}"/>
    <hyperlink ref="C44" r:id="rId82" display="C:\Users\384640\gsea_home\output\may03\GOBP.Gsea.1651581015689\KEGG_STARCH_AND_SUCROSE_METABOLISM.html" xr:uid="{00000000-0004-0000-0E00-000051000000}"/>
    <hyperlink ref="B41" r:id="rId83" display="http://www.gsea-msigdb.org/gsea/msigdb/cards/KEGG_B_CELL_RECEPTOR_SIGNALING_PATHWAY" xr:uid="{00000000-0004-0000-0E00-000052000000}"/>
    <hyperlink ref="C41" r:id="rId84" display="C:\Users\384640\gsea_home\output\may03\GOBP.Gsea.1651581015689\KEGG_B_CELL_RECEPTOR_SIGNALING_PATHWAY.html" xr:uid="{00000000-0004-0000-0E00-000053000000}"/>
    <hyperlink ref="B45" r:id="rId85" display="http://www.gsea-msigdb.org/gsea/msigdb/cards/KEGG_TYPE_II_DIABETES_MELLITUS" xr:uid="{00000000-0004-0000-0E00-000054000000}"/>
    <hyperlink ref="C45" r:id="rId86" display="C:\Users\384640\gsea_home\output\may03\GOBP.Gsea.1651581015689\KEGG_TYPE_II_DIABETES_MELLITUS.html" xr:uid="{00000000-0004-0000-0E00-000055000000}"/>
    <hyperlink ref="B46" r:id="rId87" display="http://www.gsea-msigdb.org/gsea/msigdb/cards/KEGG_VASOPRESSIN_REGULATED_WATER_REABSORPTION" xr:uid="{00000000-0004-0000-0E00-000056000000}"/>
    <hyperlink ref="C46" r:id="rId88" display="C:\Users\384640\gsea_home\output\may03\GOBP.Gsea.1651581015689\KEGG_VASOPRESSIN_REGULATED_WATER_REABSORPTION.html" xr:uid="{00000000-0004-0000-0E00-000057000000}"/>
    <hyperlink ref="B48" r:id="rId89" display="http://www.gsea-msigdb.org/gsea/msigdb/cards/KEGG_DORSO_VENTRAL_AXIS_FORMATION" xr:uid="{00000000-0004-0000-0E00-000058000000}"/>
    <hyperlink ref="C48" r:id="rId90" display="C:\Users\384640\gsea_home\output\may03\GOBP.Gsea.1651581015689\KEGG_DORSO_VENTRAL_AXIS_FORMATION.html" xr:uid="{00000000-0004-0000-0E00-000059000000}"/>
    <hyperlink ref="B54" r:id="rId91" display="http://www.gsea-msigdb.org/gsea/msigdb/cards/KEGG_RETINOL_METABOLISM" xr:uid="{00000000-0004-0000-0E00-00005A000000}"/>
    <hyperlink ref="C54" r:id="rId92" display="C:\Users\384640\gsea_home\output\may03\GOBP.Gsea.1651581015689\KEGG_RETINOL_METABOLISM.html" xr:uid="{00000000-0004-0000-0E00-00005B000000}"/>
    <hyperlink ref="B43" r:id="rId93" display="http://www.gsea-msigdb.org/gsea/msigdb/cards/KEGG_TIGHT_JUNCTION" xr:uid="{00000000-0004-0000-0E00-00005C000000}"/>
    <hyperlink ref="C43" r:id="rId94" display="C:\Users\384640\gsea_home\output\may03\GOBP.Gsea.1651581015689\KEGG_TIGHT_JUNCTION.html" xr:uid="{00000000-0004-0000-0E00-00005D000000}"/>
    <hyperlink ref="B53" r:id="rId95" display="http://www.gsea-msigdb.org/gsea/msigdb/cards/KEGG_OLFACTORY_TRANSDUCTION" xr:uid="{00000000-0004-0000-0E00-00005E000000}"/>
    <hyperlink ref="C53" r:id="rId96" display="C:\Users\384640\gsea_home\output\may03\GOBP.Gsea.1651581015689\KEGG_OLFACTORY_TRANSDUCTION.html" xr:uid="{00000000-0004-0000-0E00-00005F000000}"/>
    <hyperlink ref="B50" r:id="rId97" display="http://www.gsea-msigdb.org/gsea/msigdb/cards/KEGG_ALDOSTERONE_REGULATED_SODIUM_REABSORPTION" xr:uid="{00000000-0004-0000-0E00-000060000000}"/>
    <hyperlink ref="C50" r:id="rId98" display="C:\Users\384640\gsea_home\output\may03\GOBP.Gsea.1651581015689\KEGG_ALDOSTERONE_REGULATED_SODIUM_REABSORPTION.html" xr:uid="{00000000-0004-0000-0E00-000061000000}"/>
    <hyperlink ref="B55" r:id="rId99" display="http://www.gsea-msigdb.org/gsea/msigdb/cards/KEGG_ETHER_LIPID_METABOLISM" xr:uid="{00000000-0004-0000-0E00-000062000000}"/>
    <hyperlink ref="C55" r:id="rId100" display="C:\Users\384640\gsea_home\output\may03\GOBP.Gsea.1651581015689\KEGG_ETHER_LIPID_METABOLISM.html" xr:uid="{00000000-0004-0000-0E00-000063000000}"/>
    <hyperlink ref="B47" r:id="rId101" display="http://www.gsea-msigdb.org/gsea/msigdb/cards/KEGG_CARDIAC_MUSCLE_CONTRACTION" xr:uid="{00000000-0004-0000-0E00-000064000000}"/>
    <hyperlink ref="C47" r:id="rId102" display="C:\Users\384640\gsea_home\output\may03\GOBP.Gsea.1651581015689\KEGG_CARDIAC_MUSCLE_CONTRACTION.html" xr:uid="{00000000-0004-0000-0E00-000065000000}"/>
    <hyperlink ref="B57" r:id="rId103" display="http://www.gsea-msigdb.org/gsea/msigdb/cards/KEGG_BIOSYNTHESIS_OF_UNSATURATED_FATTY_ACIDS" xr:uid="{00000000-0004-0000-0E00-000066000000}"/>
    <hyperlink ref="C57" r:id="rId104" display="C:\Users\384640\gsea_home\output\may03\GOBP.Gsea.1651581015689\KEGG_BIOSYNTHESIS_OF_UNSATURATED_FATTY_ACIDS.html" xr:uid="{00000000-0004-0000-0E00-000067000000}"/>
    <hyperlink ref="B56" r:id="rId105" display="http://www.gsea-msigdb.org/gsea/msigdb/cards/KEGG_GLYCOLYSIS_GLUCONEOGENESIS" xr:uid="{00000000-0004-0000-0E00-000068000000}"/>
    <hyperlink ref="C56" r:id="rId106" display="C:\Users\384640\gsea_home\output\may03\GOBP.Gsea.1651581015689\KEGG_GLYCOLYSIS_GLUCONEOGENESIS.html" xr:uid="{00000000-0004-0000-0E00-000069000000}"/>
    <hyperlink ref="B51" r:id="rId107" display="http://www.gsea-msigdb.org/gsea/msigdb/cards/KEGG_TGF_BETA_SIGNALING_PATHWAY" xr:uid="{00000000-0004-0000-0E00-00006A000000}"/>
    <hyperlink ref="C51" r:id="rId108" display="C:\Users\384640\gsea_home\output\may03\GOBP.Gsea.1651581015689\KEGG_TGF_BETA_SIGNALING_PATHWAY.html" xr:uid="{00000000-0004-0000-0E00-00006B000000}"/>
    <hyperlink ref="B52" r:id="rId109" display="http://www.gsea-msigdb.org/gsea/msigdb/cards/KEGG_T_CELL_RECEPTOR_SIGNALING_PATHWAY" xr:uid="{00000000-0004-0000-0E00-00006C000000}"/>
    <hyperlink ref="C52" r:id="rId110" display="C:\Users\384640\gsea_home\output\may03\GOBP.Gsea.1651581015689\KEGG_T_CELL_RECEPTOR_SIGNALING_PATHWAY.html" xr:uid="{00000000-0004-0000-0E00-00006D000000}"/>
    <hyperlink ref="B49" r:id="rId111" display="http://www.gsea-msigdb.org/gsea/msigdb/cards/KEGG_LEUKOCYTE_TRANSENDOTHELIAL_MIGRATION" xr:uid="{00000000-0004-0000-0E00-00006E000000}"/>
    <hyperlink ref="C49" r:id="rId112" display="C:\Users\384640\gsea_home\output\may03\GOBP.Gsea.1651581015689\KEGG_LEUKOCYTE_TRANSENDOTHELIAL_MIGRATION.html" xr:uid="{00000000-0004-0000-0E00-00006F000000}"/>
    <hyperlink ref="B60" r:id="rId113" display="http://www.gsea-msigdb.org/gsea/msigdb/cards/KEGG_GLYCOSPHINGOLIPID_BIOSYNTHESIS_LACTO_AND_NEOLACTO_SERIES" xr:uid="{00000000-0004-0000-0E00-000070000000}"/>
    <hyperlink ref="C60" r:id="rId114" display="C:\Users\384640\gsea_home\output\may03\GOBP.Gsea.1651581015689\KEGG_GLYCOSPHINGOLIPID_BIOSYNTHESIS_LACTO_AND_NEOLACTO_SERIES.html" xr:uid="{00000000-0004-0000-0E00-000071000000}"/>
    <hyperlink ref="B58" r:id="rId115" display="http://www.gsea-msigdb.org/gsea/msigdb/cards/KEGG_NATURAL_KILLER_CELL_MEDIATED_CYTOTOXICITY" xr:uid="{00000000-0004-0000-0E00-000072000000}"/>
    <hyperlink ref="C58" r:id="rId116" display="C:\Users\384640\gsea_home\output\may03\GOBP.Gsea.1651581015689\KEGG_NATURAL_KILLER_CELL_MEDIATED_CYTOTOXICITY.html" xr:uid="{00000000-0004-0000-0E00-000073000000}"/>
    <hyperlink ref="B59" r:id="rId117" display="http://www.gsea-msigdb.org/gsea/msigdb/cards/KEGG_FC_GAMMA_R_MEDIATED_PHAGOCYTOSIS" xr:uid="{00000000-0004-0000-0E00-000074000000}"/>
    <hyperlink ref="C59" r:id="rId118" display="C:\Users\384640\gsea_home\output\may03\GOBP.Gsea.1651581015689\KEGG_FC_GAMMA_R_MEDIATED_PHAGOCYTOSIS.html" xr:uid="{00000000-0004-0000-0E00-000075000000}"/>
    <hyperlink ref="B64" r:id="rId119" display="http://www.gsea-msigdb.org/gsea/msigdb/cards/KEGG_PROXIMAL_TUBULE_BICARBONATE_RECLAMATION" xr:uid="{00000000-0004-0000-0E00-000076000000}"/>
    <hyperlink ref="C64" r:id="rId120" display="C:\Users\384640\gsea_home\output\may03\GOBP.Gsea.1651581015689\KEGG_PROXIMAL_TUBULE_BICARBONATE_RECLAMATION.html" xr:uid="{00000000-0004-0000-0E00-000077000000}"/>
    <hyperlink ref="B63" r:id="rId121" display="http://www.gsea-msigdb.org/gsea/msigdb/cards/KEGG_INTESTINAL_IMMUNE_NETWORK_FOR_IGA_PRODUCTION" xr:uid="{00000000-0004-0000-0E00-000078000000}"/>
    <hyperlink ref="C63" r:id="rId122" display="C:\Users\384640\gsea_home\output\may03\GOBP.Gsea.1651581015689\KEGG_INTESTINAL_IMMUNE_NETWORK_FOR_IGA_PRODUCTION.html" xr:uid="{00000000-0004-0000-0E00-000079000000}"/>
    <hyperlink ref="B61" r:id="rId123" display="http://www.gsea-msigdb.org/gsea/msigdb/cards/KEGG_VASCULAR_SMOOTH_MUSCLE_CONTRACTION" xr:uid="{00000000-0004-0000-0E00-00007A000000}"/>
    <hyperlink ref="C61" r:id="rId124" display="C:\Users\384640\gsea_home\output\may03\GOBP.Gsea.1651581015689\KEGG_VASCULAR_SMOOTH_MUSCLE_CONTRACTION.html" xr:uid="{00000000-0004-0000-0E00-00007B000000}"/>
    <hyperlink ref="B62" r:id="rId125" display="http://www.gsea-msigdb.org/gsea/msigdb/cards/KEGG_GLIOMA" xr:uid="{00000000-0004-0000-0E00-00007C000000}"/>
    <hyperlink ref="C62" r:id="rId126" display="C:\Users\384640\gsea_home\output\may03\GOBP.Gsea.1651581015689\KEGG_GLIOMA.html" xr:uid="{00000000-0004-0000-0E00-00007D000000}"/>
    <hyperlink ref="B65" r:id="rId127" display="http://www.gsea-msigdb.org/gsea/msigdb/cards/KEGG_BETA_ALANINE_METABOLISM" xr:uid="{00000000-0004-0000-0E00-00007E000000}"/>
    <hyperlink ref="C65" r:id="rId128" display="C:\Users\384640\gsea_home\output\may03\GOBP.Gsea.1651581015689\KEGG_BETA_ALANINE_METABOLISM.html" xr:uid="{00000000-0004-0000-0E00-00007F000000}"/>
    <hyperlink ref="B66" r:id="rId129" display="http://www.gsea-msigdb.org/gsea/msigdb/cards/KEGG_LYSINE_DEGRADATION" xr:uid="{00000000-0004-0000-0E00-000080000000}"/>
    <hyperlink ref="C66" r:id="rId130" display="C:\Users\384640\gsea_home\output\may03\GOBP.Gsea.1651581015689\KEGG_LYSINE_DEGRADATION.html" xr:uid="{00000000-0004-0000-0E00-000081000000}"/>
    <hyperlink ref="B68" r:id="rId131" display="http://www.gsea-msigdb.org/gsea/msigdb/cards/KEGG_SMALL_CELL_LUNG_CANCER" xr:uid="{00000000-0004-0000-0E00-000082000000}"/>
    <hyperlink ref="C68" r:id="rId132" display="C:\Users\384640\gsea_home\output\may03\GOBP.Gsea.1651581015689\KEGG_SMALL_CELL_LUNG_CANCER.html" xr:uid="{00000000-0004-0000-0E00-000083000000}"/>
    <hyperlink ref="B67" r:id="rId133" display="http://www.gsea-msigdb.org/gsea/msigdb/cards/KEGG_THYROID_CANCER" xr:uid="{00000000-0004-0000-0E00-000084000000}"/>
    <hyperlink ref="C67" r:id="rId134" display="C:\Users\384640\gsea_home\output\may03\GOBP.Gsea.1651581015689\KEGG_THYROID_CANCER.html" xr:uid="{00000000-0004-0000-0E00-000085000000}"/>
    <hyperlink ref="B70" r:id="rId135" display="http://www.gsea-msigdb.org/gsea/msigdb/cards/KEGG_VEGF_SIGNALING_PATHWAY" xr:uid="{00000000-0004-0000-0E00-000086000000}"/>
    <hyperlink ref="C70" r:id="rId136" display="C:\Users\384640\gsea_home\output\may03\GOBP.Gsea.1651581015689\KEGG_VEGF_SIGNALING_PATHWAY.html" xr:uid="{00000000-0004-0000-0E00-000087000000}"/>
    <hyperlink ref="B69" r:id="rId137" display="http://www.gsea-msigdb.org/gsea/msigdb/cards/KEGG_RENAL_CELL_CARCINOMA" xr:uid="{00000000-0004-0000-0E00-000088000000}"/>
    <hyperlink ref="C69" r:id="rId138" display="C:\Users\384640\gsea_home\output\may03\GOBP.Gsea.1651581015689\KEGG_RENAL_CELL_CARCINOMA.html" xr:uid="{00000000-0004-0000-0E00-000089000000}"/>
    <hyperlink ref="B71" r:id="rId139" display="http://www.gsea-msigdb.org/gsea/msigdb/cards/KEGG_ENDOMETRIAL_CANCER" xr:uid="{00000000-0004-0000-0E00-00008A000000}"/>
    <hyperlink ref="C71" r:id="rId140" display="C:\Users\384640\gsea_home\output\may03\GOBP.Gsea.1651581015689\KEGG_ENDOMETRIAL_CANCER.html" xr:uid="{00000000-0004-0000-0E00-00008B000000}"/>
    <hyperlink ref="B72" r:id="rId141" display="http://www.gsea-msigdb.org/gsea/msigdb/cards/KEGG_PHOSPHATIDYLINOSITOL_SIGNALING_SYSTEM" xr:uid="{00000000-0004-0000-0E00-00008C000000}"/>
    <hyperlink ref="C72" r:id="rId142" display="C:\Users\384640\gsea_home\output\may03\GOBP.Gsea.1651581015689\KEGG_PHOSPHATIDYLINOSITOL_SIGNALING_SYSTEM.html" xr:uid="{00000000-0004-0000-0E00-00008D000000}"/>
    <hyperlink ref="B74" r:id="rId143" display="http://www.gsea-msigdb.org/gsea/msigdb/cards/KEGG_FRUCTOSE_AND_MANNOSE_METABOLISM" xr:uid="{00000000-0004-0000-0E00-00008E000000}"/>
    <hyperlink ref="C74" r:id="rId144" display="C:\Users\384640\gsea_home\output\may03\GOBP.Gsea.1651581015689\KEGG_FRUCTOSE_AND_MANNOSE_METABOLISM.html" xr:uid="{00000000-0004-0000-0E00-00008F000000}"/>
    <hyperlink ref="B73" r:id="rId145" display="http://www.gsea-msigdb.org/gsea/msigdb/cards/KEGG_TASTE_TRANSDUCTION" xr:uid="{00000000-0004-0000-0E00-000090000000}"/>
    <hyperlink ref="C73" r:id="rId146" display="C:\Users\384640\gsea_home\output\may03\GOBP.Gsea.1651581015689\KEGG_TASTE_TRANSDUCTION.html" xr:uid="{00000000-0004-0000-0E00-000091000000}"/>
    <hyperlink ref="B75" r:id="rId147" display="http://www.gsea-msigdb.org/gsea/msigdb/cards/KEGG_INOSITOL_PHOSPHATE_METABOLISM" xr:uid="{00000000-0004-0000-0E00-000092000000}"/>
    <hyperlink ref="C75" r:id="rId148" display="C:\Users\384640\gsea_home\output\may03\GOBP.Gsea.1651581015689\KEGG_INOSITOL_PHOSPHATE_METABOLISM.html" xr:uid="{00000000-0004-0000-0E00-000093000000}"/>
    <hyperlink ref="B76" r:id="rId149" display="http://www.gsea-msigdb.org/gsea/msigdb/cards/KEGG_NOD_LIKE_RECEPTOR_SIGNALING_PATHWAY" xr:uid="{00000000-0004-0000-0E00-000094000000}"/>
    <hyperlink ref="C76" r:id="rId150" display="C:\Users\384640\gsea_home\output\may03\GOBP.Gsea.1651581015689\KEGG_NOD_LIKE_RECEPTOR_SIGNALING_PATHWAY.html" xr:uid="{00000000-0004-0000-0E00-000095000000}"/>
    <hyperlink ref="B77" r:id="rId151" display="http://www.gsea-msigdb.org/gsea/msigdb/cards/KEGG_ACUTE_MYELOID_LEUKEMIA" xr:uid="{00000000-0004-0000-0E00-000096000000}"/>
    <hyperlink ref="C77" r:id="rId152" display="C:\Users\384640\gsea_home\output\may03\GOBP.Gsea.1651581015689\KEGG_ACUTE_MYELOID_LEUKEMIA.html" xr:uid="{00000000-0004-0000-0E00-000097000000}"/>
    <hyperlink ref="B79" r:id="rId153" display="http://www.gsea-msigdb.org/gsea/msigdb/cards/KEGG_PROGESTERONE_MEDIATED_OOCYTE_MATURATION" xr:uid="{00000000-0004-0000-0E00-000098000000}"/>
    <hyperlink ref="C79" r:id="rId154" display="C:\Users\384640\gsea_home\output\may03\GOBP.Gsea.1651581015689\KEGG_PROGESTERONE_MEDIATED_OOCYTE_MATURATION.html" xr:uid="{00000000-0004-0000-0E00-000099000000}"/>
    <hyperlink ref="B83" r:id="rId155" display="http://www.gsea-msigdb.org/gsea/msigdb/cards/KEGG_ERBB_SIGNALING_PATHWAY" xr:uid="{00000000-0004-0000-0E00-00009A000000}"/>
    <hyperlink ref="C83" r:id="rId156" display="C:\Users\384640\gsea_home\output\may03\GOBP.Gsea.1651581015689\KEGG_ERBB_SIGNALING_PATHWAY.html" xr:uid="{00000000-0004-0000-0E00-00009B000000}"/>
    <hyperlink ref="B78" r:id="rId157" display="http://www.gsea-msigdb.org/gsea/msigdb/cards/KEGG_NICOTINATE_AND_NICOTINAMIDE_METABOLISM" xr:uid="{00000000-0004-0000-0E00-00009C000000}"/>
    <hyperlink ref="C78" r:id="rId158" display="C:\Users\384640\gsea_home\output\may03\GOBP.Gsea.1651581015689\KEGG_NICOTINATE_AND_NICOTINAMIDE_METABOLISM.html" xr:uid="{00000000-0004-0000-0E00-00009D000000}"/>
    <hyperlink ref="B81" r:id="rId159" display="http://www.gsea-msigdb.org/gsea/msigdb/cards/KEGG_COLORECTAL_CANCER" xr:uid="{00000000-0004-0000-0E00-00009E000000}"/>
    <hyperlink ref="C81" r:id="rId160" display="C:\Users\384640\gsea_home\output\may03\GOBP.Gsea.1651581015689\KEGG_COLORECTAL_CANCER.html" xr:uid="{00000000-0004-0000-0E00-00009F000000}"/>
    <hyperlink ref="B80" r:id="rId161" display="http://www.gsea-msigdb.org/gsea/msigdb/cards/KEGG_OTHER_GLYCAN_DEGRADATION" xr:uid="{00000000-0004-0000-0E00-0000A0000000}"/>
    <hyperlink ref="C80" r:id="rId162" display="C:\Users\384640\gsea_home\output\may03\GOBP.Gsea.1651581015689\KEGG_OTHER_GLYCAN_DEGRADATION.html" xr:uid="{00000000-0004-0000-0E00-0000A1000000}"/>
    <hyperlink ref="B86" r:id="rId163" display="http://www.gsea-msigdb.org/gsea/msigdb/cards/KEGG_CHEMOKINE_SIGNALING_PATHWAY" xr:uid="{00000000-0004-0000-0E00-0000A2000000}"/>
    <hyperlink ref="C86" r:id="rId164" display="C:\Users\384640\gsea_home\output\may03\GOBP.Gsea.1651581015689\KEGG_CHEMOKINE_SIGNALING_PATHWAY.html" xr:uid="{00000000-0004-0000-0E00-0000A3000000}"/>
    <hyperlink ref="B84" r:id="rId165" display="http://www.gsea-msigdb.org/gsea/msigdb/cards/KEGG_AMYOTROPHIC_LATERAL_SCLEROSIS_ALS" xr:uid="{00000000-0004-0000-0E00-0000A4000000}"/>
    <hyperlink ref="C84" r:id="rId166" display="C:\Users\384640\gsea_home\output\may03\GOBP.Gsea.1651581015689\KEGG_AMYOTROPHIC_LATERAL_SCLEROSIS_ALS.html" xr:uid="{00000000-0004-0000-0E00-0000A5000000}"/>
    <hyperlink ref="B85" r:id="rId167" display="http://www.gsea-msigdb.org/gsea/msigdb/cards/KEGG_PANCREATIC_CANCER" xr:uid="{00000000-0004-0000-0E00-0000A6000000}"/>
    <hyperlink ref="C85" r:id="rId168" display="C:\Users\384640\gsea_home\output\may03\GOBP.Gsea.1651581015689\KEGG_PANCREATIC_CANCER.html" xr:uid="{00000000-0004-0000-0E00-0000A7000000}"/>
    <hyperlink ref="B82" r:id="rId169" display="http://www.gsea-msigdb.org/gsea/msigdb/cards/KEGG_NOTCH_SIGNALING_PATHWAY" xr:uid="{00000000-0004-0000-0E00-0000A8000000}"/>
    <hyperlink ref="C82" r:id="rId170" display="C:\Users\384640\gsea_home\output\may03\GOBP.Gsea.1651581015689\KEGG_NOTCH_SIGNALING_PATHWAY.html" xr:uid="{00000000-0004-0000-0E00-0000A9000000}"/>
    <hyperlink ref="B90" r:id="rId171" display="http://www.gsea-msigdb.org/gsea/msigdb/cards/KEGG_GLYCEROPHOSPHOLIPID_METABOLISM" xr:uid="{00000000-0004-0000-0E00-0000AA000000}"/>
    <hyperlink ref="C90" r:id="rId172" display="C:\Users\384640\gsea_home\output\may03\GOBP.Gsea.1651581015689\KEGG_GLYCEROPHOSPHOLIPID_METABOLISM.html" xr:uid="{00000000-0004-0000-0E00-0000AB000000}"/>
    <hyperlink ref="B87" r:id="rId173" display="http://www.gsea-msigdb.org/gsea/msigdb/cards/KEGG_EPITHELIAL_CELL_SIGNALING_IN_HELICOBACTER_PYLORI_INFECTION" xr:uid="{00000000-0004-0000-0E00-0000AC000000}"/>
    <hyperlink ref="C87" r:id="rId174" display="C:\Users\384640\gsea_home\output\may03\GOBP.Gsea.1651581015689\KEGG_EPITHELIAL_CELL_SIGNALING_IN_HELICOBACTER_PYLORI_INFECTION.html" xr:uid="{00000000-0004-0000-0E00-0000AD000000}"/>
    <hyperlink ref="B89" r:id="rId175" display="http://www.gsea-msigdb.org/gsea/msigdb/cards/KEGG_NON_SMALL_CELL_LUNG_CANCER" xr:uid="{00000000-0004-0000-0E00-0000AE000000}"/>
    <hyperlink ref="C89" r:id="rId176" display="C:\Users\384640\gsea_home\output\may03\GOBP.Gsea.1651581015689\KEGG_NON_SMALL_CELL_LUNG_CANCER.html" xr:uid="{00000000-0004-0000-0E00-0000AF000000}"/>
    <hyperlink ref="B88" r:id="rId177" display="http://www.gsea-msigdb.org/gsea/msigdb/cards/KEGG_GLYCEROLIPID_METABOLISM" xr:uid="{00000000-0004-0000-0E00-0000B0000000}"/>
    <hyperlink ref="C88" r:id="rId178" display="C:\Users\384640\gsea_home\output\may03\GOBP.Gsea.1651581015689\KEGG_GLYCEROLIPID_METABOLISM.html" xr:uid="{00000000-0004-0000-0E00-0000B1000000}"/>
    <hyperlink ref="B93" r:id="rId179" display="http://www.gsea-msigdb.org/gsea/msigdb/cards/KEGG_NEUROTROPHIN_SIGNALING_PATHWAY" xr:uid="{00000000-0004-0000-0E00-0000B2000000}"/>
    <hyperlink ref="C93" r:id="rId180" display="C:\Users\384640\gsea_home\output\may03\GOBP.Gsea.1651581015689\KEGG_NEUROTROPHIN_SIGNALING_PATHWAY.html" xr:uid="{00000000-0004-0000-0E00-0000B3000000}"/>
    <hyperlink ref="B91" r:id="rId181" display="http://www.gsea-msigdb.org/gsea/msigdb/cards/KEGG_VIBRIO_CHOLERAE_INFECTION" xr:uid="{00000000-0004-0000-0E00-0000B4000000}"/>
    <hyperlink ref="C91" r:id="rId182" display="C:\Users\384640\gsea_home\output\may03\GOBP.Gsea.1651581015689\KEGG_VIBRIO_CHOLERAE_INFECTION.html" xr:uid="{00000000-0004-0000-0E00-0000B5000000}"/>
    <hyperlink ref="B92" r:id="rId183" display="http://www.gsea-msigdb.org/gsea/msigdb/cards/KEGG_REGULATION_OF_AUTOPHAGY" xr:uid="{00000000-0004-0000-0E00-0000B6000000}"/>
    <hyperlink ref="C92" r:id="rId184" display="C:\Users\384640\gsea_home\output\may03\GOBP.Gsea.1651581015689\KEGG_REGULATION_OF_AUTOPHAGY.html" xr:uid="{00000000-0004-0000-0E00-0000B7000000}"/>
    <hyperlink ref="B95" r:id="rId185" display="http://www.gsea-msigdb.org/gsea/msigdb/cards/KEGG_OOCYTE_MEIOSIS" xr:uid="{00000000-0004-0000-0E00-0000B8000000}"/>
    <hyperlink ref="C95" r:id="rId186" display="C:\Users\384640\gsea_home\output\may03\GOBP.Gsea.1651581015689\KEGG_OOCYTE_MEIOSIS.html" xr:uid="{00000000-0004-0000-0E00-0000B9000000}"/>
    <hyperlink ref="B94" r:id="rId187" display="http://www.gsea-msigdb.org/gsea/msigdb/cards/KEGG_N_GLYCAN_BIOSYNTHESIS" xr:uid="{00000000-0004-0000-0E00-0000BA000000}"/>
    <hyperlink ref="C94" r:id="rId188" display="C:\Users\384640\gsea_home\output\may03\GOBP.Gsea.1651581015689\KEGG_N_GLYCAN_BIOSYNTHESIS.html" xr:uid="{00000000-0004-0000-0E00-0000BB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403"/>
  <sheetViews>
    <sheetView workbookViewId="0">
      <selection activeCell="B19" sqref="B19"/>
    </sheetView>
  </sheetViews>
  <sheetFormatPr defaultColWidth="9.140625" defaultRowHeight="12.75" x14ac:dyDescent="0.2"/>
  <cols>
    <col min="1" max="1" width="5.85546875" style="46" customWidth="1"/>
    <col min="2" max="2" width="91.85546875" style="44" customWidth="1"/>
    <col min="3" max="3" width="13.28515625" style="44" customWidth="1"/>
    <col min="4" max="6" width="9.140625" style="44"/>
    <col min="7" max="8" width="9.140625" style="46"/>
    <col min="9" max="10" width="9.140625" style="44"/>
    <col min="11" max="11" width="32.5703125" style="44" customWidth="1"/>
    <col min="12" max="16384" width="9.140625" style="44"/>
  </cols>
  <sheetData>
    <row r="1" spans="1:11" s="32" customFormat="1" ht="11.25" customHeight="1" x14ac:dyDescent="0.2">
      <c r="A1" s="31"/>
      <c r="B1" s="32" t="s">
        <v>0</v>
      </c>
      <c r="C1" s="32" t="s">
        <v>1</v>
      </c>
      <c r="D1" s="32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1" ht="11.25" customHeight="1" x14ac:dyDescent="0.2">
      <c r="A2" s="33">
        <v>1</v>
      </c>
      <c r="B2" s="34" t="s">
        <v>463</v>
      </c>
      <c r="C2" s="34" t="s">
        <v>11</v>
      </c>
      <c r="D2" s="35">
        <v>87</v>
      </c>
      <c r="E2" s="35">
        <v>0.57999999999999996</v>
      </c>
      <c r="F2" s="35">
        <v>2.2599999999999998</v>
      </c>
      <c r="G2" s="36">
        <v>0</v>
      </c>
      <c r="H2" s="36">
        <v>0</v>
      </c>
      <c r="I2" s="35">
        <v>0</v>
      </c>
      <c r="J2" s="35">
        <v>3773</v>
      </c>
      <c r="K2" s="35" t="s">
        <v>464</v>
      </c>
    </row>
    <row r="3" spans="1:11" ht="11.25" customHeight="1" x14ac:dyDescent="0.2">
      <c r="A3" s="33">
        <v>2</v>
      </c>
      <c r="B3" s="34" t="s">
        <v>480</v>
      </c>
      <c r="C3" s="34" t="s">
        <v>11</v>
      </c>
      <c r="D3" s="35">
        <v>96</v>
      </c>
      <c r="E3" s="35">
        <v>0.56000000000000005</v>
      </c>
      <c r="F3" s="35">
        <v>2.17</v>
      </c>
      <c r="G3" s="36">
        <v>0</v>
      </c>
      <c r="H3" s="36">
        <v>1E-3</v>
      </c>
      <c r="I3" s="35">
        <v>2E-3</v>
      </c>
      <c r="J3" s="35">
        <v>2710</v>
      </c>
      <c r="K3" s="35" t="s">
        <v>481</v>
      </c>
    </row>
    <row r="4" spans="1:11" ht="11.25" customHeight="1" x14ac:dyDescent="0.2">
      <c r="A4" s="33">
        <v>3</v>
      </c>
      <c r="B4" s="34" t="s">
        <v>465</v>
      </c>
      <c r="C4" s="34" t="s">
        <v>11</v>
      </c>
      <c r="D4" s="35">
        <v>144</v>
      </c>
      <c r="E4" s="35">
        <v>0.51</v>
      </c>
      <c r="F4" s="35">
        <v>2.11</v>
      </c>
      <c r="G4" s="36">
        <v>0</v>
      </c>
      <c r="H4" s="36">
        <v>2E-3</v>
      </c>
      <c r="I4" s="35">
        <v>6.0000000000000001E-3</v>
      </c>
      <c r="J4" s="35">
        <v>3773</v>
      </c>
      <c r="K4" s="35" t="s">
        <v>466</v>
      </c>
    </row>
    <row r="5" spans="1:11" ht="11.25" customHeight="1" x14ac:dyDescent="0.2">
      <c r="A5" s="33">
        <v>5</v>
      </c>
      <c r="B5" s="34" t="s">
        <v>482</v>
      </c>
      <c r="C5" s="34" t="s">
        <v>11</v>
      </c>
      <c r="D5" s="35">
        <v>36</v>
      </c>
      <c r="E5" s="35">
        <v>0.63</v>
      </c>
      <c r="F5" s="35">
        <v>2.0299999999999998</v>
      </c>
      <c r="G5" s="36">
        <v>0</v>
      </c>
      <c r="H5" s="36">
        <v>4.0000000000000001E-3</v>
      </c>
      <c r="I5" s="35">
        <v>2.1999999999999999E-2</v>
      </c>
      <c r="J5" s="35">
        <v>2366</v>
      </c>
      <c r="K5" s="35" t="s">
        <v>483</v>
      </c>
    </row>
    <row r="6" spans="1:11" ht="11.25" customHeight="1" x14ac:dyDescent="0.2">
      <c r="A6" s="33">
        <v>6</v>
      </c>
      <c r="B6" s="34" t="s">
        <v>484</v>
      </c>
      <c r="C6" s="34" t="s">
        <v>11</v>
      </c>
      <c r="D6" s="35">
        <v>34</v>
      </c>
      <c r="E6" s="35">
        <v>0.65</v>
      </c>
      <c r="F6" s="35">
        <v>2.0299999999999998</v>
      </c>
      <c r="G6" s="36">
        <v>0</v>
      </c>
      <c r="H6" s="36">
        <v>4.0000000000000001E-3</v>
      </c>
      <c r="I6" s="35">
        <v>2.5999999999999999E-2</v>
      </c>
      <c r="J6" s="35">
        <v>2710</v>
      </c>
      <c r="K6" s="35" t="s">
        <v>485</v>
      </c>
    </row>
    <row r="7" spans="1:11" ht="11.25" customHeight="1" x14ac:dyDescent="0.2">
      <c r="A7" s="33">
        <v>7</v>
      </c>
      <c r="B7" s="34" t="s">
        <v>467</v>
      </c>
      <c r="C7" s="34" t="s">
        <v>11</v>
      </c>
      <c r="D7" s="35">
        <v>109</v>
      </c>
      <c r="E7" s="35">
        <v>0.51</v>
      </c>
      <c r="F7" s="35">
        <v>2.02</v>
      </c>
      <c r="G7" s="36">
        <v>0</v>
      </c>
      <c r="H7" s="36">
        <v>4.0000000000000001E-3</v>
      </c>
      <c r="I7" s="35">
        <v>2.9000000000000001E-2</v>
      </c>
      <c r="J7" s="35">
        <v>3787</v>
      </c>
      <c r="K7" s="35" t="s">
        <v>262</v>
      </c>
    </row>
    <row r="8" spans="1:11" ht="11.25" customHeight="1" x14ac:dyDescent="0.2">
      <c r="A8" s="33">
        <v>8</v>
      </c>
      <c r="B8" s="34" t="s">
        <v>486</v>
      </c>
      <c r="C8" s="34" t="s">
        <v>11</v>
      </c>
      <c r="D8" s="35">
        <v>32</v>
      </c>
      <c r="E8" s="35">
        <v>0.65</v>
      </c>
      <c r="F8" s="35">
        <v>2</v>
      </c>
      <c r="G8" s="36">
        <v>0</v>
      </c>
      <c r="H8" s="36">
        <v>4.0000000000000001E-3</v>
      </c>
      <c r="I8" s="35">
        <v>3.7999999999999999E-2</v>
      </c>
      <c r="J8" s="35">
        <v>2552</v>
      </c>
      <c r="K8" s="35" t="s">
        <v>487</v>
      </c>
    </row>
    <row r="9" spans="1:11" ht="11.25" customHeight="1" x14ac:dyDescent="0.2">
      <c r="A9" s="33">
        <v>4</v>
      </c>
      <c r="B9" s="34" t="s">
        <v>468</v>
      </c>
      <c r="C9" s="34" t="s">
        <v>11</v>
      </c>
      <c r="D9" s="35">
        <v>112</v>
      </c>
      <c r="E9" s="35">
        <v>0.53</v>
      </c>
      <c r="F9" s="35">
        <v>2.04</v>
      </c>
      <c r="G9" s="36">
        <v>0</v>
      </c>
      <c r="H9" s="36">
        <v>5.0000000000000001E-3</v>
      </c>
      <c r="I9" s="35">
        <v>2.1999999999999999E-2</v>
      </c>
      <c r="J9" s="35">
        <v>3815</v>
      </c>
      <c r="K9" s="35" t="s">
        <v>469</v>
      </c>
    </row>
    <row r="10" spans="1:11" ht="11.25" customHeight="1" x14ac:dyDescent="0.2">
      <c r="A10" s="33">
        <v>13</v>
      </c>
      <c r="B10" s="34" t="s">
        <v>488</v>
      </c>
      <c r="C10" s="34" t="s">
        <v>11</v>
      </c>
      <c r="D10" s="35">
        <v>31</v>
      </c>
      <c r="E10" s="35">
        <v>0.64</v>
      </c>
      <c r="F10" s="35">
        <v>1.96</v>
      </c>
      <c r="G10" s="36">
        <v>0</v>
      </c>
      <c r="H10" s="36">
        <v>5.0000000000000001E-3</v>
      </c>
      <c r="I10" s="35">
        <v>7.9000000000000001E-2</v>
      </c>
      <c r="J10" s="35">
        <v>1944</v>
      </c>
      <c r="K10" s="35" t="s">
        <v>489</v>
      </c>
    </row>
    <row r="11" spans="1:11" ht="11.25" customHeight="1" x14ac:dyDescent="0.2">
      <c r="A11" s="33">
        <v>14</v>
      </c>
      <c r="B11" s="34" t="s">
        <v>490</v>
      </c>
      <c r="C11" s="34" t="s">
        <v>11</v>
      </c>
      <c r="D11" s="35">
        <v>24</v>
      </c>
      <c r="E11" s="35">
        <v>0.67</v>
      </c>
      <c r="F11" s="35">
        <v>1.96</v>
      </c>
      <c r="G11" s="36">
        <v>2E-3</v>
      </c>
      <c r="H11" s="36">
        <v>5.0000000000000001E-3</v>
      </c>
      <c r="I11" s="35">
        <v>8.6999999999999994E-2</v>
      </c>
      <c r="J11" s="35">
        <v>2830</v>
      </c>
      <c r="K11" s="35" t="s">
        <v>491</v>
      </c>
    </row>
    <row r="12" spans="1:11" ht="11.25" customHeight="1" x14ac:dyDescent="0.2">
      <c r="A12" s="33">
        <v>9</v>
      </c>
      <c r="B12" s="34" t="s">
        <v>470</v>
      </c>
      <c r="C12" s="34" t="s">
        <v>11</v>
      </c>
      <c r="D12" s="35">
        <v>94</v>
      </c>
      <c r="E12" s="35">
        <v>0.51</v>
      </c>
      <c r="F12" s="35">
        <v>1.98</v>
      </c>
      <c r="G12" s="36">
        <v>0</v>
      </c>
      <c r="H12" s="36">
        <v>6.0000000000000001E-3</v>
      </c>
      <c r="I12" s="35">
        <v>6.3E-2</v>
      </c>
      <c r="J12" s="35">
        <v>3773</v>
      </c>
      <c r="K12" s="35" t="s">
        <v>471</v>
      </c>
    </row>
    <row r="13" spans="1:11" ht="11.25" customHeight="1" x14ac:dyDescent="0.2">
      <c r="A13" s="33">
        <v>10</v>
      </c>
      <c r="B13" s="34" t="s">
        <v>492</v>
      </c>
      <c r="C13" s="34" t="s">
        <v>11</v>
      </c>
      <c r="D13" s="35">
        <v>50</v>
      </c>
      <c r="E13" s="35">
        <v>0.57999999999999996</v>
      </c>
      <c r="F13" s="35">
        <v>1.98</v>
      </c>
      <c r="G13" s="36">
        <v>0</v>
      </c>
      <c r="H13" s="36">
        <v>6.0000000000000001E-3</v>
      </c>
      <c r="I13" s="35">
        <v>6.6000000000000003E-2</v>
      </c>
      <c r="J13" s="35">
        <v>2830</v>
      </c>
      <c r="K13" s="35" t="s">
        <v>493</v>
      </c>
    </row>
    <row r="14" spans="1:11" ht="11.25" customHeight="1" x14ac:dyDescent="0.2">
      <c r="A14" s="33">
        <v>11</v>
      </c>
      <c r="B14" s="34" t="s">
        <v>1715</v>
      </c>
      <c r="C14" s="34" t="s">
        <v>11</v>
      </c>
      <c r="D14" s="35">
        <v>106</v>
      </c>
      <c r="E14" s="35">
        <v>0.51</v>
      </c>
      <c r="F14" s="35">
        <v>1.97</v>
      </c>
      <c r="G14" s="36">
        <v>0</v>
      </c>
      <c r="H14" s="36">
        <v>6.0000000000000001E-3</v>
      </c>
      <c r="I14" s="35">
        <v>7.0000000000000007E-2</v>
      </c>
      <c r="J14" s="35">
        <v>3773</v>
      </c>
      <c r="K14" s="35" t="s">
        <v>262</v>
      </c>
    </row>
    <row r="15" spans="1:11" ht="11.25" customHeight="1" x14ac:dyDescent="0.2">
      <c r="A15" s="33">
        <v>12</v>
      </c>
      <c r="B15" s="34" t="s">
        <v>541</v>
      </c>
      <c r="C15" s="34" t="s">
        <v>11</v>
      </c>
      <c r="D15" s="35">
        <v>107</v>
      </c>
      <c r="E15" s="35">
        <v>0.51</v>
      </c>
      <c r="F15" s="35">
        <v>1.97</v>
      </c>
      <c r="G15" s="36">
        <v>0</v>
      </c>
      <c r="H15" s="36">
        <v>6.0000000000000001E-3</v>
      </c>
      <c r="I15" s="35">
        <v>7.5999999999999998E-2</v>
      </c>
      <c r="J15" s="35">
        <v>3773</v>
      </c>
      <c r="K15" s="35" t="s">
        <v>542</v>
      </c>
    </row>
    <row r="16" spans="1:11" ht="11.25" customHeight="1" x14ac:dyDescent="0.2">
      <c r="A16" s="33">
        <v>15</v>
      </c>
      <c r="B16" s="34" t="s">
        <v>1716</v>
      </c>
      <c r="C16" s="34" t="s">
        <v>11</v>
      </c>
      <c r="D16" s="35">
        <v>73</v>
      </c>
      <c r="E16" s="35">
        <v>0.53</v>
      </c>
      <c r="F16" s="35">
        <v>1.95</v>
      </c>
      <c r="G16" s="36">
        <v>0</v>
      </c>
      <c r="H16" s="36">
        <v>6.0000000000000001E-3</v>
      </c>
      <c r="I16" s="35">
        <v>9.4E-2</v>
      </c>
      <c r="J16" s="35">
        <v>2366</v>
      </c>
      <c r="K16" s="35" t="s">
        <v>504</v>
      </c>
    </row>
    <row r="17" spans="1:11" ht="11.25" customHeight="1" x14ac:dyDescent="0.2">
      <c r="A17" s="33">
        <v>16</v>
      </c>
      <c r="B17" s="34" t="s">
        <v>494</v>
      </c>
      <c r="C17" s="34" t="s">
        <v>11</v>
      </c>
      <c r="D17" s="35">
        <v>40</v>
      </c>
      <c r="E17" s="35">
        <v>0.59</v>
      </c>
      <c r="F17" s="35">
        <v>1.94</v>
      </c>
      <c r="G17" s="36">
        <v>0</v>
      </c>
      <c r="H17" s="36">
        <v>6.0000000000000001E-3</v>
      </c>
      <c r="I17" s="35">
        <v>0.113</v>
      </c>
      <c r="J17" s="35">
        <v>2427</v>
      </c>
      <c r="K17" s="35" t="s">
        <v>301</v>
      </c>
    </row>
    <row r="18" spans="1:11" ht="11.25" customHeight="1" x14ac:dyDescent="0.2">
      <c r="A18" s="33">
        <v>17</v>
      </c>
      <c r="B18" s="34" t="s">
        <v>495</v>
      </c>
      <c r="C18" s="34" t="s">
        <v>11</v>
      </c>
      <c r="D18" s="35">
        <v>18</v>
      </c>
      <c r="E18" s="35">
        <v>0.67</v>
      </c>
      <c r="F18" s="35">
        <v>1.83</v>
      </c>
      <c r="G18" s="36">
        <v>4.0000000000000001E-3</v>
      </c>
      <c r="H18" s="36">
        <v>2.7E-2</v>
      </c>
      <c r="I18" s="35">
        <v>0.40300000000000002</v>
      </c>
      <c r="J18" s="35">
        <v>2366</v>
      </c>
      <c r="K18" s="35" t="s">
        <v>90</v>
      </c>
    </row>
    <row r="19" spans="1:11" ht="11.25" customHeight="1" x14ac:dyDescent="0.2">
      <c r="A19" s="33">
        <v>20</v>
      </c>
      <c r="B19" s="34" t="s">
        <v>496</v>
      </c>
      <c r="C19" s="34" t="s">
        <v>11</v>
      </c>
      <c r="D19" s="35">
        <v>72</v>
      </c>
      <c r="E19" s="35">
        <v>0.49</v>
      </c>
      <c r="F19" s="35">
        <v>1.81</v>
      </c>
      <c r="G19" s="36">
        <v>2E-3</v>
      </c>
      <c r="H19" s="36">
        <v>3.1E-2</v>
      </c>
      <c r="I19" s="35">
        <v>0.50800000000000001</v>
      </c>
      <c r="J19" s="35">
        <v>2710</v>
      </c>
      <c r="K19" s="35" t="s">
        <v>462</v>
      </c>
    </row>
    <row r="20" spans="1:11" ht="11.25" customHeight="1" x14ac:dyDescent="0.2">
      <c r="A20" s="33">
        <v>19</v>
      </c>
      <c r="B20" s="34" t="s">
        <v>497</v>
      </c>
      <c r="C20" s="34" t="s">
        <v>11</v>
      </c>
      <c r="D20" s="35">
        <v>36</v>
      </c>
      <c r="E20" s="35">
        <v>0.56999999999999995</v>
      </c>
      <c r="F20" s="35">
        <v>1.81</v>
      </c>
      <c r="G20" s="36">
        <v>0</v>
      </c>
      <c r="H20" s="36">
        <v>3.2000000000000001E-2</v>
      </c>
      <c r="I20" s="35">
        <v>0.495</v>
      </c>
      <c r="J20" s="35">
        <v>2830</v>
      </c>
      <c r="K20" s="35" t="s">
        <v>498</v>
      </c>
    </row>
    <row r="21" spans="1:11" ht="11.25" customHeight="1" x14ac:dyDescent="0.2">
      <c r="A21" s="33">
        <v>18</v>
      </c>
      <c r="B21" s="34" t="s">
        <v>499</v>
      </c>
      <c r="C21" s="34" t="s">
        <v>11</v>
      </c>
      <c r="D21" s="35">
        <v>17</v>
      </c>
      <c r="E21" s="35">
        <v>0.67</v>
      </c>
      <c r="F21" s="35">
        <v>1.81</v>
      </c>
      <c r="G21" s="36">
        <v>0</v>
      </c>
      <c r="H21" s="36">
        <v>3.3000000000000002E-2</v>
      </c>
      <c r="I21" s="35">
        <v>0.49399999999999999</v>
      </c>
      <c r="J21" s="35">
        <v>2710</v>
      </c>
      <c r="K21" s="35" t="s">
        <v>500</v>
      </c>
    </row>
    <row r="22" spans="1:11" ht="11.25" customHeight="1" x14ac:dyDescent="0.2">
      <c r="A22" s="33">
        <v>21</v>
      </c>
      <c r="B22" s="34" t="s">
        <v>501</v>
      </c>
      <c r="C22" s="34" t="s">
        <v>11</v>
      </c>
      <c r="D22" s="35">
        <v>24</v>
      </c>
      <c r="E22" s="35">
        <v>0.61</v>
      </c>
      <c r="F22" s="35">
        <v>1.79</v>
      </c>
      <c r="G22" s="36">
        <v>0</v>
      </c>
      <c r="H22" s="36">
        <v>3.4000000000000002E-2</v>
      </c>
      <c r="I22" s="35">
        <v>0.54800000000000004</v>
      </c>
      <c r="J22" s="35">
        <v>2552</v>
      </c>
      <c r="K22" s="35" t="s">
        <v>502</v>
      </c>
    </row>
    <row r="23" spans="1:11" ht="11.25" customHeight="1" x14ac:dyDescent="0.2">
      <c r="A23" s="33">
        <v>23</v>
      </c>
      <c r="B23" s="34" t="s">
        <v>503</v>
      </c>
      <c r="C23" s="34" t="s">
        <v>11</v>
      </c>
      <c r="D23" s="35">
        <v>63</v>
      </c>
      <c r="E23" s="35">
        <v>0.5</v>
      </c>
      <c r="F23" s="35">
        <v>1.77</v>
      </c>
      <c r="G23" s="36">
        <v>0</v>
      </c>
      <c r="H23" s="36">
        <v>0.04</v>
      </c>
      <c r="I23" s="35">
        <v>0.64900000000000002</v>
      </c>
      <c r="J23" s="35">
        <v>2427</v>
      </c>
      <c r="K23" s="35" t="s">
        <v>504</v>
      </c>
    </row>
    <row r="24" spans="1:11" ht="11.25" customHeight="1" x14ac:dyDescent="0.2">
      <c r="A24" s="33">
        <v>22</v>
      </c>
      <c r="B24" s="34" t="s">
        <v>505</v>
      </c>
      <c r="C24" s="34" t="s">
        <v>11</v>
      </c>
      <c r="D24" s="35">
        <v>47</v>
      </c>
      <c r="E24" s="35">
        <v>0.52</v>
      </c>
      <c r="F24" s="35">
        <v>1.77</v>
      </c>
      <c r="G24" s="36">
        <v>2E-3</v>
      </c>
      <c r="H24" s="36">
        <v>0.04</v>
      </c>
      <c r="I24" s="35">
        <v>0.629</v>
      </c>
      <c r="J24" s="35">
        <v>2602</v>
      </c>
      <c r="K24" s="35" t="s">
        <v>407</v>
      </c>
    </row>
    <row r="25" spans="1:11" ht="11.25" customHeight="1" x14ac:dyDescent="0.2">
      <c r="A25" s="33">
        <v>24</v>
      </c>
      <c r="B25" s="34" t="s">
        <v>506</v>
      </c>
      <c r="C25" s="34" t="s">
        <v>11</v>
      </c>
      <c r="D25" s="35">
        <v>280</v>
      </c>
      <c r="E25" s="35">
        <v>0.4</v>
      </c>
      <c r="F25" s="35">
        <v>1.76</v>
      </c>
      <c r="G25" s="36">
        <v>0</v>
      </c>
      <c r="H25" s="36">
        <v>4.2999999999999997E-2</v>
      </c>
      <c r="I25" s="35">
        <v>0.69099999999999995</v>
      </c>
      <c r="J25" s="35">
        <v>3647</v>
      </c>
      <c r="K25" s="35" t="s">
        <v>242</v>
      </c>
    </row>
    <row r="26" spans="1:11" ht="11.25" customHeight="1" x14ac:dyDescent="0.2">
      <c r="A26" s="33">
        <v>25</v>
      </c>
      <c r="B26" s="34" t="s">
        <v>472</v>
      </c>
      <c r="C26" s="34" t="s">
        <v>11</v>
      </c>
      <c r="D26" s="35">
        <v>286</v>
      </c>
      <c r="E26" s="35">
        <v>0.4</v>
      </c>
      <c r="F26" s="35">
        <v>1.76</v>
      </c>
      <c r="G26" s="36">
        <v>0</v>
      </c>
      <c r="H26" s="36">
        <v>4.2999999999999997E-2</v>
      </c>
      <c r="I26" s="35">
        <v>0.70699999999999996</v>
      </c>
      <c r="J26" s="35">
        <v>4662</v>
      </c>
      <c r="K26" s="35" t="s">
        <v>473</v>
      </c>
    </row>
    <row r="27" spans="1:11" ht="11.25" customHeight="1" x14ac:dyDescent="0.2">
      <c r="A27" s="33">
        <v>26</v>
      </c>
      <c r="B27" s="34" t="s">
        <v>507</v>
      </c>
      <c r="C27" s="34" t="s">
        <v>11</v>
      </c>
      <c r="D27" s="35">
        <v>20</v>
      </c>
      <c r="E27" s="35">
        <v>0.63</v>
      </c>
      <c r="F27" s="35">
        <v>1.73</v>
      </c>
      <c r="G27" s="39">
        <v>0</v>
      </c>
      <c r="H27" s="40">
        <v>5.6000000000000001E-2</v>
      </c>
      <c r="I27" s="35">
        <v>0.80900000000000005</v>
      </c>
      <c r="J27" s="35">
        <v>3119</v>
      </c>
      <c r="K27" s="35" t="s">
        <v>168</v>
      </c>
    </row>
    <row r="28" spans="1:11" ht="11.25" customHeight="1" x14ac:dyDescent="0.2">
      <c r="A28" s="33">
        <v>27</v>
      </c>
      <c r="B28" s="34" t="s">
        <v>508</v>
      </c>
      <c r="C28" s="34" t="s">
        <v>11</v>
      </c>
      <c r="D28" s="35">
        <v>36</v>
      </c>
      <c r="E28" s="35">
        <v>0.53</v>
      </c>
      <c r="F28" s="35">
        <v>1.71</v>
      </c>
      <c r="G28" s="39">
        <v>4.0000000000000001E-3</v>
      </c>
      <c r="H28" s="40">
        <v>6.4000000000000001E-2</v>
      </c>
      <c r="I28" s="35">
        <v>0.85699999999999998</v>
      </c>
      <c r="J28" s="35">
        <v>1822</v>
      </c>
      <c r="K28" s="35" t="s">
        <v>509</v>
      </c>
    </row>
    <row r="29" spans="1:11" ht="11.25" customHeight="1" x14ac:dyDescent="0.2">
      <c r="A29" s="33">
        <v>28</v>
      </c>
      <c r="B29" s="34" t="s">
        <v>537</v>
      </c>
      <c r="C29" s="34" t="s">
        <v>11</v>
      </c>
      <c r="D29" s="35">
        <v>123</v>
      </c>
      <c r="E29" s="35">
        <v>0.43</v>
      </c>
      <c r="F29" s="35">
        <v>1.7</v>
      </c>
      <c r="G29" s="39">
        <v>0</v>
      </c>
      <c r="H29" s="40">
        <v>7.1999999999999995E-2</v>
      </c>
      <c r="I29" s="35">
        <v>0.89400000000000002</v>
      </c>
      <c r="J29" s="35">
        <v>4135</v>
      </c>
      <c r="K29" s="35" t="s">
        <v>538</v>
      </c>
    </row>
    <row r="30" spans="1:11" ht="11.25" customHeight="1" x14ac:dyDescent="0.2">
      <c r="A30" s="33">
        <v>29</v>
      </c>
      <c r="B30" s="34" t="s">
        <v>530</v>
      </c>
      <c r="C30" s="34" t="s">
        <v>11</v>
      </c>
      <c r="D30" s="35">
        <v>50</v>
      </c>
      <c r="E30" s="35">
        <v>0.5</v>
      </c>
      <c r="F30" s="35">
        <v>1.69</v>
      </c>
      <c r="G30" s="39">
        <v>4.0000000000000001E-3</v>
      </c>
      <c r="H30" s="40">
        <v>7.4999999999999997E-2</v>
      </c>
      <c r="I30" s="35">
        <v>0.92900000000000005</v>
      </c>
      <c r="J30" s="35">
        <v>3676</v>
      </c>
      <c r="K30" s="35" t="s">
        <v>531</v>
      </c>
    </row>
    <row r="31" spans="1:11" ht="11.25" customHeight="1" x14ac:dyDescent="0.2">
      <c r="A31" s="33">
        <v>31</v>
      </c>
      <c r="B31" s="34" t="s">
        <v>510</v>
      </c>
      <c r="C31" s="34" t="s">
        <v>11</v>
      </c>
      <c r="D31" s="35">
        <v>24</v>
      </c>
      <c r="E31" s="35">
        <v>0.56999999999999995</v>
      </c>
      <c r="F31" s="35">
        <v>1.67</v>
      </c>
      <c r="G31" s="39">
        <v>6.0000000000000001E-3</v>
      </c>
      <c r="H31" s="40">
        <v>8.3000000000000004E-2</v>
      </c>
      <c r="I31" s="35">
        <v>0.95499999999999996</v>
      </c>
      <c r="J31" s="35">
        <v>2366</v>
      </c>
      <c r="K31" s="35" t="s">
        <v>511</v>
      </c>
    </row>
    <row r="32" spans="1:11" ht="11.25" customHeight="1" x14ac:dyDescent="0.2">
      <c r="A32" s="33">
        <v>30</v>
      </c>
      <c r="B32" s="34" t="s">
        <v>512</v>
      </c>
      <c r="C32" s="34" t="s">
        <v>11</v>
      </c>
      <c r="D32" s="35">
        <v>104</v>
      </c>
      <c r="E32" s="35">
        <v>0.44</v>
      </c>
      <c r="F32" s="35">
        <v>1.68</v>
      </c>
      <c r="G32" s="39">
        <v>0</v>
      </c>
      <c r="H32" s="40">
        <v>8.4000000000000005E-2</v>
      </c>
      <c r="I32" s="35">
        <v>0.95</v>
      </c>
      <c r="J32" s="35">
        <v>2427</v>
      </c>
      <c r="K32" s="35" t="s">
        <v>61</v>
      </c>
    </row>
    <row r="33" spans="1:11" ht="11.25" customHeight="1" x14ac:dyDescent="0.2">
      <c r="A33" s="33">
        <v>34</v>
      </c>
      <c r="B33" s="34" t="s">
        <v>474</v>
      </c>
      <c r="C33" s="34" t="s">
        <v>11</v>
      </c>
      <c r="D33" s="35">
        <v>57</v>
      </c>
      <c r="E33" s="35">
        <v>0.47</v>
      </c>
      <c r="F33" s="35">
        <v>1.66</v>
      </c>
      <c r="G33" s="39">
        <v>2E-3</v>
      </c>
      <c r="H33" s="40">
        <v>8.6999999999999994E-2</v>
      </c>
      <c r="I33" s="35">
        <v>0.97099999999999997</v>
      </c>
      <c r="J33" s="35">
        <v>4206</v>
      </c>
      <c r="K33" s="35" t="s">
        <v>475</v>
      </c>
    </row>
    <row r="34" spans="1:11" ht="11.25" customHeight="1" x14ac:dyDescent="0.2">
      <c r="A34" s="33">
        <v>33</v>
      </c>
      <c r="B34" s="34" t="s">
        <v>1717</v>
      </c>
      <c r="C34" s="34" t="s">
        <v>11</v>
      </c>
      <c r="D34" s="35">
        <v>26</v>
      </c>
      <c r="E34" s="35">
        <v>0.55000000000000004</v>
      </c>
      <c r="F34" s="35">
        <v>1.66</v>
      </c>
      <c r="G34" s="39">
        <v>1.4E-2</v>
      </c>
      <c r="H34" s="40">
        <v>8.7999999999999995E-2</v>
      </c>
      <c r="I34" s="35">
        <v>0.97</v>
      </c>
      <c r="J34" s="35">
        <v>1158</v>
      </c>
      <c r="K34" s="35" t="s">
        <v>546</v>
      </c>
    </row>
    <row r="35" spans="1:11" ht="11.25" customHeight="1" x14ac:dyDescent="0.2">
      <c r="A35" s="33">
        <v>32</v>
      </c>
      <c r="B35" s="34" t="s">
        <v>1718</v>
      </c>
      <c r="C35" s="34" t="s">
        <v>11</v>
      </c>
      <c r="D35" s="35">
        <v>195</v>
      </c>
      <c r="E35" s="35">
        <v>0.4</v>
      </c>
      <c r="F35" s="35">
        <v>1.66</v>
      </c>
      <c r="G35" s="39">
        <v>0</v>
      </c>
      <c r="H35" s="40">
        <v>0.09</v>
      </c>
      <c r="I35" s="35">
        <v>0.96799999999999997</v>
      </c>
      <c r="J35" s="35">
        <v>3886</v>
      </c>
      <c r="K35" s="35" t="s">
        <v>1719</v>
      </c>
    </row>
    <row r="36" spans="1:11" ht="11.25" customHeight="1" x14ac:dyDescent="0.2">
      <c r="A36" s="33">
        <v>36</v>
      </c>
      <c r="B36" s="34" t="s">
        <v>513</v>
      </c>
      <c r="C36" s="34" t="s">
        <v>11</v>
      </c>
      <c r="D36" s="35">
        <v>15</v>
      </c>
      <c r="E36" s="35">
        <v>0.63</v>
      </c>
      <c r="F36" s="35">
        <v>1.64</v>
      </c>
      <c r="G36" s="39">
        <v>1.2E-2</v>
      </c>
      <c r="H36" s="40">
        <v>9.9000000000000005E-2</v>
      </c>
      <c r="I36" s="35">
        <v>0.98699999999999999</v>
      </c>
      <c r="J36" s="35">
        <v>3119</v>
      </c>
      <c r="K36" s="35" t="s">
        <v>514</v>
      </c>
    </row>
    <row r="37" spans="1:11" ht="11.25" customHeight="1" x14ac:dyDescent="0.2">
      <c r="A37" s="33">
        <v>35</v>
      </c>
      <c r="B37" s="34" t="s">
        <v>515</v>
      </c>
      <c r="C37" s="34" t="s">
        <v>11</v>
      </c>
      <c r="D37" s="35">
        <v>132</v>
      </c>
      <c r="E37" s="35">
        <v>0.41</v>
      </c>
      <c r="F37" s="35">
        <v>1.64</v>
      </c>
      <c r="G37" s="39">
        <v>2E-3</v>
      </c>
      <c r="H37" s="40">
        <v>0.1</v>
      </c>
      <c r="I37" s="35">
        <v>0.98599999999999999</v>
      </c>
      <c r="J37" s="35">
        <v>2427</v>
      </c>
      <c r="K37" s="35" t="s">
        <v>516</v>
      </c>
    </row>
    <row r="38" spans="1:11" ht="11.25" customHeight="1" x14ac:dyDescent="0.2">
      <c r="A38" s="33">
        <v>37</v>
      </c>
      <c r="B38" s="34" t="s">
        <v>517</v>
      </c>
      <c r="C38" s="34" t="s">
        <v>11</v>
      </c>
      <c r="D38" s="35">
        <v>30</v>
      </c>
      <c r="E38" s="35">
        <v>0.53</v>
      </c>
      <c r="F38" s="35">
        <v>1.63</v>
      </c>
      <c r="G38" s="39">
        <v>0.01</v>
      </c>
      <c r="H38" s="40">
        <v>0.10100000000000001</v>
      </c>
      <c r="I38" s="35">
        <v>0.98799999999999999</v>
      </c>
      <c r="J38" s="35">
        <v>4095</v>
      </c>
      <c r="K38" s="35" t="s">
        <v>518</v>
      </c>
    </row>
    <row r="39" spans="1:11" ht="11.25" customHeight="1" x14ac:dyDescent="0.2">
      <c r="A39" s="33">
        <v>40</v>
      </c>
      <c r="B39" s="34" t="s">
        <v>1720</v>
      </c>
      <c r="C39" s="34" t="s">
        <v>11</v>
      </c>
      <c r="D39" s="35">
        <v>24</v>
      </c>
      <c r="E39" s="35">
        <v>0.55000000000000004</v>
      </c>
      <c r="F39" s="35">
        <v>1.62</v>
      </c>
      <c r="G39" s="39">
        <v>1.4E-2</v>
      </c>
      <c r="H39" s="40">
        <v>0.10299999999999999</v>
      </c>
      <c r="I39" s="35">
        <v>0.99199999999999999</v>
      </c>
      <c r="J39" s="35">
        <v>1842</v>
      </c>
      <c r="K39" s="35" t="s">
        <v>1721</v>
      </c>
    </row>
    <row r="40" spans="1:11" ht="11.25" customHeight="1" x14ac:dyDescent="0.2">
      <c r="A40" s="33">
        <v>38</v>
      </c>
      <c r="B40" s="34" t="s">
        <v>1722</v>
      </c>
      <c r="C40" s="34" t="s">
        <v>11</v>
      </c>
      <c r="D40" s="35">
        <v>15</v>
      </c>
      <c r="E40" s="35">
        <v>0.64</v>
      </c>
      <c r="F40" s="35">
        <v>1.63</v>
      </c>
      <c r="G40" s="39">
        <v>8.0000000000000002E-3</v>
      </c>
      <c r="H40" s="40">
        <v>0.104</v>
      </c>
      <c r="I40" s="35">
        <v>0.99199999999999999</v>
      </c>
      <c r="J40" s="35">
        <v>2650</v>
      </c>
      <c r="K40" s="35" t="s">
        <v>481</v>
      </c>
    </row>
    <row r="41" spans="1:11" ht="11.25" customHeight="1" x14ac:dyDescent="0.2">
      <c r="A41" s="33">
        <v>39</v>
      </c>
      <c r="B41" s="34" t="s">
        <v>476</v>
      </c>
      <c r="C41" s="34" t="s">
        <v>11</v>
      </c>
      <c r="D41" s="35">
        <v>159</v>
      </c>
      <c r="E41" s="35">
        <v>0.39</v>
      </c>
      <c r="F41" s="35">
        <v>1.62</v>
      </c>
      <c r="G41" s="39">
        <v>0</v>
      </c>
      <c r="H41" s="40">
        <v>0.105</v>
      </c>
      <c r="I41" s="35">
        <v>0.99199999999999999</v>
      </c>
      <c r="J41" s="35">
        <v>3961</v>
      </c>
      <c r="K41" s="35" t="s">
        <v>477</v>
      </c>
    </row>
    <row r="42" spans="1:11" ht="11.25" customHeight="1" x14ac:dyDescent="0.2">
      <c r="A42" s="33">
        <v>41</v>
      </c>
      <c r="B42" s="34" t="s">
        <v>535</v>
      </c>
      <c r="C42" s="34" t="s">
        <v>11</v>
      </c>
      <c r="D42" s="35">
        <v>18</v>
      </c>
      <c r="E42" s="35">
        <v>0.59</v>
      </c>
      <c r="F42" s="35">
        <v>1.61</v>
      </c>
      <c r="G42" s="39">
        <v>2.4E-2</v>
      </c>
      <c r="H42" s="40">
        <v>0.112</v>
      </c>
      <c r="I42" s="35">
        <v>0.996</v>
      </c>
      <c r="J42" s="35">
        <v>344</v>
      </c>
      <c r="K42" s="35" t="s">
        <v>536</v>
      </c>
    </row>
    <row r="43" spans="1:11" ht="11.25" customHeight="1" x14ac:dyDescent="0.2">
      <c r="A43" s="33">
        <v>43</v>
      </c>
      <c r="B43" s="34" t="s">
        <v>532</v>
      </c>
      <c r="C43" s="34" t="s">
        <v>11</v>
      </c>
      <c r="D43" s="35">
        <v>21</v>
      </c>
      <c r="E43" s="35">
        <v>0.56000000000000005</v>
      </c>
      <c r="F43" s="35">
        <v>1.6</v>
      </c>
      <c r="G43" s="39">
        <v>1.7000000000000001E-2</v>
      </c>
      <c r="H43" s="40">
        <v>0.121</v>
      </c>
      <c r="I43" s="35">
        <v>1</v>
      </c>
      <c r="J43" s="35">
        <v>3727</v>
      </c>
      <c r="K43" s="35" t="s">
        <v>92</v>
      </c>
    </row>
    <row r="44" spans="1:11" ht="11.25" customHeight="1" x14ac:dyDescent="0.2">
      <c r="A44" s="33">
        <v>42</v>
      </c>
      <c r="B44" s="34" t="s">
        <v>543</v>
      </c>
      <c r="C44" s="34" t="s">
        <v>11</v>
      </c>
      <c r="D44" s="35">
        <v>20</v>
      </c>
      <c r="E44" s="35">
        <v>0.56999999999999995</v>
      </c>
      <c r="F44" s="35">
        <v>1.6</v>
      </c>
      <c r="G44" s="39">
        <v>2.3E-2</v>
      </c>
      <c r="H44" s="40">
        <v>0.123</v>
      </c>
      <c r="I44" s="35">
        <v>1</v>
      </c>
      <c r="J44" s="35">
        <v>3675</v>
      </c>
      <c r="K44" s="35" t="s">
        <v>544</v>
      </c>
    </row>
    <row r="45" spans="1:11" ht="11.25" customHeight="1" x14ac:dyDescent="0.2">
      <c r="A45" s="33">
        <v>44</v>
      </c>
      <c r="B45" s="34" t="s">
        <v>545</v>
      </c>
      <c r="C45" s="34" t="s">
        <v>11</v>
      </c>
      <c r="D45" s="35">
        <v>26</v>
      </c>
      <c r="E45" s="35">
        <v>0.55000000000000004</v>
      </c>
      <c r="F45" s="35">
        <v>1.59</v>
      </c>
      <c r="G45" s="39">
        <v>0.01</v>
      </c>
      <c r="H45" s="40">
        <v>0.126</v>
      </c>
      <c r="I45" s="35">
        <v>1</v>
      </c>
      <c r="J45" s="35">
        <v>1158</v>
      </c>
      <c r="K45" s="35" t="s">
        <v>546</v>
      </c>
    </row>
    <row r="46" spans="1:11" ht="11.25" customHeight="1" x14ac:dyDescent="0.2">
      <c r="A46" s="33">
        <v>46</v>
      </c>
      <c r="B46" s="34" t="s">
        <v>478</v>
      </c>
      <c r="C46" s="34" t="s">
        <v>11</v>
      </c>
      <c r="D46" s="35">
        <v>95</v>
      </c>
      <c r="E46" s="35">
        <v>0.41</v>
      </c>
      <c r="F46" s="35">
        <v>1.58</v>
      </c>
      <c r="G46" s="39">
        <v>2E-3</v>
      </c>
      <c r="H46" s="40">
        <v>0.13400000000000001</v>
      </c>
      <c r="I46" s="35">
        <v>1</v>
      </c>
      <c r="J46" s="35">
        <v>4662</v>
      </c>
      <c r="K46" s="35" t="s">
        <v>479</v>
      </c>
    </row>
    <row r="47" spans="1:11" ht="11.25" customHeight="1" x14ac:dyDescent="0.2">
      <c r="A47" s="33">
        <v>45</v>
      </c>
      <c r="B47" s="34" t="s">
        <v>519</v>
      </c>
      <c r="C47" s="34" t="s">
        <v>11</v>
      </c>
      <c r="D47" s="35">
        <v>67</v>
      </c>
      <c r="E47" s="35">
        <v>0.44</v>
      </c>
      <c r="F47" s="35">
        <v>1.58</v>
      </c>
      <c r="G47" s="39">
        <v>6.0000000000000001E-3</v>
      </c>
      <c r="H47" s="40">
        <v>0.13400000000000001</v>
      </c>
      <c r="I47" s="35">
        <v>1</v>
      </c>
      <c r="J47" s="35">
        <v>2427</v>
      </c>
      <c r="K47" s="35" t="s">
        <v>520</v>
      </c>
    </row>
    <row r="48" spans="1:11" ht="11.25" customHeight="1" x14ac:dyDescent="0.2">
      <c r="A48" s="33">
        <v>47</v>
      </c>
      <c r="B48" s="34" t="s">
        <v>521</v>
      </c>
      <c r="C48" s="34" t="s">
        <v>11</v>
      </c>
      <c r="D48" s="35">
        <v>62</v>
      </c>
      <c r="E48" s="35">
        <v>0.44</v>
      </c>
      <c r="F48" s="35">
        <v>1.56</v>
      </c>
      <c r="G48" s="39">
        <v>4.0000000000000001E-3</v>
      </c>
      <c r="H48" s="40">
        <v>0.14699999999999999</v>
      </c>
      <c r="I48" s="35">
        <v>1</v>
      </c>
      <c r="J48" s="35">
        <v>2366</v>
      </c>
      <c r="K48" s="35" t="s">
        <v>516</v>
      </c>
    </row>
    <row r="49" spans="1:11" ht="11.25" customHeight="1" x14ac:dyDescent="0.2">
      <c r="A49" s="33">
        <v>49</v>
      </c>
      <c r="B49" s="34" t="s">
        <v>539</v>
      </c>
      <c r="C49" s="34" t="s">
        <v>11</v>
      </c>
      <c r="D49" s="35">
        <v>26</v>
      </c>
      <c r="E49" s="35">
        <v>0.53</v>
      </c>
      <c r="F49" s="35">
        <v>1.56</v>
      </c>
      <c r="G49" s="39">
        <v>2.4E-2</v>
      </c>
      <c r="H49" s="40">
        <v>0.15</v>
      </c>
      <c r="I49" s="35">
        <v>1</v>
      </c>
      <c r="J49" s="35">
        <v>3596</v>
      </c>
      <c r="K49" s="35" t="s">
        <v>254</v>
      </c>
    </row>
    <row r="50" spans="1:11" ht="11.25" customHeight="1" x14ac:dyDescent="0.2">
      <c r="A50" s="33">
        <v>48</v>
      </c>
      <c r="B50" s="34" t="s">
        <v>522</v>
      </c>
      <c r="C50" s="34" t="s">
        <v>11</v>
      </c>
      <c r="D50" s="35">
        <v>36</v>
      </c>
      <c r="E50" s="35">
        <v>0.48</v>
      </c>
      <c r="F50" s="35">
        <v>1.56</v>
      </c>
      <c r="G50" s="39">
        <v>2.8000000000000001E-2</v>
      </c>
      <c r="H50" s="40">
        <v>0.15</v>
      </c>
      <c r="I50" s="35">
        <v>1</v>
      </c>
      <c r="J50" s="35">
        <v>3819</v>
      </c>
      <c r="K50" s="35" t="s">
        <v>262</v>
      </c>
    </row>
    <row r="51" spans="1:11" ht="11.25" customHeight="1" x14ac:dyDescent="0.2">
      <c r="A51" s="33">
        <v>50</v>
      </c>
      <c r="B51" s="34" t="s">
        <v>523</v>
      </c>
      <c r="C51" s="34" t="s">
        <v>11</v>
      </c>
      <c r="D51" s="35">
        <v>39</v>
      </c>
      <c r="E51" s="35">
        <v>0.48</v>
      </c>
      <c r="F51" s="35">
        <v>1.54</v>
      </c>
      <c r="G51" s="39">
        <v>2.1000000000000001E-2</v>
      </c>
      <c r="H51" s="40">
        <v>0.16700000000000001</v>
      </c>
      <c r="I51" s="35">
        <v>1</v>
      </c>
      <c r="J51" s="35">
        <v>4313</v>
      </c>
      <c r="K51" s="35" t="s">
        <v>524</v>
      </c>
    </row>
    <row r="52" spans="1:11" ht="11.25" customHeight="1" x14ac:dyDescent="0.2">
      <c r="A52" s="33">
        <v>51</v>
      </c>
      <c r="B52" s="34" t="s">
        <v>525</v>
      </c>
      <c r="C52" s="34" t="s">
        <v>11</v>
      </c>
      <c r="D52" s="35">
        <v>15</v>
      </c>
      <c r="E52" s="35">
        <v>0.59</v>
      </c>
      <c r="F52" s="35">
        <v>1.54</v>
      </c>
      <c r="G52" s="39">
        <v>3.2000000000000001E-2</v>
      </c>
      <c r="H52" s="40">
        <v>0.16800000000000001</v>
      </c>
      <c r="I52" s="35">
        <v>1</v>
      </c>
      <c r="J52" s="35">
        <v>2322</v>
      </c>
      <c r="K52" s="35" t="s">
        <v>67</v>
      </c>
    </row>
    <row r="53" spans="1:11" ht="11.25" customHeight="1" x14ac:dyDescent="0.2">
      <c r="A53" s="33">
        <v>52</v>
      </c>
      <c r="B53" s="34" t="s">
        <v>1723</v>
      </c>
      <c r="C53" s="34" t="s">
        <v>11</v>
      </c>
      <c r="D53" s="35">
        <v>57</v>
      </c>
      <c r="E53" s="35">
        <v>0.43</v>
      </c>
      <c r="F53" s="35">
        <v>1.53</v>
      </c>
      <c r="G53" s="39">
        <v>0.01</v>
      </c>
      <c r="H53" s="40">
        <v>0.17</v>
      </c>
      <c r="I53" s="35">
        <v>1</v>
      </c>
      <c r="J53" s="35">
        <v>4362</v>
      </c>
      <c r="K53" s="35" t="s">
        <v>1724</v>
      </c>
    </row>
    <row r="54" spans="1:11" ht="11.25" customHeight="1" x14ac:dyDescent="0.2">
      <c r="A54" s="33">
        <v>53</v>
      </c>
      <c r="B54" s="34" t="s">
        <v>533</v>
      </c>
      <c r="C54" s="34" t="s">
        <v>11</v>
      </c>
      <c r="D54" s="35">
        <v>49</v>
      </c>
      <c r="E54" s="35">
        <v>0.45</v>
      </c>
      <c r="F54" s="35">
        <v>1.52</v>
      </c>
      <c r="G54" s="39">
        <v>2.3E-2</v>
      </c>
      <c r="H54" s="40">
        <v>0.182</v>
      </c>
      <c r="I54" s="35">
        <v>1</v>
      </c>
      <c r="J54" s="35">
        <v>763</v>
      </c>
      <c r="K54" s="35" t="s">
        <v>534</v>
      </c>
    </row>
    <row r="55" spans="1:11" ht="11.25" customHeight="1" x14ac:dyDescent="0.2">
      <c r="A55" s="33">
        <v>55</v>
      </c>
      <c r="B55" s="34" t="s">
        <v>526</v>
      </c>
      <c r="C55" s="34" t="s">
        <v>11</v>
      </c>
      <c r="D55" s="35">
        <v>38</v>
      </c>
      <c r="E55" s="35">
        <v>0.47</v>
      </c>
      <c r="F55" s="35">
        <v>1.52</v>
      </c>
      <c r="G55" s="39">
        <v>0.02</v>
      </c>
      <c r="H55" s="40">
        <v>0.184</v>
      </c>
      <c r="I55" s="35">
        <v>1</v>
      </c>
      <c r="J55" s="35">
        <v>2710</v>
      </c>
      <c r="K55" s="35" t="s">
        <v>213</v>
      </c>
    </row>
    <row r="56" spans="1:11" ht="11.25" customHeight="1" x14ac:dyDescent="0.2">
      <c r="A56" s="33">
        <v>54</v>
      </c>
      <c r="B56" s="34" t="s">
        <v>540</v>
      </c>
      <c r="C56" s="34" t="s">
        <v>11</v>
      </c>
      <c r="D56" s="35">
        <v>170</v>
      </c>
      <c r="E56" s="35">
        <v>0.36</v>
      </c>
      <c r="F56" s="35">
        <v>1.52</v>
      </c>
      <c r="G56" s="39">
        <v>6.0000000000000001E-3</v>
      </c>
      <c r="H56" s="40">
        <v>0.185</v>
      </c>
      <c r="I56" s="35">
        <v>1</v>
      </c>
      <c r="J56" s="35">
        <v>4135</v>
      </c>
      <c r="K56" s="35" t="s">
        <v>86</v>
      </c>
    </row>
    <row r="57" spans="1:11" ht="11.25" customHeight="1" x14ac:dyDescent="0.2">
      <c r="A57" s="33">
        <v>56</v>
      </c>
      <c r="B57" s="34" t="s">
        <v>527</v>
      </c>
      <c r="C57" s="34" t="s">
        <v>11</v>
      </c>
      <c r="D57" s="35">
        <v>40</v>
      </c>
      <c r="E57" s="35">
        <v>0.46</v>
      </c>
      <c r="F57" s="35">
        <v>1.5</v>
      </c>
      <c r="G57" s="39">
        <v>2.1000000000000001E-2</v>
      </c>
      <c r="H57" s="40">
        <v>0.19500000000000001</v>
      </c>
      <c r="I57" s="35">
        <v>1</v>
      </c>
      <c r="J57" s="35">
        <v>4240</v>
      </c>
      <c r="K57" s="35" t="s">
        <v>528</v>
      </c>
    </row>
    <row r="58" spans="1:11" ht="11.25" customHeight="1" x14ac:dyDescent="0.2">
      <c r="A58" s="33">
        <v>59</v>
      </c>
      <c r="B58" s="34" t="s">
        <v>1725</v>
      </c>
      <c r="C58" s="34" t="s">
        <v>11</v>
      </c>
      <c r="D58" s="35">
        <v>36</v>
      </c>
      <c r="E58" s="35">
        <v>0.47</v>
      </c>
      <c r="F58" s="35">
        <v>1.49</v>
      </c>
      <c r="G58" s="39">
        <v>0.03</v>
      </c>
      <c r="H58" s="40">
        <v>0.20200000000000001</v>
      </c>
      <c r="I58" s="35">
        <v>1</v>
      </c>
      <c r="J58" s="35">
        <v>2427</v>
      </c>
      <c r="K58" s="35" t="s">
        <v>952</v>
      </c>
    </row>
    <row r="59" spans="1:11" ht="11.25" customHeight="1" x14ac:dyDescent="0.2">
      <c r="A59" s="33">
        <v>57</v>
      </c>
      <c r="B59" s="34" t="s">
        <v>1726</v>
      </c>
      <c r="C59" s="34" t="s">
        <v>11</v>
      </c>
      <c r="D59" s="35">
        <v>30</v>
      </c>
      <c r="E59" s="35">
        <v>0.5</v>
      </c>
      <c r="F59" s="35">
        <v>1.49</v>
      </c>
      <c r="G59" s="39">
        <v>4.1000000000000002E-2</v>
      </c>
      <c r="H59" s="40">
        <v>0.20699999999999999</v>
      </c>
      <c r="I59" s="35">
        <v>1</v>
      </c>
      <c r="J59" s="35">
        <v>3606</v>
      </c>
      <c r="K59" s="35" t="s">
        <v>1440</v>
      </c>
    </row>
    <row r="60" spans="1:11" ht="11.25" customHeight="1" x14ac:dyDescent="0.2">
      <c r="A60" s="33">
        <v>60</v>
      </c>
      <c r="B60" s="34" t="s">
        <v>1727</v>
      </c>
      <c r="C60" s="34" t="s">
        <v>11</v>
      </c>
      <c r="D60" s="35">
        <v>21</v>
      </c>
      <c r="E60" s="35">
        <v>0.54</v>
      </c>
      <c r="F60" s="35">
        <v>1.49</v>
      </c>
      <c r="G60" s="39">
        <v>4.3999999999999997E-2</v>
      </c>
      <c r="H60" s="40">
        <v>0.20899999999999999</v>
      </c>
      <c r="I60" s="35">
        <v>1</v>
      </c>
      <c r="J60" s="35">
        <v>2383</v>
      </c>
      <c r="K60" s="35" t="s">
        <v>529</v>
      </c>
    </row>
    <row r="61" spans="1:11" ht="11.25" customHeight="1" x14ac:dyDescent="0.2">
      <c r="A61" s="33">
        <v>62</v>
      </c>
      <c r="B61" s="34" t="s">
        <v>1728</v>
      </c>
      <c r="C61" s="34" t="s">
        <v>11</v>
      </c>
      <c r="D61" s="35">
        <v>42</v>
      </c>
      <c r="E61" s="35">
        <v>0.44</v>
      </c>
      <c r="F61" s="35">
        <v>1.48</v>
      </c>
      <c r="G61" s="39">
        <v>2.8000000000000001E-2</v>
      </c>
      <c r="H61" s="40">
        <v>0.217</v>
      </c>
      <c r="I61" s="35">
        <v>1</v>
      </c>
      <c r="J61" s="35">
        <v>2380</v>
      </c>
      <c r="K61" s="35" t="s">
        <v>61</v>
      </c>
    </row>
    <row r="62" spans="1:11" ht="11.25" customHeight="1" x14ac:dyDescent="0.2">
      <c r="A62" s="33">
        <v>61</v>
      </c>
      <c r="B62" s="34" t="s">
        <v>1729</v>
      </c>
      <c r="C62" s="34" t="s">
        <v>11</v>
      </c>
      <c r="D62" s="35">
        <v>33</v>
      </c>
      <c r="E62" s="35">
        <v>0.47</v>
      </c>
      <c r="F62" s="35">
        <v>1.48</v>
      </c>
      <c r="G62" s="39">
        <v>2.3E-2</v>
      </c>
      <c r="H62" s="40">
        <v>0.22</v>
      </c>
      <c r="I62" s="35">
        <v>1</v>
      </c>
      <c r="J62" s="35">
        <v>3502</v>
      </c>
      <c r="K62" s="35" t="s">
        <v>1730</v>
      </c>
    </row>
    <row r="63" spans="1:11" ht="11.25" customHeight="1" x14ac:dyDescent="0.2">
      <c r="A63" s="33">
        <v>64</v>
      </c>
      <c r="B63" s="34" t="s">
        <v>1731</v>
      </c>
      <c r="C63" s="34" t="s">
        <v>11</v>
      </c>
      <c r="D63" s="35">
        <v>99</v>
      </c>
      <c r="E63" s="35">
        <v>0.38</v>
      </c>
      <c r="F63" s="35">
        <v>1.47</v>
      </c>
      <c r="G63" s="39">
        <v>1.2999999999999999E-2</v>
      </c>
      <c r="H63" s="40">
        <v>0.224</v>
      </c>
      <c r="I63" s="35">
        <v>1</v>
      </c>
      <c r="J63" s="35">
        <v>4135</v>
      </c>
      <c r="K63" s="35" t="s">
        <v>1604</v>
      </c>
    </row>
    <row r="64" spans="1:11" ht="11.25" customHeight="1" x14ac:dyDescent="0.2">
      <c r="A64" s="33">
        <v>63</v>
      </c>
      <c r="B64" s="34" t="s">
        <v>1732</v>
      </c>
      <c r="C64" s="34" t="s">
        <v>11</v>
      </c>
      <c r="D64" s="35">
        <v>61</v>
      </c>
      <c r="E64" s="35">
        <v>0.42</v>
      </c>
      <c r="F64" s="35">
        <v>1.47</v>
      </c>
      <c r="G64" s="39">
        <v>2.1000000000000001E-2</v>
      </c>
      <c r="H64" s="40">
        <v>0.22500000000000001</v>
      </c>
      <c r="I64" s="35">
        <v>1</v>
      </c>
      <c r="J64" s="35">
        <v>2280</v>
      </c>
      <c r="K64" s="35" t="s">
        <v>792</v>
      </c>
    </row>
    <row r="65" spans="1:11" ht="11.25" customHeight="1" x14ac:dyDescent="0.2">
      <c r="A65" s="33">
        <v>65</v>
      </c>
      <c r="B65" s="34" t="s">
        <v>1733</v>
      </c>
      <c r="C65" s="34" t="s">
        <v>11</v>
      </c>
      <c r="D65" s="35">
        <v>144</v>
      </c>
      <c r="E65" s="35">
        <v>0.36</v>
      </c>
      <c r="F65" s="35">
        <v>1.46</v>
      </c>
      <c r="G65" s="39">
        <v>6.0000000000000001E-3</v>
      </c>
      <c r="H65" s="40">
        <v>0.23699999999999999</v>
      </c>
      <c r="I65" s="35">
        <v>1</v>
      </c>
      <c r="J65" s="35">
        <v>3773</v>
      </c>
      <c r="K65" s="35" t="s">
        <v>1734</v>
      </c>
    </row>
    <row r="66" spans="1:11" ht="11.25" customHeight="1" x14ac:dyDescent="0.2">
      <c r="A66" s="33">
        <v>69</v>
      </c>
      <c r="B66" s="34" t="s">
        <v>1735</v>
      </c>
      <c r="C66" s="34" t="s">
        <v>11</v>
      </c>
      <c r="D66" s="35">
        <v>25</v>
      </c>
      <c r="E66" s="35">
        <v>0.49</v>
      </c>
      <c r="F66" s="35">
        <v>1.44</v>
      </c>
      <c r="G66" s="39">
        <v>4.2999999999999997E-2</v>
      </c>
      <c r="H66" s="40">
        <v>0.247</v>
      </c>
      <c r="I66" s="35">
        <v>1</v>
      </c>
      <c r="J66" s="35">
        <v>2383</v>
      </c>
      <c r="K66" s="35" t="s">
        <v>1260</v>
      </c>
    </row>
    <row r="67" spans="1:11" ht="11.25" customHeight="1" x14ac:dyDescent="0.2">
      <c r="A67" s="33">
        <v>71</v>
      </c>
      <c r="B67" s="34" t="s">
        <v>1736</v>
      </c>
      <c r="C67" s="34" t="s">
        <v>11</v>
      </c>
      <c r="D67" s="35">
        <v>71</v>
      </c>
      <c r="E67" s="35">
        <v>0.4</v>
      </c>
      <c r="F67" s="35">
        <v>1.44</v>
      </c>
      <c r="G67" s="40">
        <v>1.7999999999999999E-2</v>
      </c>
      <c r="H67" s="40">
        <v>0.25</v>
      </c>
      <c r="I67" s="35">
        <v>1</v>
      </c>
      <c r="J67" s="35">
        <v>554</v>
      </c>
      <c r="K67" s="35" t="s">
        <v>1737</v>
      </c>
    </row>
    <row r="68" spans="1:11" ht="11.25" customHeight="1" x14ac:dyDescent="0.2">
      <c r="A68" s="33">
        <v>67</v>
      </c>
      <c r="B68" s="34" t="s">
        <v>1738</v>
      </c>
      <c r="C68" s="34" t="s">
        <v>11</v>
      </c>
      <c r="D68" s="35">
        <v>97</v>
      </c>
      <c r="E68" s="35">
        <v>0.38</v>
      </c>
      <c r="F68" s="35">
        <v>1.45</v>
      </c>
      <c r="G68" s="40">
        <v>2.5000000000000001E-2</v>
      </c>
      <c r="H68" s="40">
        <v>0.253</v>
      </c>
      <c r="I68" s="35">
        <v>1</v>
      </c>
      <c r="J68" s="35">
        <v>2562</v>
      </c>
      <c r="K68" s="35" t="s">
        <v>1295</v>
      </c>
    </row>
    <row r="69" spans="1:11" ht="11.25" customHeight="1" x14ac:dyDescent="0.2">
      <c r="A69" s="33">
        <v>66</v>
      </c>
      <c r="B69" s="34" t="s">
        <v>1739</v>
      </c>
      <c r="C69" s="34" t="s">
        <v>11</v>
      </c>
      <c r="D69" s="35">
        <v>23</v>
      </c>
      <c r="E69" s="35">
        <v>0.5</v>
      </c>
      <c r="F69" s="35">
        <v>1.45</v>
      </c>
      <c r="G69" s="40">
        <v>4.1000000000000002E-2</v>
      </c>
      <c r="H69" s="40">
        <v>0.254</v>
      </c>
      <c r="I69" s="35">
        <v>1</v>
      </c>
      <c r="J69" s="35">
        <v>2643</v>
      </c>
      <c r="K69" s="35" t="s">
        <v>1740</v>
      </c>
    </row>
    <row r="70" spans="1:11" ht="11.25" customHeight="1" x14ac:dyDescent="0.2">
      <c r="A70" s="33">
        <v>75</v>
      </c>
      <c r="B70" s="34" t="s">
        <v>1741</v>
      </c>
      <c r="C70" s="34" t="s">
        <v>11</v>
      </c>
      <c r="D70" s="35">
        <v>61</v>
      </c>
      <c r="E70" s="35">
        <v>0.4</v>
      </c>
      <c r="F70" s="35">
        <v>1.42</v>
      </c>
      <c r="G70" s="40">
        <v>2.4E-2</v>
      </c>
      <c r="H70" s="40">
        <v>0.26600000000000001</v>
      </c>
      <c r="I70" s="35">
        <v>1</v>
      </c>
      <c r="J70" s="35">
        <v>3066</v>
      </c>
      <c r="K70" s="35" t="s">
        <v>1742</v>
      </c>
    </row>
    <row r="71" spans="1:11" ht="11.25" customHeight="1" x14ac:dyDescent="0.2">
      <c r="A71" s="33">
        <v>76</v>
      </c>
      <c r="B71" s="34" t="s">
        <v>1743</v>
      </c>
      <c r="C71" s="34" t="s">
        <v>11</v>
      </c>
      <c r="D71" s="35">
        <v>55</v>
      </c>
      <c r="E71" s="35">
        <v>0.41</v>
      </c>
      <c r="F71" s="35">
        <v>1.42</v>
      </c>
      <c r="G71" s="40">
        <v>3.7999999999999999E-2</v>
      </c>
      <c r="H71" s="40">
        <v>0.26800000000000002</v>
      </c>
      <c r="I71" s="35">
        <v>1</v>
      </c>
      <c r="J71" s="35">
        <v>2867</v>
      </c>
      <c r="K71" s="35" t="s">
        <v>1744</v>
      </c>
    </row>
    <row r="72" spans="1:11" ht="11.25" customHeight="1" x14ac:dyDescent="0.2">
      <c r="A72" s="33">
        <v>74</v>
      </c>
      <c r="B72" s="34" t="s">
        <v>1745</v>
      </c>
      <c r="C72" s="34" t="s">
        <v>11</v>
      </c>
      <c r="D72" s="35">
        <v>40</v>
      </c>
      <c r="E72" s="35">
        <v>0.43</v>
      </c>
      <c r="F72" s="35">
        <v>1.42</v>
      </c>
      <c r="G72" s="40">
        <v>0.04</v>
      </c>
      <c r="H72" s="40">
        <v>0.26800000000000002</v>
      </c>
      <c r="I72" s="35">
        <v>1</v>
      </c>
      <c r="J72" s="35">
        <v>3631</v>
      </c>
      <c r="K72" s="35" t="s">
        <v>156</v>
      </c>
    </row>
    <row r="73" spans="1:11" ht="11.25" customHeight="1" x14ac:dyDescent="0.2">
      <c r="A73" s="33">
        <v>83</v>
      </c>
      <c r="B73" s="34" t="s">
        <v>1746</v>
      </c>
      <c r="C73" s="34" t="s">
        <v>11</v>
      </c>
      <c r="D73" s="35">
        <v>55</v>
      </c>
      <c r="E73" s="35">
        <v>0.4</v>
      </c>
      <c r="F73" s="35">
        <v>1.38</v>
      </c>
      <c r="G73" s="40">
        <v>4.2999999999999997E-2</v>
      </c>
      <c r="H73" s="40">
        <v>0.32300000000000001</v>
      </c>
      <c r="I73" s="35">
        <v>1</v>
      </c>
      <c r="J73" s="35">
        <v>4241</v>
      </c>
      <c r="K73" s="35" t="s">
        <v>1747</v>
      </c>
    </row>
    <row r="74" spans="1:11" ht="11.25" customHeight="1" x14ac:dyDescent="0.2">
      <c r="A74" s="33">
        <v>82</v>
      </c>
      <c r="B74" s="34" t="s">
        <v>1748</v>
      </c>
      <c r="C74" s="34" t="s">
        <v>11</v>
      </c>
      <c r="D74" s="35">
        <v>316</v>
      </c>
      <c r="E74" s="35">
        <v>0.31</v>
      </c>
      <c r="F74" s="35">
        <v>1.38</v>
      </c>
      <c r="G74" s="40">
        <v>6.0000000000000001E-3</v>
      </c>
      <c r="H74" s="40">
        <v>0.32600000000000001</v>
      </c>
      <c r="I74" s="35">
        <v>1</v>
      </c>
      <c r="J74" s="35">
        <v>3791</v>
      </c>
      <c r="K74" s="35" t="s">
        <v>1749</v>
      </c>
    </row>
    <row r="75" spans="1:11" ht="11.25" customHeight="1" x14ac:dyDescent="0.2">
      <c r="A75" s="33">
        <v>90</v>
      </c>
      <c r="B75" s="34" t="s">
        <v>1750</v>
      </c>
      <c r="C75" s="34" t="s">
        <v>11</v>
      </c>
      <c r="D75" s="35">
        <v>241</v>
      </c>
      <c r="E75" s="35">
        <v>0.3</v>
      </c>
      <c r="F75" s="35">
        <v>1.32</v>
      </c>
      <c r="G75" s="40">
        <v>0.03</v>
      </c>
      <c r="H75" s="40">
        <v>0.42</v>
      </c>
      <c r="I75" s="35">
        <v>1</v>
      </c>
      <c r="J75" s="35">
        <v>2286</v>
      </c>
      <c r="K75" s="35" t="s">
        <v>769</v>
      </c>
    </row>
    <row r="76" spans="1:11" ht="11.25" customHeight="1" x14ac:dyDescent="0.2">
      <c r="A76" s="33">
        <v>96</v>
      </c>
      <c r="B76" s="34" t="s">
        <v>1751</v>
      </c>
      <c r="C76" s="34" t="s">
        <v>11</v>
      </c>
      <c r="D76" s="35">
        <v>176</v>
      </c>
      <c r="E76" s="35">
        <v>0.31</v>
      </c>
      <c r="F76" s="35">
        <v>1.3</v>
      </c>
      <c r="G76" s="40">
        <v>2.5000000000000001E-2</v>
      </c>
      <c r="H76" s="40">
        <v>0.443</v>
      </c>
      <c r="I76" s="35">
        <v>1</v>
      </c>
      <c r="J76" s="35">
        <v>2278</v>
      </c>
      <c r="K76" s="35" t="s">
        <v>1752</v>
      </c>
    </row>
    <row r="77" spans="1:11" ht="11.25" customHeight="1" x14ac:dyDescent="0.2">
      <c r="A77" s="33">
        <v>58</v>
      </c>
      <c r="B77" s="34" t="s">
        <v>1753</v>
      </c>
      <c r="C77" s="34" t="s">
        <v>11</v>
      </c>
      <c r="D77" s="35">
        <v>22</v>
      </c>
      <c r="E77" s="35">
        <v>0.52</v>
      </c>
      <c r="F77" s="35">
        <v>1.49</v>
      </c>
      <c r="G77" s="40">
        <v>5.0999999999999997E-2</v>
      </c>
      <c r="H77" s="40">
        <v>0.20399999999999999</v>
      </c>
      <c r="I77" s="35">
        <v>1</v>
      </c>
      <c r="J77" s="35">
        <v>2150</v>
      </c>
      <c r="K77" s="35" t="s">
        <v>547</v>
      </c>
    </row>
    <row r="78" spans="1:11" ht="11.25" customHeight="1" x14ac:dyDescent="0.2">
      <c r="A78" s="33">
        <v>73</v>
      </c>
      <c r="B78" s="34" t="s">
        <v>1754</v>
      </c>
      <c r="C78" s="34" t="s">
        <v>11</v>
      </c>
      <c r="D78" s="35">
        <v>30</v>
      </c>
      <c r="E78" s="35">
        <v>0.47</v>
      </c>
      <c r="F78" s="35">
        <v>1.43</v>
      </c>
      <c r="G78" s="40">
        <v>5.0999999999999997E-2</v>
      </c>
      <c r="H78" s="40">
        <v>0.255</v>
      </c>
      <c r="I78" s="35">
        <v>1</v>
      </c>
      <c r="J78" s="35">
        <v>2366</v>
      </c>
      <c r="K78" s="35" t="s">
        <v>504</v>
      </c>
    </row>
    <row r="79" spans="1:11" ht="11.25" customHeight="1" x14ac:dyDescent="0.2">
      <c r="A79" s="33">
        <v>68</v>
      </c>
      <c r="B79" s="34" t="s">
        <v>1755</v>
      </c>
      <c r="C79" s="34" t="s">
        <v>11</v>
      </c>
      <c r="D79" s="35">
        <v>32</v>
      </c>
      <c r="E79" s="35">
        <v>0.46</v>
      </c>
      <c r="F79" s="35">
        <v>1.44</v>
      </c>
      <c r="G79" s="40">
        <v>5.1999999999999998E-2</v>
      </c>
      <c r="H79" s="40">
        <v>0.25</v>
      </c>
      <c r="I79" s="35">
        <v>1</v>
      </c>
      <c r="J79" s="35">
        <v>3592</v>
      </c>
      <c r="K79" s="35" t="s">
        <v>129</v>
      </c>
    </row>
    <row r="80" spans="1:11" ht="11.25" customHeight="1" x14ac:dyDescent="0.2">
      <c r="A80" s="33">
        <v>78</v>
      </c>
      <c r="B80" s="34" t="s">
        <v>1756</v>
      </c>
      <c r="C80" s="34" t="s">
        <v>11</v>
      </c>
      <c r="D80" s="35">
        <v>28</v>
      </c>
      <c r="E80" s="35">
        <v>0.47</v>
      </c>
      <c r="F80" s="35">
        <v>1.41</v>
      </c>
      <c r="G80" s="40">
        <v>6.3E-2</v>
      </c>
      <c r="H80" s="40">
        <v>0.28100000000000003</v>
      </c>
      <c r="I80" s="35">
        <v>1</v>
      </c>
      <c r="J80" s="35">
        <v>2702</v>
      </c>
      <c r="K80" s="35" t="s">
        <v>1757</v>
      </c>
    </row>
    <row r="81" spans="1:11" ht="11.25" customHeight="1" x14ac:dyDescent="0.2">
      <c r="A81" s="33">
        <v>77</v>
      </c>
      <c r="B81" s="34" t="s">
        <v>1758</v>
      </c>
      <c r="C81" s="34" t="s">
        <v>11</v>
      </c>
      <c r="D81" s="35">
        <v>23</v>
      </c>
      <c r="E81" s="35">
        <v>0.49</v>
      </c>
      <c r="F81" s="35">
        <v>1.41</v>
      </c>
      <c r="G81" s="40">
        <v>6.8000000000000005E-2</v>
      </c>
      <c r="H81" s="40">
        <v>0.28199999999999997</v>
      </c>
      <c r="I81" s="35">
        <v>1</v>
      </c>
      <c r="J81" s="35">
        <v>2710</v>
      </c>
      <c r="K81" s="35" t="s">
        <v>1759</v>
      </c>
    </row>
    <row r="82" spans="1:11" ht="11.25" customHeight="1" x14ac:dyDescent="0.2">
      <c r="A82" s="33">
        <v>102</v>
      </c>
      <c r="B82" s="35" t="s">
        <v>1760</v>
      </c>
      <c r="C82" s="35"/>
      <c r="D82" s="35">
        <v>154</v>
      </c>
      <c r="E82" s="35">
        <v>0.31</v>
      </c>
      <c r="F82" s="35">
        <v>1.25</v>
      </c>
      <c r="G82" s="40">
        <v>7.0999999999999994E-2</v>
      </c>
      <c r="H82" s="40">
        <v>0.54100000000000004</v>
      </c>
      <c r="I82" s="35">
        <v>1</v>
      </c>
      <c r="J82" s="35">
        <v>3596</v>
      </c>
      <c r="K82" s="35" t="s">
        <v>1761</v>
      </c>
    </row>
    <row r="83" spans="1:11" ht="11.25" customHeight="1" x14ac:dyDescent="0.2">
      <c r="A83" s="33">
        <v>137</v>
      </c>
      <c r="B83" s="35" t="s">
        <v>1762</v>
      </c>
      <c r="C83" s="35"/>
      <c r="D83" s="35">
        <v>334</v>
      </c>
      <c r="E83" s="35">
        <v>0.26</v>
      </c>
      <c r="F83" s="35">
        <v>1.18</v>
      </c>
      <c r="G83" s="40">
        <v>7.4999999999999997E-2</v>
      </c>
      <c r="H83" s="40">
        <v>0.58899999999999997</v>
      </c>
      <c r="I83" s="35">
        <v>1</v>
      </c>
      <c r="J83" s="35">
        <v>2278</v>
      </c>
      <c r="K83" s="35" t="s">
        <v>813</v>
      </c>
    </row>
    <row r="84" spans="1:11" ht="11.25" customHeight="1" x14ac:dyDescent="0.2">
      <c r="A84" s="33">
        <v>80</v>
      </c>
      <c r="B84" s="34" t="s">
        <v>1763</v>
      </c>
      <c r="C84" s="34" t="s">
        <v>11</v>
      </c>
      <c r="D84" s="35">
        <v>28</v>
      </c>
      <c r="E84" s="35">
        <v>0.46</v>
      </c>
      <c r="F84" s="35">
        <v>1.38</v>
      </c>
      <c r="G84" s="40">
        <v>7.5999999999999998E-2</v>
      </c>
      <c r="H84" s="40">
        <v>0.31900000000000001</v>
      </c>
      <c r="I84" s="35">
        <v>1</v>
      </c>
      <c r="J84" s="35">
        <v>2280</v>
      </c>
      <c r="K84" s="35" t="s">
        <v>1347</v>
      </c>
    </row>
    <row r="85" spans="1:11" ht="11.25" customHeight="1" x14ac:dyDescent="0.2">
      <c r="A85" s="33">
        <v>70</v>
      </c>
      <c r="B85" s="34" t="s">
        <v>1764</v>
      </c>
      <c r="C85" s="34" t="s">
        <v>11</v>
      </c>
      <c r="D85" s="35">
        <v>18</v>
      </c>
      <c r="E85" s="35">
        <v>0.54</v>
      </c>
      <c r="F85" s="35">
        <v>1.44</v>
      </c>
      <c r="G85" s="40">
        <v>7.8E-2</v>
      </c>
      <c r="H85" s="40">
        <v>0.251</v>
      </c>
      <c r="I85" s="35">
        <v>1</v>
      </c>
      <c r="J85" s="35">
        <v>1364</v>
      </c>
      <c r="K85" s="35" t="s">
        <v>1765</v>
      </c>
    </row>
    <row r="86" spans="1:11" ht="11.25" customHeight="1" x14ac:dyDescent="0.2">
      <c r="A86" s="33">
        <v>87</v>
      </c>
      <c r="B86" s="34" t="s">
        <v>1766</v>
      </c>
      <c r="C86" s="34" t="s">
        <v>11</v>
      </c>
      <c r="D86" s="35">
        <v>40</v>
      </c>
      <c r="E86" s="35">
        <v>0.42</v>
      </c>
      <c r="F86" s="35">
        <v>1.35</v>
      </c>
      <c r="G86" s="40">
        <v>0.08</v>
      </c>
      <c r="H86" s="40">
        <v>0.376</v>
      </c>
      <c r="I86" s="35">
        <v>1</v>
      </c>
      <c r="J86" s="35">
        <v>4067</v>
      </c>
      <c r="K86" s="35" t="s">
        <v>1767</v>
      </c>
    </row>
    <row r="87" spans="1:11" ht="11.25" customHeight="1" x14ac:dyDescent="0.2">
      <c r="A87" s="33">
        <v>72</v>
      </c>
      <c r="B87" s="34" t="s">
        <v>1768</v>
      </c>
      <c r="C87" s="34" t="s">
        <v>11</v>
      </c>
      <c r="D87" s="35">
        <v>17</v>
      </c>
      <c r="E87" s="35">
        <v>0.54</v>
      </c>
      <c r="F87" s="35">
        <v>1.44</v>
      </c>
      <c r="G87" s="40">
        <v>8.1000000000000003E-2</v>
      </c>
      <c r="H87" s="40">
        <v>0.251</v>
      </c>
      <c r="I87" s="35">
        <v>1</v>
      </c>
      <c r="J87" s="35">
        <v>2322</v>
      </c>
      <c r="K87" s="35" t="s">
        <v>275</v>
      </c>
    </row>
    <row r="88" spans="1:11" ht="11.25" customHeight="1" x14ac:dyDescent="0.2">
      <c r="A88" s="33">
        <v>104</v>
      </c>
      <c r="B88" s="35" t="s">
        <v>1769</v>
      </c>
      <c r="C88" s="35"/>
      <c r="D88" s="35">
        <v>145</v>
      </c>
      <c r="E88" s="35">
        <v>0.3</v>
      </c>
      <c r="F88" s="35">
        <v>1.25</v>
      </c>
      <c r="G88" s="40">
        <v>8.2000000000000003E-2</v>
      </c>
      <c r="H88" s="40">
        <v>0.55600000000000005</v>
      </c>
      <c r="I88" s="35">
        <v>1</v>
      </c>
      <c r="J88" s="35">
        <v>2312</v>
      </c>
      <c r="K88" s="35" t="s">
        <v>1770</v>
      </c>
    </row>
    <row r="89" spans="1:11" ht="11.25" customHeight="1" x14ac:dyDescent="0.2">
      <c r="A89" s="33">
        <v>154</v>
      </c>
      <c r="B89" s="35" t="s">
        <v>1771</v>
      </c>
      <c r="C89" s="35"/>
      <c r="D89" s="35">
        <v>467</v>
      </c>
      <c r="E89" s="35">
        <v>0.25</v>
      </c>
      <c r="F89" s="35">
        <v>1.1499999999999999</v>
      </c>
      <c r="G89" s="40">
        <v>8.2000000000000003E-2</v>
      </c>
      <c r="H89" s="40">
        <v>0.61299999999999999</v>
      </c>
      <c r="I89" s="35">
        <v>1</v>
      </c>
      <c r="J89" s="35">
        <v>2390</v>
      </c>
      <c r="K89" s="35" t="s">
        <v>1772</v>
      </c>
    </row>
    <row r="90" spans="1:11" ht="11.25" customHeight="1" x14ac:dyDescent="0.2">
      <c r="A90" s="33">
        <v>79</v>
      </c>
      <c r="B90" s="34" t="s">
        <v>1773</v>
      </c>
      <c r="C90" s="34" t="s">
        <v>11</v>
      </c>
      <c r="D90" s="35">
        <v>20</v>
      </c>
      <c r="E90" s="35">
        <v>0.51</v>
      </c>
      <c r="F90" s="35">
        <v>1.4</v>
      </c>
      <c r="G90" s="40">
        <v>8.6999999999999994E-2</v>
      </c>
      <c r="H90" s="40">
        <v>0.29799999999999999</v>
      </c>
      <c r="I90" s="35">
        <v>1</v>
      </c>
      <c r="J90" s="35">
        <v>3581</v>
      </c>
      <c r="K90" s="35" t="s">
        <v>846</v>
      </c>
    </row>
    <row r="91" spans="1:11" ht="11.25" customHeight="1" x14ac:dyDescent="0.2">
      <c r="A91" s="33">
        <v>85</v>
      </c>
      <c r="B91" s="34" t="s">
        <v>1774</v>
      </c>
      <c r="C91" s="34" t="s">
        <v>11</v>
      </c>
      <c r="D91" s="35">
        <v>36</v>
      </c>
      <c r="E91" s="35">
        <v>0.43</v>
      </c>
      <c r="F91" s="35">
        <v>1.37</v>
      </c>
      <c r="G91" s="40">
        <v>8.6999999999999994E-2</v>
      </c>
      <c r="H91" s="40">
        <v>0.32200000000000001</v>
      </c>
      <c r="I91" s="35">
        <v>1</v>
      </c>
      <c r="J91" s="35">
        <v>2427</v>
      </c>
      <c r="K91" s="35" t="s">
        <v>952</v>
      </c>
    </row>
    <row r="92" spans="1:11" ht="11.25" customHeight="1" x14ac:dyDescent="0.2">
      <c r="A92" s="33">
        <v>92</v>
      </c>
      <c r="B92" s="34" t="s">
        <v>1775</v>
      </c>
      <c r="C92" s="34" t="s">
        <v>11</v>
      </c>
      <c r="D92" s="35">
        <v>57</v>
      </c>
      <c r="E92" s="35">
        <v>0.38</v>
      </c>
      <c r="F92" s="35">
        <v>1.31</v>
      </c>
      <c r="G92" s="40">
        <v>8.7999999999999995E-2</v>
      </c>
      <c r="H92" s="40">
        <v>0.44400000000000001</v>
      </c>
      <c r="I92" s="35">
        <v>1</v>
      </c>
      <c r="J92" s="35">
        <v>2564</v>
      </c>
      <c r="K92" s="35" t="s">
        <v>1776</v>
      </c>
    </row>
    <row r="93" spans="1:11" ht="11.25" customHeight="1" x14ac:dyDescent="0.2">
      <c r="A93" s="33">
        <v>81</v>
      </c>
      <c r="B93" s="34" t="s">
        <v>1777</v>
      </c>
      <c r="C93" s="34" t="s">
        <v>11</v>
      </c>
      <c r="D93" s="35">
        <v>20</v>
      </c>
      <c r="E93" s="35">
        <v>0.49</v>
      </c>
      <c r="F93" s="35">
        <v>1.38</v>
      </c>
      <c r="G93" s="40">
        <v>9.7000000000000003E-2</v>
      </c>
      <c r="H93" s="40">
        <v>0.32100000000000001</v>
      </c>
      <c r="I93" s="35">
        <v>1</v>
      </c>
      <c r="J93" s="35">
        <v>3761</v>
      </c>
      <c r="K93" s="35" t="s">
        <v>1778</v>
      </c>
    </row>
    <row r="94" spans="1:11" ht="11.25" customHeight="1" x14ac:dyDescent="0.2">
      <c r="A94" s="33">
        <v>116</v>
      </c>
      <c r="B94" s="35" t="s">
        <v>1779</v>
      </c>
      <c r="C94" s="35"/>
      <c r="D94" s="35">
        <v>106</v>
      </c>
      <c r="E94" s="35">
        <v>0.31</v>
      </c>
      <c r="F94" s="35">
        <v>1.22</v>
      </c>
      <c r="G94" s="40">
        <v>9.9000000000000005E-2</v>
      </c>
      <c r="H94" s="40">
        <v>0.57199999999999995</v>
      </c>
      <c r="I94" s="35">
        <v>1</v>
      </c>
      <c r="J94" s="35">
        <v>2380</v>
      </c>
      <c r="K94" s="35" t="s">
        <v>1780</v>
      </c>
    </row>
    <row r="95" spans="1:11" ht="11.25" customHeight="1" x14ac:dyDescent="0.2">
      <c r="A95" s="33">
        <v>84</v>
      </c>
      <c r="B95" s="34" t="s">
        <v>1781</v>
      </c>
      <c r="C95" s="34" t="s">
        <v>11</v>
      </c>
      <c r="D95" s="35">
        <v>21</v>
      </c>
      <c r="E95" s="35">
        <v>0.5</v>
      </c>
      <c r="F95" s="35">
        <v>1.38</v>
      </c>
      <c r="G95" s="40">
        <v>0.10299999999999999</v>
      </c>
      <c r="H95" s="40">
        <v>0.32100000000000001</v>
      </c>
      <c r="I95" s="35">
        <v>1</v>
      </c>
      <c r="J95" s="35">
        <v>2867</v>
      </c>
      <c r="K95" s="35" t="s">
        <v>1782</v>
      </c>
    </row>
    <row r="96" spans="1:11" ht="11.25" customHeight="1" x14ac:dyDescent="0.2">
      <c r="A96" s="33">
        <v>100</v>
      </c>
      <c r="B96" s="34" t="s">
        <v>1783</v>
      </c>
      <c r="C96" s="34" t="s">
        <v>11</v>
      </c>
      <c r="D96" s="35">
        <v>83</v>
      </c>
      <c r="E96" s="35">
        <v>0.34</v>
      </c>
      <c r="F96" s="35">
        <v>1.27</v>
      </c>
      <c r="G96" s="40">
        <v>0.10299999999999999</v>
      </c>
      <c r="H96" s="40">
        <v>0.51200000000000001</v>
      </c>
      <c r="I96" s="35">
        <v>1</v>
      </c>
      <c r="J96" s="35">
        <v>4428</v>
      </c>
      <c r="K96" s="35" t="s">
        <v>1784</v>
      </c>
    </row>
    <row r="97" spans="1:11" ht="11.25" customHeight="1" x14ac:dyDescent="0.2">
      <c r="A97" s="33">
        <v>111</v>
      </c>
      <c r="B97" s="35" t="s">
        <v>1785</v>
      </c>
      <c r="C97" s="35"/>
      <c r="D97" s="35">
        <v>108</v>
      </c>
      <c r="E97" s="35">
        <v>0.31</v>
      </c>
      <c r="F97" s="35">
        <v>1.23</v>
      </c>
      <c r="G97" s="40">
        <v>0.10299999999999999</v>
      </c>
      <c r="H97" s="40">
        <v>0.55400000000000005</v>
      </c>
      <c r="I97" s="35">
        <v>1</v>
      </c>
      <c r="J97" s="35">
        <v>5368</v>
      </c>
      <c r="K97" s="35" t="s">
        <v>1786</v>
      </c>
    </row>
    <row r="98" spans="1:11" ht="11.25" customHeight="1" x14ac:dyDescent="0.2">
      <c r="A98" s="33">
        <v>86</v>
      </c>
      <c r="B98" s="34" t="s">
        <v>1787</v>
      </c>
      <c r="C98" s="34" t="s">
        <v>11</v>
      </c>
      <c r="D98" s="35">
        <v>17</v>
      </c>
      <c r="E98" s="35">
        <v>0.51</v>
      </c>
      <c r="F98" s="35">
        <v>1.35</v>
      </c>
      <c r="G98" s="40">
        <v>0.105</v>
      </c>
      <c r="H98" s="40">
        <v>0.35799999999999998</v>
      </c>
      <c r="I98" s="35">
        <v>1</v>
      </c>
      <c r="J98" s="35">
        <v>1393</v>
      </c>
      <c r="K98" s="35" t="s">
        <v>369</v>
      </c>
    </row>
    <row r="99" spans="1:11" ht="11.25" customHeight="1" x14ac:dyDescent="0.2">
      <c r="A99" s="33">
        <v>88</v>
      </c>
      <c r="B99" s="34" t="s">
        <v>1788</v>
      </c>
      <c r="C99" s="34" t="s">
        <v>11</v>
      </c>
      <c r="D99" s="35">
        <v>21</v>
      </c>
      <c r="E99" s="35">
        <v>0.48</v>
      </c>
      <c r="F99" s="35">
        <v>1.33</v>
      </c>
      <c r="G99" s="40">
        <v>0.105</v>
      </c>
      <c r="H99" s="40">
        <v>0.39800000000000002</v>
      </c>
      <c r="I99" s="35">
        <v>1</v>
      </c>
      <c r="J99" s="35">
        <v>3675</v>
      </c>
      <c r="K99" s="35" t="s">
        <v>1177</v>
      </c>
    </row>
    <row r="100" spans="1:11" ht="11.25" customHeight="1" x14ac:dyDescent="0.2">
      <c r="A100" s="33">
        <v>119</v>
      </c>
      <c r="B100" s="35" t="s">
        <v>1789</v>
      </c>
      <c r="C100" s="35"/>
      <c r="D100" s="35">
        <v>140</v>
      </c>
      <c r="E100" s="35">
        <v>0.3</v>
      </c>
      <c r="F100" s="35">
        <v>1.21</v>
      </c>
      <c r="G100" s="40">
        <v>0.11</v>
      </c>
      <c r="H100" s="40">
        <v>0.58499999999999996</v>
      </c>
      <c r="I100" s="35">
        <v>1</v>
      </c>
      <c r="J100" s="35">
        <v>3602</v>
      </c>
      <c r="K100" s="35" t="s">
        <v>200</v>
      </c>
    </row>
    <row r="101" spans="1:11" ht="11.25" customHeight="1" x14ac:dyDescent="0.2">
      <c r="A101" s="33">
        <v>89</v>
      </c>
      <c r="B101" s="34" t="s">
        <v>1790</v>
      </c>
      <c r="C101" s="34" t="s">
        <v>11</v>
      </c>
      <c r="D101" s="35">
        <v>29</v>
      </c>
      <c r="E101" s="35">
        <v>0.43</v>
      </c>
      <c r="F101" s="35">
        <v>1.32</v>
      </c>
      <c r="G101" s="40">
        <v>0.112</v>
      </c>
      <c r="H101" s="40">
        <v>0.42299999999999999</v>
      </c>
      <c r="I101" s="35">
        <v>1</v>
      </c>
      <c r="J101" s="35">
        <v>2383</v>
      </c>
      <c r="K101" s="35" t="s">
        <v>1179</v>
      </c>
    </row>
    <row r="102" spans="1:11" ht="11.25" customHeight="1" x14ac:dyDescent="0.2">
      <c r="A102" s="33">
        <v>115</v>
      </c>
      <c r="B102" s="35" t="s">
        <v>1791</v>
      </c>
      <c r="C102" s="35"/>
      <c r="D102" s="35">
        <v>94</v>
      </c>
      <c r="E102" s="35">
        <v>0.31</v>
      </c>
      <c r="F102" s="35">
        <v>1.22</v>
      </c>
      <c r="G102" s="40">
        <v>0.112</v>
      </c>
      <c r="H102" s="40">
        <v>0.57399999999999995</v>
      </c>
      <c r="I102" s="35">
        <v>1</v>
      </c>
      <c r="J102" s="35">
        <v>2127</v>
      </c>
      <c r="K102" s="35" t="s">
        <v>1469</v>
      </c>
    </row>
    <row r="103" spans="1:11" ht="11.25" customHeight="1" x14ac:dyDescent="0.2">
      <c r="A103" s="33">
        <v>107</v>
      </c>
      <c r="B103" s="35" t="s">
        <v>1792</v>
      </c>
      <c r="C103" s="35"/>
      <c r="D103" s="35">
        <v>62</v>
      </c>
      <c r="E103" s="35">
        <v>0.35</v>
      </c>
      <c r="F103" s="35">
        <v>1.24</v>
      </c>
      <c r="G103" s="40">
        <v>0.11600000000000001</v>
      </c>
      <c r="H103" s="40">
        <v>0.55100000000000005</v>
      </c>
      <c r="I103" s="35">
        <v>1</v>
      </c>
      <c r="J103" s="35">
        <v>2427</v>
      </c>
      <c r="K103" s="35" t="s">
        <v>1793</v>
      </c>
    </row>
    <row r="104" spans="1:11" ht="11.25" customHeight="1" x14ac:dyDescent="0.2">
      <c r="A104" s="33">
        <v>91</v>
      </c>
      <c r="B104" s="34" t="s">
        <v>1794</v>
      </c>
      <c r="C104" s="34" t="s">
        <v>11</v>
      </c>
      <c r="D104" s="35">
        <v>25</v>
      </c>
      <c r="E104" s="35">
        <v>0.45</v>
      </c>
      <c r="F104" s="35">
        <v>1.31</v>
      </c>
      <c r="G104" s="40">
        <v>0.11899999999999999</v>
      </c>
      <c r="H104" s="40">
        <v>0.435</v>
      </c>
      <c r="I104" s="35">
        <v>1</v>
      </c>
      <c r="J104" s="35">
        <v>2867</v>
      </c>
      <c r="K104" s="35" t="s">
        <v>1795</v>
      </c>
    </row>
    <row r="105" spans="1:11" ht="11.25" customHeight="1" x14ac:dyDescent="0.2">
      <c r="A105" s="33">
        <v>106</v>
      </c>
      <c r="B105" s="35" t="s">
        <v>1796</v>
      </c>
      <c r="C105" s="35"/>
      <c r="D105" s="35">
        <v>63</v>
      </c>
      <c r="E105" s="35">
        <v>0.36</v>
      </c>
      <c r="F105" s="35">
        <v>1.25</v>
      </c>
      <c r="G105" s="40">
        <v>0.123</v>
      </c>
      <c r="H105" s="40">
        <v>0.54800000000000004</v>
      </c>
      <c r="I105" s="35">
        <v>1</v>
      </c>
      <c r="J105" s="35">
        <v>5368</v>
      </c>
      <c r="K105" s="35" t="s">
        <v>1797</v>
      </c>
    </row>
    <row r="106" spans="1:11" ht="11.25" customHeight="1" x14ac:dyDescent="0.2">
      <c r="A106" s="33">
        <v>134</v>
      </c>
      <c r="B106" s="35" t="s">
        <v>1798</v>
      </c>
      <c r="C106" s="35"/>
      <c r="D106" s="35">
        <v>181</v>
      </c>
      <c r="E106" s="35">
        <v>0.28000000000000003</v>
      </c>
      <c r="F106" s="35">
        <v>1.19</v>
      </c>
      <c r="G106" s="40">
        <v>0.123</v>
      </c>
      <c r="H106" s="40">
        <v>0.58799999999999997</v>
      </c>
      <c r="I106" s="35">
        <v>1</v>
      </c>
      <c r="J106" s="35">
        <v>3665</v>
      </c>
      <c r="K106" s="35" t="s">
        <v>242</v>
      </c>
    </row>
    <row r="107" spans="1:11" ht="11.25" customHeight="1" x14ac:dyDescent="0.2">
      <c r="A107" s="33">
        <v>95</v>
      </c>
      <c r="B107" s="34" t="s">
        <v>1799</v>
      </c>
      <c r="C107" s="34" t="s">
        <v>11</v>
      </c>
      <c r="D107" s="35">
        <v>19</v>
      </c>
      <c r="E107" s="35">
        <v>0.48</v>
      </c>
      <c r="F107" s="35">
        <v>1.3</v>
      </c>
      <c r="G107" s="40">
        <v>0.126</v>
      </c>
      <c r="H107" s="40">
        <v>0.443</v>
      </c>
      <c r="I107" s="35">
        <v>1</v>
      </c>
      <c r="J107" s="35">
        <v>4035</v>
      </c>
      <c r="K107" s="35" t="s">
        <v>1800</v>
      </c>
    </row>
    <row r="108" spans="1:11" ht="11.25" customHeight="1" x14ac:dyDescent="0.2">
      <c r="A108" s="33">
        <v>103</v>
      </c>
      <c r="B108" s="35" t="s">
        <v>1801</v>
      </c>
      <c r="C108" s="35"/>
      <c r="D108" s="35">
        <v>57</v>
      </c>
      <c r="E108" s="35">
        <v>0.35</v>
      </c>
      <c r="F108" s="35">
        <v>1.25</v>
      </c>
      <c r="G108" s="40">
        <v>0.126</v>
      </c>
      <c r="H108" s="40">
        <v>0.55700000000000005</v>
      </c>
      <c r="I108" s="35">
        <v>1</v>
      </c>
      <c r="J108" s="35">
        <v>5526</v>
      </c>
      <c r="K108" s="35" t="s">
        <v>1802</v>
      </c>
    </row>
    <row r="109" spans="1:11" ht="11.25" customHeight="1" x14ac:dyDescent="0.2">
      <c r="A109" s="33">
        <v>94</v>
      </c>
      <c r="B109" s="34" t="s">
        <v>1803</v>
      </c>
      <c r="C109" s="34" t="s">
        <v>11</v>
      </c>
      <c r="D109" s="35">
        <v>42</v>
      </c>
      <c r="E109" s="35">
        <v>0.4</v>
      </c>
      <c r="F109" s="35">
        <v>1.3</v>
      </c>
      <c r="G109" s="40">
        <v>0.127</v>
      </c>
      <c r="H109" s="40">
        <v>0.44700000000000001</v>
      </c>
      <c r="I109" s="35">
        <v>1</v>
      </c>
      <c r="J109" s="35">
        <v>5208</v>
      </c>
      <c r="K109" s="35" t="s">
        <v>1804</v>
      </c>
    </row>
    <row r="110" spans="1:11" ht="11.25" customHeight="1" x14ac:dyDescent="0.2">
      <c r="A110" s="33">
        <v>126</v>
      </c>
      <c r="B110" s="35" t="s">
        <v>1805</v>
      </c>
      <c r="C110" s="35"/>
      <c r="D110" s="35">
        <v>76</v>
      </c>
      <c r="E110" s="35">
        <v>0.33</v>
      </c>
      <c r="F110" s="35">
        <v>1.2</v>
      </c>
      <c r="G110" s="40">
        <v>0.13600000000000001</v>
      </c>
      <c r="H110" s="40">
        <v>0.58499999999999996</v>
      </c>
      <c r="I110" s="35">
        <v>1</v>
      </c>
      <c r="J110" s="35">
        <v>5368</v>
      </c>
      <c r="K110" s="35" t="s">
        <v>1806</v>
      </c>
    </row>
    <row r="111" spans="1:11" ht="11.25" customHeight="1" x14ac:dyDescent="0.2">
      <c r="A111" s="33">
        <v>113</v>
      </c>
      <c r="B111" s="35" t="s">
        <v>1807</v>
      </c>
      <c r="C111" s="35"/>
      <c r="D111" s="35">
        <v>59</v>
      </c>
      <c r="E111" s="35">
        <v>0.35</v>
      </c>
      <c r="F111" s="35">
        <v>1.23</v>
      </c>
      <c r="G111" s="40">
        <v>0.13900000000000001</v>
      </c>
      <c r="H111" s="40">
        <v>0.54600000000000004</v>
      </c>
      <c r="I111" s="35">
        <v>1</v>
      </c>
      <c r="J111" s="35">
        <v>4313</v>
      </c>
      <c r="K111" s="35" t="s">
        <v>1808</v>
      </c>
    </row>
    <row r="112" spans="1:11" ht="11.25" customHeight="1" x14ac:dyDescent="0.2">
      <c r="A112" s="33">
        <v>97</v>
      </c>
      <c r="B112" s="34" t="s">
        <v>1809</v>
      </c>
      <c r="C112" s="34" t="s">
        <v>11</v>
      </c>
      <c r="D112" s="35">
        <v>21</v>
      </c>
      <c r="E112" s="35">
        <v>0.46</v>
      </c>
      <c r="F112" s="35">
        <v>1.3</v>
      </c>
      <c r="G112" s="40">
        <v>0.14099999999999999</v>
      </c>
      <c r="H112" s="40">
        <v>0.443</v>
      </c>
      <c r="I112" s="35">
        <v>1</v>
      </c>
      <c r="J112" s="35">
        <v>1900</v>
      </c>
      <c r="K112" s="35" t="s">
        <v>1234</v>
      </c>
    </row>
    <row r="113" spans="1:11" ht="11.25" customHeight="1" x14ac:dyDescent="0.2">
      <c r="A113" s="33">
        <v>98</v>
      </c>
      <c r="B113" s="34" t="s">
        <v>1810</v>
      </c>
      <c r="C113" s="34" t="s">
        <v>11</v>
      </c>
      <c r="D113" s="35">
        <v>16</v>
      </c>
      <c r="E113" s="35">
        <v>0.49</v>
      </c>
      <c r="F113" s="35">
        <v>1.29</v>
      </c>
      <c r="G113" s="40">
        <v>0.14499999999999999</v>
      </c>
      <c r="H113" s="40">
        <v>0.45100000000000001</v>
      </c>
      <c r="I113" s="35">
        <v>1</v>
      </c>
      <c r="J113" s="35">
        <v>1896</v>
      </c>
      <c r="K113" s="35" t="s">
        <v>1811</v>
      </c>
    </row>
    <row r="114" spans="1:11" ht="11.25" customHeight="1" x14ac:dyDescent="0.2">
      <c r="A114" s="33">
        <v>93</v>
      </c>
      <c r="B114" s="34" t="s">
        <v>1812</v>
      </c>
      <c r="C114" s="34" t="s">
        <v>11</v>
      </c>
      <c r="D114" s="35">
        <v>17</v>
      </c>
      <c r="E114" s="35">
        <v>0.49</v>
      </c>
      <c r="F114" s="35">
        <v>1.3</v>
      </c>
      <c r="G114" s="40">
        <v>0.14599999999999999</v>
      </c>
      <c r="H114" s="40">
        <v>0.45</v>
      </c>
      <c r="I114" s="35">
        <v>1</v>
      </c>
      <c r="J114" s="35">
        <v>3675</v>
      </c>
      <c r="K114" s="35" t="s">
        <v>361</v>
      </c>
    </row>
    <row r="115" spans="1:11" ht="11.25" customHeight="1" x14ac:dyDescent="0.2">
      <c r="A115" s="33">
        <v>127</v>
      </c>
      <c r="B115" s="35" t="s">
        <v>1813</v>
      </c>
      <c r="C115" s="35"/>
      <c r="D115" s="35">
        <v>101</v>
      </c>
      <c r="E115" s="35">
        <v>0.31</v>
      </c>
      <c r="F115" s="35">
        <v>1.2</v>
      </c>
      <c r="G115" s="40">
        <v>0.14799999999999999</v>
      </c>
      <c r="H115" s="40">
        <v>0.58299999999999996</v>
      </c>
      <c r="I115" s="35">
        <v>1</v>
      </c>
      <c r="J115" s="35">
        <v>1078</v>
      </c>
      <c r="K115" s="35" t="s">
        <v>1814</v>
      </c>
    </row>
    <row r="116" spans="1:11" ht="11.25" customHeight="1" x14ac:dyDescent="0.2">
      <c r="A116" s="33">
        <v>146</v>
      </c>
      <c r="B116" s="35" t="s">
        <v>1815</v>
      </c>
      <c r="C116" s="35"/>
      <c r="D116" s="35">
        <v>138</v>
      </c>
      <c r="E116" s="35">
        <v>0.28999999999999998</v>
      </c>
      <c r="F116" s="35">
        <v>1.17</v>
      </c>
      <c r="G116" s="40">
        <v>0.14799999999999999</v>
      </c>
      <c r="H116" s="40">
        <v>0.59099999999999997</v>
      </c>
      <c r="I116" s="35">
        <v>1</v>
      </c>
      <c r="J116" s="35">
        <v>4035</v>
      </c>
      <c r="K116" s="35" t="s">
        <v>1816</v>
      </c>
    </row>
    <row r="117" spans="1:11" ht="11.25" customHeight="1" x14ac:dyDescent="0.2">
      <c r="A117" s="33">
        <v>144</v>
      </c>
      <c r="B117" s="35" t="s">
        <v>1817</v>
      </c>
      <c r="C117" s="35"/>
      <c r="D117" s="35">
        <v>81</v>
      </c>
      <c r="E117" s="35">
        <v>0.31</v>
      </c>
      <c r="F117" s="35">
        <v>1.17</v>
      </c>
      <c r="G117" s="40">
        <v>0.154</v>
      </c>
      <c r="H117" s="40">
        <v>0.58299999999999996</v>
      </c>
      <c r="I117" s="35">
        <v>1</v>
      </c>
      <c r="J117" s="35">
        <v>4035</v>
      </c>
      <c r="K117" s="35" t="s">
        <v>1818</v>
      </c>
    </row>
    <row r="118" spans="1:11" ht="11.25" customHeight="1" x14ac:dyDescent="0.2">
      <c r="A118" s="33">
        <v>130</v>
      </c>
      <c r="B118" s="35" t="s">
        <v>1819</v>
      </c>
      <c r="C118" s="35"/>
      <c r="D118" s="35">
        <v>51</v>
      </c>
      <c r="E118" s="35">
        <v>0.34</v>
      </c>
      <c r="F118" s="35">
        <v>1.2</v>
      </c>
      <c r="G118" s="40">
        <v>0.155</v>
      </c>
      <c r="H118" s="40">
        <v>0.57899999999999996</v>
      </c>
      <c r="I118" s="35">
        <v>1</v>
      </c>
      <c r="J118" s="35">
        <v>2906</v>
      </c>
      <c r="K118" s="35" t="s">
        <v>1820</v>
      </c>
    </row>
    <row r="119" spans="1:11" ht="11.25" customHeight="1" x14ac:dyDescent="0.2">
      <c r="A119" s="33">
        <v>139</v>
      </c>
      <c r="B119" s="35" t="s">
        <v>1821</v>
      </c>
      <c r="C119" s="35"/>
      <c r="D119" s="35">
        <v>106</v>
      </c>
      <c r="E119" s="35">
        <v>0.3</v>
      </c>
      <c r="F119" s="35">
        <v>1.18</v>
      </c>
      <c r="G119" s="40">
        <v>0.155</v>
      </c>
      <c r="H119" s="40">
        <v>0.58199999999999996</v>
      </c>
      <c r="I119" s="35">
        <v>1</v>
      </c>
      <c r="J119" s="35">
        <v>1090</v>
      </c>
      <c r="K119" s="35" t="s">
        <v>1814</v>
      </c>
    </row>
    <row r="120" spans="1:11" ht="11.25" customHeight="1" x14ac:dyDescent="0.2">
      <c r="A120" s="33">
        <v>105</v>
      </c>
      <c r="B120" s="35" t="s">
        <v>1822</v>
      </c>
      <c r="C120" s="35"/>
      <c r="D120" s="35">
        <v>38</v>
      </c>
      <c r="E120" s="35">
        <v>0.39</v>
      </c>
      <c r="F120" s="35">
        <v>1.25</v>
      </c>
      <c r="G120" s="40">
        <v>0.158</v>
      </c>
      <c r="H120" s="40">
        <v>0.55200000000000005</v>
      </c>
      <c r="I120" s="35">
        <v>1</v>
      </c>
      <c r="J120" s="35">
        <v>968</v>
      </c>
      <c r="K120" s="35" t="s">
        <v>1538</v>
      </c>
    </row>
    <row r="121" spans="1:11" ht="11.25" customHeight="1" x14ac:dyDescent="0.2">
      <c r="A121" s="33">
        <v>99</v>
      </c>
      <c r="B121" s="34" t="s">
        <v>1823</v>
      </c>
      <c r="C121" s="34" t="s">
        <v>11</v>
      </c>
      <c r="D121" s="35">
        <v>18</v>
      </c>
      <c r="E121" s="35">
        <v>0.48</v>
      </c>
      <c r="F121" s="35">
        <v>1.27</v>
      </c>
      <c r="G121" s="40">
        <v>0.16</v>
      </c>
      <c r="H121" s="40">
        <v>0.50600000000000001</v>
      </c>
      <c r="I121" s="35">
        <v>1</v>
      </c>
      <c r="J121" s="35">
        <v>1780</v>
      </c>
      <c r="K121" s="35" t="s">
        <v>1156</v>
      </c>
    </row>
    <row r="122" spans="1:11" ht="11.25" customHeight="1" x14ac:dyDescent="0.2">
      <c r="A122" s="33">
        <v>131</v>
      </c>
      <c r="B122" s="35" t="s">
        <v>1824</v>
      </c>
      <c r="C122" s="35"/>
      <c r="D122" s="35">
        <v>75</v>
      </c>
      <c r="E122" s="35">
        <v>0.32</v>
      </c>
      <c r="F122" s="35">
        <v>1.19</v>
      </c>
      <c r="G122" s="40">
        <v>0.16700000000000001</v>
      </c>
      <c r="H122" s="40">
        <v>0.57999999999999996</v>
      </c>
      <c r="I122" s="35">
        <v>1</v>
      </c>
      <c r="J122" s="35">
        <v>1453</v>
      </c>
      <c r="K122" s="35" t="s">
        <v>1825</v>
      </c>
    </row>
    <row r="123" spans="1:11" ht="11.25" customHeight="1" x14ac:dyDescent="0.2">
      <c r="A123" s="33">
        <v>101</v>
      </c>
      <c r="B123" s="35" t="s">
        <v>1826</v>
      </c>
      <c r="C123" s="35"/>
      <c r="D123" s="35">
        <v>15</v>
      </c>
      <c r="E123" s="35">
        <v>0.49</v>
      </c>
      <c r="F123" s="35">
        <v>1.27</v>
      </c>
      <c r="G123" s="40">
        <v>0.17199999999999999</v>
      </c>
      <c r="H123" s="40">
        <v>0.50900000000000001</v>
      </c>
      <c r="I123" s="35">
        <v>1</v>
      </c>
      <c r="J123" s="35">
        <v>2064</v>
      </c>
      <c r="K123" s="35" t="s">
        <v>1827</v>
      </c>
    </row>
    <row r="124" spans="1:11" ht="11.25" customHeight="1" x14ac:dyDescent="0.2">
      <c r="A124" s="33">
        <v>163</v>
      </c>
      <c r="B124" s="35" t="s">
        <v>1828</v>
      </c>
      <c r="C124" s="35"/>
      <c r="D124" s="35">
        <v>203</v>
      </c>
      <c r="E124" s="35">
        <v>0.26</v>
      </c>
      <c r="F124" s="35">
        <v>1.1200000000000001</v>
      </c>
      <c r="G124" s="40">
        <v>0.17199999999999999</v>
      </c>
      <c r="H124" s="40">
        <v>0.67700000000000005</v>
      </c>
      <c r="I124" s="35">
        <v>1</v>
      </c>
      <c r="J124" s="35">
        <v>3791</v>
      </c>
      <c r="K124" s="35" t="s">
        <v>1829</v>
      </c>
    </row>
    <row r="125" spans="1:11" ht="11.25" customHeight="1" x14ac:dyDescent="0.2">
      <c r="A125" s="33">
        <v>112</v>
      </c>
      <c r="B125" s="35" t="s">
        <v>1830</v>
      </c>
      <c r="C125" s="35"/>
      <c r="D125" s="35">
        <v>30</v>
      </c>
      <c r="E125" s="35">
        <v>0.4</v>
      </c>
      <c r="F125" s="35">
        <v>1.23</v>
      </c>
      <c r="G125" s="40">
        <v>0.17799999999999999</v>
      </c>
      <c r="H125" s="40">
        <v>0.54900000000000004</v>
      </c>
      <c r="I125" s="35">
        <v>1</v>
      </c>
      <c r="J125" s="35">
        <v>2312</v>
      </c>
      <c r="K125" s="35" t="s">
        <v>1831</v>
      </c>
    </row>
    <row r="126" spans="1:11" ht="11.25" customHeight="1" x14ac:dyDescent="0.2">
      <c r="A126" s="33">
        <v>109</v>
      </c>
      <c r="B126" s="35" t="s">
        <v>1832</v>
      </c>
      <c r="C126" s="35"/>
      <c r="D126" s="35">
        <v>20</v>
      </c>
      <c r="E126" s="35">
        <v>0.44</v>
      </c>
      <c r="F126" s="35">
        <v>1.24</v>
      </c>
      <c r="G126" s="40">
        <v>0.18</v>
      </c>
      <c r="H126" s="40">
        <v>0.56200000000000006</v>
      </c>
      <c r="I126" s="35">
        <v>1</v>
      </c>
      <c r="J126" s="35">
        <v>2867</v>
      </c>
      <c r="K126" s="35" t="s">
        <v>1615</v>
      </c>
    </row>
    <row r="127" spans="1:11" ht="11.25" customHeight="1" x14ac:dyDescent="0.2">
      <c r="A127" s="33">
        <v>157</v>
      </c>
      <c r="B127" s="35" t="s">
        <v>1833</v>
      </c>
      <c r="C127" s="35"/>
      <c r="D127" s="35">
        <v>121</v>
      </c>
      <c r="E127" s="35">
        <v>0.28999999999999998</v>
      </c>
      <c r="F127" s="35">
        <v>1.1499999999999999</v>
      </c>
      <c r="G127" s="40">
        <v>0.18</v>
      </c>
      <c r="H127" s="40">
        <v>0.61199999999999999</v>
      </c>
      <c r="I127" s="35">
        <v>1</v>
      </c>
      <c r="J127" s="35">
        <v>2378</v>
      </c>
      <c r="K127" s="35" t="s">
        <v>1834</v>
      </c>
    </row>
    <row r="128" spans="1:11" ht="11.25" customHeight="1" x14ac:dyDescent="0.2">
      <c r="A128" s="33">
        <v>142</v>
      </c>
      <c r="B128" s="35" t="s">
        <v>1835</v>
      </c>
      <c r="C128" s="35"/>
      <c r="D128" s="35">
        <v>70</v>
      </c>
      <c r="E128" s="35">
        <v>0.32</v>
      </c>
      <c r="F128" s="35">
        <v>1.18</v>
      </c>
      <c r="G128" s="40">
        <v>0.183</v>
      </c>
      <c r="H128" s="40">
        <v>0.58199999999999996</v>
      </c>
      <c r="I128" s="35">
        <v>1</v>
      </c>
      <c r="J128" s="35">
        <v>4035</v>
      </c>
      <c r="K128" s="35" t="s">
        <v>1836</v>
      </c>
    </row>
    <row r="129" spans="1:11" ht="11.25" customHeight="1" x14ac:dyDescent="0.2">
      <c r="A129" s="33">
        <v>108</v>
      </c>
      <c r="B129" s="35" t="s">
        <v>1837</v>
      </c>
      <c r="C129" s="35"/>
      <c r="D129" s="35">
        <v>31</v>
      </c>
      <c r="E129" s="35">
        <v>0.4</v>
      </c>
      <c r="F129" s="35">
        <v>1.24</v>
      </c>
      <c r="G129" s="40">
        <v>0.184</v>
      </c>
      <c r="H129" s="40">
        <v>0.55800000000000005</v>
      </c>
      <c r="I129" s="35">
        <v>1</v>
      </c>
      <c r="J129" s="35">
        <v>2844</v>
      </c>
      <c r="K129" s="35" t="s">
        <v>1838</v>
      </c>
    </row>
    <row r="130" spans="1:11" ht="11.25" customHeight="1" x14ac:dyDescent="0.2">
      <c r="A130" s="33">
        <v>136</v>
      </c>
      <c r="B130" s="35" t="s">
        <v>1839</v>
      </c>
      <c r="C130" s="35"/>
      <c r="D130" s="35">
        <v>31</v>
      </c>
      <c r="E130" s="35">
        <v>0.38</v>
      </c>
      <c r="F130" s="35">
        <v>1.19</v>
      </c>
      <c r="G130" s="40">
        <v>0.184</v>
      </c>
      <c r="H130" s="40">
        <v>0.58199999999999996</v>
      </c>
      <c r="I130" s="35">
        <v>1</v>
      </c>
      <c r="J130" s="35">
        <v>5481</v>
      </c>
      <c r="K130" s="35" t="s">
        <v>1840</v>
      </c>
    </row>
    <row r="131" spans="1:11" ht="11.25" customHeight="1" x14ac:dyDescent="0.2">
      <c r="A131" s="33">
        <v>148</v>
      </c>
      <c r="B131" s="35" t="s">
        <v>1841</v>
      </c>
      <c r="C131" s="35"/>
      <c r="D131" s="35">
        <v>83</v>
      </c>
      <c r="E131" s="35">
        <v>0.32</v>
      </c>
      <c r="F131" s="35">
        <v>1.1599999999999999</v>
      </c>
      <c r="G131" s="40">
        <v>0.185</v>
      </c>
      <c r="H131" s="40">
        <v>0.60199999999999998</v>
      </c>
      <c r="I131" s="35">
        <v>1</v>
      </c>
      <c r="J131" s="35">
        <v>5208</v>
      </c>
      <c r="K131" s="35" t="s">
        <v>1842</v>
      </c>
    </row>
    <row r="132" spans="1:11" ht="11.25" customHeight="1" x14ac:dyDescent="0.2">
      <c r="A132" s="33">
        <v>122</v>
      </c>
      <c r="B132" s="35" t="s">
        <v>1843</v>
      </c>
      <c r="C132" s="35"/>
      <c r="D132" s="35">
        <v>32</v>
      </c>
      <c r="E132" s="35">
        <v>0.38</v>
      </c>
      <c r="F132" s="35">
        <v>1.21</v>
      </c>
      <c r="G132" s="40">
        <v>0.186</v>
      </c>
      <c r="H132" s="40">
        <v>0.58899999999999997</v>
      </c>
      <c r="I132" s="35">
        <v>1</v>
      </c>
      <c r="J132" s="35">
        <v>4313</v>
      </c>
      <c r="K132" s="35" t="s">
        <v>1844</v>
      </c>
    </row>
    <row r="133" spans="1:11" ht="11.25" customHeight="1" x14ac:dyDescent="0.2">
      <c r="A133" s="33">
        <v>125</v>
      </c>
      <c r="B133" s="35" t="s">
        <v>1845</v>
      </c>
      <c r="C133" s="35"/>
      <c r="D133" s="35">
        <v>38</v>
      </c>
      <c r="E133" s="35">
        <v>0.37</v>
      </c>
      <c r="F133" s="35">
        <v>1.2</v>
      </c>
      <c r="G133" s="40">
        <v>0.19</v>
      </c>
      <c r="H133" s="40">
        <v>0.58799999999999997</v>
      </c>
      <c r="I133" s="35">
        <v>1</v>
      </c>
      <c r="J133" s="35">
        <v>2424</v>
      </c>
      <c r="K133" s="35" t="s">
        <v>516</v>
      </c>
    </row>
    <row r="134" spans="1:11" ht="11.25" customHeight="1" x14ac:dyDescent="0.2">
      <c r="A134" s="33">
        <v>117</v>
      </c>
      <c r="B134" s="35" t="s">
        <v>1846</v>
      </c>
      <c r="C134" s="35"/>
      <c r="D134" s="35">
        <v>27</v>
      </c>
      <c r="E134" s="35">
        <v>0.41</v>
      </c>
      <c r="F134" s="35">
        <v>1.22</v>
      </c>
      <c r="G134" s="40">
        <v>0.192</v>
      </c>
      <c r="H134" s="40">
        <v>0.57099999999999995</v>
      </c>
      <c r="I134" s="35">
        <v>1</v>
      </c>
      <c r="J134" s="35">
        <v>4313</v>
      </c>
      <c r="K134" s="35" t="s">
        <v>1847</v>
      </c>
    </row>
    <row r="135" spans="1:11" ht="11.25" customHeight="1" x14ac:dyDescent="0.2">
      <c r="A135" s="33">
        <v>110</v>
      </c>
      <c r="B135" s="35" t="s">
        <v>1848</v>
      </c>
      <c r="C135" s="35"/>
      <c r="D135" s="35">
        <v>28</v>
      </c>
      <c r="E135" s="35">
        <v>0.41</v>
      </c>
      <c r="F135" s="35">
        <v>1.23</v>
      </c>
      <c r="G135" s="40">
        <v>0.193</v>
      </c>
      <c r="H135" s="40">
        <v>0.55800000000000005</v>
      </c>
      <c r="I135" s="35">
        <v>1</v>
      </c>
      <c r="J135" s="35">
        <v>4313</v>
      </c>
      <c r="K135" s="35" t="s">
        <v>1849</v>
      </c>
    </row>
    <row r="136" spans="1:11" ht="11.25" customHeight="1" x14ac:dyDescent="0.2">
      <c r="A136" s="33">
        <v>143</v>
      </c>
      <c r="B136" s="35" t="s">
        <v>1850</v>
      </c>
      <c r="C136" s="35"/>
      <c r="D136" s="35">
        <v>57</v>
      </c>
      <c r="E136" s="35">
        <v>0.34</v>
      </c>
      <c r="F136" s="35">
        <v>1.18</v>
      </c>
      <c r="G136" s="40">
        <v>0.19500000000000001</v>
      </c>
      <c r="H136" s="40">
        <v>0.58399999999999996</v>
      </c>
      <c r="I136" s="35">
        <v>1</v>
      </c>
      <c r="J136" s="35">
        <v>4684</v>
      </c>
      <c r="K136" s="35" t="s">
        <v>1851</v>
      </c>
    </row>
    <row r="137" spans="1:11" ht="11.25" customHeight="1" x14ac:dyDescent="0.2">
      <c r="A137" s="33">
        <v>147</v>
      </c>
      <c r="B137" s="35" t="s">
        <v>1852</v>
      </c>
      <c r="C137" s="35"/>
      <c r="D137" s="35">
        <v>85</v>
      </c>
      <c r="E137" s="35">
        <v>0.31</v>
      </c>
      <c r="F137" s="35">
        <v>1.17</v>
      </c>
      <c r="G137" s="40">
        <v>0.19600000000000001</v>
      </c>
      <c r="H137" s="40">
        <v>0.59599999999999997</v>
      </c>
      <c r="I137" s="35">
        <v>1</v>
      </c>
      <c r="J137" s="35">
        <v>1594</v>
      </c>
      <c r="K137" s="35" t="s">
        <v>1167</v>
      </c>
    </row>
    <row r="138" spans="1:11" ht="11.25" customHeight="1" x14ac:dyDescent="0.2">
      <c r="A138" s="33">
        <v>121</v>
      </c>
      <c r="B138" s="35" t="s">
        <v>1853</v>
      </c>
      <c r="C138" s="35"/>
      <c r="D138" s="35">
        <v>29</v>
      </c>
      <c r="E138" s="35">
        <v>0.41</v>
      </c>
      <c r="F138" s="35">
        <v>1.21</v>
      </c>
      <c r="G138" s="40">
        <v>0.19900000000000001</v>
      </c>
      <c r="H138" s="40">
        <v>0.57999999999999996</v>
      </c>
      <c r="I138" s="35">
        <v>1</v>
      </c>
      <c r="J138" s="35">
        <v>1134</v>
      </c>
      <c r="K138" s="35" t="s">
        <v>1854</v>
      </c>
    </row>
    <row r="139" spans="1:11" ht="11.25" customHeight="1" x14ac:dyDescent="0.2">
      <c r="A139" s="33">
        <v>161</v>
      </c>
      <c r="B139" s="35" t="s">
        <v>1855</v>
      </c>
      <c r="C139" s="35"/>
      <c r="D139" s="35">
        <v>151</v>
      </c>
      <c r="E139" s="35">
        <v>0.27</v>
      </c>
      <c r="F139" s="35">
        <v>1.1299999999999999</v>
      </c>
      <c r="G139" s="40">
        <v>0.20100000000000001</v>
      </c>
      <c r="H139" s="40">
        <v>0.64900000000000002</v>
      </c>
      <c r="I139" s="35">
        <v>1</v>
      </c>
      <c r="J139" s="35">
        <v>2332</v>
      </c>
      <c r="K139" s="35" t="s">
        <v>1831</v>
      </c>
    </row>
    <row r="140" spans="1:11" ht="11.25" customHeight="1" x14ac:dyDescent="0.2">
      <c r="A140" s="33">
        <v>178</v>
      </c>
      <c r="B140" s="35" t="s">
        <v>1856</v>
      </c>
      <c r="C140" s="35"/>
      <c r="D140" s="35">
        <v>274</v>
      </c>
      <c r="E140" s="35">
        <v>0.25</v>
      </c>
      <c r="F140" s="35">
        <v>1.0900000000000001</v>
      </c>
      <c r="G140" s="40">
        <v>0.20100000000000001</v>
      </c>
      <c r="H140" s="40">
        <v>0.71099999999999997</v>
      </c>
      <c r="I140" s="35">
        <v>1</v>
      </c>
      <c r="J140" s="35">
        <v>3665</v>
      </c>
      <c r="K140" s="35" t="s">
        <v>1857</v>
      </c>
    </row>
    <row r="141" spans="1:11" ht="11.25" customHeight="1" x14ac:dyDescent="0.2">
      <c r="A141" s="33">
        <v>135</v>
      </c>
      <c r="B141" s="35" t="s">
        <v>1858</v>
      </c>
      <c r="C141" s="35"/>
      <c r="D141" s="35">
        <v>57</v>
      </c>
      <c r="E141" s="35">
        <v>0.34</v>
      </c>
      <c r="F141" s="35">
        <v>1.19</v>
      </c>
      <c r="G141" s="40">
        <v>0.20200000000000001</v>
      </c>
      <c r="H141" s="40">
        <v>0.58499999999999996</v>
      </c>
      <c r="I141" s="35">
        <v>1</v>
      </c>
      <c r="J141" s="35">
        <v>845</v>
      </c>
      <c r="K141" s="35" t="s">
        <v>1642</v>
      </c>
    </row>
    <row r="142" spans="1:11" ht="11.25" customHeight="1" x14ac:dyDescent="0.2">
      <c r="A142" s="33">
        <v>129</v>
      </c>
      <c r="B142" s="35" t="s">
        <v>1859</v>
      </c>
      <c r="C142" s="35"/>
      <c r="D142" s="35">
        <v>23</v>
      </c>
      <c r="E142" s="35">
        <v>0.41</v>
      </c>
      <c r="F142" s="35">
        <v>1.2</v>
      </c>
      <c r="G142" s="40">
        <v>0.20599999999999999</v>
      </c>
      <c r="H142" s="40">
        <v>0.57999999999999996</v>
      </c>
      <c r="I142" s="35">
        <v>1</v>
      </c>
      <c r="J142" s="35">
        <v>4095</v>
      </c>
      <c r="K142" s="35" t="s">
        <v>1860</v>
      </c>
    </row>
    <row r="143" spans="1:11" ht="11.25" customHeight="1" x14ac:dyDescent="0.2">
      <c r="A143" s="33">
        <v>124</v>
      </c>
      <c r="B143" s="35" t="s">
        <v>1861</v>
      </c>
      <c r="C143" s="35"/>
      <c r="D143" s="35">
        <v>33</v>
      </c>
      <c r="E143" s="35">
        <v>0.38</v>
      </c>
      <c r="F143" s="35">
        <v>1.2</v>
      </c>
      <c r="G143" s="40">
        <v>0.218</v>
      </c>
      <c r="H143" s="40">
        <v>0.59199999999999997</v>
      </c>
      <c r="I143" s="35">
        <v>1</v>
      </c>
      <c r="J143" s="35">
        <v>1357</v>
      </c>
      <c r="K143" s="35" t="s">
        <v>1862</v>
      </c>
    </row>
    <row r="144" spans="1:11" ht="11.25" customHeight="1" x14ac:dyDescent="0.2">
      <c r="A144" s="33">
        <v>151</v>
      </c>
      <c r="B144" s="35" t="s">
        <v>1863</v>
      </c>
      <c r="C144" s="35"/>
      <c r="D144" s="35">
        <v>69</v>
      </c>
      <c r="E144" s="35">
        <v>0.32</v>
      </c>
      <c r="F144" s="35">
        <v>1.1599999999999999</v>
      </c>
      <c r="G144" s="40">
        <v>0.22</v>
      </c>
      <c r="H144" s="40">
        <v>0.60499999999999998</v>
      </c>
      <c r="I144" s="35">
        <v>1</v>
      </c>
      <c r="J144" s="35">
        <v>2127</v>
      </c>
      <c r="K144" s="35" t="s">
        <v>1864</v>
      </c>
    </row>
    <row r="145" spans="1:11" ht="11.25" customHeight="1" x14ac:dyDescent="0.2">
      <c r="A145" s="33">
        <v>114</v>
      </c>
      <c r="B145" s="35" t="s">
        <v>1865</v>
      </c>
      <c r="C145" s="35"/>
      <c r="D145" s="35">
        <v>16</v>
      </c>
      <c r="E145" s="35">
        <v>0.47</v>
      </c>
      <c r="F145" s="35">
        <v>1.22</v>
      </c>
      <c r="G145" s="40">
        <v>0.221</v>
      </c>
      <c r="H145" s="40">
        <v>0.57699999999999996</v>
      </c>
      <c r="I145" s="35">
        <v>1</v>
      </c>
      <c r="J145" s="35">
        <v>705</v>
      </c>
      <c r="K145" s="35" t="s">
        <v>548</v>
      </c>
    </row>
    <row r="146" spans="1:11" ht="11.25" customHeight="1" x14ac:dyDescent="0.2">
      <c r="A146" s="33">
        <v>140</v>
      </c>
      <c r="B146" s="35" t="s">
        <v>1866</v>
      </c>
      <c r="C146" s="35"/>
      <c r="D146" s="35">
        <v>31</v>
      </c>
      <c r="E146" s="35">
        <v>0.38</v>
      </c>
      <c r="F146" s="35">
        <v>1.18</v>
      </c>
      <c r="G146" s="40">
        <v>0.223</v>
      </c>
      <c r="H146" s="40">
        <v>0.58399999999999996</v>
      </c>
      <c r="I146" s="35">
        <v>1</v>
      </c>
      <c r="J146" s="35">
        <v>2424</v>
      </c>
      <c r="K146" s="35" t="s">
        <v>1260</v>
      </c>
    </row>
    <row r="147" spans="1:11" ht="11.25" customHeight="1" x14ac:dyDescent="0.2">
      <c r="A147" s="33">
        <v>120</v>
      </c>
      <c r="B147" s="35" t="s">
        <v>1867</v>
      </c>
      <c r="C147" s="35"/>
      <c r="D147" s="35">
        <v>19</v>
      </c>
      <c r="E147" s="35">
        <v>0.44</v>
      </c>
      <c r="F147" s="35">
        <v>1.21</v>
      </c>
      <c r="G147" s="40">
        <v>0.224</v>
      </c>
      <c r="H147" s="40">
        <v>0.58199999999999996</v>
      </c>
      <c r="I147" s="35">
        <v>1</v>
      </c>
      <c r="J147" s="35">
        <v>2162</v>
      </c>
      <c r="K147" s="35" t="s">
        <v>352</v>
      </c>
    </row>
    <row r="148" spans="1:11" ht="11.25" customHeight="1" x14ac:dyDescent="0.2">
      <c r="A148" s="33">
        <v>171</v>
      </c>
      <c r="B148" s="35" t="s">
        <v>1868</v>
      </c>
      <c r="C148" s="35"/>
      <c r="D148" s="35">
        <v>165</v>
      </c>
      <c r="E148" s="35">
        <v>0.26</v>
      </c>
      <c r="F148" s="35">
        <v>1.1000000000000001</v>
      </c>
      <c r="G148" s="40">
        <v>0.22700000000000001</v>
      </c>
      <c r="H148" s="40">
        <v>0.7</v>
      </c>
      <c r="I148" s="35">
        <v>1</v>
      </c>
      <c r="J148" s="35">
        <v>2278</v>
      </c>
      <c r="K148" s="35" t="s">
        <v>1869</v>
      </c>
    </row>
    <row r="149" spans="1:11" ht="11.25" customHeight="1" x14ac:dyDescent="0.2">
      <c r="A149" s="33">
        <v>123</v>
      </c>
      <c r="B149" s="35" t="s">
        <v>1870</v>
      </c>
      <c r="C149" s="35"/>
      <c r="D149" s="35">
        <v>22</v>
      </c>
      <c r="E149" s="35">
        <v>0.42</v>
      </c>
      <c r="F149" s="35">
        <v>1.2</v>
      </c>
      <c r="G149" s="40">
        <v>0.23300000000000001</v>
      </c>
      <c r="H149" s="40">
        <v>0.58499999999999996</v>
      </c>
      <c r="I149" s="35">
        <v>1</v>
      </c>
      <c r="J149" s="35">
        <v>1812</v>
      </c>
      <c r="K149" s="35" t="s">
        <v>1871</v>
      </c>
    </row>
    <row r="150" spans="1:11" ht="11.25" customHeight="1" x14ac:dyDescent="0.2">
      <c r="A150" s="33">
        <v>145</v>
      </c>
      <c r="B150" s="35" t="s">
        <v>1872</v>
      </c>
      <c r="C150" s="35"/>
      <c r="D150" s="35">
        <v>26</v>
      </c>
      <c r="E150" s="35">
        <v>0.4</v>
      </c>
      <c r="F150" s="35">
        <v>1.17</v>
      </c>
      <c r="G150" s="40">
        <v>0.23499999999999999</v>
      </c>
      <c r="H150" s="40">
        <v>0.58599999999999997</v>
      </c>
      <c r="I150" s="35">
        <v>1</v>
      </c>
      <c r="J150" s="35">
        <v>2702</v>
      </c>
      <c r="K150" s="35" t="s">
        <v>1029</v>
      </c>
    </row>
    <row r="151" spans="1:11" ht="11.25" customHeight="1" x14ac:dyDescent="0.2">
      <c r="A151" s="33">
        <v>132</v>
      </c>
      <c r="B151" s="35" t="s">
        <v>1873</v>
      </c>
      <c r="C151" s="35"/>
      <c r="D151" s="35">
        <v>18</v>
      </c>
      <c r="E151" s="35">
        <v>0.44</v>
      </c>
      <c r="F151" s="35">
        <v>1.19</v>
      </c>
      <c r="G151" s="40">
        <v>0.23799999999999999</v>
      </c>
      <c r="H151" s="40">
        <v>0.58099999999999996</v>
      </c>
      <c r="I151" s="35">
        <v>1</v>
      </c>
      <c r="J151" s="35">
        <v>5481</v>
      </c>
      <c r="K151" s="35" t="s">
        <v>1874</v>
      </c>
    </row>
    <row r="152" spans="1:11" ht="11.25" customHeight="1" x14ac:dyDescent="0.2">
      <c r="A152" s="33">
        <v>176</v>
      </c>
      <c r="B152" s="35" t="s">
        <v>1875</v>
      </c>
      <c r="C152" s="35"/>
      <c r="D152" s="35">
        <v>116</v>
      </c>
      <c r="E152" s="35">
        <v>0.28000000000000003</v>
      </c>
      <c r="F152" s="35">
        <v>1.1000000000000001</v>
      </c>
      <c r="G152" s="40">
        <v>0.24299999999999999</v>
      </c>
      <c r="H152" s="40">
        <v>0.69099999999999995</v>
      </c>
      <c r="I152" s="35">
        <v>1</v>
      </c>
      <c r="J152" s="35">
        <v>4035</v>
      </c>
      <c r="K152" s="35" t="s">
        <v>1876</v>
      </c>
    </row>
    <row r="153" spans="1:11" ht="11.25" customHeight="1" x14ac:dyDescent="0.2">
      <c r="A153" s="33">
        <v>141</v>
      </c>
      <c r="B153" s="35" t="s">
        <v>1877</v>
      </c>
      <c r="C153" s="35"/>
      <c r="D153" s="35">
        <v>19</v>
      </c>
      <c r="E153" s="35">
        <v>0.43</v>
      </c>
      <c r="F153" s="35">
        <v>1.18</v>
      </c>
      <c r="G153" s="40">
        <v>0.245</v>
      </c>
      <c r="H153" s="40">
        <v>0.58299999999999996</v>
      </c>
      <c r="I153" s="35">
        <v>1</v>
      </c>
      <c r="J153" s="35">
        <v>3555</v>
      </c>
      <c r="K153" s="35" t="s">
        <v>1385</v>
      </c>
    </row>
    <row r="154" spans="1:11" ht="11.25" customHeight="1" x14ac:dyDescent="0.2">
      <c r="A154" s="33">
        <v>185</v>
      </c>
      <c r="B154" s="35" t="s">
        <v>1878</v>
      </c>
      <c r="C154" s="35"/>
      <c r="D154" s="35">
        <v>337</v>
      </c>
      <c r="E154" s="35">
        <v>0.24</v>
      </c>
      <c r="F154" s="35">
        <v>1.07</v>
      </c>
      <c r="G154" s="40">
        <v>0.245</v>
      </c>
      <c r="H154" s="40">
        <v>0.72399999999999998</v>
      </c>
      <c r="I154" s="35">
        <v>1</v>
      </c>
      <c r="J154" s="35">
        <v>2452</v>
      </c>
      <c r="K154" s="35" t="s">
        <v>1879</v>
      </c>
    </row>
    <row r="155" spans="1:11" ht="11.25" customHeight="1" x14ac:dyDescent="0.2">
      <c r="A155" s="33">
        <v>118</v>
      </c>
      <c r="B155" s="35" t="s">
        <v>1880</v>
      </c>
      <c r="C155" s="35"/>
      <c r="D155" s="35">
        <v>15</v>
      </c>
      <c r="E155" s="35">
        <v>0.48</v>
      </c>
      <c r="F155" s="35">
        <v>1.21</v>
      </c>
      <c r="G155" s="40">
        <v>0.246</v>
      </c>
      <c r="H155" s="40">
        <v>0.58199999999999996</v>
      </c>
      <c r="I155" s="35">
        <v>1</v>
      </c>
      <c r="J155" s="35">
        <v>2567</v>
      </c>
      <c r="K155" s="35" t="s">
        <v>264</v>
      </c>
    </row>
    <row r="156" spans="1:11" ht="11.25" customHeight="1" x14ac:dyDescent="0.2">
      <c r="A156" s="33">
        <v>133</v>
      </c>
      <c r="B156" s="35" t="s">
        <v>1881</v>
      </c>
      <c r="C156" s="35"/>
      <c r="D156" s="35">
        <v>18</v>
      </c>
      <c r="E156" s="35">
        <v>0.45</v>
      </c>
      <c r="F156" s="35">
        <v>1.19</v>
      </c>
      <c r="G156" s="40">
        <v>0.246</v>
      </c>
      <c r="H156" s="40">
        <v>0.57799999999999996</v>
      </c>
      <c r="I156" s="35">
        <v>1</v>
      </c>
      <c r="J156" s="35">
        <v>2635</v>
      </c>
      <c r="K156" s="35" t="s">
        <v>1882</v>
      </c>
    </row>
    <row r="157" spans="1:11" ht="11.25" customHeight="1" x14ac:dyDescent="0.2">
      <c r="A157" s="33">
        <v>149</v>
      </c>
      <c r="B157" s="35" t="s">
        <v>1883</v>
      </c>
      <c r="C157" s="35"/>
      <c r="D157" s="35">
        <v>32</v>
      </c>
      <c r="E157" s="35">
        <v>0.37</v>
      </c>
      <c r="F157" s="35">
        <v>1.1599999999999999</v>
      </c>
      <c r="G157" s="40">
        <v>0.247</v>
      </c>
      <c r="H157" s="40">
        <v>0.60099999999999998</v>
      </c>
      <c r="I157" s="35">
        <v>1</v>
      </c>
      <c r="J157" s="35">
        <v>3520</v>
      </c>
      <c r="K157" s="35" t="s">
        <v>371</v>
      </c>
    </row>
    <row r="158" spans="1:11" ht="11.25" customHeight="1" x14ac:dyDescent="0.2">
      <c r="A158" s="33">
        <v>128</v>
      </c>
      <c r="B158" s="35" t="s">
        <v>1884</v>
      </c>
      <c r="C158" s="35"/>
      <c r="D158" s="35">
        <v>16</v>
      </c>
      <c r="E158" s="35">
        <v>0.46</v>
      </c>
      <c r="F158" s="35">
        <v>1.2</v>
      </c>
      <c r="G158" s="40">
        <v>0.251</v>
      </c>
      <c r="H158" s="40">
        <v>0.58499999999999996</v>
      </c>
      <c r="I158" s="35">
        <v>1</v>
      </c>
      <c r="J158" s="35">
        <v>1979</v>
      </c>
      <c r="K158" s="35" t="s">
        <v>1885</v>
      </c>
    </row>
    <row r="159" spans="1:11" ht="11.25" customHeight="1" x14ac:dyDescent="0.2">
      <c r="A159" s="33">
        <v>183</v>
      </c>
      <c r="B159" s="35" t="s">
        <v>1886</v>
      </c>
      <c r="C159" s="35"/>
      <c r="D159" s="35">
        <v>187</v>
      </c>
      <c r="E159" s="35">
        <v>0.25</v>
      </c>
      <c r="F159" s="35">
        <v>1.08</v>
      </c>
      <c r="G159" s="40">
        <v>0.25900000000000001</v>
      </c>
      <c r="H159" s="40">
        <v>0.72499999999999998</v>
      </c>
      <c r="I159" s="35">
        <v>1</v>
      </c>
      <c r="J159" s="35">
        <v>4994</v>
      </c>
      <c r="K159" s="35" t="s">
        <v>1887</v>
      </c>
    </row>
    <row r="160" spans="1:11" ht="11.25" customHeight="1" x14ac:dyDescent="0.2">
      <c r="A160" s="33">
        <v>165</v>
      </c>
      <c r="B160" s="35" t="s">
        <v>1888</v>
      </c>
      <c r="C160" s="35"/>
      <c r="D160" s="35">
        <v>77</v>
      </c>
      <c r="E160" s="35">
        <v>0.3</v>
      </c>
      <c r="F160" s="35">
        <v>1.1100000000000001</v>
      </c>
      <c r="G160" s="40">
        <v>0.26</v>
      </c>
      <c r="H160" s="40">
        <v>0.68</v>
      </c>
      <c r="I160" s="35">
        <v>1</v>
      </c>
      <c r="J160" s="35">
        <v>3534</v>
      </c>
      <c r="K160" s="35" t="s">
        <v>1038</v>
      </c>
    </row>
    <row r="161" spans="1:11" ht="11.25" customHeight="1" x14ac:dyDescent="0.2">
      <c r="A161" s="33">
        <v>138</v>
      </c>
      <c r="B161" s="35" t="s">
        <v>1889</v>
      </c>
      <c r="C161" s="35"/>
      <c r="D161" s="35">
        <v>18</v>
      </c>
      <c r="E161" s="35">
        <v>0.44</v>
      </c>
      <c r="F161" s="35">
        <v>1.18</v>
      </c>
      <c r="G161" s="40">
        <v>0.26700000000000002</v>
      </c>
      <c r="H161" s="40">
        <v>0.58599999999999997</v>
      </c>
      <c r="I161" s="35">
        <v>1</v>
      </c>
      <c r="J161" s="35">
        <v>1090</v>
      </c>
      <c r="K161" s="35" t="s">
        <v>1890</v>
      </c>
    </row>
    <row r="162" spans="1:11" ht="11.25" customHeight="1" x14ac:dyDescent="0.2">
      <c r="A162" s="33">
        <v>177</v>
      </c>
      <c r="B162" s="35" t="s">
        <v>1891</v>
      </c>
      <c r="C162" s="35"/>
      <c r="D162" s="35">
        <v>116</v>
      </c>
      <c r="E162" s="35">
        <v>0.28000000000000003</v>
      </c>
      <c r="F162" s="35">
        <v>1.1000000000000001</v>
      </c>
      <c r="G162" s="40">
        <v>0.27300000000000002</v>
      </c>
      <c r="H162" s="40">
        <v>0.69099999999999995</v>
      </c>
      <c r="I162" s="35">
        <v>1</v>
      </c>
      <c r="J162" s="35">
        <v>2095</v>
      </c>
      <c r="K162" s="35" t="s">
        <v>1892</v>
      </c>
    </row>
    <row r="163" spans="1:11" ht="11.25" customHeight="1" x14ac:dyDescent="0.2">
      <c r="A163" s="33">
        <v>152</v>
      </c>
      <c r="B163" s="35" t="s">
        <v>1893</v>
      </c>
      <c r="C163" s="35"/>
      <c r="D163" s="35">
        <v>18</v>
      </c>
      <c r="E163" s="35">
        <v>0.42</v>
      </c>
      <c r="F163" s="35">
        <v>1.1599999999999999</v>
      </c>
      <c r="G163" s="40">
        <v>0.27400000000000002</v>
      </c>
      <c r="H163" s="40">
        <v>0.60499999999999998</v>
      </c>
      <c r="I163" s="35">
        <v>1</v>
      </c>
      <c r="J163" s="35">
        <v>2308</v>
      </c>
      <c r="K163" s="35" t="s">
        <v>1179</v>
      </c>
    </row>
    <row r="164" spans="1:11" ht="11.25" customHeight="1" x14ac:dyDescent="0.2">
      <c r="A164" s="33">
        <v>155</v>
      </c>
      <c r="B164" s="35" t="s">
        <v>1894</v>
      </c>
      <c r="C164" s="35"/>
      <c r="D164" s="35">
        <v>16</v>
      </c>
      <c r="E164" s="35">
        <v>0.43</v>
      </c>
      <c r="F164" s="35">
        <v>1.1499999999999999</v>
      </c>
      <c r="G164" s="40">
        <v>0.27500000000000002</v>
      </c>
      <c r="H164" s="40">
        <v>0.61</v>
      </c>
      <c r="I164" s="35">
        <v>1</v>
      </c>
      <c r="J164" s="35">
        <v>456</v>
      </c>
      <c r="K164" s="35" t="s">
        <v>1895</v>
      </c>
    </row>
    <row r="165" spans="1:11" ht="11.25" customHeight="1" x14ac:dyDescent="0.2">
      <c r="A165" s="33">
        <v>156</v>
      </c>
      <c r="B165" s="35" t="s">
        <v>1896</v>
      </c>
      <c r="C165" s="35"/>
      <c r="D165" s="35">
        <v>25</v>
      </c>
      <c r="E165" s="35">
        <v>0.39</v>
      </c>
      <c r="F165" s="35">
        <v>1.1499999999999999</v>
      </c>
      <c r="G165" s="40">
        <v>0.27500000000000002</v>
      </c>
      <c r="H165" s="40">
        <v>0.60699999999999998</v>
      </c>
      <c r="I165" s="35">
        <v>1</v>
      </c>
      <c r="J165" s="35">
        <v>4145</v>
      </c>
      <c r="K165" s="35" t="s">
        <v>1897</v>
      </c>
    </row>
    <row r="166" spans="1:11" ht="11.25" customHeight="1" x14ac:dyDescent="0.2">
      <c r="A166" s="33">
        <v>150</v>
      </c>
      <c r="B166" s="35" t="s">
        <v>1898</v>
      </c>
      <c r="C166" s="35"/>
      <c r="D166" s="35">
        <v>19</v>
      </c>
      <c r="E166" s="35">
        <v>0.43</v>
      </c>
      <c r="F166" s="35">
        <v>1.1599999999999999</v>
      </c>
      <c r="G166" s="40">
        <v>0.27700000000000002</v>
      </c>
      <c r="H166" s="40">
        <v>0.60199999999999998</v>
      </c>
      <c r="I166" s="35">
        <v>1</v>
      </c>
      <c r="J166" s="35">
        <v>4095</v>
      </c>
      <c r="K166" s="35" t="s">
        <v>1800</v>
      </c>
    </row>
    <row r="167" spans="1:11" ht="11.25" customHeight="1" x14ac:dyDescent="0.2">
      <c r="A167" s="33">
        <v>174</v>
      </c>
      <c r="B167" s="35" t="s">
        <v>1899</v>
      </c>
      <c r="C167" s="35"/>
      <c r="D167" s="35">
        <v>97</v>
      </c>
      <c r="E167" s="35">
        <v>0.28999999999999998</v>
      </c>
      <c r="F167" s="35">
        <v>1.1000000000000001</v>
      </c>
      <c r="G167" s="40">
        <v>0.27700000000000002</v>
      </c>
      <c r="H167" s="40">
        <v>0.69299999999999995</v>
      </c>
      <c r="I167" s="35">
        <v>1</v>
      </c>
      <c r="J167" s="35">
        <v>3961</v>
      </c>
      <c r="K167" s="35" t="s">
        <v>1693</v>
      </c>
    </row>
    <row r="168" spans="1:11" ht="11.25" customHeight="1" x14ac:dyDescent="0.2">
      <c r="A168" s="33">
        <v>164</v>
      </c>
      <c r="B168" s="35" t="s">
        <v>1900</v>
      </c>
      <c r="C168" s="35"/>
      <c r="D168" s="35">
        <v>46</v>
      </c>
      <c r="E168" s="35">
        <v>0.33</v>
      </c>
      <c r="F168" s="35">
        <v>1.1200000000000001</v>
      </c>
      <c r="G168" s="40">
        <v>0.27900000000000003</v>
      </c>
      <c r="H168" s="40">
        <v>0.67500000000000004</v>
      </c>
      <c r="I168" s="35">
        <v>1</v>
      </c>
      <c r="J168" s="35">
        <v>2424</v>
      </c>
      <c r="K168" s="35" t="s">
        <v>856</v>
      </c>
    </row>
    <row r="169" spans="1:11" ht="11.25" customHeight="1" x14ac:dyDescent="0.2">
      <c r="A169" s="33">
        <v>160</v>
      </c>
      <c r="B169" s="35" t="s">
        <v>1901</v>
      </c>
      <c r="C169" s="35"/>
      <c r="D169" s="35">
        <v>18</v>
      </c>
      <c r="E169" s="35">
        <v>0.42</v>
      </c>
      <c r="F169" s="35">
        <v>1.1299999999999999</v>
      </c>
      <c r="G169" s="40">
        <v>0.28599999999999998</v>
      </c>
      <c r="H169" s="40">
        <v>0.65200000000000002</v>
      </c>
      <c r="I169" s="35">
        <v>1</v>
      </c>
      <c r="J169" s="35">
        <v>378</v>
      </c>
      <c r="K169" s="35" t="s">
        <v>1902</v>
      </c>
    </row>
    <row r="170" spans="1:11" ht="11.25" customHeight="1" x14ac:dyDescent="0.2">
      <c r="A170" s="33">
        <v>182</v>
      </c>
      <c r="B170" s="35" t="s">
        <v>1903</v>
      </c>
      <c r="C170" s="35"/>
      <c r="D170" s="35">
        <v>118</v>
      </c>
      <c r="E170" s="35">
        <v>0.27</v>
      </c>
      <c r="F170" s="35">
        <v>1.08</v>
      </c>
      <c r="G170" s="40">
        <v>0.28599999999999998</v>
      </c>
      <c r="H170" s="40">
        <v>0.72399999999999998</v>
      </c>
      <c r="I170" s="35">
        <v>1</v>
      </c>
      <c r="J170" s="35">
        <v>1078</v>
      </c>
      <c r="K170" s="35" t="s">
        <v>1554</v>
      </c>
    </row>
    <row r="171" spans="1:11" ht="11.25" customHeight="1" x14ac:dyDescent="0.2">
      <c r="A171" s="33">
        <v>162</v>
      </c>
      <c r="B171" s="35" t="s">
        <v>1904</v>
      </c>
      <c r="C171" s="35"/>
      <c r="D171" s="35">
        <v>32</v>
      </c>
      <c r="E171" s="35">
        <v>0.36</v>
      </c>
      <c r="F171" s="35">
        <v>1.1299999999999999</v>
      </c>
      <c r="G171" s="40">
        <v>0.29099999999999998</v>
      </c>
      <c r="H171" s="40">
        <v>0.65500000000000003</v>
      </c>
      <c r="I171" s="35">
        <v>1</v>
      </c>
      <c r="J171" s="35">
        <v>1043</v>
      </c>
      <c r="K171" s="35" t="s">
        <v>1905</v>
      </c>
    </row>
    <row r="172" spans="1:11" ht="11.25" customHeight="1" x14ac:dyDescent="0.2">
      <c r="A172" s="33">
        <v>158</v>
      </c>
      <c r="B172" s="35" t="s">
        <v>1906</v>
      </c>
      <c r="C172" s="35"/>
      <c r="D172" s="35">
        <v>21</v>
      </c>
      <c r="E172" s="35">
        <v>0.41</v>
      </c>
      <c r="F172" s="35">
        <v>1.1399999999999999</v>
      </c>
      <c r="G172" s="40">
        <v>0.29299999999999998</v>
      </c>
      <c r="H172" s="40">
        <v>0.61499999999999999</v>
      </c>
      <c r="I172" s="35">
        <v>1</v>
      </c>
      <c r="J172" s="35">
        <v>4537</v>
      </c>
      <c r="K172" s="35" t="s">
        <v>1907</v>
      </c>
    </row>
    <row r="173" spans="1:11" ht="11.25" customHeight="1" x14ac:dyDescent="0.2">
      <c r="A173" s="33">
        <v>159</v>
      </c>
      <c r="B173" s="35" t="s">
        <v>1908</v>
      </c>
      <c r="C173" s="35"/>
      <c r="D173" s="35">
        <v>15</v>
      </c>
      <c r="E173" s="35">
        <v>0.44</v>
      </c>
      <c r="F173" s="35">
        <v>1.1399999999999999</v>
      </c>
      <c r="G173" s="40">
        <v>0.29299999999999998</v>
      </c>
      <c r="H173" s="40">
        <v>0.627</v>
      </c>
      <c r="I173" s="35">
        <v>1</v>
      </c>
      <c r="J173" s="35">
        <v>2864</v>
      </c>
      <c r="K173" s="35" t="s">
        <v>1909</v>
      </c>
    </row>
    <row r="174" spans="1:11" ht="11.25" customHeight="1" x14ac:dyDescent="0.2">
      <c r="A174" s="33">
        <v>153</v>
      </c>
      <c r="B174" s="35" t="s">
        <v>1910</v>
      </c>
      <c r="C174" s="35"/>
      <c r="D174" s="35">
        <v>15</v>
      </c>
      <c r="E174" s="35">
        <v>0.45</v>
      </c>
      <c r="F174" s="35">
        <v>1.1499999999999999</v>
      </c>
      <c r="G174" s="40">
        <v>0.29699999999999999</v>
      </c>
      <c r="H174" s="40">
        <v>0.61699999999999999</v>
      </c>
      <c r="I174" s="35">
        <v>1</v>
      </c>
      <c r="J174" s="35">
        <v>1933</v>
      </c>
      <c r="K174" s="35" t="s">
        <v>1911</v>
      </c>
    </row>
    <row r="175" spans="1:11" ht="11.25" customHeight="1" x14ac:dyDescent="0.2">
      <c r="A175" s="33">
        <v>172</v>
      </c>
      <c r="B175" s="35" t="s">
        <v>1912</v>
      </c>
      <c r="C175" s="35"/>
      <c r="D175" s="35">
        <v>55</v>
      </c>
      <c r="E175" s="35">
        <v>0.32</v>
      </c>
      <c r="F175" s="35">
        <v>1.1000000000000001</v>
      </c>
      <c r="G175" s="40">
        <v>0.29799999999999999</v>
      </c>
      <c r="H175" s="40">
        <v>0.69599999999999995</v>
      </c>
      <c r="I175" s="35">
        <v>1</v>
      </c>
      <c r="J175" s="35">
        <v>4067</v>
      </c>
      <c r="K175" s="35" t="s">
        <v>1913</v>
      </c>
    </row>
    <row r="176" spans="1:11" ht="11.25" customHeight="1" x14ac:dyDescent="0.2">
      <c r="A176" s="33">
        <v>167</v>
      </c>
      <c r="B176" s="35" t="s">
        <v>1914</v>
      </c>
      <c r="C176" s="35"/>
      <c r="D176" s="35">
        <v>18</v>
      </c>
      <c r="E176" s="35">
        <v>0.42</v>
      </c>
      <c r="F176" s="35">
        <v>1.1100000000000001</v>
      </c>
      <c r="G176" s="40">
        <v>0.309</v>
      </c>
      <c r="H176" s="40">
        <v>0.68799999999999994</v>
      </c>
      <c r="I176" s="35">
        <v>1</v>
      </c>
      <c r="J176" s="35">
        <v>1842</v>
      </c>
      <c r="K176" s="35" t="s">
        <v>509</v>
      </c>
    </row>
    <row r="177" spans="1:11" ht="11.25" customHeight="1" x14ac:dyDescent="0.2">
      <c r="A177" s="33">
        <v>186</v>
      </c>
      <c r="B177" s="35" t="s">
        <v>1915</v>
      </c>
      <c r="C177" s="35"/>
      <c r="D177" s="35">
        <v>105</v>
      </c>
      <c r="E177" s="35">
        <v>0.27</v>
      </c>
      <c r="F177" s="35">
        <v>1.07</v>
      </c>
      <c r="G177" s="40">
        <v>0.309</v>
      </c>
      <c r="H177" s="40">
        <v>0.73899999999999999</v>
      </c>
      <c r="I177" s="35">
        <v>1</v>
      </c>
      <c r="J177" s="35">
        <v>815</v>
      </c>
      <c r="K177" s="35" t="s">
        <v>1916</v>
      </c>
    </row>
    <row r="178" spans="1:11" ht="11.25" customHeight="1" x14ac:dyDescent="0.2">
      <c r="A178" s="33">
        <v>184</v>
      </c>
      <c r="B178" s="35" t="s">
        <v>1917</v>
      </c>
      <c r="C178" s="35"/>
      <c r="D178" s="35">
        <v>102</v>
      </c>
      <c r="E178" s="35">
        <v>0.28000000000000003</v>
      </c>
      <c r="F178" s="35">
        <v>1.08</v>
      </c>
      <c r="G178" s="40">
        <v>0.31</v>
      </c>
      <c r="H178" s="40">
        <v>0.72599999999999998</v>
      </c>
      <c r="I178" s="35">
        <v>1</v>
      </c>
      <c r="J178" s="35">
        <v>3308</v>
      </c>
      <c r="K178" s="35" t="s">
        <v>1918</v>
      </c>
    </row>
    <row r="179" spans="1:11" ht="11.25" customHeight="1" x14ac:dyDescent="0.2">
      <c r="A179" s="33">
        <v>168</v>
      </c>
      <c r="B179" s="35" t="s">
        <v>1919</v>
      </c>
      <c r="C179" s="35"/>
      <c r="D179" s="35">
        <v>20</v>
      </c>
      <c r="E179" s="35">
        <v>0.39</v>
      </c>
      <c r="F179" s="35">
        <v>1.1000000000000001</v>
      </c>
      <c r="G179" s="40">
        <v>0.312</v>
      </c>
      <c r="H179" s="40">
        <v>0.70799999999999996</v>
      </c>
      <c r="I179" s="35">
        <v>1</v>
      </c>
      <c r="J179" s="35">
        <v>4663</v>
      </c>
      <c r="K179" s="35" t="s">
        <v>1920</v>
      </c>
    </row>
    <row r="180" spans="1:11" ht="11.25" customHeight="1" x14ac:dyDescent="0.2">
      <c r="A180" s="33">
        <v>170</v>
      </c>
      <c r="B180" s="35" t="s">
        <v>1921</v>
      </c>
      <c r="C180" s="35"/>
      <c r="D180" s="35">
        <v>26</v>
      </c>
      <c r="E180" s="35">
        <v>0.37</v>
      </c>
      <c r="F180" s="35">
        <v>1.1000000000000001</v>
      </c>
      <c r="G180" s="40">
        <v>0.314</v>
      </c>
      <c r="H180" s="40">
        <v>0.70199999999999996</v>
      </c>
      <c r="I180" s="35">
        <v>1</v>
      </c>
      <c r="J180" s="35">
        <v>456</v>
      </c>
      <c r="K180" s="35" t="s">
        <v>1922</v>
      </c>
    </row>
    <row r="181" spans="1:11" ht="11.25" customHeight="1" x14ac:dyDescent="0.2">
      <c r="A181" s="33">
        <v>166</v>
      </c>
      <c r="B181" s="35" t="s">
        <v>1923</v>
      </c>
      <c r="C181" s="35"/>
      <c r="D181" s="35">
        <v>15</v>
      </c>
      <c r="E181" s="35">
        <v>0.44</v>
      </c>
      <c r="F181" s="35">
        <v>1.1100000000000001</v>
      </c>
      <c r="G181" s="40">
        <v>0.32100000000000001</v>
      </c>
      <c r="H181" s="40">
        <v>0.68500000000000005</v>
      </c>
      <c r="I181" s="35">
        <v>1</v>
      </c>
      <c r="J181" s="35">
        <v>4764</v>
      </c>
      <c r="K181" s="35" t="s">
        <v>1924</v>
      </c>
    </row>
    <row r="182" spans="1:11" ht="11.25" customHeight="1" x14ac:dyDescent="0.2">
      <c r="A182" s="33">
        <v>179</v>
      </c>
      <c r="B182" s="35" t="s">
        <v>1925</v>
      </c>
      <c r="C182" s="35"/>
      <c r="D182" s="35">
        <v>22</v>
      </c>
      <c r="E182" s="35">
        <v>0.38</v>
      </c>
      <c r="F182" s="35">
        <v>1.08</v>
      </c>
      <c r="G182" s="40">
        <v>0.32200000000000001</v>
      </c>
      <c r="H182" s="40">
        <v>0.72</v>
      </c>
      <c r="I182" s="35">
        <v>1</v>
      </c>
      <c r="J182" s="35">
        <v>754</v>
      </c>
      <c r="K182" s="35" t="s">
        <v>1926</v>
      </c>
    </row>
    <row r="183" spans="1:11" ht="11.25" customHeight="1" x14ac:dyDescent="0.2">
      <c r="A183" s="33">
        <v>181</v>
      </c>
      <c r="B183" s="35" t="s">
        <v>1927</v>
      </c>
      <c r="C183" s="35"/>
      <c r="D183" s="35">
        <v>73</v>
      </c>
      <c r="E183" s="35">
        <v>0.3</v>
      </c>
      <c r="F183" s="35">
        <v>1.08</v>
      </c>
      <c r="G183" s="40">
        <v>0.32800000000000001</v>
      </c>
      <c r="H183" s="40">
        <v>0.71699999999999997</v>
      </c>
      <c r="I183" s="35">
        <v>1</v>
      </c>
      <c r="J183" s="35">
        <v>1594</v>
      </c>
      <c r="K183" s="35" t="s">
        <v>1550</v>
      </c>
    </row>
    <row r="184" spans="1:11" ht="11.25" customHeight="1" x14ac:dyDescent="0.2">
      <c r="A184" s="33">
        <v>169</v>
      </c>
      <c r="B184" s="35" t="s">
        <v>1928</v>
      </c>
      <c r="C184" s="35"/>
      <c r="D184" s="35">
        <v>19</v>
      </c>
      <c r="E184" s="35">
        <v>0.4</v>
      </c>
      <c r="F184" s="35">
        <v>1.1000000000000001</v>
      </c>
      <c r="G184" s="40">
        <v>0.33300000000000002</v>
      </c>
      <c r="H184" s="40">
        <v>0.70599999999999996</v>
      </c>
      <c r="I184" s="35">
        <v>1</v>
      </c>
      <c r="J184" s="35">
        <v>2322</v>
      </c>
      <c r="K184" s="35" t="s">
        <v>1929</v>
      </c>
    </row>
    <row r="185" spans="1:11" ht="11.25" customHeight="1" x14ac:dyDescent="0.2">
      <c r="A185" s="33">
        <v>180</v>
      </c>
      <c r="B185" s="35" t="s">
        <v>1930</v>
      </c>
      <c r="C185" s="35"/>
      <c r="D185" s="35">
        <v>15</v>
      </c>
      <c r="E185" s="35">
        <v>0.42</v>
      </c>
      <c r="F185" s="35">
        <v>1.08</v>
      </c>
      <c r="G185" s="40">
        <v>0.33600000000000002</v>
      </c>
      <c r="H185" s="40">
        <v>0.72099999999999997</v>
      </c>
      <c r="I185" s="35">
        <v>1</v>
      </c>
      <c r="J185" s="35">
        <v>3597</v>
      </c>
      <c r="K185" s="35" t="s">
        <v>1931</v>
      </c>
    </row>
    <row r="186" spans="1:11" ht="11.25" customHeight="1" x14ac:dyDescent="0.2">
      <c r="A186" s="33">
        <v>192</v>
      </c>
      <c r="B186" s="35" t="s">
        <v>1932</v>
      </c>
      <c r="C186" s="35"/>
      <c r="D186" s="35">
        <v>57</v>
      </c>
      <c r="E186" s="35">
        <v>0.3</v>
      </c>
      <c r="F186" s="35">
        <v>1.05</v>
      </c>
      <c r="G186" s="40">
        <v>0.33800000000000002</v>
      </c>
      <c r="H186" s="40">
        <v>0.76300000000000001</v>
      </c>
      <c r="I186" s="35">
        <v>1</v>
      </c>
      <c r="J186" s="35">
        <v>2944</v>
      </c>
      <c r="K186" s="35" t="s">
        <v>1615</v>
      </c>
    </row>
    <row r="187" spans="1:11" ht="11.25" customHeight="1" x14ac:dyDescent="0.2">
      <c r="A187" s="33">
        <v>173</v>
      </c>
      <c r="B187" s="35" t="s">
        <v>1933</v>
      </c>
      <c r="C187" s="35"/>
      <c r="D187" s="35">
        <v>26</v>
      </c>
      <c r="E187" s="35">
        <v>0.37</v>
      </c>
      <c r="F187" s="35">
        <v>1.1000000000000001</v>
      </c>
      <c r="G187" s="40">
        <v>0.34100000000000003</v>
      </c>
      <c r="H187" s="40">
        <v>0.69299999999999995</v>
      </c>
      <c r="I187" s="35">
        <v>1</v>
      </c>
      <c r="J187" s="35">
        <v>469</v>
      </c>
      <c r="K187" s="35" t="s">
        <v>1934</v>
      </c>
    </row>
    <row r="188" spans="1:11" ht="11.25" customHeight="1" x14ac:dyDescent="0.2">
      <c r="A188" s="33">
        <v>187</v>
      </c>
      <c r="B188" s="35" t="s">
        <v>1935</v>
      </c>
      <c r="C188" s="35"/>
      <c r="D188" s="35">
        <v>52</v>
      </c>
      <c r="E188" s="35">
        <v>0.31</v>
      </c>
      <c r="F188" s="35">
        <v>1.07</v>
      </c>
      <c r="G188" s="40">
        <v>0.34100000000000003</v>
      </c>
      <c r="H188" s="40">
        <v>0.74299999999999999</v>
      </c>
      <c r="I188" s="35">
        <v>1</v>
      </c>
      <c r="J188" s="35">
        <v>5654</v>
      </c>
      <c r="K188" s="35" t="s">
        <v>1936</v>
      </c>
    </row>
    <row r="189" spans="1:11" ht="11.25" customHeight="1" x14ac:dyDescent="0.2">
      <c r="A189" s="33">
        <v>175</v>
      </c>
      <c r="B189" s="35" t="s">
        <v>1937</v>
      </c>
      <c r="C189" s="35"/>
      <c r="D189" s="35">
        <v>17</v>
      </c>
      <c r="E189" s="35">
        <v>0.42</v>
      </c>
      <c r="F189" s="35">
        <v>1.1000000000000001</v>
      </c>
      <c r="G189" s="40">
        <v>0.35099999999999998</v>
      </c>
      <c r="H189" s="40">
        <v>0.69</v>
      </c>
      <c r="I189" s="35">
        <v>1</v>
      </c>
      <c r="J189" s="35">
        <v>3015</v>
      </c>
      <c r="K189" s="35" t="s">
        <v>1103</v>
      </c>
    </row>
    <row r="190" spans="1:11" ht="11.25" customHeight="1" x14ac:dyDescent="0.2">
      <c r="A190" s="33">
        <v>188</v>
      </c>
      <c r="B190" s="35" t="s">
        <v>1938</v>
      </c>
      <c r="C190" s="35"/>
      <c r="D190" s="35">
        <v>59</v>
      </c>
      <c r="E190" s="35">
        <v>0.3</v>
      </c>
      <c r="F190" s="35">
        <v>1.06</v>
      </c>
      <c r="G190" s="40">
        <v>0.35399999999999998</v>
      </c>
      <c r="H190" s="40">
        <v>0.75</v>
      </c>
      <c r="I190" s="35">
        <v>1</v>
      </c>
      <c r="J190" s="35">
        <v>4057</v>
      </c>
      <c r="K190" s="35" t="s">
        <v>1939</v>
      </c>
    </row>
    <row r="191" spans="1:11" ht="11.25" customHeight="1" x14ac:dyDescent="0.2">
      <c r="A191" s="33">
        <v>189</v>
      </c>
      <c r="B191" s="35" t="s">
        <v>1940</v>
      </c>
      <c r="C191" s="35"/>
      <c r="D191" s="35">
        <v>27</v>
      </c>
      <c r="E191" s="35">
        <v>0.35</v>
      </c>
      <c r="F191" s="35">
        <v>1.06</v>
      </c>
      <c r="G191" s="40">
        <v>0.36299999999999999</v>
      </c>
      <c r="H191" s="40">
        <v>0.754</v>
      </c>
      <c r="I191" s="35">
        <v>1</v>
      </c>
      <c r="J191" s="35">
        <v>196</v>
      </c>
      <c r="K191" s="35" t="s">
        <v>1941</v>
      </c>
    </row>
    <row r="192" spans="1:11" ht="11.25" customHeight="1" x14ac:dyDescent="0.2">
      <c r="A192" s="33">
        <v>196</v>
      </c>
      <c r="B192" s="35" t="s">
        <v>1942</v>
      </c>
      <c r="C192" s="35"/>
      <c r="D192" s="35">
        <v>84</v>
      </c>
      <c r="E192" s="35">
        <v>0.28000000000000003</v>
      </c>
      <c r="F192" s="35">
        <v>1.05</v>
      </c>
      <c r="G192" s="40">
        <v>0.36299999999999999</v>
      </c>
      <c r="H192" s="40">
        <v>0.77400000000000002</v>
      </c>
      <c r="I192" s="35">
        <v>1</v>
      </c>
      <c r="J192" s="35">
        <v>2245</v>
      </c>
      <c r="K192" s="35" t="s">
        <v>1664</v>
      </c>
    </row>
    <row r="193" spans="1:11" ht="11.25" customHeight="1" x14ac:dyDescent="0.2">
      <c r="A193" s="33">
        <v>191</v>
      </c>
      <c r="B193" s="35" t="s">
        <v>1943</v>
      </c>
      <c r="C193" s="35"/>
      <c r="D193" s="35">
        <v>28</v>
      </c>
      <c r="E193" s="35">
        <v>0.35</v>
      </c>
      <c r="F193" s="35">
        <v>1.06</v>
      </c>
      <c r="G193" s="40">
        <v>0.36599999999999999</v>
      </c>
      <c r="H193" s="40">
        <v>0.75600000000000001</v>
      </c>
      <c r="I193" s="35">
        <v>1</v>
      </c>
      <c r="J193" s="35">
        <v>2657</v>
      </c>
      <c r="K193" s="35" t="s">
        <v>1096</v>
      </c>
    </row>
    <row r="194" spans="1:11" ht="11.25" customHeight="1" x14ac:dyDescent="0.2">
      <c r="A194" s="33">
        <v>200</v>
      </c>
      <c r="B194" s="35" t="s">
        <v>1944</v>
      </c>
      <c r="C194" s="35"/>
      <c r="D194" s="35">
        <v>185</v>
      </c>
      <c r="E194" s="35">
        <v>0.24</v>
      </c>
      <c r="F194" s="35">
        <v>1.03</v>
      </c>
      <c r="G194" s="40">
        <v>0.37</v>
      </c>
      <c r="H194" s="40">
        <v>0.79200000000000004</v>
      </c>
      <c r="I194" s="35">
        <v>1</v>
      </c>
      <c r="J194" s="35">
        <v>1090</v>
      </c>
      <c r="K194" s="35" t="s">
        <v>1945</v>
      </c>
    </row>
    <row r="195" spans="1:11" ht="11.25" customHeight="1" x14ac:dyDescent="0.2">
      <c r="A195" s="33">
        <v>190</v>
      </c>
      <c r="B195" s="35" t="s">
        <v>1946</v>
      </c>
      <c r="C195" s="35"/>
      <c r="D195" s="35">
        <v>23</v>
      </c>
      <c r="E195" s="35">
        <v>0.38</v>
      </c>
      <c r="F195" s="35">
        <v>1.06</v>
      </c>
      <c r="G195" s="40">
        <v>0.375</v>
      </c>
      <c r="H195" s="40">
        <v>0.75700000000000001</v>
      </c>
      <c r="I195" s="35">
        <v>1</v>
      </c>
      <c r="J195" s="35">
        <v>628</v>
      </c>
      <c r="K195" s="35" t="s">
        <v>1947</v>
      </c>
    </row>
    <row r="196" spans="1:11" ht="11.25" customHeight="1" x14ac:dyDescent="0.2">
      <c r="A196" s="33">
        <v>193</v>
      </c>
      <c r="B196" s="35" t="s">
        <v>1948</v>
      </c>
      <c r="C196" s="35"/>
      <c r="D196" s="35">
        <v>51</v>
      </c>
      <c r="E196" s="35">
        <v>0.31</v>
      </c>
      <c r="F196" s="35">
        <v>1.05</v>
      </c>
      <c r="G196" s="40">
        <v>0.376</v>
      </c>
      <c r="H196" s="40">
        <v>0.76200000000000001</v>
      </c>
      <c r="I196" s="35">
        <v>1</v>
      </c>
      <c r="J196" s="35">
        <v>5336</v>
      </c>
      <c r="K196" s="35" t="s">
        <v>1949</v>
      </c>
    </row>
    <row r="197" spans="1:11" ht="11.25" customHeight="1" x14ac:dyDescent="0.2">
      <c r="A197" s="33">
        <v>194</v>
      </c>
      <c r="B197" s="35" t="s">
        <v>1950</v>
      </c>
      <c r="C197" s="35"/>
      <c r="D197" s="35">
        <v>25</v>
      </c>
      <c r="E197" s="35">
        <v>0.36</v>
      </c>
      <c r="F197" s="35">
        <v>1.05</v>
      </c>
      <c r="G197" s="40">
        <v>0.38400000000000001</v>
      </c>
      <c r="H197" s="40">
        <v>0.76300000000000001</v>
      </c>
      <c r="I197" s="35">
        <v>1</v>
      </c>
      <c r="J197" s="35">
        <v>705</v>
      </c>
      <c r="K197" s="35" t="s">
        <v>1951</v>
      </c>
    </row>
    <row r="198" spans="1:11" ht="11.25" customHeight="1" x14ac:dyDescent="0.2">
      <c r="A198" s="33">
        <v>198</v>
      </c>
      <c r="B198" s="35" t="s">
        <v>1952</v>
      </c>
      <c r="C198" s="35"/>
      <c r="D198" s="35">
        <v>87</v>
      </c>
      <c r="E198" s="35">
        <v>0.28000000000000003</v>
      </c>
      <c r="F198" s="35">
        <v>1.04</v>
      </c>
      <c r="G198" s="40">
        <v>0.38600000000000001</v>
      </c>
      <c r="H198" s="40">
        <v>0.78100000000000003</v>
      </c>
      <c r="I198" s="35">
        <v>1</v>
      </c>
      <c r="J198" s="35">
        <v>2427</v>
      </c>
      <c r="K198" s="35" t="s">
        <v>1953</v>
      </c>
    </row>
    <row r="199" spans="1:11" ht="11.25" customHeight="1" x14ac:dyDescent="0.2">
      <c r="A199" s="33">
        <v>203</v>
      </c>
      <c r="B199" s="35" t="s">
        <v>1954</v>
      </c>
      <c r="C199" s="35"/>
      <c r="D199" s="35">
        <v>28</v>
      </c>
      <c r="E199" s="35">
        <v>0.34</v>
      </c>
      <c r="F199" s="35">
        <v>1.03</v>
      </c>
      <c r="G199" s="40">
        <v>0.39500000000000002</v>
      </c>
      <c r="H199" s="40">
        <v>0.78900000000000003</v>
      </c>
      <c r="I199" s="35">
        <v>1</v>
      </c>
      <c r="J199" s="35">
        <v>3170</v>
      </c>
      <c r="K199" s="35" t="s">
        <v>1955</v>
      </c>
    </row>
    <row r="200" spans="1:11" ht="11.25" customHeight="1" x14ac:dyDescent="0.2">
      <c r="A200" s="33">
        <v>199</v>
      </c>
      <c r="B200" s="35" t="s">
        <v>1956</v>
      </c>
      <c r="C200" s="35"/>
      <c r="D200" s="35">
        <v>17</v>
      </c>
      <c r="E200" s="35">
        <v>0.39</v>
      </c>
      <c r="F200" s="35">
        <v>1.04</v>
      </c>
      <c r="G200" s="40">
        <v>0.39800000000000002</v>
      </c>
      <c r="H200" s="40">
        <v>0.78900000000000003</v>
      </c>
      <c r="I200" s="35">
        <v>1</v>
      </c>
      <c r="J200" s="35">
        <v>4035</v>
      </c>
      <c r="K200" s="35" t="s">
        <v>518</v>
      </c>
    </row>
    <row r="201" spans="1:11" ht="11.25" customHeight="1" x14ac:dyDescent="0.2">
      <c r="A201" s="33">
        <v>204</v>
      </c>
      <c r="B201" s="35" t="s">
        <v>1957</v>
      </c>
      <c r="C201" s="35"/>
      <c r="D201" s="35">
        <v>19</v>
      </c>
      <c r="E201" s="35">
        <v>0.38</v>
      </c>
      <c r="F201" s="35">
        <v>1.03</v>
      </c>
      <c r="G201" s="40">
        <v>0.39800000000000002</v>
      </c>
      <c r="H201" s="40">
        <v>0.78600000000000003</v>
      </c>
      <c r="I201" s="35">
        <v>1</v>
      </c>
      <c r="J201" s="35">
        <v>4099</v>
      </c>
      <c r="K201" s="35" t="s">
        <v>1800</v>
      </c>
    </row>
    <row r="202" spans="1:11" ht="11.25" customHeight="1" x14ac:dyDescent="0.2">
      <c r="A202" s="33">
        <v>197</v>
      </c>
      <c r="B202" s="35" t="s">
        <v>1958</v>
      </c>
      <c r="C202" s="35"/>
      <c r="D202" s="35">
        <v>31</v>
      </c>
      <c r="E202" s="35">
        <v>0.33</v>
      </c>
      <c r="F202" s="35">
        <v>1.04</v>
      </c>
      <c r="G202" s="40">
        <v>0.4</v>
      </c>
      <c r="H202" s="40">
        <v>0.77500000000000002</v>
      </c>
      <c r="I202" s="35">
        <v>1</v>
      </c>
      <c r="J202" s="35">
        <v>18</v>
      </c>
      <c r="K202" s="35" t="s">
        <v>1959</v>
      </c>
    </row>
    <row r="203" spans="1:11" ht="11.25" customHeight="1" x14ac:dyDescent="0.2">
      <c r="A203" s="33">
        <v>201</v>
      </c>
      <c r="B203" s="35" t="s">
        <v>1960</v>
      </c>
      <c r="C203" s="35"/>
      <c r="D203" s="35">
        <v>48</v>
      </c>
      <c r="E203" s="35">
        <v>0.3</v>
      </c>
      <c r="F203" s="35">
        <v>1.03</v>
      </c>
      <c r="G203" s="40">
        <v>0.4</v>
      </c>
      <c r="H203" s="40">
        <v>0.78800000000000003</v>
      </c>
      <c r="I203" s="35">
        <v>1</v>
      </c>
      <c r="J203" s="35">
        <v>2904</v>
      </c>
      <c r="K203" s="35" t="s">
        <v>1961</v>
      </c>
    </row>
    <row r="204" spans="1:11" ht="11.25" customHeight="1" x14ac:dyDescent="0.2">
      <c r="A204" s="33">
        <v>205</v>
      </c>
      <c r="B204" s="35" t="s">
        <v>1962</v>
      </c>
      <c r="C204" s="35"/>
      <c r="D204" s="35">
        <v>22</v>
      </c>
      <c r="E204" s="35">
        <v>0.37</v>
      </c>
      <c r="F204" s="35">
        <v>1.03</v>
      </c>
      <c r="G204" s="40">
        <v>0.40300000000000002</v>
      </c>
      <c r="H204" s="40">
        <v>0.78400000000000003</v>
      </c>
      <c r="I204" s="35">
        <v>1</v>
      </c>
      <c r="J204" s="35">
        <v>1234</v>
      </c>
      <c r="K204" s="35" t="s">
        <v>1199</v>
      </c>
    </row>
    <row r="205" spans="1:11" ht="11.25" customHeight="1" x14ac:dyDescent="0.2">
      <c r="A205" s="33">
        <v>207</v>
      </c>
      <c r="B205" s="35" t="s">
        <v>1963</v>
      </c>
      <c r="C205" s="35"/>
      <c r="D205" s="35">
        <v>15</v>
      </c>
      <c r="E205" s="35">
        <v>0.4</v>
      </c>
      <c r="F205" s="35">
        <v>1.02</v>
      </c>
      <c r="G205" s="40">
        <v>0.40400000000000003</v>
      </c>
      <c r="H205" s="40">
        <v>0.79700000000000004</v>
      </c>
      <c r="I205" s="35">
        <v>1</v>
      </c>
      <c r="J205" s="35">
        <v>124</v>
      </c>
      <c r="K205" s="35" t="s">
        <v>1941</v>
      </c>
    </row>
    <row r="206" spans="1:11" ht="11.25" customHeight="1" x14ac:dyDescent="0.2">
      <c r="A206" s="33">
        <v>209</v>
      </c>
      <c r="B206" s="35" t="s">
        <v>1964</v>
      </c>
      <c r="C206" s="35"/>
      <c r="D206" s="35">
        <v>37</v>
      </c>
      <c r="E206" s="35">
        <v>0.32</v>
      </c>
      <c r="F206" s="35">
        <v>1.02</v>
      </c>
      <c r="G206" s="40">
        <v>0.41199999999999998</v>
      </c>
      <c r="H206" s="40">
        <v>0.79800000000000004</v>
      </c>
      <c r="I206" s="35">
        <v>1</v>
      </c>
      <c r="J206" s="35">
        <v>1043</v>
      </c>
      <c r="K206" s="35" t="s">
        <v>761</v>
      </c>
    </row>
    <row r="207" spans="1:11" ht="11.25" customHeight="1" x14ac:dyDescent="0.2">
      <c r="A207" s="33">
        <v>195</v>
      </c>
      <c r="B207" s="35" t="s">
        <v>1965</v>
      </c>
      <c r="C207" s="35"/>
      <c r="D207" s="35">
        <v>19</v>
      </c>
      <c r="E207" s="35">
        <v>0.39</v>
      </c>
      <c r="F207" s="35">
        <v>1.05</v>
      </c>
      <c r="G207" s="40">
        <v>0.41499999999999998</v>
      </c>
      <c r="H207" s="40">
        <v>0.77600000000000002</v>
      </c>
      <c r="I207" s="35">
        <v>1</v>
      </c>
      <c r="J207" s="35">
        <v>3267</v>
      </c>
      <c r="K207" s="35" t="s">
        <v>296</v>
      </c>
    </row>
    <row r="208" spans="1:11" ht="11.25" customHeight="1" x14ac:dyDescent="0.2">
      <c r="A208" s="33">
        <v>208</v>
      </c>
      <c r="B208" s="35" t="s">
        <v>1966</v>
      </c>
      <c r="C208" s="35"/>
      <c r="D208" s="35">
        <v>39</v>
      </c>
      <c r="E208" s="35">
        <v>0.31</v>
      </c>
      <c r="F208" s="35">
        <v>1.02</v>
      </c>
      <c r="G208" s="40">
        <v>0.42</v>
      </c>
      <c r="H208" s="40">
        <v>0.8</v>
      </c>
      <c r="I208" s="35">
        <v>1</v>
      </c>
      <c r="J208" s="35">
        <v>1170</v>
      </c>
      <c r="K208" s="35" t="s">
        <v>1945</v>
      </c>
    </row>
    <row r="209" spans="1:11" ht="11.25" customHeight="1" x14ac:dyDescent="0.2">
      <c r="A209" s="33">
        <v>210</v>
      </c>
      <c r="B209" s="35" t="s">
        <v>1967</v>
      </c>
      <c r="C209" s="35"/>
      <c r="D209" s="35">
        <v>41</v>
      </c>
      <c r="E209" s="35">
        <v>0.31</v>
      </c>
      <c r="F209" s="35">
        <v>1.02</v>
      </c>
      <c r="G209" s="40">
        <v>0.42399999999999999</v>
      </c>
      <c r="H209" s="40">
        <v>0.80500000000000005</v>
      </c>
      <c r="I209" s="35">
        <v>1</v>
      </c>
      <c r="J209" s="35">
        <v>499</v>
      </c>
      <c r="K209" s="35" t="s">
        <v>1968</v>
      </c>
    </row>
    <row r="210" spans="1:11" ht="11.25" customHeight="1" x14ac:dyDescent="0.2">
      <c r="A210" s="33">
        <v>213</v>
      </c>
      <c r="B210" s="35" t="s">
        <v>1969</v>
      </c>
      <c r="C210" s="35"/>
      <c r="D210" s="35">
        <v>236</v>
      </c>
      <c r="E210" s="35">
        <v>0.23</v>
      </c>
      <c r="F210" s="35">
        <v>1.01</v>
      </c>
      <c r="G210" s="40">
        <v>0.42599999999999999</v>
      </c>
      <c r="H210" s="40">
        <v>0.82699999999999996</v>
      </c>
      <c r="I210" s="35">
        <v>1</v>
      </c>
      <c r="J210" s="35">
        <v>5130</v>
      </c>
      <c r="K210" s="35" t="s">
        <v>1970</v>
      </c>
    </row>
    <row r="211" spans="1:11" ht="11.25" customHeight="1" x14ac:dyDescent="0.2">
      <c r="A211" s="33">
        <v>202</v>
      </c>
      <c r="B211" s="35" t="s">
        <v>1971</v>
      </c>
      <c r="C211" s="35"/>
      <c r="D211" s="35">
        <v>65</v>
      </c>
      <c r="E211" s="35">
        <v>0.28999999999999998</v>
      </c>
      <c r="F211" s="35">
        <v>1.03</v>
      </c>
      <c r="G211" s="40">
        <v>0.42799999999999999</v>
      </c>
      <c r="H211" s="40">
        <v>0.78900000000000003</v>
      </c>
      <c r="I211" s="35">
        <v>1</v>
      </c>
      <c r="J211" s="35">
        <v>4943</v>
      </c>
      <c r="K211" s="35" t="s">
        <v>1972</v>
      </c>
    </row>
    <row r="212" spans="1:11" ht="11.25" customHeight="1" x14ac:dyDescent="0.2">
      <c r="A212" s="33">
        <v>211</v>
      </c>
      <c r="B212" s="35" t="s">
        <v>1973</v>
      </c>
      <c r="C212" s="35"/>
      <c r="D212" s="35">
        <v>28</v>
      </c>
      <c r="E212" s="35">
        <v>0.34</v>
      </c>
      <c r="F212" s="35">
        <v>1.01</v>
      </c>
      <c r="G212" s="40">
        <v>0.43</v>
      </c>
      <c r="H212" s="40">
        <v>0.81899999999999995</v>
      </c>
      <c r="I212" s="35">
        <v>1</v>
      </c>
      <c r="J212" s="35">
        <v>2561</v>
      </c>
      <c r="K212" s="35" t="s">
        <v>1879</v>
      </c>
    </row>
    <row r="213" spans="1:11" ht="11.25" customHeight="1" x14ac:dyDescent="0.2">
      <c r="A213" s="33">
        <v>212</v>
      </c>
      <c r="B213" s="35" t="s">
        <v>1974</v>
      </c>
      <c r="C213" s="35"/>
      <c r="D213" s="35">
        <v>98</v>
      </c>
      <c r="E213" s="35">
        <v>0.26</v>
      </c>
      <c r="F213" s="35">
        <v>1.01</v>
      </c>
      <c r="G213" s="40">
        <v>0.43</v>
      </c>
      <c r="H213" s="40">
        <v>0.82699999999999996</v>
      </c>
      <c r="I213" s="35">
        <v>1</v>
      </c>
      <c r="J213" s="35">
        <v>1594</v>
      </c>
      <c r="K213" s="35" t="s">
        <v>1975</v>
      </c>
    </row>
    <row r="214" spans="1:11" ht="11.25" customHeight="1" x14ac:dyDescent="0.2">
      <c r="A214" s="33">
        <v>218</v>
      </c>
      <c r="B214" s="35" t="s">
        <v>1976</v>
      </c>
      <c r="C214" s="35"/>
      <c r="D214" s="35">
        <v>64</v>
      </c>
      <c r="E214" s="35">
        <v>0.28000000000000003</v>
      </c>
      <c r="F214" s="35">
        <v>1</v>
      </c>
      <c r="G214" s="40">
        <v>0.44400000000000001</v>
      </c>
      <c r="H214" s="40">
        <v>0.84099999999999997</v>
      </c>
      <c r="I214" s="35">
        <v>1</v>
      </c>
      <c r="J214" s="35">
        <v>2036</v>
      </c>
      <c r="K214" s="35" t="s">
        <v>1977</v>
      </c>
    </row>
    <row r="215" spans="1:11" ht="11.25" customHeight="1" x14ac:dyDescent="0.2">
      <c r="A215" s="33">
        <v>206</v>
      </c>
      <c r="B215" s="35" t="s">
        <v>1978</v>
      </c>
      <c r="C215" s="35"/>
      <c r="D215" s="35">
        <v>18</v>
      </c>
      <c r="E215" s="35">
        <v>0.38</v>
      </c>
      <c r="F215" s="35">
        <v>1.03</v>
      </c>
      <c r="G215" s="40">
        <v>0.44600000000000001</v>
      </c>
      <c r="H215" s="40">
        <v>0.79800000000000004</v>
      </c>
      <c r="I215" s="35">
        <v>1</v>
      </c>
      <c r="J215" s="35">
        <v>786</v>
      </c>
      <c r="K215" s="35" t="s">
        <v>1979</v>
      </c>
    </row>
    <row r="216" spans="1:11" ht="11.25" customHeight="1" x14ac:dyDescent="0.2">
      <c r="A216" s="33">
        <v>217</v>
      </c>
      <c r="B216" s="35" t="s">
        <v>1980</v>
      </c>
      <c r="C216" s="35"/>
      <c r="D216" s="35">
        <v>23</v>
      </c>
      <c r="E216" s="35">
        <v>0.35</v>
      </c>
      <c r="F216" s="35">
        <v>1</v>
      </c>
      <c r="G216" s="40">
        <v>0.44600000000000001</v>
      </c>
      <c r="H216" s="40">
        <v>0.83699999999999997</v>
      </c>
      <c r="I216" s="35">
        <v>1</v>
      </c>
      <c r="J216" s="35">
        <v>1134</v>
      </c>
      <c r="K216" s="35" t="s">
        <v>1981</v>
      </c>
    </row>
    <row r="217" spans="1:11" ht="11.25" customHeight="1" x14ac:dyDescent="0.2">
      <c r="A217" s="33">
        <v>216</v>
      </c>
      <c r="B217" s="35" t="s">
        <v>1982</v>
      </c>
      <c r="C217" s="35"/>
      <c r="D217" s="35">
        <v>28</v>
      </c>
      <c r="E217" s="35">
        <v>0.34</v>
      </c>
      <c r="F217" s="35">
        <v>1</v>
      </c>
      <c r="G217" s="40">
        <v>0.45600000000000002</v>
      </c>
      <c r="H217" s="40">
        <v>0.83899999999999997</v>
      </c>
      <c r="I217" s="35">
        <v>1</v>
      </c>
      <c r="J217" s="35">
        <v>3675</v>
      </c>
      <c r="K217" s="35" t="s">
        <v>1983</v>
      </c>
    </row>
    <row r="218" spans="1:11" ht="11.25" customHeight="1" x14ac:dyDescent="0.2">
      <c r="A218" s="33">
        <v>215</v>
      </c>
      <c r="B218" s="35" t="s">
        <v>1984</v>
      </c>
      <c r="C218" s="35"/>
      <c r="D218" s="35">
        <v>55</v>
      </c>
      <c r="E218" s="35">
        <v>0.28000000000000003</v>
      </c>
      <c r="F218" s="35">
        <v>1</v>
      </c>
      <c r="G218" s="40">
        <v>0.45700000000000002</v>
      </c>
      <c r="H218" s="40">
        <v>0.84299999999999997</v>
      </c>
      <c r="I218" s="35">
        <v>1</v>
      </c>
      <c r="J218" s="35">
        <v>4764</v>
      </c>
      <c r="K218" s="35" t="s">
        <v>1985</v>
      </c>
    </row>
    <row r="219" spans="1:11" ht="11.25" customHeight="1" x14ac:dyDescent="0.2">
      <c r="A219" s="33">
        <v>214</v>
      </c>
      <c r="B219" s="35" t="s">
        <v>1986</v>
      </c>
      <c r="C219" s="35"/>
      <c r="D219" s="35">
        <v>37</v>
      </c>
      <c r="E219" s="35">
        <v>0.31</v>
      </c>
      <c r="F219" s="35">
        <v>1</v>
      </c>
      <c r="G219" s="40">
        <v>0.45800000000000002</v>
      </c>
      <c r="H219" s="40">
        <v>0.83799999999999997</v>
      </c>
      <c r="I219" s="35">
        <v>1</v>
      </c>
      <c r="J219" s="35">
        <v>1401</v>
      </c>
      <c r="K219" s="35" t="s">
        <v>1987</v>
      </c>
    </row>
    <row r="220" spans="1:11" ht="11.25" customHeight="1" x14ac:dyDescent="0.2">
      <c r="A220" s="33">
        <v>220</v>
      </c>
      <c r="B220" s="35" t="s">
        <v>1988</v>
      </c>
      <c r="C220" s="35"/>
      <c r="D220" s="35">
        <v>73</v>
      </c>
      <c r="E220" s="35">
        <v>0.27</v>
      </c>
      <c r="F220" s="35">
        <v>1</v>
      </c>
      <c r="G220" s="40">
        <v>0.45800000000000002</v>
      </c>
      <c r="H220" s="40">
        <v>0.84099999999999997</v>
      </c>
      <c r="I220" s="35">
        <v>1</v>
      </c>
      <c r="J220" s="35">
        <v>5253</v>
      </c>
      <c r="K220" s="35" t="s">
        <v>1989</v>
      </c>
    </row>
    <row r="221" spans="1:11" ht="11.25" customHeight="1" x14ac:dyDescent="0.2">
      <c r="A221" s="33">
        <v>222</v>
      </c>
      <c r="B221" s="35" t="s">
        <v>1990</v>
      </c>
      <c r="C221" s="35"/>
      <c r="D221" s="35">
        <v>133</v>
      </c>
      <c r="E221" s="35">
        <v>0.25</v>
      </c>
      <c r="F221" s="35">
        <v>0.99</v>
      </c>
      <c r="G221" s="40">
        <v>0.46100000000000002</v>
      </c>
      <c r="H221" s="40">
        <v>0.84899999999999998</v>
      </c>
      <c r="I221" s="35">
        <v>1</v>
      </c>
      <c r="J221" s="35">
        <v>2427</v>
      </c>
      <c r="K221" s="35" t="s">
        <v>1991</v>
      </c>
    </row>
    <row r="222" spans="1:11" ht="11.25" customHeight="1" x14ac:dyDescent="0.2">
      <c r="A222" s="33">
        <v>219</v>
      </c>
      <c r="B222" s="35" t="s">
        <v>1992</v>
      </c>
      <c r="C222" s="35"/>
      <c r="D222" s="35">
        <v>50</v>
      </c>
      <c r="E222" s="35">
        <v>0.28999999999999998</v>
      </c>
      <c r="F222" s="35">
        <v>1</v>
      </c>
      <c r="G222" s="40">
        <v>0.46500000000000002</v>
      </c>
      <c r="H222" s="40">
        <v>0.84099999999999997</v>
      </c>
      <c r="I222" s="35">
        <v>1</v>
      </c>
      <c r="J222" s="35">
        <v>912</v>
      </c>
      <c r="K222" s="35" t="s">
        <v>1993</v>
      </c>
    </row>
    <row r="223" spans="1:11" ht="11.25" customHeight="1" x14ac:dyDescent="0.2">
      <c r="A223" s="33">
        <v>221</v>
      </c>
      <c r="B223" s="35" t="s">
        <v>1994</v>
      </c>
      <c r="C223" s="35"/>
      <c r="D223" s="35">
        <v>87</v>
      </c>
      <c r="E223" s="35">
        <v>0.26</v>
      </c>
      <c r="F223" s="35">
        <v>0.99</v>
      </c>
      <c r="G223" s="40">
        <v>0.46899999999999997</v>
      </c>
      <c r="H223" s="40">
        <v>0.84199999999999997</v>
      </c>
      <c r="I223" s="35">
        <v>1</v>
      </c>
      <c r="J223" s="35">
        <v>4329</v>
      </c>
      <c r="K223" s="35" t="s">
        <v>1578</v>
      </c>
    </row>
    <row r="224" spans="1:11" ht="11.25" customHeight="1" x14ac:dyDescent="0.2">
      <c r="A224" s="33">
        <v>223</v>
      </c>
      <c r="B224" s="35" t="s">
        <v>1995</v>
      </c>
      <c r="C224" s="35"/>
      <c r="D224" s="35">
        <v>85</v>
      </c>
      <c r="E224" s="35">
        <v>0.26</v>
      </c>
      <c r="F224" s="35">
        <v>0.99</v>
      </c>
      <c r="G224" s="40">
        <v>0.47499999999999998</v>
      </c>
      <c r="H224" s="40">
        <v>0.85199999999999998</v>
      </c>
      <c r="I224" s="35">
        <v>1</v>
      </c>
      <c r="J224" s="35">
        <v>2212</v>
      </c>
      <c r="K224" s="35" t="s">
        <v>1996</v>
      </c>
    </row>
    <row r="225" spans="1:11" ht="11.25" customHeight="1" x14ac:dyDescent="0.2">
      <c r="A225" s="33">
        <v>225</v>
      </c>
      <c r="B225" s="35" t="s">
        <v>1997</v>
      </c>
      <c r="C225" s="35"/>
      <c r="D225" s="35">
        <v>36</v>
      </c>
      <c r="E225" s="35">
        <v>0.31</v>
      </c>
      <c r="F225" s="35">
        <v>0.98</v>
      </c>
      <c r="G225" s="40">
        <v>0.48599999999999999</v>
      </c>
      <c r="H225" s="40">
        <v>0.88</v>
      </c>
      <c r="I225" s="35">
        <v>1</v>
      </c>
      <c r="J225" s="35">
        <v>1059</v>
      </c>
      <c r="K225" s="35" t="s">
        <v>1998</v>
      </c>
    </row>
    <row r="226" spans="1:11" ht="11.25" customHeight="1" x14ac:dyDescent="0.2">
      <c r="A226" s="33">
        <v>231</v>
      </c>
      <c r="B226" s="35" t="s">
        <v>1999</v>
      </c>
      <c r="C226" s="35"/>
      <c r="D226" s="35">
        <v>31</v>
      </c>
      <c r="E226" s="35">
        <v>0.31</v>
      </c>
      <c r="F226" s="35">
        <v>0.97</v>
      </c>
      <c r="G226" s="40">
        <v>0.49</v>
      </c>
      <c r="H226" s="40">
        <v>0.878</v>
      </c>
      <c r="I226" s="35">
        <v>1</v>
      </c>
      <c r="J226" s="35">
        <v>375</v>
      </c>
      <c r="K226" s="35" t="s">
        <v>2000</v>
      </c>
    </row>
    <row r="227" spans="1:11" ht="11.25" customHeight="1" x14ac:dyDescent="0.2">
      <c r="A227" s="33">
        <v>226</v>
      </c>
      <c r="B227" s="35" t="s">
        <v>2001</v>
      </c>
      <c r="C227" s="35"/>
      <c r="D227" s="35">
        <v>24</v>
      </c>
      <c r="E227" s="35">
        <v>0.34</v>
      </c>
      <c r="F227" s="35">
        <v>0.98</v>
      </c>
      <c r="G227" s="40">
        <v>0.49099999999999999</v>
      </c>
      <c r="H227" s="40">
        <v>0.877</v>
      </c>
      <c r="I227" s="35">
        <v>1</v>
      </c>
      <c r="J227" s="35">
        <v>2370</v>
      </c>
      <c r="K227" s="35" t="s">
        <v>1834</v>
      </c>
    </row>
    <row r="228" spans="1:11" ht="11.25" customHeight="1" x14ac:dyDescent="0.2">
      <c r="A228" s="33">
        <v>224</v>
      </c>
      <c r="B228" s="35" t="s">
        <v>2002</v>
      </c>
      <c r="C228" s="35"/>
      <c r="D228" s="35">
        <v>41</v>
      </c>
      <c r="E228" s="35">
        <v>0.3</v>
      </c>
      <c r="F228" s="35">
        <v>0.98</v>
      </c>
      <c r="G228" s="40">
        <v>0.49199999999999999</v>
      </c>
      <c r="H228" s="40">
        <v>0.87</v>
      </c>
      <c r="I228" s="35">
        <v>1</v>
      </c>
      <c r="J228" s="35">
        <v>3617</v>
      </c>
      <c r="K228" s="35" t="s">
        <v>1385</v>
      </c>
    </row>
    <row r="229" spans="1:11" ht="11.25" customHeight="1" x14ac:dyDescent="0.2">
      <c r="A229" s="33">
        <v>241</v>
      </c>
      <c r="B229" s="35" t="s">
        <v>2003</v>
      </c>
      <c r="C229" s="35"/>
      <c r="D229" s="35">
        <v>17</v>
      </c>
      <c r="E229" s="35">
        <v>0.36</v>
      </c>
      <c r="F229" s="35">
        <v>0.96</v>
      </c>
      <c r="G229" s="40">
        <v>0.49199999999999999</v>
      </c>
      <c r="H229" s="40">
        <v>0.88800000000000001</v>
      </c>
      <c r="I229" s="35">
        <v>1</v>
      </c>
      <c r="J229" s="35">
        <v>968</v>
      </c>
      <c r="K229" s="35" t="s">
        <v>2004</v>
      </c>
    </row>
    <row r="230" spans="1:11" ht="11.25" customHeight="1" x14ac:dyDescent="0.2">
      <c r="A230" s="33">
        <v>229</v>
      </c>
      <c r="B230" s="35" t="s">
        <v>2005</v>
      </c>
      <c r="C230" s="35"/>
      <c r="D230" s="35">
        <v>29</v>
      </c>
      <c r="E230" s="35">
        <v>0.32</v>
      </c>
      <c r="F230" s="35">
        <v>0.97</v>
      </c>
      <c r="G230" s="40">
        <v>0.49299999999999999</v>
      </c>
      <c r="H230" s="40">
        <v>0.88300000000000001</v>
      </c>
      <c r="I230" s="35">
        <v>1</v>
      </c>
      <c r="J230" s="35">
        <v>544</v>
      </c>
      <c r="K230" s="35" t="s">
        <v>2006</v>
      </c>
    </row>
    <row r="231" spans="1:11" ht="11.25" customHeight="1" x14ac:dyDescent="0.2">
      <c r="A231" s="33">
        <v>240</v>
      </c>
      <c r="B231" s="35" t="s">
        <v>2007</v>
      </c>
      <c r="C231" s="35"/>
      <c r="D231" s="35">
        <v>48</v>
      </c>
      <c r="E231" s="35">
        <v>0.28000000000000003</v>
      </c>
      <c r="F231" s="35">
        <v>0.96</v>
      </c>
      <c r="G231" s="40">
        <v>0.501</v>
      </c>
      <c r="H231" s="40">
        <v>0.88900000000000001</v>
      </c>
      <c r="I231" s="35">
        <v>1</v>
      </c>
      <c r="J231" s="35">
        <v>4518</v>
      </c>
      <c r="K231" s="35" t="s">
        <v>821</v>
      </c>
    </row>
    <row r="232" spans="1:11" ht="11.25" customHeight="1" x14ac:dyDescent="0.2">
      <c r="A232" s="33">
        <v>228</v>
      </c>
      <c r="B232" s="35" t="s">
        <v>2008</v>
      </c>
      <c r="C232" s="35"/>
      <c r="D232" s="35">
        <v>28</v>
      </c>
      <c r="E232" s="35">
        <v>0.32</v>
      </c>
      <c r="F232" s="35">
        <v>0.97</v>
      </c>
      <c r="G232" s="40">
        <v>0.502</v>
      </c>
      <c r="H232" s="40">
        <v>0.88500000000000001</v>
      </c>
      <c r="I232" s="35">
        <v>1</v>
      </c>
      <c r="J232" s="35">
        <v>4561</v>
      </c>
      <c r="K232" s="35" t="s">
        <v>2009</v>
      </c>
    </row>
    <row r="233" spans="1:11" ht="11.25" customHeight="1" x14ac:dyDescent="0.2">
      <c r="A233" s="33">
        <v>227</v>
      </c>
      <c r="B233" s="35" t="s">
        <v>2010</v>
      </c>
      <c r="C233" s="35"/>
      <c r="D233" s="35">
        <v>37</v>
      </c>
      <c r="E233" s="35">
        <v>0.3</v>
      </c>
      <c r="F233" s="35">
        <v>0.98</v>
      </c>
      <c r="G233" s="40">
        <v>0.504</v>
      </c>
      <c r="H233" s="40">
        <v>0.879</v>
      </c>
      <c r="I233" s="35">
        <v>1</v>
      </c>
      <c r="J233" s="35">
        <v>1125</v>
      </c>
      <c r="K233" s="35" t="s">
        <v>2011</v>
      </c>
    </row>
    <row r="234" spans="1:11" ht="11.25" customHeight="1" x14ac:dyDescent="0.2">
      <c r="A234" s="33">
        <v>234</v>
      </c>
      <c r="B234" s="35" t="s">
        <v>2012</v>
      </c>
      <c r="C234" s="35"/>
      <c r="D234" s="35">
        <v>23</v>
      </c>
      <c r="E234" s="35">
        <v>0.34</v>
      </c>
      <c r="F234" s="35">
        <v>0.96</v>
      </c>
      <c r="G234" s="40">
        <v>0.50900000000000001</v>
      </c>
      <c r="H234" s="40">
        <v>0.89700000000000002</v>
      </c>
      <c r="I234" s="35">
        <v>1</v>
      </c>
      <c r="J234" s="35">
        <v>4046</v>
      </c>
      <c r="K234" s="35" t="s">
        <v>2013</v>
      </c>
    </row>
    <row r="235" spans="1:11" ht="11.25" customHeight="1" x14ac:dyDescent="0.2">
      <c r="A235" s="33">
        <v>245</v>
      </c>
      <c r="B235" s="35" t="s">
        <v>2014</v>
      </c>
      <c r="C235" s="35"/>
      <c r="D235" s="35">
        <v>24</v>
      </c>
      <c r="E235" s="35">
        <v>0.33</v>
      </c>
      <c r="F235" s="35">
        <v>0.95</v>
      </c>
      <c r="G235" s="40">
        <v>0.51400000000000001</v>
      </c>
      <c r="H235" s="40">
        <v>0.88900000000000001</v>
      </c>
      <c r="I235" s="35">
        <v>1</v>
      </c>
      <c r="J235" s="35">
        <v>3617</v>
      </c>
      <c r="K235" s="35" t="s">
        <v>875</v>
      </c>
    </row>
    <row r="236" spans="1:11" ht="11.25" customHeight="1" x14ac:dyDescent="0.2">
      <c r="A236" s="33">
        <v>237</v>
      </c>
      <c r="B236" s="35" t="s">
        <v>2015</v>
      </c>
      <c r="C236" s="35"/>
      <c r="D236" s="35">
        <v>41</v>
      </c>
      <c r="E236" s="35">
        <v>0.28999999999999998</v>
      </c>
      <c r="F236" s="35">
        <v>0.96</v>
      </c>
      <c r="G236" s="40">
        <v>0.51700000000000002</v>
      </c>
      <c r="H236" s="40">
        <v>0.89800000000000002</v>
      </c>
      <c r="I236" s="35">
        <v>1</v>
      </c>
      <c r="J236" s="35">
        <v>4313</v>
      </c>
      <c r="K236" s="35" t="s">
        <v>2016</v>
      </c>
    </row>
    <row r="237" spans="1:11" ht="11.25" customHeight="1" x14ac:dyDescent="0.2">
      <c r="A237" s="33">
        <v>239</v>
      </c>
      <c r="B237" s="35" t="s">
        <v>2017</v>
      </c>
      <c r="C237" s="35"/>
      <c r="D237" s="35">
        <v>30</v>
      </c>
      <c r="E237" s="35">
        <v>0.31</v>
      </c>
      <c r="F237" s="35">
        <v>0.96</v>
      </c>
      <c r="G237" s="40">
        <v>0.51800000000000002</v>
      </c>
      <c r="H237" s="40">
        <v>0.89200000000000002</v>
      </c>
      <c r="I237" s="35">
        <v>1</v>
      </c>
      <c r="J237" s="35">
        <v>3786</v>
      </c>
      <c r="K237" s="35" t="s">
        <v>2018</v>
      </c>
    </row>
    <row r="238" spans="1:11" ht="11.25" customHeight="1" x14ac:dyDescent="0.2">
      <c r="A238" s="33">
        <v>232</v>
      </c>
      <c r="B238" s="35" t="s">
        <v>2019</v>
      </c>
      <c r="C238" s="35"/>
      <c r="D238" s="35">
        <v>29</v>
      </c>
      <c r="E238" s="35">
        <v>0.31</v>
      </c>
      <c r="F238" s="35">
        <v>0.96</v>
      </c>
      <c r="G238" s="40">
        <v>0.52200000000000002</v>
      </c>
      <c r="H238" s="40">
        <v>0.90300000000000002</v>
      </c>
      <c r="I238" s="35">
        <v>1</v>
      </c>
      <c r="J238" s="35">
        <v>2193</v>
      </c>
      <c r="K238" s="35" t="s">
        <v>792</v>
      </c>
    </row>
    <row r="239" spans="1:11" ht="11.25" customHeight="1" x14ac:dyDescent="0.2">
      <c r="A239" s="33">
        <v>233</v>
      </c>
      <c r="B239" s="35" t="s">
        <v>2020</v>
      </c>
      <c r="C239" s="35"/>
      <c r="D239" s="35">
        <v>26</v>
      </c>
      <c r="E239" s="35">
        <v>0.33</v>
      </c>
      <c r="F239" s="35">
        <v>0.96</v>
      </c>
      <c r="G239" s="40">
        <v>0.52200000000000002</v>
      </c>
      <c r="H239" s="40">
        <v>0.89900000000000002</v>
      </c>
      <c r="I239" s="35">
        <v>1</v>
      </c>
      <c r="J239" s="35">
        <v>444</v>
      </c>
      <c r="K239" s="35" t="s">
        <v>1934</v>
      </c>
    </row>
    <row r="240" spans="1:11" ht="11.25" customHeight="1" x14ac:dyDescent="0.2">
      <c r="A240" s="33">
        <v>236</v>
      </c>
      <c r="B240" s="35" t="s">
        <v>2021</v>
      </c>
      <c r="C240" s="35"/>
      <c r="D240" s="35">
        <v>20</v>
      </c>
      <c r="E240" s="35">
        <v>0.35</v>
      </c>
      <c r="F240" s="35">
        <v>0.96</v>
      </c>
      <c r="G240" s="40">
        <v>0.52600000000000002</v>
      </c>
      <c r="H240" s="40">
        <v>0.89700000000000002</v>
      </c>
      <c r="I240" s="35">
        <v>1</v>
      </c>
      <c r="J240" s="35">
        <v>409</v>
      </c>
      <c r="K240" s="35" t="s">
        <v>2000</v>
      </c>
    </row>
    <row r="241" spans="1:11" ht="11.25" customHeight="1" x14ac:dyDescent="0.2">
      <c r="A241" s="33">
        <v>230</v>
      </c>
      <c r="B241" s="35" t="s">
        <v>2022</v>
      </c>
      <c r="C241" s="35"/>
      <c r="D241" s="35">
        <v>201</v>
      </c>
      <c r="E241" s="35">
        <v>0.23</v>
      </c>
      <c r="F241" s="35">
        <v>0.97</v>
      </c>
      <c r="G241" s="40">
        <v>0.53</v>
      </c>
      <c r="H241" s="40">
        <v>0.88</v>
      </c>
      <c r="I241" s="35">
        <v>1</v>
      </c>
      <c r="J241" s="35">
        <v>3390</v>
      </c>
      <c r="K241" s="35" t="s">
        <v>2023</v>
      </c>
    </row>
    <row r="242" spans="1:11" ht="11.25" customHeight="1" x14ac:dyDescent="0.2">
      <c r="A242" s="33">
        <v>238</v>
      </c>
      <c r="B242" s="35" t="s">
        <v>2024</v>
      </c>
      <c r="C242" s="35"/>
      <c r="D242" s="35">
        <v>25</v>
      </c>
      <c r="E242" s="35">
        <v>0.33</v>
      </c>
      <c r="F242" s="35">
        <v>0.96</v>
      </c>
      <c r="G242" s="40">
        <v>0.54300000000000004</v>
      </c>
      <c r="H242" s="40">
        <v>0.89500000000000002</v>
      </c>
      <c r="I242" s="35">
        <v>1</v>
      </c>
      <c r="J242" s="35">
        <v>490</v>
      </c>
      <c r="K242" s="35" t="s">
        <v>2025</v>
      </c>
    </row>
    <row r="243" spans="1:11" ht="11.25" customHeight="1" x14ac:dyDescent="0.2">
      <c r="A243" s="33">
        <v>242</v>
      </c>
      <c r="B243" s="35" t="s">
        <v>2026</v>
      </c>
      <c r="C243" s="35"/>
      <c r="D243" s="35">
        <v>34</v>
      </c>
      <c r="E243" s="35">
        <v>0.31</v>
      </c>
      <c r="F243" s="35">
        <v>0.95</v>
      </c>
      <c r="G243" s="40">
        <v>0.54400000000000004</v>
      </c>
      <c r="H243" s="40">
        <v>0.88900000000000001</v>
      </c>
      <c r="I243" s="35">
        <v>1</v>
      </c>
      <c r="J243" s="35">
        <v>2734</v>
      </c>
      <c r="K243" s="35" t="s">
        <v>1623</v>
      </c>
    </row>
    <row r="244" spans="1:11" ht="11.25" customHeight="1" x14ac:dyDescent="0.2">
      <c r="A244" s="33">
        <v>253</v>
      </c>
      <c r="B244" s="35" t="s">
        <v>2027</v>
      </c>
      <c r="C244" s="35"/>
      <c r="D244" s="35">
        <v>24</v>
      </c>
      <c r="E244" s="35">
        <v>0.31</v>
      </c>
      <c r="F244" s="35">
        <v>0.92</v>
      </c>
      <c r="G244" s="40">
        <v>0.54700000000000004</v>
      </c>
      <c r="H244" s="40">
        <v>0.94899999999999995</v>
      </c>
      <c r="I244" s="35">
        <v>1</v>
      </c>
      <c r="J244" s="35">
        <v>1821</v>
      </c>
      <c r="K244" s="35" t="s">
        <v>2028</v>
      </c>
    </row>
    <row r="245" spans="1:11" ht="11.25" customHeight="1" x14ac:dyDescent="0.2">
      <c r="A245" s="33">
        <v>254</v>
      </c>
      <c r="B245" s="35" t="s">
        <v>2029</v>
      </c>
      <c r="C245" s="35"/>
      <c r="D245" s="35">
        <v>19</v>
      </c>
      <c r="E245" s="35">
        <v>0.33</v>
      </c>
      <c r="F245" s="35">
        <v>0.92</v>
      </c>
      <c r="G245" s="40">
        <v>0.55000000000000004</v>
      </c>
      <c r="H245" s="40">
        <v>0.95399999999999996</v>
      </c>
      <c r="I245" s="35">
        <v>1</v>
      </c>
      <c r="J245" s="35">
        <v>4386</v>
      </c>
      <c r="K245" s="35" t="s">
        <v>2030</v>
      </c>
    </row>
    <row r="246" spans="1:11" ht="11.25" customHeight="1" x14ac:dyDescent="0.2">
      <c r="A246" s="33">
        <v>235</v>
      </c>
      <c r="B246" s="35" t="s">
        <v>2031</v>
      </c>
      <c r="C246" s="35"/>
      <c r="D246" s="35">
        <v>111</v>
      </c>
      <c r="E246" s="35">
        <v>0.24</v>
      </c>
      <c r="F246" s="35">
        <v>0.96</v>
      </c>
      <c r="G246" s="40">
        <v>0.55200000000000005</v>
      </c>
      <c r="H246" s="40">
        <v>0.89700000000000002</v>
      </c>
      <c r="I246" s="35">
        <v>1</v>
      </c>
      <c r="J246" s="35">
        <v>1195</v>
      </c>
      <c r="K246" s="35" t="s">
        <v>2032</v>
      </c>
    </row>
    <row r="247" spans="1:11" ht="11.25" customHeight="1" x14ac:dyDescent="0.2">
      <c r="A247" s="33">
        <v>244</v>
      </c>
      <c r="B247" s="35" t="s">
        <v>2033</v>
      </c>
      <c r="C247" s="35"/>
      <c r="D247" s="35">
        <v>42</v>
      </c>
      <c r="E247" s="35">
        <v>0.28999999999999998</v>
      </c>
      <c r="F247" s="35">
        <v>0.95</v>
      </c>
      <c r="G247" s="40">
        <v>0.56100000000000005</v>
      </c>
      <c r="H247" s="40">
        <v>0.89300000000000002</v>
      </c>
      <c r="I247" s="35">
        <v>1</v>
      </c>
      <c r="J247" s="35">
        <v>5526</v>
      </c>
      <c r="K247" s="35" t="s">
        <v>2034</v>
      </c>
    </row>
    <row r="248" spans="1:11" ht="11.25" customHeight="1" x14ac:dyDescent="0.2">
      <c r="A248" s="33">
        <v>249</v>
      </c>
      <c r="B248" s="35" t="s">
        <v>2035</v>
      </c>
      <c r="C248" s="35"/>
      <c r="D248" s="35">
        <v>15</v>
      </c>
      <c r="E248" s="35">
        <v>0.35</v>
      </c>
      <c r="F248" s="35">
        <v>0.93</v>
      </c>
      <c r="G248" s="40">
        <v>0.56299999999999994</v>
      </c>
      <c r="H248" s="40">
        <v>0.93300000000000005</v>
      </c>
      <c r="I248" s="35">
        <v>1</v>
      </c>
      <c r="J248" s="35">
        <v>3749</v>
      </c>
      <c r="K248" s="35" t="s">
        <v>2036</v>
      </c>
    </row>
    <row r="249" spans="1:11" ht="11.25" customHeight="1" x14ac:dyDescent="0.2">
      <c r="A249" s="33">
        <v>251</v>
      </c>
      <c r="B249" s="35" t="s">
        <v>2037</v>
      </c>
      <c r="C249" s="35"/>
      <c r="D249" s="35">
        <v>33</v>
      </c>
      <c r="E249" s="35">
        <v>0.3</v>
      </c>
      <c r="F249" s="35">
        <v>0.93</v>
      </c>
      <c r="G249" s="40">
        <v>0.57599999999999996</v>
      </c>
      <c r="H249" s="40">
        <v>0.93100000000000005</v>
      </c>
      <c r="I249" s="35">
        <v>1</v>
      </c>
      <c r="J249" s="35">
        <v>1593</v>
      </c>
      <c r="K249" s="35" t="s">
        <v>75</v>
      </c>
    </row>
    <row r="250" spans="1:11" ht="11.25" customHeight="1" x14ac:dyDescent="0.2">
      <c r="A250" s="33">
        <v>250</v>
      </c>
      <c r="B250" s="35" t="s">
        <v>2038</v>
      </c>
      <c r="C250" s="35"/>
      <c r="D250" s="35">
        <v>25</v>
      </c>
      <c r="E250" s="35">
        <v>0.31</v>
      </c>
      <c r="F250" s="35">
        <v>0.93</v>
      </c>
      <c r="G250" s="40">
        <v>0.57899999999999996</v>
      </c>
      <c r="H250" s="40">
        <v>0.93200000000000005</v>
      </c>
      <c r="I250" s="35">
        <v>1</v>
      </c>
      <c r="J250" s="35">
        <v>4684</v>
      </c>
      <c r="K250" s="35" t="s">
        <v>2039</v>
      </c>
    </row>
    <row r="251" spans="1:11" ht="11.25" customHeight="1" x14ac:dyDescent="0.2">
      <c r="A251" s="33">
        <v>248</v>
      </c>
      <c r="B251" s="35" t="s">
        <v>2040</v>
      </c>
      <c r="C251" s="35"/>
      <c r="D251" s="35">
        <v>52</v>
      </c>
      <c r="E251" s="35">
        <v>0.27</v>
      </c>
      <c r="F251" s="35">
        <v>0.93</v>
      </c>
      <c r="G251" s="40">
        <v>0.58199999999999996</v>
      </c>
      <c r="H251" s="40">
        <v>0.93500000000000005</v>
      </c>
      <c r="I251" s="35">
        <v>1</v>
      </c>
      <c r="J251" s="35">
        <v>3119</v>
      </c>
      <c r="K251" s="35" t="s">
        <v>2041</v>
      </c>
    </row>
    <row r="252" spans="1:11" ht="11.25" customHeight="1" x14ac:dyDescent="0.2">
      <c r="A252" s="33">
        <v>260</v>
      </c>
      <c r="B252" s="35" t="s">
        <v>2042</v>
      </c>
      <c r="C252" s="35"/>
      <c r="D252" s="35">
        <v>15</v>
      </c>
      <c r="E252" s="35">
        <v>0.35</v>
      </c>
      <c r="F252" s="35">
        <v>0.9</v>
      </c>
      <c r="G252" s="40">
        <v>0.58399999999999996</v>
      </c>
      <c r="H252" s="40">
        <v>0.98499999999999999</v>
      </c>
      <c r="I252" s="35">
        <v>1</v>
      </c>
      <c r="J252" s="35">
        <v>3832</v>
      </c>
      <c r="K252" s="35" t="s">
        <v>549</v>
      </c>
    </row>
    <row r="253" spans="1:11" ht="11.25" customHeight="1" x14ac:dyDescent="0.2">
      <c r="A253" s="33">
        <v>246</v>
      </c>
      <c r="B253" s="35" t="s">
        <v>2043</v>
      </c>
      <c r="C253" s="35"/>
      <c r="D253" s="35">
        <v>83</v>
      </c>
      <c r="E253" s="35">
        <v>0.25</v>
      </c>
      <c r="F253" s="35">
        <v>0.94</v>
      </c>
      <c r="G253" s="40">
        <v>0.58599999999999997</v>
      </c>
      <c r="H253" s="40">
        <v>0.91300000000000003</v>
      </c>
      <c r="I253" s="35">
        <v>1</v>
      </c>
      <c r="J253" s="35">
        <v>2914</v>
      </c>
      <c r="K253" s="35" t="s">
        <v>1487</v>
      </c>
    </row>
    <row r="254" spans="1:11" ht="11.25" customHeight="1" x14ac:dyDescent="0.2">
      <c r="A254" s="33">
        <v>243</v>
      </c>
      <c r="B254" s="35" t="s">
        <v>2044</v>
      </c>
      <c r="C254" s="35"/>
      <c r="D254" s="35">
        <v>154</v>
      </c>
      <c r="E254" s="35">
        <v>0.23</v>
      </c>
      <c r="F254" s="35">
        <v>0.95</v>
      </c>
      <c r="G254" s="40">
        <v>0.58899999999999997</v>
      </c>
      <c r="H254" s="40">
        <v>0.89200000000000002</v>
      </c>
      <c r="I254" s="35">
        <v>1</v>
      </c>
      <c r="J254" s="35">
        <v>4035</v>
      </c>
      <c r="K254" s="35" t="s">
        <v>1818</v>
      </c>
    </row>
    <row r="255" spans="1:11" ht="11.25" customHeight="1" x14ac:dyDescent="0.2">
      <c r="A255" s="33">
        <v>257</v>
      </c>
      <c r="B255" s="35" t="s">
        <v>2045</v>
      </c>
      <c r="C255" s="35"/>
      <c r="D255" s="35">
        <v>32</v>
      </c>
      <c r="E255" s="35">
        <v>0.28999999999999998</v>
      </c>
      <c r="F255" s="35">
        <v>0.91</v>
      </c>
      <c r="G255" s="40">
        <v>0.61299999999999999</v>
      </c>
      <c r="H255" s="40">
        <v>0.98</v>
      </c>
      <c r="I255" s="35">
        <v>1</v>
      </c>
      <c r="J255" s="35">
        <v>4285</v>
      </c>
      <c r="K255" s="35" t="s">
        <v>1593</v>
      </c>
    </row>
    <row r="256" spans="1:11" ht="11.25" customHeight="1" x14ac:dyDescent="0.2">
      <c r="A256" s="33">
        <v>258</v>
      </c>
      <c r="B256" s="35" t="s">
        <v>2046</v>
      </c>
      <c r="C256" s="35"/>
      <c r="D256" s="35">
        <v>17</v>
      </c>
      <c r="E256" s="35">
        <v>0.34</v>
      </c>
      <c r="F256" s="35">
        <v>0.91</v>
      </c>
      <c r="G256" s="40">
        <v>0.61599999999999999</v>
      </c>
      <c r="H256" s="40">
        <v>0.98199999999999998</v>
      </c>
      <c r="I256" s="35">
        <v>1</v>
      </c>
      <c r="J256" s="35">
        <v>837</v>
      </c>
      <c r="K256" s="35" t="s">
        <v>1642</v>
      </c>
    </row>
    <row r="257" spans="1:11" ht="11.25" customHeight="1" x14ac:dyDescent="0.2">
      <c r="A257" s="33">
        <v>255</v>
      </c>
      <c r="B257" s="35" t="s">
        <v>2047</v>
      </c>
      <c r="C257" s="35"/>
      <c r="D257" s="35">
        <v>44</v>
      </c>
      <c r="E257" s="35">
        <v>0.27</v>
      </c>
      <c r="F257" s="35">
        <v>0.91</v>
      </c>
      <c r="G257" s="40">
        <v>0.62</v>
      </c>
      <c r="H257" s="40">
        <v>0.96499999999999997</v>
      </c>
      <c r="I257" s="35">
        <v>1</v>
      </c>
      <c r="J257" s="35">
        <v>4737</v>
      </c>
      <c r="K257" s="35" t="s">
        <v>2048</v>
      </c>
    </row>
    <row r="258" spans="1:11" ht="11.25" customHeight="1" x14ac:dyDescent="0.2">
      <c r="A258" s="33">
        <v>269</v>
      </c>
      <c r="B258" s="35" t="s">
        <v>2049</v>
      </c>
      <c r="C258" s="35"/>
      <c r="D258" s="35">
        <v>21</v>
      </c>
      <c r="E258" s="35">
        <v>0.32</v>
      </c>
      <c r="F258" s="35">
        <v>0.88</v>
      </c>
      <c r="G258" s="40">
        <v>0.62</v>
      </c>
      <c r="H258" s="40">
        <v>1</v>
      </c>
      <c r="I258" s="35">
        <v>1</v>
      </c>
      <c r="J258" s="35">
        <v>1264</v>
      </c>
      <c r="K258" s="35" t="s">
        <v>2050</v>
      </c>
    </row>
    <row r="259" spans="1:11" ht="11.25" customHeight="1" x14ac:dyDescent="0.2">
      <c r="A259" s="33">
        <v>259</v>
      </c>
      <c r="B259" s="35" t="s">
        <v>2051</v>
      </c>
      <c r="C259" s="35"/>
      <c r="D259" s="35">
        <v>60</v>
      </c>
      <c r="E259" s="35">
        <v>0.25</v>
      </c>
      <c r="F259" s="35">
        <v>0.9</v>
      </c>
      <c r="G259" s="40">
        <v>0.625</v>
      </c>
      <c r="H259" s="40">
        <v>0.97899999999999998</v>
      </c>
      <c r="I259" s="35">
        <v>1</v>
      </c>
      <c r="J259" s="35">
        <v>4514</v>
      </c>
      <c r="K259" s="35" t="s">
        <v>1666</v>
      </c>
    </row>
    <row r="260" spans="1:11" ht="11.25" customHeight="1" x14ac:dyDescent="0.2">
      <c r="A260" s="33">
        <v>262</v>
      </c>
      <c r="B260" s="35" t="s">
        <v>2052</v>
      </c>
      <c r="C260" s="35"/>
      <c r="D260" s="35">
        <v>16</v>
      </c>
      <c r="E260" s="35">
        <v>0.34</v>
      </c>
      <c r="F260" s="35">
        <v>0.89</v>
      </c>
      <c r="G260" s="40">
        <v>0.626</v>
      </c>
      <c r="H260" s="40">
        <v>0.997</v>
      </c>
      <c r="I260" s="35">
        <v>1</v>
      </c>
      <c r="J260" s="35">
        <v>2116</v>
      </c>
      <c r="K260" s="35" t="s">
        <v>2053</v>
      </c>
    </row>
    <row r="261" spans="1:11" ht="11.25" customHeight="1" x14ac:dyDescent="0.2">
      <c r="A261" s="33">
        <v>268</v>
      </c>
      <c r="B261" s="35" t="s">
        <v>2054</v>
      </c>
      <c r="C261" s="35"/>
      <c r="D261" s="35">
        <v>21</v>
      </c>
      <c r="E261" s="35">
        <v>0.32</v>
      </c>
      <c r="F261" s="35">
        <v>0.88</v>
      </c>
      <c r="G261" s="40">
        <v>0.627</v>
      </c>
      <c r="H261" s="40">
        <v>1</v>
      </c>
      <c r="I261" s="35">
        <v>1</v>
      </c>
      <c r="J261" s="35">
        <v>3424</v>
      </c>
      <c r="K261" s="35" t="s">
        <v>2055</v>
      </c>
    </row>
    <row r="262" spans="1:11" ht="11.25" customHeight="1" x14ac:dyDescent="0.2">
      <c r="A262" s="33">
        <v>261</v>
      </c>
      <c r="B262" s="35" t="s">
        <v>2056</v>
      </c>
      <c r="C262" s="35"/>
      <c r="D262" s="35">
        <v>58</v>
      </c>
      <c r="E262" s="35">
        <v>0.26</v>
      </c>
      <c r="F262" s="35">
        <v>0.9</v>
      </c>
      <c r="G262" s="40">
        <v>0.63400000000000001</v>
      </c>
      <c r="H262" s="40">
        <v>0.98299999999999998</v>
      </c>
      <c r="I262" s="35">
        <v>1</v>
      </c>
      <c r="J262" s="35">
        <v>2150</v>
      </c>
      <c r="K262" s="35" t="s">
        <v>780</v>
      </c>
    </row>
    <row r="263" spans="1:11" ht="11.25" customHeight="1" x14ac:dyDescent="0.2">
      <c r="A263" s="33">
        <v>277</v>
      </c>
      <c r="B263" s="35" t="s">
        <v>2057</v>
      </c>
      <c r="C263" s="35"/>
      <c r="D263" s="35">
        <v>15</v>
      </c>
      <c r="E263" s="35">
        <v>0.33</v>
      </c>
      <c r="F263" s="35">
        <v>0.87</v>
      </c>
      <c r="G263" s="40">
        <v>0.63400000000000001</v>
      </c>
      <c r="H263" s="40">
        <v>1</v>
      </c>
      <c r="I263" s="35">
        <v>1</v>
      </c>
      <c r="J263" s="35">
        <v>4413</v>
      </c>
      <c r="K263" s="35" t="s">
        <v>1702</v>
      </c>
    </row>
    <row r="264" spans="1:11" ht="11.25" customHeight="1" x14ac:dyDescent="0.2">
      <c r="A264" s="33">
        <v>273</v>
      </c>
      <c r="B264" s="35" t="s">
        <v>2058</v>
      </c>
      <c r="C264" s="35"/>
      <c r="D264" s="35">
        <v>18</v>
      </c>
      <c r="E264" s="35">
        <v>0.33</v>
      </c>
      <c r="F264" s="35">
        <v>0.87</v>
      </c>
      <c r="G264" s="40">
        <v>0.64</v>
      </c>
      <c r="H264" s="40">
        <v>1</v>
      </c>
      <c r="I264" s="35">
        <v>1</v>
      </c>
      <c r="J264" s="35">
        <v>858</v>
      </c>
      <c r="K264" s="35" t="s">
        <v>2059</v>
      </c>
    </row>
    <row r="265" spans="1:11" ht="11.25" customHeight="1" x14ac:dyDescent="0.2">
      <c r="A265" s="33">
        <v>247</v>
      </c>
      <c r="B265" s="35" t="s">
        <v>2060</v>
      </c>
      <c r="C265" s="35"/>
      <c r="D265" s="35">
        <v>205</v>
      </c>
      <c r="E265" s="35">
        <v>0.22</v>
      </c>
      <c r="F265" s="35">
        <v>0.94</v>
      </c>
      <c r="G265" s="40">
        <v>0.64600000000000002</v>
      </c>
      <c r="H265" s="40">
        <v>0.93200000000000005</v>
      </c>
      <c r="I265" s="35">
        <v>1</v>
      </c>
      <c r="J265" s="35">
        <v>2562</v>
      </c>
      <c r="K265" s="35" t="s">
        <v>2061</v>
      </c>
    </row>
    <row r="266" spans="1:11" ht="11.25" customHeight="1" x14ac:dyDescent="0.2">
      <c r="A266" s="33">
        <v>263</v>
      </c>
      <c r="B266" s="35" t="s">
        <v>2062</v>
      </c>
      <c r="C266" s="35"/>
      <c r="D266" s="35">
        <v>32</v>
      </c>
      <c r="E266" s="35">
        <v>0.28999999999999998</v>
      </c>
      <c r="F266" s="35">
        <v>0.89</v>
      </c>
      <c r="G266" s="40">
        <v>0.65</v>
      </c>
      <c r="H266" s="40">
        <v>1</v>
      </c>
      <c r="I266" s="35">
        <v>1</v>
      </c>
      <c r="J266" s="35">
        <v>1104</v>
      </c>
      <c r="K266" s="35" t="s">
        <v>1814</v>
      </c>
    </row>
    <row r="267" spans="1:11" ht="11.25" customHeight="1" x14ac:dyDescent="0.2">
      <c r="A267" s="33">
        <v>278</v>
      </c>
      <c r="B267" s="35" t="s">
        <v>2063</v>
      </c>
      <c r="C267" s="35"/>
      <c r="D267" s="35">
        <v>15</v>
      </c>
      <c r="E267" s="35">
        <v>0.35</v>
      </c>
      <c r="F267" s="35">
        <v>0.87</v>
      </c>
      <c r="G267" s="40">
        <v>0.65</v>
      </c>
      <c r="H267" s="40">
        <v>1</v>
      </c>
      <c r="I267" s="35">
        <v>1</v>
      </c>
      <c r="J267" s="35">
        <v>120</v>
      </c>
      <c r="K267" s="35" t="s">
        <v>1941</v>
      </c>
    </row>
    <row r="268" spans="1:11" ht="11.25" customHeight="1" x14ac:dyDescent="0.2">
      <c r="A268" s="33">
        <v>265</v>
      </c>
      <c r="B268" s="35" t="s">
        <v>2064</v>
      </c>
      <c r="C268" s="35"/>
      <c r="D268" s="35">
        <v>51</v>
      </c>
      <c r="E268" s="35">
        <v>0.26</v>
      </c>
      <c r="F268" s="35">
        <v>0.89</v>
      </c>
      <c r="G268" s="40">
        <v>0.65200000000000002</v>
      </c>
      <c r="H268" s="40">
        <v>1</v>
      </c>
      <c r="I268" s="35">
        <v>1</v>
      </c>
      <c r="J268" s="35">
        <v>219</v>
      </c>
      <c r="K268" s="35" t="s">
        <v>2065</v>
      </c>
    </row>
    <row r="269" spans="1:11" ht="11.25" customHeight="1" x14ac:dyDescent="0.2">
      <c r="A269" s="33">
        <v>252</v>
      </c>
      <c r="B269" s="35" t="s">
        <v>2066</v>
      </c>
      <c r="C269" s="35"/>
      <c r="D269" s="35">
        <v>150</v>
      </c>
      <c r="E269" s="35">
        <v>0.23</v>
      </c>
      <c r="F269" s="35">
        <v>0.93</v>
      </c>
      <c r="G269" s="40">
        <v>0.65500000000000003</v>
      </c>
      <c r="H269" s="40">
        <v>0.92900000000000005</v>
      </c>
      <c r="I269" s="35">
        <v>1</v>
      </c>
      <c r="J269" s="35">
        <v>2452</v>
      </c>
      <c r="K269" s="35" t="s">
        <v>2067</v>
      </c>
    </row>
    <row r="270" spans="1:11" ht="11.25" customHeight="1" x14ac:dyDescent="0.2">
      <c r="A270" s="33">
        <v>276</v>
      </c>
      <c r="B270" s="35" t="s">
        <v>2068</v>
      </c>
      <c r="C270" s="35"/>
      <c r="D270" s="35">
        <v>38</v>
      </c>
      <c r="E270" s="35">
        <v>0.27</v>
      </c>
      <c r="F270" s="35">
        <v>0.87</v>
      </c>
      <c r="G270" s="40">
        <v>0.65700000000000003</v>
      </c>
      <c r="H270" s="40">
        <v>1</v>
      </c>
      <c r="I270" s="35">
        <v>1</v>
      </c>
      <c r="J270" s="35">
        <v>5</v>
      </c>
      <c r="K270" s="35" t="s">
        <v>2069</v>
      </c>
    </row>
    <row r="271" spans="1:11" ht="11.25" customHeight="1" x14ac:dyDescent="0.2">
      <c r="A271" s="33">
        <v>256</v>
      </c>
      <c r="B271" s="35" t="s">
        <v>2070</v>
      </c>
      <c r="C271" s="35"/>
      <c r="D271" s="35">
        <v>132</v>
      </c>
      <c r="E271" s="35">
        <v>0.23</v>
      </c>
      <c r="F271" s="35">
        <v>0.91</v>
      </c>
      <c r="G271" s="40">
        <v>0.65800000000000003</v>
      </c>
      <c r="H271" s="40">
        <v>0.96399999999999997</v>
      </c>
      <c r="I271" s="35">
        <v>1</v>
      </c>
      <c r="J271" s="35">
        <v>2867</v>
      </c>
      <c r="K271" s="35" t="s">
        <v>2071</v>
      </c>
    </row>
    <row r="272" spans="1:11" ht="11.25" customHeight="1" x14ac:dyDescent="0.2">
      <c r="A272" s="33">
        <v>284</v>
      </c>
      <c r="B272" s="35" t="s">
        <v>2072</v>
      </c>
      <c r="C272" s="35"/>
      <c r="D272" s="35">
        <v>25</v>
      </c>
      <c r="E272" s="35">
        <v>0.28999999999999998</v>
      </c>
      <c r="F272" s="35">
        <v>0.86</v>
      </c>
      <c r="G272" s="40">
        <v>0.66</v>
      </c>
      <c r="H272" s="40">
        <v>1</v>
      </c>
      <c r="I272" s="35">
        <v>1</v>
      </c>
      <c r="J272" s="35">
        <v>3606</v>
      </c>
      <c r="K272" s="35" t="s">
        <v>1761</v>
      </c>
    </row>
    <row r="273" spans="1:11" ht="11.25" customHeight="1" x14ac:dyDescent="0.2">
      <c r="A273" s="33">
        <v>270</v>
      </c>
      <c r="B273" s="35" t="s">
        <v>2073</v>
      </c>
      <c r="C273" s="35"/>
      <c r="D273" s="35">
        <v>63</v>
      </c>
      <c r="E273" s="35">
        <v>0.24</v>
      </c>
      <c r="F273" s="35">
        <v>0.88</v>
      </c>
      <c r="G273" s="40">
        <v>0.67600000000000005</v>
      </c>
      <c r="H273" s="40">
        <v>1</v>
      </c>
      <c r="I273" s="35">
        <v>1</v>
      </c>
      <c r="J273" s="35">
        <v>1690</v>
      </c>
      <c r="K273" s="35" t="s">
        <v>2074</v>
      </c>
    </row>
    <row r="274" spans="1:11" ht="11.25" customHeight="1" x14ac:dyDescent="0.2">
      <c r="A274" s="33">
        <v>287</v>
      </c>
      <c r="B274" s="35" t="s">
        <v>2075</v>
      </c>
      <c r="C274" s="35"/>
      <c r="D274" s="35">
        <v>25</v>
      </c>
      <c r="E274" s="35">
        <v>0.28999999999999998</v>
      </c>
      <c r="F274" s="35">
        <v>0.85</v>
      </c>
      <c r="G274" s="40">
        <v>0.68700000000000006</v>
      </c>
      <c r="H274" s="40">
        <v>1</v>
      </c>
      <c r="I274" s="35">
        <v>1</v>
      </c>
      <c r="J274" s="35">
        <v>2624</v>
      </c>
      <c r="K274" s="35" t="s">
        <v>1625</v>
      </c>
    </row>
    <row r="275" spans="1:11" ht="11.25" customHeight="1" x14ac:dyDescent="0.2">
      <c r="A275" s="33">
        <v>291</v>
      </c>
      <c r="B275" s="35" t="s">
        <v>2076</v>
      </c>
      <c r="C275" s="35"/>
      <c r="D275" s="35">
        <v>17</v>
      </c>
      <c r="E275" s="35">
        <v>0.31</v>
      </c>
      <c r="F275" s="35">
        <v>0.83</v>
      </c>
      <c r="G275" s="40">
        <v>0.68799999999999994</v>
      </c>
      <c r="H275" s="40">
        <v>1</v>
      </c>
      <c r="I275" s="35">
        <v>1</v>
      </c>
      <c r="J275" s="35">
        <v>36</v>
      </c>
      <c r="K275" s="35" t="s">
        <v>1959</v>
      </c>
    </row>
    <row r="276" spans="1:11" ht="11.25" customHeight="1" x14ac:dyDescent="0.2">
      <c r="A276" s="33">
        <v>280</v>
      </c>
      <c r="B276" s="35" t="s">
        <v>2077</v>
      </c>
      <c r="C276" s="35"/>
      <c r="D276" s="35">
        <v>43</v>
      </c>
      <c r="E276" s="35">
        <v>0.26</v>
      </c>
      <c r="F276" s="35">
        <v>0.86</v>
      </c>
      <c r="G276" s="40">
        <v>0.68899999999999995</v>
      </c>
      <c r="H276" s="40">
        <v>1</v>
      </c>
      <c r="I276" s="35">
        <v>1</v>
      </c>
      <c r="J276" s="35">
        <v>4313</v>
      </c>
      <c r="K276" s="35" t="s">
        <v>2078</v>
      </c>
    </row>
    <row r="277" spans="1:11" ht="11.25" customHeight="1" x14ac:dyDescent="0.2">
      <c r="A277" s="33">
        <v>271</v>
      </c>
      <c r="B277" s="35" t="s">
        <v>2079</v>
      </c>
      <c r="C277" s="35"/>
      <c r="D277" s="35">
        <v>72</v>
      </c>
      <c r="E277" s="35">
        <v>0.24</v>
      </c>
      <c r="F277" s="35">
        <v>0.88</v>
      </c>
      <c r="G277" s="40">
        <v>0.69199999999999995</v>
      </c>
      <c r="H277" s="40">
        <v>1</v>
      </c>
      <c r="I277" s="35">
        <v>1</v>
      </c>
      <c r="J277" s="35">
        <v>2096</v>
      </c>
      <c r="K277" s="35" t="s">
        <v>2080</v>
      </c>
    </row>
    <row r="278" spans="1:11" ht="11.25" customHeight="1" x14ac:dyDescent="0.2">
      <c r="A278" s="33">
        <v>264</v>
      </c>
      <c r="B278" s="35" t="s">
        <v>2081</v>
      </c>
      <c r="C278" s="35"/>
      <c r="D278" s="35">
        <v>73</v>
      </c>
      <c r="E278" s="35">
        <v>0.24</v>
      </c>
      <c r="F278" s="35">
        <v>0.89</v>
      </c>
      <c r="G278" s="40">
        <v>0.69299999999999995</v>
      </c>
      <c r="H278" s="40">
        <v>1</v>
      </c>
      <c r="I278" s="35">
        <v>1</v>
      </c>
      <c r="J278" s="35">
        <v>4347</v>
      </c>
      <c r="K278" s="35" t="s">
        <v>1593</v>
      </c>
    </row>
    <row r="279" spans="1:11" ht="11.25" customHeight="1" x14ac:dyDescent="0.2">
      <c r="A279" s="33">
        <v>288</v>
      </c>
      <c r="B279" s="35" t="s">
        <v>2082</v>
      </c>
      <c r="C279" s="35"/>
      <c r="D279" s="35">
        <v>26</v>
      </c>
      <c r="E279" s="35">
        <v>0.28000000000000003</v>
      </c>
      <c r="F279" s="35">
        <v>0.84</v>
      </c>
      <c r="G279" s="40">
        <v>0.69499999999999995</v>
      </c>
      <c r="H279" s="40">
        <v>1</v>
      </c>
      <c r="I279" s="35">
        <v>1</v>
      </c>
      <c r="J279" s="35">
        <v>3231</v>
      </c>
      <c r="K279" s="35" t="s">
        <v>2083</v>
      </c>
    </row>
    <row r="280" spans="1:11" ht="11.25" customHeight="1" x14ac:dyDescent="0.2">
      <c r="A280" s="33">
        <v>267</v>
      </c>
      <c r="B280" s="35" t="s">
        <v>2084</v>
      </c>
      <c r="C280" s="35"/>
      <c r="D280" s="35">
        <v>66</v>
      </c>
      <c r="E280" s="35">
        <v>0.24</v>
      </c>
      <c r="F280" s="35">
        <v>0.88</v>
      </c>
      <c r="G280" s="40">
        <v>0.69899999999999995</v>
      </c>
      <c r="H280" s="40">
        <v>1</v>
      </c>
      <c r="I280" s="35">
        <v>1</v>
      </c>
      <c r="J280" s="35">
        <v>4737</v>
      </c>
      <c r="K280" s="35" t="s">
        <v>2085</v>
      </c>
    </row>
    <row r="281" spans="1:11" ht="11.25" customHeight="1" x14ac:dyDescent="0.2">
      <c r="A281" s="33">
        <v>272</v>
      </c>
      <c r="B281" s="35" t="s">
        <v>2086</v>
      </c>
      <c r="C281" s="35"/>
      <c r="D281" s="35">
        <v>58</v>
      </c>
      <c r="E281" s="35">
        <v>0.25</v>
      </c>
      <c r="F281" s="35">
        <v>0.88</v>
      </c>
      <c r="G281" s="40">
        <v>0.69899999999999995</v>
      </c>
      <c r="H281" s="40">
        <v>1</v>
      </c>
      <c r="I281" s="35">
        <v>1</v>
      </c>
      <c r="J281" s="35">
        <v>538</v>
      </c>
      <c r="K281" s="35" t="s">
        <v>2087</v>
      </c>
    </row>
    <row r="282" spans="1:11" ht="11.25" customHeight="1" x14ac:dyDescent="0.2">
      <c r="A282" s="33">
        <v>297</v>
      </c>
      <c r="B282" s="35" t="s">
        <v>2088</v>
      </c>
      <c r="C282" s="35"/>
      <c r="D282" s="35">
        <v>16</v>
      </c>
      <c r="E282" s="35">
        <v>0.31</v>
      </c>
      <c r="F282" s="35">
        <v>0.82</v>
      </c>
      <c r="G282" s="40">
        <v>0.70699999999999996</v>
      </c>
      <c r="H282" s="40">
        <v>1</v>
      </c>
      <c r="I282" s="35">
        <v>1</v>
      </c>
      <c r="J282" s="35">
        <v>124</v>
      </c>
      <c r="K282" s="35" t="s">
        <v>2089</v>
      </c>
    </row>
    <row r="283" spans="1:11" ht="11.25" customHeight="1" x14ac:dyDescent="0.2">
      <c r="A283" s="33">
        <v>274</v>
      </c>
      <c r="B283" s="35" t="s">
        <v>2090</v>
      </c>
      <c r="C283" s="35"/>
      <c r="D283" s="35">
        <v>84</v>
      </c>
      <c r="E283" s="35">
        <v>0.23</v>
      </c>
      <c r="F283" s="35">
        <v>0.87</v>
      </c>
      <c r="G283" s="40">
        <v>0.71</v>
      </c>
      <c r="H283" s="40">
        <v>1</v>
      </c>
      <c r="I283" s="35">
        <v>1</v>
      </c>
      <c r="J283" s="35">
        <v>3757</v>
      </c>
      <c r="K283" s="35" t="s">
        <v>2091</v>
      </c>
    </row>
    <row r="284" spans="1:11" ht="11.25" customHeight="1" x14ac:dyDescent="0.2">
      <c r="A284" s="33">
        <v>289</v>
      </c>
      <c r="B284" s="35" t="s">
        <v>2092</v>
      </c>
      <c r="C284" s="35"/>
      <c r="D284" s="35">
        <v>19</v>
      </c>
      <c r="E284" s="35">
        <v>0.3</v>
      </c>
      <c r="F284" s="35">
        <v>0.84</v>
      </c>
      <c r="G284" s="40">
        <v>0.71099999999999997</v>
      </c>
      <c r="H284" s="40">
        <v>1</v>
      </c>
      <c r="I284" s="35">
        <v>1</v>
      </c>
      <c r="J284" s="35">
        <v>3346</v>
      </c>
      <c r="K284" s="35" t="s">
        <v>550</v>
      </c>
    </row>
    <row r="285" spans="1:11" ht="11.25" customHeight="1" x14ac:dyDescent="0.2">
      <c r="A285" s="33">
        <v>299</v>
      </c>
      <c r="B285" s="35" t="s">
        <v>2093</v>
      </c>
      <c r="C285" s="35"/>
      <c r="D285" s="35">
        <v>18</v>
      </c>
      <c r="E285" s="35">
        <v>0.3</v>
      </c>
      <c r="F285" s="35">
        <v>0.82</v>
      </c>
      <c r="G285" s="40">
        <v>0.71299999999999997</v>
      </c>
      <c r="H285" s="40">
        <v>1</v>
      </c>
      <c r="I285" s="35">
        <v>1</v>
      </c>
      <c r="J285" s="35">
        <v>120</v>
      </c>
      <c r="K285" s="35" t="s">
        <v>2089</v>
      </c>
    </row>
    <row r="286" spans="1:11" ht="11.25" customHeight="1" x14ac:dyDescent="0.2">
      <c r="A286" s="33">
        <v>275</v>
      </c>
      <c r="B286" s="35" t="s">
        <v>2094</v>
      </c>
      <c r="C286" s="35"/>
      <c r="D286" s="35">
        <v>75</v>
      </c>
      <c r="E286" s="35">
        <v>0.24</v>
      </c>
      <c r="F286" s="35">
        <v>0.87</v>
      </c>
      <c r="G286" s="40">
        <v>0.72099999999999997</v>
      </c>
      <c r="H286" s="40">
        <v>1</v>
      </c>
      <c r="I286" s="35">
        <v>1</v>
      </c>
      <c r="J286" s="35">
        <v>3961</v>
      </c>
      <c r="K286" s="35" t="s">
        <v>2095</v>
      </c>
    </row>
    <row r="287" spans="1:11" ht="11.25" customHeight="1" x14ac:dyDescent="0.2">
      <c r="A287" s="33">
        <v>290</v>
      </c>
      <c r="B287" s="35" t="s">
        <v>2096</v>
      </c>
      <c r="C287" s="35"/>
      <c r="D287" s="35">
        <v>41</v>
      </c>
      <c r="E287" s="35">
        <v>0.26</v>
      </c>
      <c r="F287" s="35">
        <v>0.84</v>
      </c>
      <c r="G287" s="40">
        <v>0.73199999999999998</v>
      </c>
      <c r="H287" s="40">
        <v>1</v>
      </c>
      <c r="I287" s="35">
        <v>1</v>
      </c>
      <c r="J287" s="35">
        <v>1199</v>
      </c>
      <c r="K287" s="35" t="s">
        <v>2097</v>
      </c>
    </row>
    <row r="288" spans="1:11" ht="11.25" customHeight="1" x14ac:dyDescent="0.2">
      <c r="A288" s="33">
        <v>300</v>
      </c>
      <c r="B288" s="35" t="s">
        <v>2098</v>
      </c>
      <c r="C288" s="35"/>
      <c r="D288" s="35">
        <v>30</v>
      </c>
      <c r="E288" s="35">
        <v>0.26</v>
      </c>
      <c r="F288" s="35">
        <v>0.81</v>
      </c>
      <c r="G288" s="40">
        <v>0.73299999999999998</v>
      </c>
      <c r="H288" s="40">
        <v>1</v>
      </c>
      <c r="I288" s="35">
        <v>1</v>
      </c>
      <c r="J288" s="35">
        <v>1199</v>
      </c>
      <c r="K288" s="35" t="s">
        <v>2099</v>
      </c>
    </row>
    <row r="289" spans="1:11" ht="11.25" customHeight="1" x14ac:dyDescent="0.2">
      <c r="A289" s="33">
        <v>296</v>
      </c>
      <c r="B289" s="35" t="s">
        <v>2100</v>
      </c>
      <c r="C289" s="35"/>
      <c r="D289" s="35">
        <v>38</v>
      </c>
      <c r="E289" s="35">
        <v>0.25</v>
      </c>
      <c r="F289" s="35">
        <v>0.82</v>
      </c>
      <c r="G289" s="40">
        <v>0.73499999999999999</v>
      </c>
      <c r="H289" s="40">
        <v>1</v>
      </c>
      <c r="I289" s="35">
        <v>1</v>
      </c>
      <c r="J289" s="35">
        <v>5473</v>
      </c>
      <c r="K289" s="35" t="s">
        <v>2101</v>
      </c>
    </row>
    <row r="290" spans="1:11" ht="11.25" customHeight="1" x14ac:dyDescent="0.2">
      <c r="A290" s="33">
        <v>286</v>
      </c>
      <c r="B290" s="35" t="s">
        <v>2102</v>
      </c>
      <c r="C290" s="35"/>
      <c r="D290" s="35">
        <v>48</v>
      </c>
      <c r="E290" s="35">
        <v>0.25</v>
      </c>
      <c r="F290" s="35">
        <v>0.85</v>
      </c>
      <c r="G290" s="40">
        <v>0.73699999999999999</v>
      </c>
      <c r="H290" s="40">
        <v>1</v>
      </c>
      <c r="I290" s="35">
        <v>1</v>
      </c>
      <c r="J290" s="35">
        <v>538</v>
      </c>
      <c r="K290" s="35" t="s">
        <v>2103</v>
      </c>
    </row>
    <row r="291" spans="1:11" ht="11.25" customHeight="1" x14ac:dyDescent="0.2">
      <c r="A291" s="33">
        <v>285</v>
      </c>
      <c r="B291" s="35" t="s">
        <v>2104</v>
      </c>
      <c r="C291" s="35"/>
      <c r="D291" s="35">
        <v>50</v>
      </c>
      <c r="E291" s="35">
        <v>0.25</v>
      </c>
      <c r="F291" s="35">
        <v>0.86</v>
      </c>
      <c r="G291" s="40">
        <v>0.74</v>
      </c>
      <c r="H291" s="40">
        <v>1</v>
      </c>
      <c r="I291" s="35">
        <v>1</v>
      </c>
      <c r="J291" s="35">
        <v>2040</v>
      </c>
      <c r="K291" s="35" t="s">
        <v>2105</v>
      </c>
    </row>
    <row r="292" spans="1:11" ht="11.25" customHeight="1" x14ac:dyDescent="0.2">
      <c r="A292" s="33">
        <v>309</v>
      </c>
      <c r="B292" s="35" t="s">
        <v>2106</v>
      </c>
      <c r="C292" s="35"/>
      <c r="D292" s="35">
        <v>18</v>
      </c>
      <c r="E292" s="35">
        <v>0.3</v>
      </c>
      <c r="F292" s="35">
        <v>0.8</v>
      </c>
      <c r="G292" s="40">
        <v>0.754</v>
      </c>
      <c r="H292" s="40">
        <v>1</v>
      </c>
      <c r="I292" s="35">
        <v>1</v>
      </c>
      <c r="J292" s="35">
        <v>3327</v>
      </c>
      <c r="K292" s="35" t="s">
        <v>2107</v>
      </c>
    </row>
    <row r="293" spans="1:11" ht="11.25" customHeight="1" x14ac:dyDescent="0.2">
      <c r="A293" s="33">
        <v>282</v>
      </c>
      <c r="B293" s="35" t="s">
        <v>2108</v>
      </c>
      <c r="C293" s="35"/>
      <c r="D293" s="35">
        <v>79</v>
      </c>
      <c r="E293" s="35">
        <v>0.23</v>
      </c>
      <c r="F293" s="35">
        <v>0.86</v>
      </c>
      <c r="G293" s="40">
        <v>0.75900000000000001</v>
      </c>
      <c r="H293" s="40">
        <v>1</v>
      </c>
      <c r="I293" s="35">
        <v>1</v>
      </c>
      <c r="J293" s="35">
        <v>5713</v>
      </c>
      <c r="K293" s="35" t="s">
        <v>2109</v>
      </c>
    </row>
    <row r="294" spans="1:11" ht="11.25" customHeight="1" x14ac:dyDescent="0.2">
      <c r="A294" s="33">
        <v>294</v>
      </c>
      <c r="B294" s="35" t="s">
        <v>2110</v>
      </c>
      <c r="C294" s="35"/>
      <c r="D294" s="35">
        <v>41</v>
      </c>
      <c r="E294" s="35">
        <v>0.25</v>
      </c>
      <c r="F294" s="35">
        <v>0.82</v>
      </c>
      <c r="G294" s="40">
        <v>0.76200000000000001</v>
      </c>
      <c r="H294" s="40">
        <v>1</v>
      </c>
      <c r="I294" s="35">
        <v>1</v>
      </c>
      <c r="J294" s="35">
        <v>4561</v>
      </c>
      <c r="K294" s="35" t="s">
        <v>1672</v>
      </c>
    </row>
    <row r="295" spans="1:11" ht="11.25" customHeight="1" x14ac:dyDescent="0.2">
      <c r="A295" s="33">
        <v>292</v>
      </c>
      <c r="B295" s="35" t="s">
        <v>2111</v>
      </c>
      <c r="C295" s="35"/>
      <c r="D295" s="35">
        <v>50</v>
      </c>
      <c r="E295" s="35">
        <v>0.25</v>
      </c>
      <c r="F295" s="35">
        <v>0.83</v>
      </c>
      <c r="G295" s="40">
        <v>0.76500000000000001</v>
      </c>
      <c r="H295" s="40">
        <v>1</v>
      </c>
      <c r="I295" s="35">
        <v>1</v>
      </c>
      <c r="J295" s="35">
        <v>5526</v>
      </c>
      <c r="K295" s="35" t="s">
        <v>2112</v>
      </c>
    </row>
    <row r="296" spans="1:11" ht="11.25" customHeight="1" x14ac:dyDescent="0.2">
      <c r="A296" s="33">
        <v>311</v>
      </c>
      <c r="B296" s="35" t="s">
        <v>2113</v>
      </c>
      <c r="C296" s="35"/>
      <c r="D296" s="35">
        <v>20</v>
      </c>
      <c r="E296" s="35">
        <v>0.28000000000000003</v>
      </c>
      <c r="F296" s="35">
        <v>0.79</v>
      </c>
      <c r="G296" s="40">
        <v>0.76500000000000001</v>
      </c>
      <c r="H296" s="40">
        <v>1</v>
      </c>
      <c r="I296" s="35">
        <v>1</v>
      </c>
      <c r="J296" s="35">
        <v>1121</v>
      </c>
      <c r="K296" s="35" t="s">
        <v>1638</v>
      </c>
    </row>
    <row r="297" spans="1:11" ht="11.25" customHeight="1" x14ac:dyDescent="0.2">
      <c r="A297" s="33">
        <v>317</v>
      </c>
      <c r="B297" s="35" t="s">
        <v>2114</v>
      </c>
      <c r="C297" s="35"/>
      <c r="D297" s="35">
        <v>15</v>
      </c>
      <c r="E297" s="35">
        <v>0.31</v>
      </c>
      <c r="F297" s="35">
        <v>0.78</v>
      </c>
      <c r="G297" s="40">
        <v>0.76500000000000001</v>
      </c>
      <c r="H297" s="40">
        <v>1</v>
      </c>
      <c r="I297" s="35">
        <v>1</v>
      </c>
      <c r="J297" s="35">
        <v>2793</v>
      </c>
      <c r="K297" s="35" t="s">
        <v>2115</v>
      </c>
    </row>
    <row r="298" spans="1:11" ht="11.25" customHeight="1" x14ac:dyDescent="0.2">
      <c r="A298" s="33">
        <v>301</v>
      </c>
      <c r="B298" s="35" t="s">
        <v>2116</v>
      </c>
      <c r="C298" s="35"/>
      <c r="D298" s="35">
        <v>25</v>
      </c>
      <c r="E298" s="35">
        <v>0.27</v>
      </c>
      <c r="F298" s="35">
        <v>0.81</v>
      </c>
      <c r="G298" s="40">
        <v>0.76600000000000001</v>
      </c>
      <c r="H298" s="40">
        <v>1</v>
      </c>
      <c r="I298" s="35">
        <v>1</v>
      </c>
      <c r="J298" s="35">
        <v>666</v>
      </c>
      <c r="K298" s="35" t="s">
        <v>1951</v>
      </c>
    </row>
    <row r="299" spans="1:11" ht="11.25" customHeight="1" x14ac:dyDescent="0.2">
      <c r="A299" s="33">
        <v>319</v>
      </c>
      <c r="B299" s="35" t="s">
        <v>2117</v>
      </c>
      <c r="C299" s="35"/>
      <c r="D299" s="35">
        <v>19</v>
      </c>
      <c r="E299" s="35">
        <v>0.28000000000000003</v>
      </c>
      <c r="F299" s="35">
        <v>0.77</v>
      </c>
      <c r="G299" s="40">
        <v>0.76700000000000002</v>
      </c>
      <c r="H299" s="40">
        <v>1</v>
      </c>
      <c r="I299" s="35">
        <v>1</v>
      </c>
      <c r="J299" s="35">
        <v>2197</v>
      </c>
      <c r="K299" s="35" t="s">
        <v>127</v>
      </c>
    </row>
    <row r="300" spans="1:11" ht="11.25" customHeight="1" x14ac:dyDescent="0.2">
      <c r="A300" s="33">
        <v>305</v>
      </c>
      <c r="B300" s="35" t="s">
        <v>2118</v>
      </c>
      <c r="C300" s="35"/>
      <c r="D300" s="35">
        <v>22</v>
      </c>
      <c r="E300" s="35">
        <v>0.28000000000000003</v>
      </c>
      <c r="F300" s="35">
        <v>0.8</v>
      </c>
      <c r="G300" s="40">
        <v>0.76800000000000002</v>
      </c>
      <c r="H300" s="40">
        <v>1</v>
      </c>
      <c r="I300" s="35">
        <v>1</v>
      </c>
      <c r="J300" s="35">
        <v>3837</v>
      </c>
      <c r="K300" s="35" t="s">
        <v>1700</v>
      </c>
    </row>
    <row r="301" spans="1:11" ht="11.25" customHeight="1" x14ac:dyDescent="0.2">
      <c r="A301" s="33">
        <v>298</v>
      </c>
      <c r="B301" s="35" t="s">
        <v>2119</v>
      </c>
      <c r="C301" s="35"/>
      <c r="D301" s="35">
        <v>31</v>
      </c>
      <c r="E301" s="35">
        <v>0.27</v>
      </c>
      <c r="F301" s="35">
        <v>0.82</v>
      </c>
      <c r="G301" s="40">
        <v>0.76900000000000002</v>
      </c>
      <c r="H301" s="40">
        <v>1</v>
      </c>
      <c r="I301" s="35">
        <v>1</v>
      </c>
      <c r="J301" s="35">
        <v>3195</v>
      </c>
      <c r="K301" s="35" t="s">
        <v>1211</v>
      </c>
    </row>
    <row r="302" spans="1:11" ht="11.25" customHeight="1" x14ac:dyDescent="0.2">
      <c r="A302" s="33">
        <v>295</v>
      </c>
      <c r="B302" s="35" t="s">
        <v>2120</v>
      </c>
      <c r="C302" s="35"/>
      <c r="D302" s="35">
        <v>60</v>
      </c>
      <c r="E302" s="35">
        <v>0.23</v>
      </c>
      <c r="F302" s="35">
        <v>0.82</v>
      </c>
      <c r="G302" s="40">
        <v>0.77100000000000002</v>
      </c>
      <c r="H302" s="40">
        <v>1</v>
      </c>
      <c r="I302" s="35">
        <v>1</v>
      </c>
      <c r="J302" s="35">
        <v>3007</v>
      </c>
      <c r="K302" s="35" t="s">
        <v>2041</v>
      </c>
    </row>
    <row r="303" spans="1:11" ht="11.25" customHeight="1" x14ac:dyDescent="0.2">
      <c r="A303" s="33">
        <v>308</v>
      </c>
      <c r="B303" s="35" t="s">
        <v>2121</v>
      </c>
      <c r="C303" s="35"/>
      <c r="D303" s="35">
        <v>19</v>
      </c>
      <c r="E303" s="35">
        <v>0.28999999999999998</v>
      </c>
      <c r="F303" s="35">
        <v>0.8</v>
      </c>
      <c r="G303" s="40">
        <v>0.77100000000000002</v>
      </c>
      <c r="H303" s="40">
        <v>1</v>
      </c>
      <c r="I303" s="35">
        <v>1</v>
      </c>
      <c r="J303" s="35">
        <v>1842</v>
      </c>
      <c r="K303" s="35" t="s">
        <v>2122</v>
      </c>
    </row>
    <row r="304" spans="1:11" ht="11.25" customHeight="1" x14ac:dyDescent="0.2">
      <c r="A304" s="33">
        <v>315</v>
      </c>
      <c r="B304" s="35" t="s">
        <v>2123</v>
      </c>
      <c r="C304" s="35"/>
      <c r="D304" s="35">
        <v>16</v>
      </c>
      <c r="E304" s="35">
        <v>0.3</v>
      </c>
      <c r="F304" s="35">
        <v>0.79</v>
      </c>
      <c r="G304" s="40">
        <v>0.77100000000000002</v>
      </c>
      <c r="H304" s="40">
        <v>1</v>
      </c>
      <c r="I304" s="35">
        <v>1</v>
      </c>
      <c r="J304" s="35">
        <v>1120</v>
      </c>
      <c r="K304" s="35" t="s">
        <v>1814</v>
      </c>
    </row>
    <row r="305" spans="1:11" ht="11.25" customHeight="1" x14ac:dyDescent="0.2">
      <c r="A305" s="33">
        <v>302</v>
      </c>
      <c r="B305" s="35" t="s">
        <v>2124</v>
      </c>
      <c r="C305" s="35"/>
      <c r="D305" s="35">
        <v>28</v>
      </c>
      <c r="E305" s="35">
        <v>0.27</v>
      </c>
      <c r="F305" s="35">
        <v>0.81</v>
      </c>
      <c r="G305" s="40">
        <v>0.77200000000000002</v>
      </c>
      <c r="H305" s="40">
        <v>1</v>
      </c>
      <c r="I305" s="35">
        <v>1</v>
      </c>
      <c r="J305" s="35">
        <v>5458</v>
      </c>
      <c r="K305" s="35" t="s">
        <v>2125</v>
      </c>
    </row>
    <row r="306" spans="1:11" ht="11.25" customHeight="1" x14ac:dyDescent="0.2">
      <c r="A306" s="33">
        <v>283</v>
      </c>
      <c r="B306" s="35" t="s">
        <v>2126</v>
      </c>
      <c r="C306" s="35"/>
      <c r="D306" s="35">
        <v>90</v>
      </c>
      <c r="E306" s="35">
        <v>0.23</v>
      </c>
      <c r="F306" s="35">
        <v>0.86</v>
      </c>
      <c r="G306" s="40">
        <v>0.77500000000000002</v>
      </c>
      <c r="H306" s="40">
        <v>1</v>
      </c>
      <c r="I306" s="35">
        <v>1</v>
      </c>
      <c r="J306" s="35">
        <v>2764</v>
      </c>
      <c r="K306" s="35" t="s">
        <v>2127</v>
      </c>
    </row>
    <row r="307" spans="1:11" ht="11.25" customHeight="1" x14ac:dyDescent="0.2">
      <c r="A307" s="33">
        <v>322</v>
      </c>
      <c r="B307" s="35" t="s">
        <v>2128</v>
      </c>
      <c r="C307" s="35"/>
      <c r="D307" s="35">
        <v>16</v>
      </c>
      <c r="E307" s="35">
        <v>0.28999999999999998</v>
      </c>
      <c r="F307" s="35">
        <v>0.77</v>
      </c>
      <c r="G307" s="40">
        <v>0.77700000000000002</v>
      </c>
      <c r="H307" s="40">
        <v>1</v>
      </c>
      <c r="I307" s="35">
        <v>1</v>
      </c>
      <c r="J307" s="35">
        <v>2032</v>
      </c>
      <c r="K307" s="35" t="s">
        <v>1570</v>
      </c>
    </row>
    <row r="308" spans="1:11" ht="11.25" customHeight="1" x14ac:dyDescent="0.2">
      <c r="A308" s="33">
        <v>314</v>
      </c>
      <c r="B308" s="35" t="s">
        <v>2129</v>
      </c>
      <c r="C308" s="35"/>
      <c r="D308" s="35">
        <v>24</v>
      </c>
      <c r="E308" s="35">
        <v>0.27</v>
      </c>
      <c r="F308" s="35">
        <v>0.79</v>
      </c>
      <c r="G308" s="40">
        <v>0.77900000000000003</v>
      </c>
      <c r="H308" s="40">
        <v>1</v>
      </c>
      <c r="I308" s="35">
        <v>1</v>
      </c>
      <c r="J308" s="35">
        <v>402</v>
      </c>
      <c r="K308" s="35" t="s">
        <v>2130</v>
      </c>
    </row>
    <row r="309" spans="1:11" ht="11.25" customHeight="1" x14ac:dyDescent="0.2">
      <c r="A309" s="33">
        <v>307</v>
      </c>
      <c r="B309" s="35" t="s">
        <v>2131</v>
      </c>
      <c r="C309" s="35"/>
      <c r="D309" s="35">
        <v>34</v>
      </c>
      <c r="E309" s="35">
        <v>0.25</v>
      </c>
      <c r="F309" s="35">
        <v>0.8</v>
      </c>
      <c r="G309" s="40">
        <v>0.80600000000000005</v>
      </c>
      <c r="H309" s="40">
        <v>1</v>
      </c>
      <c r="I309" s="35">
        <v>1</v>
      </c>
      <c r="J309" s="35">
        <v>2370</v>
      </c>
      <c r="K309" s="35" t="s">
        <v>2132</v>
      </c>
    </row>
    <row r="310" spans="1:11" ht="11.25" customHeight="1" x14ac:dyDescent="0.2">
      <c r="A310" s="33">
        <v>325</v>
      </c>
      <c r="B310" s="35" t="s">
        <v>2133</v>
      </c>
      <c r="C310" s="35"/>
      <c r="D310" s="35">
        <v>27</v>
      </c>
      <c r="E310" s="35">
        <v>0.26</v>
      </c>
      <c r="F310" s="35">
        <v>0.76</v>
      </c>
      <c r="G310" s="40">
        <v>0.80900000000000005</v>
      </c>
      <c r="H310" s="40">
        <v>1</v>
      </c>
      <c r="I310" s="35">
        <v>1</v>
      </c>
      <c r="J310" s="35">
        <v>1945</v>
      </c>
      <c r="K310" s="35" t="s">
        <v>2134</v>
      </c>
    </row>
    <row r="311" spans="1:11" ht="11.25" customHeight="1" x14ac:dyDescent="0.2">
      <c r="A311" s="33">
        <v>293</v>
      </c>
      <c r="B311" s="35" t="s">
        <v>2135</v>
      </c>
      <c r="C311" s="35"/>
      <c r="D311" s="35">
        <v>88</v>
      </c>
      <c r="E311" s="35">
        <v>0.22</v>
      </c>
      <c r="F311" s="35">
        <v>0.83</v>
      </c>
      <c r="G311" s="40">
        <v>0.81</v>
      </c>
      <c r="H311" s="40">
        <v>1</v>
      </c>
      <c r="I311" s="35">
        <v>1</v>
      </c>
      <c r="J311" s="35">
        <v>4216</v>
      </c>
      <c r="K311" s="35" t="s">
        <v>2136</v>
      </c>
    </row>
    <row r="312" spans="1:11" ht="11.25" customHeight="1" x14ac:dyDescent="0.2">
      <c r="A312" s="33">
        <v>310</v>
      </c>
      <c r="B312" s="35" t="s">
        <v>2137</v>
      </c>
      <c r="C312" s="35"/>
      <c r="D312" s="35">
        <v>55</v>
      </c>
      <c r="E312" s="35">
        <v>0.23</v>
      </c>
      <c r="F312" s="35">
        <v>0.8</v>
      </c>
      <c r="G312" s="40">
        <v>0.81599999999999995</v>
      </c>
      <c r="H312" s="40">
        <v>1</v>
      </c>
      <c r="I312" s="35">
        <v>1</v>
      </c>
      <c r="J312" s="35">
        <v>2262</v>
      </c>
      <c r="K312" s="35" t="s">
        <v>1869</v>
      </c>
    </row>
    <row r="313" spans="1:11" ht="11.25" customHeight="1" x14ac:dyDescent="0.2">
      <c r="A313" s="33">
        <v>323</v>
      </c>
      <c r="B313" s="35" t="s">
        <v>2138</v>
      </c>
      <c r="C313" s="35"/>
      <c r="D313" s="35">
        <v>29</v>
      </c>
      <c r="E313" s="35">
        <v>0.26</v>
      </c>
      <c r="F313" s="35">
        <v>0.77</v>
      </c>
      <c r="G313" s="40">
        <v>0.81599999999999995</v>
      </c>
      <c r="H313" s="40">
        <v>1</v>
      </c>
      <c r="I313" s="35">
        <v>1</v>
      </c>
      <c r="J313" s="35">
        <v>3617</v>
      </c>
      <c r="K313" s="35" t="s">
        <v>1563</v>
      </c>
    </row>
    <row r="314" spans="1:11" ht="11.25" customHeight="1" x14ac:dyDescent="0.2">
      <c r="A314" s="33">
        <v>326</v>
      </c>
      <c r="B314" s="35" t="s">
        <v>2139</v>
      </c>
      <c r="C314" s="35"/>
      <c r="D314" s="35">
        <v>22</v>
      </c>
      <c r="E314" s="35">
        <v>0.27</v>
      </c>
      <c r="F314" s="35">
        <v>0.76</v>
      </c>
      <c r="G314" s="40">
        <v>0.81699999999999995</v>
      </c>
      <c r="H314" s="40">
        <v>1</v>
      </c>
      <c r="I314" s="35">
        <v>1</v>
      </c>
      <c r="J314" s="35">
        <v>550</v>
      </c>
      <c r="K314" s="35" t="s">
        <v>2140</v>
      </c>
    </row>
    <row r="315" spans="1:11" ht="11.25" customHeight="1" x14ac:dyDescent="0.2">
      <c r="A315" s="33">
        <v>313</v>
      </c>
      <c r="B315" s="35" t="s">
        <v>2141</v>
      </c>
      <c r="C315" s="35"/>
      <c r="D315" s="35">
        <v>36</v>
      </c>
      <c r="E315" s="35">
        <v>0.25</v>
      </c>
      <c r="F315" s="35">
        <v>0.79</v>
      </c>
      <c r="G315" s="40">
        <v>0.81799999999999995</v>
      </c>
      <c r="H315" s="40">
        <v>1</v>
      </c>
      <c r="I315" s="35">
        <v>1</v>
      </c>
      <c r="J315" s="35">
        <v>3799</v>
      </c>
      <c r="K315" s="35" t="s">
        <v>2036</v>
      </c>
    </row>
    <row r="316" spans="1:11" ht="11.25" customHeight="1" x14ac:dyDescent="0.2">
      <c r="A316" s="33">
        <v>304</v>
      </c>
      <c r="B316" s="35" t="s">
        <v>2142</v>
      </c>
      <c r="C316" s="35"/>
      <c r="D316" s="35">
        <v>42</v>
      </c>
      <c r="E316" s="35">
        <v>0.24</v>
      </c>
      <c r="F316" s="35">
        <v>0.8</v>
      </c>
      <c r="G316" s="40">
        <v>0.82</v>
      </c>
      <c r="H316" s="40">
        <v>1</v>
      </c>
      <c r="I316" s="35">
        <v>1</v>
      </c>
      <c r="J316" s="35">
        <v>705</v>
      </c>
      <c r="K316" s="35" t="s">
        <v>2143</v>
      </c>
    </row>
    <row r="317" spans="1:11" ht="11.25" customHeight="1" x14ac:dyDescent="0.2">
      <c r="A317" s="33">
        <v>324</v>
      </c>
      <c r="B317" s="35" t="s">
        <v>2144</v>
      </c>
      <c r="C317" s="35"/>
      <c r="D317" s="35">
        <v>22</v>
      </c>
      <c r="E317" s="35">
        <v>0.27</v>
      </c>
      <c r="F317" s="35">
        <v>0.76</v>
      </c>
      <c r="G317" s="40">
        <v>0.82099999999999995</v>
      </c>
      <c r="H317" s="40">
        <v>1</v>
      </c>
      <c r="I317" s="35">
        <v>1</v>
      </c>
      <c r="J317" s="35">
        <v>487</v>
      </c>
      <c r="K317" s="35" t="s">
        <v>2140</v>
      </c>
    </row>
    <row r="318" spans="1:11" ht="11.25" customHeight="1" x14ac:dyDescent="0.2">
      <c r="A318" s="33">
        <v>327</v>
      </c>
      <c r="B318" s="35" t="s">
        <v>2145</v>
      </c>
      <c r="C318" s="35"/>
      <c r="D318" s="35">
        <v>15</v>
      </c>
      <c r="E318" s="35">
        <v>0.28999999999999998</v>
      </c>
      <c r="F318" s="35">
        <v>0.76</v>
      </c>
      <c r="G318" s="40">
        <v>0.82099999999999995</v>
      </c>
      <c r="H318" s="40">
        <v>1</v>
      </c>
      <c r="I318" s="35">
        <v>1</v>
      </c>
      <c r="J318" s="35">
        <v>196</v>
      </c>
      <c r="K318" s="35" t="s">
        <v>1941</v>
      </c>
    </row>
    <row r="319" spans="1:11" ht="11.25" customHeight="1" x14ac:dyDescent="0.2">
      <c r="A319" s="33">
        <v>279</v>
      </c>
      <c r="B319" s="35" t="s">
        <v>2146</v>
      </c>
      <c r="C319" s="35"/>
      <c r="D319" s="35">
        <v>138</v>
      </c>
      <c r="E319" s="35">
        <v>0.21</v>
      </c>
      <c r="F319" s="35">
        <v>0.87</v>
      </c>
      <c r="G319" s="40">
        <v>0.82599999999999996</v>
      </c>
      <c r="H319" s="40">
        <v>1</v>
      </c>
      <c r="I319" s="35">
        <v>1</v>
      </c>
      <c r="J319" s="35">
        <v>2131</v>
      </c>
      <c r="K319" s="35" t="s">
        <v>2105</v>
      </c>
    </row>
    <row r="320" spans="1:11" ht="11.25" customHeight="1" x14ac:dyDescent="0.2">
      <c r="A320" s="33">
        <v>306</v>
      </c>
      <c r="B320" s="35" t="s">
        <v>2147</v>
      </c>
      <c r="C320" s="35"/>
      <c r="D320" s="35">
        <v>56</v>
      </c>
      <c r="E320" s="35">
        <v>0.23</v>
      </c>
      <c r="F320" s="35">
        <v>0.8</v>
      </c>
      <c r="G320" s="40">
        <v>0.82599999999999996</v>
      </c>
      <c r="H320" s="40">
        <v>1</v>
      </c>
      <c r="I320" s="35">
        <v>1</v>
      </c>
      <c r="J320" s="35">
        <v>4313</v>
      </c>
      <c r="K320" s="35" t="s">
        <v>2148</v>
      </c>
    </row>
    <row r="321" spans="1:11" ht="11.25" customHeight="1" x14ac:dyDescent="0.2">
      <c r="A321" s="33">
        <v>266</v>
      </c>
      <c r="B321" s="35" t="s">
        <v>2149</v>
      </c>
      <c r="C321" s="35"/>
      <c r="D321" s="35">
        <v>238</v>
      </c>
      <c r="E321" s="35">
        <v>0.2</v>
      </c>
      <c r="F321" s="35">
        <v>0.88</v>
      </c>
      <c r="G321" s="40">
        <v>0.82699999999999996</v>
      </c>
      <c r="H321" s="40">
        <v>1</v>
      </c>
      <c r="I321" s="35">
        <v>1</v>
      </c>
      <c r="J321" s="35">
        <v>1078</v>
      </c>
      <c r="K321" s="35" t="s">
        <v>2150</v>
      </c>
    </row>
    <row r="322" spans="1:11" ht="11.25" customHeight="1" x14ac:dyDescent="0.2">
      <c r="A322" s="33">
        <v>320</v>
      </c>
      <c r="B322" s="35" t="s">
        <v>2151</v>
      </c>
      <c r="C322" s="35"/>
      <c r="D322" s="35">
        <v>42</v>
      </c>
      <c r="E322" s="35">
        <v>0.23</v>
      </c>
      <c r="F322" s="35">
        <v>0.77</v>
      </c>
      <c r="G322" s="40">
        <v>0.84499999999999997</v>
      </c>
      <c r="H322" s="40">
        <v>1</v>
      </c>
      <c r="I322" s="35">
        <v>1</v>
      </c>
      <c r="J322" s="35">
        <v>705</v>
      </c>
      <c r="K322" s="35" t="s">
        <v>2143</v>
      </c>
    </row>
    <row r="323" spans="1:11" ht="11.25" customHeight="1" x14ac:dyDescent="0.2">
      <c r="A323" s="33">
        <v>318</v>
      </c>
      <c r="B323" s="35" t="s">
        <v>2152</v>
      </c>
      <c r="C323" s="35"/>
      <c r="D323" s="35">
        <v>42</v>
      </c>
      <c r="E323" s="35">
        <v>0.24</v>
      </c>
      <c r="F323" s="35">
        <v>0.78</v>
      </c>
      <c r="G323" s="40">
        <v>0.85</v>
      </c>
      <c r="H323" s="40">
        <v>1</v>
      </c>
      <c r="I323" s="35">
        <v>1</v>
      </c>
      <c r="J323" s="35">
        <v>2449</v>
      </c>
      <c r="K323" s="35" t="s">
        <v>2067</v>
      </c>
    </row>
    <row r="324" spans="1:11" ht="11.25" customHeight="1" x14ac:dyDescent="0.2">
      <c r="A324" s="33">
        <v>316</v>
      </c>
      <c r="B324" s="35" t="s">
        <v>2153</v>
      </c>
      <c r="C324" s="35"/>
      <c r="D324" s="35">
        <v>70</v>
      </c>
      <c r="E324" s="35">
        <v>0.21</v>
      </c>
      <c r="F324" s="35">
        <v>0.78</v>
      </c>
      <c r="G324" s="40">
        <v>0.85499999999999998</v>
      </c>
      <c r="H324" s="40">
        <v>1</v>
      </c>
      <c r="I324" s="35">
        <v>1</v>
      </c>
      <c r="J324" s="35">
        <v>4419</v>
      </c>
      <c r="K324" s="35" t="s">
        <v>1710</v>
      </c>
    </row>
    <row r="325" spans="1:11" ht="11.25" customHeight="1" x14ac:dyDescent="0.2">
      <c r="A325" s="33">
        <v>303</v>
      </c>
      <c r="B325" s="35" t="s">
        <v>2154</v>
      </c>
      <c r="C325" s="35"/>
      <c r="D325" s="35">
        <v>72</v>
      </c>
      <c r="E325" s="35">
        <v>0.22</v>
      </c>
      <c r="F325" s="35">
        <v>0.8</v>
      </c>
      <c r="G325" s="40">
        <v>0.86199999999999999</v>
      </c>
      <c r="H325" s="40">
        <v>1</v>
      </c>
      <c r="I325" s="35">
        <v>1</v>
      </c>
      <c r="J325" s="35">
        <v>1190</v>
      </c>
      <c r="K325" s="35" t="s">
        <v>2155</v>
      </c>
    </row>
    <row r="326" spans="1:11" ht="11.25" customHeight="1" x14ac:dyDescent="0.2">
      <c r="A326" s="33">
        <v>341</v>
      </c>
      <c r="B326" s="35" t="s">
        <v>2156</v>
      </c>
      <c r="C326" s="35"/>
      <c r="D326" s="35">
        <v>17</v>
      </c>
      <c r="E326" s="35">
        <v>0.27</v>
      </c>
      <c r="F326" s="35">
        <v>0.7</v>
      </c>
      <c r="G326" s="40">
        <v>0.86299999999999999</v>
      </c>
      <c r="H326" s="40">
        <v>1</v>
      </c>
      <c r="I326" s="35">
        <v>1</v>
      </c>
      <c r="J326" s="35">
        <v>3012</v>
      </c>
      <c r="K326" s="35" t="s">
        <v>1558</v>
      </c>
    </row>
    <row r="327" spans="1:11" ht="11.25" customHeight="1" x14ac:dyDescent="0.2">
      <c r="A327" s="33">
        <v>339</v>
      </c>
      <c r="B327" s="35" t="s">
        <v>2157</v>
      </c>
      <c r="C327" s="35"/>
      <c r="D327" s="35">
        <v>20</v>
      </c>
      <c r="E327" s="35">
        <v>0.25</v>
      </c>
      <c r="F327" s="35">
        <v>0.71</v>
      </c>
      <c r="G327" s="40">
        <v>0.86899999999999999</v>
      </c>
      <c r="H327" s="40">
        <v>1</v>
      </c>
      <c r="I327" s="35">
        <v>1</v>
      </c>
      <c r="J327" s="35">
        <v>4087</v>
      </c>
      <c r="K327" s="35" t="s">
        <v>1876</v>
      </c>
    </row>
    <row r="328" spans="1:11" ht="11.25" customHeight="1" x14ac:dyDescent="0.2">
      <c r="A328" s="33">
        <v>348</v>
      </c>
      <c r="B328" s="35" t="s">
        <v>2158</v>
      </c>
      <c r="C328" s="35"/>
      <c r="D328" s="35">
        <v>21</v>
      </c>
      <c r="E328" s="35">
        <v>0.25</v>
      </c>
      <c r="F328" s="35">
        <v>0.69</v>
      </c>
      <c r="G328" s="40">
        <v>0.876</v>
      </c>
      <c r="H328" s="40">
        <v>1</v>
      </c>
      <c r="I328" s="35">
        <v>1</v>
      </c>
      <c r="J328" s="35">
        <v>2378</v>
      </c>
      <c r="K328" s="35" t="s">
        <v>856</v>
      </c>
    </row>
    <row r="329" spans="1:11" ht="11.25" customHeight="1" x14ac:dyDescent="0.2">
      <c r="A329" s="33">
        <v>345</v>
      </c>
      <c r="B329" s="35" t="s">
        <v>2159</v>
      </c>
      <c r="C329" s="35"/>
      <c r="D329" s="35">
        <v>19</v>
      </c>
      <c r="E329" s="35">
        <v>0.25</v>
      </c>
      <c r="F329" s="35">
        <v>0.69</v>
      </c>
      <c r="G329" s="40">
        <v>0.88</v>
      </c>
      <c r="H329" s="40">
        <v>1</v>
      </c>
      <c r="I329" s="35">
        <v>1</v>
      </c>
      <c r="J329" s="35">
        <v>3195</v>
      </c>
      <c r="K329" s="35" t="s">
        <v>2160</v>
      </c>
    </row>
    <row r="330" spans="1:11" ht="11.25" customHeight="1" x14ac:dyDescent="0.2">
      <c r="A330" s="33">
        <v>350</v>
      </c>
      <c r="B330" s="35" t="s">
        <v>2161</v>
      </c>
      <c r="C330" s="35"/>
      <c r="D330" s="35">
        <v>21</v>
      </c>
      <c r="E330" s="35">
        <v>0.24</v>
      </c>
      <c r="F330" s="35">
        <v>0.68</v>
      </c>
      <c r="G330" s="40">
        <v>0.88200000000000001</v>
      </c>
      <c r="H330" s="40">
        <v>1</v>
      </c>
      <c r="I330" s="35">
        <v>1</v>
      </c>
      <c r="J330" s="35">
        <v>5243</v>
      </c>
      <c r="K330" s="35" t="s">
        <v>2162</v>
      </c>
    </row>
    <row r="331" spans="1:11" ht="11.25" customHeight="1" x14ac:dyDescent="0.2">
      <c r="A331" s="33">
        <v>281</v>
      </c>
      <c r="B331" s="35" t="s">
        <v>2163</v>
      </c>
      <c r="C331" s="35"/>
      <c r="D331" s="35">
        <v>256</v>
      </c>
      <c r="E331" s="35">
        <v>0.19</v>
      </c>
      <c r="F331" s="35">
        <v>0.86</v>
      </c>
      <c r="G331" s="40">
        <v>0.88400000000000001</v>
      </c>
      <c r="H331" s="40">
        <v>1</v>
      </c>
      <c r="I331" s="35">
        <v>1</v>
      </c>
      <c r="J331" s="35">
        <v>2038</v>
      </c>
      <c r="K331" s="35" t="s">
        <v>2164</v>
      </c>
    </row>
    <row r="332" spans="1:11" ht="11.25" customHeight="1" x14ac:dyDescent="0.2">
      <c r="A332" s="33">
        <v>335</v>
      </c>
      <c r="B332" s="35" t="s">
        <v>2165</v>
      </c>
      <c r="C332" s="35"/>
      <c r="D332" s="35">
        <v>22</v>
      </c>
      <c r="E332" s="35">
        <v>0.26</v>
      </c>
      <c r="F332" s="35">
        <v>0.73</v>
      </c>
      <c r="G332" s="40">
        <v>0.88600000000000001</v>
      </c>
      <c r="H332" s="40">
        <v>1</v>
      </c>
      <c r="I332" s="35">
        <v>1</v>
      </c>
      <c r="J332" s="35">
        <v>3923</v>
      </c>
      <c r="K332" s="35" t="s">
        <v>2166</v>
      </c>
    </row>
    <row r="333" spans="1:11" ht="11.25" customHeight="1" x14ac:dyDescent="0.2">
      <c r="A333" s="33">
        <v>351</v>
      </c>
      <c r="B333" s="35" t="s">
        <v>2167</v>
      </c>
      <c r="C333" s="35"/>
      <c r="D333" s="35">
        <v>17</v>
      </c>
      <c r="E333" s="35">
        <v>0.26</v>
      </c>
      <c r="F333" s="35">
        <v>0.68</v>
      </c>
      <c r="G333" s="40">
        <v>0.89100000000000001</v>
      </c>
      <c r="H333" s="40">
        <v>1</v>
      </c>
      <c r="I333" s="35">
        <v>1</v>
      </c>
      <c r="J333" s="35">
        <v>3315</v>
      </c>
      <c r="K333" s="35" t="s">
        <v>932</v>
      </c>
    </row>
    <row r="334" spans="1:11" ht="11.25" customHeight="1" x14ac:dyDescent="0.2">
      <c r="A334" s="33">
        <v>321</v>
      </c>
      <c r="B334" s="35" t="s">
        <v>2168</v>
      </c>
      <c r="C334" s="35"/>
      <c r="D334" s="35">
        <v>82</v>
      </c>
      <c r="E334" s="35">
        <v>0.21</v>
      </c>
      <c r="F334" s="35">
        <v>0.77</v>
      </c>
      <c r="G334" s="40">
        <v>0.89200000000000002</v>
      </c>
      <c r="H334" s="40">
        <v>1</v>
      </c>
      <c r="I334" s="35">
        <v>1</v>
      </c>
      <c r="J334" s="35">
        <v>4078</v>
      </c>
      <c r="K334" s="35" t="s">
        <v>2169</v>
      </c>
    </row>
    <row r="335" spans="1:11" ht="11.25" customHeight="1" x14ac:dyDescent="0.2">
      <c r="A335" s="33">
        <v>330</v>
      </c>
      <c r="B335" s="35" t="s">
        <v>2170</v>
      </c>
      <c r="C335" s="35"/>
      <c r="D335" s="35">
        <v>58</v>
      </c>
      <c r="E335" s="35">
        <v>0.21</v>
      </c>
      <c r="F335" s="35">
        <v>0.75</v>
      </c>
      <c r="G335" s="40">
        <v>0.90100000000000002</v>
      </c>
      <c r="H335" s="40">
        <v>1</v>
      </c>
      <c r="I335" s="35">
        <v>1</v>
      </c>
      <c r="J335" s="35">
        <v>2032</v>
      </c>
      <c r="K335" s="35" t="s">
        <v>2171</v>
      </c>
    </row>
    <row r="336" spans="1:11" ht="11.25" customHeight="1" x14ac:dyDescent="0.2">
      <c r="A336" s="33">
        <v>349</v>
      </c>
      <c r="B336" s="35" t="s">
        <v>2172</v>
      </c>
      <c r="C336" s="35"/>
      <c r="D336" s="35">
        <v>19</v>
      </c>
      <c r="E336" s="35">
        <v>0.25</v>
      </c>
      <c r="F336" s="35">
        <v>0.69</v>
      </c>
      <c r="G336" s="40">
        <v>0.90800000000000003</v>
      </c>
      <c r="H336" s="40">
        <v>1</v>
      </c>
      <c r="I336" s="35">
        <v>1</v>
      </c>
      <c r="J336" s="35">
        <v>118</v>
      </c>
      <c r="K336" s="35" t="s">
        <v>2173</v>
      </c>
    </row>
    <row r="337" spans="1:11" ht="11.25" customHeight="1" x14ac:dyDescent="0.2">
      <c r="A337" s="33">
        <v>352</v>
      </c>
      <c r="B337" s="35" t="s">
        <v>2174</v>
      </c>
      <c r="C337" s="35"/>
      <c r="D337" s="35">
        <v>29</v>
      </c>
      <c r="E337" s="35">
        <v>0.22</v>
      </c>
      <c r="F337" s="35">
        <v>0.68</v>
      </c>
      <c r="G337" s="40">
        <v>0.91</v>
      </c>
      <c r="H337" s="40">
        <v>1</v>
      </c>
      <c r="I337" s="35">
        <v>1</v>
      </c>
      <c r="J337" s="35">
        <v>3019</v>
      </c>
      <c r="K337" s="35" t="s">
        <v>2175</v>
      </c>
    </row>
    <row r="338" spans="1:11" ht="11.25" customHeight="1" x14ac:dyDescent="0.2">
      <c r="A338" s="33">
        <v>329</v>
      </c>
      <c r="B338" s="35" t="s">
        <v>2176</v>
      </c>
      <c r="C338" s="35"/>
      <c r="D338" s="35">
        <v>73</v>
      </c>
      <c r="E338" s="35">
        <v>0.21</v>
      </c>
      <c r="F338" s="35">
        <v>0.75</v>
      </c>
      <c r="G338" s="40">
        <v>0.91100000000000003</v>
      </c>
      <c r="H338" s="40">
        <v>1</v>
      </c>
      <c r="I338" s="35">
        <v>1</v>
      </c>
      <c r="J338" s="35">
        <v>538</v>
      </c>
      <c r="K338" s="35" t="s">
        <v>2177</v>
      </c>
    </row>
    <row r="339" spans="1:11" ht="11.25" customHeight="1" x14ac:dyDescent="0.2">
      <c r="A339" s="33">
        <v>344</v>
      </c>
      <c r="B339" s="35" t="s">
        <v>2178</v>
      </c>
      <c r="C339" s="35"/>
      <c r="D339" s="35">
        <v>37</v>
      </c>
      <c r="E339" s="35">
        <v>0.22</v>
      </c>
      <c r="F339" s="35">
        <v>0.7</v>
      </c>
      <c r="G339" s="40">
        <v>0.91300000000000003</v>
      </c>
      <c r="H339" s="40">
        <v>1</v>
      </c>
      <c r="I339" s="35">
        <v>1</v>
      </c>
      <c r="J339" s="35">
        <v>5526</v>
      </c>
      <c r="K339" s="35" t="s">
        <v>2179</v>
      </c>
    </row>
    <row r="340" spans="1:11" ht="11.25" customHeight="1" x14ac:dyDescent="0.2">
      <c r="A340" s="33">
        <v>353</v>
      </c>
      <c r="B340" s="35" t="s">
        <v>2180</v>
      </c>
      <c r="C340" s="35"/>
      <c r="D340" s="35">
        <v>28</v>
      </c>
      <c r="E340" s="35">
        <v>0.23</v>
      </c>
      <c r="F340" s="35">
        <v>0.68</v>
      </c>
      <c r="G340" s="40">
        <v>0.91800000000000004</v>
      </c>
      <c r="H340" s="40">
        <v>1</v>
      </c>
      <c r="I340" s="35">
        <v>1</v>
      </c>
      <c r="J340" s="35">
        <v>3424</v>
      </c>
      <c r="K340" s="35" t="s">
        <v>2181</v>
      </c>
    </row>
    <row r="341" spans="1:11" ht="11.25" customHeight="1" x14ac:dyDescent="0.2">
      <c r="A341" s="33">
        <v>334</v>
      </c>
      <c r="B341" s="35" t="s">
        <v>2182</v>
      </c>
      <c r="C341" s="35"/>
      <c r="D341" s="35">
        <v>60</v>
      </c>
      <c r="E341" s="35">
        <v>0.21</v>
      </c>
      <c r="F341" s="35">
        <v>0.73</v>
      </c>
      <c r="G341" s="40">
        <v>0.93</v>
      </c>
      <c r="H341" s="40">
        <v>1</v>
      </c>
      <c r="I341" s="35">
        <v>1</v>
      </c>
      <c r="J341" s="35">
        <v>4095</v>
      </c>
      <c r="K341" s="35" t="s">
        <v>2183</v>
      </c>
    </row>
    <row r="342" spans="1:11" ht="11.25" customHeight="1" x14ac:dyDescent="0.2">
      <c r="A342" s="33">
        <v>357</v>
      </c>
      <c r="B342" s="35" t="s">
        <v>2184</v>
      </c>
      <c r="C342" s="35"/>
      <c r="D342" s="35">
        <v>29</v>
      </c>
      <c r="E342" s="35">
        <v>0.22</v>
      </c>
      <c r="F342" s="35">
        <v>0.66</v>
      </c>
      <c r="G342" s="40">
        <v>0.93100000000000005</v>
      </c>
      <c r="H342" s="40">
        <v>1</v>
      </c>
      <c r="I342" s="35">
        <v>1</v>
      </c>
      <c r="J342" s="35">
        <v>43</v>
      </c>
      <c r="K342" s="35" t="s">
        <v>2069</v>
      </c>
    </row>
    <row r="343" spans="1:11" ht="11.25" customHeight="1" x14ac:dyDescent="0.2">
      <c r="A343" s="33">
        <v>363</v>
      </c>
      <c r="B343" s="35" t="s">
        <v>2185</v>
      </c>
      <c r="C343" s="35"/>
      <c r="D343" s="35">
        <v>18</v>
      </c>
      <c r="E343" s="35">
        <v>0.24</v>
      </c>
      <c r="F343" s="35">
        <v>0.65</v>
      </c>
      <c r="G343" s="40">
        <v>0.93500000000000005</v>
      </c>
      <c r="H343" s="40">
        <v>1</v>
      </c>
      <c r="I343" s="35">
        <v>1</v>
      </c>
      <c r="J343" s="35">
        <v>402</v>
      </c>
      <c r="K343" s="35" t="s">
        <v>2186</v>
      </c>
    </row>
    <row r="344" spans="1:11" ht="11.25" customHeight="1" x14ac:dyDescent="0.2">
      <c r="A344" s="33">
        <v>312</v>
      </c>
      <c r="B344" s="35" t="s">
        <v>2187</v>
      </c>
      <c r="C344" s="35"/>
      <c r="D344" s="35">
        <v>159</v>
      </c>
      <c r="E344" s="35">
        <v>0.19</v>
      </c>
      <c r="F344" s="35">
        <v>0.79</v>
      </c>
      <c r="G344" s="40">
        <v>0.93700000000000006</v>
      </c>
      <c r="H344" s="40">
        <v>1</v>
      </c>
      <c r="I344" s="35">
        <v>1</v>
      </c>
      <c r="J344" s="35">
        <v>705</v>
      </c>
      <c r="K344" s="35" t="s">
        <v>2188</v>
      </c>
    </row>
    <row r="345" spans="1:11" ht="11.25" customHeight="1" x14ac:dyDescent="0.2">
      <c r="A345" s="33">
        <v>355</v>
      </c>
      <c r="B345" s="35" t="s">
        <v>2189</v>
      </c>
      <c r="C345" s="35"/>
      <c r="D345" s="35">
        <v>33</v>
      </c>
      <c r="E345" s="35">
        <v>0.22</v>
      </c>
      <c r="F345" s="35">
        <v>0.67</v>
      </c>
      <c r="G345" s="40">
        <v>0.93799999999999994</v>
      </c>
      <c r="H345" s="40">
        <v>1</v>
      </c>
      <c r="I345" s="35">
        <v>1</v>
      </c>
      <c r="J345" s="35">
        <v>2864</v>
      </c>
      <c r="K345" s="35" t="s">
        <v>1704</v>
      </c>
    </row>
    <row r="346" spans="1:11" ht="11.25" customHeight="1" x14ac:dyDescent="0.2">
      <c r="A346" s="33">
        <v>331</v>
      </c>
      <c r="B346" s="35" t="s">
        <v>2190</v>
      </c>
      <c r="C346" s="35"/>
      <c r="D346" s="35">
        <v>77</v>
      </c>
      <c r="E346" s="35">
        <v>0.2</v>
      </c>
      <c r="F346" s="35">
        <v>0.75</v>
      </c>
      <c r="G346" s="40">
        <v>0.94199999999999995</v>
      </c>
      <c r="H346" s="40">
        <v>1</v>
      </c>
      <c r="I346" s="35">
        <v>1</v>
      </c>
      <c r="J346" s="35">
        <v>2040</v>
      </c>
      <c r="K346" s="35" t="s">
        <v>2171</v>
      </c>
    </row>
    <row r="347" spans="1:11" ht="11.25" customHeight="1" x14ac:dyDescent="0.2">
      <c r="A347" s="33">
        <v>340</v>
      </c>
      <c r="B347" s="35" t="s">
        <v>2191</v>
      </c>
      <c r="C347" s="35"/>
      <c r="D347" s="35">
        <v>50</v>
      </c>
      <c r="E347" s="35">
        <v>0.2</v>
      </c>
      <c r="F347" s="35">
        <v>0.71</v>
      </c>
      <c r="G347" s="40">
        <v>0.94199999999999995</v>
      </c>
      <c r="H347" s="40">
        <v>1</v>
      </c>
      <c r="I347" s="35">
        <v>1</v>
      </c>
      <c r="J347" s="35">
        <v>2439</v>
      </c>
      <c r="K347" s="35" t="s">
        <v>2061</v>
      </c>
    </row>
    <row r="348" spans="1:11" ht="11.25" customHeight="1" x14ac:dyDescent="0.2">
      <c r="A348" s="33">
        <v>369</v>
      </c>
      <c r="B348" s="35" t="s">
        <v>2192</v>
      </c>
      <c r="C348" s="35"/>
      <c r="D348" s="35">
        <v>18</v>
      </c>
      <c r="E348" s="35">
        <v>0.23</v>
      </c>
      <c r="F348" s="35">
        <v>0.62</v>
      </c>
      <c r="G348" s="40">
        <v>0.94299999999999995</v>
      </c>
      <c r="H348" s="40">
        <v>1</v>
      </c>
      <c r="I348" s="35">
        <v>1</v>
      </c>
      <c r="J348" s="35">
        <v>2479</v>
      </c>
      <c r="K348" s="35" t="s">
        <v>2067</v>
      </c>
    </row>
    <row r="349" spans="1:11" ht="11.25" customHeight="1" x14ac:dyDescent="0.2">
      <c r="A349" s="33">
        <v>332</v>
      </c>
      <c r="B349" s="35" t="s">
        <v>2193</v>
      </c>
      <c r="C349" s="35"/>
      <c r="D349" s="35">
        <v>95</v>
      </c>
      <c r="E349" s="35">
        <v>0.19</v>
      </c>
      <c r="F349" s="35">
        <v>0.75</v>
      </c>
      <c r="G349" s="40">
        <v>0.94399999999999995</v>
      </c>
      <c r="H349" s="40">
        <v>1</v>
      </c>
      <c r="I349" s="35">
        <v>1</v>
      </c>
      <c r="J349" s="35">
        <v>4362</v>
      </c>
      <c r="K349" s="35" t="s">
        <v>2194</v>
      </c>
    </row>
    <row r="350" spans="1:11" ht="11.25" customHeight="1" x14ac:dyDescent="0.2">
      <c r="A350" s="33">
        <v>361</v>
      </c>
      <c r="B350" s="35" t="s">
        <v>2195</v>
      </c>
      <c r="C350" s="35"/>
      <c r="D350" s="35">
        <v>33</v>
      </c>
      <c r="E350" s="35">
        <v>0.21</v>
      </c>
      <c r="F350" s="35">
        <v>0.66</v>
      </c>
      <c r="G350" s="40">
        <v>0.94599999999999995</v>
      </c>
      <c r="H350" s="40">
        <v>1</v>
      </c>
      <c r="I350" s="35">
        <v>1</v>
      </c>
      <c r="J350" s="35">
        <v>3622</v>
      </c>
      <c r="K350" s="35" t="s">
        <v>2196</v>
      </c>
    </row>
    <row r="351" spans="1:11" ht="11.25" customHeight="1" x14ac:dyDescent="0.2">
      <c r="A351" s="33">
        <v>367</v>
      </c>
      <c r="B351" s="35" t="s">
        <v>2197</v>
      </c>
      <c r="C351" s="35"/>
      <c r="D351" s="35">
        <v>22</v>
      </c>
      <c r="E351" s="35">
        <v>0.22</v>
      </c>
      <c r="F351" s="35">
        <v>0.62</v>
      </c>
      <c r="G351" s="40">
        <v>0.94599999999999995</v>
      </c>
      <c r="H351" s="40">
        <v>1</v>
      </c>
      <c r="I351" s="35">
        <v>1</v>
      </c>
      <c r="J351" s="35">
        <v>3160</v>
      </c>
      <c r="K351" s="35" t="s">
        <v>2198</v>
      </c>
    </row>
    <row r="352" spans="1:11" ht="11.25" customHeight="1" x14ac:dyDescent="0.2">
      <c r="A352" s="33">
        <v>359</v>
      </c>
      <c r="B352" s="35" t="s">
        <v>2199</v>
      </c>
      <c r="C352" s="35"/>
      <c r="D352" s="35">
        <v>25</v>
      </c>
      <c r="E352" s="35">
        <v>0.23</v>
      </c>
      <c r="F352" s="35">
        <v>0.66</v>
      </c>
      <c r="G352" s="40">
        <v>0.94699999999999995</v>
      </c>
      <c r="H352" s="40">
        <v>1</v>
      </c>
      <c r="I352" s="35">
        <v>1</v>
      </c>
      <c r="J352" s="35">
        <v>3146</v>
      </c>
      <c r="K352" s="35" t="s">
        <v>2200</v>
      </c>
    </row>
    <row r="353" spans="1:11" ht="11.25" customHeight="1" x14ac:dyDescent="0.2">
      <c r="A353" s="33">
        <v>371</v>
      </c>
      <c r="B353" s="35" t="s">
        <v>2201</v>
      </c>
      <c r="C353" s="35"/>
      <c r="D353" s="35">
        <v>16</v>
      </c>
      <c r="E353" s="35">
        <v>0.23</v>
      </c>
      <c r="F353" s="35">
        <v>0.61</v>
      </c>
      <c r="G353" s="40">
        <v>0.94699999999999995</v>
      </c>
      <c r="H353" s="40">
        <v>1</v>
      </c>
      <c r="I353" s="35">
        <v>1</v>
      </c>
      <c r="J353" s="35">
        <v>1275</v>
      </c>
      <c r="K353" s="35" t="s">
        <v>2202</v>
      </c>
    </row>
    <row r="354" spans="1:11" ht="11.25" customHeight="1" x14ac:dyDescent="0.2">
      <c r="A354" s="33">
        <v>337</v>
      </c>
      <c r="B354" s="35" t="s">
        <v>2203</v>
      </c>
      <c r="C354" s="35"/>
      <c r="D354" s="35">
        <v>76</v>
      </c>
      <c r="E354" s="35">
        <v>0.19</v>
      </c>
      <c r="F354" s="35">
        <v>0.71</v>
      </c>
      <c r="G354" s="40">
        <v>0.95399999999999996</v>
      </c>
      <c r="H354" s="40">
        <v>1</v>
      </c>
      <c r="I354" s="35">
        <v>1</v>
      </c>
      <c r="J354" s="35">
        <v>2131</v>
      </c>
      <c r="K354" s="35" t="s">
        <v>2105</v>
      </c>
    </row>
    <row r="355" spans="1:11" ht="11.25" customHeight="1" x14ac:dyDescent="0.2">
      <c r="A355" s="33">
        <v>381</v>
      </c>
      <c r="B355" s="35" t="s">
        <v>2204</v>
      </c>
      <c r="C355" s="35"/>
      <c r="D355" s="35">
        <v>15</v>
      </c>
      <c r="E355" s="35">
        <v>0.22</v>
      </c>
      <c r="F355" s="35">
        <v>0.56999999999999995</v>
      </c>
      <c r="G355" s="40">
        <v>0.95499999999999996</v>
      </c>
      <c r="H355" s="40">
        <v>1</v>
      </c>
      <c r="I355" s="35">
        <v>1</v>
      </c>
      <c r="J355" s="35">
        <v>2013</v>
      </c>
      <c r="K355" s="35" t="s">
        <v>2205</v>
      </c>
    </row>
    <row r="356" spans="1:11" ht="11.25" customHeight="1" x14ac:dyDescent="0.2">
      <c r="A356" s="33">
        <v>373</v>
      </c>
      <c r="B356" s="35" t="s">
        <v>2206</v>
      </c>
      <c r="C356" s="35"/>
      <c r="D356" s="35">
        <v>24</v>
      </c>
      <c r="E356" s="35">
        <v>0.21</v>
      </c>
      <c r="F356" s="35">
        <v>0.6</v>
      </c>
      <c r="G356" s="40">
        <v>0.96</v>
      </c>
      <c r="H356" s="40">
        <v>1</v>
      </c>
      <c r="I356" s="35">
        <v>1</v>
      </c>
      <c r="J356" s="35">
        <v>3482</v>
      </c>
      <c r="K356" s="35" t="s">
        <v>2207</v>
      </c>
    </row>
    <row r="357" spans="1:11" ht="11.25" customHeight="1" x14ac:dyDescent="0.2">
      <c r="A357" s="33">
        <v>362</v>
      </c>
      <c r="B357" s="35" t="s">
        <v>2208</v>
      </c>
      <c r="C357" s="35"/>
      <c r="D357" s="35">
        <v>46</v>
      </c>
      <c r="E357" s="35">
        <v>0.2</v>
      </c>
      <c r="F357" s="35">
        <v>0.65</v>
      </c>
      <c r="G357" s="40">
        <v>0.96299999999999997</v>
      </c>
      <c r="H357" s="40">
        <v>1</v>
      </c>
      <c r="I357" s="35">
        <v>1</v>
      </c>
      <c r="J357" s="35">
        <v>3961</v>
      </c>
      <c r="K357" s="35" t="s">
        <v>2209</v>
      </c>
    </row>
    <row r="358" spans="1:11" ht="11.25" customHeight="1" x14ac:dyDescent="0.2">
      <c r="A358" s="33">
        <v>328</v>
      </c>
      <c r="B358" s="35" t="s">
        <v>2210</v>
      </c>
      <c r="C358" s="35"/>
      <c r="D358" s="35">
        <v>118</v>
      </c>
      <c r="E358" s="35">
        <v>0.19</v>
      </c>
      <c r="F358" s="35">
        <v>0.76</v>
      </c>
      <c r="G358" s="40">
        <v>0.96399999999999997</v>
      </c>
      <c r="H358" s="40">
        <v>1</v>
      </c>
      <c r="I358" s="35">
        <v>1</v>
      </c>
      <c r="J358" s="35">
        <v>3209</v>
      </c>
      <c r="K358" s="35" t="s">
        <v>2200</v>
      </c>
    </row>
    <row r="359" spans="1:11" ht="11.25" customHeight="1" x14ac:dyDescent="0.2">
      <c r="A359" s="33">
        <v>336</v>
      </c>
      <c r="B359" s="35" t="s">
        <v>2211</v>
      </c>
      <c r="C359" s="35"/>
      <c r="D359" s="35">
        <v>83</v>
      </c>
      <c r="E359" s="35">
        <v>0.19</v>
      </c>
      <c r="F359" s="35">
        <v>0.72</v>
      </c>
      <c r="G359" s="40">
        <v>0.96499999999999997</v>
      </c>
      <c r="H359" s="40">
        <v>1</v>
      </c>
      <c r="I359" s="35">
        <v>1</v>
      </c>
      <c r="J359" s="35">
        <v>2032</v>
      </c>
      <c r="K359" s="35" t="s">
        <v>2212</v>
      </c>
    </row>
    <row r="360" spans="1:11" ht="11.25" customHeight="1" x14ac:dyDescent="0.2">
      <c r="A360" s="33">
        <v>338</v>
      </c>
      <c r="B360" s="35" t="s">
        <v>2213</v>
      </c>
      <c r="C360" s="35"/>
      <c r="D360" s="35">
        <v>85</v>
      </c>
      <c r="E360" s="35">
        <v>0.19</v>
      </c>
      <c r="F360" s="35">
        <v>0.71</v>
      </c>
      <c r="G360" s="40">
        <v>0.96699999999999997</v>
      </c>
      <c r="H360" s="40">
        <v>1</v>
      </c>
      <c r="I360" s="35">
        <v>1</v>
      </c>
      <c r="J360" s="35">
        <v>2032</v>
      </c>
      <c r="K360" s="35" t="s">
        <v>2214</v>
      </c>
    </row>
    <row r="361" spans="1:11" ht="11.25" customHeight="1" x14ac:dyDescent="0.2">
      <c r="A361" s="33">
        <v>342</v>
      </c>
      <c r="B361" s="35" t="s">
        <v>2215</v>
      </c>
      <c r="C361" s="35"/>
      <c r="D361" s="35">
        <v>79</v>
      </c>
      <c r="E361" s="35">
        <v>0.19</v>
      </c>
      <c r="F361" s="35">
        <v>0.7</v>
      </c>
      <c r="G361" s="40">
        <v>0.96899999999999997</v>
      </c>
      <c r="H361" s="40">
        <v>1</v>
      </c>
      <c r="I361" s="35">
        <v>1</v>
      </c>
      <c r="J361" s="35">
        <v>2032</v>
      </c>
      <c r="K361" s="35" t="s">
        <v>1977</v>
      </c>
    </row>
    <row r="362" spans="1:11" ht="11.25" customHeight="1" x14ac:dyDescent="0.2">
      <c r="A362" s="33">
        <v>346</v>
      </c>
      <c r="B362" s="35" t="s">
        <v>2216</v>
      </c>
      <c r="C362" s="35"/>
      <c r="D362" s="35">
        <v>84</v>
      </c>
      <c r="E362" s="35">
        <v>0.18</v>
      </c>
      <c r="F362" s="35">
        <v>0.69</v>
      </c>
      <c r="G362" s="40">
        <v>0.96899999999999997</v>
      </c>
      <c r="H362" s="40">
        <v>1</v>
      </c>
      <c r="I362" s="35">
        <v>1</v>
      </c>
      <c r="J362" s="35">
        <v>487</v>
      </c>
      <c r="K362" s="35" t="s">
        <v>2217</v>
      </c>
    </row>
    <row r="363" spans="1:11" ht="11.25" customHeight="1" x14ac:dyDescent="0.2">
      <c r="A363" s="33">
        <v>368</v>
      </c>
      <c r="B363" s="35" t="s">
        <v>2218</v>
      </c>
      <c r="C363" s="35"/>
      <c r="D363" s="35">
        <v>47</v>
      </c>
      <c r="E363" s="35">
        <v>0.19</v>
      </c>
      <c r="F363" s="35">
        <v>0.62</v>
      </c>
      <c r="G363" s="40">
        <v>0.97</v>
      </c>
      <c r="H363" s="40">
        <v>1</v>
      </c>
      <c r="I363" s="35">
        <v>1</v>
      </c>
      <c r="J363" s="35">
        <v>1326</v>
      </c>
      <c r="K363" s="35" t="s">
        <v>2219</v>
      </c>
    </row>
    <row r="364" spans="1:11" ht="11.25" customHeight="1" x14ac:dyDescent="0.2">
      <c r="A364" s="33">
        <v>347</v>
      </c>
      <c r="B364" s="35" t="s">
        <v>2220</v>
      </c>
      <c r="C364" s="35"/>
      <c r="D364" s="35">
        <v>55</v>
      </c>
      <c r="E364" s="35">
        <v>0.2</v>
      </c>
      <c r="F364" s="35">
        <v>0.69</v>
      </c>
      <c r="G364" s="40">
        <v>0.97099999999999997</v>
      </c>
      <c r="H364" s="40">
        <v>1</v>
      </c>
      <c r="I364" s="35">
        <v>1</v>
      </c>
      <c r="J364" s="35">
        <v>3961</v>
      </c>
      <c r="K364" s="35" t="s">
        <v>2221</v>
      </c>
    </row>
    <row r="365" spans="1:11" ht="11.25" customHeight="1" x14ac:dyDescent="0.2">
      <c r="A365" s="33">
        <v>377</v>
      </c>
      <c r="B365" s="35" t="s">
        <v>2222</v>
      </c>
      <c r="C365" s="35"/>
      <c r="D365" s="35">
        <v>26</v>
      </c>
      <c r="E365" s="35">
        <v>0.2</v>
      </c>
      <c r="F365" s="35">
        <v>0.59</v>
      </c>
      <c r="G365" s="40">
        <v>0.97099999999999997</v>
      </c>
      <c r="H365" s="40">
        <v>1</v>
      </c>
      <c r="I365" s="35">
        <v>1</v>
      </c>
      <c r="J365" s="35">
        <v>11192</v>
      </c>
      <c r="K365" s="35" t="s">
        <v>2223</v>
      </c>
    </row>
    <row r="366" spans="1:11" ht="11.25" customHeight="1" x14ac:dyDescent="0.2">
      <c r="A366" s="33">
        <v>343</v>
      </c>
      <c r="B366" s="35" t="s">
        <v>2224</v>
      </c>
      <c r="C366" s="35"/>
      <c r="D366" s="35">
        <v>63</v>
      </c>
      <c r="E366" s="35">
        <v>0.19</v>
      </c>
      <c r="F366" s="35">
        <v>0.7</v>
      </c>
      <c r="G366" s="40">
        <v>0.97299999999999998</v>
      </c>
      <c r="H366" s="40">
        <v>1</v>
      </c>
      <c r="I366" s="35">
        <v>1</v>
      </c>
      <c r="J366" s="35">
        <v>4483</v>
      </c>
      <c r="K366" s="35" t="s">
        <v>2225</v>
      </c>
    </row>
    <row r="367" spans="1:11" ht="11.25" customHeight="1" x14ac:dyDescent="0.2">
      <c r="A367" s="33">
        <v>366</v>
      </c>
      <c r="B367" s="35" t="s">
        <v>2226</v>
      </c>
      <c r="C367" s="35"/>
      <c r="D367" s="35">
        <v>38</v>
      </c>
      <c r="E367" s="35">
        <v>0.19</v>
      </c>
      <c r="F367" s="35">
        <v>0.62</v>
      </c>
      <c r="G367" s="40">
        <v>0.97299999999999998</v>
      </c>
      <c r="H367" s="40">
        <v>1</v>
      </c>
      <c r="I367" s="35">
        <v>1</v>
      </c>
      <c r="J367" s="35">
        <v>81</v>
      </c>
      <c r="K367" s="35" t="s">
        <v>2227</v>
      </c>
    </row>
    <row r="368" spans="1:11" ht="11.25" customHeight="1" x14ac:dyDescent="0.2">
      <c r="A368" s="33">
        <v>382</v>
      </c>
      <c r="B368" s="35" t="s">
        <v>2228</v>
      </c>
      <c r="C368" s="35"/>
      <c r="D368" s="35">
        <v>18</v>
      </c>
      <c r="E368" s="35">
        <v>0.21</v>
      </c>
      <c r="F368" s="35">
        <v>0.56000000000000005</v>
      </c>
      <c r="G368" s="40">
        <v>0.97299999999999998</v>
      </c>
      <c r="H368" s="40">
        <v>1</v>
      </c>
      <c r="I368" s="35">
        <v>1</v>
      </c>
      <c r="J368" s="35">
        <v>3054</v>
      </c>
      <c r="K368" s="35" t="s">
        <v>771</v>
      </c>
    </row>
    <row r="369" spans="1:11" ht="11.25" customHeight="1" x14ac:dyDescent="0.2">
      <c r="A369" s="33">
        <v>385</v>
      </c>
      <c r="B369" s="35" t="s">
        <v>2229</v>
      </c>
      <c r="C369" s="35"/>
      <c r="D369" s="35">
        <v>18</v>
      </c>
      <c r="E369" s="35">
        <v>0.2</v>
      </c>
      <c r="F369" s="35">
        <v>0.54</v>
      </c>
      <c r="G369" s="40">
        <v>0.97299999999999998</v>
      </c>
      <c r="H369" s="40">
        <v>1</v>
      </c>
      <c r="I369" s="35">
        <v>1</v>
      </c>
      <c r="J369" s="35">
        <v>3249</v>
      </c>
      <c r="K369" s="35" t="s">
        <v>788</v>
      </c>
    </row>
    <row r="370" spans="1:11" ht="11.25" customHeight="1" x14ac:dyDescent="0.2">
      <c r="A370" s="33">
        <v>364</v>
      </c>
      <c r="B370" s="35" t="s">
        <v>2230</v>
      </c>
      <c r="C370" s="35"/>
      <c r="D370" s="35">
        <v>44</v>
      </c>
      <c r="E370" s="35">
        <v>0.19</v>
      </c>
      <c r="F370" s="35">
        <v>0.65</v>
      </c>
      <c r="G370" s="40">
        <v>0.97399999999999998</v>
      </c>
      <c r="H370" s="40">
        <v>1</v>
      </c>
      <c r="I370" s="35">
        <v>1</v>
      </c>
      <c r="J370" s="35">
        <v>11238</v>
      </c>
      <c r="K370" s="35" t="s">
        <v>2231</v>
      </c>
    </row>
    <row r="371" spans="1:11" ht="11.25" customHeight="1" x14ac:dyDescent="0.2">
      <c r="A371" s="33">
        <v>360</v>
      </c>
      <c r="B371" s="35" t="s">
        <v>2232</v>
      </c>
      <c r="C371" s="35"/>
      <c r="D371" s="35">
        <v>56</v>
      </c>
      <c r="E371" s="35">
        <v>0.19</v>
      </c>
      <c r="F371" s="35">
        <v>0.66</v>
      </c>
      <c r="G371" s="40">
        <v>0.97499999999999998</v>
      </c>
      <c r="H371" s="40">
        <v>1</v>
      </c>
      <c r="I371" s="35">
        <v>1</v>
      </c>
      <c r="J371" s="35">
        <v>2046</v>
      </c>
      <c r="K371" s="35" t="s">
        <v>2233</v>
      </c>
    </row>
    <row r="372" spans="1:11" ht="11.25" customHeight="1" x14ac:dyDescent="0.2">
      <c r="A372" s="33">
        <v>365</v>
      </c>
      <c r="B372" s="35" t="s">
        <v>2234</v>
      </c>
      <c r="C372" s="35"/>
      <c r="D372" s="35">
        <v>57</v>
      </c>
      <c r="E372" s="35">
        <v>0.18</v>
      </c>
      <c r="F372" s="35">
        <v>0.64</v>
      </c>
      <c r="G372" s="40">
        <v>0.98</v>
      </c>
      <c r="H372" s="40">
        <v>1</v>
      </c>
      <c r="I372" s="35">
        <v>1</v>
      </c>
      <c r="J372" s="35">
        <v>3961</v>
      </c>
      <c r="K372" s="35" t="s">
        <v>2235</v>
      </c>
    </row>
    <row r="373" spans="1:11" ht="11.25" customHeight="1" x14ac:dyDescent="0.2">
      <c r="A373" s="33">
        <v>370</v>
      </c>
      <c r="B373" s="35" t="s">
        <v>2236</v>
      </c>
      <c r="C373" s="35"/>
      <c r="D373" s="35">
        <v>33</v>
      </c>
      <c r="E373" s="35">
        <v>0.19</v>
      </c>
      <c r="F373" s="35">
        <v>0.61</v>
      </c>
      <c r="G373" s="40">
        <v>0.98199999999999998</v>
      </c>
      <c r="H373" s="40">
        <v>1</v>
      </c>
      <c r="I373" s="35">
        <v>1</v>
      </c>
      <c r="J373" s="35">
        <v>11238</v>
      </c>
      <c r="K373" s="35" t="s">
        <v>2237</v>
      </c>
    </row>
    <row r="374" spans="1:11" ht="11.25" customHeight="1" x14ac:dyDescent="0.2">
      <c r="A374" s="33">
        <v>378</v>
      </c>
      <c r="B374" s="35" t="s">
        <v>2238</v>
      </c>
      <c r="C374" s="35"/>
      <c r="D374" s="35">
        <v>32</v>
      </c>
      <c r="E374" s="35">
        <v>0.19</v>
      </c>
      <c r="F374" s="35">
        <v>0.59</v>
      </c>
      <c r="G374" s="40">
        <v>0.98199999999999998</v>
      </c>
      <c r="H374" s="40">
        <v>1</v>
      </c>
      <c r="I374" s="35">
        <v>1</v>
      </c>
      <c r="J374" s="35">
        <v>11238</v>
      </c>
      <c r="K374" s="35" t="s">
        <v>2237</v>
      </c>
    </row>
    <row r="375" spans="1:11" ht="11.25" customHeight="1" x14ac:dyDescent="0.2">
      <c r="A375" s="33">
        <v>392</v>
      </c>
      <c r="B375" s="35" t="s">
        <v>2239</v>
      </c>
      <c r="C375" s="35"/>
      <c r="D375" s="35">
        <v>15</v>
      </c>
      <c r="E375" s="35">
        <v>0.19</v>
      </c>
      <c r="F375" s="35">
        <v>0.48</v>
      </c>
      <c r="G375" s="40">
        <v>0.98199999999999998</v>
      </c>
      <c r="H375" s="40">
        <v>1</v>
      </c>
      <c r="I375" s="35">
        <v>1</v>
      </c>
      <c r="J375" s="35">
        <v>11281</v>
      </c>
      <c r="K375" s="35" t="s">
        <v>2240</v>
      </c>
    </row>
    <row r="376" spans="1:11" ht="11.25" customHeight="1" x14ac:dyDescent="0.2">
      <c r="A376" s="33">
        <v>387</v>
      </c>
      <c r="B376" s="35" t="s">
        <v>2241</v>
      </c>
      <c r="C376" s="35"/>
      <c r="D376" s="35">
        <v>16</v>
      </c>
      <c r="E376" s="35">
        <v>0.2</v>
      </c>
      <c r="F376" s="35">
        <v>0.52</v>
      </c>
      <c r="G376" s="40">
        <v>0.98299999999999998</v>
      </c>
      <c r="H376" s="40">
        <v>1</v>
      </c>
      <c r="I376" s="35">
        <v>1</v>
      </c>
      <c r="J376" s="35">
        <v>2793</v>
      </c>
      <c r="K376" s="35" t="s">
        <v>2242</v>
      </c>
    </row>
    <row r="377" spans="1:11" ht="11.25" customHeight="1" x14ac:dyDescent="0.2">
      <c r="A377" s="33">
        <v>358</v>
      </c>
      <c r="B377" s="35" t="s">
        <v>2243</v>
      </c>
      <c r="C377" s="35"/>
      <c r="D377" s="35">
        <v>54</v>
      </c>
      <c r="E377" s="35">
        <v>0.19</v>
      </c>
      <c r="F377" s="35">
        <v>0.66</v>
      </c>
      <c r="G377" s="40">
        <v>0.98499999999999999</v>
      </c>
      <c r="H377" s="40">
        <v>1</v>
      </c>
      <c r="I377" s="35">
        <v>1</v>
      </c>
      <c r="J377" s="35">
        <v>4078</v>
      </c>
      <c r="K377" s="35" t="s">
        <v>2244</v>
      </c>
    </row>
    <row r="378" spans="1:11" ht="11.25" customHeight="1" x14ac:dyDescent="0.2">
      <c r="A378" s="33">
        <v>356</v>
      </c>
      <c r="B378" s="35" t="s">
        <v>2245</v>
      </c>
      <c r="C378" s="35"/>
      <c r="D378" s="35">
        <v>93</v>
      </c>
      <c r="E378" s="35">
        <v>0.17</v>
      </c>
      <c r="F378" s="35">
        <v>0.66</v>
      </c>
      <c r="G378" s="40">
        <v>0.98599999999999999</v>
      </c>
      <c r="H378" s="40">
        <v>1</v>
      </c>
      <c r="I378" s="35">
        <v>1</v>
      </c>
      <c r="J378" s="35">
        <v>4221</v>
      </c>
      <c r="K378" s="35" t="s">
        <v>2246</v>
      </c>
    </row>
    <row r="379" spans="1:11" ht="11.25" customHeight="1" x14ac:dyDescent="0.2">
      <c r="A379" s="33">
        <v>384</v>
      </c>
      <c r="B379" s="35" t="s">
        <v>2247</v>
      </c>
      <c r="C379" s="35"/>
      <c r="D379" s="35">
        <v>35</v>
      </c>
      <c r="E379" s="35">
        <v>0.17</v>
      </c>
      <c r="F379" s="35">
        <v>0.54</v>
      </c>
      <c r="G379" s="40">
        <v>0.98699999999999999</v>
      </c>
      <c r="H379" s="40">
        <v>1</v>
      </c>
      <c r="I379" s="35">
        <v>1</v>
      </c>
      <c r="J379" s="35">
        <v>2864</v>
      </c>
      <c r="K379" s="35" t="s">
        <v>2248</v>
      </c>
    </row>
    <row r="380" spans="1:11" ht="11.25" customHeight="1" x14ac:dyDescent="0.2">
      <c r="A380" s="33">
        <v>354</v>
      </c>
      <c r="B380" s="35" t="s">
        <v>2249</v>
      </c>
      <c r="C380" s="35"/>
      <c r="D380" s="35">
        <v>87</v>
      </c>
      <c r="E380" s="35">
        <v>0.18</v>
      </c>
      <c r="F380" s="35">
        <v>0.67</v>
      </c>
      <c r="G380" s="40">
        <v>0.98799999999999999</v>
      </c>
      <c r="H380" s="40">
        <v>1</v>
      </c>
      <c r="I380" s="35">
        <v>1</v>
      </c>
      <c r="J380" s="35">
        <v>4035</v>
      </c>
      <c r="K380" s="35" t="s">
        <v>2250</v>
      </c>
    </row>
    <row r="381" spans="1:11" ht="11.25" customHeight="1" x14ac:dyDescent="0.2">
      <c r="A381" s="33">
        <v>375</v>
      </c>
      <c r="B381" s="35" t="s">
        <v>2251</v>
      </c>
      <c r="C381" s="35"/>
      <c r="D381" s="35">
        <v>51</v>
      </c>
      <c r="E381" s="35">
        <v>0.18</v>
      </c>
      <c r="F381" s="35">
        <v>0.6</v>
      </c>
      <c r="G381" s="40">
        <v>0.98799999999999999</v>
      </c>
      <c r="H381" s="40">
        <v>1</v>
      </c>
      <c r="I381" s="35">
        <v>1</v>
      </c>
      <c r="J381" s="35">
        <v>3990</v>
      </c>
      <c r="K381" s="35" t="s">
        <v>2183</v>
      </c>
    </row>
    <row r="382" spans="1:11" ht="11.25" customHeight="1" x14ac:dyDescent="0.2">
      <c r="A382" s="33">
        <v>380</v>
      </c>
      <c r="B382" s="35" t="s">
        <v>2252</v>
      </c>
      <c r="C382" s="35"/>
      <c r="D382" s="35">
        <v>21</v>
      </c>
      <c r="E382" s="35">
        <v>0.21</v>
      </c>
      <c r="F382" s="35">
        <v>0.56999999999999995</v>
      </c>
      <c r="G382" s="40">
        <v>0.98899999999999999</v>
      </c>
      <c r="H382" s="40">
        <v>1</v>
      </c>
      <c r="I382" s="35">
        <v>1</v>
      </c>
      <c r="J382" s="35">
        <v>2793</v>
      </c>
      <c r="K382" s="35" t="s">
        <v>2253</v>
      </c>
    </row>
    <row r="383" spans="1:11" ht="11.25" customHeight="1" x14ac:dyDescent="0.2">
      <c r="A383" s="33">
        <v>395</v>
      </c>
      <c r="B383" s="35" t="s">
        <v>2254</v>
      </c>
      <c r="C383" s="35"/>
      <c r="D383" s="35">
        <v>16</v>
      </c>
      <c r="E383" s="35">
        <v>0.17</v>
      </c>
      <c r="F383" s="35">
        <v>0.45</v>
      </c>
      <c r="G383" s="40">
        <v>0.99</v>
      </c>
      <c r="H383" s="40">
        <v>1</v>
      </c>
      <c r="I383" s="35">
        <v>1</v>
      </c>
      <c r="J383" s="35">
        <v>11558</v>
      </c>
      <c r="K383" s="35" t="s">
        <v>2255</v>
      </c>
    </row>
    <row r="384" spans="1:11" ht="11.25" customHeight="1" x14ac:dyDescent="0.2">
      <c r="A384" s="33">
        <v>333</v>
      </c>
      <c r="B384" s="35" t="s">
        <v>2256</v>
      </c>
      <c r="C384" s="35"/>
      <c r="D384" s="35">
        <v>232</v>
      </c>
      <c r="E384" s="35">
        <v>0.17</v>
      </c>
      <c r="F384" s="35">
        <v>0.75</v>
      </c>
      <c r="G384" s="40">
        <v>0.99199999999999999</v>
      </c>
      <c r="H384" s="40">
        <v>1</v>
      </c>
      <c r="I384" s="35">
        <v>1</v>
      </c>
      <c r="J384" s="35">
        <v>3961</v>
      </c>
      <c r="K384" s="35" t="s">
        <v>2257</v>
      </c>
    </row>
    <row r="385" spans="1:11" ht="11.25" customHeight="1" x14ac:dyDescent="0.2">
      <c r="A385" s="33">
        <v>376</v>
      </c>
      <c r="B385" s="35" t="s">
        <v>2258</v>
      </c>
      <c r="C385" s="35"/>
      <c r="D385" s="35">
        <v>68</v>
      </c>
      <c r="E385" s="35">
        <v>0.16</v>
      </c>
      <c r="F385" s="35">
        <v>0.59</v>
      </c>
      <c r="G385" s="40">
        <v>0.99399999999999999</v>
      </c>
      <c r="H385" s="40">
        <v>1</v>
      </c>
      <c r="I385" s="35">
        <v>1</v>
      </c>
      <c r="J385" s="35">
        <v>3961</v>
      </c>
      <c r="K385" s="35" t="s">
        <v>2259</v>
      </c>
    </row>
    <row r="386" spans="1:11" ht="11.25" customHeight="1" x14ac:dyDescent="0.2">
      <c r="A386" s="33">
        <v>386</v>
      </c>
      <c r="B386" s="35" t="s">
        <v>2260</v>
      </c>
      <c r="C386" s="35"/>
      <c r="D386" s="35">
        <v>34</v>
      </c>
      <c r="E386" s="35">
        <v>0.16</v>
      </c>
      <c r="F386" s="35">
        <v>0.52</v>
      </c>
      <c r="G386" s="40">
        <v>0.99399999999999999</v>
      </c>
      <c r="H386" s="40">
        <v>1</v>
      </c>
      <c r="I386" s="35">
        <v>1</v>
      </c>
      <c r="J386" s="35">
        <v>11650</v>
      </c>
      <c r="K386" s="35" t="s">
        <v>2261</v>
      </c>
    </row>
    <row r="387" spans="1:11" ht="11.25" customHeight="1" x14ac:dyDescent="0.2">
      <c r="A387" s="33">
        <v>372</v>
      </c>
      <c r="B387" s="35" t="s">
        <v>2262</v>
      </c>
      <c r="C387" s="35"/>
      <c r="D387" s="35">
        <v>54</v>
      </c>
      <c r="E387" s="35">
        <v>0.18</v>
      </c>
      <c r="F387" s="35">
        <v>0.61</v>
      </c>
      <c r="G387" s="40">
        <v>0.998</v>
      </c>
      <c r="H387" s="40">
        <v>1</v>
      </c>
      <c r="I387" s="35">
        <v>1</v>
      </c>
      <c r="J387" s="35">
        <v>3961</v>
      </c>
      <c r="K387" s="35" t="s">
        <v>1589</v>
      </c>
    </row>
    <row r="388" spans="1:11" ht="11.25" customHeight="1" x14ac:dyDescent="0.2">
      <c r="A388" s="33">
        <v>379</v>
      </c>
      <c r="B388" s="35" t="s">
        <v>2263</v>
      </c>
      <c r="C388" s="35"/>
      <c r="D388" s="35">
        <v>97</v>
      </c>
      <c r="E388" s="35">
        <v>0.15</v>
      </c>
      <c r="F388" s="35">
        <v>0.57999999999999996</v>
      </c>
      <c r="G388" s="40">
        <v>0.998</v>
      </c>
      <c r="H388" s="40">
        <v>1</v>
      </c>
      <c r="I388" s="35">
        <v>1</v>
      </c>
      <c r="J388" s="35">
        <v>3961</v>
      </c>
      <c r="K388" s="35" t="s">
        <v>2264</v>
      </c>
    </row>
    <row r="389" spans="1:11" ht="11.25" customHeight="1" x14ac:dyDescent="0.2">
      <c r="A389" s="33">
        <v>374</v>
      </c>
      <c r="B389" s="35" t="s">
        <v>2265</v>
      </c>
      <c r="C389" s="35"/>
      <c r="D389" s="35">
        <v>212</v>
      </c>
      <c r="E389" s="35">
        <v>0.14000000000000001</v>
      </c>
      <c r="F389" s="35">
        <v>0.6</v>
      </c>
      <c r="G389" s="40">
        <v>1</v>
      </c>
      <c r="H389" s="40">
        <v>1</v>
      </c>
      <c r="I389" s="35">
        <v>1</v>
      </c>
      <c r="J389" s="35">
        <v>2144</v>
      </c>
      <c r="K389" s="35" t="s">
        <v>2171</v>
      </c>
    </row>
    <row r="390" spans="1:11" ht="11.25" customHeight="1" x14ac:dyDescent="0.2">
      <c r="A390" s="33">
        <v>383</v>
      </c>
      <c r="B390" s="35" t="s">
        <v>2266</v>
      </c>
      <c r="C390" s="35"/>
      <c r="D390" s="35">
        <v>141</v>
      </c>
      <c r="E390" s="35">
        <v>0.13</v>
      </c>
      <c r="F390" s="35">
        <v>0.55000000000000004</v>
      </c>
      <c r="G390" s="40">
        <v>1</v>
      </c>
      <c r="H390" s="40">
        <v>1</v>
      </c>
      <c r="I390" s="35">
        <v>1</v>
      </c>
      <c r="J390" s="35">
        <v>5084</v>
      </c>
      <c r="K390" s="35" t="s">
        <v>1591</v>
      </c>
    </row>
    <row r="391" spans="1:11" ht="11.25" customHeight="1" x14ac:dyDescent="0.2">
      <c r="A391" s="33">
        <v>388</v>
      </c>
      <c r="B391" s="35" t="s">
        <v>2267</v>
      </c>
      <c r="C391" s="35"/>
      <c r="D391" s="35">
        <v>43</v>
      </c>
      <c r="E391" s="35">
        <v>0.15</v>
      </c>
      <c r="F391" s="35">
        <v>0.51</v>
      </c>
      <c r="G391" s="40">
        <v>1</v>
      </c>
      <c r="H391" s="40">
        <v>1</v>
      </c>
      <c r="I391" s="35">
        <v>1</v>
      </c>
      <c r="J391" s="35">
        <v>2968</v>
      </c>
      <c r="K391" s="35" t="s">
        <v>2268</v>
      </c>
    </row>
    <row r="392" spans="1:11" ht="11.25" customHeight="1" x14ac:dyDescent="0.2">
      <c r="A392" s="33">
        <v>389</v>
      </c>
      <c r="B392" s="35" t="s">
        <v>2269</v>
      </c>
      <c r="C392" s="35"/>
      <c r="D392" s="35">
        <v>23</v>
      </c>
      <c r="E392" s="35">
        <v>0.17</v>
      </c>
      <c r="F392" s="35">
        <v>0.5</v>
      </c>
      <c r="G392" s="40">
        <v>1</v>
      </c>
      <c r="H392" s="40">
        <v>1</v>
      </c>
      <c r="I392" s="35">
        <v>1</v>
      </c>
      <c r="J392" s="35">
        <v>3914</v>
      </c>
      <c r="K392" s="35" t="s">
        <v>2235</v>
      </c>
    </row>
    <row r="393" spans="1:11" ht="11.25" customHeight="1" x14ac:dyDescent="0.2">
      <c r="A393" s="33">
        <v>390</v>
      </c>
      <c r="B393" s="35" t="s">
        <v>2270</v>
      </c>
      <c r="C393" s="35"/>
      <c r="D393" s="35">
        <v>94</v>
      </c>
      <c r="E393" s="35">
        <v>0.13</v>
      </c>
      <c r="F393" s="35">
        <v>0.49</v>
      </c>
      <c r="G393" s="40">
        <v>1</v>
      </c>
      <c r="H393" s="40">
        <v>1</v>
      </c>
      <c r="I393" s="35">
        <v>1</v>
      </c>
      <c r="J393" s="35">
        <v>3961</v>
      </c>
      <c r="K393" s="35" t="s">
        <v>1589</v>
      </c>
    </row>
    <row r="394" spans="1:11" ht="11.25" customHeight="1" x14ac:dyDescent="0.2">
      <c r="A394" s="33">
        <v>391</v>
      </c>
      <c r="B394" s="35" t="s">
        <v>2271</v>
      </c>
      <c r="C394" s="35"/>
      <c r="D394" s="35">
        <v>34</v>
      </c>
      <c r="E394" s="35">
        <v>0.15</v>
      </c>
      <c r="F394" s="35">
        <v>0.49</v>
      </c>
      <c r="G394" s="40">
        <v>1</v>
      </c>
      <c r="H394" s="40">
        <v>1</v>
      </c>
      <c r="I394" s="35">
        <v>1</v>
      </c>
      <c r="J394" s="35">
        <v>11761</v>
      </c>
      <c r="K394" s="35" t="s">
        <v>2272</v>
      </c>
    </row>
    <row r="395" spans="1:11" ht="11.25" customHeight="1" x14ac:dyDescent="0.2">
      <c r="A395" s="33">
        <v>393</v>
      </c>
      <c r="B395" s="35" t="s">
        <v>2273</v>
      </c>
      <c r="C395" s="35"/>
      <c r="D395" s="35">
        <v>93</v>
      </c>
      <c r="E395" s="35">
        <v>0.13</v>
      </c>
      <c r="F395" s="35">
        <v>0.48</v>
      </c>
      <c r="G395" s="40">
        <v>1</v>
      </c>
      <c r="H395" s="40">
        <v>1</v>
      </c>
      <c r="I395" s="35">
        <v>1</v>
      </c>
      <c r="J395" s="35">
        <v>4050</v>
      </c>
      <c r="K395" s="35" t="s">
        <v>2169</v>
      </c>
    </row>
    <row r="396" spans="1:11" ht="11.25" customHeight="1" x14ac:dyDescent="0.2">
      <c r="A396" s="33">
        <v>394</v>
      </c>
      <c r="B396" s="35" t="s">
        <v>2274</v>
      </c>
      <c r="C396" s="35"/>
      <c r="D396" s="35">
        <v>20</v>
      </c>
      <c r="E396" s="35">
        <v>0.16</v>
      </c>
      <c r="F396" s="35">
        <v>0.45</v>
      </c>
      <c r="G396" s="40">
        <v>1</v>
      </c>
      <c r="H396" s="40">
        <v>1</v>
      </c>
      <c r="I396" s="35">
        <v>1</v>
      </c>
      <c r="J396" s="35">
        <v>535</v>
      </c>
      <c r="K396" s="35" t="s">
        <v>2217</v>
      </c>
    </row>
    <row r="397" spans="1:11" ht="11.25" customHeight="1" x14ac:dyDescent="0.2">
      <c r="A397" s="33">
        <v>396</v>
      </c>
      <c r="B397" s="35" t="s">
        <v>2275</v>
      </c>
      <c r="C397" s="35"/>
      <c r="D397" s="35">
        <v>53</v>
      </c>
      <c r="E397" s="35">
        <v>0.13</v>
      </c>
      <c r="F397" s="35">
        <v>0.43</v>
      </c>
      <c r="G397" s="40">
        <v>1</v>
      </c>
      <c r="H397" s="40">
        <v>1</v>
      </c>
      <c r="I397" s="35">
        <v>1</v>
      </c>
      <c r="J397" s="35">
        <v>3961</v>
      </c>
      <c r="K397" s="35" t="s">
        <v>2276</v>
      </c>
    </row>
    <row r="398" spans="1:11" ht="11.25" customHeight="1" x14ac:dyDescent="0.2">
      <c r="A398" s="33">
        <v>397</v>
      </c>
      <c r="B398" s="35" t="s">
        <v>2277</v>
      </c>
      <c r="C398" s="35"/>
      <c r="D398" s="35">
        <v>66</v>
      </c>
      <c r="E398" s="35">
        <v>0.12</v>
      </c>
      <c r="F398" s="35">
        <v>0.43</v>
      </c>
      <c r="G398" s="40">
        <v>1</v>
      </c>
      <c r="H398" s="40">
        <v>1</v>
      </c>
      <c r="I398" s="35">
        <v>1</v>
      </c>
      <c r="J398" s="35">
        <v>3961</v>
      </c>
      <c r="K398" s="35" t="s">
        <v>2276</v>
      </c>
    </row>
    <row r="399" spans="1:11" ht="11.25" customHeight="1" x14ac:dyDescent="0.2">
      <c r="A399" s="33">
        <v>398</v>
      </c>
      <c r="B399" s="35" t="s">
        <v>2278</v>
      </c>
      <c r="C399" s="35"/>
      <c r="D399" s="35">
        <v>54</v>
      </c>
      <c r="E399" s="35">
        <v>0.12</v>
      </c>
      <c r="F399" s="35">
        <v>0.41</v>
      </c>
      <c r="G399" s="40">
        <v>1</v>
      </c>
      <c r="H399" s="40">
        <v>1</v>
      </c>
      <c r="I399" s="35">
        <v>1</v>
      </c>
      <c r="J399" s="35">
        <v>12277</v>
      </c>
      <c r="K399" s="35" t="s">
        <v>2279</v>
      </c>
    </row>
    <row r="400" spans="1:11" ht="11.25" customHeight="1" x14ac:dyDescent="0.2">
      <c r="A400" s="33">
        <v>399</v>
      </c>
      <c r="B400" s="35" t="s">
        <v>2280</v>
      </c>
      <c r="C400" s="35"/>
      <c r="D400" s="35">
        <v>57</v>
      </c>
      <c r="E400" s="35">
        <v>0.12</v>
      </c>
      <c r="F400" s="35">
        <v>0.41</v>
      </c>
      <c r="G400" s="40">
        <v>1</v>
      </c>
      <c r="H400" s="40">
        <v>1</v>
      </c>
      <c r="I400" s="35">
        <v>1</v>
      </c>
      <c r="J400" s="35">
        <v>3961</v>
      </c>
      <c r="K400" s="35" t="s">
        <v>2276</v>
      </c>
    </row>
    <row r="401" spans="1:11" ht="11.25" customHeight="1" x14ac:dyDescent="0.2">
      <c r="A401" s="33">
        <v>400</v>
      </c>
      <c r="B401" s="35" t="s">
        <v>2281</v>
      </c>
      <c r="C401" s="35"/>
      <c r="D401" s="35">
        <v>41</v>
      </c>
      <c r="E401" s="35">
        <v>0.12</v>
      </c>
      <c r="F401" s="35">
        <v>0.41</v>
      </c>
      <c r="G401" s="40">
        <v>1</v>
      </c>
      <c r="H401" s="40">
        <v>1</v>
      </c>
      <c r="I401" s="35">
        <v>1</v>
      </c>
      <c r="J401" s="35">
        <v>12177</v>
      </c>
      <c r="K401" s="35" t="s">
        <v>2282</v>
      </c>
    </row>
    <row r="402" spans="1:11" ht="11.25" customHeight="1" x14ac:dyDescent="0.2">
      <c r="A402" s="33">
        <v>401</v>
      </c>
      <c r="B402" s="35" t="s">
        <v>2283</v>
      </c>
      <c r="C402" s="35"/>
      <c r="D402" s="35">
        <v>53</v>
      </c>
      <c r="E402" s="35">
        <v>0.12</v>
      </c>
      <c r="F402" s="35">
        <v>0.4</v>
      </c>
      <c r="G402" s="40">
        <v>1</v>
      </c>
      <c r="H402" s="40">
        <v>1</v>
      </c>
      <c r="I402" s="35">
        <v>1</v>
      </c>
      <c r="J402" s="35">
        <v>3959</v>
      </c>
      <c r="K402" s="35" t="s">
        <v>2284</v>
      </c>
    </row>
    <row r="403" spans="1:11" ht="11.25" customHeight="1" x14ac:dyDescent="0.2">
      <c r="A403" s="33">
        <v>402</v>
      </c>
      <c r="B403" s="35" t="s">
        <v>2285</v>
      </c>
      <c r="C403" s="35"/>
      <c r="D403" s="35">
        <v>216</v>
      </c>
      <c r="E403" s="35">
        <v>0.09</v>
      </c>
      <c r="F403" s="35">
        <v>0.4</v>
      </c>
      <c r="G403" s="40">
        <v>1</v>
      </c>
      <c r="H403" s="40">
        <v>1</v>
      </c>
      <c r="I403" s="35">
        <v>1</v>
      </c>
      <c r="J403" s="35">
        <v>4483</v>
      </c>
      <c r="K403" s="35" t="s">
        <v>2286</v>
      </c>
    </row>
  </sheetData>
  <hyperlinks>
    <hyperlink ref="B2" r:id="rId1" display="http://www.gsea-msigdb.org/gsea/msigdb/cards/REACTOME_EUKARYOTIC_TRANSLATION_ELONGATION" xr:uid="{00000000-0004-0000-0F00-000000000000}"/>
    <hyperlink ref="C2" r:id="rId2" display="C:\Users\384640\gsea_home\output\may03\GOBP.Gsea.1651590742485\REACTOME_EUKARYOTIC_TRANSLATION_ELONGATION.html" xr:uid="{00000000-0004-0000-0F00-000001000000}"/>
    <hyperlink ref="B3" r:id="rId3" display="http://www.gsea-msigdb.org/gsea/msigdb/cards/REACTOME_CHROMOSOME_MAINTENANCE" xr:uid="{00000000-0004-0000-0F00-000002000000}"/>
    <hyperlink ref="C3" r:id="rId4" display="C:\Users\384640\gsea_home\output\may03\GOBP.Gsea.1651590742485\REACTOME_CHROMOSOME_MAINTENANCE.html" xr:uid="{00000000-0004-0000-0F00-000003000000}"/>
    <hyperlink ref="B4" r:id="rId5" display="http://www.gsea-msigdb.org/gsea/msigdb/cards/REACTOME_CELLULAR_RESPONSE_TO_STARVATION" xr:uid="{00000000-0004-0000-0F00-000004000000}"/>
    <hyperlink ref="C4" r:id="rId6" display="C:\Users\384640\gsea_home\output\may03\GOBP.Gsea.1651590742485\REACTOME_CELLULAR_RESPONSE_TO_STARVATION.html" xr:uid="{00000000-0004-0000-0F00-000005000000}"/>
    <hyperlink ref="B9" r:id="rId7" display="http://www.gsea-msigdb.org/gsea/msigdb/cards/REACTOME_EUKARYOTIC_TRANSLATION_INITIATION" xr:uid="{00000000-0004-0000-0F00-000006000000}"/>
    <hyperlink ref="C9" r:id="rId8" display="C:\Users\384640\gsea_home\output\may03\GOBP.Gsea.1651590742485\REACTOME_EUKARYOTIC_TRANSLATION_INITIATION.html" xr:uid="{00000000-0004-0000-0F00-000007000000}"/>
    <hyperlink ref="B5" r:id="rId9" display="http://www.gsea-msigdb.org/gsea/msigdb/cards/REACTOME_MEIOTIC_RECOMBINATION" xr:uid="{00000000-0004-0000-0F00-000008000000}"/>
    <hyperlink ref="C5" r:id="rId10" display="C:\Users\384640\gsea_home\output\may03\GOBP.Gsea.1651590742485\REACTOME_MEIOTIC_RECOMBINATION.html" xr:uid="{00000000-0004-0000-0F00-000009000000}"/>
    <hyperlink ref="B6" r:id="rId11" display="http://www.gsea-msigdb.org/gsea/msigdb/cards/REACTOME_DEPOSITION_OF_NEW_CENPA_CONTAINING_NUCLEOSOMES_AT_THE_CENTROMERE" xr:uid="{00000000-0004-0000-0F00-00000A000000}"/>
    <hyperlink ref="C6" r:id="rId12" display="C:\Users\384640\gsea_home\output\may03\GOBP.Gsea.1651590742485\REACTOME_DEPOSITION_OF_NEW_CENPA_CONTAINING_NUCLEOSOMES_AT_THE_CENTROMERE.html" xr:uid="{00000000-0004-0000-0F00-00000B000000}"/>
    <hyperlink ref="B7" r:id="rId13" display="http://www.gsea-msigdb.org/gsea/msigdb/cards/REACTOME_NONSENSE_MEDIATED_DECAY_NMD" xr:uid="{00000000-0004-0000-0F00-00000C000000}"/>
    <hyperlink ref="C7" r:id="rId14" display="C:\Users\384640\gsea_home\output\may03\GOBP.Gsea.1651590742485\REACTOME_NONSENSE_MEDIATED_DECAY_NMD.html" xr:uid="{00000000-0004-0000-0F00-00000D000000}"/>
    <hyperlink ref="B8" r:id="rId15" display="http://www.gsea-msigdb.org/gsea/msigdb/cards/REACTOME_TELOMERE_C_STRAND_LAGGING_STRAND_SYNTHESIS" xr:uid="{00000000-0004-0000-0F00-00000E000000}"/>
    <hyperlink ref="C8" r:id="rId16" display="C:\Users\384640\gsea_home\output\may03\GOBP.Gsea.1651590742485\REACTOME_TELOMERE_C_STRAND_LAGGING_STRAND_SYNTHESIS.html" xr:uid="{00000000-0004-0000-0F00-00000F000000}"/>
    <hyperlink ref="B12" r:id="rId17" display="http://www.gsea-msigdb.org/gsea/msigdb/cards/REACTOME_RESPONSE_OF_EIF2AK4_GCN2_TO_AMINO_ACID_DEFICIENCY" xr:uid="{00000000-0004-0000-0F00-000010000000}"/>
    <hyperlink ref="C12" r:id="rId18" display="C:\Users\384640\gsea_home\output\may03\GOBP.Gsea.1651590742485\REACTOME_RESPONSE_OF_EIF2AK4_GCN2_TO_AMINO_ACID_DEFICIENCY.html" xr:uid="{00000000-0004-0000-0F00-000011000000}"/>
    <hyperlink ref="B13" r:id="rId19" display="http://www.gsea-msigdb.org/gsea/msigdb/cards/REACTOME_BASE_EXCISION_REPAIR" xr:uid="{00000000-0004-0000-0F00-000012000000}"/>
    <hyperlink ref="C13" r:id="rId20" display="C:\Users\384640\gsea_home\output\may03\GOBP.Gsea.1651590742485\REACTOME_BASE_EXCISION_REPAIR.html" xr:uid="{00000000-0004-0000-0F00-000013000000}"/>
    <hyperlink ref="B14" r:id="rId21" display="http://www.gsea-msigdb.org/gsea/msigdb/cards/REACTOME_SRP_DEPENDENT_COTRANSLATIONAL_PROTEIN_TARGETING_TO_MEMBRANE" xr:uid="{00000000-0004-0000-0F00-000014000000}"/>
    <hyperlink ref="C14" r:id="rId22" display="C:\Users\384640\gsea_home\output\may03\GOBP.Gsea.1651590742485\REACTOME_SRP_DEPENDENT_COTRANSLATIONAL_PROTEIN_TARGETING_TO_MEMBRANE.html" xr:uid="{00000000-0004-0000-0F00-000015000000}"/>
    <hyperlink ref="B15" r:id="rId23" display="http://www.gsea-msigdb.org/gsea/msigdb/cards/REACTOME_SELENOAMINO_ACID_METABOLISM" xr:uid="{00000000-0004-0000-0F00-000016000000}"/>
    <hyperlink ref="C15" r:id="rId24" display="C:\Users\384640\gsea_home\output\may03\GOBP.Gsea.1651590742485\REACTOME_SELENOAMINO_ACID_METABOLISM.html" xr:uid="{00000000-0004-0000-0F00-000017000000}"/>
    <hyperlink ref="B10" r:id="rId25" display="http://www.gsea-msigdb.org/gsea/msigdb/cards/REACTOME_DISEASES_OF_DNA_REPAIR" xr:uid="{00000000-0004-0000-0F00-000018000000}"/>
    <hyperlink ref="C10" r:id="rId26" display="C:\Users\384640\gsea_home\output\may03\GOBP.Gsea.1651590742485\REACTOME_DISEASES_OF_DNA_REPAIR.html" xr:uid="{00000000-0004-0000-0F00-000019000000}"/>
    <hyperlink ref="B11" r:id="rId27" display="http://www.gsea-msigdb.org/gsea/msigdb/cards/REACTOME_BASE_EXCISION_REPAIR_AP_SITE_FORMATION" xr:uid="{00000000-0004-0000-0F00-00001A000000}"/>
    <hyperlink ref="C11" r:id="rId28" display="C:\Users\384640\gsea_home\output\may03\GOBP.Gsea.1651590742485\REACTOME_BASE_EXCISION_REPAIR_AP_SITE_FORMATION.html" xr:uid="{00000000-0004-0000-0F00-00001B000000}"/>
    <hyperlink ref="B16" r:id="rId29" display="http://www.gsea-msigdb.org/gsea/msigdb/cards/REACTOME_REPRODUCTION" xr:uid="{00000000-0004-0000-0F00-00001C000000}"/>
    <hyperlink ref="C16" r:id="rId30" display="C:\Users\384640\gsea_home\output\may03\GOBP.Gsea.1651590742485\REACTOME_REPRODUCTION.html" xr:uid="{00000000-0004-0000-0F00-00001D000000}"/>
    <hyperlink ref="B17" r:id="rId31" display="http://www.gsea-msigdb.org/gsea/msigdb/cards/REACTOME_HOMOLOGOUS_DNA_PAIRING_AND_STRAND_EXCHANGE" xr:uid="{00000000-0004-0000-0F00-00001E000000}"/>
    <hyperlink ref="C17" r:id="rId32" display="C:\Users\384640\gsea_home\output\may03\GOBP.Gsea.1651590742485\REACTOME_HOMOLOGOUS_DNA_PAIRING_AND_STRAND_EXCHANGE.html" xr:uid="{00000000-0004-0000-0F00-00001F000000}"/>
    <hyperlink ref="B18" r:id="rId33" display="http://www.gsea-msigdb.org/gsea/msigdb/cards/REACTOME_PROCESSIVE_SYNTHESIS_ON_THE_C_STRAND_OF_THE_TELOMERE" xr:uid="{00000000-0004-0000-0F00-000020000000}"/>
    <hyperlink ref="C18" r:id="rId34" display="C:\Users\384640\gsea_home\output\may03\GOBP.Gsea.1651590742485\REACTOME_PROCESSIVE_SYNTHESIS_ON_THE_C_STRAND_OF_THE_TELOMERE.html" xr:uid="{00000000-0004-0000-0F00-000021000000}"/>
    <hyperlink ref="B21" r:id="rId35" display="http://www.gsea-msigdb.org/gsea/msigdb/cards/REACTOME_RECOGNITION_AND_ASSOCIATION_OF_DNA_GLYCOSYLASE_WITH_SITE_CONTAINING_AN_AFFECTED_PURINE" xr:uid="{00000000-0004-0000-0F00-000022000000}"/>
    <hyperlink ref="C21" r:id="rId36" display="C:\Users\384640\gsea_home\output\may03\GOBP.Gsea.1651590742485\REACTOME_RECOGNITION_AND_ASSOCIATION_OF_DNA_GLYCOSYLASE_WITH_SITE_CONTAINING_AN_AFFECTED_PURINE.html" xr:uid="{00000000-0004-0000-0F00-000023000000}"/>
    <hyperlink ref="B20" r:id="rId37" display="http://www.gsea-msigdb.org/gsea/msigdb/cards/REACTOME_RESOLUTION_OF_ABASIC_SITES_AP_SITES" xr:uid="{00000000-0004-0000-0F00-000024000000}"/>
    <hyperlink ref="C20" r:id="rId38" display="C:\Users\384640\gsea_home\output\may03\GOBP.Gsea.1651590742485\REACTOME_RESOLUTION_OF_ABASIC_SITES_AP_SITES.html" xr:uid="{00000000-0004-0000-0F00-000025000000}"/>
    <hyperlink ref="B19" r:id="rId39" display="http://www.gsea-msigdb.org/gsea/msigdb/cards/REACTOME_TELOMERE_MAINTENANCE" xr:uid="{00000000-0004-0000-0F00-000026000000}"/>
    <hyperlink ref="C19" r:id="rId40" display="C:\Users\384640\gsea_home\output\may03\GOBP.Gsea.1651590742485\REACTOME_TELOMERE_MAINTENANCE.html" xr:uid="{00000000-0004-0000-0F00-000027000000}"/>
    <hyperlink ref="B22" r:id="rId41" display="http://www.gsea-msigdb.org/gsea/msigdb/cards/REACTOME_POLYMERASE_SWITCHING_ON_THE_C_STRAND_OF_THE_TELOMERE" xr:uid="{00000000-0004-0000-0F00-000028000000}"/>
    <hyperlink ref="C22" r:id="rId42" display="C:\Users\384640\gsea_home\output\may03\GOBP.Gsea.1651590742485\REACTOME_POLYMERASE_SWITCHING_ON_THE_C_STRAND_OF_THE_TELOMERE.html" xr:uid="{00000000-0004-0000-0F00-000029000000}"/>
    <hyperlink ref="B24" r:id="rId43" display="http://www.gsea-msigdb.org/gsea/msigdb/cards/REACTOME_EXTENSION_OF_TELOMERES" xr:uid="{00000000-0004-0000-0F00-00002A000000}"/>
    <hyperlink ref="C24" r:id="rId44" display="C:\Users\384640\gsea_home\output\may03\GOBP.Gsea.1651590742485\REACTOME_EXTENSION_OF_TELOMERES.html" xr:uid="{00000000-0004-0000-0F00-00002B000000}"/>
    <hyperlink ref="B23" r:id="rId45" display="http://www.gsea-msigdb.org/gsea/msigdb/cards/REACTOME_HDR_THROUGH_HOMOLOGOUS_RECOMBINATION_HRR" xr:uid="{00000000-0004-0000-0F00-00002C000000}"/>
    <hyperlink ref="C23" r:id="rId46" display="C:\Users\384640\gsea_home\output\may03\GOBP.Gsea.1651590742485\REACTOME_HDR_THROUGH_HOMOLOGOUS_RECOMBINATION_HRR.html" xr:uid="{00000000-0004-0000-0F00-00002D000000}"/>
    <hyperlink ref="B25" r:id="rId47" display="http://www.gsea-msigdb.org/gsea/msigdb/cards/REACTOME_DNA_REPAIR" xr:uid="{00000000-0004-0000-0F00-00002E000000}"/>
    <hyperlink ref="C25" r:id="rId48" display="C:\Users\384640\gsea_home\output\may03\GOBP.Gsea.1651590742485\REACTOME_DNA_REPAIR.html" xr:uid="{00000000-0004-0000-0F00-00002F000000}"/>
    <hyperlink ref="B26" r:id="rId49" display="http://www.gsea-msigdb.org/gsea/msigdb/cards/REACTOME_TRANSLATION" xr:uid="{00000000-0004-0000-0F00-000030000000}"/>
    <hyperlink ref="C26" r:id="rId50" display="C:\Users\384640\gsea_home\output\may03\GOBP.Gsea.1651590742485\REACTOME_TRANSLATION.html" xr:uid="{00000000-0004-0000-0F00-000031000000}"/>
    <hyperlink ref="B27" r:id="rId51" display="http://www.gsea-msigdb.org/gsea/msigdb/cards/REACTOME_LAGGING_STRAND_SYNTHESIS" xr:uid="{00000000-0004-0000-0F00-000032000000}"/>
    <hyperlink ref="C27" r:id="rId52" display="C:\Users\384640\gsea_home\output\may03\GOBP.Gsea.1651590742485\REACTOME_LAGGING_STRAND_SYNTHESIS.html" xr:uid="{00000000-0004-0000-0F00-000033000000}"/>
    <hyperlink ref="B28" r:id="rId53" display="http://www.gsea-msigdb.org/gsea/msigdb/cards/REACTOME_TP53_REGULATES_TRANSCRIPTION_OF_CELL_DEATH_GENES" xr:uid="{00000000-0004-0000-0F00-000034000000}"/>
    <hyperlink ref="C28" r:id="rId54" display="C:\Users\384640\gsea_home\output\may03\GOBP.Gsea.1651590742485\REACTOME_TP53_REGULATES_TRANSCRIPTION_OF_CELL_DEATH_GENES.html" xr:uid="{00000000-0004-0000-0F00-000035000000}"/>
    <hyperlink ref="B29" r:id="rId55" display="http://www.gsea-msigdb.org/gsea/msigdb/cards/REACTOME_RESPIRATORY_ELECTRON_TRANSPORT_ATP_SYNTHESIS_BY_CHEMIOSMOTIC_COUPLING_AND_HEAT_PRODUCTION_BY_UNCOUPLING_PROTEINS" xr:uid="{00000000-0004-0000-0F00-000036000000}"/>
    <hyperlink ref="C29" r:id="rId56" display="C:\Users\384640\gsea_home\output\may03\GOBP.Gsea.1651590742485\REACTOME_RESPIRATORY_ELECTRON_TRANSPORT_ATP_SYNTHESIS_BY_CHEMIOSMOTIC_COUPLING_AND_HEAT_PRODUCTION_BY_UNCOUPLING_PROTEINS.html" xr:uid="{00000000-0004-0000-0F00-000037000000}"/>
    <hyperlink ref="B30" r:id="rId57" display="http://www.gsea-msigdb.org/gsea/msigdb/cards/REACTOME_AMINO_ACIDS_REGULATE_MTORC1" xr:uid="{00000000-0004-0000-0F00-000038000000}"/>
    <hyperlink ref="C30" r:id="rId58" display="C:\Users\384640\gsea_home\output\may03\GOBP.Gsea.1651590742485\REACTOME_AMINO_ACIDS_REGULATE_MTORC1.html" xr:uid="{00000000-0004-0000-0F00-000039000000}"/>
    <hyperlink ref="B32" r:id="rId59" display="http://www.gsea-msigdb.org/gsea/msigdb/cards/REACTOME_HOMOLOGY_DIRECTED_REPAIR" xr:uid="{00000000-0004-0000-0F00-00003A000000}"/>
    <hyperlink ref="C32" r:id="rId60" display="C:\Users\384640\gsea_home\output\may03\GOBP.Gsea.1651590742485\REACTOME_HOMOLOGY_DIRECTED_REPAIR.html" xr:uid="{00000000-0004-0000-0F00-00003B000000}"/>
    <hyperlink ref="B31" r:id="rId61" display="http://www.gsea-msigdb.org/gsea/msigdb/cards/REACTOME_RESOLUTION_OF_D_LOOP_STRUCTURES_THROUGH_SYNTHESIS_DEPENDENT_STRAND_ANNEALING_SDSA" xr:uid="{00000000-0004-0000-0F00-00003C000000}"/>
    <hyperlink ref="C31" r:id="rId62" display="C:\Users\384640\gsea_home\output\may03\GOBP.Gsea.1651590742485\REACTOME_RESOLUTION_OF_D_LOOP_STRUCTURES_THROUGH_SYNTHESIS_DEPENDENT_STRAND_ANNEALING_SDSA.html" xr:uid="{00000000-0004-0000-0F00-00003D000000}"/>
    <hyperlink ref="B35" r:id="rId63" display="http://www.gsea-msigdb.org/gsea/msigdb/cards/REACTOME_RRNA_PROCESSING" xr:uid="{00000000-0004-0000-0F00-00003E000000}"/>
    <hyperlink ref="C35" r:id="rId64" display="C:\Users\384640\gsea_home\output\may03\GOBP.Gsea.1651590742485\REACTOME_RRNA_PROCESSING.html" xr:uid="{00000000-0004-0000-0F00-00003F000000}"/>
    <hyperlink ref="B34" r:id="rId65" display="http://www.gsea-msigdb.org/gsea/msigdb/cards/REACTOME_KERATINIZATION" xr:uid="{00000000-0004-0000-0F00-000040000000}"/>
    <hyperlink ref="C34" r:id="rId66" display="C:\Users\384640\gsea_home\output\may03\GOBP.Gsea.1651590742485\REACTOME_KERATINIZATION.html" xr:uid="{00000000-0004-0000-0F00-000041000000}"/>
    <hyperlink ref="B33" r:id="rId67" display="http://www.gsea-msigdb.org/gsea/msigdb/cards/REACTOME_ACTIVATION_OF_THE_MRNA_UPON_BINDING_OF_THE_CAP_BINDING_COMPLEX_AND_EIFS_AND_SUBSEQUENT_BINDING_TO_43S" xr:uid="{00000000-0004-0000-0F00-000042000000}"/>
    <hyperlink ref="C33" r:id="rId68" display="C:\Users\384640\gsea_home\output\may03\GOBP.Gsea.1651590742485\REACTOME_ACTIVATION_OF_THE_MRNA_UPON_BINDING_OF_THE_CAP_BINDING_COMPLEX_AND_EIFS_AND_SUBSEQUENT_BINDING_TO_43S.html" xr:uid="{00000000-0004-0000-0F00-000043000000}"/>
    <hyperlink ref="B37" r:id="rId69" display="http://www.gsea-msigdb.org/gsea/msigdb/cards/REACTOME_DNA_DOUBLE_STRAND_BREAK_REPAIR" xr:uid="{00000000-0004-0000-0F00-000044000000}"/>
    <hyperlink ref="C37" r:id="rId70" display="C:\Users\384640\gsea_home\output\may03\GOBP.Gsea.1651590742485\REACTOME_DNA_DOUBLE_STRAND_BREAK_REPAIR.html" xr:uid="{00000000-0004-0000-0F00-000045000000}"/>
    <hyperlink ref="B36" r:id="rId71" display="http://www.gsea-msigdb.org/gsea/msigdb/cards/REACTOME_PROCESSIVE_SYNTHESIS_ON_THE_LAGGING_STRAND" xr:uid="{00000000-0004-0000-0F00-000046000000}"/>
    <hyperlink ref="C36" r:id="rId72" display="C:\Users\384640\gsea_home\output\may03\GOBP.Gsea.1651590742485\REACTOME_PROCESSIVE_SYNTHESIS_ON_THE_LAGGING_STRAND.html" xr:uid="{00000000-0004-0000-0F00-000047000000}"/>
    <hyperlink ref="B38" r:id="rId73" display="http://www.gsea-msigdb.org/gsea/msigdb/cards/REACTOME_INHIBITION_OF_DNA_RECOMBINATION_AT_TELOMERE" xr:uid="{00000000-0004-0000-0F00-000048000000}"/>
    <hyperlink ref="C38" r:id="rId74" display="C:\Users\384640\gsea_home\output\may03\GOBP.Gsea.1651590742485\REACTOME_INHIBITION_OF_DNA_RECOMBINATION_AT_TELOMERE.html" xr:uid="{00000000-0004-0000-0F00-000049000000}"/>
    <hyperlink ref="B40" r:id="rId75" display="http://www.gsea-msigdb.org/gsea/msigdb/cards/REACTOME_NRIF_SIGNALS_CELL_DEATH_FROM_THE_NUCLEUS" xr:uid="{00000000-0004-0000-0F00-00004A000000}"/>
    <hyperlink ref="C40" r:id="rId76" display="C:\Users\384640\gsea_home\output\may03\GOBP.Gsea.1651590742485\REACTOME_NRIF_SIGNALS_CELL_DEATH_FROM_THE_NUCLEUS.html" xr:uid="{00000000-0004-0000-0F00-00004B000000}"/>
    <hyperlink ref="B41" r:id="rId77" display="http://www.gsea-msigdb.org/gsea/msigdb/cards/REACTOME_REGULATION_OF_EXPRESSION_OF_SLITS_AND_ROBOS" xr:uid="{00000000-0004-0000-0F00-00004C000000}"/>
    <hyperlink ref="C41" r:id="rId78" display="C:\Users\384640\gsea_home\output\may03\GOBP.Gsea.1651590742485\REACTOME_REGULATION_OF_EXPRESSION_OF_SLITS_AND_ROBOS.html" xr:uid="{00000000-0004-0000-0F00-00004D000000}"/>
    <hyperlink ref="B39" r:id="rId79" display="http://www.gsea-msigdb.org/gsea/msigdb/cards/REACTOME_GLUCAGON_TYPE_LIGAND_RECEPTORS" xr:uid="{00000000-0004-0000-0F00-00004E000000}"/>
    <hyperlink ref="C39" r:id="rId80" display="C:\Users\384640\gsea_home\output\may03\GOBP.Gsea.1651590742485\REACTOME_GLUCAGON_TYPE_LIGAND_RECEPTORS.html" xr:uid="{00000000-0004-0000-0F00-00004F000000}"/>
    <hyperlink ref="B42" r:id="rId81" display="http://www.gsea-msigdb.org/gsea/msigdb/cards/REACTOME_PLASMA_LIPOPROTEIN_REMODELING" xr:uid="{00000000-0004-0000-0F00-000050000000}"/>
    <hyperlink ref="C42" r:id="rId82" display="C:\Users\384640\gsea_home\output\may03\GOBP.Gsea.1651590742485\REACTOME_PLASMA_LIPOPROTEIN_REMODELING.html" xr:uid="{00000000-0004-0000-0F00-000051000000}"/>
    <hyperlink ref="B44" r:id="rId83" display="http://www.gsea-msigdb.org/gsea/msigdb/cards/REACTOME_SIRT1_NEGATIVELY_REGULATES_RRNA_EXPRESSION" xr:uid="{00000000-0004-0000-0F00-000052000000}"/>
    <hyperlink ref="C44" r:id="rId84" display="C:\Users\384640\gsea_home\output\may03\GOBP.Gsea.1651590742485\REACTOME_SIRT1_NEGATIVELY_REGULATES_RRNA_EXPRESSION.html" xr:uid="{00000000-0004-0000-0F00-000053000000}"/>
    <hyperlink ref="B43" r:id="rId85" display="http://www.gsea-msigdb.org/gsea/msigdb/cards/REACTOME_BRANCHED_CHAIN_AMINO_ACID_CATABOLISM" xr:uid="{00000000-0004-0000-0F00-000054000000}"/>
    <hyperlink ref="C43" r:id="rId86" display="C:\Users\384640\gsea_home\output\may03\GOBP.Gsea.1651590742485\REACTOME_BRANCHED_CHAIN_AMINO_ACID_CATABOLISM.html" xr:uid="{00000000-0004-0000-0F00-000055000000}"/>
    <hyperlink ref="B45" r:id="rId87" display="http://www.gsea-msigdb.org/gsea/msigdb/cards/REACTOME_FORMATION_OF_THE_CORNIFIED_ENVELOPE" xr:uid="{00000000-0004-0000-0F00-000056000000}"/>
    <hyperlink ref="C45" r:id="rId88" display="C:\Users\384640\gsea_home\output\may03\GOBP.Gsea.1651590742485\REACTOME_FORMATION_OF_THE_CORNIFIED_ENVELOPE.html" xr:uid="{00000000-0004-0000-0F00-000057000000}"/>
    <hyperlink ref="B47" r:id="rId89" display="http://www.gsea-msigdb.org/gsea/msigdb/cards/REACTOME_PROCESSING_OF_DNA_DOUBLE_STRAND_BREAK_ENDS" xr:uid="{00000000-0004-0000-0F00-000058000000}"/>
    <hyperlink ref="C47" r:id="rId90" display="C:\Users\384640\gsea_home\output\may03\GOBP.Gsea.1651590742485\REACTOME_PROCESSING_OF_DNA_DOUBLE_STRAND_BREAK_ENDS.html" xr:uid="{00000000-0004-0000-0F00-000059000000}"/>
    <hyperlink ref="B46" r:id="rId91" display="http://www.gsea-msigdb.org/gsea/msigdb/cards/REACTOME_MITOCHONDRIAL_TRANSLATION" xr:uid="{00000000-0004-0000-0F00-00005A000000}"/>
    <hyperlink ref="C46" r:id="rId92" display="C:\Users\384640\gsea_home\output\may03\GOBP.Gsea.1651590742485\REACTOME_MITOCHONDRIAL_TRANSLATION.html" xr:uid="{00000000-0004-0000-0F00-00005B000000}"/>
    <hyperlink ref="B48" r:id="rId93" display="http://www.gsea-msigdb.org/gsea/msigdb/cards/REACTOME_MEIOSIS" xr:uid="{00000000-0004-0000-0F00-00005C000000}"/>
    <hyperlink ref="C48" r:id="rId94" display="C:\Users\384640\gsea_home\output\may03\GOBP.Gsea.1651590742485\REACTOME_MEIOSIS.html" xr:uid="{00000000-0004-0000-0F00-00005D000000}"/>
    <hyperlink ref="B50" r:id="rId95" display="http://www.gsea-msigdb.org/gsea/msigdb/cards/REACTOME_FANCONI_ANEMIA_PATHWAY" xr:uid="{00000000-0004-0000-0F00-00005E000000}"/>
    <hyperlink ref="C50" r:id="rId96" display="C:\Users\384640\gsea_home\output\may03\GOBP.Gsea.1651590742485\REACTOME_FANCONI_ANEMIA_PATHWAY.html" xr:uid="{00000000-0004-0000-0F00-00005F000000}"/>
    <hyperlink ref="B49" r:id="rId97" display="http://www.gsea-msigdb.org/gsea/msigdb/cards/REACTOME_PEROXISOMAL_LIPID_METABOLISM" xr:uid="{00000000-0004-0000-0F00-000060000000}"/>
    <hyperlink ref="C49" r:id="rId98" display="C:\Users\384640\gsea_home\output\may03\GOBP.Gsea.1651590742485\REACTOME_PEROXISOMAL_LIPID_METABOLISM.html" xr:uid="{00000000-0004-0000-0F00-000061000000}"/>
    <hyperlink ref="B51" r:id="rId99" display="http://www.gsea-msigdb.org/gsea/msigdb/cards/REACTOME_RNA_POLYMERASE_I_PROMOTER_ESCAPE" xr:uid="{00000000-0004-0000-0F00-000062000000}"/>
    <hyperlink ref="C51" r:id="rId100" display="C:\Users\384640\gsea_home\output\may03\GOBP.Gsea.1651590742485\REACTOME_RNA_POLYMERASE_I_PROMOTER_ESCAPE.html" xr:uid="{00000000-0004-0000-0F00-000063000000}"/>
    <hyperlink ref="B52" r:id="rId101" display="http://www.gsea-msigdb.org/gsea/msigdb/cards/REACTOME_MISMATCH_REPAIR" xr:uid="{00000000-0004-0000-0F00-000064000000}"/>
    <hyperlink ref="C52" r:id="rId102" display="C:\Users\384640\gsea_home\output\may03\GOBP.Gsea.1651590742485\REACTOME_MISMATCH_REPAIR.html" xr:uid="{00000000-0004-0000-0F00-000065000000}"/>
    <hyperlink ref="B53" r:id="rId103" display="http://www.gsea-msigdb.org/gsea/msigdb/cards/REACTOME_NEGATIVE_EPIGENETIC_REGULATION_OF_RRNA_EXPRESSION" xr:uid="{00000000-0004-0000-0F00-000066000000}"/>
    <hyperlink ref="C53" r:id="rId104" display="C:\Users\384640\gsea_home\output\may03\GOBP.Gsea.1651590742485\REACTOME_NEGATIVE_EPIGENETIC_REGULATION_OF_RRNA_EXPRESSION.html" xr:uid="{00000000-0004-0000-0F00-000067000000}"/>
    <hyperlink ref="B54" r:id="rId105" display="http://www.gsea-msigdb.org/gsea/msigdb/cards/REACTOME_PLASMA_LIPOPROTEIN_ASSEMBLY_REMODELING_AND_CLEARANCE" xr:uid="{00000000-0004-0000-0F00-000068000000}"/>
    <hyperlink ref="C54" r:id="rId106" display="C:\Users\384640\gsea_home\output\may03\GOBP.Gsea.1651590742485\REACTOME_PLASMA_LIPOPROTEIN_ASSEMBLY_REMODELING_AND_CLEARANCE.html" xr:uid="{00000000-0004-0000-0F00-000069000000}"/>
    <hyperlink ref="B56" r:id="rId107" display="http://www.gsea-msigdb.org/gsea/msigdb/cards/REACTOME_THE_CITRIC_ACID_TCA_CYCLE_AND_RESPIRATORY_ELECTRON_TRANSPORT" xr:uid="{00000000-0004-0000-0F00-00006A000000}"/>
    <hyperlink ref="C56" r:id="rId108" display="C:\Users\384640\gsea_home\output\may03\GOBP.Gsea.1651590742485\REACTOME_THE_CITRIC_ACID_TCA_CYCLE_AND_RESPIRATORY_ELECTRON_TRANSPORT.html" xr:uid="{00000000-0004-0000-0F00-00006B000000}"/>
    <hyperlink ref="B55" r:id="rId109" display="http://www.gsea-msigdb.org/gsea/msigdb/cards/REACTOME_DNA_DAMAGE_TELOMERE_STRESS_INDUCED_SENESCENCE" xr:uid="{00000000-0004-0000-0F00-00006C000000}"/>
    <hyperlink ref="C55" r:id="rId110" display="C:\Users\384640\gsea_home\output\may03\GOBP.Gsea.1651590742485\REACTOME_DNA_DAMAGE_TELOMERE_STRESS_INDUCED_SENESCENCE.html" xr:uid="{00000000-0004-0000-0F00-00006D000000}"/>
    <hyperlink ref="B57" r:id="rId111" display="http://www.gsea-msigdb.org/gsea/msigdb/cards/REACTOME_NONHOMOLOGOUS_END_JOINING_NHEJ" xr:uid="{00000000-0004-0000-0F00-00006E000000}"/>
    <hyperlink ref="C57" r:id="rId112" display="C:\Users\384640\gsea_home\output\may03\GOBP.Gsea.1651590742485\REACTOME_NONHOMOLOGOUS_END_JOINING_NHEJ.html" xr:uid="{00000000-0004-0000-0F00-00006F000000}"/>
    <hyperlink ref="B59" r:id="rId113" display="http://www.gsea-msigdb.org/gsea/msigdb/cards/REACTOME_DISEASES_OF_CARBOHYDRATE_METABOLISM" xr:uid="{00000000-0004-0000-0F00-000070000000}"/>
    <hyperlink ref="C59" r:id="rId114" display="C:\Users\384640\gsea_home\output\may03\GOBP.Gsea.1651590742485\REACTOME_DISEASES_OF_CARBOHYDRATE_METABOLISM.html" xr:uid="{00000000-0004-0000-0F00-000071000000}"/>
    <hyperlink ref="B77" r:id="rId115" display="http://www.gsea-msigdb.org/gsea/msigdb/cards/REACTOME_METALLOPROTEASE_DUBS" xr:uid="{00000000-0004-0000-0F00-000072000000}"/>
    <hyperlink ref="C77" r:id="rId116" display="C:\Users\384640\gsea_home\output\may03\GOBP.Gsea.1651590742485\REACTOME_METALLOPROTEASE_DUBS.html" xr:uid="{00000000-0004-0000-0F00-000073000000}"/>
    <hyperlink ref="B58" r:id="rId117" display="http://www.gsea-msigdb.org/gsea/msigdb/cards/REACTOME_HDR_THROUGH_SINGLE_STRAND_ANNEALING_SSA" xr:uid="{00000000-0004-0000-0F00-000074000000}"/>
    <hyperlink ref="C58" r:id="rId118" display="C:\Users\384640\gsea_home\output\may03\GOBP.Gsea.1651590742485\REACTOME_HDR_THROUGH_SINGLE_STRAND_ANNEALING_SSA.html" xr:uid="{00000000-0004-0000-0F00-000075000000}"/>
    <hyperlink ref="B60" r:id="rId119" display="http://www.gsea-msigdb.org/gsea/msigdb/cards/REACTOME_PCNA_DEPENDENT_LONG_PATCH_BASE_EXCISION_REPAIR" xr:uid="{00000000-0004-0000-0F00-000076000000}"/>
    <hyperlink ref="C60" r:id="rId120" display="C:\Users\384640\gsea_home\output\may03\GOBP.Gsea.1651590742485\REACTOME_PCNA_DEPENDENT_LONG_PATCH_BASE_EXCISION_REPAIR.html" xr:uid="{00000000-0004-0000-0F00-000077000000}"/>
    <hyperlink ref="B62" r:id="rId121" display="http://www.gsea-msigdb.org/gsea/msigdb/cards/REACTOME_MITOCHONDRIAL_FATTY_ACID_BETA_OXIDATION" xr:uid="{00000000-0004-0000-0F00-000078000000}"/>
    <hyperlink ref="C62" r:id="rId122" display="C:\Users\384640\gsea_home\output\may03\GOBP.Gsea.1651590742485\REACTOME_MITOCHONDRIAL_FATTY_ACID_BETA_OXIDATION.html" xr:uid="{00000000-0004-0000-0F00-000079000000}"/>
    <hyperlink ref="B61" r:id="rId123" display="http://www.gsea-msigdb.org/gsea/msigdb/cards/REACTOME_TRNA_MODIFICATION_IN_THE_NUCLEUS_AND_CYTOSOL" xr:uid="{00000000-0004-0000-0F00-00007A000000}"/>
    <hyperlink ref="C61" r:id="rId124" display="C:\Users\384640\gsea_home\output\may03\GOBP.Gsea.1651590742485\REACTOME_TRNA_MODIFICATION_IN_THE_NUCLEUS_AND_CYTOSOL.html" xr:uid="{00000000-0004-0000-0F00-00007B000000}"/>
    <hyperlink ref="B64" r:id="rId125" display="http://www.gsea-msigdb.org/gsea/msigdb/cards/REACTOME_PHASE_II_CONJUGATION_OF_COMPOUNDS" xr:uid="{00000000-0004-0000-0F00-00007C000000}"/>
    <hyperlink ref="C64" r:id="rId126" display="C:\Users\384640\gsea_home\output\may03\GOBP.Gsea.1651590742485\REACTOME_PHASE_II_CONJUGATION_OF_COMPOUNDS.html" xr:uid="{00000000-0004-0000-0F00-00007D000000}"/>
    <hyperlink ref="B63" r:id="rId127" display="http://www.gsea-msigdb.org/gsea/msigdb/cards/REACTOME_RESPIRATORY_ELECTRON_TRANSPORT" xr:uid="{00000000-0004-0000-0F00-00007E000000}"/>
    <hyperlink ref="C63" r:id="rId128" display="C:\Users\384640\gsea_home\output\may03\GOBP.Gsea.1651590742485\REACTOME_RESPIRATORY_ELECTRON_TRANSPORT.html" xr:uid="{00000000-0004-0000-0F00-00007F000000}"/>
    <hyperlink ref="B65" r:id="rId129" display="http://www.gsea-msigdb.org/gsea/msigdb/cards/REACTOME_INFLUENZA_INFECTION" xr:uid="{00000000-0004-0000-0F00-000080000000}"/>
    <hyperlink ref="C65" r:id="rId130" display="C:\Users\384640\gsea_home\output\may03\GOBP.Gsea.1651590742485\REACTOME_INFLUENZA_INFECTION.html" xr:uid="{00000000-0004-0000-0F00-000081000000}"/>
    <hyperlink ref="B69" r:id="rId131" display="http://www.gsea-msigdb.org/gsea/msigdb/cards/REACTOME_RESOLUTION_OF_AP_SITES_VIA_THE_MULTIPLE_NUCLEOTIDE_PATCH_REPLACEMENT_PATHWAY" xr:uid="{00000000-0004-0000-0F00-000082000000}"/>
    <hyperlink ref="C69" r:id="rId132" display="C:\Users\384640\gsea_home\output\may03\GOBP.Gsea.1651590742485\REACTOME_RESOLUTION_OF_AP_SITES_VIA_THE_MULTIPLE_NUCLEOTIDE_PATCH_REPLACEMENT_PATHWAY.html" xr:uid="{00000000-0004-0000-0F00-000083000000}"/>
    <hyperlink ref="B68" r:id="rId133" display="http://www.gsea-msigdb.org/gsea/msigdb/cards/REACTOME_MITOTIC_SPINDLE_CHECKPOINT" xr:uid="{00000000-0004-0000-0F00-000084000000}"/>
    <hyperlink ref="C68" r:id="rId134" display="C:\Users\384640\gsea_home\output\may03\GOBP.Gsea.1651590742485\REACTOME_MITOTIC_SPINDLE_CHECKPOINT.html" xr:uid="{00000000-0004-0000-0F00-000085000000}"/>
    <hyperlink ref="B79" r:id="rId135" display="http://www.gsea-msigdb.org/gsea/msigdb/cards/REACTOME_DNA_STRAND_ELONGATION" xr:uid="{00000000-0004-0000-0F00-000086000000}"/>
    <hyperlink ref="C79" r:id="rId136" display="C:\Users\384640\gsea_home\output\may03\GOBP.Gsea.1651590742485\REACTOME_DNA_STRAND_ELONGATION.html" xr:uid="{00000000-0004-0000-0F00-000087000000}"/>
    <hyperlink ref="B66" r:id="rId137" display="http://www.gsea-msigdb.org/gsea/msigdb/cards/REACTOME_GAP_FILLING_DNA_REPAIR_SYNTHESIS_AND_LIGATION_IN_GG_NER" xr:uid="{00000000-0004-0000-0F00-000088000000}"/>
    <hyperlink ref="C66" r:id="rId138" display="C:\Users\384640\gsea_home\output\may03\GOBP.Gsea.1651590742485\REACTOME_GAP_FILLING_DNA_REPAIR_SYNTHESIS_AND_LIGATION_IN_GG_NER.html" xr:uid="{00000000-0004-0000-0F00-000089000000}"/>
    <hyperlink ref="B85" r:id="rId139" display="http://www.gsea-msigdb.org/gsea/msigdb/cards/REACTOME_FORMATION_OF_FIBRIN_CLOT_CLOTTING_CASCADE" xr:uid="{00000000-0004-0000-0F00-00008A000000}"/>
    <hyperlink ref="C85" r:id="rId140" display="C:\Users\384640\gsea_home\output\may03\GOBP.Gsea.1651590742485\REACTOME_FORMATION_OF_FIBRIN_CLOT_CLOTTING_CASCADE.html" xr:uid="{00000000-0004-0000-0F00-00008B000000}"/>
    <hyperlink ref="B67" r:id="rId141" display="http://www.gsea-msigdb.org/gsea/msigdb/cards/REACTOME_TRANSCRIPTIONAL_REGULATION_OF_WHITE_ADIPOCYTE_DIFFERENTIATION" xr:uid="{00000000-0004-0000-0F00-00008C000000}"/>
    <hyperlink ref="C67" r:id="rId142" display="C:\Users\384640\gsea_home\output\may03\GOBP.Gsea.1651590742485\REACTOME_TRANSCRIPTIONAL_REGULATION_OF_WHITE_ADIPOCYTE_DIFFERENTIATION.html" xr:uid="{00000000-0004-0000-0F00-00008D000000}"/>
    <hyperlink ref="B87" r:id="rId143" display="http://www.gsea-msigdb.org/gsea/msigdb/cards/REACTOME_TRANSLESION_SYNTHESIS_BY_POLK" xr:uid="{00000000-0004-0000-0F00-00008E000000}"/>
    <hyperlink ref="C87" r:id="rId144" display="C:\Users\384640\gsea_home\output\may03\GOBP.Gsea.1651590742485\REACTOME_TRANSLESION_SYNTHESIS_BY_POLK.html" xr:uid="{00000000-0004-0000-0F00-00008F000000}"/>
    <hyperlink ref="B78" r:id="rId145" display="http://www.gsea-msigdb.org/gsea/msigdb/cards/REACTOME_RESOLUTION_OF_D_LOOP_STRUCTURES" xr:uid="{00000000-0004-0000-0F00-000090000000}"/>
    <hyperlink ref="C78" r:id="rId146" display="C:\Users\384640\gsea_home\output\may03\GOBP.Gsea.1651590742485\REACTOME_RESOLUTION_OF_D_LOOP_STRUCTURES.html" xr:uid="{00000000-0004-0000-0F00-000091000000}"/>
    <hyperlink ref="B72" r:id="rId147" display="http://www.gsea-msigdb.org/gsea/msigdb/cards/REACTOME_DUAL_INCISION_IN_GG_NER" xr:uid="{00000000-0004-0000-0F00-000092000000}"/>
    <hyperlink ref="C72" r:id="rId148" display="C:\Users\384640\gsea_home\output\may03\GOBP.Gsea.1651590742485\REACTOME_DUAL_INCISION_IN_GG_NER.html" xr:uid="{00000000-0004-0000-0F00-000093000000}"/>
    <hyperlink ref="B70" r:id="rId149" display="http://www.gsea-msigdb.org/gsea/msigdb/cards/REACTOME_MITOCHONDRIAL_PROTEIN_IMPORT" xr:uid="{00000000-0004-0000-0F00-000094000000}"/>
    <hyperlink ref="C70" r:id="rId150" display="C:\Users\384640\gsea_home\output\may03\GOBP.Gsea.1651590742485\REACTOME_MITOCHONDRIAL_PROTEIN_IMPORT.html" xr:uid="{00000000-0004-0000-0F00-000095000000}"/>
    <hyperlink ref="B71" r:id="rId151" display="http://www.gsea-msigdb.org/gsea/msigdb/cards/REACTOME_SENESCENCE_ASSOCIATED_SECRETORY_PHENOTYPE_SASP" xr:uid="{00000000-0004-0000-0F00-000096000000}"/>
    <hyperlink ref="C71" r:id="rId152" display="C:\Users\384640\gsea_home\output\may03\GOBP.Gsea.1651590742485\REACTOME_SENESCENCE_ASSOCIATED_SECRETORY_PHENOTYPE_SASP.html" xr:uid="{00000000-0004-0000-0F00-000097000000}"/>
    <hyperlink ref="B81" r:id="rId153" display="http://www.gsea-msigdb.org/gsea/msigdb/cards/REACTOME_CONDENSATION_OF_PROPHASE_CHROMOSOMES" xr:uid="{00000000-0004-0000-0F00-000098000000}"/>
    <hyperlink ref="C81" r:id="rId154" display="C:\Users\384640\gsea_home\output\may03\GOBP.Gsea.1651590742485\REACTOME_CONDENSATION_OF_PROPHASE_CHROMOSOMES.html" xr:uid="{00000000-0004-0000-0F00-000099000000}"/>
    <hyperlink ref="B80" r:id="rId155" display="http://www.gsea-msigdb.org/gsea/msigdb/cards/REACTOME_ROS_AND_RNS_PRODUCTION_IN_PHAGOCYTES" xr:uid="{00000000-0004-0000-0F00-00009A000000}"/>
    <hyperlink ref="C80" r:id="rId156" display="C:\Users\384640\gsea_home\output\may03\GOBP.Gsea.1651590742485\REACTOME_ROS_AND_RNS_PRODUCTION_IN_PHAGOCYTES.html" xr:uid="{00000000-0004-0000-0F00-00009B000000}"/>
    <hyperlink ref="B90" r:id="rId157" display="http://www.gsea-msigdb.org/gsea/msigdb/cards/REACTOME_INSULIN_RECEPTOR_RECYCLING" xr:uid="{00000000-0004-0000-0F00-00009C000000}"/>
    <hyperlink ref="C90" r:id="rId158" display="C:\Users\384640\gsea_home\output\may03\GOBP.Gsea.1651590742485\REACTOME_INSULIN_RECEPTOR_RECYCLING.html" xr:uid="{00000000-0004-0000-0F00-00009D000000}"/>
    <hyperlink ref="B84" r:id="rId159" display="http://www.gsea-msigdb.org/gsea/msigdb/cards/REACTOME_GLUTATHIONE_CONJUGATION" xr:uid="{00000000-0004-0000-0F00-00009E000000}"/>
    <hyperlink ref="C84" r:id="rId160" display="C:\Users\384640\gsea_home\output\may03\GOBP.Gsea.1651590742485\REACTOME_GLUTATHIONE_CONJUGATION.html" xr:uid="{00000000-0004-0000-0F00-00009F000000}"/>
    <hyperlink ref="B93" r:id="rId161" display="http://www.gsea-msigdb.org/gsea/msigdb/cards/REACTOME_DEFECTS_IN_VITAMIN_AND_COFACTOR_METABOLISM" xr:uid="{00000000-0004-0000-0F00-0000A0000000}"/>
    <hyperlink ref="C93" r:id="rId162" display="C:\Users\384640\gsea_home\output\may03\GOBP.Gsea.1651590742485\REACTOME_DEFECTS_IN_VITAMIN_AND_COFACTOR_METABOLISM.html" xr:uid="{00000000-0004-0000-0F00-0000A1000000}"/>
    <hyperlink ref="B74" r:id="rId163" display="http://www.gsea-msigdb.org/gsea/msigdb/cards/REACTOME_METABOLISM_OF_AMINO_ACIDS_AND_DERIVATIVES" xr:uid="{00000000-0004-0000-0F00-0000A2000000}"/>
    <hyperlink ref="C74" r:id="rId164" display="C:\Users\384640\gsea_home\output\may03\GOBP.Gsea.1651590742485\REACTOME_METABOLISM_OF_AMINO_ACIDS_AND_DERIVATIVES.html" xr:uid="{00000000-0004-0000-0F00-0000A3000000}"/>
    <hyperlink ref="B73" r:id="rId165" display="http://www.gsea-msigdb.org/gsea/msigdb/cards/REACTOME_COMPLEX_I_BIOGENESIS" xr:uid="{00000000-0004-0000-0F00-0000A4000000}"/>
    <hyperlink ref="C73" r:id="rId166" display="C:\Users\384640\gsea_home\output\may03\GOBP.Gsea.1651590742485\REACTOME_COMPLEX_I_BIOGENESIS.html" xr:uid="{00000000-0004-0000-0F00-0000A5000000}"/>
    <hyperlink ref="B95" r:id="rId167" display="http://www.gsea-msigdb.org/gsea/msigdb/cards/REACTOME_APC_C_CDC20_MEDIATED_DEGRADATION_OF_CYCLIN_B" xr:uid="{00000000-0004-0000-0F00-0000A6000000}"/>
    <hyperlink ref="C95" r:id="rId168" display="C:\Users\384640\gsea_home\output\may03\GOBP.Gsea.1651590742485\REACTOME_APC_C_CDC20_MEDIATED_DEGRADATION_OF_CYCLIN_B.html" xr:uid="{00000000-0004-0000-0F00-0000A7000000}"/>
    <hyperlink ref="B91" r:id="rId169" display="http://www.gsea-msigdb.org/gsea/msigdb/cards/REACTOME_ACTIVATION_OF_ATR_IN_RESPONSE_TO_REPLICATION_STRESS" xr:uid="{00000000-0004-0000-0F00-0000A8000000}"/>
    <hyperlink ref="C91" r:id="rId170" display="C:\Users\384640\gsea_home\output\may03\GOBP.Gsea.1651590742485\REACTOME_ACTIVATION_OF_ATR_IN_RESPONSE_TO_REPLICATION_STRESS.html" xr:uid="{00000000-0004-0000-0F00-0000A9000000}"/>
    <hyperlink ref="B98" r:id="rId171" display="http://www.gsea-msigdb.org/gsea/msigdb/cards/REACTOME_PROTEIN_METHYLATION" xr:uid="{00000000-0004-0000-0F00-0000AA000000}"/>
    <hyperlink ref="C98" r:id="rId172" display="C:\Users\384640\gsea_home\output\may03\GOBP.Gsea.1651590742485\REACTOME_PROTEIN_METHYLATION.html" xr:uid="{00000000-0004-0000-0F00-0000AB000000}"/>
    <hyperlink ref="B86" r:id="rId173" display="http://www.gsea-msigdb.org/gsea/msigdb/cards/REACTOME_B_WICH_COMPLEX_POSITIVELY_REGULATES_RRNA_EXPRESSION" xr:uid="{00000000-0004-0000-0F00-0000AC000000}"/>
    <hyperlink ref="C86" r:id="rId174" display="C:\Users\384640\gsea_home\output\may03\GOBP.Gsea.1651590742485\REACTOME_B_WICH_COMPLEX_POSITIVELY_REGULATES_RRNA_EXPRESSION.html" xr:uid="{00000000-0004-0000-0F00-0000AD000000}"/>
    <hyperlink ref="B99" r:id="rId175" display="http://www.gsea-msigdb.org/gsea/msigdb/cards/REACTOME_ASSEMBLY_OF_THE_ORC_COMPLEX_AT_THE_ORIGIN_OF_REPLICATION" xr:uid="{00000000-0004-0000-0F00-0000AE000000}"/>
    <hyperlink ref="C99" r:id="rId176" display="C:\Users\384640\gsea_home\output\may03\GOBP.Gsea.1651590742485\REACTOME_ASSEMBLY_OF_THE_ORC_COMPLEX_AT_THE_ORIGIN_OF_REPLICATION.html" xr:uid="{00000000-0004-0000-0F00-0000AF000000}"/>
    <hyperlink ref="B101" r:id="rId177" display="http://www.gsea-msigdb.org/gsea/msigdb/cards/REACTOME_RECOGNITION_OF_DNA_DAMAGE_BY_PCNA_CONTAINING_REPLICATION_COMPLEX" xr:uid="{00000000-0004-0000-0F00-0000B0000000}"/>
    <hyperlink ref="C101" r:id="rId178" display="C:\Users\384640\gsea_home\output\may03\GOBP.Gsea.1651590742485\REACTOME_RECOGNITION_OF_DNA_DAMAGE_BY_PCNA_CONTAINING_REPLICATION_COMPLEX.html" xr:uid="{00000000-0004-0000-0F00-0000B1000000}"/>
    <hyperlink ref="B75" r:id="rId179" display="http://www.gsea-msigdb.org/gsea/msigdb/cards/REACTOME_CELL_CYCLE_CHECKPOINTS" xr:uid="{00000000-0004-0000-0F00-0000B2000000}"/>
    <hyperlink ref="C75" r:id="rId180" display="C:\Users\384640\gsea_home\output\may03\GOBP.Gsea.1651590742485\REACTOME_CELL_CYCLE_CHECKPOINTS.html" xr:uid="{00000000-0004-0000-0F00-0000B3000000}"/>
    <hyperlink ref="B104" r:id="rId181" display="http://www.gsea-msigdb.org/gsea/msigdb/cards/REACTOME_APC_CDC20_MEDIATED_DEGRADATION_OF_NEK2A" xr:uid="{00000000-0004-0000-0F00-0000B4000000}"/>
    <hyperlink ref="C104" r:id="rId182" display="C:\Users\384640\gsea_home\output\may03\GOBP.Gsea.1651590742485\REACTOME_APC_CDC20_MEDIATED_DEGRADATION_OF_NEK2A.html" xr:uid="{00000000-0004-0000-0F00-0000B5000000}"/>
    <hyperlink ref="B92" r:id="rId183" display="http://www.gsea-msigdb.org/gsea/msigdb/cards/REACTOME_RAB_GERANYLGERANYLATION" xr:uid="{00000000-0004-0000-0F00-0000B6000000}"/>
    <hyperlink ref="C92" r:id="rId184" display="C:\Users\384640\gsea_home\output\may03\GOBP.Gsea.1651590742485\REACTOME_RAB_GERANYLGERANYLATION.html" xr:uid="{00000000-0004-0000-0F00-0000B7000000}"/>
    <hyperlink ref="B114" r:id="rId185" display="http://www.gsea-msigdb.org/gsea/msigdb/cards/REACTOME_ACTIVATED_PKN1_STIMULATES_TRANSCRIPTION_OF_AR_ANDROGEN_RECEPTOR_REGULATED_GENES_KLK2_AND_KLK3" xr:uid="{00000000-0004-0000-0F00-0000B8000000}"/>
    <hyperlink ref="C114" r:id="rId186" display="C:\Users\384640\gsea_home\output\may03\GOBP.Gsea.1651590742485\REACTOME_ACTIVATED_PKN1_STIMULATES_TRANSCRIPTION_OF_AR_ANDROGEN_RECEPTOR_REGULATED_GENES_KLK2_AND_KLK3.html" xr:uid="{00000000-0004-0000-0F00-0000B9000000}"/>
    <hyperlink ref="B109" r:id="rId187" display="http://www.gsea-msigdb.org/gsea/msigdb/cards/REACTOME_FORMATION_OF_INCISION_COMPLEX_IN_GG_NER" xr:uid="{00000000-0004-0000-0F00-0000BA000000}"/>
    <hyperlink ref="C109" r:id="rId188" display="C:\Users\384640\gsea_home\output\may03\GOBP.Gsea.1651590742485\REACTOME_FORMATION_OF_INCISION_COMPLEX_IN_GG_NER.html" xr:uid="{00000000-0004-0000-0F00-0000BB000000}"/>
    <hyperlink ref="B107" r:id="rId189" display="http://www.gsea-msigdb.org/gsea/msigdb/cards/REACTOME_CONVERSION_FROM_APC_C_CDC20_TO_APC_C_CDH1_IN_LATE_ANAPHASE" xr:uid="{00000000-0004-0000-0F00-0000BC000000}"/>
    <hyperlink ref="C107" r:id="rId190" display="C:\Users\384640\gsea_home\output\may03\GOBP.Gsea.1651590742485\REACTOME_CONVERSION_FROM_APC_C_CDC20_TO_APC_C_CDH1_IN_LATE_ANAPHASE.html" xr:uid="{00000000-0004-0000-0F00-0000BD000000}"/>
    <hyperlink ref="B76" r:id="rId191" display="http://www.gsea-msigdb.org/gsea/msigdb/cards/REACTOME_MITOTIC_PROMETAPHASE" xr:uid="{00000000-0004-0000-0F00-0000BE000000}"/>
    <hyperlink ref="C76" r:id="rId192" display="C:\Users\384640\gsea_home\output\may03\GOBP.Gsea.1651590742485\REACTOME_MITOTIC_PROMETAPHASE.html" xr:uid="{00000000-0004-0000-0F00-0000BF000000}"/>
    <hyperlink ref="B112" r:id="rId193" display="http://www.gsea-msigdb.org/gsea/msigdb/cards/REACTOME_INTERLEUKIN_10_SIGNALING" xr:uid="{00000000-0004-0000-0F00-0000C0000000}"/>
    <hyperlink ref="C112" r:id="rId194" display="C:\Users\384640\gsea_home\output\may03\GOBP.Gsea.1651590742485\REACTOME_INTERLEUKIN_10_SIGNALING.html" xr:uid="{00000000-0004-0000-0F00-0000C1000000}"/>
    <hyperlink ref="B113" r:id="rId195" display="http://www.gsea-msigdb.org/gsea/msigdb/cards/REACTOME_FOXO_MEDIATED_TRANSCRIPTION_OF_CELL_DEATH_GENES" xr:uid="{00000000-0004-0000-0F00-0000C2000000}"/>
    <hyperlink ref="C113" r:id="rId196" display="C:\Users\384640\gsea_home\output\may03\GOBP.Gsea.1651590742485\REACTOME_FOXO_MEDIATED_TRANSCRIPTION_OF_CELL_DEATH_GENES.html" xr:uid="{00000000-0004-0000-0F00-0000C3000000}"/>
    <hyperlink ref="B121" r:id="rId197" display="http://www.gsea-msigdb.org/gsea/msigdb/cards/REACTOME_METABOLISM_OF_COFACTORS" xr:uid="{00000000-0004-0000-0F00-0000C4000000}"/>
    <hyperlink ref="C121" r:id="rId198" display="C:\Users\384640\gsea_home\output\may03\GOBP.Gsea.1651590742485\REACTOME_METABOLISM_OF_COFACTORS.html" xr:uid="{00000000-0004-0000-0F00-0000C5000000}"/>
    <hyperlink ref="B96" r:id="rId199" display="http://www.gsea-msigdb.org/gsea/msigdb/cards/REACTOME_GENE_SILENCING_BY_RNA" xr:uid="{00000000-0004-0000-0F00-0000C6000000}"/>
    <hyperlink ref="C96" r:id="rId200" display="C:\Users\384640\gsea_home\output\may03\GOBP.Gsea.1651590742485\REACTOME_GENE_SILENCING_BY_RNA.html" xr:uid="{00000000-0004-0000-0F00-0000C7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532"/>
  <sheetViews>
    <sheetView workbookViewId="0">
      <selection activeCell="B19" sqref="B19"/>
    </sheetView>
  </sheetViews>
  <sheetFormatPr defaultColWidth="9.140625" defaultRowHeight="12.75" x14ac:dyDescent="0.2"/>
  <cols>
    <col min="1" max="1" width="5.5703125" style="46" customWidth="1"/>
    <col min="2" max="2" width="95.7109375" style="44" customWidth="1"/>
    <col min="3" max="3" width="11.28515625" style="44" customWidth="1"/>
    <col min="4" max="4" width="5.28515625" style="46" customWidth="1"/>
    <col min="5" max="6" width="8" style="44" customWidth="1"/>
    <col min="7" max="8" width="9.140625" style="46"/>
    <col min="9" max="10" width="9.140625" style="44"/>
    <col min="11" max="11" width="32.5703125" style="44" customWidth="1"/>
    <col min="12" max="16384" width="9.140625" style="44"/>
  </cols>
  <sheetData>
    <row r="1" spans="1:11" s="32" customFormat="1" ht="13.5" customHeight="1" x14ac:dyDescent="0.2">
      <c r="A1" s="31"/>
      <c r="B1" s="32" t="s">
        <v>0</v>
      </c>
      <c r="C1" s="32" t="s">
        <v>1</v>
      </c>
      <c r="D1" s="31" t="s">
        <v>2</v>
      </c>
      <c r="E1" s="32" t="s">
        <v>3</v>
      </c>
      <c r="F1" s="32" t="s">
        <v>4</v>
      </c>
      <c r="G1" s="31" t="s">
        <v>5</v>
      </c>
      <c r="H1" s="31" t="s">
        <v>6</v>
      </c>
      <c r="I1" s="32" t="s">
        <v>7</v>
      </c>
      <c r="J1" s="32" t="s">
        <v>8</v>
      </c>
      <c r="K1" s="32" t="s">
        <v>9</v>
      </c>
    </row>
    <row r="2" spans="1:11" ht="13.5" customHeight="1" x14ac:dyDescent="0.2">
      <c r="A2" s="33">
        <v>2</v>
      </c>
      <c r="B2" s="34" t="s">
        <v>563</v>
      </c>
      <c r="C2" s="34" t="s">
        <v>11</v>
      </c>
      <c r="D2" s="40">
        <v>22</v>
      </c>
      <c r="E2" s="35">
        <v>-0.77</v>
      </c>
      <c r="F2" s="35">
        <v>-2.2200000000000002</v>
      </c>
      <c r="G2" s="36">
        <v>0</v>
      </c>
      <c r="H2" s="36">
        <v>1E-3</v>
      </c>
      <c r="I2" s="35">
        <v>2E-3</v>
      </c>
      <c r="J2" s="35">
        <v>751</v>
      </c>
      <c r="K2" s="35" t="s">
        <v>564</v>
      </c>
    </row>
    <row r="3" spans="1:11" ht="13.5" customHeight="1" x14ac:dyDescent="0.2">
      <c r="A3" s="33">
        <v>1</v>
      </c>
      <c r="B3" s="34" t="s">
        <v>565</v>
      </c>
      <c r="C3" s="34" t="s">
        <v>11</v>
      </c>
      <c r="D3" s="40">
        <v>32</v>
      </c>
      <c r="E3" s="35">
        <v>-0.73</v>
      </c>
      <c r="F3" s="35">
        <v>-2.2200000000000002</v>
      </c>
      <c r="G3" s="36">
        <v>0</v>
      </c>
      <c r="H3" s="36">
        <v>2E-3</v>
      </c>
      <c r="I3" s="35">
        <v>2E-3</v>
      </c>
      <c r="J3" s="35">
        <v>751</v>
      </c>
      <c r="K3" s="35" t="s">
        <v>566</v>
      </c>
    </row>
    <row r="4" spans="1:11" ht="13.5" customHeight="1" x14ac:dyDescent="0.2">
      <c r="A4" s="33">
        <v>5</v>
      </c>
      <c r="B4" s="34" t="s">
        <v>632</v>
      </c>
      <c r="C4" s="34" t="s">
        <v>11</v>
      </c>
      <c r="D4" s="40">
        <v>26</v>
      </c>
      <c r="E4" s="35">
        <v>-0.71</v>
      </c>
      <c r="F4" s="35">
        <v>-2.11</v>
      </c>
      <c r="G4" s="36">
        <v>0</v>
      </c>
      <c r="H4" s="36">
        <v>2E-3</v>
      </c>
      <c r="I4" s="35">
        <v>0.01</v>
      </c>
      <c r="J4" s="35">
        <v>1950</v>
      </c>
      <c r="K4" s="35" t="s">
        <v>633</v>
      </c>
    </row>
    <row r="5" spans="1:11" ht="13.5" customHeight="1" x14ac:dyDescent="0.2">
      <c r="A5" s="33">
        <v>3</v>
      </c>
      <c r="B5" s="34" t="s">
        <v>583</v>
      </c>
      <c r="C5" s="34" t="s">
        <v>11</v>
      </c>
      <c r="D5" s="40">
        <v>58</v>
      </c>
      <c r="E5" s="35">
        <v>-0.61</v>
      </c>
      <c r="F5" s="35">
        <v>-2.13</v>
      </c>
      <c r="G5" s="36">
        <v>0</v>
      </c>
      <c r="H5" s="36">
        <v>3.0000000000000001E-3</v>
      </c>
      <c r="I5" s="35">
        <v>8.0000000000000002E-3</v>
      </c>
      <c r="J5" s="35">
        <v>2401</v>
      </c>
      <c r="K5" s="35" t="s">
        <v>584</v>
      </c>
    </row>
    <row r="6" spans="1:11" ht="13.5" customHeight="1" x14ac:dyDescent="0.2">
      <c r="A6" s="33">
        <v>4</v>
      </c>
      <c r="B6" s="34" t="s">
        <v>567</v>
      </c>
      <c r="C6" s="34" t="s">
        <v>11</v>
      </c>
      <c r="D6" s="40">
        <v>25</v>
      </c>
      <c r="E6" s="35">
        <v>-0.71</v>
      </c>
      <c r="F6" s="35">
        <v>-2.12</v>
      </c>
      <c r="G6" s="36">
        <v>0</v>
      </c>
      <c r="H6" s="36">
        <v>3.0000000000000001E-3</v>
      </c>
      <c r="I6" s="35">
        <v>8.9999999999999993E-3</v>
      </c>
      <c r="J6" s="35">
        <v>751</v>
      </c>
      <c r="K6" s="35" t="s">
        <v>568</v>
      </c>
    </row>
    <row r="7" spans="1:11" ht="13.5" customHeight="1" x14ac:dyDescent="0.2">
      <c r="A7" s="33">
        <v>6</v>
      </c>
      <c r="B7" s="34" t="s">
        <v>569</v>
      </c>
      <c r="C7" s="34" t="s">
        <v>11</v>
      </c>
      <c r="D7" s="40">
        <v>46</v>
      </c>
      <c r="E7" s="35">
        <v>-0.61</v>
      </c>
      <c r="F7" s="35">
        <v>-1.98</v>
      </c>
      <c r="G7" s="36">
        <v>0</v>
      </c>
      <c r="H7" s="36">
        <v>1.2E-2</v>
      </c>
      <c r="I7" s="35">
        <v>6.0999999999999999E-2</v>
      </c>
      <c r="J7" s="35">
        <v>1155</v>
      </c>
      <c r="K7" s="35" t="s">
        <v>570</v>
      </c>
    </row>
    <row r="8" spans="1:11" ht="13.5" customHeight="1" x14ac:dyDescent="0.2">
      <c r="A8" s="33">
        <v>7</v>
      </c>
      <c r="B8" s="34" t="s">
        <v>585</v>
      </c>
      <c r="C8" s="34" t="s">
        <v>11</v>
      </c>
      <c r="D8" s="40">
        <v>248</v>
      </c>
      <c r="E8" s="35">
        <v>-0.45</v>
      </c>
      <c r="F8" s="35">
        <v>-1.96</v>
      </c>
      <c r="G8" s="36">
        <v>0</v>
      </c>
      <c r="H8" s="36">
        <v>1.4E-2</v>
      </c>
      <c r="I8" s="35">
        <v>7.9000000000000001E-2</v>
      </c>
      <c r="J8" s="35">
        <v>2162</v>
      </c>
      <c r="K8" s="35" t="s">
        <v>436</v>
      </c>
    </row>
    <row r="9" spans="1:11" ht="13.5" customHeight="1" x14ac:dyDescent="0.2">
      <c r="A9" s="33">
        <v>8</v>
      </c>
      <c r="B9" s="34" t="s">
        <v>586</v>
      </c>
      <c r="C9" s="34" t="s">
        <v>11</v>
      </c>
      <c r="D9" s="40">
        <v>73</v>
      </c>
      <c r="E9" s="35">
        <v>-0.53</v>
      </c>
      <c r="F9" s="35">
        <v>-1.95</v>
      </c>
      <c r="G9" s="36">
        <v>0</v>
      </c>
      <c r="H9" s="36">
        <v>1.6E-2</v>
      </c>
      <c r="I9" s="35">
        <v>0.106</v>
      </c>
      <c r="J9" s="35">
        <v>1404</v>
      </c>
      <c r="K9" s="35" t="s">
        <v>587</v>
      </c>
    </row>
    <row r="10" spans="1:11" ht="13.5" customHeight="1" x14ac:dyDescent="0.2">
      <c r="A10" s="33">
        <v>9</v>
      </c>
      <c r="B10" s="34" t="s">
        <v>588</v>
      </c>
      <c r="C10" s="34" t="s">
        <v>11</v>
      </c>
      <c r="D10" s="40">
        <v>104</v>
      </c>
      <c r="E10" s="35">
        <v>-0.5</v>
      </c>
      <c r="F10" s="35">
        <v>-1.92</v>
      </c>
      <c r="G10" s="36">
        <v>0</v>
      </c>
      <c r="H10" s="36">
        <v>2.1000000000000001E-2</v>
      </c>
      <c r="I10" s="35">
        <v>0.14799999999999999</v>
      </c>
      <c r="J10" s="35">
        <v>3399</v>
      </c>
      <c r="K10" s="35" t="s">
        <v>589</v>
      </c>
    </row>
    <row r="11" spans="1:11" ht="13.5" customHeight="1" x14ac:dyDescent="0.2">
      <c r="A11" s="33">
        <v>10</v>
      </c>
      <c r="B11" s="34" t="s">
        <v>603</v>
      </c>
      <c r="C11" s="34" t="s">
        <v>11</v>
      </c>
      <c r="D11" s="40">
        <v>35</v>
      </c>
      <c r="E11" s="35">
        <v>-0.6</v>
      </c>
      <c r="F11" s="35">
        <v>-1.91</v>
      </c>
      <c r="G11" s="36">
        <v>0</v>
      </c>
      <c r="H11" s="36">
        <v>2.5000000000000001E-2</v>
      </c>
      <c r="I11" s="35">
        <v>0.19600000000000001</v>
      </c>
      <c r="J11" s="35">
        <v>3384</v>
      </c>
      <c r="K11" s="35" t="s">
        <v>604</v>
      </c>
    </row>
    <row r="12" spans="1:11" ht="13.5" customHeight="1" x14ac:dyDescent="0.2">
      <c r="A12" s="33">
        <v>12</v>
      </c>
      <c r="B12" s="34" t="s">
        <v>590</v>
      </c>
      <c r="C12" s="34" t="s">
        <v>11</v>
      </c>
      <c r="D12" s="40">
        <v>30</v>
      </c>
      <c r="E12" s="35">
        <v>-0.62</v>
      </c>
      <c r="F12" s="35">
        <v>-1.89</v>
      </c>
      <c r="G12" s="36">
        <v>0</v>
      </c>
      <c r="H12" s="36">
        <v>2.5999999999999999E-2</v>
      </c>
      <c r="I12" s="35">
        <v>0.24</v>
      </c>
      <c r="J12" s="35">
        <v>1589</v>
      </c>
      <c r="K12" s="35" t="s">
        <v>591</v>
      </c>
    </row>
    <row r="13" spans="1:11" ht="13.5" customHeight="1" x14ac:dyDescent="0.2">
      <c r="A13" s="33">
        <v>13</v>
      </c>
      <c r="B13" s="34" t="s">
        <v>592</v>
      </c>
      <c r="C13" s="34" t="s">
        <v>11</v>
      </c>
      <c r="D13" s="40">
        <v>27</v>
      </c>
      <c r="E13" s="35">
        <v>-0.62</v>
      </c>
      <c r="F13" s="35">
        <v>-1.87</v>
      </c>
      <c r="G13" s="36">
        <v>0</v>
      </c>
      <c r="H13" s="36">
        <v>2.8000000000000001E-2</v>
      </c>
      <c r="I13" s="35">
        <v>0.27700000000000002</v>
      </c>
      <c r="J13" s="35">
        <v>2401</v>
      </c>
      <c r="K13" s="35" t="s">
        <v>593</v>
      </c>
    </row>
    <row r="14" spans="1:11" ht="13.5" customHeight="1" x14ac:dyDescent="0.2">
      <c r="A14" s="33">
        <v>11</v>
      </c>
      <c r="B14" s="34" t="s">
        <v>571</v>
      </c>
      <c r="C14" s="34" t="s">
        <v>11</v>
      </c>
      <c r="D14" s="40">
        <v>93</v>
      </c>
      <c r="E14" s="35">
        <v>-0.49</v>
      </c>
      <c r="F14" s="35">
        <v>-1.89</v>
      </c>
      <c r="G14" s="36">
        <v>0</v>
      </c>
      <c r="H14" s="36">
        <v>2.9000000000000001E-2</v>
      </c>
      <c r="I14" s="35">
        <v>0.24</v>
      </c>
      <c r="J14" s="35">
        <v>804</v>
      </c>
      <c r="K14" s="35" t="s">
        <v>572</v>
      </c>
    </row>
    <row r="15" spans="1:11" ht="13.5" customHeight="1" x14ac:dyDescent="0.2">
      <c r="A15" s="33">
        <v>14</v>
      </c>
      <c r="B15" s="34" t="s">
        <v>634</v>
      </c>
      <c r="C15" s="34" t="s">
        <v>11</v>
      </c>
      <c r="D15" s="40">
        <v>66</v>
      </c>
      <c r="E15" s="35">
        <v>-0.52</v>
      </c>
      <c r="F15" s="35">
        <v>-1.85</v>
      </c>
      <c r="G15" s="36">
        <v>0</v>
      </c>
      <c r="H15" s="36">
        <v>3.5000000000000003E-2</v>
      </c>
      <c r="I15" s="35">
        <v>0.34699999999999998</v>
      </c>
      <c r="J15" s="35">
        <v>2054</v>
      </c>
      <c r="K15" s="35" t="s">
        <v>211</v>
      </c>
    </row>
    <row r="16" spans="1:11" ht="13.5" customHeight="1" x14ac:dyDescent="0.2">
      <c r="A16" s="33">
        <v>15</v>
      </c>
      <c r="B16" s="34" t="s">
        <v>605</v>
      </c>
      <c r="C16" s="34" t="s">
        <v>11</v>
      </c>
      <c r="D16" s="40">
        <v>54</v>
      </c>
      <c r="E16" s="35">
        <v>-0.54</v>
      </c>
      <c r="F16" s="35">
        <v>-1.84</v>
      </c>
      <c r="G16" s="36">
        <v>0</v>
      </c>
      <c r="H16" s="36">
        <v>3.6999999999999998E-2</v>
      </c>
      <c r="I16" s="35">
        <v>0.39800000000000002</v>
      </c>
      <c r="J16" s="35">
        <v>3384</v>
      </c>
      <c r="K16" s="35" t="s">
        <v>606</v>
      </c>
    </row>
    <row r="17" spans="1:11" ht="13.5" customHeight="1" x14ac:dyDescent="0.2">
      <c r="A17" s="33">
        <v>16</v>
      </c>
      <c r="B17" s="34" t="s">
        <v>607</v>
      </c>
      <c r="C17" s="34" t="s">
        <v>11</v>
      </c>
      <c r="D17" s="40">
        <v>84</v>
      </c>
      <c r="E17" s="35">
        <v>-0.49</v>
      </c>
      <c r="F17" s="35">
        <v>-1.83</v>
      </c>
      <c r="G17" s="36">
        <v>0</v>
      </c>
      <c r="H17" s="36">
        <v>4.2999999999999997E-2</v>
      </c>
      <c r="I17" s="35">
        <v>0.46899999999999997</v>
      </c>
      <c r="J17" s="35">
        <v>3738</v>
      </c>
      <c r="K17" s="35" t="s">
        <v>608</v>
      </c>
    </row>
    <row r="18" spans="1:11" ht="13.5" customHeight="1" x14ac:dyDescent="0.2">
      <c r="A18" s="33">
        <v>17</v>
      </c>
      <c r="B18" s="34" t="s">
        <v>635</v>
      </c>
      <c r="C18" s="34" t="s">
        <v>11</v>
      </c>
      <c r="D18" s="40">
        <v>45</v>
      </c>
      <c r="E18" s="35">
        <v>-0.53</v>
      </c>
      <c r="F18" s="35">
        <v>-1.79</v>
      </c>
      <c r="G18" s="39">
        <v>0</v>
      </c>
      <c r="H18" s="40">
        <v>6.0999999999999999E-2</v>
      </c>
      <c r="I18" s="35">
        <v>0.621</v>
      </c>
      <c r="J18" s="35">
        <v>2767</v>
      </c>
      <c r="K18" s="35" t="s">
        <v>208</v>
      </c>
    </row>
    <row r="19" spans="1:11" ht="13.5" customHeight="1" x14ac:dyDescent="0.2">
      <c r="A19" s="33">
        <v>20</v>
      </c>
      <c r="B19" s="34" t="s">
        <v>609</v>
      </c>
      <c r="C19" s="34" t="s">
        <v>11</v>
      </c>
      <c r="D19" s="40">
        <v>172</v>
      </c>
      <c r="E19" s="35">
        <v>-0.43</v>
      </c>
      <c r="F19" s="35">
        <v>-1.77</v>
      </c>
      <c r="G19" s="39">
        <v>0</v>
      </c>
      <c r="H19" s="40">
        <v>6.0999999999999999E-2</v>
      </c>
      <c r="I19" s="35">
        <v>0.67600000000000005</v>
      </c>
      <c r="J19" s="35">
        <v>3738</v>
      </c>
      <c r="K19" s="35" t="s">
        <v>608</v>
      </c>
    </row>
    <row r="20" spans="1:11" ht="13.5" customHeight="1" x14ac:dyDescent="0.2">
      <c r="A20" s="33">
        <v>19</v>
      </c>
      <c r="B20" s="34" t="s">
        <v>610</v>
      </c>
      <c r="C20" s="34" t="s">
        <v>11</v>
      </c>
      <c r="D20" s="40">
        <v>351</v>
      </c>
      <c r="E20" s="35">
        <v>-0.39</v>
      </c>
      <c r="F20" s="35">
        <v>-1.78</v>
      </c>
      <c r="G20" s="39">
        <v>0</v>
      </c>
      <c r="H20" s="40">
        <v>6.3E-2</v>
      </c>
      <c r="I20" s="35">
        <v>0.67100000000000004</v>
      </c>
      <c r="J20" s="35">
        <v>3308</v>
      </c>
      <c r="K20" s="35" t="s">
        <v>611</v>
      </c>
    </row>
    <row r="21" spans="1:11" ht="13.5" customHeight="1" x14ac:dyDescent="0.2">
      <c r="A21" s="33">
        <v>18</v>
      </c>
      <c r="B21" s="34" t="s">
        <v>636</v>
      </c>
      <c r="C21" s="34" t="s">
        <v>11</v>
      </c>
      <c r="D21" s="40">
        <v>147</v>
      </c>
      <c r="E21" s="35">
        <v>-0.44</v>
      </c>
      <c r="F21" s="35">
        <v>-1.78</v>
      </c>
      <c r="G21" s="39">
        <v>0</v>
      </c>
      <c r="H21" s="40">
        <v>6.5000000000000002E-2</v>
      </c>
      <c r="I21" s="35">
        <v>0.66200000000000003</v>
      </c>
      <c r="J21" s="35">
        <v>3844</v>
      </c>
      <c r="K21" s="35" t="s">
        <v>549</v>
      </c>
    </row>
    <row r="22" spans="1:11" ht="13.5" customHeight="1" x14ac:dyDescent="0.2">
      <c r="A22" s="33">
        <v>28</v>
      </c>
      <c r="B22" s="34" t="s">
        <v>637</v>
      </c>
      <c r="C22" s="34" t="s">
        <v>11</v>
      </c>
      <c r="D22" s="40">
        <v>71</v>
      </c>
      <c r="E22" s="35">
        <v>-0.47</v>
      </c>
      <c r="F22" s="35">
        <v>-1.74</v>
      </c>
      <c r="G22" s="39">
        <v>0</v>
      </c>
      <c r="H22" s="40">
        <v>6.7000000000000004E-2</v>
      </c>
      <c r="I22" s="35">
        <v>0.81299999999999994</v>
      </c>
      <c r="J22" s="35">
        <v>3252</v>
      </c>
      <c r="K22" s="35" t="s">
        <v>638</v>
      </c>
    </row>
    <row r="23" spans="1:11" ht="13.5" customHeight="1" x14ac:dyDescent="0.2">
      <c r="A23" s="33">
        <v>21</v>
      </c>
      <c r="B23" s="34" t="s">
        <v>639</v>
      </c>
      <c r="C23" s="34" t="s">
        <v>11</v>
      </c>
      <c r="D23" s="40">
        <v>51</v>
      </c>
      <c r="E23" s="35">
        <v>-0.52</v>
      </c>
      <c r="F23" s="35">
        <v>-1.76</v>
      </c>
      <c r="G23" s="39">
        <v>2E-3</v>
      </c>
      <c r="H23" s="40">
        <v>6.8000000000000005E-2</v>
      </c>
      <c r="I23" s="35">
        <v>0.73299999999999998</v>
      </c>
      <c r="J23" s="35">
        <v>3271</v>
      </c>
      <c r="K23" s="35" t="s">
        <v>117</v>
      </c>
    </row>
    <row r="24" spans="1:11" ht="13.5" customHeight="1" x14ac:dyDescent="0.2">
      <c r="A24" s="33">
        <v>27</v>
      </c>
      <c r="B24" s="34" t="s">
        <v>573</v>
      </c>
      <c r="C24" s="34" t="s">
        <v>11</v>
      </c>
      <c r="D24" s="40">
        <v>74</v>
      </c>
      <c r="E24" s="35">
        <v>-0.48</v>
      </c>
      <c r="F24" s="35">
        <v>-1.74</v>
      </c>
      <c r="G24" s="39">
        <v>2E-3</v>
      </c>
      <c r="H24" s="40">
        <v>6.8000000000000005E-2</v>
      </c>
      <c r="I24" s="35">
        <v>0.80700000000000005</v>
      </c>
      <c r="J24" s="35">
        <v>804</v>
      </c>
      <c r="K24" s="35" t="s">
        <v>574</v>
      </c>
    </row>
    <row r="25" spans="1:11" ht="13.5" customHeight="1" x14ac:dyDescent="0.2">
      <c r="A25" s="33">
        <v>23</v>
      </c>
      <c r="B25" s="34" t="s">
        <v>612</v>
      </c>
      <c r="C25" s="34" t="s">
        <v>11</v>
      </c>
      <c r="D25" s="40">
        <v>229</v>
      </c>
      <c r="E25" s="35">
        <v>-0.41</v>
      </c>
      <c r="F25" s="35">
        <v>-1.75</v>
      </c>
      <c r="G25" s="39">
        <v>0</v>
      </c>
      <c r="H25" s="40">
        <v>6.9000000000000006E-2</v>
      </c>
      <c r="I25" s="35">
        <v>0.76300000000000001</v>
      </c>
      <c r="J25" s="35">
        <v>3627</v>
      </c>
      <c r="K25" s="35" t="s">
        <v>200</v>
      </c>
    </row>
    <row r="26" spans="1:11" ht="13.5" customHeight="1" x14ac:dyDescent="0.2">
      <c r="A26" s="33">
        <v>26</v>
      </c>
      <c r="B26" s="34" t="s">
        <v>594</v>
      </c>
      <c r="C26" s="34" t="s">
        <v>11</v>
      </c>
      <c r="D26" s="40">
        <v>69</v>
      </c>
      <c r="E26" s="35">
        <v>-0.47</v>
      </c>
      <c r="F26" s="35">
        <v>-1.74</v>
      </c>
      <c r="G26" s="39">
        <v>4.0000000000000001E-3</v>
      </c>
      <c r="H26" s="40">
        <v>6.9000000000000006E-2</v>
      </c>
      <c r="I26" s="35">
        <v>0.79700000000000004</v>
      </c>
      <c r="J26" s="35">
        <v>2143</v>
      </c>
      <c r="K26" s="35" t="s">
        <v>595</v>
      </c>
    </row>
    <row r="27" spans="1:11" ht="13.5" customHeight="1" x14ac:dyDescent="0.2">
      <c r="A27" s="33">
        <v>25</v>
      </c>
      <c r="B27" s="34" t="s">
        <v>613</v>
      </c>
      <c r="C27" s="34" t="s">
        <v>11</v>
      </c>
      <c r="D27" s="40">
        <v>21</v>
      </c>
      <c r="E27" s="35">
        <v>-0.62</v>
      </c>
      <c r="F27" s="35">
        <v>-1.74</v>
      </c>
      <c r="G27" s="39">
        <v>6.0000000000000001E-3</v>
      </c>
      <c r="H27" s="40">
        <v>6.9000000000000006E-2</v>
      </c>
      <c r="I27" s="35">
        <v>0.78400000000000003</v>
      </c>
      <c r="J27" s="35">
        <v>3738</v>
      </c>
      <c r="K27" s="35" t="s">
        <v>614</v>
      </c>
    </row>
    <row r="28" spans="1:11" ht="13.5" customHeight="1" x14ac:dyDescent="0.2">
      <c r="A28" s="33">
        <v>24</v>
      </c>
      <c r="B28" s="34" t="s">
        <v>596</v>
      </c>
      <c r="C28" s="34" t="s">
        <v>11</v>
      </c>
      <c r="D28" s="40">
        <v>21</v>
      </c>
      <c r="E28" s="35">
        <v>-0.61</v>
      </c>
      <c r="F28" s="35">
        <v>-1.75</v>
      </c>
      <c r="G28" s="39">
        <v>6.0000000000000001E-3</v>
      </c>
      <c r="H28" s="40">
        <v>7.0000000000000007E-2</v>
      </c>
      <c r="I28" s="35">
        <v>0.77800000000000002</v>
      </c>
      <c r="J28" s="35">
        <v>666</v>
      </c>
      <c r="K28" s="35" t="s">
        <v>548</v>
      </c>
    </row>
    <row r="29" spans="1:11" ht="13.5" customHeight="1" x14ac:dyDescent="0.2">
      <c r="A29" s="33">
        <v>22</v>
      </c>
      <c r="B29" s="34" t="s">
        <v>615</v>
      </c>
      <c r="C29" s="34" t="s">
        <v>11</v>
      </c>
      <c r="D29" s="40">
        <v>83</v>
      </c>
      <c r="E29" s="35">
        <v>-0.48</v>
      </c>
      <c r="F29" s="35">
        <v>-1.75</v>
      </c>
      <c r="G29" s="39">
        <v>2E-3</v>
      </c>
      <c r="H29" s="40">
        <v>7.1999999999999995E-2</v>
      </c>
      <c r="I29" s="35">
        <v>0.76300000000000001</v>
      </c>
      <c r="J29" s="35">
        <v>3384</v>
      </c>
      <c r="K29" s="35" t="s">
        <v>616</v>
      </c>
    </row>
    <row r="30" spans="1:11" ht="13.5" customHeight="1" x14ac:dyDescent="0.2">
      <c r="A30" s="33">
        <v>32</v>
      </c>
      <c r="B30" s="34" t="s">
        <v>551</v>
      </c>
      <c r="C30" s="34" t="s">
        <v>11</v>
      </c>
      <c r="D30" s="40">
        <v>24</v>
      </c>
      <c r="E30" s="35">
        <v>-0.6</v>
      </c>
      <c r="F30" s="35">
        <v>-1.71</v>
      </c>
      <c r="G30" s="39">
        <v>2E-3</v>
      </c>
      <c r="H30" s="40">
        <v>7.3999999999999996E-2</v>
      </c>
      <c r="I30" s="35">
        <v>0.88800000000000001</v>
      </c>
      <c r="J30" s="35">
        <v>1615</v>
      </c>
      <c r="K30" s="35" t="s">
        <v>552</v>
      </c>
    </row>
    <row r="31" spans="1:11" ht="13.5" customHeight="1" x14ac:dyDescent="0.2">
      <c r="A31" s="33">
        <v>31</v>
      </c>
      <c r="B31" s="34" t="s">
        <v>640</v>
      </c>
      <c r="C31" s="34" t="s">
        <v>11</v>
      </c>
      <c r="D31" s="40">
        <v>18</v>
      </c>
      <c r="E31" s="35">
        <v>-0.63</v>
      </c>
      <c r="F31" s="35">
        <v>-1.71</v>
      </c>
      <c r="G31" s="39">
        <v>1.4E-2</v>
      </c>
      <c r="H31" s="40">
        <v>7.5999999999999998E-2</v>
      </c>
      <c r="I31" s="35">
        <v>0.88800000000000001</v>
      </c>
      <c r="J31" s="35">
        <v>144</v>
      </c>
      <c r="K31" s="35" t="s">
        <v>641</v>
      </c>
    </row>
    <row r="32" spans="1:11" ht="13.5" customHeight="1" x14ac:dyDescent="0.2">
      <c r="A32" s="33">
        <v>30</v>
      </c>
      <c r="B32" s="34" t="s">
        <v>642</v>
      </c>
      <c r="C32" s="34" t="s">
        <v>11</v>
      </c>
      <c r="D32" s="40">
        <v>27</v>
      </c>
      <c r="E32" s="35">
        <v>-0.56999999999999995</v>
      </c>
      <c r="F32" s="35">
        <v>-1.71</v>
      </c>
      <c r="G32" s="39">
        <v>1.4E-2</v>
      </c>
      <c r="H32" s="40">
        <v>7.9000000000000001E-2</v>
      </c>
      <c r="I32" s="35">
        <v>0.88700000000000001</v>
      </c>
      <c r="J32" s="35">
        <v>2401</v>
      </c>
      <c r="K32" s="35" t="s">
        <v>593</v>
      </c>
    </row>
    <row r="33" spans="1:11" ht="13.5" customHeight="1" x14ac:dyDescent="0.2">
      <c r="A33" s="33">
        <v>33</v>
      </c>
      <c r="B33" s="34" t="s">
        <v>643</v>
      </c>
      <c r="C33" s="34" t="s">
        <v>11</v>
      </c>
      <c r="D33" s="40">
        <v>176</v>
      </c>
      <c r="E33" s="35">
        <v>-0.41</v>
      </c>
      <c r="F33" s="35">
        <v>-1.7</v>
      </c>
      <c r="G33" s="39">
        <v>0</v>
      </c>
      <c r="H33" s="40">
        <v>0.08</v>
      </c>
      <c r="I33" s="35">
        <v>0.90900000000000003</v>
      </c>
      <c r="J33" s="35">
        <v>3844</v>
      </c>
      <c r="K33" s="35" t="s">
        <v>644</v>
      </c>
    </row>
    <row r="34" spans="1:11" ht="13.5" customHeight="1" x14ac:dyDescent="0.2">
      <c r="A34" s="33">
        <v>29</v>
      </c>
      <c r="B34" s="34" t="s">
        <v>645</v>
      </c>
      <c r="C34" s="34" t="s">
        <v>11</v>
      </c>
      <c r="D34" s="40">
        <v>24</v>
      </c>
      <c r="E34" s="35">
        <v>-0.57999999999999996</v>
      </c>
      <c r="F34" s="35">
        <v>-1.71</v>
      </c>
      <c r="G34" s="39">
        <v>4.0000000000000001E-3</v>
      </c>
      <c r="H34" s="40">
        <v>8.1000000000000003E-2</v>
      </c>
      <c r="I34" s="35">
        <v>0.88600000000000001</v>
      </c>
      <c r="J34" s="35">
        <v>501</v>
      </c>
      <c r="K34" s="35" t="s">
        <v>312</v>
      </c>
    </row>
    <row r="35" spans="1:11" ht="13.5" customHeight="1" x14ac:dyDescent="0.2">
      <c r="A35" s="33">
        <v>34</v>
      </c>
      <c r="B35" s="34" t="s">
        <v>646</v>
      </c>
      <c r="C35" s="34" t="s">
        <v>11</v>
      </c>
      <c r="D35" s="40">
        <v>37</v>
      </c>
      <c r="E35" s="35">
        <v>-0.53</v>
      </c>
      <c r="F35" s="35">
        <v>-1.7</v>
      </c>
      <c r="G35" s="39">
        <v>2E-3</v>
      </c>
      <c r="H35" s="40">
        <v>8.2000000000000003E-2</v>
      </c>
      <c r="I35" s="35">
        <v>0.91900000000000004</v>
      </c>
      <c r="J35" s="35">
        <v>2401</v>
      </c>
      <c r="K35" s="35" t="s">
        <v>57</v>
      </c>
    </row>
    <row r="36" spans="1:11" ht="13.5" customHeight="1" x14ac:dyDescent="0.2">
      <c r="A36" s="33">
        <v>35</v>
      </c>
      <c r="B36" s="34" t="s">
        <v>597</v>
      </c>
      <c r="C36" s="34" t="s">
        <v>11</v>
      </c>
      <c r="D36" s="40">
        <v>16</v>
      </c>
      <c r="E36" s="35">
        <v>-0.65</v>
      </c>
      <c r="F36" s="35">
        <v>-1.69</v>
      </c>
      <c r="G36" s="39">
        <v>1.6E-2</v>
      </c>
      <c r="H36" s="40">
        <v>8.4000000000000005E-2</v>
      </c>
      <c r="I36" s="35">
        <v>0.92400000000000004</v>
      </c>
      <c r="J36" s="35">
        <v>1672</v>
      </c>
      <c r="K36" s="35" t="s">
        <v>598</v>
      </c>
    </row>
    <row r="37" spans="1:11" ht="13.5" customHeight="1" x14ac:dyDescent="0.2">
      <c r="A37" s="33">
        <v>37</v>
      </c>
      <c r="B37" s="34" t="s">
        <v>647</v>
      </c>
      <c r="C37" s="34" t="s">
        <v>11</v>
      </c>
      <c r="D37" s="40">
        <v>20</v>
      </c>
      <c r="E37" s="35">
        <v>-0.61</v>
      </c>
      <c r="F37" s="35">
        <v>-1.68</v>
      </c>
      <c r="G37" s="39">
        <v>4.0000000000000001E-3</v>
      </c>
      <c r="H37" s="40">
        <v>8.5999999999999993E-2</v>
      </c>
      <c r="I37" s="35">
        <v>0.93799999999999994</v>
      </c>
      <c r="J37" s="35">
        <v>3384</v>
      </c>
      <c r="K37" s="35" t="s">
        <v>648</v>
      </c>
    </row>
    <row r="38" spans="1:11" ht="13.5" customHeight="1" x14ac:dyDescent="0.2">
      <c r="A38" s="33">
        <v>36</v>
      </c>
      <c r="B38" s="34" t="s">
        <v>649</v>
      </c>
      <c r="C38" s="34" t="s">
        <v>11</v>
      </c>
      <c r="D38" s="40">
        <v>35</v>
      </c>
      <c r="E38" s="35">
        <v>-0.53</v>
      </c>
      <c r="F38" s="35">
        <v>-1.68</v>
      </c>
      <c r="G38" s="39">
        <v>4.0000000000000001E-3</v>
      </c>
      <c r="H38" s="40">
        <v>8.6999999999999994E-2</v>
      </c>
      <c r="I38" s="35">
        <v>0.93700000000000006</v>
      </c>
      <c r="J38" s="35">
        <v>3514</v>
      </c>
      <c r="K38" s="35" t="s">
        <v>650</v>
      </c>
    </row>
    <row r="39" spans="1:11" ht="13.5" customHeight="1" x14ac:dyDescent="0.2">
      <c r="A39" s="33">
        <v>38</v>
      </c>
      <c r="B39" s="34" t="s">
        <v>599</v>
      </c>
      <c r="C39" s="34" t="s">
        <v>11</v>
      </c>
      <c r="D39" s="40">
        <v>61</v>
      </c>
      <c r="E39" s="35">
        <v>-0.48</v>
      </c>
      <c r="F39" s="35">
        <v>-1.68</v>
      </c>
      <c r="G39" s="39">
        <v>2E-3</v>
      </c>
      <c r="H39" s="40">
        <v>8.8999999999999996E-2</v>
      </c>
      <c r="I39" s="35">
        <v>0.94699999999999995</v>
      </c>
      <c r="J39" s="35">
        <v>1349</v>
      </c>
      <c r="K39" s="35" t="s">
        <v>398</v>
      </c>
    </row>
    <row r="40" spans="1:11" ht="13.5" customHeight="1" x14ac:dyDescent="0.2">
      <c r="A40" s="33">
        <v>40</v>
      </c>
      <c r="B40" s="34" t="s">
        <v>600</v>
      </c>
      <c r="C40" s="34" t="s">
        <v>11</v>
      </c>
      <c r="D40" s="40">
        <v>79</v>
      </c>
      <c r="E40" s="35">
        <v>-0.45</v>
      </c>
      <c r="F40" s="35">
        <v>-1.67</v>
      </c>
      <c r="G40" s="39">
        <v>2E-3</v>
      </c>
      <c r="H40" s="40">
        <v>9.4E-2</v>
      </c>
      <c r="I40" s="35">
        <v>0.96499999999999997</v>
      </c>
      <c r="J40" s="35">
        <v>1352</v>
      </c>
      <c r="K40" s="35" t="s">
        <v>88</v>
      </c>
    </row>
    <row r="41" spans="1:11" ht="13.5" customHeight="1" x14ac:dyDescent="0.2">
      <c r="A41" s="33">
        <v>39</v>
      </c>
      <c r="B41" s="34" t="s">
        <v>651</v>
      </c>
      <c r="C41" s="34" t="s">
        <v>11</v>
      </c>
      <c r="D41" s="40">
        <v>26</v>
      </c>
      <c r="E41" s="35">
        <v>-0.56999999999999995</v>
      </c>
      <c r="F41" s="35">
        <v>-1.67</v>
      </c>
      <c r="G41" s="39">
        <v>8.0000000000000002E-3</v>
      </c>
      <c r="H41" s="40">
        <v>9.4E-2</v>
      </c>
      <c r="I41" s="35">
        <v>0.96</v>
      </c>
      <c r="J41" s="35">
        <v>3491</v>
      </c>
      <c r="K41" s="35" t="s">
        <v>652</v>
      </c>
    </row>
    <row r="42" spans="1:11" ht="13.5" customHeight="1" x14ac:dyDescent="0.2">
      <c r="A42" s="33">
        <v>41</v>
      </c>
      <c r="B42" s="34" t="s">
        <v>653</v>
      </c>
      <c r="C42" s="34" t="s">
        <v>11</v>
      </c>
      <c r="D42" s="40">
        <v>25</v>
      </c>
      <c r="E42" s="35">
        <v>-0.56999999999999995</v>
      </c>
      <c r="F42" s="35">
        <v>-1.66</v>
      </c>
      <c r="G42" s="39">
        <v>8.0000000000000002E-3</v>
      </c>
      <c r="H42" s="40">
        <v>9.6000000000000002E-2</v>
      </c>
      <c r="I42" s="35">
        <v>0.96899999999999997</v>
      </c>
      <c r="J42" s="35">
        <v>4007</v>
      </c>
      <c r="K42" s="35" t="s">
        <v>654</v>
      </c>
    </row>
    <row r="43" spans="1:11" ht="13.5" customHeight="1" x14ac:dyDescent="0.2">
      <c r="A43" s="33">
        <v>46</v>
      </c>
      <c r="B43" s="34" t="s">
        <v>655</v>
      </c>
      <c r="C43" s="34" t="s">
        <v>11</v>
      </c>
      <c r="D43" s="40">
        <v>77</v>
      </c>
      <c r="E43" s="35">
        <v>-0.44</v>
      </c>
      <c r="F43" s="35">
        <v>-1.64</v>
      </c>
      <c r="G43" s="39">
        <v>2E-3</v>
      </c>
      <c r="H43" s="40">
        <v>0.10299999999999999</v>
      </c>
      <c r="I43" s="35">
        <v>0.98399999999999999</v>
      </c>
      <c r="J43" s="35">
        <v>4192</v>
      </c>
      <c r="K43" s="35" t="s">
        <v>656</v>
      </c>
    </row>
    <row r="44" spans="1:11" ht="13.5" customHeight="1" x14ac:dyDescent="0.2">
      <c r="A44" s="33">
        <v>45</v>
      </c>
      <c r="B44" s="34" t="s">
        <v>657</v>
      </c>
      <c r="C44" s="34" t="s">
        <v>11</v>
      </c>
      <c r="D44" s="40">
        <v>40</v>
      </c>
      <c r="E44" s="35">
        <v>-0.5</v>
      </c>
      <c r="F44" s="35">
        <v>-1.64</v>
      </c>
      <c r="G44" s="39">
        <v>6.0000000000000001E-3</v>
      </c>
      <c r="H44" s="40">
        <v>0.104</v>
      </c>
      <c r="I44" s="35">
        <v>0.98399999999999999</v>
      </c>
      <c r="J44" s="35">
        <v>2767</v>
      </c>
      <c r="K44" s="35" t="s">
        <v>208</v>
      </c>
    </row>
    <row r="45" spans="1:11" ht="13.5" customHeight="1" x14ac:dyDescent="0.2">
      <c r="A45" s="33">
        <v>44</v>
      </c>
      <c r="B45" s="34" t="s">
        <v>617</v>
      </c>
      <c r="C45" s="34" t="s">
        <v>11</v>
      </c>
      <c r="D45" s="40">
        <v>23</v>
      </c>
      <c r="E45" s="35">
        <v>-0.57999999999999996</v>
      </c>
      <c r="F45" s="35">
        <v>-1.64</v>
      </c>
      <c r="G45" s="39">
        <v>2.4E-2</v>
      </c>
      <c r="H45" s="40">
        <v>0.105</v>
      </c>
      <c r="I45" s="35">
        <v>0.98399999999999999</v>
      </c>
      <c r="J45" s="35">
        <v>3384</v>
      </c>
      <c r="K45" s="35" t="s">
        <v>383</v>
      </c>
    </row>
    <row r="46" spans="1:11" ht="13.5" customHeight="1" x14ac:dyDescent="0.2">
      <c r="A46" s="33">
        <v>43</v>
      </c>
      <c r="B46" s="34" t="s">
        <v>575</v>
      </c>
      <c r="C46" s="34" t="s">
        <v>11</v>
      </c>
      <c r="D46" s="40">
        <v>48</v>
      </c>
      <c r="E46" s="35">
        <v>-0.48</v>
      </c>
      <c r="F46" s="35">
        <v>-1.64</v>
      </c>
      <c r="G46" s="39">
        <v>5.0000000000000001E-3</v>
      </c>
      <c r="H46" s="40">
        <v>0.107</v>
      </c>
      <c r="I46" s="35">
        <v>0.98199999999999998</v>
      </c>
      <c r="J46" s="35">
        <v>4380</v>
      </c>
      <c r="K46" s="35" t="s">
        <v>576</v>
      </c>
    </row>
    <row r="47" spans="1:11" ht="13.5" customHeight="1" x14ac:dyDescent="0.2">
      <c r="A47" s="33">
        <v>42</v>
      </c>
      <c r="B47" s="34" t="s">
        <v>618</v>
      </c>
      <c r="C47" s="34" t="s">
        <v>11</v>
      </c>
      <c r="D47" s="40">
        <v>36</v>
      </c>
      <c r="E47" s="35">
        <v>-0.51</v>
      </c>
      <c r="F47" s="35">
        <v>-1.65</v>
      </c>
      <c r="G47" s="39">
        <v>1.2E-2</v>
      </c>
      <c r="H47" s="40">
        <v>0.108</v>
      </c>
      <c r="I47" s="35">
        <v>0.98</v>
      </c>
      <c r="J47" s="35">
        <v>3271</v>
      </c>
      <c r="K47" s="35" t="s">
        <v>34</v>
      </c>
    </row>
    <row r="48" spans="1:11" ht="13.5" customHeight="1" x14ac:dyDescent="0.2">
      <c r="A48" s="33">
        <v>47</v>
      </c>
      <c r="B48" s="34" t="s">
        <v>658</v>
      </c>
      <c r="C48" s="34" t="s">
        <v>11</v>
      </c>
      <c r="D48" s="40">
        <v>26</v>
      </c>
      <c r="E48" s="35">
        <v>-0.55000000000000004</v>
      </c>
      <c r="F48" s="35">
        <v>-1.63</v>
      </c>
      <c r="G48" s="39">
        <v>2.1999999999999999E-2</v>
      </c>
      <c r="H48" s="40">
        <v>0.111</v>
      </c>
      <c r="I48" s="35">
        <v>0.98799999999999999</v>
      </c>
      <c r="J48" s="35">
        <v>2767</v>
      </c>
      <c r="K48" s="35" t="s">
        <v>659</v>
      </c>
    </row>
    <row r="49" spans="1:11" ht="13.5" customHeight="1" x14ac:dyDescent="0.2">
      <c r="A49" s="33">
        <v>50</v>
      </c>
      <c r="B49" s="34" t="s">
        <v>619</v>
      </c>
      <c r="C49" s="34" t="s">
        <v>11</v>
      </c>
      <c r="D49" s="40">
        <v>52</v>
      </c>
      <c r="E49" s="35">
        <v>-0.46</v>
      </c>
      <c r="F49" s="35">
        <v>-1.61</v>
      </c>
      <c r="G49" s="39">
        <v>6.0000000000000001E-3</v>
      </c>
      <c r="H49" s="40">
        <v>0.124</v>
      </c>
      <c r="I49" s="35">
        <v>0.99299999999999999</v>
      </c>
      <c r="J49" s="35">
        <v>3606</v>
      </c>
      <c r="K49" s="35" t="s">
        <v>620</v>
      </c>
    </row>
    <row r="50" spans="1:11" ht="13.5" customHeight="1" x14ac:dyDescent="0.2">
      <c r="A50" s="33">
        <v>48</v>
      </c>
      <c r="B50" s="34" t="s">
        <v>621</v>
      </c>
      <c r="C50" s="34" t="s">
        <v>11</v>
      </c>
      <c r="D50" s="40">
        <v>20</v>
      </c>
      <c r="E50" s="35">
        <v>-0.57999999999999996</v>
      </c>
      <c r="F50" s="35">
        <v>-1.61</v>
      </c>
      <c r="G50" s="39">
        <v>0.02</v>
      </c>
      <c r="H50" s="40">
        <v>0.125</v>
      </c>
      <c r="I50" s="35">
        <v>0.99199999999999999</v>
      </c>
      <c r="J50" s="35">
        <v>3598</v>
      </c>
      <c r="K50" s="35" t="s">
        <v>266</v>
      </c>
    </row>
    <row r="51" spans="1:11" ht="13.5" customHeight="1" x14ac:dyDescent="0.2">
      <c r="A51" s="33">
        <v>49</v>
      </c>
      <c r="B51" s="34" t="s">
        <v>660</v>
      </c>
      <c r="C51" s="34" t="s">
        <v>11</v>
      </c>
      <c r="D51" s="40">
        <v>22</v>
      </c>
      <c r="E51" s="35">
        <v>-0.56000000000000005</v>
      </c>
      <c r="F51" s="35">
        <v>-1.61</v>
      </c>
      <c r="G51" s="39">
        <v>3.1E-2</v>
      </c>
      <c r="H51" s="40">
        <v>0.125</v>
      </c>
      <c r="I51" s="35">
        <v>0.99299999999999999</v>
      </c>
      <c r="J51" s="35">
        <v>3147</v>
      </c>
      <c r="K51" s="35" t="s">
        <v>638</v>
      </c>
    </row>
    <row r="52" spans="1:11" ht="13.5" customHeight="1" x14ac:dyDescent="0.2">
      <c r="A52" s="33">
        <v>51</v>
      </c>
      <c r="B52" s="34" t="s">
        <v>577</v>
      </c>
      <c r="C52" s="34" t="s">
        <v>11</v>
      </c>
      <c r="D52" s="40">
        <v>18</v>
      </c>
      <c r="E52" s="35">
        <v>-0.6</v>
      </c>
      <c r="F52" s="35">
        <v>-1.61</v>
      </c>
      <c r="G52" s="39">
        <v>1.7999999999999999E-2</v>
      </c>
      <c r="H52" s="40">
        <v>0.126</v>
      </c>
      <c r="I52" s="35">
        <v>0.995</v>
      </c>
      <c r="J52" s="35">
        <v>5430</v>
      </c>
      <c r="K52" s="35" t="s">
        <v>578</v>
      </c>
    </row>
    <row r="53" spans="1:11" ht="13.5" customHeight="1" x14ac:dyDescent="0.2">
      <c r="A53" s="33">
        <v>53</v>
      </c>
      <c r="B53" s="34" t="s">
        <v>622</v>
      </c>
      <c r="C53" s="34" t="s">
        <v>11</v>
      </c>
      <c r="D53" s="40">
        <v>21</v>
      </c>
      <c r="E53" s="35">
        <v>-0.56000000000000005</v>
      </c>
      <c r="F53" s="35">
        <v>-1.59</v>
      </c>
      <c r="G53" s="39">
        <v>2.3E-2</v>
      </c>
      <c r="H53" s="40">
        <v>0.13400000000000001</v>
      </c>
      <c r="I53" s="35">
        <v>0.997</v>
      </c>
      <c r="J53" s="35">
        <v>1741</v>
      </c>
      <c r="K53" s="35" t="s">
        <v>623</v>
      </c>
    </row>
    <row r="54" spans="1:11" ht="13.5" customHeight="1" x14ac:dyDescent="0.2">
      <c r="A54" s="33">
        <v>52</v>
      </c>
      <c r="B54" s="34" t="s">
        <v>553</v>
      </c>
      <c r="C54" s="34" t="s">
        <v>11</v>
      </c>
      <c r="D54" s="40">
        <v>22</v>
      </c>
      <c r="E54" s="35">
        <v>-0.56999999999999995</v>
      </c>
      <c r="F54" s="35">
        <v>-1.6</v>
      </c>
      <c r="G54" s="39">
        <v>2.4E-2</v>
      </c>
      <c r="H54" s="40">
        <v>0.13400000000000001</v>
      </c>
      <c r="I54" s="35">
        <v>0.997</v>
      </c>
      <c r="J54" s="35">
        <v>1178</v>
      </c>
      <c r="K54" s="35" t="s">
        <v>554</v>
      </c>
    </row>
    <row r="55" spans="1:11" ht="13.5" customHeight="1" x14ac:dyDescent="0.2">
      <c r="A55" s="33">
        <v>56</v>
      </c>
      <c r="B55" s="34" t="s">
        <v>661</v>
      </c>
      <c r="C55" s="34" t="s">
        <v>11</v>
      </c>
      <c r="D55" s="40">
        <v>23</v>
      </c>
      <c r="E55" s="35">
        <v>-0.55000000000000004</v>
      </c>
      <c r="F55" s="35">
        <v>-1.58</v>
      </c>
      <c r="G55" s="39">
        <v>0.02</v>
      </c>
      <c r="H55" s="40">
        <v>0.14199999999999999</v>
      </c>
      <c r="I55" s="35">
        <v>1</v>
      </c>
      <c r="J55" s="35">
        <v>3491</v>
      </c>
      <c r="K55" s="35" t="s">
        <v>149</v>
      </c>
    </row>
    <row r="56" spans="1:11" ht="13.5" customHeight="1" x14ac:dyDescent="0.2">
      <c r="A56" s="33">
        <v>55</v>
      </c>
      <c r="B56" s="34" t="s">
        <v>662</v>
      </c>
      <c r="C56" s="34" t="s">
        <v>11</v>
      </c>
      <c r="D56" s="40">
        <v>52</v>
      </c>
      <c r="E56" s="35">
        <v>-0.47</v>
      </c>
      <c r="F56" s="35">
        <v>-1.58</v>
      </c>
      <c r="G56" s="39">
        <v>8.0000000000000002E-3</v>
      </c>
      <c r="H56" s="40">
        <v>0.14399999999999999</v>
      </c>
      <c r="I56" s="35">
        <v>1</v>
      </c>
      <c r="J56" s="35">
        <v>3602</v>
      </c>
      <c r="K56" s="35" t="s">
        <v>663</v>
      </c>
    </row>
    <row r="57" spans="1:11" ht="13.5" customHeight="1" x14ac:dyDescent="0.2">
      <c r="A57" s="33">
        <v>54</v>
      </c>
      <c r="B57" s="34" t="s">
        <v>555</v>
      </c>
      <c r="C57" s="34" t="s">
        <v>11</v>
      </c>
      <c r="D57" s="40">
        <v>18</v>
      </c>
      <c r="E57" s="35">
        <v>-0.59</v>
      </c>
      <c r="F57" s="35">
        <v>-1.58</v>
      </c>
      <c r="G57" s="39">
        <v>2.4E-2</v>
      </c>
      <c r="H57" s="40">
        <v>0.14399999999999999</v>
      </c>
      <c r="I57" s="35">
        <v>0.999</v>
      </c>
      <c r="J57" s="35">
        <v>3205</v>
      </c>
      <c r="K57" s="35" t="s">
        <v>556</v>
      </c>
    </row>
    <row r="58" spans="1:11" ht="13.5" customHeight="1" x14ac:dyDescent="0.2">
      <c r="A58" s="33">
        <v>61</v>
      </c>
      <c r="B58" s="34" t="s">
        <v>664</v>
      </c>
      <c r="C58" s="34" t="s">
        <v>11</v>
      </c>
      <c r="D58" s="40">
        <v>37</v>
      </c>
      <c r="E58" s="35">
        <v>-0.5</v>
      </c>
      <c r="F58" s="35">
        <v>-1.57</v>
      </c>
      <c r="G58" s="39">
        <v>1.7999999999999999E-2</v>
      </c>
      <c r="H58" s="40">
        <v>0.14899999999999999</v>
      </c>
      <c r="I58" s="35">
        <v>1</v>
      </c>
      <c r="J58" s="35">
        <v>2119</v>
      </c>
      <c r="K58" s="35" t="s">
        <v>357</v>
      </c>
    </row>
    <row r="59" spans="1:11" ht="13.5" customHeight="1" x14ac:dyDescent="0.2">
      <c r="A59" s="33">
        <v>57</v>
      </c>
      <c r="B59" s="34" t="s">
        <v>557</v>
      </c>
      <c r="C59" s="34" t="s">
        <v>11</v>
      </c>
      <c r="D59" s="40">
        <v>110</v>
      </c>
      <c r="E59" s="35">
        <v>-0.4</v>
      </c>
      <c r="F59" s="35">
        <v>-1.57</v>
      </c>
      <c r="G59" s="39">
        <v>4.0000000000000001E-3</v>
      </c>
      <c r="H59" s="40">
        <v>0.15</v>
      </c>
      <c r="I59" s="35">
        <v>1</v>
      </c>
      <c r="J59" s="35">
        <v>1589</v>
      </c>
      <c r="K59" s="35" t="s">
        <v>558</v>
      </c>
    </row>
    <row r="60" spans="1:11" ht="13.5" customHeight="1" x14ac:dyDescent="0.2">
      <c r="A60" s="33">
        <v>60</v>
      </c>
      <c r="B60" s="34" t="s">
        <v>624</v>
      </c>
      <c r="C60" s="34" t="s">
        <v>11</v>
      </c>
      <c r="D60" s="40">
        <v>17</v>
      </c>
      <c r="E60" s="35">
        <v>-0.59</v>
      </c>
      <c r="F60" s="35">
        <v>-1.57</v>
      </c>
      <c r="G60" s="39">
        <v>2.7E-2</v>
      </c>
      <c r="H60" s="40">
        <v>0.15</v>
      </c>
      <c r="I60" s="35">
        <v>1</v>
      </c>
      <c r="J60" s="35">
        <v>2211</v>
      </c>
      <c r="K60" s="35" t="s">
        <v>419</v>
      </c>
    </row>
    <row r="61" spans="1:11" ht="13.5" customHeight="1" x14ac:dyDescent="0.2">
      <c r="A61" s="33">
        <v>59</v>
      </c>
      <c r="B61" s="34" t="s">
        <v>625</v>
      </c>
      <c r="C61" s="34" t="s">
        <v>11</v>
      </c>
      <c r="D61" s="40">
        <v>16</v>
      </c>
      <c r="E61" s="35">
        <v>-0.61</v>
      </c>
      <c r="F61" s="35">
        <v>-1.57</v>
      </c>
      <c r="G61" s="39">
        <v>3.2000000000000001E-2</v>
      </c>
      <c r="H61" s="40">
        <v>0.15</v>
      </c>
      <c r="I61" s="35">
        <v>1</v>
      </c>
      <c r="J61" s="35">
        <v>2560</v>
      </c>
      <c r="K61" s="35" t="s">
        <v>202</v>
      </c>
    </row>
    <row r="62" spans="1:11" ht="13.5" customHeight="1" x14ac:dyDescent="0.2">
      <c r="A62" s="33">
        <v>58</v>
      </c>
      <c r="B62" s="34" t="s">
        <v>579</v>
      </c>
      <c r="C62" s="34" t="s">
        <v>11</v>
      </c>
      <c r="D62" s="40">
        <v>85</v>
      </c>
      <c r="E62" s="35">
        <v>-0.42</v>
      </c>
      <c r="F62" s="35">
        <v>-1.57</v>
      </c>
      <c r="G62" s="39">
        <v>4.0000000000000001E-3</v>
      </c>
      <c r="H62" s="40">
        <v>0.151</v>
      </c>
      <c r="I62" s="35">
        <v>1</v>
      </c>
      <c r="J62" s="35">
        <v>2785</v>
      </c>
      <c r="K62" s="35" t="s">
        <v>457</v>
      </c>
    </row>
    <row r="63" spans="1:11" ht="13.5" customHeight="1" x14ac:dyDescent="0.2">
      <c r="A63" s="33">
        <v>62</v>
      </c>
      <c r="B63" s="34" t="s">
        <v>626</v>
      </c>
      <c r="C63" s="34" t="s">
        <v>11</v>
      </c>
      <c r="D63" s="40">
        <v>40</v>
      </c>
      <c r="E63" s="35">
        <v>-0.5</v>
      </c>
      <c r="F63" s="35">
        <v>-1.56</v>
      </c>
      <c r="G63" s="39">
        <v>1.9E-2</v>
      </c>
      <c r="H63" s="40">
        <v>0.151</v>
      </c>
      <c r="I63" s="35">
        <v>1</v>
      </c>
      <c r="J63" s="35">
        <v>3271</v>
      </c>
      <c r="K63" s="35" t="s">
        <v>627</v>
      </c>
    </row>
    <row r="64" spans="1:11" ht="13.5" customHeight="1" x14ac:dyDescent="0.2">
      <c r="A64" s="33">
        <v>63</v>
      </c>
      <c r="B64" s="34" t="s">
        <v>665</v>
      </c>
      <c r="C64" s="34" t="s">
        <v>11</v>
      </c>
      <c r="D64" s="40">
        <v>47</v>
      </c>
      <c r="E64" s="35">
        <v>-0.46</v>
      </c>
      <c r="F64" s="35">
        <v>-1.55</v>
      </c>
      <c r="G64" s="39">
        <v>1.4E-2</v>
      </c>
      <c r="H64" s="40">
        <v>0.158</v>
      </c>
      <c r="I64" s="35">
        <v>1</v>
      </c>
      <c r="J64" s="35">
        <v>1778</v>
      </c>
      <c r="K64" s="35" t="s">
        <v>230</v>
      </c>
    </row>
    <row r="65" spans="1:11" ht="13.5" customHeight="1" x14ac:dyDescent="0.2">
      <c r="A65" s="33">
        <v>68</v>
      </c>
      <c r="B65" s="34" t="s">
        <v>666</v>
      </c>
      <c r="C65" s="34" t="s">
        <v>11</v>
      </c>
      <c r="D65" s="40">
        <v>59</v>
      </c>
      <c r="E65" s="35">
        <v>-0.45</v>
      </c>
      <c r="F65" s="35">
        <v>-1.54</v>
      </c>
      <c r="G65" s="39">
        <v>8.0000000000000002E-3</v>
      </c>
      <c r="H65" s="40">
        <v>0.161</v>
      </c>
      <c r="I65" s="35">
        <v>1</v>
      </c>
      <c r="J65" s="35">
        <v>3329</v>
      </c>
      <c r="K65" s="35" t="s">
        <v>550</v>
      </c>
    </row>
    <row r="66" spans="1:11" ht="13.5" customHeight="1" x14ac:dyDescent="0.2">
      <c r="A66" s="33">
        <v>69</v>
      </c>
      <c r="B66" s="34" t="s">
        <v>580</v>
      </c>
      <c r="C66" s="34" t="s">
        <v>11</v>
      </c>
      <c r="D66" s="40">
        <v>31</v>
      </c>
      <c r="E66" s="35">
        <v>-0.5</v>
      </c>
      <c r="F66" s="35">
        <v>-1.54</v>
      </c>
      <c r="G66" s="39">
        <v>2.8000000000000001E-2</v>
      </c>
      <c r="H66" s="40">
        <v>0.161</v>
      </c>
      <c r="I66" s="35">
        <v>1</v>
      </c>
      <c r="J66" s="35">
        <v>1701</v>
      </c>
      <c r="K66" s="35" t="s">
        <v>581</v>
      </c>
    </row>
    <row r="67" spans="1:11" ht="13.5" customHeight="1" x14ac:dyDescent="0.2">
      <c r="A67" s="33">
        <v>65</v>
      </c>
      <c r="B67" s="34" t="s">
        <v>582</v>
      </c>
      <c r="C67" s="34" t="s">
        <v>11</v>
      </c>
      <c r="D67" s="40">
        <v>21</v>
      </c>
      <c r="E67" s="35">
        <v>-0.54</v>
      </c>
      <c r="F67" s="35">
        <v>-1.55</v>
      </c>
      <c r="G67" s="39">
        <v>3.1E-2</v>
      </c>
      <c r="H67" s="40">
        <v>0.16200000000000001</v>
      </c>
      <c r="I67" s="35">
        <v>1</v>
      </c>
      <c r="J67" s="35">
        <v>2306</v>
      </c>
      <c r="K67" s="35" t="s">
        <v>529</v>
      </c>
    </row>
    <row r="68" spans="1:11" ht="13.5" customHeight="1" x14ac:dyDescent="0.2">
      <c r="A68" s="33">
        <v>67</v>
      </c>
      <c r="B68" s="34" t="s">
        <v>667</v>
      </c>
      <c r="C68" s="34" t="s">
        <v>11</v>
      </c>
      <c r="D68" s="40">
        <v>103</v>
      </c>
      <c r="E68" s="35">
        <v>-0.4</v>
      </c>
      <c r="F68" s="35">
        <v>-1.54</v>
      </c>
      <c r="G68" s="39">
        <v>4.0000000000000001E-3</v>
      </c>
      <c r="H68" s="40">
        <v>0.16300000000000001</v>
      </c>
      <c r="I68" s="35">
        <v>1</v>
      </c>
      <c r="J68" s="35">
        <v>3599</v>
      </c>
      <c r="K68" s="35" t="s">
        <v>271</v>
      </c>
    </row>
    <row r="69" spans="1:11" ht="13.5" customHeight="1" x14ac:dyDescent="0.2">
      <c r="A69" s="33">
        <v>64</v>
      </c>
      <c r="B69" s="34" t="s">
        <v>559</v>
      </c>
      <c r="C69" s="34" t="s">
        <v>11</v>
      </c>
      <c r="D69" s="40">
        <v>28</v>
      </c>
      <c r="E69" s="35">
        <v>-0.51</v>
      </c>
      <c r="F69" s="35">
        <v>-1.55</v>
      </c>
      <c r="G69" s="39">
        <v>1.7999999999999999E-2</v>
      </c>
      <c r="H69" s="40">
        <v>0.16400000000000001</v>
      </c>
      <c r="I69" s="35">
        <v>1</v>
      </c>
      <c r="J69" s="35">
        <v>2135</v>
      </c>
      <c r="K69" s="35" t="s">
        <v>547</v>
      </c>
    </row>
    <row r="70" spans="1:11" ht="13.5" customHeight="1" x14ac:dyDescent="0.2">
      <c r="A70" s="33">
        <v>66</v>
      </c>
      <c r="B70" s="34" t="s">
        <v>560</v>
      </c>
      <c r="C70" s="34" t="s">
        <v>11</v>
      </c>
      <c r="D70" s="40">
        <v>15</v>
      </c>
      <c r="E70" s="35">
        <v>-0.57999999999999996</v>
      </c>
      <c r="F70" s="35">
        <v>-1.54</v>
      </c>
      <c r="G70" s="39">
        <v>4.5999999999999999E-2</v>
      </c>
      <c r="H70" s="40">
        <v>0.16400000000000001</v>
      </c>
      <c r="I70" s="35">
        <v>1</v>
      </c>
      <c r="J70" s="35">
        <v>4327</v>
      </c>
      <c r="K70" s="35" t="s">
        <v>561</v>
      </c>
    </row>
    <row r="71" spans="1:11" ht="13.5" customHeight="1" x14ac:dyDescent="0.2">
      <c r="A71" s="33">
        <v>71</v>
      </c>
      <c r="B71" s="34" t="s">
        <v>628</v>
      </c>
      <c r="C71" s="34" t="s">
        <v>11</v>
      </c>
      <c r="D71" s="40">
        <v>59</v>
      </c>
      <c r="E71" s="35">
        <v>-0.44</v>
      </c>
      <c r="F71" s="35">
        <v>-1.53</v>
      </c>
      <c r="G71" s="39">
        <v>6.0000000000000001E-3</v>
      </c>
      <c r="H71" s="40">
        <v>0.17199999999999999</v>
      </c>
      <c r="I71" s="35">
        <v>1</v>
      </c>
      <c r="J71" s="35">
        <v>2706</v>
      </c>
      <c r="K71" s="35" t="s">
        <v>629</v>
      </c>
    </row>
    <row r="72" spans="1:11" ht="13.5" customHeight="1" x14ac:dyDescent="0.2">
      <c r="A72" s="33">
        <v>70</v>
      </c>
      <c r="B72" s="34" t="s">
        <v>630</v>
      </c>
      <c r="C72" s="34" t="s">
        <v>11</v>
      </c>
      <c r="D72" s="40">
        <v>21</v>
      </c>
      <c r="E72" s="35">
        <v>-0.55000000000000004</v>
      </c>
      <c r="F72" s="35">
        <v>-1.53</v>
      </c>
      <c r="G72" s="39">
        <v>3.4000000000000002E-2</v>
      </c>
      <c r="H72" s="40">
        <v>0.17199999999999999</v>
      </c>
      <c r="I72" s="35">
        <v>1</v>
      </c>
      <c r="J72" s="35">
        <v>3384</v>
      </c>
      <c r="K72" s="35" t="s">
        <v>309</v>
      </c>
    </row>
    <row r="73" spans="1:11" ht="13.5" customHeight="1" x14ac:dyDescent="0.2">
      <c r="A73" s="33">
        <v>74</v>
      </c>
      <c r="B73" s="34" t="s">
        <v>631</v>
      </c>
      <c r="C73" s="34" t="s">
        <v>11</v>
      </c>
      <c r="D73" s="40">
        <v>29</v>
      </c>
      <c r="E73" s="35">
        <v>-0.51</v>
      </c>
      <c r="F73" s="35">
        <v>-1.52</v>
      </c>
      <c r="G73" s="39">
        <v>3.2000000000000001E-2</v>
      </c>
      <c r="H73" s="40">
        <v>0.17799999999999999</v>
      </c>
      <c r="I73" s="35">
        <v>1</v>
      </c>
      <c r="J73" s="35">
        <v>4467</v>
      </c>
      <c r="K73" s="35" t="s">
        <v>164</v>
      </c>
    </row>
    <row r="74" spans="1:11" ht="13.5" customHeight="1" x14ac:dyDescent="0.2">
      <c r="A74" s="33">
        <v>72</v>
      </c>
      <c r="B74" s="34" t="s">
        <v>668</v>
      </c>
      <c r="C74" s="34" t="s">
        <v>11</v>
      </c>
      <c r="D74" s="40">
        <v>21</v>
      </c>
      <c r="E74" s="35">
        <v>-0.54</v>
      </c>
      <c r="F74" s="35">
        <v>-1.52</v>
      </c>
      <c r="G74" s="39">
        <v>4.3999999999999997E-2</v>
      </c>
      <c r="H74" s="40">
        <v>0.17799999999999999</v>
      </c>
      <c r="I74" s="35">
        <v>1</v>
      </c>
      <c r="J74" s="35">
        <v>2767</v>
      </c>
      <c r="K74" s="35" t="s">
        <v>166</v>
      </c>
    </row>
    <row r="75" spans="1:11" ht="13.5" customHeight="1" x14ac:dyDescent="0.2">
      <c r="A75" s="33">
        <v>73</v>
      </c>
      <c r="B75" s="34" t="s">
        <v>669</v>
      </c>
      <c r="C75" s="34" t="s">
        <v>11</v>
      </c>
      <c r="D75" s="40">
        <v>150</v>
      </c>
      <c r="E75" s="35">
        <v>-0.37</v>
      </c>
      <c r="F75" s="35">
        <v>-1.52</v>
      </c>
      <c r="G75" s="39">
        <v>4.0000000000000001E-3</v>
      </c>
      <c r="H75" s="40">
        <v>0.18</v>
      </c>
      <c r="I75" s="35">
        <v>1</v>
      </c>
      <c r="J75" s="35">
        <v>1433</v>
      </c>
      <c r="K75" s="35" t="s">
        <v>670</v>
      </c>
    </row>
    <row r="76" spans="1:11" ht="13.5" customHeight="1" x14ac:dyDescent="0.2">
      <c r="A76" s="33">
        <v>75</v>
      </c>
      <c r="B76" s="34" t="s">
        <v>671</v>
      </c>
      <c r="C76" s="34" t="s">
        <v>11</v>
      </c>
      <c r="D76" s="40">
        <v>51</v>
      </c>
      <c r="E76" s="35">
        <v>-0.44</v>
      </c>
      <c r="F76" s="35">
        <v>-1.51</v>
      </c>
      <c r="G76" s="39">
        <v>1.4E-2</v>
      </c>
      <c r="H76" s="40">
        <v>0.184</v>
      </c>
      <c r="I76" s="35">
        <v>1</v>
      </c>
      <c r="J76" s="35">
        <v>3125</v>
      </c>
      <c r="K76" s="35" t="s">
        <v>672</v>
      </c>
    </row>
    <row r="77" spans="1:11" ht="13.5" customHeight="1" x14ac:dyDescent="0.2">
      <c r="A77" s="33">
        <v>76</v>
      </c>
      <c r="B77" s="34" t="s">
        <v>673</v>
      </c>
      <c r="C77" s="34" t="s">
        <v>11</v>
      </c>
      <c r="D77" s="40">
        <v>221</v>
      </c>
      <c r="E77" s="35">
        <v>-0.35</v>
      </c>
      <c r="F77" s="35">
        <v>-1.51</v>
      </c>
      <c r="G77" s="39">
        <v>0</v>
      </c>
      <c r="H77" s="40">
        <v>0.192</v>
      </c>
      <c r="I77" s="35">
        <v>1</v>
      </c>
      <c r="J77" s="35">
        <v>1588</v>
      </c>
      <c r="K77" s="35" t="s">
        <v>674</v>
      </c>
    </row>
    <row r="78" spans="1:11" ht="13.5" customHeight="1" x14ac:dyDescent="0.2">
      <c r="A78" s="33">
        <v>80</v>
      </c>
      <c r="B78" s="34" t="s">
        <v>675</v>
      </c>
      <c r="C78" s="34" t="s">
        <v>11</v>
      </c>
      <c r="D78" s="40">
        <v>103</v>
      </c>
      <c r="E78" s="35">
        <v>-0.39</v>
      </c>
      <c r="F78" s="35">
        <v>-1.5</v>
      </c>
      <c r="G78" s="39">
        <v>8.0000000000000002E-3</v>
      </c>
      <c r="H78" s="40">
        <v>0.192</v>
      </c>
      <c r="I78" s="35">
        <v>1</v>
      </c>
      <c r="J78" s="35">
        <v>3529</v>
      </c>
      <c r="K78" s="35" t="s">
        <v>676</v>
      </c>
    </row>
    <row r="79" spans="1:11" ht="13.5" customHeight="1" x14ac:dyDescent="0.2">
      <c r="A79" s="33">
        <v>79</v>
      </c>
      <c r="B79" s="34" t="s">
        <v>601</v>
      </c>
      <c r="C79" s="34" t="s">
        <v>11</v>
      </c>
      <c r="D79" s="40">
        <v>25</v>
      </c>
      <c r="E79" s="35">
        <v>-0.52</v>
      </c>
      <c r="F79" s="35">
        <v>-1.5</v>
      </c>
      <c r="G79" s="39">
        <v>4.2999999999999997E-2</v>
      </c>
      <c r="H79" s="40">
        <v>0.193</v>
      </c>
      <c r="I79" s="35">
        <v>1</v>
      </c>
      <c r="J79" s="35">
        <v>5494</v>
      </c>
      <c r="K79" s="35" t="s">
        <v>602</v>
      </c>
    </row>
    <row r="80" spans="1:11" ht="13.5" customHeight="1" x14ac:dyDescent="0.2">
      <c r="A80" s="33">
        <v>77</v>
      </c>
      <c r="B80" s="34" t="s">
        <v>677</v>
      </c>
      <c r="C80" s="34" t="s">
        <v>11</v>
      </c>
      <c r="D80" s="40">
        <v>19</v>
      </c>
      <c r="E80" s="35">
        <v>-0.55000000000000004</v>
      </c>
      <c r="F80" s="35">
        <v>-1.5</v>
      </c>
      <c r="G80" s="39">
        <v>4.1000000000000002E-2</v>
      </c>
      <c r="H80" s="40">
        <v>0.19400000000000001</v>
      </c>
      <c r="I80" s="35">
        <v>1</v>
      </c>
      <c r="J80" s="35">
        <v>3199</v>
      </c>
      <c r="K80" s="35" t="s">
        <v>678</v>
      </c>
    </row>
    <row r="81" spans="1:11" ht="13.5" customHeight="1" x14ac:dyDescent="0.2">
      <c r="A81" s="33">
        <v>78</v>
      </c>
      <c r="B81" s="34" t="s">
        <v>679</v>
      </c>
      <c r="C81" s="34" t="s">
        <v>11</v>
      </c>
      <c r="D81" s="40">
        <v>466</v>
      </c>
      <c r="E81" s="35">
        <v>-0.32</v>
      </c>
      <c r="F81" s="35">
        <v>-1.5</v>
      </c>
      <c r="G81" s="39">
        <v>0</v>
      </c>
      <c r="H81" s="40">
        <v>0.19500000000000001</v>
      </c>
      <c r="I81" s="35">
        <v>1</v>
      </c>
      <c r="J81" s="35">
        <v>3389</v>
      </c>
      <c r="K81" s="35" t="s">
        <v>321</v>
      </c>
    </row>
    <row r="82" spans="1:11" ht="13.5" customHeight="1" x14ac:dyDescent="0.2">
      <c r="A82" s="33">
        <v>81</v>
      </c>
      <c r="B82" s="34" t="s">
        <v>562</v>
      </c>
      <c r="C82" s="34" t="s">
        <v>11</v>
      </c>
      <c r="D82" s="40">
        <v>85</v>
      </c>
      <c r="E82" s="35">
        <v>-0.4</v>
      </c>
      <c r="F82" s="35">
        <v>-1.49</v>
      </c>
      <c r="G82" s="39">
        <v>1.2999999999999999E-2</v>
      </c>
      <c r="H82" s="40">
        <v>0.2</v>
      </c>
      <c r="I82" s="35">
        <v>1</v>
      </c>
      <c r="J82" s="35">
        <v>2470</v>
      </c>
      <c r="K82" s="35" t="s">
        <v>358</v>
      </c>
    </row>
    <row r="83" spans="1:11" ht="13.5" customHeight="1" x14ac:dyDescent="0.2">
      <c r="A83" s="33">
        <v>82</v>
      </c>
      <c r="B83" s="34" t="s">
        <v>2287</v>
      </c>
      <c r="C83" s="34" t="s">
        <v>11</v>
      </c>
      <c r="D83" s="40">
        <v>32</v>
      </c>
      <c r="E83" s="35">
        <v>-0.47</v>
      </c>
      <c r="F83" s="35">
        <v>-1.49</v>
      </c>
      <c r="G83" s="39">
        <v>2.3E-2</v>
      </c>
      <c r="H83" s="40">
        <v>0.20100000000000001</v>
      </c>
      <c r="I83" s="35">
        <v>1</v>
      </c>
      <c r="J83" s="35">
        <v>1155</v>
      </c>
      <c r="K83" s="35" t="s">
        <v>1890</v>
      </c>
    </row>
    <row r="84" spans="1:11" ht="13.5" customHeight="1" x14ac:dyDescent="0.2">
      <c r="A84" s="33">
        <v>86</v>
      </c>
      <c r="B84" s="34" t="s">
        <v>2288</v>
      </c>
      <c r="C84" s="34" t="s">
        <v>11</v>
      </c>
      <c r="D84" s="40">
        <v>79</v>
      </c>
      <c r="E84" s="35">
        <v>-0.41</v>
      </c>
      <c r="F84" s="35">
        <v>-1.48</v>
      </c>
      <c r="G84" s="39">
        <v>1.2E-2</v>
      </c>
      <c r="H84" s="40">
        <v>0.20399999999999999</v>
      </c>
      <c r="I84" s="35">
        <v>1</v>
      </c>
      <c r="J84" s="35">
        <v>4082</v>
      </c>
      <c r="K84" s="35" t="s">
        <v>2289</v>
      </c>
    </row>
    <row r="85" spans="1:11" ht="13.5" customHeight="1" x14ac:dyDescent="0.2">
      <c r="A85" s="33">
        <v>85</v>
      </c>
      <c r="B85" s="34" t="s">
        <v>2290</v>
      </c>
      <c r="C85" s="34" t="s">
        <v>11</v>
      </c>
      <c r="D85" s="40">
        <v>16</v>
      </c>
      <c r="E85" s="35">
        <v>-0.56000000000000005</v>
      </c>
      <c r="F85" s="35">
        <v>-1.48</v>
      </c>
      <c r="G85" s="39">
        <v>4.8000000000000001E-2</v>
      </c>
      <c r="H85" s="40">
        <v>0.20399999999999999</v>
      </c>
      <c r="I85" s="35">
        <v>1</v>
      </c>
      <c r="J85" s="35">
        <v>3277</v>
      </c>
      <c r="K85" s="35" t="s">
        <v>2291</v>
      </c>
    </row>
    <row r="86" spans="1:11" ht="13.5" customHeight="1" x14ac:dyDescent="0.2">
      <c r="A86" s="33">
        <v>84</v>
      </c>
      <c r="B86" s="34" t="s">
        <v>2292</v>
      </c>
      <c r="C86" s="34" t="s">
        <v>11</v>
      </c>
      <c r="D86" s="40">
        <v>432</v>
      </c>
      <c r="E86" s="35">
        <v>-0.32</v>
      </c>
      <c r="F86" s="35">
        <v>-1.48</v>
      </c>
      <c r="G86" s="39">
        <v>0</v>
      </c>
      <c r="H86" s="40">
        <v>0.20499999999999999</v>
      </c>
      <c r="I86" s="35">
        <v>1</v>
      </c>
      <c r="J86" s="35">
        <v>3238</v>
      </c>
      <c r="K86" s="35" t="s">
        <v>2293</v>
      </c>
    </row>
    <row r="87" spans="1:11" ht="13.5" customHeight="1" x14ac:dyDescent="0.2">
      <c r="A87" s="33">
        <v>83</v>
      </c>
      <c r="B87" s="34" t="s">
        <v>2294</v>
      </c>
      <c r="C87" s="34" t="s">
        <v>11</v>
      </c>
      <c r="D87" s="40">
        <v>62</v>
      </c>
      <c r="E87" s="35">
        <v>-0.42</v>
      </c>
      <c r="F87" s="35">
        <v>-1.48</v>
      </c>
      <c r="G87" s="39">
        <v>1.6E-2</v>
      </c>
      <c r="H87" s="40">
        <v>0.20499999999999999</v>
      </c>
      <c r="I87" s="35">
        <v>1</v>
      </c>
      <c r="J87" s="35">
        <v>3369</v>
      </c>
      <c r="K87" s="35" t="s">
        <v>232</v>
      </c>
    </row>
    <row r="88" spans="1:11" ht="13.5" customHeight="1" x14ac:dyDescent="0.2">
      <c r="A88" s="33">
        <v>88</v>
      </c>
      <c r="B88" s="34" t="s">
        <v>2295</v>
      </c>
      <c r="C88" s="34" t="s">
        <v>11</v>
      </c>
      <c r="D88" s="40">
        <v>27</v>
      </c>
      <c r="E88" s="35">
        <v>-0.5</v>
      </c>
      <c r="F88" s="35">
        <v>-1.48</v>
      </c>
      <c r="G88" s="39">
        <v>4.5999999999999999E-2</v>
      </c>
      <c r="H88" s="40">
        <v>0.20499999999999999</v>
      </c>
      <c r="I88" s="35">
        <v>1</v>
      </c>
      <c r="J88" s="35">
        <v>3369</v>
      </c>
      <c r="K88" s="35" t="s">
        <v>2296</v>
      </c>
    </row>
    <row r="89" spans="1:11" ht="13.5" customHeight="1" x14ac:dyDescent="0.2">
      <c r="A89" s="33">
        <v>90</v>
      </c>
      <c r="B89" s="34" t="s">
        <v>2297</v>
      </c>
      <c r="C89" s="34" t="s">
        <v>11</v>
      </c>
      <c r="D89" s="40">
        <v>52</v>
      </c>
      <c r="E89" s="35">
        <v>-0.43</v>
      </c>
      <c r="F89" s="35">
        <v>-1.47</v>
      </c>
      <c r="G89" s="39">
        <v>3.9E-2</v>
      </c>
      <c r="H89" s="40">
        <v>0.21</v>
      </c>
      <c r="I89" s="35">
        <v>1</v>
      </c>
      <c r="J89" s="35">
        <v>4582</v>
      </c>
      <c r="K89" s="35" t="s">
        <v>2298</v>
      </c>
    </row>
    <row r="90" spans="1:11" ht="13.5" customHeight="1" x14ac:dyDescent="0.2">
      <c r="A90" s="33">
        <v>96</v>
      </c>
      <c r="B90" s="34" t="s">
        <v>2299</v>
      </c>
      <c r="C90" s="34" t="s">
        <v>11</v>
      </c>
      <c r="D90" s="40">
        <v>19</v>
      </c>
      <c r="E90" s="35">
        <v>-0.54</v>
      </c>
      <c r="F90" s="35">
        <v>-1.46</v>
      </c>
      <c r="G90" s="39">
        <v>4.5999999999999999E-2</v>
      </c>
      <c r="H90" s="40">
        <v>0.214</v>
      </c>
      <c r="I90" s="35">
        <v>1</v>
      </c>
      <c r="J90" s="35">
        <v>595</v>
      </c>
      <c r="K90" s="35" t="s">
        <v>2300</v>
      </c>
    </row>
    <row r="91" spans="1:11" ht="13.5" customHeight="1" x14ac:dyDescent="0.2">
      <c r="A91" s="33">
        <v>94</v>
      </c>
      <c r="B91" s="34" t="s">
        <v>2301</v>
      </c>
      <c r="C91" s="34" t="s">
        <v>11</v>
      </c>
      <c r="D91" s="40">
        <v>61</v>
      </c>
      <c r="E91" s="35">
        <v>-0.41</v>
      </c>
      <c r="F91" s="35">
        <v>-1.46</v>
      </c>
      <c r="G91" s="39">
        <v>3.5000000000000003E-2</v>
      </c>
      <c r="H91" s="40">
        <v>0.219</v>
      </c>
      <c r="I91" s="35">
        <v>1</v>
      </c>
      <c r="J91" s="35">
        <v>3055</v>
      </c>
      <c r="K91" s="35" t="s">
        <v>2302</v>
      </c>
    </row>
    <row r="92" spans="1:11" ht="13.5" customHeight="1" x14ac:dyDescent="0.2">
      <c r="A92" s="33">
        <v>93</v>
      </c>
      <c r="B92" s="34" t="s">
        <v>2303</v>
      </c>
      <c r="C92" s="34" t="s">
        <v>11</v>
      </c>
      <c r="D92" s="40">
        <v>152</v>
      </c>
      <c r="E92" s="35">
        <v>-0.35</v>
      </c>
      <c r="F92" s="35">
        <v>-1.46</v>
      </c>
      <c r="G92" s="39">
        <v>6.0000000000000001E-3</v>
      </c>
      <c r="H92" s="40">
        <v>0.221</v>
      </c>
      <c r="I92" s="35">
        <v>1</v>
      </c>
      <c r="J92" s="35">
        <v>2768</v>
      </c>
      <c r="K92" s="35" t="s">
        <v>2304</v>
      </c>
    </row>
    <row r="93" spans="1:11" ht="13.5" customHeight="1" x14ac:dyDescent="0.2">
      <c r="A93" s="33">
        <v>97</v>
      </c>
      <c r="B93" s="34" t="s">
        <v>2305</v>
      </c>
      <c r="C93" s="34" t="s">
        <v>11</v>
      </c>
      <c r="D93" s="40">
        <v>42</v>
      </c>
      <c r="E93" s="35">
        <v>-0.44</v>
      </c>
      <c r="F93" s="35">
        <v>-1.45</v>
      </c>
      <c r="G93" s="39">
        <v>4.7E-2</v>
      </c>
      <c r="H93" s="40">
        <v>0.223</v>
      </c>
      <c r="I93" s="35">
        <v>1</v>
      </c>
      <c r="J93" s="35">
        <v>4192</v>
      </c>
      <c r="K93" s="35" t="s">
        <v>2306</v>
      </c>
    </row>
    <row r="94" spans="1:11" ht="13.5" customHeight="1" x14ac:dyDescent="0.2">
      <c r="A94" s="33">
        <v>98</v>
      </c>
      <c r="B94" s="34" t="s">
        <v>2307</v>
      </c>
      <c r="C94" s="34" t="s">
        <v>11</v>
      </c>
      <c r="D94" s="40">
        <v>26</v>
      </c>
      <c r="E94" s="35">
        <v>-0.49</v>
      </c>
      <c r="F94" s="35">
        <v>-1.45</v>
      </c>
      <c r="G94" s="39">
        <v>4.2999999999999997E-2</v>
      </c>
      <c r="H94" s="40">
        <v>0.224</v>
      </c>
      <c r="I94" s="35">
        <v>1</v>
      </c>
      <c r="J94" s="35">
        <v>4015</v>
      </c>
      <c r="K94" s="35" t="s">
        <v>2308</v>
      </c>
    </row>
    <row r="95" spans="1:11" ht="13.5" customHeight="1" x14ac:dyDescent="0.2">
      <c r="A95" s="33">
        <v>100</v>
      </c>
      <c r="B95" s="34" t="s">
        <v>2309</v>
      </c>
      <c r="C95" s="34" t="s">
        <v>11</v>
      </c>
      <c r="D95" s="40">
        <v>95</v>
      </c>
      <c r="E95" s="35">
        <v>-0.37</v>
      </c>
      <c r="F95" s="35">
        <v>-1.43</v>
      </c>
      <c r="G95" s="40">
        <v>2.4E-2</v>
      </c>
      <c r="H95" s="40">
        <v>0.25600000000000001</v>
      </c>
      <c r="I95" s="35">
        <v>1</v>
      </c>
      <c r="J95" s="35">
        <v>3266</v>
      </c>
      <c r="K95" s="35" t="s">
        <v>2083</v>
      </c>
    </row>
    <row r="96" spans="1:11" ht="13.5" customHeight="1" x14ac:dyDescent="0.2">
      <c r="A96" s="33">
        <v>105</v>
      </c>
      <c r="B96" s="35" t="s">
        <v>2310</v>
      </c>
      <c r="C96" s="35"/>
      <c r="D96" s="40">
        <v>32</v>
      </c>
      <c r="E96" s="35">
        <v>-0.45</v>
      </c>
      <c r="F96" s="35">
        <v>-1.42</v>
      </c>
      <c r="G96" s="40">
        <v>0.04</v>
      </c>
      <c r="H96" s="40">
        <v>0.25800000000000001</v>
      </c>
      <c r="I96" s="35">
        <v>1</v>
      </c>
      <c r="J96" s="35">
        <v>1845</v>
      </c>
      <c r="K96" s="35" t="s">
        <v>1343</v>
      </c>
    </row>
    <row r="97" spans="1:11" ht="13.5" customHeight="1" x14ac:dyDescent="0.2">
      <c r="A97" s="33">
        <v>102</v>
      </c>
      <c r="B97" s="35" t="s">
        <v>2311</v>
      </c>
      <c r="C97" s="35"/>
      <c r="D97" s="40">
        <v>133</v>
      </c>
      <c r="E97" s="35">
        <v>-0.36</v>
      </c>
      <c r="F97" s="35">
        <v>-1.42</v>
      </c>
      <c r="G97" s="40">
        <v>1.2E-2</v>
      </c>
      <c r="H97" s="40">
        <v>0.25900000000000001</v>
      </c>
      <c r="I97" s="35">
        <v>1</v>
      </c>
      <c r="J97" s="35">
        <v>3219</v>
      </c>
      <c r="K97" s="35" t="s">
        <v>2312</v>
      </c>
    </row>
    <row r="98" spans="1:11" ht="13.5" customHeight="1" x14ac:dyDescent="0.2">
      <c r="A98" s="33">
        <v>103</v>
      </c>
      <c r="B98" s="35" t="s">
        <v>2313</v>
      </c>
      <c r="C98" s="35"/>
      <c r="D98" s="40">
        <v>88</v>
      </c>
      <c r="E98" s="35">
        <v>-0.38</v>
      </c>
      <c r="F98" s="35">
        <v>-1.42</v>
      </c>
      <c r="G98" s="40">
        <v>1.4E-2</v>
      </c>
      <c r="H98" s="40">
        <v>0.25900000000000001</v>
      </c>
      <c r="I98" s="35">
        <v>1</v>
      </c>
      <c r="J98" s="35">
        <v>4082</v>
      </c>
      <c r="K98" s="35" t="s">
        <v>1490</v>
      </c>
    </row>
    <row r="99" spans="1:11" ht="13.5" customHeight="1" x14ac:dyDescent="0.2">
      <c r="A99" s="33">
        <v>106</v>
      </c>
      <c r="B99" s="35" t="s">
        <v>2314</v>
      </c>
      <c r="C99" s="35"/>
      <c r="D99" s="40">
        <v>28</v>
      </c>
      <c r="E99" s="35">
        <v>-0.47</v>
      </c>
      <c r="F99" s="35">
        <v>-1.41</v>
      </c>
      <c r="G99" s="40">
        <v>4.7E-2</v>
      </c>
      <c r="H99" s="40">
        <v>0.26200000000000001</v>
      </c>
      <c r="I99" s="35">
        <v>1</v>
      </c>
      <c r="J99" s="35">
        <v>2716</v>
      </c>
      <c r="K99" s="35" t="s">
        <v>989</v>
      </c>
    </row>
    <row r="100" spans="1:11" ht="13.5" customHeight="1" x14ac:dyDescent="0.2">
      <c r="A100" s="33">
        <v>108</v>
      </c>
      <c r="B100" s="35" t="s">
        <v>2315</v>
      </c>
      <c r="C100" s="35"/>
      <c r="D100" s="40">
        <v>48</v>
      </c>
      <c r="E100" s="35">
        <v>-0.41</v>
      </c>
      <c r="F100" s="35">
        <v>-1.41</v>
      </c>
      <c r="G100" s="40">
        <v>4.5999999999999999E-2</v>
      </c>
      <c r="H100" s="40">
        <v>0.27</v>
      </c>
      <c r="I100" s="35">
        <v>1</v>
      </c>
      <c r="J100" s="35">
        <v>3529</v>
      </c>
      <c r="K100" s="35" t="s">
        <v>149</v>
      </c>
    </row>
    <row r="101" spans="1:11" ht="13.5" customHeight="1" x14ac:dyDescent="0.2">
      <c r="A101" s="33">
        <v>109</v>
      </c>
      <c r="B101" s="35" t="s">
        <v>2316</v>
      </c>
      <c r="C101" s="35"/>
      <c r="D101" s="40">
        <v>139</v>
      </c>
      <c r="E101" s="35">
        <v>-0.35</v>
      </c>
      <c r="F101" s="35">
        <v>-1.4</v>
      </c>
      <c r="G101" s="40">
        <v>0.01</v>
      </c>
      <c r="H101" s="40">
        <v>0.27400000000000002</v>
      </c>
      <c r="I101" s="35">
        <v>1</v>
      </c>
      <c r="J101" s="35">
        <v>2531</v>
      </c>
      <c r="K101" s="35" t="s">
        <v>1381</v>
      </c>
    </row>
    <row r="102" spans="1:11" ht="13.5" customHeight="1" x14ac:dyDescent="0.2">
      <c r="A102" s="33">
        <v>110</v>
      </c>
      <c r="B102" s="35" t="s">
        <v>2317</v>
      </c>
      <c r="C102" s="35"/>
      <c r="D102" s="40">
        <v>65</v>
      </c>
      <c r="E102" s="35">
        <v>-0.39</v>
      </c>
      <c r="F102" s="35">
        <v>-1.4</v>
      </c>
      <c r="G102" s="40">
        <v>3.3000000000000002E-2</v>
      </c>
      <c r="H102" s="40">
        <v>0.27700000000000002</v>
      </c>
      <c r="I102" s="35">
        <v>1</v>
      </c>
      <c r="J102" s="35">
        <v>2652</v>
      </c>
      <c r="K102" s="35" t="s">
        <v>1029</v>
      </c>
    </row>
    <row r="103" spans="1:11" ht="13.5" customHeight="1" x14ac:dyDescent="0.2">
      <c r="A103" s="33">
        <v>121</v>
      </c>
      <c r="B103" s="35" t="s">
        <v>2318</v>
      </c>
      <c r="C103" s="35"/>
      <c r="D103" s="40">
        <v>129</v>
      </c>
      <c r="E103" s="35">
        <v>-0.34</v>
      </c>
      <c r="F103" s="35">
        <v>-1.38</v>
      </c>
      <c r="G103" s="40">
        <v>1.9E-2</v>
      </c>
      <c r="H103" s="40">
        <v>0.29099999999999998</v>
      </c>
      <c r="I103" s="35">
        <v>1</v>
      </c>
      <c r="J103" s="35">
        <v>3329</v>
      </c>
      <c r="K103" s="35" t="s">
        <v>842</v>
      </c>
    </row>
    <row r="104" spans="1:11" ht="13.5" customHeight="1" x14ac:dyDescent="0.2">
      <c r="A104" s="33">
        <v>120</v>
      </c>
      <c r="B104" s="35" t="s">
        <v>2319</v>
      </c>
      <c r="C104" s="35"/>
      <c r="D104" s="40">
        <v>80</v>
      </c>
      <c r="E104" s="35">
        <v>-0.38</v>
      </c>
      <c r="F104" s="35">
        <v>-1.38</v>
      </c>
      <c r="G104" s="40">
        <v>0.04</v>
      </c>
      <c r="H104" s="40">
        <v>0.29199999999999998</v>
      </c>
      <c r="I104" s="35">
        <v>1</v>
      </c>
      <c r="J104" s="35">
        <v>729</v>
      </c>
      <c r="K104" s="35" t="s">
        <v>2320</v>
      </c>
    </row>
    <row r="105" spans="1:11" ht="13.5" customHeight="1" x14ac:dyDescent="0.2">
      <c r="A105" s="33">
        <v>119</v>
      </c>
      <c r="B105" s="35" t="s">
        <v>2321</v>
      </c>
      <c r="C105" s="35"/>
      <c r="D105" s="40">
        <v>86</v>
      </c>
      <c r="E105" s="35">
        <v>-0.37</v>
      </c>
      <c r="F105" s="35">
        <v>-1.38</v>
      </c>
      <c r="G105" s="40">
        <v>3.9E-2</v>
      </c>
      <c r="H105" s="40">
        <v>0.29299999999999998</v>
      </c>
      <c r="I105" s="35">
        <v>1</v>
      </c>
      <c r="J105" s="35">
        <v>3691</v>
      </c>
      <c r="K105" s="35" t="s">
        <v>2322</v>
      </c>
    </row>
    <row r="106" spans="1:11" ht="13.5" customHeight="1" x14ac:dyDescent="0.2">
      <c r="A106" s="33">
        <v>134</v>
      </c>
      <c r="B106" s="35" t="s">
        <v>2323</v>
      </c>
      <c r="C106" s="35"/>
      <c r="D106" s="40">
        <v>285</v>
      </c>
      <c r="E106" s="35">
        <v>-0.31</v>
      </c>
      <c r="F106" s="35">
        <v>-1.35</v>
      </c>
      <c r="G106" s="40">
        <v>1.2999999999999999E-2</v>
      </c>
      <c r="H106" s="40">
        <v>0.312</v>
      </c>
      <c r="I106" s="35">
        <v>1</v>
      </c>
      <c r="J106" s="35">
        <v>3904</v>
      </c>
      <c r="K106" s="35" t="s">
        <v>2324</v>
      </c>
    </row>
    <row r="107" spans="1:11" ht="13.5" customHeight="1" x14ac:dyDescent="0.2">
      <c r="A107" s="33">
        <v>132</v>
      </c>
      <c r="B107" s="35" t="s">
        <v>2325</v>
      </c>
      <c r="C107" s="35"/>
      <c r="D107" s="40">
        <v>100</v>
      </c>
      <c r="E107" s="35">
        <v>-0.35</v>
      </c>
      <c r="F107" s="35">
        <v>-1.35</v>
      </c>
      <c r="G107" s="40">
        <v>4.3999999999999997E-2</v>
      </c>
      <c r="H107" s="40">
        <v>0.312</v>
      </c>
      <c r="I107" s="35">
        <v>1</v>
      </c>
      <c r="J107" s="35">
        <v>4088</v>
      </c>
      <c r="K107" s="35" t="s">
        <v>2326</v>
      </c>
    </row>
    <row r="108" spans="1:11" ht="13.5" customHeight="1" x14ac:dyDescent="0.2">
      <c r="A108" s="33">
        <v>139</v>
      </c>
      <c r="B108" s="35" t="s">
        <v>2327</v>
      </c>
      <c r="C108" s="35"/>
      <c r="D108" s="40">
        <v>141</v>
      </c>
      <c r="E108" s="35">
        <v>-0.33</v>
      </c>
      <c r="F108" s="35">
        <v>-1.34</v>
      </c>
      <c r="G108" s="40">
        <v>3.5000000000000003E-2</v>
      </c>
      <c r="H108" s="40">
        <v>0.315</v>
      </c>
      <c r="I108" s="35">
        <v>1</v>
      </c>
      <c r="J108" s="35">
        <v>3822</v>
      </c>
      <c r="K108" s="35" t="s">
        <v>2328</v>
      </c>
    </row>
    <row r="109" spans="1:11" ht="13.5" customHeight="1" x14ac:dyDescent="0.2">
      <c r="A109" s="33">
        <v>152</v>
      </c>
      <c r="B109" s="35" t="s">
        <v>2329</v>
      </c>
      <c r="C109" s="35"/>
      <c r="D109" s="40">
        <v>422</v>
      </c>
      <c r="E109" s="35">
        <v>-0.28999999999999998</v>
      </c>
      <c r="F109" s="35">
        <v>-1.33</v>
      </c>
      <c r="G109" s="40">
        <v>0.01</v>
      </c>
      <c r="H109" s="40">
        <v>0.32</v>
      </c>
      <c r="I109" s="35">
        <v>1</v>
      </c>
      <c r="J109" s="35">
        <v>3844</v>
      </c>
      <c r="K109" s="35" t="s">
        <v>2330</v>
      </c>
    </row>
    <row r="110" spans="1:11" ht="13.5" customHeight="1" x14ac:dyDescent="0.2">
      <c r="A110" s="33">
        <v>178</v>
      </c>
      <c r="B110" s="35" t="s">
        <v>2331</v>
      </c>
      <c r="C110" s="35"/>
      <c r="D110" s="40">
        <v>467</v>
      </c>
      <c r="E110" s="35">
        <v>-0.27</v>
      </c>
      <c r="F110" s="35">
        <v>-1.26</v>
      </c>
      <c r="G110" s="40">
        <v>8.0000000000000002E-3</v>
      </c>
      <c r="H110" s="40">
        <v>0.38800000000000001</v>
      </c>
      <c r="I110" s="35">
        <v>1</v>
      </c>
      <c r="J110" s="35">
        <v>1961</v>
      </c>
      <c r="K110" s="35" t="s">
        <v>2332</v>
      </c>
    </row>
    <row r="111" spans="1:11" ht="13.5" customHeight="1" x14ac:dyDescent="0.2">
      <c r="A111" s="33">
        <v>183</v>
      </c>
      <c r="B111" s="35" t="s">
        <v>2333</v>
      </c>
      <c r="C111" s="35"/>
      <c r="D111" s="40">
        <v>189</v>
      </c>
      <c r="E111" s="35">
        <v>-0.3</v>
      </c>
      <c r="F111" s="35">
        <v>-1.26</v>
      </c>
      <c r="G111" s="40">
        <v>0.04</v>
      </c>
      <c r="H111" s="40">
        <v>0.39200000000000002</v>
      </c>
      <c r="I111" s="35">
        <v>1</v>
      </c>
      <c r="J111" s="35">
        <v>1773</v>
      </c>
      <c r="K111" s="35" t="s">
        <v>2334</v>
      </c>
    </row>
    <row r="112" spans="1:11" ht="13.5" customHeight="1" x14ac:dyDescent="0.2">
      <c r="A112" s="33">
        <v>196</v>
      </c>
      <c r="B112" s="35" t="s">
        <v>2335</v>
      </c>
      <c r="C112" s="35"/>
      <c r="D112" s="40">
        <v>396</v>
      </c>
      <c r="E112" s="35">
        <v>-0.27</v>
      </c>
      <c r="F112" s="35">
        <v>-1.23</v>
      </c>
      <c r="G112" s="40">
        <v>2.7E-2</v>
      </c>
      <c r="H112" s="40">
        <v>0.42</v>
      </c>
      <c r="I112" s="35">
        <v>1</v>
      </c>
      <c r="J112" s="35">
        <v>3847</v>
      </c>
      <c r="K112" s="35" t="s">
        <v>2336</v>
      </c>
    </row>
    <row r="113" spans="1:11" ht="13.5" customHeight="1" x14ac:dyDescent="0.2">
      <c r="A113" s="33">
        <v>87</v>
      </c>
      <c r="B113" s="34" t="s">
        <v>2337</v>
      </c>
      <c r="C113" s="34" t="s">
        <v>11</v>
      </c>
      <c r="D113" s="40">
        <v>28</v>
      </c>
      <c r="E113" s="35">
        <v>-0.48</v>
      </c>
      <c r="F113" s="35">
        <v>-1.48</v>
      </c>
      <c r="G113" s="40">
        <v>0.05</v>
      </c>
      <c r="H113" s="40">
        <v>0.20200000000000001</v>
      </c>
      <c r="I113" s="35">
        <v>1</v>
      </c>
      <c r="J113" s="35">
        <v>3384</v>
      </c>
      <c r="K113" s="35" t="s">
        <v>383</v>
      </c>
    </row>
    <row r="114" spans="1:11" ht="13.5" customHeight="1" x14ac:dyDescent="0.2">
      <c r="A114" s="33">
        <v>157</v>
      </c>
      <c r="B114" s="35" t="s">
        <v>2338</v>
      </c>
      <c r="C114" s="35"/>
      <c r="D114" s="40">
        <v>90</v>
      </c>
      <c r="E114" s="35">
        <v>-0.35</v>
      </c>
      <c r="F114" s="35">
        <v>-1.31</v>
      </c>
      <c r="G114" s="40">
        <v>0.05</v>
      </c>
      <c r="H114" s="40">
        <v>0.33100000000000002</v>
      </c>
      <c r="I114" s="35">
        <v>1</v>
      </c>
      <c r="J114" s="35">
        <v>1055</v>
      </c>
      <c r="K114" s="35" t="s">
        <v>1421</v>
      </c>
    </row>
    <row r="115" spans="1:11" ht="13.5" customHeight="1" x14ac:dyDescent="0.2">
      <c r="A115" s="33">
        <v>101</v>
      </c>
      <c r="B115" s="35" t="s">
        <v>2339</v>
      </c>
      <c r="C115" s="35"/>
      <c r="D115" s="40">
        <v>28</v>
      </c>
      <c r="E115" s="35">
        <v>-0.47</v>
      </c>
      <c r="F115" s="35">
        <v>-1.43</v>
      </c>
      <c r="G115" s="40">
        <v>5.7000000000000002E-2</v>
      </c>
      <c r="H115" s="40">
        <v>0.255</v>
      </c>
      <c r="I115" s="35">
        <v>1</v>
      </c>
      <c r="J115" s="35">
        <v>1632</v>
      </c>
      <c r="K115" s="35" t="s">
        <v>113</v>
      </c>
    </row>
    <row r="116" spans="1:11" ht="13.5" customHeight="1" x14ac:dyDescent="0.2">
      <c r="A116" s="33">
        <v>111</v>
      </c>
      <c r="B116" s="35" t="s">
        <v>2340</v>
      </c>
      <c r="C116" s="35"/>
      <c r="D116" s="40">
        <v>53</v>
      </c>
      <c r="E116" s="35">
        <v>-0.41</v>
      </c>
      <c r="F116" s="35">
        <v>-1.4</v>
      </c>
      <c r="G116" s="40">
        <v>5.7000000000000002E-2</v>
      </c>
      <c r="H116" s="40">
        <v>0.27500000000000002</v>
      </c>
      <c r="I116" s="35">
        <v>1</v>
      </c>
      <c r="J116" s="35">
        <v>1352</v>
      </c>
      <c r="K116" s="35" t="s">
        <v>88</v>
      </c>
    </row>
    <row r="117" spans="1:11" ht="13.5" customHeight="1" x14ac:dyDescent="0.2">
      <c r="A117" s="33">
        <v>91</v>
      </c>
      <c r="B117" s="34" t="s">
        <v>2341</v>
      </c>
      <c r="C117" s="34" t="s">
        <v>11</v>
      </c>
      <c r="D117" s="40">
        <v>15</v>
      </c>
      <c r="E117" s="35">
        <v>-0.56999999999999995</v>
      </c>
      <c r="F117" s="35">
        <v>-1.47</v>
      </c>
      <c r="G117" s="40">
        <v>5.8000000000000003E-2</v>
      </c>
      <c r="H117" s="40">
        <v>0.20899999999999999</v>
      </c>
      <c r="I117" s="35">
        <v>1</v>
      </c>
      <c r="J117" s="35">
        <v>4467</v>
      </c>
      <c r="K117" s="35" t="s">
        <v>2342</v>
      </c>
    </row>
    <row r="118" spans="1:11" ht="13.5" customHeight="1" x14ac:dyDescent="0.2">
      <c r="A118" s="33">
        <v>127</v>
      </c>
      <c r="B118" s="35" t="s">
        <v>2343</v>
      </c>
      <c r="C118" s="35"/>
      <c r="D118" s="40">
        <v>53</v>
      </c>
      <c r="E118" s="35">
        <v>-0.4</v>
      </c>
      <c r="F118" s="35">
        <v>-1.37</v>
      </c>
      <c r="G118" s="40">
        <v>6.0999999999999999E-2</v>
      </c>
      <c r="H118" s="40">
        <v>0.29799999999999999</v>
      </c>
      <c r="I118" s="35">
        <v>1</v>
      </c>
      <c r="J118" s="35">
        <v>3574</v>
      </c>
      <c r="K118" s="35" t="s">
        <v>544</v>
      </c>
    </row>
    <row r="119" spans="1:11" ht="13.5" customHeight="1" x14ac:dyDescent="0.2">
      <c r="A119" s="33">
        <v>117</v>
      </c>
      <c r="B119" s="35" t="s">
        <v>2344</v>
      </c>
      <c r="C119" s="35"/>
      <c r="D119" s="40">
        <v>51</v>
      </c>
      <c r="E119" s="35">
        <v>-0.4</v>
      </c>
      <c r="F119" s="35">
        <v>-1.38</v>
      </c>
      <c r="G119" s="40">
        <v>6.2E-2</v>
      </c>
      <c r="H119" s="40">
        <v>0.29099999999999998</v>
      </c>
      <c r="I119" s="35">
        <v>1</v>
      </c>
      <c r="J119" s="35">
        <v>1349</v>
      </c>
      <c r="K119" s="35" t="s">
        <v>2345</v>
      </c>
    </row>
    <row r="120" spans="1:11" ht="13.5" customHeight="1" x14ac:dyDescent="0.2">
      <c r="A120" s="33">
        <v>89</v>
      </c>
      <c r="B120" s="34" t="s">
        <v>2346</v>
      </c>
      <c r="C120" s="34" t="s">
        <v>11</v>
      </c>
      <c r="D120" s="40">
        <v>20</v>
      </c>
      <c r="E120" s="35">
        <v>-0.53</v>
      </c>
      <c r="F120" s="35">
        <v>-1.47</v>
      </c>
      <c r="G120" s="40">
        <v>6.3E-2</v>
      </c>
      <c r="H120" s="40">
        <v>0.21199999999999999</v>
      </c>
      <c r="I120" s="35">
        <v>1</v>
      </c>
      <c r="J120" s="35">
        <v>1902</v>
      </c>
      <c r="K120" s="35" t="s">
        <v>1911</v>
      </c>
    </row>
    <row r="121" spans="1:11" ht="13.5" customHeight="1" x14ac:dyDescent="0.2">
      <c r="A121" s="33">
        <v>129</v>
      </c>
      <c r="B121" s="35" t="s">
        <v>2347</v>
      </c>
      <c r="C121" s="35"/>
      <c r="D121" s="40">
        <v>42</v>
      </c>
      <c r="E121" s="35">
        <v>-0.42</v>
      </c>
      <c r="F121" s="35">
        <v>-1.36</v>
      </c>
      <c r="G121" s="40">
        <v>6.3E-2</v>
      </c>
      <c r="H121" s="40">
        <v>0.311</v>
      </c>
      <c r="I121" s="35">
        <v>1</v>
      </c>
      <c r="J121" s="35">
        <v>2</v>
      </c>
      <c r="K121" s="35" t="s">
        <v>2348</v>
      </c>
    </row>
    <row r="122" spans="1:11" ht="13.5" customHeight="1" x14ac:dyDescent="0.2">
      <c r="A122" s="33">
        <v>123</v>
      </c>
      <c r="B122" s="35" t="s">
        <v>2349</v>
      </c>
      <c r="C122" s="35"/>
      <c r="D122" s="40">
        <v>69</v>
      </c>
      <c r="E122" s="35">
        <v>-0.38</v>
      </c>
      <c r="F122" s="35">
        <v>-1.37</v>
      </c>
      <c r="G122" s="40">
        <v>6.5000000000000002E-2</v>
      </c>
      <c r="H122" s="40">
        <v>0.30399999999999999</v>
      </c>
      <c r="I122" s="35">
        <v>1</v>
      </c>
      <c r="J122" s="35">
        <v>3219</v>
      </c>
      <c r="K122" s="35" t="s">
        <v>2350</v>
      </c>
    </row>
    <row r="123" spans="1:11" ht="13.5" customHeight="1" x14ac:dyDescent="0.2">
      <c r="A123" s="33">
        <v>153</v>
      </c>
      <c r="B123" s="35" t="s">
        <v>2351</v>
      </c>
      <c r="C123" s="35"/>
      <c r="D123" s="40">
        <v>71</v>
      </c>
      <c r="E123" s="35">
        <v>-0.36</v>
      </c>
      <c r="F123" s="35">
        <v>-1.33</v>
      </c>
      <c r="G123" s="40">
        <v>6.5000000000000002E-2</v>
      </c>
      <c r="H123" s="40">
        <v>0.31900000000000001</v>
      </c>
      <c r="I123" s="35">
        <v>1</v>
      </c>
      <c r="J123" s="35">
        <v>3268</v>
      </c>
      <c r="K123" s="35" t="s">
        <v>296</v>
      </c>
    </row>
    <row r="124" spans="1:11" ht="13.5" customHeight="1" x14ac:dyDescent="0.2">
      <c r="A124" s="33">
        <v>107</v>
      </c>
      <c r="B124" s="35" t="s">
        <v>2352</v>
      </c>
      <c r="C124" s="35"/>
      <c r="D124" s="40">
        <v>38</v>
      </c>
      <c r="E124" s="35">
        <v>-0.44</v>
      </c>
      <c r="F124" s="35">
        <v>-1.41</v>
      </c>
      <c r="G124" s="40">
        <v>6.7000000000000004E-2</v>
      </c>
      <c r="H124" s="40">
        <v>0.26400000000000001</v>
      </c>
      <c r="I124" s="35">
        <v>1</v>
      </c>
      <c r="J124" s="35">
        <v>3147</v>
      </c>
      <c r="K124" s="35" t="s">
        <v>2353</v>
      </c>
    </row>
    <row r="125" spans="1:11" ht="13.5" customHeight="1" x14ac:dyDescent="0.2">
      <c r="A125" s="33">
        <v>141</v>
      </c>
      <c r="B125" s="35" t="s">
        <v>2354</v>
      </c>
      <c r="C125" s="35"/>
      <c r="D125" s="40">
        <v>60</v>
      </c>
      <c r="E125" s="35">
        <v>-0.38</v>
      </c>
      <c r="F125" s="35">
        <v>-1.34</v>
      </c>
      <c r="G125" s="40">
        <v>6.7000000000000004E-2</v>
      </c>
      <c r="H125" s="40">
        <v>0.317</v>
      </c>
      <c r="I125" s="35">
        <v>1</v>
      </c>
      <c r="J125" s="35">
        <v>2560</v>
      </c>
      <c r="K125" s="35" t="s">
        <v>2355</v>
      </c>
    </row>
    <row r="126" spans="1:11" ht="13.5" customHeight="1" x14ac:dyDescent="0.2">
      <c r="A126" s="33">
        <v>144</v>
      </c>
      <c r="B126" s="35" t="s">
        <v>2356</v>
      </c>
      <c r="C126" s="35"/>
      <c r="D126" s="40">
        <v>58</v>
      </c>
      <c r="E126" s="35">
        <v>-0.37</v>
      </c>
      <c r="F126" s="35">
        <v>-1.34</v>
      </c>
      <c r="G126" s="40">
        <v>6.7000000000000004E-2</v>
      </c>
      <c r="H126" s="40">
        <v>0.31900000000000001</v>
      </c>
      <c r="I126" s="35">
        <v>1</v>
      </c>
      <c r="J126" s="35">
        <v>2990</v>
      </c>
      <c r="K126" s="35" t="s">
        <v>2357</v>
      </c>
    </row>
    <row r="127" spans="1:11" ht="13.5" customHeight="1" x14ac:dyDescent="0.2">
      <c r="A127" s="33">
        <v>113</v>
      </c>
      <c r="B127" s="35" t="s">
        <v>2358</v>
      </c>
      <c r="C127" s="35"/>
      <c r="D127" s="40">
        <v>20</v>
      </c>
      <c r="E127" s="35">
        <v>-0.51</v>
      </c>
      <c r="F127" s="35">
        <v>-1.39</v>
      </c>
      <c r="G127" s="40">
        <v>7.0000000000000007E-2</v>
      </c>
      <c r="H127" s="40">
        <v>0.28399999999999997</v>
      </c>
      <c r="I127" s="35">
        <v>1</v>
      </c>
      <c r="J127" s="35">
        <v>2412</v>
      </c>
      <c r="K127" s="35" t="s">
        <v>2359</v>
      </c>
    </row>
    <row r="128" spans="1:11" ht="13.5" customHeight="1" x14ac:dyDescent="0.2">
      <c r="A128" s="33">
        <v>92</v>
      </c>
      <c r="B128" s="34" t="s">
        <v>2360</v>
      </c>
      <c r="C128" s="34" t="s">
        <v>11</v>
      </c>
      <c r="D128" s="40">
        <v>23</v>
      </c>
      <c r="E128" s="35">
        <v>-0.51</v>
      </c>
      <c r="F128" s="35">
        <v>-1.46</v>
      </c>
      <c r="G128" s="40">
        <v>7.1999999999999995E-2</v>
      </c>
      <c r="H128" s="40">
        <v>0.219</v>
      </c>
      <c r="I128" s="35">
        <v>1</v>
      </c>
      <c r="J128" s="35">
        <v>3514</v>
      </c>
      <c r="K128" s="35" t="s">
        <v>2361</v>
      </c>
    </row>
    <row r="129" spans="1:11" ht="13.5" customHeight="1" x14ac:dyDescent="0.2">
      <c r="A129" s="33">
        <v>95</v>
      </c>
      <c r="B129" s="34" t="s">
        <v>2362</v>
      </c>
      <c r="C129" s="34" t="s">
        <v>11</v>
      </c>
      <c r="D129" s="40">
        <v>20</v>
      </c>
      <c r="E129" s="35">
        <v>-0.52</v>
      </c>
      <c r="F129" s="35">
        <v>-1.46</v>
      </c>
      <c r="G129" s="40">
        <v>7.2999999999999995E-2</v>
      </c>
      <c r="H129" s="40">
        <v>0.217</v>
      </c>
      <c r="I129" s="35">
        <v>1</v>
      </c>
      <c r="J129" s="35">
        <v>4280</v>
      </c>
      <c r="K129" s="35" t="s">
        <v>2363</v>
      </c>
    </row>
    <row r="130" spans="1:11" ht="13.5" customHeight="1" x14ac:dyDescent="0.2">
      <c r="A130" s="33">
        <v>124</v>
      </c>
      <c r="B130" s="35" t="s">
        <v>2364</v>
      </c>
      <c r="C130" s="35"/>
      <c r="D130" s="40">
        <v>30</v>
      </c>
      <c r="E130" s="35">
        <v>-0.45</v>
      </c>
      <c r="F130" s="35">
        <v>-1.37</v>
      </c>
      <c r="G130" s="40">
        <v>7.2999999999999995E-2</v>
      </c>
      <c r="H130" s="40">
        <v>0.30299999999999999</v>
      </c>
      <c r="I130" s="35">
        <v>1</v>
      </c>
      <c r="J130" s="35">
        <v>4565</v>
      </c>
      <c r="K130" s="35" t="s">
        <v>2365</v>
      </c>
    </row>
    <row r="131" spans="1:11" ht="13.5" customHeight="1" x14ac:dyDescent="0.2">
      <c r="A131" s="33">
        <v>148</v>
      </c>
      <c r="B131" s="35" t="s">
        <v>2366</v>
      </c>
      <c r="C131" s="35"/>
      <c r="D131" s="40">
        <v>53</v>
      </c>
      <c r="E131" s="35">
        <v>-0.38</v>
      </c>
      <c r="F131" s="35">
        <v>-1.33</v>
      </c>
      <c r="G131" s="40">
        <v>7.4999999999999997E-2</v>
      </c>
      <c r="H131" s="40">
        <v>0.314</v>
      </c>
      <c r="I131" s="35">
        <v>1</v>
      </c>
      <c r="J131" s="35">
        <v>3878</v>
      </c>
      <c r="K131" s="35" t="s">
        <v>2367</v>
      </c>
    </row>
    <row r="132" spans="1:11" ht="13.5" customHeight="1" x14ac:dyDescent="0.2">
      <c r="A132" s="33">
        <v>166</v>
      </c>
      <c r="B132" s="35" t="s">
        <v>2368</v>
      </c>
      <c r="C132" s="35"/>
      <c r="D132" s="40">
        <v>84</v>
      </c>
      <c r="E132" s="35">
        <v>-0.34</v>
      </c>
      <c r="F132" s="35">
        <v>-1.3</v>
      </c>
      <c r="G132" s="40">
        <v>7.8E-2</v>
      </c>
      <c r="H132" s="40">
        <v>0.33700000000000002</v>
      </c>
      <c r="I132" s="35">
        <v>1</v>
      </c>
      <c r="J132" s="35">
        <v>3691</v>
      </c>
      <c r="K132" s="35" t="s">
        <v>2369</v>
      </c>
    </row>
    <row r="133" spans="1:11" ht="13.5" customHeight="1" x14ac:dyDescent="0.2">
      <c r="A133" s="33">
        <v>131</v>
      </c>
      <c r="B133" s="35" t="s">
        <v>2370</v>
      </c>
      <c r="C133" s="35"/>
      <c r="D133" s="40">
        <v>34</v>
      </c>
      <c r="E133" s="35">
        <v>-0.43</v>
      </c>
      <c r="F133" s="35">
        <v>-1.36</v>
      </c>
      <c r="G133" s="40">
        <v>7.9000000000000001E-2</v>
      </c>
      <c r="H133" s="40">
        <v>0.312</v>
      </c>
      <c r="I133" s="35">
        <v>1</v>
      </c>
      <c r="J133" s="35">
        <v>3700</v>
      </c>
      <c r="K133" s="35" t="s">
        <v>2371</v>
      </c>
    </row>
    <row r="134" spans="1:11" ht="13.5" customHeight="1" x14ac:dyDescent="0.2">
      <c r="A134" s="33">
        <v>170</v>
      </c>
      <c r="B134" s="35" t="s">
        <v>2372</v>
      </c>
      <c r="C134" s="35"/>
      <c r="D134" s="40">
        <v>86</v>
      </c>
      <c r="E134" s="35">
        <v>-0.35</v>
      </c>
      <c r="F134" s="35">
        <v>-1.29</v>
      </c>
      <c r="G134" s="40">
        <v>7.9000000000000001E-2</v>
      </c>
      <c r="H134" s="40">
        <v>0.34899999999999998</v>
      </c>
      <c r="I134" s="35">
        <v>1</v>
      </c>
      <c r="J134" s="35">
        <v>3175</v>
      </c>
      <c r="K134" s="35" t="s">
        <v>238</v>
      </c>
    </row>
    <row r="135" spans="1:11" ht="13.5" customHeight="1" x14ac:dyDescent="0.2">
      <c r="A135" s="33">
        <v>175</v>
      </c>
      <c r="B135" s="35" t="s">
        <v>2373</v>
      </c>
      <c r="C135" s="35"/>
      <c r="D135" s="40">
        <v>91</v>
      </c>
      <c r="E135" s="35">
        <v>-0.34</v>
      </c>
      <c r="F135" s="35">
        <v>-1.27</v>
      </c>
      <c r="G135" s="40">
        <v>7.9000000000000001E-2</v>
      </c>
      <c r="H135" s="40">
        <v>0.377</v>
      </c>
      <c r="I135" s="35">
        <v>1</v>
      </c>
      <c r="J135" s="35">
        <v>1691</v>
      </c>
      <c r="K135" s="35" t="s">
        <v>728</v>
      </c>
    </row>
    <row r="136" spans="1:11" ht="13.5" customHeight="1" x14ac:dyDescent="0.2">
      <c r="A136" s="33">
        <v>125</v>
      </c>
      <c r="B136" s="35" t="s">
        <v>2374</v>
      </c>
      <c r="C136" s="35"/>
      <c r="D136" s="40">
        <v>34</v>
      </c>
      <c r="E136" s="35">
        <v>-0.44</v>
      </c>
      <c r="F136" s="35">
        <v>-1.37</v>
      </c>
      <c r="G136" s="40">
        <v>8.1000000000000003E-2</v>
      </c>
      <c r="H136" s="40">
        <v>0.30199999999999999</v>
      </c>
      <c r="I136" s="35">
        <v>1</v>
      </c>
      <c r="J136" s="35">
        <v>5637</v>
      </c>
      <c r="K136" s="35" t="s">
        <v>2375</v>
      </c>
    </row>
    <row r="137" spans="1:11" ht="13.5" customHeight="1" x14ac:dyDescent="0.2">
      <c r="A137" s="33">
        <v>104</v>
      </c>
      <c r="B137" s="35" t="s">
        <v>2376</v>
      </c>
      <c r="C137" s="35"/>
      <c r="D137" s="40">
        <v>15</v>
      </c>
      <c r="E137" s="35">
        <v>-0.55000000000000004</v>
      </c>
      <c r="F137" s="35">
        <v>-1.42</v>
      </c>
      <c r="G137" s="40">
        <v>8.2000000000000003E-2</v>
      </c>
      <c r="H137" s="40">
        <v>0.25900000000000001</v>
      </c>
      <c r="I137" s="35">
        <v>1</v>
      </c>
      <c r="J137" s="35">
        <v>2560</v>
      </c>
      <c r="K137" s="35" t="s">
        <v>425</v>
      </c>
    </row>
    <row r="138" spans="1:11" ht="13.5" customHeight="1" x14ac:dyDescent="0.2">
      <c r="A138" s="33">
        <v>171</v>
      </c>
      <c r="B138" s="35" t="s">
        <v>2377</v>
      </c>
      <c r="C138" s="35"/>
      <c r="D138" s="40">
        <v>85</v>
      </c>
      <c r="E138" s="35">
        <v>-0.34</v>
      </c>
      <c r="F138" s="35">
        <v>-1.29</v>
      </c>
      <c r="G138" s="40">
        <v>8.2000000000000003E-2</v>
      </c>
      <c r="H138" s="40">
        <v>0.35499999999999998</v>
      </c>
      <c r="I138" s="35">
        <v>1</v>
      </c>
      <c r="J138" s="35">
        <v>3271</v>
      </c>
      <c r="K138" s="35" t="s">
        <v>1018</v>
      </c>
    </row>
    <row r="139" spans="1:11" ht="13.5" customHeight="1" x14ac:dyDescent="0.2">
      <c r="A139" s="33">
        <v>143</v>
      </c>
      <c r="B139" s="35" t="s">
        <v>2378</v>
      </c>
      <c r="C139" s="35"/>
      <c r="D139" s="40">
        <v>37</v>
      </c>
      <c r="E139" s="35">
        <v>-0.41</v>
      </c>
      <c r="F139" s="35">
        <v>-1.34</v>
      </c>
      <c r="G139" s="40">
        <v>8.4000000000000005E-2</v>
      </c>
      <c r="H139" s="40">
        <v>0.318</v>
      </c>
      <c r="I139" s="35">
        <v>1</v>
      </c>
      <c r="J139" s="35">
        <v>2780</v>
      </c>
      <c r="K139" s="35" t="s">
        <v>2379</v>
      </c>
    </row>
    <row r="140" spans="1:11" ht="13.5" customHeight="1" x14ac:dyDescent="0.2">
      <c r="A140" s="33">
        <v>142</v>
      </c>
      <c r="B140" s="35" t="s">
        <v>2380</v>
      </c>
      <c r="C140" s="35"/>
      <c r="D140" s="40">
        <v>49</v>
      </c>
      <c r="E140" s="35">
        <v>-0.39</v>
      </c>
      <c r="F140" s="35">
        <v>-1.34</v>
      </c>
      <c r="G140" s="40">
        <v>8.5999999999999993E-2</v>
      </c>
      <c r="H140" s="40">
        <v>0.315</v>
      </c>
      <c r="I140" s="35">
        <v>1</v>
      </c>
      <c r="J140" s="35">
        <v>4467</v>
      </c>
      <c r="K140" s="35" t="s">
        <v>2381</v>
      </c>
    </row>
    <row r="141" spans="1:11" ht="13.5" customHeight="1" x14ac:dyDescent="0.2">
      <c r="A141" s="33">
        <v>128</v>
      </c>
      <c r="B141" s="35" t="s">
        <v>2382</v>
      </c>
      <c r="C141" s="35"/>
      <c r="D141" s="40">
        <v>17</v>
      </c>
      <c r="E141" s="35">
        <v>-0.5</v>
      </c>
      <c r="F141" s="35">
        <v>-1.37</v>
      </c>
      <c r="G141" s="40">
        <v>8.6999999999999994E-2</v>
      </c>
      <c r="H141" s="40">
        <v>0.29599999999999999</v>
      </c>
      <c r="I141" s="35">
        <v>1</v>
      </c>
      <c r="J141" s="35">
        <v>2065</v>
      </c>
      <c r="K141" s="35" t="s">
        <v>780</v>
      </c>
    </row>
    <row r="142" spans="1:11" ht="13.5" customHeight="1" x14ac:dyDescent="0.2">
      <c r="A142" s="33">
        <v>99</v>
      </c>
      <c r="B142" s="34" t="s">
        <v>2383</v>
      </c>
      <c r="C142" s="34" t="s">
        <v>11</v>
      </c>
      <c r="D142" s="40">
        <v>15</v>
      </c>
      <c r="E142" s="35">
        <v>-0.56999999999999995</v>
      </c>
      <c r="F142" s="35">
        <v>-1.43</v>
      </c>
      <c r="G142" s="40">
        <v>8.7999999999999995E-2</v>
      </c>
      <c r="H142" s="40">
        <v>0.249</v>
      </c>
      <c r="I142" s="35">
        <v>1</v>
      </c>
      <c r="J142" s="35">
        <v>4463</v>
      </c>
      <c r="K142" s="35" t="s">
        <v>1138</v>
      </c>
    </row>
    <row r="143" spans="1:11" ht="13.5" customHeight="1" x14ac:dyDescent="0.2">
      <c r="A143" s="33">
        <v>126</v>
      </c>
      <c r="B143" s="35" t="s">
        <v>2384</v>
      </c>
      <c r="C143" s="35"/>
      <c r="D143" s="40">
        <v>20</v>
      </c>
      <c r="E143" s="35">
        <v>-0.5</v>
      </c>
      <c r="F143" s="35">
        <v>-1.37</v>
      </c>
      <c r="G143" s="40">
        <v>8.8999999999999996E-2</v>
      </c>
      <c r="H143" s="40">
        <v>0.3</v>
      </c>
      <c r="I143" s="35">
        <v>1</v>
      </c>
      <c r="J143" s="35">
        <v>2266</v>
      </c>
      <c r="K143" s="35" t="s">
        <v>2385</v>
      </c>
    </row>
    <row r="144" spans="1:11" ht="13.5" customHeight="1" x14ac:dyDescent="0.2">
      <c r="A144" s="33">
        <v>199</v>
      </c>
      <c r="B144" s="35" t="s">
        <v>2386</v>
      </c>
      <c r="C144" s="35"/>
      <c r="D144" s="40">
        <v>130</v>
      </c>
      <c r="E144" s="35">
        <v>-0.31</v>
      </c>
      <c r="F144" s="35">
        <v>-1.22</v>
      </c>
      <c r="G144" s="40">
        <v>9.0999999999999998E-2</v>
      </c>
      <c r="H144" s="40">
        <v>0.439</v>
      </c>
      <c r="I144" s="35">
        <v>1</v>
      </c>
      <c r="J144" s="35">
        <v>3015</v>
      </c>
      <c r="K144" s="35" t="s">
        <v>2175</v>
      </c>
    </row>
    <row r="145" spans="1:11" ht="13.5" customHeight="1" x14ac:dyDescent="0.2">
      <c r="A145" s="33">
        <v>154</v>
      </c>
      <c r="B145" s="35" t="s">
        <v>2387</v>
      </c>
      <c r="C145" s="35"/>
      <c r="D145" s="40">
        <v>39</v>
      </c>
      <c r="E145" s="35">
        <v>-0.42</v>
      </c>
      <c r="F145" s="35">
        <v>-1.32</v>
      </c>
      <c r="G145" s="40">
        <v>9.1999999999999998E-2</v>
      </c>
      <c r="H145" s="40">
        <v>0.318</v>
      </c>
      <c r="I145" s="35">
        <v>1</v>
      </c>
      <c r="J145" s="35">
        <v>2466</v>
      </c>
      <c r="K145" s="35" t="s">
        <v>2388</v>
      </c>
    </row>
    <row r="146" spans="1:11" ht="13.5" customHeight="1" x14ac:dyDescent="0.2">
      <c r="A146" s="33">
        <v>159</v>
      </c>
      <c r="B146" s="35" t="s">
        <v>2389</v>
      </c>
      <c r="C146" s="35"/>
      <c r="D146" s="40">
        <v>56</v>
      </c>
      <c r="E146" s="35">
        <v>-0.38</v>
      </c>
      <c r="F146" s="35">
        <v>-1.31</v>
      </c>
      <c r="G146" s="40">
        <v>9.2999999999999999E-2</v>
      </c>
      <c r="H146" s="40">
        <v>0.33100000000000002</v>
      </c>
      <c r="I146" s="35">
        <v>1</v>
      </c>
      <c r="J146" s="35">
        <v>2180</v>
      </c>
      <c r="K146" s="35" t="s">
        <v>2390</v>
      </c>
    </row>
    <row r="147" spans="1:11" ht="13.5" customHeight="1" x14ac:dyDescent="0.2">
      <c r="A147" s="33">
        <v>156</v>
      </c>
      <c r="B147" s="35" t="s">
        <v>2391</v>
      </c>
      <c r="C147" s="35"/>
      <c r="D147" s="40">
        <v>41</v>
      </c>
      <c r="E147" s="35">
        <v>-0.4</v>
      </c>
      <c r="F147" s="35">
        <v>-1.31</v>
      </c>
      <c r="G147" s="40">
        <v>9.4E-2</v>
      </c>
      <c r="H147" s="40">
        <v>0.33200000000000002</v>
      </c>
      <c r="I147" s="35">
        <v>1</v>
      </c>
      <c r="J147" s="35">
        <v>4681</v>
      </c>
      <c r="K147" s="35" t="s">
        <v>2392</v>
      </c>
    </row>
    <row r="148" spans="1:11" ht="13.5" customHeight="1" x14ac:dyDescent="0.2">
      <c r="A148" s="33">
        <v>112</v>
      </c>
      <c r="B148" s="35" t="s">
        <v>2393</v>
      </c>
      <c r="C148" s="35"/>
      <c r="D148" s="40">
        <v>19</v>
      </c>
      <c r="E148" s="35">
        <v>-0.51</v>
      </c>
      <c r="F148" s="35">
        <v>-1.4</v>
      </c>
      <c r="G148" s="40">
        <v>9.5000000000000001E-2</v>
      </c>
      <c r="H148" s="40">
        <v>0.27600000000000002</v>
      </c>
      <c r="I148" s="35">
        <v>1</v>
      </c>
      <c r="J148" s="35">
        <v>4467</v>
      </c>
      <c r="K148" s="35" t="s">
        <v>2394</v>
      </c>
    </row>
    <row r="149" spans="1:11" ht="13.5" customHeight="1" x14ac:dyDescent="0.2">
      <c r="A149" s="33">
        <v>122</v>
      </c>
      <c r="B149" s="35" t="s">
        <v>2395</v>
      </c>
      <c r="C149" s="35"/>
      <c r="D149" s="40">
        <v>24</v>
      </c>
      <c r="E149" s="35">
        <v>-0.48</v>
      </c>
      <c r="F149" s="35">
        <v>-1.38</v>
      </c>
      <c r="G149" s="40">
        <v>9.6000000000000002E-2</v>
      </c>
      <c r="H149" s="40">
        <v>0.29399999999999998</v>
      </c>
      <c r="I149" s="35">
        <v>1</v>
      </c>
      <c r="J149" s="35">
        <v>2560</v>
      </c>
      <c r="K149" s="35" t="s">
        <v>264</v>
      </c>
    </row>
    <row r="150" spans="1:11" ht="13.5" customHeight="1" x14ac:dyDescent="0.2">
      <c r="A150" s="33">
        <v>147</v>
      </c>
      <c r="B150" s="35" t="s">
        <v>2396</v>
      </c>
      <c r="C150" s="35"/>
      <c r="D150" s="40">
        <v>31</v>
      </c>
      <c r="E150" s="35">
        <v>-0.43</v>
      </c>
      <c r="F150" s="35">
        <v>-1.33</v>
      </c>
      <c r="G150" s="40">
        <v>9.7000000000000003E-2</v>
      </c>
      <c r="H150" s="40">
        <v>0.315</v>
      </c>
      <c r="I150" s="35">
        <v>1</v>
      </c>
      <c r="J150" s="35">
        <v>4043</v>
      </c>
      <c r="K150" s="35" t="s">
        <v>2289</v>
      </c>
    </row>
    <row r="151" spans="1:11" ht="13.5" customHeight="1" x14ac:dyDescent="0.2">
      <c r="A151" s="33">
        <v>115</v>
      </c>
      <c r="B151" s="35" t="s">
        <v>2397</v>
      </c>
      <c r="C151" s="35"/>
      <c r="D151" s="40">
        <v>17</v>
      </c>
      <c r="E151" s="35">
        <v>-0.53</v>
      </c>
      <c r="F151" s="35">
        <v>-1.39</v>
      </c>
      <c r="G151" s="40">
        <v>9.8000000000000004E-2</v>
      </c>
      <c r="H151" s="40">
        <v>0.29199999999999998</v>
      </c>
      <c r="I151" s="35">
        <v>1</v>
      </c>
      <c r="J151" s="35">
        <v>1020</v>
      </c>
      <c r="K151" s="35" t="s">
        <v>2398</v>
      </c>
    </row>
    <row r="152" spans="1:11" ht="13.5" customHeight="1" x14ac:dyDescent="0.2">
      <c r="A152" s="33">
        <v>114</v>
      </c>
      <c r="B152" s="35" t="s">
        <v>2399</v>
      </c>
      <c r="C152" s="35"/>
      <c r="D152" s="40">
        <v>25</v>
      </c>
      <c r="E152" s="35">
        <v>-0.47</v>
      </c>
      <c r="F152" s="35">
        <v>-1.39</v>
      </c>
      <c r="G152" s="40">
        <v>9.9000000000000005E-2</v>
      </c>
      <c r="H152" s="40">
        <v>0.28999999999999998</v>
      </c>
      <c r="I152" s="35">
        <v>1</v>
      </c>
      <c r="J152" s="35">
        <v>2513</v>
      </c>
      <c r="K152" s="35" t="s">
        <v>1381</v>
      </c>
    </row>
    <row r="153" spans="1:11" ht="13.5" customHeight="1" x14ac:dyDescent="0.2">
      <c r="A153" s="33">
        <v>116</v>
      </c>
      <c r="B153" s="35" t="s">
        <v>2400</v>
      </c>
      <c r="C153" s="35"/>
      <c r="D153" s="40">
        <v>17</v>
      </c>
      <c r="E153" s="35">
        <v>-0.53</v>
      </c>
      <c r="F153" s="35">
        <v>-1.38</v>
      </c>
      <c r="G153" s="40">
        <v>9.9000000000000005E-2</v>
      </c>
      <c r="H153" s="40">
        <v>0.29199999999999998</v>
      </c>
      <c r="I153" s="35">
        <v>1</v>
      </c>
      <c r="J153" s="35">
        <v>1442</v>
      </c>
      <c r="K153" s="35" t="s">
        <v>2401</v>
      </c>
    </row>
    <row r="154" spans="1:11" ht="13.5" customHeight="1" x14ac:dyDescent="0.2">
      <c r="A154" s="33">
        <v>130</v>
      </c>
      <c r="B154" s="35" t="s">
        <v>2402</v>
      </c>
      <c r="C154" s="35"/>
      <c r="D154" s="40">
        <v>26</v>
      </c>
      <c r="E154" s="35">
        <v>-0.46</v>
      </c>
      <c r="F154" s="35">
        <v>-1.36</v>
      </c>
      <c r="G154" s="40">
        <v>9.9000000000000005E-2</v>
      </c>
      <c r="H154" s="40">
        <v>0.313</v>
      </c>
      <c r="I154" s="35">
        <v>1</v>
      </c>
      <c r="J154" s="35">
        <v>1902</v>
      </c>
      <c r="K154" s="35" t="s">
        <v>1885</v>
      </c>
    </row>
    <row r="155" spans="1:11" ht="13.5" customHeight="1" x14ac:dyDescent="0.2">
      <c r="A155" s="33">
        <v>118</v>
      </c>
      <c r="B155" s="35" t="s">
        <v>2403</v>
      </c>
      <c r="C155" s="35"/>
      <c r="D155" s="40">
        <v>16</v>
      </c>
      <c r="E155" s="35">
        <v>-0.53</v>
      </c>
      <c r="F155" s="35">
        <v>-1.38</v>
      </c>
      <c r="G155" s="40">
        <v>0.10299999999999999</v>
      </c>
      <c r="H155" s="40">
        <v>0.29199999999999998</v>
      </c>
      <c r="I155" s="35">
        <v>1</v>
      </c>
      <c r="J155" s="35">
        <v>2560</v>
      </c>
      <c r="K155" s="35" t="s">
        <v>1640</v>
      </c>
    </row>
    <row r="156" spans="1:11" ht="13.5" customHeight="1" x14ac:dyDescent="0.2">
      <c r="A156" s="33">
        <v>167</v>
      </c>
      <c r="B156" s="35" t="s">
        <v>2404</v>
      </c>
      <c r="C156" s="35"/>
      <c r="D156" s="40">
        <v>32</v>
      </c>
      <c r="E156" s="35">
        <v>-0.42</v>
      </c>
      <c r="F156" s="35">
        <v>-1.3</v>
      </c>
      <c r="G156" s="40">
        <v>0.10299999999999999</v>
      </c>
      <c r="H156" s="40">
        <v>0.34399999999999997</v>
      </c>
      <c r="I156" s="35">
        <v>1</v>
      </c>
      <c r="J156" s="35">
        <v>3773</v>
      </c>
      <c r="K156" s="35" t="s">
        <v>2371</v>
      </c>
    </row>
    <row r="157" spans="1:11" ht="13.5" customHeight="1" x14ac:dyDescent="0.2">
      <c r="A157" s="33">
        <v>212</v>
      </c>
      <c r="B157" s="35" t="s">
        <v>2405</v>
      </c>
      <c r="C157" s="35"/>
      <c r="D157" s="40">
        <v>143</v>
      </c>
      <c r="E157" s="35">
        <v>-0.28999999999999998</v>
      </c>
      <c r="F157" s="35">
        <v>-1.19</v>
      </c>
      <c r="G157" s="40">
        <v>0.10299999999999999</v>
      </c>
      <c r="H157" s="40">
        <v>0.47299999999999998</v>
      </c>
      <c r="I157" s="35">
        <v>1</v>
      </c>
      <c r="J157" s="35">
        <v>3320</v>
      </c>
      <c r="K157" s="35" t="s">
        <v>2406</v>
      </c>
    </row>
    <row r="158" spans="1:11" ht="13.5" customHeight="1" x14ac:dyDescent="0.2">
      <c r="A158" s="33">
        <v>177</v>
      </c>
      <c r="B158" s="35" t="s">
        <v>2407</v>
      </c>
      <c r="C158" s="35"/>
      <c r="D158" s="40">
        <v>76</v>
      </c>
      <c r="E158" s="35">
        <v>-0.35</v>
      </c>
      <c r="F158" s="35">
        <v>-1.26</v>
      </c>
      <c r="G158" s="40">
        <v>0.104</v>
      </c>
      <c r="H158" s="40">
        <v>0.38900000000000001</v>
      </c>
      <c r="I158" s="35">
        <v>1</v>
      </c>
      <c r="J158" s="35">
        <v>2311</v>
      </c>
      <c r="K158" s="35" t="s">
        <v>1179</v>
      </c>
    </row>
    <row r="159" spans="1:11" ht="13.5" customHeight="1" x14ac:dyDescent="0.2">
      <c r="A159" s="33">
        <v>138</v>
      </c>
      <c r="B159" s="35" t="s">
        <v>2408</v>
      </c>
      <c r="C159" s="35"/>
      <c r="D159" s="40">
        <v>28</v>
      </c>
      <c r="E159" s="35">
        <v>-0.45</v>
      </c>
      <c r="F159" s="35">
        <v>-1.34</v>
      </c>
      <c r="G159" s="40">
        <v>0.105</v>
      </c>
      <c r="H159" s="40">
        <v>0.316</v>
      </c>
      <c r="I159" s="35">
        <v>1</v>
      </c>
      <c r="J159" s="35">
        <v>1665</v>
      </c>
      <c r="K159" s="35" t="s">
        <v>226</v>
      </c>
    </row>
    <row r="160" spans="1:11" ht="13.5" customHeight="1" x14ac:dyDescent="0.2">
      <c r="A160" s="33">
        <v>133</v>
      </c>
      <c r="B160" s="35" t="s">
        <v>2409</v>
      </c>
      <c r="C160" s="35"/>
      <c r="D160" s="40">
        <v>18</v>
      </c>
      <c r="E160" s="35">
        <v>-0.51</v>
      </c>
      <c r="F160" s="35">
        <v>-1.35</v>
      </c>
      <c r="G160" s="40">
        <v>0.106</v>
      </c>
      <c r="H160" s="40">
        <v>0.311</v>
      </c>
      <c r="I160" s="35">
        <v>1</v>
      </c>
      <c r="J160" s="35">
        <v>3277</v>
      </c>
      <c r="K160" s="35" t="s">
        <v>131</v>
      </c>
    </row>
    <row r="161" spans="1:11" ht="13.5" customHeight="1" x14ac:dyDescent="0.2">
      <c r="A161" s="33">
        <v>135</v>
      </c>
      <c r="B161" s="35" t="s">
        <v>2410</v>
      </c>
      <c r="C161" s="35"/>
      <c r="D161" s="40">
        <v>34</v>
      </c>
      <c r="E161" s="35">
        <v>-0.44</v>
      </c>
      <c r="F161" s="35">
        <v>-1.35</v>
      </c>
      <c r="G161" s="40">
        <v>0.107</v>
      </c>
      <c r="H161" s="40">
        <v>0.311</v>
      </c>
      <c r="I161" s="35">
        <v>1</v>
      </c>
      <c r="J161" s="35">
        <v>4582</v>
      </c>
      <c r="K161" s="35" t="s">
        <v>1507</v>
      </c>
    </row>
    <row r="162" spans="1:11" ht="13.5" customHeight="1" x14ac:dyDescent="0.2">
      <c r="A162" s="33">
        <v>136</v>
      </c>
      <c r="B162" s="35" t="s">
        <v>2411</v>
      </c>
      <c r="C162" s="35"/>
      <c r="D162" s="40">
        <v>18</v>
      </c>
      <c r="E162" s="35">
        <v>-0.5</v>
      </c>
      <c r="F162" s="35">
        <v>-1.35</v>
      </c>
      <c r="G162" s="40">
        <v>0.107</v>
      </c>
      <c r="H162" s="40">
        <v>0.313</v>
      </c>
      <c r="I162" s="35">
        <v>1</v>
      </c>
      <c r="J162" s="35">
        <v>2948</v>
      </c>
      <c r="K162" s="35" t="s">
        <v>2412</v>
      </c>
    </row>
    <row r="163" spans="1:11" ht="13.5" customHeight="1" x14ac:dyDescent="0.2">
      <c r="A163" s="33">
        <v>151</v>
      </c>
      <c r="B163" s="35" t="s">
        <v>2413</v>
      </c>
      <c r="C163" s="35"/>
      <c r="D163" s="40">
        <v>24</v>
      </c>
      <c r="E163" s="35">
        <v>-0.46</v>
      </c>
      <c r="F163" s="35">
        <v>-1.33</v>
      </c>
      <c r="G163" s="40">
        <v>0.107</v>
      </c>
      <c r="H163" s="40">
        <v>0.32200000000000001</v>
      </c>
      <c r="I163" s="35">
        <v>1</v>
      </c>
      <c r="J163" s="35">
        <v>4467</v>
      </c>
      <c r="K163" s="35" t="s">
        <v>2414</v>
      </c>
    </row>
    <row r="164" spans="1:11" ht="13.5" customHeight="1" x14ac:dyDescent="0.2">
      <c r="A164" s="33">
        <v>155</v>
      </c>
      <c r="B164" s="35" t="s">
        <v>2415</v>
      </c>
      <c r="C164" s="35"/>
      <c r="D164" s="40">
        <v>42</v>
      </c>
      <c r="E164" s="35">
        <v>-0.4</v>
      </c>
      <c r="F164" s="35">
        <v>-1.32</v>
      </c>
      <c r="G164" s="40">
        <v>0.107</v>
      </c>
      <c r="H164" s="40">
        <v>0.32400000000000001</v>
      </c>
      <c r="I164" s="35">
        <v>1</v>
      </c>
      <c r="J164" s="35">
        <v>2487</v>
      </c>
      <c r="K164" s="35" t="s">
        <v>2416</v>
      </c>
    </row>
    <row r="165" spans="1:11" ht="13.5" customHeight="1" x14ac:dyDescent="0.2">
      <c r="A165" s="33">
        <v>163</v>
      </c>
      <c r="B165" s="35" t="s">
        <v>2417</v>
      </c>
      <c r="C165" s="35"/>
      <c r="D165" s="40">
        <v>37</v>
      </c>
      <c r="E165" s="35">
        <v>-0.4</v>
      </c>
      <c r="F165" s="35">
        <v>-1.31</v>
      </c>
      <c r="G165" s="40">
        <v>0.107</v>
      </c>
      <c r="H165" s="40">
        <v>0.32900000000000001</v>
      </c>
      <c r="I165" s="35">
        <v>1</v>
      </c>
      <c r="J165" s="35">
        <v>3904</v>
      </c>
      <c r="K165" s="35" t="s">
        <v>2418</v>
      </c>
    </row>
    <row r="166" spans="1:11" ht="13.5" customHeight="1" x14ac:dyDescent="0.2">
      <c r="A166" s="33">
        <v>140</v>
      </c>
      <c r="B166" s="35" t="s">
        <v>2419</v>
      </c>
      <c r="C166" s="35"/>
      <c r="D166" s="40">
        <v>19</v>
      </c>
      <c r="E166" s="35">
        <v>-0.49</v>
      </c>
      <c r="F166" s="35">
        <v>-1.34</v>
      </c>
      <c r="G166" s="40">
        <v>0.108</v>
      </c>
      <c r="H166" s="40">
        <v>0.318</v>
      </c>
      <c r="I166" s="35">
        <v>1</v>
      </c>
      <c r="J166" s="35">
        <v>1442</v>
      </c>
      <c r="K166" s="35" t="s">
        <v>2420</v>
      </c>
    </row>
    <row r="167" spans="1:11" ht="13.5" customHeight="1" x14ac:dyDescent="0.2">
      <c r="A167" s="33">
        <v>207</v>
      </c>
      <c r="B167" s="35" t="s">
        <v>2421</v>
      </c>
      <c r="C167" s="35"/>
      <c r="D167" s="40">
        <v>125</v>
      </c>
      <c r="E167" s="35">
        <v>-0.3</v>
      </c>
      <c r="F167" s="35">
        <v>-1.2</v>
      </c>
      <c r="G167" s="40">
        <v>0.108</v>
      </c>
      <c r="H167" s="40">
        <v>0.47499999999999998</v>
      </c>
      <c r="I167" s="35">
        <v>1</v>
      </c>
      <c r="J167" s="35">
        <v>3097</v>
      </c>
      <c r="K167" s="35" t="s">
        <v>2422</v>
      </c>
    </row>
    <row r="168" spans="1:11" ht="13.5" customHeight="1" x14ac:dyDescent="0.2">
      <c r="A168" s="33">
        <v>176</v>
      </c>
      <c r="B168" s="35" t="s">
        <v>2423</v>
      </c>
      <c r="C168" s="35"/>
      <c r="D168" s="40">
        <v>55</v>
      </c>
      <c r="E168" s="35">
        <v>-0.36</v>
      </c>
      <c r="F168" s="35">
        <v>-1.27</v>
      </c>
      <c r="G168" s="40">
        <v>0.112</v>
      </c>
      <c r="H168" s="40">
        <v>0.38600000000000001</v>
      </c>
      <c r="I168" s="35">
        <v>1</v>
      </c>
      <c r="J168" s="35">
        <v>3972</v>
      </c>
      <c r="K168" s="35" t="s">
        <v>2424</v>
      </c>
    </row>
    <row r="169" spans="1:11" ht="13.5" customHeight="1" x14ac:dyDescent="0.2">
      <c r="A169" s="33">
        <v>211</v>
      </c>
      <c r="B169" s="35" t="s">
        <v>2425</v>
      </c>
      <c r="C169" s="35"/>
      <c r="D169" s="40">
        <v>167</v>
      </c>
      <c r="E169" s="35">
        <v>-0.28999999999999998</v>
      </c>
      <c r="F169" s="35">
        <v>-1.2</v>
      </c>
      <c r="G169" s="40">
        <v>0.114</v>
      </c>
      <c r="H169" s="40">
        <v>0.47199999999999998</v>
      </c>
      <c r="I169" s="35">
        <v>1</v>
      </c>
      <c r="J169" s="35">
        <v>3247</v>
      </c>
      <c r="K169" s="35" t="s">
        <v>2426</v>
      </c>
    </row>
    <row r="170" spans="1:11" ht="13.5" customHeight="1" x14ac:dyDescent="0.2">
      <c r="A170" s="33">
        <v>145</v>
      </c>
      <c r="B170" s="35" t="s">
        <v>2427</v>
      </c>
      <c r="C170" s="35"/>
      <c r="D170" s="40">
        <v>19</v>
      </c>
      <c r="E170" s="35">
        <v>-0.48</v>
      </c>
      <c r="F170" s="35">
        <v>-1.34</v>
      </c>
      <c r="G170" s="40">
        <v>0.11700000000000001</v>
      </c>
      <c r="H170" s="40">
        <v>0.317</v>
      </c>
      <c r="I170" s="35">
        <v>1</v>
      </c>
      <c r="J170" s="35">
        <v>3179</v>
      </c>
      <c r="K170" s="35" t="s">
        <v>296</v>
      </c>
    </row>
    <row r="171" spans="1:11" ht="13.5" customHeight="1" x14ac:dyDescent="0.2">
      <c r="A171" s="33">
        <v>146</v>
      </c>
      <c r="B171" s="35" t="s">
        <v>2428</v>
      </c>
      <c r="C171" s="35"/>
      <c r="D171" s="40">
        <v>18</v>
      </c>
      <c r="E171" s="35">
        <v>-0.5</v>
      </c>
      <c r="F171" s="35">
        <v>-1.34</v>
      </c>
      <c r="G171" s="40">
        <v>0.11899999999999999</v>
      </c>
      <c r="H171" s="40">
        <v>0.315</v>
      </c>
      <c r="I171" s="35">
        <v>1</v>
      </c>
      <c r="J171" s="35">
        <v>2316</v>
      </c>
      <c r="K171" s="35" t="s">
        <v>2429</v>
      </c>
    </row>
    <row r="172" spans="1:11" ht="13.5" customHeight="1" x14ac:dyDescent="0.2">
      <c r="A172" s="33">
        <v>191</v>
      </c>
      <c r="B172" s="35" t="s">
        <v>2430</v>
      </c>
      <c r="C172" s="35"/>
      <c r="D172" s="40">
        <v>64</v>
      </c>
      <c r="E172" s="35">
        <v>-0.34</v>
      </c>
      <c r="F172" s="35">
        <v>-1.24</v>
      </c>
      <c r="G172" s="40">
        <v>0.11899999999999999</v>
      </c>
      <c r="H172" s="40">
        <v>0.40699999999999997</v>
      </c>
      <c r="I172" s="35">
        <v>1</v>
      </c>
      <c r="J172" s="35">
        <v>4701</v>
      </c>
      <c r="K172" s="35" t="s">
        <v>2431</v>
      </c>
    </row>
    <row r="173" spans="1:11" ht="13.5" customHeight="1" x14ac:dyDescent="0.2">
      <c r="A173" s="33">
        <v>137</v>
      </c>
      <c r="B173" s="35" t="s">
        <v>2432</v>
      </c>
      <c r="C173" s="35"/>
      <c r="D173" s="40">
        <v>20</v>
      </c>
      <c r="E173" s="35">
        <v>-0.48</v>
      </c>
      <c r="F173" s="35">
        <v>-1.35</v>
      </c>
      <c r="G173" s="40">
        <v>0.123</v>
      </c>
      <c r="H173" s="40">
        <v>0.314</v>
      </c>
      <c r="I173" s="35">
        <v>1</v>
      </c>
      <c r="J173" s="35">
        <v>5233</v>
      </c>
      <c r="K173" s="35" t="s">
        <v>2433</v>
      </c>
    </row>
    <row r="174" spans="1:11" ht="13.5" customHeight="1" x14ac:dyDescent="0.2">
      <c r="A174" s="33">
        <v>149</v>
      </c>
      <c r="B174" s="35" t="s">
        <v>2434</v>
      </c>
      <c r="C174" s="35"/>
      <c r="D174" s="40">
        <v>24</v>
      </c>
      <c r="E174" s="35">
        <v>-0.46</v>
      </c>
      <c r="F174" s="35">
        <v>-1.33</v>
      </c>
      <c r="G174" s="40">
        <v>0.124</v>
      </c>
      <c r="H174" s="40">
        <v>0.316</v>
      </c>
      <c r="I174" s="35">
        <v>1</v>
      </c>
      <c r="J174" s="35">
        <v>1442</v>
      </c>
      <c r="K174" s="35" t="s">
        <v>55</v>
      </c>
    </row>
    <row r="175" spans="1:11" ht="13.5" customHeight="1" x14ac:dyDescent="0.2">
      <c r="A175" s="33">
        <v>165</v>
      </c>
      <c r="B175" s="35" t="s">
        <v>2435</v>
      </c>
      <c r="C175" s="35"/>
      <c r="D175" s="40">
        <v>31</v>
      </c>
      <c r="E175" s="35">
        <v>-0.42</v>
      </c>
      <c r="F175" s="35">
        <v>-1.3</v>
      </c>
      <c r="G175" s="40">
        <v>0.125</v>
      </c>
      <c r="H175" s="40">
        <v>0.33700000000000002</v>
      </c>
      <c r="I175" s="35">
        <v>1</v>
      </c>
      <c r="J175" s="35">
        <v>3463</v>
      </c>
      <c r="K175" s="35" t="s">
        <v>676</v>
      </c>
    </row>
    <row r="176" spans="1:11" ht="13.5" customHeight="1" x14ac:dyDescent="0.2">
      <c r="A176" s="33">
        <v>150</v>
      </c>
      <c r="B176" s="35" t="s">
        <v>2436</v>
      </c>
      <c r="C176" s="35"/>
      <c r="D176" s="40">
        <v>19</v>
      </c>
      <c r="E176" s="35">
        <v>-0.49</v>
      </c>
      <c r="F176" s="35">
        <v>-1.33</v>
      </c>
      <c r="G176" s="40">
        <v>0.126</v>
      </c>
      <c r="H176" s="40">
        <v>0.314</v>
      </c>
      <c r="I176" s="35">
        <v>1</v>
      </c>
      <c r="J176" s="35">
        <v>1155</v>
      </c>
      <c r="K176" s="35" t="s">
        <v>2437</v>
      </c>
    </row>
    <row r="177" spans="1:11" ht="13.5" customHeight="1" x14ac:dyDescent="0.2">
      <c r="A177" s="33">
        <v>158</v>
      </c>
      <c r="B177" s="35" t="s">
        <v>2438</v>
      </c>
      <c r="C177" s="35"/>
      <c r="D177" s="40">
        <v>28</v>
      </c>
      <c r="E177" s="35">
        <v>-0.43</v>
      </c>
      <c r="F177" s="35">
        <v>-1.31</v>
      </c>
      <c r="G177" s="40">
        <v>0.126</v>
      </c>
      <c r="H177" s="40">
        <v>0.32900000000000001</v>
      </c>
      <c r="I177" s="35">
        <v>1</v>
      </c>
      <c r="J177" s="35">
        <v>4144</v>
      </c>
      <c r="K177" s="35" t="s">
        <v>2439</v>
      </c>
    </row>
    <row r="178" spans="1:11" ht="13.5" customHeight="1" x14ac:dyDescent="0.2">
      <c r="A178" s="33">
        <v>160</v>
      </c>
      <c r="B178" s="35" t="s">
        <v>2440</v>
      </c>
      <c r="C178" s="35"/>
      <c r="D178" s="40">
        <v>26</v>
      </c>
      <c r="E178" s="35">
        <v>-0.45</v>
      </c>
      <c r="F178" s="35">
        <v>-1.31</v>
      </c>
      <c r="G178" s="40">
        <v>0.127</v>
      </c>
      <c r="H178" s="40">
        <v>0.32900000000000001</v>
      </c>
      <c r="I178" s="35">
        <v>1</v>
      </c>
      <c r="J178" s="35">
        <v>3506</v>
      </c>
      <c r="K178" s="35" t="s">
        <v>676</v>
      </c>
    </row>
    <row r="179" spans="1:11" ht="13.5" customHeight="1" x14ac:dyDescent="0.2">
      <c r="A179" s="33">
        <v>240</v>
      </c>
      <c r="B179" s="35" t="s">
        <v>2441</v>
      </c>
      <c r="C179" s="35"/>
      <c r="D179" s="40">
        <v>260</v>
      </c>
      <c r="E179" s="35">
        <v>-0.26</v>
      </c>
      <c r="F179" s="35">
        <v>-1.1399999999999999</v>
      </c>
      <c r="G179" s="40">
        <v>0.127</v>
      </c>
      <c r="H179" s="40">
        <v>0.54200000000000004</v>
      </c>
      <c r="I179" s="35">
        <v>1</v>
      </c>
      <c r="J179" s="35">
        <v>3266</v>
      </c>
      <c r="K179" s="35" t="s">
        <v>1542</v>
      </c>
    </row>
    <row r="180" spans="1:11" ht="13.5" customHeight="1" x14ac:dyDescent="0.2">
      <c r="A180" s="33">
        <v>174</v>
      </c>
      <c r="B180" s="35" t="s">
        <v>2442</v>
      </c>
      <c r="C180" s="35"/>
      <c r="D180" s="40">
        <v>40</v>
      </c>
      <c r="E180" s="35">
        <v>-0.39</v>
      </c>
      <c r="F180" s="35">
        <v>-1.28</v>
      </c>
      <c r="G180" s="40">
        <v>0.128</v>
      </c>
      <c r="H180" s="40">
        <v>0.36</v>
      </c>
      <c r="I180" s="35">
        <v>1</v>
      </c>
      <c r="J180" s="35">
        <v>2385</v>
      </c>
      <c r="K180" s="35" t="s">
        <v>90</v>
      </c>
    </row>
    <row r="181" spans="1:11" ht="13.5" customHeight="1" x14ac:dyDescent="0.2">
      <c r="A181" s="33">
        <v>161</v>
      </c>
      <c r="B181" s="35" t="s">
        <v>2443</v>
      </c>
      <c r="C181" s="35"/>
      <c r="D181" s="40">
        <v>32</v>
      </c>
      <c r="E181" s="35">
        <v>-0.43</v>
      </c>
      <c r="F181" s="35">
        <v>-1.31</v>
      </c>
      <c r="G181" s="40">
        <v>0.129</v>
      </c>
      <c r="H181" s="40">
        <v>0.32800000000000001</v>
      </c>
      <c r="I181" s="35">
        <v>1</v>
      </c>
      <c r="J181" s="35">
        <v>3277</v>
      </c>
      <c r="K181" s="35" t="s">
        <v>1617</v>
      </c>
    </row>
    <row r="182" spans="1:11" ht="13.5" customHeight="1" x14ac:dyDescent="0.2">
      <c r="A182" s="33">
        <v>186</v>
      </c>
      <c r="B182" s="35" t="s">
        <v>2444</v>
      </c>
      <c r="C182" s="35"/>
      <c r="D182" s="40">
        <v>53</v>
      </c>
      <c r="E182" s="35">
        <v>-0.36</v>
      </c>
      <c r="F182" s="35">
        <v>-1.25</v>
      </c>
      <c r="G182" s="40">
        <v>0.13</v>
      </c>
      <c r="H182" s="40">
        <v>0.40699999999999997</v>
      </c>
      <c r="I182" s="35">
        <v>1</v>
      </c>
      <c r="J182" s="35">
        <v>2180</v>
      </c>
      <c r="K182" s="35" t="s">
        <v>352</v>
      </c>
    </row>
    <row r="183" spans="1:11" ht="13.5" customHeight="1" x14ac:dyDescent="0.2">
      <c r="A183" s="33">
        <v>226</v>
      </c>
      <c r="B183" s="35" t="s">
        <v>2445</v>
      </c>
      <c r="C183" s="35"/>
      <c r="D183" s="40">
        <v>159</v>
      </c>
      <c r="E183" s="35">
        <v>-0.28000000000000003</v>
      </c>
      <c r="F183" s="35">
        <v>-1.18</v>
      </c>
      <c r="G183" s="40">
        <v>0.13300000000000001</v>
      </c>
      <c r="H183" s="40">
        <v>0.47699999999999998</v>
      </c>
      <c r="I183" s="35">
        <v>1</v>
      </c>
      <c r="J183" s="35">
        <v>2729</v>
      </c>
      <c r="K183" s="35" t="s">
        <v>2446</v>
      </c>
    </row>
    <row r="184" spans="1:11" ht="13.5" customHeight="1" x14ac:dyDescent="0.2">
      <c r="A184" s="33">
        <v>172</v>
      </c>
      <c r="B184" s="35" t="s">
        <v>2447</v>
      </c>
      <c r="C184" s="35"/>
      <c r="D184" s="40">
        <v>24</v>
      </c>
      <c r="E184" s="35">
        <v>-0.43</v>
      </c>
      <c r="F184" s="35">
        <v>-1.29</v>
      </c>
      <c r="G184" s="40">
        <v>0.13900000000000001</v>
      </c>
      <c r="H184" s="40">
        <v>0.35799999999999998</v>
      </c>
      <c r="I184" s="35">
        <v>1</v>
      </c>
      <c r="J184" s="35">
        <v>3277</v>
      </c>
      <c r="K184" s="35" t="s">
        <v>2406</v>
      </c>
    </row>
    <row r="185" spans="1:11" ht="13.5" customHeight="1" x14ac:dyDescent="0.2">
      <c r="A185" s="33">
        <v>236</v>
      </c>
      <c r="B185" s="35" t="s">
        <v>2448</v>
      </c>
      <c r="C185" s="35"/>
      <c r="D185" s="40">
        <v>139</v>
      </c>
      <c r="E185" s="35">
        <v>-0.28000000000000003</v>
      </c>
      <c r="F185" s="35">
        <v>-1.1499999999999999</v>
      </c>
      <c r="G185" s="40">
        <v>0.14099999999999999</v>
      </c>
      <c r="H185" s="40">
        <v>0.51900000000000002</v>
      </c>
      <c r="I185" s="35">
        <v>1</v>
      </c>
      <c r="J185" s="35">
        <v>1944</v>
      </c>
      <c r="K185" s="35" t="s">
        <v>2449</v>
      </c>
    </row>
    <row r="186" spans="1:11" ht="13.5" customHeight="1" x14ac:dyDescent="0.2">
      <c r="A186" s="33">
        <v>188</v>
      </c>
      <c r="B186" s="35" t="s">
        <v>2450</v>
      </c>
      <c r="C186" s="35"/>
      <c r="D186" s="40">
        <v>49</v>
      </c>
      <c r="E186" s="35">
        <v>-0.36</v>
      </c>
      <c r="F186" s="35">
        <v>-1.25</v>
      </c>
      <c r="G186" s="40">
        <v>0.14399999999999999</v>
      </c>
      <c r="H186" s="40">
        <v>0.40699999999999997</v>
      </c>
      <c r="I186" s="35">
        <v>1</v>
      </c>
      <c r="J186" s="35">
        <v>2324</v>
      </c>
      <c r="K186" s="35" t="s">
        <v>87</v>
      </c>
    </row>
    <row r="187" spans="1:11" ht="13.5" customHeight="1" x14ac:dyDescent="0.2">
      <c r="A187" s="33">
        <v>164</v>
      </c>
      <c r="B187" s="35" t="s">
        <v>2451</v>
      </c>
      <c r="C187" s="35"/>
      <c r="D187" s="40">
        <v>19</v>
      </c>
      <c r="E187" s="35">
        <v>-0.48</v>
      </c>
      <c r="F187" s="35">
        <v>-1.3</v>
      </c>
      <c r="G187" s="40">
        <v>0.14699999999999999</v>
      </c>
      <c r="H187" s="40">
        <v>0.33700000000000002</v>
      </c>
      <c r="I187" s="35">
        <v>1</v>
      </c>
      <c r="J187" s="35">
        <v>2767</v>
      </c>
      <c r="K187" s="35" t="s">
        <v>2452</v>
      </c>
    </row>
    <row r="188" spans="1:11" ht="13.5" customHeight="1" x14ac:dyDescent="0.2">
      <c r="A188" s="33">
        <v>169</v>
      </c>
      <c r="B188" s="35" t="s">
        <v>2453</v>
      </c>
      <c r="C188" s="35"/>
      <c r="D188" s="40">
        <v>19</v>
      </c>
      <c r="E188" s="35">
        <v>-0.46</v>
      </c>
      <c r="F188" s="35">
        <v>-1.29</v>
      </c>
      <c r="G188" s="40">
        <v>0.14699999999999999</v>
      </c>
      <c r="H188" s="40">
        <v>0.34899999999999998</v>
      </c>
      <c r="I188" s="35">
        <v>1</v>
      </c>
      <c r="J188" s="35">
        <v>1672</v>
      </c>
      <c r="K188" s="35" t="s">
        <v>113</v>
      </c>
    </row>
    <row r="189" spans="1:11" ht="13.5" customHeight="1" x14ac:dyDescent="0.2">
      <c r="A189" s="33">
        <v>180</v>
      </c>
      <c r="B189" s="35" t="s">
        <v>2454</v>
      </c>
      <c r="C189" s="35"/>
      <c r="D189" s="40">
        <v>38</v>
      </c>
      <c r="E189" s="35">
        <v>-0.4</v>
      </c>
      <c r="F189" s="35">
        <v>-1.26</v>
      </c>
      <c r="G189" s="40">
        <v>0.15</v>
      </c>
      <c r="H189" s="40">
        <v>0.39200000000000002</v>
      </c>
      <c r="I189" s="35">
        <v>1</v>
      </c>
      <c r="J189" s="35">
        <v>2706</v>
      </c>
      <c r="K189" s="35" t="s">
        <v>2455</v>
      </c>
    </row>
    <row r="190" spans="1:11" ht="13.5" customHeight="1" x14ac:dyDescent="0.2">
      <c r="A190" s="33">
        <v>205</v>
      </c>
      <c r="B190" s="35" t="s">
        <v>2456</v>
      </c>
      <c r="C190" s="35"/>
      <c r="D190" s="40">
        <v>76</v>
      </c>
      <c r="E190" s="35">
        <v>-0.33</v>
      </c>
      <c r="F190" s="35">
        <v>-1.2</v>
      </c>
      <c r="G190" s="40">
        <v>0.15</v>
      </c>
      <c r="H190" s="40">
        <v>0.46800000000000003</v>
      </c>
      <c r="I190" s="35">
        <v>1</v>
      </c>
      <c r="J190" s="35">
        <v>1606</v>
      </c>
      <c r="K190" s="35" t="s">
        <v>367</v>
      </c>
    </row>
    <row r="191" spans="1:11" ht="13.5" customHeight="1" x14ac:dyDescent="0.2">
      <c r="A191" s="33">
        <v>179</v>
      </c>
      <c r="B191" s="35" t="s">
        <v>2457</v>
      </c>
      <c r="C191" s="35"/>
      <c r="D191" s="40">
        <v>29</v>
      </c>
      <c r="E191" s="35">
        <v>-0.41</v>
      </c>
      <c r="F191" s="35">
        <v>-1.26</v>
      </c>
      <c r="G191" s="40">
        <v>0.152</v>
      </c>
      <c r="H191" s="40">
        <v>0.38800000000000001</v>
      </c>
      <c r="I191" s="35">
        <v>1</v>
      </c>
      <c r="J191" s="35">
        <v>2412</v>
      </c>
      <c r="K191" s="35" t="s">
        <v>856</v>
      </c>
    </row>
    <row r="192" spans="1:11" ht="13.5" customHeight="1" x14ac:dyDescent="0.2">
      <c r="A192" s="33">
        <v>182</v>
      </c>
      <c r="B192" s="35" t="s">
        <v>2458</v>
      </c>
      <c r="C192" s="35"/>
      <c r="D192" s="40">
        <v>23</v>
      </c>
      <c r="E192" s="35">
        <v>-0.44</v>
      </c>
      <c r="F192" s="35">
        <v>-1.26</v>
      </c>
      <c r="G192" s="40">
        <v>0.155</v>
      </c>
      <c r="H192" s="40">
        <v>0.39100000000000001</v>
      </c>
      <c r="I192" s="35">
        <v>1</v>
      </c>
      <c r="J192" s="35">
        <v>3514</v>
      </c>
      <c r="K192" s="35" t="s">
        <v>2459</v>
      </c>
    </row>
    <row r="193" spans="1:11" ht="13.5" customHeight="1" x14ac:dyDescent="0.2">
      <c r="A193" s="33">
        <v>228</v>
      </c>
      <c r="B193" s="35" t="s">
        <v>2460</v>
      </c>
      <c r="C193" s="35"/>
      <c r="D193" s="40">
        <v>86</v>
      </c>
      <c r="E193" s="35">
        <v>-0.31</v>
      </c>
      <c r="F193" s="35">
        <v>-1.18</v>
      </c>
      <c r="G193" s="40">
        <v>0.155</v>
      </c>
      <c r="H193" s="40">
        <v>0.48199999999999998</v>
      </c>
      <c r="I193" s="35">
        <v>1</v>
      </c>
      <c r="J193" s="35">
        <v>3231</v>
      </c>
      <c r="K193" s="35" t="s">
        <v>1211</v>
      </c>
    </row>
    <row r="194" spans="1:11" ht="13.5" customHeight="1" x14ac:dyDescent="0.2">
      <c r="A194" s="33">
        <v>162</v>
      </c>
      <c r="B194" s="35" t="s">
        <v>2461</v>
      </c>
      <c r="C194" s="35"/>
      <c r="D194" s="40">
        <v>16</v>
      </c>
      <c r="E194" s="35">
        <v>-0.5</v>
      </c>
      <c r="F194" s="35">
        <v>-1.31</v>
      </c>
      <c r="G194" s="40">
        <v>0.157</v>
      </c>
      <c r="H194" s="40">
        <v>0.32800000000000001</v>
      </c>
      <c r="I194" s="35">
        <v>1</v>
      </c>
      <c r="J194" s="35">
        <v>1276</v>
      </c>
      <c r="K194" s="35" t="s">
        <v>2462</v>
      </c>
    </row>
    <row r="195" spans="1:11" ht="13.5" customHeight="1" x14ac:dyDescent="0.2">
      <c r="A195" s="33">
        <v>256</v>
      </c>
      <c r="B195" s="35" t="s">
        <v>2463</v>
      </c>
      <c r="C195" s="35"/>
      <c r="D195" s="40">
        <v>280</v>
      </c>
      <c r="E195" s="35">
        <v>-0.25</v>
      </c>
      <c r="F195" s="35">
        <v>-1.1200000000000001</v>
      </c>
      <c r="G195" s="40">
        <v>0.157</v>
      </c>
      <c r="H195" s="40">
        <v>0.57499999999999996</v>
      </c>
      <c r="I195" s="35">
        <v>1</v>
      </c>
      <c r="J195" s="35">
        <v>3262</v>
      </c>
      <c r="K195" s="35" t="s">
        <v>2464</v>
      </c>
    </row>
    <row r="196" spans="1:11" ht="13.5" customHeight="1" x14ac:dyDescent="0.2">
      <c r="A196" s="33">
        <v>168</v>
      </c>
      <c r="B196" s="35" t="s">
        <v>2465</v>
      </c>
      <c r="C196" s="35"/>
      <c r="D196" s="40">
        <v>18</v>
      </c>
      <c r="E196" s="35">
        <v>-0.48</v>
      </c>
      <c r="F196" s="35">
        <v>-1.29</v>
      </c>
      <c r="G196" s="40">
        <v>0.158</v>
      </c>
      <c r="H196" s="40">
        <v>0.34899999999999998</v>
      </c>
      <c r="I196" s="35">
        <v>1</v>
      </c>
      <c r="J196" s="35">
        <v>2560</v>
      </c>
      <c r="K196" s="35" t="s">
        <v>202</v>
      </c>
    </row>
    <row r="197" spans="1:11" ht="13.5" customHeight="1" x14ac:dyDescent="0.2">
      <c r="A197" s="33">
        <v>206</v>
      </c>
      <c r="B197" s="35" t="s">
        <v>2466</v>
      </c>
      <c r="C197" s="35"/>
      <c r="D197" s="40">
        <v>68</v>
      </c>
      <c r="E197" s="35">
        <v>-0.33</v>
      </c>
      <c r="F197" s="35">
        <v>-1.2</v>
      </c>
      <c r="G197" s="40">
        <v>0.158</v>
      </c>
      <c r="H197" s="40">
        <v>0.47399999999999998</v>
      </c>
      <c r="I197" s="35">
        <v>1</v>
      </c>
      <c r="J197" s="35">
        <v>3064</v>
      </c>
      <c r="K197" s="35" t="s">
        <v>2467</v>
      </c>
    </row>
    <row r="198" spans="1:11" ht="13.5" customHeight="1" x14ac:dyDescent="0.2">
      <c r="A198" s="33">
        <v>193</v>
      </c>
      <c r="B198" s="35" t="s">
        <v>2468</v>
      </c>
      <c r="C198" s="35"/>
      <c r="D198" s="40">
        <v>26</v>
      </c>
      <c r="E198" s="35">
        <v>-0.42</v>
      </c>
      <c r="F198" s="35">
        <v>-1.24</v>
      </c>
      <c r="G198" s="40">
        <v>0.159</v>
      </c>
      <c r="H198" s="40">
        <v>0.40899999999999997</v>
      </c>
      <c r="I198" s="35">
        <v>1</v>
      </c>
      <c r="J198" s="35">
        <v>3234</v>
      </c>
      <c r="K198" s="35" t="s">
        <v>135</v>
      </c>
    </row>
    <row r="199" spans="1:11" ht="13.5" customHeight="1" x14ac:dyDescent="0.2">
      <c r="A199" s="33">
        <v>190</v>
      </c>
      <c r="B199" s="35" t="s">
        <v>2469</v>
      </c>
      <c r="C199" s="35"/>
      <c r="D199" s="40">
        <v>29</v>
      </c>
      <c r="E199" s="35">
        <v>-0.4</v>
      </c>
      <c r="F199" s="35">
        <v>-1.24</v>
      </c>
      <c r="G199" s="40">
        <v>0.16</v>
      </c>
      <c r="H199" s="40">
        <v>0.40400000000000003</v>
      </c>
      <c r="I199" s="35">
        <v>1</v>
      </c>
      <c r="J199" s="35">
        <v>3993</v>
      </c>
      <c r="K199" s="35" t="s">
        <v>2470</v>
      </c>
    </row>
    <row r="200" spans="1:11" ht="13.5" customHeight="1" x14ac:dyDescent="0.2">
      <c r="A200" s="33">
        <v>200</v>
      </c>
      <c r="B200" s="35" t="s">
        <v>2471</v>
      </c>
      <c r="C200" s="35"/>
      <c r="D200" s="40">
        <v>62</v>
      </c>
      <c r="E200" s="35">
        <v>-0.34</v>
      </c>
      <c r="F200" s="35">
        <v>-1.22</v>
      </c>
      <c r="G200" s="40">
        <v>0.161</v>
      </c>
      <c r="H200" s="40">
        <v>0.44400000000000001</v>
      </c>
      <c r="I200" s="35">
        <v>1</v>
      </c>
      <c r="J200" s="35">
        <v>4025</v>
      </c>
      <c r="K200" s="35" t="s">
        <v>1818</v>
      </c>
    </row>
    <row r="201" spans="1:11" ht="13.5" customHeight="1" x14ac:dyDescent="0.2">
      <c r="A201" s="33">
        <v>194</v>
      </c>
      <c r="B201" s="35" t="s">
        <v>2472</v>
      </c>
      <c r="C201" s="35"/>
      <c r="D201" s="40">
        <v>28</v>
      </c>
      <c r="E201" s="35">
        <v>-0.4</v>
      </c>
      <c r="F201" s="35">
        <v>-1.24</v>
      </c>
      <c r="G201" s="40">
        <v>0.16200000000000001</v>
      </c>
      <c r="H201" s="40">
        <v>0.40699999999999997</v>
      </c>
      <c r="I201" s="35">
        <v>1</v>
      </c>
      <c r="J201" s="35">
        <v>1221</v>
      </c>
      <c r="K201" s="35" t="s">
        <v>334</v>
      </c>
    </row>
    <row r="202" spans="1:11" ht="13.5" customHeight="1" x14ac:dyDescent="0.2">
      <c r="A202" s="33">
        <v>184</v>
      </c>
      <c r="B202" s="35" t="s">
        <v>2473</v>
      </c>
      <c r="C202" s="35"/>
      <c r="D202" s="40">
        <v>18</v>
      </c>
      <c r="E202" s="35">
        <v>-0.46</v>
      </c>
      <c r="F202" s="35">
        <v>-1.25</v>
      </c>
      <c r="G202" s="40">
        <v>0.16600000000000001</v>
      </c>
      <c r="H202" s="40">
        <v>0.40899999999999997</v>
      </c>
      <c r="I202" s="35">
        <v>1</v>
      </c>
      <c r="J202" s="35">
        <v>610</v>
      </c>
      <c r="K202" s="35" t="s">
        <v>340</v>
      </c>
    </row>
    <row r="203" spans="1:11" ht="13.5" customHeight="1" x14ac:dyDescent="0.2">
      <c r="A203" s="33">
        <v>192</v>
      </c>
      <c r="B203" s="35" t="s">
        <v>2474</v>
      </c>
      <c r="C203" s="35"/>
      <c r="D203" s="40">
        <v>26</v>
      </c>
      <c r="E203" s="35">
        <v>-0.42</v>
      </c>
      <c r="F203" s="35">
        <v>-1.24</v>
      </c>
      <c r="G203" s="40">
        <v>0.16600000000000001</v>
      </c>
      <c r="H203" s="40">
        <v>0.40799999999999997</v>
      </c>
      <c r="I203" s="35">
        <v>1</v>
      </c>
      <c r="J203" s="35">
        <v>1606</v>
      </c>
      <c r="K203" s="35" t="s">
        <v>598</v>
      </c>
    </row>
    <row r="204" spans="1:11" ht="13.5" customHeight="1" x14ac:dyDescent="0.2">
      <c r="A204" s="33">
        <v>243</v>
      </c>
      <c r="B204" s="35" t="s">
        <v>2475</v>
      </c>
      <c r="C204" s="35"/>
      <c r="D204" s="40">
        <v>174</v>
      </c>
      <c r="E204" s="35">
        <v>-0.27</v>
      </c>
      <c r="F204" s="35">
        <v>-1.1299999999999999</v>
      </c>
      <c r="G204" s="40">
        <v>0.16700000000000001</v>
      </c>
      <c r="H204" s="40">
        <v>0.55500000000000005</v>
      </c>
      <c r="I204" s="35">
        <v>1</v>
      </c>
      <c r="J204" s="35">
        <v>2059</v>
      </c>
      <c r="K204" s="35" t="s">
        <v>2476</v>
      </c>
    </row>
    <row r="205" spans="1:11" ht="13.5" customHeight="1" x14ac:dyDescent="0.2">
      <c r="A205" s="33">
        <v>173</v>
      </c>
      <c r="B205" s="35" t="s">
        <v>2477</v>
      </c>
      <c r="C205" s="35"/>
      <c r="D205" s="40">
        <v>16</v>
      </c>
      <c r="E205" s="35">
        <v>-0.49</v>
      </c>
      <c r="F205" s="35">
        <v>-1.28</v>
      </c>
      <c r="G205" s="40">
        <v>0.17100000000000001</v>
      </c>
      <c r="H205" s="40">
        <v>0.36099999999999999</v>
      </c>
      <c r="I205" s="35">
        <v>1</v>
      </c>
      <c r="J205" s="35">
        <v>1711</v>
      </c>
      <c r="K205" s="35" t="s">
        <v>1060</v>
      </c>
    </row>
    <row r="206" spans="1:11" ht="13.5" customHeight="1" x14ac:dyDescent="0.2">
      <c r="A206" s="33">
        <v>198</v>
      </c>
      <c r="B206" s="35" t="s">
        <v>2478</v>
      </c>
      <c r="C206" s="35"/>
      <c r="D206" s="40">
        <v>40</v>
      </c>
      <c r="E206" s="35">
        <v>-0.37</v>
      </c>
      <c r="F206" s="35">
        <v>-1.22</v>
      </c>
      <c r="G206" s="40">
        <v>0.17100000000000001</v>
      </c>
      <c r="H206" s="40">
        <v>0.44</v>
      </c>
      <c r="I206" s="35">
        <v>1</v>
      </c>
      <c r="J206" s="35">
        <v>3491</v>
      </c>
      <c r="K206" s="35" t="s">
        <v>1038</v>
      </c>
    </row>
    <row r="207" spans="1:11" ht="13.5" customHeight="1" x14ac:dyDescent="0.2">
      <c r="A207" s="33">
        <v>203</v>
      </c>
      <c r="B207" s="35" t="s">
        <v>2479</v>
      </c>
      <c r="C207" s="35"/>
      <c r="D207" s="40">
        <v>51</v>
      </c>
      <c r="E207" s="35">
        <v>-0.35</v>
      </c>
      <c r="F207" s="35">
        <v>-1.21</v>
      </c>
      <c r="G207" s="40">
        <v>0.17100000000000001</v>
      </c>
      <c r="H207" s="40">
        <v>0.45400000000000001</v>
      </c>
      <c r="I207" s="35">
        <v>1</v>
      </c>
      <c r="J207" s="35">
        <v>2787</v>
      </c>
      <c r="K207" s="35" t="s">
        <v>2115</v>
      </c>
    </row>
    <row r="208" spans="1:11" ht="13.5" customHeight="1" x14ac:dyDescent="0.2">
      <c r="A208" s="33">
        <v>189</v>
      </c>
      <c r="B208" s="35" t="s">
        <v>2480</v>
      </c>
      <c r="C208" s="35"/>
      <c r="D208" s="40">
        <v>16</v>
      </c>
      <c r="E208" s="35">
        <v>-0.48</v>
      </c>
      <c r="F208" s="35">
        <v>-1.25</v>
      </c>
      <c r="G208" s="40">
        <v>0.17299999999999999</v>
      </c>
      <c r="H208" s="40">
        <v>0.40500000000000003</v>
      </c>
      <c r="I208" s="35">
        <v>1</v>
      </c>
      <c r="J208" s="35">
        <v>2560</v>
      </c>
      <c r="K208" s="35" t="s">
        <v>829</v>
      </c>
    </row>
    <row r="209" spans="1:11" ht="13.5" customHeight="1" x14ac:dyDescent="0.2">
      <c r="A209" s="33">
        <v>214</v>
      </c>
      <c r="B209" s="35" t="s">
        <v>2481</v>
      </c>
      <c r="C209" s="35"/>
      <c r="D209" s="40">
        <v>38</v>
      </c>
      <c r="E209" s="35">
        <v>-0.37</v>
      </c>
      <c r="F209" s="35">
        <v>-1.19</v>
      </c>
      <c r="G209" s="40">
        <v>0.17299999999999999</v>
      </c>
      <c r="H209" s="40">
        <v>0.47399999999999998</v>
      </c>
      <c r="I209" s="35">
        <v>1</v>
      </c>
      <c r="J209" s="35">
        <v>4045</v>
      </c>
      <c r="K209" s="35" t="s">
        <v>2289</v>
      </c>
    </row>
    <row r="210" spans="1:11" ht="13.5" customHeight="1" x14ac:dyDescent="0.2">
      <c r="A210" s="33">
        <v>231</v>
      </c>
      <c r="B210" s="35" t="s">
        <v>2482</v>
      </c>
      <c r="C210" s="35"/>
      <c r="D210" s="40">
        <v>75</v>
      </c>
      <c r="E210" s="35">
        <v>-0.32</v>
      </c>
      <c r="F210" s="35">
        <v>-1.17</v>
      </c>
      <c r="G210" s="40">
        <v>0.17299999999999999</v>
      </c>
      <c r="H210" s="40">
        <v>0.48099999999999998</v>
      </c>
      <c r="I210" s="35">
        <v>1</v>
      </c>
      <c r="J210" s="35">
        <v>1924</v>
      </c>
      <c r="K210" s="35" t="s">
        <v>1182</v>
      </c>
    </row>
    <row r="211" spans="1:11" ht="13.5" customHeight="1" x14ac:dyDescent="0.2">
      <c r="A211" s="33">
        <v>195</v>
      </c>
      <c r="B211" s="35" t="s">
        <v>2483</v>
      </c>
      <c r="C211" s="35"/>
      <c r="D211" s="40">
        <v>21</v>
      </c>
      <c r="E211" s="35">
        <v>-0.45</v>
      </c>
      <c r="F211" s="35">
        <v>-1.24</v>
      </c>
      <c r="G211" s="40">
        <v>0.17499999999999999</v>
      </c>
      <c r="H211" s="40">
        <v>0.40899999999999997</v>
      </c>
      <c r="I211" s="35">
        <v>1</v>
      </c>
      <c r="J211" s="35">
        <v>1155</v>
      </c>
      <c r="K211" s="35" t="s">
        <v>2484</v>
      </c>
    </row>
    <row r="212" spans="1:11" ht="13.5" customHeight="1" x14ac:dyDescent="0.2">
      <c r="A212" s="33">
        <v>232</v>
      </c>
      <c r="B212" s="35" t="s">
        <v>2485</v>
      </c>
      <c r="C212" s="35"/>
      <c r="D212" s="40">
        <v>96</v>
      </c>
      <c r="E212" s="35">
        <v>-0.31</v>
      </c>
      <c r="F212" s="35">
        <v>-1.17</v>
      </c>
      <c r="G212" s="40">
        <v>0.17499999999999999</v>
      </c>
      <c r="H212" s="40">
        <v>0.48</v>
      </c>
      <c r="I212" s="35">
        <v>1</v>
      </c>
      <c r="J212" s="35">
        <v>3219</v>
      </c>
      <c r="K212" s="35" t="s">
        <v>2353</v>
      </c>
    </row>
    <row r="213" spans="1:11" ht="13.5" customHeight="1" x14ac:dyDescent="0.2">
      <c r="A213" s="33">
        <v>220</v>
      </c>
      <c r="B213" s="35" t="s">
        <v>2486</v>
      </c>
      <c r="C213" s="35"/>
      <c r="D213" s="40">
        <v>69</v>
      </c>
      <c r="E213" s="35">
        <v>-0.33</v>
      </c>
      <c r="F213" s="35">
        <v>-1.19</v>
      </c>
      <c r="G213" s="40">
        <v>0.183</v>
      </c>
      <c r="H213" s="40">
        <v>0.47499999999999998</v>
      </c>
      <c r="I213" s="35">
        <v>1</v>
      </c>
      <c r="J213" s="35">
        <v>3547</v>
      </c>
      <c r="K213" s="35" t="s">
        <v>2487</v>
      </c>
    </row>
    <row r="214" spans="1:11" ht="13.5" customHeight="1" x14ac:dyDescent="0.2">
      <c r="A214" s="33">
        <v>185</v>
      </c>
      <c r="B214" s="35" t="s">
        <v>2488</v>
      </c>
      <c r="C214" s="35"/>
      <c r="D214" s="40">
        <v>22</v>
      </c>
      <c r="E214" s="35">
        <v>-0.44</v>
      </c>
      <c r="F214" s="35">
        <v>-1.25</v>
      </c>
      <c r="G214" s="40">
        <v>0.185</v>
      </c>
      <c r="H214" s="40">
        <v>0.40799999999999997</v>
      </c>
      <c r="I214" s="35">
        <v>1</v>
      </c>
      <c r="J214" s="35">
        <v>3491</v>
      </c>
      <c r="K214" s="35" t="s">
        <v>2489</v>
      </c>
    </row>
    <row r="215" spans="1:11" ht="13.5" customHeight="1" x14ac:dyDescent="0.2">
      <c r="A215" s="33">
        <v>181</v>
      </c>
      <c r="B215" s="35" t="s">
        <v>2490</v>
      </c>
      <c r="C215" s="35"/>
      <c r="D215" s="40">
        <v>19</v>
      </c>
      <c r="E215" s="35">
        <v>-0.46</v>
      </c>
      <c r="F215" s="35">
        <v>-1.26</v>
      </c>
      <c r="G215" s="40">
        <v>0.187</v>
      </c>
      <c r="H215" s="40">
        <v>0.39200000000000002</v>
      </c>
      <c r="I215" s="35">
        <v>1</v>
      </c>
      <c r="J215" s="35">
        <v>3807</v>
      </c>
      <c r="K215" s="35" t="s">
        <v>469</v>
      </c>
    </row>
    <row r="216" spans="1:11" ht="13.5" customHeight="1" x14ac:dyDescent="0.2">
      <c r="A216" s="33">
        <v>201</v>
      </c>
      <c r="B216" s="35" t="s">
        <v>2491</v>
      </c>
      <c r="C216" s="35"/>
      <c r="D216" s="40">
        <v>27</v>
      </c>
      <c r="E216" s="35">
        <v>-0.41</v>
      </c>
      <c r="F216" s="35">
        <v>-1.21</v>
      </c>
      <c r="G216" s="40">
        <v>0.188</v>
      </c>
      <c r="H216" s="40">
        <v>0.44900000000000001</v>
      </c>
      <c r="I216" s="35">
        <v>1</v>
      </c>
      <c r="J216" s="35">
        <v>1665</v>
      </c>
      <c r="K216" s="35" t="s">
        <v>430</v>
      </c>
    </row>
    <row r="217" spans="1:11" ht="13.5" customHeight="1" x14ac:dyDescent="0.2">
      <c r="A217" s="33">
        <v>210</v>
      </c>
      <c r="B217" s="35" t="s">
        <v>2492</v>
      </c>
      <c r="C217" s="35"/>
      <c r="D217" s="40">
        <v>35</v>
      </c>
      <c r="E217" s="35">
        <v>-0.38</v>
      </c>
      <c r="F217" s="35">
        <v>-1.2</v>
      </c>
      <c r="G217" s="40">
        <v>0.189</v>
      </c>
      <c r="H217" s="40">
        <v>0.47199999999999998</v>
      </c>
      <c r="I217" s="35">
        <v>1</v>
      </c>
      <c r="J217" s="35">
        <v>3234</v>
      </c>
      <c r="K217" s="35" t="s">
        <v>296</v>
      </c>
    </row>
    <row r="218" spans="1:11" ht="13.5" customHeight="1" x14ac:dyDescent="0.2">
      <c r="A218" s="33">
        <v>225</v>
      </c>
      <c r="B218" s="35" t="s">
        <v>2493</v>
      </c>
      <c r="C218" s="35"/>
      <c r="D218" s="40">
        <v>37</v>
      </c>
      <c r="E218" s="35">
        <v>-0.37</v>
      </c>
      <c r="F218" s="35">
        <v>-1.18</v>
      </c>
      <c r="G218" s="40">
        <v>0.191</v>
      </c>
      <c r="H218" s="40">
        <v>0.47599999999999998</v>
      </c>
      <c r="I218" s="35">
        <v>1</v>
      </c>
      <c r="J218" s="35">
        <v>2641</v>
      </c>
      <c r="K218" s="35" t="s">
        <v>206</v>
      </c>
    </row>
    <row r="219" spans="1:11" ht="13.5" customHeight="1" x14ac:dyDescent="0.2">
      <c r="A219" s="33">
        <v>187</v>
      </c>
      <c r="B219" s="35" t="s">
        <v>2494</v>
      </c>
      <c r="C219" s="35"/>
      <c r="D219" s="40">
        <v>18</v>
      </c>
      <c r="E219" s="35">
        <v>-0.46</v>
      </c>
      <c r="F219" s="35">
        <v>-1.25</v>
      </c>
      <c r="G219" s="40">
        <v>0.19800000000000001</v>
      </c>
      <c r="H219" s="40">
        <v>0.40899999999999997</v>
      </c>
      <c r="I219" s="35">
        <v>1</v>
      </c>
      <c r="J219" s="35">
        <v>2767</v>
      </c>
      <c r="K219" s="35" t="s">
        <v>2115</v>
      </c>
    </row>
    <row r="220" spans="1:11" ht="13.5" customHeight="1" x14ac:dyDescent="0.2">
      <c r="A220" s="33">
        <v>223</v>
      </c>
      <c r="B220" s="35" t="s">
        <v>2495</v>
      </c>
      <c r="C220" s="35"/>
      <c r="D220" s="40">
        <v>36</v>
      </c>
      <c r="E220" s="35">
        <v>-0.38</v>
      </c>
      <c r="F220" s="35">
        <v>-1.18</v>
      </c>
      <c r="G220" s="40">
        <v>0.19800000000000001</v>
      </c>
      <c r="H220" s="40">
        <v>0.47299999999999998</v>
      </c>
      <c r="I220" s="35">
        <v>1</v>
      </c>
      <c r="J220" s="35">
        <v>2773</v>
      </c>
      <c r="K220" s="35" t="s">
        <v>2242</v>
      </c>
    </row>
    <row r="221" spans="1:11" ht="13.5" customHeight="1" x14ac:dyDescent="0.2">
      <c r="A221" s="33">
        <v>248</v>
      </c>
      <c r="B221" s="35" t="s">
        <v>2496</v>
      </c>
      <c r="C221" s="35"/>
      <c r="D221" s="40">
        <v>139</v>
      </c>
      <c r="E221" s="35">
        <v>-0.28000000000000003</v>
      </c>
      <c r="F221" s="35">
        <v>-1.1299999999999999</v>
      </c>
      <c r="G221" s="40">
        <v>0.19900000000000001</v>
      </c>
      <c r="H221" s="40">
        <v>0.56200000000000006</v>
      </c>
      <c r="I221" s="35">
        <v>1</v>
      </c>
      <c r="J221" s="35">
        <v>3315</v>
      </c>
      <c r="K221" s="35" t="s">
        <v>2497</v>
      </c>
    </row>
    <row r="222" spans="1:11" ht="13.5" customHeight="1" x14ac:dyDescent="0.2">
      <c r="A222" s="33">
        <v>218</v>
      </c>
      <c r="B222" s="35" t="s">
        <v>2498</v>
      </c>
      <c r="C222" s="35"/>
      <c r="D222" s="40">
        <v>40</v>
      </c>
      <c r="E222" s="35">
        <v>-0.37</v>
      </c>
      <c r="F222" s="35">
        <v>-1.19</v>
      </c>
      <c r="G222" s="40">
        <v>0.20599999999999999</v>
      </c>
      <c r="H222" s="40">
        <v>0.47199999999999998</v>
      </c>
      <c r="I222" s="35">
        <v>1</v>
      </c>
      <c r="J222" s="35">
        <v>1145</v>
      </c>
      <c r="K222" s="35" t="s">
        <v>2499</v>
      </c>
    </row>
    <row r="223" spans="1:11" ht="13.5" customHeight="1" x14ac:dyDescent="0.2">
      <c r="A223" s="33">
        <v>197</v>
      </c>
      <c r="B223" s="35" t="s">
        <v>2500</v>
      </c>
      <c r="C223" s="35"/>
      <c r="D223" s="40">
        <v>15</v>
      </c>
      <c r="E223" s="35">
        <v>-0.47</v>
      </c>
      <c r="F223" s="35">
        <v>-1.23</v>
      </c>
      <c r="G223" s="40">
        <v>0.20799999999999999</v>
      </c>
      <c r="H223" s="40">
        <v>0.433</v>
      </c>
      <c r="I223" s="35">
        <v>1</v>
      </c>
      <c r="J223" s="35">
        <v>2010</v>
      </c>
      <c r="K223" s="35" t="s">
        <v>279</v>
      </c>
    </row>
    <row r="224" spans="1:11" ht="13.5" customHeight="1" x14ac:dyDescent="0.2">
      <c r="A224" s="33">
        <v>222</v>
      </c>
      <c r="B224" s="35" t="s">
        <v>2501</v>
      </c>
      <c r="C224" s="35"/>
      <c r="D224" s="40">
        <v>39</v>
      </c>
      <c r="E224" s="35">
        <v>-0.37</v>
      </c>
      <c r="F224" s="35">
        <v>-1.18</v>
      </c>
      <c r="G224" s="40">
        <v>0.20899999999999999</v>
      </c>
      <c r="H224" s="40">
        <v>0.47399999999999998</v>
      </c>
      <c r="I224" s="35">
        <v>1</v>
      </c>
      <c r="J224" s="35">
        <v>3199</v>
      </c>
      <c r="K224" s="35" t="s">
        <v>2502</v>
      </c>
    </row>
    <row r="225" spans="1:11" ht="13.5" customHeight="1" x14ac:dyDescent="0.2">
      <c r="A225" s="33">
        <v>204</v>
      </c>
      <c r="B225" s="35" t="s">
        <v>2503</v>
      </c>
      <c r="C225" s="35"/>
      <c r="D225" s="40">
        <v>20</v>
      </c>
      <c r="E225" s="35">
        <v>-0.43</v>
      </c>
      <c r="F225" s="35">
        <v>-1.21</v>
      </c>
      <c r="G225" s="40">
        <v>0.21099999999999999</v>
      </c>
      <c r="H225" s="40">
        <v>0.45700000000000002</v>
      </c>
      <c r="I225" s="35">
        <v>1</v>
      </c>
      <c r="J225" s="35">
        <v>2560</v>
      </c>
      <c r="K225" s="35" t="s">
        <v>1159</v>
      </c>
    </row>
    <row r="226" spans="1:11" ht="13.5" customHeight="1" x14ac:dyDescent="0.2">
      <c r="A226" s="33">
        <v>202</v>
      </c>
      <c r="B226" s="35" t="s">
        <v>2504</v>
      </c>
      <c r="C226" s="35"/>
      <c r="D226" s="40">
        <v>16</v>
      </c>
      <c r="E226" s="35">
        <v>-0.47</v>
      </c>
      <c r="F226" s="35">
        <v>-1.21</v>
      </c>
      <c r="G226" s="40">
        <v>0.217</v>
      </c>
      <c r="H226" s="40">
        <v>0.45700000000000002</v>
      </c>
      <c r="I226" s="35">
        <v>1</v>
      </c>
      <c r="J226" s="35">
        <v>1155</v>
      </c>
      <c r="K226" s="35" t="s">
        <v>2505</v>
      </c>
    </row>
    <row r="227" spans="1:11" ht="13.5" customHeight="1" x14ac:dyDescent="0.2">
      <c r="A227" s="33">
        <v>208</v>
      </c>
      <c r="B227" s="35" t="s">
        <v>2506</v>
      </c>
      <c r="C227" s="35"/>
      <c r="D227" s="40">
        <v>20</v>
      </c>
      <c r="E227" s="35">
        <v>-0.43</v>
      </c>
      <c r="F227" s="35">
        <v>-1.2</v>
      </c>
      <c r="G227" s="40">
        <v>0.218</v>
      </c>
      <c r="H227" s="40">
        <v>0.47399999999999998</v>
      </c>
      <c r="I227" s="35">
        <v>1</v>
      </c>
      <c r="J227" s="35">
        <v>3762</v>
      </c>
      <c r="K227" s="35" t="s">
        <v>417</v>
      </c>
    </row>
    <row r="228" spans="1:11" ht="13.5" customHeight="1" x14ac:dyDescent="0.2">
      <c r="A228" s="33">
        <v>209</v>
      </c>
      <c r="B228" s="35" t="s">
        <v>2507</v>
      </c>
      <c r="C228" s="35"/>
      <c r="D228" s="40">
        <v>17</v>
      </c>
      <c r="E228" s="35">
        <v>-0.45</v>
      </c>
      <c r="F228" s="35">
        <v>-1.2</v>
      </c>
      <c r="G228" s="40">
        <v>0.218</v>
      </c>
      <c r="H228" s="40">
        <v>0.47199999999999998</v>
      </c>
      <c r="I228" s="35">
        <v>1</v>
      </c>
      <c r="J228" s="35">
        <v>3654</v>
      </c>
      <c r="K228" s="35" t="s">
        <v>2508</v>
      </c>
    </row>
    <row r="229" spans="1:11" ht="13.5" customHeight="1" x14ac:dyDescent="0.2">
      <c r="A229" s="33">
        <v>229</v>
      </c>
      <c r="B229" s="35" t="s">
        <v>2509</v>
      </c>
      <c r="C229" s="35"/>
      <c r="D229" s="40">
        <v>57</v>
      </c>
      <c r="E229" s="35">
        <v>-0.34</v>
      </c>
      <c r="F229" s="35">
        <v>-1.18</v>
      </c>
      <c r="G229" s="40">
        <v>0.22</v>
      </c>
      <c r="H229" s="40">
        <v>0.48199999999999998</v>
      </c>
      <c r="I229" s="35">
        <v>1</v>
      </c>
      <c r="J229" s="35">
        <v>1785</v>
      </c>
      <c r="K229" s="35" t="s">
        <v>2510</v>
      </c>
    </row>
    <row r="230" spans="1:11" ht="13.5" customHeight="1" x14ac:dyDescent="0.2">
      <c r="A230" s="33">
        <v>213</v>
      </c>
      <c r="B230" s="35" t="s">
        <v>2511</v>
      </c>
      <c r="C230" s="35"/>
      <c r="D230" s="40">
        <v>25</v>
      </c>
      <c r="E230" s="35">
        <v>-0.4</v>
      </c>
      <c r="F230" s="35">
        <v>-1.19</v>
      </c>
      <c r="G230" s="40">
        <v>0.221</v>
      </c>
      <c r="H230" s="40">
        <v>0.47499999999999998</v>
      </c>
      <c r="I230" s="35">
        <v>1</v>
      </c>
      <c r="J230" s="35">
        <v>3773</v>
      </c>
      <c r="K230" s="35" t="s">
        <v>2512</v>
      </c>
    </row>
    <row r="231" spans="1:11" ht="13.5" customHeight="1" x14ac:dyDescent="0.2">
      <c r="A231" s="33">
        <v>224</v>
      </c>
      <c r="B231" s="35" t="s">
        <v>2513</v>
      </c>
      <c r="C231" s="35"/>
      <c r="D231" s="40">
        <v>27</v>
      </c>
      <c r="E231" s="35">
        <v>-0.39</v>
      </c>
      <c r="F231" s="35">
        <v>-1.18</v>
      </c>
      <c r="G231" s="40">
        <v>0.224</v>
      </c>
      <c r="H231" s="40">
        <v>0.47299999999999998</v>
      </c>
      <c r="I231" s="35">
        <v>1</v>
      </c>
      <c r="J231" s="35">
        <v>1276</v>
      </c>
      <c r="K231" s="35" t="s">
        <v>2514</v>
      </c>
    </row>
    <row r="232" spans="1:11" ht="13.5" customHeight="1" x14ac:dyDescent="0.2">
      <c r="A232" s="33">
        <v>249</v>
      </c>
      <c r="B232" s="35" t="s">
        <v>2515</v>
      </c>
      <c r="C232" s="35"/>
      <c r="D232" s="40">
        <v>61</v>
      </c>
      <c r="E232" s="35">
        <v>-0.32</v>
      </c>
      <c r="F232" s="35">
        <v>-1.1299999999999999</v>
      </c>
      <c r="G232" s="40">
        <v>0.22800000000000001</v>
      </c>
      <c r="H232" s="40">
        <v>0.56200000000000006</v>
      </c>
      <c r="I232" s="35">
        <v>1</v>
      </c>
      <c r="J232" s="35">
        <v>1588</v>
      </c>
      <c r="K232" s="35" t="s">
        <v>2516</v>
      </c>
    </row>
    <row r="233" spans="1:11" ht="13.5" customHeight="1" x14ac:dyDescent="0.2">
      <c r="A233" s="33">
        <v>253</v>
      </c>
      <c r="B233" s="35" t="s">
        <v>2517</v>
      </c>
      <c r="C233" s="35"/>
      <c r="D233" s="40">
        <v>91</v>
      </c>
      <c r="E233" s="35">
        <v>-0.28999999999999998</v>
      </c>
      <c r="F233" s="35">
        <v>-1.1200000000000001</v>
      </c>
      <c r="G233" s="40">
        <v>0.22800000000000001</v>
      </c>
      <c r="H233" s="40">
        <v>0.57499999999999996</v>
      </c>
      <c r="I233" s="35">
        <v>1</v>
      </c>
      <c r="J233" s="35">
        <v>2367</v>
      </c>
      <c r="K233" s="35" t="s">
        <v>1831</v>
      </c>
    </row>
    <row r="234" spans="1:11" ht="13.5" customHeight="1" x14ac:dyDescent="0.2">
      <c r="A234" s="33">
        <v>238</v>
      </c>
      <c r="B234" s="35" t="s">
        <v>2518</v>
      </c>
      <c r="C234" s="35"/>
      <c r="D234" s="40">
        <v>35</v>
      </c>
      <c r="E234" s="35">
        <v>-0.36</v>
      </c>
      <c r="F234" s="35">
        <v>-1.1399999999999999</v>
      </c>
      <c r="G234" s="40">
        <v>0.23300000000000001</v>
      </c>
      <c r="H234" s="40">
        <v>0.53900000000000003</v>
      </c>
      <c r="I234" s="35">
        <v>1</v>
      </c>
      <c r="J234" s="35">
        <v>2767</v>
      </c>
      <c r="K234" s="35" t="s">
        <v>1531</v>
      </c>
    </row>
    <row r="235" spans="1:11" ht="13.5" customHeight="1" x14ac:dyDescent="0.2">
      <c r="A235" s="33">
        <v>217</v>
      </c>
      <c r="B235" s="35" t="s">
        <v>2519</v>
      </c>
      <c r="C235" s="35"/>
      <c r="D235" s="40">
        <v>16</v>
      </c>
      <c r="E235" s="35">
        <v>-0.44</v>
      </c>
      <c r="F235" s="35">
        <v>-1.19</v>
      </c>
      <c r="G235" s="40">
        <v>0.23400000000000001</v>
      </c>
      <c r="H235" s="40">
        <v>0.47099999999999997</v>
      </c>
      <c r="I235" s="35">
        <v>1</v>
      </c>
      <c r="J235" s="35">
        <v>3199</v>
      </c>
      <c r="K235" s="35" t="s">
        <v>2520</v>
      </c>
    </row>
    <row r="236" spans="1:11" ht="13.5" customHeight="1" x14ac:dyDescent="0.2">
      <c r="A236" s="33">
        <v>252</v>
      </c>
      <c r="B236" s="35" t="s">
        <v>2521</v>
      </c>
      <c r="C236" s="35"/>
      <c r="D236" s="40">
        <v>80</v>
      </c>
      <c r="E236" s="35">
        <v>-0.3</v>
      </c>
      <c r="F236" s="35">
        <v>-1.1200000000000001</v>
      </c>
      <c r="G236" s="40">
        <v>0.23400000000000001</v>
      </c>
      <c r="H236" s="40">
        <v>0.56499999999999995</v>
      </c>
      <c r="I236" s="35">
        <v>1</v>
      </c>
      <c r="J236" s="35">
        <v>3536</v>
      </c>
      <c r="K236" s="35" t="s">
        <v>2522</v>
      </c>
    </row>
    <row r="237" spans="1:11" ht="13.5" customHeight="1" x14ac:dyDescent="0.2">
      <c r="A237" s="33">
        <v>234</v>
      </c>
      <c r="B237" s="35" t="s">
        <v>2523</v>
      </c>
      <c r="C237" s="35"/>
      <c r="D237" s="40">
        <v>31</v>
      </c>
      <c r="E237" s="35">
        <v>-0.38</v>
      </c>
      <c r="F237" s="35">
        <v>-1.1599999999999999</v>
      </c>
      <c r="G237" s="40">
        <v>0.23799999999999999</v>
      </c>
      <c r="H237" s="40">
        <v>0.51400000000000001</v>
      </c>
      <c r="I237" s="35">
        <v>1</v>
      </c>
      <c r="J237" s="35">
        <v>1263</v>
      </c>
      <c r="K237" s="35" t="s">
        <v>2524</v>
      </c>
    </row>
    <row r="238" spans="1:11" ht="13.5" customHeight="1" x14ac:dyDescent="0.2">
      <c r="A238" s="33">
        <v>216</v>
      </c>
      <c r="B238" s="35" t="s">
        <v>2525</v>
      </c>
      <c r="C238" s="35"/>
      <c r="D238" s="40">
        <v>26</v>
      </c>
      <c r="E238" s="35">
        <v>-0.41</v>
      </c>
      <c r="F238" s="35">
        <v>-1.19</v>
      </c>
      <c r="G238" s="40">
        <v>0.24</v>
      </c>
      <c r="H238" s="40">
        <v>0.47099999999999997</v>
      </c>
      <c r="I238" s="35">
        <v>1</v>
      </c>
      <c r="J238" s="35">
        <v>2560</v>
      </c>
      <c r="K238" s="35" t="s">
        <v>2526</v>
      </c>
    </row>
    <row r="239" spans="1:11" ht="13.5" customHeight="1" x14ac:dyDescent="0.2">
      <c r="A239" s="33">
        <v>221</v>
      </c>
      <c r="B239" s="35" t="s">
        <v>2527</v>
      </c>
      <c r="C239" s="35"/>
      <c r="D239" s="40">
        <v>31</v>
      </c>
      <c r="E239" s="35">
        <v>-0.38</v>
      </c>
      <c r="F239" s="35">
        <v>-1.19</v>
      </c>
      <c r="G239" s="40">
        <v>0.24</v>
      </c>
      <c r="H239" s="40">
        <v>0.47299999999999998</v>
      </c>
      <c r="I239" s="35">
        <v>1</v>
      </c>
      <c r="J239" s="35">
        <v>3654</v>
      </c>
      <c r="K239" s="35" t="s">
        <v>2528</v>
      </c>
    </row>
    <row r="240" spans="1:11" ht="13.5" customHeight="1" x14ac:dyDescent="0.2">
      <c r="A240" s="33">
        <v>215</v>
      </c>
      <c r="B240" s="35" t="s">
        <v>2529</v>
      </c>
      <c r="C240" s="35"/>
      <c r="D240" s="40">
        <v>22</v>
      </c>
      <c r="E240" s="35">
        <v>-0.42</v>
      </c>
      <c r="F240" s="35">
        <v>-1.19</v>
      </c>
      <c r="G240" s="40">
        <v>0.24199999999999999</v>
      </c>
      <c r="H240" s="40">
        <v>0.47199999999999998</v>
      </c>
      <c r="I240" s="35">
        <v>1</v>
      </c>
      <c r="J240" s="35">
        <v>3654</v>
      </c>
      <c r="K240" s="35" t="s">
        <v>1035</v>
      </c>
    </row>
    <row r="241" spans="1:11" ht="13.5" customHeight="1" x14ac:dyDescent="0.2">
      <c r="A241" s="33">
        <v>245</v>
      </c>
      <c r="B241" s="35" t="s">
        <v>2530</v>
      </c>
      <c r="C241" s="35"/>
      <c r="D241" s="40">
        <v>58</v>
      </c>
      <c r="E241" s="35">
        <v>-0.32</v>
      </c>
      <c r="F241" s="35">
        <v>-1.1299999999999999</v>
      </c>
      <c r="G241" s="40">
        <v>0.24399999999999999</v>
      </c>
      <c r="H241" s="40">
        <v>0.55300000000000005</v>
      </c>
      <c r="I241" s="35">
        <v>1</v>
      </c>
      <c r="J241" s="35">
        <v>1902</v>
      </c>
      <c r="K241" s="35" t="s">
        <v>1424</v>
      </c>
    </row>
    <row r="242" spans="1:11" ht="13.5" customHeight="1" x14ac:dyDescent="0.2">
      <c r="A242" s="33">
        <v>246</v>
      </c>
      <c r="B242" s="35" t="s">
        <v>2531</v>
      </c>
      <c r="C242" s="35"/>
      <c r="D242" s="40">
        <v>63</v>
      </c>
      <c r="E242" s="35">
        <v>-0.31</v>
      </c>
      <c r="F242" s="35">
        <v>-1.1299999999999999</v>
      </c>
      <c r="G242" s="40">
        <v>0.247</v>
      </c>
      <c r="H242" s="40">
        <v>0.56399999999999995</v>
      </c>
      <c r="I242" s="35">
        <v>1</v>
      </c>
      <c r="J242" s="35">
        <v>4523</v>
      </c>
      <c r="K242" s="35" t="s">
        <v>2532</v>
      </c>
    </row>
    <row r="243" spans="1:11" ht="13.5" customHeight="1" x14ac:dyDescent="0.2">
      <c r="A243" s="33">
        <v>241</v>
      </c>
      <c r="B243" s="35" t="s">
        <v>2533</v>
      </c>
      <c r="C243" s="35"/>
      <c r="D243" s="40">
        <v>40</v>
      </c>
      <c r="E243" s="35">
        <v>-0.35</v>
      </c>
      <c r="F243" s="35">
        <v>-1.1399999999999999</v>
      </c>
      <c r="G243" s="40">
        <v>0.251</v>
      </c>
      <c r="H243" s="40">
        <v>0.54200000000000004</v>
      </c>
      <c r="I243" s="35">
        <v>1</v>
      </c>
      <c r="J243" s="35">
        <v>1902</v>
      </c>
      <c r="K243" s="35" t="s">
        <v>2534</v>
      </c>
    </row>
    <row r="244" spans="1:11" ht="13.5" customHeight="1" x14ac:dyDescent="0.2">
      <c r="A244" s="33">
        <v>219</v>
      </c>
      <c r="B244" s="35" t="s">
        <v>2535</v>
      </c>
      <c r="C244" s="35"/>
      <c r="D244" s="40">
        <v>18</v>
      </c>
      <c r="E244" s="35">
        <v>-0.44</v>
      </c>
      <c r="F244" s="35">
        <v>-1.19</v>
      </c>
      <c r="G244" s="40">
        <v>0.252</v>
      </c>
      <c r="H244" s="40">
        <v>0.47099999999999997</v>
      </c>
      <c r="I244" s="35">
        <v>1</v>
      </c>
      <c r="J244" s="35">
        <v>3322</v>
      </c>
      <c r="K244" s="35" t="s">
        <v>745</v>
      </c>
    </row>
    <row r="245" spans="1:11" ht="13.5" customHeight="1" x14ac:dyDescent="0.2">
      <c r="A245" s="33">
        <v>266</v>
      </c>
      <c r="B245" s="35" t="s">
        <v>2536</v>
      </c>
      <c r="C245" s="35"/>
      <c r="D245" s="40">
        <v>126</v>
      </c>
      <c r="E245" s="35">
        <v>-0.27</v>
      </c>
      <c r="F245" s="35">
        <v>-1.0900000000000001</v>
      </c>
      <c r="G245" s="40">
        <v>0.255</v>
      </c>
      <c r="H245" s="40">
        <v>0.61599999999999999</v>
      </c>
      <c r="I245" s="35">
        <v>1</v>
      </c>
      <c r="J245" s="35">
        <v>2007</v>
      </c>
      <c r="K245" s="35" t="s">
        <v>1047</v>
      </c>
    </row>
    <row r="246" spans="1:11" ht="13.5" customHeight="1" x14ac:dyDescent="0.2">
      <c r="A246" s="33">
        <v>227</v>
      </c>
      <c r="B246" s="35" t="s">
        <v>2537</v>
      </c>
      <c r="C246" s="35"/>
      <c r="D246" s="40">
        <v>16</v>
      </c>
      <c r="E246" s="35">
        <v>-0.46</v>
      </c>
      <c r="F246" s="35">
        <v>-1.18</v>
      </c>
      <c r="G246" s="40">
        <v>0.25700000000000001</v>
      </c>
      <c r="H246" s="40">
        <v>0.48099999999999998</v>
      </c>
      <c r="I246" s="35">
        <v>1</v>
      </c>
      <c r="J246" s="35">
        <v>2560</v>
      </c>
      <c r="K246" s="35" t="s">
        <v>202</v>
      </c>
    </row>
    <row r="247" spans="1:11" ht="13.5" customHeight="1" x14ac:dyDescent="0.2">
      <c r="A247" s="33">
        <v>233</v>
      </c>
      <c r="B247" s="35" t="s">
        <v>2538</v>
      </c>
      <c r="C247" s="35"/>
      <c r="D247" s="40">
        <v>19</v>
      </c>
      <c r="E247" s="35">
        <v>-0.43</v>
      </c>
      <c r="F247" s="35">
        <v>-1.1599999999999999</v>
      </c>
      <c r="G247" s="40">
        <v>0.25700000000000001</v>
      </c>
      <c r="H247" s="40">
        <v>0.499</v>
      </c>
      <c r="I247" s="35">
        <v>1</v>
      </c>
      <c r="J247" s="35">
        <v>3196</v>
      </c>
      <c r="K247" s="35" t="s">
        <v>135</v>
      </c>
    </row>
    <row r="248" spans="1:11" ht="13.5" customHeight="1" x14ac:dyDescent="0.2">
      <c r="A248" s="33">
        <v>242</v>
      </c>
      <c r="B248" s="35" t="s">
        <v>2539</v>
      </c>
      <c r="C248" s="35"/>
      <c r="D248" s="40">
        <v>37</v>
      </c>
      <c r="E248" s="35">
        <v>-0.35</v>
      </c>
      <c r="F248" s="35">
        <v>-1.1399999999999999</v>
      </c>
      <c r="G248" s="40">
        <v>0.25800000000000001</v>
      </c>
      <c r="H248" s="40">
        <v>0.55100000000000005</v>
      </c>
      <c r="I248" s="35">
        <v>1</v>
      </c>
      <c r="J248" s="35">
        <v>1442</v>
      </c>
      <c r="K248" s="35" t="s">
        <v>1825</v>
      </c>
    </row>
    <row r="249" spans="1:11" ht="13.5" customHeight="1" x14ac:dyDescent="0.2">
      <c r="A249" s="33">
        <v>250</v>
      </c>
      <c r="B249" s="35" t="s">
        <v>2540</v>
      </c>
      <c r="C249" s="35"/>
      <c r="D249" s="40">
        <v>58</v>
      </c>
      <c r="E249" s="35">
        <v>-0.32</v>
      </c>
      <c r="F249" s="35">
        <v>-1.1299999999999999</v>
      </c>
      <c r="G249" s="40">
        <v>0.26200000000000001</v>
      </c>
      <c r="H249" s="40">
        <v>0.56200000000000006</v>
      </c>
      <c r="I249" s="35">
        <v>1</v>
      </c>
      <c r="J249" s="35">
        <v>1947</v>
      </c>
      <c r="K249" s="35" t="s">
        <v>971</v>
      </c>
    </row>
    <row r="250" spans="1:11" ht="13.5" customHeight="1" x14ac:dyDescent="0.2">
      <c r="A250" s="33">
        <v>272</v>
      </c>
      <c r="B250" s="35" t="s">
        <v>2541</v>
      </c>
      <c r="C250" s="35"/>
      <c r="D250" s="40">
        <v>185</v>
      </c>
      <c r="E250" s="35">
        <v>-0.26</v>
      </c>
      <c r="F250" s="35">
        <v>-1.0900000000000001</v>
      </c>
      <c r="G250" s="40">
        <v>0.26400000000000001</v>
      </c>
      <c r="H250" s="40">
        <v>0.61399999999999999</v>
      </c>
      <c r="I250" s="35">
        <v>1</v>
      </c>
      <c r="J250" s="35">
        <v>2135</v>
      </c>
      <c r="K250" s="35" t="s">
        <v>1469</v>
      </c>
    </row>
    <row r="251" spans="1:11" ht="13.5" customHeight="1" x14ac:dyDescent="0.2">
      <c r="A251" s="33">
        <v>235</v>
      </c>
      <c r="B251" s="35" t="s">
        <v>2542</v>
      </c>
      <c r="C251" s="35"/>
      <c r="D251" s="40">
        <v>21</v>
      </c>
      <c r="E251" s="35">
        <v>-0.41</v>
      </c>
      <c r="F251" s="35">
        <v>-1.1599999999999999</v>
      </c>
      <c r="G251" s="40">
        <v>0.26600000000000001</v>
      </c>
      <c r="H251" s="40">
        <v>0.51600000000000001</v>
      </c>
      <c r="I251" s="35">
        <v>1</v>
      </c>
      <c r="J251" s="35">
        <v>2560</v>
      </c>
      <c r="K251" s="35" t="s">
        <v>264</v>
      </c>
    </row>
    <row r="252" spans="1:11" ht="13.5" customHeight="1" x14ac:dyDescent="0.2">
      <c r="A252" s="33">
        <v>239</v>
      </c>
      <c r="B252" s="35" t="s">
        <v>2543</v>
      </c>
      <c r="C252" s="35"/>
      <c r="D252" s="40">
        <v>34</v>
      </c>
      <c r="E252" s="35">
        <v>-0.37</v>
      </c>
      <c r="F252" s="35">
        <v>-1.1399999999999999</v>
      </c>
      <c r="G252" s="40">
        <v>0.26600000000000001</v>
      </c>
      <c r="H252" s="40">
        <v>0.53900000000000003</v>
      </c>
      <c r="I252" s="35">
        <v>1</v>
      </c>
      <c r="J252" s="35">
        <v>2944</v>
      </c>
      <c r="K252" s="35" t="s">
        <v>2544</v>
      </c>
    </row>
    <row r="253" spans="1:11" ht="13.5" customHeight="1" x14ac:dyDescent="0.2">
      <c r="A253" s="33">
        <v>244</v>
      </c>
      <c r="B253" s="35" t="s">
        <v>2545</v>
      </c>
      <c r="C253" s="35"/>
      <c r="D253" s="40">
        <v>37</v>
      </c>
      <c r="E253" s="35">
        <v>-0.36</v>
      </c>
      <c r="F253" s="35">
        <v>-1.1299999999999999</v>
      </c>
      <c r="G253" s="40">
        <v>0.26600000000000001</v>
      </c>
      <c r="H253" s="40">
        <v>0.55400000000000005</v>
      </c>
      <c r="I253" s="35">
        <v>1</v>
      </c>
      <c r="J253" s="35">
        <v>1761</v>
      </c>
      <c r="K253" s="35" t="s">
        <v>905</v>
      </c>
    </row>
    <row r="254" spans="1:11" ht="13.5" customHeight="1" x14ac:dyDescent="0.2">
      <c r="A254" s="33">
        <v>230</v>
      </c>
      <c r="B254" s="35" t="s">
        <v>2546</v>
      </c>
      <c r="C254" s="35"/>
      <c r="D254" s="40">
        <v>16</v>
      </c>
      <c r="E254" s="35">
        <v>-0.44</v>
      </c>
      <c r="F254" s="35">
        <v>-1.17</v>
      </c>
      <c r="G254" s="40">
        <v>0.26900000000000002</v>
      </c>
      <c r="H254" s="40">
        <v>0.48299999999999998</v>
      </c>
      <c r="I254" s="35">
        <v>1</v>
      </c>
      <c r="J254" s="35">
        <v>2720</v>
      </c>
      <c r="K254" s="35" t="s">
        <v>2547</v>
      </c>
    </row>
    <row r="255" spans="1:11" ht="13.5" customHeight="1" x14ac:dyDescent="0.2">
      <c r="A255" s="33">
        <v>237</v>
      </c>
      <c r="B255" s="35" t="s">
        <v>2548</v>
      </c>
      <c r="C255" s="35"/>
      <c r="D255" s="40">
        <v>25</v>
      </c>
      <c r="E255" s="35">
        <v>-0.4</v>
      </c>
      <c r="F255" s="35">
        <v>-1.1499999999999999</v>
      </c>
      <c r="G255" s="40">
        <v>0.27100000000000002</v>
      </c>
      <c r="H255" s="40">
        <v>0.52700000000000002</v>
      </c>
      <c r="I255" s="35">
        <v>1</v>
      </c>
      <c r="J255" s="35">
        <v>2384</v>
      </c>
      <c r="K255" s="35" t="s">
        <v>896</v>
      </c>
    </row>
    <row r="256" spans="1:11" ht="13.5" customHeight="1" x14ac:dyDescent="0.2">
      <c r="A256" s="33">
        <v>254</v>
      </c>
      <c r="B256" s="35" t="s">
        <v>2549</v>
      </c>
      <c r="C256" s="35"/>
      <c r="D256" s="40">
        <v>52</v>
      </c>
      <c r="E256" s="35">
        <v>-0.33</v>
      </c>
      <c r="F256" s="35">
        <v>-1.1200000000000001</v>
      </c>
      <c r="G256" s="40">
        <v>0.27600000000000002</v>
      </c>
      <c r="H256" s="40">
        <v>0.57499999999999996</v>
      </c>
      <c r="I256" s="35">
        <v>1</v>
      </c>
      <c r="J256" s="35">
        <v>1527</v>
      </c>
      <c r="K256" s="35" t="s">
        <v>1550</v>
      </c>
    </row>
    <row r="257" spans="1:11" ht="13.5" customHeight="1" x14ac:dyDescent="0.2">
      <c r="A257" s="33">
        <v>259</v>
      </c>
      <c r="B257" s="35" t="s">
        <v>2550</v>
      </c>
      <c r="C257" s="35"/>
      <c r="D257" s="40">
        <v>55</v>
      </c>
      <c r="E257" s="35">
        <v>-0.32</v>
      </c>
      <c r="F257" s="35">
        <v>-1.1000000000000001</v>
      </c>
      <c r="G257" s="40">
        <v>0.28000000000000003</v>
      </c>
      <c r="H257" s="40">
        <v>0.60399999999999998</v>
      </c>
      <c r="I257" s="35">
        <v>1</v>
      </c>
      <c r="J257" s="35">
        <v>1818</v>
      </c>
      <c r="K257" s="35" t="s">
        <v>790</v>
      </c>
    </row>
    <row r="258" spans="1:11" ht="13.5" customHeight="1" x14ac:dyDescent="0.2">
      <c r="A258" s="33">
        <v>262</v>
      </c>
      <c r="B258" s="35" t="s">
        <v>2551</v>
      </c>
      <c r="C258" s="35"/>
      <c r="D258" s="40">
        <v>66</v>
      </c>
      <c r="E258" s="35">
        <v>-0.3</v>
      </c>
      <c r="F258" s="35">
        <v>-1.1000000000000001</v>
      </c>
      <c r="G258" s="40">
        <v>0.28000000000000003</v>
      </c>
      <c r="H258" s="40">
        <v>0.61599999999999999</v>
      </c>
      <c r="I258" s="35">
        <v>1</v>
      </c>
      <c r="J258" s="35">
        <v>3315</v>
      </c>
      <c r="K258" s="35" t="s">
        <v>2552</v>
      </c>
    </row>
    <row r="259" spans="1:11" ht="13.5" customHeight="1" x14ac:dyDescent="0.2">
      <c r="A259" s="33">
        <v>251</v>
      </c>
      <c r="B259" s="35" t="s">
        <v>2553</v>
      </c>
      <c r="C259" s="35"/>
      <c r="D259" s="40">
        <v>25</v>
      </c>
      <c r="E259" s="35">
        <v>-0.39</v>
      </c>
      <c r="F259" s="35">
        <v>-1.1200000000000001</v>
      </c>
      <c r="G259" s="40">
        <v>0.28299999999999997</v>
      </c>
      <c r="H259" s="40">
        <v>0.56100000000000005</v>
      </c>
      <c r="I259" s="35">
        <v>1</v>
      </c>
      <c r="J259" s="35">
        <v>1947</v>
      </c>
      <c r="K259" s="35" t="s">
        <v>1424</v>
      </c>
    </row>
    <row r="260" spans="1:11" ht="13.5" customHeight="1" x14ac:dyDescent="0.2">
      <c r="A260" s="33">
        <v>247</v>
      </c>
      <c r="B260" s="35" t="s">
        <v>2554</v>
      </c>
      <c r="C260" s="35"/>
      <c r="D260" s="40">
        <v>27</v>
      </c>
      <c r="E260" s="35">
        <v>-0.38</v>
      </c>
      <c r="F260" s="35">
        <v>-1.1299999999999999</v>
      </c>
      <c r="G260" s="40">
        <v>0.28399999999999997</v>
      </c>
      <c r="H260" s="40">
        <v>0.56399999999999995</v>
      </c>
      <c r="I260" s="35">
        <v>1</v>
      </c>
      <c r="J260" s="35">
        <v>1442</v>
      </c>
      <c r="K260" s="35" t="s">
        <v>993</v>
      </c>
    </row>
    <row r="261" spans="1:11" ht="13.5" customHeight="1" x14ac:dyDescent="0.2">
      <c r="A261" s="33">
        <v>260</v>
      </c>
      <c r="B261" s="35" t="s">
        <v>2555</v>
      </c>
      <c r="C261" s="35"/>
      <c r="D261" s="40">
        <v>44</v>
      </c>
      <c r="E261" s="35">
        <v>-0.33</v>
      </c>
      <c r="F261" s="35">
        <v>-1.1000000000000001</v>
      </c>
      <c r="G261" s="40">
        <v>0.28399999999999997</v>
      </c>
      <c r="H261" s="40">
        <v>0.61</v>
      </c>
      <c r="I261" s="35">
        <v>1</v>
      </c>
      <c r="J261" s="35">
        <v>2990</v>
      </c>
      <c r="K261" s="35" t="s">
        <v>1795</v>
      </c>
    </row>
    <row r="262" spans="1:11" ht="13.5" customHeight="1" x14ac:dyDescent="0.2">
      <c r="A262" s="33">
        <v>274</v>
      </c>
      <c r="B262" s="35" t="s">
        <v>2556</v>
      </c>
      <c r="C262" s="35"/>
      <c r="D262" s="40">
        <v>145</v>
      </c>
      <c r="E262" s="35">
        <v>-0.27</v>
      </c>
      <c r="F262" s="35">
        <v>-1.08</v>
      </c>
      <c r="G262" s="40">
        <v>0.29199999999999998</v>
      </c>
      <c r="H262" s="40">
        <v>0.61799999999999999</v>
      </c>
      <c r="I262" s="35">
        <v>1</v>
      </c>
      <c r="J262" s="35">
        <v>4146</v>
      </c>
      <c r="K262" s="35" t="s">
        <v>2557</v>
      </c>
    </row>
    <row r="263" spans="1:11" ht="13.5" customHeight="1" x14ac:dyDescent="0.2">
      <c r="A263" s="33">
        <v>257</v>
      </c>
      <c r="B263" s="35" t="s">
        <v>2558</v>
      </c>
      <c r="C263" s="35"/>
      <c r="D263" s="40">
        <v>41</v>
      </c>
      <c r="E263" s="35">
        <v>-0.34</v>
      </c>
      <c r="F263" s="35">
        <v>-1.1100000000000001</v>
      </c>
      <c r="G263" s="40">
        <v>0.29599999999999999</v>
      </c>
      <c r="H263" s="40">
        <v>0.58099999999999996</v>
      </c>
      <c r="I263" s="35">
        <v>1</v>
      </c>
      <c r="J263" s="35">
        <v>4463</v>
      </c>
      <c r="K263" s="35" t="s">
        <v>2559</v>
      </c>
    </row>
    <row r="264" spans="1:11" ht="13.5" customHeight="1" x14ac:dyDescent="0.2">
      <c r="A264" s="33">
        <v>255</v>
      </c>
      <c r="B264" s="35" t="s">
        <v>2560</v>
      </c>
      <c r="C264" s="35"/>
      <c r="D264" s="40">
        <v>27</v>
      </c>
      <c r="E264" s="35">
        <v>-0.38</v>
      </c>
      <c r="F264" s="35">
        <v>-1.1200000000000001</v>
      </c>
      <c r="G264" s="40">
        <v>0.29899999999999999</v>
      </c>
      <c r="H264" s="40">
        <v>0.57599999999999996</v>
      </c>
      <c r="I264" s="35">
        <v>1</v>
      </c>
      <c r="J264" s="35">
        <v>2952</v>
      </c>
      <c r="K264" s="35" t="s">
        <v>2544</v>
      </c>
    </row>
    <row r="265" spans="1:11" ht="13.5" customHeight="1" x14ac:dyDescent="0.2">
      <c r="A265" s="33">
        <v>258</v>
      </c>
      <c r="B265" s="35" t="s">
        <v>2561</v>
      </c>
      <c r="C265" s="35"/>
      <c r="D265" s="40">
        <v>42</v>
      </c>
      <c r="E265" s="35">
        <v>-0.34</v>
      </c>
      <c r="F265" s="35">
        <v>-1.1000000000000001</v>
      </c>
      <c r="G265" s="40">
        <v>0.30199999999999999</v>
      </c>
      <c r="H265" s="40">
        <v>0.6</v>
      </c>
      <c r="I265" s="35">
        <v>1</v>
      </c>
      <c r="J265" s="35">
        <v>3227</v>
      </c>
      <c r="K265" s="35" t="s">
        <v>2464</v>
      </c>
    </row>
    <row r="266" spans="1:11" ht="13.5" customHeight="1" x14ac:dyDescent="0.2">
      <c r="A266" s="33">
        <v>270</v>
      </c>
      <c r="B266" s="35" t="s">
        <v>2562</v>
      </c>
      <c r="C266" s="35"/>
      <c r="D266" s="40">
        <v>77</v>
      </c>
      <c r="E266" s="35">
        <v>-0.3</v>
      </c>
      <c r="F266" s="35">
        <v>-1.0900000000000001</v>
      </c>
      <c r="G266" s="40">
        <v>0.30399999999999999</v>
      </c>
      <c r="H266" s="40">
        <v>0.61399999999999999</v>
      </c>
      <c r="I266" s="35">
        <v>1</v>
      </c>
      <c r="J266" s="35">
        <v>3226</v>
      </c>
      <c r="K266" s="35" t="s">
        <v>1955</v>
      </c>
    </row>
    <row r="267" spans="1:11" ht="13.5" customHeight="1" x14ac:dyDescent="0.2">
      <c r="A267" s="33">
        <v>285</v>
      </c>
      <c r="B267" s="35" t="s">
        <v>2563</v>
      </c>
      <c r="C267" s="35"/>
      <c r="D267" s="40">
        <v>72</v>
      </c>
      <c r="E267" s="35">
        <v>-0.3</v>
      </c>
      <c r="F267" s="35">
        <v>-1.07</v>
      </c>
      <c r="G267" s="40">
        <v>0.307</v>
      </c>
      <c r="H267" s="40">
        <v>0.622</v>
      </c>
      <c r="I267" s="35">
        <v>1</v>
      </c>
      <c r="J267" s="35">
        <v>3623</v>
      </c>
      <c r="K267" s="35" t="s">
        <v>1761</v>
      </c>
    </row>
    <row r="268" spans="1:11" ht="13.5" customHeight="1" x14ac:dyDescent="0.2">
      <c r="A268" s="33">
        <v>269</v>
      </c>
      <c r="B268" s="35" t="s">
        <v>2564</v>
      </c>
      <c r="C268" s="35"/>
      <c r="D268" s="40">
        <v>43</v>
      </c>
      <c r="E268" s="35">
        <v>-0.33</v>
      </c>
      <c r="F268" s="35">
        <v>-1.0900000000000001</v>
      </c>
      <c r="G268" s="40">
        <v>0.308</v>
      </c>
      <c r="H268" s="40">
        <v>0.61499999999999999</v>
      </c>
      <c r="I268" s="35">
        <v>1</v>
      </c>
      <c r="J268" s="35">
        <v>3101</v>
      </c>
      <c r="K268" s="35" t="s">
        <v>1103</v>
      </c>
    </row>
    <row r="269" spans="1:11" ht="13.5" customHeight="1" x14ac:dyDescent="0.2">
      <c r="A269" s="33">
        <v>265</v>
      </c>
      <c r="B269" s="35" t="s">
        <v>2565</v>
      </c>
      <c r="C269" s="35"/>
      <c r="D269" s="40">
        <v>37</v>
      </c>
      <c r="E269" s="35">
        <v>-0.34</v>
      </c>
      <c r="F269" s="35">
        <v>-1.0900000000000001</v>
      </c>
      <c r="G269" s="40">
        <v>0.309</v>
      </c>
      <c r="H269" s="40">
        <v>0.61199999999999999</v>
      </c>
      <c r="I269" s="35">
        <v>1</v>
      </c>
      <c r="J269" s="35">
        <v>1527</v>
      </c>
      <c r="K269" s="35" t="s">
        <v>344</v>
      </c>
    </row>
    <row r="270" spans="1:11" ht="13.5" customHeight="1" x14ac:dyDescent="0.2">
      <c r="A270" s="33">
        <v>294</v>
      </c>
      <c r="B270" s="35" t="s">
        <v>2566</v>
      </c>
      <c r="C270" s="35"/>
      <c r="D270" s="40">
        <v>223</v>
      </c>
      <c r="E270" s="35">
        <v>-0.25</v>
      </c>
      <c r="F270" s="35">
        <v>-1.05</v>
      </c>
      <c r="G270" s="40">
        <v>0.309</v>
      </c>
      <c r="H270" s="40">
        <v>0.65800000000000003</v>
      </c>
      <c r="I270" s="35">
        <v>1</v>
      </c>
      <c r="J270" s="35">
        <v>2566</v>
      </c>
      <c r="K270" s="35" t="s">
        <v>2567</v>
      </c>
    </row>
    <row r="271" spans="1:11" ht="13.5" customHeight="1" x14ac:dyDescent="0.2">
      <c r="A271" s="33">
        <v>263</v>
      </c>
      <c r="B271" s="35" t="s">
        <v>2568</v>
      </c>
      <c r="C271" s="35"/>
      <c r="D271" s="40">
        <v>39</v>
      </c>
      <c r="E271" s="35">
        <v>-0.34</v>
      </c>
      <c r="F271" s="35">
        <v>-1.0900000000000001</v>
      </c>
      <c r="G271" s="40">
        <v>0.315</v>
      </c>
      <c r="H271" s="40">
        <v>0.61499999999999999</v>
      </c>
      <c r="I271" s="35">
        <v>1</v>
      </c>
      <c r="J271" s="35">
        <v>2324</v>
      </c>
      <c r="K271" s="35" t="s">
        <v>2569</v>
      </c>
    </row>
    <row r="272" spans="1:11" ht="13.5" customHeight="1" x14ac:dyDescent="0.2">
      <c r="A272" s="33">
        <v>264</v>
      </c>
      <c r="B272" s="35" t="s">
        <v>2570</v>
      </c>
      <c r="C272" s="35"/>
      <c r="D272" s="40">
        <v>27</v>
      </c>
      <c r="E272" s="35">
        <v>-0.36</v>
      </c>
      <c r="F272" s="35">
        <v>-1.0900000000000001</v>
      </c>
      <c r="G272" s="40">
        <v>0.31900000000000001</v>
      </c>
      <c r="H272" s="40">
        <v>0.61399999999999999</v>
      </c>
      <c r="I272" s="35">
        <v>1</v>
      </c>
      <c r="J272" s="35">
        <v>1267</v>
      </c>
      <c r="K272" s="35" t="s">
        <v>2571</v>
      </c>
    </row>
    <row r="273" spans="1:11" ht="13.5" customHeight="1" x14ac:dyDescent="0.2">
      <c r="A273" s="33">
        <v>277</v>
      </c>
      <c r="B273" s="35" t="s">
        <v>2572</v>
      </c>
      <c r="C273" s="35"/>
      <c r="D273" s="40">
        <v>45</v>
      </c>
      <c r="E273" s="35">
        <v>-0.32</v>
      </c>
      <c r="F273" s="35">
        <v>-1.08</v>
      </c>
      <c r="G273" s="40">
        <v>0.31900000000000001</v>
      </c>
      <c r="H273" s="40">
        <v>0.61399999999999999</v>
      </c>
      <c r="I273" s="35">
        <v>1</v>
      </c>
      <c r="J273" s="35">
        <v>3328</v>
      </c>
      <c r="K273" s="35" t="s">
        <v>131</v>
      </c>
    </row>
    <row r="274" spans="1:11" ht="13.5" customHeight="1" x14ac:dyDescent="0.2">
      <c r="A274" s="33">
        <v>287</v>
      </c>
      <c r="B274" s="35" t="s">
        <v>2573</v>
      </c>
      <c r="C274" s="35"/>
      <c r="D274" s="40">
        <v>84</v>
      </c>
      <c r="E274" s="35">
        <v>-0.28000000000000003</v>
      </c>
      <c r="F274" s="35">
        <v>-1.07</v>
      </c>
      <c r="G274" s="40">
        <v>0.32</v>
      </c>
      <c r="H274" s="40">
        <v>0.629</v>
      </c>
      <c r="I274" s="35">
        <v>1</v>
      </c>
      <c r="J274" s="35">
        <v>3277</v>
      </c>
      <c r="K274" s="35" t="s">
        <v>287</v>
      </c>
    </row>
    <row r="275" spans="1:11" ht="13.5" customHeight="1" x14ac:dyDescent="0.2">
      <c r="A275" s="33">
        <v>268</v>
      </c>
      <c r="B275" s="35" t="s">
        <v>2574</v>
      </c>
      <c r="C275" s="35"/>
      <c r="D275" s="40">
        <v>40</v>
      </c>
      <c r="E275" s="35">
        <v>-0.33</v>
      </c>
      <c r="F275" s="35">
        <v>-1.0900000000000001</v>
      </c>
      <c r="G275" s="40">
        <v>0.32200000000000001</v>
      </c>
      <c r="H275" s="40">
        <v>0.61199999999999999</v>
      </c>
      <c r="I275" s="35">
        <v>1</v>
      </c>
      <c r="J275" s="35">
        <v>4467</v>
      </c>
      <c r="K275" s="35" t="s">
        <v>2575</v>
      </c>
    </row>
    <row r="276" spans="1:11" ht="13.5" customHeight="1" x14ac:dyDescent="0.2">
      <c r="A276" s="33">
        <v>289</v>
      </c>
      <c r="B276" s="35" t="s">
        <v>2576</v>
      </c>
      <c r="C276" s="35"/>
      <c r="D276" s="40">
        <v>49</v>
      </c>
      <c r="E276" s="35">
        <v>-0.31</v>
      </c>
      <c r="F276" s="35">
        <v>-1.07</v>
      </c>
      <c r="G276" s="40">
        <v>0.32400000000000001</v>
      </c>
      <c r="H276" s="40">
        <v>0.628</v>
      </c>
      <c r="I276" s="35">
        <v>1</v>
      </c>
      <c r="J276" s="35">
        <v>3332</v>
      </c>
      <c r="K276" s="35" t="s">
        <v>842</v>
      </c>
    </row>
    <row r="277" spans="1:11" ht="13.5" customHeight="1" x14ac:dyDescent="0.2">
      <c r="A277" s="33">
        <v>267</v>
      </c>
      <c r="B277" s="35" t="s">
        <v>2577</v>
      </c>
      <c r="C277" s="35"/>
      <c r="D277" s="40">
        <v>44</v>
      </c>
      <c r="E277" s="35">
        <v>-0.33</v>
      </c>
      <c r="F277" s="35">
        <v>-1.0900000000000001</v>
      </c>
      <c r="G277" s="40">
        <v>0.32500000000000001</v>
      </c>
      <c r="H277" s="40">
        <v>0.61499999999999999</v>
      </c>
      <c r="I277" s="35">
        <v>1</v>
      </c>
      <c r="J277" s="35">
        <v>1613</v>
      </c>
      <c r="K277" s="35" t="s">
        <v>773</v>
      </c>
    </row>
    <row r="278" spans="1:11" ht="13.5" customHeight="1" x14ac:dyDescent="0.2">
      <c r="A278" s="33">
        <v>279</v>
      </c>
      <c r="B278" s="35" t="s">
        <v>2578</v>
      </c>
      <c r="C278" s="35"/>
      <c r="D278" s="40">
        <v>44</v>
      </c>
      <c r="E278" s="35">
        <v>-0.33</v>
      </c>
      <c r="F278" s="35">
        <v>-1.08</v>
      </c>
      <c r="G278" s="40">
        <v>0.32800000000000001</v>
      </c>
      <c r="H278" s="40">
        <v>0.622</v>
      </c>
      <c r="I278" s="35">
        <v>1</v>
      </c>
      <c r="J278" s="35">
        <v>2969</v>
      </c>
      <c r="K278" s="35" t="s">
        <v>2579</v>
      </c>
    </row>
    <row r="279" spans="1:11" ht="13.5" customHeight="1" x14ac:dyDescent="0.2">
      <c r="A279" s="33">
        <v>271</v>
      </c>
      <c r="B279" s="35" t="s">
        <v>2580</v>
      </c>
      <c r="C279" s="35"/>
      <c r="D279" s="40">
        <v>25</v>
      </c>
      <c r="E279" s="35">
        <v>-0.37</v>
      </c>
      <c r="F279" s="35">
        <v>-1.0900000000000001</v>
      </c>
      <c r="G279" s="40">
        <v>0.33300000000000002</v>
      </c>
      <c r="H279" s="40">
        <v>0.61499999999999999</v>
      </c>
      <c r="I279" s="35">
        <v>1</v>
      </c>
      <c r="J279" s="35">
        <v>5494</v>
      </c>
      <c r="K279" s="35" t="s">
        <v>2581</v>
      </c>
    </row>
    <row r="280" spans="1:11" ht="13.5" customHeight="1" x14ac:dyDescent="0.2">
      <c r="A280" s="33">
        <v>275</v>
      </c>
      <c r="B280" s="35" t="s">
        <v>2582</v>
      </c>
      <c r="C280" s="35"/>
      <c r="D280" s="40">
        <v>28</v>
      </c>
      <c r="E280" s="35">
        <v>-0.36</v>
      </c>
      <c r="F280" s="35">
        <v>-1.08</v>
      </c>
      <c r="G280" s="40">
        <v>0.33300000000000002</v>
      </c>
      <c r="H280" s="40">
        <v>0.61699999999999999</v>
      </c>
      <c r="I280" s="35">
        <v>1</v>
      </c>
      <c r="J280" s="35">
        <v>2785</v>
      </c>
      <c r="K280" s="35" t="s">
        <v>2242</v>
      </c>
    </row>
    <row r="281" spans="1:11" ht="13.5" customHeight="1" x14ac:dyDescent="0.2">
      <c r="A281" s="33">
        <v>278</v>
      </c>
      <c r="B281" s="35" t="s">
        <v>2583</v>
      </c>
      <c r="C281" s="35"/>
      <c r="D281" s="40">
        <v>47</v>
      </c>
      <c r="E281" s="35">
        <v>-0.33</v>
      </c>
      <c r="F281" s="35">
        <v>-1.08</v>
      </c>
      <c r="G281" s="40">
        <v>0.33500000000000002</v>
      </c>
      <c r="H281" s="40">
        <v>0.623</v>
      </c>
      <c r="I281" s="35">
        <v>1</v>
      </c>
      <c r="J281" s="35">
        <v>2894</v>
      </c>
      <c r="K281" s="35" t="s">
        <v>1696</v>
      </c>
    </row>
    <row r="282" spans="1:11" ht="13.5" customHeight="1" x14ac:dyDescent="0.2">
      <c r="A282" s="33">
        <v>273</v>
      </c>
      <c r="B282" s="35" t="s">
        <v>2584</v>
      </c>
      <c r="C282" s="35"/>
      <c r="D282" s="40">
        <v>25</v>
      </c>
      <c r="E282" s="35">
        <v>-0.37</v>
      </c>
      <c r="F282" s="35">
        <v>-1.0900000000000001</v>
      </c>
      <c r="G282" s="40">
        <v>0.33800000000000002</v>
      </c>
      <c r="H282" s="40">
        <v>0.61399999999999999</v>
      </c>
      <c r="I282" s="35">
        <v>1</v>
      </c>
      <c r="J282" s="35">
        <v>1864</v>
      </c>
      <c r="K282" s="35" t="s">
        <v>905</v>
      </c>
    </row>
    <row r="283" spans="1:11" ht="13.5" customHeight="1" x14ac:dyDescent="0.2">
      <c r="A283" s="33">
        <v>284</v>
      </c>
      <c r="B283" s="35" t="s">
        <v>2585</v>
      </c>
      <c r="C283" s="35"/>
      <c r="D283" s="40">
        <v>28</v>
      </c>
      <c r="E283" s="35">
        <v>-0.36</v>
      </c>
      <c r="F283" s="35">
        <v>-1.07</v>
      </c>
      <c r="G283" s="40">
        <v>0.34100000000000003</v>
      </c>
      <c r="H283" s="40">
        <v>0.623</v>
      </c>
      <c r="I283" s="35">
        <v>1</v>
      </c>
      <c r="J283" s="35">
        <v>3320</v>
      </c>
      <c r="K283" s="35" t="s">
        <v>93</v>
      </c>
    </row>
    <row r="284" spans="1:11" ht="13.5" customHeight="1" x14ac:dyDescent="0.2">
      <c r="A284" s="33">
        <v>296</v>
      </c>
      <c r="B284" s="35" t="s">
        <v>2586</v>
      </c>
      <c r="C284" s="35"/>
      <c r="D284" s="40">
        <v>88</v>
      </c>
      <c r="E284" s="35">
        <v>-0.28000000000000003</v>
      </c>
      <c r="F284" s="35">
        <v>-1.05</v>
      </c>
      <c r="G284" s="40">
        <v>0.34100000000000003</v>
      </c>
      <c r="H284" s="40">
        <v>0.66200000000000003</v>
      </c>
      <c r="I284" s="35">
        <v>1</v>
      </c>
      <c r="J284" s="35">
        <v>3247</v>
      </c>
      <c r="K284" s="35" t="s">
        <v>2587</v>
      </c>
    </row>
    <row r="285" spans="1:11" ht="13.5" customHeight="1" x14ac:dyDescent="0.2">
      <c r="A285" s="33">
        <v>280</v>
      </c>
      <c r="B285" s="35" t="s">
        <v>2588</v>
      </c>
      <c r="C285" s="35"/>
      <c r="D285" s="40">
        <v>19</v>
      </c>
      <c r="E285" s="35">
        <v>-0.4</v>
      </c>
      <c r="F285" s="35">
        <v>-1.08</v>
      </c>
      <c r="G285" s="40">
        <v>0.34300000000000003</v>
      </c>
      <c r="H285" s="40">
        <v>0.621</v>
      </c>
      <c r="I285" s="35">
        <v>1</v>
      </c>
      <c r="J285" s="35">
        <v>1636</v>
      </c>
      <c r="K285" s="35" t="s">
        <v>2589</v>
      </c>
    </row>
    <row r="286" spans="1:11" ht="13.5" customHeight="1" x14ac:dyDescent="0.2">
      <c r="A286" s="33">
        <v>276</v>
      </c>
      <c r="B286" s="35" t="s">
        <v>2590</v>
      </c>
      <c r="C286" s="35"/>
      <c r="D286" s="40">
        <v>22</v>
      </c>
      <c r="E286" s="35">
        <v>-0.38</v>
      </c>
      <c r="F286" s="35">
        <v>-1.08</v>
      </c>
      <c r="G286" s="40">
        <v>0.35</v>
      </c>
      <c r="H286" s="40">
        <v>0.61599999999999999</v>
      </c>
      <c r="I286" s="35">
        <v>1</v>
      </c>
      <c r="J286" s="35">
        <v>589</v>
      </c>
      <c r="K286" s="35" t="s">
        <v>2591</v>
      </c>
    </row>
    <row r="287" spans="1:11" ht="13.5" customHeight="1" x14ac:dyDescent="0.2">
      <c r="A287" s="33">
        <v>286</v>
      </c>
      <c r="B287" s="35" t="s">
        <v>2592</v>
      </c>
      <c r="C287" s="35"/>
      <c r="D287" s="40">
        <v>39</v>
      </c>
      <c r="E287" s="35">
        <v>-0.33</v>
      </c>
      <c r="F287" s="35">
        <v>-1.07</v>
      </c>
      <c r="G287" s="40">
        <v>0.35</v>
      </c>
      <c r="H287" s="40">
        <v>0.625</v>
      </c>
      <c r="I287" s="35">
        <v>1</v>
      </c>
      <c r="J287" s="35">
        <v>3101</v>
      </c>
      <c r="K287" s="35" t="s">
        <v>2593</v>
      </c>
    </row>
    <row r="288" spans="1:11" ht="13.5" customHeight="1" x14ac:dyDescent="0.2">
      <c r="A288" s="33">
        <v>282</v>
      </c>
      <c r="B288" s="35" t="s">
        <v>2594</v>
      </c>
      <c r="C288" s="35"/>
      <c r="D288" s="40">
        <v>33</v>
      </c>
      <c r="E288" s="35">
        <v>-0.34</v>
      </c>
      <c r="F288" s="35">
        <v>-1.07</v>
      </c>
      <c r="G288" s="40">
        <v>0.35099999999999998</v>
      </c>
      <c r="H288" s="40">
        <v>0.626</v>
      </c>
      <c r="I288" s="35">
        <v>1</v>
      </c>
      <c r="J288" s="35">
        <v>1847</v>
      </c>
      <c r="K288" s="35" t="s">
        <v>2122</v>
      </c>
    </row>
    <row r="289" spans="1:11" ht="13.5" customHeight="1" x14ac:dyDescent="0.2">
      <c r="A289" s="33">
        <v>261</v>
      </c>
      <c r="B289" s="35" t="s">
        <v>2595</v>
      </c>
      <c r="C289" s="35"/>
      <c r="D289" s="40">
        <v>22</v>
      </c>
      <c r="E289" s="35">
        <v>-0.39</v>
      </c>
      <c r="F289" s="35">
        <v>-1.1000000000000001</v>
      </c>
      <c r="G289" s="40">
        <v>0.35199999999999998</v>
      </c>
      <c r="H289" s="40">
        <v>0.61099999999999999</v>
      </c>
      <c r="I289" s="35">
        <v>1</v>
      </c>
      <c r="J289" s="35">
        <v>2909</v>
      </c>
      <c r="K289" s="35" t="s">
        <v>1795</v>
      </c>
    </row>
    <row r="290" spans="1:11" ht="13.5" customHeight="1" x14ac:dyDescent="0.2">
      <c r="A290" s="33">
        <v>288</v>
      </c>
      <c r="B290" s="35" t="s">
        <v>2596</v>
      </c>
      <c r="C290" s="35"/>
      <c r="D290" s="40">
        <v>34</v>
      </c>
      <c r="E290" s="35">
        <v>-0.34</v>
      </c>
      <c r="F290" s="35">
        <v>-1.07</v>
      </c>
      <c r="G290" s="40">
        <v>0.35699999999999998</v>
      </c>
      <c r="H290" s="40">
        <v>0.629</v>
      </c>
      <c r="I290" s="35">
        <v>1</v>
      </c>
      <c r="J290" s="35">
        <v>2314</v>
      </c>
      <c r="K290" s="35" t="s">
        <v>529</v>
      </c>
    </row>
    <row r="291" spans="1:11" ht="13.5" customHeight="1" x14ac:dyDescent="0.2">
      <c r="A291" s="33">
        <v>301</v>
      </c>
      <c r="B291" s="35" t="s">
        <v>2597</v>
      </c>
      <c r="C291" s="35"/>
      <c r="D291" s="40">
        <v>113</v>
      </c>
      <c r="E291" s="35">
        <v>-0.26</v>
      </c>
      <c r="F291" s="35">
        <v>-1.04</v>
      </c>
      <c r="G291" s="40">
        <v>0.36599999999999999</v>
      </c>
      <c r="H291" s="40">
        <v>0.68100000000000005</v>
      </c>
      <c r="I291" s="35">
        <v>1</v>
      </c>
      <c r="J291" s="35">
        <v>2562</v>
      </c>
      <c r="K291" s="35" t="s">
        <v>2598</v>
      </c>
    </row>
    <row r="292" spans="1:11" ht="13.5" customHeight="1" x14ac:dyDescent="0.2">
      <c r="A292" s="33">
        <v>283</v>
      </c>
      <c r="B292" s="35" t="s">
        <v>2599</v>
      </c>
      <c r="C292" s="35"/>
      <c r="D292" s="40">
        <v>15</v>
      </c>
      <c r="E292" s="35">
        <v>-0.42</v>
      </c>
      <c r="F292" s="35">
        <v>-1.07</v>
      </c>
      <c r="G292" s="40">
        <v>0.36699999999999999</v>
      </c>
      <c r="H292" s="40">
        <v>0.625</v>
      </c>
      <c r="I292" s="35">
        <v>1</v>
      </c>
      <c r="J292" s="35">
        <v>410</v>
      </c>
      <c r="K292" s="35" t="s">
        <v>2600</v>
      </c>
    </row>
    <row r="293" spans="1:11" ht="13.5" customHeight="1" x14ac:dyDescent="0.2">
      <c r="A293" s="33">
        <v>291</v>
      </c>
      <c r="B293" s="35" t="s">
        <v>2601</v>
      </c>
      <c r="C293" s="35"/>
      <c r="D293" s="40">
        <v>23</v>
      </c>
      <c r="E293" s="35">
        <v>-0.38</v>
      </c>
      <c r="F293" s="35">
        <v>-1.06</v>
      </c>
      <c r="G293" s="40">
        <v>0.36699999999999999</v>
      </c>
      <c r="H293" s="40">
        <v>0.63600000000000001</v>
      </c>
      <c r="I293" s="35">
        <v>1</v>
      </c>
      <c r="J293" s="35">
        <v>3532</v>
      </c>
      <c r="K293" s="35" t="s">
        <v>2459</v>
      </c>
    </row>
    <row r="294" spans="1:11" ht="13.5" customHeight="1" x14ac:dyDescent="0.2">
      <c r="A294" s="33">
        <v>312</v>
      </c>
      <c r="B294" s="35" t="s">
        <v>2602</v>
      </c>
      <c r="C294" s="35"/>
      <c r="D294" s="40">
        <v>63</v>
      </c>
      <c r="E294" s="35">
        <v>-0.28999999999999998</v>
      </c>
      <c r="F294" s="35">
        <v>-1.02</v>
      </c>
      <c r="G294" s="40">
        <v>0.36699999999999999</v>
      </c>
      <c r="H294" s="40">
        <v>0.70299999999999996</v>
      </c>
      <c r="I294" s="35">
        <v>1</v>
      </c>
      <c r="J294" s="35">
        <v>2767</v>
      </c>
      <c r="K294" s="35" t="s">
        <v>2603</v>
      </c>
    </row>
    <row r="295" spans="1:11" ht="13.5" customHeight="1" x14ac:dyDescent="0.2">
      <c r="A295" s="33">
        <v>298</v>
      </c>
      <c r="B295" s="35" t="s">
        <v>2604</v>
      </c>
      <c r="C295" s="35"/>
      <c r="D295" s="40">
        <v>45</v>
      </c>
      <c r="E295" s="35">
        <v>-0.31</v>
      </c>
      <c r="F295" s="35">
        <v>-1.05</v>
      </c>
      <c r="G295" s="40">
        <v>0.36799999999999999</v>
      </c>
      <c r="H295" s="40">
        <v>0.67200000000000004</v>
      </c>
      <c r="I295" s="35">
        <v>1</v>
      </c>
      <c r="J295" s="35">
        <v>3954</v>
      </c>
      <c r="K295" s="35" t="s">
        <v>2605</v>
      </c>
    </row>
    <row r="296" spans="1:11" ht="13.5" customHeight="1" x14ac:dyDescent="0.2">
      <c r="A296" s="33">
        <v>281</v>
      </c>
      <c r="B296" s="35" t="s">
        <v>2606</v>
      </c>
      <c r="C296" s="35"/>
      <c r="D296" s="40">
        <v>18</v>
      </c>
      <c r="E296" s="35">
        <v>-0.4</v>
      </c>
      <c r="F296" s="35">
        <v>-1.08</v>
      </c>
      <c r="G296" s="40">
        <v>0.37</v>
      </c>
      <c r="H296" s="40">
        <v>0.627</v>
      </c>
      <c r="I296" s="35">
        <v>1</v>
      </c>
      <c r="J296" s="35">
        <v>1494</v>
      </c>
      <c r="K296" s="35" t="s">
        <v>95</v>
      </c>
    </row>
    <row r="297" spans="1:11" ht="13.5" customHeight="1" x14ac:dyDescent="0.2">
      <c r="A297" s="33">
        <v>297</v>
      </c>
      <c r="B297" s="35" t="s">
        <v>2607</v>
      </c>
      <c r="C297" s="35"/>
      <c r="D297" s="40">
        <v>106</v>
      </c>
      <c r="E297" s="35">
        <v>-0.27</v>
      </c>
      <c r="F297" s="35">
        <v>-1.05</v>
      </c>
      <c r="G297" s="40">
        <v>0.376</v>
      </c>
      <c r="H297" s="40">
        <v>0.66600000000000004</v>
      </c>
      <c r="I297" s="35">
        <v>1</v>
      </c>
      <c r="J297" s="35">
        <v>1924</v>
      </c>
      <c r="K297" s="35" t="s">
        <v>2608</v>
      </c>
    </row>
    <row r="298" spans="1:11" ht="13.5" customHeight="1" x14ac:dyDescent="0.2">
      <c r="A298" s="33">
        <v>293</v>
      </c>
      <c r="B298" s="35" t="s">
        <v>2609</v>
      </c>
      <c r="C298" s="35"/>
      <c r="D298" s="40">
        <v>31</v>
      </c>
      <c r="E298" s="35">
        <v>-0.34</v>
      </c>
      <c r="F298" s="35">
        <v>-1.05</v>
      </c>
      <c r="G298" s="40">
        <v>0.377</v>
      </c>
      <c r="H298" s="40">
        <v>0.65800000000000003</v>
      </c>
      <c r="I298" s="35">
        <v>1</v>
      </c>
      <c r="J298" s="35">
        <v>1252</v>
      </c>
      <c r="K298" s="35" t="s">
        <v>2610</v>
      </c>
    </row>
    <row r="299" spans="1:11" ht="13.5" customHeight="1" x14ac:dyDescent="0.2">
      <c r="A299" s="33">
        <v>292</v>
      </c>
      <c r="B299" s="35" t="s">
        <v>2611</v>
      </c>
      <c r="C299" s="35"/>
      <c r="D299" s="40">
        <v>26</v>
      </c>
      <c r="E299" s="35">
        <v>-0.36</v>
      </c>
      <c r="F299" s="35">
        <v>-1.06</v>
      </c>
      <c r="G299" s="40">
        <v>0.38100000000000001</v>
      </c>
      <c r="H299" s="40">
        <v>0.65100000000000002</v>
      </c>
      <c r="I299" s="35">
        <v>1</v>
      </c>
      <c r="J299" s="35">
        <v>1606</v>
      </c>
      <c r="K299" s="35" t="s">
        <v>2612</v>
      </c>
    </row>
    <row r="300" spans="1:11" ht="13.5" customHeight="1" x14ac:dyDescent="0.2">
      <c r="A300" s="33">
        <v>290</v>
      </c>
      <c r="B300" s="35" t="s">
        <v>2613</v>
      </c>
      <c r="C300" s="35"/>
      <c r="D300" s="40">
        <v>17</v>
      </c>
      <c r="E300" s="35">
        <v>-0.4</v>
      </c>
      <c r="F300" s="35">
        <v>-1.07</v>
      </c>
      <c r="G300" s="40">
        <v>0.38500000000000001</v>
      </c>
      <c r="H300" s="40">
        <v>0.63</v>
      </c>
      <c r="I300" s="35">
        <v>1</v>
      </c>
      <c r="J300" s="35">
        <v>1518</v>
      </c>
      <c r="K300" s="35" t="s">
        <v>385</v>
      </c>
    </row>
    <row r="301" spans="1:11" ht="13.5" customHeight="1" x14ac:dyDescent="0.2">
      <c r="A301" s="33">
        <v>299</v>
      </c>
      <c r="B301" s="35" t="s">
        <v>2614</v>
      </c>
      <c r="C301" s="35"/>
      <c r="D301" s="40">
        <v>29</v>
      </c>
      <c r="E301" s="35">
        <v>-0.34</v>
      </c>
      <c r="F301" s="35">
        <v>-1.04</v>
      </c>
      <c r="G301" s="40">
        <v>0.38500000000000001</v>
      </c>
      <c r="H301" s="40">
        <v>0.68200000000000005</v>
      </c>
      <c r="I301" s="35">
        <v>1</v>
      </c>
      <c r="J301" s="35">
        <v>1960</v>
      </c>
      <c r="K301" s="35" t="s">
        <v>2615</v>
      </c>
    </row>
    <row r="302" spans="1:11" ht="13.5" customHeight="1" x14ac:dyDescent="0.2">
      <c r="A302" s="33">
        <v>302</v>
      </c>
      <c r="B302" s="35" t="s">
        <v>2616</v>
      </c>
      <c r="C302" s="35"/>
      <c r="D302" s="40">
        <v>71</v>
      </c>
      <c r="E302" s="35">
        <v>-0.28999999999999998</v>
      </c>
      <c r="F302" s="35">
        <v>-1.04</v>
      </c>
      <c r="G302" s="40">
        <v>0.38800000000000001</v>
      </c>
      <c r="H302" s="40">
        <v>0.68600000000000005</v>
      </c>
      <c r="I302" s="35">
        <v>1</v>
      </c>
      <c r="J302" s="35">
        <v>3266</v>
      </c>
      <c r="K302" s="35" t="s">
        <v>1358</v>
      </c>
    </row>
    <row r="303" spans="1:11" ht="13.5" customHeight="1" x14ac:dyDescent="0.2">
      <c r="A303" s="33">
        <v>295</v>
      </c>
      <c r="B303" s="35" t="s">
        <v>2617</v>
      </c>
      <c r="C303" s="35"/>
      <c r="D303" s="40">
        <v>15</v>
      </c>
      <c r="E303" s="35">
        <v>-0.41</v>
      </c>
      <c r="F303" s="35">
        <v>-1.05</v>
      </c>
      <c r="G303" s="40">
        <v>0.39</v>
      </c>
      <c r="H303" s="40">
        <v>0.66100000000000003</v>
      </c>
      <c r="I303" s="35">
        <v>1</v>
      </c>
      <c r="J303" s="35">
        <v>3666</v>
      </c>
      <c r="K303" s="35" t="s">
        <v>715</v>
      </c>
    </row>
    <row r="304" spans="1:11" ht="13.5" customHeight="1" x14ac:dyDescent="0.2">
      <c r="A304" s="33">
        <v>319</v>
      </c>
      <c r="B304" s="35" t="s">
        <v>2618</v>
      </c>
      <c r="C304" s="35"/>
      <c r="D304" s="40">
        <v>276</v>
      </c>
      <c r="E304" s="35">
        <v>-0.23</v>
      </c>
      <c r="F304" s="35">
        <v>-1.01</v>
      </c>
      <c r="G304" s="40">
        <v>0.39500000000000002</v>
      </c>
      <c r="H304" s="40">
        <v>0.71199999999999997</v>
      </c>
      <c r="I304" s="35">
        <v>1</v>
      </c>
      <c r="J304" s="35">
        <v>3403</v>
      </c>
      <c r="K304" s="35" t="s">
        <v>2619</v>
      </c>
    </row>
    <row r="305" spans="1:11" ht="13.5" customHeight="1" x14ac:dyDescent="0.2">
      <c r="A305" s="33">
        <v>304</v>
      </c>
      <c r="B305" s="35" t="s">
        <v>2620</v>
      </c>
      <c r="C305" s="35"/>
      <c r="D305" s="40">
        <v>89</v>
      </c>
      <c r="E305" s="35">
        <v>-0.27</v>
      </c>
      <c r="F305" s="35">
        <v>-1.03</v>
      </c>
      <c r="G305" s="40">
        <v>0.4</v>
      </c>
      <c r="H305" s="40">
        <v>0.69599999999999995</v>
      </c>
      <c r="I305" s="35">
        <v>1</v>
      </c>
      <c r="J305" s="35">
        <v>2966</v>
      </c>
      <c r="K305" s="35" t="s">
        <v>1704</v>
      </c>
    </row>
    <row r="306" spans="1:11" ht="13.5" customHeight="1" x14ac:dyDescent="0.2">
      <c r="A306" s="33">
        <v>305</v>
      </c>
      <c r="B306" s="35" t="s">
        <v>2621</v>
      </c>
      <c r="C306" s="35"/>
      <c r="D306" s="40">
        <v>23</v>
      </c>
      <c r="E306" s="35">
        <v>-0.36</v>
      </c>
      <c r="F306" s="35">
        <v>-1.03</v>
      </c>
      <c r="G306" s="40">
        <v>0.4</v>
      </c>
      <c r="H306" s="40">
        <v>0.69399999999999995</v>
      </c>
      <c r="I306" s="35">
        <v>1</v>
      </c>
      <c r="J306" s="35">
        <v>3716</v>
      </c>
      <c r="K306" s="35" t="s">
        <v>2622</v>
      </c>
    </row>
    <row r="307" spans="1:11" ht="13.5" customHeight="1" x14ac:dyDescent="0.2">
      <c r="A307" s="33">
        <v>307</v>
      </c>
      <c r="B307" s="35" t="s">
        <v>2623</v>
      </c>
      <c r="C307" s="35"/>
      <c r="D307" s="40">
        <v>26</v>
      </c>
      <c r="E307" s="35">
        <v>-0.35</v>
      </c>
      <c r="F307" s="35">
        <v>-1.03</v>
      </c>
      <c r="G307" s="40">
        <v>0.40300000000000002</v>
      </c>
      <c r="H307" s="40">
        <v>0.69899999999999995</v>
      </c>
      <c r="I307" s="35">
        <v>1</v>
      </c>
      <c r="J307" s="35">
        <v>2075</v>
      </c>
      <c r="K307" s="35" t="s">
        <v>1431</v>
      </c>
    </row>
    <row r="308" spans="1:11" ht="13.5" customHeight="1" x14ac:dyDescent="0.2">
      <c r="A308" s="33">
        <v>321</v>
      </c>
      <c r="B308" s="35" t="s">
        <v>2624</v>
      </c>
      <c r="C308" s="35"/>
      <c r="D308" s="40">
        <v>372</v>
      </c>
      <c r="E308" s="35">
        <v>-0.22</v>
      </c>
      <c r="F308" s="35">
        <v>-1.01</v>
      </c>
      <c r="G308" s="40">
        <v>0.40400000000000003</v>
      </c>
      <c r="H308" s="40">
        <v>0.72099999999999997</v>
      </c>
      <c r="I308" s="35">
        <v>1</v>
      </c>
      <c r="J308" s="35">
        <v>1995</v>
      </c>
      <c r="K308" s="35" t="s">
        <v>2625</v>
      </c>
    </row>
    <row r="309" spans="1:11" ht="13.5" customHeight="1" x14ac:dyDescent="0.2">
      <c r="A309" s="33">
        <v>313</v>
      </c>
      <c r="B309" s="35" t="s">
        <v>2626</v>
      </c>
      <c r="C309" s="35"/>
      <c r="D309" s="40">
        <v>56</v>
      </c>
      <c r="E309" s="35">
        <v>-0.28999999999999998</v>
      </c>
      <c r="F309" s="35">
        <v>-1.02</v>
      </c>
      <c r="G309" s="40">
        <v>0.40600000000000003</v>
      </c>
      <c r="H309" s="40">
        <v>0.70299999999999996</v>
      </c>
      <c r="I309" s="35">
        <v>1</v>
      </c>
      <c r="J309" s="35">
        <v>2944</v>
      </c>
      <c r="K309" s="35" t="s">
        <v>1820</v>
      </c>
    </row>
    <row r="310" spans="1:11" ht="13.5" customHeight="1" x14ac:dyDescent="0.2">
      <c r="A310" s="33">
        <v>311</v>
      </c>
      <c r="B310" s="35" t="s">
        <v>2627</v>
      </c>
      <c r="C310" s="35"/>
      <c r="D310" s="40">
        <v>57</v>
      </c>
      <c r="E310" s="35">
        <v>-0.28999999999999998</v>
      </c>
      <c r="F310" s="35">
        <v>-1.02</v>
      </c>
      <c r="G310" s="40">
        <v>0.40899999999999997</v>
      </c>
      <c r="H310" s="40">
        <v>0.70499999999999996</v>
      </c>
      <c r="I310" s="35">
        <v>1</v>
      </c>
      <c r="J310" s="35">
        <v>3796</v>
      </c>
      <c r="K310" s="35" t="s">
        <v>2628</v>
      </c>
    </row>
    <row r="311" spans="1:11" ht="13.5" customHeight="1" x14ac:dyDescent="0.2">
      <c r="A311" s="33">
        <v>300</v>
      </c>
      <c r="B311" s="35" t="s">
        <v>2629</v>
      </c>
      <c r="C311" s="35"/>
      <c r="D311" s="40">
        <v>25</v>
      </c>
      <c r="E311" s="35">
        <v>-0.35</v>
      </c>
      <c r="F311" s="35">
        <v>-1.04</v>
      </c>
      <c r="G311" s="40">
        <v>0.41199999999999998</v>
      </c>
      <c r="H311" s="40">
        <v>0.68100000000000005</v>
      </c>
      <c r="I311" s="35">
        <v>1</v>
      </c>
      <c r="J311" s="35">
        <v>2990</v>
      </c>
      <c r="K311" s="35" t="s">
        <v>461</v>
      </c>
    </row>
    <row r="312" spans="1:11" ht="13.5" customHeight="1" x14ac:dyDescent="0.2">
      <c r="A312" s="33">
        <v>309</v>
      </c>
      <c r="B312" s="35" t="s">
        <v>2630</v>
      </c>
      <c r="C312" s="35"/>
      <c r="D312" s="40">
        <v>83</v>
      </c>
      <c r="E312" s="35">
        <v>-0.27</v>
      </c>
      <c r="F312" s="35">
        <v>-1.03</v>
      </c>
      <c r="G312" s="40">
        <v>0.41199999999999998</v>
      </c>
      <c r="H312" s="40">
        <v>0.69699999999999995</v>
      </c>
      <c r="I312" s="35">
        <v>1</v>
      </c>
      <c r="J312" s="35">
        <v>1527</v>
      </c>
      <c r="K312" s="35" t="s">
        <v>1975</v>
      </c>
    </row>
    <row r="313" spans="1:11" ht="13.5" customHeight="1" x14ac:dyDescent="0.2">
      <c r="A313" s="33">
        <v>320</v>
      </c>
      <c r="B313" s="35" t="s">
        <v>2631</v>
      </c>
      <c r="C313" s="35"/>
      <c r="D313" s="40">
        <v>18</v>
      </c>
      <c r="E313" s="35">
        <v>-0.37</v>
      </c>
      <c r="F313" s="35">
        <v>-1.01</v>
      </c>
      <c r="G313" s="40">
        <v>0.41499999999999998</v>
      </c>
      <c r="H313" s="40">
        <v>0.72299999999999998</v>
      </c>
      <c r="I313" s="35">
        <v>1</v>
      </c>
      <c r="J313" s="35">
        <v>3532</v>
      </c>
      <c r="K313" s="35" t="s">
        <v>2632</v>
      </c>
    </row>
    <row r="314" spans="1:11" ht="13.5" customHeight="1" x14ac:dyDescent="0.2">
      <c r="A314" s="33">
        <v>318</v>
      </c>
      <c r="B314" s="35" t="s">
        <v>2633</v>
      </c>
      <c r="C314" s="35"/>
      <c r="D314" s="40">
        <v>38</v>
      </c>
      <c r="E314" s="35">
        <v>-0.31</v>
      </c>
      <c r="F314" s="35">
        <v>-1.02</v>
      </c>
      <c r="G314" s="40">
        <v>0.41599999999999998</v>
      </c>
      <c r="H314" s="40">
        <v>0.70899999999999996</v>
      </c>
      <c r="I314" s="35">
        <v>1</v>
      </c>
      <c r="J314" s="35">
        <v>3491</v>
      </c>
      <c r="K314" s="35" t="s">
        <v>2634</v>
      </c>
    </row>
    <row r="315" spans="1:11" ht="13.5" customHeight="1" x14ac:dyDescent="0.2">
      <c r="A315" s="33">
        <v>303</v>
      </c>
      <c r="B315" s="35" t="s">
        <v>2635</v>
      </c>
      <c r="C315" s="35"/>
      <c r="D315" s="40">
        <v>19</v>
      </c>
      <c r="E315" s="35">
        <v>-0.38</v>
      </c>
      <c r="F315" s="35">
        <v>-1.03</v>
      </c>
      <c r="G315" s="40">
        <v>0.41699999999999998</v>
      </c>
      <c r="H315" s="40">
        <v>0.69099999999999995</v>
      </c>
      <c r="I315" s="35">
        <v>1</v>
      </c>
      <c r="J315" s="35">
        <v>2720</v>
      </c>
      <c r="K315" s="35" t="s">
        <v>2452</v>
      </c>
    </row>
    <row r="316" spans="1:11" ht="13.5" customHeight="1" x14ac:dyDescent="0.2">
      <c r="A316" s="33">
        <v>314</v>
      </c>
      <c r="B316" s="35" t="s">
        <v>2636</v>
      </c>
      <c r="C316" s="35"/>
      <c r="D316" s="40">
        <v>57</v>
      </c>
      <c r="E316" s="35">
        <v>-0.28999999999999998</v>
      </c>
      <c r="F316" s="35">
        <v>-1.02</v>
      </c>
      <c r="G316" s="40">
        <v>0.41899999999999998</v>
      </c>
      <c r="H316" s="40">
        <v>0.70199999999999996</v>
      </c>
      <c r="I316" s="35">
        <v>1</v>
      </c>
      <c r="J316" s="35">
        <v>1987</v>
      </c>
      <c r="K316" s="35" t="s">
        <v>2637</v>
      </c>
    </row>
    <row r="317" spans="1:11" ht="13.5" customHeight="1" x14ac:dyDescent="0.2">
      <c r="A317" s="33">
        <v>316</v>
      </c>
      <c r="B317" s="35" t="s">
        <v>2638</v>
      </c>
      <c r="C317" s="35"/>
      <c r="D317" s="40">
        <v>23</v>
      </c>
      <c r="E317" s="35">
        <v>-0.36</v>
      </c>
      <c r="F317" s="35">
        <v>-1.02</v>
      </c>
      <c r="G317" s="40">
        <v>0.42299999999999999</v>
      </c>
      <c r="H317" s="40">
        <v>0.70299999999999996</v>
      </c>
      <c r="I317" s="35">
        <v>1</v>
      </c>
      <c r="J317" s="35">
        <v>1940</v>
      </c>
      <c r="K317" s="35" t="s">
        <v>1607</v>
      </c>
    </row>
    <row r="318" spans="1:11" ht="13.5" customHeight="1" x14ac:dyDescent="0.2">
      <c r="A318" s="33">
        <v>323</v>
      </c>
      <c r="B318" s="35" t="s">
        <v>2639</v>
      </c>
      <c r="C318" s="35"/>
      <c r="D318" s="40">
        <v>211</v>
      </c>
      <c r="E318" s="35">
        <v>-0.24</v>
      </c>
      <c r="F318" s="35">
        <v>-1.01</v>
      </c>
      <c r="G318" s="40">
        <v>0.42399999999999999</v>
      </c>
      <c r="H318" s="40">
        <v>0.72899999999999998</v>
      </c>
      <c r="I318" s="35">
        <v>1</v>
      </c>
      <c r="J318" s="35">
        <v>1263</v>
      </c>
      <c r="K318" s="35" t="s">
        <v>2202</v>
      </c>
    </row>
    <row r="319" spans="1:11" ht="13.5" customHeight="1" x14ac:dyDescent="0.2">
      <c r="A319" s="33">
        <v>308</v>
      </c>
      <c r="B319" s="35" t="s">
        <v>2640</v>
      </c>
      <c r="C319" s="35"/>
      <c r="D319" s="40">
        <v>24</v>
      </c>
      <c r="E319" s="35">
        <v>-0.36</v>
      </c>
      <c r="F319" s="35">
        <v>-1.03</v>
      </c>
      <c r="G319" s="40">
        <v>0.42699999999999999</v>
      </c>
      <c r="H319" s="40">
        <v>0.69899999999999995</v>
      </c>
      <c r="I319" s="35">
        <v>1</v>
      </c>
      <c r="J319" s="35">
        <v>732</v>
      </c>
      <c r="K319" s="35" t="s">
        <v>2641</v>
      </c>
    </row>
    <row r="320" spans="1:11" ht="13.5" customHeight="1" x14ac:dyDescent="0.2">
      <c r="A320" s="33">
        <v>326</v>
      </c>
      <c r="B320" s="35" t="s">
        <v>2642</v>
      </c>
      <c r="C320" s="35"/>
      <c r="D320" s="40">
        <v>31</v>
      </c>
      <c r="E320" s="35">
        <v>-0.33</v>
      </c>
      <c r="F320" s="35">
        <v>-1</v>
      </c>
      <c r="G320" s="40">
        <v>0.42799999999999999</v>
      </c>
      <c r="H320" s="40">
        <v>0.73199999999999998</v>
      </c>
      <c r="I320" s="35">
        <v>1</v>
      </c>
      <c r="J320" s="35">
        <v>1610</v>
      </c>
      <c r="K320" s="35" t="s">
        <v>2643</v>
      </c>
    </row>
    <row r="321" spans="1:11" ht="13.5" customHeight="1" x14ac:dyDescent="0.2">
      <c r="A321" s="33">
        <v>327</v>
      </c>
      <c r="B321" s="35" t="s">
        <v>2644</v>
      </c>
      <c r="C321" s="35"/>
      <c r="D321" s="40">
        <v>29</v>
      </c>
      <c r="E321" s="35">
        <v>-0.33</v>
      </c>
      <c r="F321" s="35">
        <v>-1</v>
      </c>
      <c r="G321" s="40">
        <v>0.42799999999999999</v>
      </c>
      <c r="H321" s="40">
        <v>0.73099999999999998</v>
      </c>
      <c r="I321" s="35">
        <v>1</v>
      </c>
      <c r="J321" s="35">
        <v>2401</v>
      </c>
      <c r="K321" s="35" t="s">
        <v>61</v>
      </c>
    </row>
    <row r="322" spans="1:11" ht="13.5" customHeight="1" x14ac:dyDescent="0.2">
      <c r="A322" s="33">
        <v>310</v>
      </c>
      <c r="B322" s="35" t="s">
        <v>2645</v>
      </c>
      <c r="C322" s="35"/>
      <c r="D322" s="40">
        <v>15</v>
      </c>
      <c r="E322" s="35">
        <v>-0.4</v>
      </c>
      <c r="F322" s="35">
        <v>-1.02</v>
      </c>
      <c r="G322" s="40">
        <v>0.43099999999999999</v>
      </c>
      <c r="H322" s="40">
        <v>0.70399999999999996</v>
      </c>
      <c r="I322" s="35">
        <v>1</v>
      </c>
      <c r="J322" s="35">
        <v>3087</v>
      </c>
      <c r="K322" s="35" t="s">
        <v>2646</v>
      </c>
    </row>
    <row r="323" spans="1:11" ht="13.5" customHeight="1" x14ac:dyDescent="0.2">
      <c r="A323" s="33">
        <v>315</v>
      </c>
      <c r="B323" s="35" t="s">
        <v>2647</v>
      </c>
      <c r="C323" s="35"/>
      <c r="D323" s="40">
        <v>21</v>
      </c>
      <c r="E323" s="35">
        <v>-0.37</v>
      </c>
      <c r="F323" s="35">
        <v>-1.02</v>
      </c>
      <c r="G323" s="40">
        <v>0.44</v>
      </c>
      <c r="H323" s="40">
        <v>0.70199999999999996</v>
      </c>
      <c r="I323" s="35">
        <v>1</v>
      </c>
      <c r="J323" s="35">
        <v>2282</v>
      </c>
      <c r="K323" s="35" t="s">
        <v>894</v>
      </c>
    </row>
    <row r="324" spans="1:11" ht="13.5" customHeight="1" x14ac:dyDescent="0.2">
      <c r="A324" s="33">
        <v>332</v>
      </c>
      <c r="B324" s="35" t="s">
        <v>2648</v>
      </c>
      <c r="C324" s="35"/>
      <c r="D324" s="40">
        <v>36</v>
      </c>
      <c r="E324" s="35">
        <v>-0.32</v>
      </c>
      <c r="F324" s="35">
        <v>-1</v>
      </c>
      <c r="G324" s="40">
        <v>0.441</v>
      </c>
      <c r="H324" s="40">
        <v>0.72799999999999998</v>
      </c>
      <c r="I324" s="35">
        <v>1</v>
      </c>
      <c r="J324" s="35">
        <v>3277</v>
      </c>
      <c r="K324" s="35" t="s">
        <v>2649</v>
      </c>
    </row>
    <row r="325" spans="1:11" ht="13.5" customHeight="1" x14ac:dyDescent="0.2">
      <c r="A325" s="33">
        <v>306</v>
      </c>
      <c r="B325" s="35" t="s">
        <v>2650</v>
      </c>
      <c r="C325" s="35"/>
      <c r="D325" s="40">
        <v>15</v>
      </c>
      <c r="E325" s="35">
        <v>-0.4</v>
      </c>
      <c r="F325" s="35">
        <v>-1.03</v>
      </c>
      <c r="G325" s="40">
        <v>0.442</v>
      </c>
      <c r="H325" s="40">
        <v>0.69699999999999995</v>
      </c>
      <c r="I325" s="35">
        <v>1</v>
      </c>
      <c r="J325" s="35">
        <v>1937</v>
      </c>
      <c r="K325" s="35" t="s">
        <v>1182</v>
      </c>
    </row>
    <row r="326" spans="1:11" ht="13.5" customHeight="1" x14ac:dyDescent="0.2">
      <c r="A326" s="33">
        <v>324</v>
      </c>
      <c r="B326" s="35" t="s">
        <v>2651</v>
      </c>
      <c r="C326" s="35"/>
      <c r="D326" s="40">
        <v>157</v>
      </c>
      <c r="E326" s="35">
        <v>-0.25</v>
      </c>
      <c r="F326" s="35">
        <v>-1</v>
      </c>
      <c r="G326" s="40">
        <v>0.443</v>
      </c>
      <c r="H326" s="40">
        <v>0.73099999999999998</v>
      </c>
      <c r="I326" s="35">
        <v>1</v>
      </c>
      <c r="J326" s="35">
        <v>2970</v>
      </c>
      <c r="K326" s="35" t="s">
        <v>1704</v>
      </c>
    </row>
    <row r="327" spans="1:11" ht="13.5" customHeight="1" x14ac:dyDescent="0.2">
      <c r="A327" s="33">
        <v>322</v>
      </c>
      <c r="B327" s="35" t="s">
        <v>2652</v>
      </c>
      <c r="C327" s="35"/>
      <c r="D327" s="40">
        <v>23</v>
      </c>
      <c r="E327" s="35">
        <v>-0.35</v>
      </c>
      <c r="F327" s="35">
        <v>-1.01</v>
      </c>
      <c r="G327" s="40">
        <v>0.44700000000000001</v>
      </c>
      <c r="H327" s="40">
        <v>0.72899999999999998</v>
      </c>
      <c r="I327" s="35">
        <v>1</v>
      </c>
      <c r="J327" s="35">
        <v>3927</v>
      </c>
      <c r="K327" s="35" t="s">
        <v>2653</v>
      </c>
    </row>
    <row r="328" spans="1:11" ht="13.5" customHeight="1" x14ac:dyDescent="0.2">
      <c r="A328" s="33">
        <v>331</v>
      </c>
      <c r="B328" s="35" t="s">
        <v>2654</v>
      </c>
      <c r="C328" s="35"/>
      <c r="D328" s="40">
        <v>115</v>
      </c>
      <c r="E328" s="35">
        <v>-0.26</v>
      </c>
      <c r="F328" s="35">
        <v>-1</v>
      </c>
      <c r="G328" s="40">
        <v>0.45</v>
      </c>
      <c r="H328" s="40">
        <v>0.72699999999999998</v>
      </c>
      <c r="I328" s="35">
        <v>1</v>
      </c>
      <c r="J328" s="35">
        <v>2809</v>
      </c>
      <c r="K328" s="35" t="s">
        <v>2655</v>
      </c>
    </row>
    <row r="329" spans="1:11" ht="13.5" customHeight="1" x14ac:dyDescent="0.2">
      <c r="A329" s="33">
        <v>325</v>
      </c>
      <c r="B329" s="35" t="s">
        <v>2656</v>
      </c>
      <c r="C329" s="35"/>
      <c r="D329" s="40">
        <v>29</v>
      </c>
      <c r="E329" s="35">
        <v>-0.33</v>
      </c>
      <c r="F329" s="35">
        <v>-1</v>
      </c>
      <c r="G329" s="40">
        <v>0.45400000000000001</v>
      </c>
      <c r="H329" s="40">
        <v>0.73299999999999998</v>
      </c>
      <c r="I329" s="35">
        <v>1</v>
      </c>
      <c r="J329" s="35">
        <v>4897</v>
      </c>
      <c r="K329" s="35" t="s">
        <v>2657</v>
      </c>
    </row>
    <row r="330" spans="1:11" ht="13.5" customHeight="1" x14ac:dyDescent="0.2">
      <c r="A330" s="33">
        <v>333</v>
      </c>
      <c r="B330" s="35" t="s">
        <v>2658</v>
      </c>
      <c r="C330" s="35"/>
      <c r="D330" s="40">
        <v>17</v>
      </c>
      <c r="E330" s="35">
        <v>-0.37</v>
      </c>
      <c r="F330" s="35">
        <v>-1</v>
      </c>
      <c r="G330" s="40">
        <v>0.45700000000000002</v>
      </c>
      <c r="H330" s="40">
        <v>0.73099999999999998</v>
      </c>
      <c r="I330" s="35">
        <v>1</v>
      </c>
      <c r="J330" s="35">
        <v>3126</v>
      </c>
      <c r="K330" s="35" t="s">
        <v>2467</v>
      </c>
    </row>
    <row r="331" spans="1:11" ht="13.5" customHeight="1" x14ac:dyDescent="0.2">
      <c r="A331" s="33">
        <v>317</v>
      </c>
      <c r="B331" s="35" t="s">
        <v>2659</v>
      </c>
      <c r="C331" s="35"/>
      <c r="D331" s="40">
        <v>22</v>
      </c>
      <c r="E331" s="35">
        <v>-0.36</v>
      </c>
      <c r="F331" s="35">
        <v>-1.02</v>
      </c>
      <c r="G331" s="40">
        <v>0.46</v>
      </c>
      <c r="H331" s="40">
        <v>0.70599999999999996</v>
      </c>
      <c r="I331" s="35">
        <v>1</v>
      </c>
      <c r="J331" s="35">
        <v>4213</v>
      </c>
      <c r="K331" s="35" t="s">
        <v>2306</v>
      </c>
    </row>
    <row r="332" spans="1:11" ht="13.5" customHeight="1" x14ac:dyDescent="0.2">
      <c r="A332" s="33">
        <v>330</v>
      </c>
      <c r="B332" s="35" t="s">
        <v>2660</v>
      </c>
      <c r="C332" s="35"/>
      <c r="D332" s="40">
        <v>23</v>
      </c>
      <c r="E332" s="35">
        <v>-0.34</v>
      </c>
      <c r="F332" s="35">
        <v>-1</v>
      </c>
      <c r="G332" s="40">
        <v>0.46400000000000002</v>
      </c>
      <c r="H332" s="40">
        <v>0.72599999999999998</v>
      </c>
      <c r="I332" s="35">
        <v>1</v>
      </c>
      <c r="J332" s="35">
        <v>2401</v>
      </c>
      <c r="K332" s="35" t="s">
        <v>2661</v>
      </c>
    </row>
    <row r="333" spans="1:11" ht="13.5" customHeight="1" x14ac:dyDescent="0.2">
      <c r="A333" s="33">
        <v>337</v>
      </c>
      <c r="B333" s="35" t="s">
        <v>2662</v>
      </c>
      <c r="C333" s="35"/>
      <c r="D333" s="40">
        <v>46</v>
      </c>
      <c r="E333" s="35">
        <v>-0.28999999999999998</v>
      </c>
      <c r="F333" s="35">
        <v>-0.99</v>
      </c>
      <c r="G333" s="40">
        <v>0.46400000000000002</v>
      </c>
      <c r="H333" s="40">
        <v>0.74</v>
      </c>
      <c r="I333" s="35">
        <v>1</v>
      </c>
      <c r="J333" s="35">
        <v>4884</v>
      </c>
      <c r="K333" s="35" t="s">
        <v>2663</v>
      </c>
    </row>
    <row r="334" spans="1:11" ht="13.5" customHeight="1" x14ac:dyDescent="0.2">
      <c r="A334" s="33">
        <v>328</v>
      </c>
      <c r="B334" s="35" t="s">
        <v>2664</v>
      </c>
      <c r="C334" s="35"/>
      <c r="D334" s="40">
        <v>27</v>
      </c>
      <c r="E334" s="35">
        <v>-0.34</v>
      </c>
      <c r="F334" s="35">
        <v>-1</v>
      </c>
      <c r="G334" s="40">
        <v>0.46500000000000002</v>
      </c>
      <c r="H334" s="40">
        <v>0.72899999999999998</v>
      </c>
      <c r="I334" s="35">
        <v>1</v>
      </c>
      <c r="J334" s="35">
        <v>4527</v>
      </c>
      <c r="K334" s="35" t="s">
        <v>2665</v>
      </c>
    </row>
    <row r="335" spans="1:11" ht="13.5" customHeight="1" x14ac:dyDescent="0.2">
      <c r="A335" s="33">
        <v>335</v>
      </c>
      <c r="B335" s="35" t="s">
        <v>2666</v>
      </c>
      <c r="C335" s="35"/>
      <c r="D335" s="40">
        <v>15</v>
      </c>
      <c r="E335" s="35">
        <v>-0.38</v>
      </c>
      <c r="F335" s="35">
        <v>-0.99</v>
      </c>
      <c r="G335" s="40">
        <v>0.46700000000000003</v>
      </c>
      <c r="H335" s="40">
        <v>0.73699999999999999</v>
      </c>
      <c r="I335" s="35">
        <v>1</v>
      </c>
      <c r="J335" s="35">
        <v>3904</v>
      </c>
      <c r="K335" s="35" t="s">
        <v>2667</v>
      </c>
    </row>
    <row r="336" spans="1:11" ht="13.5" customHeight="1" x14ac:dyDescent="0.2">
      <c r="A336" s="33">
        <v>334</v>
      </c>
      <c r="B336" s="35" t="s">
        <v>2668</v>
      </c>
      <c r="C336" s="35"/>
      <c r="D336" s="40">
        <v>15</v>
      </c>
      <c r="E336" s="35">
        <v>-0.39</v>
      </c>
      <c r="F336" s="35">
        <v>-0.99</v>
      </c>
      <c r="G336" s="40">
        <v>0.46800000000000003</v>
      </c>
      <c r="H336" s="40">
        <v>0.73599999999999999</v>
      </c>
      <c r="I336" s="35">
        <v>1</v>
      </c>
      <c r="J336" s="35">
        <v>139</v>
      </c>
      <c r="K336" s="35" t="s">
        <v>2669</v>
      </c>
    </row>
    <row r="337" spans="1:11" ht="13.5" customHeight="1" x14ac:dyDescent="0.2">
      <c r="A337" s="33">
        <v>329</v>
      </c>
      <c r="B337" s="35" t="s">
        <v>2670</v>
      </c>
      <c r="C337" s="35"/>
      <c r="D337" s="40">
        <v>57</v>
      </c>
      <c r="E337" s="35">
        <v>-0.28999999999999998</v>
      </c>
      <c r="F337" s="35">
        <v>-1</v>
      </c>
      <c r="G337" s="40">
        <v>0.46899999999999997</v>
      </c>
      <c r="H337" s="40">
        <v>0.72799999999999998</v>
      </c>
      <c r="I337" s="35">
        <v>1</v>
      </c>
      <c r="J337" s="35">
        <v>3215</v>
      </c>
      <c r="K337" s="35" t="s">
        <v>350</v>
      </c>
    </row>
    <row r="338" spans="1:11" ht="13.5" customHeight="1" x14ac:dyDescent="0.2">
      <c r="A338" s="33">
        <v>343</v>
      </c>
      <c r="B338" s="35" t="s">
        <v>2671</v>
      </c>
      <c r="C338" s="35"/>
      <c r="D338" s="40">
        <v>23</v>
      </c>
      <c r="E338" s="35">
        <v>-0.34</v>
      </c>
      <c r="F338" s="35">
        <v>-0.97</v>
      </c>
      <c r="G338" s="40">
        <v>0.48599999999999999</v>
      </c>
      <c r="H338" s="40">
        <v>0.78200000000000003</v>
      </c>
      <c r="I338" s="35">
        <v>1</v>
      </c>
      <c r="J338" s="35">
        <v>4030</v>
      </c>
      <c r="K338" s="35" t="s">
        <v>2672</v>
      </c>
    </row>
    <row r="339" spans="1:11" ht="13.5" customHeight="1" x14ac:dyDescent="0.2">
      <c r="A339" s="33">
        <v>339</v>
      </c>
      <c r="B339" s="35" t="s">
        <v>2673</v>
      </c>
      <c r="C339" s="35"/>
      <c r="D339" s="40">
        <v>30</v>
      </c>
      <c r="E339" s="35">
        <v>-0.31</v>
      </c>
      <c r="F339" s="35">
        <v>-0.98</v>
      </c>
      <c r="G339" s="40">
        <v>0.48699999999999999</v>
      </c>
      <c r="H339" s="40">
        <v>0.77200000000000002</v>
      </c>
      <c r="I339" s="35">
        <v>1</v>
      </c>
      <c r="J339" s="35">
        <v>3811</v>
      </c>
      <c r="K339" s="35" t="s">
        <v>2674</v>
      </c>
    </row>
    <row r="340" spans="1:11" ht="13.5" customHeight="1" x14ac:dyDescent="0.2">
      <c r="A340" s="33">
        <v>347</v>
      </c>
      <c r="B340" s="35" t="s">
        <v>2675</v>
      </c>
      <c r="C340" s="35"/>
      <c r="D340" s="40">
        <v>30</v>
      </c>
      <c r="E340" s="35">
        <v>-0.32</v>
      </c>
      <c r="F340" s="35">
        <v>-0.96</v>
      </c>
      <c r="G340" s="40">
        <v>0.48799999999999999</v>
      </c>
      <c r="H340" s="40">
        <v>0.79100000000000004</v>
      </c>
      <c r="I340" s="35">
        <v>1</v>
      </c>
      <c r="J340" s="35">
        <v>3281</v>
      </c>
      <c r="K340" s="35" t="s">
        <v>1689</v>
      </c>
    </row>
    <row r="341" spans="1:11" ht="13.5" customHeight="1" x14ac:dyDescent="0.2">
      <c r="A341" s="33">
        <v>340</v>
      </c>
      <c r="B341" s="35" t="s">
        <v>2676</v>
      </c>
      <c r="C341" s="35"/>
      <c r="D341" s="40">
        <v>26</v>
      </c>
      <c r="E341" s="35">
        <v>-0.33</v>
      </c>
      <c r="F341" s="35">
        <v>-0.98</v>
      </c>
      <c r="G341" s="40">
        <v>0.49</v>
      </c>
      <c r="H341" s="40">
        <v>0.77400000000000002</v>
      </c>
      <c r="I341" s="35">
        <v>1</v>
      </c>
      <c r="J341" s="35">
        <v>3376</v>
      </c>
      <c r="K341" s="35" t="s">
        <v>2677</v>
      </c>
    </row>
    <row r="342" spans="1:11" ht="13.5" customHeight="1" x14ac:dyDescent="0.2">
      <c r="A342" s="33">
        <v>336</v>
      </c>
      <c r="B342" s="35" t="s">
        <v>2678</v>
      </c>
      <c r="C342" s="35"/>
      <c r="D342" s="40">
        <v>170</v>
      </c>
      <c r="E342" s="35">
        <v>-0.24</v>
      </c>
      <c r="F342" s="35">
        <v>-0.99</v>
      </c>
      <c r="G342" s="40">
        <v>0.49299999999999999</v>
      </c>
      <c r="H342" s="40">
        <v>0.74099999999999999</v>
      </c>
      <c r="I342" s="35">
        <v>1</v>
      </c>
      <c r="J342" s="35">
        <v>1829</v>
      </c>
      <c r="K342" s="35" t="s">
        <v>2679</v>
      </c>
    </row>
    <row r="343" spans="1:11" ht="13.5" customHeight="1" x14ac:dyDescent="0.2">
      <c r="A343" s="33">
        <v>344</v>
      </c>
      <c r="B343" s="35" t="s">
        <v>2680</v>
      </c>
      <c r="C343" s="35"/>
      <c r="D343" s="40">
        <v>48</v>
      </c>
      <c r="E343" s="35">
        <v>-0.28999999999999998</v>
      </c>
      <c r="F343" s="35">
        <v>-0.97</v>
      </c>
      <c r="G343" s="40">
        <v>0.498</v>
      </c>
      <c r="H343" s="40">
        <v>0.78400000000000003</v>
      </c>
      <c r="I343" s="35">
        <v>1</v>
      </c>
      <c r="J343" s="35">
        <v>3006</v>
      </c>
      <c r="K343" s="35" t="s">
        <v>1742</v>
      </c>
    </row>
    <row r="344" spans="1:11" ht="13.5" customHeight="1" x14ac:dyDescent="0.2">
      <c r="A344" s="33">
        <v>354</v>
      </c>
      <c r="B344" s="35" t="s">
        <v>2681</v>
      </c>
      <c r="C344" s="35"/>
      <c r="D344" s="40">
        <v>44</v>
      </c>
      <c r="E344" s="35">
        <v>-0.28999999999999998</v>
      </c>
      <c r="F344" s="35">
        <v>-0.96</v>
      </c>
      <c r="G344" s="40">
        <v>0.498</v>
      </c>
      <c r="H344" s="40">
        <v>0.79800000000000004</v>
      </c>
      <c r="I344" s="35">
        <v>1</v>
      </c>
      <c r="J344" s="35">
        <v>3101</v>
      </c>
      <c r="K344" s="35" t="s">
        <v>81</v>
      </c>
    </row>
    <row r="345" spans="1:11" ht="13.5" customHeight="1" x14ac:dyDescent="0.2">
      <c r="A345" s="33">
        <v>338</v>
      </c>
      <c r="B345" s="35" t="s">
        <v>2682</v>
      </c>
      <c r="C345" s="35"/>
      <c r="D345" s="40">
        <v>20</v>
      </c>
      <c r="E345" s="35">
        <v>-0.36</v>
      </c>
      <c r="F345" s="35">
        <v>-0.98</v>
      </c>
      <c r="G345" s="40">
        <v>0.501</v>
      </c>
      <c r="H345" s="40">
        <v>0.77300000000000002</v>
      </c>
      <c r="I345" s="35">
        <v>1</v>
      </c>
      <c r="J345" s="35">
        <v>139</v>
      </c>
      <c r="K345" s="35" t="s">
        <v>2683</v>
      </c>
    </row>
    <row r="346" spans="1:11" ht="13.5" customHeight="1" x14ac:dyDescent="0.2">
      <c r="A346" s="33">
        <v>350</v>
      </c>
      <c r="B346" s="35" t="s">
        <v>2684</v>
      </c>
      <c r="C346" s="35"/>
      <c r="D346" s="40">
        <v>29</v>
      </c>
      <c r="E346" s="35">
        <v>-0.31</v>
      </c>
      <c r="F346" s="35">
        <v>-0.96</v>
      </c>
      <c r="G346" s="40">
        <v>0.501</v>
      </c>
      <c r="H346" s="40">
        <v>0.78700000000000003</v>
      </c>
      <c r="I346" s="35">
        <v>1</v>
      </c>
      <c r="J346" s="35">
        <v>1530</v>
      </c>
      <c r="K346" s="35" t="s">
        <v>2685</v>
      </c>
    </row>
    <row r="347" spans="1:11" ht="13.5" customHeight="1" x14ac:dyDescent="0.2">
      <c r="A347" s="33">
        <v>345</v>
      </c>
      <c r="B347" s="35" t="s">
        <v>2686</v>
      </c>
      <c r="C347" s="35"/>
      <c r="D347" s="40">
        <v>62</v>
      </c>
      <c r="E347" s="35">
        <v>-0.27</v>
      </c>
      <c r="F347" s="35">
        <v>-0.97</v>
      </c>
      <c r="G347" s="40">
        <v>0.502</v>
      </c>
      <c r="H347" s="40">
        <v>0.78800000000000003</v>
      </c>
      <c r="I347" s="35">
        <v>1</v>
      </c>
      <c r="J347" s="35">
        <v>1366</v>
      </c>
      <c r="K347" s="35" t="s">
        <v>1825</v>
      </c>
    </row>
    <row r="348" spans="1:11" ht="13.5" customHeight="1" x14ac:dyDescent="0.2">
      <c r="A348" s="33">
        <v>360</v>
      </c>
      <c r="B348" s="35" t="s">
        <v>2687</v>
      </c>
      <c r="C348" s="35"/>
      <c r="D348" s="40">
        <v>15</v>
      </c>
      <c r="E348" s="35">
        <v>-0.36</v>
      </c>
      <c r="F348" s="35">
        <v>-0.94</v>
      </c>
      <c r="G348" s="40">
        <v>0.505</v>
      </c>
      <c r="H348" s="40">
        <v>0.83599999999999997</v>
      </c>
      <c r="I348" s="35">
        <v>1</v>
      </c>
      <c r="J348" s="35">
        <v>2068</v>
      </c>
      <c r="K348" s="35" t="s">
        <v>2688</v>
      </c>
    </row>
    <row r="349" spans="1:11" ht="13.5" customHeight="1" x14ac:dyDescent="0.2">
      <c r="A349" s="33">
        <v>355</v>
      </c>
      <c r="B349" s="35" t="s">
        <v>2689</v>
      </c>
      <c r="C349" s="35"/>
      <c r="D349" s="40">
        <v>23</v>
      </c>
      <c r="E349" s="35">
        <v>-0.33</v>
      </c>
      <c r="F349" s="35">
        <v>-0.96</v>
      </c>
      <c r="G349" s="40">
        <v>0.50600000000000001</v>
      </c>
      <c r="H349" s="40">
        <v>0.79800000000000004</v>
      </c>
      <c r="I349" s="35">
        <v>1</v>
      </c>
      <c r="J349" s="35">
        <v>1966</v>
      </c>
      <c r="K349" s="35" t="s">
        <v>1435</v>
      </c>
    </row>
    <row r="350" spans="1:11" ht="13.5" customHeight="1" x14ac:dyDescent="0.2">
      <c r="A350" s="33">
        <v>348</v>
      </c>
      <c r="B350" s="35" t="s">
        <v>2690</v>
      </c>
      <c r="C350" s="35"/>
      <c r="D350" s="40">
        <v>20</v>
      </c>
      <c r="E350" s="35">
        <v>-0.35</v>
      </c>
      <c r="F350" s="35">
        <v>-0.96</v>
      </c>
      <c r="G350" s="40">
        <v>0.50800000000000001</v>
      </c>
      <c r="H350" s="40">
        <v>0.79100000000000004</v>
      </c>
      <c r="I350" s="35">
        <v>1</v>
      </c>
      <c r="J350" s="35">
        <v>1587</v>
      </c>
      <c r="K350" s="35" t="s">
        <v>2691</v>
      </c>
    </row>
    <row r="351" spans="1:11" ht="13.5" customHeight="1" x14ac:dyDescent="0.2">
      <c r="A351" s="33">
        <v>341</v>
      </c>
      <c r="B351" s="35" t="s">
        <v>2692</v>
      </c>
      <c r="C351" s="35"/>
      <c r="D351" s="40">
        <v>34</v>
      </c>
      <c r="E351" s="35">
        <v>-0.31</v>
      </c>
      <c r="F351" s="35">
        <v>-0.98</v>
      </c>
      <c r="G351" s="40">
        <v>0.51</v>
      </c>
      <c r="H351" s="40">
        <v>0.77200000000000002</v>
      </c>
      <c r="I351" s="35">
        <v>1</v>
      </c>
      <c r="J351" s="35">
        <v>3089</v>
      </c>
      <c r="K351" s="35" t="s">
        <v>2422</v>
      </c>
    </row>
    <row r="352" spans="1:11" ht="13.5" customHeight="1" x14ac:dyDescent="0.2">
      <c r="A352" s="33">
        <v>342</v>
      </c>
      <c r="B352" s="35" t="s">
        <v>2693</v>
      </c>
      <c r="C352" s="35"/>
      <c r="D352" s="40">
        <v>36</v>
      </c>
      <c r="E352" s="35">
        <v>-0.31</v>
      </c>
      <c r="F352" s="35">
        <v>-0.97</v>
      </c>
      <c r="G352" s="40">
        <v>0.51100000000000001</v>
      </c>
      <c r="H352" s="40">
        <v>0.78100000000000003</v>
      </c>
      <c r="I352" s="35">
        <v>1</v>
      </c>
      <c r="J352" s="35">
        <v>4548</v>
      </c>
      <c r="K352" s="35" t="s">
        <v>2694</v>
      </c>
    </row>
    <row r="353" spans="1:11" ht="13.5" customHeight="1" x14ac:dyDescent="0.2">
      <c r="A353" s="33">
        <v>346</v>
      </c>
      <c r="B353" s="35" t="s">
        <v>2695</v>
      </c>
      <c r="C353" s="35"/>
      <c r="D353" s="40">
        <v>65</v>
      </c>
      <c r="E353" s="35">
        <v>-0.27</v>
      </c>
      <c r="F353" s="35">
        <v>-0.97</v>
      </c>
      <c r="G353" s="40">
        <v>0.52</v>
      </c>
      <c r="H353" s="40">
        <v>0.78700000000000003</v>
      </c>
      <c r="I353" s="35">
        <v>1</v>
      </c>
      <c r="J353" s="35">
        <v>1701</v>
      </c>
      <c r="K353" s="35" t="s">
        <v>2696</v>
      </c>
    </row>
    <row r="354" spans="1:11" ht="13.5" customHeight="1" x14ac:dyDescent="0.2">
      <c r="A354" s="33">
        <v>351</v>
      </c>
      <c r="B354" s="35" t="s">
        <v>2697</v>
      </c>
      <c r="C354" s="35"/>
      <c r="D354" s="40">
        <v>74</v>
      </c>
      <c r="E354" s="35">
        <v>-0.26</v>
      </c>
      <c r="F354" s="35">
        <v>-0.96</v>
      </c>
      <c r="G354" s="40">
        <v>0.53100000000000003</v>
      </c>
      <c r="H354" s="40">
        <v>0.79100000000000004</v>
      </c>
      <c r="I354" s="35">
        <v>1</v>
      </c>
      <c r="J354" s="35">
        <v>3217</v>
      </c>
      <c r="K354" s="35" t="s">
        <v>2698</v>
      </c>
    </row>
    <row r="355" spans="1:11" ht="13.5" customHeight="1" x14ac:dyDescent="0.2">
      <c r="A355" s="33">
        <v>349</v>
      </c>
      <c r="B355" s="35" t="s">
        <v>2699</v>
      </c>
      <c r="C355" s="35"/>
      <c r="D355" s="40">
        <v>64</v>
      </c>
      <c r="E355" s="35">
        <v>-0.27</v>
      </c>
      <c r="F355" s="35">
        <v>-0.96</v>
      </c>
      <c r="G355" s="40">
        <v>0.53400000000000003</v>
      </c>
      <c r="H355" s="40">
        <v>0.78800000000000003</v>
      </c>
      <c r="I355" s="35">
        <v>1</v>
      </c>
      <c r="J355" s="35">
        <v>1665</v>
      </c>
      <c r="K355" s="35" t="s">
        <v>2074</v>
      </c>
    </row>
    <row r="356" spans="1:11" ht="13.5" customHeight="1" x14ac:dyDescent="0.2">
      <c r="A356" s="33">
        <v>352</v>
      </c>
      <c r="B356" s="35" t="s">
        <v>2700</v>
      </c>
      <c r="C356" s="35"/>
      <c r="D356" s="40">
        <v>23</v>
      </c>
      <c r="E356" s="35">
        <v>-0.34</v>
      </c>
      <c r="F356" s="35">
        <v>-0.96</v>
      </c>
      <c r="G356" s="40">
        <v>0.53600000000000003</v>
      </c>
      <c r="H356" s="40">
        <v>0.79800000000000004</v>
      </c>
      <c r="I356" s="35">
        <v>1</v>
      </c>
      <c r="J356" s="35">
        <v>1169</v>
      </c>
      <c r="K356" s="35" t="s">
        <v>1890</v>
      </c>
    </row>
    <row r="357" spans="1:11" ht="13.5" customHeight="1" x14ac:dyDescent="0.2">
      <c r="A357" s="33">
        <v>359</v>
      </c>
      <c r="B357" s="35" t="s">
        <v>2701</v>
      </c>
      <c r="C357" s="35"/>
      <c r="D357" s="40">
        <v>25</v>
      </c>
      <c r="E357" s="35">
        <v>-0.32</v>
      </c>
      <c r="F357" s="35">
        <v>-0.94</v>
      </c>
      <c r="G357" s="40">
        <v>0.53600000000000003</v>
      </c>
      <c r="H357" s="40">
        <v>0.82799999999999996</v>
      </c>
      <c r="I357" s="35">
        <v>1</v>
      </c>
      <c r="J357" s="35">
        <v>3322</v>
      </c>
      <c r="K357" s="35" t="s">
        <v>2702</v>
      </c>
    </row>
    <row r="358" spans="1:11" ht="13.5" customHeight="1" x14ac:dyDescent="0.2">
      <c r="A358" s="33">
        <v>353</v>
      </c>
      <c r="B358" s="35" t="s">
        <v>2703</v>
      </c>
      <c r="C358" s="35"/>
      <c r="D358" s="40">
        <v>108</v>
      </c>
      <c r="E358" s="35">
        <v>-0.25</v>
      </c>
      <c r="F358" s="35">
        <v>-0.96</v>
      </c>
      <c r="G358" s="40">
        <v>0.54</v>
      </c>
      <c r="H358" s="40">
        <v>0.80100000000000005</v>
      </c>
      <c r="I358" s="35">
        <v>1</v>
      </c>
      <c r="J358" s="35">
        <v>2326</v>
      </c>
      <c r="K358" s="35" t="s">
        <v>1780</v>
      </c>
    </row>
    <row r="359" spans="1:11" ht="13.5" customHeight="1" x14ac:dyDescent="0.2">
      <c r="A359" s="33">
        <v>357</v>
      </c>
      <c r="B359" s="35" t="s">
        <v>2704</v>
      </c>
      <c r="C359" s="35"/>
      <c r="D359" s="40">
        <v>32</v>
      </c>
      <c r="E359" s="35">
        <v>-0.3</v>
      </c>
      <c r="F359" s="35">
        <v>-0.95</v>
      </c>
      <c r="G359" s="40">
        <v>0.54600000000000004</v>
      </c>
      <c r="H359" s="40">
        <v>0.81499999999999995</v>
      </c>
      <c r="I359" s="35">
        <v>1</v>
      </c>
      <c r="J359" s="35">
        <v>4467</v>
      </c>
      <c r="K359" s="35" t="s">
        <v>2030</v>
      </c>
    </row>
    <row r="360" spans="1:11" ht="13.5" customHeight="1" x14ac:dyDescent="0.2">
      <c r="A360" s="33">
        <v>362</v>
      </c>
      <c r="B360" s="35" t="s">
        <v>2705</v>
      </c>
      <c r="C360" s="35"/>
      <c r="D360" s="40">
        <v>52</v>
      </c>
      <c r="E360" s="35">
        <v>-0.27</v>
      </c>
      <c r="F360" s="35">
        <v>-0.93</v>
      </c>
      <c r="G360" s="40">
        <v>0.55200000000000005</v>
      </c>
      <c r="H360" s="40">
        <v>0.84599999999999997</v>
      </c>
      <c r="I360" s="35">
        <v>1</v>
      </c>
      <c r="J360" s="35">
        <v>3900</v>
      </c>
      <c r="K360" s="35" t="s">
        <v>2667</v>
      </c>
    </row>
    <row r="361" spans="1:11" ht="13.5" customHeight="1" x14ac:dyDescent="0.2">
      <c r="A361" s="33">
        <v>356</v>
      </c>
      <c r="B361" s="35" t="s">
        <v>2706</v>
      </c>
      <c r="C361" s="35"/>
      <c r="D361" s="40">
        <v>66</v>
      </c>
      <c r="E361" s="35">
        <v>-0.27</v>
      </c>
      <c r="F361" s="35">
        <v>-0.95</v>
      </c>
      <c r="G361" s="40">
        <v>0.56100000000000005</v>
      </c>
      <c r="H361" s="40">
        <v>0.80400000000000005</v>
      </c>
      <c r="I361" s="35">
        <v>1</v>
      </c>
      <c r="J361" s="35">
        <v>2966</v>
      </c>
      <c r="K361" s="35" t="s">
        <v>819</v>
      </c>
    </row>
    <row r="362" spans="1:11" ht="13.5" customHeight="1" x14ac:dyDescent="0.2">
      <c r="A362" s="33">
        <v>366</v>
      </c>
      <c r="B362" s="35" t="s">
        <v>2707</v>
      </c>
      <c r="C362" s="35"/>
      <c r="D362" s="40">
        <v>21</v>
      </c>
      <c r="E362" s="35">
        <v>-0.33</v>
      </c>
      <c r="F362" s="35">
        <v>-0.92</v>
      </c>
      <c r="G362" s="40">
        <v>0.56399999999999995</v>
      </c>
      <c r="H362" s="40">
        <v>0.86099999999999999</v>
      </c>
      <c r="I362" s="35">
        <v>1</v>
      </c>
      <c r="J362" s="35">
        <v>1140</v>
      </c>
      <c r="K362" s="35" t="s">
        <v>2484</v>
      </c>
    </row>
    <row r="363" spans="1:11" ht="13.5" customHeight="1" x14ac:dyDescent="0.2">
      <c r="A363" s="33">
        <v>361</v>
      </c>
      <c r="B363" s="35" t="s">
        <v>2708</v>
      </c>
      <c r="C363" s="35"/>
      <c r="D363" s="40">
        <v>38</v>
      </c>
      <c r="E363" s="35">
        <v>-0.28999999999999998</v>
      </c>
      <c r="F363" s="35">
        <v>-0.93</v>
      </c>
      <c r="G363" s="40">
        <v>0.56499999999999995</v>
      </c>
      <c r="H363" s="40">
        <v>0.84399999999999997</v>
      </c>
      <c r="I363" s="35">
        <v>1</v>
      </c>
      <c r="J363" s="35">
        <v>3633</v>
      </c>
      <c r="K363" s="35" t="s">
        <v>2709</v>
      </c>
    </row>
    <row r="364" spans="1:11" ht="13.5" customHeight="1" x14ac:dyDescent="0.2">
      <c r="A364" s="33">
        <v>368</v>
      </c>
      <c r="B364" s="35" t="s">
        <v>2710</v>
      </c>
      <c r="C364" s="35"/>
      <c r="D364" s="40">
        <v>31</v>
      </c>
      <c r="E364" s="35">
        <v>-0.3</v>
      </c>
      <c r="F364" s="35">
        <v>-0.92</v>
      </c>
      <c r="G364" s="40">
        <v>0.57299999999999995</v>
      </c>
      <c r="H364" s="40">
        <v>0.86899999999999999</v>
      </c>
      <c r="I364" s="35">
        <v>1</v>
      </c>
      <c r="J364" s="35">
        <v>2401</v>
      </c>
      <c r="K364" s="35" t="s">
        <v>2711</v>
      </c>
    </row>
    <row r="365" spans="1:11" ht="13.5" customHeight="1" x14ac:dyDescent="0.2">
      <c r="A365" s="33">
        <v>384</v>
      </c>
      <c r="B365" s="35" t="s">
        <v>2712</v>
      </c>
      <c r="C365" s="35"/>
      <c r="D365" s="40">
        <v>18</v>
      </c>
      <c r="E365" s="35">
        <v>-0.33</v>
      </c>
      <c r="F365" s="35">
        <v>-0.9</v>
      </c>
      <c r="G365" s="40">
        <v>0.57399999999999995</v>
      </c>
      <c r="H365" s="40">
        <v>0.88</v>
      </c>
      <c r="I365" s="35">
        <v>1</v>
      </c>
      <c r="J365" s="35">
        <v>5462</v>
      </c>
      <c r="K365" s="35" t="s">
        <v>2713</v>
      </c>
    </row>
    <row r="366" spans="1:11" ht="13.5" customHeight="1" x14ac:dyDescent="0.2">
      <c r="A366" s="33">
        <v>369</v>
      </c>
      <c r="B366" s="35" t="s">
        <v>2714</v>
      </c>
      <c r="C366" s="35"/>
      <c r="D366" s="40">
        <v>48</v>
      </c>
      <c r="E366" s="35">
        <v>-0.27</v>
      </c>
      <c r="F366" s="35">
        <v>-0.92</v>
      </c>
      <c r="G366" s="40">
        <v>0.58399999999999996</v>
      </c>
      <c r="H366" s="40">
        <v>0.86699999999999999</v>
      </c>
      <c r="I366" s="35">
        <v>1</v>
      </c>
      <c r="J366" s="35">
        <v>5144</v>
      </c>
      <c r="K366" s="35" t="s">
        <v>2715</v>
      </c>
    </row>
    <row r="367" spans="1:11" ht="13.5" customHeight="1" x14ac:dyDescent="0.2">
      <c r="A367" s="33">
        <v>370</v>
      </c>
      <c r="B367" s="35" t="s">
        <v>2716</v>
      </c>
      <c r="C367" s="35"/>
      <c r="D367" s="40">
        <v>24</v>
      </c>
      <c r="E367" s="35">
        <v>-0.31</v>
      </c>
      <c r="F367" s="35">
        <v>-0.92</v>
      </c>
      <c r="G367" s="40">
        <v>0.58399999999999996</v>
      </c>
      <c r="H367" s="40">
        <v>0.86499999999999999</v>
      </c>
      <c r="I367" s="35">
        <v>1</v>
      </c>
      <c r="J367" s="35">
        <v>3228</v>
      </c>
      <c r="K367" s="35" t="s">
        <v>204</v>
      </c>
    </row>
    <row r="368" spans="1:11" ht="13.5" customHeight="1" x14ac:dyDescent="0.2">
      <c r="A368" s="33">
        <v>376</v>
      </c>
      <c r="B368" s="35" t="s">
        <v>2717</v>
      </c>
      <c r="C368" s="35"/>
      <c r="D368" s="40">
        <v>22</v>
      </c>
      <c r="E368" s="35">
        <v>-0.32</v>
      </c>
      <c r="F368" s="35">
        <v>-0.91</v>
      </c>
      <c r="G368" s="40">
        <v>0.58499999999999996</v>
      </c>
      <c r="H368" s="40">
        <v>0.86499999999999999</v>
      </c>
      <c r="I368" s="35">
        <v>1</v>
      </c>
      <c r="J368" s="35">
        <v>5436</v>
      </c>
      <c r="K368" s="35" t="s">
        <v>2718</v>
      </c>
    </row>
    <row r="369" spans="1:11" ht="13.5" customHeight="1" x14ac:dyDescent="0.2">
      <c r="A369" s="33">
        <v>371</v>
      </c>
      <c r="B369" s="35" t="s">
        <v>2719</v>
      </c>
      <c r="C369" s="35"/>
      <c r="D369" s="40">
        <v>21</v>
      </c>
      <c r="E369" s="35">
        <v>-0.33</v>
      </c>
      <c r="F369" s="35">
        <v>-0.92</v>
      </c>
      <c r="G369" s="40">
        <v>0.58599999999999997</v>
      </c>
      <c r="H369" s="40">
        <v>0.86699999999999999</v>
      </c>
      <c r="I369" s="35">
        <v>1</v>
      </c>
      <c r="J369" s="35">
        <v>3903</v>
      </c>
      <c r="K369" s="35" t="s">
        <v>77</v>
      </c>
    </row>
    <row r="370" spans="1:11" ht="13.5" customHeight="1" x14ac:dyDescent="0.2">
      <c r="A370" s="33">
        <v>378</v>
      </c>
      <c r="B370" s="35" t="s">
        <v>2720</v>
      </c>
      <c r="C370" s="35"/>
      <c r="D370" s="40">
        <v>17</v>
      </c>
      <c r="E370" s="35">
        <v>-0.34</v>
      </c>
      <c r="F370" s="35">
        <v>-0.91</v>
      </c>
      <c r="G370" s="40">
        <v>0.58599999999999997</v>
      </c>
      <c r="H370" s="40">
        <v>0.86199999999999999</v>
      </c>
      <c r="I370" s="35">
        <v>1</v>
      </c>
      <c r="J370" s="35">
        <v>2765</v>
      </c>
      <c r="K370" s="35" t="s">
        <v>1493</v>
      </c>
    </row>
    <row r="371" spans="1:11" ht="13.5" customHeight="1" x14ac:dyDescent="0.2">
      <c r="A371" s="33">
        <v>373</v>
      </c>
      <c r="B371" s="35" t="s">
        <v>2721</v>
      </c>
      <c r="C371" s="35"/>
      <c r="D371" s="40">
        <v>45</v>
      </c>
      <c r="E371" s="35">
        <v>-0.28000000000000003</v>
      </c>
      <c r="F371" s="35">
        <v>-0.92</v>
      </c>
      <c r="G371" s="40">
        <v>0.58699999999999997</v>
      </c>
      <c r="H371" s="40">
        <v>0.86299999999999999</v>
      </c>
      <c r="I371" s="35">
        <v>1</v>
      </c>
      <c r="J371" s="35">
        <v>3199</v>
      </c>
      <c r="K371" s="35" t="s">
        <v>238</v>
      </c>
    </row>
    <row r="372" spans="1:11" ht="13.5" customHeight="1" x14ac:dyDescent="0.2">
      <c r="A372" s="33">
        <v>392</v>
      </c>
      <c r="B372" s="35" t="s">
        <v>2722</v>
      </c>
      <c r="C372" s="35"/>
      <c r="D372" s="40">
        <v>28</v>
      </c>
      <c r="E372" s="35">
        <v>-0.28999999999999998</v>
      </c>
      <c r="F372" s="35">
        <v>-0.89</v>
      </c>
      <c r="G372" s="40">
        <v>0.59499999999999997</v>
      </c>
      <c r="H372" s="40">
        <v>0.89900000000000002</v>
      </c>
      <c r="I372" s="35">
        <v>1</v>
      </c>
      <c r="J372" s="35">
        <v>2767</v>
      </c>
      <c r="K372" s="35" t="s">
        <v>1531</v>
      </c>
    </row>
    <row r="373" spans="1:11" ht="13.5" customHeight="1" x14ac:dyDescent="0.2">
      <c r="A373" s="33">
        <v>358</v>
      </c>
      <c r="B373" s="35" t="s">
        <v>2723</v>
      </c>
      <c r="C373" s="35"/>
      <c r="D373" s="40">
        <v>93</v>
      </c>
      <c r="E373" s="35">
        <v>-0.25</v>
      </c>
      <c r="F373" s="35">
        <v>-0.94</v>
      </c>
      <c r="G373" s="40">
        <v>0.59599999999999997</v>
      </c>
      <c r="H373" s="40">
        <v>0.82699999999999996</v>
      </c>
      <c r="I373" s="35">
        <v>1</v>
      </c>
      <c r="J373" s="35">
        <v>2966</v>
      </c>
      <c r="K373" s="35" t="s">
        <v>1704</v>
      </c>
    </row>
    <row r="374" spans="1:11" ht="13.5" customHeight="1" x14ac:dyDescent="0.2">
      <c r="A374" s="33">
        <v>364</v>
      </c>
      <c r="B374" s="35" t="s">
        <v>2724</v>
      </c>
      <c r="C374" s="35"/>
      <c r="D374" s="40">
        <v>52</v>
      </c>
      <c r="E374" s="35">
        <v>-0.27</v>
      </c>
      <c r="F374" s="35">
        <v>-0.93</v>
      </c>
      <c r="G374" s="40">
        <v>0.59599999999999997</v>
      </c>
      <c r="H374" s="40">
        <v>0.85699999999999998</v>
      </c>
      <c r="I374" s="35">
        <v>1</v>
      </c>
      <c r="J374" s="35">
        <v>3458</v>
      </c>
      <c r="K374" s="35" t="s">
        <v>2725</v>
      </c>
    </row>
    <row r="375" spans="1:11" ht="13.5" customHeight="1" x14ac:dyDescent="0.2">
      <c r="A375" s="33">
        <v>379</v>
      </c>
      <c r="B375" s="35" t="s">
        <v>2726</v>
      </c>
      <c r="C375" s="35"/>
      <c r="D375" s="40">
        <v>17</v>
      </c>
      <c r="E375" s="35">
        <v>-0.34</v>
      </c>
      <c r="F375" s="35">
        <v>-0.91</v>
      </c>
      <c r="G375" s="40">
        <v>0.59599999999999997</v>
      </c>
      <c r="H375" s="40">
        <v>0.86499999999999999</v>
      </c>
      <c r="I375" s="35">
        <v>1</v>
      </c>
      <c r="J375" s="35">
        <v>3101</v>
      </c>
      <c r="K375" s="35" t="s">
        <v>1103</v>
      </c>
    </row>
    <row r="376" spans="1:11" ht="13.5" customHeight="1" x14ac:dyDescent="0.2">
      <c r="A376" s="33">
        <v>374</v>
      </c>
      <c r="B376" s="35" t="s">
        <v>2727</v>
      </c>
      <c r="C376" s="35"/>
      <c r="D376" s="40">
        <v>103</v>
      </c>
      <c r="E376" s="35">
        <v>-0.24</v>
      </c>
      <c r="F376" s="35">
        <v>-0.92</v>
      </c>
      <c r="G376" s="40">
        <v>0.60199999999999998</v>
      </c>
      <c r="H376" s="40">
        <v>0.86099999999999999</v>
      </c>
      <c r="I376" s="35">
        <v>1</v>
      </c>
      <c r="J376" s="35">
        <v>3315</v>
      </c>
      <c r="K376" s="35" t="s">
        <v>1689</v>
      </c>
    </row>
    <row r="377" spans="1:11" ht="13.5" customHeight="1" x14ac:dyDescent="0.2">
      <c r="A377" s="33">
        <v>385</v>
      </c>
      <c r="B377" s="35" t="s">
        <v>2728</v>
      </c>
      <c r="C377" s="35"/>
      <c r="D377" s="40">
        <v>44</v>
      </c>
      <c r="E377" s="35">
        <v>-0.27</v>
      </c>
      <c r="F377" s="35">
        <v>-0.9</v>
      </c>
      <c r="G377" s="40">
        <v>0.60299999999999998</v>
      </c>
      <c r="H377" s="40">
        <v>0.88</v>
      </c>
      <c r="I377" s="35">
        <v>1</v>
      </c>
      <c r="J377" s="35">
        <v>1613</v>
      </c>
      <c r="K377" s="35" t="s">
        <v>2729</v>
      </c>
    </row>
    <row r="378" spans="1:11" ht="13.5" customHeight="1" x14ac:dyDescent="0.2">
      <c r="A378" s="33">
        <v>365</v>
      </c>
      <c r="B378" s="35" t="s">
        <v>2730</v>
      </c>
      <c r="C378" s="35"/>
      <c r="D378" s="40">
        <v>66</v>
      </c>
      <c r="E378" s="35">
        <v>-0.26</v>
      </c>
      <c r="F378" s="35">
        <v>-0.93</v>
      </c>
      <c r="G378" s="40">
        <v>0.60399999999999998</v>
      </c>
      <c r="H378" s="40">
        <v>0.85699999999999998</v>
      </c>
      <c r="I378" s="35">
        <v>1</v>
      </c>
      <c r="J378" s="35">
        <v>3885</v>
      </c>
      <c r="K378" s="35" t="s">
        <v>2731</v>
      </c>
    </row>
    <row r="379" spans="1:11" ht="13.5" customHeight="1" x14ac:dyDescent="0.2">
      <c r="A379" s="33">
        <v>388</v>
      </c>
      <c r="B379" s="35" t="s">
        <v>2732</v>
      </c>
      <c r="C379" s="35"/>
      <c r="D379" s="40">
        <v>31</v>
      </c>
      <c r="E379" s="35">
        <v>-0.28999999999999998</v>
      </c>
      <c r="F379" s="35">
        <v>-0.9</v>
      </c>
      <c r="G379" s="40">
        <v>0.60699999999999998</v>
      </c>
      <c r="H379" s="40">
        <v>0.88500000000000001</v>
      </c>
      <c r="I379" s="35">
        <v>1</v>
      </c>
      <c r="J379" s="35">
        <v>4212</v>
      </c>
      <c r="K379" s="35" t="s">
        <v>2733</v>
      </c>
    </row>
    <row r="380" spans="1:11" ht="13.5" customHeight="1" x14ac:dyDescent="0.2">
      <c r="A380" s="33">
        <v>390</v>
      </c>
      <c r="B380" s="35" t="s">
        <v>2734</v>
      </c>
      <c r="C380" s="35"/>
      <c r="D380" s="40">
        <v>17</v>
      </c>
      <c r="E380" s="35">
        <v>-0.33</v>
      </c>
      <c r="F380" s="35">
        <v>-0.89</v>
      </c>
      <c r="G380" s="40">
        <v>0.61</v>
      </c>
      <c r="H380" s="40">
        <v>0.88700000000000001</v>
      </c>
      <c r="I380" s="35">
        <v>1</v>
      </c>
      <c r="J380" s="35">
        <v>3697</v>
      </c>
      <c r="K380" s="35" t="s">
        <v>2371</v>
      </c>
    </row>
    <row r="381" spans="1:11" ht="13.5" customHeight="1" x14ac:dyDescent="0.2">
      <c r="A381" s="33">
        <v>363</v>
      </c>
      <c r="B381" s="35" t="s">
        <v>2735</v>
      </c>
      <c r="C381" s="35"/>
      <c r="D381" s="40">
        <v>87</v>
      </c>
      <c r="E381" s="35">
        <v>-0.25</v>
      </c>
      <c r="F381" s="35">
        <v>-0.93</v>
      </c>
      <c r="G381" s="40">
        <v>0.61199999999999999</v>
      </c>
      <c r="H381" s="40">
        <v>0.85099999999999998</v>
      </c>
      <c r="I381" s="35">
        <v>1</v>
      </c>
      <c r="J381" s="35">
        <v>2966</v>
      </c>
      <c r="K381" s="35" t="s">
        <v>1704</v>
      </c>
    </row>
    <row r="382" spans="1:11" ht="13.5" customHeight="1" x14ac:dyDescent="0.2">
      <c r="A382" s="33">
        <v>386</v>
      </c>
      <c r="B382" s="35" t="s">
        <v>2736</v>
      </c>
      <c r="C382" s="35"/>
      <c r="D382" s="40">
        <v>23</v>
      </c>
      <c r="E382" s="35">
        <v>-0.31</v>
      </c>
      <c r="F382" s="35">
        <v>-0.9</v>
      </c>
      <c r="G382" s="40">
        <v>0.61399999999999999</v>
      </c>
      <c r="H382" s="40">
        <v>0.88</v>
      </c>
      <c r="I382" s="35">
        <v>1</v>
      </c>
      <c r="J382" s="35">
        <v>2785</v>
      </c>
      <c r="K382" s="35" t="s">
        <v>1623</v>
      </c>
    </row>
    <row r="383" spans="1:11" ht="13.5" customHeight="1" x14ac:dyDescent="0.2">
      <c r="A383" s="33">
        <v>393</v>
      </c>
      <c r="B383" s="35" t="s">
        <v>2737</v>
      </c>
      <c r="C383" s="35"/>
      <c r="D383" s="40">
        <v>17</v>
      </c>
      <c r="E383" s="35">
        <v>-0.33</v>
      </c>
      <c r="F383" s="35">
        <v>-0.89</v>
      </c>
      <c r="G383" s="40">
        <v>0.61399999999999999</v>
      </c>
      <c r="H383" s="40">
        <v>0.89700000000000002</v>
      </c>
      <c r="I383" s="35">
        <v>1</v>
      </c>
      <c r="J383" s="35">
        <v>4467</v>
      </c>
      <c r="K383" s="35" t="s">
        <v>2738</v>
      </c>
    </row>
    <row r="384" spans="1:11" ht="13.5" customHeight="1" x14ac:dyDescent="0.2">
      <c r="A384" s="33">
        <v>389</v>
      </c>
      <c r="B384" s="35" t="s">
        <v>2739</v>
      </c>
      <c r="C384" s="35"/>
      <c r="D384" s="40">
        <v>22</v>
      </c>
      <c r="E384" s="35">
        <v>-0.31</v>
      </c>
      <c r="F384" s="35">
        <v>-0.89</v>
      </c>
      <c r="G384" s="40">
        <v>0.61599999999999999</v>
      </c>
      <c r="H384" s="40">
        <v>0.88600000000000001</v>
      </c>
      <c r="I384" s="35">
        <v>1</v>
      </c>
      <c r="J384" s="35">
        <v>1542</v>
      </c>
      <c r="K384" s="35" t="s">
        <v>2740</v>
      </c>
    </row>
    <row r="385" spans="1:11" ht="13.5" customHeight="1" x14ac:dyDescent="0.2">
      <c r="A385" s="33">
        <v>394</v>
      </c>
      <c r="B385" s="35" t="s">
        <v>2741</v>
      </c>
      <c r="C385" s="35"/>
      <c r="D385" s="40">
        <v>22</v>
      </c>
      <c r="E385" s="35">
        <v>-0.3</v>
      </c>
      <c r="F385" s="35">
        <v>-0.88</v>
      </c>
      <c r="G385" s="40">
        <v>0.621</v>
      </c>
      <c r="H385" s="40">
        <v>0.92100000000000004</v>
      </c>
      <c r="I385" s="35">
        <v>1</v>
      </c>
      <c r="J385" s="35">
        <v>3666</v>
      </c>
      <c r="K385" s="35" t="s">
        <v>1035</v>
      </c>
    </row>
    <row r="386" spans="1:11" ht="13.5" customHeight="1" x14ac:dyDescent="0.2">
      <c r="A386" s="33">
        <v>377</v>
      </c>
      <c r="B386" s="35" t="s">
        <v>2742</v>
      </c>
      <c r="C386" s="35"/>
      <c r="D386" s="40">
        <v>61</v>
      </c>
      <c r="E386" s="35">
        <v>-0.26</v>
      </c>
      <c r="F386" s="35">
        <v>-0.91</v>
      </c>
      <c r="G386" s="40">
        <v>0.628</v>
      </c>
      <c r="H386" s="40">
        <v>0.86399999999999999</v>
      </c>
      <c r="I386" s="35">
        <v>1</v>
      </c>
      <c r="J386" s="35">
        <v>2007</v>
      </c>
      <c r="K386" s="35" t="s">
        <v>2743</v>
      </c>
    </row>
    <row r="387" spans="1:11" ht="13.5" customHeight="1" x14ac:dyDescent="0.2">
      <c r="A387" s="33">
        <v>381</v>
      </c>
      <c r="B387" s="35" t="s">
        <v>2744</v>
      </c>
      <c r="C387" s="35"/>
      <c r="D387" s="40">
        <v>83</v>
      </c>
      <c r="E387" s="35">
        <v>-0.24</v>
      </c>
      <c r="F387" s="35">
        <v>-0.91</v>
      </c>
      <c r="G387" s="40">
        <v>0.628</v>
      </c>
      <c r="H387" s="40">
        <v>0.86499999999999999</v>
      </c>
      <c r="I387" s="35">
        <v>1</v>
      </c>
      <c r="J387" s="35">
        <v>3523</v>
      </c>
      <c r="K387" s="35" t="s">
        <v>2745</v>
      </c>
    </row>
    <row r="388" spans="1:11" ht="13.5" customHeight="1" x14ac:dyDescent="0.2">
      <c r="A388" s="33">
        <v>391</v>
      </c>
      <c r="B388" s="35" t="s">
        <v>2746</v>
      </c>
      <c r="C388" s="35"/>
      <c r="D388" s="40">
        <v>42</v>
      </c>
      <c r="E388" s="35">
        <v>-0.27</v>
      </c>
      <c r="F388" s="35">
        <v>-0.89</v>
      </c>
      <c r="G388" s="40">
        <v>0.63200000000000001</v>
      </c>
      <c r="H388" s="40">
        <v>0.88700000000000001</v>
      </c>
      <c r="I388" s="35">
        <v>1</v>
      </c>
      <c r="J388" s="35">
        <v>4443</v>
      </c>
      <c r="K388" s="35" t="s">
        <v>1682</v>
      </c>
    </row>
    <row r="389" spans="1:11" ht="13.5" customHeight="1" x14ac:dyDescent="0.2">
      <c r="A389" s="33">
        <v>372</v>
      </c>
      <c r="B389" s="35" t="s">
        <v>2747</v>
      </c>
      <c r="C389" s="35"/>
      <c r="D389" s="40">
        <v>83</v>
      </c>
      <c r="E389" s="35">
        <v>-0.24</v>
      </c>
      <c r="F389" s="35">
        <v>-0.92</v>
      </c>
      <c r="G389" s="40">
        <v>0.63800000000000001</v>
      </c>
      <c r="H389" s="40">
        <v>0.86499999999999999</v>
      </c>
      <c r="I389" s="35">
        <v>1</v>
      </c>
      <c r="J389" s="35">
        <v>3247</v>
      </c>
      <c r="K389" s="35" t="s">
        <v>2748</v>
      </c>
    </row>
    <row r="390" spans="1:11" ht="13.5" customHeight="1" x14ac:dyDescent="0.2">
      <c r="A390" s="33">
        <v>400</v>
      </c>
      <c r="B390" s="35" t="s">
        <v>2749</v>
      </c>
      <c r="C390" s="35"/>
      <c r="D390" s="40">
        <v>21</v>
      </c>
      <c r="E390" s="35">
        <v>-0.31</v>
      </c>
      <c r="F390" s="35">
        <v>-0.87</v>
      </c>
      <c r="G390" s="40">
        <v>0.63900000000000001</v>
      </c>
      <c r="H390" s="40">
        <v>0.93500000000000005</v>
      </c>
      <c r="I390" s="35">
        <v>1</v>
      </c>
      <c r="J390" s="35">
        <v>1140</v>
      </c>
      <c r="K390" s="35" t="s">
        <v>2484</v>
      </c>
    </row>
    <row r="391" spans="1:11" ht="13.5" customHeight="1" x14ac:dyDescent="0.2">
      <c r="A391" s="33">
        <v>367</v>
      </c>
      <c r="B391" s="35" t="s">
        <v>2750</v>
      </c>
      <c r="C391" s="35"/>
      <c r="D391" s="40">
        <v>107</v>
      </c>
      <c r="E391" s="35">
        <v>-0.24</v>
      </c>
      <c r="F391" s="35">
        <v>-0.92</v>
      </c>
      <c r="G391" s="40">
        <v>0.64100000000000001</v>
      </c>
      <c r="H391" s="40">
        <v>0.86</v>
      </c>
      <c r="I391" s="35">
        <v>1</v>
      </c>
      <c r="J391" s="35">
        <v>3315</v>
      </c>
      <c r="K391" s="35" t="s">
        <v>2619</v>
      </c>
    </row>
    <row r="392" spans="1:11" ht="13.5" customHeight="1" x14ac:dyDescent="0.2">
      <c r="A392" s="33">
        <v>382</v>
      </c>
      <c r="B392" s="35" t="s">
        <v>2751</v>
      </c>
      <c r="C392" s="35"/>
      <c r="D392" s="40">
        <v>88</v>
      </c>
      <c r="E392" s="35">
        <v>-0.24</v>
      </c>
      <c r="F392" s="35">
        <v>-0.91</v>
      </c>
      <c r="G392" s="40">
        <v>0.64300000000000002</v>
      </c>
      <c r="H392" s="40">
        <v>0.86499999999999999</v>
      </c>
      <c r="I392" s="35">
        <v>1</v>
      </c>
      <c r="J392" s="35">
        <v>3449</v>
      </c>
      <c r="K392" s="35" t="s">
        <v>2752</v>
      </c>
    </row>
    <row r="393" spans="1:11" ht="13.5" customHeight="1" x14ac:dyDescent="0.2">
      <c r="A393" s="33">
        <v>396</v>
      </c>
      <c r="B393" s="35" t="s">
        <v>2753</v>
      </c>
      <c r="C393" s="35"/>
      <c r="D393" s="40">
        <v>33</v>
      </c>
      <c r="E393" s="35">
        <v>-0.28000000000000003</v>
      </c>
      <c r="F393" s="35">
        <v>-0.88</v>
      </c>
      <c r="G393" s="40">
        <v>0.65200000000000002</v>
      </c>
      <c r="H393" s="40">
        <v>0.91900000000000004</v>
      </c>
      <c r="I393" s="35">
        <v>1</v>
      </c>
      <c r="J393" s="35">
        <v>2449</v>
      </c>
      <c r="K393" s="35" t="s">
        <v>2598</v>
      </c>
    </row>
    <row r="394" spans="1:11" ht="13.5" customHeight="1" x14ac:dyDescent="0.2">
      <c r="A394" s="33">
        <v>409</v>
      </c>
      <c r="B394" s="35" t="s">
        <v>2754</v>
      </c>
      <c r="C394" s="35"/>
      <c r="D394" s="40">
        <v>15</v>
      </c>
      <c r="E394" s="35">
        <v>-0.33</v>
      </c>
      <c r="F394" s="35">
        <v>-0.84</v>
      </c>
      <c r="G394" s="40">
        <v>0.65600000000000003</v>
      </c>
      <c r="H394" s="40">
        <v>0.96399999999999997</v>
      </c>
      <c r="I394" s="35">
        <v>1</v>
      </c>
      <c r="J394" s="35">
        <v>2401</v>
      </c>
      <c r="K394" s="35" t="s">
        <v>952</v>
      </c>
    </row>
    <row r="395" spans="1:11" ht="13.5" customHeight="1" x14ac:dyDescent="0.2">
      <c r="A395" s="33">
        <v>375</v>
      </c>
      <c r="B395" s="35" t="s">
        <v>2755</v>
      </c>
      <c r="C395" s="35"/>
      <c r="D395" s="40">
        <v>73</v>
      </c>
      <c r="E395" s="35">
        <v>-0.25</v>
      </c>
      <c r="F395" s="35">
        <v>-0.92</v>
      </c>
      <c r="G395" s="40">
        <v>0.65800000000000003</v>
      </c>
      <c r="H395" s="40">
        <v>0.86399999999999999</v>
      </c>
      <c r="I395" s="35">
        <v>1</v>
      </c>
      <c r="J395" s="35">
        <v>2091</v>
      </c>
      <c r="K395" s="35" t="s">
        <v>1570</v>
      </c>
    </row>
    <row r="396" spans="1:11" ht="13.5" customHeight="1" x14ac:dyDescent="0.2">
      <c r="A396" s="33">
        <v>399</v>
      </c>
      <c r="B396" s="35" t="s">
        <v>2756</v>
      </c>
      <c r="C396" s="35"/>
      <c r="D396" s="40">
        <v>35</v>
      </c>
      <c r="E396" s="35">
        <v>-0.27</v>
      </c>
      <c r="F396" s="35">
        <v>-0.87</v>
      </c>
      <c r="G396" s="40">
        <v>0.65900000000000003</v>
      </c>
      <c r="H396" s="40">
        <v>0.92700000000000005</v>
      </c>
      <c r="I396" s="35">
        <v>1</v>
      </c>
      <c r="J396" s="35">
        <v>3606</v>
      </c>
      <c r="K396" s="35" t="s">
        <v>531</v>
      </c>
    </row>
    <row r="397" spans="1:11" ht="13.5" customHeight="1" x14ac:dyDescent="0.2">
      <c r="A397" s="33">
        <v>406</v>
      </c>
      <c r="B397" s="35" t="s">
        <v>2757</v>
      </c>
      <c r="C397" s="35"/>
      <c r="D397" s="40">
        <v>29</v>
      </c>
      <c r="E397" s="35">
        <v>-0.28999999999999998</v>
      </c>
      <c r="F397" s="35">
        <v>-0.85</v>
      </c>
      <c r="G397" s="40">
        <v>0.68700000000000006</v>
      </c>
      <c r="H397" s="40">
        <v>0.96099999999999997</v>
      </c>
      <c r="I397" s="35">
        <v>1</v>
      </c>
      <c r="J397" s="35">
        <v>3606</v>
      </c>
      <c r="K397" s="35" t="s">
        <v>875</v>
      </c>
    </row>
    <row r="398" spans="1:11" ht="13.5" customHeight="1" x14ac:dyDescent="0.2">
      <c r="A398" s="33">
        <v>415</v>
      </c>
      <c r="B398" s="35" t="s">
        <v>2758</v>
      </c>
      <c r="C398" s="35"/>
      <c r="D398" s="40">
        <v>19</v>
      </c>
      <c r="E398" s="35">
        <v>-0.3</v>
      </c>
      <c r="F398" s="35">
        <v>-0.83</v>
      </c>
      <c r="G398" s="40">
        <v>0.69</v>
      </c>
      <c r="H398" s="40">
        <v>0.98299999999999998</v>
      </c>
      <c r="I398" s="35">
        <v>1</v>
      </c>
      <c r="J398" s="35">
        <v>1761</v>
      </c>
      <c r="K398" s="35" t="s">
        <v>2510</v>
      </c>
    </row>
    <row r="399" spans="1:11" ht="13.5" customHeight="1" x14ac:dyDescent="0.2">
      <c r="A399" s="33">
        <v>403</v>
      </c>
      <c r="B399" s="35" t="s">
        <v>2759</v>
      </c>
      <c r="C399" s="35"/>
      <c r="D399" s="40">
        <v>39</v>
      </c>
      <c r="E399" s="35">
        <v>-0.26</v>
      </c>
      <c r="F399" s="35">
        <v>-0.85</v>
      </c>
      <c r="G399" s="40">
        <v>0.69699999999999995</v>
      </c>
      <c r="H399" s="40">
        <v>0.96199999999999997</v>
      </c>
      <c r="I399" s="35">
        <v>1</v>
      </c>
      <c r="J399" s="35">
        <v>4798</v>
      </c>
      <c r="K399" s="35" t="s">
        <v>2760</v>
      </c>
    </row>
    <row r="400" spans="1:11" ht="13.5" customHeight="1" x14ac:dyDescent="0.2">
      <c r="A400" s="33">
        <v>416</v>
      </c>
      <c r="B400" s="35" t="s">
        <v>2761</v>
      </c>
      <c r="C400" s="35"/>
      <c r="D400" s="40">
        <v>20</v>
      </c>
      <c r="E400" s="35">
        <v>-0.3</v>
      </c>
      <c r="F400" s="35">
        <v>-0.83</v>
      </c>
      <c r="G400" s="40">
        <v>0.69899999999999995</v>
      </c>
      <c r="H400" s="40">
        <v>0.98499999999999999</v>
      </c>
      <c r="I400" s="35">
        <v>1</v>
      </c>
      <c r="J400" s="35">
        <v>1269</v>
      </c>
      <c r="K400" s="35" t="s">
        <v>2762</v>
      </c>
    </row>
    <row r="401" spans="1:11" ht="13.5" customHeight="1" x14ac:dyDescent="0.2">
      <c r="A401" s="33">
        <v>405</v>
      </c>
      <c r="B401" s="35" t="s">
        <v>2763</v>
      </c>
      <c r="C401" s="35"/>
      <c r="D401" s="40">
        <v>25</v>
      </c>
      <c r="E401" s="35">
        <v>-0.28999999999999998</v>
      </c>
      <c r="F401" s="35">
        <v>-0.85</v>
      </c>
      <c r="G401" s="40">
        <v>0.70299999999999996</v>
      </c>
      <c r="H401" s="40">
        <v>0.96</v>
      </c>
      <c r="I401" s="35">
        <v>1</v>
      </c>
      <c r="J401" s="35">
        <v>3281</v>
      </c>
      <c r="K401" s="35" t="s">
        <v>2764</v>
      </c>
    </row>
    <row r="402" spans="1:11" ht="13.5" customHeight="1" x14ac:dyDescent="0.2">
      <c r="A402" s="33">
        <v>397</v>
      </c>
      <c r="B402" s="35" t="s">
        <v>2765</v>
      </c>
      <c r="C402" s="35"/>
      <c r="D402" s="40">
        <v>60</v>
      </c>
      <c r="E402" s="35">
        <v>-0.25</v>
      </c>
      <c r="F402" s="35">
        <v>-0.87</v>
      </c>
      <c r="G402" s="40">
        <v>0.70399999999999996</v>
      </c>
      <c r="H402" s="40">
        <v>0.92900000000000005</v>
      </c>
      <c r="I402" s="35">
        <v>1</v>
      </c>
      <c r="J402" s="35">
        <v>1610</v>
      </c>
      <c r="K402" s="35" t="s">
        <v>1450</v>
      </c>
    </row>
    <row r="403" spans="1:11" ht="13.5" customHeight="1" x14ac:dyDescent="0.2">
      <c r="A403" s="33">
        <v>398</v>
      </c>
      <c r="B403" s="35" t="s">
        <v>2766</v>
      </c>
      <c r="C403" s="35"/>
      <c r="D403" s="40">
        <v>43</v>
      </c>
      <c r="E403" s="35">
        <v>-0.26</v>
      </c>
      <c r="F403" s="35">
        <v>-0.87</v>
      </c>
      <c r="G403" s="40">
        <v>0.70599999999999996</v>
      </c>
      <c r="H403" s="40">
        <v>0.92700000000000005</v>
      </c>
      <c r="I403" s="35">
        <v>1</v>
      </c>
      <c r="J403" s="35">
        <v>4701</v>
      </c>
      <c r="K403" s="35" t="s">
        <v>2767</v>
      </c>
    </row>
    <row r="404" spans="1:11" ht="13.5" customHeight="1" x14ac:dyDescent="0.2">
      <c r="A404" s="33">
        <v>410</v>
      </c>
      <c r="B404" s="35" t="s">
        <v>2768</v>
      </c>
      <c r="C404" s="35"/>
      <c r="D404" s="40">
        <v>29</v>
      </c>
      <c r="E404" s="35">
        <v>-0.28000000000000003</v>
      </c>
      <c r="F404" s="35">
        <v>-0.84</v>
      </c>
      <c r="G404" s="40">
        <v>0.70699999999999996</v>
      </c>
      <c r="H404" s="40">
        <v>0.97099999999999997</v>
      </c>
      <c r="I404" s="35">
        <v>1</v>
      </c>
      <c r="J404" s="35">
        <v>2767</v>
      </c>
      <c r="K404" s="35" t="s">
        <v>848</v>
      </c>
    </row>
    <row r="405" spans="1:11" ht="13.5" customHeight="1" x14ac:dyDescent="0.2">
      <c r="A405" s="33">
        <v>383</v>
      </c>
      <c r="B405" s="35" t="s">
        <v>2769</v>
      </c>
      <c r="C405" s="35"/>
      <c r="D405" s="40">
        <v>166</v>
      </c>
      <c r="E405" s="35">
        <v>-0.22</v>
      </c>
      <c r="F405" s="35">
        <v>-0.91</v>
      </c>
      <c r="G405" s="40">
        <v>0.70899999999999996</v>
      </c>
      <c r="H405" s="40">
        <v>0.87</v>
      </c>
      <c r="I405" s="35">
        <v>1</v>
      </c>
      <c r="J405" s="35">
        <v>3938</v>
      </c>
      <c r="K405" s="35" t="s">
        <v>2770</v>
      </c>
    </row>
    <row r="406" spans="1:11" ht="13.5" customHeight="1" x14ac:dyDescent="0.2">
      <c r="A406" s="33">
        <v>387</v>
      </c>
      <c r="B406" s="35" t="s">
        <v>2771</v>
      </c>
      <c r="C406" s="35"/>
      <c r="D406" s="40">
        <v>160</v>
      </c>
      <c r="E406" s="35">
        <v>-0.22</v>
      </c>
      <c r="F406" s="35">
        <v>-0.9</v>
      </c>
      <c r="G406" s="40">
        <v>0.71199999999999997</v>
      </c>
      <c r="H406" s="40">
        <v>0.88</v>
      </c>
      <c r="I406" s="35">
        <v>1</v>
      </c>
      <c r="J406" s="35">
        <v>2786</v>
      </c>
      <c r="K406" s="35" t="s">
        <v>2772</v>
      </c>
    </row>
    <row r="407" spans="1:11" ht="13.5" customHeight="1" x14ac:dyDescent="0.2">
      <c r="A407" s="33">
        <v>395</v>
      </c>
      <c r="B407" s="35" t="s">
        <v>2773</v>
      </c>
      <c r="C407" s="35"/>
      <c r="D407" s="40">
        <v>72</v>
      </c>
      <c r="E407" s="35">
        <v>-0.24</v>
      </c>
      <c r="F407" s="35">
        <v>-0.88</v>
      </c>
      <c r="G407" s="40">
        <v>0.71299999999999997</v>
      </c>
      <c r="H407" s="40">
        <v>0.91900000000000004</v>
      </c>
      <c r="I407" s="35">
        <v>1</v>
      </c>
      <c r="J407" s="35">
        <v>3215</v>
      </c>
      <c r="K407" s="35" t="s">
        <v>2464</v>
      </c>
    </row>
    <row r="408" spans="1:11" ht="13.5" customHeight="1" x14ac:dyDescent="0.2">
      <c r="A408" s="33">
        <v>412</v>
      </c>
      <c r="B408" s="35" t="s">
        <v>2774</v>
      </c>
      <c r="C408" s="35"/>
      <c r="D408" s="40">
        <v>19</v>
      </c>
      <c r="E408" s="35">
        <v>-0.3</v>
      </c>
      <c r="F408" s="35">
        <v>-0.84</v>
      </c>
      <c r="G408" s="40">
        <v>0.71499999999999997</v>
      </c>
      <c r="H408" s="40">
        <v>0.97</v>
      </c>
      <c r="I408" s="35">
        <v>1</v>
      </c>
      <c r="J408" s="35">
        <v>2720</v>
      </c>
      <c r="K408" s="35" t="s">
        <v>2452</v>
      </c>
    </row>
    <row r="409" spans="1:11" ht="13.5" customHeight="1" x14ac:dyDescent="0.2">
      <c r="A409" s="33">
        <v>407</v>
      </c>
      <c r="B409" s="35" t="s">
        <v>2775</v>
      </c>
      <c r="C409" s="35"/>
      <c r="D409" s="40">
        <v>35</v>
      </c>
      <c r="E409" s="35">
        <v>-0.27</v>
      </c>
      <c r="F409" s="35">
        <v>-0.85</v>
      </c>
      <c r="G409" s="40">
        <v>0.73</v>
      </c>
      <c r="H409" s="40">
        <v>0.96299999999999997</v>
      </c>
      <c r="I409" s="35">
        <v>1</v>
      </c>
      <c r="J409" s="35">
        <v>3916</v>
      </c>
      <c r="K409" s="35" t="s">
        <v>2667</v>
      </c>
    </row>
    <row r="410" spans="1:11" ht="13.5" customHeight="1" x14ac:dyDescent="0.2">
      <c r="A410" s="33">
        <v>404</v>
      </c>
      <c r="B410" s="35" t="s">
        <v>2776</v>
      </c>
      <c r="C410" s="35"/>
      <c r="D410" s="40">
        <v>47</v>
      </c>
      <c r="E410" s="35">
        <v>-0.26</v>
      </c>
      <c r="F410" s="35">
        <v>-0.85</v>
      </c>
      <c r="G410" s="40">
        <v>0.73199999999999998</v>
      </c>
      <c r="H410" s="40">
        <v>0.96</v>
      </c>
      <c r="I410" s="35">
        <v>1</v>
      </c>
      <c r="J410" s="35">
        <v>3194</v>
      </c>
      <c r="K410" s="35" t="s">
        <v>2777</v>
      </c>
    </row>
    <row r="411" spans="1:11" ht="13.5" customHeight="1" x14ac:dyDescent="0.2">
      <c r="A411" s="33">
        <v>422</v>
      </c>
      <c r="B411" s="35" t="s">
        <v>2778</v>
      </c>
      <c r="C411" s="35"/>
      <c r="D411" s="40">
        <v>15</v>
      </c>
      <c r="E411" s="35">
        <v>-0.31</v>
      </c>
      <c r="F411" s="35">
        <v>-0.81</v>
      </c>
      <c r="G411" s="40">
        <v>0.73299999999999998</v>
      </c>
      <c r="H411" s="40">
        <v>1</v>
      </c>
      <c r="I411" s="35">
        <v>1</v>
      </c>
      <c r="J411" s="35">
        <v>3087</v>
      </c>
      <c r="K411" s="35" t="s">
        <v>2779</v>
      </c>
    </row>
    <row r="412" spans="1:11" ht="13.5" customHeight="1" x14ac:dyDescent="0.2">
      <c r="A412" s="33">
        <v>418</v>
      </c>
      <c r="B412" s="35" t="s">
        <v>2780</v>
      </c>
      <c r="C412" s="35"/>
      <c r="D412" s="40">
        <v>46</v>
      </c>
      <c r="E412" s="35">
        <v>-0.25</v>
      </c>
      <c r="F412" s="35">
        <v>-0.82</v>
      </c>
      <c r="G412" s="40">
        <v>0.749</v>
      </c>
      <c r="H412" s="40">
        <v>0.98799999999999999</v>
      </c>
      <c r="I412" s="35">
        <v>1</v>
      </c>
      <c r="J412" s="35">
        <v>4082</v>
      </c>
      <c r="K412" s="35" t="s">
        <v>2013</v>
      </c>
    </row>
    <row r="413" spans="1:11" ht="13.5" customHeight="1" x14ac:dyDescent="0.2">
      <c r="A413" s="33">
        <v>430</v>
      </c>
      <c r="B413" s="35" t="s">
        <v>2781</v>
      </c>
      <c r="C413" s="35"/>
      <c r="D413" s="40">
        <v>20</v>
      </c>
      <c r="E413" s="35">
        <v>-0.28999999999999998</v>
      </c>
      <c r="F413" s="35">
        <v>-0.8</v>
      </c>
      <c r="G413" s="40">
        <v>0.75</v>
      </c>
      <c r="H413" s="40">
        <v>1</v>
      </c>
      <c r="I413" s="35">
        <v>1</v>
      </c>
      <c r="J413" s="35">
        <v>3741</v>
      </c>
      <c r="K413" s="35" t="s">
        <v>2782</v>
      </c>
    </row>
    <row r="414" spans="1:11" ht="13.5" customHeight="1" x14ac:dyDescent="0.2">
      <c r="A414" s="33">
        <v>426</v>
      </c>
      <c r="B414" s="35" t="s">
        <v>2783</v>
      </c>
      <c r="C414" s="35"/>
      <c r="D414" s="40">
        <v>22</v>
      </c>
      <c r="E414" s="35">
        <v>-0.28999999999999998</v>
      </c>
      <c r="F414" s="35">
        <v>-0.8</v>
      </c>
      <c r="G414" s="40">
        <v>0.752</v>
      </c>
      <c r="H414" s="40">
        <v>1</v>
      </c>
      <c r="I414" s="35">
        <v>1</v>
      </c>
      <c r="J414" s="35">
        <v>3661</v>
      </c>
      <c r="K414" s="35" t="s">
        <v>1761</v>
      </c>
    </row>
    <row r="415" spans="1:11" ht="13.5" customHeight="1" x14ac:dyDescent="0.2">
      <c r="A415" s="33">
        <v>434</v>
      </c>
      <c r="B415" s="35" t="s">
        <v>2784</v>
      </c>
      <c r="C415" s="35"/>
      <c r="D415" s="40">
        <v>19</v>
      </c>
      <c r="E415" s="35">
        <v>-0.28999999999999998</v>
      </c>
      <c r="F415" s="35">
        <v>-0.79</v>
      </c>
      <c r="G415" s="40">
        <v>0.76300000000000001</v>
      </c>
      <c r="H415" s="40">
        <v>1</v>
      </c>
      <c r="I415" s="35">
        <v>1</v>
      </c>
      <c r="J415" s="35">
        <v>3691</v>
      </c>
      <c r="K415" s="35" t="s">
        <v>1749</v>
      </c>
    </row>
    <row r="416" spans="1:11" ht="13.5" customHeight="1" x14ac:dyDescent="0.2">
      <c r="A416" s="33">
        <v>429</v>
      </c>
      <c r="B416" s="35" t="s">
        <v>2785</v>
      </c>
      <c r="C416" s="35"/>
      <c r="D416" s="40">
        <v>15</v>
      </c>
      <c r="E416" s="35">
        <v>-0.3</v>
      </c>
      <c r="F416" s="35">
        <v>-0.8</v>
      </c>
      <c r="G416" s="40">
        <v>0.76400000000000001</v>
      </c>
      <c r="H416" s="40">
        <v>1</v>
      </c>
      <c r="I416" s="35">
        <v>1</v>
      </c>
      <c r="J416" s="35">
        <v>3604</v>
      </c>
      <c r="K416" s="35" t="s">
        <v>531</v>
      </c>
    </row>
    <row r="417" spans="1:11" ht="13.5" customHeight="1" x14ac:dyDescent="0.2">
      <c r="A417" s="33">
        <v>428</v>
      </c>
      <c r="B417" s="35" t="s">
        <v>2786</v>
      </c>
      <c r="C417" s="35"/>
      <c r="D417" s="40">
        <v>20</v>
      </c>
      <c r="E417" s="35">
        <v>-0.28000000000000003</v>
      </c>
      <c r="F417" s="35">
        <v>-0.8</v>
      </c>
      <c r="G417" s="40">
        <v>0.76600000000000001</v>
      </c>
      <c r="H417" s="40">
        <v>1</v>
      </c>
      <c r="I417" s="35">
        <v>1</v>
      </c>
      <c r="J417" s="35">
        <v>1530</v>
      </c>
      <c r="K417" s="35" t="s">
        <v>1433</v>
      </c>
    </row>
    <row r="418" spans="1:11" ht="13.5" customHeight="1" x14ac:dyDescent="0.2">
      <c r="A418" s="33">
        <v>408</v>
      </c>
      <c r="B418" s="35" t="s">
        <v>2787</v>
      </c>
      <c r="C418" s="35"/>
      <c r="D418" s="40">
        <v>67</v>
      </c>
      <c r="E418" s="35">
        <v>-0.24</v>
      </c>
      <c r="F418" s="35">
        <v>-0.84</v>
      </c>
      <c r="G418" s="40">
        <v>0.76800000000000002</v>
      </c>
      <c r="H418" s="40">
        <v>0.96399999999999997</v>
      </c>
      <c r="I418" s="35">
        <v>1</v>
      </c>
      <c r="J418" s="35">
        <v>3315</v>
      </c>
      <c r="K418" s="35" t="s">
        <v>2788</v>
      </c>
    </row>
    <row r="419" spans="1:11" ht="13.5" customHeight="1" x14ac:dyDescent="0.2">
      <c r="A419" s="33">
        <v>424</v>
      </c>
      <c r="B419" s="35" t="s">
        <v>2789</v>
      </c>
      <c r="C419" s="35"/>
      <c r="D419" s="40">
        <v>31</v>
      </c>
      <c r="E419" s="35">
        <v>-0.26</v>
      </c>
      <c r="F419" s="35">
        <v>-0.81</v>
      </c>
      <c r="G419" s="40">
        <v>0.77500000000000002</v>
      </c>
      <c r="H419" s="40">
        <v>1</v>
      </c>
      <c r="I419" s="35">
        <v>1</v>
      </c>
      <c r="J419" s="35">
        <v>3199</v>
      </c>
      <c r="K419" s="35" t="s">
        <v>2790</v>
      </c>
    </row>
    <row r="420" spans="1:11" ht="13.5" customHeight="1" x14ac:dyDescent="0.2">
      <c r="A420" s="33">
        <v>427</v>
      </c>
      <c r="B420" s="35" t="s">
        <v>2791</v>
      </c>
      <c r="C420" s="35"/>
      <c r="D420" s="40">
        <v>24</v>
      </c>
      <c r="E420" s="35">
        <v>-0.28000000000000003</v>
      </c>
      <c r="F420" s="35">
        <v>-0.8</v>
      </c>
      <c r="G420" s="40">
        <v>0.77500000000000002</v>
      </c>
      <c r="H420" s="40">
        <v>1</v>
      </c>
      <c r="I420" s="35">
        <v>1</v>
      </c>
      <c r="J420" s="35">
        <v>6011</v>
      </c>
      <c r="K420" s="35" t="s">
        <v>2792</v>
      </c>
    </row>
    <row r="421" spans="1:11" ht="13.5" customHeight="1" x14ac:dyDescent="0.2">
      <c r="A421" s="33">
        <v>442</v>
      </c>
      <c r="B421" s="35" t="s">
        <v>2793</v>
      </c>
      <c r="C421" s="35"/>
      <c r="D421" s="40">
        <v>21</v>
      </c>
      <c r="E421" s="35">
        <v>-0.28000000000000003</v>
      </c>
      <c r="F421" s="35">
        <v>-0.78</v>
      </c>
      <c r="G421" s="40">
        <v>0.77900000000000003</v>
      </c>
      <c r="H421" s="40">
        <v>1</v>
      </c>
      <c r="I421" s="35">
        <v>1</v>
      </c>
      <c r="J421" s="35">
        <v>3058</v>
      </c>
      <c r="K421" s="35" t="s">
        <v>2779</v>
      </c>
    </row>
    <row r="422" spans="1:11" ht="13.5" customHeight="1" x14ac:dyDescent="0.2">
      <c r="A422" s="33">
        <v>380</v>
      </c>
      <c r="B422" s="35" t="s">
        <v>2794</v>
      </c>
      <c r="C422" s="35"/>
      <c r="D422" s="40">
        <v>344</v>
      </c>
      <c r="E422" s="35">
        <v>-0.2</v>
      </c>
      <c r="F422" s="35">
        <v>-0.91</v>
      </c>
      <c r="G422" s="40">
        <v>0.79300000000000004</v>
      </c>
      <c r="H422" s="40">
        <v>0.86599999999999999</v>
      </c>
      <c r="I422" s="35">
        <v>1</v>
      </c>
      <c r="J422" s="35">
        <v>3322</v>
      </c>
      <c r="K422" s="35" t="s">
        <v>1689</v>
      </c>
    </row>
    <row r="423" spans="1:11" ht="13.5" customHeight="1" x14ac:dyDescent="0.2">
      <c r="A423" s="33">
        <v>423</v>
      </c>
      <c r="B423" s="35" t="s">
        <v>2795</v>
      </c>
      <c r="C423" s="35"/>
      <c r="D423" s="40">
        <v>30</v>
      </c>
      <c r="E423" s="35">
        <v>-0.27</v>
      </c>
      <c r="F423" s="35">
        <v>-0.81</v>
      </c>
      <c r="G423" s="40">
        <v>0.79300000000000004</v>
      </c>
      <c r="H423" s="40">
        <v>1</v>
      </c>
      <c r="I423" s="35">
        <v>1</v>
      </c>
      <c r="J423" s="35">
        <v>3666</v>
      </c>
      <c r="K423" s="35" t="s">
        <v>2796</v>
      </c>
    </row>
    <row r="424" spans="1:11" ht="13.5" customHeight="1" x14ac:dyDescent="0.2">
      <c r="A424" s="33">
        <v>420</v>
      </c>
      <c r="B424" s="35" t="s">
        <v>2797</v>
      </c>
      <c r="C424" s="35"/>
      <c r="D424" s="40">
        <v>57</v>
      </c>
      <c r="E424" s="35">
        <v>-0.23</v>
      </c>
      <c r="F424" s="35">
        <v>-0.82</v>
      </c>
      <c r="G424" s="40">
        <v>0.79600000000000004</v>
      </c>
      <c r="H424" s="40">
        <v>0.99299999999999999</v>
      </c>
      <c r="I424" s="35">
        <v>1</v>
      </c>
      <c r="J424" s="35">
        <v>838</v>
      </c>
      <c r="K424" s="35" t="s">
        <v>809</v>
      </c>
    </row>
    <row r="425" spans="1:11" ht="13.5" customHeight="1" x14ac:dyDescent="0.2">
      <c r="A425" s="33">
        <v>402</v>
      </c>
      <c r="B425" s="35" t="s">
        <v>2798</v>
      </c>
      <c r="C425" s="35"/>
      <c r="D425" s="40">
        <v>140</v>
      </c>
      <c r="E425" s="35">
        <v>-0.21</v>
      </c>
      <c r="F425" s="35">
        <v>-0.85</v>
      </c>
      <c r="G425" s="40">
        <v>0.79800000000000004</v>
      </c>
      <c r="H425" s="40">
        <v>0.96199999999999997</v>
      </c>
      <c r="I425" s="35">
        <v>1</v>
      </c>
      <c r="J425" s="35">
        <v>512</v>
      </c>
      <c r="K425" s="35" t="s">
        <v>2217</v>
      </c>
    </row>
    <row r="426" spans="1:11" ht="13.5" customHeight="1" x14ac:dyDescent="0.2">
      <c r="A426" s="33">
        <v>417</v>
      </c>
      <c r="B426" s="35" t="s">
        <v>2799</v>
      </c>
      <c r="C426" s="35"/>
      <c r="D426" s="40">
        <v>46</v>
      </c>
      <c r="E426" s="35">
        <v>-0.25</v>
      </c>
      <c r="F426" s="35">
        <v>-0.82</v>
      </c>
      <c r="G426" s="40">
        <v>0.79800000000000004</v>
      </c>
      <c r="H426" s="40">
        <v>0.98699999999999999</v>
      </c>
      <c r="I426" s="35">
        <v>1</v>
      </c>
      <c r="J426" s="35">
        <v>4411</v>
      </c>
      <c r="K426" s="35" t="s">
        <v>2800</v>
      </c>
    </row>
    <row r="427" spans="1:11" ht="13.5" customHeight="1" x14ac:dyDescent="0.2">
      <c r="A427" s="33">
        <v>431</v>
      </c>
      <c r="B427" s="35" t="s">
        <v>2801</v>
      </c>
      <c r="C427" s="35"/>
      <c r="D427" s="40">
        <v>37</v>
      </c>
      <c r="E427" s="35">
        <v>-0.25</v>
      </c>
      <c r="F427" s="35">
        <v>-0.8</v>
      </c>
      <c r="G427" s="40">
        <v>0.81399999999999995</v>
      </c>
      <c r="H427" s="40">
        <v>1</v>
      </c>
      <c r="I427" s="35">
        <v>1</v>
      </c>
      <c r="J427" s="35">
        <v>4212</v>
      </c>
      <c r="K427" s="35" t="s">
        <v>2802</v>
      </c>
    </row>
    <row r="428" spans="1:11" ht="13.5" customHeight="1" x14ac:dyDescent="0.2">
      <c r="A428" s="33">
        <v>413</v>
      </c>
      <c r="B428" s="35" t="s">
        <v>2803</v>
      </c>
      <c r="C428" s="35"/>
      <c r="D428" s="40">
        <v>88</v>
      </c>
      <c r="E428" s="35">
        <v>-0.22</v>
      </c>
      <c r="F428" s="35">
        <v>-0.84</v>
      </c>
      <c r="G428" s="40">
        <v>0.81799999999999995</v>
      </c>
      <c r="H428" s="40">
        <v>0.96799999999999997</v>
      </c>
      <c r="I428" s="35">
        <v>1</v>
      </c>
      <c r="J428" s="35">
        <v>3674</v>
      </c>
      <c r="K428" s="35" t="s">
        <v>2804</v>
      </c>
    </row>
    <row r="429" spans="1:11" ht="13.5" customHeight="1" x14ac:dyDescent="0.2">
      <c r="A429" s="33">
        <v>425</v>
      </c>
      <c r="B429" s="35" t="s">
        <v>2805</v>
      </c>
      <c r="C429" s="35"/>
      <c r="D429" s="40">
        <v>45</v>
      </c>
      <c r="E429" s="35">
        <v>-0.24</v>
      </c>
      <c r="F429" s="35">
        <v>-0.8</v>
      </c>
      <c r="G429" s="40">
        <v>0.81899999999999995</v>
      </c>
      <c r="H429" s="40">
        <v>1</v>
      </c>
      <c r="I429" s="35">
        <v>1</v>
      </c>
      <c r="J429" s="35">
        <v>1155</v>
      </c>
      <c r="K429" s="35" t="s">
        <v>1814</v>
      </c>
    </row>
    <row r="430" spans="1:11" ht="13.5" customHeight="1" x14ac:dyDescent="0.2">
      <c r="A430" s="33">
        <v>414</v>
      </c>
      <c r="B430" s="35" t="s">
        <v>2806</v>
      </c>
      <c r="C430" s="35"/>
      <c r="D430" s="40">
        <v>107</v>
      </c>
      <c r="E430" s="35">
        <v>-0.21</v>
      </c>
      <c r="F430" s="35">
        <v>-0.83</v>
      </c>
      <c r="G430" s="40">
        <v>0.82199999999999995</v>
      </c>
      <c r="H430" s="40">
        <v>0.98399999999999999</v>
      </c>
      <c r="I430" s="35">
        <v>1</v>
      </c>
      <c r="J430" s="35">
        <v>3013</v>
      </c>
      <c r="K430" s="35" t="s">
        <v>2807</v>
      </c>
    </row>
    <row r="431" spans="1:11" ht="13.5" customHeight="1" x14ac:dyDescent="0.2">
      <c r="A431" s="33">
        <v>445</v>
      </c>
      <c r="B431" s="35" t="s">
        <v>2808</v>
      </c>
      <c r="C431" s="35"/>
      <c r="D431" s="40">
        <v>19</v>
      </c>
      <c r="E431" s="35">
        <v>-0.28000000000000003</v>
      </c>
      <c r="F431" s="35">
        <v>-0.76</v>
      </c>
      <c r="G431" s="40">
        <v>0.82299999999999995</v>
      </c>
      <c r="H431" s="40">
        <v>1</v>
      </c>
      <c r="I431" s="35">
        <v>1</v>
      </c>
      <c r="J431" s="35">
        <v>4280</v>
      </c>
      <c r="K431" s="35" t="s">
        <v>2809</v>
      </c>
    </row>
    <row r="432" spans="1:11" ht="13.5" customHeight="1" x14ac:dyDescent="0.2">
      <c r="A432" s="33">
        <v>419</v>
      </c>
      <c r="B432" s="35" t="s">
        <v>2810</v>
      </c>
      <c r="C432" s="35"/>
      <c r="D432" s="40">
        <v>95</v>
      </c>
      <c r="E432" s="35">
        <v>-0.21</v>
      </c>
      <c r="F432" s="35">
        <v>-0.82</v>
      </c>
      <c r="G432" s="40">
        <v>0.82699999999999996</v>
      </c>
      <c r="H432" s="40">
        <v>0.99299999999999999</v>
      </c>
      <c r="I432" s="35">
        <v>1</v>
      </c>
      <c r="J432" s="35">
        <v>2970</v>
      </c>
      <c r="K432" s="35" t="s">
        <v>2268</v>
      </c>
    </row>
    <row r="433" spans="1:11" ht="13.5" customHeight="1" x14ac:dyDescent="0.2">
      <c r="A433" s="33">
        <v>446</v>
      </c>
      <c r="B433" s="35" t="s">
        <v>2811</v>
      </c>
      <c r="C433" s="35"/>
      <c r="D433" s="40">
        <v>25</v>
      </c>
      <c r="E433" s="35">
        <v>-0.25</v>
      </c>
      <c r="F433" s="35">
        <v>-0.75</v>
      </c>
      <c r="G433" s="40">
        <v>0.83</v>
      </c>
      <c r="H433" s="40">
        <v>1</v>
      </c>
      <c r="I433" s="35">
        <v>1</v>
      </c>
      <c r="J433" s="35">
        <v>2971</v>
      </c>
      <c r="K433" s="35" t="s">
        <v>2812</v>
      </c>
    </row>
    <row r="434" spans="1:11" ht="13.5" customHeight="1" x14ac:dyDescent="0.2">
      <c r="A434" s="33">
        <v>455</v>
      </c>
      <c r="B434" s="35" t="s">
        <v>2813</v>
      </c>
      <c r="C434" s="35"/>
      <c r="D434" s="40">
        <v>16</v>
      </c>
      <c r="E434" s="35">
        <v>-0.27</v>
      </c>
      <c r="F434" s="35">
        <v>-0.73</v>
      </c>
      <c r="G434" s="40">
        <v>0.83599999999999997</v>
      </c>
      <c r="H434" s="40">
        <v>1</v>
      </c>
      <c r="I434" s="35">
        <v>1</v>
      </c>
      <c r="J434" s="35">
        <v>2453</v>
      </c>
      <c r="K434" s="35" t="s">
        <v>2526</v>
      </c>
    </row>
    <row r="435" spans="1:11" ht="13.5" customHeight="1" x14ac:dyDescent="0.2">
      <c r="A435" s="33">
        <v>467</v>
      </c>
      <c r="B435" s="35" t="s">
        <v>2814</v>
      </c>
      <c r="C435" s="35"/>
      <c r="D435" s="40">
        <v>16</v>
      </c>
      <c r="E435" s="35">
        <v>-0.27</v>
      </c>
      <c r="F435" s="35">
        <v>-0.71</v>
      </c>
      <c r="G435" s="40">
        <v>0.84799999999999998</v>
      </c>
      <c r="H435" s="40">
        <v>1</v>
      </c>
      <c r="I435" s="35">
        <v>1</v>
      </c>
      <c r="J435" s="35">
        <v>2767</v>
      </c>
      <c r="K435" s="35" t="s">
        <v>2242</v>
      </c>
    </row>
    <row r="436" spans="1:11" ht="13.5" customHeight="1" x14ac:dyDescent="0.2">
      <c r="A436" s="33">
        <v>454</v>
      </c>
      <c r="B436" s="35" t="s">
        <v>2815</v>
      </c>
      <c r="C436" s="35"/>
      <c r="D436" s="40">
        <v>16</v>
      </c>
      <c r="E436" s="35">
        <v>-0.28000000000000003</v>
      </c>
      <c r="F436" s="35">
        <v>-0.73</v>
      </c>
      <c r="G436" s="40">
        <v>0.84899999999999998</v>
      </c>
      <c r="H436" s="40">
        <v>1</v>
      </c>
      <c r="I436" s="35">
        <v>1</v>
      </c>
      <c r="J436" s="35">
        <v>3654</v>
      </c>
      <c r="K436" s="35" t="s">
        <v>1983</v>
      </c>
    </row>
    <row r="437" spans="1:11" ht="13.5" customHeight="1" x14ac:dyDescent="0.2">
      <c r="A437" s="33">
        <v>463</v>
      </c>
      <c r="B437" s="35" t="s">
        <v>2816</v>
      </c>
      <c r="C437" s="35"/>
      <c r="D437" s="40">
        <v>18</v>
      </c>
      <c r="E437" s="35">
        <v>-0.26</v>
      </c>
      <c r="F437" s="35">
        <v>-0.72</v>
      </c>
      <c r="G437" s="40">
        <v>0.85099999999999998</v>
      </c>
      <c r="H437" s="40">
        <v>1</v>
      </c>
      <c r="I437" s="35">
        <v>1</v>
      </c>
      <c r="J437" s="35">
        <v>4884</v>
      </c>
      <c r="K437" s="35" t="s">
        <v>2817</v>
      </c>
    </row>
    <row r="438" spans="1:11" ht="13.5" customHeight="1" x14ac:dyDescent="0.2">
      <c r="A438" s="33">
        <v>436</v>
      </c>
      <c r="B438" s="35" t="s">
        <v>2818</v>
      </c>
      <c r="C438" s="35"/>
      <c r="D438" s="40">
        <v>65</v>
      </c>
      <c r="E438" s="35">
        <v>-0.22</v>
      </c>
      <c r="F438" s="35">
        <v>-0.79</v>
      </c>
      <c r="G438" s="40">
        <v>0.85199999999999998</v>
      </c>
      <c r="H438" s="40">
        <v>1</v>
      </c>
      <c r="I438" s="35">
        <v>1</v>
      </c>
      <c r="J438" s="35">
        <v>769</v>
      </c>
      <c r="K438" s="35" t="s">
        <v>2819</v>
      </c>
    </row>
    <row r="439" spans="1:11" ht="13.5" customHeight="1" x14ac:dyDescent="0.2">
      <c r="A439" s="33">
        <v>411</v>
      </c>
      <c r="B439" s="35" t="s">
        <v>2820</v>
      </c>
      <c r="C439" s="35"/>
      <c r="D439" s="40">
        <v>143</v>
      </c>
      <c r="E439" s="35">
        <v>-0.21</v>
      </c>
      <c r="F439" s="35">
        <v>-0.84</v>
      </c>
      <c r="G439" s="40">
        <v>0.85399999999999998</v>
      </c>
      <c r="H439" s="40">
        <v>0.97199999999999998</v>
      </c>
      <c r="I439" s="35">
        <v>1</v>
      </c>
      <c r="J439" s="35">
        <v>3053</v>
      </c>
      <c r="K439" s="35" t="s">
        <v>2821</v>
      </c>
    </row>
    <row r="440" spans="1:11" ht="13.5" customHeight="1" x14ac:dyDescent="0.2">
      <c r="A440" s="33">
        <v>401</v>
      </c>
      <c r="B440" s="35" t="s">
        <v>2822</v>
      </c>
      <c r="C440" s="35"/>
      <c r="D440" s="40">
        <v>180</v>
      </c>
      <c r="E440" s="35">
        <v>-0.2</v>
      </c>
      <c r="F440" s="35">
        <v>-0.86</v>
      </c>
      <c r="G440" s="40">
        <v>0.85499999999999998</v>
      </c>
      <c r="H440" s="40">
        <v>0.94499999999999995</v>
      </c>
      <c r="I440" s="35">
        <v>1</v>
      </c>
      <c r="J440" s="35">
        <v>1910</v>
      </c>
      <c r="K440" s="35" t="s">
        <v>2449</v>
      </c>
    </row>
    <row r="441" spans="1:11" ht="13.5" customHeight="1" x14ac:dyDescent="0.2">
      <c r="A441" s="33">
        <v>452</v>
      </c>
      <c r="B441" s="35" t="s">
        <v>2823</v>
      </c>
      <c r="C441" s="35"/>
      <c r="D441" s="40">
        <v>25</v>
      </c>
      <c r="E441" s="35">
        <v>-0.25</v>
      </c>
      <c r="F441" s="35">
        <v>-0.74</v>
      </c>
      <c r="G441" s="40">
        <v>0.85699999999999998</v>
      </c>
      <c r="H441" s="40">
        <v>1</v>
      </c>
      <c r="I441" s="35">
        <v>1</v>
      </c>
      <c r="J441" s="35">
        <v>3179</v>
      </c>
      <c r="K441" s="35" t="s">
        <v>788</v>
      </c>
    </row>
    <row r="442" spans="1:11" ht="13.5" customHeight="1" x14ac:dyDescent="0.2">
      <c r="A442" s="33">
        <v>479</v>
      </c>
      <c r="B442" s="35" t="s">
        <v>2824</v>
      </c>
      <c r="C442" s="35"/>
      <c r="D442" s="40">
        <v>18</v>
      </c>
      <c r="E442" s="35">
        <v>-0.25</v>
      </c>
      <c r="F442" s="35">
        <v>-0.68</v>
      </c>
      <c r="G442" s="40">
        <v>0.87</v>
      </c>
      <c r="H442" s="40">
        <v>1</v>
      </c>
      <c r="I442" s="35">
        <v>1</v>
      </c>
      <c r="J442" s="35">
        <v>3453</v>
      </c>
      <c r="K442" s="35" t="s">
        <v>2825</v>
      </c>
    </row>
    <row r="443" spans="1:11" ht="13.5" customHeight="1" x14ac:dyDescent="0.2">
      <c r="A443" s="33">
        <v>449</v>
      </c>
      <c r="B443" s="35" t="s">
        <v>2826</v>
      </c>
      <c r="C443" s="35"/>
      <c r="D443" s="40">
        <v>29</v>
      </c>
      <c r="E443" s="35">
        <v>-0.24</v>
      </c>
      <c r="F443" s="35">
        <v>-0.74</v>
      </c>
      <c r="G443" s="40">
        <v>0.871</v>
      </c>
      <c r="H443" s="40">
        <v>1</v>
      </c>
      <c r="I443" s="35">
        <v>1</v>
      </c>
      <c r="J443" s="35">
        <v>2897</v>
      </c>
      <c r="K443" s="35" t="s">
        <v>2071</v>
      </c>
    </row>
    <row r="444" spans="1:11" ht="13.5" customHeight="1" x14ac:dyDescent="0.2">
      <c r="A444" s="33">
        <v>457</v>
      </c>
      <c r="B444" s="35" t="s">
        <v>2827</v>
      </c>
      <c r="C444" s="35"/>
      <c r="D444" s="40">
        <v>24</v>
      </c>
      <c r="E444" s="35">
        <v>-0.25</v>
      </c>
      <c r="F444" s="35">
        <v>-0.73</v>
      </c>
      <c r="G444" s="40">
        <v>0.871</v>
      </c>
      <c r="H444" s="40">
        <v>1</v>
      </c>
      <c r="I444" s="35">
        <v>1</v>
      </c>
      <c r="J444" s="35">
        <v>3312</v>
      </c>
      <c r="K444" s="35" t="s">
        <v>2828</v>
      </c>
    </row>
    <row r="445" spans="1:11" ht="13.5" customHeight="1" x14ac:dyDescent="0.2">
      <c r="A445" s="33">
        <v>432</v>
      </c>
      <c r="B445" s="35" t="s">
        <v>2829</v>
      </c>
      <c r="C445" s="35"/>
      <c r="D445" s="40">
        <v>72</v>
      </c>
      <c r="E445" s="35">
        <v>-0.22</v>
      </c>
      <c r="F445" s="35">
        <v>-0.8</v>
      </c>
      <c r="G445" s="40">
        <v>0.88</v>
      </c>
      <c r="H445" s="40">
        <v>1</v>
      </c>
      <c r="I445" s="35">
        <v>1</v>
      </c>
      <c r="J445" s="35">
        <v>4987</v>
      </c>
      <c r="K445" s="35" t="s">
        <v>2830</v>
      </c>
    </row>
    <row r="446" spans="1:11" ht="13.5" customHeight="1" x14ac:dyDescent="0.2">
      <c r="A446" s="33">
        <v>477</v>
      </c>
      <c r="B446" s="35" t="s">
        <v>2831</v>
      </c>
      <c r="C446" s="35"/>
      <c r="D446" s="40">
        <v>21</v>
      </c>
      <c r="E446" s="35">
        <v>-0.25</v>
      </c>
      <c r="F446" s="35">
        <v>-0.69</v>
      </c>
      <c r="G446" s="40">
        <v>0.88700000000000001</v>
      </c>
      <c r="H446" s="40">
        <v>1</v>
      </c>
      <c r="I446" s="35">
        <v>1</v>
      </c>
      <c r="J446" s="35">
        <v>4417</v>
      </c>
      <c r="K446" s="35" t="s">
        <v>1691</v>
      </c>
    </row>
    <row r="447" spans="1:11" ht="13.5" customHeight="1" x14ac:dyDescent="0.2">
      <c r="A447" s="33">
        <v>433</v>
      </c>
      <c r="B447" s="35" t="s">
        <v>2832</v>
      </c>
      <c r="C447" s="35"/>
      <c r="D447" s="40">
        <v>113</v>
      </c>
      <c r="E447" s="35">
        <v>-0.2</v>
      </c>
      <c r="F447" s="35">
        <v>-0.8</v>
      </c>
      <c r="G447" s="40">
        <v>0.88900000000000001</v>
      </c>
      <c r="H447" s="40">
        <v>1</v>
      </c>
      <c r="I447" s="35">
        <v>1</v>
      </c>
      <c r="J447" s="35">
        <v>3315</v>
      </c>
      <c r="K447" s="35" t="s">
        <v>2833</v>
      </c>
    </row>
    <row r="448" spans="1:11" ht="13.5" customHeight="1" x14ac:dyDescent="0.2">
      <c r="A448" s="33">
        <v>456</v>
      </c>
      <c r="B448" s="35" t="s">
        <v>2834</v>
      </c>
      <c r="C448" s="35"/>
      <c r="D448" s="40">
        <v>41</v>
      </c>
      <c r="E448" s="35">
        <v>-0.23</v>
      </c>
      <c r="F448" s="35">
        <v>-0.73</v>
      </c>
      <c r="G448" s="40">
        <v>0.88900000000000001</v>
      </c>
      <c r="H448" s="40">
        <v>1</v>
      </c>
      <c r="I448" s="35">
        <v>1</v>
      </c>
      <c r="J448" s="35">
        <v>3226</v>
      </c>
      <c r="K448" s="35" t="s">
        <v>1211</v>
      </c>
    </row>
    <row r="449" spans="1:11" ht="13.5" customHeight="1" x14ac:dyDescent="0.2">
      <c r="A449" s="33">
        <v>439</v>
      </c>
      <c r="B449" s="35" t="s">
        <v>2835</v>
      </c>
      <c r="C449" s="35"/>
      <c r="D449" s="40">
        <v>74</v>
      </c>
      <c r="E449" s="35">
        <v>-0.22</v>
      </c>
      <c r="F449" s="35">
        <v>-0.78</v>
      </c>
      <c r="G449" s="40">
        <v>0.89</v>
      </c>
      <c r="H449" s="40">
        <v>1</v>
      </c>
      <c r="I449" s="35">
        <v>1</v>
      </c>
      <c r="J449" s="35">
        <v>3796</v>
      </c>
      <c r="K449" s="35" t="s">
        <v>2836</v>
      </c>
    </row>
    <row r="450" spans="1:11" ht="13.5" customHeight="1" x14ac:dyDescent="0.2">
      <c r="A450" s="33">
        <v>440</v>
      </c>
      <c r="B450" s="35" t="s">
        <v>2837</v>
      </c>
      <c r="C450" s="35"/>
      <c r="D450" s="40">
        <v>94</v>
      </c>
      <c r="E450" s="35">
        <v>-0.2</v>
      </c>
      <c r="F450" s="35">
        <v>-0.78</v>
      </c>
      <c r="G450" s="40">
        <v>0.89100000000000001</v>
      </c>
      <c r="H450" s="40">
        <v>1</v>
      </c>
      <c r="I450" s="35">
        <v>1</v>
      </c>
      <c r="J450" s="35">
        <v>3315</v>
      </c>
      <c r="K450" s="35" t="s">
        <v>2107</v>
      </c>
    </row>
    <row r="451" spans="1:11" ht="13.5" customHeight="1" x14ac:dyDescent="0.2">
      <c r="A451" s="33">
        <v>464</v>
      </c>
      <c r="B451" s="35" t="s">
        <v>2838</v>
      </c>
      <c r="C451" s="35"/>
      <c r="D451" s="40">
        <v>28</v>
      </c>
      <c r="E451" s="35">
        <v>-0.24</v>
      </c>
      <c r="F451" s="35">
        <v>-0.71</v>
      </c>
      <c r="G451" s="40">
        <v>0.89100000000000001</v>
      </c>
      <c r="H451" s="40">
        <v>1</v>
      </c>
      <c r="I451" s="35">
        <v>1</v>
      </c>
      <c r="J451" s="35">
        <v>3990</v>
      </c>
      <c r="K451" s="35" t="s">
        <v>2839</v>
      </c>
    </row>
    <row r="452" spans="1:11" ht="13.5" customHeight="1" x14ac:dyDescent="0.2">
      <c r="A452" s="33">
        <v>421</v>
      </c>
      <c r="B452" s="35" t="s">
        <v>2840</v>
      </c>
      <c r="C452" s="35"/>
      <c r="D452" s="40">
        <v>188</v>
      </c>
      <c r="E452" s="35">
        <v>-0.19</v>
      </c>
      <c r="F452" s="35">
        <v>-0.82</v>
      </c>
      <c r="G452" s="40">
        <v>0.89700000000000002</v>
      </c>
      <c r="H452" s="40">
        <v>0.99199999999999999</v>
      </c>
      <c r="I452" s="35">
        <v>1</v>
      </c>
      <c r="J452" s="35">
        <v>4082</v>
      </c>
      <c r="K452" s="35" t="s">
        <v>1836</v>
      </c>
    </row>
    <row r="453" spans="1:11" ht="13.5" customHeight="1" x14ac:dyDescent="0.2">
      <c r="A453" s="33">
        <v>476</v>
      </c>
      <c r="B453" s="35" t="s">
        <v>2841</v>
      </c>
      <c r="C453" s="35"/>
      <c r="D453" s="40">
        <v>20</v>
      </c>
      <c r="E453" s="35">
        <v>-0.25</v>
      </c>
      <c r="F453" s="35">
        <v>-0.69</v>
      </c>
      <c r="G453" s="40">
        <v>0.89800000000000002</v>
      </c>
      <c r="H453" s="40">
        <v>1</v>
      </c>
      <c r="I453" s="35">
        <v>1</v>
      </c>
      <c r="J453" s="35">
        <v>1378</v>
      </c>
      <c r="K453" s="35" t="s">
        <v>2842</v>
      </c>
    </row>
    <row r="454" spans="1:11" ht="13.5" customHeight="1" x14ac:dyDescent="0.2">
      <c r="A454" s="33">
        <v>471</v>
      </c>
      <c r="B454" s="35" t="s">
        <v>2843</v>
      </c>
      <c r="C454" s="35"/>
      <c r="D454" s="40">
        <v>25</v>
      </c>
      <c r="E454" s="35">
        <v>-0.24</v>
      </c>
      <c r="F454" s="35">
        <v>-0.7</v>
      </c>
      <c r="G454" s="40">
        <v>0.90100000000000002</v>
      </c>
      <c r="H454" s="40">
        <v>1</v>
      </c>
      <c r="I454" s="35">
        <v>1</v>
      </c>
      <c r="J454" s="35">
        <v>3300</v>
      </c>
      <c r="K454" s="35" t="s">
        <v>2844</v>
      </c>
    </row>
    <row r="455" spans="1:11" ht="13.5" customHeight="1" x14ac:dyDescent="0.2">
      <c r="A455" s="33">
        <v>474</v>
      </c>
      <c r="B455" s="35" t="s">
        <v>2845</v>
      </c>
      <c r="C455" s="35"/>
      <c r="D455" s="40">
        <v>29</v>
      </c>
      <c r="E455" s="35">
        <v>-0.23</v>
      </c>
      <c r="F455" s="35">
        <v>-0.69</v>
      </c>
      <c r="G455" s="40">
        <v>0.90200000000000002</v>
      </c>
      <c r="H455" s="40">
        <v>1</v>
      </c>
      <c r="I455" s="35">
        <v>1</v>
      </c>
      <c r="J455" s="35">
        <v>6096</v>
      </c>
      <c r="K455" s="35" t="s">
        <v>2846</v>
      </c>
    </row>
    <row r="456" spans="1:11" ht="13.5" customHeight="1" x14ac:dyDescent="0.2">
      <c r="A456" s="33">
        <v>473</v>
      </c>
      <c r="B456" s="35" t="s">
        <v>2847</v>
      </c>
      <c r="C456" s="35"/>
      <c r="D456" s="40">
        <v>29</v>
      </c>
      <c r="E456" s="35">
        <v>-0.23</v>
      </c>
      <c r="F456" s="35">
        <v>-0.69</v>
      </c>
      <c r="G456" s="40">
        <v>0.90600000000000003</v>
      </c>
      <c r="H456" s="40">
        <v>1</v>
      </c>
      <c r="I456" s="35">
        <v>1</v>
      </c>
      <c r="J456" s="35">
        <v>1474</v>
      </c>
      <c r="K456" s="35" t="s">
        <v>2740</v>
      </c>
    </row>
    <row r="457" spans="1:11" ht="13.5" customHeight="1" x14ac:dyDescent="0.2">
      <c r="A457" s="33">
        <v>438</v>
      </c>
      <c r="B457" s="35" t="s">
        <v>2848</v>
      </c>
      <c r="C457" s="35"/>
      <c r="D457" s="40">
        <v>95</v>
      </c>
      <c r="E457" s="35">
        <v>-0.21</v>
      </c>
      <c r="F457" s="35">
        <v>-0.78</v>
      </c>
      <c r="G457" s="40">
        <v>0.90700000000000003</v>
      </c>
      <c r="H457" s="40">
        <v>1</v>
      </c>
      <c r="I457" s="35">
        <v>1</v>
      </c>
      <c r="J457" s="35">
        <v>3320</v>
      </c>
      <c r="K457" s="35" t="s">
        <v>2552</v>
      </c>
    </row>
    <row r="458" spans="1:11" ht="13.5" customHeight="1" x14ac:dyDescent="0.2">
      <c r="A458" s="33">
        <v>448</v>
      </c>
      <c r="B458" s="35" t="s">
        <v>2849</v>
      </c>
      <c r="C458" s="35"/>
      <c r="D458" s="40">
        <v>75</v>
      </c>
      <c r="E458" s="35">
        <v>-0.21</v>
      </c>
      <c r="F458" s="35">
        <v>-0.75</v>
      </c>
      <c r="G458" s="40">
        <v>0.90800000000000003</v>
      </c>
      <c r="H458" s="40">
        <v>1</v>
      </c>
      <c r="I458" s="35">
        <v>1</v>
      </c>
      <c r="J458" s="35">
        <v>2007</v>
      </c>
      <c r="K458" s="35" t="s">
        <v>1607</v>
      </c>
    </row>
    <row r="459" spans="1:11" ht="13.5" customHeight="1" x14ac:dyDescent="0.2">
      <c r="A459" s="33">
        <v>453</v>
      </c>
      <c r="B459" s="35" t="s">
        <v>2850</v>
      </c>
      <c r="C459" s="35"/>
      <c r="D459" s="40">
        <v>62</v>
      </c>
      <c r="E459" s="35">
        <v>-0.21</v>
      </c>
      <c r="F459" s="35">
        <v>-0.74</v>
      </c>
      <c r="G459" s="40">
        <v>0.90900000000000003</v>
      </c>
      <c r="H459" s="40">
        <v>1</v>
      </c>
      <c r="I459" s="35">
        <v>1</v>
      </c>
      <c r="J459" s="35">
        <v>3423</v>
      </c>
      <c r="K459" s="35" t="s">
        <v>2055</v>
      </c>
    </row>
    <row r="460" spans="1:11" ht="13.5" customHeight="1" x14ac:dyDescent="0.2">
      <c r="A460" s="33">
        <v>483</v>
      </c>
      <c r="B460" s="35" t="s">
        <v>2851</v>
      </c>
      <c r="C460" s="35"/>
      <c r="D460" s="40">
        <v>22</v>
      </c>
      <c r="E460" s="35">
        <v>-0.24</v>
      </c>
      <c r="F460" s="35">
        <v>-0.68</v>
      </c>
      <c r="G460" s="40">
        <v>0.90900000000000003</v>
      </c>
      <c r="H460" s="40">
        <v>1</v>
      </c>
      <c r="I460" s="35">
        <v>1</v>
      </c>
      <c r="J460" s="35">
        <v>3322</v>
      </c>
      <c r="K460" s="35" t="s">
        <v>2552</v>
      </c>
    </row>
    <row r="461" spans="1:11" ht="13.5" customHeight="1" x14ac:dyDescent="0.2">
      <c r="A461" s="33">
        <v>450</v>
      </c>
      <c r="B461" s="35" t="s">
        <v>2852</v>
      </c>
      <c r="C461" s="35"/>
      <c r="D461" s="40">
        <v>58</v>
      </c>
      <c r="E461" s="35">
        <v>-0.21</v>
      </c>
      <c r="F461" s="35">
        <v>-0.74</v>
      </c>
      <c r="G461" s="40">
        <v>0.91300000000000003</v>
      </c>
      <c r="H461" s="40">
        <v>1</v>
      </c>
      <c r="I461" s="35">
        <v>1</v>
      </c>
      <c r="J461" s="35">
        <v>3315</v>
      </c>
      <c r="K461" s="35" t="s">
        <v>2853</v>
      </c>
    </row>
    <row r="462" spans="1:11" ht="13.5" customHeight="1" x14ac:dyDescent="0.2">
      <c r="A462" s="33">
        <v>435</v>
      </c>
      <c r="B462" s="35" t="s">
        <v>2854</v>
      </c>
      <c r="C462" s="35"/>
      <c r="D462" s="40">
        <v>115</v>
      </c>
      <c r="E462" s="35">
        <v>-0.2</v>
      </c>
      <c r="F462" s="35">
        <v>-0.79</v>
      </c>
      <c r="G462" s="40">
        <v>0.91500000000000004</v>
      </c>
      <c r="H462" s="40">
        <v>1</v>
      </c>
      <c r="I462" s="35">
        <v>1</v>
      </c>
      <c r="J462" s="35">
        <v>3247</v>
      </c>
      <c r="K462" s="35" t="s">
        <v>2587</v>
      </c>
    </row>
    <row r="463" spans="1:11" ht="13.5" customHeight="1" x14ac:dyDescent="0.2">
      <c r="A463" s="33">
        <v>451</v>
      </c>
      <c r="B463" s="35" t="s">
        <v>2855</v>
      </c>
      <c r="C463" s="35"/>
      <c r="D463" s="40">
        <v>65</v>
      </c>
      <c r="E463" s="35">
        <v>-0.21</v>
      </c>
      <c r="F463" s="35">
        <v>-0.74</v>
      </c>
      <c r="G463" s="40">
        <v>0.92100000000000004</v>
      </c>
      <c r="H463" s="40">
        <v>1</v>
      </c>
      <c r="I463" s="35">
        <v>1</v>
      </c>
      <c r="J463" s="35">
        <v>5500</v>
      </c>
      <c r="K463" s="35" t="s">
        <v>2856</v>
      </c>
    </row>
    <row r="464" spans="1:11" ht="13.5" customHeight="1" x14ac:dyDescent="0.2">
      <c r="A464" s="33">
        <v>470</v>
      </c>
      <c r="B464" s="35" t="s">
        <v>2857</v>
      </c>
      <c r="C464" s="35"/>
      <c r="D464" s="40">
        <v>43</v>
      </c>
      <c r="E464" s="35">
        <v>-0.21</v>
      </c>
      <c r="F464" s="35">
        <v>-0.7</v>
      </c>
      <c r="G464" s="40">
        <v>0.92200000000000004</v>
      </c>
      <c r="H464" s="40">
        <v>1</v>
      </c>
      <c r="I464" s="35">
        <v>1</v>
      </c>
      <c r="J464" s="35">
        <v>4212</v>
      </c>
      <c r="K464" s="35" t="s">
        <v>1678</v>
      </c>
    </row>
    <row r="465" spans="1:11" ht="13.5" customHeight="1" x14ac:dyDescent="0.2">
      <c r="A465" s="33">
        <v>475</v>
      </c>
      <c r="B465" s="35" t="s">
        <v>2858</v>
      </c>
      <c r="C465" s="35"/>
      <c r="D465" s="40">
        <v>30</v>
      </c>
      <c r="E465" s="35">
        <v>-0.23</v>
      </c>
      <c r="F465" s="35">
        <v>-0.69</v>
      </c>
      <c r="G465" s="40">
        <v>0.92200000000000004</v>
      </c>
      <c r="H465" s="40">
        <v>1</v>
      </c>
      <c r="I465" s="35">
        <v>1</v>
      </c>
      <c r="J465" s="35">
        <v>5874</v>
      </c>
      <c r="K465" s="35" t="s">
        <v>2859</v>
      </c>
    </row>
    <row r="466" spans="1:11" ht="13.5" customHeight="1" x14ac:dyDescent="0.2">
      <c r="A466" s="33">
        <v>489</v>
      </c>
      <c r="B466" s="35" t="s">
        <v>2860</v>
      </c>
      <c r="C466" s="35"/>
      <c r="D466" s="40">
        <v>18</v>
      </c>
      <c r="E466" s="35">
        <v>-0.23</v>
      </c>
      <c r="F466" s="35">
        <v>-0.63</v>
      </c>
      <c r="G466" s="40">
        <v>0.92300000000000004</v>
      </c>
      <c r="H466" s="40">
        <v>1</v>
      </c>
      <c r="I466" s="35">
        <v>1</v>
      </c>
      <c r="J466" s="35">
        <v>3298</v>
      </c>
      <c r="K466" s="35" t="s">
        <v>2828</v>
      </c>
    </row>
    <row r="467" spans="1:11" ht="13.5" customHeight="1" x14ac:dyDescent="0.2">
      <c r="A467" s="33">
        <v>481</v>
      </c>
      <c r="B467" s="35" t="s">
        <v>2861</v>
      </c>
      <c r="C467" s="35"/>
      <c r="D467" s="40">
        <v>37</v>
      </c>
      <c r="E467" s="35">
        <v>-0.21</v>
      </c>
      <c r="F467" s="35">
        <v>-0.68</v>
      </c>
      <c r="G467" s="40">
        <v>0.92400000000000004</v>
      </c>
      <c r="H467" s="40">
        <v>1</v>
      </c>
      <c r="I467" s="35">
        <v>1</v>
      </c>
      <c r="J467" s="35">
        <v>414</v>
      </c>
      <c r="K467" s="35" t="s">
        <v>2862</v>
      </c>
    </row>
    <row r="468" spans="1:11" ht="13.5" customHeight="1" x14ac:dyDescent="0.2">
      <c r="A468" s="33">
        <v>485</v>
      </c>
      <c r="B468" s="35" t="s">
        <v>2863</v>
      </c>
      <c r="C468" s="35"/>
      <c r="D468" s="40">
        <v>20</v>
      </c>
      <c r="E468" s="35">
        <v>-0.24</v>
      </c>
      <c r="F468" s="35">
        <v>-0.66</v>
      </c>
      <c r="G468" s="40">
        <v>0.92400000000000004</v>
      </c>
      <c r="H468" s="40">
        <v>1</v>
      </c>
      <c r="I468" s="35">
        <v>1</v>
      </c>
      <c r="J468" s="35">
        <v>1466</v>
      </c>
      <c r="K468" s="35" t="s">
        <v>2691</v>
      </c>
    </row>
    <row r="469" spans="1:11" ht="13.5" customHeight="1" x14ac:dyDescent="0.2">
      <c r="A469" s="33">
        <v>447</v>
      </c>
      <c r="B469" s="35" t="s">
        <v>2864</v>
      </c>
      <c r="C469" s="35"/>
      <c r="D469" s="40">
        <v>87</v>
      </c>
      <c r="E469" s="35">
        <v>-0.2</v>
      </c>
      <c r="F469" s="35">
        <v>-0.75</v>
      </c>
      <c r="G469" s="40">
        <v>0.92500000000000004</v>
      </c>
      <c r="H469" s="40">
        <v>1</v>
      </c>
      <c r="I469" s="35">
        <v>1</v>
      </c>
      <c r="J469" s="35">
        <v>3315</v>
      </c>
      <c r="K469" s="35" t="s">
        <v>2764</v>
      </c>
    </row>
    <row r="470" spans="1:11" ht="13.5" customHeight="1" x14ac:dyDescent="0.2">
      <c r="A470" s="33">
        <v>482</v>
      </c>
      <c r="B470" s="35" t="s">
        <v>2865</v>
      </c>
      <c r="C470" s="35"/>
      <c r="D470" s="40">
        <v>32</v>
      </c>
      <c r="E470" s="35">
        <v>-0.22</v>
      </c>
      <c r="F470" s="35">
        <v>-0.68</v>
      </c>
      <c r="G470" s="40">
        <v>0.92500000000000004</v>
      </c>
      <c r="H470" s="40">
        <v>1</v>
      </c>
      <c r="I470" s="35">
        <v>1</v>
      </c>
      <c r="J470" s="35">
        <v>4030</v>
      </c>
      <c r="K470" s="35" t="s">
        <v>2866</v>
      </c>
    </row>
    <row r="471" spans="1:11" ht="13.5" customHeight="1" x14ac:dyDescent="0.2">
      <c r="A471" s="33">
        <v>459</v>
      </c>
      <c r="B471" s="35" t="s">
        <v>2867</v>
      </c>
      <c r="C471" s="35"/>
      <c r="D471" s="40">
        <v>67</v>
      </c>
      <c r="E471" s="35">
        <v>-0.2</v>
      </c>
      <c r="F471" s="35">
        <v>-0.73</v>
      </c>
      <c r="G471" s="40">
        <v>0.92600000000000005</v>
      </c>
      <c r="H471" s="40">
        <v>1</v>
      </c>
      <c r="I471" s="35">
        <v>1</v>
      </c>
      <c r="J471" s="35">
        <v>4144</v>
      </c>
      <c r="K471" s="35" t="s">
        <v>2136</v>
      </c>
    </row>
    <row r="472" spans="1:11" ht="13.5" customHeight="1" x14ac:dyDescent="0.2">
      <c r="A472" s="33">
        <v>478</v>
      </c>
      <c r="B472" s="35" t="s">
        <v>2868</v>
      </c>
      <c r="C472" s="35"/>
      <c r="D472" s="40">
        <v>34</v>
      </c>
      <c r="E472" s="35">
        <v>-0.21</v>
      </c>
      <c r="F472" s="35">
        <v>-0.68</v>
      </c>
      <c r="G472" s="40">
        <v>0.93100000000000005</v>
      </c>
      <c r="H472" s="40">
        <v>1</v>
      </c>
      <c r="I472" s="35">
        <v>1</v>
      </c>
      <c r="J472" s="35">
        <v>2281</v>
      </c>
      <c r="K472" s="35" t="s">
        <v>1658</v>
      </c>
    </row>
    <row r="473" spans="1:11" ht="13.5" customHeight="1" x14ac:dyDescent="0.2">
      <c r="A473" s="33">
        <v>488</v>
      </c>
      <c r="B473" s="35" t="s">
        <v>2869</v>
      </c>
      <c r="C473" s="35"/>
      <c r="D473" s="40">
        <v>22</v>
      </c>
      <c r="E473" s="35">
        <v>-0.23</v>
      </c>
      <c r="F473" s="35">
        <v>-0.64</v>
      </c>
      <c r="G473" s="40">
        <v>0.93799999999999994</v>
      </c>
      <c r="H473" s="40">
        <v>1</v>
      </c>
      <c r="I473" s="35">
        <v>1</v>
      </c>
      <c r="J473" s="35">
        <v>4983</v>
      </c>
      <c r="K473" s="35" t="s">
        <v>2870</v>
      </c>
    </row>
    <row r="474" spans="1:11" ht="13.5" customHeight="1" x14ac:dyDescent="0.2">
      <c r="A474" s="33">
        <v>469</v>
      </c>
      <c r="B474" s="35" t="s">
        <v>2871</v>
      </c>
      <c r="C474" s="35"/>
      <c r="D474" s="40">
        <v>47</v>
      </c>
      <c r="E474" s="35">
        <v>-0.21</v>
      </c>
      <c r="F474" s="35">
        <v>-0.71</v>
      </c>
      <c r="G474" s="40">
        <v>0.94199999999999995</v>
      </c>
      <c r="H474" s="40">
        <v>1</v>
      </c>
      <c r="I474" s="35">
        <v>1</v>
      </c>
      <c r="J474" s="35">
        <v>1474</v>
      </c>
      <c r="K474" s="35" t="s">
        <v>2872</v>
      </c>
    </row>
    <row r="475" spans="1:11" ht="13.5" customHeight="1" x14ac:dyDescent="0.2">
      <c r="A475" s="33">
        <v>437</v>
      </c>
      <c r="B475" s="35" t="s">
        <v>2873</v>
      </c>
      <c r="C475" s="35"/>
      <c r="D475" s="40">
        <v>171</v>
      </c>
      <c r="E475" s="35">
        <v>-0.19</v>
      </c>
      <c r="F475" s="35">
        <v>-0.79</v>
      </c>
      <c r="G475" s="40">
        <v>0.94499999999999995</v>
      </c>
      <c r="H475" s="40">
        <v>1</v>
      </c>
      <c r="I475" s="35">
        <v>1</v>
      </c>
      <c r="J475" s="35">
        <v>4548</v>
      </c>
      <c r="K475" s="35" t="s">
        <v>2874</v>
      </c>
    </row>
    <row r="476" spans="1:11" ht="13.5" customHeight="1" x14ac:dyDescent="0.2">
      <c r="A476" s="33">
        <v>443</v>
      </c>
      <c r="B476" s="35" t="s">
        <v>2875</v>
      </c>
      <c r="C476" s="35"/>
      <c r="D476" s="40">
        <v>132</v>
      </c>
      <c r="E476" s="35">
        <v>-0.19</v>
      </c>
      <c r="F476" s="35">
        <v>-0.77</v>
      </c>
      <c r="G476" s="40">
        <v>0.94899999999999995</v>
      </c>
      <c r="H476" s="40">
        <v>1</v>
      </c>
      <c r="I476" s="35">
        <v>1</v>
      </c>
      <c r="J476" s="35">
        <v>1507</v>
      </c>
      <c r="K476" s="35" t="s">
        <v>2876</v>
      </c>
    </row>
    <row r="477" spans="1:11" ht="13.5" customHeight="1" x14ac:dyDescent="0.2">
      <c r="A477" s="33">
        <v>458</v>
      </c>
      <c r="B477" s="35" t="s">
        <v>2877</v>
      </c>
      <c r="C477" s="35"/>
      <c r="D477" s="40">
        <v>83</v>
      </c>
      <c r="E477" s="35">
        <v>-0.19</v>
      </c>
      <c r="F477" s="35">
        <v>-0.73</v>
      </c>
      <c r="G477" s="40">
        <v>0.95199999999999996</v>
      </c>
      <c r="H477" s="40">
        <v>1</v>
      </c>
      <c r="I477" s="35">
        <v>1</v>
      </c>
      <c r="J477" s="35">
        <v>3980</v>
      </c>
      <c r="K477" s="35" t="s">
        <v>2878</v>
      </c>
    </row>
    <row r="478" spans="1:11" ht="13.5" customHeight="1" x14ac:dyDescent="0.2">
      <c r="A478" s="33">
        <v>491</v>
      </c>
      <c r="B478" s="35" t="s">
        <v>2879</v>
      </c>
      <c r="C478" s="35"/>
      <c r="D478" s="40">
        <v>28</v>
      </c>
      <c r="E478" s="35">
        <v>-0.21</v>
      </c>
      <c r="F478" s="35">
        <v>-0.63</v>
      </c>
      <c r="G478" s="40">
        <v>0.95199999999999996</v>
      </c>
      <c r="H478" s="40">
        <v>1</v>
      </c>
      <c r="I478" s="35">
        <v>1</v>
      </c>
      <c r="J478" s="35">
        <v>1507</v>
      </c>
      <c r="K478" s="35" t="s">
        <v>2872</v>
      </c>
    </row>
    <row r="479" spans="1:11" ht="13.5" customHeight="1" x14ac:dyDescent="0.2">
      <c r="A479" s="33">
        <v>441</v>
      </c>
      <c r="B479" s="35" t="s">
        <v>2880</v>
      </c>
      <c r="C479" s="35"/>
      <c r="D479" s="40">
        <v>135</v>
      </c>
      <c r="E479" s="35">
        <v>-0.19</v>
      </c>
      <c r="F479" s="35">
        <v>-0.78</v>
      </c>
      <c r="G479" s="40">
        <v>0.95699999999999996</v>
      </c>
      <c r="H479" s="40">
        <v>1</v>
      </c>
      <c r="I479" s="35">
        <v>1</v>
      </c>
      <c r="J479" s="35">
        <v>3320</v>
      </c>
      <c r="K479" s="35" t="s">
        <v>2619</v>
      </c>
    </row>
    <row r="480" spans="1:11" ht="13.5" customHeight="1" x14ac:dyDescent="0.2">
      <c r="A480" s="33">
        <v>460</v>
      </c>
      <c r="B480" s="35" t="s">
        <v>2881</v>
      </c>
      <c r="C480" s="35"/>
      <c r="D480" s="40">
        <v>70</v>
      </c>
      <c r="E480" s="35">
        <v>-0.2</v>
      </c>
      <c r="F480" s="35">
        <v>-0.72</v>
      </c>
      <c r="G480" s="40">
        <v>0.95699999999999996</v>
      </c>
      <c r="H480" s="40">
        <v>1</v>
      </c>
      <c r="I480" s="35">
        <v>1</v>
      </c>
      <c r="J480" s="35">
        <v>3315</v>
      </c>
      <c r="K480" s="35" t="s">
        <v>2882</v>
      </c>
    </row>
    <row r="481" spans="1:11" ht="13.5" customHeight="1" x14ac:dyDescent="0.2">
      <c r="A481" s="33">
        <v>496</v>
      </c>
      <c r="B481" s="35" t="s">
        <v>2883</v>
      </c>
      <c r="C481" s="35"/>
      <c r="D481" s="40">
        <v>22</v>
      </c>
      <c r="E481" s="35">
        <v>-0.21</v>
      </c>
      <c r="F481" s="35">
        <v>-0.59</v>
      </c>
      <c r="G481" s="40">
        <v>0.95699999999999996</v>
      </c>
      <c r="H481" s="40">
        <v>1</v>
      </c>
      <c r="I481" s="35">
        <v>1</v>
      </c>
      <c r="J481" s="35">
        <v>3369</v>
      </c>
      <c r="K481" s="35" t="s">
        <v>2552</v>
      </c>
    </row>
    <row r="482" spans="1:11" ht="13.5" customHeight="1" x14ac:dyDescent="0.2">
      <c r="A482" s="33">
        <v>498</v>
      </c>
      <c r="B482" s="35" t="s">
        <v>2884</v>
      </c>
      <c r="C482" s="35"/>
      <c r="D482" s="40">
        <v>15</v>
      </c>
      <c r="E482" s="35">
        <v>-0.22</v>
      </c>
      <c r="F482" s="35">
        <v>-0.56999999999999995</v>
      </c>
      <c r="G482" s="40">
        <v>0.95899999999999996</v>
      </c>
      <c r="H482" s="40">
        <v>1</v>
      </c>
      <c r="I482" s="35">
        <v>1</v>
      </c>
      <c r="J482" s="35">
        <v>4463</v>
      </c>
      <c r="K482" s="35" t="s">
        <v>1702</v>
      </c>
    </row>
    <row r="483" spans="1:11" ht="13.5" customHeight="1" x14ac:dyDescent="0.2">
      <c r="A483" s="33">
        <v>468</v>
      </c>
      <c r="B483" s="35" t="s">
        <v>2885</v>
      </c>
      <c r="C483" s="35"/>
      <c r="D483" s="40">
        <v>80</v>
      </c>
      <c r="E483" s="35">
        <v>-0.19</v>
      </c>
      <c r="F483" s="35">
        <v>-0.71</v>
      </c>
      <c r="G483" s="40">
        <v>0.96</v>
      </c>
      <c r="H483" s="40">
        <v>1</v>
      </c>
      <c r="I483" s="35">
        <v>1</v>
      </c>
      <c r="J483" s="35">
        <v>1348</v>
      </c>
      <c r="K483" s="35" t="s">
        <v>2842</v>
      </c>
    </row>
    <row r="484" spans="1:11" ht="13.5" customHeight="1" x14ac:dyDescent="0.2">
      <c r="A484" s="33">
        <v>480</v>
      </c>
      <c r="B484" s="35" t="s">
        <v>2886</v>
      </c>
      <c r="C484" s="35"/>
      <c r="D484" s="40">
        <v>62</v>
      </c>
      <c r="E484" s="35">
        <v>-0.19</v>
      </c>
      <c r="F484" s="35">
        <v>-0.68</v>
      </c>
      <c r="G484" s="40">
        <v>0.96599999999999997</v>
      </c>
      <c r="H484" s="40">
        <v>1</v>
      </c>
      <c r="I484" s="35">
        <v>1</v>
      </c>
      <c r="J484" s="35">
        <v>3449</v>
      </c>
      <c r="K484" s="35" t="s">
        <v>2055</v>
      </c>
    </row>
    <row r="485" spans="1:11" ht="13.5" customHeight="1" x14ac:dyDescent="0.2">
      <c r="A485" s="33">
        <v>484</v>
      </c>
      <c r="B485" s="35" t="s">
        <v>2887</v>
      </c>
      <c r="C485" s="35"/>
      <c r="D485" s="40">
        <v>52</v>
      </c>
      <c r="E485" s="35">
        <v>-0.2</v>
      </c>
      <c r="F485" s="35">
        <v>-0.67</v>
      </c>
      <c r="G485" s="40">
        <v>0.96799999999999997</v>
      </c>
      <c r="H485" s="40">
        <v>1</v>
      </c>
      <c r="I485" s="35">
        <v>1</v>
      </c>
      <c r="J485" s="35">
        <v>3315</v>
      </c>
      <c r="K485" s="35" t="s">
        <v>2853</v>
      </c>
    </row>
    <row r="486" spans="1:11" ht="13.5" customHeight="1" x14ac:dyDescent="0.2">
      <c r="A486" s="33">
        <v>499</v>
      </c>
      <c r="B486" s="35" t="s">
        <v>2888</v>
      </c>
      <c r="C486" s="35"/>
      <c r="D486" s="40">
        <v>20</v>
      </c>
      <c r="E486" s="35">
        <v>-0.2</v>
      </c>
      <c r="F486" s="35">
        <v>-0.56999999999999995</v>
      </c>
      <c r="G486" s="40">
        <v>0.96799999999999997</v>
      </c>
      <c r="H486" s="40">
        <v>1</v>
      </c>
      <c r="I486" s="35">
        <v>1</v>
      </c>
      <c r="J486" s="35">
        <v>5373</v>
      </c>
      <c r="K486" s="35" t="s">
        <v>2889</v>
      </c>
    </row>
    <row r="487" spans="1:11" ht="13.5" customHeight="1" x14ac:dyDescent="0.2">
      <c r="A487" s="33">
        <v>494</v>
      </c>
      <c r="B487" s="35" t="s">
        <v>2890</v>
      </c>
      <c r="C487" s="35"/>
      <c r="D487" s="40">
        <v>26</v>
      </c>
      <c r="E487" s="35">
        <v>-0.21</v>
      </c>
      <c r="F487" s="35">
        <v>-0.62</v>
      </c>
      <c r="G487" s="40">
        <v>0.96899999999999997</v>
      </c>
      <c r="H487" s="40">
        <v>1</v>
      </c>
      <c r="I487" s="35">
        <v>1</v>
      </c>
      <c r="J487" s="35">
        <v>3928</v>
      </c>
      <c r="K487" s="35" t="s">
        <v>2264</v>
      </c>
    </row>
    <row r="488" spans="1:11" ht="13.5" customHeight="1" x14ac:dyDescent="0.2">
      <c r="A488" s="33">
        <v>506</v>
      </c>
      <c r="B488" s="35" t="s">
        <v>2891</v>
      </c>
      <c r="C488" s="35"/>
      <c r="D488" s="40">
        <v>18</v>
      </c>
      <c r="E488" s="35">
        <v>-0.2</v>
      </c>
      <c r="F488" s="35">
        <v>-0.54</v>
      </c>
      <c r="G488" s="40">
        <v>0.97499999999999998</v>
      </c>
      <c r="H488" s="40">
        <v>1</v>
      </c>
      <c r="I488" s="35">
        <v>1</v>
      </c>
      <c r="J488" s="35">
        <v>3900</v>
      </c>
      <c r="K488" s="35" t="s">
        <v>2892</v>
      </c>
    </row>
    <row r="489" spans="1:11" ht="13.5" customHeight="1" x14ac:dyDescent="0.2">
      <c r="A489" s="33">
        <v>486</v>
      </c>
      <c r="B489" s="35" t="s">
        <v>2893</v>
      </c>
      <c r="C489" s="35"/>
      <c r="D489" s="40">
        <v>49</v>
      </c>
      <c r="E489" s="35">
        <v>-0.19</v>
      </c>
      <c r="F489" s="35">
        <v>-0.66</v>
      </c>
      <c r="G489" s="40">
        <v>0.97599999999999998</v>
      </c>
      <c r="H489" s="40">
        <v>1</v>
      </c>
      <c r="I489" s="35">
        <v>1</v>
      </c>
      <c r="J489" s="35">
        <v>3473</v>
      </c>
      <c r="K489" s="35" t="s">
        <v>2894</v>
      </c>
    </row>
    <row r="490" spans="1:11" ht="13.5" customHeight="1" x14ac:dyDescent="0.2">
      <c r="A490" s="33">
        <v>472</v>
      </c>
      <c r="B490" s="35" t="s">
        <v>2895</v>
      </c>
      <c r="C490" s="35"/>
      <c r="D490" s="40">
        <v>78</v>
      </c>
      <c r="E490" s="35">
        <v>-0.19</v>
      </c>
      <c r="F490" s="35">
        <v>-0.7</v>
      </c>
      <c r="G490" s="40">
        <v>0.97799999999999998</v>
      </c>
      <c r="H490" s="40">
        <v>1</v>
      </c>
      <c r="I490" s="35">
        <v>1</v>
      </c>
      <c r="J490" s="35">
        <v>3315</v>
      </c>
      <c r="K490" s="35" t="s">
        <v>2833</v>
      </c>
    </row>
    <row r="491" spans="1:11" ht="13.5" customHeight="1" x14ac:dyDescent="0.2">
      <c r="A491" s="33">
        <v>497</v>
      </c>
      <c r="B491" s="35" t="s">
        <v>2896</v>
      </c>
      <c r="C491" s="35"/>
      <c r="D491" s="40">
        <v>31</v>
      </c>
      <c r="E491" s="35">
        <v>-0.19</v>
      </c>
      <c r="F491" s="35">
        <v>-0.57999999999999996</v>
      </c>
      <c r="G491" s="40">
        <v>0.97799999999999998</v>
      </c>
      <c r="H491" s="40">
        <v>1</v>
      </c>
      <c r="I491" s="35">
        <v>1</v>
      </c>
      <c r="J491" s="35">
        <v>4467</v>
      </c>
      <c r="K491" s="35" t="s">
        <v>2897</v>
      </c>
    </row>
    <row r="492" spans="1:11" ht="13.5" customHeight="1" x14ac:dyDescent="0.2">
      <c r="A492" s="33">
        <v>504</v>
      </c>
      <c r="B492" s="35" t="s">
        <v>2898</v>
      </c>
      <c r="C492" s="35"/>
      <c r="D492" s="40">
        <v>20</v>
      </c>
      <c r="E492" s="35">
        <v>-0.2</v>
      </c>
      <c r="F492" s="35">
        <v>-0.55000000000000004</v>
      </c>
      <c r="G492" s="40">
        <v>0.97799999999999998</v>
      </c>
      <c r="H492" s="40">
        <v>1</v>
      </c>
      <c r="I492" s="35">
        <v>1</v>
      </c>
      <c r="J492" s="35">
        <v>5931</v>
      </c>
      <c r="K492" s="35" t="s">
        <v>2899</v>
      </c>
    </row>
    <row r="493" spans="1:11" ht="13.5" customHeight="1" x14ac:dyDescent="0.2">
      <c r="A493" s="33">
        <v>444</v>
      </c>
      <c r="B493" s="35" t="s">
        <v>2900</v>
      </c>
      <c r="C493" s="35"/>
      <c r="D493" s="40">
        <v>183</v>
      </c>
      <c r="E493" s="35">
        <v>-0.18</v>
      </c>
      <c r="F493" s="35">
        <v>-0.76</v>
      </c>
      <c r="G493" s="40">
        <v>0.97899999999999998</v>
      </c>
      <c r="H493" s="40">
        <v>1</v>
      </c>
      <c r="I493" s="35">
        <v>1</v>
      </c>
      <c r="J493" s="35">
        <v>3399</v>
      </c>
      <c r="K493" s="35" t="s">
        <v>2901</v>
      </c>
    </row>
    <row r="494" spans="1:11" ht="13.5" customHeight="1" x14ac:dyDescent="0.2">
      <c r="A494" s="33">
        <v>495</v>
      </c>
      <c r="B494" s="35" t="s">
        <v>2902</v>
      </c>
      <c r="C494" s="35"/>
      <c r="D494" s="40">
        <v>29</v>
      </c>
      <c r="E494" s="35">
        <v>-0.2</v>
      </c>
      <c r="F494" s="35">
        <v>-0.6</v>
      </c>
      <c r="G494" s="40">
        <v>0.97899999999999998</v>
      </c>
      <c r="H494" s="40">
        <v>1</v>
      </c>
      <c r="I494" s="35">
        <v>1</v>
      </c>
      <c r="J494" s="35">
        <v>3927</v>
      </c>
      <c r="K494" s="35" t="s">
        <v>2903</v>
      </c>
    </row>
    <row r="495" spans="1:11" ht="13.5" customHeight="1" x14ac:dyDescent="0.2">
      <c r="A495" s="33">
        <v>517</v>
      </c>
      <c r="B495" s="35" t="s">
        <v>2904</v>
      </c>
      <c r="C495" s="35"/>
      <c r="D495" s="40">
        <v>20</v>
      </c>
      <c r="E495" s="35">
        <v>-0.19</v>
      </c>
      <c r="F495" s="35">
        <v>-0.51</v>
      </c>
      <c r="G495" s="40">
        <v>0.98199999999999998</v>
      </c>
      <c r="H495" s="40">
        <v>1</v>
      </c>
      <c r="I495" s="35">
        <v>1</v>
      </c>
      <c r="J495" s="35">
        <v>3320</v>
      </c>
      <c r="K495" s="35" t="s">
        <v>2901</v>
      </c>
    </row>
    <row r="496" spans="1:11" ht="13.5" customHeight="1" x14ac:dyDescent="0.2">
      <c r="A496" s="33">
        <v>519</v>
      </c>
      <c r="B496" s="35" t="s">
        <v>2905</v>
      </c>
      <c r="C496" s="35"/>
      <c r="D496" s="40">
        <v>19</v>
      </c>
      <c r="E496" s="35">
        <v>-0.19</v>
      </c>
      <c r="F496" s="35">
        <v>-0.51</v>
      </c>
      <c r="G496" s="40">
        <v>0.98299999999999998</v>
      </c>
      <c r="H496" s="40">
        <v>1</v>
      </c>
      <c r="I496" s="35">
        <v>1</v>
      </c>
      <c r="J496" s="35">
        <v>3369</v>
      </c>
      <c r="K496" s="35" t="s">
        <v>2906</v>
      </c>
    </row>
    <row r="497" spans="1:11" ht="13.5" customHeight="1" x14ac:dyDescent="0.2">
      <c r="A497" s="33">
        <v>505</v>
      </c>
      <c r="B497" s="35" t="s">
        <v>2907</v>
      </c>
      <c r="C497" s="35"/>
      <c r="D497" s="40">
        <v>19</v>
      </c>
      <c r="E497" s="35">
        <v>-0.2</v>
      </c>
      <c r="F497" s="35">
        <v>-0.54</v>
      </c>
      <c r="G497" s="40">
        <v>0.98399999999999999</v>
      </c>
      <c r="H497" s="40">
        <v>1</v>
      </c>
      <c r="I497" s="35">
        <v>1</v>
      </c>
      <c r="J497" s="35">
        <v>4467</v>
      </c>
      <c r="K497" s="35" t="s">
        <v>821</v>
      </c>
    </row>
    <row r="498" spans="1:11" ht="13.5" customHeight="1" x14ac:dyDescent="0.2">
      <c r="A498" s="33">
        <v>462</v>
      </c>
      <c r="B498" s="35" t="s">
        <v>2908</v>
      </c>
      <c r="C498" s="35"/>
      <c r="D498" s="40">
        <v>121</v>
      </c>
      <c r="E498" s="35">
        <v>-0.18</v>
      </c>
      <c r="F498" s="35">
        <v>-0.72</v>
      </c>
      <c r="G498" s="40">
        <v>0.98599999999999999</v>
      </c>
      <c r="H498" s="40">
        <v>1</v>
      </c>
      <c r="I498" s="35">
        <v>1</v>
      </c>
      <c r="J498" s="35">
        <v>3315</v>
      </c>
      <c r="K498" s="35" t="s">
        <v>2788</v>
      </c>
    </row>
    <row r="499" spans="1:11" ht="13.5" customHeight="1" x14ac:dyDescent="0.2">
      <c r="A499" s="33">
        <v>466</v>
      </c>
      <c r="B499" s="35" t="s">
        <v>2909</v>
      </c>
      <c r="C499" s="35"/>
      <c r="D499" s="40">
        <v>119</v>
      </c>
      <c r="E499" s="35">
        <v>-0.18</v>
      </c>
      <c r="F499" s="35">
        <v>-0.71</v>
      </c>
      <c r="G499" s="40">
        <v>0.98599999999999999</v>
      </c>
      <c r="H499" s="40">
        <v>1</v>
      </c>
      <c r="I499" s="35">
        <v>1</v>
      </c>
      <c r="J499" s="35">
        <v>2846</v>
      </c>
      <c r="K499" s="35" t="s">
        <v>2910</v>
      </c>
    </row>
    <row r="500" spans="1:11" ht="13.5" customHeight="1" x14ac:dyDescent="0.2">
      <c r="A500" s="33">
        <v>493</v>
      </c>
      <c r="B500" s="35" t="s">
        <v>2911</v>
      </c>
      <c r="C500" s="35"/>
      <c r="D500" s="40">
        <v>46</v>
      </c>
      <c r="E500" s="35">
        <v>-0.18</v>
      </c>
      <c r="F500" s="35">
        <v>-0.62</v>
      </c>
      <c r="G500" s="40">
        <v>0.98599999999999999</v>
      </c>
      <c r="H500" s="40">
        <v>1</v>
      </c>
      <c r="I500" s="35">
        <v>1</v>
      </c>
      <c r="J500" s="35">
        <v>5384</v>
      </c>
      <c r="K500" s="35" t="s">
        <v>2912</v>
      </c>
    </row>
    <row r="501" spans="1:11" ht="13.5" customHeight="1" x14ac:dyDescent="0.2">
      <c r="A501" s="33">
        <v>487</v>
      </c>
      <c r="B501" s="35" t="s">
        <v>2913</v>
      </c>
      <c r="C501" s="35"/>
      <c r="D501" s="40">
        <v>80</v>
      </c>
      <c r="E501" s="35">
        <v>-0.18</v>
      </c>
      <c r="F501" s="35">
        <v>-0.65</v>
      </c>
      <c r="G501" s="40">
        <v>0.98799999999999999</v>
      </c>
      <c r="H501" s="40">
        <v>1</v>
      </c>
      <c r="I501" s="35">
        <v>1</v>
      </c>
      <c r="J501" s="35">
        <v>769</v>
      </c>
      <c r="K501" s="35" t="s">
        <v>2914</v>
      </c>
    </row>
    <row r="502" spans="1:11" ht="13.5" customHeight="1" x14ac:dyDescent="0.2">
      <c r="A502" s="33">
        <v>509</v>
      </c>
      <c r="B502" s="35" t="s">
        <v>2915</v>
      </c>
      <c r="C502" s="35"/>
      <c r="D502" s="40">
        <v>42</v>
      </c>
      <c r="E502" s="35">
        <v>-0.16</v>
      </c>
      <c r="F502" s="35">
        <v>-0.53</v>
      </c>
      <c r="G502" s="40">
        <v>0.99099999999999999</v>
      </c>
      <c r="H502" s="40">
        <v>1</v>
      </c>
      <c r="I502" s="35">
        <v>1</v>
      </c>
      <c r="J502" s="35">
        <v>2859</v>
      </c>
      <c r="K502" s="35" t="s">
        <v>2916</v>
      </c>
    </row>
    <row r="503" spans="1:11" ht="13.5" customHeight="1" x14ac:dyDescent="0.2">
      <c r="A503" s="33">
        <v>501</v>
      </c>
      <c r="B503" s="35" t="s">
        <v>2917</v>
      </c>
      <c r="C503" s="35"/>
      <c r="D503" s="40">
        <v>42</v>
      </c>
      <c r="E503" s="35">
        <v>-0.17</v>
      </c>
      <c r="F503" s="35">
        <v>-0.56000000000000005</v>
      </c>
      <c r="G503" s="40">
        <v>0.99199999999999999</v>
      </c>
      <c r="H503" s="40">
        <v>1</v>
      </c>
      <c r="I503" s="35">
        <v>1</v>
      </c>
      <c r="J503" s="35">
        <v>55</v>
      </c>
      <c r="K503" s="35" t="s">
        <v>2348</v>
      </c>
    </row>
    <row r="504" spans="1:11" ht="13.5" customHeight="1" x14ac:dyDescent="0.2">
      <c r="A504" s="33">
        <v>507</v>
      </c>
      <c r="B504" s="35" t="s">
        <v>2918</v>
      </c>
      <c r="C504" s="35"/>
      <c r="D504" s="40">
        <v>38</v>
      </c>
      <c r="E504" s="35">
        <v>-0.17</v>
      </c>
      <c r="F504" s="35">
        <v>-0.54</v>
      </c>
      <c r="G504" s="40">
        <v>0.99199999999999999</v>
      </c>
      <c r="H504" s="40">
        <v>1</v>
      </c>
      <c r="I504" s="35">
        <v>1</v>
      </c>
      <c r="J504" s="35">
        <v>3907</v>
      </c>
      <c r="K504" s="35" t="s">
        <v>2209</v>
      </c>
    </row>
    <row r="505" spans="1:11" ht="13.5" customHeight="1" x14ac:dyDescent="0.2">
      <c r="A505" s="33">
        <v>512</v>
      </c>
      <c r="B505" s="35" t="s">
        <v>2919</v>
      </c>
      <c r="C505" s="35"/>
      <c r="D505" s="40">
        <v>34</v>
      </c>
      <c r="E505" s="35">
        <v>-0.17</v>
      </c>
      <c r="F505" s="35">
        <v>-0.52</v>
      </c>
      <c r="G505" s="40">
        <v>0.99199999999999999</v>
      </c>
      <c r="H505" s="40">
        <v>1</v>
      </c>
      <c r="I505" s="35">
        <v>1</v>
      </c>
      <c r="J505" s="35">
        <v>3852</v>
      </c>
      <c r="K505" s="35" t="s">
        <v>2095</v>
      </c>
    </row>
    <row r="506" spans="1:11" ht="13.5" customHeight="1" x14ac:dyDescent="0.2">
      <c r="A506" s="33">
        <v>516</v>
      </c>
      <c r="B506" s="35" t="s">
        <v>2920</v>
      </c>
      <c r="C506" s="35"/>
      <c r="D506" s="40">
        <v>18</v>
      </c>
      <c r="E506" s="35">
        <v>-0.19</v>
      </c>
      <c r="F506" s="35">
        <v>-0.52</v>
      </c>
      <c r="G506" s="40">
        <v>0.99199999999999999</v>
      </c>
      <c r="H506" s="40">
        <v>1</v>
      </c>
      <c r="I506" s="35">
        <v>1</v>
      </c>
      <c r="J506" s="35">
        <v>3462</v>
      </c>
      <c r="K506" s="35" t="s">
        <v>2921</v>
      </c>
    </row>
    <row r="507" spans="1:11" ht="13.5" customHeight="1" x14ac:dyDescent="0.2">
      <c r="A507" s="33">
        <v>490</v>
      </c>
      <c r="B507" s="35" t="s">
        <v>2922</v>
      </c>
      <c r="C507" s="35"/>
      <c r="D507" s="40">
        <v>93</v>
      </c>
      <c r="E507" s="35">
        <v>-0.17</v>
      </c>
      <c r="F507" s="35">
        <v>-0.63</v>
      </c>
      <c r="G507" s="40">
        <v>0.99399999999999999</v>
      </c>
      <c r="H507" s="40">
        <v>1</v>
      </c>
      <c r="I507" s="35">
        <v>1</v>
      </c>
      <c r="J507" s="35">
        <v>3315</v>
      </c>
      <c r="K507" s="35" t="s">
        <v>2853</v>
      </c>
    </row>
    <row r="508" spans="1:11" ht="13.5" customHeight="1" x14ac:dyDescent="0.2">
      <c r="A508" s="33">
        <v>492</v>
      </c>
      <c r="B508" s="35" t="s">
        <v>2923</v>
      </c>
      <c r="C508" s="35"/>
      <c r="D508" s="40">
        <v>82</v>
      </c>
      <c r="E508" s="35">
        <v>-0.17</v>
      </c>
      <c r="F508" s="35">
        <v>-0.62</v>
      </c>
      <c r="G508" s="40">
        <v>0.99399999999999999</v>
      </c>
      <c r="H508" s="40">
        <v>1</v>
      </c>
      <c r="I508" s="35">
        <v>1</v>
      </c>
      <c r="J508" s="35">
        <v>2282</v>
      </c>
      <c r="K508" s="35" t="s">
        <v>2924</v>
      </c>
    </row>
    <row r="509" spans="1:11" ht="13.5" customHeight="1" x14ac:dyDescent="0.2">
      <c r="A509" s="33">
        <v>511</v>
      </c>
      <c r="B509" s="35" t="s">
        <v>2925</v>
      </c>
      <c r="C509" s="35"/>
      <c r="D509" s="40">
        <v>29</v>
      </c>
      <c r="E509" s="35">
        <v>-0.17</v>
      </c>
      <c r="F509" s="35">
        <v>-0.52</v>
      </c>
      <c r="G509" s="40">
        <v>0.99399999999999999</v>
      </c>
      <c r="H509" s="40">
        <v>1</v>
      </c>
      <c r="I509" s="35">
        <v>1</v>
      </c>
      <c r="J509" s="35">
        <v>970</v>
      </c>
      <c r="K509" s="35" t="s">
        <v>2926</v>
      </c>
    </row>
    <row r="510" spans="1:11" ht="13.5" customHeight="1" x14ac:dyDescent="0.2">
      <c r="A510" s="33">
        <v>514</v>
      </c>
      <c r="B510" s="35" t="s">
        <v>2927</v>
      </c>
      <c r="C510" s="35"/>
      <c r="D510" s="40">
        <v>25</v>
      </c>
      <c r="E510" s="35">
        <v>-0.18</v>
      </c>
      <c r="F510" s="35">
        <v>-0.52</v>
      </c>
      <c r="G510" s="40">
        <v>0.99399999999999999</v>
      </c>
      <c r="H510" s="40">
        <v>1</v>
      </c>
      <c r="I510" s="35">
        <v>1</v>
      </c>
      <c r="J510" s="35">
        <v>11464</v>
      </c>
      <c r="K510" s="35" t="s">
        <v>2928</v>
      </c>
    </row>
    <row r="511" spans="1:11" ht="13.5" customHeight="1" x14ac:dyDescent="0.2">
      <c r="A511" s="33">
        <v>521</v>
      </c>
      <c r="B511" s="35" t="s">
        <v>2929</v>
      </c>
      <c r="C511" s="35"/>
      <c r="D511" s="40">
        <v>18</v>
      </c>
      <c r="E511" s="35">
        <v>-0.18</v>
      </c>
      <c r="F511" s="35">
        <v>-0.48</v>
      </c>
      <c r="G511" s="40">
        <v>0.99399999999999999</v>
      </c>
      <c r="H511" s="40">
        <v>1</v>
      </c>
      <c r="I511" s="35">
        <v>1</v>
      </c>
      <c r="J511" s="35">
        <v>691</v>
      </c>
      <c r="K511" s="35" t="s">
        <v>2930</v>
      </c>
    </row>
    <row r="512" spans="1:11" ht="13.5" customHeight="1" x14ac:dyDescent="0.2">
      <c r="A512" s="33">
        <v>465</v>
      </c>
      <c r="B512" s="35" t="s">
        <v>2931</v>
      </c>
      <c r="C512" s="35"/>
      <c r="D512" s="40">
        <v>181</v>
      </c>
      <c r="E512" s="35">
        <v>-0.17</v>
      </c>
      <c r="F512" s="35">
        <v>-0.71</v>
      </c>
      <c r="G512" s="40">
        <v>0.996</v>
      </c>
      <c r="H512" s="40">
        <v>1</v>
      </c>
      <c r="I512" s="35">
        <v>1</v>
      </c>
      <c r="J512" s="35">
        <v>3247</v>
      </c>
      <c r="K512" s="35" t="s">
        <v>2932</v>
      </c>
    </row>
    <row r="513" spans="1:11" ht="13.5" customHeight="1" x14ac:dyDescent="0.2">
      <c r="A513" s="33">
        <v>502</v>
      </c>
      <c r="B513" s="35" t="s">
        <v>2933</v>
      </c>
      <c r="C513" s="35"/>
      <c r="D513" s="40">
        <v>47</v>
      </c>
      <c r="E513" s="35">
        <v>-0.17</v>
      </c>
      <c r="F513" s="35">
        <v>-0.56000000000000005</v>
      </c>
      <c r="G513" s="40">
        <v>0.996</v>
      </c>
      <c r="H513" s="40">
        <v>1</v>
      </c>
      <c r="I513" s="35">
        <v>1</v>
      </c>
      <c r="J513" s="35">
        <v>1353</v>
      </c>
      <c r="K513" s="35" t="s">
        <v>2219</v>
      </c>
    </row>
    <row r="514" spans="1:11" ht="13.5" customHeight="1" x14ac:dyDescent="0.2">
      <c r="A514" s="33">
        <v>513</v>
      </c>
      <c r="B514" s="35" t="s">
        <v>2934</v>
      </c>
      <c r="C514" s="35"/>
      <c r="D514" s="40">
        <v>48</v>
      </c>
      <c r="E514" s="35">
        <v>-0.16</v>
      </c>
      <c r="F514" s="35">
        <v>-0.52</v>
      </c>
      <c r="G514" s="40">
        <v>0.998</v>
      </c>
      <c r="H514" s="40">
        <v>1</v>
      </c>
      <c r="I514" s="35">
        <v>1</v>
      </c>
      <c r="J514" s="35">
        <v>11739</v>
      </c>
      <c r="K514" s="35" t="s">
        <v>2935</v>
      </c>
    </row>
    <row r="515" spans="1:11" ht="13.5" customHeight="1" x14ac:dyDescent="0.2">
      <c r="A515" s="33">
        <v>515</v>
      </c>
      <c r="B515" s="35" t="s">
        <v>2936</v>
      </c>
      <c r="C515" s="35"/>
      <c r="D515" s="40">
        <v>57</v>
      </c>
      <c r="E515" s="35">
        <v>-0.15</v>
      </c>
      <c r="F515" s="35">
        <v>-0.52</v>
      </c>
      <c r="G515" s="40">
        <v>0.998</v>
      </c>
      <c r="H515" s="40">
        <v>1</v>
      </c>
      <c r="I515" s="35">
        <v>1</v>
      </c>
      <c r="J515" s="35">
        <v>4542</v>
      </c>
      <c r="K515" s="35" t="s">
        <v>2937</v>
      </c>
    </row>
    <row r="516" spans="1:11" ht="13.5" customHeight="1" x14ac:dyDescent="0.2">
      <c r="A516" s="33">
        <v>518</v>
      </c>
      <c r="B516" s="35" t="s">
        <v>2938</v>
      </c>
      <c r="C516" s="35"/>
      <c r="D516" s="40">
        <v>27</v>
      </c>
      <c r="E516" s="35">
        <v>-0.17</v>
      </c>
      <c r="F516" s="35">
        <v>-0.51</v>
      </c>
      <c r="G516" s="40">
        <v>0.998</v>
      </c>
      <c r="H516" s="40">
        <v>1</v>
      </c>
      <c r="I516" s="35">
        <v>1</v>
      </c>
      <c r="J516" s="35">
        <v>3394</v>
      </c>
      <c r="K516" s="35" t="s">
        <v>2939</v>
      </c>
    </row>
    <row r="517" spans="1:11" ht="13.5" customHeight="1" x14ac:dyDescent="0.2">
      <c r="A517" s="33">
        <v>525</v>
      </c>
      <c r="B517" s="35" t="s">
        <v>2940</v>
      </c>
      <c r="C517" s="35"/>
      <c r="D517" s="40">
        <v>19</v>
      </c>
      <c r="E517" s="35">
        <v>-0.16</v>
      </c>
      <c r="F517" s="35">
        <v>-0.45</v>
      </c>
      <c r="G517" s="40">
        <v>0.998</v>
      </c>
      <c r="H517" s="40">
        <v>1</v>
      </c>
      <c r="I517" s="35">
        <v>1</v>
      </c>
      <c r="J517" s="35">
        <v>1731</v>
      </c>
      <c r="K517" s="35" t="s">
        <v>2941</v>
      </c>
    </row>
    <row r="518" spans="1:11" ht="13.5" customHeight="1" x14ac:dyDescent="0.2">
      <c r="A518" s="33">
        <v>529</v>
      </c>
      <c r="B518" s="35" t="s">
        <v>2942</v>
      </c>
      <c r="C518" s="35"/>
      <c r="D518" s="40">
        <v>18</v>
      </c>
      <c r="E518" s="35">
        <v>-0.14000000000000001</v>
      </c>
      <c r="F518" s="35">
        <v>-0.39</v>
      </c>
      <c r="G518" s="40">
        <v>0.998</v>
      </c>
      <c r="H518" s="40">
        <v>1</v>
      </c>
      <c r="I518" s="35">
        <v>1</v>
      </c>
      <c r="J518" s="35">
        <v>3369</v>
      </c>
      <c r="K518" s="35" t="s">
        <v>2939</v>
      </c>
    </row>
    <row r="519" spans="1:11" ht="13.5" customHeight="1" x14ac:dyDescent="0.2">
      <c r="A519" s="33">
        <v>461</v>
      </c>
      <c r="B519" s="35" t="s">
        <v>2943</v>
      </c>
      <c r="C519" s="35"/>
      <c r="D519" s="40">
        <v>331</v>
      </c>
      <c r="E519" s="35">
        <v>-0.16</v>
      </c>
      <c r="F519" s="35">
        <v>-0.72</v>
      </c>
      <c r="G519" s="40">
        <v>1</v>
      </c>
      <c r="H519" s="40">
        <v>1</v>
      </c>
      <c r="I519" s="35">
        <v>1</v>
      </c>
      <c r="J519" s="35">
        <v>4762</v>
      </c>
      <c r="K519" s="35" t="s">
        <v>2944</v>
      </c>
    </row>
    <row r="520" spans="1:11" ht="13.5" customHeight="1" x14ac:dyDescent="0.2">
      <c r="A520" s="33">
        <v>500</v>
      </c>
      <c r="B520" s="35" t="s">
        <v>2945</v>
      </c>
      <c r="C520" s="35"/>
      <c r="D520" s="40">
        <v>54</v>
      </c>
      <c r="E520" s="35">
        <v>-0.16</v>
      </c>
      <c r="F520" s="35">
        <v>-0.56999999999999995</v>
      </c>
      <c r="G520" s="40">
        <v>1</v>
      </c>
      <c r="H520" s="40">
        <v>1</v>
      </c>
      <c r="I520" s="35">
        <v>1</v>
      </c>
      <c r="J520" s="35">
        <v>1274</v>
      </c>
      <c r="K520" s="35" t="s">
        <v>2946</v>
      </c>
    </row>
    <row r="521" spans="1:11" ht="13.5" customHeight="1" x14ac:dyDescent="0.2">
      <c r="A521" s="33">
        <v>503</v>
      </c>
      <c r="B521" s="35" t="s">
        <v>2947</v>
      </c>
      <c r="C521" s="35"/>
      <c r="D521" s="40">
        <v>94</v>
      </c>
      <c r="E521" s="35">
        <v>-0.15</v>
      </c>
      <c r="F521" s="35">
        <v>-0.56000000000000005</v>
      </c>
      <c r="G521" s="40">
        <v>1</v>
      </c>
      <c r="H521" s="40">
        <v>1</v>
      </c>
      <c r="I521" s="35">
        <v>1</v>
      </c>
      <c r="J521" s="35">
        <v>3215</v>
      </c>
      <c r="K521" s="35" t="s">
        <v>2948</v>
      </c>
    </row>
    <row r="522" spans="1:11" ht="13.5" customHeight="1" x14ac:dyDescent="0.2">
      <c r="A522" s="33">
        <v>508</v>
      </c>
      <c r="B522" s="35" t="s">
        <v>2949</v>
      </c>
      <c r="C522" s="35"/>
      <c r="D522" s="40">
        <v>215</v>
      </c>
      <c r="E522" s="35">
        <v>-0.12</v>
      </c>
      <c r="F522" s="35">
        <v>-0.53</v>
      </c>
      <c r="G522" s="40">
        <v>1</v>
      </c>
      <c r="H522" s="40">
        <v>1</v>
      </c>
      <c r="I522" s="35">
        <v>1</v>
      </c>
      <c r="J522" s="35">
        <v>3536</v>
      </c>
      <c r="K522" s="35" t="s">
        <v>2950</v>
      </c>
    </row>
    <row r="523" spans="1:11" ht="13.5" customHeight="1" x14ac:dyDescent="0.2">
      <c r="A523" s="33">
        <v>510</v>
      </c>
      <c r="B523" s="35" t="s">
        <v>2951</v>
      </c>
      <c r="C523" s="35"/>
      <c r="D523" s="40">
        <v>122</v>
      </c>
      <c r="E523" s="35">
        <v>-0.13</v>
      </c>
      <c r="F523" s="35">
        <v>-0.53</v>
      </c>
      <c r="G523" s="40">
        <v>1</v>
      </c>
      <c r="H523" s="40">
        <v>1</v>
      </c>
      <c r="I523" s="35">
        <v>1</v>
      </c>
      <c r="J523" s="35">
        <v>3545</v>
      </c>
      <c r="K523" s="35" t="s">
        <v>2181</v>
      </c>
    </row>
    <row r="524" spans="1:11" ht="13.5" customHeight="1" x14ac:dyDescent="0.2">
      <c r="A524" s="33">
        <v>520</v>
      </c>
      <c r="B524" s="35" t="s">
        <v>2952</v>
      </c>
      <c r="C524" s="35"/>
      <c r="D524" s="40">
        <v>280</v>
      </c>
      <c r="E524" s="35">
        <v>-0.11</v>
      </c>
      <c r="F524" s="35">
        <v>-0.5</v>
      </c>
      <c r="G524" s="40">
        <v>1</v>
      </c>
      <c r="H524" s="40">
        <v>1</v>
      </c>
      <c r="I524" s="35">
        <v>1</v>
      </c>
      <c r="J524" s="35">
        <v>4762</v>
      </c>
      <c r="K524" s="35" t="s">
        <v>2953</v>
      </c>
    </row>
    <row r="525" spans="1:11" ht="13.5" customHeight="1" x14ac:dyDescent="0.2">
      <c r="A525" s="33">
        <v>522</v>
      </c>
      <c r="B525" s="35" t="s">
        <v>2954</v>
      </c>
      <c r="C525" s="35"/>
      <c r="D525" s="40">
        <v>41</v>
      </c>
      <c r="E525" s="35">
        <v>-0.14000000000000001</v>
      </c>
      <c r="F525" s="35">
        <v>-0.46</v>
      </c>
      <c r="G525" s="40">
        <v>1</v>
      </c>
      <c r="H525" s="40">
        <v>1</v>
      </c>
      <c r="I525" s="35">
        <v>1</v>
      </c>
      <c r="J525" s="35">
        <v>4565</v>
      </c>
      <c r="K525" s="35" t="s">
        <v>2955</v>
      </c>
    </row>
    <row r="526" spans="1:11" ht="13.5" customHeight="1" x14ac:dyDescent="0.2">
      <c r="A526" s="33">
        <v>523</v>
      </c>
      <c r="B526" s="35" t="s">
        <v>2956</v>
      </c>
      <c r="C526" s="35"/>
      <c r="D526" s="40">
        <v>59</v>
      </c>
      <c r="E526" s="35">
        <v>-0.13</v>
      </c>
      <c r="F526" s="35">
        <v>-0.46</v>
      </c>
      <c r="G526" s="40">
        <v>1</v>
      </c>
      <c r="H526" s="40">
        <v>1</v>
      </c>
      <c r="I526" s="35">
        <v>1</v>
      </c>
      <c r="J526" s="35">
        <v>3315</v>
      </c>
      <c r="K526" s="35" t="s">
        <v>2957</v>
      </c>
    </row>
    <row r="527" spans="1:11" ht="13.5" customHeight="1" x14ac:dyDescent="0.2">
      <c r="A527" s="33">
        <v>524</v>
      </c>
      <c r="B527" s="35" t="s">
        <v>2958</v>
      </c>
      <c r="C527" s="35"/>
      <c r="D527" s="40">
        <v>32</v>
      </c>
      <c r="E527" s="35">
        <v>-0.15</v>
      </c>
      <c r="F527" s="35">
        <v>-0.46</v>
      </c>
      <c r="G527" s="40">
        <v>1</v>
      </c>
      <c r="H527" s="40">
        <v>1</v>
      </c>
      <c r="I527" s="35">
        <v>1</v>
      </c>
      <c r="J527" s="35">
        <v>2709</v>
      </c>
      <c r="K527" s="35" t="s">
        <v>2959</v>
      </c>
    </row>
    <row r="528" spans="1:11" ht="13.5" customHeight="1" x14ac:dyDescent="0.2">
      <c r="A528" s="33">
        <v>526</v>
      </c>
      <c r="B528" s="35" t="s">
        <v>2960</v>
      </c>
      <c r="C528" s="35"/>
      <c r="D528" s="40">
        <v>132</v>
      </c>
      <c r="E528" s="35">
        <v>-0.11</v>
      </c>
      <c r="F528" s="35">
        <v>-0.44</v>
      </c>
      <c r="G528" s="40">
        <v>1</v>
      </c>
      <c r="H528" s="40">
        <v>1</v>
      </c>
      <c r="I528" s="35">
        <v>1</v>
      </c>
      <c r="J528" s="35">
        <v>4228</v>
      </c>
      <c r="K528" s="35" t="s">
        <v>2961</v>
      </c>
    </row>
    <row r="529" spans="1:11" ht="13.5" customHeight="1" x14ac:dyDescent="0.2">
      <c r="A529" s="33">
        <v>527</v>
      </c>
      <c r="B529" s="35" t="s">
        <v>2962</v>
      </c>
      <c r="C529" s="35"/>
      <c r="D529" s="40">
        <v>16</v>
      </c>
      <c r="E529" s="35">
        <v>-0.16</v>
      </c>
      <c r="F529" s="35">
        <v>-0.44</v>
      </c>
      <c r="G529" s="40">
        <v>1</v>
      </c>
      <c r="H529" s="40">
        <v>1</v>
      </c>
      <c r="I529" s="35">
        <v>1</v>
      </c>
      <c r="J529" s="35">
        <v>3762</v>
      </c>
      <c r="K529" s="35" t="s">
        <v>2963</v>
      </c>
    </row>
    <row r="530" spans="1:11" ht="13.5" customHeight="1" x14ac:dyDescent="0.2">
      <c r="A530" s="33">
        <v>528</v>
      </c>
      <c r="B530" s="35" t="s">
        <v>2964</v>
      </c>
      <c r="C530" s="35"/>
      <c r="D530" s="40">
        <v>35</v>
      </c>
      <c r="E530" s="35">
        <v>-0.12</v>
      </c>
      <c r="F530" s="35">
        <v>-0.4</v>
      </c>
      <c r="G530" s="40">
        <v>1</v>
      </c>
      <c r="H530" s="40">
        <v>1</v>
      </c>
      <c r="I530" s="35">
        <v>1</v>
      </c>
      <c r="J530" s="35">
        <v>12181</v>
      </c>
      <c r="K530" s="35" t="s">
        <v>2965</v>
      </c>
    </row>
    <row r="531" spans="1:11" ht="13.5" customHeight="1" x14ac:dyDescent="0.2">
      <c r="A531" s="33">
        <v>530</v>
      </c>
      <c r="B531" s="35" t="s">
        <v>2966</v>
      </c>
      <c r="C531" s="35"/>
      <c r="D531" s="40">
        <v>30</v>
      </c>
      <c r="E531" s="35">
        <v>-0.12</v>
      </c>
      <c r="F531" s="35">
        <v>-0.38</v>
      </c>
      <c r="G531" s="40">
        <v>1</v>
      </c>
      <c r="H531" s="40">
        <v>1</v>
      </c>
      <c r="I531" s="35">
        <v>1</v>
      </c>
      <c r="J531" s="35">
        <v>12181</v>
      </c>
      <c r="K531" s="35" t="s">
        <v>2965</v>
      </c>
    </row>
    <row r="532" spans="1:11" ht="13.5" customHeight="1" x14ac:dyDescent="0.2">
      <c r="A532" s="33">
        <v>531</v>
      </c>
      <c r="B532" s="35" t="s">
        <v>2967</v>
      </c>
      <c r="C532" s="35"/>
      <c r="D532" s="40">
        <v>29</v>
      </c>
      <c r="E532" s="35">
        <v>-0.12</v>
      </c>
      <c r="F532" s="35">
        <v>-0.38</v>
      </c>
      <c r="G532" s="40">
        <v>1</v>
      </c>
      <c r="H532" s="40">
        <v>1</v>
      </c>
      <c r="I532" s="35">
        <v>1</v>
      </c>
      <c r="J532" s="35">
        <v>12181</v>
      </c>
      <c r="K532" s="35" t="s">
        <v>2965</v>
      </c>
    </row>
  </sheetData>
  <hyperlinks>
    <hyperlink ref="B3" r:id="rId1" display="http://www.gsea-msigdb.org/gsea/msigdb/cards/REACTOME_HSF1_DEPENDENT_TRANSACTIVATION" xr:uid="{00000000-0004-0000-1000-000000000000}"/>
    <hyperlink ref="C3" r:id="rId2" display="C:\Users\384640\gsea_home\output\may03\GOBP.Gsea.1651590742485\REACTOME_HSF1_DEPENDENT_TRANSACTIVATION.html" xr:uid="{00000000-0004-0000-1000-000001000000}"/>
    <hyperlink ref="B2" r:id="rId3" display="http://www.gsea-msigdb.org/gsea/msigdb/cards/REACTOME_ATTENUATION_PHASE" xr:uid="{00000000-0004-0000-1000-000002000000}"/>
    <hyperlink ref="C2" r:id="rId4" display="C:\Users\384640\gsea_home\output\may03\GOBP.Gsea.1651590742485\REACTOME_ATTENUATION_PHASE.html" xr:uid="{00000000-0004-0000-1000-000003000000}"/>
    <hyperlink ref="B5" r:id="rId5" display="http://www.gsea-msigdb.org/gsea/msigdb/cards/REACTOME_NON_INTEGRIN_MEMBRANE_ECM_INTERACTIONS" xr:uid="{00000000-0004-0000-1000-000004000000}"/>
    <hyperlink ref="C5" r:id="rId6" display="C:\Users\384640\gsea_home\output\may03\GOBP.Gsea.1651590742485\REACTOME_NON_INTEGRIN_MEMBRANE_ECM_INTERACTIONS.html" xr:uid="{00000000-0004-0000-1000-000005000000}"/>
    <hyperlink ref="B6" r:id="rId7" display="http://www.gsea-msigdb.org/gsea/msigdb/cards/REACTOME_HSF1_ACTIVATION" xr:uid="{00000000-0004-0000-1000-000006000000}"/>
    <hyperlink ref="C6" r:id="rId8" display="C:\Users\384640\gsea_home\output\may03\GOBP.Gsea.1651590742485\REACTOME_HSF1_ACTIVATION.html" xr:uid="{00000000-0004-0000-1000-000007000000}"/>
    <hyperlink ref="B4" r:id="rId9" display="http://www.gsea-msigdb.org/gsea/msigdb/cards/REACTOME_EGR2_AND_SOX10_MEDIATED_INITIATION_OF_SCHWANN_CELL_MYELINATION" xr:uid="{00000000-0004-0000-1000-000008000000}"/>
    <hyperlink ref="C4" r:id="rId10" display="C:\Users\384640\gsea_home\output\may03\GOBP.Gsea.1651590742485\REACTOME_EGR2_AND_SOX10_MEDIATED_INITIATION_OF_SCHWANN_CELL_MYELINATION.html" xr:uid="{00000000-0004-0000-1000-000009000000}"/>
    <hyperlink ref="B7" r:id="rId11" display="http://www.gsea-msigdb.org/gsea/msigdb/cards/REACTOME_HSP90_CHAPERONE_CYCLE_FOR_STEROID_HORMONE_RECEPTORS_SHR_IN_THE_PRESENCE_OF_LIGAND" xr:uid="{00000000-0004-0000-1000-00000A000000}"/>
    <hyperlink ref="C7" r:id="rId12" display="C:\Users\384640\gsea_home\output\may03\GOBP.Gsea.1651590742485\REACTOME_HSP90_CHAPERONE_CYCLE_FOR_STEROID_HORMONE_RECEPTORS_SHR_IN_THE_PRESENCE_OF_LIGAND.html" xr:uid="{00000000-0004-0000-1000-00000B000000}"/>
    <hyperlink ref="B8" r:id="rId13" display="http://www.gsea-msigdb.org/gsea/msigdb/cards/REACTOME_EXTRACELLULAR_MATRIX_ORGANIZATION" xr:uid="{00000000-0004-0000-1000-00000C000000}"/>
    <hyperlink ref="C8" r:id="rId14" display="C:\Users\384640\gsea_home\output\may03\GOBP.Gsea.1651590742485\REACTOME_EXTRACELLULAR_MATRIX_ORGANIZATION.html" xr:uid="{00000000-0004-0000-1000-00000D000000}"/>
    <hyperlink ref="B9" r:id="rId15" display="http://www.gsea-msigdb.org/gsea/msigdb/cards/REACTOME_INTEGRIN_CELL_SURFACE_INTERACTIONS" xr:uid="{00000000-0004-0000-1000-00000E000000}"/>
    <hyperlink ref="C9" r:id="rId16" display="C:\Users\384640\gsea_home\output\may03\GOBP.Gsea.1651590742485\REACTOME_INTEGRIN_CELL_SURFACE_INTERACTIONS.html" xr:uid="{00000000-0004-0000-1000-00000F000000}"/>
    <hyperlink ref="B10" r:id="rId17" display="http://www.gsea-msigdb.org/gsea/msigdb/cards/REACTOME_L1CAM_INTERACTIONS" xr:uid="{00000000-0004-0000-1000-000010000000}"/>
    <hyperlink ref="C10" r:id="rId18" display="C:\Users\384640\gsea_home\output\may03\GOBP.Gsea.1651590742485\REACTOME_L1CAM_INTERACTIONS.html" xr:uid="{00000000-0004-0000-1000-000011000000}"/>
    <hyperlink ref="B11" r:id="rId19" display="http://www.gsea-msigdb.org/gsea/msigdb/cards/REACTOME_ASSEMBLY_AND_CELL_SURFACE_PRESENTATION_OF_NMDA_RECEPTORS" xr:uid="{00000000-0004-0000-1000-000012000000}"/>
    <hyperlink ref="C11" r:id="rId20" display="C:\Users\384640\gsea_home\output\may03\GOBP.Gsea.1651590742485\REACTOME_ASSEMBLY_AND_CELL_SURFACE_PRESENTATION_OF_NMDA_RECEPTORS.html" xr:uid="{00000000-0004-0000-1000-000013000000}"/>
    <hyperlink ref="B14" r:id="rId21" display="http://www.gsea-msigdb.org/gsea/msigdb/cards/REACTOME_CELLULAR_RESPONSE_TO_HEAT_STRESS" xr:uid="{00000000-0004-0000-1000-000014000000}"/>
    <hyperlink ref="C14" r:id="rId22" display="C:\Users\384640\gsea_home\output\may03\GOBP.Gsea.1651590742485\REACTOME_CELLULAR_RESPONSE_TO_HEAT_STRESS.html" xr:uid="{00000000-0004-0000-1000-000015000000}"/>
    <hyperlink ref="B12" r:id="rId23" display="http://www.gsea-msigdb.org/gsea/msigdb/cards/REACTOME_LAMININ_INTERACTIONS" xr:uid="{00000000-0004-0000-1000-000016000000}"/>
    <hyperlink ref="C12" r:id="rId24" display="C:\Users\384640\gsea_home\output\may03\GOBP.Gsea.1651590742485\REACTOME_LAMININ_INTERACTIONS.html" xr:uid="{00000000-0004-0000-1000-000017000000}"/>
    <hyperlink ref="B13" r:id="rId25" display="http://www.gsea-msigdb.org/gsea/msigdb/cards/REACTOME_SYNDECAN_INTERACTIONS" xr:uid="{00000000-0004-0000-1000-000018000000}"/>
    <hyperlink ref="C13" r:id="rId26" display="C:\Users\384640\gsea_home\output\may03\GOBP.Gsea.1651590742485\REACTOME_SYNDECAN_INTERACTIONS.html" xr:uid="{00000000-0004-0000-1000-000019000000}"/>
    <hyperlink ref="B15" r:id="rId27" display="http://www.gsea-msigdb.org/gsea/msigdb/cards/REACTOME_INTERFERON_GAMMA_SIGNALING" xr:uid="{00000000-0004-0000-1000-00001A000000}"/>
    <hyperlink ref="C15" r:id="rId28" display="C:\Users\384640\gsea_home\output\may03\GOBP.Gsea.1651590742485\REACTOME_INTERFERON_GAMMA_SIGNALING.html" xr:uid="{00000000-0004-0000-1000-00001B000000}"/>
    <hyperlink ref="B16" r:id="rId29" display="http://www.gsea-msigdb.org/gsea/msigdb/cards/REACTOME_NEUREXINS_AND_NEUROLIGINS" xr:uid="{00000000-0004-0000-1000-00001C000000}"/>
    <hyperlink ref="C16" r:id="rId30" display="C:\Users\384640\gsea_home\output\may03\GOBP.Gsea.1651590742485\REACTOME_NEUREXINS_AND_NEUROLIGINS.html" xr:uid="{00000000-0004-0000-1000-00001D000000}"/>
    <hyperlink ref="B17" r:id="rId31" display="http://www.gsea-msigdb.org/gsea/msigdb/cards/REACTOME_ACTIVATION_OF_NMDA_RECEPTORS_AND_POSTSYNAPTIC_EVENTS" xr:uid="{00000000-0004-0000-1000-00001E000000}"/>
    <hyperlink ref="C17" r:id="rId32" display="C:\Users\384640\gsea_home\output\may03\GOBP.Gsea.1651590742485\REACTOME_ACTIVATION_OF_NMDA_RECEPTORS_AND_POSTSYNAPTIC_EVENTS.html" xr:uid="{00000000-0004-0000-1000-00001F000000}"/>
    <hyperlink ref="B18" r:id="rId33" display="http://www.gsea-msigdb.org/gsea/msigdb/cards/REACTOME_SIGNALING_BY_EGFR" xr:uid="{00000000-0004-0000-1000-000020000000}"/>
    <hyperlink ref="C18" r:id="rId34" display="C:\Users\384640\gsea_home\output\may03\GOBP.Gsea.1651590742485\REACTOME_SIGNALING_BY_EGFR.html" xr:uid="{00000000-0004-0000-1000-000021000000}"/>
    <hyperlink ref="B21" r:id="rId35" display="http://www.gsea-msigdb.org/gsea/msigdb/cards/REACTOME_CDC42_GTPASE_CYCLE" xr:uid="{00000000-0004-0000-1000-000022000000}"/>
    <hyperlink ref="C21" r:id="rId36" display="C:\Users\384640\gsea_home\output\may03\GOBP.Gsea.1651590742485\REACTOME_CDC42_GTPASE_CYCLE.html" xr:uid="{00000000-0004-0000-1000-000023000000}"/>
    <hyperlink ref="B20" r:id="rId37" display="http://www.gsea-msigdb.org/gsea/msigdb/cards/REACTOME_NEURONAL_SYSTEM" xr:uid="{00000000-0004-0000-1000-000024000000}"/>
    <hyperlink ref="C20" r:id="rId38" display="C:\Users\384640\gsea_home\output\may03\GOBP.Gsea.1651590742485\REACTOME_NEURONAL_SYSTEM.html" xr:uid="{00000000-0004-0000-1000-000025000000}"/>
    <hyperlink ref="B19" r:id="rId39" display="http://www.gsea-msigdb.org/gsea/msigdb/cards/REACTOME_NEUROTRANSMITTER_RECEPTORS_AND_POSTSYNAPTIC_SIGNAL_TRANSMISSION" xr:uid="{00000000-0004-0000-1000-000026000000}"/>
    <hyperlink ref="C19" r:id="rId40" display="C:\Users\384640\gsea_home\output\may03\GOBP.Gsea.1651590742485\REACTOME_NEUROTRANSMITTER_RECEPTORS_AND_POSTSYNAPTIC_SIGNAL_TRANSMISSION.html" xr:uid="{00000000-0004-0000-1000-000027000000}"/>
    <hyperlink ref="B23" r:id="rId41" display="http://www.gsea-msigdb.org/gsea/msigdb/cards/REACTOME_G_PROTEIN_MEDIATED_EVENTS" xr:uid="{00000000-0004-0000-1000-000028000000}"/>
    <hyperlink ref="C23" r:id="rId42" display="C:\Users\384640\gsea_home\output\may03\GOBP.Gsea.1651590742485\REACTOME_G_PROTEIN_MEDIATED_EVENTS.html" xr:uid="{00000000-0004-0000-1000-000029000000}"/>
    <hyperlink ref="B29" r:id="rId43" display="http://www.gsea-msigdb.org/gsea/msigdb/cards/REACTOME_PROTEIN_PROTEIN_INTERACTIONS_AT_SYNAPSES" xr:uid="{00000000-0004-0000-1000-00002A000000}"/>
    <hyperlink ref="C29" r:id="rId44" display="C:\Users\384640\gsea_home\output\may03\GOBP.Gsea.1651590742485\REACTOME_PROTEIN_PROTEIN_INTERACTIONS_AT_SYNAPSES.html" xr:uid="{00000000-0004-0000-1000-00002B000000}"/>
    <hyperlink ref="B25" r:id="rId45" display="http://www.gsea-msigdb.org/gsea/msigdb/cards/REACTOME_TRANSMISSION_ACROSS_CHEMICAL_SYNAPSES" xr:uid="{00000000-0004-0000-1000-00002C000000}"/>
    <hyperlink ref="C25" r:id="rId46" display="C:\Users\384640\gsea_home\output\may03\GOBP.Gsea.1651590742485\REACTOME_TRANSMISSION_ACROSS_CHEMICAL_SYNAPSES.html" xr:uid="{00000000-0004-0000-1000-00002D000000}"/>
    <hyperlink ref="B28" r:id="rId47" display="http://www.gsea-msigdb.org/gsea/msigdb/cards/REACTOME_SIGNAL_TRANSDUCTION_BY_L1" xr:uid="{00000000-0004-0000-1000-00002E000000}"/>
    <hyperlink ref="C28" r:id="rId48" display="C:\Users\384640\gsea_home\output\may03\GOBP.Gsea.1651590742485\REACTOME_SIGNAL_TRANSDUCTION_BY_L1.html" xr:uid="{00000000-0004-0000-1000-00002F000000}"/>
    <hyperlink ref="B27" r:id="rId49" display="http://www.gsea-msigdb.org/gsea/msigdb/cards/REACTOME_UNBLOCKING_OF_NMDA_RECEPTORS_GLUTAMATE_BINDING_AND_ACTIVATION" xr:uid="{00000000-0004-0000-1000-000030000000}"/>
    <hyperlink ref="C27" r:id="rId50" display="C:\Users\384640\gsea_home\output\may03\GOBP.Gsea.1651590742485\REACTOME_UNBLOCKING_OF_NMDA_RECEPTORS_GLUTAMATE_BINDING_AND_ACTIVATION.html" xr:uid="{00000000-0004-0000-1000-000031000000}"/>
    <hyperlink ref="B26" r:id="rId51" display="http://www.gsea-msigdb.org/gsea/msigdb/cards/REACTOME_ECM_PROTEOGLYCANS" xr:uid="{00000000-0004-0000-1000-000032000000}"/>
    <hyperlink ref="C26" r:id="rId52" display="C:\Users\384640\gsea_home\output\may03\GOBP.Gsea.1651590742485\REACTOME_ECM_PROTEOGLYCANS.html" xr:uid="{00000000-0004-0000-1000-000033000000}"/>
    <hyperlink ref="B24" r:id="rId53" display="http://www.gsea-msigdb.org/gsea/msigdb/cards/REACTOME_REGULATION_OF_HSF1_MEDIATED_HEAT_SHOCK_RESPONSE" xr:uid="{00000000-0004-0000-1000-000034000000}"/>
    <hyperlink ref="C24" r:id="rId54" display="C:\Users\384640\gsea_home\output\may03\GOBP.Gsea.1651590742485\REACTOME_REGULATION_OF_HSF1_MEDIATED_HEAT_SHOCK_RESPONSE.html" xr:uid="{00000000-0004-0000-1000-000035000000}"/>
    <hyperlink ref="B22" r:id="rId55" display="http://www.gsea-msigdb.org/gsea/msigdb/cards/REACTOME_SIGNALING_BY_MET" xr:uid="{00000000-0004-0000-1000-000036000000}"/>
    <hyperlink ref="C22" r:id="rId56" display="C:\Users\384640\gsea_home\output\may03\GOBP.Gsea.1651590742485\REACTOME_SIGNALING_BY_MET.html" xr:uid="{00000000-0004-0000-1000-000037000000}"/>
    <hyperlink ref="B34" r:id="rId57" display="http://www.gsea-msigdb.org/gsea/msigdb/cards/REACTOME_G0_AND_EARLY_G1" xr:uid="{00000000-0004-0000-1000-000038000000}"/>
    <hyperlink ref="C34" r:id="rId58" display="C:\Users\384640\gsea_home\output\may03\GOBP.Gsea.1651590742485\REACTOME_G0_AND_EARLY_G1.html" xr:uid="{00000000-0004-0000-1000-000039000000}"/>
    <hyperlink ref="B32" r:id="rId59" display="http://www.gsea-msigdb.org/gsea/msigdb/cards/REACTOME_MET_ACTIVATES_PTK2_SIGNALING" xr:uid="{00000000-0004-0000-1000-00003A000000}"/>
    <hyperlink ref="C32" r:id="rId60" display="C:\Users\384640\gsea_home\output\may03\GOBP.Gsea.1651590742485\REACTOME_MET_ACTIVATES_PTK2_SIGNALING.html" xr:uid="{00000000-0004-0000-1000-00003B000000}"/>
    <hyperlink ref="B31" r:id="rId61" display="http://www.gsea-msigdb.org/gsea/msigdb/cards/REACTOME_TRANSCRIPTION_OF_E2F_TARGETS_UNDER_NEGATIVE_CONTROL_BY_DREAM_COMPLEX" xr:uid="{00000000-0004-0000-1000-00003C000000}"/>
    <hyperlink ref="C31" r:id="rId62" display="C:\Users\384640\gsea_home\output\may03\GOBP.Gsea.1651590742485\REACTOME_TRANSCRIPTION_OF_E2F_TARGETS_UNDER_NEGATIVE_CONTROL_BY_DREAM_COMPLEX.html" xr:uid="{00000000-0004-0000-1000-00003D000000}"/>
    <hyperlink ref="B30" r:id="rId63" display="http://www.gsea-msigdb.org/gsea/msigdb/cards/REACTOME_CHOLESTEROL_BIOSYNTHESIS" xr:uid="{00000000-0004-0000-1000-00003E000000}"/>
    <hyperlink ref="C30" r:id="rId64" display="C:\Users\384640\gsea_home\output\may03\GOBP.Gsea.1651590742485\REACTOME_CHOLESTEROL_BIOSYNTHESIS.html" xr:uid="{00000000-0004-0000-1000-00003F000000}"/>
    <hyperlink ref="B33" r:id="rId65" display="http://www.gsea-msigdb.org/gsea/msigdb/cards/REACTOME_RAC1_GTPASE_CYCLE" xr:uid="{00000000-0004-0000-1000-000040000000}"/>
    <hyperlink ref="C33" r:id="rId66" display="C:\Users\384640\gsea_home\output\may03\GOBP.Gsea.1651590742485\REACTOME_RAC1_GTPASE_CYCLE.html" xr:uid="{00000000-0004-0000-1000-000041000000}"/>
    <hyperlink ref="B35" r:id="rId67" display="http://www.gsea-msigdb.org/gsea/msigdb/cards/REACTOME_MET_PROMOTES_CELL_MOTILITY" xr:uid="{00000000-0004-0000-1000-000042000000}"/>
    <hyperlink ref="C35" r:id="rId68" display="C:\Users\384640\gsea_home\output\may03\GOBP.Gsea.1651590742485\REACTOME_MET_PROMOTES_CELL_MOTILITY.html" xr:uid="{00000000-0004-0000-1000-000043000000}"/>
    <hyperlink ref="B36" r:id="rId69" display="http://www.gsea-msigdb.org/gsea/msigdb/cards/REACTOME_SEMA3A_PAK_DEPENDENT_AXON_REPULSION" xr:uid="{00000000-0004-0000-1000-000044000000}"/>
    <hyperlink ref="C36" r:id="rId70" display="C:\Users\384640\gsea_home\output\may03\GOBP.Gsea.1651590742485\REACTOME_SEMA3A_PAK_DEPENDENT_AXON_REPULSION.html" xr:uid="{00000000-0004-0000-1000-000045000000}"/>
    <hyperlink ref="B38" r:id="rId71" display="http://www.gsea-msigdb.org/gsea/msigdb/cards/REACTOME_RHOBTB_GTPASE_CYCLE" xr:uid="{00000000-0004-0000-1000-000046000000}"/>
    <hyperlink ref="C38" r:id="rId72" display="C:\Users\384640\gsea_home\output\may03\GOBP.Gsea.1651590742485\REACTOME_RHOBTB_GTPASE_CYCLE.html" xr:uid="{00000000-0004-0000-1000-000047000000}"/>
    <hyperlink ref="B37" r:id="rId73" display="http://www.gsea-msigdb.org/gsea/msigdb/cards/REACTOME_RAS_ACTIVATION_UPON_CA2_INFLUX_THROUGH_NMDA_RECEPTOR" xr:uid="{00000000-0004-0000-1000-000048000000}"/>
    <hyperlink ref="C37" r:id="rId74" display="C:\Users\384640\gsea_home\output\may03\GOBP.Gsea.1651590742485\REACTOME_RAS_ACTIVATION_UPON_CA2_INFLUX_THROUGH_NMDA_RECEPTOR.html" xr:uid="{00000000-0004-0000-1000-000049000000}"/>
    <hyperlink ref="B39" r:id="rId75" display="http://www.gsea-msigdb.org/gsea/msigdb/cards/REACTOME_COLLAGEN_BIOSYNTHESIS_AND_MODIFYING_ENZYMES" xr:uid="{00000000-0004-0000-1000-00004A000000}"/>
    <hyperlink ref="C39" r:id="rId76" display="C:\Users\384640\gsea_home\output\may03\GOBP.Gsea.1651590742485\REACTOME_COLLAGEN_BIOSYNTHESIS_AND_MODIFYING_ENZYMES.html" xr:uid="{00000000-0004-0000-1000-00004B000000}"/>
    <hyperlink ref="B41" r:id="rId77" display="http://www.gsea-msigdb.org/gsea/msigdb/cards/REACTOME_DAP12_INTERACTIONS" xr:uid="{00000000-0004-0000-1000-00004C000000}"/>
    <hyperlink ref="C41" r:id="rId78" display="C:\Users\384640\gsea_home\output\may03\GOBP.Gsea.1651590742485\REACTOME_DAP12_INTERACTIONS.html" xr:uid="{00000000-0004-0000-1000-00004D000000}"/>
    <hyperlink ref="B40" r:id="rId79" display="http://www.gsea-msigdb.org/gsea/msigdb/cards/REACTOME_COLLAGEN_FORMATION" xr:uid="{00000000-0004-0000-1000-00004E000000}"/>
    <hyperlink ref="C40" r:id="rId80" display="C:\Users\384640\gsea_home\output\may03\GOBP.Gsea.1651590742485\REACTOME_COLLAGEN_FORMATION.html" xr:uid="{00000000-0004-0000-1000-00004F000000}"/>
    <hyperlink ref="B42" r:id="rId81" display="http://www.gsea-msigdb.org/gsea/msigdb/cards/REACTOME_SIGNALING_BY_BMP" xr:uid="{00000000-0004-0000-1000-000050000000}"/>
    <hyperlink ref="C42" r:id="rId82" display="C:\Users\384640\gsea_home\output\may03\GOBP.Gsea.1651590742485\REACTOME_SIGNALING_BY_BMP.html" xr:uid="{00000000-0004-0000-1000-000051000000}"/>
    <hyperlink ref="B47" r:id="rId83" display="http://www.gsea-msigdb.org/gsea/msigdb/cards/REACTOME_CA_DEPENDENT_EVENTS" xr:uid="{00000000-0004-0000-1000-000052000000}"/>
    <hyperlink ref="C47" r:id="rId84" display="C:\Users\384640\gsea_home\output\may03\GOBP.Gsea.1651590742485\REACTOME_CA_DEPENDENT_EVENTS.html" xr:uid="{00000000-0004-0000-1000-000053000000}"/>
    <hyperlink ref="B46" r:id="rId85" display="http://www.gsea-msigdb.org/gsea/msigdb/cards/REACTOME_IRE1ALPHA_ACTIVATES_CHAPERONES" xr:uid="{00000000-0004-0000-1000-000054000000}"/>
    <hyperlink ref="C46" r:id="rId86" display="C:\Users\384640\gsea_home\output\may03\GOBP.Gsea.1651590742485\REACTOME_IRE1ALPHA_ACTIVATES_CHAPERONES.html" xr:uid="{00000000-0004-0000-1000-000055000000}"/>
    <hyperlink ref="B45" r:id="rId87" display="http://www.gsea-msigdb.org/gsea/msigdb/cards/REACTOME_LONG_TERM_POTENTIATION" xr:uid="{00000000-0004-0000-1000-000056000000}"/>
    <hyperlink ref="C45" r:id="rId88" display="C:\Users\384640\gsea_home\output\may03\GOBP.Gsea.1651590742485\REACTOME_LONG_TERM_POTENTIATION.html" xr:uid="{00000000-0004-0000-1000-000057000000}"/>
    <hyperlink ref="B44" r:id="rId89" display="http://www.gsea-msigdb.org/gsea/msigdb/cards/REACTOME_DEACTIVATION_OF_THE_BETA_CATENIN_TRANSACTIVATING_COMPLEX" xr:uid="{00000000-0004-0000-1000-000058000000}"/>
    <hyperlink ref="C44" r:id="rId90" display="C:\Users\384640\gsea_home\output\may03\GOBP.Gsea.1651590742485\REACTOME_DEACTIVATION_OF_THE_BETA_CATENIN_TRANSACTIVATING_COMPLEX.html" xr:uid="{00000000-0004-0000-1000-000059000000}"/>
    <hyperlink ref="B43" r:id="rId91" display="http://www.gsea-msigdb.org/gsea/msigdb/cards/REACTOME_ONCOGENIC_MAPK_SIGNALING" xr:uid="{00000000-0004-0000-1000-00005A000000}"/>
    <hyperlink ref="C43" r:id="rId92" display="C:\Users\384640\gsea_home\output\may03\GOBP.Gsea.1651590742485\REACTOME_ONCOGENIC_MAPK_SIGNALING.html" xr:uid="{00000000-0004-0000-1000-00005B000000}"/>
    <hyperlink ref="B48" r:id="rId93" display="http://www.gsea-msigdb.org/gsea/msigdb/cards/REACTOME_EGFR_DOWNREGULATION" xr:uid="{00000000-0004-0000-1000-00005C000000}"/>
    <hyperlink ref="C48" r:id="rId94" display="C:\Users\384640\gsea_home\output\may03\GOBP.Gsea.1651590742485\REACTOME_EGFR_DOWNREGULATION.html" xr:uid="{00000000-0004-0000-1000-00005D000000}"/>
    <hyperlink ref="B50" r:id="rId95" display="http://www.gsea-msigdb.org/gsea/msigdb/cards/REACTOME_ACTIVATION_OF_AMPK_DOWNSTREAM_OF_NMDARS" xr:uid="{00000000-0004-0000-1000-00005E000000}"/>
    <hyperlink ref="C50" r:id="rId96" display="C:\Users\384640\gsea_home\output\may03\GOBP.Gsea.1651590742485\REACTOME_ACTIVATION_OF_AMPK_DOWNSTREAM_OF_NMDARS.html" xr:uid="{00000000-0004-0000-1000-00005F000000}"/>
    <hyperlink ref="B51" r:id="rId97" display="http://www.gsea-msigdb.org/gsea/msigdb/cards/REACTOME_RHO_GTPASES_ACTIVATE_IQGAPS" xr:uid="{00000000-0004-0000-1000-000060000000}"/>
    <hyperlink ref="C51" r:id="rId98" display="C:\Users\384640\gsea_home\output\may03\GOBP.Gsea.1651590742485\REACTOME_RHO_GTPASES_ACTIVATE_IQGAPS.html" xr:uid="{00000000-0004-0000-1000-000061000000}"/>
    <hyperlink ref="B49" r:id="rId99" display="http://www.gsea-msigdb.org/gsea/msigdb/cards/REACTOME_GABA_RECEPTOR_ACTIVATION" xr:uid="{00000000-0004-0000-1000-000062000000}"/>
    <hyperlink ref="C49" r:id="rId100" display="C:\Users\384640\gsea_home\output\may03\GOBP.Gsea.1651590742485\REACTOME_GABA_RECEPTOR_ACTIVATION.html" xr:uid="{00000000-0004-0000-1000-000063000000}"/>
    <hyperlink ref="B52" r:id="rId101" display="http://www.gsea-msigdb.org/gsea/msigdb/cards/REACTOME_FORMATION_OF_TUBULIN_FOLDING_INTERMEDIATES_BY_CCT_TRIC" xr:uid="{00000000-0004-0000-1000-000064000000}"/>
    <hyperlink ref="C52" r:id="rId102" display="C:\Users\384640\gsea_home\output\may03\GOBP.Gsea.1651590742485\REACTOME_FORMATION_OF_TUBULIN_FOLDING_INTERMEDIATES_BY_CCT_TRIC.html" xr:uid="{00000000-0004-0000-1000-000065000000}"/>
    <hyperlink ref="B54" r:id="rId103" display="http://www.gsea-msigdb.org/gsea/msigdb/cards/REACTOME_BASIGIN_INTERACTIONS" xr:uid="{00000000-0004-0000-1000-000066000000}"/>
    <hyperlink ref="C54" r:id="rId104" display="C:\Users\384640\gsea_home\output\may03\GOBP.Gsea.1651590742485\REACTOME_BASIGIN_INTERACTIONS.html" xr:uid="{00000000-0004-0000-1000-000067000000}"/>
    <hyperlink ref="B53" r:id="rId105" display="http://www.gsea-msigdb.org/gsea/msigdb/cards/REACTOME_SYNAPTIC_ADHESION_LIKE_MOLECULES" xr:uid="{00000000-0004-0000-1000-000068000000}"/>
    <hyperlink ref="C53" r:id="rId106" display="C:\Users\384640\gsea_home\output\may03\GOBP.Gsea.1651590742485\REACTOME_SYNAPTIC_ADHESION_LIKE_MOLECULES.html" xr:uid="{00000000-0004-0000-1000-000069000000}"/>
    <hyperlink ref="B57" r:id="rId107" display="http://www.gsea-msigdb.org/gsea/msigdb/cards/REACTOME_CELL_EXTRACELLULAR_MATRIX_INTERACTIONS" xr:uid="{00000000-0004-0000-1000-00006A000000}"/>
    <hyperlink ref="C57" r:id="rId108" display="C:\Users\384640\gsea_home\output\may03\GOBP.Gsea.1651590742485\REACTOME_CELL_EXTRACELLULAR_MATRIX_INTERACTIONS.html" xr:uid="{00000000-0004-0000-1000-00006B000000}"/>
    <hyperlink ref="B56" r:id="rId109" display="http://www.gsea-msigdb.org/gsea/msigdb/cards/REACTOME_IMMUNOREGULATORY_INTERACTIONS_BETWEEN_A_LYMPHOID_AND_A_NON_LYMPHOID_CELL" xr:uid="{00000000-0004-0000-1000-00006C000000}"/>
    <hyperlink ref="C56" r:id="rId110" display="C:\Users\384640\gsea_home\output\may03\GOBP.Gsea.1651590742485\REACTOME_IMMUNOREGULATORY_INTERACTIONS_BETWEEN_A_LYMPHOID_AND_A_NON_LYMPHOID_CELL.html" xr:uid="{00000000-0004-0000-1000-00006D000000}"/>
    <hyperlink ref="B55" r:id="rId111" display="http://www.gsea-msigdb.org/gsea/msigdb/cards/REACTOME_DAP12_SIGNALING" xr:uid="{00000000-0004-0000-1000-00006E000000}"/>
    <hyperlink ref="C55" r:id="rId112" display="C:\Users\384640\gsea_home\output\may03\GOBP.Gsea.1651590742485\REACTOME_DAP12_SIGNALING.html" xr:uid="{00000000-0004-0000-1000-00006F000000}"/>
    <hyperlink ref="B59" r:id="rId113" display="http://www.gsea-msigdb.org/gsea/msigdb/cards/REACTOME_DEGRADATION_OF_THE_EXTRACELLULAR_MATRIX" xr:uid="{00000000-0004-0000-1000-000070000000}"/>
    <hyperlink ref="C59" r:id="rId114" display="C:\Users\384640\gsea_home\output\may03\GOBP.Gsea.1651590742485\REACTOME_DEGRADATION_OF_THE_EXTRACELLULAR_MATRIX.html" xr:uid="{00000000-0004-0000-1000-000071000000}"/>
    <hyperlink ref="B62" r:id="rId115" display="http://www.gsea-msigdb.org/gsea/msigdb/cards/REACTOME_UNFOLDED_PROTEIN_RESPONSE_UPR" xr:uid="{00000000-0004-0000-1000-000072000000}"/>
    <hyperlink ref="C62" r:id="rId116" display="C:\Users\384640\gsea_home\output\may03\GOBP.Gsea.1651590742485\REACTOME_UNFOLDED_PROTEIN_RESPONSE_UPR.html" xr:uid="{00000000-0004-0000-1000-000073000000}"/>
    <hyperlink ref="B61" r:id="rId117" display="http://www.gsea-msigdb.org/gsea/msigdb/cards/REACTOME_GASTRIN_CREB_SIGNALLING_PATHWAY_VIA_PKC_AND_MAPK" xr:uid="{00000000-0004-0000-1000-000074000000}"/>
    <hyperlink ref="C61" r:id="rId118" display="C:\Users\384640\gsea_home\output\may03\GOBP.Gsea.1651590742485\REACTOME_GASTRIN_CREB_SIGNALLING_PATHWAY_VIA_PKC_AND_MAPK.html" xr:uid="{00000000-0004-0000-1000-000075000000}"/>
    <hyperlink ref="B60" r:id="rId119" display="http://www.gsea-msigdb.org/gsea/msigdb/cards/REACTOME_TRAFFICKING_OF_GLUR2_CONTAINING_AMPA_RECEPTORS" xr:uid="{00000000-0004-0000-1000-000076000000}"/>
    <hyperlink ref="C60" r:id="rId120" display="C:\Users\384640\gsea_home\output\may03\GOBP.Gsea.1651590742485\REACTOME_TRAFFICKING_OF_GLUR2_CONTAINING_AMPA_RECEPTORS.html" xr:uid="{00000000-0004-0000-1000-000077000000}"/>
    <hyperlink ref="B58" r:id="rId121" display="http://www.gsea-msigdb.org/gsea/msigdb/cards/REACTOME_NGF_STIMULATED_TRANSCRIPTION" xr:uid="{00000000-0004-0000-1000-000078000000}"/>
    <hyperlink ref="C58" r:id="rId122" display="C:\Users\384640\gsea_home\output\may03\GOBP.Gsea.1651590742485\REACTOME_NGF_STIMULATED_TRANSCRIPTION.html" xr:uid="{00000000-0004-0000-1000-000079000000}"/>
    <hyperlink ref="B63" r:id="rId123" display="http://www.gsea-msigdb.org/gsea/msigdb/cards/REACTOME_DAG_AND_IP3_SIGNALING" xr:uid="{00000000-0004-0000-1000-00007A000000}"/>
    <hyperlink ref="C63" r:id="rId124" display="C:\Users\384640\gsea_home\output\may03\GOBP.Gsea.1651590742485\REACTOME_DAG_AND_IP3_SIGNALING.html" xr:uid="{00000000-0004-0000-1000-00007B000000}"/>
    <hyperlink ref="B64" r:id="rId125" display="http://www.gsea-msigdb.org/gsea/msigdb/cards/REACTOME_INTERFERON_ALPHA_BETA_SIGNALING" xr:uid="{00000000-0004-0000-1000-00007C000000}"/>
    <hyperlink ref="C64" r:id="rId126" display="C:\Users\384640\gsea_home\output\may03\GOBP.Gsea.1651590742485\REACTOME_INTERFERON_ALPHA_BETA_SIGNALING.html" xr:uid="{00000000-0004-0000-1000-00007D000000}"/>
    <hyperlink ref="B69" r:id="rId127" display="http://www.gsea-msigdb.org/gsea/msigdb/cards/REACTOME_AMINO_ACID_TRANSPORT_ACROSS_THE_PLASMA_MEMBRANE" xr:uid="{00000000-0004-0000-1000-00007E000000}"/>
    <hyperlink ref="C69" r:id="rId128" display="C:\Users\384640\gsea_home\output\may03\GOBP.Gsea.1651590742485\REACTOME_AMINO_ACID_TRANSPORT_ACROSS_THE_PLASMA_MEMBRANE.html" xr:uid="{00000000-0004-0000-1000-00007F000000}"/>
    <hyperlink ref="B67" r:id="rId129" display="http://www.gsea-msigdb.org/gsea/msigdb/cards/REACTOME_ANTIGEN_PRESENTATION_FOLDING_ASSEMBLY_AND_PEPTIDE_LOADING_OF_CLASS_I_MHC" xr:uid="{00000000-0004-0000-1000-000080000000}"/>
    <hyperlink ref="C67" r:id="rId130" display="C:\Users\384640\gsea_home\output\may03\GOBP.Gsea.1651590742485\REACTOME_ANTIGEN_PRESENTATION_FOLDING_ASSEMBLY_AND_PEPTIDE_LOADING_OF_CLASS_I_MHC.html" xr:uid="{00000000-0004-0000-1000-000081000000}"/>
    <hyperlink ref="B70" r:id="rId131" display="http://www.gsea-msigdb.org/gsea/msigdb/cards/REACTOME_ACTIVATION_OF_BAD_AND_TRANSLOCATION_TO_MITOCHONDRIA" xr:uid="{00000000-0004-0000-1000-000082000000}"/>
    <hyperlink ref="C70" r:id="rId132" display="C:\Users\384640\gsea_home\output\may03\GOBP.Gsea.1651590742485\REACTOME_ACTIVATION_OF_BAD_AND_TRANSLOCATION_TO_MITOCHONDRIA.html" xr:uid="{00000000-0004-0000-1000-000083000000}"/>
    <hyperlink ref="B68" r:id="rId133" display="http://www.gsea-msigdb.org/gsea/msigdb/cards/REACTOME_SIGNALING_BY_VEGF" xr:uid="{00000000-0004-0000-1000-000084000000}"/>
    <hyperlink ref="C68" r:id="rId134" display="C:\Users\384640\gsea_home\output\may03\GOBP.Gsea.1651590742485\REACTOME_SIGNALING_BY_VEGF.html" xr:uid="{00000000-0004-0000-1000-000085000000}"/>
    <hyperlink ref="B65" r:id="rId135" display="http://www.gsea-msigdb.org/gsea/msigdb/cards/REACTOME_NUCLEAR_EVENTS_KINASE_AND_TRANSCRIPTION_FACTOR_ACTIVATION" xr:uid="{00000000-0004-0000-1000-000086000000}"/>
    <hyperlink ref="C65" r:id="rId136" display="C:\Users\384640\gsea_home\output\may03\GOBP.Gsea.1651590742485\REACTOME_NUCLEAR_EVENTS_KINASE_AND_TRANSCRIPTION_FACTOR_ACTIVATION.html" xr:uid="{00000000-0004-0000-1000-000087000000}"/>
    <hyperlink ref="B66" r:id="rId137" display="http://www.gsea-msigdb.org/gsea/msigdb/cards/REACTOME_CARGO_CONCENTRATION_IN_THE_ER" xr:uid="{00000000-0004-0000-1000-000088000000}"/>
    <hyperlink ref="C66" r:id="rId138" display="C:\Users\384640\gsea_home\output\may03\GOBP.Gsea.1651590742485\REACTOME_CARGO_CONCENTRATION_IN_THE_ER.html" xr:uid="{00000000-0004-0000-1000-000089000000}"/>
    <hyperlink ref="B72" r:id="rId139" display="http://www.gsea-msigdb.org/gsea/msigdb/cards/REACTOME_NEGATIVE_REGULATION_OF_NMDA_RECEPTOR_MEDIATED_NEURONAL_TRANSMISSION" xr:uid="{00000000-0004-0000-1000-00008A000000}"/>
    <hyperlink ref="C72" r:id="rId140" display="C:\Users\384640\gsea_home\output\may03\GOBP.Gsea.1651590742485\REACTOME_NEGATIVE_REGULATION_OF_NMDA_RECEPTOR_MEDIATED_NEURONAL_TRANSMISSION.html" xr:uid="{00000000-0004-0000-1000-00008B000000}"/>
    <hyperlink ref="B71" r:id="rId141" display="http://www.gsea-msigdb.org/gsea/msigdb/cards/REACTOME_SENSORY_PROCESSING_OF_SOUND" xr:uid="{00000000-0004-0000-1000-00008C000000}"/>
    <hyperlink ref="C71" r:id="rId142" display="C:\Users\384640\gsea_home\output\may03\GOBP.Gsea.1651590742485\REACTOME_SENSORY_PROCESSING_OF_SOUND.html" xr:uid="{00000000-0004-0000-1000-00008D000000}"/>
    <hyperlink ref="B74" r:id="rId143" display="http://www.gsea-msigdb.org/gsea/msigdb/cards/REACTOME_SIGNALING_BY_EGFR_IN_CANCER" xr:uid="{00000000-0004-0000-1000-00008E000000}"/>
    <hyperlink ref="C74" r:id="rId144" display="C:\Users\384640\gsea_home\output\may03\GOBP.Gsea.1651590742485\REACTOME_SIGNALING_BY_EGFR_IN_CANCER.html" xr:uid="{00000000-0004-0000-1000-00008F000000}"/>
    <hyperlink ref="B75" r:id="rId145" display="http://www.gsea-msigdb.org/gsea/msigdb/cards/REACTOME_CLASS_A_1_RHODOPSIN_LIKE_RECEPTORS" xr:uid="{00000000-0004-0000-1000-000090000000}"/>
    <hyperlink ref="C75" r:id="rId146" display="C:\Users\384640\gsea_home\output\may03\GOBP.Gsea.1651590742485\REACTOME_CLASS_A_1_RHODOPSIN_LIKE_RECEPTORS.html" xr:uid="{00000000-0004-0000-1000-000091000000}"/>
    <hyperlink ref="B73" r:id="rId147" display="http://www.gsea-msigdb.org/gsea/msigdb/cards/REACTOME_DOWNSTREAM_SIGNAL_TRANSDUCTION" xr:uid="{00000000-0004-0000-1000-000092000000}"/>
    <hyperlink ref="C73" r:id="rId148" display="C:\Users\384640\gsea_home\output\may03\GOBP.Gsea.1651590742485\REACTOME_DOWNSTREAM_SIGNAL_TRANSDUCTION.html" xr:uid="{00000000-0004-0000-1000-000093000000}"/>
    <hyperlink ref="B76" r:id="rId149" display="http://www.gsea-msigdb.org/gsea/msigdb/cards/REACTOME_SIGNALING_BY_PTK6" xr:uid="{00000000-0004-0000-1000-000094000000}"/>
    <hyperlink ref="C76" r:id="rId150" display="C:\Users\384640\gsea_home\output\may03\GOBP.Gsea.1651590742485\REACTOME_SIGNALING_BY_PTK6.html" xr:uid="{00000000-0004-0000-1000-000095000000}"/>
    <hyperlink ref="B77" r:id="rId151" display="http://www.gsea-msigdb.org/gsea/msigdb/cards/REACTOME_GPCR_LIGAND_BINDING" xr:uid="{00000000-0004-0000-1000-000096000000}"/>
    <hyperlink ref="C77" r:id="rId152" display="C:\Users\384640\gsea_home\output\may03\GOBP.Gsea.1651590742485\REACTOME_GPCR_LIGAND_BINDING.html" xr:uid="{00000000-0004-0000-1000-000097000000}"/>
    <hyperlink ref="B80" r:id="rId153" display="http://www.gsea-msigdb.org/gsea/msigdb/cards/REACTOME_PKA_MEDIATED_PHOSPHORYLATION_OF_CREB" xr:uid="{00000000-0004-0000-1000-000098000000}"/>
    <hyperlink ref="C80" r:id="rId154" display="C:\Users\384640\gsea_home\output\may03\GOBP.Gsea.1651590742485\REACTOME_PKA_MEDIATED_PHOSPHORYLATION_OF_CREB.html" xr:uid="{00000000-0004-0000-1000-000099000000}"/>
    <hyperlink ref="B81" r:id="rId155" display="http://www.gsea-msigdb.org/gsea/msigdb/cards/REACTOME_SIGNALING_BY_RECEPTOR_TYROSINE_KINASES" xr:uid="{00000000-0004-0000-1000-00009A000000}"/>
    <hyperlink ref="C81" r:id="rId156" display="C:\Users\384640\gsea_home\output\may03\GOBP.Gsea.1651590742485\REACTOME_SIGNALING_BY_RECEPTOR_TYROSINE_KINASES.html" xr:uid="{00000000-0004-0000-1000-00009B000000}"/>
    <hyperlink ref="B79" r:id="rId157" display="http://www.gsea-msigdb.org/gsea/msigdb/cards/REACTOME_INTERACTION_BETWEEN_L1_AND_ANKYRINS" xr:uid="{00000000-0004-0000-1000-00009C000000}"/>
    <hyperlink ref="C79" r:id="rId158" display="C:\Users\384640\gsea_home\output\may03\GOBP.Gsea.1651590742485\REACTOME_INTERACTION_BETWEEN_L1_AND_ANKYRINS.html" xr:uid="{00000000-0004-0000-1000-00009D000000}"/>
    <hyperlink ref="B78" r:id="rId159" display="http://www.gsea-msigdb.org/gsea/msigdb/cards/REACTOME_CARDIAC_CONDUCTION" xr:uid="{00000000-0004-0000-1000-00009E000000}"/>
    <hyperlink ref="C78" r:id="rId160" display="C:\Users\384640\gsea_home\output\may03\GOBP.Gsea.1651590742485\REACTOME_CARDIAC_CONDUCTION.html" xr:uid="{00000000-0004-0000-1000-00009F000000}"/>
    <hyperlink ref="B82" r:id="rId161" display="http://www.gsea-msigdb.org/gsea/msigdb/cards/REACTOME_TRANSPORT_OF_INORGANIC_CATIONS_ANIONS_AND_AMINO_ACIDS_OLIGOPEPTIDES" xr:uid="{00000000-0004-0000-1000-0000A0000000}"/>
    <hyperlink ref="C82" r:id="rId162" display="C:\Users\384640\gsea_home\output\may03\GOBP.Gsea.1651590742485\REACTOME_TRANSPORT_OF_INORGANIC_CATIONS_ANIONS_AND_AMINO_ACIDS_OLIGOPEPTIDES.html" xr:uid="{00000000-0004-0000-1000-0000A1000000}"/>
    <hyperlink ref="B83" r:id="rId163" display="http://www.gsea-msigdb.org/gsea/msigdb/cards/REACTOME_AGGREPHAGY" xr:uid="{00000000-0004-0000-1000-0000A2000000}"/>
    <hyperlink ref="C83" r:id="rId164" display="C:\Users\384640\gsea_home\output\may03\GOBP.Gsea.1651590742485\REACTOME_AGGREPHAGY.html" xr:uid="{00000000-0004-0000-1000-0000A3000000}"/>
    <hyperlink ref="B87" r:id="rId165" display="http://www.gsea-msigdb.org/gsea/msigdb/cards/REACTOME_SEMAPHORIN_INTERACTIONS" xr:uid="{00000000-0004-0000-1000-0000A4000000}"/>
    <hyperlink ref="C87" r:id="rId166" display="C:\Users\384640\gsea_home\output\may03\GOBP.Gsea.1651590742485\REACTOME_SEMAPHORIN_INTERACTIONS.html" xr:uid="{00000000-0004-0000-1000-0000A5000000}"/>
    <hyperlink ref="B86" r:id="rId167" display="http://www.gsea-msigdb.org/gsea/msigdb/cards/REACTOME_SIGNALING_BY_GPCR" xr:uid="{00000000-0004-0000-1000-0000A6000000}"/>
    <hyperlink ref="C86" r:id="rId168" display="C:\Users\384640\gsea_home\output\may03\GOBP.Gsea.1651590742485\REACTOME_SIGNALING_BY_GPCR.html" xr:uid="{00000000-0004-0000-1000-0000A7000000}"/>
    <hyperlink ref="B85" r:id="rId169" display="http://www.gsea-msigdb.org/gsea/msigdb/cards/REACTOME_CRMPS_IN_SEMA3A_SIGNALING" xr:uid="{00000000-0004-0000-1000-0000A8000000}"/>
    <hyperlink ref="C85" r:id="rId170" display="C:\Users\384640\gsea_home\output\may03\GOBP.Gsea.1651590742485\REACTOME_CRMPS_IN_SEMA3A_SIGNALING.html" xr:uid="{00000000-0004-0000-1000-0000A9000000}"/>
    <hyperlink ref="B84" r:id="rId171" display="http://www.gsea-msigdb.org/gsea/msigdb/cards/REACTOME_FCGAMMA_RECEPTOR_FCGR_DEPENDENT_PHAGOCYTOSIS" xr:uid="{00000000-0004-0000-1000-0000AA000000}"/>
    <hyperlink ref="C84" r:id="rId172" display="C:\Users\384640\gsea_home\output\may03\GOBP.Gsea.1651590742485\REACTOME_FCGAMMA_RECEPTOR_FCGR_DEPENDENT_PHAGOCYTOSIS.html" xr:uid="{00000000-0004-0000-1000-0000AB000000}"/>
    <hyperlink ref="B113" r:id="rId173" display="http://www.gsea-msigdb.org/gsea/msigdb/cards/REACTOME_CREB1_PHOSPHORYLATION_THROUGH_NMDA_RECEPTOR_MEDIATED_ACTIVATION_OF_RAS_SIGNALING" xr:uid="{00000000-0004-0000-1000-0000AC000000}"/>
    <hyperlink ref="C113" r:id="rId174" display="C:\Users\384640\gsea_home\output\may03\GOBP.Gsea.1651590742485\REACTOME_CREB1_PHOSPHORYLATION_THROUGH_NMDA_RECEPTOR_MEDIATED_ACTIVATION_OF_RAS_SIGNALING.html" xr:uid="{00000000-0004-0000-1000-0000AD000000}"/>
    <hyperlink ref="B88" r:id="rId175" display="http://www.gsea-msigdb.org/gsea/msigdb/cards/REACTOME_EPHA_MEDIATED_GROWTH_CONE_COLLAPSE" xr:uid="{00000000-0004-0000-1000-0000AE000000}"/>
    <hyperlink ref="C88" r:id="rId176" display="C:\Users\384640\gsea_home\output\may03\GOBP.Gsea.1651590742485\REACTOME_EPHA_MEDIATED_GROWTH_CONE_COLLAPSE.html" xr:uid="{00000000-0004-0000-1000-0000AF000000}"/>
    <hyperlink ref="B120" r:id="rId177" display="http://www.gsea-msigdb.org/gsea/msigdb/cards/REACTOME_DEFECTIVE_B4GALT7_CAUSES_EDS_PROGEROID_TYPE" xr:uid="{00000000-0004-0000-1000-0000B0000000}"/>
    <hyperlink ref="C120" r:id="rId178" display="C:\Users\384640\gsea_home\output\may03\GOBP.Gsea.1651590742485\REACTOME_DEFECTIVE_B4GALT7_CAUSES_EDS_PROGEROID_TYPE.html" xr:uid="{00000000-0004-0000-1000-0000B1000000}"/>
    <hyperlink ref="B89" r:id="rId179" display="http://www.gsea-msigdb.org/gsea/msigdb/cards/REACTOME_PARASITE_INFECTION" xr:uid="{00000000-0004-0000-1000-0000B2000000}"/>
    <hyperlink ref="C89" r:id="rId180" display="C:\Users\384640\gsea_home\output\may03\GOBP.Gsea.1651590742485\REACTOME_PARASITE_INFECTION.html" xr:uid="{00000000-0004-0000-1000-0000B3000000}"/>
    <hyperlink ref="B117" r:id="rId181" display="http://www.gsea-msigdb.org/gsea/msigdb/cards/REACTOME_REGULATION_OF_KIT_SIGNALING" xr:uid="{00000000-0004-0000-1000-0000B4000000}"/>
    <hyperlink ref="C117" r:id="rId182" display="C:\Users\384640\gsea_home\output\may03\GOBP.Gsea.1651590742485\REACTOME_REGULATION_OF_KIT_SIGNALING.html" xr:uid="{00000000-0004-0000-1000-0000B5000000}"/>
    <hyperlink ref="B128" r:id="rId183" display="http://www.gsea-msigdb.org/gsea/msigdb/cards/REACTOME_RHOBTB2_GTPASE_CYCLE" xr:uid="{00000000-0004-0000-1000-0000B6000000}"/>
    <hyperlink ref="C128" r:id="rId184" display="C:\Users\384640\gsea_home\output\may03\GOBP.Gsea.1651590742485\REACTOME_RHOBTB2_GTPASE_CYCLE.html" xr:uid="{00000000-0004-0000-1000-0000B7000000}"/>
    <hyperlink ref="B92" r:id="rId185" display="http://www.gsea-msigdb.org/gsea/msigdb/cards/REACTOME_INTERFERON_SIGNALING" xr:uid="{00000000-0004-0000-1000-0000B8000000}"/>
    <hyperlink ref="C92" r:id="rId186" display="C:\Users\384640\gsea_home\output\may03\GOBP.Gsea.1651590742485\REACTOME_INTERFERON_SIGNALING.html" xr:uid="{00000000-0004-0000-1000-0000B9000000}"/>
    <hyperlink ref="B91" r:id="rId187" display="http://www.gsea-msigdb.org/gsea/msigdb/cards/REACTOME_SIGNALING_BY_BRAF_AND_RAF1_FUSIONS" xr:uid="{00000000-0004-0000-1000-0000BA000000}"/>
    <hyperlink ref="C91" r:id="rId188" display="C:\Users\384640\gsea_home\output\may03\GOBP.Gsea.1651590742485\REACTOME_SIGNALING_BY_BRAF_AND_RAF1_FUSIONS.html" xr:uid="{00000000-0004-0000-1000-0000BB000000}"/>
    <hyperlink ref="B129" r:id="rId189" display="http://www.gsea-msigdb.org/gsea/msigdb/cards/REACTOME_RAF_INDEPENDENT_MAPK1_3_ACTIVATION" xr:uid="{00000000-0004-0000-1000-0000BC000000}"/>
    <hyperlink ref="C129" r:id="rId190" display="C:\Users\384640\gsea_home\output\may03\GOBP.Gsea.1651590742485\REACTOME_RAF_INDEPENDENT_MAPK1_3_ACTIVATION.html" xr:uid="{00000000-0004-0000-1000-0000BD000000}"/>
    <hyperlink ref="B90" r:id="rId191" display="http://www.gsea-msigdb.org/gsea/msigdb/cards/REACTOME_CHEMOKINE_RECEPTORS_BIND_CHEMOKINES" xr:uid="{00000000-0004-0000-1000-0000BE000000}"/>
    <hyperlink ref="C90" r:id="rId192" display="C:\Users\384640\gsea_home\output\may03\GOBP.Gsea.1651590742485\REACTOME_CHEMOKINE_RECEPTORS_BIND_CHEMOKINES.html" xr:uid="{00000000-0004-0000-1000-0000BF000000}"/>
    <hyperlink ref="B93" r:id="rId193" display="http://www.gsea-msigdb.org/gsea/msigdb/cards/REACTOME_SIGNALING_BY_MODERATE_KINASE_ACTIVITY_BRAF_MUTANTS" xr:uid="{00000000-0004-0000-1000-0000C0000000}"/>
    <hyperlink ref="C93" r:id="rId194" display="C:\Users\384640\gsea_home\output\may03\GOBP.Gsea.1651590742485\REACTOME_SIGNALING_BY_MODERATE_KINASE_ACTIVITY_BRAF_MUTANTS.html" xr:uid="{00000000-0004-0000-1000-0000C1000000}"/>
    <hyperlink ref="B94" r:id="rId195" display="http://www.gsea-msigdb.org/gsea/msigdb/cards/REACTOME_EFFECTS_OF_PIP2_HYDROLYSIS" xr:uid="{00000000-0004-0000-1000-0000C2000000}"/>
    <hyperlink ref="C94" r:id="rId196" display="C:\Users\384640\gsea_home\output\may03\GOBP.Gsea.1651590742485\REACTOME_EFFECTS_OF_PIP2_HYDROLYSIS.html" xr:uid="{00000000-0004-0000-1000-0000C3000000}"/>
    <hyperlink ref="B142" r:id="rId197" display="http://www.gsea-msigdb.org/gsea/msigdb/cards/REACTOME_SIGNALING_BY_CTNNB1_PHOSPHO_SITE_MUTANTS" xr:uid="{00000000-0004-0000-1000-0000C4000000}"/>
    <hyperlink ref="C142" r:id="rId198" display="C:\Users\384640\gsea_home\output\may03\GOBP.Gsea.1651590742485\REACTOME_SIGNALING_BY_CTNNB1_PHOSPHO_SITE_MUTANTS.html" xr:uid="{00000000-0004-0000-1000-0000C5000000}"/>
    <hyperlink ref="B95" r:id="rId199" display="http://www.gsea-msigdb.org/gsea/msigdb/cards/REACTOME_SIGNALING_BY_TGFB_FAMILY_MEMBERS" xr:uid="{00000000-0004-0000-1000-0000C6000000}"/>
    <hyperlink ref="C95" r:id="rId200" display="C:\Users\384640\gsea_home\output\may03\GOBP.Gsea.1651590742485\REACTOME_SIGNALING_BY_TGFB_FAMILY_MEMBERS.html" xr:uid="{00000000-0004-0000-1000-0000C7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Explanation</vt:lpstr>
      <vt:lpstr>Hallmark up</vt:lpstr>
      <vt:lpstr>Hallmark down</vt:lpstr>
      <vt:lpstr>Go up</vt:lpstr>
      <vt:lpstr>Go down</vt:lpstr>
      <vt:lpstr>Kegg up</vt:lpstr>
      <vt:lpstr>Kegg down</vt:lpstr>
      <vt:lpstr>Reactome up</vt:lpstr>
      <vt:lpstr>Reactome down</vt:lpstr>
      <vt:lpstr>Reactome up sorted</vt:lpstr>
      <vt:lpstr>GO up sorted</vt:lpstr>
      <vt:lpstr>Hallmark up sorted</vt:lpstr>
      <vt:lpstr>Kegg up sorted</vt:lpstr>
      <vt:lpstr>GO down sorted</vt:lpstr>
      <vt:lpstr>Hallmark down sorted</vt:lpstr>
      <vt:lpstr>Kegg down  sorted</vt:lpstr>
      <vt:lpstr>Reactome down  sorted</vt:lpstr>
      <vt:lpstr>aggrp. up</vt:lpstr>
      <vt:lpstr>aggrp.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k Jaarsma</dc:creator>
  <cp:lastModifiedBy>Maria Bjork Birkisdottir</cp:lastModifiedBy>
  <dcterms:created xsi:type="dcterms:W3CDTF">2022-05-18T05:45:01Z</dcterms:created>
  <dcterms:modified xsi:type="dcterms:W3CDTF">2022-07-29T09:22:47Z</dcterms:modified>
</cp:coreProperties>
</file>